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uthdc\Dropbox\Writing\Manuscripts\Ol diffusion Llaima\Tables\Supplemental Tables\"/>
    </mc:Choice>
  </mc:AlternateContent>
  <bookViews>
    <workbookView xWindow="90" yWindow="255" windowWidth="12525" windowHeight="10275" activeTab="1"/>
  </bookViews>
  <sheets>
    <sheet name="Traditional EPMA" sheetId="1" r:id="rId1"/>
    <sheet name="MAN background" sheetId="2" r:id="rId2"/>
    <sheet name="Sheet3" sheetId="3" r:id="rId3"/>
  </sheets>
  <calcPr calcId="152511" concurrentCalc="0"/>
</workbook>
</file>

<file path=xl/calcChain.xml><?xml version="1.0" encoding="utf-8"?>
<calcChain xmlns="http://schemas.openxmlformats.org/spreadsheetml/2006/main">
  <c r="AE4" i="1" l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6" i="1"/>
  <c r="AE197" i="1"/>
  <c r="AE198" i="1"/>
  <c r="AE199" i="1"/>
  <c r="AE200" i="1"/>
  <c r="AE201" i="1"/>
  <c r="AE202" i="1"/>
  <c r="AE203" i="1"/>
  <c r="AE204" i="1"/>
  <c r="AE205" i="1"/>
  <c r="AE206" i="1"/>
  <c r="AE207" i="1"/>
  <c r="AE208" i="1"/>
  <c r="AE209" i="1"/>
  <c r="AE210" i="1"/>
  <c r="AE211" i="1"/>
  <c r="AE212" i="1"/>
  <c r="AE213" i="1"/>
  <c r="AE214" i="1"/>
  <c r="AE215" i="1"/>
  <c r="AE216" i="1"/>
  <c r="AE217" i="1"/>
  <c r="AE218" i="1"/>
  <c r="AE219" i="1"/>
  <c r="AE220" i="1"/>
  <c r="AE221" i="1"/>
  <c r="AE222" i="1"/>
  <c r="AE223" i="1"/>
  <c r="AE224" i="1"/>
  <c r="AE225" i="1"/>
  <c r="AE226" i="1"/>
  <c r="AE227" i="1"/>
  <c r="AE228" i="1"/>
  <c r="AE229" i="1"/>
  <c r="AE230" i="1"/>
  <c r="AE231" i="1"/>
  <c r="AE232" i="1"/>
  <c r="AE233" i="1"/>
  <c r="AE234" i="1"/>
  <c r="AE235" i="1"/>
  <c r="AE236" i="1"/>
  <c r="AE237" i="1"/>
  <c r="AE238" i="1"/>
  <c r="AE239" i="1"/>
  <c r="AE240" i="1"/>
  <c r="AE241" i="1"/>
  <c r="AE242" i="1"/>
  <c r="AE243" i="1"/>
  <c r="AE244" i="1"/>
  <c r="AE245" i="1"/>
  <c r="AE246" i="1"/>
  <c r="AE247" i="1"/>
  <c r="AE248" i="1"/>
  <c r="AE249" i="1"/>
  <c r="AE250" i="1"/>
  <c r="AE251" i="1"/>
  <c r="AE252" i="1"/>
  <c r="AE253" i="1"/>
  <c r="AE254" i="1"/>
  <c r="AE255" i="1"/>
  <c r="AE256" i="1"/>
  <c r="AE257" i="1"/>
  <c r="AE258" i="1"/>
  <c r="AE259" i="1"/>
  <c r="AE260" i="1"/>
  <c r="AE261" i="1"/>
  <c r="AE262" i="1"/>
  <c r="AE263" i="1"/>
  <c r="AE265" i="1"/>
  <c r="AE266" i="1"/>
  <c r="AE267" i="1"/>
  <c r="AE268" i="1"/>
  <c r="AE269" i="1"/>
  <c r="AE270" i="1"/>
  <c r="AE271" i="1"/>
  <c r="AE272" i="1"/>
  <c r="AE273" i="1"/>
  <c r="AE274" i="1"/>
  <c r="AE275" i="1"/>
  <c r="AE276" i="1"/>
  <c r="AE277" i="1"/>
  <c r="AE278" i="1"/>
  <c r="AE279" i="1"/>
  <c r="AE280" i="1"/>
  <c r="AE281" i="1"/>
  <c r="AE282" i="1"/>
  <c r="AE283" i="1"/>
  <c r="AE284" i="1"/>
  <c r="AE285" i="1"/>
  <c r="AE286" i="1"/>
  <c r="AE287" i="1"/>
  <c r="AE288" i="1"/>
  <c r="AE289" i="1"/>
  <c r="AE290" i="1"/>
  <c r="AE291" i="1"/>
  <c r="AE292" i="1"/>
  <c r="AE293" i="1"/>
  <c r="AE294" i="1"/>
  <c r="AE295" i="1"/>
  <c r="AE296" i="1"/>
  <c r="AE297" i="1"/>
  <c r="AE298" i="1"/>
  <c r="AE299" i="1"/>
  <c r="AE300" i="1"/>
  <c r="AE301" i="1"/>
  <c r="AE302" i="1"/>
  <c r="AE303" i="1"/>
  <c r="AE304" i="1"/>
  <c r="AE305" i="1"/>
  <c r="AE306" i="1"/>
  <c r="AE307" i="1"/>
  <c r="AE308" i="1"/>
  <c r="AE309" i="1"/>
  <c r="AE310" i="1"/>
  <c r="AE311" i="1"/>
  <c r="AE312" i="1"/>
  <c r="AE313" i="1"/>
  <c r="AE314" i="1"/>
  <c r="AE315" i="1"/>
  <c r="AE316" i="1"/>
  <c r="AE317" i="1"/>
  <c r="AE318" i="1"/>
  <c r="AE319" i="1"/>
  <c r="AE320" i="1"/>
  <c r="AE321" i="1"/>
  <c r="AE322" i="1"/>
  <c r="AE323" i="1"/>
  <c r="AE324" i="1"/>
  <c r="AE325" i="1"/>
  <c r="AE326" i="1"/>
  <c r="AE327" i="1"/>
  <c r="AE329" i="1"/>
  <c r="AE330" i="1"/>
  <c r="AE331" i="1"/>
  <c r="AE332" i="1"/>
  <c r="AE333" i="1"/>
  <c r="AE334" i="1"/>
  <c r="AE335" i="1"/>
  <c r="AE336" i="1"/>
  <c r="AE337" i="1"/>
  <c r="AE338" i="1"/>
  <c r="AE339" i="1"/>
  <c r="AE340" i="1"/>
  <c r="AE341" i="1"/>
  <c r="AE342" i="1"/>
  <c r="AE343" i="1"/>
  <c r="AE344" i="1"/>
  <c r="AE345" i="1"/>
  <c r="AE346" i="1"/>
  <c r="AE347" i="1"/>
  <c r="AE348" i="1"/>
  <c r="AE349" i="1"/>
  <c r="AE350" i="1"/>
  <c r="AE351" i="1"/>
  <c r="AE352" i="1"/>
  <c r="AE353" i="1"/>
  <c r="AE354" i="1"/>
  <c r="AE355" i="1"/>
  <c r="AE356" i="1"/>
  <c r="AE357" i="1"/>
  <c r="AE358" i="1"/>
  <c r="AE359" i="1"/>
  <c r="AE360" i="1"/>
  <c r="AE361" i="1"/>
  <c r="AE362" i="1"/>
  <c r="AE363" i="1"/>
  <c r="AE364" i="1"/>
  <c r="AE365" i="1"/>
  <c r="AE366" i="1"/>
  <c r="AE367" i="1"/>
  <c r="AE368" i="1"/>
  <c r="AE369" i="1"/>
  <c r="AE370" i="1"/>
  <c r="AE371" i="1"/>
  <c r="AE372" i="1"/>
  <c r="AE373" i="1"/>
  <c r="AE374" i="1"/>
  <c r="AE375" i="1"/>
  <c r="AE376" i="1"/>
  <c r="AE378" i="1"/>
  <c r="AE379" i="1"/>
  <c r="AE380" i="1"/>
  <c r="AE381" i="1"/>
  <c r="AE382" i="1"/>
  <c r="AE383" i="1"/>
  <c r="AE384" i="1"/>
  <c r="AE385" i="1"/>
  <c r="AE386" i="1"/>
  <c r="AE387" i="1"/>
  <c r="AE388" i="1"/>
  <c r="AE389" i="1"/>
  <c r="AE390" i="1"/>
  <c r="AE391" i="1"/>
  <c r="AE392" i="1"/>
  <c r="AE393" i="1"/>
  <c r="AE394" i="1"/>
  <c r="AE395" i="1"/>
  <c r="AE396" i="1"/>
  <c r="AE397" i="1"/>
  <c r="AE398" i="1"/>
  <c r="AE399" i="1"/>
  <c r="AE400" i="1"/>
  <c r="AE401" i="1"/>
  <c r="AE402" i="1"/>
  <c r="AE403" i="1"/>
  <c r="AE404" i="1"/>
  <c r="AE405" i="1"/>
  <c r="AE406" i="1"/>
  <c r="AE407" i="1"/>
  <c r="AE408" i="1"/>
  <c r="AE409" i="1"/>
  <c r="AE410" i="1"/>
  <c r="AE411" i="1"/>
  <c r="AE412" i="1"/>
  <c r="AE413" i="1"/>
  <c r="AE414" i="1"/>
  <c r="AE415" i="1"/>
  <c r="AE416" i="1"/>
  <c r="AE417" i="1"/>
  <c r="AE419" i="1"/>
  <c r="AE420" i="1"/>
  <c r="AE421" i="1"/>
  <c r="AE422" i="1"/>
  <c r="AE423" i="1"/>
  <c r="AE424" i="1"/>
  <c r="AE425" i="1"/>
  <c r="AE426" i="1"/>
  <c r="AE427" i="1"/>
  <c r="AE428" i="1"/>
  <c r="AE429" i="1"/>
  <c r="AE430" i="1"/>
  <c r="AE431" i="1"/>
  <c r="AE432" i="1"/>
  <c r="AE433" i="1"/>
  <c r="AE434" i="1"/>
  <c r="AE435" i="1"/>
  <c r="AE436" i="1"/>
  <c r="AE437" i="1"/>
  <c r="AE438" i="1"/>
  <c r="AE439" i="1"/>
  <c r="AE440" i="1"/>
  <c r="AE441" i="1"/>
  <c r="AE442" i="1"/>
  <c r="AE443" i="1"/>
  <c r="AE444" i="1"/>
  <c r="AE445" i="1"/>
  <c r="AE446" i="1"/>
  <c r="AE447" i="1"/>
  <c r="AE448" i="1"/>
  <c r="AE449" i="1"/>
  <c r="AE450" i="1"/>
  <c r="AE451" i="1"/>
  <c r="AE452" i="1"/>
  <c r="AE453" i="1"/>
  <c r="AE454" i="1"/>
  <c r="AE455" i="1"/>
  <c r="AE456" i="1"/>
  <c r="AE457" i="1"/>
  <c r="AE458" i="1"/>
  <c r="AE459" i="1"/>
  <c r="AE460" i="1"/>
  <c r="AE461" i="1"/>
  <c r="AE462" i="1"/>
  <c r="AE463" i="1"/>
  <c r="AE464" i="1"/>
  <c r="AE465" i="1"/>
  <c r="AE466" i="1"/>
  <c r="AE467" i="1"/>
  <c r="AE468" i="1"/>
  <c r="AE469" i="1"/>
  <c r="AE470" i="1"/>
  <c r="AE471" i="1"/>
  <c r="AE472" i="1"/>
  <c r="AE474" i="1"/>
  <c r="AE475" i="1"/>
  <c r="AE476" i="1"/>
  <c r="AE477" i="1"/>
  <c r="AE478" i="1"/>
  <c r="AE479" i="1"/>
  <c r="AE480" i="1"/>
  <c r="AE481" i="1"/>
  <c r="AE482" i="1"/>
  <c r="AE483" i="1"/>
  <c r="AE484" i="1"/>
  <c r="AE485" i="1"/>
  <c r="AE486" i="1"/>
  <c r="AE487" i="1"/>
  <c r="AE488" i="1"/>
  <c r="AE489" i="1"/>
  <c r="AE490" i="1"/>
  <c r="AE491" i="1"/>
  <c r="AE492" i="1"/>
  <c r="AE493" i="1"/>
  <c r="AE494" i="1"/>
  <c r="AE495" i="1"/>
  <c r="AE496" i="1"/>
  <c r="AE497" i="1"/>
  <c r="AE498" i="1"/>
  <c r="AE499" i="1"/>
  <c r="AE500" i="1"/>
  <c r="AE501" i="1"/>
  <c r="AE502" i="1"/>
  <c r="AE503" i="1"/>
  <c r="AE504" i="1"/>
  <c r="AE505" i="1"/>
  <c r="AE506" i="1"/>
  <c r="AE507" i="1"/>
  <c r="AE508" i="1"/>
  <c r="AE509" i="1"/>
  <c r="AE510" i="1"/>
  <c r="AE511" i="1"/>
  <c r="AE512" i="1"/>
  <c r="AE513" i="1"/>
  <c r="AE514" i="1"/>
  <c r="AE515" i="1"/>
  <c r="AE516" i="1"/>
  <c r="AE517" i="1"/>
  <c r="AE519" i="1"/>
  <c r="AE520" i="1"/>
  <c r="AE521" i="1"/>
  <c r="AE522" i="1"/>
  <c r="AE523" i="1"/>
  <c r="AE524" i="1"/>
  <c r="AE525" i="1"/>
  <c r="AE526" i="1"/>
  <c r="AE527" i="1"/>
  <c r="AE528" i="1"/>
  <c r="AE529" i="1"/>
  <c r="AE530" i="1"/>
  <c r="AE531" i="1"/>
  <c r="AE532" i="1"/>
  <c r="AE533" i="1"/>
  <c r="AE534" i="1"/>
  <c r="AE535" i="1"/>
  <c r="AE536" i="1"/>
  <c r="AE537" i="1"/>
  <c r="AE538" i="1"/>
  <c r="AE539" i="1"/>
  <c r="AE540" i="1"/>
  <c r="AE541" i="1"/>
  <c r="AE542" i="1"/>
  <c r="AE543" i="1"/>
  <c r="AE544" i="1"/>
  <c r="AE545" i="1"/>
  <c r="AE546" i="1"/>
  <c r="AE547" i="1"/>
  <c r="AE548" i="1"/>
  <c r="AE549" i="1"/>
  <c r="AE550" i="1"/>
  <c r="AE551" i="1"/>
  <c r="AE552" i="1"/>
  <c r="AE553" i="1"/>
  <c r="AE554" i="1"/>
  <c r="AE556" i="1"/>
  <c r="AE557" i="1"/>
  <c r="AE558" i="1"/>
  <c r="AE559" i="1"/>
  <c r="AE560" i="1"/>
  <c r="AE561" i="1"/>
  <c r="AE562" i="1"/>
  <c r="AE563" i="1"/>
  <c r="AE564" i="1"/>
  <c r="AE565" i="1"/>
  <c r="AE566" i="1"/>
  <c r="AE567" i="1"/>
  <c r="AE568" i="1"/>
  <c r="AE569" i="1"/>
  <c r="AE570" i="1"/>
  <c r="AE571" i="1"/>
  <c r="AE572" i="1"/>
  <c r="AE573" i="1"/>
  <c r="AE574" i="1"/>
  <c r="AE575" i="1"/>
  <c r="AE576" i="1"/>
  <c r="AE577" i="1"/>
  <c r="AE578" i="1"/>
  <c r="AE579" i="1"/>
  <c r="AE580" i="1"/>
  <c r="AE581" i="1"/>
  <c r="AE582" i="1"/>
  <c r="AE583" i="1"/>
  <c r="AE584" i="1"/>
  <c r="AE585" i="1"/>
  <c r="AE586" i="1"/>
  <c r="AE587" i="1"/>
  <c r="AE588" i="1"/>
  <c r="AE589" i="1"/>
  <c r="AE590" i="1"/>
  <c r="AE591" i="1"/>
  <c r="AE593" i="1"/>
  <c r="AE594" i="1"/>
  <c r="AE595" i="1"/>
  <c r="AE596" i="1"/>
  <c r="AE597" i="1"/>
  <c r="AE598" i="1"/>
  <c r="AE599" i="1"/>
  <c r="AE600" i="1"/>
  <c r="AE601" i="1"/>
  <c r="AE602" i="1"/>
  <c r="AE603" i="1"/>
  <c r="AE604" i="1"/>
  <c r="AE605" i="1"/>
  <c r="AE606" i="1"/>
  <c r="AE607" i="1"/>
  <c r="AE608" i="1"/>
  <c r="AE609" i="1"/>
  <c r="AE610" i="1"/>
  <c r="AE611" i="1"/>
  <c r="AE612" i="1"/>
  <c r="AE613" i="1"/>
  <c r="AE614" i="1"/>
  <c r="AE615" i="1"/>
  <c r="AE616" i="1"/>
  <c r="AE617" i="1"/>
  <c r="AE618" i="1"/>
  <c r="AE619" i="1"/>
  <c r="AE620" i="1"/>
  <c r="AE621" i="1"/>
  <c r="AE622" i="1"/>
  <c r="AE623" i="1"/>
  <c r="AE624" i="1"/>
  <c r="AE625" i="1"/>
  <c r="AE626" i="1"/>
  <c r="AE627" i="1"/>
  <c r="AE628" i="1"/>
  <c r="AE629" i="1"/>
  <c r="AE630" i="1"/>
  <c r="AE631" i="1"/>
  <c r="AE632" i="1"/>
  <c r="AE633" i="1"/>
  <c r="AE634" i="1"/>
  <c r="AE635" i="1"/>
  <c r="AE636" i="1"/>
  <c r="AE637" i="1"/>
  <c r="AE638" i="1"/>
  <c r="AE639" i="1"/>
  <c r="AE640" i="1"/>
</calcChain>
</file>

<file path=xl/sharedStrings.xml><?xml version="1.0" encoding="utf-8"?>
<sst xmlns="http://schemas.openxmlformats.org/spreadsheetml/2006/main" count="1965" uniqueCount="672">
  <si>
    <t>Point</t>
  </si>
  <si>
    <t>Total(Mass%)</t>
  </si>
  <si>
    <t>Fo</t>
  </si>
  <si>
    <t>Si</t>
  </si>
  <si>
    <t>Ca</t>
  </si>
  <si>
    <t>Mg</t>
  </si>
  <si>
    <t>Cr</t>
  </si>
  <si>
    <t>Ni</t>
  </si>
  <si>
    <t>Fe</t>
  </si>
  <si>
    <t>Mn</t>
  </si>
  <si>
    <t>Total</t>
  </si>
  <si>
    <t>br5-1 Line 001</t>
  </si>
  <si>
    <t>br5-1 Line 002</t>
  </si>
  <si>
    <t>br5-1 Line 003</t>
  </si>
  <si>
    <t>br5-1 Line 004</t>
  </si>
  <si>
    <t>br5-1 Line 005</t>
  </si>
  <si>
    <t>br5-1 Line 006</t>
  </si>
  <si>
    <t>br5-1 Line 007</t>
  </si>
  <si>
    <t>br5-1 Line 008</t>
  </si>
  <si>
    <t>br5-1 Line 009</t>
  </si>
  <si>
    <t>br5-1 Line 010</t>
  </si>
  <si>
    <t>br5-1 Line 011</t>
  </si>
  <si>
    <t>br5-1 Line 012</t>
  </si>
  <si>
    <t>br5-1 Line 013</t>
  </si>
  <si>
    <t>br5-1 Line 014</t>
  </si>
  <si>
    <t>br5-1 Line 015</t>
  </si>
  <si>
    <t>br5-1 Line 016</t>
  </si>
  <si>
    <t>br5-1 Line 017</t>
  </si>
  <si>
    <t>br5-1 Line 018</t>
  </si>
  <si>
    <t>br5-1 Line 019</t>
  </si>
  <si>
    <t>br5-1 Line 020</t>
  </si>
  <si>
    <t>br5-1 Line 021</t>
  </si>
  <si>
    <t>br5-1 Line 022</t>
  </si>
  <si>
    <t>br5-1 Line 023</t>
  </si>
  <si>
    <t>br5-1 Line 024</t>
  </si>
  <si>
    <t>br5-1 Line 025</t>
  </si>
  <si>
    <t>br5-1 Line 027</t>
  </si>
  <si>
    <t>br5-1 Line 029</t>
  </si>
  <si>
    <t>br5-1 Line 031</t>
  </si>
  <si>
    <t>br5-1 Line 033</t>
  </si>
  <si>
    <t>br5-1 Line 035</t>
  </si>
  <si>
    <t>br5-1 Line 036</t>
  </si>
  <si>
    <t>br5-1 Line 037</t>
  </si>
  <si>
    <t>br5-1 Line 038</t>
  </si>
  <si>
    <t>br5-1 Line 039</t>
  </si>
  <si>
    <t>br5-1 Line 040</t>
  </si>
  <si>
    <t>br5-1 Line 041</t>
  </si>
  <si>
    <t>br5-1 Line 042</t>
  </si>
  <si>
    <t>br5-1 Line 043</t>
  </si>
  <si>
    <t>br5-1 Line 044</t>
  </si>
  <si>
    <t>br5-1 Line 045</t>
  </si>
  <si>
    <t>br5-1 Line 047</t>
  </si>
  <si>
    <t>br5-1 Line 049</t>
  </si>
  <si>
    <t>br5-1 Line 051</t>
  </si>
  <si>
    <t>br5-1 Line 053</t>
  </si>
  <si>
    <t>br5-1 Line 055</t>
  </si>
  <si>
    <t>br5-1 Line 057</t>
  </si>
  <si>
    <t>br5-1 Line 059</t>
  </si>
  <si>
    <t>br5-1 Line 061</t>
  </si>
  <si>
    <t>br5-1 Line 063</t>
  </si>
  <si>
    <t>br5-1 Line 065</t>
  </si>
  <si>
    <t>br5-1 Line 067</t>
  </si>
  <si>
    <t>br5-1 Line 071</t>
  </si>
  <si>
    <t>br5-1 Line 075</t>
  </si>
  <si>
    <t>br5-1 Line 079</t>
  </si>
  <si>
    <t>br5-1 Line 083</t>
  </si>
  <si>
    <t>br5-1 Line 087</t>
  </si>
  <si>
    <t>br5-1 Line 091</t>
  </si>
  <si>
    <t>br5-1 Line 095</t>
  </si>
  <si>
    <t>br5-1 Line 099</t>
  </si>
  <si>
    <t>br5-1 Line 103</t>
  </si>
  <si>
    <t>br5-1 Line 107</t>
  </si>
  <si>
    <t>br5-1 Line 111</t>
  </si>
  <si>
    <t>br5-1 Line 115</t>
  </si>
  <si>
    <t>br5-1 Line 119</t>
  </si>
  <si>
    <t>br5-1 Line 123</t>
  </si>
  <si>
    <t>br5-1 Line 127</t>
  </si>
  <si>
    <t>br1-3 Line 001</t>
  </si>
  <si>
    <t>br1-3 Line 002</t>
  </si>
  <si>
    <t>br1-3 Line 003</t>
  </si>
  <si>
    <t>br1-3 Line 004</t>
  </si>
  <si>
    <t>br1-3 Line 005</t>
  </si>
  <si>
    <t>br1-3 Line 006</t>
  </si>
  <si>
    <t>br1-3 Line 007</t>
  </si>
  <si>
    <t>br1-3 Line 008</t>
  </si>
  <si>
    <t>br1-3 Line 009</t>
  </si>
  <si>
    <t>br1-3 Line 010</t>
  </si>
  <si>
    <t>br1-3 Line 011</t>
  </si>
  <si>
    <t>br1-3 Line 012</t>
  </si>
  <si>
    <t>br1-3 Line 013</t>
  </si>
  <si>
    <t>br1-3 Line 014</t>
  </si>
  <si>
    <t>br1-3 Line 015</t>
  </si>
  <si>
    <t>br1-3 Line 016</t>
  </si>
  <si>
    <t>br1-3 Line 017</t>
  </si>
  <si>
    <t>br1-3 Line 018</t>
  </si>
  <si>
    <t>br1-3 Line 019</t>
  </si>
  <si>
    <t>br1-3 Line 020</t>
  </si>
  <si>
    <t>br1-3 Line 021</t>
  </si>
  <si>
    <t>br1-3 Line 022</t>
  </si>
  <si>
    <t>br1-3 Line 023</t>
  </si>
  <si>
    <t>br1-3 Line 024</t>
  </si>
  <si>
    <t>br1-3 Line 025</t>
  </si>
  <si>
    <t>br1-3 Line 026</t>
  </si>
  <si>
    <t>br1-3 Line 027</t>
  </si>
  <si>
    <t>br1-3 Line 028</t>
  </si>
  <si>
    <t>br1-3 Line 029</t>
  </si>
  <si>
    <t>br1-3 Line 030</t>
  </si>
  <si>
    <t>br1-3 Line 031</t>
  </si>
  <si>
    <t>br1-3 Line 032</t>
  </si>
  <si>
    <t>br1-3 Line 033</t>
  </si>
  <si>
    <t>br1-3 Line 034</t>
  </si>
  <si>
    <t>br1-3 Line 035</t>
  </si>
  <si>
    <t>br1-3 Line 036</t>
  </si>
  <si>
    <t>br1-3 Line 037</t>
  </si>
  <si>
    <t>br1-3 Line 038</t>
  </si>
  <si>
    <t>br1-3 Line 039</t>
  </si>
  <si>
    <t>br1-3 Line 040</t>
  </si>
  <si>
    <t>br1-3 Line 041</t>
  </si>
  <si>
    <t>br1-3 Line 042</t>
  </si>
  <si>
    <t>br1-3 Line 043</t>
  </si>
  <si>
    <t>br1-3 Line 044</t>
  </si>
  <si>
    <t>br1-3 Line 045</t>
  </si>
  <si>
    <t>br1-3 Line 046</t>
  </si>
  <si>
    <t>br1-3 Line 047</t>
  </si>
  <si>
    <t>br1-3 Line 053</t>
  </si>
  <si>
    <t>br1-3 Line 059</t>
  </si>
  <si>
    <t>br1-3 Line 065</t>
  </si>
  <si>
    <t>br1-3 Line 071</t>
  </si>
  <si>
    <t>br1-3 Line 077</t>
  </si>
  <si>
    <t>br1-3 Line 084</t>
  </si>
  <si>
    <t>br1-3 Line 090</t>
  </si>
  <si>
    <t>br1-3 Line 096</t>
  </si>
  <si>
    <t>br1-3 Line 102</t>
  </si>
  <si>
    <t>br1-3 Line 108</t>
  </si>
  <si>
    <t>br1-3 Line 114</t>
  </si>
  <si>
    <t>br1-3 Line 120</t>
  </si>
  <si>
    <t>br1-3 Line 126</t>
  </si>
  <si>
    <t>br1-3 Line 132</t>
  </si>
  <si>
    <t>br1-4 Line 001</t>
  </si>
  <si>
    <t>br1-4 Line 002</t>
  </si>
  <si>
    <t>br1-4 Line 003</t>
  </si>
  <si>
    <t>br1-4 Line 004</t>
  </si>
  <si>
    <t>br1-4 Line 005</t>
  </si>
  <si>
    <t>br1-4 Line 006</t>
  </si>
  <si>
    <t>br1-4 Line 007</t>
  </si>
  <si>
    <t>br1-4 Line 008</t>
  </si>
  <si>
    <t>br1-4 Line 009</t>
  </si>
  <si>
    <t>br1-4 Line 010</t>
  </si>
  <si>
    <t>br1-4 Line 011</t>
  </si>
  <si>
    <t>br1-4 Line 012</t>
  </si>
  <si>
    <t>br1-4 Line 013</t>
  </si>
  <si>
    <t>br1-4 Line 014</t>
  </si>
  <si>
    <t>br1-4 Line 015</t>
  </si>
  <si>
    <t>br1-4 Line 016</t>
  </si>
  <si>
    <t>br1-4 Line 017</t>
  </si>
  <si>
    <t>br1-4 Line 018</t>
  </si>
  <si>
    <t>br1-4 Line 019</t>
  </si>
  <si>
    <t>br1-4 Line 020</t>
  </si>
  <si>
    <t>br1-4 Line 021</t>
  </si>
  <si>
    <t>br1-4 Line 022</t>
  </si>
  <si>
    <t>br1-4 Line 023</t>
  </si>
  <si>
    <t>br1-4 Line 024</t>
  </si>
  <si>
    <t>br1-4 Line 025</t>
  </si>
  <si>
    <t>br1-4 Line 026</t>
  </si>
  <si>
    <t>br1-4 Line 027</t>
  </si>
  <si>
    <t>br1-4 Line 028</t>
  </si>
  <si>
    <t>br1-4 Line 029</t>
  </si>
  <si>
    <t>br1-4 Line 030</t>
  </si>
  <si>
    <t>br1-4 Line 031</t>
  </si>
  <si>
    <t>br1-4 Line 032</t>
  </si>
  <si>
    <t>br1-4 Line 033</t>
  </si>
  <si>
    <t>br1-4 Line 034</t>
  </si>
  <si>
    <t>br1-4 Line 035</t>
  </si>
  <si>
    <t>br1-4 Line 036</t>
  </si>
  <si>
    <t>br1-4 Line 037</t>
  </si>
  <si>
    <t>br1-4 Line 038</t>
  </si>
  <si>
    <t>br1-4 Line 039</t>
  </si>
  <si>
    <t>br1-4 Line 040</t>
  </si>
  <si>
    <t>br1-4 Line 041</t>
  </si>
  <si>
    <t>br1-4 Line 042</t>
  </si>
  <si>
    <t>br1-4 Line 043</t>
  </si>
  <si>
    <t>br1-4 Line 044</t>
  </si>
  <si>
    <t>br1-4 Line 045</t>
  </si>
  <si>
    <t>br1-4 Line 046</t>
  </si>
  <si>
    <t>br1-4 Line 047</t>
  </si>
  <si>
    <t>br1-4 Line 048</t>
  </si>
  <si>
    <t>br1-4 Line 049</t>
  </si>
  <si>
    <t>br1-4 Line 050</t>
  </si>
  <si>
    <t>br1-4 Line 052</t>
  </si>
  <si>
    <t>br1-4 Line 054</t>
  </si>
  <si>
    <t>br1-4 Line 056</t>
  </si>
  <si>
    <t>br1-4 Line 058</t>
  </si>
  <si>
    <t>br1-4 Line 066</t>
  </si>
  <si>
    <t>br1-4 Line 070</t>
  </si>
  <si>
    <t>br1-4 Line 078</t>
  </si>
  <si>
    <t>br1-4 Line 086</t>
  </si>
  <si>
    <t>br1-4 Line 094</t>
  </si>
  <si>
    <t>br1-4 Line 102</t>
  </si>
  <si>
    <t>br1-4 Line 110</t>
  </si>
  <si>
    <t>br1-4 Line 117</t>
  </si>
  <si>
    <t>bk3-5 Line 001</t>
  </si>
  <si>
    <t>bk3-5 Line 002</t>
  </si>
  <si>
    <t>bk3-5 Line 003</t>
  </si>
  <si>
    <t>bk3-5 Line 004</t>
  </si>
  <si>
    <t>bk3-5 Line 005</t>
  </si>
  <si>
    <t>bk3-5 Line 006</t>
  </si>
  <si>
    <t>bk3-5 Line 007</t>
  </si>
  <si>
    <t>bk3-5 Line 008</t>
  </si>
  <si>
    <t>bk3-5 Line 009</t>
  </si>
  <si>
    <t>bk3-5 Line 010</t>
  </si>
  <si>
    <t>bk3-5 Line 011</t>
  </si>
  <si>
    <t>bk3-5 Line 012</t>
  </si>
  <si>
    <t>bk3-5 Line 013</t>
  </si>
  <si>
    <t>bk3-5 Line 014</t>
  </si>
  <si>
    <t>bk3-5 Line 015</t>
  </si>
  <si>
    <t>bk3-5 Line 016</t>
  </si>
  <si>
    <t>bk3-5 Line 017</t>
  </si>
  <si>
    <t>bk3-5 Line 018</t>
  </si>
  <si>
    <t>bk3-5 Line 019</t>
  </si>
  <si>
    <t>bk3-5 Line 020</t>
  </si>
  <si>
    <t>bk3-5 Line 021</t>
  </si>
  <si>
    <t>bk3-5 Line 022</t>
  </si>
  <si>
    <t>bk3-5 Line 023</t>
  </si>
  <si>
    <t>bk3-5 Line 024</t>
  </si>
  <si>
    <t>bk3-5 Line 025</t>
  </si>
  <si>
    <t>bk3-5 Line 026</t>
  </si>
  <si>
    <t>bk3-5 Line 027</t>
  </si>
  <si>
    <t>bk3-5 Line 028</t>
  </si>
  <si>
    <t>bk3-5 Line 029</t>
  </si>
  <si>
    <t>bk3-5 Line 030</t>
  </si>
  <si>
    <t>bk3-5 Line 031</t>
  </si>
  <si>
    <t>bk3-5 Line 032</t>
  </si>
  <si>
    <t>bk3-5 Line 033</t>
  </si>
  <si>
    <t>bk3-5 Line 034</t>
  </si>
  <si>
    <t>bk3-5 Line 035</t>
  </si>
  <si>
    <t>bk3-5 Line 036</t>
  </si>
  <si>
    <t>bk3-5 Line 037</t>
  </si>
  <si>
    <t>bk3-5 Line 038</t>
  </si>
  <si>
    <t>bk3-5 Line 039</t>
  </si>
  <si>
    <t>bk3-5 Line 040</t>
  </si>
  <si>
    <t>bk3-5 Line 041</t>
  </si>
  <si>
    <t>bk3-5 Line 042</t>
  </si>
  <si>
    <t>bk3-5 Line 043</t>
  </si>
  <si>
    <t>bk3-5 Line 044</t>
  </si>
  <si>
    <t>bk3-5 Line 045</t>
  </si>
  <si>
    <t>bk3-5 Line 046</t>
  </si>
  <si>
    <t>bk3-5 Line 047</t>
  </si>
  <si>
    <t>bk3-5 Line 048</t>
  </si>
  <si>
    <t>bk3-5 Line 049</t>
  </si>
  <si>
    <t>bk3-5 Line 052</t>
  </si>
  <si>
    <t>bk3-5 Line 056</t>
  </si>
  <si>
    <t>bk3-5 Line 060</t>
  </si>
  <si>
    <t>bk3-5 Line 064</t>
  </si>
  <si>
    <t>bk3-5 Line 068</t>
  </si>
  <si>
    <t>bk3-5 Line 072</t>
  </si>
  <si>
    <t>bk3-5 Line 076</t>
  </si>
  <si>
    <t>bk3-5 Line 080</t>
  </si>
  <si>
    <t>bk3-5 Line 084</t>
  </si>
  <si>
    <t>bk3-5 Line 088</t>
  </si>
  <si>
    <t>bk3-5 Line 092</t>
  </si>
  <si>
    <t>bk3-5 Line 096</t>
  </si>
  <si>
    <t>bk3-5 Line 100</t>
  </si>
  <si>
    <t>bk3-5 Line 104</t>
  </si>
  <si>
    <t>bk3-5 Line 108</t>
  </si>
  <si>
    <t>bk3-5 Line 112</t>
  </si>
  <si>
    <t>bk3-5 Line 116</t>
  </si>
  <si>
    <t>bk3-5 Line 120</t>
  </si>
  <si>
    <t>bk3-5 Line 125</t>
  </si>
  <si>
    <t>bk4-1 Line 001</t>
  </si>
  <si>
    <t>bk4-1 Line 002</t>
  </si>
  <si>
    <t>bk4-1 Line 003</t>
  </si>
  <si>
    <t>bk4-1 Line 004</t>
  </si>
  <si>
    <t>bk4-1 Line 005</t>
  </si>
  <si>
    <t>bk4-1 Line 006</t>
  </si>
  <si>
    <t>bk4-1 Line 007</t>
  </si>
  <si>
    <t>bk4-1 Line 008</t>
  </si>
  <si>
    <t>bk4-1 Line 009</t>
  </si>
  <si>
    <t>bk4-1 Line 010</t>
  </si>
  <si>
    <t>bk4-1 Line 011</t>
  </si>
  <si>
    <t>bk4-1 Line 012</t>
  </si>
  <si>
    <t>bk4-1 Line 013</t>
  </si>
  <si>
    <t>bk4-1 Line 014</t>
  </si>
  <si>
    <t>bk4-1 Line 015</t>
  </si>
  <si>
    <t>bk4-1 Line 016</t>
  </si>
  <si>
    <t>bk4-1 Line 017</t>
  </si>
  <si>
    <t>bk4-1 Line 018</t>
  </si>
  <si>
    <t>bk4-1 Line 019</t>
  </si>
  <si>
    <t>bk4-1 Line 020</t>
  </si>
  <si>
    <t>bk4-1 Line 021</t>
  </si>
  <si>
    <t>bk4-1 Line 022</t>
  </si>
  <si>
    <t>bk4-1 Line 023</t>
  </si>
  <si>
    <t>bk4-1 Line 024</t>
  </si>
  <si>
    <t>bk4-1 Line 025</t>
  </si>
  <si>
    <t>bk4-1 Line 026</t>
  </si>
  <si>
    <t>bk4-1 Line 027</t>
  </si>
  <si>
    <t>bk4-1 Line 028</t>
  </si>
  <si>
    <t>bk4-1 Line 029</t>
  </si>
  <si>
    <t>bk4-1 Line 030</t>
  </si>
  <si>
    <t>bk4-1 Line 031</t>
  </si>
  <si>
    <t>bk4-1 Line 032</t>
  </si>
  <si>
    <t>bk4-1 Line 033</t>
  </si>
  <si>
    <t>bk4-1 Line 034</t>
  </si>
  <si>
    <t>bk4-1 Line 035</t>
  </si>
  <si>
    <t>bk4-1 Line 036</t>
  </si>
  <si>
    <t>bk4-1 Line 037</t>
  </si>
  <si>
    <t>bk4-1 Line 038</t>
  </si>
  <si>
    <t>bk4-1 Line 039</t>
  </si>
  <si>
    <t>bk4-1 Line 040</t>
  </si>
  <si>
    <t>bk4-1 Line 041</t>
  </si>
  <si>
    <t>bk4-1 Line 042</t>
  </si>
  <si>
    <t>bk4-1 Line 043</t>
  </si>
  <si>
    <t>bk4-1 Line 044</t>
  </si>
  <si>
    <t>bk4-1 Line 045</t>
  </si>
  <si>
    <t>bk4-1 Line 046</t>
  </si>
  <si>
    <t>bk4-1 Line 047</t>
  </si>
  <si>
    <t>bk4-1 Line 048</t>
  </si>
  <si>
    <t>bk4-1 Line 049</t>
  </si>
  <si>
    <t>bk4-1 Line 050</t>
  </si>
  <si>
    <t>bk4-1 Line 052</t>
  </si>
  <si>
    <t>bk4-1 Line 054</t>
  </si>
  <si>
    <t>bk4-1 Line 056</t>
  </si>
  <si>
    <t>bk4-1 Line 060</t>
  </si>
  <si>
    <t>bk4-1 Line 064</t>
  </si>
  <si>
    <t>bk4-1 Line 068</t>
  </si>
  <si>
    <t>bk4-1 Line 072</t>
  </si>
  <si>
    <t>bk4-1 Line 076</t>
  </si>
  <si>
    <t>bk4-1 Line 080</t>
  </si>
  <si>
    <t>bk4-1 Line 084</t>
  </si>
  <si>
    <t>bk4-1 Line 088</t>
  </si>
  <si>
    <t>bk4-1 Line 092</t>
  </si>
  <si>
    <t>bk4-1 Line 096</t>
  </si>
  <si>
    <t>bk1-3 Line 001</t>
  </si>
  <si>
    <t>bk1-3 Line 002</t>
  </si>
  <si>
    <t>bk1-3 Line 003</t>
  </si>
  <si>
    <t>bk1-3 Line 004</t>
  </si>
  <si>
    <t>bk1-3 Line 005</t>
  </si>
  <si>
    <t>bk1-3 Line 006</t>
  </si>
  <si>
    <t>bk1-3 Line 007</t>
  </si>
  <si>
    <t>bk1-3 Line 008</t>
  </si>
  <si>
    <t>bk1-3 Line 009</t>
  </si>
  <si>
    <t>bk1-3 Line 010</t>
  </si>
  <si>
    <t>bk1-3 Line 011</t>
  </si>
  <si>
    <t>bk1-3 Line 012</t>
  </si>
  <si>
    <t>bk1-3 Line 013</t>
  </si>
  <si>
    <t>bk1-3 Line 014</t>
  </si>
  <si>
    <t>bk1-3 Line 015</t>
  </si>
  <si>
    <t>bk1-3 Line 016</t>
  </si>
  <si>
    <t>bk1-3 Line 017</t>
  </si>
  <si>
    <t>bk1-3 Line 018</t>
  </si>
  <si>
    <t>bk1-3 Line 019</t>
  </si>
  <si>
    <t>bk1-3 Line 020</t>
  </si>
  <si>
    <t>bk1-3 Line 021</t>
  </si>
  <si>
    <t>bk1-3 Line 022</t>
  </si>
  <si>
    <t>bk1-3 Line 023</t>
  </si>
  <si>
    <t>bk1-3 Line 024</t>
  </si>
  <si>
    <t>bk1-3 Line 025</t>
  </si>
  <si>
    <t>bk1-3 Line 026</t>
  </si>
  <si>
    <t>bk1-3 Line 027</t>
  </si>
  <si>
    <t>bk1-3 Line 028</t>
  </si>
  <si>
    <t>bk1-3 Line 029</t>
  </si>
  <si>
    <t>bk1-3 Line 030</t>
  </si>
  <si>
    <t>bk1-3 Line 031</t>
  </si>
  <si>
    <t>bk1-3 Line 032</t>
  </si>
  <si>
    <t>bk1-3 Line 033</t>
  </si>
  <si>
    <t>bk1-3 Line 034</t>
  </si>
  <si>
    <t>bk1-3 Line 035</t>
  </si>
  <si>
    <t>bk1-3 Line 036</t>
  </si>
  <si>
    <t>bk1-3 Line 037</t>
  </si>
  <si>
    <t>bk1-3 Line 038</t>
  </si>
  <si>
    <t>bk1-3 Line 039</t>
  </si>
  <si>
    <t>bk1-3 Line 042</t>
  </si>
  <si>
    <t>bk1-3 Line 046</t>
  </si>
  <si>
    <t>bk1-3 Line 050</t>
  </si>
  <si>
    <t>bk1-3 Line 054</t>
  </si>
  <si>
    <t>bk1-3 Line 058</t>
  </si>
  <si>
    <t>bk1-3 Line 062</t>
  </si>
  <si>
    <t>bk1-3 Line 066</t>
  </si>
  <si>
    <t>bk1-3 Line 070</t>
  </si>
  <si>
    <t>bk1-3 Line 074</t>
  </si>
  <si>
    <t>bk3-1 Line 001</t>
  </si>
  <si>
    <t>bk3-1 Line 002</t>
  </si>
  <si>
    <t>bk3-1 Line 003</t>
  </si>
  <si>
    <t>bk3-1 Line 004</t>
  </si>
  <si>
    <t>bk3-1 Line 005</t>
  </si>
  <si>
    <t>bk3-1 Line 006</t>
  </si>
  <si>
    <t>bk3-1 Line 007</t>
  </si>
  <si>
    <t>bk3-1 Line 008</t>
  </si>
  <si>
    <t>bk3-1 Line 009</t>
  </si>
  <si>
    <t>bk3-1 Line 010</t>
  </si>
  <si>
    <t>bk3-1 Line 011</t>
  </si>
  <si>
    <t>bk3-1 Line 012</t>
  </si>
  <si>
    <t>bk3-1 Line 013</t>
  </si>
  <si>
    <t>bk3-1 Line 014</t>
  </si>
  <si>
    <t>bk3-1 Line 015</t>
  </si>
  <si>
    <t>bk3-1 Line 016</t>
  </si>
  <si>
    <t>bk3-1 Line 017</t>
  </si>
  <si>
    <t>bk3-1 Line 018</t>
  </si>
  <si>
    <t>bk3-1 Line 019</t>
  </si>
  <si>
    <t>bk3-1 Line 020</t>
  </si>
  <si>
    <t>bk3-1 Line 021</t>
  </si>
  <si>
    <t>bk3-1 Line 022</t>
  </si>
  <si>
    <t>bk3-1 Line 023</t>
  </si>
  <si>
    <t>bk3-1 Line 024</t>
  </si>
  <si>
    <t>bk3-1 Line 025</t>
  </si>
  <si>
    <t>bk3-1 Line 026</t>
  </si>
  <si>
    <t>bk3-1 Line 027</t>
  </si>
  <si>
    <t>bk3-1 Line 028</t>
  </si>
  <si>
    <t>bk3-1 Line 029</t>
  </si>
  <si>
    <t>bk3-1 Line 030</t>
  </si>
  <si>
    <t>bk3-1 Line 031</t>
  </si>
  <si>
    <t>bk3-1 Line 032</t>
  </si>
  <si>
    <t>bk3-1 Line 033</t>
  </si>
  <si>
    <t>bk3-1 Line 034</t>
  </si>
  <si>
    <t>bk3-1 Line 036</t>
  </si>
  <si>
    <t>bk3-1 Line 040</t>
  </si>
  <si>
    <t>bk3-1 Line 044</t>
  </si>
  <si>
    <t>bk3-1 Line 048</t>
  </si>
  <si>
    <t>bk3-1 Line 052</t>
  </si>
  <si>
    <t>bk3-1 Line 056</t>
  </si>
  <si>
    <t>bk2-5 Line 001</t>
  </si>
  <si>
    <t>bk2-5 Line 002</t>
  </si>
  <si>
    <t>bk2-5 Line 003</t>
  </si>
  <si>
    <t>bk2-5 Line 004</t>
  </si>
  <si>
    <t>bk2-5 Line 005</t>
  </si>
  <si>
    <t>bk2-5 Line 006</t>
  </si>
  <si>
    <t>bk2-5 Line 007</t>
  </si>
  <si>
    <t>bk2-5 Line 008</t>
  </si>
  <si>
    <t>bk2-5 Line 009</t>
  </si>
  <si>
    <t>bk2-5 Line 010</t>
  </si>
  <si>
    <t>bk2-5 Line 011</t>
  </si>
  <si>
    <t>bk2-5 Line 012</t>
  </si>
  <si>
    <t>bk2-5 Line 013</t>
  </si>
  <si>
    <t>bk2-5 Line 014</t>
  </si>
  <si>
    <t>bk2-5 Line 015</t>
  </si>
  <si>
    <t>bk2-5 Line 016</t>
  </si>
  <si>
    <t>bk2-5 Line 017</t>
  </si>
  <si>
    <t>bk2-5 Line 018</t>
  </si>
  <si>
    <t>bk2-5 Line 019</t>
  </si>
  <si>
    <t>bk2-5 Line 020</t>
  </si>
  <si>
    <t>bk2-5 Line 021</t>
  </si>
  <si>
    <t>bk2-5 Line 022</t>
  </si>
  <si>
    <t>bk2-5 Line 023</t>
  </si>
  <si>
    <t>bk2-5 Line 024</t>
  </si>
  <si>
    <t>bk2-5 Line 025</t>
  </si>
  <si>
    <t>bk2-5 Line 026</t>
  </si>
  <si>
    <t>bk2-5 Line 027</t>
  </si>
  <si>
    <t>bk2-5 Line 028</t>
  </si>
  <si>
    <t>bk2-5 Line 029</t>
  </si>
  <si>
    <t>bk2-5 Line 030</t>
  </si>
  <si>
    <t>bk2-5 Line 031</t>
  </si>
  <si>
    <t>bk2-5 Line 032</t>
  </si>
  <si>
    <t>bk2-5 Line 033</t>
  </si>
  <si>
    <t>bk2-5 Line 034</t>
  </si>
  <si>
    <t>bk2-5 Line 036</t>
  </si>
  <si>
    <t>bk2-5 Line 038</t>
  </si>
  <si>
    <t>bk2-5 Line 040</t>
  </si>
  <si>
    <t>bk2-5 Line 042</t>
  </si>
  <si>
    <t>bk2-5 Line 044</t>
  </si>
  <si>
    <t>bk2-5 Line 046</t>
  </si>
  <si>
    <t>bk2-5 Line 048</t>
  </si>
  <si>
    <t>bk2-5 Line 050</t>
  </si>
  <si>
    <t>bk2-5 Line 052</t>
  </si>
  <si>
    <t>bk2-5 Line 056</t>
  </si>
  <si>
    <t>bk2-5 Line 060</t>
  </si>
  <si>
    <t>bk2-5 Line 064</t>
  </si>
  <si>
    <t>bk2-5 Line 068</t>
  </si>
  <si>
    <t>bk2-5 Line 072</t>
  </si>
  <si>
    <t>bk2-5 Line 076</t>
  </si>
  <si>
    <t>bk2-5 Line 080</t>
  </si>
  <si>
    <t>bk2-5 Line 084</t>
  </si>
  <si>
    <t>bk2-5 Line 088</t>
  </si>
  <si>
    <t>bk2-5 Line 092</t>
  </si>
  <si>
    <t>bk2-5 Line 096</t>
  </si>
  <si>
    <t>bk2-4 Line 001</t>
  </si>
  <si>
    <t>bk2-4 Line 002</t>
  </si>
  <si>
    <t>bk2-4 Line 003</t>
  </si>
  <si>
    <t>bk2-4 Line 004</t>
  </si>
  <si>
    <t>bk2-4 Line 005</t>
  </si>
  <si>
    <t>bk2-4 Line 006</t>
  </si>
  <si>
    <t>bk2-4 Line 007</t>
  </si>
  <si>
    <t>bk2-4 Line 008</t>
  </si>
  <si>
    <t>bk2-4 Line 009</t>
  </si>
  <si>
    <t>bk2-4 Line 010</t>
  </si>
  <si>
    <t>bk2-4 Line 011</t>
  </si>
  <si>
    <t>bk2-4 Line 012</t>
  </si>
  <si>
    <t>bk2-4 Line 013</t>
  </si>
  <si>
    <t>bk2-4 Line 014</t>
  </si>
  <si>
    <t>bk2-4 Line 015</t>
  </si>
  <si>
    <t>bk2-4 Line 016</t>
  </si>
  <si>
    <t>bk2-4 Line 017</t>
  </si>
  <si>
    <t>bk2-4 Line 018</t>
  </si>
  <si>
    <t>bk2-4 Line 019</t>
  </si>
  <si>
    <t>bk2-4 Line 020</t>
  </si>
  <si>
    <t>bk2-4 Line 021</t>
  </si>
  <si>
    <t>bk2-4 Line 022</t>
  </si>
  <si>
    <t>bk2-4 Line 023</t>
  </si>
  <si>
    <t>bk2-4 Line 024</t>
  </si>
  <si>
    <t>bk2-4 Line 025</t>
  </si>
  <si>
    <t>bk2-4 Line 026</t>
  </si>
  <si>
    <t>bk2-4 Line 027</t>
  </si>
  <si>
    <t>bk2-4 Line 028</t>
  </si>
  <si>
    <t>bk2-4 Line 029</t>
  </si>
  <si>
    <t>bk2-4 Line 030</t>
  </si>
  <si>
    <t>bk2-4 Line 031</t>
  </si>
  <si>
    <t>bk2-4 Line 032</t>
  </si>
  <si>
    <t>bk2-4 Line 033</t>
  </si>
  <si>
    <t>bk2-4 Line 034</t>
  </si>
  <si>
    <t>bk2-4 Line 036</t>
  </si>
  <si>
    <t>bk2-4 Line 038</t>
  </si>
  <si>
    <t>bk2-4 Line 040</t>
  </si>
  <si>
    <t>bk2-4 Line 044</t>
  </si>
  <si>
    <t>bk2-4 Line 048</t>
  </si>
  <si>
    <t>bk2-4 Line 052</t>
  </si>
  <si>
    <t>bk2-4 Line 056</t>
  </si>
  <si>
    <t>bk2-4 Line 060</t>
  </si>
  <si>
    <t>bk2-4 Line 064</t>
  </si>
  <si>
    <t>bk2-4 Line 068</t>
  </si>
  <si>
    <t>bul3 Line 001</t>
  </si>
  <si>
    <t>bul3 Line 002</t>
  </si>
  <si>
    <t>bul3 Line 003</t>
  </si>
  <si>
    <t>bul3 Line 004</t>
  </si>
  <si>
    <t>bul3 Line 005</t>
  </si>
  <si>
    <t>bul3 Line 006</t>
  </si>
  <si>
    <t>bul3 Line 007</t>
  </si>
  <si>
    <t>bul3 Line 008</t>
  </si>
  <si>
    <t>bul3 Line 009</t>
  </si>
  <si>
    <t>bul3 Line 010</t>
  </si>
  <si>
    <t>bul3 Line 011</t>
  </si>
  <si>
    <t>bul3 Line 012</t>
  </si>
  <si>
    <t>bul3 Line 013</t>
  </si>
  <si>
    <t>bul3 Line 014</t>
  </si>
  <si>
    <t>bul3 Line 015</t>
  </si>
  <si>
    <t>bul3 Line 016</t>
  </si>
  <si>
    <t>bul3 Line 017</t>
  </si>
  <si>
    <t>bul3 Line 018</t>
  </si>
  <si>
    <t>bul3 Line 019</t>
  </si>
  <si>
    <t>bul3 Line 020</t>
  </si>
  <si>
    <t>bul3 Line 021</t>
  </si>
  <si>
    <t>bul3 Line 022</t>
  </si>
  <si>
    <t>bul3 Line 023</t>
  </si>
  <si>
    <t>bul3 Line 024</t>
  </si>
  <si>
    <t>bul3 Line 025</t>
  </si>
  <si>
    <t>bul3 Line 027</t>
  </si>
  <si>
    <t>bul3 Line 029</t>
  </si>
  <si>
    <t>bul3 Line 031</t>
  </si>
  <si>
    <t>bul3 Line 033</t>
  </si>
  <si>
    <t>bul3 Line 036</t>
  </si>
  <si>
    <t>bul3 Line 038</t>
  </si>
  <si>
    <t>bul3 Line 040</t>
  </si>
  <si>
    <t>bul3 Line 042</t>
  </si>
  <si>
    <t>bul3 Line 044</t>
  </si>
  <si>
    <t>bul3 Line 046</t>
  </si>
  <si>
    <t>bul3 Line 048</t>
  </si>
  <si>
    <t>plate1 Line 001</t>
  </si>
  <si>
    <t>plate1 Line 002</t>
  </si>
  <si>
    <t>plate1 Line 003</t>
  </si>
  <si>
    <t>plate1 Line 004</t>
  </si>
  <si>
    <t>plate1 Line 005</t>
  </si>
  <si>
    <t>plate1 Line 006</t>
  </si>
  <si>
    <t>plate1 Line 007</t>
  </si>
  <si>
    <t>plate1 Line 008</t>
  </si>
  <si>
    <t>plate1 Line 009</t>
  </si>
  <si>
    <t>plate1 Line 010</t>
  </si>
  <si>
    <t>plate1 Line 011</t>
  </si>
  <si>
    <t>plate1 Line 012</t>
  </si>
  <si>
    <t>plate1 Line 013</t>
  </si>
  <si>
    <t>plate1 Line 014</t>
  </si>
  <si>
    <t>plate1 Line 015</t>
  </si>
  <si>
    <t>plate1 Line 016</t>
  </si>
  <si>
    <t>plate1 Line 017</t>
  </si>
  <si>
    <t>plate1 Line 018</t>
  </si>
  <si>
    <t>plate1 Line 019</t>
  </si>
  <si>
    <t>plate1 Line 020</t>
  </si>
  <si>
    <t>plate1 Line 021</t>
  </si>
  <si>
    <t>plate1 Line 022</t>
  </si>
  <si>
    <t>plate1 Line 023</t>
  </si>
  <si>
    <t>plate1 Line 024</t>
  </si>
  <si>
    <t>plate1 Line 025</t>
  </si>
  <si>
    <t>plate1 Line 027</t>
  </si>
  <si>
    <t>plate1 Line 029</t>
  </si>
  <si>
    <t>plate1 Line 031</t>
  </si>
  <si>
    <t>plate1 Line 033</t>
  </si>
  <si>
    <t>plate1 Line 035</t>
  </si>
  <si>
    <t>plate1 Line 037</t>
  </si>
  <si>
    <t>plate1 Line 039</t>
  </si>
  <si>
    <t>plate1 Line 041</t>
  </si>
  <si>
    <t>plate1 Line 043</t>
  </si>
  <si>
    <t>plate1 Line 045</t>
  </si>
  <si>
    <t>plate1 Line 047</t>
  </si>
  <si>
    <t>brn17 Line 001</t>
  </si>
  <si>
    <t>brn17 Line 002</t>
  </si>
  <si>
    <t>brn17 Line 003</t>
  </si>
  <si>
    <t>brn17 Line 004</t>
  </si>
  <si>
    <t>brn17 Line 005</t>
  </si>
  <si>
    <t>brn17 Line 006</t>
  </si>
  <si>
    <t>brn17 Line 007</t>
  </si>
  <si>
    <t>brn17 Line 008</t>
  </si>
  <si>
    <t>brn17 Line 009</t>
  </si>
  <si>
    <t>brn17 Line 010</t>
  </si>
  <si>
    <t>brn17 Line 011</t>
  </si>
  <si>
    <t>brn17 Line 012</t>
  </si>
  <si>
    <t>brn17 Line 013</t>
  </si>
  <si>
    <t>brn17 Line 014</t>
  </si>
  <si>
    <t>brn17 Line 015</t>
  </si>
  <si>
    <t>brn17 Line 016</t>
  </si>
  <si>
    <t>brn17 Line 017</t>
  </si>
  <si>
    <t>brn17 Line 018</t>
  </si>
  <si>
    <t>brn17 Line 019</t>
  </si>
  <si>
    <t>brn17 Line 020</t>
  </si>
  <si>
    <t>brn17 Line 021</t>
  </si>
  <si>
    <t>brn17 Line 022</t>
  </si>
  <si>
    <t>brn17 Line 023</t>
  </si>
  <si>
    <t>brn17 Line 024</t>
  </si>
  <si>
    <t>brn17 Line 025</t>
  </si>
  <si>
    <t>brn17 Line 026</t>
  </si>
  <si>
    <t>brn17 Line 027</t>
  </si>
  <si>
    <t>brn17 Line 028</t>
  </si>
  <si>
    <t>brn17 Line 029</t>
  </si>
  <si>
    <t>brn17 Line 030</t>
  </si>
  <si>
    <t>brn17 Line 032</t>
  </si>
  <si>
    <t>brn17 Line 034</t>
  </si>
  <si>
    <t>brn17 Line 036</t>
  </si>
  <si>
    <t>brn17 Line 038</t>
  </si>
  <si>
    <t>brn17 Line 040</t>
  </si>
  <si>
    <t>brn17 Line 042</t>
  </si>
  <si>
    <t>brn17 Line 044</t>
  </si>
  <si>
    <t>brn17 Line 046</t>
  </si>
  <si>
    <t>brn17 Line 048</t>
  </si>
  <si>
    <t>brn17 Line 050</t>
  </si>
  <si>
    <t>brn17 Line 052</t>
  </si>
  <si>
    <t>brn17 Line 054</t>
  </si>
  <si>
    <t>brn17 Line 056</t>
  </si>
  <si>
    <t>brn17 Line 058</t>
  </si>
  <si>
    <t>brn17 Line 060</t>
  </si>
  <si>
    <t>brn17 Line 062</t>
  </si>
  <si>
    <t>brn17 Line 064</t>
  </si>
  <si>
    <t>brn17 Line 066</t>
  </si>
  <si>
    <t xml:space="preserve">    LINE</t>
  </si>
  <si>
    <t>distance along profile</t>
  </si>
  <si>
    <t xml:space="preserve">   TOTAL</t>
  </si>
  <si>
    <t>Cation sum</t>
  </si>
  <si>
    <t>wt%</t>
  </si>
  <si>
    <t>SiO2</t>
  </si>
  <si>
    <t>CaO</t>
  </si>
  <si>
    <t>MgO</t>
  </si>
  <si>
    <t>FeO</t>
  </si>
  <si>
    <t>MnO</t>
  </si>
  <si>
    <t>Cr2O3</t>
  </si>
  <si>
    <t>NiO</t>
  </si>
  <si>
    <t>%</t>
  </si>
  <si>
    <t>mol%</t>
  </si>
  <si>
    <t>Sample</t>
  </si>
  <si>
    <t>Units</t>
  </si>
  <si>
    <t xml:space="preserve">distance along profile </t>
  </si>
  <si>
    <t>um</t>
  </si>
  <si>
    <t>Unit</t>
  </si>
  <si>
    <t>Composition</t>
  </si>
  <si>
    <t>Analytical Error</t>
  </si>
  <si>
    <t>Total-Cr</t>
  </si>
  <si>
    <t>Cation Formula Unit (Assuming 4 O)</t>
  </si>
  <si>
    <t>Cation Formula Unit (assuming 4 O)</t>
  </si>
  <si>
    <t>SAMPLE</t>
  </si>
  <si>
    <t>8LM-331A-C15</t>
  </si>
  <si>
    <t>8LM-331A-B22</t>
  </si>
  <si>
    <t>8LM-331A-A33</t>
  </si>
  <si>
    <t>8LM-331A-A20</t>
  </si>
  <si>
    <t>8LM-331A-D8</t>
  </si>
  <si>
    <t>br1-2</t>
  </si>
  <si>
    <t>8LM-331A-A21</t>
  </si>
  <si>
    <t>8LM-331A-D7</t>
  </si>
  <si>
    <t>8LM-331A-A26</t>
  </si>
  <si>
    <t>br2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>
    <font>
      <sz val="11"/>
      <color theme="1"/>
      <name val="Myriad Pro"/>
      <family val="2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48"/>
  <sheetViews>
    <sheetView topLeftCell="I1" zoomScaleNormal="100" workbookViewId="0">
      <selection activeCell="V12" sqref="V12"/>
    </sheetView>
  </sheetViews>
  <sheetFormatPr defaultColWidth="12.75" defaultRowHeight="14.25"/>
  <cols>
    <col min="1" max="1" width="4.875" customWidth="1"/>
    <col min="13" max="13" width="5" customWidth="1"/>
    <col min="14" max="19" width="5.25" bestFit="1" customWidth="1"/>
    <col min="20" max="20" width="5.875" customWidth="1"/>
    <col min="21" max="21" width="5.375" customWidth="1"/>
  </cols>
  <sheetData>
    <row r="1" spans="1:31">
      <c r="D1" t="s">
        <v>656</v>
      </c>
      <c r="M1" t="s">
        <v>660</v>
      </c>
      <c r="W1" t="s">
        <v>657</v>
      </c>
    </row>
    <row r="2" spans="1:31">
      <c r="A2" t="s">
        <v>0</v>
      </c>
      <c r="B2" t="s">
        <v>651</v>
      </c>
      <c r="C2" t="s">
        <v>653</v>
      </c>
      <c r="D2" t="s">
        <v>642</v>
      </c>
      <c r="E2" t="s">
        <v>645</v>
      </c>
      <c r="F2" t="s">
        <v>646</v>
      </c>
      <c r="G2" t="s">
        <v>644</v>
      </c>
      <c r="H2" t="s">
        <v>643</v>
      </c>
      <c r="I2" t="s">
        <v>647</v>
      </c>
      <c r="J2" t="s">
        <v>648</v>
      </c>
      <c r="K2" t="s">
        <v>1</v>
      </c>
      <c r="M2" t="s">
        <v>3</v>
      </c>
      <c r="N2" t="s">
        <v>8</v>
      </c>
      <c r="O2" t="s">
        <v>9</v>
      </c>
      <c r="P2" t="s">
        <v>5</v>
      </c>
      <c r="Q2" t="s">
        <v>4</v>
      </c>
      <c r="R2" t="s">
        <v>6</v>
      </c>
      <c r="S2" t="s">
        <v>7</v>
      </c>
      <c r="T2" t="s">
        <v>10</v>
      </c>
      <c r="U2" t="s">
        <v>2</v>
      </c>
      <c r="W2" t="s">
        <v>3</v>
      </c>
      <c r="X2" t="s">
        <v>8</v>
      </c>
      <c r="Y2" t="s">
        <v>9</v>
      </c>
      <c r="Z2" t="s">
        <v>5</v>
      </c>
      <c r="AA2" t="s">
        <v>4</v>
      </c>
      <c r="AB2" t="s">
        <v>6</v>
      </c>
      <c r="AC2" t="s">
        <v>7</v>
      </c>
      <c r="AD2" t="s">
        <v>10</v>
      </c>
      <c r="AE2" t="s">
        <v>658</v>
      </c>
    </row>
    <row r="3" spans="1:31">
      <c r="A3" t="s">
        <v>652</v>
      </c>
      <c r="C3" t="s">
        <v>654</v>
      </c>
      <c r="D3" t="s">
        <v>641</v>
      </c>
      <c r="E3" t="s">
        <v>641</v>
      </c>
      <c r="F3" t="s">
        <v>641</v>
      </c>
      <c r="G3" t="s">
        <v>641</v>
      </c>
      <c r="H3" t="s">
        <v>641</v>
      </c>
      <c r="I3" t="s">
        <v>641</v>
      </c>
      <c r="J3" t="s">
        <v>641</v>
      </c>
      <c r="K3" t="s">
        <v>641</v>
      </c>
      <c r="U3" t="s">
        <v>650</v>
      </c>
      <c r="W3" t="s">
        <v>649</v>
      </c>
      <c r="X3" t="s">
        <v>649</v>
      </c>
      <c r="Y3" t="s">
        <v>649</v>
      </c>
      <c r="Z3" t="s">
        <v>649</v>
      </c>
      <c r="AA3" t="s">
        <v>649</v>
      </c>
      <c r="AB3" t="s">
        <v>649</v>
      </c>
      <c r="AC3" t="s">
        <v>649</v>
      </c>
      <c r="AD3" t="s">
        <v>649</v>
      </c>
      <c r="AE3" t="s">
        <v>649</v>
      </c>
    </row>
    <row r="4" spans="1:31">
      <c r="A4">
        <v>16</v>
      </c>
      <c r="B4" t="s">
        <v>11</v>
      </c>
      <c r="C4" s="3">
        <v>0</v>
      </c>
      <c r="D4">
        <v>39.756999999999998</v>
      </c>
      <c r="E4">
        <v>18.462</v>
      </c>
      <c r="F4">
        <v>0.29599999999999999</v>
      </c>
      <c r="G4">
        <v>41.923000000000002</v>
      </c>
      <c r="H4">
        <v>0.20799999999999999</v>
      </c>
      <c r="I4">
        <v>1.7000000000000001E-2</v>
      </c>
      <c r="J4">
        <v>0.105</v>
      </c>
      <c r="K4">
        <v>100.768</v>
      </c>
      <c r="M4" s="2">
        <v>1.0063333333333333</v>
      </c>
      <c r="N4" s="2">
        <v>0.39081666666666665</v>
      </c>
      <c r="O4" s="2">
        <v>6.3500000000000006E-3</v>
      </c>
      <c r="P4" s="2">
        <v>1.5818833333333335</v>
      </c>
      <c r="Q4" s="2">
        <v>5.6499999999999996E-3</v>
      </c>
      <c r="R4" s="2">
        <v>3.5E-4</v>
      </c>
      <c r="S4" s="2">
        <v>2.1333333333333334E-3</v>
      </c>
      <c r="T4" s="2">
        <v>2.9935166666666673</v>
      </c>
      <c r="U4" s="2">
        <v>0.80188743008735919</v>
      </c>
      <c r="W4">
        <v>0.11</v>
      </c>
      <c r="X4">
        <v>0.17</v>
      </c>
      <c r="Y4">
        <v>1.22</v>
      </c>
      <c r="Z4">
        <v>0.08</v>
      </c>
      <c r="AA4">
        <v>2.12</v>
      </c>
      <c r="AB4">
        <v>16.04</v>
      </c>
      <c r="AC4">
        <v>3.97</v>
      </c>
      <c r="AD4">
        <v>23.71</v>
      </c>
      <c r="AE4">
        <f>SUM(W4:AA4,AC4)</f>
        <v>7.67</v>
      </c>
    </row>
    <row r="5" spans="1:31">
      <c r="A5">
        <v>17</v>
      </c>
      <c r="B5" t="s">
        <v>12</v>
      </c>
      <c r="C5" s="3">
        <v>3.0000000000001137</v>
      </c>
      <c r="D5">
        <v>39.643999999999998</v>
      </c>
      <c r="E5">
        <v>18.588999999999999</v>
      </c>
      <c r="F5">
        <v>0.29099999999999998</v>
      </c>
      <c r="G5">
        <v>41.804000000000002</v>
      </c>
      <c r="H5">
        <v>0.20899999999999999</v>
      </c>
      <c r="I5">
        <v>1.7999999999999999E-2</v>
      </c>
      <c r="J5">
        <v>9.8000000000000004E-2</v>
      </c>
      <c r="K5">
        <v>100.65300000000001</v>
      </c>
      <c r="M5" s="2">
        <v>1.0054000000000001</v>
      </c>
      <c r="N5" s="2">
        <v>0.39426666666666671</v>
      </c>
      <c r="O5" s="2">
        <v>6.2499999999999995E-3</v>
      </c>
      <c r="P5" s="2">
        <v>1.5804499999999999</v>
      </c>
      <c r="Q5" s="2">
        <v>5.6833333333333328E-3</v>
      </c>
      <c r="R5" s="2">
        <v>3.6666666666666667E-4</v>
      </c>
      <c r="S5" s="2">
        <v>1.9833333333333335E-3</v>
      </c>
      <c r="T5" s="2">
        <v>2.9944000000000006</v>
      </c>
      <c r="U5" s="2">
        <v>0.80034266519247477</v>
      </c>
      <c r="W5">
        <v>0.11</v>
      </c>
      <c r="X5">
        <v>0.17</v>
      </c>
      <c r="Y5">
        <v>1.23</v>
      </c>
      <c r="Z5">
        <v>0.08</v>
      </c>
      <c r="AA5">
        <v>2.15</v>
      </c>
      <c r="AB5">
        <v>15.32</v>
      </c>
      <c r="AC5">
        <v>4.2</v>
      </c>
      <c r="AD5">
        <v>23.26</v>
      </c>
      <c r="AE5">
        <f t="shared" ref="AE5:AE68" si="0">SUM(W5:AA5,AC5)</f>
        <v>7.94</v>
      </c>
    </row>
    <row r="6" spans="1:31">
      <c r="A6">
        <v>18</v>
      </c>
      <c r="B6" t="s">
        <v>13</v>
      </c>
      <c r="C6" s="3">
        <v>6.0000000000002274</v>
      </c>
      <c r="D6">
        <v>39.569000000000003</v>
      </c>
      <c r="E6">
        <v>18.835999999999999</v>
      </c>
      <c r="F6">
        <v>0.30099999999999999</v>
      </c>
      <c r="G6">
        <v>41.603999999999999</v>
      </c>
      <c r="H6">
        <v>0.20399999999999999</v>
      </c>
      <c r="I6">
        <v>1.0999999999999999E-2</v>
      </c>
      <c r="J6">
        <v>9.7000000000000003E-2</v>
      </c>
      <c r="K6">
        <v>100.622</v>
      </c>
      <c r="M6" s="2">
        <v>1.0050999999999999</v>
      </c>
      <c r="N6" s="2">
        <v>0.40013333333333329</v>
      </c>
      <c r="O6" s="2">
        <v>6.4666666666666666E-3</v>
      </c>
      <c r="P6" s="2">
        <v>1.5753333333333333</v>
      </c>
      <c r="Q6" s="2">
        <v>5.5500000000000002E-3</v>
      </c>
      <c r="R6" s="2">
        <v>2.1666666666666666E-4</v>
      </c>
      <c r="S6" s="2">
        <v>1.9833333333333335E-3</v>
      </c>
      <c r="T6" s="2">
        <v>2.9947833333333334</v>
      </c>
      <c r="U6" s="2">
        <v>0.79744870410367175</v>
      </c>
      <c r="W6">
        <v>0.15</v>
      </c>
      <c r="X6">
        <v>0.24</v>
      </c>
      <c r="Y6">
        <v>1.7</v>
      </c>
      <c r="Z6">
        <v>0.12</v>
      </c>
      <c r="AA6">
        <v>3.05</v>
      </c>
      <c r="AB6">
        <v>36.479999999999997</v>
      </c>
      <c r="AC6">
        <v>5.96</v>
      </c>
      <c r="AD6">
        <v>47.7</v>
      </c>
      <c r="AE6">
        <f t="shared" si="0"/>
        <v>11.219999999999999</v>
      </c>
    </row>
    <row r="7" spans="1:31">
      <c r="A7">
        <v>19</v>
      </c>
      <c r="B7" t="s">
        <v>14</v>
      </c>
      <c r="C7" s="3">
        <v>9.0000000000003411</v>
      </c>
      <c r="D7">
        <v>39.317999999999998</v>
      </c>
      <c r="E7">
        <v>18.806999999999999</v>
      </c>
      <c r="F7">
        <v>0.29099999999999998</v>
      </c>
      <c r="G7">
        <v>41.662999999999997</v>
      </c>
      <c r="H7">
        <v>0.21099999999999999</v>
      </c>
      <c r="I7">
        <v>1.2999999999999999E-2</v>
      </c>
      <c r="J7">
        <v>8.6999999999999994E-2</v>
      </c>
      <c r="K7">
        <v>100.39</v>
      </c>
      <c r="M7" s="2">
        <v>1.0015499999999999</v>
      </c>
      <c r="N7" s="2">
        <v>0.40066666666666667</v>
      </c>
      <c r="O7" s="2">
        <v>6.2833333333333326E-3</v>
      </c>
      <c r="P7" s="2">
        <v>1.5820333333333334</v>
      </c>
      <c r="Q7" s="2">
        <v>5.7500000000000008E-3</v>
      </c>
      <c r="R7" s="2">
        <v>2.5000000000000001E-4</v>
      </c>
      <c r="S7" s="2">
        <v>1.7666666666666666E-3</v>
      </c>
      <c r="T7" s="2">
        <v>2.9982999999999995</v>
      </c>
      <c r="U7" s="2">
        <v>0.79791866310250326</v>
      </c>
      <c r="W7">
        <v>0.15</v>
      </c>
      <c r="X7">
        <v>0.24</v>
      </c>
      <c r="Y7">
        <v>1.75</v>
      </c>
      <c r="Z7">
        <v>0.11</v>
      </c>
      <c r="AA7">
        <v>3</v>
      </c>
      <c r="AB7">
        <v>31.74</v>
      </c>
      <c r="AC7">
        <v>6.75</v>
      </c>
      <c r="AD7">
        <v>43.74</v>
      </c>
      <c r="AE7">
        <f t="shared" si="0"/>
        <v>12</v>
      </c>
    </row>
    <row r="8" spans="1:31">
      <c r="A8">
        <v>20</v>
      </c>
      <c r="B8" t="s">
        <v>15</v>
      </c>
      <c r="C8" s="3">
        <v>12.000000000000455</v>
      </c>
      <c r="D8">
        <v>38.945999999999998</v>
      </c>
      <c r="E8">
        <v>19.193999999999999</v>
      </c>
      <c r="F8">
        <v>0.3</v>
      </c>
      <c r="G8">
        <v>41.445999999999998</v>
      </c>
      <c r="H8">
        <v>0.21</v>
      </c>
      <c r="I8">
        <v>6.0000000000000001E-3</v>
      </c>
      <c r="J8">
        <v>8.6999999999999994E-2</v>
      </c>
      <c r="K8">
        <v>100.18899999999999</v>
      </c>
      <c r="M8" s="2">
        <v>0.99680000000000002</v>
      </c>
      <c r="N8" s="2">
        <v>0.41084999999999999</v>
      </c>
      <c r="O8" s="2">
        <v>6.4999999999999997E-3</v>
      </c>
      <c r="P8" s="2">
        <v>1.5813166666666667</v>
      </c>
      <c r="Q8" s="2">
        <v>5.7500000000000008E-3</v>
      </c>
      <c r="R8" s="2">
        <v>1.1666666666666667E-4</v>
      </c>
      <c r="S8" s="2">
        <v>1.8000000000000002E-3</v>
      </c>
      <c r="T8" s="2">
        <v>3.003133333333333</v>
      </c>
      <c r="U8" s="2">
        <v>0.79376725508240609</v>
      </c>
      <c r="W8">
        <v>0.15</v>
      </c>
      <c r="X8">
        <v>0.23</v>
      </c>
      <c r="Y8">
        <v>1.71</v>
      </c>
      <c r="Z8">
        <v>0.12</v>
      </c>
      <c r="AA8">
        <v>2.99</v>
      </c>
      <c r="AB8">
        <v>70.83</v>
      </c>
      <c r="AC8">
        <v>6.66</v>
      </c>
      <c r="AD8">
        <v>82.69</v>
      </c>
      <c r="AE8">
        <f t="shared" si="0"/>
        <v>11.86</v>
      </c>
    </row>
    <row r="9" spans="1:31">
      <c r="A9">
        <v>21</v>
      </c>
      <c r="B9" t="s">
        <v>16</v>
      </c>
      <c r="C9" s="3">
        <v>15.000000000000568</v>
      </c>
      <c r="D9">
        <v>38.790999999999997</v>
      </c>
      <c r="E9">
        <v>19.062999999999999</v>
      </c>
      <c r="F9">
        <v>0.28999999999999998</v>
      </c>
      <c r="G9">
        <v>41.045000000000002</v>
      </c>
      <c r="H9">
        <v>0.27</v>
      </c>
      <c r="I9">
        <v>8.9999999999999993E-3</v>
      </c>
      <c r="J9">
        <v>8.7999999999999995E-2</v>
      </c>
      <c r="K9">
        <v>99.555999999999997</v>
      </c>
      <c r="M9" s="2">
        <v>0.99894999999999989</v>
      </c>
      <c r="N9" s="2">
        <v>0.41056666666666669</v>
      </c>
      <c r="O9" s="2">
        <v>6.3333333333333332E-3</v>
      </c>
      <c r="P9" s="2">
        <v>1.5756333333333332</v>
      </c>
      <c r="Q9" s="2">
        <v>7.4499999999999992E-3</v>
      </c>
      <c r="R9" s="2">
        <v>1.9999999999999998E-4</v>
      </c>
      <c r="S9" s="2">
        <v>1.8333333333333333E-3</v>
      </c>
      <c r="T9" s="2">
        <v>3.0009666666666668</v>
      </c>
      <c r="U9" s="2">
        <v>0.79329037022119286</v>
      </c>
      <c r="W9">
        <v>0.15</v>
      </c>
      <c r="X9">
        <v>0.23</v>
      </c>
      <c r="Y9">
        <v>1.76</v>
      </c>
      <c r="Z9">
        <v>0.12</v>
      </c>
      <c r="AA9">
        <v>2.5299999999999998</v>
      </c>
      <c r="AB9">
        <v>41.97</v>
      </c>
      <c r="AC9">
        <v>6.64</v>
      </c>
      <c r="AD9">
        <v>53.4</v>
      </c>
      <c r="AE9">
        <f t="shared" si="0"/>
        <v>11.43</v>
      </c>
    </row>
    <row r="10" spans="1:31">
      <c r="A10">
        <v>22</v>
      </c>
      <c r="B10" t="s">
        <v>17</v>
      </c>
      <c r="C10" s="3">
        <v>18.16227766016916</v>
      </c>
      <c r="D10">
        <v>38.662999999999997</v>
      </c>
      <c r="E10">
        <v>19.45</v>
      </c>
      <c r="F10">
        <v>0.312</v>
      </c>
      <c r="G10">
        <v>41.115000000000002</v>
      </c>
      <c r="H10">
        <v>0.217</v>
      </c>
      <c r="I10">
        <v>1.6E-2</v>
      </c>
      <c r="J10">
        <v>0.111</v>
      </c>
      <c r="K10">
        <v>99.884</v>
      </c>
      <c r="M10" s="2">
        <v>0.99463333333333337</v>
      </c>
      <c r="N10" s="2">
        <v>0.41846666666666671</v>
      </c>
      <c r="O10" s="2">
        <v>6.8000000000000005E-3</v>
      </c>
      <c r="P10" s="2">
        <v>1.5767166666666668</v>
      </c>
      <c r="Q10" s="2">
        <v>5.9833333333333336E-3</v>
      </c>
      <c r="R10" s="2">
        <v>3.1666666666666665E-4</v>
      </c>
      <c r="S10" s="2">
        <v>2.2833333333333334E-3</v>
      </c>
      <c r="T10" s="2">
        <v>3.0052000000000003</v>
      </c>
      <c r="U10" s="2">
        <v>0.79026154655796044</v>
      </c>
      <c r="W10">
        <v>0.15</v>
      </c>
      <c r="X10">
        <v>0.23</v>
      </c>
      <c r="Y10">
        <v>1.64</v>
      </c>
      <c r="Z10">
        <v>0.12</v>
      </c>
      <c r="AA10">
        <v>2.96</v>
      </c>
      <c r="AB10">
        <v>25.24</v>
      </c>
      <c r="AC10">
        <v>5.3</v>
      </c>
      <c r="AD10">
        <v>35.64</v>
      </c>
      <c r="AE10">
        <f t="shared" si="0"/>
        <v>10.399999999999999</v>
      </c>
    </row>
    <row r="11" spans="1:31">
      <c r="A11">
        <v>23</v>
      </c>
      <c r="B11" t="s">
        <v>18</v>
      </c>
      <c r="C11" s="3">
        <v>21.162277660169273</v>
      </c>
      <c r="D11">
        <v>38.639000000000003</v>
      </c>
      <c r="E11">
        <v>19.687999999999999</v>
      </c>
      <c r="F11">
        <v>0.34300000000000003</v>
      </c>
      <c r="G11">
        <v>41.045000000000002</v>
      </c>
      <c r="H11">
        <v>0.221</v>
      </c>
      <c r="I11">
        <v>1.7000000000000001E-2</v>
      </c>
      <c r="J11">
        <v>7.9000000000000001E-2</v>
      </c>
      <c r="K11">
        <v>100.032</v>
      </c>
      <c r="M11" s="2">
        <v>0.99366666666666659</v>
      </c>
      <c r="N11" s="2">
        <v>0.42345000000000005</v>
      </c>
      <c r="O11" s="2">
        <v>7.4666666666666666E-3</v>
      </c>
      <c r="P11" s="2">
        <v>1.5734833333333331</v>
      </c>
      <c r="Q11" s="2">
        <v>6.083333333333333E-3</v>
      </c>
      <c r="R11" s="2">
        <v>3.5E-4</v>
      </c>
      <c r="S11" s="2">
        <v>1.6333333333333332E-3</v>
      </c>
      <c r="T11" s="2">
        <v>3.0061333333333331</v>
      </c>
      <c r="U11" s="2">
        <v>0.78794985644655136</v>
      </c>
      <c r="W11">
        <v>0.15</v>
      </c>
      <c r="X11">
        <v>0.23</v>
      </c>
      <c r="Y11">
        <v>1.52</v>
      </c>
      <c r="Z11">
        <v>0.12</v>
      </c>
      <c r="AA11">
        <v>2.89</v>
      </c>
      <c r="AB11">
        <v>23.06</v>
      </c>
      <c r="AC11">
        <v>7.39</v>
      </c>
      <c r="AD11">
        <v>35.36</v>
      </c>
      <c r="AE11">
        <f t="shared" si="0"/>
        <v>12.3</v>
      </c>
    </row>
    <row r="12" spans="1:31">
      <c r="A12">
        <v>24</v>
      </c>
      <c r="B12" t="s">
        <v>19</v>
      </c>
      <c r="C12" s="3">
        <v>24.162277660169387</v>
      </c>
      <c r="D12">
        <v>38.216999999999999</v>
      </c>
      <c r="E12">
        <v>19.649999999999999</v>
      </c>
      <c r="F12">
        <v>0.32600000000000001</v>
      </c>
      <c r="G12">
        <v>40.314999999999998</v>
      </c>
      <c r="H12">
        <v>0.248</v>
      </c>
      <c r="I12">
        <v>1.2E-2</v>
      </c>
      <c r="J12">
        <v>0.1</v>
      </c>
      <c r="K12">
        <v>98.867999999999995</v>
      </c>
      <c r="M12" s="2">
        <v>0.9952333333333333</v>
      </c>
      <c r="N12" s="2">
        <v>0.42796666666666666</v>
      </c>
      <c r="O12" s="2">
        <v>7.1833333333333332E-3</v>
      </c>
      <c r="P12" s="2">
        <v>1.5650166666666667</v>
      </c>
      <c r="Q12" s="2">
        <v>6.9166666666666673E-3</v>
      </c>
      <c r="R12" s="2">
        <v>2.5000000000000001E-4</v>
      </c>
      <c r="S12" s="2">
        <v>2.0833333333333333E-3</v>
      </c>
      <c r="T12" s="2">
        <v>3.0046499999999998</v>
      </c>
      <c r="U12" s="2">
        <v>0.78526329873974532</v>
      </c>
      <c r="W12">
        <v>0.15</v>
      </c>
      <c r="X12">
        <v>0.23</v>
      </c>
      <c r="Y12">
        <v>1.6</v>
      </c>
      <c r="Z12">
        <v>0.12</v>
      </c>
      <c r="AA12">
        <v>2.66</v>
      </c>
      <c r="AB12">
        <v>32.94</v>
      </c>
      <c r="AC12">
        <v>5.85</v>
      </c>
      <c r="AD12">
        <v>43.55</v>
      </c>
      <c r="AE12">
        <f t="shared" si="0"/>
        <v>10.61</v>
      </c>
    </row>
    <row r="13" spans="1:31">
      <c r="A13">
        <v>25</v>
      </c>
      <c r="B13" t="s">
        <v>20</v>
      </c>
      <c r="C13" s="3">
        <v>27.162277660169501</v>
      </c>
      <c r="D13">
        <v>38.524000000000001</v>
      </c>
      <c r="E13">
        <v>20.045000000000002</v>
      </c>
      <c r="F13">
        <v>0.32600000000000001</v>
      </c>
      <c r="G13">
        <v>40.606000000000002</v>
      </c>
      <c r="H13">
        <v>0.214</v>
      </c>
      <c r="I13">
        <v>1.0999999999999999E-2</v>
      </c>
      <c r="J13">
        <v>7.2999999999999995E-2</v>
      </c>
      <c r="K13">
        <v>99.799000000000007</v>
      </c>
      <c r="M13" s="2">
        <v>0.99468333333333325</v>
      </c>
      <c r="N13" s="2">
        <v>0.43283333333333335</v>
      </c>
      <c r="O13" s="2">
        <v>7.1333333333333327E-3</v>
      </c>
      <c r="P13" s="2">
        <v>1.5628833333333334</v>
      </c>
      <c r="Q13" s="2">
        <v>5.9166666666666664E-3</v>
      </c>
      <c r="R13" s="2">
        <v>2.3333333333333333E-4</v>
      </c>
      <c r="S13" s="2">
        <v>1.5166666666666668E-3</v>
      </c>
      <c r="T13" s="2">
        <v>3.0052000000000003</v>
      </c>
      <c r="U13" s="2">
        <v>0.78311884619560224</v>
      </c>
      <c r="W13">
        <v>0.15</v>
      </c>
      <c r="X13">
        <v>0.23</v>
      </c>
      <c r="Y13">
        <v>1.61</v>
      </c>
      <c r="Z13">
        <v>0.12</v>
      </c>
      <c r="AA13">
        <v>3.08</v>
      </c>
      <c r="AB13">
        <v>35.15</v>
      </c>
      <c r="AC13">
        <v>7.93</v>
      </c>
      <c r="AD13">
        <v>48.27</v>
      </c>
      <c r="AE13">
        <f t="shared" si="0"/>
        <v>13.120000000000001</v>
      </c>
    </row>
    <row r="14" spans="1:31">
      <c r="A14">
        <v>26</v>
      </c>
      <c r="B14" t="s">
        <v>21</v>
      </c>
      <c r="C14" s="3">
        <v>30.162277660169615</v>
      </c>
      <c r="D14">
        <v>38.71</v>
      </c>
      <c r="E14">
        <v>20.190000000000001</v>
      </c>
      <c r="F14">
        <v>0.33200000000000002</v>
      </c>
      <c r="G14">
        <v>40.691000000000003</v>
      </c>
      <c r="H14">
        <v>0.23</v>
      </c>
      <c r="I14">
        <v>1.9E-2</v>
      </c>
      <c r="J14">
        <v>8.3000000000000004E-2</v>
      </c>
      <c r="K14">
        <v>100.255</v>
      </c>
      <c r="M14" s="2">
        <v>0.99524999999999997</v>
      </c>
      <c r="N14" s="2">
        <v>0.43411666666666665</v>
      </c>
      <c r="O14" s="2">
        <v>7.2166666666666664E-3</v>
      </c>
      <c r="P14" s="2">
        <v>1.55955</v>
      </c>
      <c r="Q14" s="2">
        <v>6.3166666666666675E-3</v>
      </c>
      <c r="R14" s="2">
        <v>3.8333333333333334E-4</v>
      </c>
      <c r="S14" s="2">
        <v>1.7000000000000001E-3</v>
      </c>
      <c r="T14" s="2">
        <v>3.0045333333333337</v>
      </c>
      <c r="U14" s="2">
        <v>0.78225213175054342</v>
      </c>
      <c r="W14">
        <v>0.15</v>
      </c>
      <c r="X14">
        <v>0.23</v>
      </c>
      <c r="Y14">
        <v>1.6</v>
      </c>
      <c r="Z14">
        <v>0.12</v>
      </c>
      <c r="AA14">
        <v>2.87</v>
      </c>
      <c r="AB14">
        <v>20.46</v>
      </c>
      <c r="AC14">
        <v>7.04</v>
      </c>
      <c r="AD14">
        <v>32.47</v>
      </c>
      <c r="AE14">
        <f t="shared" si="0"/>
        <v>12.010000000000002</v>
      </c>
    </row>
    <row r="15" spans="1:31">
      <c r="A15">
        <v>27</v>
      </c>
      <c r="B15" t="s">
        <v>22</v>
      </c>
      <c r="C15" s="3">
        <v>33.162277660169728</v>
      </c>
      <c r="D15">
        <v>38.439</v>
      </c>
      <c r="E15">
        <v>20.431000000000001</v>
      </c>
      <c r="F15">
        <v>0.32400000000000001</v>
      </c>
      <c r="G15">
        <v>40.470999999999997</v>
      </c>
      <c r="H15">
        <v>0.26600000000000001</v>
      </c>
      <c r="I15">
        <v>0.02</v>
      </c>
      <c r="J15">
        <v>8.7999999999999995E-2</v>
      </c>
      <c r="K15">
        <v>100.039</v>
      </c>
      <c r="M15" s="2">
        <v>0.99230000000000007</v>
      </c>
      <c r="N15" s="2">
        <v>0.44109999999999999</v>
      </c>
      <c r="O15" s="2">
        <v>7.0999999999999995E-3</v>
      </c>
      <c r="P15" s="2">
        <v>1.5574000000000001</v>
      </c>
      <c r="Q15" s="2">
        <v>7.3666666666666672E-3</v>
      </c>
      <c r="R15" s="2">
        <v>4.1666666666666669E-4</v>
      </c>
      <c r="S15" s="2">
        <v>1.8166666666666667E-3</v>
      </c>
      <c r="T15" s="2">
        <v>3.0074999999999998</v>
      </c>
      <c r="U15" s="2">
        <v>0.77928446334751067</v>
      </c>
      <c r="W15">
        <v>0.15</v>
      </c>
      <c r="X15">
        <v>0.23</v>
      </c>
      <c r="Y15">
        <v>1.61</v>
      </c>
      <c r="Z15">
        <v>0.12</v>
      </c>
      <c r="AA15">
        <v>2.5</v>
      </c>
      <c r="AB15">
        <v>19.32</v>
      </c>
      <c r="AC15">
        <v>6.62</v>
      </c>
      <c r="AD15">
        <v>30.55</v>
      </c>
      <c r="AE15">
        <f t="shared" si="0"/>
        <v>11.23</v>
      </c>
    </row>
    <row r="16" spans="1:31">
      <c r="A16">
        <v>28</v>
      </c>
      <c r="B16" t="s">
        <v>23</v>
      </c>
      <c r="C16" s="3">
        <v>36.162277660169842</v>
      </c>
      <c r="D16">
        <v>38.268000000000001</v>
      </c>
      <c r="E16">
        <v>20.564</v>
      </c>
      <c r="F16">
        <v>0.33100000000000002</v>
      </c>
      <c r="G16">
        <v>40.098999999999997</v>
      </c>
      <c r="H16">
        <v>0.27700000000000002</v>
      </c>
      <c r="I16">
        <v>6.0000000000000001E-3</v>
      </c>
      <c r="J16">
        <v>8.6999999999999994E-2</v>
      </c>
      <c r="K16">
        <v>99.632000000000005</v>
      </c>
      <c r="M16" s="2">
        <v>0.99291666666666656</v>
      </c>
      <c r="N16" s="2">
        <v>0.44623333333333332</v>
      </c>
      <c r="O16" s="2">
        <v>7.2833333333333335E-3</v>
      </c>
      <c r="P16" s="2">
        <v>1.5509500000000001</v>
      </c>
      <c r="Q16" s="2">
        <v>7.6833333333333337E-3</v>
      </c>
      <c r="R16" s="2">
        <v>1.3333333333333334E-4</v>
      </c>
      <c r="S16" s="2">
        <v>1.8166666666666667E-3</v>
      </c>
      <c r="T16" s="2">
        <v>3.0070166666666664</v>
      </c>
      <c r="U16" s="2">
        <v>0.776568667540119</v>
      </c>
      <c r="W16">
        <v>0.15</v>
      </c>
      <c r="X16">
        <v>0.23</v>
      </c>
      <c r="Y16">
        <v>1.57</v>
      </c>
      <c r="Z16">
        <v>0.12</v>
      </c>
      <c r="AA16">
        <v>2.48</v>
      </c>
      <c r="AB16">
        <v>62.02</v>
      </c>
      <c r="AC16">
        <v>6.67</v>
      </c>
      <c r="AD16">
        <v>73.239999999999995</v>
      </c>
      <c r="AE16">
        <f t="shared" si="0"/>
        <v>11.22</v>
      </c>
    </row>
    <row r="17" spans="1:31">
      <c r="A17">
        <v>29</v>
      </c>
      <c r="B17" t="s">
        <v>24</v>
      </c>
      <c r="C17" s="3">
        <v>39.324555320338156</v>
      </c>
      <c r="D17">
        <v>38.249000000000002</v>
      </c>
      <c r="E17">
        <v>20.643000000000001</v>
      </c>
      <c r="F17">
        <v>0.33600000000000002</v>
      </c>
      <c r="G17">
        <v>40.234999999999999</v>
      </c>
      <c r="H17">
        <v>0.23499999999999999</v>
      </c>
      <c r="I17">
        <v>0</v>
      </c>
      <c r="J17">
        <v>9.4E-2</v>
      </c>
      <c r="K17">
        <v>99.792000000000002</v>
      </c>
      <c r="M17" s="2">
        <v>0.99121666666666675</v>
      </c>
      <c r="N17" s="2">
        <v>0.44740000000000002</v>
      </c>
      <c r="O17" s="2">
        <v>7.3833333333333329E-3</v>
      </c>
      <c r="P17" s="2">
        <v>1.5543166666666668</v>
      </c>
      <c r="Q17" s="2">
        <v>6.5333333333333328E-3</v>
      </c>
      <c r="R17" s="2">
        <v>0</v>
      </c>
      <c r="S17" s="2">
        <v>1.9500000000000001E-3</v>
      </c>
      <c r="T17" s="2">
        <v>3.0087999999999999</v>
      </c>
      <c r="U17" s="2">
        <v>0.77649184450013742</v>
      </c>
      <c r="W17">
        <v>0.15</v>
      </c>
      <c r="X17">
        <v>0.22</v>
      </c>
      <c r="Y17">
        <v>1.58</v>
      </c>
      <c r="Z17">
        <v>0.12</v>
      </c>
      <c r="AA17">
        <v>2.78</v>
      </c>
      <c r="AB17">
        <v>100</v>
      </c>
      <c r="AC17">
        <v>6.27</v>
      </c>
      <c r="AD17">
        <v>111.12</v>
      </c>
      <c r="AE17">
        <f t="shared" si="0"/>
        <v>11.12</v>
      </c>
    </row>
    <row r="18" spans="1:31">
      <c r="A18">
        <v>30</v>
      </c>
      <c r="B18" t="s">
        <v>25</v>
      </c>
      <c r="C18" s="3">
        <v>42.32455532033827</v>
      </c>
      <c r="D18">
        <v>38.247999999999998</v>
      </c>
      <c r="E18">
        <v>20.617000000000001</v>
      </c>
      <c r="F18">
        <v>0.35</v>
      </c>
      <c r="G18">
        <v>40.021999999999998</v>
      </c>
      <c r="H18">
        <v>0.251</v>
      </c>
      <c r="I18">
        <v>1.7000000000000001E-2</v>
      </c>
      <c r="J18">
        <v>6.5000000000000002E-2</v>
      </c>
      <c r="K18">
        <v>99.57</v>
      </c>
      <c r="M18" s="2">
        <v>0.99321666666666664</v>
      </c>
      <c r="N18" s="2">
        <v>0.44775000000000004</v>
      </c>
      <c r="O18" s="2">
        <v>7.6999999999999994E-3</v>
      </c>
      <c r="P18" s="2">
        <v>1.54925</v>
      </c>
      <c r="Q18" s="2">
        <v>6.9833333333333336E-3</v>
      </c>
      <c r="R18" s="2">
        <v>3.5E-4</v>
      </c>
      <c r="S18" s="2">
        <v>1.3666666666666669E-3</v>
      </c>
      <c r="T18" s="2">
        <v>3.0066166666666669</v>
      </c>
      <c r="U18" s="2">
        <v>0.77578868302453674</v>
      </c>
      <c r="W18">
        <v>0.15</v>
      </c>
      <c r="X18">
        <v>0.22</v>
      </c>
      <c r="Y18">
        <v>1.51</v>
      </c>
      <c r="Z18">
        <v>0.12</v>
      </c>
      <c r="AA18">
        <v>2.63</v>
      </c>
      <c r="AB18">
        <v>22.97</v>
      </c>
      <c r="AC18">
        <v>8.9499999999999993</v>
      </c>
      <c r="AD18">
        <v>36.549999999999997</v>
      </c>
      <c r="AE18">
        <f t="shared" si="0"/>
        <v>13.579999999999998</v>
      </c>
    </row>
    <row r="19" spans="1:31">
      <c r="A19">
        <v>31</v>
      </c>
      <c r="B19" t="s">
        <v>26</v>
      </c>
      <c r="C19" s="3">
        <v>45.324555320338384</v>
      </c>
      <c r="D19">
        <v>38.347000000000001</v>
      </c>
      <c r="E19">
        <v>20.850999999999999</v>
      </c>
      <c r="F19">
        <v>0.34100000000000003</v>
      </c>
      <c r="G19">
        <v>40.088999999999999</v>
      </c>
      <c r="H19">
        <v>0.249</v>
      </c>
      <c r="I19">
        <v>5.0000000000000001E-3</v>
      </c>
      <c r="J19">
        <v>8.6999999999999994E-2</v>
      </c>
      <c r="K19">
        <v>99.968999999999994</v>
      </c>
      <c r="M19" s="2">
        <v>0.99264999999999992</v>
      </c>
      <c r="N19" s="2">
        <v>0.45140000000000002</v>
      </c>
      <c r="O19" s="2">
        <v>7.483333333333334E-3</v>
      </c>
      <c r="P19" s="2">
        <v>1.54695</v>
      </c>
      <c r="Q19" s="2">
        <v>6.8999999999999999E-3</v>
      </c>
      <c r="R19" s="2">
        <v>9.9999999999999991E-5</v>
      </c>
      <c r="S19" s="2">
        <v>1.8166666666666667E-3</v>
      </c>
      <c r="T19" s="2">
        <v>3.0073000000000003</v>
      </c>
      <c r="U19" s="2">
        <v>0.77411364375609881</v>
      </c>
      <c r="W19">
        <v>0.15</v>
      </c>
      <c r="X19">
        <v>0.22</v>
      </c>
      <c r="Y19">
        <v>1.55</v>
      </c>
      <c r="Z19">
        <v>0.12</v>
      </c>
      <c r="AA19">
        <v>2.66</v>
      </c>
      <c r="AB19">
        <v>83.19</v>
      </c>
      <c r="AC19">
        <v>6.7</v>
      </c>
      <c r="AD19">
        <v>94.59</v>
      </c>
      <c r="AE19">
        <f t="shared" si="0"/>
        <v>11.4</v>
      </c>
    </row>
    <row r="20" spans="1:31">
      <c r="A20">
        <v>32</v>
      </c>
      <c r="B20" t="s">
        <v>27</v>
      </c>
      <c r="C20" s="3">
        <v>48.324555320338497</v>
      </c>
      <c r="D20">
        <v>38.046999999999997</v>
      </c>
      <c r="E20">
        <v>20.928000000000001</v>
      </c>
      <c r="F20">
        <v>0.35299999999999998</v>
      </c>
      <c r="G20">
        <v>39.237000000000002</v>
      </c>
      <c r="H20">
        <v>0.29399999999999998</v>
      </c>
      <c r="I20">
        <v>1.2E-2</v>
      </c>
      <c r="J20">
        <v>8.7999999999999995E-2</v>
      </c>
      <c r="K20">
        <v>98.959000000000003</v>
      </c>
      <c r="M20" s="2">
        <v>0.99608333333333332</v>
      </c>
      <c r="N20" s="2">
        <v>0.45821666666666666</v>
      </c>
      <c r="O20" s="2">
        <v>7.8333333333333328E-3</v>
      </c>
      <c r="P20" s="2">
        <v>1.5312999999999999</v>
      </c>
      <c r="Q20" s="2">
        <v>8.266666666666667E-3</v>
      </c>
      <c r="R20" s="2">
        <v>2.5000000000000001E-4</v>
      </c>
      <c r="S20" s="2">
        <v>1.8500000000000001E-3</v>
      </c>
      <c r="T20" s="2">
        <v>3.0037999999999996</v>
      </c>
      <c r="U20" s="2">
        <v>0.76968442921647628</v>
      </c>
      <c r="W20">
        <v>0.15</v>
      </c>
      <c r="X20">
        <v>0.22</v>
      </c>
      <c r="Y20">
        <v>1.5</v>
      </c>
      <c r="Z20">
        <v>0.12</v>
      </c>
      <c r="AA20">
        <v>2.37</v>
      </c>
      <c r="AB20">
        <v>33.53</v>
      </c>
      <c r="AC20">
        <v>6.55</v>
      </c>
      <c r="AD20">
        <v>44.44</v>
      </c>
      <c r="AE20">
        <f t="shared" si="0"/>
        <v>10.91</v>
      </c>
    </row>
    <row r="21" spans="1:31">
      <c r="A21">
        <v>33</v>
      </c>
      <c r="B21" t="s">
        <v>28</v>
      </c>
      <c r="C21" s="3">
        <v>51.324555320338611</v>
      </c>
      <c r="D21">
        <v>38.037999999999997</v>
      </c>
      <c r="E21">
        <v>21.227</v>
      </c>
      <c r="F21">
        <v>0.34200000000000003</v>
      </c>
      <c r="G21">
        <v>39.720999999999997</v>
      </c>
      <c r="H21">
        <v>0.247</v>
      </c>
      <c r="I21">
        <v>2E-3</v>
      </c>
      <c r="J21">
        <v>7.9000000000000001E-2</v>
      </c>
      <c r="K21">
        <v>99.656000000000006</v>
      </c>
      <c r="M21" s="2">
        <v>0.99016666666666664</v>
      </c>
      <c r="N21" s="2">
        <v>0.46213333333333334</v>
      </c>
      <c r="O21" s="2">
        <v>7.5333333333333329E-3</v>
      </c>
      <c r="P21" s="2">
        <v>1.5413500000000002</v>
      </c>
      <c r="Q21" s="2">
        <v>6.8999999999999999E-3</v>
      </c>
      <c r="R21" s="2">
        <v>4.9999999999999996E-5</v>
      </c>
      <c r="S21" s="2">
        <v>1.6500000000000002E-3</v>
      </c>
      <c r="T21" s="2">
        <v>3.0097833333333339</v>
      </c>
      <c r="U21" s="2">
        <v>0.76933507474481944</v>
      </c>
      <c r="W21">
        <v>0.15</v>
      </c>
      <c r="X21">
        <v>0.22</v>
      </c>
      <c r="Y21">
        <v>1.56</v>
      </c>
      <c r="Z21">
        <v>0.12</v>
      </c>
      <c r="AA21">
        <v>2.69</v>
      </c>
      <c r="AB21">
        <v>164.46</v>
      </c>
      <c r="AC21">
        <v>7.42</v>
      </c>
      <c r="AD21">
        <v>176.62</v>
      </c>
      <c r="AE21">
        <f t="shared" si="0"/>
        <v>12.16</v>
      </c>
    </row>
    <row r="22" spans="1:31">
      <c r="A22">
        <v>34</v>
      </c>
      <c r="B22" t="s">
        <v>29</v>
      </c>
      <c r="C22" s="3">
        <v>54.324555320338725</v>
      </c>
      <c r="D22">
        <v>38.174999999999997</v>
      </c>
      <c r="E22">
        <v>21.302</v>
      </c>
      <c r="F22">
        <v>0.36099999999999999</v>
      </c>
      <c r="G22">
        <v>39.607999999999997</v>
      </c>
      <c r="H22">
        <v>0.25900000000000001</v>
      </c>
      <c r="I22">
        <v>8.9999999999999993E-3</v>
      </c>
      <c r="J22">
        <v>6.3E-2</v>
      </c>
      <c r="K22">
        <v>99.777000000000001</v>
      </c>
      <c r="M22" s="2">
        <v>0.99250000000000005</v>
      </c>
      <c r="N22" s="2">
        <v>0.46318333333333334</v>
      </c>
      <c r="O22" s="2">
        <v>7.966666666666667E-3</v>
      </c>
      <c r="P22" s="2">
        <v>1.5350333333333335</v>
      </c>
      <c r="Q22" s="2">
        <v>7.2166666666666664E-3</v>
      </c>
      <c r="R22" s="2">
        <v>1.9999999999999998E-4</v>
      </c>
      <c r="S22" s="2">
        <v>1.3166666666666667E-3</v>
      </c>
      <c r="T22" s="2">
        <v>3.0074166666666668</v>
      </c>
      <c r="U22" s="2">
        <v>0.76820164646810074</v>
      </c>
      <c r="W22">
        <v>0.15</v>
      </c>
      <c r="X22">
        <v>0.22</v>
      </c>
      <c r="Y22">
        <v>1.5</v>
      </c>
      <c r="Z22">
        <v>0.12</v>
      </c>
      <c r="AA22">
        <v>2.56</v>
      </c>
      <c r="AB22">
        <v>41.88</v>
      </c>
      <c r="AC22">
        <v>9.27</v>
      </c>
      <c r="AD22">
        <v>55.7</v>
      </c>
      <c r="AE22">
        <f t="shared" si="0"/>
        <v>13.82</v>
      </c>
    </row>
    <row r="23" spans="1:31">
      <c r="A23">
        <v>35</v>
      </c>
      <c r="B23" t="s">
        <v>30</v>
      </c>
      <c r="C23" s="3">
        <v>57.486832980507316</v>
      </c>
      <c r="D23">
        <v>38</v>
      </c>
      <c r="E23">
        <v>21.443000000000001</v>
      </c>
      <c r="F23">
        <v>0.34599999999999997</v>
      </c>
      <c r="G23">
        <v>39.308999999999997</v>
      </c>
      <c r="H23">
        <v>0.47599999999999998</v>
      </c>
      <c r="I23">
        <v>1E-3</v>
      </c>
      <c r="J23">
        <v>6.6000000000000003E-2</v>
      </c>
      <c r="K23">
        <v>99.641000000000005</v>
      </c>
      <c r="M23" s="2">
        <v>0.99095000000000011</v>
      </c>
      <c r="N23" s="2">
        <v>0.46764999999999995</v>
      </c>
      <c r="O23" s="2">
        <v>7.6500000000000005E-3</v>
      </c>
      <c r="P23" s="2">
        <v>1.5281</v>
      </c>
      <c r="Q23" s="2">
        <v>1.3283333333333333E-2</v>
      </c>
      <c r="R23" s="2">
        <v>1.6666666666666667E-5</v>
      </c>
      <c r="S23" s="2">
        <v>1.3833333333333334E-3</v>
      </c>
      <c r="T23" s="2">
        <v>3.0090333333333339</v>
      </c>
      <c r="U23" s="2">
        <v>0.76567706376049105</v>
      </c>
      <c r="W23">
        <v>0.15</v>
      </c>
      <c r="X23">
        <v>0.22</v>
      </c>
      <c r="Y23">
        <v>1.55</v>
      </c>
      <c r="Z23">
        <v>0.12</v>
      </c>
      <c r="AA23">
        <v>1.68</v>
      </c>
      <c r="AB23">
        <v>342.03</v>
      </c>
      <c r="AC23">
        <v>8.82</v>
      </c>
      <c r="AD23">
        <v>354.57</v>
      </c>
      <c r="AE23">
        <f t="shared" si="0"/>
        <v>12.54</v>
      </c>
    </row>
    <row r="24" spans="1:31">
      <c r="A24">
        <v>36</v>
      </c>
      <c r="B24" t="s">
        <v>31</v>
      </c>
      <c r="C24" s="3">
        <v>60.486832980503877</v>
      </c>
      <c r="D24">
        <v>38.121000000000002</v>
      </c>
      <c r="E24">
        <v>21.536999999999999</v>
      </c>
      <c r="F24">
        <v>0.35699999999999998</v>
      </c>
      <c r="G24">
        <v>39.329000000000001</v>
      </c>
      <c r="H24">
        <v>0.27300000000000002</v>
      </c>
      <c r="I24">
        <v>1.7000000000000001E-2</v>
      </c>
      <c r="J24">
        <v>6.9000000000000006E-2</v>
      </c>
      <c r="K24">
        <v>99.703000000000003</v>
      </c>
      <c r="M24" s="2">
        <v>0.99303333333333332</v>
      </c>
      <c r="N24" s="2">
        <v>0.46920000000000001</v>
      </c>
      <c r="O24" s="2">
        <v>7.8833333333333342E-3</v>
      </c>
      <c r="P24" s="2">
        <v>1.5272333333333332</v>
      </c>
      <c r="Q24" s="2">
        <v>7.6166666666666666E-3</v>
      </c>
      <c r="R24" s="2">
        <v>3.5E-4</v>
      </c>
      <c r="S24" s="2">
        <v>1.4499999999999999E-3</v>
      </c>
      <c r="T24" s="2">
        <v>3.006766666666667</v>
      </c>
      <c r="U24" s="2">
        <v>0.76498088257392349</v>
      </c>
      <c r="W24">
        <v>0.15</v>
      </c>
      <c r="X24">
        <v>0.22</v>
      </c>
      <c r="Y24">
        <v>1.5</v>
      </c>
      <c r="Z24">
        <v>0.12</v>
      </c>
      <c r="AA24">
        <v>2.4500000000000002</v>
      </c>
      <c r="AB24">
        <v>23.13</v>
      </c>
      <c r="AC24">
        <v>8.4</v>
      </c>
      <c r="AD24">
        <v>35.97</v>
      </c>
      <c r="AE24">
        <f t="shared" si="0"/>
        <v>12.84</v>
      </c>
    </row>
    <row r="25" spans="1:31">
      <c r="A25">
        <v>37</v>
      </c>
      <c r="B25" t="s">
        <v>32</v>
      </c>
      <c r="C25" s="3">
        <v>63.486832980503991</v>
      </c>
      <c r="D25">
        <v>38.031999999999996</v>
      </c>
      <c r="E25">
        <v>21.710999999999999</v>
      </c>
      <c r="F25">
        <v>0.36899999999999999</v>
      </c>
      <c r="G25">
        <v>39.441000000000003</v>
      </c>
      <c r="H25">
        <v>0.27600000000000002</v>
      </c>
      <c r="I25">
        <v>0</v>
      </c>
      <c r="J25">
        <v>7.0999999999999994E-2</v>
      </c>
      <c r="K25">
        <v>99.9</v>
      </c>
      <c r="M25" s="2">
        <v>0.9899</v>
      </c>
      <c r="N25" s="2">
        <v>0.47259999999999996</v>
      </c>
      <c r="O25" s="2">
        <v>8.1333333333333344E-3</v>
      </c>
      <c r="P25" s="2">
        <v>1.5303000000000002</v>
      </c>
      <c r="Q25" s="2">
        <v>7.6833333333333337E-3</v>
      </c>
      <c r="R25" s="2">
        <v>0</v>
      </c>
      <c r="S25" s="2">
        <v>1.4833333333333332E-3</v>
      </c>
      <c r="T25" s="2">
        <v>3.0101</v>
      </c>
      <c r="U25" s="2">
        <v>0.76404213889859696</v>
      </c>
      <c r="W25">
        <v>0.15</v>
      </c>
      <c r="X25">
        <v>0.22</v>
      </c>
      <c r="Y25">
        <v>1.46</v>
      </c>
      <c r="Z25">
        <v>0.12</v>
      </c>
      <c r="AA25">
        <v>2.4700000000000002</v>
      </c>
      <c r="AB25">
        <v>100</v>
      </c>
      <c r="AC25">
        <v>8.2200000000000006</v>
      </c>
      <c r="AD25">
        <v>112.64</v>
      </c>
      <c r="AE25">
        <f t="shared" si="0"/>
        <v>12.64</v>
      </c>
    </row>
    <row r="26" spans="1:31">
      <c r="A26">
        <v>38</v>
      </c>
      <c r="B26" t="s">
        <v>33</v>
      </c>
      <c r="C26" s="3">
        <v>66.486832980504104</v>
      </c>
      <c r="D26">
        <v>38.158000000000001</v>
      </c>
      <c r="E26">
        <v>21.876000000000001</v>
      </c>
      <c r="F26">
        <v>0.377</v>
      </c>
      <c r="G26">
        <v>39.277999999999999</v>
      </c>
      <c r="H26">
        <v>0.26600000000000001</v>
      </c>
      <c r="I26">
        <v>1.7000000000000001E-2</v>
      </c>
      <c r="J26">
        <v>7.0999999999999994E-2</v>
      </c>
      <c r="K26">
        <v>100.04300000000001</v>
      </c>
      <c r="M26" s="2">
        <v>0.99211666666666665</v>
      </c>
      <c r="N26" s="2">
        <v>0.47570000000000001</v>
      </c>
      <c r="O26" s="2">
        <v>8.3000000000000001E-3</v>
      </c>
      <c r="P26" s="2">
        <v>1.5223666666666666</v>
      </c>
      <c r="Q26" s="2">
        <v>7.416666666666666E-3</v>
      </c>
      <c r="R26" s="2">
        <v>3.5E-4</v>
      </c>
      <c r="S26" s="2">
        <v>1.4833333333333332E-3</v>
      </c>
      <c r="T26" s="2">
        <v>3.0077333333333334</v>
      </c>
      <c r="U26" s="2">
        <v>0.76191985586066535</v>
      </c>
      <c r="W26">
        <v>0.15</v>
      </c>
      <c r="X26">
        <v>0.22</v>
      </c>
      <c r="Y26">
        <v>1.44</v>
      </c>
      <c r="Z26">
        <v>0.12</v>
      </c>
      <c r="AA26">
        <v>2.54</v>
      </c>
      <c r="AB26">
        <v>23.53</v>
      </c>
      <c r="AC26">
        <v>8.14</v>
      </c>
      <c r="AD26">
        <v>36.14</v>
      </c>
      <c r="AE26">
        <f t="shared" si="0"/>
        <v>12.610000000000001</v>
      </c>
    </row>
    <row r="27" spans="1:31">
      <c r="A27">
        <v>39</v>
      </c>
      <c r="B27" t="s">
        <v>34</v>
      </c>
      <c r="C27" s="3">
        <v>69.486832980504218</v>
      </c>
      <c r="D27">
        <v>38.127000000000002</v>
      </c>
      <c r="E27">
        <v>21.968</v>
      </c>
      <c r="F27">
        <v>0.37</v>
      </c>
      <c r="G27">
        <v>39.152999999999999</v>
      </c>
      <c r="H27">
        <v>0.26</v>
      </c>
      <c r="I27">
        <v>7.0000000000000001E-3</v>
      </c>
      <c r="J27">
        <v>6.8000000000000005E-2</v>
      </c>
      <c r="K27">
        <v>99.953000000000003</v>
      </c>
      <c r="M27" s="2">
        <v>0.99259999999999993</v>
      </c>
      <c r="N27" s="2">
        <v>0.47831666666666667</v>
      </c>
      <c r="O27" s="2">
        <v>8.1499999999999993E-3</v>
      </c>
      <c r="P27" s="2">
        <v>1.51945</v>
      </c>
      <c r="Q27" s="2">
        <v>7.2499999999999995E-3</v>
      </c>
      <c r="R27" s="2">
        <v>1.4999999999999999E-4</v>
      </c>
      <c r="S27" s="2">
        <v>1.4333333333333333E-3</v>
      </c>
      <c r="T27" s="2">
        <v>3.0073500000000002</v>
      </c>
      <c r="U27" s="2">
        <v>0.76057430797724124</v>
      </c>
      <c r="W27">
        <v>0.15</v>
      </c>
      <c r="X27">
        <v>0.22</v>
      </c>
      <c r="Y27">
        <v>1.45</v>
      </c>
      <c r="Z27">
        <v>0.12</v>
      </c>
      <c r="AA27">
        <v>2.63</v>
      </c>
      <c r="AB27">
        <v>55.71</v>
      </c>
      <c r="AC27">
        <v>8.6199999999999992</v>
      </c>
      <c r="AD27">
        <v>68.900000000000006</v>
      </c>
      <c r="AE27">
        <f t="shared" si="0"/>
        <v>13.19</v>
      </c>
    </row>
    <row r="28" spans="1:31">
      <c r="A28">
        <v>40</v>
      </c>
      <c r="B28" t="s">
        <v>35</v>
      </c>
      <c r="C28" s="3">
        <v>72.486832980504332</v>
      </c>
      <c r="D28">
        <v>38.002000000000002</v>
      </c>
      <c r="E28">
        <v>22.004000000000001</v>
      </c>
      <c r="F28">
        <v>0.371</v>
      </c>
      <c r="G28">
        <v>39.139000000000003</v>
      </c>
      <c r="H28">
        <v>0.27300000000000002</v>
      </c>
      <c r="I28">
        <v>5.0000000000000001E-3</v>
      </c>
      <c r="J28">
        <v>8.4000000000000005E-2</v>
      </c>
      <c r="K28">
        <v>99.878</v>
      </c>
      <c r="M28" s="2">
        <v>0.99071666666666669</v>
      </c>
      <c r="N28" s="2">
        <v>0.47976666666666667</v>
      </c>
      <c r="O28" s="2">
        <v>8.2000000000000007E-3</v>
      </c>
      <c r="P28" s="2">
        <v>1.5210666666666668</v>
      </c>
      <c r="Q28" s="2">
        <v>7.6166666666666666E-3</v>
      </c>
      <c r="R28" s="2">
        <v>9.9999999999999991E-5</v>
      </c>
      <c r="S28" s="2">
        <v>1.7666666666666666E-3</v>
      </c>
      <c r="T28" s="2">
        <v>3.0092333333333339</v>
      </c>
      <c r="U28" s="2">
        <v>0.76021657642648899</v>
      </c>
      <c r="W28">
        <v>0.15</v>
      </c>
      <c r="X28">
        <v>0.22</v>
      </c>
      <c r="Y28">
        <v>1.46</v>
      </c>
      <c r="Z28">
        <v>0.12</v>
      </c>
      <c r="AA28">
        <v>2.5099999999999998</v>
      </c>
      <c r="AB28">
        <v>77.209999999999994</v>
      </c>
      <c r="AC28">
        <v>6.93</v>
      </c>
      <c r="AD28">
        <v>88.6</v>
      </c>
      <c r="AE28">
        <f t="shared" si="0"/>
        <v>11.39</v>
      </c>
    </row>
    <row r="29" spans="1:31">
      <c r="A29">
        <v>41</v>
      </c>
      <c r="B29" t="s">
        <v>36</v>
      </c>
      <c r="C29" s="3">
        <v>78.569595510802841</v>
      </c>
      <c r="D29">
        <v>38.081000000000003</v>
      </c>
      <c r="E29">
        <v>22.32</v>
      </c>
      <c r="F29">
        <v>0.376</v>
      </c>
      <c r="G29">
        <v>39.079000000000001</v>
      </c>
      <c r="H29">
        <v>0.27100000000000002</v>
      </c>
      <c r="I29">
        <v>7.0000000000000001E-3</v>
      </c>
      <c r="J29">
        <v>5.2999999999999999E-2</v>
      </c>
      <c r="K29">
        <v>100.187</v>
      </c>
      <c r="M29" s="2">
        <v>0.99076666666666668</v>
      </c>
      <c r="N29" s="2">
        <v>0.48566666666666669</v>
      </c>
      <c r="O29" s="2">
        <v>8.2833333333333335E-3</v>
      </c>
      <c r="P29" s="2">
        <v>1.5156166666666666</v>
      </c>
      <c r="Q29" s="2">
        <v>7.5500000000000003E-3</v>
      </c>
      <c r="R29" s="2">
        <v>1.4999999999999999E-4</v>
      </c>
      <c r="S29" s="2">
        <v>1.1000000000000001E-3</v>
      </c>
      <c r="T29" s="2">
        <v>3.0091333333333332</v>
      </c>
      <c r="U29" s="2">
        <v>0.75732238480308467</v>
      </c>
      <c r="W29">
        <v>0.15</v>
      </c>
      <c r="X29">
        <v>0.22</v>
      </c>
      <c r="Y29">
        <v>1.44</v>
      </c>
      <c r="Z29">
        <v>0.12</v>
      </c>
      <c r="AA29">
        <v>2.54</v>
      </c>
      <c r="AB29">
        <v>53.02</v>
      </c>
      <c r="AC29">
        <v>11.1</v>
      </c>
      <c r="AD29">
        <v>68.59</v>
      </c>
      <c r="AE29">
        <f t="shared" si="0"/>
        <v>15.57</v>
      </c>
    </row>
    <row r="30" spans="1:31">
      <c r="A30">
        <v>42</v>
      </c>
      <c r="B30" t="s">
        <v>37</v>
      </c>
      <c r="C30" s="3">
        <v>84.569595510803069</v>
      </c>
      <c r="D30">
        <v>37.82</v>
      </c>
      <c r="E30">
        <v>22.393000000000001</v>
      </c>
      <c r="F30">
        <v>0.376</v>
      </c>
      <c r="G30">
        <v>38.863</v>
      </c>
      <c r="H30">
        <v>0.26900000000000002</v>
      </c>
      <c r="I30">
        <v>7.0000000000000001E-3</v>
      </c>
      <c r="J30">
        <v>7.4999999999999997E-2</v>
      </c>
      <c r="K30">
        <v>99.802999999999997</v>
      </c>
      <c r="M30" s="2">
        <v>0.98891666666666678</v>
      </c>
      <c r="N30" s="2">
        <v>0.48970000000000002</v>
      </c>
      <c r="O30" s="2">
        <v>8.3333333333333332E-3</v>
      </c>
      <c r="P30" s="2">
        <v>1.5148166666666667</v>
      </c>
      <c r="Q30" s="2">
        <v>7.5333333333333329E-3</v>
      </c>
      <c r="R30" s="2">
        <v>1.3333333333333334E-4</v>
      </c>
      <c r="S30" s="2">
        <v>1.5833333333333333E-3</v>
      </c>
      <c r="T30" s="2">
        <v>3.0110166666666669</v>
      </c>
      <c r="U30" s="2">
        <v>0.75570170697840722</v>
      </c>
      <c r="W30">
        <v>0.15</v>
      </c>
      <c r="X30">
        <v>0.22</v>
      </c>
      <c r="Y30">
        <v>1.46</v>
      </c>
      <c r="Z30">
        <v>0.12</v>
      </c>
      <c r="AA30">
        <v>2.54</v>
      </c>
      <c r="AB30">
        <v>60.92</v>
      </c>
      <c r="AC30">
        <v>7.84</v>
      </c>
      <c r="AD30">
        <v>73.25</v>
      </c>
      <c r="AE30">
        <f t="shared" si="0"/>
        <v>12.33</v>
      </c>
    </row>
    <row r="31" spans="1:31">
      <c r="A31">
        <v>43</v>
      </c>
      <c r="B31" t="s">
        <v>38</v>
      </c>
      <c r="C31" s="3">
        <v>90.569595510803296</v>
      </c>
      <c r="D31">
        <v>37.828000000000003</v>
      </c>
      <c r="E31">
        <v>22.533000000000001</v>
      </c>
      <c r="F31">
        <v>0.39100000000000001</v>
      </c>
      <c r="G31">
        <v>38.758000000000003</v>
      </c>
      <c r="H31">
        <v>0.253</v>
      </c>
      <c r="I31">
        <v>0</v>
      </c>
      <c r="J31">
        <v>6.2E-2</v>
      </c>
      <c r="K31">
        <v>99.825000000000003</v>
      </c>
      <c r="M31" s="2">
        <v>0.98943333333333339</v>
      </c>
      <c r="N31" s="2">
        <v>0.49289999999999995</v>
      </c>
      <c r="O31" s="2">
        <v>8.6499999999999997E-3</v>
      </c>
      <c r="P31" s="2">
        <v>1.5111999999999999</v>
      </c>
      <c r="Q31" s="2">
        <v>7.0999999999999995E-3</v>
      </c>
      <c r="R31" s="2">
        <v>0</v>
      </c>
      <c r="S31" s="2">
        <v>1.2999999999999999E-3</v>
      </c>
      <c r="T31" s="2">
        <v>3.0105833333333334</v>
      </c>
      <c r="U31" s="2">
        <v>0.75405418891272891</v>
      </c>
      <c r="W31">
        <v>0.15</v>
      </c>
      <c r="X31">
        <v>0.21</v>
      </c>
      <c r="Y31">
        <v>1.41</v>
      </c>
      <c r="Z31">
        <v>0.12</v>
      </c>
      <c r="AA31">
        <v>2.69</v>
      </c>
      <c r="AB31">
        <v>100</v>
      </c>
      <c r="AC31">
        <v>9.3000000000000007</v>
      </c>
      <c r="AD31">
        <v>113.88</v>
      </c>
      <c r="AE31">
        <f t="shared" si="0"/>
        <v>13.88</v>
      </c>
    </row>
    <row r="32" spans="1:31">
      <c r="A32">
        <v>44</v>
      </c>
      <c r="B32" t="s">
        <v>39</v>
      </c>
      <c r="C32" s="3">
        <v>96.65235804110165</v>
      </c>
      <c r="D32">
        <v>37.841000000000001</v>
      </c>
      <c r="E32">
        <v>22.744</v>
      </c>
      <c r="F32">
        <v>0.376</v>
      </c>
      <c r="G32">
        <v>38.521999999999998</v>
      </c>
      <c r="H32">
        <v>0.27600000000000002</v>
      </c>
      <c r="I32">
        <v>1.2999999999999999E-2</v>
      </c>
      <c r="J32">
        <v>5.7000000000000002E-2</v>
      </c>
      <c r="K32">
        <v>99.828999999999994</v>
      </c>
      <c r="M32" s="2">
        <v>0.99058333333333337</v>
      </c>
      <c r="N32" s="2">
        <v>0.49791666666666662</v>
      </c>
      <c r="O32" s="2">
        <v>8.3499999999999998E-3</v>
      </c>
      <c r="P32" s="2">
        <v>1.5032166666666666</v>
      </c>
      <c r="Q32" s="2">
        <v>7.7333333333333325E-3</v>
      </c>
      <c r="R32" s="2">
        <v>2.6666666666666668E-4</v>
      </c>
      <c r="S32" s="2">
        <v>1.1999999999999999E-3</v>
      </c>
      <c r="T32" s="2">
        <v>3.009266666666667</v>
      </c>
      <c r="U32" s="2">
        <v>0.75118266315754412</v>
      </c>
      <c r="W32">
        <v>0.15</v>
      </c>
      <c r="X32">
        <v>0.21</v>
      </c>
      <c r="Y32">
        <v>1.46</v>
      </c>
      <c r="Z32">
        <v>0.12</v>
      </c>
      <c r="AA32">
        <v>2.48</v>
      </c>
      <c r="AB32">
        <v>31.57</v>
      </c>
      <c r="AC32">
        <v>10.16</v>
      </c>
      <c r="AD32">
        <v>46.15</v>
      </c>
      <c r="AE32">
        <f t="shared" si="0"/>
        <v>14.58</v>
      </c>
    </row>
    <row r="33" spans="1:31">
      <c r="A33">
        <v>45</v>
      </c>
      <c r="B33" t="s">
        <v>40</v>
      </c>
      <c r="C33" s="3">
        <v>102.65235804110188</v>
      </c>
      <c r="D33">
        <v>37.841999999999999</v>
      </c>
      <c r="E33">
        <v>22.846</v>
      </c>
      <c r="F33">
        <v>0.38200000000000001</v>
      </c>
      <c r="G33">
        <v>38.381999999999998</v>
      </c>
      <c r="H33">
        <v>0.27800000000000002</v>
      </c>
      <c r="I33">
        <v>0</v>
      </c>
      <c r="J33">
        <v>5.6000000000000001E-2</v>
      </c>
      <c r="K33">
        <v>99.786000000000001</v>
      </c>
      <c r="M33" s="2">
        <v>0.99143333333333328</v>
      </c>
      <c r="N33" s="2">
        <v>0.50060000000000004</v>
      </c>
      <c r="O33" s="2">
        <v>8.4666666666666657E-3</v>
      </c>
      <c r="P33" s="2">
        <v>1.4990500000000002</v>
      </c>
      <c r="Q33" s="2">
        <v>7.8166666666666662E-3</v>
      </c>
      <c r="R33" s="2">
        <v>0</v>
      </c>
      <c r="S33" s="2">
        <v>1.1833333333333333E-3</v>
      </c>
      <c r="T33" s="2">
        <v>3.0085500000000005</v>
      </c>
      <c r="U33" s="2">
        <v>0.7496561898332208</v>
      </c>
      <c r="W33">
        <v>0.15</v>
      </c>
      <c r="X33">
        <v>0.21</v>
      </c>
      <c r="Y33">
        <v>1.43</v>
      </c>
      <c r="Z33">
        <v>0.12</v>
      </c>
      <c r="AA33">
        <v>2.48</v>
      </c>
      <c r="AB33">
        <v>100</v>
      </c>
      <c r="AC33">
        <v>10.39</v>
      </c>
      <c r="AD33">
        <v>114.78</v>
      </c>
      <c r="AE33">
        <f t="shared" si="0"/>
        <v>14.780000000000001</v>
      </c>
    </row>
    <row r="34" spans="1:31">
      <c r="A34">
        <v>46</v>
      </c>
      <c r="B34" t="s">
        <v>41</v>
      </c>
      <c r="C34" s="3">
        <v>105.65235804110199</v>
      </c>
      <c r="D34">
        <v>37.606000000000002</v>
      </c>
      <c r="E34">
        <v>22.983000000000001</v>
      </c>
      <c r="F34">
        <v>0.38800000000000001</v>
      </c>
      <c r="G34">
        <v>38.481000000000002</v>
      </c>
      <c r="H34">
        <v>0.26500000000000001</v>
      </c>
      <c r="I34">
        <v>6.0000000000000001E-3</v>
      </c>
      <c r="J34">
        <v>7.8E-2</v>
      </c>
      <c r="K34">
        <v>99.807000000000002</v>
      </c>
      <c r="M34" s="2">
        <v>0.98653333333333337</v>
      </c>
      <c r="N34" s="2">
        <v>0.50423333333333331</v>
      </c>
      <c r="O34" s="2">
        <v>8.6333333333333331E-3</v>
      </c>
      <c r="P34" s="2">
        <v>1.5048333333333332</v>
      </c>
      <c r="Q34" s="2">
        <v>7.4499999999999992E-3</v>
      </c>
      <c r="R34" s="2">
        <v>1.1666666666666667E-4</v>
      </c>
      <c r="S34" s="2">
        <v>1.6500000000000002E-3</v>
      </c>
      <c r="T34" s="2">
        <v>3.0134500000000002</v>
      </c>
      <c r="U34" s="2">
        <v>0.74902110432705071</v>
      </c>
      <c r="W34">
        <v>0.15</v>
      </c>
      <c r="X34">
        <v>0.21</v>
      </c>
      <c r="Y34">
        <v>1.41</v>
      </c>
      <c r="Z34">
        <v>0.12</v>
      </c>
      <c r="AA34">
        <v>2.5299999999999998</v>
      </c>
      <c r="AB34">
        <v>67.81</v>
      </c>
      <c r="AC34">
        <v>7.5</v>
      </c>
      <c r="AD34">
        <v>79.73</v>
      </c>
      <c r="AE34">
        <f t="shared" si="0"/>
        <v>11.92</v>
      </c>
    </row>
    <row r="35" spans="1:31">
      <c r="A35">
        <v>47</v>
      </c>
      <c r="B35" t="s">
        <v>42</v>
      </c>
      <c r="C35" s="3">
        <v>108.6523580411021</v>
      </c>
      <c r="D35">
        <v>37.771999999999998</v>
      </c>
      <c r="E35">
        <v>22.867000000000001</v>
      </c>
      <c r="F35">
        <v>0.40300000000000002</v>
      </c>
      <c r="G35">
        <v>38.673999999999999</v>
      </c>
      <c r="H35">
        <v>0.28899999999999998</v>
      </c>
      <c r="I35">
        <v>0.01</v>
      </c>
      <c r="J35">
        <v>5.7000000000000002E-2</v>
      </c>
      <c r="K35">
        <v>100.072</v>
      </c>
      <c r="M35" s="2">
        <v>0.98731666666666662</v>
      </c>
      <c r="N35" s="2">
        <v>0.49988333333333329</v>
      </c>
      <c r="O35" s="2">
        <v>8.9333333333333331E-3</v>
      </c>
      <c r="P35" s="2">
        <v>1.50695</v>
      </c>
      <c r="Q35" s="2">
        <v>8.083333333333333E-3</v>
      </c>
      <c r="R35" s="2">
        <v>2.1666666666666666E-4</v>
      </c>
      <c r="S35" s="2">
        <v>1.1999999999999999E-3</v>
      </c>
      <c r="T35" s="2">
        <v>3.0125833333333332</v>
      </c>
      <c r="U35" s="2">
        <v>0.75090939290756586</v>
      </c>
      <c r="W35">
        <v>0.15</v>
      </c>
      <c r="X35">
        <v>0.21</v>
      </c>
      <c r="Y35">
        <v>1.36</v>
      </c>
      <c r="Z35">
        <v>0.12</v>
      </c>
      <c r="AA35">
        <v>2.38</v>
      </c>
      <c r="AB35">
        <v>38.299999999999997</v>
      </c>
      <c r="AC35">
        <v>10.18</v>
      </c>
      <c r="AD35">
        <v>52.7</v>
      </c>
      <c r="AE35">
        <f t="shared" si="0"/>
        <v>14.4</v>
      </c>
    </row>
    <row r="36" spans="1:31">
      <c r="A36">
        <v>48</v>
      </c>
      <c r="B36" t="s">
        <v>43</v>
      </c>
      <c r="C36" s="3">
        <v>111.65235804110222</v>
      </c>
      <c r="D36">
        <v>37.731000000000002</v>
      </c>
      <c r="E36">
        <v>22.890999999999998</v>
      </c>
      <c r="F36">
        <v>0.38700000000000001</v>
      </c>
      <c r="G36">
        <v>38.435000000000002</v>
      </c>
      <c r="H36">
        <v>0.25600000000000001</v>
      </c>
      <c r="I36">
        <v>2E-3</v>
      </c>
      <c r="J36">
        <v>6.0999999999999999E-2</v>
      </c>
      <c r="K36">
        <v>99.763000000000005</v>
      </c>
      <c r="M36" s="2">
        <v>0.98931666666666673</v>
      </c>
      <c r="N36" s="2">
        <v>0.50196666666666667</v>
      </c>
      <c r="O36" s="2">
        <v>8.6E-3</v>
      </c>
      <c r="P36" s="2">
        <v>1.5022833333333334</v>
      </c>
      <c r="Q36" s="2">
        <v>7.2000000000000007E-3</v>
      </c>
      <c r="R36" s="2">
        <v>3.3333333333333335E-5</v>
      </c>
      <c r="S36" s="2">
        <v>1.2833333333333334E-3</v>
      </c>
      <c r="T36" s="2">
        <v>3.0106833333333336</v>
      </c>
      <c r="U36" s="2">
        <v>0.74954887530664016</v>
      </c>
      <c r="W36">
        <v>0.15</v>
      </c>
      <c r="X36">
        <v>0.21</v>
      </c>
      <c r="Y36">
        <v>1.43</v>
      </c>
      <c r="Z36">
        <v>0.12</v>
      </c>
      <c r="AA36">
        <v>2.66</v>
      </c>
      <c r="AB36">
        <v>230.84</v>
      </c>
      <c r="AC36">
        <v>9.43</v>
      </c>
      <c r="AD36">
        <v>244.84</v>
      </c>
      <c r="AE36">
        <f t="shared" si="0"/>
        <v>14</v>
      </c>
    </row>
    <row r="37" spans="1:31">
      <c r="A37">
        <v>49</v>
      </c>
      <c r="B37" t="s">
        <v>44</v>
      </c>
      <c r="C37" s="3">
        <v>114.8146357012708</v>
      </c>
      <c r="D37">
        <v>37.454999999999998</v>
      </c>
      <c r="E37">
        <v>22.71</v>
      </c>
      <c r="F37">
        <v>0.378</v>
      </c>
      <c r="G37">
        <v>38.139000000000003</v>
      </c>
      <c r="H37">
        <v>0.26700000000000002</v>
      </c>
      <c r="I37">
        <v>0</v>
      </c>
      <c r="J37">
        <v>5.8999999999999997E-2</v>
      </c>
      <c r="K37">
        <v>99.007999999999996</v>
      </c>
      <c r="M37" s="2">
        <v>0.98950000000000005</v>
      </c>
      <c r="N37" s="2">
        <v>0.50176666666666669</v>
      </c>
      <c r="O37" s="2">
        <v>8.4500000000000009E-3</v>
      </c>
      <c r="P37" s="2">
        <v>1.5019833333333334</v>
      </c>
      <c r="Q37" s="2">
        <v>7.5666666666666669E-3</v>
      </c>
      <c r="R37" s="2">
        <v>0</v>
      </c>
      <c r="S37" s="2">
        <v>1.25E-3</v>
      </c>
      <c r="T37" s="2">
        <v>3.0105166666666672</v>
      </c>
      <c r="U37" s="2">
        <v>0.74958619255562486</v>
      </c>
      <c r="W37">
        <v>0.16</v>
      </c>
      <c r="X37">
        <v>0.21</v>
      </c>
      <c r="Y37">
        <v>1.46</v>
      </c>
      <c r="Z37">
        <v>0.12</v>
      </c>
      <c r="AA37">
        <v>2.56</v>
      </c>
      <c r="AB37">
        <v>100</v>
      </c>
      <c r="AC37">
        <v>9.93</v>
      </c>
      <c r="AD37">
        <v>114.44</v>
      </c>
      <c r="AE37">
        <f t="shared" si="0"/>
        <v>14.44</v>
      </c>
    </row>
    <row r="38" spans="1:31">
      <c r="A38">
        <v>50</v>
      </c>
      <c r="B38" t="s">
        <v>45</v>
      </c>
      <c r="C38" s="3">
        <v>117.81463570127092</v>
      </c>
      <c r="D38">
        <v>37.698</v>
      </c>
      <c r="E38">
        <v>22.954000000000001</v>
      </c>
      <c r="F38">
        <v>0.377</v>
      </c>
      <c r="G38">
        <v>38.454999999999998</v>
      </c>
      <c r="H38">
        <v>0.24</v>
      </c>
      <c r="I38">
        <v>0</v>
      </c>
      <c r="J38">
        <v>6.5000000000000002E-2</v>
      </c>
      <c r="K38">
        <v>99.789000000000001</v>
      </c>
      <c r="M38" s="2">
        <v>0.98848333333333338</v>
      </c>
      <c r="N38" s="2">
        <v>0.5033833333333334</v>
      </c>
      <c r="O38" s="2">
        <v>8.3833333333333329E-3</v>
      </c>
      <c r="P38" s="2">
        <v>1.50315</v>
      </c>
      <c r="Q38" s="2">
        <v>6.7499999999999999E-3</v>
      </c>
      <c r="R38" s="2">
        <v>0</v>
      </c>
      <c r="S38" s="2">
        <v>1.3666666666666669E-3</v>
      </c>
      <c r="T38" s="2">
        <v>3.0115166666666666</v>
      </c>
      <c r="U38" s="2">
        <v>0.7491278490265133</v>
      </c>
      <c r="W38">
        <v>0.15</v>
      </c>
      <c r="X38">
        <v>0.21</v>
      </c>
      <c r="Y38">
        <v>1.46</v>
      </c>
      <c r="Z38">
        <v>0.12</v>
      </c>
      <c r="AA38">
        <v>2.8</v>
      </c>
      <c r="AB38">
        <v>100</v>
      </c>
      <c r="AC38">
        <v>8.91</v>
      </c>
      <c r="AD38">
        <v>113.65</v>
      </c>
      <c r="AE38">
        <f t="shared" si="0"/>
        <v>13.65</v>
      </c>
    </row>
    <row r="39" spans="1:31">
      <c r="A39">
        <v>51</v>
      </c>
      <c r="B39" t="s">
        <v>46</v>
      </c>
      <c r="C39" s="3">
        <v>120.81463570127103</v>
      </c>
      <c r="D39">
        <v>37.646999999999998</v>
      </c>
      <c r="E39">
        <v>22.867000000000001</v>
      </c>
      <c r="F39">
        <v>0.373</v>
      </c>
      <c r="G39">
        <v>38.317</v>
      </c>
      <c r="H39">
        <v>0.28599999999999998</v>
      </c>
      <c r="I39">
        <v>0.01</v>
      </c>
      <c r="J39">
        <v>7.0999999999999994E-2</v>
      </c>
      <c r="K39">
        <v>99.570999999999998</v>
      </c>
      <c r="M39" s="2">
        <v>0.98921666666666663</v>
      </c>
      <c r="N39" s="2">
        <v>0.50250000000000006</v>
      </c>
      <c r="O39" s="2">
        <v>8.3000000000000001E-3</v>
      </c>
      <c r="P39" s="2">
        <v>1.5008833333333333</v>
      </c>
      <c r="Q39" s="2">
        <v>8.0499999999999999E-3</v>
      </c>
      <c r="R39" s="2">
        <v>1.9999999999999998E-4</v>
      </c>
      <c r="S39" s="2">
        <v>1.5166666666666668E-3</v>
      </c>
      <c r="T39" s="2">
        <v>3.0106666666666668</v>
      </c>
      <c r="U39" s="2">
        <v>0.74917431345307528</v>
      </c>
      <c r="W39">
        <v>0.15</v>
      </c>
      <c r="X39">
        <v>0.21</v>
      </c>
      <c r="Y39">
        <v>1.47</v>
      </c>
      <c r="Z39">
        <v>0.12</v>
      </c>
      <c r="AA39">
        <v>2.42</v>
      </c>
      <c r="AB39">
        <v>40.119999999999997</v>
      </c>
      <c r="AC39">
        <v>8.1300000000000008</v>
      </c>
      <c r="AD39">
        <v>52.62</v>
      </c>
      <c r="AE39">
        <f t="shared" si="0"/>
        <v>12.5</v>
      </c>
    </row>
    <row r="40" spans="1:31">
      <c r="A40">
        <v>52</v>
      </c>
      <c r="B40" t="s">
        <v>47</v>
      </c>
      <c r="C40" s="3">
        <v>123.81463570127114</v>
      </c>
      <c r="D40">
        <v>37.621000000000002</v>
      </c>
      <c r="E40">
        <v>22.936</v>
      </c>
      <c r="F40">
        <v>0.40799999999999997</v>
      </c>
      <c r="G40">
        <v>38.43</v>
      </c>
      <c r="H40">
        <v>0.25600000000000001</v>
      </c>
      <c r="I40">
        <v>0</v>
      </c>
      <c r="J40">
        <v>5.2999999999999999E-2</v>
      </c>
      <c r="K40">
        <v>99.703999999999994</v>
      </c>
      <c r="M40" s="2">
        <v>0.98760000000000003</v>
      </c>
      <c r="N40" s="2">
        <v>0.50355000000000005</v>
      </c>
      <c r="O40" s="2">
        <v>9.0833333333333339E-3</v>
      </c>
      <c r="P40" s="2">
        <v>1.5038499999999999</v>
      </c>
      <c r="Q40" s="2">
        <v>7.2000000000000007E-3</v>
      </c>
      <c r="R40" s="2">
        <v>0</v>
      </c>
      <c r="S40" s="2">
        <v>1.1166666666666666E-3</v>
      </c>
      <c r="T40" s="2">
        <v>3.0124000000000004</v>
      </c>
      <c r="U40" s="2">
        <v>0.74915313340639622</v>
      </c>
      <c r="W40">
        <v>0.15</v>
      </c>
      <c r="X40">
        <v>0.21</v>
      </c>
      <c r="Y40">
        <v>1.37</v>
      </c>
      <c r="Z40">
        <v>0.12</v>
      </c>
      <c r="AA40">
        <v>2.63</v>
      </c>
      <c r="AB40">
        <v>100</v>
      </c>
      <c r="AC40">
        <v>11.13</v>
      </c>
      <c r="AD40">
        <v>115.61</v>
      </c>
      <c r="AE40">
        <f t="shared" si="0"/>
        <v>15.610000000000001</v>
      </c>
    </row>
    <row r="41" spans="1:31">
      <c r="A41">
        <v>53</v>
      </c>
      <c r="B41" t="s">
        <v>48</v>
      </c>
      <c r="C41" s="3">
        <v>126.81463570127127</v>
      </c>
      <c r="D41">
        <v>37.731000000000002</v>
      </c>
      <c r="E41">
        <v>22.847000000000001</v>
      </c>
      <c r="F41">
        <v>0.40799999999999997</v>
      </c>
      <c r="G41">
        <v>38.427</v>
      </c>
      <c r="H41">
        <v>0.26500000000000001</v>
      </c>
      <c r="I41">
        <v>1.2999999999999999E-2</v>
      </c>
      <c r="J41">
        <v>8.2000000000000003E-2</v>
      </c>
      <c r="K41">
        <v>99.772999999999996</v>
      </c>
      <c r="M41" s="2">
        <v>0.98925000000000007</v>
      </c>
      <c r="N41" s="2">
        <v>0.50098333333333334</v>
      </c>
      <c r="O41" s="2">
        <v>9.0666666666666656E-3</v>
      </c>
      <c r="P41" s="2">
        <v>1.5018833333333335</v>
      </c>
      <c r="Q41" s="2">
        <v>7.4333333333333335E-3</v>
      </c>
      <c r="R41" s="2">
        <v>2.6666666666666668E-4</v>
      </c>
      <c r="S41" s="2">
        <v>1.7166666666666667E-3</v>
      </c>
      <c r="T41" s="2">
        <v>3.0106000000000002</v>
      </c>
      <c r="U41" s="2">
        <v>0.74986685750424398</v>
      </c>
      <c r="W41">
        <v>0.15</v>
      </c>
      <c r="X41">
        <v>0.21</v>
      </c>
      <c r="Y41">
        <v>1.35</v>
      </c>
      <c r="Z41">
        <v>0.12</v>
      </c>
      <c r="AA41">
        <v>2.5499999999999998</v>
      </c>
      <c r="AB41">
        <v>29.12</v>
      </c>
      <c r="AC41">
        <v>7.17</v>
      </c>
      <c r="AD41">
        <v>40.67</v>
      </c>
      <c r="AE41">
        <f t="shared" si="0"/>
        <v>11.55</v>
      </c>
    </row>
    <row r="42" spans="1:31">
      <c r="A42">
        <v>54</v>
      </c>
      <c r="B42" t="s">
        <v>49</v>
      </c>
      <c r="C42" s="3">
        <v>129.81463570127138</v>
      </c>
      <c r="D42">
        <v>37.561</v>
      </c>
      <c r="E42">
        <v>23.096</v>
      </c>
      <c r="F42">
        <v>0.39800000000000002</v>
      </c>
      <c r="G42">
        <v>38.354999999999997</v>
      </c>
      <c r="H42">
        <v>0.27100000000000002</v>
      </c>
      <c r="I42">
        <v>0</v>
      </c>
      <c r="J42">
        <v>6.8000000000000005E-2</v>
      </c>
      <c r="K42">
        <v>99.748999999999995</v>
      </c>
      <c r="M42" s="2">
        <v>0.98651666666666671</v>
      </c>
      <c r="N42" s="2">
        <v>0.5073333333333333</v>
      </c>
      <c r="O42" s="2">
        <v>8.8666666666666668E-3</v>
      </c>
      <c r="P42" s="2">
        <v>1.5016999999999998</v>
      </c>
      <c r="Q42" s="2">
        <v>7.6333333333333331E-3</v>
      </c>
      <c r="R42" s="2">
        <v>0</v>
      </c>
      <c r="S42" s="2">
        <v>1.4333333333333333E-3</v>
      </c>
      <c r="T42" s="2">
        <v>3.0134833333333333</v>
      </c>
      <c r="U42" s="2">
        <v>0.74747390950871895</v>
      </c>
      <c r="W42">
        <v>0.15</v>
      </c>
      <c r="X42">
        <v>0.21</v>
      </c>
      <c r="Y42">
        <v>1.39</v>
      </c>
      <c r="Z42">
        <v>0.12</v>
      </c>
      <c r="AA42">
        <v>2.5299999999999998</v>
      </c>
      <c r="AB42">
        <v>100</v>
      </c>
      <c r="AC42">
        <v>8.6199999999999992</v>
      </c>
      <c r="AD42">
        <v>113.02</v>
      </c>
      <c r="AE42">
        <f t="shared" si="0"/>
        <v>13.02</v>
      </c>
    </row>
    <row r="43" spans="1:31">
      <c r="A43">
        <v>55</v>
      </c>
      <c r="B43" t="s">
        <v>50</v>
      </c>
      <c r="C43" s="3">
        <v>132.8146357012715</v>
      </c>
      <c r="D43">
        <v>37.642000000000003</v>
      </c>
      <c r="E43">
        <v>22.888000000000002</v>
      </c>
      <c r="F43">
        <v>0.38800000000000001</v>
      </c>
      <c r="G43">
        <v>38.393999999999998</v>
      </c>
      <c r="H43">
        <v>0.26600000000000001</v>
      </c>
      <c r="I43">
        <v>0</v>
      </c>
      <c r="J43">
        <v>7.2999999999999995E-2</v>
      </c>
      <c r="K43">
        <v>99.650999999999996</v>
      </c>
      <c r="M43" s="2">
        <v>0.98841666666666672</v>
      </c>
      <c r="N43" s="2">
        <v>0.50263333333333338</v>
      </c>
      <c r="O43" s="2">
        <v>8.6333333333333331E-3</v>
      </c>
      <c r="P43" s="2">
        <v>1.5029000000000001</v>
      </c>
      <c r="Q43" s="2">
        <v>7.483333333333334E-3</v>
      </c>
      <c r="R43" s="2">
        <v>0</v>
      </c>
      <c r="S43" s="2">
        <v>1.5333333333333334E-3</v>
      </c>
      <c r="T43" s="2">
        <v>3.0116000000000001</v>
      </c>
      <c r="U43" s="2">
        <v>0.74937672439583813</v>
      </c>
      <c r="W43">
        <v>0.15</v>
      </c>
      <c r="X43">
        <v>0.21</v>
      </c>
      <c r="Y43">
        <v>1.41</v>
      </c>
      <c r="Z43">
        <v>0.12</v>
      </c>
      <c r="AA43">
        <v>2.54</v>
      </c>
      <c r="AB43">
        <v>100</v>
      </c>
      <c r="AC43">
        <v>8.11</v>
      </c>
      <c r="AD43">
        <v>112.54</v>
      </c>
      <c r="AE43">
        <f t="shared" si="0"/>
        <v>12.54</v>
      </c>
    </row>
    <row r="44" spans="1:31">
      <c r="A44">
        <v>56</v>
      </c>
      <c r="B44" t="s">
        <v>51</v>
      </c>
      <c r="C44" s="3">
        <v>138.89739823156998</v>
      </c>
      <c r="D44">
        <v>37.765000000000001</v>
      </c>
      <c r="E44">
        <v>22.998999999999999</v>
      </c>
      <c r="F44">
        <v>0.39</v>
      </c>
      <c r="G44">
        <v>38.561</v>
      </c>
      <c r="H44">
        <v>0.27400000000000002</v>
      </c>
      <c r="I44">
        <v>5.0000000000000001E-3</v>
      </c>
      <c r="J44">
        <v>5.8000000000000003E-2</v>
      </c>
      <c r="K44">
        <v>100.05200000000001</v>
      </c>
      <c r="M44" s="2">
        <v>0.98781666666666668</v>
      </c>
      <c r="N44" s="2">
        <v>0.50313333333333332</v>
      </c>
      <c r="O44" s="2">
        <v>8.6333333333333331E-3</v>
      </c>
      <c r="P44" s="2">
        <v>1.5035666666666667</v>
      </c>
      <c r="Q44" s="2">
        <v>7.6666666666666662E-3</v>
      </c>
      <c r="R44" s="2">
        <v>9.9999999999999991E-5</v>
      </c>
      <c r="S44" s="2">
        <v>1.2166666666666667E-3</v>
      </c>
      <c r="T44" s="2">
        <v>3.0121333333333338</v>
      </c>
      <c r="U44" s="2">
        <v>0.74927326788591553</v>
      </c>
      <c r="W44">
        <v>0.15</v>
      </c>
      <c r="X44">
        <v>0.21</v>
      </c>
      <c r="Y44">
        <v>1.41</v>
      </c>
      <c r="Z44">
        <v>0.12</v>
      </c>
      <c r="AA44">
        <v>2.5099999999999998</v>
      </c>
      <c r="AB44">
        <v>87.83</v>
      </c>
      <c r="AC44">
        <v>10.06</v>
      </c>
      <c r="AD44">
        <v>102.29</v>
      </c>
      <c r="AE44">
        <f t="shared" si="0"/>
        <v>14.46</v>
      </c>
    </row>
    <row r="45" spans="1:31">
      <c r="A45">
        <v>57</v>
      </c>
      <c r="B45" t="s">
        <v>52</v>
      </c>
      <c r="C45" s="3">
        <v>144.89739823157021</v>
      </c>
      <c r="D45">
        <v>37.652000000000001</v>
      </c>
      <c r="E45">
        <v>23.111000000000001</v>
      </c>
      <c r="F45">
        <v>0.38100000000000001</v>
      </c>
      <c r="G45">
        <v>38.542999999999999</v>
      </c>
      <c r="H45">
        <v>0.27300000000000002</v>
      </c>
      <c r="I45">
        <v>6.0000000000000001E-3</v>
      </c>
      <c r="J45">
        <v>7.8E-2</v>
      </c>
      <c r="K45">
        <v>100.044</v>
      </c>
      <c r="M45" s="2">
        <v>0.98583333333333334</v>
      </c>
      <c r="N45" s="2">
        <v>0.50606666666666666</v>
      </c>
      <c r="O45" s="2">
        <v>8.4500000000000009E-3</v>
      </c>
      <c r="P45" s="2">
        <v>1.5043166666666667</v>
      </c>
      <c r="Q45" s="2">
        <v>7.6666666666666662E-3</v>
      </c>
      <c r="R45" s="2">
        <v>1.3333333333333334E-4</v>
      </c>
      <c r="S45" s="2">
        <v>1.6500000000000002E-3</v>
      </c>
      <c r="T45" s="2">
        <v>3.0141166666666672</v>
      </c>
      <c r="U45" s="2">
        <v>0.74827354650439803</v>
      </c>
      <c r="W45">
        <v>0.15</v>
      </c>
      <c r="X45">
        <v>0.21</v>
      </c>
      <c r="Y45">
        <v>1.43</v>
      </c>
      <c r="Z45">
        <v>0.12</v>
      </c>
      <c r="AA45">
        <v>2.5</v>
      </c>
      <c r="AB45">
        <v>63.98</v>
      </c>
      <c r="AC45">
        <v>7.39</v>
      </c>
      <c r="AD45">
        <v>75.78</v>
      </c>
      <c r="AE45">
        <f t="shared" si="0"/>
        <v>11.8</v>
      </c>
    </row>
    <row r="46" spans="1:31">
      <c r="A46">
        <v>58</v>
      </c>
      <c r="B46" t="s">
        <v>53</v>
      </c>
      <c r="C46" s="3">
        <v>150.89739823157043</v>
      </c>
      <c r="D46">
        <v>37.76</v>
      </c>
      <c r="E46">
        <v>23.056999999999999</v>
      </c>
      <c r="F46">
        <v>0.374</v>
      </c>
      <c r="G46">
        <v>38.51</v>
      </c>
      <c r="H46">
        <v>0.27200000000000002</v>
      </c>
      <c r="I46">
        <v>0.01</v>
      </c>
      <c r="J46">
        <v>0.05</v>
      </c>
      <c r="K46">
        <v>100.033</v>
      </c>
      <c r="M46" s="2">
        <v>0.98801666666666665</v>
      </c>
      <c r="N46" s="2">
        <v>0.50456666666666672</v>
      </c>
      <c r="O46" s="2">
        <v>8.2833333333333335E-3</v>
      </c>
      <c r="P46" s="2">
        <v>1.5021000000000002</v>
      </c>
      <c r="Q46" s="2">
        <v>7.6166666666666666E-3</v>
      </c>
      <c r="R46" s="2">
        <v>2.1666666666666666E-4</v>
      </c>
      <c r="S46" s="2">
        <v>1.0666666666666667E-3</v>
      </c>
      <c r="T46" s="2">
        <v>3.0118666666666671</v>
      </c>
      <c r="U46" s="2">
        <v>0.74855481727574757</v>
      </c>
      <c r="W46">
        <v>0.15</v>
      </c>
      <c r="X46">
        <v>0.21</v>
      </c>
      <c r="Y46">
        <v>1.46</v>
      </c>
      <c r="Z46">
        <v>0.12</v>
      </c>
      <c r="AA46">
        <v>2.5</v>
      </c>
      <c r="AB46">
        <v>37.270000000000003</v>
      </c>
      <c r="AC46">
        <v>11.6</v>
      </c>
      <c r="AD46">
        <v>53.31</v>
      </c>
      <c r="AE46">
        <f t="shared" si="0"/>
        <v>16.04</v>
      </c>
    </row>
    <row r="47" spans="1:31">
      <c r="A47">
        <v>59</v>
      </c>
      <c r="B47" t="s">
        <v>54</v>
      </c>
      <c r="C47" s="3">
        <v>156.98016076186531</v>
      </c>
      <c r="D47">
        <v>37.826999999999998</v>
      </c>
      <c r="E47">
        <v>22.73</v>
      </c>
      <c r="F47">
        <v>0.40100000000000002</v>
      </c>
      <c r="G47">
        <v>38.423000000000002</v>
      </c>
      <c r="H47">
        <v>0.27300000000000002</v>
      </c>
      <c r="I47">
        <v>0.01</v>
      </c>
      <c r="J47">
        <v>7.2999999999999995E-2</v>
      </c>
      <c r="K47">
        <v>99.736999999999995</v>
      </c>
      <c r="M47" s="2">
        <v>0.99124999999999996</v>
      </c>
      <c r="N47" s="2">
        <v>0.49813333333333332</v>
      </c>
      <c r="O47" s="2">
        <v>8.8999999999999999E-3</v>
      </c>
      <c r="P47" s="2">
        <v>1.5009333333333332</v>
      </c>
      <c r="Q47" s="2">
        <v>7.6833333333333337E-3</v>
      </c>
      <c r="R47" s="2">
        <v>2.1666666666666666E-4</v>
      </c>
      <c r="S47" s="2">
        <v>1.5499999999999999E-3</v>
      </c>
      <c r="T47" s="2">
        <v>3.008666666666667</v>
      </c>
      <c r="U47" s="2">
        <v>0.75081704795571269</v>
      </c>
      <c r="W47">
        <v>0.15</v>
      </c>
      <c r="X47">
        <v>0.21</v>
      </c>
      <c r="Y47">
        <v>1.37</v>
      </c>
      <c r="Z47">
        <v>0.12</v>
      </c>
      <c r="AA47">
        <v>2.5</v>
      </c>
      <c r="AB47">
        <v>38.89</v>
      </c>
      <c r="AC47">
        <v>7.94</v>
      </c>
      <c r="AD47">
        <v>51.18</v>
      </c>
      <c r="AE47">
        <f t="shared" si="0"/>
        <v>12.29</v>
      </c>
    </row>
    <row r="48" spans="1:31">
      <c r="A48">
        <v>60</v>
      </c>
      <c r="B48" t="s">
        <v>55</v>
      </c>
      <c r="C48" s="3">
        <v>162.98016076186553</v>
      </c>
      <c r="D48">
        <v>37.838000000000001</v>
      </c>
      <c r="E48">
        <v>22.93</v>
      </c>
      <c r="F48">
        <v>0.39700000000000002</v>
      </c>
      <c r="G48">
        <v>38.456000000000003</v>
      </c>
      <c r="H48">
        <v>0.26</v>
      </c>
      <c r="I48">
        <v>0</v>
      </c>
      <c r="J48">
        <v>7.2999999999999995E-2</v>
      </c>
      <c r="K48">
        <v>99.953999999999994</v>
      </c>
      <c r="M48" s="2">
        <v>0.9901833333333333</v>
      </c>
      <c r="N48" s="2">
        <v>0.50183333333333335</v>
      </c>
      <c r="O48" s="2">
        <v>8.8000000000000005E-3</v>
      </c>
      <c r="P48" s="2">
        <v>1.5001833333333332</v>
      </c>
      <c r="Q48" s="2">
        <v>7.2833333333333335E-3</v>
      </c>
      <c r="R48" s="2">
        <v>0</v>
      </c>
      <c r="S48" s="2">
        <v>1.5333333333333334E-3</v>
      </c>
      <c r="T48" s="2">
        <v>3.0098166666666661</v>
      </c>
      <c r="U48" s="2">
        <v>0.74933608611316915</v>
      </c>
      <c r="W48">
        <v>0.15</v>
      </c>
      <c r="X48">
        <v>0.21</v>
      </c>
      <c r="Y48">
        <v>1.39</v>
      </c>
      <c r="Z48">
        <v>0.12</v>
      </c>
      <c r="AA48">
        <v>2.63</v>
      </c>
      <c r="AB48">
        <v>100</v>
      </c>
      <c r="AC48">
        <v>7.99</v>
      </c>
      <c r="AD48">
        <v>112.49</v>
      </c>
      <c r="AE48">
        <f t="shared" si="0"/>
        <v>12.49</v>
      </c>
    </row>
    <row r="49" spans="1:31">
      <c r="A49">
        <v>61</v>
      </c>
      <c r="B49" t="s">
        <v>56</v>
      </c>
      <c r="C49" s="3">
        <v>168.98016076186576</v>
      </c>
      <c r="D49">
        <v>37.688000000000002</v>
      </c>
      <c r="E49">
        <v>22.556000000000001</v>
      </c>
      <c r="F49">
        <v>0.36899999999999999</v>
      </c>
      <c r="G49">
        <v>38.584000000000003</v>
      </c>
      <c r="H49">
        <v>0.27100000000000002</v>
      </c>
      <c r="I49">
        <v>1.2E-2</v>
      </c>
      <c r="J49">
        <v>7.3999999999999996E-2</v>
      </c>
      <c r="K49">
        <v>99.554000000000002</v>
      </c>
      <c r="M49" s="2">
        <v>0.98896666666666666</v>
      </c>
      <c r="N49" s="2">
        <v>0.49501666666666666</v>
      </c>
      <c r="O49" s="2">
        <v>8.2000000000000007E-3</v>
      </c>
      <c r="P49" s="2">
        <v>1.5092999999999999</v>
      </c>
      <c r="Q49" s="2">
        <v>7.6166666666666666E-3</v>
      </c>
      <c r="R49" s="2">
        <v>2.3333333333333333E-4</v>
      </c>
      <c r="S49" s="2">
        <v>1.5666666666666667E-3</v>
      </c>
      <c r="T49" s="2">
        <v>3.0108999999999999</v>
      </c>
      <c r="U49" s="2">
        <v>0.75302472164245504</v>
      </c>
      <c r="W49">
        <v>0.15</v>
      </c>
      <c r="X49">
        <v>0.21</v>
      </c>
      <c r="Y49">
        <v>1.48</v>
      </c>
      <c r="Z49">
        <v>0.12</v>
      </c>
      <c r="AA49">
        <v>2.5099999999999998</v>
      </c>
      <c r="AB49">
        <v>33.869999999999997</v>
      </c>
      <c r="AC49">
        <v>7.95</v>
      </c>
      <c r="AD49">
        <v>46.29</v>
      </c>
      <c r="AE49">
        <f t="shared" si="0"/>
        <v>12.42</v>
      </c>
    </row>
    <row r="50" spans="1:31">
      <c r="A50">
        <v>62</v>
      </c>
      <c r="B50" t="s">
        <v>57</v>
      </c>
      <c r="C50" s="3">
        <v>175.06292329216424</v>
      </c>
      <c r="D50">
        <v>38.061</v>
      </c>
      <c r="E50">
        <v>22.436</v>
      </c>
      <c r="F50">
        <v>0.38400000000000001</v>
      </c>
      <c r="G50">
        <v>38.508000000000003</v>
      </c>
      <c r="H50">
        <v>0.32300000000000001</v>
      </c>
      <c r="I50">
        <v>1E-3</v>
      </c>
      <c r="J50">
        <v>7.5999999999999998E-2</v>
      </c>
      <c r="K50">
        <v>99.789000000000001</v>
      </c>
      <c r="M50" s="2">
        <v>0.99491666666666667</v>
      </c>
      <c r="N50" s="2">
        <v>0.49048333333333333</v>
      </c>
      <c r="O50" s="2">
        <v>8.4999999999999989E-3</v>
      </c>
      <c r="P50" s="2">
        <v>1.5005166666666667</v>
      </c>
      <c r="Q50" s="2">
        <v>9.0500000000000008E-3</v>
      </c>
      <c r="R50" s="2">
        <v>3.3333333333333335E-5</v>
      </c>
      <c r="S50" s="2">
        <v>1.5999999999999999E-3</v>
      </c>
      <c r="T50" s="2">
        <v>3.0051000000000001</v>
      </c>
      <c r="U50" s="2">
        <v>0.75364975724091743</v>
      </c>
      <c r="W50">
        <v>0.15</v>
      </c>
      <c r="X50">
        <v>0.22</v>
      </c>
      <c r="Y50">
        <v>1.44</v>
      </c>
      <c r="Z50">
        <v>0.12</v>
      </c>
      <c r="AA50">
        <v>2.2400000000000002</v>
      </c>
      <c r="AB50">
        <v>308.38</v>
      </c>
      <c r="AC50">
        <v>7.71</v>
      </c>
      <c r="AD50">
        <v>320.26</v>
      </c>
      <c r="AE50">
        <f t="shared" si="0"/>
        <v>11.879999999999999</v>
      </c>
    </row>
    <row r="51" spans="1:31">
      <c r="A51">
        <v>63</v>
      </c>
      <c r="B51" t="s">
        <v>58</v>
      </c>
      <c r="C51" s="3">
        <v>181.06292329216447</v>
      </c>
      <c r="D51">
        <v>37.734000000000002</v>
      </c>
      <c r="E51">
        <v>22.555</v>
      </c>
      <c r="F51">
        <v>0.375</v>
      </c>
      <c r="G51">
        <v>38.701999999999998</v>
      </c>
      <c r="H51">
        <v>0.27300000000000002</v>
      </c>
      <c r="I51">
        <v>8.0000000000000002E-3</v>
      </c>
      <c r="J51">
        <v>0.09</v>
      </c>
      <c r="K51">
        <v>99.736999999999995</v>
      </c>
      <c r="M51" s="2">
        <v>0.98835000000000006</v>
      </c>
      <c r="N51" s="2">
        <v>0.49406666666666665</v>
      </c>
      <c r="O51" s="2">
        <v>8.3166666666666667E-3</v>
      </c>
      <c r="P51" s="2">
        <v>1.5111166666666669</v>
      </c>
      <c r="Q51" s="2">
        <v>7.6666666666666662E-3</v>
      </c>
      <c r="R51" s="2">
        <v>1.6666666666666666E-4</v>
      </c>
      <c r="S51" s="2">
        <v>1.8833333333333332E-3</v>
      </c>
      <c r="T51" s="2">
        <v>3.0115666666666669</v>
      </c>
      <c r="U51" s="2">
        <v>0.75360523975363847</v>
      </c>
      <c r="W51">
        <v>0.15</v>
      </c>
      <c r="X51">
        <v>0.21</v>
      </c>
      <c r="Y51">
        <v>1.44</v>
      </c>
      <c r="Z51">
        <v>0.12</v>
      </c>
      <c r="AA51">
        <v>2.5099999999999998</v>
      </c>
      <c r="AB51">
        <v>49.65</v>
      </c>
      <c r="AC51">
        <v>6.48</v>
      </c>
      <c r="AD51">
        <v>60.56</v>
      </c>
      <c r="AE51">
        <f t="shared" si="0"/>
        <v>10.91</v>
      </c>
    </row>
    <row r="52" spans="1:31">
      <c r="A52">
        <v>64</v>
      </c>
      <c r="B52" t="s">
        <v>59</v>
      </c>
      <c r="C52" s="3">
        <v>187.0629232921647</v>
      </c>
      <c r="D52">
        <v>37.491999999999997</v>
      </c>
      <c r="E52">
        <v>22.44</v>
      </c>
      <c r="F52">
        <v>0.38200000000000001</v>
      </c>
      <c r="G52">
        <v>38.393000000000001</v>
      </c>
      <c r="H52">
        <v>0.25600000000000001</v>
      </c>
      <c r="I52">
        <v>1.2E-2</v>
      </c>
      <c r="J52">
        <v>5.7000000000000002E-2</v>
      </c>
      <c r="K52">
        <v>99.031999999999996</v>
      </c>
      <c r="M52" s="2">
        <v>0.98896666666666666</v>
      </c>
      <c r="N52" s="2">
        <v>0.49504999999999999</v>
      </c>
      <c r="O52" s="2">
        <v>8.5333333333333337E-3</v>
      </c>
      <c r="P52" s="2">
        <v>1.5096666666666667</v>
      </c>
      <c r="Q52" s="2">
        <v>7.2333333333333338E-3</v>
      </c>
      <c r="R52" s="2">
        <v>2.5000000000000001E-4</v>
      </c>
      <c r="S52" s="2">
        <v>1.2166666666666667E-3</v>
      </c>
      <c r="T52" s="2">
        <v>3.0109166666666667</v>
      </c>
      <c r="U52" s="2">
        <v>0.75305737302860742</v>
      </c>
      <c r="W52">
        <v>0.16</v>
      </c>
      <c r="X52">
        <v>0.22</v>
      </c>
      <c r="Y52">
        <v>1.43</v>
      </c>
      <c r="Z52">
        <v>0.12</v>
      </c>
      <c r="AA52">
        <v>2.65</v>
      </c>
      <c r="AB52">
        <v>32.049999999999997</v>
      </c>
      <c r="AC52">
        <v>10.220000000000001</v>
      </c>
      <c r="AD52">
        <v>46.85</v>
      </c>
      <c r="AE52">
        <f t="shared" si="0"/>
        <v>14.8</v>
      </c>
    </row>
    <row r="53" spans="1:31">
      <c r="A53">
        <v>65</v>
      </c>
      <c r="B53" t="s">
        <v>60</v>
      </c>
      <c r="C53" s="3">
        <v>193.14568582246307</v>
      </c>
      <c r="D53">
        <v>37.837000000000003</v>
      </c>
      <c r="E53">
        <v>22.640999999999998</v>
      </c>
      <c r="F53">
        <v>0.373</v>
      </c>
      <c r="G53">
        <v>38.613999999999997</v>
      </c>
      <c r="H53">
        <v>0.25800000000000001</v>
      </c>
      <c r="I53">
        <v>5.0000000000000001E-3</v>
      </c>
      <c r="J53">
        <v>8.2000000000000003E-2</v>
      </c>
      <c r="K53">
        <v>99.81</v>
      </c>
      <c r="M53" s="2">
        <v>0.99026666666666674</v>
      </c>
      <c r="N53" s="2">
        <v>0.49558333333333332</v>
      </c>
      <c r="O53" s="2">
        <v>8.266666666666667E-3</v>
      </c>
      <c r="P53" s="2">
        <v>1.5064833333333334</v>
      </c>
      <c r="Q53" s="2">
        <v>7.2333333333333338E-3</v>
      </c>
      <c r="R53" s="2">
        <v>1.1666666666666667E-4</v>
      </c>
      <c r="S53" s="2">
        <v>1.7333333333333333E-3</v>
      </c>
      <c r="T53" s="2">
        <v>3.0096833333333328</v>
      </c>
      <c r="U53" s="2">
        <v>0.75246412040891075</v>
      </c>
      <c r="W53">
        <v>0.15</v>
      </c>
      <c r="X53">
        <v>0.21</v>
      </c>
      <c r="Y53">
        <v>1.44</v>
      </c>
      <c r="Z53">
        <v>0.12</v>
      </c>
      <c r="AA53">
        <v>2.6</v>
      </c>
      <c r="AB53">
        <v>74</v>
      </c>
      <c r="AC53">
        <v>7.14</v>
      </c>
      <c r="AD53">
        <v>85.66</v>
      </c>
      <c r="AE53">
        <f t="shared" si="0"/>
        <v>11.66</v>
      </c>
    </row>
    <row r="54" spans="1:31">
      <c r="A54">
        <v>66</v>
      </c>
      <c r="B54" t="s">
        <v>61</v>
      </c>
      <c r="C54" s="3">
        <v>199.14568582246329</v>
      </c>
      <c r="D54">
        <v>37.847000000000001</v>
      </c>
      <c r="E54">
        <v>22.503</v>
      </c>
      <c r="F54">
        <v>0.36299999999999999</v>
      </c>
      <c r="G54">
        <v>38.844999999999999</v>
      </c>
      <c r="H54">
        <v>0.25</v>
      </c>
      <c r="I54">
        <v>5.0000000000000001E-3</v>
      </c>
      <c r="J54">
        <v>5.6000000000000001E-2</v>
      </c>
      <c r="K54">
        <v>99.869</v>
      </c>
      <c r="M54" s="2">
        <v>0.98916666666666664</v>
      </c>
      <c r="N54" s="2">
        <v>0.49188333333333328</v>
      </c>
      <c r="O54" s="2">
        <v>8.0333333333333333E-3</v>
      </c>
      <c r="P54" s="2">
        <v>1.5134166666666669</v>
      </c>
      <c r="Q54" s="2">
        <v>7.0166666666666667E-3</v>
      </c>
      <c r="R54" s="2">
        <v>9.9999999999999991E-5</v>
      </c>
      <c r="S54" s="2">
        <v>1.1666666666666668E-3</v>
      </c>
      <c r="T54" s="2">
        <v>3.0107833333333338</v>
      </c>
      <c r="U54" s="2">
        <v>0.75470835618943144</v>
      </c>
      <c r="W54">
        <v>0.15</v>
      </c>
      <c r="X54">
        <v>0.22</v>
      </c>
      <c r="Y54">
        <v>1.49</v>
      </c>
      <c r="Z54">
        <v>0.12</v>
      </c>
      <c r="AA54">
        <v>2.68</v>
      </c>
      <c r="AB54">
        <v>79.19</v>
      </c>
      <c r="AC54">
        <v>10.46</v>
      </c>
      <c r="AD54">
        <v>94.31</v>
      </c>
      <c r="AE54">
        <f t="shared" si="0"/>
        <v>15.120000000000001</v>
      </c>
    </row>
    <row r="55" spans="1:31">
      <c r="A55">
        <v>67</v>
      </c>
      <c r="B55" t="s">
        <v>62</v>
      </c>
      <c r="C55" s="3">
        <v>211.18728040125606</v>
      </c>
      <c r="D55">
        <v>37.787999999999997</v>
      </c>
      <c r="E55">
        <v>22.7</v>
      </c>
      <c r="F55">
        <v>0.39100000000000001</v>
      </c>
      <c r="G55">
        <v>38.725999999999999</v>
      </c>
      <c r="H55">
        <v>0.26200000000000001</v>
      </c>
      <c r="I55">
        <v>2E-3</v>
      </c>
      <c r="J55">
        <v>8.1000000000000003E-2</v>
      </c>
      <c r="K55">
        <v>99.95</v>
      </c>
      <c r="M55" s="2">
        <v>0.98811666666666664</v>
      </c>
      <c r="N55" s="2">
        <v>0.49643333333333334</v>
      </c>
      <c r="O55" s="2">
        <v>8.6666666666666663E-3</v>
      </c>
      <c r="P55" s="2">
        <v>1.5095666666666665</v>
      </c>
      <c r="Q55" s="2">
        <v>7.3333333333333332E-3</v>
      </c>
      <c r="R55" s="2">
        <v>4.9999999999999996E-5</v>
      </c>
      <c r="S55" s="2">
        <v>1.7000000000000001E-3</v>
      </c>
      <c r="T55" s="2">
        <v>3.0118666666666662</v>
      </c>
      <c r="U55" s="2">
        <v>0.75252575606513794</v>
      </c>
      <c r="W55">
        <v>0.15</v>
      </c>
      <c r="X55">
        <v>0.21</v>
      </c>
      <c r="Y55">
        <v>1.4</v>
      </c>
      <c r="Z55">
        <v>0.12</v>
      </c>
      <c r="AA55">
        <v>2.6</v>
      </c>
      <c r="AB55">
        <v>162.19999999999999</v>
      </c>
      <c r="AC55">
        <v>7.14</v>
      </c>
      <c r="AD55">
        <v>173.82</v>
      </c>
      <c r="AE55">
        <f t="shared" si="0"/>
        <v>11.620000000000001</v>
      </c>
    </row>
    <row r="56" spans="1:31">
      <c r="A56">
        <v>68</v>
      </c>
      <c r="B56" t="s">
        <v>63</v>
      </c>
      <c r="C56" s="3">
        <v>223.18728040125652</v>
      </c>
      <c r="D56">
        <v>37.872999999999998</v>
      </c>
      <c r="E56">
        <v>22.713000000000001</v>
      </c>
      <c r="F56">
        <v>0.373</v>
      </c>
      <c r="G56">
        <v>38.734000000000002</v>
      </c>
      <c r="H56">
        <v>0.24</v>
      </c>
      <c r="I56">
        <v>0.01</v>
      </c>
      <c r="J56">
        <v>6.2E-2</v>
      </c>
      <c r="K56">
        <v>100.005</v>
      </c>
      <c r="M56" s="2">
        <v>0.98938333333333339</v>
      </c>
      <c r="N56" s="2">
        <v>0.4962333333333333</v>
      </c>
      <c r="O56" s="2">
        <v>8.2500000000000004E-3</v>
      </c>
      <c r="P56" s="2">
        <v>1.5084</v>
      </c>
      <c r="Q56" s="2">
        <v>6.7333333333333334E-3</v>
      </c>
      <c r="R56" s="2">
        <v>2.1666666666666666E-4</v>
      </c>
      <c r="S56" s="2">
        <v>1.2999999999999999E-3</v>
      </c>
      <c r="T56" s="2">
        <v>3.0105166666666663</v>
      </c>
      <c r="U56" s="2">
        <v>0.7524568083938874</v>
      </c>
      <c r="W56">
        <v>0.15</v>
      </c>
      <c r="X56">
        <v>0.21</v>
      </c>
      <c r="Y56">
        <v>1.46</v>
      </c>
      <c r="Z56">
        <v>0.12</v>
      </c>
      <c r="AA56">
        <v>2.83</v>
      </c>
      <c r="AB56">
        <v>39.020000000000003</v>
      </c>
      <c r="AC56">
        <v>9.42</v>
      </c>
      <c r="AD56">
        <v>53.21</v>
      </c>
      <c r="AE56">
        <f t="shared" si="0"/>
        <v>14.19</v>
      </c>
    </row>
    <row r="57" spans="1:31">
      <c r="A57">
        <v>69</v>
      </c>
      <c r="B57" t="s">
        <v>64</v>
      </c>
      <c r="C57" s="3">
        <v>235.22887498004928</v>
      </c>
      <c r="D57">
        <v>37.710999999999999</v>
      </c>
      <c r="E57">
        <v>22.753</v>
      </c>
      <c r="F57">
        <v>0.36399999999999999</v>
      </c>
      <c r="G57">
        <v>38.665999999999997</v>
      </c>
      <c r="H57">
        <v>0.26500000000000001</v>
      </c>
      <c r="I57">
        <v>7.0000000000000001E-3</v>
      </c>
      <c r="J57">
        <v>6.9000000000000006E-2</v>
      </c>
      <c r="K57">
        <v>99.834999999999994</v>
      </c>
      <c r="M57" s="2">
        <v>0.98755000000000004</v>
      </c>
      <c r="N57" s="2">
        <v>0.49831666666666669</v>
      </c>
      <c r="O57" s="2">
        <v>8.083333333333333E-3</v>
      </c>
      <c r="P57" s="2">
        <v>1.5094000000000001</v>
      </c>
      <c r="Q57" s="2">
        <v>7.416666666666666E-3</v>
      </c>
      <c r="R57" s="2">
        <v>1.4999999999999999E-4</v>
      </c>
      <c r="S57" s="2">
        <v>1.4499999999999999E-3</v>
      </c>
      <c r="T57" s="2">
        <v>3.0123666666666673</v>
      </c>
      <c r="U57" s="2">
        <v>0.75179930767123526</v>
      </c>
      <c r="W57">
        <v>0.15</v>
      </c>
      <c r="X57">
        <v>0.21</v>
      </c>
      <c r="Y57">
        <v>1.48</v>
      </c>
      <c r="Z57">
        <v>0.12</v>
      </c>
      <c r="AA57">
        <v>2.58</v>
      </c>
      <c r="AB57">
        <v>52.57</v>
      </c>
      <c r="AC57">
        <v>8.5500000000000007</v>
      </c>
      <c r="AD57">
        <v>65.66</v>
      </c>
      <c r="AE57">
        <f t="shared" si="0"/>
        <v>13.09</v>
      </c>
    </row>
    <row r="58" spans="1:31">
      <c r="A58">
        <v>70</v>
      </c>
      <c r="B58" t="s">
        <v>65</v>
      </c>
      <c r="C58" s="3">
        <v>247.22887498004619</v>
      </c>
      <c r="D58">
        <v>37.784999999999997</v>
      </c>
      <c r="E58">
        <v>22.780999999999999</v>
      </c>
      <c r="F58">
        <v>0.39700000000000002</v>
      </c>
      <c r="G58">
        <v>38.600999999999999</v>
      </c>
      <c r="H58">
        <v>0.253</v>
      </c>
      <c r="I58">
        <v>3.0000000000000001E-3</v>
      </c>
      <c r="J58">
        <v>7.8E-2</v>
      </c>
      <c r="K58">
        <v>99.897999999999996</v>
      </c>
      <c r="M58" s="2">
        <v>0.9889</v>
      </c>
      <c r="N58" s="2">
        <v>0.49861666666666665</v>
      </c>
      <c r="O58" s="2">
        <v>8.8166666666666671E-3</v>
      </c>
      <c r="P58" s="2">
        <v>1.5059666666666667</v>
      </c>
      <c r="Q58" s="2">
        <v>7.0833333333333338E-3</v>
      </c>
      <c r="R58" s="2">
        <v>4.9999999999999996E-5</v>
      </c>
      <c r="S58" s="2">
        <v>1.6333333333333332E-3</v>
      </c>
      <c r="T58" s="2">
        <v>3.0110666666666663</v>
      </c>
      <c r="U58" s="2">
        <v>0.7512616919559344</v>
      </c>
      <c r="W58">
        <v>0.15</v>
      </c>
      <c r="X58">
        <v>0.21</v>
      </c>
      <c r="Y58">
        <v>1.38</v>
      </c>
      <c r="Z58">
        <v>0.12</v>
      </c>
      <c r="AA58">
        <v>2.65</v>
      </c>
      <c r="AB58">
        <v>143.01</v>
      </c>
      <c r="AC58">
        <v>7.48</v>
      </c>
      <c r="AD58">
        <v>155</v>
      </c>
      <c r="AE58">
        <f t="shared" si="0"/>
        <v>11.99</v>
      </c>
    </row>
    <row r="59" spans="1:31">
      <c r="A59">
        <v>71</v>
      </c>
      <c r="B59" t="s">
        <v>66</v>
      </c>
      <c r="C59" s="3">
        <v>259.2704695588389</v>
      </c>
      <c r="D59">
        <v>37.548999999999999</v>
      </c>
      <c r="E59">
        <v>22.957999999999998</v>
      </c>
      <c r="F59">
        <v>0.38400000000000001</v>
      </c>
      <c r="G59">
        <v>38.295000000000002</v>
      </c>
      <c r="H59">
        <v>0.248</v>
      </c>
      <c r="I59">
        <v>1.4E-2</v>
      </c>
      <c r="J59">
        <v>0.08</v>
      </c>
      <c r="K59">
        <v>99.528000000000006</v>
      </c>
      <c r="M59" s="2">
        <v>0.98776666666666657</v>
      </c>
      <c r="N59" s="2">
        <v>0.50508333333333333</v>
      </c>
      <c r="O59" s="2">
        <v>8.5500000000000003E-3</v>
      </c>
      <c r="P59" s="2">
        <v>1.5016999999999998</v>
      </c>
      <c r="Q59" s="2">
        <v>7.0000000000000001E-3</v>
      </c>
      <c r="R59" s="2">
        <v>2.9999999999999997E-4</v>
      </c>
      <c r="S59" s="2">
        <v>1.7000000000000001E-3</v>
      </c>
      <c r="T59" s="2">
        <v>3.0121000000000002</v>
      </c>
      <c r="U59" s="2">
        <v>0.74831197521738779</v>
      </c>
      <c r="W59">
        <v>0.15</v>
      </c>
      <c r="X59">
        <v>0.21</v>
      </c>
      <c r="Y59">
        <v>1.45</v>
      </c>
      <c r="Z59">
        <v>0.12</v>
      </c>
      <c r="AA59">
        <v>2.7</v>
      </c>
      <c r="AB59">
        <v>27.71</v>
      </c>
      <c r="AC59">
        <v>7.23</v>
      </c>
      <c r="AD59">
        <v>39.57</v>
      </c>
      <c r="AE59">
        <f t="shared" si="0"/>
        <v>11.860000000000001</v>
      </c>
    </row>
    <row r="60" spans="1:31">
      <c r="A60">
        <v>72</v>
      </c>
      <c r="B60" t="s">
        <v>67</v>
      </c>
      <c r="C60" s="3">
        <v>271.31206413763169</v>
      </c>
      <c r="D60">
        <v>37.651000000000003</v>
      </c>
      <c r="E60">
        <v>23.11</v>
      </c>
      <c r="F60">
        <v>0.40500000000000003</v>
      </c>
      <c r="G60">
        <v>38.308</v>
      </c>
      <c r="H60">
        <v>0.25</v>
      </c>
      <c r="I60">
        <v>1.4E-2</v>
      </c>
      <c r="J60">
        <v>5.8000000000000003E-2</v>
      </c>
      <c r="K60">
        <v>99.796000000000006</v>
      </c>
      <c r="M60" s="2">
        <v>0.98814999999999997</v>
      </c>
      <c r="N60" s="2">
        <v>0.50726666666666664</v>
      </c>
      <c r="O60" s="2">
        <v>8.9999999999999993E-3</v>
      </c>
      <c r="P60" s="2">
        <v>1.49875</v>
      </c>
      <c r="Q60" s="2">
        <v>7.0166666666666667E-3</v>
      </c>
      <c r="R60" s="2">
        <v>2.9999999999999997E-4</v>
      </c>
      <c r="S60" s="2">
        <v>1.2333333333333335E-3</v>
      </c>
      <c r="T60" s="2">
        <v>3.011716666666667</v>
      </c>
      <c r="U60" s="2">
        <v>0.74712739176311271</v>
      </c>
      <c r="W60">
        <v>0.15</v>
      </c>
      <c r="X60">
        <v>0.21</v>
      </c>
      <c r="Y60">
        <v>1.37</v>
      </c>
      <c r="Z60">
        <v>0.12</v>
      </c>
      <c r="AA60">
        <v>2.7</v>
      </c>
      <c r="AB60">
        <v>27.68</v>
      </c>
      <c r="AC60">
        <v>10.01</v>
      </c>
      <c r="AD60">
        <v>42.24</v>
      </c>
      <c r="AE60">
        <f t="shared" si="0"/>
        <v>14.56</v>
      </c>
    </row>
    <row r="61" spans="1:31">
      <c r="A61">
        <v>73</v>
      </c>
      <c r="B61" t="s">
        <v>68</v>
      </c>
      <c r="C61" s="3">
        <v>283.31206413763215</v>
      </c>
      <c r="D61">
        <v>37.781999999999996</v>
      </c>
      <c r="E61">
        <v>23.347999999999999</v>
      </c>
      <c r="F61">
        <v>0.39500000000000002</v>
      </c>
      <c r="G61">
        <v>38.213000000000001</v>
      </c>
      <c r="H61">
        <v>0.24</v>
      </c>
      <c r="I61">
        <v>1.7000000000000001E-2</v>
      </c>
      <c r="J61">
        <v>0.05</v>
      </c>
      <c r="K61">
        <v>100.045</v>
      </c>
      <c r="M61" s="2">
        <v>0.98966666666666658</v>
      </c>
      <c r="N61" s="2">
        <v>0.51146666666666663</v>
      </c>
      <c r="O61" s="2">
        <v>8.7666666666666674E-3</v>
      </c>
      <c r="P61" s="2">
        <v>1.4921166666666668</v>
      </c>
      <c r="Q61" s="2">
        <v>6.7333333333333334E-3</v>
      </c>
      <c r="R61" s="2">
        <v>3.5E-4</v>
      </c>
      <c r="S61" s="2">
        <v>1.0666666666666667E-3</v>
      </c>
      <c r="T61" s="2">
        <v>3.0101666666666667</v>
      </c>
      <c r="U61" s="2">
        <v>0.74472403610198401</v>
      </c>
      <c r="W61">
        <v>0.15</v>
      </c>
      <c r="X61">
        <v>0.21</v>
      </c>
      <c r="Y61">
        <v>1.4</v>
      </c>
      <c r="Z61">
        <v>0.12</v>
      </c>
      <c r="AA61">
        <v>2.83</v>
      </c>
      <c r="AB61">
        <v>23.09</v>
      </c>
      <c r="AC61">
        <v>11.6</v>
      </c>
      <c r="AD61">
        <v>39.4</v>
      </c>
      <c r="AE61">
        <f t="shared" si="0"/>
        <v>16.309999999999999</v>
      </c>
    </row>
    <row r="62" spans="1:31">
      <c r="A62">
        <v>74</v>
      </c>
      <c r="B62" t="s">
        <v>69</v>
      </c>
      <c r="C62" s="3">
        <v>295.35365871642495</v>
      </c>
      <c r="D62">
        <v>37.573</v>
      </c>
      <c r="E62">
        <v>23.263000000000002</v>
      </c>
      <c r="F62">
        <v>0.41099999999999998</v>
      </c>
      <c r="G62">
        <v>37.89</v>
      </c>
      <c r="H62">
        <v>0.28999999999999998</v>
      </c>
      <c r="I62">
        <v>2E-3</v>
      </c>
      <c r="J62">
        <v>8.3000000000000004E-2</v>
      </c>
      <c r="K62">
        <v>99.512</v>
      </c>
      <c r="M62" s="2">
        <v>0.98998333333333333</v>
      </c>
      <c r="N62" s="2">
        <v>0.51263333333333339</v>
      </c>
      <c r="O62" s="2">
        <v>9.1666666666666667E-3</v>
      </c>
      <c r="P62" s="2">
        <v>1.4882500000000001</v>
      </c>
      <c r="Q62" s="2">
        <v>8.1833333333333324E-3</v>
      </c>
      <c r="R62" s="2">
        <v>3.3333333333333335E-5</v>
      </c>
      <c r="S62" s="2">
        <v>1.75E-3</v>
      </c>
      <c r="T62" s="2">
        <v>3.0100000000000007</v>
      </c>
      <c r="U62" s="2">
        <v>0.74379648988363478</v>
      </c>
      <c r="W62">
        <v>0.15</v>
      </c>
      <c r="X62">
        <v>0.21</v>
      </c>
      <c r="Y62">
        <v>1.35</v>
      </c>
      <c r="Z62">
        <v>0.12</v>
      </c>
      <c r="AA62">
        <v>2.37</v>
      </c>
      <c r="AB62">
        <v>213.96</v>
      </c>
      <c r="AC62">
        <v>7.08</v>
      </c>
      <c r="AD62">
        <v>225.24</v>
      </c>
      <c r="AE62">
        <f t="shared" si="0"/>
        <v>11.280000000000001</v>
      </c>
    </row>
    <row r="63" spans="1:31">
      <c r="A63">
        <v>75</v>
      </c>
      <c r="B63" t="s">
        <v>70</v>
      </c>
      <c r="C63" s="3">
        <v>307.39525329521769</v>
      </c>
      <c r="D63">
        <v>37.640999999999998</v>
      </c>
      <c r="E63">
        <v>23.366</v>
      </c>
      <c r="F63">
        <v>0.38900000000000001</v>
      </c>
      <c r="G63">
        <v>38.067</v>
      </c>
      <c r="H63">
        <v>0.27500000000000002</v>
      </c>
      <c r="I63">
        <v>3.0000000000000001E-3</v>
      </c>
      <c r="J63">
        <v>0.09</v>
      </c>
      <c r="K63">
        <v>99.831000000000003</v>
      </c>
      <c r="M63" s="2">
        <v>0.98880000000000001</v>
      </c>
      <c r="N63" s="2">
        <v>0.51334999999999997</v>
      </c>
      <c r="O63" s="2">
        <v>8.6499999999999997E-3</v>
      </c>
      <c r="P63" s="2">
        <v>1.4906666666666668</v>
      </c>
      <c r="Q63" s="2">
        <v>7.7499999999999999E-3</v>
      </c>
      <c r="R63" s="2">
        <v>4.9999999999999996E-5</v>
      </c>
      <c r="S63" s="2">
        <v>1.9E-3</v>
      </c>
      <c r="T63" s="2">
        <v>3.0111666666666665</v>
      </c>
      <c r="U63" s="2">
        <v>0.74383945575968269</v>
      </c>
      <c r="W63">
        <v>0.15</v>
      </c>
      <c r="X63">
        <v>0.21</v>
      </c>
      <c r="Y63">
        <v>1.41</v>
      </c>
      <c r="Z63">
        <v>0.12</v>
      </c>
      <c r="AA63">
        <v>2.46</v>
      </c>
      <c r="AB63">
        <v>145.32</v>
      </c>
      <c r="AC63">
        <v>6.45</v>
      </c>
      <c r="AD63">
        <v>156.12</v>
      </c>
      <c r="AE63">
        <f t="shared" si="0"/>
        <v>10.8</v>
      </c>
    </row>
    <row r="64" spans="1:31">
      <c r="A64">
        <v>76</v>
      </c>
      <c r="B64" t="s">
        <v>71</v>
      </c>
      <c r="C64" s="3">
        <v>319.39525329521814</v>
      </c>
      <c r="D64">
        <v>37.64</v>
      </c>
      <c r="E64">
        <v>23.393000000000001</v>
      </c>
      <c r="F64">
        <v>0.38400000000000001</v>
      </c>
      <c r="G64">
        <v>38.119999999999997</v>
      </c>
      <c r="H64">
        <v>0.27700000000000002</v>
      </c>
      <c r="I64">
        <v>2E-3</v>
      </c>
      <c r="J64">
        <v>5.3999999999999999E-2</v>
      </c>
      <c r="K64">
        <v>99.87</v>
      </c>
      <c r="M64" s="2">
        <v>0.98833333333333329</v>
      </c>
      <c r="N64" s="2">
        <v>0.51369999999999993</v>
      </c>
      <c r="O64" s="2">
        <v>8.5500000000000003E-3</v>
      </c>
      <c r="P64" s="2">
        <v>1.4920833333333334</v>
      </c>
      <c r="Q64" s="2">
        <v>7.8000000000000005E-3</v>
      </c>
      <c r="R64" s="2">
        <v>4.9999999999999996E-5</v>
      </c>
      <c r="S64" s="2">
        <v>1.1333333333333332E-3</v>
      </c>
      <c r="T64" s="2">
        <v>3.0116499999999999</v>
      </c>
      <c r="U64" s="2">
        <v>0.74389058306397338</v>
      </c>
      <c r="W64">
        <v>0.15</v>
      </c>
      <c r="X64">
        <v>0.21</v>
      </c>
      <c r="Y64">
        <v>1.42</v>
      </c>
      <c r="Z64">
        <v>0.12</v>
      </c>
      <c r="AA64">
        <v>2.4500000000000002</v>
      </c>
      <c r="AB64">
        <v>181.96</v>
      </c>
      <c r="AC64">
        <v>10.76</v>
      </c>
      <c r="AD64">
        <v>197.07</v>
      </c>
      <c r="AE64">
        <f t="shared" si="0"/>
        <v>15.11</v>
      </c>
    </row>
    <row r="65" spans="1:31">
      <c r="A65">
        <v>77</v>
      </c>
      <c r="B65" t="s">
        <v>72</v>
      </c>
      <c r="C65" s="3">
        <v>331.43684787401088</v>
      </c>
      <c r="D65">
        <v>37.591999999999999</v>
      </c>
      <c r="E65">
        <v>23.634</v>
      </c>
      <c r="F65">
        <v>0.39900000000000002</v>
      </c>
      <c r="G65">
        <v>37.923000000000002</v>
      </c>
      <c r="H65">
        <v>0.27300000000000002</v>
      </c>
      <c r="I65">
        <v>6.0000000000000001E-3</v>
      </c>
      <c r="J65">
        <v>7.9000000000000001E-2</v>
      </c>
      <c r="K65">
        <v>99.906000000000006</v>
      </c>
      <c r="M65" s="2">
        <v>0.98806666666666665</v>
      </c>
      <c r="N65" s="2">
        <v>0.51951666666666674</v>
      </c>
      <c r="O65" s="2">
        <v>8.8833333333333334E-3</v>
      </c>
      <c r="P65" s="2">
        <v>1.4859166666666666</v>
      </c>
      <c r="Q65" s="2">
        <v>7.6833333333333337E-3</v>
      </c>
      <c r="R65" s="2">
        <v>1.3333333333333334E-4</v>
      </c>
      <c r="S65" s="2">
        <v>1.6666666666666668E-3</v>
      </c>
      <c r="T65" s="2">
        <v>3.0118666666666662</v>
      </c>
      <c r="U65" s="2">
        <v>0.74094543157754755</v>
      </c>
      <c r="W65">
        <v>0.15</v>
      </c>
      <c r="X65">
        <v>0.21</v>
      </c>
      <c r="Y65">
        <v>1.4</v>
      </c>
      <c r="Z65">
        <v>0.12</v>
      </c>
      <c r="AA65">
        <v>2.4700000000000002</v>
      </c>
      <c r="AB65">
        <v>60.14</v>
      </c>
      <c r="AC65">
        <v>7.46</v>
      </c>
      <c r="AD65">
        <v>71.95</v>
      </c>
      <c r="AE65">
        <f t="shared" si="0"/>
        <v>11.809999999999999</v>
      </c>
    </row>
    <row r="66" spans="1:31">
      <c r="A66">
        <v>78</v>
      </c>
      <c r="B66" t="s">
        <v>73</v>
      </c>
      <c r="C66" s="3">
        <v>343.43684787400781</v>
      </c>
      <c r="D66">
        <v>37.418999999999997</v>
      </c>
      <c r="E66">
        <v>24.006</v>
      </c>
      <c r="F66">
        <v>0.40200000000000002</v>
      </c>
      <c r="G66">
        <v>37.57</v>
      </c>
      <c r="H66">
        <v>0.246</v>
      </c>
      <c r="I66">
        <v>4.0000000000000001E-3</v>
      </c>
      <c r="J66">
        <v>5.8000000000000003E-2</v>
      </c>
      <c r="K66">
        <v>99.704999999999998</v>
      </c>
      <c r="M66" s="2">
        <v>0.98744999999999994</v>
      </c>
      <c r="N66" s="2">
        <v>0.52981666666666671</v>
      </c>
      <c r="O66" s="2">
        <v>8.9999999999999993E-3</v>
      </c>
      <c r="P66" s="2">
        <v>1.4779499999999999</v>
      </c>
      <c r="Q66" s="2">
        <v>6.9666666666666661E-3</v>
      </c>
      <c r="R66" s="2">
        <v>8.3333333333333331E-5</v>
      </c>
      <c r="S66" s="2">
        <v>1.2333333333333335E-3</v>
      </c>
      <c r="T66" s="2">
        <v>3.0124999999999997</v>
      </c>
      <c r="U66" s="2">
        <v>0.73611641459000876</v>
      </c>
      <c r="W66">
        <v>0.16</v>
      </c>
      <c r="X66">
        <v>0.21</v>
      </c>
      <c r="Y66">
        <v>1.37</v>
      </c>
      <c r="Z66">
        <v>0.12</v>
      </c>
      <c r="AA66">
        <v>2.74</v>
      </c>
      <c r="AB66">
        <v>99.14</v>
      </c>
      <c r="AC66">
        <v>10.1</v>
      </c>
      <c r="AD66">
        <v>113.84</v>
      </c>
      <c r="AE66">
        <f t="shared" si="0"/>
        <v>14.7</v>
      </c>
    </row>
    <row r="67" spans="1:31">
      <c r="A67">
        <v>79</v>
      </c>
      <c r="B67" t="s">
        <v>74</v>
      </c>
      <c r="C67" s="3">
        <v>355.47844245280055</v>
      </c>
      <c r="D67">
        <v>37.365000000000002</v>
      </c>
      <c r="E67">
        <v>24.481999999999999</v>
      </c>
      <c r="F67">
        <v>0.42099999999999999</v>
      </c>
      <c r="G67">
        <v>37.445999999999998</v>
      </c>
      <c r="H67">
        <v>0.23699999999999999</v>
      </c>
      <c r="I67">
        <v>0</v>
      </c>
      <c r="J67">
        <v>3.4000000000000002E-2</v>
      </c>
      <c r="K67">
        <v>99.984999999999999</v>
      </c>
      <c r="M67" s="2">
        <v>0.9854666666666666</v>
      </c>
      <c r="N67" s="2">
        <v>0.5400166666666667</v>
      </c>
      <c r="O67" s="2">
        <v>9.4166666666666669E-3</v>
      </c>
      <c r="P67" s="2">
        <v>1.4722333333333333</v>
      </c>
      <c r="Q67" s="2">
        <v>6.7000000000000002E-3</v>
      </c>
      <c r="R67" s="2">
        <v>0</v>
      </c>
      <c r="S67" s="2">
        <v>7.1666666666666667E-4</v>
      </c>
      <c r="T67" s="2">
        <v>3.0145499999999998</v>
      </c>
      <c r="U67" s="2">
        <v>0.7316353998426306</v>
      </c>
      <c r="W67">
        <v>0.16</v>
      </c>
      <c r="X67">
        <v>0.21</v>
      </c>
      <c r="Y67">
        <v>1.34</v>
      </c>
      <c r="Z67">
        <v>0.12</v>
      </c>
      <c r="AA67">
        <v>2.83</v>
      </c>
      <c r="AB67">
        <v>100</v>
      </c>
      <c r="AC67">
        <v>17.190000000000001</v>
      </c>
      <c r="AD67">
        <v>121.85</v>
      </c>
      <c r="AE67">
        <f t="shared" si="0"/>
        <v>21.85</v>
      </c>
    </row>
    <row r="68" spans="1:31">
      <c r="A68">
        <v>80</v>
      </c>
      <c r="B68" t="s">
        <v>75</v>
      </c>
      <c r="C68" s="3">
        <v>367.52003703159329</v>
      </c>
      <c r="D68">
        <v>37.417999999999999</v>
      </c>
      <c r="E68">
        <v>24.366</v>
      </c>
      <c r="F68">
        <v>0.40500000000000003</v>
      </c>
      <c r="G68">
        <v>37.423999999999999</v>
      </c>
      <c r="H68">
        <v>0.27400000000000002</v>
      </c>
      <c r="I68">
        <v>5.0000000000000001E-3</v>
      </c>
      <c r="J68">
        <v>6.6000000000000003E-2</v>
      </c>
      <c r="K68">
        <v>99.957999999999998</v>
      </c>
      <c r="M68" s="2">
        <v>0.98665000000000003</v>
      </c>
      <c r="N68" s="2">
        <v>0.53734999999999999</v>
      </c>
      <c r="O68" s="2">
        <v>9.0333333333333325E-3</v>
      </c>
      <c r="P68" s="2">
        <v>1.4710333333333334</v>
      </c>
      <c r="Q68" s="2">
        <v>7.7333333333333325E-3</v>
      </c>
      <c r="R68" s="2">
        <v>9.9999999999999991E-5</v>
      </c>
      <c r="S68" s="2">
        <v>1.3833333333333334E-3</v>
      </c>
      <c r="T68" s="2">
        <v>3.0132833333333342</v>
      </c>
      <c r="U68" s="2">
        <v>0.73244649510800552</v>
      </c>
      <c r="W68">
        <v>0.16</v>
      </c>
      <c r="X68">
        <v>0.21</v>
      </c>
      <c r="Y68">
        <v>1.38</v>
      </c>
      <c r="Z68">
        <v>0.12</v>
      </c>
      <c r="AA68">
        <v>2.5299999999999998</v>
      </c>
      <c r="AB68">
        <v>84.68</v>
      </c>
      <c r="AC68">
        <v>8.8800000000000008</v>
      </c>
      <c r="AD68">
        <v>97.96</v>
      </c>
      <c r="AE68">
        <f t="shared" si="0"/>
        <v>13.280000000000001</v>
      </c>
    </row>
    <row r="69" spans="1:31">
      <c r="A69">
        <v>81</v>
      </c>
      <c r="B69" t="s">
        <v>76</v>
      </c>
      <c r="C69" s="3">
        <v>379.52003703159374</v>
      </c>
      <c r="D69">
        <v>37.305</v>
      </c>
      <c r="E69">
        <v>24.329000000000001</v>
      </c>
      <c r="F69">
        <v>0.40600000000000003</v>
      </c>
      <c r="G69">
        <v>37.241999999999997</v>
      </c>
      <c r="H69">
        <v>0.26300000000000001</v>
      </c>
      <c r="I69">
        <v>0</v>
      </c>
      <c r="J69">
        <v>5.7000000000000002E-2</v>
      </c>
      <c r="K69">
        <v>99.602000000000004</v>
      </c>
      <c r="M69" s="2">
        <v>0.98724999999999996</v>
      </c>
      <c r="N69" s="2">
        <v>0.53848333333333331</v>
      </c>
      <c r="O69" s="2">
        <v>9.116666666666667E-3</v>
      </c>
      <c r="P69" s="2">
        <v>1.4692499999999999</v>
      </c>
      <c r="Q69" s="2">
        <v>7.4499999999999992E-3</v>
      </c>
      <c r="R69" s="2">
        <v>0</v>
      </c>
      <c r="S69" s="2">
        <v>1.2166666666666667E-3</v>
      </c>
      <c r="T69" s="2">
        <v>3.0127666666666664</v>
      </c>
      <c r="U69" s="2">
        <v>0.73179539115420367</v>
      </c>
      <c r="W69">
        <v>0.16</v>
      </c>
      <c r="X69">
        <v>0.21</v>
      </c>
      <c r="Y69">
        <v>1.36</v>
      </c>
      <c r="Z69">
        <v>0.12</v>
      </c>
      <c r="AA69">
        <v>2.59</v>
      </c>
      <c r="AB69">
        <v>100</v>
      </c>
      <c r="AC69">
        <v>10.26</v>
      </c>
      <c r="AD69">
        <v>114.7</v>
      </c>
      <c r="AE69">
        <f t="shared" ref="AE69:AE134" si="1">SUM(W69:AA69,AC69)</f>
        <v>14.7</v>
      </c>
    </row>
    <row r="70" spans="1:31">
      <c r="C70" s="3"/>
      <c r="M70" s="2"/>
      <c r="N70" s="2"/>
      <c r="O70" s="2"/>
      <c r="P70" s="2"/>
      <c r="Q70" s="2"/>
      <c r="R70" s="2"/>
      <c r="S70" s="2"/>
      <c r="T70" s="2"/>
      <c r="U70" s="2"/>
    </row>
    <row r="71" spans="1:31">
      <c r="A71">
        <v>82</v>
      </c>
      <c r="B71" t="s">
        <v>77</v>
      </c>
      <c r="C71" s="3">
        <v>0</v>
      </c>
      <c r="D71">
        <v>38.752000000000002</v>
      </c>
      <c r="E71">
        <v>16.469000000000001</v>
      </c>
      <c r="F71">
        <v>0.26300000000000001</v>
      </c>
      <c r="G71">
        <v>42.780999999999999</v>
      </c>
      <c r="H71">
        <v>0.187</v>
      </c>
      <c r="I71">
        <v>1.9E-2</v>
      </c>
      <c r="J71">
        <v>0.127</v>
      </c>
      <c r="K71">
        <v>98.597999999999999</v>
      </c>
      <c r="M71" s="2">
        <v>0.99619999999999997</v>
      </c>
      <c r="N71" s="2">
        <v>0.35408333333333331</v>
      </c>
      <c r="O71" s="2">
        <v>5.7333333333333333E-3</v>
      </c>
      <c r="P71" s="2">
        <v>1.6394500000000001</v>
      </c>
      <c r="Q71" s="2">
        <v>5.1500000000000001E-3</v>
      </c>
      <c r="R71" s="2">
        <v>3.8333333333333334E-4</v>
      </c>
      <c r="S71" s="2">
        <v>2.6166666666666664E-3</v>
      </c>
      <c r="T71" s="2">
        <v>3.0036166666666664</v>
      </c>
      <c r="U71" s="2">
        <v>0.82238404173494295</v>
      </c>
      <c r="W71">
        <v>0.15</v>
      </c>
      <c r="X71">
        <v>0.25</v>
      </c>
      <c r="Y71">
        <v>1.86</v>
      </c>
      <c r="Z71">
        <v>0.11</v>
      </c>
      <c r="AA71">
        <v>3.23</v>
      </c>
      <c r="AB71">
        <v>20.86</v>
      </c>
      <c r="AC71">
        <v>4.66</v>
      </c>
      <c r="AD71">
        <v>31.12</v>
      </c>
      <c r="AE71">
        <f t="shared" si="1"/>
        <v>10.26</v>
      </c>
    </row>
    <row r="72" spans="1:31">
      <c r="A72">
        <v>83</v>
      </c>
      <c r="B72" t="s">
        <v>78</v>
      </c>
      <c r="C72" s="3">
        <v>3.605551275464085</v>
      </c>
      <c r="D72">
        <v>38.704999999999998</v>
      </c>
      <c r="E72">
        <v>16.218</v>
      </c>
      <c r="F72">
        <v>0.22900000000000001</v>
      </c>
      <c r="G72">
        <v>43.017000000000003</v>
      </c>
      <c r="H72">
        <v>0.16200000000000001</v>
      </c>
      <c r="I72">
        <v>8.9999999999999993E-3</v>
      </c>
      <c r="J72">
        <v>0.123</v>
      </c>
      <c r="K72">
        <v>98.462999999999994</v>
      </c>
      <c r="M72" s="2">
        <v>0.99513333333333331</v>
      </c>
      <c r="N72" s="2">
        <v>0.34873333333333334</v>
      </c>
      <c r="O72" s="2">
        <v>5.0000000000000001E-3</v>
      </c>
      <c r="P72" s="2">
        <v>1.6487166666666668</v>
      </c>
      <c r="Q72" s="2">
        <v>4.4666666666666665E-3</v>
      </c>
      <c r="R72" s="2">
        <v>1.8333333333333334E-4</v>
      </c>
      <c r="S72" s="2">
        <v>2.5333333333333332E-3</v>
      </c>
      <c r="T72" s="2">
        <v>3.0047666666666668</v>
      </c>
      <c r="U72" s="2">
        <v>0.8254107320166546</v>
      </c>
      <c r="W72">
        <v>0.15</v>
      </c>
      <c r="X72">
        <v>0.25</v>
      </c>
      <c r="Y72">
        <v>2.12</v>
      </c>
      <c r="Z72">
        <v>0.11</v>
      </c>
      <c r="AA72">
        <v>3.67</v>
      </c>
      <c r="AB72">
        <v>43.77</v>
      </c>
      <c r="AC72">
        <v>4.78</v>
      </c>
      <c r="AD72">
        <v>54.85</v>
      </c>
      <c r="AE72">
        <f t="shared" si="1"/>
        <v>11.08</v>
      </c>
    </row>
    <row r="73" spans="1:31">
      <c r="A73">
        <v>84</v>
      </c>
      <c r="B73" t="s">
        <v>79</v>
      </c>
      <c r="C73" s="3">
        <v>6.433978400209492</v>
      </c>
      <c r="D73">
        <v>38.692</v>
      </c>
      <c r="E73">
        <v>16.155000000000001</v>
      </c>
      <c r="F73">
        <v>0.255</v>
      </c>
      <c r="G73">
        <v>43.142000000000003</v>
      </c>
      <c r="H73">
        <v>0.16200000000000001</v>
      </c>
      <c r="I73">
        <v>1.6E-2</v>
      </c>
      <c r="J73">
        <v>0.13</v>
      </c>
      <c r="K73">
        <v>98.552000000000007</v>
      </c>
      <c r="M73" s="2">
        <v>0.99390000000000001</v>
      </c>
      <c r="N73" s="2">
        <v>0.34705000000000003</v>
      </c>
      <c r="O73" s="2">
        <v>5.5500000000000002E-3</v>
      </c>
      <c r="P73" s="2">
        <v>1.6519666666666666</v>
      </c>
      <c r="Q73" s="2">
        <v>4.4666666666666665E-3</v>
      </c>
      <c r="R73" s="2">
        <v>3.3333333333333332E-4</v>
      </c>
      <c r="S73" s="2">
        <v>2.6833333333333331E-3</v>
      </c>
      <c r="T73" s="2">
        <v>3.0059499999999995</v>
      </c>
      <c r="U73" s="2">
        <v>0.8263896415737737</v>
      </c>
      <c r="W73">
        <v>0.15</v>
      </c>
      <c r="X73">
        <v>0.26</v>
      </c>
      <c r="Y73">
        <v>1.88</v>
      </c>
      <c r="Z73">
        <v>0.11</v>
      </c>
      <c r="AA73">
        <v>3.66</v>
      </c>
      <c r="AB73">
        <v>24.45</v>
      </c>
      <c r="AC73">
        <v>4.51</v>
      </c>
      <c r="AD73">
        <v>35.020000000000003</v>
      </c>
      <c r="AE73">
        <f t="shared" si="1"/>
        <v>10.57</v>
      </c>
    </row>
    <row r="74" spans="1:31">
      <c r="A74">
        <v>85</v>
      </c>
      <c r="B74" t="s">
        <v>80</v>
      </c>
      <c r="C74" s="3">
        <v>9.5962560603780158</v>
      </c>
      <c r="D74">
        <v>38.737000000000002</v>
      </c>
      <c r="E74">
        <v>16.181000000000001</v>
      </c>
      <c r="F74">
        <v>0.24199999999999999</v>
      </c>
      <c r="G74">
        <v>43.273000000000003</v>
      </c>
      <c r="H74">
        <v>0.17699999999999999</v>
      </c>
      <c r="I74">
        <v>1.2E-2</v>
      </c>
      <c r="J74">
        <v>0.13</v>
      </c>
      <c r="K74">
        <v>98.751999999999995</v>
      </c>
      <c r="M74" s="2">
        <v>0.99308333333333332</v>
      </c>
      <c r="N74" s="2">
        <v>0.34693333333333332</v>
      </c>
      <c r="O74" s="2">
        <v>5.2500000000000003E-3</v>
      </c>
      <c r="P74" s="2">
        <v>1.6537666666666666</v>
      </c>
      <c r="Q74" s="2">
        <v>4.8500000000000001E-3</v>
      </c>
      <c r="R74" s="2">
        <v>2.5000000000000001E-4</v>
      </c>
      <c r="S74" s="2">
        <v>2.6666666666666666E-3</v>
      </c>
      <c r="T74" s="2">
        <v>3.0068000000000001</v>
      </c>
      <c r="U74" s="2">
        <v>0.82659402542443472</v>
      </c>
      <c r="W74">
        <v>0.15</v>
      </c>
      <c r="X74">
        <v>0.25</v>
      </c>
      <c r="Y74">
        <v>2.0099999999999998</v>
      </c>
      <c r="Z74">
        <v>0.11</v>
      </c>
      <c r="AA74">
        <v>3.43</v>
      </c>
      <c r="AB74">
        <v>32.54</v>
      </c>
      <c r="AC74">
        <v>4.5599999999999996</v>
      </c>
      <c r="AD74">
        <v>43.05</v>
      </c>
      <c r="AE74">
        <f t="shared" si="1"/>
        <v>10.509999999999998</v>
      </c>
    </row>
    <row r="75" spans="1:31">
      <c r="A75">
        <v>86</v>
      </c>
      <c r="B75" t="s">
        <v>81</v>
      </c>
      <c r="C75" s="3">
        <v>12.424683185125936</v>
      </c>
      <c r="D75">
        <v>38.835999999999999</v>
      </c>
      <c r="E75">
        <v>15.863</v>
      </c>
      <c r="F75">
        <v>0.23100000000000001</v>
      </c>
      <c r="G75">
        <v>43.558999999999997</v>
      </c>
      <c r="H75">
        <v>0.16300000000000001</v>
      </c>
      <c r="I75">
        <v>2.1999999999999999E-2</v>
      </c>
      <c r="J75">
        <v>0.14799999999999999</v>
      </c>
      <c r="K75">
        <v>98.822000000000003</v>
      </c>
      <c r="M75" s="2">
        <v>0.99333333333333329</v>
      </c>
      <c r="N75" s="2">
        <v>0.33933333333333332</v>
      </c>
      <c r="O75" s="2">
        <v>5.0166666666666667E-3</v>
      </c>
      <c r="P75" s="2">
        <v>1.6608166666666666</v>
      </c>
      <c r="Q75" s="2">
        <v>4.4666666666666665E-3</v>
      </c>
      <c r="R75" s="2">
        <v>4.3333333333333331E-4</v>
      </c>
      <c r="S75" s="2">
        <v>3.0333333333333336E-3</v>
      </c>
      <c r="T75" s="2">
        <v>3.0064333333333333</v>
      </c>
      <c r="U75" s="2">
        <v>0.83034605737902989</v>
      </c>
      <c r="W75">
        <v>0.15</v>
      </c>
      <c r="X75">
        <v>0.26</v>
      </c>
      <c r="Y75">
        <v>2.09</v>
      </c>
      <c r="Z75">
        <v>0.11</v>
      </c>
      <c r="AA75">
        <v>3.64</v>
      </c>
      <c r="AB75">
        <v>18.37</v>
      </c>
      <c r="AC75">
        <v>4.03</v>
      </c>
      <c r="AD75">
        <v>28.65</v>
      </c>
      <c r="AE75">
        <f t="shared" si="1"/>
        <v>10.280000000000001</v>
      </c>
    </row>
    <row r="76" spans="1:31">
      <c r="A76">
        <v>87</v>
      </c>
      <c r="B76" t="s">
        <v>82</v>
      </c>
      <c r="C76" s="3">
        <v>16.030234460590023</v>
      </c>
      <c r="D76">
        <v>38.856999999999999</v>
      </c>
      <c r="E76">
        <v>15.605</v>
      </c>
      <c r="F76">
        <v>0.23599999999999999</v>
      </c>
      <c r="G76">
        <v>43.651000000000003</v>
      </c>
      <c r="H76">
        <v>0.159</v>
      </c>
      <c r="I76">
        <v>1.7000000000000001E-2</v>
      </c>
      <c r="J76">
        <v>0.14000000000000001</v>
      </c>
      <c r="K76">
        <v>98.665000000000006</v>
      </c>
      <c r="M76" s="2">
        <v>0.99418333333333331</v>
      </c>
      <c r="N76" s="2">
        <v>0.33391666666666664</v>
      </c>
      <c r="O76" s="2">
        <v>5.1166666666666669E-3</v>
      </c>
      <c r="P76" s="2">
        <v>1.6648666666666667</v>
      </c>
      <c r="Q76" s="2">
        <v>4.3500000000000006E-3</v>
      </c>
      <c r="R76" s="2">
        <v>3.5E-4</v>
      </c>
      <c r="S76" s="2">
        <v>2.8833333333333332E-3</v>
      </c>
      <c r="T76" s="2">
        <v>3.0056666666666669</v>
      </c>
      <c r="U76" s="2">
        <v>0.83294003852343512</v>
      </c>
      <c r="W76">
        <v>0.15</v>
      </c>
      <c r="X76">
        <v>0.26</v>
      </c>
      <c r="Y76">
        <v>2.04</v>
      </c>
      <c r="Z76">
        <v>0.11</v>
      </c>
      <c r="AA76">
        <v>3.64</v>
      </c>
      <c r="AB76">
        <v>22.92</v>
      </c>
      <c r="AC76">
        <v>4.3</v>
      </c>
      <c r="AD76">
        <v>33.42</v>
      </c>
      <c r="AE76">
        <f t="shared" si="1"/>
        <v>10.5</v>
      </c>
    </row>
    <row r="77" spans="1:31">
      <c r="A77">
        <v>88</v>
      </c>
      <c r="B77" t="s">
        <v>83</v>
      </c>
      <c r="C77" s="3">
        <v>18.266302438088772</v>
      </c>
      <c r="D77">
        <v>39.039000000000001</v>
      </c>
      <c r="E77">
        <v>15.602</v>
      </c>
      <c r="F77">
        <v>0.249</v>
      </c>
      <c r="G77">
        <v>44.036999999999999</v>
      </c>
      <c r="H77">
        <v>0.14899999999999999</v>
      </c>
      <c r="I77">
        <v>8.9999999999999993E-3</v>
      </c>
      <c r="J77">
        <v>0.155</v>
      </c>
      <c r="K77">
        <v>99.24</v>
      </c>
      <c r="M77" s="2">
        <v>0.99286666666666668</v>
      </c>
      <c r="N77" s="2">
        <v>0.33185000000000003</v>
      </c>
      <c r="O77" s="2">
        <v>5.3666666666666663E-3</v>
      </c>
      <c r="P77" s="2">
        <v>1.6695333333333335</v>
      </c>
      <c r="Q77" s="2">
        <v>4.0666666666666672E-3</v>
      </c>
      <c r="R77" s="2">
        <v>1.8333333333333334E-4</v>
      </c>
      <c r="S77" s="2">
        <v>3.1666666666666666E-3</v>
      </c>
      <c r="T77" s="2">
        <v>3.0070333333333337</v>
      </c>
      <c r="U77" s="2">
        <v>0.83418968546755168</v>
      </c>
      <c r="W77">
        <v>0.15</v>
      </c>
      <c r="X77">
        <v>0.26</v>
      </c>
      <c r="Y77">
        <v>1.95</v>
      </c>
      <c r="Z77">
        <v>0.11</v>
      </c>
      <c r="AA77">
        <v>3.94</v>
      </c>
      <c r="AB77">
        <v>41.88</v>
      </c>
      <c r="AC77">
        <v>3.85</v>
      </c>
      <c r="AD77">
        <v>52.14</v>
      </c>
      <c r="AE77">
        <f t="shared" si="1"/>
        <v>10.26</v>
      </c>
    </row>
    <row r="78" spans="1:31">
      <c r="A78">
        <v>89</v>
      </c>
      <c r="B78" t="s">
        <v>84</v>
      </c>
      <c r="C78" s="3">
        <v>21.871853713552856</v>
      </c>
      <c r="D78">
        <v>39.036999999999999</v>
      </c>
      <c r="E78">
        <v>15.548</v>
      </c>
      <c r="F78">
        <v>0.248</v>
      </c>
      <c r="G78">
        <v>44.121000000000002</v>
      </c>
      <c r="H78">
        <v>0.16700000000000001</v>
      </c>
      <c r="I78">
        <v>2.8000000000000001E-2</v>
      </c>
      <c r="J78">
        <v>0.16900000000000001</v>
      </c>
      <c r="K78">
        <v>99.317999999999998</v>
      </c>
      <c r="M78" s="2">
        <v>0.99201666666666666</v>
      </c>
      <c r="N78" s="2">
        <v>0.33044999999999997</v>
      </c>
      <c r="O78" s="2">
        <v>5.3499999999999997E-3</v>
      </c>
      <c r="P78" s="2">
        <v>1.6713666666666667</v>
      </c>
      <c r="Q78" s="2">
        <v>4.5333333333333328E-3</v>
      </c>
      <c r="R78" s="2">
        <v>5.5000000000000003E-4</v>
      </c>
      <c r="S78" s="2">
        <v>3.4499999999999999E-3</v>
      </c>
      <c r="T78" s="2">
        <v>3.0077166666666666</v>
      </c>
      <c r="U78" s="2">
        <v>0.83492494317661459</v>
      </c>
      <c r="W78">
        <v>0.15</v>
      </c>
      <c r="X78">
        <v>0.26</v>
      </c>
      <c r="Y78">
        <v>1.97</v>
      </c>
      <c r="Z78">
        <v>0.11</v>
      </c>
      <c r="AA78">
        <v>3.53</v>
      </c>
      <c r="AB78">
        <v>14.39</v>
      </c>
      <c r="AC78">
        <v>3.55</v>
      </c>
      <c r="AD78">
        <v>23.96</v>
      </c>
      <c r="AE78">
        <f t="shared" si="1"/>
        <v>9.57</v>
      </c>
    </row>
    <row r="79" spans="1:31">
      <c r="A79">
        <v>90</v>
      </c>
      <c r="B79" t="s">
        <v>85</v>
      </c>
      <c r="C79" s="3">
        <v>24.700280838298262</v>
      </c>
      <c r="D79">
        <v>39.002000000000002</v>
      </c>
      <c r="E79">
        <v>15.292</v>
      </c>
      <c r="F79">
        <v>0.23400000000000001</v>
      </c>
      <c r="G79">
        <v>44.34</v>
      </c>
      <c r="H79">
        <v>0.17299999999999999</v>
      </c>
      <c r="I79">
        <v>1.2999999999999999E-2</v>
      </c>
      <c r="J79">
        <v>0.193</v>
      </c>
      <c r="K79">
        <v>99.247</v>
      </c>
      <c r="M79" s="2">
        <v>0.99088333333333323</v>
      </c>
      <c r="N79" s="2">
        <v>0.32493333333333335</v>
      </c>
      <c r="O79" s="2">
        <v>5.0333333333333332E-3</v>
      </c>
      <c r="P79" s="2">
        <v>1.6792333333333334</v>
      </c>
      <c r="Q79" s="2">
        <v>4.7000000000000002E-3</v>
      </c>
      <c r="R79" s="2">
        <v>2.5000000000000001E-4</v>
      </c>
      <c r="S79" s="2">
        <v>3.9499999999999995E-3</v>
      </c>
      <c r="T79" s="2">
        <v>3.0089833333333336</v>
      </c>
      <c r="U79" s="2">
        <v>0.83787110187110181</v>
      </c>
      <c r="W79">
        <v>0.15</v>
      </c>
      <c r="X79">
        <v>0.26</v>
      </c>
      <c r="Y79">
        <v>2.0499999999999998</v>
      </c>
      <c r="Z79">
        <v>0.11</v>
      </c>
      <c r="AA79">
        <v>3.45</v>
      </c>
      <c r="AB79">
        <v>31.13</v>
      </c>
      <c r="AC79">
        <v>3.12</v>
      </c>
      <c r="AD79">
        <v>40.270000000000003</v>
      </c>
      <c r="AE79">
        <f t="shared" si="1"/>
        <v>9.14</v>
      </c>
    </row>
    <row r="80" spans="1:31">
      <c r="A80">
        <v>91</v>
      </c>
      <c r="B80" t="s">
        <v>86</v>
      </c>
      <c r="C80" s="3">
        <v>27.862558498466786</v>
      </c>
      <c r="D80">
        <v>39.15</v>
      </c>
      <c r="E80">
        <v>15.195</v>
      </c>
      <c r="F80">
        <v>0.23200000000000001</v>
      </c>
      <c r="G80">
        <v>44.215000000000003</v>
      </c>
      <c r="H80">
        <v>0.158</v>
      </c>
      <c r="I80">
        <v>1.7000000000000001E-2</v>
      </c>
      <c r="J80">
        <v>0.17599999999999999</v>
      </c>
      <c r="K80">
        <v>99.143000000000001</v>
      </c>
      <c r="M80" s="2">
        <v>0.99463333333333337</v>
      </c>
      <c r="N80" s="2">
        <v>0.32286666666666669</v>
      </c>
      <c r="O80" s="2">
        <v>5.0000000000000001E-3</v>
      </c>
      <c r="P80" s="2">
        <v>1.6745000000000001</v>
      </c>
      <c r="Q80" s="2">
        <v>4.3E-3</v>
      </c>
      <c r="R80" s="2">
        <v>3.3333333333333332E-4</v>
      </c>
      <c r="S80" s="2">
        <v>3.6000000000000003E-3</v>
      </c>
      <c r="T80" s="2">
        <v>3.0052333333333334</v>
      </c>
      <c r="U80" s="2">
        <v>0.83835383254618578</v>
      </c>
      <c r="W80">
        <v>0.15</v>
      </c>
      <c r="X80">
        <v>0.26</v>
      </c>
      <c r="Y80">
        <v>2.0699999999999998</v>
      </c>
      <c r="Z80">
        <v>0.11</v>
      </c>
      <c r="AA80">
        <v>3.74</v>
      </c>
      <c r="AB80">
        <v>23.35</v>
      </c>
      <c r="AC80">
        <v>3.42</v>
      </c>
      <c r="AD80">
        <v>33.1</v>
      </c>
      <c r="AE80">
        <f t="shared" si="1"/>
        <v>9.75</v>
      </c>
    </row>
    <row r="81" spans="1:31">
      <c r="A81">
        <v>92</v>
      </c>
      <c r="B81" t="s">
        <v>87</v>
      </c>
      <c r="C81" s="3">
        <v>30.690985623212189</v>
      </c>
      <c r="D81">
        <v>39.213999999999999</v>
      </c>
      <c r="E81">
        <v>15.180999999999999</v>
      </c>
      <c r="F81">
        <v>0.23200000000000001</v>
      </c>
      <c r="G81">
        <v>44.5</v>
      </c>
      <c r="H81">
        <v>0.191</v>
      </c>
      <c r="I81">
        <v>1E-3</v>
      </c>
      <c r="J81">
        <v>0.17100000000000001</v>
      </c>
      <c r="K81">
        <v>99.49</v>
      </c>
      <c r="M81" s="2">
        <v>0.99275000000000002</v>
      </c>
      <c r="N81" s="2">
        <v>0.32143333333333335</v>
      </c>
      <c r="O81" s="2">
        <v>4.9833333333333335E-3</v>
      </c>
      <c r="P81" s="2">
        <v>1.6793833333333332</v>
      </c>
      <c r="Q81" s="2">
        <v>5.1833333333333332E-3</v>
      </c>
      <c r="R81" s="2">
        <v>3.3333333333333335E-5</v>
      </c>
      <c r="S81" s="2">
        <v>3.4833333333333331E-3</v>
      </c>
      <c r="T81" s="2">
        <v>3.00725</v>
      </c>
      <c r="U81" s="2">
        <v>0.83934893251922127</v>
      </c>
      <c r="W81">
        <v>0.15</v>
      </c>
      <c r="X81">
        <v>0.26</v>
      </c>
      <c r="Y81">
        <v>2.06</v>
      </c>
      <c r="Z81">
        <v>0.11</v>
      </c>
      <c r="AA81">
        <v>3.17</v>
      </c>
      <c r="AB81">
        <v>300.41000000000003</v>
      </c>
      <c r="AC81">
        <v>3.52</v>
      </c>
      <c r="AD81">
        <v>309.68</v>
      </c>
      <c r="AE81">
        <f t="shared" si="1"/>
        <v>9.27</v>
      </c>
    </row>
    <row r="82" spans="1:31">
      <c r="A82">
        <v>93</v>
      </c>
      <c r="B82" t="s">
        <v>88</v>
      </c>
      <c r="C82" s="3">
        <v>34.296536898676273</v>
      </c>
      <c r="D82">
        <v>39.198999999999998</v>
      </c>
      <c r="E82">
        <v>15.015000000000001</v>
      </c>
      <c r="F82">
        <v>0.218</v>
      </c>
      <c r="G82">
        <v>44.578000000000003</v>
      </c>
      <c r="H82">
        <v>0.16800000000000001</v>
      </c>
      <c r="I82">
        <v>1.2999999999999999E-2</v>
      </c>
      <c r="J82">
        <v>0.13800000000000001</v>
      </c>
      <c r="K82">
        <v>99.328999999999994</v>
      </c>
      <c r="M82" s="2">
        <v>0.99301666666666666</v>
      </c>
      <c r="N82" s="2">
        <v>0.31811666666666666</v>
      </c>
      <c r="O82" s="2">
        <v>4.6833333333333336E-3</v>
      </c>
      <c r="P82" s="2">
        <v>1.6834333333333333</v>
      </c>
      <c r="Q82" s="2">
        <v>4.5666666666666668E-3</v>
      </c>
      <c r="R82" s="2">
        <v>2.5000000000000001E-4</v>
      </c>
      <c r="S82" s="2">
        <v>2.8E-3</v>
      </c>
      <c r="T82" s="2">
        <v>3.0068666666666668</v>
      </c>
      <c r="U82" s="2">
        <v>0.84106484141457039</v>
      </c>
      <c r="W82">
        <v>0.15</v>
      </c>
      <c r="X82">
        <v>0.27</v>
      </c>
      <c r="Y82">
        <v>2.19</v>
      </c>
      <c r="Z82">
        <v>0.11</v>
      </c>
      <c r="AA82">
        <v>3.63</v>
      </c>
      <c r="AB82">
        <v>31.05</v>
      </c>
      <c r="AC82">
        <v>4.3499999999999996</v>
      </c>
      <c r="AD82">
        <v>41.75</v>
      </c>
      <c r="AE82">
        <f t="shared" si="1"/>
        <v>10.7</v>
      </c>
    </row>
    <row r="83" spans="1:31">
      <c r="A83">
        <v>94</v>
      </c>
      <c r="B83" t="s">
        <v>89</v>
      </c>
      <c r="C83" s="3">
        <v>36.532604876178205</v>
      </c>
      <c r="D83">
        <v>39.023000000000003</v>
      </c>
      <c r="E83">
        <v>15.125</v>
      </c>
      <c r="F83">
        <v>0.22700000000000001</v>
      </c>
      <c r="G83">
        <v>44.497</v>
      </c>
      <c r="H83">
        <v>0.14699999999999999</v>
      </c>
      <c r="I83">
        <v>4.0000000000000001E-3</v>
      </c>
      <c r="J83">
        <v>0.17100000000000001</v>
      </c>
      <c r="K83">
        <v>99.194000000000003</v>
      </c>
      <c r="M83" s="2">
        <v>0.99093333333333333</v>
      </c>
      <c r="N83" s="2">
        <v>0.32119999999999999</v>
      </c>
      <c r="O83" s="2">
        <v>4.8999999999999998E-3</v>
      </c>
      <c r="P83" s="2">
        <v>1.6844000000000001</v>
      </c>
      <c r="Q83" s="2">
        <v>4.0166666666666666E-3</v>
      </c>
      <c r="R83" s="2">
        <v>8.3333333333333331E-5</v>
      </c>
      <c r="S83" s="2">
        <v>3.4833333333333331E-3</v>
      </c>
      <c r="T83" s="2">
        <v>3.0090166666666676</v>
      </c>
      <c r="U83" s="2">
        <v>0.83984842441164731</v>
      </c>
      <c r="W83">
        <v>0.15</v>
      </c>
      <c r="X83">
        <v>0.26</v>
      </c>
      <c r="Y83">
        <v>2.1</v>
      </c>
      <c r="Z83">
        <v>0.11</v>
      </c>
      <c r="AA83">
        <v>3.86</v>
      </c>
      <c r="AB83">
        <v>91.77</v>
      </c>
      <c r="AC83">
        <v>3.55</v>
      </c>
      <c r="AD83">
        <v>101.8</v>
      </c>
      <c r="AE83">
        <f t="shared" si="1"/>
        <v>10.030000000000001</v>
      </c>
    </row>
    <row r="84" spans="1:31">
      <c r="A84">
        <v>95</v>
      </c>
      <c r="B84" t="s">
        <v>90</v>
      </c>
      <c r="C84" s="3">
        <v>40.138156151642292</v>
      </c>
      <c r="D84">
        <v>39.250999999999998</v>
      </c>
      <c r="E84">
        <v>14.93</v>
      </c>
      <c r="F84">
        <v>0.217</v>
      </c>
      <c r="G84">
        <v>44.691000000000003</v>
      </c>
      <c r="H84">
        <v>0.16800000000000001</v>
      </c>
      <c r="I84">
        <v>8.0000000000000002E-3</v>
      </c>
      <c r="J84">
        <v>0.16500000000000001</v>
      </c>
      <c r="K84">
        <v>99.43</v>
      </c>
      <c r="M84" s="2">
        <v>0.99298333333333344</v>
      </c>
      <c r="N84" s="2">
        <v>0.31588333333333335</v>
      </c>
      <c r="O84" s="2">
        <v>4.6500000000000005E-3</v>
      </c>
      <c r="P84" s="2">
        <v>1.6853499999999999</v>
      </c>
      <c r="Q84" s="2">
        <v>4.5500000000000002E-3</v>
      </c>
      <c r="R84" s="2">
        <v>1.4999999999999999E-4</v>
      </c>
      <c r="S84" s="2">
        <v>3.3666666666666667E-3</v>
      </c>
      <c r="T84" s="2">
        <v>3.006933333333333</v>
      </c>
      <c r="U84" s="2">
        <v>0.84215567066975361</v>
      </c>
      <c r="W84">
        <v>0.15</v>
      </c>
      <c r="X84">
        <v>0.27</v>
      </c>
      <c r="Y84">
        <v>2.21</v>
      </c>
      <c r="Z84">
        <v>0.11</v>
      </c>
      <c r="AA84">
        <v>3.55</v>
      </c>
      <c r="AB84">
        <v>51.7</v>
      </c>
      <c r="AC84">
        <v>3.62</v>
      </c>
      <c r="AD84">
        <v>61.61</v>
      </c>
      <c r="AE84">
        <f t="shared" si="1"/>
        <v>9.91</v>
      </c>
    </row>
    <row r="85" spans="1:31">
      <c r="A85">
        <v>96</v>
      </c>
      <c r="B85" t="s">
        <v>91</v>
      </c>
      <c r="C85" s="3">
        <v>42.966583276387702</v>
      </c>
      <c r="D85">
        <v>39.276000000000003</v>
      </c>
      <c r="E85">
        <v>14.994999999999999</v>
      </c>
      <c r="F85">
        <v>0.23</v>
      </c>
      <c r="G85">
        <v>44.768999999999998</v>
      </c>
      <c r="H85">
        <v>0.16600000000000001</v>
      </c>
      <c r="I85">
        <v>1.2E-2</v>
      </c>
      <c r="J85">
        <v>0.18099999999999999</v>
      </c>
      <c r="K85">
        <v>99.629000000000005</v>
      </c>
      <c r="M85" s="2">
        <v>0.99204999999999999</v>
      </c>
      <c r="N85" s="2">
        <v>0.3167666666666667</v>
      </c>
      <c r="O85" s="2">
        <v>4.9333333333333338E-3</v>
      </c>
      <c r="P85" s="2">
        <v>1.6856833333333334</v>
      </c>
      <c r="Q85" s="2">
        <v>4.4999999999999997E-3</v>
      </c>
      <c r="R85" s="2">
        <v>2.3333333333333333E-4</v>
      </c>
      <c r="S85" s="2">
        <v>3.6833333333333336E-3</v>
      </c>
      <c r="T85" s="2">
        <v>3.0078500000000004</v>
      </c>
      <c r="U85" s="2">
        <v>0.84181044886680489</v>
      </c>
      <c r="W85">
        <v>0.15</v>
      </c>
      <c r="X85">
        <v>0.27</v>
      </c>
      <c r="Y85">
        <v>2.08</v>
      </c>
      <c r="Z85">
        <v>0.11</v>
      </c>
      <c r="AA85">
        <v>3.62</v>
      </c>
      <c r="AB85">
        <v>32.81</v>
      </c>
      <c r="AC85">
        <v>3.36</v>
      </c>
      <c r="AD85">
        <v>42.4</v>
      </c>
      <c r="AE85">
        <f t="shared" si="1"/>
        <v>9.59</v>
      </c>
    </row>
    <row r="86" spans="1:31">
      <c r="A86">
        <v>97</v>
      </c>
      <c r="B86" t="s">
        <v>92</v>
      </c>
      <c r="C86" s="3">
        <v>46.572134551851789</v>
      </c>
      <c r="D86">
        <v>39.450000000000003</v>
      </c>
      <c r="E86">
        <v>14.916</v>
      </c>
      <c r="F86">
        <v>0.217</v>
      </c>
      <c r="G86">
        <v>44.781999999999996</v>
      </c>
      <c r="H86">
        <v>0.16800000000000001</v>
      </c>
      <c r="I86">
        <v>8.0000000000000002E-3</v>
      </c>
      <c r="J86">
        <v>0.16200000000000001</v>
      </c>
      <c r="K86">
        <v>99.703000000000003</v>
      </c>
      <c r="M86" s="2">
        <v>0.99473333333333336</v>
      </c>
      <c r="N86" s="2">
        <v>0.31455</v>
      </c>
      <c r="O86" s="2">
        <v>4.6500000000000005E-3</v>
      </c>
      <c r="P86" s="2">
        <v>1.6832666666666667</v>
      </c>
      <c r="Q86" s="2">
        <v>4.5500000000000002E-3</v>
      </c>
      <c r="R86" s="2">
        <v>1.4999999999999999E-4</v>
      </c>
      <c r="S86" s="2">
        <v>3.3000000000000004E-3</v>
      </c>
      <c r="T86" s="2">
        <v>3.0051999999999999</v>
      </c>
      <c r="U86" s="2">
        <v>0.84255312048986819</v>
      </c>
      <c r="W86">
        <v>0.15</v>
      </c>
      <c r="X86">
        <v>0.27</v>
      </c>
      <c r="Y86">
        <v>2.19</v>
      </c>
      <c r="Z86">
        <v>0.11</v>
      </c>
      <c r="AA86">
        <v>3.4</v>
      </c>
      <c r="AB86">
        <v>52.52</v>
      </c>
      <c r="AC86">
        <v>3.68</v>
      </c>
      <c r="AD86">
        <v>62.32</v>
      </c>
      <c r="AE86">
        <f t="shared" si="1"/>
        <v>9.7999999999999989</v>
      </c>
    </row>
    <row r="87" spans="1:31">
      <c r="A87">
        <v>98</v>
      </c>
      <c r="B87" t="s">
        <v>93</v>
      </c>
      <c r="C87" s="3">
        <v>48.808202529350638</v>
      </c>
      <c r="D87">
        <v>39.234000000000002</v>
      </c>
      <c r="E87">
        <v>14.946999999999999</v>
      </c>
      <c r="F87">
        <v>0.23599999999999999</v>
      </c>
      <c r="G87">
        <v>44.94</v>
      </c>
      <c r="H87">
        <v>0.152</v>
      </c>
      <c r="I87">
        <v>8.0000000000000002E-3</v>
      </c>
      <c r="J87">
        <v>0.182</v>
      </c>
      <c r="K87">
        <v>99.698999999999998</v>
      </c>
      <c r="M87" s="2">
        <v>0.99024999999999996</v>
      </c>
      <c r="N87" s="2">
        <v>0.31551666666666667</v>
      </c>
      <c r="O87" s="2">
        <v>5.0499999999999998E-3</v>
      </c>
      <c r="P87" s="2">
        <v>1.6908833333333335</v>
      </c>
      <c r="Q87" s="2">
        <v>4.1166666666666669E-3</v>
      </c>
      <c r="R87" s="2">
        <v>1.6666666666666666E-4</v>
      </c>
      <c r="S87" s="2">
        <v>3.6833333333333336E-3</v>
      </c>
      <c r="T87" s="2">
        <v>3.0096666666666674</v>
      </c>
      <c r="U87" s="2">
        <v>0.84274488304093564</v>
      </c>
      <c r="W87">
        <v>0.15</v>
      </c>
      <c r="X87">
        <v>0.27</v>
      </c>
      <c r="Y87">
        <v>2.0299999999999998</v>
      </c>
      <c r="Z87">
        <v>0.11</v>
      </c>
      <c r="AA87">
        <v>3.9</v>
      </c>
      <c r="AB87">
        <v>49.13</v>
      </c>
      <c r="AC87">
        <v>3.32</v>
      </c>
      <c r="AD87">
        <v>58.91</v>
      </c>
      <c r="AE87">
        <f t="shared" si="1"/>
        <v>9.7799999999999994</v>
      </c>
    </row>
    <row r="88" spans="1:31">
      <c r="A88">
        <v>99</v>
      </c>
      <c r="B88" t="s">
        <v>94</v>
      </c>
      <c r="C88" s="3">
        <v>52.413753804814725</v>
      </c>
      <c r="D88">
        <v>39.25</v>
      </c>
      <c r="E88">
        <v>15.032</v>
      </c>
      <c r="F88">
        <v>0.224</v>
      </c>
      <c r="G88">
        <v>44.71</v>
      </c>
      <c r="H88">
        <v>0.17199999999999999</v>
      </c>
      <c r="I88">
        <v>1.7000000000000001E-2</v>
      </c>
      <c r="J88">
        <v>0.17100000000000001</v>
      </c>
      <c r="K88">
        <v>99.575999999999993</v>
      </c>
      <c r="M88" s="2">
        <v>0.99208333333333332</v>
      </c>
      <c r="N88" s="2">
        <v>0.3177666666666667</v>
      </c>
      <c r="O88" s="2">
        <v>4.783333333333333E-3</v>
      </c>
      <c r="P88" s="2">
        <v>1.6846166666666667</v>
      </c>
      <c r="Q88" s="2">
        <v>4.6500000000000005E-3</v>
      </c>
      <c r="R88" s="2">
        <v>3.3333333333333332E-4</v>
      </c>
      <c r="S88" s="2">
        <v>3.4666666666666665E-3</v>
      </c>
      <c r="T88" s="2">
        <v>3.0076999999999998</v>
      </c>
      <c r="U88" s="2">
        <v>0.84130577728207212</v>
      </c>
      <c r="W88">
        <v>0.15</v>
      </c>
      <c r="X88">
        <v>0.26</v>
      </c>
      <c r="Y88">
        <v>2.13</v>
      </c>
      <c r="Z88">
        <v>0.11</v>
      </c>
      <c r="AA88">
        <v>3.41</v>
      </c>
      <c r="AB88">
        <v>23.37</v>
      </c>
      <c r="AC88">
        <v>3.51</v>
      </c>
      <c r="AD88">
        <v>32.94</v>
      </c>
      <c r="AE88">
        <f t="shared" si="1"/>
        <v>9.57</v>
      </c>
    </row>
    <row r="89" spans="1:31">
      <c r="A89">
        <v>100</v>
      </c>
      <c r="B89" t="s">
        <v>95</v>
      </c>
      <c r="C89" s="3">
        <v>55.242180929562643</v>
      </c>
      <c r="D89">
        <v>39.078000000000003</v>
      </c>
      <c r="E89">
        <v>14.951000000000001</v>
      </c>
      <c r="F89">
        <v>0.22800000000000001</v>
      </c>
      <c r="G89">
        <v>44.588000000000001</v>
      </c>
      <c r="H89">
        <v>0.16500000000000001</v>
      </c>
      <c r="I89">
        <v>2.1000000000000001E-2</v>
      </c>
      <c r="J89">
        <v>0.14799999999999999</v>
      </c>
      <c r="K89">
        <v>99.179000000000002</v>
      </c>
      <c r="M89" s="2">
        <v>0.9915666666666666</v>
      </c>
      <c r="N89" s="2">
        <v>0.31726666666666664</v>
      </c>
      <c r="O89" s="2">
        <v>4.8999999999999998E-3</v>
      </c>
      <c r="P89" s="2">
        <v>1.6865166666666667</v>
      </c>
      <c r="Q89" s="2">
        <v>4.4999999999999997E-3</v>
      </c>
      <c r="R89" s="2">
        <v>4.3333333333333331E-4</v>
      </c>
      <c r="S89" s="2">
        <v>3.0166666666666671E-3</v>
      </c>
      <c r="T89" s="2">
        <v>3.0082</v>
      </c>
      <c r="U89" s="2">
        <v>0.84166618147337957</v>
      </c>
      <c r="W89">
        <v>0.15</v>
      </c>
      <c r="X89">
        <v>0.27</v>
      </c>
      <c r="Y89">
        <v>2.0699999999999998</v>
      </c>
      <c r="Z89">
        <v>0.11</v>
      </c>
      <c r="AA89">
        <v>3.54</v>
      </c>
      <c r="AB89">
        <v>18.72</v>
      </c>
      <c r="AC89">
        <v>4.08</v>
      </c>
      <c r="AD89">
        <v>28.94</v>
      </c>
      <c r="AE89">
        <f t="shared" si="1"/>
        <v>10.219999999999999</v>
      </c>
    </row>
    <row r="90" spans="1:31">
      <c r="A90">
        <v>101</v>
      </c>
      <c r="B90" t="s">
        <v>96</v>
      </c>
      <c r="C90" s="3">
        <v>58.404458589731099</v>
      </c>
      <c r="D90">
        <v>39.292999999999999</v>
      </c>
      <c r="E90">
        <v>15.116</v>
      </c>
      <c r="F90">
        <v>0.221</v>
      </c>
      <c r="G90">
        <v>44.948</v>
      </c>
      <c r="H90">
        <v>0.193</v>
      </c>
      <c r="I90">
        <v>1.6E-2</v>
      </c>
      <c r="J90">
        <v>0.17699999999999999</v>
      </c>
      <c r="K90">
        <v>99.963999999999999</v>
      </c>
      <c r="M90" s="2">
        <v>0.98981666666666668</v>
      </c>
      <c r="N90" s="2">
        <v>0.31846666666666668</v>
      </c>
      <c r="O90" s="2">
        <v>4.7166666666666668E-3</v>
      </c>
      <c r="P90" s="2">
        <v>1.6878833333333334</v>
      </c>
      <c r="Q90" s="2">
        <v>5.2166666666666672E-3</v>
      </c>
      <c r="R90" s="2">
        <v>3.1666666666666665E-4</v>
      </c>
      <c r="S90" s="2">
        <v>3.5833333333333329E-3</v>
      </c>
      <c r="T90" s="2">
        <v>3.01</v>
      </c>
      <c r="U90" s="2">
        <v>0.84127063240876876</v>
      </c>
      <c r="W90">
        <v>0.15</v>
      </c>
      <c r="X90">
        <v>0.26</v>
      </c>
      <c r="Y90">
        <v>2.14</v>
      </c>
      <c r="Z90">
        <v>0.11</v>
      </c>
      <c r="AA90">
        <v>3.1</v>
      </c>
      <c r="AB90">
        <v>24.31</v>
      </c>
      <c r="AC90">
        <v>3.43</v>
      </c>
      <c r="AD90">
        <v>33.5</v>
      </c>
      <c r="AE90">
        <f t="shared" si="1"/>
        <v>9.19</v>
      </c>
    </row>
    <row r="91" spans="1:31">
      <c r="A91">
        <v>102</v>
      </c>
      <c r="B91" t="s">
        <v>97</v>
      </c>
      <c r="C91" s="3">
        <v>61.23288571447651</v>
      </c>
      <c r="D91">
        <v>39.116</v>
      </c>
      <c r="E91">
        <v>14.962</v>
      </c>
      <c r="F91">
        <v>0.20699999999999999</v>
      </c>
      <c r="G91">
        <v>44.61</v>
      </c>
      <c r="H91">
        <v>0.17799999999999999</v>
      </c>
      <c r="I91">
        <v>5.0000000000000001E-3</v>
      </c>
      <c r="J91">
        <v>0.16400000000000001</v>
      </c>
      <c r="K91">
        <v>99.242000000000004</v>
      </c>
      <c r="M91" s="2">
        <v>0.99185000000000001</v>
      </c>
      <c r="N91" s="2">
        <v>0.31729999999999997</v>
      </c>
      <c r="O91" s="2">
        <v>4.4333333333333334E-3</v>
      </c>
      <c r="P91" s="2">
        <v>1.6862333333333333</v>
      </c>
      <c r="Q91" s="2">
        <v>4.8333333333333336E-3</v>
      </c>
      <c r="R91" s="2">
        <v>9.9999999999999991E-5</v>
      </c>
      <c r="S91" s="2">
        <v>3.3500000000000001E-3</v>
      </c>
      <c r="T91" s="2">
        <v>3.0081000000000002</v>
      </c>
      <c r="U91" s="2">
        <v>0.84162978737563632</v>
      </c>
      <c r="W91">
        <v>0.15</v>
      </c>
      <c r="X91">
        <v>0.27</v>
      </c>
      <c r="Y91">
        <v>2.29</v>
      </c>
      <c r="Z91">
        <v>0.11</v>
      </c>
      <c r="AA91">
        <v>3.42</v>
      </c>
      <c r="AB91">
        <v>76.400000000000006</v>
      </c>
      <c r="AC91">
        <v>3.67</v>
      </c>
      <c r="AD91">
        <v>86.31</v>
      </c>
      <c r="AE91">
        <f t="shared" si="1"/>
        <v>9.91</v>
      </c>
    </row>
    <row r="92" spans="1:31">
      <c r="A92">
        <v>103</v>
      </c>
      <c r="B92" t="s">
        <v>98</v>
      </c>
      <c r="C92" s="3">
        <v>64.83843698994059</v>
      </c>
      <c r="D92">
        <v>39.066000000000003</v>
      </c>
      <c r="E92">
        <v>15.125</v>
      </c>
      <c r="F92">
        <v>0.22600000000000001</v>
      </c>
      <c r="G92">
        <v>44.746000000000002</v>
      </c>
      <c r="H92">
        <v>0.16500000000000001</v>
      </c>
      <c r="I92">
        <v>5.0000000000000001E-3</v>
      </c>
      <c r="J92">
        <v>0.17799999999999999</v>
      </c>
      <c r="K92">
        <v>99.510999999999996</v>
      </c>
      <c r="M92" s="2">
        <v>0.98899999999999999</v>
      </c>
      <c r="N92" s="2">
        <v>0.32024999999999998</v>
      </c>
      <c r="O92" s="2">
        <v>4.8333333333333336E-3</v>
      </c>
      <c r="P92" s="2">
        <v>1.6886833333333333</v>
      </c>
      <c r="Q92" s="2">
        <v>4.4666666666666665E-3</v>
      </c>
      <c r="R92" s="2">
        <v>9.9999999999999991E-5</v>
      </c>
      <c r="S92" s="2">
        <v>3.6333333333333335E-3</v>
      </c>
      <c r="T92" s="2">
        <v>3.010966666666667</v>
      </c>
      <c r="U92" s="2">
        <v>0.84058704453441302</v>
      </c>
      <c r="W92">
        <v>0.15</v>
      </c>
      <c r="X92">
        <v>0.26</v>
      </c>
      <c r="Y92">
        <v>2.11</v>
      </c>
      <c r="Z92">
        <v>0.11</v>
      </c>
      <c r="AA92">
        <v>3.55</v>
      </c>
      <c r="AB92">
        <v>85.5</v>
      </c>
      <c r="AC92">
        <v>3.36</v>
      </c>
      <c r="AD92">
        <v>95.04</v>
      </c>
      <c r="AE92">
        <f t="shared" si="1"/>
        <v>9.5399999999999991</v>
      </c>
    </row>
    <row r="93" spans="1:31">
      <c r="A93">
        <v>104</v>
      </c>
      <c r="B93" t="s">
        <v>99</v>
      </c>
      <c r="C93" s="3">
        <v>67.074504967439438</v>
      </c>
      <c r="D93">
        <v>39.106999999999999</v>
      </c>
      <c r="E93">
        <v>15.164999999999999</v>
      </c>
      <c r="F93">
        <v>0.222</v>
      </c>
      <c r="G93">
        <v>44.823</v>
      </c>
      <c r="H93">
        <v>0.17699999999999999</v>
      </c>
      <c r="I93">
        <v>2.4E-2</v>
      </c>
      <c r="J93">
        <v>0.15</v>
      </c>
      <c r="K93">
        <v>99.668000000000006</v>
      </c>
      <c r="M93" s="2">
        <v>0.98855000000000004</v>
      </c>
      <c r="N93" s="2">
        <v>0.32058333333333333</v>
      </c>
      <c r="O93" s="2">
        <v>4.7499999999999999E-3</v>
      </c>
      <c r="P93" s="2">
        <v>1.6890166666666666</v>
      </c>
      <c r="Q93" s="2">
        <v>4.783333333333333E-3</v>
      </c>
      <c r="R93" s="2">
        <v>4.8333333333333328E-4</v>
      </c>
      <c r="S93" s="2">
        <v>3.0500000000000002E-3</v>
      </c>
      <c r="T93" s="2">
        <v>3.0112166666666669</v>
      </c>
      <c r="U93" s="2">
        <v>0.84047405785562634</v>
      </c>
      <c r="W93">
        <v>0.15</v>
      </c>
      <c r="X93">
        <v>0.26</v>
      </c>
      <c r="Y93">
        <v>2.14</v>
      </c>
      <c r="Z93">
        <v>0.11</v>
      </c>
      <c r="AA93">
        <v>3.36</v>
      </c>
      <c r="AB93">
        <v>16.32</v>
      </c>
      <c r="AC93">
        <v>4.0199999999999996</v>
      </c>
      <c r="AD93">
        <v>26.36</v>
      </c>
      <c r="AE93">
        <f t="shared" si="1"/>
        <v>10.039999999999999</v>
      </c>
    </row>
    <row r="94" spans="1:31">
      <c r="A94">
        <v>105</v>
      </c>
      <c r="B94" t="s">
        <v>100</v>
      </c>
      <c r="C94" s="3">
        <v>70.680056242903518</v>
      </c>
      <c r="D94">
        <v>39.084000000000003</v>
      </c>
      <c r="E94">
        <v>15.183999999999999</v>
      </c>
      <c r="F94">
        <v>0.24</v>
      </c>
      <c r="G94">
        <v>44.688000000000002</v>
      </c>
      <c r="H94">
        <v>0.161</v>
      </c>
      <c r="I94">
        <v>1.4999999999999999E-2</v>
      </c>
      <c r="J94">
        <v>0.155</v>
      </c>
      <c r="K94">
        <v>99.527000000000001</v>
      </c>
      <c r="M94" s="2">
        <v>0.98945000000000005</v>
      </c>
      <c r="N94" s="2">
        <v>0.32148333333333334</v>
      </c>
      <c r="O94" s="2">
        <v>5.1500000000000001E-3</v>
      </c>
      <c r="P94" s="2">
        <v>1.6864833333333333</v>
      </c>
      <c r="Q94" s="2">
        <v>4.3666666666666671E-3</v>
      </c>
      <c r="R94" s="2">
        <v>2.9999999999999997E-4</v>
      </c>
      <c r="S94" s="2">
        <v>3.1666666666666666E-3</v>
      </c>
      <c r="T94" s="2">
        <v>3.0104000000000002</v>
      </c>
      <c r="U94" s="2">
        <v>0.83989608061222809</v>
      </c>
      <c r="W94">
        <v>0.15</v>
      </c>
      <c r="X94">
        <v>0.26</v>
      </c>
      <c r="Y94">
        <v>2.0099999999999998</v>
      </c>
      <c r="Z94">
        <v>0.11</v>
      </c>
      <c r="AA94">
        <v>3.71</v>
      </c>
      <c r="AB94">
        <v>26.74</v>
      </c>
      <c r="AC94">
        <v>3.87</v>
      </c>
      <c r="AD94">
        <v>36.85</v>
      </c>
      <c r="AE94">
        <f t="shared" si="1"/>
        <v>10.11</v>
      </c>
    </row>
    <row r="95" spans="1:31">
      <c r="A95">
        <v>106</v>
      </c>
      <c r="B95" t="s">
        <v>101</v>
      </c>
      <c r="C95" s="3">
        <v>73.508483367648921</v>
      </c>
      <c r="D95">
        <v>39.265000000000001</v>
      </c>
      <c r="E95">
        <v>15.285</v>
      </c>
      <c r="F95">
        <v>0.219</v>
      </c>
      <c r="G95">
        <v>44.651000000000003</v>
      </c>
      <c r="H95">
        <v>0.16600000000000001</v>
      </c>
      <c r="I95">
        <v>1.4E-2</v>
      </c>
      <c r="J95">
        <v>0.183</v>
      </c>
      <c r="K95">
        <v>99.783000000000001</v>
      </c>
      <c r="M95" s="2">
        <v>0.9915166666666666</v>
      </c>
      <c r="N95" s="2">
        <v>0.3228166666666667</v>
      </c>
      <c r="O95" s="2">
        <v>4.7000000000000002E-3</v>
      </c>
      <c r="P95" s="2">
        <v>1.6808166666666666</v>
      </c>
      <c r="Q95" s="2">
        <v>4.4999999999999997E-3</v>
      </c>
      <c r="R95" s="2">
        <v>2.833333333333333E-4</v>
      </c>
      <c r="S95" s="2">
        <v>3.7166666666666667E-3</v>
      </c>
      <c r="T95" s="2">
        <v>3.0083500000000001</v>
      </c>
      <c r="U95" s="2">
        <v>0.83888436007918954</v>
      </c>
      <c r="W95">
        <v>0.15</v>
      </c>
      <c r="X95">
        <v>0.26</v>
      </c>
      <c r="Y95">
        <v>2.1800000000000002</v>
      </c>
      <c r="Z95">
        <v>0.11</v>
      </c>
      <c r="AA95">
        <v>3.66</v>
      </c>
      <c r="AB95">
        <v>27.8</v>
      </c>
      <c r="AC95">
        <v>3.3</v>
      </c>
      <c r="AD95">
        <v>37.46</v>
      </c>
      <c r="AE95">
        <f t="shared" si="1"/>
        <v>9.66</v>
      </c>
    </row>
    <row r="96" spans="1:31">
      <c r="A96">
        <v>107</v>
      </c>
      <c r="B96" t="s">
        <v>102</v>
      </c>
      <c r="C96" s="3">
        <v>76.670761027817377</v>
      </c>
      <c r="D96">
        <v>39.033999999999999</v>
      </c>
      <c r="E96">
        <v>15.238</v>
      </c>
      <c r="F96">
        <v>0.224</v>
      </c>
      <c r="G96">
        <v>44.720999999999997</v>
      </c>
      <c r="H96">
        <v>0.16900000000000001</v>
      </c>
      <c r="I96">
        <v>1E-3</v>
      </c>
      <c r="J96">
        <v>0.16500000000000001</v>
      </c>
      <c r="K96">
        <v>99.552000000000007</v>
      </c>
      <c r="M96" s="2">
        <v>0.98831666666666662</v>
      </c>
      <c r="N96" s="2">
        <v>0.32266666666666666</v>
      </c>
      <c r="O96" s="2">
        <v>4.7999999999999996E-3</v>
      </c>
      <c r="P96" s="2">
        <v>1.6879500000000001</v>
      </c>
      <c r="Q96" s="2">
        <v>4.5833333333333334E-3</v>
      </c>
      <c r="R96" s="2">
        <v>1.6666666666666667E-5</v>
      </c>
      <c r="S96" s="2">
        <v>3.3500000000000001E-3</v>
      </c>
      <c r="T96" s="2">
        <v>3.0116833333333335</v>
      </c>
      <c r="U96" s="2">
        <v>0.83951855566700107</v>
      </c>
      <c r="W96">
        <v>0.15</v>
      </c>
      <c r="X96">
        <v>0.26</v>
      </c>
      <c r="Y96">
        <v>2.14</v>
      </c>
      <c r="Z96">
        <v>0.11</v>
      </c>
      <c r="AA96">
        <v>3.51</v>
      </c>
      <c r="AB96">
        <v>459.27</v>
      </c>
      <c r="AC96">
        <v>3.69</v>
      </c>
      <c r="AD96">
        <v>469.13</v>
      </c>
      <c r="AE96">
        <f t="shared" si="1"/>
        <v>9.86</v>
      </c>
    </row>
    <row r="97" spans="1:31">
      <c r="A97">
        <v>108</v>
      </c>
      <c r="B97" t="s">
        <v>103</v>
      </c>
      <c r="C97" s="3">
        <v>79.499188152565296</v>
      </c>
      <c r="D97">
        <v>39.088999999999999</v>
      </c>
      <c r="E97">
        <v>15.304</v>
      </c>
      <c r="F97">
        <v>0.248</v>
      </c>
      <c r="G97">
        <v>44.628</v>
      </c>
      <c r="H97">
        <v>0.15</v>
      </c>
      <c r="I97">
        <v>1.6E-2</v>
      </c>
      <c r="J97">
        <v>0.155</v>
      </c>
      <c r="K97">
        <v>99.59</v>
      </c>
      <c r="M97" s="2">
        <v>0.98948333333333327</v>
      </c>
      <c r="N97" s="2">
        <v>0.32398333333333335</v>
      </c>
      <c r="O97" s="2">
        <v>5.3166666666666666E-3</v>
      </c>
      <c r="P97" s="2">
        <v>1.68405</v>
      </c>
      <c r="Q97" s="2">
        <v>4.0499999999999998E-3</v>
      </c>
      <c r="R97" s="2">
        <v>3.1666666666666665E-4</v>
      </c>
      <c r="S97" s="2">
        <v>3.15E-3</v>
      </c>
      <c r="T97" s="2">
        <v>3.0103500000000003</v>
      </c>
      <c r="U97" s="2">
        <v>0.83865639680616189</v>
      </c>
      <c r="W97">
        <v>0.15</v>
      </c>
      <c r="X97">
        <v>0.26</v>
      </c>
      <c r="Y97">
        <v>1.94</v>
      </c>
      <c r="Z97">
        <v>0.11</v>
      </c>
      <c r="AA97">
        <v>3.88</v>
      </c>
      <c r="AB97">
        <v>24.61</v>
      </c>
      <c r="AC97">
        <v>3.85</v>
      </c>
      <c r="AD97">
        <v>34.799999999999997</v>
      </c>
      <c r="AE97">
        <f t="shared" si="1"/>
        <v>10.19</v>
      </c>
    </row>
    <row r="98" spans="1:31">
      <c r="A98">
        <v>109</v>
      </c>
      <c r="B98" t="s">
        <v>104</v>
      </c>
      <c r="C98" s="3">
        <v>83.104739428029376</v>
      </c>
      <c r="D98">
        <v>38.938000000000002</v>
      </c>
      <c r="E98">
        <v>15.448</v>
      </c>
      <c r="F98">
        <v>0.23499999999999999</v>
      </c>
      <c r="G98">
        <v>44.512</v>
      </c>
      <c r="H98">
        <v>0.13600000000000001</v>
      </c>
      <c r="I98">
        <v>0.03</v>
      </c>
      <c r="J98">
        <v>0.16800000000000001</v>
      </c>
      <c r="K98">
        <v>99.466999999999999</v>
      </c>
      <c r="M98" s="2">
        <v>0.98786666666666667</v>
      </c>
      <c r="N98" s="2">
        <v>0.32776666666666665</v>
      </c>
      <c r="O98" s="2">
        <v>5.0499999999999998E-3</v>
      </c>
      <c r="P98" s="2">
        <v>1.6834333333333333</v>
      </c>
      <c r="Q98" s="2">
        <v>3.6833333333333336E-3</v>
      </c>
      <c r="R98" s="2">
        <v>5.9999999999999995E-4</v>
      </c>
      <c r="S98" s="2">
        <v>3.4333333333333334E-3</v>
      </c>
      <c r="T98" s="2">
        <v>3.0118333333333336</v>
      </c>
      <c r="U98" s="2">
        <v>0.83702930257226194</v>
      </c>
      <c r="W98">
        <v>0.15</v>
      </c>
      <c r="X98">
        <v>0.26</v>
      </c>
      <c r="Y98">
        <v>2.04</v>
      </c>
      <c r="Z98">
        <v>0.11</v>
      </c>
      <c r="AA98">
        <v>4.2699999999999996</v>
      </c>
      <c r="AB98">
        <v>13</v>
      </c>
      <c r="AC98">
        <v>3.56</v>
      </c>
      <c r="AD98">
        <v>23.39</v>
      </c>
      <c r="AE98">
        <f t="shared" si="1"/>
        <v>10.39</v>
      </c>
    </row>
    <row r="99" spans="1:31">
      <c r="A99">
        <v>110</v>
      </c>
      <c r="B99" t="s">
        <v>105</v>
      </c>
      <c r="C99" s="3">
        <v>85.340807405528224</v>
      </c>
      <c r="D99">
        <v>39.186999999999998</v>
      </c>
      <c r="E99">
        <v>15.5</v>
      </c>
      <c r="F99">
        <v>0.23200000000000001</v>
      </c>
      <c r="G99">
        <v>44.5</v>
      </c>
      <c r="H99">
        <v>0.17199999999999999</v>
      </c>
      <c r="I99">
        <v>1.7000000000000001E-2</v>
      </c>
      <c r="J99">
        <v>0.14699999999999999</v>
      </c>
      <c r="K99">
        <v>99.754999999999995</v>
      </c>
      <c r="M99" s="2">
        <v>0.99086666666666667</v>
      </c>
      <c r="N99" s="2">
        <v>0.32776666666666665</v>
      </c>
      <c r="O99" s="2">
        <v>4.966666666666667E-3</v>
      </c>
      <c r="P99" s="2">
        <v>1.6773666666666667</v>
      </c>
      <c r="Q99" s="2">
        <v>4.6666666666666671E-3</v>
      </c>
      <c r="R99" s="2">
        <v>3.3333333333333332E-4</v>
      </c>
      <c r="S99" s="2">
        <v>2.9999999999999996E-3</v>
      </c>
      <c r="T99" s="2">
        <v>3.0089666666666672</v>
      </c>
      <c r="U99" s="2">
        <v>0.83653622369252256</v>
      </c>
      <c r="W99">
        <v>0.15</v>
      </c>
      <c r="X99">
        <v>0.26</v>
      </c>
      <c r="Y99">
        <v>2.0699999999999998</v>
      </c>
      <c r="Z99">
        <v>0.11</v>
      </c>
      <c r="AA99">
        <v>3.46</v>
      </c>
      <c r="AB99">
        <v>23.65</v>
      </c>
      <c r="AC99">
        <v>4.07</v>
      </c>
      <c r="AD99">
        <v>33.770000000000003</v>
      </c>
      <c r="AE99">
        <f t="shared" si="1"/>
        <v>10.120000000000001</v>
      </c>
    </row>
    <row r="100" spans="1:31">
      <c r="A100">
        <v>111</v>
      </c>
      <c r="B100" t="s">
        <v>106</v>
      </c>
      <c r="C100" s="3">
        <v>88.946358680992304</v>
      </c>
      <c r="D100">
        <v>39.177</v>
      </c>
      <c r="E100">
        <v>15.523999999999999</v>
      </c>
      <c r="F100">
        <v>0.252</v>
      </c>
      <c r="G100">
        <v>44.567999999999998</v>
      </c>
      <c r="H100">
        <v>0.14899999999999999</v>
      </c>
      <c r="I100">
        <v>1.4999999999999999E-2</v>
      </c>
      <c r="J100">
        <v>0.153</v>
      </c>
      <c r="K100">
        <v>99.837999999999994</v>
      </c>
      <c r="M100" s="2">
        <v>0.99001666666666666</v>
      </c>
      <c r="N100" s="2">
        <v>0.32808333333333334</v>
      </c>
      <c r="O100" s="2">
        <v>5.3999999999999994E-3</v>
      </c>
      <c r="P100" s="2">
        <v>1.6788999999999998</v>
      </c>
      <c r="Q100" s="2">
        <v>4.0499999999999998E-3</v>
      </c>
      <c r="R100" s="2">
        <v>2.9999999999999997E-4</v>
      </c>
      <c r="S100" s="2">
        <v>3.1166666666666669E-3</v>
      </c>
      <c r="T100" s="2">
        <v>3.0098666666666665</v>
      </c>
      <c r="U100" s="2">
        <v>0.83652911915893657</v>
      </c>
      <c r="W100">
        <v>0.15</v>
      </c>
      <c r="X100">
        <v>0.26</v>
      </c>
      <c r="Y100">
        <v>1.9</v>
      </c>
      <c r="Z100">
        <v>0.11</v>
      </c>
      <c r="AA100">
        <v>3.94</v>
      </c>
      <c r="AB100">
        <v>26.54</v>
      </c>
      <c r="AC100">
        <v>3.93</v>
      </c>
      <c r="AD100">
        <v>36.83</v>
      </c>
      <c r="AE100">
        <f t="shared" si="1"/>
        <v>10.29</v>
      </c>
    </row>
    <row r="101" spans="1:31">
      <c r="A101">
        <v>112</v>
      </c>
      <c r="B101" t="s">
        <v>107</v>
      </c>
      <c r="C101" s="3">
        <v>91.774785805737707</v>
      </c>
      <c r="D101">
        <v>39.177</v>
      </c>
      <c r="E101">
        <v>15.675000000000001</v>
      </c>
      <c r="F101">
        <v>0.24299999999999999</v>
      </c>
      <c r="G101">
        <v>44.485999999999997</v>
      </c>
      <c r="H101">
        <v>0.154</v>
      </c>
      <c r="I101">
        <v>1.7000000000000001E-2</v>
      </c>
      <c r="J101">
        <v>0.159</v>
      </c>
      <c r="K101">
        <v>99.911000000000001</v>
      </c>
      <c r="M101" s="2">
        <v>0.98996666666666666</v>
      </c>
      <c r="N101" s="2">
        <v>0.33126666666666665</v>
      </c>
      <c r="O101" s="2">
        <v>5.1999999999999998E-3</v>
      </c>
      <c r="P101" s="2">
        <v>1.6756833333333334</v>
      </c>
      <c r="Q101" s="2">
        <v>4.1666666666666666E-3</v>
      </c>
      <c r="R101" s="2">
        <v>3.5E-4</v>
      </c>
      <c r="S101" s="2">
        <v>3.2333333333333333E-3</v>
      </c>
      <c r="T101" s="2">
        <v>3.0098666666666665</v>
      </c>
      <c r="U101" s="2">
        <v>0.83494024930034794</v>
      </c>
      <c r="W101">
        <v>0.15</v>
      </c>
      <c r="X101">
        <v>0.26</v>
      </c>
      <c r="Y101">
        <v>2.0099999999999998</v>
      </c>
      <c r="Z101">
        <v>0.11</v>
      </c>
      <c r="AA101">
        <v>3.77</v>
      </c>
      <c r="AB101">
        <v>23.17</v>
      </c>
      <c r="AC101">
        <v>3.78</v>
      </c>
      <c r="AD101">
        <v>33.25</v>
      </c>
      <c r="AE101">
        <f t="shared" si="1"/>
        <v>10.08</v>
      </c>
    </row>
    <row r="102" spans="1:31">
      <c r="A102">
        <v>113</v>
      </c>
      <c r="B102" t="s">
        <v>108</v>
      </c>
      <c r="C102" s="3">
        <v>94.010853783239625</v>
      </c>
      <c r="D102">
        <v>38.927</v>
      </c>
      <c r="E102">
        <v>15.657999999999999</v>
      </c>
      <c r="F102">
        <v>0.24</v>
      </c>
      <c r="G102">
        <v>44.546999999999997</v>
      </c>
      <c r="H102">
        <v>0.153</v>
      </c>
      <c r="I102">
        <v>1.7999999999999999E-2</v>
      </c>
      <c r="J102">
        <v>0.16400000000000001</v>
      </c>
      <c r="K102">
        <v>99.706999999999994</v>
      </c>
      <c r="M102" s="2">
        <v>0.98626666666666674</v>
      </c>
      <c r="N102" s="2">
        <v>0.33178333333333332</v>
      </c>
      <c r="O102" s="2">
        <v>5.1500000000000001E-3</v>
      </c>
      <c r="P102" s="2">
        <v>1.6824833333333336</v>
      </c>
      <c r="Q102" s="2">
        <v>4.1666666666666666E-3</v>
      </c>
      <c r="R102" s="2">
        <v>3.6666666666666667E-4</v>
      </c>
      <c r="S102" s="2">
        <v>3.3333333333333335E-3</v>
      </c>
      <c r="T102" s="2">
        <v>3.0135500000000008</v>
      </c>
      <c r="U102" s="2">
        <v>0.83528331237174824</v>
      </c>
      <c r="W102">
        <v>0.15</v>
      </c>
      <c r="X102">
        <v>0.26</v>
      </c>
      <c r="Y102">
        <v>2.0099999999999998</v>
      </c>
      <c r="Z102">
        <v>0.11</v>
      </c>
      <c r="AA102">
        <v>3.88</v>
      </c>
      <c r="AB102">
        <v>21.77</v>
      </c>
      <c r="AC102">
        <v>3.64</v>
      </c>
      <c r="AD102">
        <v>31.82</v>
      </c>
      <c r="AE102">
        <f t="shared" si="1"/>
        <v>10.050000000000001</v>
      </c>
    </row>
    <row r="103" spans="1:31">
      <c r="A103">
        <v>114</v>
      </c>
      <c r="B103" t="s">
        <v>109</v>
      </c>
      <c r="C103" s="3">
        <v>97.616405058703705</v>
      </c>
      <c r="D103">
        <v>39.008000000000003</v>
      </c>
      <c r="E103">
        <v>15.785</v>
      </c>
      <c r="F103">
        <v>0.249</v>
      </c>
      <c r="G103">
        <v>44.424999999999997</v>
      </c>
      <c r="H103">
        <v>0.182</v>
      </c>
      <c r="I103">
        <v>1.4999999999999999E-2</v>
      </c>
      <c r="J103">
        <v>0.17199999999999999</v>
      </c>
      <c r="K103">
        <v>99.835999999999999</v>
      </c>
      <c r="M103" s="2">
        <v>0.9875166666666666</v>
      </c>
      <c r="N103" s="2">
        <v>0.3342</v>
      </c>
      <c r="O103" s="2">
        <v>5.3333333333333332E-3</v>
      </c>
      <c r="P103" s="2">
        <v>1.6765166666666669</v>
      </c>
      <c r="Q103" s="2">
        <v>4.9333333333333338E-3</v>
      </c>
      <c r="R103" s="2">
        <v>2.9999999999999997E-4</v>
      </c>
      <c r="S103" s="2">
        <v>3.5000000000000001E-3</v>
      </c>
      <c r="T103" s="2">
        <v>3.0123000000000002</v>
      </c>
      <c r="U103" s="2">
        <v>0.83379060533972138</v>
      </c>
      <c r="W103">
        <v>0.15</v>
      </c>
      <c r="X103">
        <v>0.26</v>
      </c>
      <c r="Y103">
        <v>1.96</v>
      </c>
      <c r="Z103">
        <v>0.11</v>
      </c>
      <c r="AA103">
        <v>3.28</v>
      </c>
      <c r="AB103">
        <v>26.46</v>
      </c>
      <c r="AC103">
        <v>3.48</v>
      </c>
      <c r="AD103">
        <v>35.700000000000003</v>
      </c>
      <c r="AE103">
        <f t="shared" si="1"/>
        <v>9.24</v>
      </c>
    </row>
    <row r="104" spans="1:31">
      <c r="A104">
        <v>115</v>
      </c>
      <c r="B104" t="s">
        <v>110</v>
      </c>
      <c r="C104" s="3">
        <v>100.44483218344911</v>
      </c>
      <c r="D104">
        <v>39.28</v>
      </c>
      <c r="E104">
        <v>15.698</v>
      </c>
      <c r="F104">
        <v>0.23899999999999999</v>
      </c>
      <c r="G104">
        <v>44.343000000000004</v>
      </c>
      <c r="H104">
        <v>0.183</v>
      </c>
      <c r="I104">
        <v>2E-3</v>
      </c>
      <c r="J104">
        <v>0.152</v>
      </c>
      <c r="K104">
        <v>99.897000000000006</v>
      </c>
      <c r="M104" s="2">
        <v>0.99246666666666661</v>
      </c>
      <c r="N104" s="2">
        <v>0.33171666666666666</v>
      </c>
      <c r="O104" s="2">
        <v>5.1166666666666669E-3</v>
      </c>
      <c r="P104" s="2">
        <v>1.6701333333333332</v>
      </c>
      <c r="Q104" s="2">
        <v>4.9500000000000004E-3</v>
      </c>
      <c r="R104" s="2">
        <v>4.9999999999999996E-5</v>
      </c>
      <c r="S104" s="2">
        <v>3.0833333333333333E-3</v>
      </c>
      <c r="T104" s="2">
        <v>3.0075166666666666</v>
      </c>
      <c r="U104" s="2">
        <v>0.83429494384361125</v>
      </c>
      <c r="W104">
        <v>0.15</v>
      </c>
      <c r="X104">
        <v>0.26</v>
      </c>
      <c r="Y104">
        <v>2.02</v>
      </c>
      <c r="Z104">
        <v>0.11</v>
      </c>
      <c r="AA104">
        <v>3.33</v>
      </c>
      <c r="AB104">
        <v>179.91</v>
      </c>
      <c r="AC104">
        <v>3.92</v>
      </c>
      <c r="AD104">
        <v>189.7</v>
      </c>
      <c r="AE104">
        <f t="shared" si="1"/>
        <v>9.7899999999999991</v>
      </c>
    </row>
    <row r="105" spans="1:31">
      <c r="A105">
        <v>116</v>
      </c>
      <c r="B105" t="s">
        <v>111</v>
      </c>
      <c r="C105" s="3">
        <v>103.60710984361756</v>
      </c>
      <c r="D105">
        <v>39.036999999999999</v>
      </c>
      <c r="E105">
        <v>15.962</v>
      </c>
      <c r="F105">
        <v>0.251</v>
      </c>
      <c r="G105">
        <v>44.234999999999999</v>
      </c>
      <c r="H105">
        <v>0.159</v>
      </c>
      <c r="I105">
        <v>8.9999999999999993E-3</v>
      </c>
      <c r="J105">
        <v>0.158</v>
      </c>
      <c r="K105">
        <v>99.811000000000007</v>
      </c>
      <c r="M105" s="2">
        <v>0.98899999999999999</v>
      </c>
      <c r="N105" s="2">
        <v>0.3382</v>
      </c>
      <c r="O105" s="2">
        <v>5.3833333333333337E-3</v>
      </c>
      <c r="P105" s="2">
        <v>1.6706000000000001</v>
      </c>
      <c r="Q105" s="2">
        <v>4.3166666666666666E-3</v>
      </c>
      <c r="R105" s="2">
        <v>1.8333333333333334E-4</v>
      </c>
      <c r="S105" s="2">
        <v>3.2166666666666667E-3</v>
      </c>
      <c r="T105" s="2">
        <v>3.0109000000000004</v>
      </c>
      <c r="U105" s="2">
        <v>0.83164078056551183</v>
      </c>
      <c r="W105">
        <v>0.15</v>
      </c>
      <c r="X105">
        <v>0.26</v>
      </c>
      <c r="Y105">
        <v>1.93</v>
      </c>
      <c r="Z105">
        <v>0.11</v>
      </c>
      <c r="AA105">
        <v>3.73</v>
      </c>
      <c r="AB105">
        <v>43.23</v>
      </c>
      <c r="AC105">
        <v>3.79</v>
      </c>
      <c r="AD105">
        <v>53.2</v>
      </c>
      <c r="AE105">
        <f t="shared" si="1"/>
        <v>9.9699999999999989</v>
      </c>
    </row>
    <row r="106" spans="1:31">
      <c r="A106">
        <v>117</v>
      </c>
      <c r="B106" t="s">
        <v>112</v>
      </c>
      <c r="C106" s="3">
        <v>106.43553696836297</v>
      </c>
      <c r="D106">
        <v>39.182000000000002</v>
      </c>
      <c r="E106">
        <v>15.811</v>
      </c>
      <c r="F106">
        <v>0.223</v>
      </c>
      <c r="G106">
        <v>44.052</v>
      </c>
      <c r="H106">
        <v>0.16500000000000001</v>
      </c>
      <c r="I106">
        <v>0.02</v>
      </c>
      <c r="J106">
        <v>0.16600000000000001</v>
      </c>
      <c r="K106">
        <v>99.619</v>
      </c>
      <c r="M106" s="2">
        <v>0.99333333333333329</v>
      </c>
      <c r="N106" s="2">
        <v>0.33523333333333333</v>
      </c>
      <c r="O106" s="2">
        <v>4.783333333333333E-3</v>
      </c>
      <c r="P106" s="2">
        <v>1.6648333333333334</v>
      </c>
      <c r="Q106" s="2">
        <v>4.4833333333333331E-3</v>
      </c>
      <c r="R106" s="2">
        <v>3.9999999999999996E-4</v>
      </c>
      <c r="S106" s="2">
        <v>3.4000000000000002E-3</v>
      </c>
      <c r="T106" s="2">
        <v>3.0064666666666668</v>
      </c>
      <c r="U106" s="2">
        <v>0.83238892036932111</v>
      </c>
      <c r="W106">
        <v>0.15</v>
      </c>
      <c r="X106">
        <v>0.26</v>
      </c>
      <c r="Y106">
        <v>2.19</v>
      </c>
      <c r="Z106">
        <v>0.11</v>
      </c>
      <c r="AA106">
        <v>3.55</v>
      </c>
      <c r="AB106">
        <v>19.77</v>
      </c>
      <c r="AC106">
        <v>3.56</v>
      </c>
      <c r="AD106">
        <v>29.59</v>
      </c>
      <c r="AE106">
        <f t="shared" si="1"/>
        <v>9.82</v>
      </c>
    </row>
    <row r="107" spans="1:31">
      <c r="A107">
        <v>118</v>
      </c>
      <c r="B107" t="s">
        <v>113</v>
      </c>
      <c r="C107" s="3">
        <v>110.04108824382705</v>
      </c>
      <c r="D107">
        <v>39.165999999999997</v>
      </c>
      <c r="E107">
        <v>16.03</v>
      </c>
      <c r="F107">
        <v>0.251</v>
      </c>
      <c r="G107">
        <v>44.177999999999997</v>
      </c>
      <c r="H107">
        <v>0.156</v>
      </c>
      <c r="I107">
        <v>2.5000000000000001E-2</v>
      </c>
      <c r="J107">
        <v>0.152</v>
      </c>
      <c r="K107">
        <v>99.957999999999998</v>
      </c>
      <c r="M107" s="2">
        <v>0.99074999999999991</v>
      </c>
      <c r="N107" s="2">
        <v>0.33913333333333334</v>
      </c>
      <c r="O107" s="2">
        <v>5.3833333333333337E-3</v>
      </c>
      <c r="P107" s="2">
        <v>1.6659166666666667</v>
      </c>
      <c r="Q107" s="2">
        <v>4.2166666666666663E-3</v>
      </c>
      <c r="R107" s="2">
        <v>5.0000000000000001E-4</v>
      </c>
      <c r="S107" s="2">
        <v>3.0833333333333333E-3</v>
      </c>
      <c r="T107" s="2">
        <v>3.008983333333334</v>
      </c>
      <c r="U107" s="2">
        <v>0.8308604107960732</v>
      </c>
      <c r="W107">
        <v>0.15</v>
      </c>
      <c r="X107">
        <v>0.26</v>
      </c>
      <c r="Y107">
        <v>1.95</v>
      </c>
      <c r="Z107">
        <v>0.11</v>
      </c>
      <c r="AA107">
        <v>3.81</v>
      </c>
      <c r="AB107">
        <v>15.32</v>
      </c>
      <c r="AC107">
        <v>3.94</v>
      </c>
      <c r="AD107">
        <v>25.54</v>
      </c>
      <c r="AE107">
        <f t="shared" si="1"/>
        <v>10.219999999999999</v>
      </c>
    </row>
    <row r="108" spans="1:31">
      <c r="A108">
        <v>119</v>
      </c>
      <c r="B108" t="s">
        <v>114</v>
      </c>
      <c r="C108" s="3">
        <v>112.27715622132591</v>
      </c>
      <c r="D108">
        <v>39.067</v>
      </c>
      <c r="E108">
        <v>15.983000000000001</v>
      </c>
      <c r="F108">
        <v>0.23400000000000001</v>
      </c>
      <c r="G108">
        <v>44.158999999999999</v>
      </c>
      <c r="H108">
        <v>0.161</v>
      </c>
      <c r="I108">
        <v>2.1999999999999999E-2</v>
      </c>
      <c r="J108">
        <v>0.16200000000000001</v>
      </c>
      <c r="K108">
        <v>99.787999999999997</v>
      </c>
      <c r="M108" s="2">
        <v>0.98993333333333344</v>
      </c>
      <c r="N108" s="2">
        <v>0.3387</v>
      </c>
      <c r="O108" s="2">
        <v>5.0333333333333332E-3</v>
      </c>
      <c r="P108" s="2">
        <v>1.66805</v>
      </c>
      <c r="Q108" s="2">
        <v>4.3666666666666671E-3</v>
      </c>
      <c r="R108" s="2">
        <v>4.3333333333333331E-4</v>
      </c>
      <c r="S108" s="2">
        <v>3.316666666666667E-3</v>
      </c>
      <c r="T108" s="2">
        <v>3.0098333333333338</v>
      </c>
      <c r="U108" s="2">
        <v>0.83121963373614038</v>
      </c>
      <c r="W108">
        <v>0.15</v>
      </c>
      <c r="X108">
        <v>0.26</v>
      </c>
      <c r="Y108">
        <v>2.08</v>
      </c>
      <c r="Z108">
        <v>0.11</v>
      </c>
      <c r="AA108">
        <v>3.69</v>
      </c>
      <c r="AB108">
        <v>17.63</v>
      </c>
      <c r="AC108">
        <v>3.72</v>
      </c>
      <c r="AD108">
        <v>27.64</v>
      </c>
      <c r="AE108">
        <f t="shared" si="1"/>
        <v>10.01</v>
      </c>
    </row>
    <row r="109" spans="1:31">
      <c r="A109">
        <v>120</v>
      </c>
      <c r="B109" t="s">
        <v>115</v>
      </c>
      <c r="C109" s="3">
        <v>115.88270749678999</v>
      </c>
      <c r="D109">
        <v>38.957999999999998</v>
      </c>
      <c r="E109">
        <v>16.137</v>
      </c>
      <c r="F109">
        <v>0.23300000000000001</v>
      </c>
      <c r="G109">
        <v>44.133000000000003</v>
      </c>
      <c r="H109">
        <v>0.16200000000000001</v>
      </c>
      <c r="I109">
        <v>1.7000000000000001E-2</v>
      </c>
      <c r="J109">
        <v>0.15</v>
      </c>
      <c r="K109">
        <v>99.79</v>
      </c>
      <c r="M109" s="2">
        <v>0.98806666666666665</v>
      </c>
      <c r="N109" s="2">
        <v>0.34228333333333333</v>
      </c>
      <c r="O109" s="2">
        <v>5.0166666666666667E-3</v>
      </c>
      <c r="P109" s="2">
        <v>1.6685999999999999</v>
      </c>
      <c r="Q109" s="2">
        <v>4.4000000000000003E-3</v>
      </c>
      <c r="R109" s="2">
        <v>3.3333333333333332E-4</v>
      </c>
      <c r="S109" s="2">
        <v>3.0500000000000002E-3</v>
      </c>
      <c r="T109" s="2">
        <v>3.0117500000000001</v>
      </c>
      <c r="U109" s="2">
        <v>0.82978458886227446</v>
      </c>
      <c r="W109">
        <v>0.15</v>
      </c>
      <c r="X109">
        <v>0.26</v>
      </c>
      <c r="Y109">
        <v>2.08</v>
      </c>
      <c r="Z109">
        <v>0.11</v>
      </c>
      <c r="AA109">
        <v>3.6</v>
      </c>
      <c r="AB109">
        <v>23.73</v>
      </c>
      <c r="AC109">
        <v>3.98</v>
      </c>
      <c r="AD109">
        <v>33.909999999999997</v>
      </c>
      <c r="AE109">
        <f t="shared" si="1"/>
        <v>10.18</v>
      </c>
    </row>
    <row r="110" spans="1:31">
      <c r="A110">
        <v>121</v>
      </c>
      <c r="B110" t="s">
        <v>116</v>
      </c>
      <c r="C110" s="3">
        <v>118.71113462153789</v>
      </c>
      <c r="D110">
        <v>39.033999999999999</v>
      </c>
      <c r="E110">
        <v>16.222000000000001</v>
      </c>
      <c r="F110">
        <v>0.253</v>
      </c>
      <c r="G110">
        <v>43.878999999999998</v>
      </c>
      <c r="H110">
        <v>0.159</v>
      </c>
      <c r="I110">
        <v>1.2E-2</v>
      </c>
      <c r="J110">
        <v>0.159</v>
      </c>
      <c r="K110">
        <v>99.718000000000004</v>
      </c>
      <c r="M110" s="2">
        <v>0.99088333333333323</v>
      </c>
      <c r="N110" s="2">
        <v>0.34439999999999998</v>
      </c>
      <c r="O110" s="2">
        <v>5.45E-3</v>
      </c>
      <c r="P110" s="2">
        <v>1.66045</v>
      </c>
      <c r="Q110" s="2">
        <v>4.3166666666666666E-3</v>
      </c>
      <c r="R110" s="2">
        <v>2.5000000000000001E-4</v>
      </c>
      <c r="S110" s="2">
        <v>3.2499999999999999E-3</v>
      </c>
      <c r="T110" s="2">
        <v>3.0089999999999995</v>
      </c>
      <c r="U110" s="2">
        <v>0.82821657480609534</v>
      </c>
      <c r="W110">
        <v>0.15</v>
      </c>
      <c r="X110">
        <v>0.25</v>
      </c>
      <c r="Y110">
        <v>1.93</v>
      </c>
      <c r="Z110">
        <v>0.11</v>
      </c>
      <c r="AA110">
        <v>3.65</v>
      </c>
      <c r="AB110">
        <v>31.7</v>
      </c>
      <c r="AC110">
        <v>3.73</v>
      </c>
      <c r="AD110">
        <v>41.52</v>
      </c>
      <c r="AE110">
        <f t="shared" si="1"/>
        <v>9.82</v>
      </c>
    </row>
    <row r="111" spans="1:31">
      <c r="A111">
        <v>122</v>
      </c>
      <c r="B111" t="s">
        <v>117</v>
      </c>
      <c r="C111" s="3">
        <v>122.31668589700197</v>
      </c>
      <c r="D111">
        <v>39.112000000000002</v>
      </c>
      <c r="E111">
        <v>16.141999999999999</v>
      </c>
      <c r="F111">
        <v>0.23799999999999999</v>
      </c>
      <c r="G111">
        <v>43.991999999999997</v>
      </c>
      <c r="H111">
        <v>0.159</v>
      </c>
      <c r="I111">
        <v>1.7999999999999999E-2</v>
      </c>
      <c r="J111">
        <v>0.161</v>
      </c>
      <c r="K111">
        <v>99.822000000000003</v>
      </c>
      <c r="M111" s="2">
        <v>0.99126666666666674</v>
      </c>
      <c r="N111" s="2">
        <v>0.34216666666666667</v>
      </c>
      <c r="O111" s="2">
        <v>5.0999999999999995E-3</v>
      </c>
      <c r="P111" s="2">
        <v>1.6620666666666668</v>
      </c>
      <c r="Q111" s="2">
        <v>4.3166666666666666E-3</v>
      </c>
      <c r="R111" s="2">
        <v>3.6666666666666667E-4</v>
      </c>
      <c r="S111" s="2">
        <v>3.283333333333333E-3</v>
      </c>
      <c r="T111" s="2">
        <v>3.0085666666666673</v>
      </c>
      <c r="U111" s="2">
        <v>0.829278028173699</v>
      </c>
      <c r="W111">
        <v>0.15</v>
      </c>
      <c r="X111">
        <v>0.26</v>
      </c>
      <c r="Y111">
        <v>2.04</v>
      </c>
      <c r="Z111">
        <v>0.11</v>
      </c>
      <c r="AA111">
        <v>3.77</v>
      </c>
      <c r="AB111">
        <v>21.66</v>
      </c>
      <c r="AC111">
        <v>3.68</v>
      </c>
      <c r="AD111">
        <v>31.67</v>
      </c>
      <c r="AE111">
        <f t="shared" si="1"/>
        <v>10.01</v>
      </c>
    </row>
    <row r="112" spans="1:31">
      <c r="A112">
        <v>123</v>
      </c>
      <c r="B112" t="s">
        <v>118</v>
      </c>
      <c r="C112" s="3">
        <v>124.55275387450072</v>
      </c>
      <c r="D112">
        <v>39.262999999999998</v>
      </c>
      <c r="E112">
        <v>16.233000000000001</v>
      </c>
      <c r="F112">
        <v>0.24199999999999999</v>
      </c>
      <c r="G112">
        <v>44.098999999999997</v>
      </c>
      <c r="H112">
        <v>0.17100000000000001</v>
      </c>
      <c r="I112">
        <v>1.2999999999999999E-2</v>
      </c>
      <c r="J112">
        <v>0.158</v>
      </c>
      <c r="K112">
        <v>100.179</v>
      </c>
      <c r="M112" s="2">
        <v>0.9916666666666667</v>
      </c>
      <c r="N112" s="2">
        <v>0.34288333333333337</v>
      </c>
      <c r="O112" s="2">
        <v>5.1833333333333332E-3</v>
      </c>
      <c r="P112" s="2">
        <v>1.6603666666666665</v>
      </c>
      <c r="Q112" s="2">
        <v>4.6333333333333331E-3</v>
      </c>
      <c r="R112" s="2">
        <v>2.6666666666666668E-4</v>
      </c>
      <c r="S112" s="2">
        <v>3.1999999999999997E-3</v>
      </c>
      <c r="T112" s="2">
        <v>3.0082000000000004</v>
      </c>
      <c r="U112" s="2">
        <v>0.82883647406298089</v>
      </c>
      <c r="W112">
        <v>0.15</v>
      </c>
      <c r="X112">
        <v>0.25</v>
      </c>
      <c r="Y112">
        <v>2.04</v>
      </c>
      <c r="Z112">
        <v>0.11</v>
      </c>
      <c r="AA112">
        <v>3.52</v>
      </c>
      <c r="AB112">
        <v>30.55</v>
      </c>
      <c r="AC112">
        <v>3.76</v>
      </c>
      <c r="AD112">
        <v>40.380000000000003</v>
      </c>
      <c r="AE112">
        <f t="shared" si="1"/>
        <v>9.83</v>
      </c>
    </row>
    <row r="113" spans="1:31">
      <c r="A113">
        <v>124</v>
      </c>
      <c r="B113" t="s">
        <v>119</v>
      </c>
      <c r="C113" s="3">
        <v>128.15830514996483</v>
      </c>
      <c r="D113">
        <v>38.857999999999997</v>
      </c>
      <c r="E113">
        <v>16.366</v>
      </c>
      <c r="F113">
        <v>0.25600000000000001</v>
      </c>
      <c r="G113">
        <v>43.883000000000003</v>
      </c>
      <c r="H113">
        <v>0.17499999999999999</v>
      </c>
      <c r="I113">
        <v>6.0000000000000001E-3</v>
      </c>
      <c r="J113">
        <v>0.158</v>
      </c>
      <c r="K113">
        <v>99.701999999999998</v>
      </c>
      <c r="M113" s="2">
        <v>0.98775000000000002</v>
      </c>
      <c r="N113" s="2">
        <v>0.34793333333333337</v>
      </c>
      <c r="O113" s="2">
        <v>5.5166666666666662E-3</v>
      </c>
      <c r="P113" s="2">
        <v>1.6628499999999999</v>
      </c>
      <c r="Q113" s="2">
        <v>4.7499999999999999E-3</v>
      </c>
      <c r="R113" s="2">
        <v>1.3333333333333334E-4</v>
      </c>
      <c r="S113" s="2">
        <v>3.2333333333333333E-3</v>
      </c>
      <c r="T113" s="2">
        <v>3.0121666666666664</v>
      </c>
      <c r="U113" s="2">
        <v>0.82696627350866569</v>
      </c>
      <c r="W113">
        <v>0.15</v>
      </c>
      <c r="X113">
        <v>0.25</v>
      </c>
      <c r="Y113">
        <v>1.91</v>
      </c>
      <c r="Z113">
        <v>0.11</v>
      </c>
      <c r="AA113">
        <v>3.49</v>
      </c>
      <c r="AB113">
        <v>60.98</v>
      </c>
      <c r="AC113">
        <v>3.8</v>
      </c>
      <c r="AD113">
        <v>70.69</v>
      </c>
      <c r="AE113">
        <f t="shared" si="1"/>
        <v>9.7100000000000009</v>
      </c>
    </row>
    <row r="114" spans="1:31">
      <c r="A114">
        <v>125</v>
      </c>
      <c r="B114" t="s">
        <v>120</v>
      </c>
      <c r="C114" s="3">
        <v>130.39437312746367</v>
      </c>
      <c r="D114">
        <v>39.008000000000003</v>
      </c>
      <c r="E114">
        <v>16.423999999999999</v>
      </c>
      <c r="F114">
        <v>0.249</v>
      </c>
      <c r="G114">
        <v>43.878</v>
      </c>
      <c r="H114">
        <v>0.183</v>
      </c>
      <c r="I114">
        <v>1.2E-2</v>
      </c>
      <c r="J114">
        <v>0.16700000000000001</v>
      </c>
      <c r="K114">
        <v>99.921000000000006</v>
      </c>
      <c r="M114" s="2">
        <v>0.98931666666666673</v>
      </c>
      <c r="N114" s="2">
        <v>0.34836666666666666</v>
      </c>
      <c r="O114" s="2">
        <v>5.3499999999999997E-3</v>
      </c>
      <c r="P114" s="2">
        <v>1.6589166666666666</v>
      </c>
      <c r="Q114" s="2">
        <v>4.966666666666667E-3</v>
      </c>
      <c r="R114" s="2">
        <v>2.3333333333333333E-4</v>
      </c>
      <c r="S114" s="2">
        <v>3.4000000000000002E-3</v>
      </c>
      <c r="T114" s="2">
        <v>3.0105500000000003</v>
      </c>
      <c r="U114" s="2">
        <v>0.82644868271378402</v>
      </c>
      <c r="W114">
        <v>0.15</v>
      </c>
      <c r="X114">
        <v>0.25</v>
      </c>
      <c r="Y114">
        <v>1.96</v>
      </c>
      <c r="Z114">
        <v>0.11</v>
      </c>
      <c r="AA114">
        <v>3.33</v>
      </c>
      <c r="AB114">
        <v>33.67</v>
      </c>
      <c r="AC114">
        <v>3.57</v>
      </c>
      <c r="AD114">
        <v>43.04</v>
      </c>
      <c r="AE114">
        <f t="shared" si="1"/>
        <v>9.3699999999999992</v>
      </c>
    </row>
    <row r="115" spans="1:31">
      <c r="A115">
        <v>126</v>
      </c>
      <c r="B115" t="s">
        <v>121</v>
      </c>
      <c r="C115" s="3">
        <v>133.99992440292775</v>
      </c>
      <c r="D115">
        <v>38.880000000000003</v>
      </c>
      <c r="E115">
        <v>16.556999999999999</v>
      </c>
      <c r="F115">
        <v>0.25800000000000001</v>
      </c>
      <c r="G115">
        <v>43.95</v>
      </c>
      <c r="H115">
        <v>0.193</v>
      </c>
      <c r="I115">
        <v>1.4E-2</v>
      </c>
      <c r="J115">
        <v>0.14299999999999999</v>
      </c>
      <c r="K115">
        <v>99.995000000000005</v>
      </c>
      <c r="M115" s="2">
        <v>0.98629999999999995</v>
      </c>
      <c r="N115" s="2">
        <v>0.35126666666666667</v>
      </c>
      <c r="O115" s="2">
        <v>5.5500000000000002E-3</v>
      </c>
      <c r="P115" s="2">
        <v>1.6620166666666665</v>
      </c>
      <c r="Q115" s="2">
        <v>5.2500000000000003E-3</v>
      </c>
      <c r="R115" s="2">
        <v>2.6666666666666668E-4</v>
      </c>
      <c r="S115" s="2">
        <v>2.9166666666666668E-3</v>
      </c>
      <c r="T115" s="2">
        <v>3.0135666666666663</v>
      </c>
      <c r="U115" s="2">
        <v>0.82552546834772378</v>
      </c>
      <c r="W115">
        <v>0.15</v>
      </c>
      <c r="X115">
        <v>0.25</v>
      </c>
      <c r="Y115">
        <v>1.88</v>
      </c>
      <c r="Z115">
        <v>0.11</v>
      </c>
      <c r="AA115">
        <v>3.13</v>
      </c>
      <c r="AB115">
        <v>28.58</v>
      </c>
      <c r="AC115">
        <v>4.17</v>
      </c>
      <c r="AD115">
        <v>38.270000000000003</v>
      </c>
      <c r="AE115">
        <f t="shared" si="1"/>
        <v>9.69</v>
      </c>
    </row>
    <row r="116" spans="1:31">
      <c r="A116">
        <v>127</v>
      </c>
      <c r="B116" t="s">
        <v>122</v>
      </c>
      <c r="C116" s="3">
        <v>136.82835152767566</v>
      </c>
      <c r="D116">
        <v>39.006999999999998</v>
      </c>
      <c r="E116">
        <v>16.516999999999999</v>
      </c>
      <c r="F116">
        <v>0.24299999999999999</v>
      </c>
      <c r="G116">
        <v>43.904000000000003</v>
      </c>
      <c r="H116">
        <v>0.19400000000000001</v>
      </c>
      <c r="I116">
        <v>2.4E-2</v>
      </c>
      <c r="J116">
        <v>0.158</v>
      </c>
      <c r="K116">
        <v>100.047</v>
      </c>
      <c r="M116" s="2">
        <v>0.98848333333333338</v>
      </c>
      <c r="N116" s="2">
        <v>0.35004999999999997</v>
      </c>
      <c r="O116" s="2">
        <v>5.2166666666666672E-3</v>
      </c>
      <c r="P116" s="2">
        <v>1.6585333333333334</v>
      </c>
      <c r="Q116" s="2">
        <v>5.2666666666666669E-3</v>
      </c>
      <c r="R116" s="2">
        <v>4.8333333333333328E-4</v>
      </c>
      <c r="S116" s="2">
        <v>3.2166666666666667E-3</v>
      </c>
      <c r="T116" s="2">
        <v>3.0112500000000004</v>
      </c>
      <c r="U116" s="2">
        <v>0.82572293905323002</v>
      </c>
      <c r="W116">
        <v>0.15</v>
      </c>
      <c r="X116">
        <v>0.25</v>
      </c>
      <c r="Y116">
        <v>2.0099999999999998</v>
      </c>
      <c r="Z116">
        <v>0.11</v>
      </c>
      <c r="AA116">
        <v>3.17</v>
      </c>
      <c r="AB116">
        <v>16.18</v>
      </c>
      <c r="AC116">
        <v>3.74</v>
      </c>
      <c r="AD116">
        <v>25.61</v>
      </c>
      <c r="AE116">
        <f t="shared" si="1"/>
        <v>9.43</v>
      </c>
    </row>
    <row r="117" spans="1:31">
      <c r="A117">
        <v>128</v>
      </c>
      <c r="B117" t="s">
        <v>123</v>
      </c>
      <c r="C117" s="3">
        <v>140.43390280313974</v>
      </c>
      <c r="D117">
        <v>39.067999999999998</v>
      </c>
      <c r="E117">
        <v>16.738</v>
      </c>
      <c r="F117">
        <v>0.23499999999999999</v>
      </c>
      <c r="G117">
        <v>43.920999999999999</v>
      </c>
      <c r="H117">
        <v>0.189</v>
      </c>
      <c r="I117">
        <v>0.01</v>
      </c>
      <c r="J117">
        <v>0.154</v>
      </c>
      <c r="K117">
        <v>100.315</v>
      </c>
      <c r="M117" s="2">
        <v>0.98814999999999997</v>
      </c>
      <c r="N117" s="2">
        <v>0.3540666666666667</v>
      </c>
      <c r="O117" s="2">
        <v>5.0333333333333332E-3</v>
      </c>
      <c r="P117" s="2">
        <v>1.6560333333333332</v>
      </c>
      <c r="Q117" s="2">
        <v>5.1166666666666669E-3</v>
      </c>
      <c r="R117" s="2">
        <v>1.9999999999999998E-4</v>
      </c>
      <c r="S117" s="2">
        <v>3.1333333333333335E-3</v>
      </c>
      <c r="T117" s="2">
        <v>3.0117333333333334</v>
      </c>
      <c r="U117" s="2">
        <v>0.82385619289255918</v>
      </c>
      <c r="W117">
        <v>0.15</v>
      </c>
      <c r="X117">
        <v>0.25</v>
      </c>
      <c r="Y117">
        <v>2.1</v>
      </c>
      <c r="Z117">
        <v>0.11</v>
      </c>
      <c r="AA117">
        <v>3.21</v>
      </c>
      <c r="AB117">
        <v>39.61</v>
      </c>
      <c r="AC117">
        <v>3.87</v>
      </c>
      <c r="AD117">
        <v>49.3</v>
      </c>
      <c r="AE117">
        <f t="shared" si="1"/>
        <v>9.6900000000000013</v>
      </c>
    </row>
    <row r="118" spans="1:31">
      <c r="A118">
        <v>129</v>
      </c>
      <c r="B118" t="s">
        <v>124</v>
      </c>
      <c r="C118" s="3">
        <v>158.46165918045722</v>
      </c>
      <c r="D118">
        <v>40.631999999999998</v>
      </c>
      <c r="E118">
        <v>15.865</v>
      </c>
      <c r="F118">
        <v>0.24199999999999999</v>
      </c>
      <c r="G118">
        <v>38.387999999999998</v>
      </c>
      <c r="H118">
        <v>1.6679999999999999</v>
      </c>
      <c r="I118">
        <v>0.02</v>
      </c>
      <c r="J118">
        <v>0.10199999999999999</v>
      </c>
      <c r="K118">
        <v>96.917000000000002</v>
      </c>
      <c r="M118" s="2">
        <v>1.0563833333333335</v>
      </c>
      <c r="N118" s="2">
        <v>0.34495000000000003</v>
      </c>
      <c r="O118" s="2">
        <v>5.3333333333333332E-3</v>
      </c>
      <c r="P118" s="2">
        <v>1.4877500000000001</v>
      </c>
      <c r="Q118" s="2">
        <v>4.6466666666666663E-2</v>
      </c>
      <c r="R118" s="2">
        <v>3.9999999999999996E-4</v>
      </c>
      <c r="S118" s="2">
        <v>2.1333333333333334E-3</v>
      </c>
      <c r="T118" s="2">
        <v>2.9434166666666668</v>
      </c>
      <c r="U118" s="2">
        <v>0.81178043324057403</v>
      </c>
      <c r="W118">
        <v>0.15</v>
      </c>
      <c r="X118">
        <v>0.26</v>
      </c>
      <c r="Y118">
        <v>2.02</v>
      </c>
      <c r="Z118">
        <v>0.12</v>
      </c>
      <c r="AA118">
        <v>0.79</v>
      </c>
      <c r="AB118">
        <v>20.73</v>
      </c>
      <c r="AC118">
        <v>5.78</v>
      </c>
      <c r="AD118">
        <v>29.85</v>
      </c>
      <c r="AE118">
        <f t="shared" si="1"/>
        <v>9.120000000000001</v>
      </c>
    </row>
    <row r="119" spans="1:31">
      <c r="A119">
        <v>130</v>
      </c>
      <c r="B119" t="s">
        <v>125</v>
      </c>
      <c r="C119" s="3">
        <v>176.48941555777765</v>
      </c>
      <c r="D119">
        <v>38.767000000000003</v>
      </c>
      <c r="E119">
        <v>17.210999999999999</v>
      </c>
      <c r="F119">
        <v>0.26200000000000001</v>
      </c>
      <c r="G119">
        <v>43.298999999999999</v>
      </c>
      <c r="H119">
        <v>0.2</v>
      </c>
      <c r="I119">
        <v>1.4E-2</v>
      </c>
      <c r="J119">
        <v>0.11899999999999999</v>
      </c>
      <c r="K119">
        <v>99.872</v>
      </c>
      <c r="M119" s="2">
        <v>0.98755000000000004</v>
      </c>
      <c r="N119" s="2">
        <v>0.3666666666666667</v>
      </c>
      <c r="O119" s="2">
        <v>5.6499999999999996E-3</v>
      </c>
      <c r="P119" s="2">
        <v>1.6442333333333332</v>
      </c>
      <c r="Q119" s="2">
        <v>5.4666666666666674E-3</v>
      </c>
      <c r="R119" s="2">
        <v>2.833333333333333E-4</v>
      </c>
      <c r="S119" s="2">
        <v>2.4333333333333334E-3</v>
      </c>
      <c r="T119" s="2">
        <v>3.0122833333333334</v>
      </c>
      <c r="U119" s="2">
        <v>0.81766041739188089</v>
      </c>
      <c r="W119">
        <v>0.15</v>
      </c>
      <c r="X119">
        <v>0.25</v>
      </c>
      <c r="Y119">
        <v>1.89</v>
      </c>
      <c r="Z119">
        <v>0.11</v>
      </c>
      <c r="AA119">
        <v>3.09</v>
      </c>
      <c r="AB119">
        <v>27.51</v>
      </c>
      <c r="AC119">
        <v>5</v>
      </c>
      <c r="AD119">
        <v>38</v>
      </c>
      <c r="AE119">
        <f t="shared" si="1"/>
        <v>10.49</v>
      </c>
    </row>
    <row r="120" spans="1:31">
      <c r="A120">
        <v>131</v>
      </c>
      <c r="B120" t="s">
        <v>126</v>
      </c>
      <c r="C120" s="3">
        <v>194.51717193509808</v>
      </c>
      <c r="D120">
        <v>43.655000000000001</v>
      </c>
      <c r="E120">
        <v>9.3379999999999992</v>
      </c>
      <c r="F120">
        <v>0.16800000000000001</v>
      </c>
      <c r="G120">
        <v>3.68</v>
      </c>
      <c r="H120">
        <v>11.314</v>
      </c>
      <c r="I120">
        <v>1.2E-2</v>
      </c>
      <c r="J120">
        <v>0</v>
      </c>
      <c r="K120">
        <v>68.167000000000002</v>
      </c>
      <c r="M120" s="2">
        <v>1.5468999999999999</v>
      </c>
      <c r="N120" s="2">
        <v>0.27673333333333333</v>
      </c>
      <c r="O120" s="2">
        <v>5.0333333333333332E-3</v>
      </c>
      <c r="P120" s="2">
        <v>0.19436666666666666</v>
      </c>
      <c r="Q120" s="2">
        <v>0.42958333333333337</v>
      </c>
      <c r="R120" s="2">
        <v>3.1666666666666665E-4</v>
      </c>
      <c r="S120" s="2">
        <v>0</v>
      </c>
      <c r="T120" s="2">
        <v>2.4529333333333336</v>
      </c>
      <c r="U120" s="2">
        <v>0.41258048538880637</v>
      </c>
      <c r="W120">
        <v>0.13</v>
      </c>
      <c r="X120">
        <v>0.34</v>
      </c>
      <c r="Y120">
        <v>2.72</v>
      </c>
      <c r="Z120">
        <v>0.41</v>
      </c>
      <c r="AA120">
        <v>0.28999999999999998</v>
      </c>
      <c r="AB120">
        <v>35.11</v>
      </c>
      <c r="AC120">
        <v>100</v>
      </c>
      <c r="AD120">
        <v>139</v>
      </c>
      <c r="AE120">
        <f t="shared" si="1"/>
        <v>103.89</v>
      </c>
    </row>
    <row r="121" spans="1:31">
      <c r="A121">
        <v>132</v>
      </c>
      <c r="B121" t="s">
        <v>127</v>
      </c>
      <c r="C121" s="3">
        <v>212.54492831241851</v>
      </c>
      <c r="D121">
        <v>38.896000000000001</v>
      </c>
      <c r="E121">
        <v>17.427</v>
      </c>
      <c r="F121">
        <v>0.27700000000000002</v>
      </c>
      <c r="G121">
        <v>42.722000000000001</v>
      </c>
      <c r="H121">
        <v>0.219</v>
      </c>
      <c r="I121">
        <v>6.0000000000000001E-3</v>
      </c>
      <c r="J121">
        <v>0.13100000000000001</v>
      </c>
      <c r="K121">
        <v>99.677999999999997</v>
      </c>
      <c r="M121" s="2">
        <v>0.9932833333333333</v>
      </c>
      <c r="N121" s="2">
        <v>0.37220000000000003</v>
      </c>
      <c r="O121" s="2">
        <v>5.9833333333333336E-3</v>
      </c>
      <c r="P121" s="2">
        <v>1.6263333333333332</v>
      </c>
      <c r="Q121" s="2">
        <v>5.9999999999999993E-3</v>
      </c>
      <c r="R121" s="2">
        <v>1.3333333333333334E-4</v>
      </c>
      <c r="S121" s="2">
        <v>2.6999999999999997E-3</v>
      </c>
      <c r="T121" s="2">
        <v>3.0066333333333333</v>
      </c>
      <c r="U121" s="2">
        <v>0.813763426512776</v>
      </c>
      <c r="W121">
        <v>0.15</v>
      </c>
      <c r="X121">
        <v>0.25</v>
      </c>
      <c r="Y121">
        <v>1.81</v>
      </c>
      <c r="Z121">
        <v>0.11</v>
      </c>
      <c r="AA121">
        <v>2.8</v>
      </c>
      <c r="AB121">
        <v>62.13</v>
      </c>
      <c r="AC121">
        <v>4.49</v>
      </c>
      <c r="AD121">
        <v>71.739999999999995</v>
      </c>
      <c r="AE121">
        <f t="shared" si="1"/>
        <v>9.61</v>
      </c>
    </row>
    <row r="122" spans="1:31">
      <c r="A122">
        <v>133</v>
      </c>
      <c r="B122" t="s">
        <v>128</v>
      </c>
      <c r="C122" s="3">
        <v>229.74957884650323</v>
      </c>
      <c r="D122">
        <v>38.24</v>
      </c>
      <c r="E122">
        <v>17.673999999999999</v>
      </c>
      <c r="F122">
        <v>0.27700000000000002</v>
      </c>
      <c r="G122">
        <v>42.988999999999997</v>
      </c>
      <c r="H122">
        <v>0.20300000000000001</v>
      </c>
      <c r="I122">
        <v>8.0000000000000002E-3</v>
      </c>
      <c r="J122">
        <v>0.14299999999999999</v>
      </c>
      <c r="K122">
        <v>99.534000000000006</v>
      </c>
      <c r="M122" s="2">
        <v>0.98099999999999998</v>
      </c>
      <c r="N122" s="2">
        <v>0.37918333333333337</v>
      </c>
      <c r="O122" s="2">
        <v>6.0166666666666667E-3</v>
      </c>
      <c r="P122" s="2">
        <v>1.6439833333333331</v>
      </c>
      <c r="Q122" s="2">
        <v>5.5833333333333334E-3</v>
      </c>
      <c r="R122" s="2">
        <v>1.6666666666666666E-4</v>
      </c>
      <c r="S122" s="2">
        <v>2.9666666666666665E-3</v>
      </c>
      <c r="T122" s="2">
        <v>3.0188999999999999</v>
      </c>
      <c r="U122" s="2">
        <v>0.81257928989208328</v>
      </c>
      <c r="W122">
        <v>0.15</v>
      </c>
      <c r="X122">
        <v>0.24</v>
      </c>
      <c r="Y122">
        <v>1.8</v>
      </c>
      <c r="Z122">
        <v>0.11</v>
      </c>
      <c r="AA122">
        <v>3.04</v>
      </c>
      <c r="AB122">
        <v>46.26</v>
      </c>
      <c r="AC122">
        <v>4.12</v>
      </c>
      <c r="AD122">
        <v>55.72</v>
      </c>
      <c r="AE122">
        <f t="shared" si="1"/>
        <v>9.4600000000000009</v>
      </c>
    </row>
    <row r="123" spans="1:31">
      <c r="A123">
        <v>134</v>
      </c>
      <c r="B123" t="s">
        <v>129</v>
      </c>
      <c r="C123" s="3">
        <v>251.38288649928774</v>
      </c>
      <c r="D123">
        <v>38.892000000000003</v>
      </c>
      <c r="E123">
        <v>17.937999999999999</v>
      </c>
      <c r="F123">
        <v>0.27400000000000002</v>
      </c>
      <c r="G123">
        <v>42.844999999999999</v>
      </c>
      <c r="H123">
        <v>0.217</v>
      </c>
      <c r="I123">
        <v>1.7999999999999999E-2</v>
      </c>
      <c r="J123">
        <v>0.122</v>
      </c>
      <c r="K123">
        <v>100.306</v>
      </c>
      <c r="M123" s="2">
        <v>0.98936666666666673</v>
      </c>
      <c r="N123" s="2">
        <v>0.38163333333333332</v>
      </c>
      <c r="O123" s="2">
        <v>5.8999999999999999E-3</v>
      </c>
      <c r="P123" s="2">
        <v>1.6247666666666667</v>
      </c>
      <c r="Q123" s="2">
        <v>5.8999999999999999E-3</v>
      </c>
      <c r="R123" s="2">
        <v>3.6666666666666667E-4</v>
      </c>
      <c r="S123" s="2">
        <v>2.5000000000000001E-3</v>
      </c>
      <c r="T123" s="2">
        <v>3.0104333333333337</v>
      </c>
      <c r="U123" s="2">
        <v>0.8097919989367357</v>
      </c>
      <c r="W123">
        <v>0.15</v>
      </c>
      <c r="X123">
        <v>0.24</v>
      </c>
      <c r="Y123">
        <v>1.83</v>
      </c>
      <c r="Z123">
        <v>0.11</v>
      </c>
      <c r="AA123">
        <v>2.95</v>
      </c>
      <c r="AB123">
        <v>21.96</v>
      </c>
      <c r="AC123">
        <v>4.8600000000000003</v>
      </c>
      <c r="AD123">
        <v>32.1</v>
      </c>
      <c r="AE123">
        <f t="shared" si="1"/>
        <v>10.14</v>
      </c>
    </row>
    <row r="124" spans="1:31">
      <c r="A124">
        <v>135</v>
      </c>
      <c r="B124" t="s">
        <v>130</v>
      </c>
      <c r="C124" s="3">
        <v>269.41064287660816</v>
      </c>
      <c r="D124">
        <v>38.768999999999998</v>
      </c>
      <c r="E124">
        <v>17.968</v>
      </c>
      <c r="F124">
        <v>0.28100000000000003</v>
      </c>
      <c r="G124">
        <v>42.680999999999997</v>
      </c>
      <c r="H124">
        <v>0.19700000000000001</v>
      </c>
      <c r="I124">
        <v>0</v>
      </c>
      <c r="J124">
        <v>0.11799999999999999</v>
      </c>
      <c r="K124">
        <v>100.014</v>
      </c>
      <c r="M124" s="2">
        <v>0.98943333333333339</v>
      </c>
      <c r="N124" s="2">
        <v>0.38351666666666667</v>
      </c>
      <c r="O124" s="2">
        <v>6.0666666666666673E-3</v>
      </c>
      <c r="P124" s="2">
        <v>1.6237666666666666</v>
      </c>
      <c r="Q124" s="2">
        <v>5.3833333333333337E-3</v>
      </c>
      <c r="R124" s="2">
        <v>0</v>
      </c>
      <c r="S124" s="2">
        <v>2.4166666666666668E-3</v>
      </c>
      <c r="T124" s="2">
        <v>3.0105833333333334</v>
      </c>
      <c r="U124" s="2">
        <v>0.80893745277614026</v>
      </c>
      <c r="W124">
        <v>0.15</v>
      </c>
      <c r="X124">
        <v>0.24</v>
      </c>
      <c r="Y124">
        <v>1.81</v>
      </c>
      <c r="Z124">
        <v>0.11</v>
      </c>
      <c r="AA124">
        <v>3.17</v>
      </c>
      <c r="AB124">
        <v>100</v>
      </c>
      <c r="AC124">
        <v>4.9800000000000004</v>
      </c>
      <c r="AD124">
        <v>110.46</v>
      </c>
      <c r="AE124">
        <f t="shared" si="1"/>
        <v>10.46</v>
      </c>
    </row>
    <row r="125" spans="1:31">
      <c r="A125">
        <v>136</v>
      </c>
      <c r="B125" t="s">
        <v>131</v>
      </c>
      <c r="C125" s="3">
        <v>287.43839925392854</v>
      </c>
      <c r="D125">
        <v>38.76</v>
      </c>
      <c r="E125">
        <v>18.242000000000001</v>
      </c>
      <c r="F125">
        <v>0.28000000000000003</v>
      </c>
      <c r="G125">
        <v>42.66</v>
      </c>
      <c r="H125">
        <v>0.20300000000000001</v>
      </c>
      <c r="I125">
        <v>2.9000000000000001E-2</v>
      </c>
      <c r="J125">
        <v>0.13800000000000001</v>
      </c>
      <c r="K125">
        <v>100.312</v>
      </c>
      <c r="M125" s="2">
        <v>0.98769999999999991</v>
      </c>
      <c r="N125" s="2">
        <v>0.38876666666666665</v>
      </c>
      <c r="O125" s="2">
        <v>6.0333333333333341E-3</v>
      </c>
      <c r="P125" s="2">
        <v>1.6205333333333334</v>
      </c>
      <c r="Q125" s="2">
        <v>5.5500000000000002E-3</v>
      </c>
      <c r="R125" s="2">
        <v>5.8333333333333338E-4</v>
      </c>
      <c r="S125" s="2">
        <v>2.8166666666666665E-3</v>
      </c>
      <c r="T125" s="2">
        <v>3.0119833333333328</v>
      </c>
      <c r="U125" s="2">
        <v>0.80651636556678108</v>
      </c>
      <c r="W125">
        <v>0.15</v>
      </c>
      <c r="X125">
        <v>0.24</v>
      </c>
      <c r="Y125">
        <v>1.79</v>
      </c>
      <c r="Z125">
        <v>0.11</v>
      </c>
      <c r="AA125">
        <v>3.17</v>
      </c>
      <c r="AB125">
        <v>13.61</v>
      </c>
      <c r="AC125">
        <v>4.32</v>
      </c>
      <c r="AD125">
        <v>23.39</v>
      </c>
      <c r="AE125">
        <f t="shared" si="1"/>
        <v>9.7800000000000011</v>
      </c>
    </row>
    <row r="126" spans="1:31">
      <c r="A126">
        <v>137</v>
      </c>
      <c r="B126" t="s">
        <v>132</v>
      </c>
      <c r="C126" s="3">
        <v>305.46615563124601</v>
      </c>
      <c r="D126">
        <v>38.68</v>
      </c>
      <c r="E126">
        <v>18.202000000000002</v>
      </c>
      <c r="F126">
        <v>0.28699999999999998</v>
      </c>
      <c r="G126">
        <v>42.472000000000001</v>
      </c>
      <c r="H126">
        <v>0.21099999999999999</v>
      </c>
      <c r="I126">
        <v>6.0000000000000001E-3</v>
      </c>
      <c r="J126">
        <v>0.122</v>
      </c>
      <c r="K126">
        <v>99.98</v>
      </c>
      <c r="M126" s="2">
        <v>0.98881666666666668</v>
      </c>
      <c r="N126" s="2">
        <v>0.38915000000000005</v>
      </c>
      <c r="O126" s="2">
        <v>6.2166666666666663E-3</v>
      </c>
      <c r="P126" s="2">
        <v>1.6185166666666666</v>
      </c>
      <c r="Q126" s="2">
        <v>5.7666666666666665E-3</v>
      </c>
      <c r="R126" s="2">
        <v>1.3333333333333334E-4</v>
      </c>
      <c r="S126" s="2">
        <v>2.5166666666666666E-3</v>
      </c>
      <c r="T126" s="2">
        <v>3.0111166666666667</v>
      </c>
      <c r="U126" s="2">
        <v>0.80616802258010956</v>
      </c>
      <c r="W126">
        <v>0.15</v>
      </c>
      <c r="X126">
        <v>0.24</v>
      </c>
      <c r="Y126">
        <v>1.77</v>
      </c>
      <c r="Z126">
        <v>0.11</v>
      </c>
      <c r="AA126">
        <v>2.97</v>
      </c>
      <c r="AB126">
        <v>60.22</v>
      </c>
      <c r="AC126">
        <v>4.8600000000000003</v>
      </c>
      <c r="AD126">
        <v>70.319999999999993</v>
      </c>
      <c r="AE126">
        <f t="shared" si="1"/>
        <v>10.100000000000001</v>
      </c>
    </row>
    <row r="127" spans="1:31">
      <c r="A127">
        <v>138</v>
      </c>
      <c r="B127" t="s">
        <v>133</v>
      </c>
      <c r="C127" s="3">
        <v>323.49391200856633</v>
      </c>
      <c r="D127">
        <v>38.627000000000002</v>
      </c>
      <c r="E127">
        <v>18.167999999999999</v>
      </c>
      <c r="F127">
        <v>0.28199999999999997</v>
      </c>
      <c r="G127">
        <v>42.524999999999999</v>
      </c>
      <c r="H127">
        <v>0.22700000000000001</v>
      </c>
      <c r="I127">
        <v>2.1000000000000001E-2</v>
      </c>
      <c r="J127">
        <v>0.13200000000000001</v>
      </c>
      <c r="K127">
        <v>99.981999999999999</v>
      </c>
      <c r="M127" s="2">
        <v>0.98756666666666659</v>
      </c>
      <c r="N127" s="2">
        <v>0.38848333333333335</v>
      </c>
      <c r="O127" s="2">
        <v>6.1000000000000004E-3</v>
      </c>
      <c r="P127" s="2">
        <v>1.6207333333333331</v>
      </c>
      <c r="Q127" s="2">
        <v>6.1999999999999998E-3</v>
      </c>
      <c r="R127" s="2">
        <v>4.3333333333333331E-4</v>
      </c>
      <c r="S127" s="2">
        <v>2.7166666666666663E-3</v>
      </c>
      <c r="T127" s="2">
        <v>3.0122333333333331</v>
      </c>
      <c r="U127" s="2">
        <v>0.8066493575439847</v>
      </c>
      <c r="W127">
        <v>0.15</v>
      </c>
      <c r="X127">
        <v>0.24</v>
      </c>
      <c r="Y127">
        <v>1.8</v>
      </c>
      <c r="Z127">
        <v>0.11</v>
      </c>
      <c r="AA127">
        <v>2.86</v>
      </c>
      <c r="AB127">
        <v>18.190000000000001</v>
      </c>
      <c r="AC127">
        <v>4.53</v>
      </c>
      <c r="AD127">
        <v>27.88</v>
      </c>
      <c r="AE127">
        <f t="shared" si="1"/>
        <v>9.6900000000000013</v>
      </c>
    </row>
    <row r="128" spans="1:31">
      <c r="A128">
        <v>139</v>
      </c>
      <c r="B128" t="s">
        <v>134</v>
      </c>
      <c r="C128" s="3">
        <v>341.5216683858867</v>
      </c>
      <c r="D128">
        <v>38.712000000000003</v>
      </c>
      <c r="E128">
        <v>18.34</v>
      </c>
      <c r="F128">
        <v>0.27500000000000002</v>
      </c>
      <c r="G128">
        <v>42.554000000000002</v>
      </c>
      <c r="H128">
        <v>0.22600000000000001</v>
      </c>
      <c r="I128">
        <v>6.0000000000000001E-3</v>
      </c>
      <c r="J128">
        <v>0.11</v>
      </c>
      <c r="K128">
        <v>100.223</v>
      </c>
      <c r="M128" s="2">
        <v>0.98775000000000002</v>
      </c>
      <c r="N128" s="2">
        <v>0.39136666666666664</v>
      </c>
      <c r="O128" s="2">
        <v>5.933333333333333E-3</v>
      </c>
      <c r="P128" s="2">
        <v>1.6186</v>
      </c>
      <c r="Q128" s="2">
        <v>6.1666666666666667E-3</v>
      </c>
      <c r="R128" s="2">
        <v>1.1666666666666667E-4</v>
      </c>
      <c r="S128" s="2">
        <v>2.2499999999999998E-3</v>
      </c>
      <c r="T128" s="2">
        <v>3.0121833333333328</v>
      </c>
      <c r="U128" s="2">
        <v>0.80528698651718933</v>
      </c>
      <c r="W128">
        <v>0.15</v>
      </c>
      <c r="X128">
        <v>0.24</v>
      </c>
      <c r="Y128">
        <v>1.83</v>
      </c>
      <c r="Z128">
        <v>0.11</v>
      </c>
      <c r="AA128">
        <v>2.79</v>
      </c>
      <c r="AB128">
        <v>63.96</v>
      </c>
      <c r="AC128">
        <v>5.42</v>
      </c>
      <c r="AD128">
        <v>74.5</v>
      </c>
      <c r="AE128">
        <f t="shared" si="1"/>
        <v>10.54</v>
      </c>
    </row>
    <row r="129" spans="1:31">
      <c r="A129">
        <v>140</v>
      </c>
      <c r="B129" t="s">
        <v>135</v>
      </c>
      <c r="C129" s="3">
        <v>358.72631891997145</v>
      </c>
      <c r="D129">
        <v>38.610999999999997</v>
      </c>
      <c r="E129">
        <v>18.257000000000001</v>
      </c>
      <c r="F129">
        <v>0.29299999999999998</v>
      </c>
      <c r="G129">
        <v>42.475000000000001</v>
      </c>
      <c r="H129">
        <v>0.21199999999999999</v>
      </c>
      <c r="I129">
        <v>1.2999999999999999E-2</v>
      </c>
      <c r="J129">
        <v>0.122</v>
      </c>
      <c r="K129">
        <v>99.983000000000004</v>
      </c>
      <c r="M129" s="2">
        <v>0.98749999999999993</v>
      </c>
      <c r="N129" s="2">
        <v>0.39051666666666668</v>
      </c>
      <c r="O129" s="2">
        <v>6.3500000000000006E-3</v>
      </c>
      <c r="P129" s="2">
        <v>1.6194166666666667</v>
      </c>
      <c r="Q129" s="2">
        <v>5.7999999999999996E-3</v>
      </c>
      <c r="R129" s="2">
        <v>2.6666666666666668E-4</v>
      </c>
      <c r="S129" s="2">
        <v>2.5000000000000001E-3</v>
      </c>
      <c r="T129" s="2">
        <v>3.0123499999999996</v>
      </c>
      <c r="U129" s="2">
        <v>0.80570665693721177</v>
      </c>
      <c r="W129">
        <v>0.15</v>
      </c>
      <c r="X129">
        <v>0.24</v>
      </c>
      <c r="Y129">
        <v>1.71</v>
      </c>
      <c r="Z129">
        <v>0.11</v>
      </c>
      <c r="AA129">
        <v>2.99</v>
      </c>
      <c r="AB129">
        <v>29.25</v>
      </c>
      <c r="AC129">
        <v>4.83</v>
      </c>
      <c r="AD129">
        <v>39.28</v>
      </c>
      <c r="AE129">
        <f t="shared" si="1"/>
        <v>10.030000000000001</v>
      </c>
    </row>
    <row r="130" spans="1:31">
      <c r="A130">
        <v>141</v>
      </c>
      <c r="B130" t="s">
        <v>136</v>
      </c>
      <c r="C130" s="3">
        <v>376.75407529729182</v>
      </c>
      <c r="D130">
        <v>38.6</v>
      </c>
      <c r="E130">
        <v>18.260000000000002</v>
      </c>
      <c r="F130">
        <v>0.28000000000000003</v>
      </c>
      <c r="G130">
        <v>42.399000000000001</v>
      </c>
      <c r="H130">
        <v>0.20100000000000001</v>
      </c>
      <c r="I130">
        <v>1.7999999999999999E-2</v>
      </c>
      <c r="J130">
        <v>0.128</v>
      </c>
      <c r="K130">
        <v>99.885999999999996</v>
      </c>
      <c r="M130" s="2">
        <v>0.98813333333333331</v>
      </c>
      <c r="N130" s="2">
        <v>0.39094999999999996</v>
      </c>
      <c r="O130" s="2">
        <v>6.083333333333333E-3</v>
      </c>
      <c r="P130" s="2">
        <v>1.6180166666666667</v>
      </c>
      <c r="Q130" s="2">
        <v>5.5000000000000005E-3</v>
      </c>
      <c r="R130" s="2">
        <v>3.6666666666666667E-4</v>
      </c>
      <c r="S130" s="2">
        <v>2.6333333333333334E-3</v>
      </c>
      <c r="T130" s="2">
        <v>3.0116833333333335</v>
      </c>
      <c r="U130" s="2">
        <v>0.80539746801838419</v>
      </c>
      <c r="W130">
        <v>0.15</v>
      </c>
      <c r="X130">
        <v>0.24</v>
      </c>
      <c r="Y130">
        <v>1.81</v>
      </c>
      <c r="Z130">
        <v>0.11</v>
      </c>
      <c r="AA130">
        <v>3.16</v>
      </c>
      <c r="AB130">
        <v>22.16</v>
      </c>
      <c r="AC130">
        <v>4.62</v>
      </c>
      <c r="AD130">
        <v>32.25</v>
      </c>
      <c r="AE130">
        <f t="shared" si="1"/>
        <v>10.09</v>
      </c>
    </row>
    <row r="131" spans="1:31">
      <c r="A131">
        <v>142</v>
      </c>
      <c r="B131" t="s">
        <v>137</v>
      </c>
      <c r="C131" s="3">
        <v>394.78183167461225</v>
      </c>
      <c r="D131">
        <v>38.548999999999999</v>
      </c>
      <c r="E131">
        <v>18.353000000000002</v>
      </c>
      <c r="F131">
        <v>0.28799999999999998</v>
      </c>
      <c r="G131">
        <v>42.503</v>
      </c>
      <c r="H131">
        <v>0.22800000000000001</v>
      </c>
      <c r="I131">
        <v>1.2999999999999999E-2</v>
      </c>
      <c r="J131">
        <v>0.13100000000000001</v>
      </c>
      <c r="K131">
        <v>100.065</v>
      </c>
      <c r="M131" s="2">
        <v>0.98581666666666667</v>
      </c>
      <c r="N131" s="2">
        <v>0.39253333333333335</v>
      </c>
      <c r="O131" s="2">
        <v>6.2333333333333338E-3</v>
      </c>
      <c r="P131" s="2">
        <v>1.6202833333333333</v>
      </c>
      <c r="Q131" s="2">
        <v>6.2499999999999995E-3</v>
      </c>
      <c r="R131" s="2">
        <v>2.6666666666666668E-4</v>
      </c>
      <c r="S131" s="2">
        <v>2.6999999999999997E-3</v>
      </c>
      <c r="T131" s="2">
        <v>3.0140833333333332</v>
      </c>
      <c r="U131" s="2">
        <v>0.80498306684662446</v>
      </c>
      <c r="W131">
        <v>0.15</v>
      </c>
      <c r="X131">
        <v>0.24</v>
      </c>
      <c r="Y131">
        <v>1.75</v>
      </c>
      <c r="Z131">
        <v>0.11</v>
      </c>
      <c r="AA131">
        <v>2.83</v>
      </c>
      <c r="AB131">
        <v>30.51</v>
      </c>
      <c r="AC131">
        <v>4.4800000000000004</v>
      </c>
      <c r="AD131">
        <v>40.07</v>
      </c>
      <c r="AE131">
        <f t="shared" si="1"/>
        <v>9.56</v>
      </c>
    </row>
    <row r="132" spans="1:31">
      <c r="C132" s="3"/>
      <c r="M132" s="2"/>
      <c r="N132" s="2"/>
      <c r="O132" s="2"/>
      <c r="P132" s="2"/>
      <c r="Q132" s="2"/>
      <c r="R132" s="2"/>
      <c r="S132" s="2"/>
      <c r="T132" s="2"/>
      <c r="U132" s="2"/>
    </row>
    <row r="133" spans="1:31">
      <c r="A133">
        <v>143</v>
      </c>
      <c r="B133" t="s">
        <v>138</v>
      </c>
      <c r="C133" s="3">
        <v>0</v>
      </c>
      <c r="D133">
        <v>37.795999999999999</v>
      </c>
      <c r="E133">
        <v>16.827999999999999</v>
      </c>
      <c r="F133">
        <v>0.26300000000000001</v>
      </c>
      <c r="G133">
        <v>46.829000000000001</v>
      </c>
      <c r="H133">
        <v>0.253</v>
      </c>
      <c r="I133">
        <v>1.4E-2</v>
      </c>
      <c r="J133">
        <v>0.122</v>
      </c>
      <c r="K133">
        <v>102.105</v>
      </c>
      <c r="M133" s="2">
        <v>0.94441666666666668</v>
      </c>
      <c r="N133" s="2">
        <v>0.35166666666666663</v>
      </c>
      <c r="O133" s="2">
        <v>5.5666666666666668E-3</v>
      </c>
      <c r="P133" s="2">
        <v>1.7443166666666665</v>
      </c>
      <c r="Q133" s="2">
        <v>6.7666666666666665E-3</v>
      </c>
      <c r="R133" s="2">
        <v>2.6666666666666668E-4</v>
      </c>
      <c r="S133" s="2">
        <v>2.4499999999999999E-3</v>
      </c>
      <c r="T133" s="2">
        <v>3.05545</v>
      </c>
      <c r="U133" s="2">
        <v>0.83221876764287239</v>
      </c>
      <c r="W133">
        <v>0.15</v>
      </c>
      <c r="X133">
        <v>0.25</v>
      </c>
      <c r="Y133">
        <v>1.88</v>
      </c>
      <c r="Z133">
        <v>0.11</v>
      </c>
      <c r="AA133">
        <v>2.6</v>
      </c>
      <c r="AB133">
        <v>29.33</v>
      </c>
      <c r="AC133">
        <v>4.8600000000000003</v>
      </c>
      <c r="AD133">
        <v>39.18</v>
      </c>
      <c r="AE133">
        <f t="shared" si="1"/>
        <v>9.8500000000000014</v>
      </c>
    </row>
    <row r="134" spans="1:31">
      <c r="A134">
        <v>144</v>
      </c>
      <c r="B134" t="s">
        <v>139</v>
      </c>
      <c r="C134" s="3">
        <v>3.0000000000000027</v>
      </c>
      <c r="D134">
        <v>38.334000000000003</v>
      </c>
      <c r="E134">
        <v>16.545000000000002</v>
      </c>
      <c r="F134">
        <v>0.24399999999999999</v>
      </c>
      <c r="G134">
        <v>46.999000000000002</v>
      </c>
      <c r="H134">
        <v>0.217</v>
      </c>
      <c r="I134">
        <v>1.9E-2</v>
      </c>
      <c r="J134">
        <v>0.14000000000000001</v>
      </c>
      <c r="K134">
        <v>102.498</v>
      </c>
      <c r="M134" s="2">
        <v>0.95156666666666656</v>
      </c>
      <c r="N134" s="2">
        <v>0.34348333333333336</v>
      </c>
      <c r="O134" s="2">
        <v>5.1333333333333335E-3</v>
      </c>
      <c r="P134" s="2">
        <v>1.7391333333333332</v>
      </c>
      <c r="Q134" s="2">
        <v>5.7666666666666665E-3</v>
      </c>
      <c r="R134" s="2">
        <v>3.6666666666666667E-4</v>
      </c>
      <c r="S134" s="2">
        <v>2.7833333333333334E-3</v>
      </c>
      <c r="T134" s="2">
        <v>3.0482333333333331</v>
      </c>
      <c r="U134" s="2">
        <v>0.83507126451499314</v>
      </c>
      <c r="W134">
        <v>0.15</v>
      </c>
      <c r="X134">
        <v>0.25</v>
      </c>
      <c r="Y134">
        <v>2.02</v>
      </c>
      <c r="Z134">
        <v>0.11</v>
      </c>
      <c r="AA134">
        <v>2.94</v>
      </c>
      <c r="AB134">
        <v>20.69</v>
      </c>
      <c r="AC134">
        <v>4.25</v>
      </c>
      <c r="AD134">
        <v>30.41</v>
      </c>
      <c r="AE134">
        <f t="shared" si="1"/>
        <v>9.7199999999999989</v>
      </c>
    </row>
    <row r="135" spans="1:31">
      <c r="A135">
        <v>145</v>
      </c>
      <c r="B135" t="s">
        <v>140</v>
      </c>
      <c r="C135" s="3">
        <v>6.0000000000000053</v>
      </c>
      <c r="D135">
        <v>38.103999999999999</v>
      </c>
      <c r="E135">
        <v>16.259</v>
      </c>
      <c r="F135">
        <v>0.24199999999999999</v>
      </c>
      <c r="G135">
        <v>46.594999999999999</v>
      </c>
      <c r="H135">
        <v>0.188</v>
      </c>
      <c r="I135">
        <v>2.5999999999999999E-2</v>
      </c>
      <c r="J135">
        <v>0.14299999999999999</v>
      </c>
      <c r="K135">
        <v>101.557</v>
      </c>
      <c r="M135" s="2">
        <v>0.95369999999999999</v>
      </c>
      <c r="N135" s="2">
        <v>0.34031666666666666</v>
      </c>
      <c r="O135" s="2">
        <v>5.1166666666666669E-3</v>
      </c>
      <c r="P135" s="2">
        <v>1.7384666666666666</v>
      </c>
      <c r="Q135" s="2">
        <v>5.0499999999999998E-3</v>
      </c>
      <c r="R135" s="2">
        <v>5.1666666666666668E-4</v>
      </c>
      <c r="S135" s="2">
        <v>2.8833333333333332E-3</v>
      </c>
      <c r="T135" s="2">
        <v>3.0460500000000001</v>
      </c>
      <c r="U135" s="2">
        <v>0.83629045836106053</v>
      </c>
      <c r="W135">
        <v>0.15</v>
      </c>
      <c r="X135">
        <v>0.25</v>
      </c>
      <c r="Y135">
        <v>2</v>
      </c>
      <c r="Z135">
        <v>0.11</v>
      </c>
      <c r="AA135">
        <v>3.29</v>
      </c>
      <c r="AB135">
        <v>15.45</v>
      </c>
      <c r="AC135">
        <v>4.18</v>
      </c>
      <c r="AD135">
        <v>25.43</v>
      </c>
      <c r="AE135">
        <f t="shared" ref="AE135:AE198" si="2">SUM(W135:AA135,AC135)</f>
        <v>9.98</v>
      </c>
    </row>
    <row r="136" spans="1:31">
      <c r="A136">
        <v>146</v>
      </c>
      <c r="B136" t="s">
        <v>141</v>
      </c>
      <c r="C136" s="3">
        <v>9.0000000000000071</v>
      </c>
      <c r="D136">
        <v>38.588999999999999</v>
      </c>
      <c r="E136">
        <v>16.021999999999998</v>
      </c>
      <c r="F136">
        <v>0.247</v>
      </c>
      <c r="G136">
        <v>46.621000000000002</v>
      </c>
      <c r="H136">
        <v>0.20899999999999999</v>
      </c>
      <c r="I136">
        <v>0</v>
      </c>
      <c r="J136">
        <v>0.13800000000000001</v>
      </c>
      <c r="K136">
        <v>101.82599999999999</v>
      </c>
      <c r="M136" s="2">
        <v>0.96099999999999997</v>
      </c>
      <c r="N136" s="2">
        <v>0.33368333333333333</v>
      </c>
      <c r="O136" s="2">
        <v>5.2166666666666672E-3</v>
      </c>
      <c r="P136" s="2">
        <v>1.7307333333333332</v>
      </c>
      <c r="Q136" s="2">
        <v>5.5833333333333334E-3</v>
      </c>
      <c r="R136" s="2">
        <v>0</v>
      </c>
      <c r="S136" s="2">
        <v>2.7666666666666668E-3</v>
      </c>
      <c r="T136" s="2">
        <v>3.0389833333333334</v>
      </c>
      <c r="U136" s="2">
        <v>0.83836434828240436</v>
      </c>
      <c r="W136">
        <v>0.15</v>
      </c>
      <c r="X136">
        <v>0.26</v>
      </c>
      <c r="Y136">
        <v>1.96</v>
      </c>
      <c r="Z136">
        <v>0.11</v>
      </c>
      <c r="AA136">
        <v>2.99</v>
      </c>
      <c r="AB136">
        <v>1376.07</v>
      </c>
      <c r="AC136">
        <v>4.3</v>
      </c>
      <c r="AD136">
        <v>1385.84</v>
      </c>
      <c r="AE136">
        <f t="shared" si="2"/>
        <v>9.77</v>
      </c>
    </row>
    <row r="137" spans="1:31">
      <c r="A137">
        <v>147</v>
      </c>
      <c r="B137" t="s">
        <v>142</v>
      </c>
      <c r="C137" s="3">
        <v>12.000000000000011</v>
      </c>
      <c r="D137">
        <v>38.552999999999997</v>
      </c>
      <c r="E137">
        <v>15.757</v>
      </c>
      <c r="F137">
        <v>0.248</v>
      </c>
      <c r="G137">
        <v>46.552</v>
      </c>
      <c r="H137">
        <v>0.185</v>
      </c>
      <c r="I137">
        <v>1.2999999999999999E-2</v>
      </c>
      <c r="J137">
        <v>0.14099999999999999</v>
      </c>
      <c r="K137">
        <v>101.449</v>
      </c>
      <c r="M137" s="2">
        <v>0.96253333333333335</v>
      </c>
      <c r="N137" s="2">
        <v>0.32900000000000001</v>
      </c>
      <c r="O137" s="2">
        <v>5.2500000000000003E-3</v>
      </c>
      <c r="P137" s="2">
        <v>1.7325333333333335</v>
      </c>
      <c r="Q137" s="2">
        <v>4.9333333333333338E-3</v>
      </c>
      <c r="R137" s="2">
        <v>2.5000000000000001E-4</v>
      </c>
      <c r="S137" s="2">
        <v>2.8333333333333335E-3</v>
      </c>
      <c r="T137" s="2">
        <v>3.0373333333333337</v>
      </c>
      <c r="U137" s="2">
        <v>0.84041005077127051</v>
      </c>
      <c r="W137">
        <v>0.15</v>
      </c>
      <c r="X137">
        <v>0.26</v>
      </c>
      <c r="Y137">
        <v>1.93</v>
      </c>
      <c r="Z137">
        <v>0.11</v>
      </c>
      <c r="AA137">
        <v>3.34</v>
      </c>
      <c r="AB137">
        <v>31.83</v>
      </c>
      <c r="AC137">
        <v>4.1900000000000004</v>
      </c>
      <c r="AD137">
        <v>41.81</v>
      </c>
      <c r="AE137">
        <f t="shared" si="2"/>
        <v>9.98</v>
      </c>
    </row>
    <row r="138" spans="1:31">
      <c r="A138">
        <v>148</v>
      </c>
      <c r="B138" t="s">
        <v>143</v>
      </c>
      <c r="C138" s="3">
        <v>15.000000000000014</v>
      </c>
      <c r="D138">
        <v>38.741999999999997</v>
      </c>
      <c r="E138">
        <v>15.577</v>
      </c>
      <c r="F138">
        <v>0.24399999999999999</v>
      </c>
      <c r="G138">
        <v>46.39</v>
      </c>
      <c r="H138">
        <v>0.2</v>
      </c>
      <c r="I138">
        <v>1.9E-2</v>
      </c>
      <c r="J138">
        <v>0.17</v>
      </c>
      <c r="K138">
        <v>101.342</v>
      </c>
      <c r="M138" s="2">
        <v>0.96704999999999997</v>
      </c>
      <c r="N138" s="2">
        <v>0.32518333333333332</v>
      </c>
      <c r="O138" s="2">
        <v>5.1500000000000001E-3</v>
      </c>
      <c r="P138" s="2">
        <v>1.7262000000000002</v>
      </c>
      <c r="Q138" s="2">
        <v>5.3499999999999997E-3</v>
      </c>
      <c r="R138" s="2">
        <v>3.8333333333333334E-4</v>
      </c>
      <c r="S138" s="2">
        <v>3.4166666666666668E-3</v>
      </c>
      <c r="T138" s="2">
        <v>3.0327333333333333</v>
      </c>
      <c r="U138" s="2">
        <v>0.84148095187800109</v>
      </c>
      <c r="W138">
        <v>0.15</v>
      </c>
      <c r="X138">
        <v>0.26</v>
      </c>
      <c r="Y138">
        <v>1.98</v>
      </c>
      <c r="Z138">
        <v>0.11</v>
      </c>
      <c r="AA138">
        <v>3.06</v>
      </c>
      <c r="AB138">
        <v>20.64</v>
      </c>
      <c r="AC138">
        <v>3.55</v>
      </c>
      <c r="AD138">
        <v>29.75</v>
      </c>
      <c r="AE138">
        <f t="shared" si="2"/>
        <v>9.11</v>
      </c>
    </row>
    <row r="139" spans="1:31">
      <c r="A139">
        <v>149</v>
      </c>
      <c r="B139" t="s">
        <v>144</v>
      </c>
      <c r="C139" s="3">
        <v>18.000000000000014</v>
      </c>
      <c r="D139">
        <v>38.933</v>
      </c>
      <c r="E139">
        <v>15.391999999999999</v>
      </c>
      <c r="F139">
        <v>0.22500000000000001</v>
      </c>
      <c r="G139">
        <v>46.295000000000002</v>
      </c>
      <c r="H139">
        <v>0.2</v>
      </c>
      <c r="I139">
        <v>1.9E-2</v>
      </c>
      <c r="J139">
        <v>0.13300000000000001</v>
      </c>
      <c r="K139">
        <v>101.197</v>
      </c>
      <c r="M139" s="2">
        <v>0.97158333333333335</v>
      </c>
      <c r="N139" s="2">
        <v>0.32124999999999998</v>
      </c>
      <c r="O139" s="2">
        <v>4.7499999999999999E-3</v>
      </c>
      <c r="P139" s="2">
        <v>1.7222333333333333</v>
      </c>
      <c r="Q139" s="2">
        <v>5.3499999999999997E-3</v>
      </c>
      <c r="R139" s="2">
        <v>3.6666666666666667E-4</v>
      </c>
      <c r="S139" s="2">
        <v>2.6833333333333331E-3</v>
      </c>
      <c r="T139" s="2">
        <v>3.0282166666666668</v>
      </c>
      <c r="U139" s="2">
        <v>0.84279294342177169</v>
      </c>
      <c r="W139">
        <v>0.15</v>
      </c>
      <c r="X139">
        <v>0.26</v>
      </c>
      <c r="Y139">
        <v>2.14</v>
      </c>
      <c r="Z139">
        <v>0.11</v>
      </c>
      <c r="AA139">
        <v>3.09</v>
      </c>
      <c r="AB139">
        <v>21.12</v>
      </c>
      <c r="AC139">
        <v>4.47</v>
      </c>
      <c r="AD139">
        <v>31.34</v>
      </c>
      <c r="AE139">
        <f t="shared" si="2"/>
        <v>10.219999999999999</v>
      </c>
    </row>
    <row r="140" spans="1:31">
      <c r="A140">
        <v>150</v>
      </c>
      <c r="B140" t="s">
        <v>145</v>
      </c>
      <c r="C140" s="3">
        <v>21.000000000000018</v>
      </c>
      <c r="D140">
        <v>38.832999999999998</v>
      </c>
      <c r="E140">
        <v>15.206</v>
      </c>
      <c r="F140">
        <v>0.245</v>
      </c>
      <c r="G140">
        <v>46.472000000000001</v>
      </c>
      <c r="H140">
        <v>0.17599999999999999</v>
      </c>
      <c r="I140">
        <v>1.7999999999999999E-2</v>
      </c>
      <c r="J140">
        <v>0.161</v>
      </c>
      <c r="K140">
        <v>101.111</v>
      </c>
      <c r="M140" s="2">
        <v>0.96958333333333335</v>
      </c>
      <c r="N140" s="2">
        <v>0.31751666666666667</v>
      </c>
      <c r="O140" s="2">
        <v>5.1833333333333332E-3</v>
      </c>
      <c r="P140" s="2">
        <v>1.7296500000000001</v>
      </c>
      <c r="Q140" s="2">
        <v>4.7166666666666668E-3</v>
      </c>
      <c r="R140" s="2">
        <v>3.6666666666666667E-4</v>
      </c>
      <c r="S140" s="2">
        <v>3.2333333333333333E-3</v>
      </c>
      <c r="T140" s="2">
        <v>3.0302500000000006</v>
      </c>
      <c r="U140" s="2">
        <v>0.84489945453065218</v>
      </c>
      <c r="W140">
        <v>0.15</v>
      </c>
      <c r="X140">
        <v>0.26</v>
      </c>
      <c r="Y140">
        <v>1.96</v>
      </c>
      <c r="Z140">
        <v>0.11</v>
      </c>
      <c r="AA140">
        <v>3.42</v>
      </c>
      <c r="AB140">
        <v>21.56</v>
      </c>
      <c r="AC140">
        <v>3.78</v>
      </c>
      <c r="AD140">
        <v>31.24</v>
      </c>
      <c r="AE140">
        <f t="shared" si="2"/>
        <v>9.68</v>
      </c>
    </row>
    <row r="141" spans="1:31">
      <c r="A141">
        <v>151</v>
      </c>
      <c r="B141" t="s">
        <v>146</v>
      </c>
      <c r="C141" s="3">
        <v>24.000000000000021</v>
      </c>
      <c r="D141">
        <v>39.081000000000003</v>
      </c>
      <c r="E141">
        <v>15.157999999999999</v>
      </c>
      <c r="F141">
        <v>0.23599999999999999</v>
      </c>
      <c r="G141">
        <v>46.360999999999997</v>
      </c>
      <c r="H141">
        <v>0.17399999999999999</v>
      </c>
      <c r="I141">
        <v>2.8000000000000001E-2</v>
      </c>
      <c r="J141">
        <v>0.16900000000000001</v>
      </c>
      <c r="K141">
        <v>101.20699999999999</v>
      </c>
      <c r="M141" s="2">
        <v>0.97394999999999998</v>
      </c>
      <c r="N141" s="2">
        <v>0.31593333333333334</v>
      </c>
      <c r="O141" s="2">
        <v>4.9833333333333335E-3</v>
      </c>
      <c r="P141" s="2">
        <v>1.7222999999999999</v>
      </c>
      <c r="Q141" s="2">
        <v>4.6666666666666671E-3</v>
      </c>
      <c r="R141" s="2">
        <v>5.666666666666666E-4</v>
      </c>
      <c r="S141" s="2">
        <v>3.4000000000000002E-3</v>
      </c>
      <c r="T141" s="2">
        <v>3.0257999999999998</v>
      </c>
      <c r="U141" s="2">
        <v>0.84499648388310133</v>
      </c>
      <c r="W141">
        <v>0.15</v>
      </c>
      <c r="X141">
        <v>0.26</v>
      </c>
      <c r="Y141">
        <v>2.02</v>
      </c>
      <c r="Z141">
        <v>0.11</v>
      </c>
      <c r="AA141">
        <v>3.46</v>
      </c>
      <c r="AB141">
        <v>14.02</v>
      </c>
      <c r="AC141">
        <v>3.56</v>
      </c>
      <c r="AD141">
        <v>23.58</v>
      </c>
      <c r="AE141">
        <f t="shared" si="2"/>
        <v>9.56</v>
      </c>
    </row>
    <row r="142" spans="1:31">
      <c r="A142">
        <v>152</v>
      </c>
      <c r="B142" t="s">
        <v>147</v>
      </c>
      <c r="C142" s="3">
        <v>27.000000000000025</v>
      </c>
      <c r="D142">
        <v>39.273000000000003</v>
      </c>
      <c r="E142">
        <v>14.923999999999999</v>
      </c>
      <c r="F142">
        <v>0.21299999999999999</v>
      </c>
      <c r="G142">
        <v>46.438000000000002</v>
      </c>
      <c r="H142">
        <v>0.19700000000000001</v>
      </c>
      <c r="I142">
        <v>5.0000000000000001E-3</v>
      </c>
      <c r="J142">
        <v>0.17499999999999999</v>
      </c>
      <c r="K142">
        <v>101.22499999999999</v>
      </c>
      <c r="M142" s="2">
        <v>0.97699999999999998</v>
      </c>
      <c r="N142" s="2">
        <v>0.3105</v>
      </c>
      <c r="O142" s="2">
        <v>4.4833333333333331E-3</v>
      </c>
      <c r="P142" s="2">
        <v>1.7221166666666667</v>
      </c>
      <c r="Q142" s="2">
        <v>5.2666666666666669E-3</v>
      </c>
      <c r="R142" s="2">
        <v>9.9999999999999991E-5</v>
      </c>
      <c r="S142" s="2">
        <v>3.5166666666666666E-3</v>
      </c>
      <c r="T142" s="2">
        <v>3.0229833333333338</v>
      </c>
      <c r="U142" s="2">
        <v>0.8472412407651877</v>
      </c>
      <c r="W142">
        <v>0.15</v>
      </c>
      <c r="X142">
        <v>0.27</v>
      </c>
      <c r="Y142">
        <v>2.2200000000000002</v>
      </c>
      <c r="Z142">
        <v>0.11</v>
      </c>
      <c r="AA142">
        <v>3.09</v>
      </c>
      <c r="AB142">
        <v>80.69</v>
      </c>
      <c r="AC142">
        <v>3.45</v>
      </c>
      <c r="AD142">
        <v>89.98</v>
      </c>
      <c r="AE142">
        <f t="shared" si="2"/>
        <v>9.2899999999999991</v>
      </c>
    </row>
    <row r="143" spans="1:31">
      <c r="A143">
        <v>153</v>
      </c>
      <c r="B143" t="s">
        <v>148</v>
      </c>
      <c r="C143" s="3">
        <v>30.000000000000028</v>
      </c>
      <c r="D143">
        <v>39.131</v>
      </c>
      <c r="E143">
        <v>14.882999999999999</v>
      </c>
      <c r="F143">
        <v>0.23400000000000001</v>
      </c>
      <c r="G143">
        <v>46.252000000000002</v>
      </c>
      <c r="H143">
        <v>0.17499999999999999</v>
      </c>
      <c r="I143">
        <v>2.5999999999999999E-2</v>
      </c>
      <c r="J143">
        <v>0.16700000000000001</v>
      </c>
      <c r="K143">
        <v>100.86799999999999</v>
      </c>
      <c r="M143" s="2">
        <v>0.97699999999999998</v>
      </c>
      <c r="N143" s="2">
        <v>0.31076666666666669</v>
      </c>
      <c r="O143" s="2">
        <v>4.9500000000000004E-3</v>
      </c>
      <c r="P143" s="2">
        <v>1.7214499999999999</v>
      </c>
      <c r="Q143" s="2">
        <v>4.6833333333333336E-3</v>
      </c>
      <c r="R143" s="2">
        <v>5.1666666666666668E-4</v>
      </c>
      <c r="S143" s="2">
        <v>3.3666666666666667E-3</v>
      </c>
      <c r="T143" s="2">
        <v>3.0227333333333331</v>
      </c>
      <c r="U143" s="2">
        <v>0.84707995374508938</v>
      </c>
      <c r="W143">
        <v>0.15</v>
      </c>
      <c r="X143">
        <v>0.27</v>
      </c>
      <c r="Y143">
        <v>2.06</v>
      </c>
      <c r="Z143">
        <v>0.11</v>
      </c>
      <c r="AA143">
        <v>3.4</v>
      </c>
      <c r="AB143">
        <v>15.1</v>
      </c>
      <c r="AC143">
        <v>3.62</v>
      </c>
      <c r="AD143">
        <v>24.71</v>
      </c>
      <c r="AE143">
        <f t="shared" si="2"/>
        <v>9.61</v>
      </c>
    </row>
    <row r="144" spans="1:31">
      <c r="A144">
        <v>154</v>
      </c>
      <c r="B144" t="s">
        <v>149</v>
      </c>
      <c r="C144" s="3">
        <v>33.000000000000028</v>
      </c>
      <c r="D144">
        <v>39.220999999999997</v>
      </c>
      <c r="E144">
        <v>15.003</v>
      </c>
      <c r="F144">
        <v>0.218</v>
      </c>
      <c r="G144">
        <v>46.362000000000002</v>
      </c>
      <c r="H144">
        <v>0.182</v>
      </c>
      <c r="I144">
        <v>2.4E-2</v>
      </c>
      <c r="J144">
        <v>0.17</v>
      </c>
      <c r="K144">
        <v>101.18</v>
      </c>
      <c r="M144" s="2">
        <v>0.97658333333333325</v>
      </c>
      <c r="N144" s="2">
        <v>0.31243333333333334</v>
      </c>
      <c r="O144" s="2">
        <v>4.5999999999999999E-3</v>
      </c>
      <c r="P144" s="2">
        <v>1.7208500000000002</v>
      </c>
      <c r="Q144" s="2">
        <v>4.8666666666666667E-3</v>
      </c>
      <c r="R144" s="2">
        <v>4.6666666666666666E-4</v>
      </c>
      <c r="S144" s="2">
        <v>3.4166666666666668E-3</v>
      </c>
      <c r="T144" s="2">
        <v>3.0232166666666669</v>
      </c>
      <c r="U144" s="2">
        <v>0.84634048378238824</v>
      </c>
      <c r="W144">
        <v>0.15</v>
      </c>
      <c r="X144">
        <v>0.27</v>
      </c>
      <c r="Y144">
        <v>2.17</v>
      </c>
      <c r="Z144">
        <v>0.11</v>
      </c>
      <c r="AA144">
        <v>3.32</v>
      </c>
      <c r="AB144">
        <v>16.21</v>
      </c>
      <c r="AC144">
        <v>3.57</v>
      </c>
      <c r="AD144">
        <v>25.8</v>
      </c>
      <c r="AE144">
        <f t="shared" si="2"/>
        <v>9.59</v>
      </c>
    </row>
    <row r="145" spans="1:31">
      <c r="A145">
        <v>155</v>
      </c>
      <c r="B145" t="s">
        <v>150</v>
      </c>
      <c r="C145" s="3">
        <v>36.000000000000028</v>
      </c>
      <c r="D145">
        <v>39.073999999999998</v>
      </c>
      <c r="E145">
        <v>14.843</v>
      </c>
      <c r="F145">
        <v>0.224</v>
      </c>
      <c r="G145">
        <v>46.351999999999997</v>
      </c>
      <c r="H145">
        <v>0.17899999999999999</v>
      </c>
      <c r="I145">
        <v>1.4999999999999999E-2</v>
      </c>
      <c r="J145">
        <v>0.18099999999999999</v>
      </c>
      <c r="K145">
        <v>100.86799999999999</v>
      </c>
      <c r="M145" s="2">
        <v>0.97561666666666669</v>
      </c>
      <c r="N145" s="2">
        <v>0.30995</v>
      </c>
      <c r="O145" s="2">
        <v>4.7333333333333333E-3</v>
      </c>
      <c r="P145" s="2">
        <v>1.7252333333333334</v>
      </c>
      <c r="Q145" s="2">
        <v>4.7999999999999996E-3</v>
      </c>
      <c r="R145" s="2">
        <v>2.9999999999999997E-4</v>
      </c>
      <c r="S145" s="2">
        <v>3.6333333333333335E-3</v>
      </c>
      <c r="T145" s="2">
        <v>3.0242666666666671</v>
      </c>
      <c r="U145" s="2">
        <v>0.84770413803834221</v>
      </c>
      <c r="W145">
        <v>0.15</v>
      </c>
      <c r="X145">
        <v>0.27</v>
      </c>
      <c r="Y145">
        <v>2.12</v>
      </c>
      <c r="Z145">
        <v>0.11</v>
      </c>
      <c r="AA145">
        <v>3.38</v>
      </c>
      <c r="AB145">
        <v>27.2</v>
      </c>
      <c r="AC145">
        <v>3.32</v>
      </c>
      <c r="AD145">
        <v>36.549999999999997</v>
      </c>
      <c r="AE145">
        <f t="shared" si="2"/>
        <v>9.35</v>
      </c>
    </row>
    <row r="146" spans="1:31">
      <c r="A146">
        <v>156</v>
      </c>
      <c r="B146" t="s">
        <v>151</v>
      </c>
      <c r="C146" s="3">
        <v>39.000000000000036</v>
      </c>
      <c r="D146">
        <v>39.161999999999999</v>
      </c>
      <c r="E146">
        <v>14.845000000000001</v>
      </c>
      <c r="F146">
        <v>0.23300000000000001</v>
      </c>
      <c r="G146">
        <v>46.093000000000004</v>
      </c>
      <c r="H146">
        <v>0.16700000000000001</v>
      </c>
      <c r="I146">
        <v>8.9999999999999993E-3</v>
      </c>
      <c r="J146">
        <v>0.16600000000000001</v>
      </c>
      <c r="K146">
        <v>100.675</v>
      </c>
      <c r="M146" s="2">
        <v>0.97923333333333329</v>
      </c>
      <c r="N146" s="2">
        <v>0.31043333333333334</v>
      </c>
      <c r="O146" s="2">
        <v>4.9333333333333338E-3</v>
      </c>
      <c r="P146" s="2">
        <v>1.7180833333333334</v>
      </c>
      <c r="Q146" s="2">
        <v>4.4833333333333331E-3</v>
      </c>
      <c r="R146" s="2">
        <v>1.6666666666666666E-4</v>
      </c>
      <c r="S146" s="2">
        <v>3.3333333333333335E-3</v>
      </c>
      <c r="T146" s="2">
        <v>3.0206666666666666</v>
      </c>
      <c r="U146" s="2">
        <v>0.84696535235106118</v>
      </c>
      <c r="W146">
        <v>0.15</v>
      </c>
      <c r="X146">
        <v>0.27</v>
      </c>
      <c r="Y146">
        <v>2.0299999999999998</v>
      </c>
      <c r="Z146">
        <v>0.11</v>
      </c>
      <c r="AA146">
        <v>3.57</v>
      </c>
      <c r="AB146">
        <v>45.66</v>
      </c>
      <c r="AC146">
        <v>3.63</v>
      </c>
      <c r="AD146">
        <v>55.42</v>
      </c>
      <c r="AE146">
        <f t="shared" si="2"/>
        <v>9.759999999999998</v>
      </c>
    </row>
    <row r="147" spans="1:31">
      <c r="A147">
        <v>157</v>
      </c>
      <c r="B147" t="s">
        <v>152</v>
      </c>
      <c r="C147" s="3">
        <v>42.000000000000036</v>
      </c>
      <c r="D147">
        <v>39.281999999999996</v>
      </c>
      <c r="E147">
        <v>14.939</v>
      </c>
      <c r="F147">
        <v>0.221</v>
      </c>
      <c r="G147">
        <v>46.372999999999998</v>
      </c>
      <c r="H147">
        <v>0.17699999999999999</v>
      </c>
      <c r="I147">
        <v>1.4E-2</v>
      </c>
      <c r="J147">
        <v>0.17699999999999999</v>
      </c>
      <c r="K147">
        <v>101.18300000000001</v>
      </c>
      <c r="M147" s="2">
        <v>0.97763333333333335</v>
      </c>
      <c r="N147" s="2">
        <v>0.31095</v>
      </c>
      <c r="O147" s="2">
        <v>4.6500000000000005E-3</v>
      </c>
      <c r="P147" s="2">
        <v>1.7204499999999998</v>
      </c>
      <c r="Q147" s="2">
        <v>4.7166666666666668E-3</v>
      </c>
      <c r="R147" s="2">
        <v>2.6666666666666668E-4</v>
      </c>
      <c r="S147" s="2">
        <v>3.5333333333333332E-3</v>
      </c>
      <c r="T147" s="2">
        <v>3.0221999999999998</v>
      </c>
      <c r="U147" s="2">
        <v>0.84692822683863356</v>
      </c>
      <c r="W147">
        <v>0.15</v>
      </c>
      <c r="X147">
        <v>0.27</v>
      </c>
      <c r="Y147">
        <v>2.15</v>
      </c>
      <c r="Z147">
        <v>0.11</v>
      </c>
      <c r="AA147">
        <v>3.39</v>
      </c>
      <c r="AB147">
        <v>28.45</v>
      </c>
      <c r="AC147">
        <v>3.43</v>
      </c>
      <c r="AD147">
        <v>37.950000000000003</v>
      </c>
      <c r="AE147">
        <f t="shared" si="2"/>
        <v>9.5</v>
      </c>
    </row>
    <row r="148" spans="1:31">
      <c r="A148">
        <v>158</v>
      </c>
      <c r="B148" t="s">
        <v>153</v>
      </c>
      <c r="C148" s="3">
        <v>45.000000000000043</v>
      </c>
      <c r="D148">
        <v>39.487000000000002</v>
      </c>
      <c r="E148">
        <v>14.958</v>
      </c>
      <c r="F148">
        <v>0.23799999999999999</v>
      </c>
      <c r="G148">
        <v>46.027000000000001</v>
      </c>
      <c r="H148">
        <v>0.17799999999999999</v>
      </c>
      <c r="I148">
        <v>3.2000000000000001E-2</v>
      </c>
      <c r="J148">
        <v>0.182</v>
      </c>
      <c r="K148">
        <v>101.102</v>
      </c>
      <c r="M148" s="2">
        <v>0.98303333333333331</v>
      </c>
      <c r="N148" s="2">
        <v>0.31145</v>
      </c>
      <c r="O148" s="2">
        <v>5.0166666666666667E-3</v>
      </c>
      <c r="P148" s="2">
        <v>1.7081166666666665</v>
      </c>
      <c r="Q148" s="2">
        <v>4.7499999999999999E-3</v>
      </c>
      <c r="R148" s="2">
        <v>6.333333333333333E-4</v>
      </c>
      <c r="S148" s="2">
        <v>3.65E-3</v>
      </c>
      <c r="T148" s="2">
        <v>3.0166499999999998</v>
      </c>
      <c r="U148" s="2">
        <v>0.84578374898905706</v>
      </c>
      <c r="W148">
        <v>0.15</v>
      </c>
      <c r="X148">
        <v>0.27</v>
      </c>
      <c r="Y148">
        <v>2.02</v>
      </c>
      <c r="Z148">
        <v>0.11</v>
      </c>
      <c r="AA148">
        <v>3.35</v>
      </c>
      <c r="AB148">
        <v>12.35</v>
      </c>
      <c r="AC148">
        <v>3.31</v>
      </c>
      <c r="AD148">
        <v>21.56</v>
      </c>
      <c r="AE148">
        <f t="shared" si="2"/>
        <v>9.2100000000000009</v>
      </c>
    </row>
    <row r="149" spans="1:31">
      <c r="A149">
        <v>159</v>
      </c>
      <c r="B149" t="s">
        <v>154</v>
      </c>
      <c r="C149" s="3">
        <v>48.000000000000043</v>
      </c>
      <c r="D149">
        <v>39.536000000000001</v>
      </c>
      <c r="E149">
        <v>14.872999999999999</v>
      </c>
      <c r="F149">
        <v>0.219</v>
      </c>
      <c r="G149">
        <v>46.29</v>
      </c>
      <c r="H149">
        <v>0.16600000000000001</v>
      </c>
      <c r="I149">
        <v>2.9000000000000001E-2</v>
      </c>
      <c r="J149">
        <v>0.16400000000000001</v>
      </c>
      <c r="K149">
        <v>101.277</v>
      </c>
      <c r="M149" s="2">
        <v>0.98198333333333332</v>
      </c>
      <c r="N149" s="2">
        <v>0.30895</v>
      </c>
      <c r="O149" s="2">
        <v>4.6166666666666665E-3</v>
      </c>
      <c r="P149" s="2">
        <v>1.7139166666666668</v>
      </c>
      <c r="Q149" s="2">
        <v>4.4166666666666668E-3</v>
      </c>
      <c r="R149" s="2">
        <v>5.8333333333333338E-4</v>
      </c>
      <c r="S149" s="2">
        <v>3.283333333333333E-3</v>
      </c>
      <c r="T149" s="2">
        <v>3.0177499999999999</v>
      </c>
      <c r="U149" s="2">
        <v>0.84727119928813888</v>
      </c>
      <c r="W149">
        <v>0.15</v>
      </c>
      <c r="X149">
        <v>0.27</v>
      </c>
      <c r="Y149">
        <v>2.16</v>
      </c>
      <c r="Z149">
        <v>0.11</v>
      </c>
      <c r="AA149">
        <v>3.55</v>
      </c>
      <c r="AB149">
        <v>13.48</v>
      </c>
      <c r="AC149">
        <v>3.69</v>
      </c>
      <c r="AD149">
        <v>23.41</v>
      </c>
      <c r="AE149">
        <f t="shared" si="2"/>
        <v>9.93</v>
      </c>
    </row>
    <row r="150" spans="1:31">
      <c r="A150">
        <v>160</v>
      </c>
      <c r="B150" t="s">
        <v>155</v>
      </c>
      <c r="C150" s="3">
        <v>51.000000000000043</v>
      </c>
      <c r="D150">
        <v>39.314999999999998</v>
      </c>
      <c r="E150">
        <v>15.057</v>
      </c>
      <c r="F150">
        <v>0.23100000000000001</v>
      </c>
      <c r="G150">
        <v>46.079000000000001</v>
      </c>
      <c r="H150">
        <v>0.161</v>
      </c>
      <c r="I150">
        <v>8.0000000000000002E-3</v>
      </c>
      <c r="J150">
        <v>0.183</v>
      </c>
      <c r="K150">
        <v>101.03400000000001</v>
      </c>
      <c r="M150" s="2">
        <v>0.98019999999999996</v>
      </c>
      <c r="N150" s="2">
        <v>0.31396666666666667</v>
      </c>
      <c r="O150" s="2">
        <v>4.8833333333333333E-3</v>
      </c>
      <c r="P150" s="2">
        <v>1.71255</v>
      </c>
      <c r="Q150" s="2">
        <v>4.3E-3</v>
      </c>
      <c r="R150" s="2">
        <v>1.4999999999999999E-4</v>
      </c>
      <c r="S150" s="2">
        <v>3.6666666666666666E-3</v>
      </c>
      <c r="T150" s="2">
        <v>3.0197166666666666</v>
      </c>
      <c r="U150" s="2">
        <v>0.84507077004054576</v>
      </c>
      <c r="W150">
        <v>0.15</v>
      </c>
      <c r="X150">
        <v>0.26</v>
      </c>
      <c r="Y150">
        <v>2.08</v>
      </c>
      <c r="Z150">
        <v>0.11</v>
      </c>
      <c r="AA150">
        <v>3.7</v>
      </c>
      <c r="AB150">
        <v>51.43</v>
      </c>
      <c r="AC150">
        <v>3.27</v>
      </c>
      <c r="AD150">
        <v>61</v>
      </c>
      <c r="AE150">
        <f t="shared" si="2"/>
        <v>9.57</v>
      </c>
    </row>
    <row r="151" spans="1:31">
      <c r="A151">
        <v>161</v>
      </c>
      <c r="B151" t="s">
        <v>156</v>
      </c>
      <c r="C151" s="3">
        <v>54.00000000000005</v>
      </c>
      <c r="D151">
        <v>39.253</v>
      </c>
      <c r="E151">
        <v>14.962999999999999</v>
      </c>
      <c r="F151">
        <v>0.217</v>
      </c>
      <c r="G151">
        <v>46.039000000000001</v>
      </c>
      <c r="H151">
        <v>0.16300000000000001</v>
      </c>
      <c r="I151">
        <v>8.9999999999999993E-3</v>
      </c>
      <c r="J151">
        <v>0.161</v>
      </c>
      <c r="K151">
        <v>100.80500000000001</v>
      </c>
      <c r="M151" s="2">
        <v>0.98041666666666671</v>
      </c>
      <c r="N151" s="2">
        <v>0.31254999999999999</v>
      </c>
      <c r="O151" s="2">
        <v>4.5833333333333334E-3</v>
      </c>
      <c r="P151" s="2">
        <v>1.7141500000000001</v>
      </c>
      <c r="Q151" s="2">
        <v>4.3666666666666671E-3</v>
      </c>
      <c r="R151" s="2">
        <v>1.8333333333333334E-4</v>
      </c>
      <c r="S151" s="2">
        <v>3.2333333333333333E-3</v>
      </c>
      <c r="T151" s="2">
        <v>3.0194833333333331</v>
      </c>
      <c r="U151" s="2">
        <v>0.84578378645088081</v>
      </c>
      <c r="W151">
        <v>0.15</v>
      </c>
      <c r="X151">
        <v>0.27</v>
      </c>
      <c r="Y151">
        <v>2.19</v>
      </c>
      <c r="Z151">
        <v>0.11</v>
      </c>
      <c r="AA151">
        <v>3.62</v>
      </c>
      <c r="AB151">
        <v>41.78</v>
      </c>
      <c r="AC151">
        <v>3.71</v>
      </c>
      <c r="AD151">
        <v>51.83</v>
      </c>
      <c r="AE151">
        <f t="shared" si="2"/>
        <v>10.050000000000001</v>
      </c>
    </row>
    <row r="152" spans="1:31">
      <c r="A152">
        <v>162</v>
      </c>
      <c r="B152" t="s">
        <v>157</v>
      </c>
      <c r="C152" s="3">
        <v>57.00000000000005</v>
      </c>
      <c r="D152">
        <v>39.332999999999998</v>
      </c>
      <c r="E152">
        <v>14.923</v>
      </c>
      <c r="F152">
        <v>0.23100000000000001</v>
      </c>
      <c r="G152">
        <v>45.68</v>
      </c>
      <c r="H152">
        <v>0.17699999999999999</v>
      </c>
      <c r="I152">
        <v>1.2E-2</v>
      </c>
      <c r="J152">
        <v>0.191</v>
      </c>
      <c r="K152">
        <v>100.547</v>
      </c>
      <c r="M152" s="2">
        <v>0.98460000000000003</v>
      </c>
      <c r="N152" s="2">
        <v>0.31241666666666668</v>
      </c>
      <c r="O152" s="2">
        <v>4.8999999999999998E-3</v>
      </c>
      <c r="P152" s="2">
        <v>1.7045666666666666</v>
      </c>
      <c r="Q152" s="2">
        <v>4.7333333333333333E-3</v>
      </c>
      <c r="R152" s="2">
        <v>2.3333333333333333E-4</v>
      </c>
      <c r="S152" s="2">
        <v>3.8333333333333331E-3</v>
      </c>
      <c r="T152" s="2">
        <v>3.0152833333333335</v>
      </c>
      <c r="U152" s="2">
        <v>0.84510696667465446</v>
      </c>
      <c r="W152">
        <v>0.15</v>
      </c>
      <c r="X152">
        <v>0.27</v>
      </c>
      <c r="Y152">
        <v>2.04</v>
      </c>
      <c r="Z152">
        <v>0.11</v>
      </c>
      <c r="AA152">
        <v>3.45</v>
      </c>
      <c r="AB152">
        <v>33.200000000000003</v>
      </c>
      <c r="AC152">
        <v>3.16</v>
      </c>
      <c r="AD152">
        <v>42.38</v>
      </c>
      <c r="AE152">
        <f t="shared" si="2"/>
        <v>9.18</v>
      </c>
    </row>
    <row r="153" spans="1:31">
      <c r="A153">
        <v>163</v>
      </c>
      <c r="B153" t="s">
        <v>158</v>
      </c>
      <c r="C153" s="3">
        <v>60.000000000000057</v>
      </c>
      <c r="D153">
        <v>39.280999999999999</v>
      </c>
      <c r="E153">
        <v>15.083</v>
      </c>
      <c r="F153">
        <v>0.23200000000000001</v>
      </c>
      <c r="G153">
        <v>45.758000000000003</v>
      </c>
      <c r="H153">
        <v>0.16</v>
      </c>
      <c r="I153">
        <v>0.03</v>
      </c>
      <c r="J153">
        <v>0.17799999999999999</v>
      </c>
      <c r="K153">
        <v>100.72199999999999</v>
      </c>
      <c r="M153" s="2">
        <v>0.9824166666666666</v>
      </c>
      <c r="N153" s="2">
        <v>0.31548333333333334</v>
      </c>
      <c r="O153" s="2">
        <v>4.9166666666666664E-3</v>
      </c>
      <c r="P153" s="2">
        <v>1.7059833333333334</v>
      </c>
      <c r="Q153" s="2">
        <v>4.3E-3</v>
      </c>
      <c r="R153" s="2">
        <v>5.9999999999999995E-4</v>
      </c>
      <c r="S153" s="2">
        <v>3.5833333333333329E-3</v>
      </c>
      <c r="T153" s="2">
        <v>3.0172833333333329</v>
      </c>
      <c r="U153" s="2">
        <v>0.84393344766176359</v>
      </c>
      <c r="W153">
        <v>0.15</v>
      </c>
      <c r="X153">
        <v>0.26</v>
      </c>
      <c r="Y153">
        <v>2.0699999999999998</v>
      </c>
      <c r="Z153">
        <v>0.11</v>
      </c>
      <c r="AA153">
        <v>3.65</v>
      </c>
      <c r="AB153">
        <v>13.02</v>
      </c>
      <c r="AC153">
        <v>3.36</v>
      </c>
      <c r="AD153">
        <v>22.62</v>
      </c>
      <c r="AE153">
        <f t="shared" si="2"/>
        <v>9.6</v>
      </c>
    </row>
    <row r="154" spans="1:31">
      <c r="A154">
        <v>164</v>
      </c>
      <c r="B154" t="s">
        <v>159</v>
      </c>
      <c r="C154" s="3">
        <v>63.000000000000057</v>
      </c>
      <c r="D154">
        <v>38.231000000000002</v>
      </c>
      <c r="E154">
        <v>14.395</v>
      </c>
      <c r="F154">
        <v>0.22600000000000001</v>
      </c>
      <c r="G154">
        <v>43.790999999999997</v>
      </c>
      <c r="H154">
        <v>0.18099999999999999</v>
      </c>
      <c r="I154">
        <v>0.02</v>
      </c>
      <c r="J154">
        <v>0.156</v>
      </c>
      <c r="K154">
        <v>97</v>
      </c>
      <c r="M154" s="2">
        <v>0.99098333333333333</v>
      </c>
      <c r="N154" s="2">
        <v>0.31206666666666666</v>
      </c>
      <c r="O154" s="2">
        <v>4.9500000000000004E-3</v>
      </c>
      <c r="P154" s="2">
        <v>1.6920999999999999</v>
      </c>
      <c r="Q154" s="2">
        <v>5.0333333333333332E-3</v>
      </c>
      <c r="R154" s="2">
        <v>4.1666666666666669E-4</v>
      </c>
      <c r="S154" s="2">
        <v>3.2499999999999999E-3</v>
      </c>
      <c r="T154" s="2">
        <v>3.0087999999999999</v>
      </c>
      <c r="U154" s="2">
        <v>0.84429106029106038</v>
      </c>
      <c r="W154">
        <v>0.15</v>
      </c>
      <c r="X154">
        <v>0.27</v>
      </c>
      <c r="Y154">
        <v>2.12</v>
      </c>
      <c r="Z154">
        <v>0.11</v>
      </c>
      <c r="AA154">
        <v>3.41</v>
      </c>
      <c r="AB154">
        <v>19.77</v>
      </c>
      <c r="AC154">
        <v>3.93</v>
      </c>
      <c r="AD154">
        <v>29.76</v>
      </c>
      <c r="AE154">
        <f t="shared" si="2"/>
        <v>9.99</v>
      </c>
    </row>
    <row r="155" spans="1:31">
      <c r="A155">
        <v>165</v>
      </c>
      <c r="B155" t="s">
        <v>160</v>
      </c>
      <c r="C155" s="3">
        <v>65.999999999999943</v>
      </c>
      <c r="D155">
        <v>39.298999999999999</v>
      </c>
      <c r="E155">
        <v>15.351000000000001</v>
      </c>
      <c r="F155">
        <v>0.22800000000000001</v>
      </c>
      <c r="G155">
        <v>45.182000000000002</v>
      </c>
      <c r="H155">
        <v>0.182</v>
      </c>
      <c r="I155">
        <v>1.2999999999999999E-2</v>
      </c>
      <c r="J155">
        <v>0.14899999999999999</v>
      </c>
      <c r="K155">
        <v>100.404</v>
      </c>
      <c r="M155" s="2">
        <v>0.98670000000000002</v>
      </c>
      <c r="N155" s="2">
        <v>0.32234999999999997</v>
      </c>
      <c r="O155" s="2">
        <v>4.8500000000000001E-3</v>
      </c>
      <c r="P155" s="2">
        <v>1.6910666666666667</v>
      </c>
      <c r="Q155" s="2">
        <v>4.8999999999999998E-3</v>
      </c>
      <c r="R155" s="2">
        <v>2.6666666666666668E-4</v>
      </c>
      <c r="S155" s="2">
        <v>3.0166666666666671E-3</v>
      </c>
      <c r="T155" s="2">
        <v>3.01315</v>
      </c>
      <c r="U155" s="2">
        <v>0.83989901080253304</v>
      </c>
      <c r="W155">
        <v>0.15</v>
      </c>
      <c r="X155">
        <v>0.26</v>
      </c>
      <c r="Y155">
        <v>2.1</v>
      </c>
      <c r="Z155">
        <v>0.11</v>
      </c>
      <c r="AA155">
        <v>3.25</v>
      </c>
      <c r="AB155">
        <v>29.08</v>
      </c>
      <c r="AC155">
        <v>4.05</v>
      </c>
      <c r="AD155">
        <v>39</v>
      </c>
      <c r="AE155">
        <f t="shared" si="2"/>
        <v>9.92</v>
      </c>
    </row>
    <row r="156" spans="1:31">
      <c r="A156">
        <v>166</v>
      </c>
      <c r="B156" t="s">
        <v>161</v>
      </c>
      <c r="C156" s="3">
        <v>68.999999999999943</v>
      </c>
      <c r="D156">
        <v>39.253</v>
      </c>
      <c r="E156">
        <v>15.414999999999999</v>
      </c>
      <c r="F156">
        <v>0.249</v>
      </c>
      <c r="G156">
        <v>45.341000000000001</v>
      </c>
      <c r="H156">
        <v>0.16600000000000001</v>
      </c>
      <c r="I156">
        <v>2.1000000000000001E-2</v>
      </c>
      <c r="J156">
        <v>0.17899999999999999</v>
      </c>
      <c r="K156">
        <v>100.624</v>
      </c>
      <c r="M156" s="2">
        <v>0.98411666666666664</v>
      </c>
      <c r="N156" s="2">
        <v>0.32321666666666665</v>
      </c>
      <c r="O156" s="2">
        <v>5.2833333333333335E-3</v>
      </c>
      <c r="P156" s="2">
        <v>1.6945666666666668</v>
      </c>
      <c r="Q156" s="2">
        <v>4.4666666666666665E-3</v>
      </c>
      <c r="R156" s="2">
        <v>4.1666666666666669E-4</v>
      </c>
      <c r="S156" s="2">
        <v>3.6000000000000003E-3</v>
      </c>
      <c r="T156" s="2">
        <v>3.0156666666666667</v>
      </c>
      <c r="U156" s="2">
        <v>0.83981596966968708</v>
      </c>
      <c r="W156">
        <v>0.15</v>
      </c>
      <c r="X156">
        <v>0.26</v>
      </c>
      <c r="Y156">
        <v>1.93</v>
      </c>
      <c r="Z156">
        <v>0.11</v>
      </c>
      <c r="AA156">
        <v>3.53</v>
      </c>
      <c r="AB156">
        <v>19.059999999999999</v>
      </c>
      <c r="AC156">
        <v>3.4</v>
      </c>
      <c r="AD156">
        <v>28.44</v>
      </c>
      <c r="AE156">
        <f t="shared" si="2"/>
        <v>9.379999999999999</v>
      </c>
    </row>
    <row r="157" spans="1:31">
      <c r="A157">
        <v>167</v>
      </c>
      <c r="B157" t="s">
        <v>162</v>
      </c>
      <c r="C157" s="3">
        <v>71.999999999999957</v>
      </c>
      <c r="D157">
        <v>39.311</v>
      </c>
      <c r="E157">
        <v>15.503</v>
      </c>
      <c r="F157">
        <v>0.223</v>
      </c>
      <c r="G157">
        <v>45.600999999999999</v>
      </c>
      <c r="H157">
        <v>0.14000000000000001</v>
      </c>
      <c r="I157">
        <v>1.4999999999999999E-2</v>
      </c>
      <c r="J157">
        <v>0.14099999999999999</v>
      </c>
      <c r="K157">
        <v>100.934</v>
      </c>
      <c r="M157" s="2">
        <v>0.9825666666666667</v>
      </c>
      <c r="N157" s="2">
        <v>0.32406666666666667</v>
      </c>
      <c r="O157" s="2">
        <v>4.7166666666666668E-3</v>
      </c>
      <c r="P157" s="2">
        <v>1.6990499999999999</v>
      </c>
      <c r="Q157" s="2">
        <v>3.7666666666666664E-3</v>
      </c>
      <c r="R157" s="2">
        <v>2.833333333333333E-4</v>
      </c>
      <c r="S157" s="2">
        <v>2.8333333333333335E-3</v>
      </c>
      <c r="T157" s="2">
        <v>3.0172833333333329</v>
      </c>
      <c r="U157" s="2">
        <v>0.83981810243271515</v>
      </c>
      <c r="W157">
        <v>0.15</v>
      </c>
      <c r="X157">
        <v>0.26</v>
      </c>
      <c r="Y157">
        <v>2.17</v>
      </c>
      <c r="Z157">
        <v>0.11</v>
      </c>
      <c r="AA157">
        <v>4.1500000000000004</v>
      </c>
      <c r="AB157">
        <v>26.76</v>
      </c>
      <c r="AC157">
        <v>4.24</v>
      </c>
      <c r="AD157">
        <v>37.840000000000003</v>
      </c>
      <c r="AE157">
        <f t="shared" si="2"/>
        <v>11.08</v>
      </c>
    </row>
    <row r="158" spans="1:31">
      <c r="A158">
        <v>168</v>
      </c>
      <c r="B158" t="s">
        <v>163</v>
      </c>
      <c r="C158" s="3">
        <v>74.999999999999957</v>
      </c>
      <c r="D158">
        <v>39.228999999999999</v>
      </c>
      <c r="E158">
        <v>15.638999999999999</v>
      </c>
      <c r="F158">
        <v>0.22900000000000001</v>
      </c>
      <c r="G158">
        <v>45.411999999999999</v>
      </c>
      <c r="H158">
        <v>0.153</v>
      </c>
      <c r="I158">
        <v>2.1999999999999999E-2</v>
      </c>
      <c r="J158">
        <v>0.14299999999999999</v>
      </c>
      <c r="K158">
        <v>100.827</v>
      </c>
      <c r="M158" s="2">
        <v>0.98238333333333339</v>
      </c>
      <c r="N158" s="2">
        <v>0.32753333333333334</v>
      </c>
      <c r="O158" s="2">
        <v>4.8500000000000001E-3</v>
      </c>
      <c r="P158" s="2">
        <v>1.6952166666666668</v>
      </c>
      <c r="Q158" s="2">
        <v>4.1000000000000003E-3</v>
      </c>
      <c r="R158" s="2">
        <v>4.3333333333333331E-4</v>
      </c>
      <c r="S158" s="2">
        <v>2.8833333333333332E-3</v>
      </c>
      <c r="T158" s="2">
        <v>3.0173999999999999</v>
      </c>
      <c r="U158" s="2">
        <v>0.83807522761916531</v>
      </c>
      <c r="W158">
        <v>0.15</v>
      </c>
      <c r="X158">
        <v>0.26</v>
      </c>
      <c r="Y158">
        <v>2.08</v>
      </c>
      <c r="Z158">
        <v>0.11</v>
      </c>
      <c r="AA158">
        <v>3.83</v>
      </c>
      <c r="AB158">
        <v>18.420000000000002</v>
      </c>
      <c r="AC158">
        <v>4.17</v>
      </c>
      <c r="AD158">
        <v>29.02</v>
      </c>
      <c r="AE158">
        <f t="shared" si="2"/>
        <v>10.6</v>
      </c>
    </row>
    <row r="159" spans="1:31">
      <c r="A159">
        <v>169</v>
      </c>
      <c r="B159" t="s">
        <v>164</v>
      </c>
      <c r="C159" s="3">
        <v>77.999999999999957</v>
      </c>
      <c r="D159">
        <v>39.264000000000003</v>
      </c>
      <c r="E159">
        <v>15.85</v>
      </c>
      <c r="F159">
        <v>0.23100000000000001</v>
      </c>
      <c r="G159">
        <v>45.274999999999999</v>
      </c>
      <c r="H159">
        <v>0.16800000000000001</v>
      </c>
      <c r="I159">
        <v>2.4E-2</v>
      </c>
      <c r="J159">
        <v>0.13800000000000001</v>
      </c>
      <c r="K159">
        <v>100.95</v>
      </c>
      <c r="M159" s="2">
        <v>0.98288333333333344</v>
      </c>
      <c r="N159" s="2">
        <v>0.33183333333333337</v>
      </c>
      <c r="O159" s="2">
        <v>4.8999999999999998E-3</v>
      </c>
      <c r="P159" s="2">
        <v>1.6894833333333334</v>
      </c>
      <c r="Q159" s="2">
        <v>4.5166666666666662E-3</v>
      </c>
      <c r="R159" s="2">
        <v>4.8333333333333328E-4</v>
      </c>
      <c r="S159" s="2">
        <v>2.7666666666666668E-3</v>
      </c>
      <c r="T159" s="2">
        <v>3.016866666666667</v>
      </c>
      <c r="U159" s="2">
        <v>0.83583307909860727</v>
      </c>
      <c r="W159">
        <v>0.15</v>
      </c>
      <c r="X159">
        <v>0.26</v>
      </c>
      <c r="Y159">
        <v>2.1</v>
      </c>
      <c r="Z159">
        <v>0.11</v>
      </c>
      <c r="AA159">
        <v>3.47</v>
      </c>
      <c r="AB159">
        <v>16.329999999999998</v>
      </c>
      <c r="AC159">
        <v>4.32</v>
      </c>
      <c r="AD159">
        <v>26.74</v>
      </c>
      <c r="AE159">
        <f t="shared" si="2"/>
        <v>10.41</v>
      </c>
    </row>
    <row r="160" spans="1:31">
      <c r="A160">
        <v>170</v>
      </c>
      <c r="B160" t="s">
        <v>165</v>
      </c>
      <c r="C160" s="3">
        <v>80.999999999999957</v>
      </c>
      <c r="D160">
        <v>39.304000000000002</v>
      </c>
      <c r="E160">
        <v>15.978999999999999</v>
      </c>
      <c r="F160">
        <v>0.221</v>
      </c>
      <c r="G160">
        <v>45.124000000000002</v>
      </c>
      <c r="H160">
        <v>0.13700000000000001</v>
      </c>
      <c r="I160">
        <v>7.0000000000000001E-3</v>
      </c>
      <c r="J160">
        <v>0.13600000000000001</v>
      </c>
      <c r="K160">
        <v>100.908</v>
      </c>
      <c r="M160" s="2">
        <v>0.9845166666666666</v>
      </c>
      <c r="N160" s="2">
        <v>0.33475000000000005</v>
      </c>
      <c r="O160" s="2">
        <v>4.6833333333333336E-3</v>
      </c>
      <c r="P160" s="2">
        <v>1.6849333333333334</v>
      </c>
      <c r="Q160" s="2">
        <v>3.6666666666666666E-3</v>
      </c>
      <c r="R160" s="2">
        <v>1.3333333333333334E-4</v>
      </c>
      <c r="S160" s="2">
        <v>2.7333333333333337E-3</v>
      </c>
      <c r="T160" s="2">
        <v>3.0154166666666669</v>
      </c>
      <c r="U160" s="2">
        <v>0.83425619527813766</v>
      </c>
      <c r="W160">
        <v>0.15</v>
      </c>
      <c r="X160">
        <v>0.26</v>
      </c>
      <c r="Y160">
        <v>2.1800000000000002</v>
      </c>
      <c r="Z160">
        <v>0.11</v>
      </c>
      <c r="AA160">
        <v>4.29</v>
      </c>
      <c r="AB160">
        <v>56</v>
      </c>
      <c r="AC160">
        <v>4.43</v>
      </c>
      <c r="AD160">
        <v>67.42</v>
      </c>
      <c r="AE160">
        <f t="shared" si="2"/>
        <v>11.42</v>
      </c>
    </row>
    <row r="161" spans="1:31">
      <c r="A161">
        <v>171</v>
      </c>
      <c r="B161" t="s">
        <v>166</v>
      </c>
      <c r="C161" s="3">
        <v>83.999999999999957</v>
      </c>
      <c r="D161">
        <v>39.302</v>
      </c>
      <c r="E161">
        <v>16.126000000000001</v>
      </c>
      <c r="F161">
        <v>0.24299999999999999</v>
      </c>
      <c r="G161">
        <v>45.067</v>
      </c>
      <c r="H161">
        <v>0.16900000000000001</v>
      </c>
      <c r="I161">
        <v>1.0999999999999999E-2</v>
      </c>
      <c r="J161">
        <v>0.127</v>
      </c>
      <c r="K161">
        <v>101.045</v>
      </c>
      <c r="M161" s="2">
        <v>0.98394999999999999</v>
      </c>
      <c r="N161" s="2">
        <v>0.33763333333333329</v>
      </c>
      <c r="O161" s="2">
        <v>5.1666666666666666E-3</v>
      </c>
      <c r="P161" s="2">
        <v>1.6819</v>
      </c>
      <c r="Q161" s="2">
        <v>4.5333333333333328E-3</v>
      </c>
      <c r="R161" s="2">
        <v>2.1666666666666666E-4</v>
      </c>
      <c r="S161" s="2">
        <v>2.5666666666666667E-3</v>
      </c>
      <c r="T161" s="2">
        <v>3.0159666666666665</v>
      </c>
      <c r="U161" s="2">
        <v>0.83281616214967147</v>
      </c>
      <c r="W161">
        <v>0.15</v>
      </c>
      <c r="X161">
        <v>0.26</v>
      </c>
      <c r="Y161">
        <v>1.98</v>
      </c>
      <c r="Z161">
        <v>0.11</v>
      </c>
      <c r="AA161">
        <v>3.57</v>
      </c>
      <c r="AB161">
        <v>36.94</v>
      </c>
      <c r="AC161">
        <v>4.67</v>
      </c>
      <c r="AD161">
        <v>47.68</v>
      </c>
      <c r="AE161">
        <f t="shared" si="2"/>
        <v>10.74</v>
      </c>
    </row>
    <row r="162" spans="1:31">
      <c r="A162">
        <v>172</v>
      </c>
      <c r="B162" t="s">
        <v>167</v>
      </c>
      <c r="C162" s="3">
        <v>86.999999999999972</v>
      </c>
      <c r="D162">
        <v>39.158999999999999</v>
      </c>
      <c r="E162">
        <v>16.155000000000001</v>
      </c>
      <c r="F162">
        <v>0.23499999999999999</v>
      </c>
      <c r="G162">
        <v>44.848999999999997</v>
      </c>
      <c r="H162">
        <v>0.16200000000000001</v>
      </c>
      <c r="I162">
        <v>1.7999999999999999E-2</v>
      </c>
      <c r="J162">
        <v>0.112</v>
      </c>
      <c r="K162">
        <v>100.69</v>
      </c>
      <c r="M162" s="2">
        <v>0.98408333333333331</v>
      </c>
      <c r="N162" s="2">
        <v>0.3395333333333333</v>
      </c>
      <c r="O162" s="2">
        <v>5.0000000000000001E-3</v>
      </c>
      <c r="P162" s="2">
        <v>1.6801333333333333</v>
      </c>
      <c r="Q162" s="2">
        <v>4.3666666666666671E-3</v>
      </c>
      <c r="R162" s="2">
        <v>3.5E-4</v>
      </c>
      <c r="S162" s="2">
        <v>2.2499999999999998E-3</v>
      </c>
      <c r="T162" s="2">
        <v>3.0157166666666666</v>
      </c>
      <c r="U162" s="2">
        <v>0.83188644990922589</v>
      </c>
      <c r="W162">
        <v>0.15</v>
      </c>
      <c r="X162">
        <v>0.26</v>
      </c>
      <c r="Y162">
        <v>2.06</v>
      </c>
      <c r="Z162">
        <v>0.11</v>
      </c>
      <c r="AA162">
        <v>3.68</v>
      </c>
      <c r="AB162">
        <v>22.5</v>
      </c>
      <c r="AC162">
        <v>5.27</v>
      </c>
      <c r="AD162">
        <v>34.03</v>
      </c>
      <c r="AE162">
        <f t="shared" si="2"/>
        <v>11.53</v>
      </c>
    </row>
    <row r="163" spans="1:31">
      <c r="A163">
        <v>173</v>
      </c>
      <c r="B163" t="s">
        <v>168</v>
      </c>
      <c r="C163" s="3">
        <v>89.999999999999972</v>
      </c>
      <c r="D163">
        <v>39.377000000000002</v>
      </c>
      <c r="E163">
        <v>16.327000000000002</v>
      </c>
      <c r="F163">
        <v>0.248</v>
      </c>
      <c r="G163">
        <v>44.768999999999998</v>
      </c>
      <c r="H163">
        <v>0.18</v>
      </c>
      <c r="I163">
        <v>1.7999999999999999E-2</v>
      </c>
      <c r="J163">
        <v>0.109</v>
      </c>
      <c r="K163">
        <v>101.02800000000001</v>
      </c>
      <c r="M163" s="2">
        <v>0.98653333333333337</v>
      </c>
      <c r="N163" s="2">
        <v>0.34210000000000002</v>
      </c>
      <c r="O163" s="2">
        <v>5.2500000000000003E-3</v>
      </c>
      <c r="P163" s="2">
        <v>1.6719999999999999</v>
      </c>
      <c r="Q163" s="2">
        <v>4.8333333333333336E-3</v>
      </c>
      <c r="R163" s="2">
        <v>3.5E-4</v>
      </c>
      <c r="S163" s="2">
        <v>2.2000000000000001E-3</v>
      </c>
      <c r="T163" s="2">
        <v>3.013266666666667</v>
      </c>
      <c r="U163" s="2">
        <v>0.83014746040415066</v>
      </c>
      <c r="W163">
        <v>0.15</v>
      </c>
      <c r="X163">
        <v>0.25</v>
      </c>
      <c r="Y163">
        <v>1.98</v>
      </c>
      <c r="Z163">
        <v>0.11</v>
      </c>
      <c r="AA163">
        <v>3.29</v>
      </c>
      <c r="AB163">
        <v>21.88</v>
      </c>
      <c r="AC163">
        <v>5.42</v>
      </c>
      <c r="AD163">
        <v>33.08</v>
      </c>
      <c r="AE163">
        <f t="shared" si="2"/>
        <v>11.2</v>
      </c>
    </row>
    <row r="164" spans="1:31">
      <c r="A164">
        <v>174</v>
      </c>
      <c r="B164" t="s">
        <v>169</v>
      </c>
      <c r="C164" s="3">
        <v>92.999999999999972</v>
      </c>
      <c r="D164">
        <v>39.173000000000002</v>
      </c>
      <c r="E164">
        <v>16.311</v>
      </c>
      <c r="F164">
        <v>0.245</v>
      </c>
      <c r="G164">
        <v>44.643000000000001</v>
      </c>
      <c r="H164">
        <v>0.14899999999999999</v>
      </c>
      <c r="I164">
        <v>3.0000000000000001E-3</v>
      </c>
      <c r="J164">
        <v>0.127</v>
      </c>
      <c r="K164">
        <v>100.651</v>
      </c>
      <c r="M164" s="2">
        <v>0.98543333333333338</v>
      </c>
      <c r="N164" s="2">
        <v>0.34316666666666668</v>
      </c>
      <c r="O164" s="2">
        <v>5.2166666666666672E-3</v>
      </c>
      <c r="P164" s="2">
        <v>1.6741000000000001</v>
      </c>
      <c r="Q164" s="2">
        <v>4.0166666666666666E-3</v>
      </c>
      <c r="R164" s="2">
        <v>4.9999999999999996E-5</v>
      </c>
      <c r="S164" s="2">
        <v>2.5666666666666667E-3</v>
      </c>
      <c r="T164" s="2">
        <v>3.0145500000000003</v>
      </c>
      <c r="U164" s="2">
        <v>0.82988532337486365</v>
      </c>
      <c r="W164">
        <v>0.15</v>
      </c>
      <c r="X164">
        <v>0.25</v>
      </c>
      <c r="Y164">
        <v>2.0099999999999998</v>
      </c>
      <c r="Z164">
        <v>0.11</v>
      </c>
      <c r="AA164">
        <v>4</v>
      </c>
      <c r="AB164">
        <v>151.13</v>
      </c>
      <c r="AC164">
        <v>4.62</v>
      </c>
      <c r="AD164">
        <v>162.27000000000001</v>
      </c>
      <c r="AE164">
        <f t="shared" si="2"/>
        <v>11.14</v>
      </c>
    </row>
    <row r="165" spans="1:31">
      <c r="A165">
        <v>175</v>
      </c>
      <c r="B165" t="s">
        <v>170</v>
      </c>
      <c r="C165" s="3">
        <v>95.999999999999972</v>
      </c>
      <c r="D165">
        <v>39.17</v>
      </c>
      <c r="E165">
        <v>16.527999999999999</v>
      </c>
      <c r="F165">
        <v>0.251</v>
      </c>
      <c r="G165">
        <v>44.484999999999999</v>
      </c>
      <c r="H165">
        <v>0.155</v>
      </c>
      <c r="I165">
        <v>6.0000000000000001E-3</v>
      </c>
      <c r="J165">
        <v>0.104</v>
      </c>
      <c r="K165">
        <v>100.699</v>
      </c>
      <c r="M165" s="2">
        <v>0.98575000000000002</v>
      </c>
      <c r="N165" s="2">
        <v>0.34784999999999999</v>
      </c>
      <c r="O165" s="2">
        <v>5.3499999999999997E-3</v>
      </c>
      <c r="P165" s="2">
        <v>1.6688333333333334</v>
      </c>
      <c r="Q165" s="2">
        <v>4.1833333333333332E-3</v>
      </c>
      <c r="R165" s="2">
        <v>1.1666666666666667E-4</v>
      </c>
      <c r="S165" s="2">
        <v>2.1166666666666664E-3</v>
      </c>
      <c r="T165" s="2">
        <v>3.0141999999999998</v>
      </c>
      <c r="U165" s="2">
        <v>0.82751382219981651</v>
      </c>
      <c r="W165">
        <v>0.15</v>
      </c>
      <c r="X165">
        <v>0.25</v>
      </c>
      <c r="Y165">
        <v>1.92</v>
      </c>
      <c r="Z165">
        <v>0.11</v>
      </c>
      <c r="AA165">
        <v>3.8</v>
      </c>
      <c r="AB165">
        <v>64.12</v>
      </c>
      <c r="AC165">
        <v>5.57</v>
      </c>
      <c r="AD165">
        <v>75.92</v>
      </c>
      <c r="AE165">
        <f t="shared" si="2"/>
        <v>11.8</v>
      </c>
    </row>
    <row r="166" spans="1:31">
      <c r="A166">
        <v>176</v>
      </c>
      <c r="B166" t="s">
        <v>171</v>
      </c>
      <c r="C166" s="3">
        <v>98.999999999999972</v>
      </c>
      <c r="D166">
        <v>39.097999999999999</v>
      </c>
      <c r="E166">
        <v>16.655000000000001</v>
      </c>
      <c r="F166">
        <v>0.254</v>
      </c>
      <c r="G166">
        <v>44.222999999999999</v>
      </c>
      <c r="H166">
        <v>0.20799999999999999</v>
      </c>
      <c r="I166">
        <v>1.2999999999999999E-2</v>
      </c>
      <c r="J166">
        <v>0.114</v>
      </c>
      <c r="K166">
        <v>100.565</v>
      </c>
      <c r="M166" s="2">
        <v>0.98609999999999998</v>
      </c>
      <c r="N166" s="2">
        <v>0.35131666666666667</v>
      </c>
      <c r="O166" s="2">
        <v>5.4333333333333326E-3</v>
      </c>
      <c r="P166" s="2">
        <v>1.6627000000000001</v>
      </c>
      <c r="Q166" s="2">
        <v>5.6166666666666665E-3</v>
      </c>
      <c r="R166" s="2">
        <v>2.6666666666666668E-4</v>
      </c>
      <c r="S166" s="2">
        <v>2.3166666666666665E-3</v>
      </c>
      <c r="T166" s="2">
        <v>3.0137499999999999</v>
      </c>
      <c r="U166" s="2">
        <v>0.8255641711008681</v>
      </c>
      <c r="W166">
        <v>0.15</v>
      </c>
      <c r="X166">
        <v>0.25</v>
      </c>
      <c r="Y166">
        <v>1.9</v>
      </c>
      <c r="Z166">
        <v>0.11</v>
      </c>
      <c r="AA166">
        <v>2.95</v>
      </c>
      <c r="AB166">
        <v>29.53</v>
      </c>
      <c r="AC166">
        <v>5.1100000000000003</v>
      </c>
      <c r="AD166">
        <v>40</v>
      </c>
      <c r="AE166">
        <f t="shared" si="2"/>
        <v>10.469999999999999</v>
      </c>
    </row>
    <row r="167" spans="1:31">
      <c r="A167">
        <v>177</v>
      </c>
      <c r="B167" t="s">
        <v>172</v>
      </c>
      <c r="C167" s="3">
        <v>101.99999999999999</v>
      </c>
      <c r="D167">
        <v>39.066000000000003</v>
      </c>
      <c r="E167">
        <v>16.727</v>
      </c>
      <c r="F167">
        <v>0.247</v>
      </c>
      <c r="G167">
        <v>44.225999999999999</v>
      </c>
      <c r="H167">
        <v>0.16500000000000001</v>
      </c>
      <c r="I167">
        <v>2.5999999999999999E-2</v>
      </c>
      <c r="J167">
        <v>0.111</v>
      </c>
      <c r="K167">
        <v>100.568</v>
      </c>
      <c r="M167" s="2">
        <v>0.98554999999999993</v>
      </c>
      <c r="N167" s="2">
        <v>0.35291666666666671</v>
      </c>
      <c r="O167" s="2">
        <v>5.2833333333333335E-3</v>
      </c>
      <c r="P167" s="2">
        <v>1.6632</v>
      </c>
      <c r="Q167" s="2">
        <v>4.4666666666666665E-3</v>
      </c>
      <c r="R167" s="2">
        <v>5.3333333333333336E-4</v>
      </c>
      <c r="S167" s="2">
        <v>2.2499999999999998E-3</v>
      </c>
      <c r="T167" s="2">
        <v>3.0141999999999998</v>
      </c>
      <c r="U167" s="2">
        <v>0.82495225970719288</v>
      </c>
      <c r="W167">
        <v>0.15</v>
      </c>
      <c r="X167">
        <v>0.25</v>
      </c>
      <c r="Y167">
        <v>1.96</v>
      </c>
      <c r="Z167">
        <v>0.11</v>
      </c>
      <c r="AA167">
        <v>3.62</v>
      </c>
      <c r="AB167">
        <v>15.37</v>
      </c>
      <c r="AC167">
        <v>5.22</v>
      </c>
      <c r="AD167">
        <v>26.68</v>
      </c>
      <c r="AE167">
        <f t="shared" si="2"/>
        <v>11.309999999999999</v>
      </c>
    </row>
    <row r="168" spans="1:31">
      <c r="A168">
        <v>178</v>
      </c>
      <c r="B168" t="s">
        <v>173</v>
      </c>
      <c r="C168" s="3">
        <v>104.99999999999999</v>
      </c>
      <c r="D168">
        <v>39.191000000000003</v>
      </c>
      <c r="E168">
        <v>16.866</v>
      </c>
      <c r="F168">
        <v>0.24</v>
      </c>
      <c r="G168">
        <v>44.094000000000001</v>
      </c>
      <c r="H168">
        <v>0.16900000000000001</v>
      </c>
      <c r="I168">
        <v>1.6E-2</v>
      </c>
      <c r="J168">
        <v>9.6000000000000002E-2</v>
      </c>
      <c r="K168">
        <v>100.672</v>
      </c>
      <c r="M168" s="2">
        <v>0.98781666666666668</v>
      </c>
      <c r="N168" s="2">
        <v>0.3555166666666667</v>
      </c>
      <c r="O168" s="2">
        <v>5.1333333333333335E-3</v>
      </c>
      <c r="P168" s="2">
        <v>1.6567333333333334</v>
      </c>
      <c r="Q168" s="2">
        <v>4.5666666666666668E-3</v>
      </c>
      <c r="R168" s="2">
        <v>3.1666666666666665E-4</v>
      </c>
      <c r="S168" s="2">
        <v>1.9500000000000001E-3</v>
      </c>
      <c r="T168" s="2">
        <v>3.0120333333333331</v>
      </c>
      <c r="U168" s="2">
        <v>0.82332380834058072</v>
      </c>
      <c r="W168">
        <v>0.15</v>
      </c>
      <c r="X168">
        <v>0.25</v>
      </c>
      <c r="Y168">
        <v>2.0499999999999998</v>
      </c>
      <c r="Z168">
        <v>0.11</v>
      </c>
      <c r="AA168">
        <v>3.55</v>
      </c>
      <c r="AB168">
        <v>25.58</v>
      </c>
      <c r="AC168">
        <v>6.06</v>
      </c>
      <c r="AD168">
        <v>37.75</v>
      </c>
      <c r="AE168">
        <f t="shared" si="2"/>
        <v>12.169999999999998</v>
      </c>
    </row>
    <row r="169" spans="1:31">
      <c r="A169">
        <v>179</v>
      </c>
      <c r="B169" t="s">
        <v>174</v>
      </c>
      <c r="C169" s="3">
        <v>107.99999999999999</v>
      </c>
      <c r="D169">
        <v>38.963000000000001</v>
      </c>
      <c r="E169">
        <v>16.989999999999998</v>
      </c>
      <c r="F169">
        <v>0.24199999999999999</v>
      </c>
      <c r="G169">
        <v>43.851999999999997</v>
      </c>
      <c r="H169">
        <v>0.16800000000000001</v>
      </c>
      <c r="I169">
        <v>0.01</v>
      </c>
      <c r="J169">
        <v>9.8000000000000004E-2</v>
      </c>
      <c r="K169">
        <v>100.32299999999999</v>
      </c>
      <c r="M169" s="2">
        <v>0.98651666666666671</v>
      </c>
      <c r="N169" s="2">
        <v>0.35976666666666662</v>
      </c>
      <c r="O169" s="2">
        <v>5.1999999999999998E-3</v>
      </c>
      <c r="P169" s="2">
        <v>1.6551333333333333</v>
      </c>
      <c r="Q169" s="2">
        <v>4.5500000000000002E-3</v>
      </c>
      <c r="R169" s="2">
        <v>1.9999999999999998E-4</v>
      </c>
      <c r="S169" s="2">
        <v>2E-3</v>
      </c>
      <c r="T169" s="2">
        <v>3.0133666666666667</v>
      </c>
      <c r="U169" s="2">
        <v>0.82144688735586546</v>
      </c>
      <c r="W169">
        <v>0.15</v>
      </c>
      <c r="X169">
        <v>0.25</v>
      </c>
      <c r="Y169">
        <v>2</v>
      </c>
      <c r="Z169">
        <v>0.11</v>
      </c>
      <c r="AA169">
        <v>3.61</v>
      </c>
      <c r="AB169">
        <v>38.54</v>
      </c>
      <c r="AC169">
        <v>5.95</v>
      </c>
      <c r="AD169">
        <v>50.61</v>
      </c>
      <c r="AE169">
        <f t="shared" si="2"/>
        <v>12.07</v>
      </c>
    </row>
    <row r="170" spans="1:31">
      <c r="A170">
        <v>180</v>
      </c>
      <c r="B170" t="s">
        <v>175</v>
      </c>
      <c r="C170" s="3">
        <v>110.99999999999999</v>
      </c>
      <c r="D170">
        <v>38.850999999999999</v>
      </c>
      <c r="E170">
        <v>17.079000000000001</v>
      </c>
      <c r="F170">
        <v>0.26600000000000001</v>
      </c>
      <c r="G170">
        <v>44.039000000000001</v>
      </c>
      <c r="H170">
        <v>0.161</v>
      </c>
      <c r="I170">
        <v>0.01</v>
      </c>
      <c r="J170">
        <v>8.8999999999999996E-2</v>
      </c>
      <c r="K170">
        <v>100.495</v>
      </c>
      <c r="M170" s="2">
        <v>0.98283333333333334</v>
      </c>
      <c r="N170" s="2">
        <v>0.36135</v>
      </c>
      <c r="O170" s="2">
        <v>5.7166666666666659E-3</v>
      </c>
      <c r="P170" s="2">
        <v>1.6607833333333335</v>
      </c>
      <c r="Q170" s="2">
        <v>4.3666666666666671E-3</v>
      </c>
      <c r="R170" s="2">
        <v>1.9999999999999998E-4</v>
      </c>
      <c r="S170" s="2">
        <v>1.8166666666666667E-3</v>
      </c>
      <c r="T170" s="2">
        <v>3.0170666666666666</v>
      </c>
      <c r="U170" s="2">
        <v>0.82130258472899909</v>
      </c>
      <c r="W170">
        <v>0.15</v>
      </c>
      <c r="X170">
        <v>0.25</v>
      </c>
      <c r="Y170">
        <v>1.87</v>
      </c>
      <c r="Z170">
        <v>0.11</v>
      </c>
      <c r="AA170">
        <v>3.63</v>
      </c>
      <c r="AB170">
        <v>40.590000000000003</v>
      </c>
      <c r="AC170">
        <v>6.53</v>
      </c>
      <c r="AD170">
        <v>53.13</v>
      </c>
      <c r="AE170">
        <f t="shared" si="2"/>
        <v>12.54</v>
      </c>
    </row>
    <row r="171" spans="1:31">
      <c r="A171">
        <v>181</v>
      </c>
      <c r="B171" t="s">
        <v>176</v>
      </c>
      <c r="C171" s="3">
        <v>113.99999999999999</v>
      </c>
      <c r="D171">
        <v>39.097999999999999</v>
      </c>
      <c r="E171">
        <v>17.273</v>
      </c>
      <c r="F171">
        <v>0.254</v>
      </c>
      <c r="G171">
        <v>43.936</v>
      </c>
      <c r="H171">
        <v>0.157</v>
      </c>
      <c r="I171">
        <v>1.0999999999999999E-2</v>
      </c>
      <c r="J171">
        <v>9.7000000000000003E-2</v>
      </c>
      <c r="K171">
        <v>100.82599999999999</v>
      </c>
      <c r="M171" s="2">
        <v>0.98601666666666665</v>
      </c>
      <c r="N171" s="2">
        <v>0.36431666666666668</v>
      </c>
      <c r="O171" s="2">
        <v>5.4166666666666669E-3</v>
      </c>
      <c r="P171" s="2">
        <v>1.6517333333333333</v>
      </c>
      <c r="Q171" s="2">
        <v>4.2333333333333329E-3</v>
      </c>
      <c r="R171" s="2">
        <v>2.1666666666666666E-4</v>
      </c>
      <c r="S171" s="2">
        <v>1.9666666666666665E-3</v>
      </c>
      <c r="T171" s="2">
        <v>3.0139</v>
      </c>
      <c r="U171" s="2">
        <v>0.81929184957383661</v>
      </c>
      <c r="W171">
        <v>0.15</v>
      </c>
      <c r="X171">
        <v>0.25</v>
      </c>
      <c r="Y171">
        <v>1.95</v>
      </c>
      <c r="Z171">
        <v>0.11</v>
      </c>
      <c r="AA171">
        <v>3.74</v>
      </c>
      <c r="AB171">
        <v>36.99</v>
      </c>
      <c r="AC171">
        <v>6.01</v>
      </c>
      <c r="AD171">
        <v>49.2</v>
      </c>
      <c r="AE171">
        <f t="shared" si="2"/>
        <v>12.21</v>
      </c>
    </row>
    <row r="172" spans="1:31">
      <c r="A172">
        <v>182</v>
      </c>
      <c r="B172" t="s">
        <v>177</v>
      </c>
      <c r="C172" s="3">
        <v>117</v>
      </c>
      <c r="D172">
        <v>38.893999999999998</v>
      </c>
      <c r="E172">
        <v>17.364999999999998</v>
      </c>
      <c r="F172">
        <v>0.253</v>
      </c>
      <c r="G172">
        <v>43.935000000000002</v>
      </c>
      <c r="H172">
        <v>0.16300000000000001</v>
      </c>
      <c r="I172">
        <v>0.02</v>
      </c>
      <c r="J172">
        <v>8.8999999999999996E-2</v>
      </c>
      <c r="K172">
        <v>100.71899999999999</v>
      </c>
      <c r="M172" s="2">
        <v>0.98286666666666667</v>
      </c>
      <c r="N172" s="2">
        <v>0.36698333333333338</v>
      </c>
      <c r="O172" s="2">
        <v>5.4166666666666669E-3</v>
      </c>
      <c r="P172" s="2">
        <v>1.6550333333333331</v>
      </c>
      <c r="Q172" s="2">
        <v>4.4166666666666668E-3</v>
      </c>
      <c r="R172" s="2">
        <v>4.1666666666666669E-4</v>
      </c>
      <c r="S172" s="2">
        <v>1.8166666666666667E-3</v>
      </c>
      <c r="T172" s="2">
        <v>3.0169499999999996</v>
      </c>
      <c r="U172" s="2">
        <v>0.818506276736921</v>
      </c>
      <c r="W172">
        <v>0.15</v>
      </c>
      <c r="X172">
        <v>0.25</v>
      </c>
      <c r="Y172">
        <v>1.93</v>
      </c>
      <c r="Z172">
        <v>0.11</v>
      </c>
      <c r="AA172">
        <v>3.58</v>
      </c>
      <c r="AB172">
        <v>19.57</v>
      </c>
      <c r="AC172">
        <v>6.51</v>
      </c>
      <c r="AD172">
        <v>32.1</v>
      </c>
      <c r="AE172">
        <f t="shared" si="2"/>
        <v>12.53</v>
      </c>
    </row>
    <row r="173" spans="1:31">
      <c r="A173">
        <v>183</v>
      </c>
      <c r="B173" t="s">
        <v>178</v>
      </c>
      <c r="C173" s="3">
        <v>120</v>
      </c>
      <c r="D173">
        <v>38.941000000000003</v>
      </c>
      <c r="E173">
        <v>17.34</v>
      </c>
      <c r="F173">
        <v>0.27200000000000002</v>
      </c>
      <c r="G173">
        <v>43.692</v>
      </c>
      <c r="H173">
        <v>0.17799999999999999</v>
      </c>
      <c r="I173">
        <v>8.0000000000000002E-3</v>
      </c>
      <c r="J173">
        <v>0.10100000000000001</v>
      </c>
      <c r="K173">
        <v>100.532</v>
      </c>
      <c r="M173" s="2">
        <v>0.98566666666666658</v>
      </c>
      <c r="N173" s="2">
        <v>0.36706666666666665</v>
      </c>
      <c r="O173" s="2">
        <v>5.8333333333333336E-3</v>
      </c>
      <c r="P173" s="2">
        <v>1.6486333333333334</v>
      </c>
      <c r="Q173" s="2">
        <v>4.8333333333333336E-3</v>
      </c>
      <c r="R173" s="2">
        <v>1.4999999999999999E-4</v>
      </c>
      <c r="S173" s="2">
        <v>2.0500000000000002E-3</v>
      </c>
      <c r="T173" s="2">
        <v>3.0142333333333338</v>
      </c>
      <c r="U173" s="2">
        <v>0.81789618164078659</v>
      </c>
      <c r="W173">
        <v>0.15</v>
      </c>
      <c r="X173">
        <v>0.25</v>
      </c>
      <c r="Y173">
        <v>1.83</v>
      </c>
      <c r="Z173">
        <v>0.11</v>
      </c>
      <c r="AA173">
        <v>3.42</v>
      </c>
      <c r="AB173">
        <v>51.34</v>
      </c>
      <c r="AC173">
        <v>5.72</v>
      </c>
      <c r="AD173">
        <v>62.82</v>
      </c>
      <c r="AE173">
        <f t="shared" si="2"/>
        <v>11.48</v>
      </c>
    </row>
    <row r="174" spans="1:31">
      <c r="A174">
        <v>184</v>
      </c>
      <c r="B174" t="s">
        <v>179</v>
      </c>
      <c r="C174" s="3">
        <v>123</v>
      </c>
      <c r="D174">
        <v>39.173999999999999</v>
      </c>
      <c r="E174">
        <v>17.388999999999999</v>
      </c>
      <c r="F174">
        <v>0.253</v>
      </c>
      <c r="G174">
        <v>43.51</v>
      </c>
      <c r="H174">
        <v>0.17299999999999999</v>
      </c>
      <c r="I174">
        <v>4.0000000000000001E-3</v>
      </c>
      <c r="J174">
        <v>7.8E-2</v>
      </c>
      <c r="K174">
        <v>100.581</v>
      </c>
      <c r="M174" s="2">
        <v>0.99036666666666662</v>
      </c>
      <c r="N174" s="2">
        <v>0.36766666666666664</v>
      </c>
      <c r="O174" s="2">
        <v>5.4166666666666669E-3</v>
      </c>
      <c r="P174" s="2">
        <v>1.6397666666666666</v>
      </c>
      <c r="Q174" s="2">
        <v>4.7000000000000002E-3</v>
      </c>
      <c r="R174" s="2">
        <v>8.3333333333333331E-5</v>
      </c>
      <c r="S174" s="2">
        <v>1.5833333333333333E-3</v>
      </c>
      <c r="T174" s="2">
        <v>3.0095833333333335</v>
      </c>
      <c r="U174" s="2">
        <v>0.81684738388987599</v>
      </c>
      <c r="W174">
        <v>0.15</v>
      </c>
      <c r="X174">
        <v>0.25</v>
      </c>
      <c r="Y174">
        <v>1.95</v>
      </c>
      <c r="Z174">
        <v>0.11</v>
      </c>
      <c r="AA174">
        <v>3.5</v>
      </c>
      <c r="AB174">
        <v>101.9</v>
      </c>
      <c r="AC174">
        <v>7.48</v>
      </c>
      <c r="AD174">
        <v>115.34</v>
      </c>
      <c r="AE174">
        <f t="shared" si="2"/>
        <v>13.440000000000001</v>
      </c>
    </row>
    <row r="175" spans="1:31">
      <c r="A175">
        <v>185</v>
      </c>
      <c r="B175" t="s">
        <v>180</v>
      </c>
      <c r="C175" s="3">
        <v>126</v>
      </c>
      <c r="D175">
        <v>39.109000000000002</v>
      </c>
      <c r="E175">
        <v>17.675000000000001</v>
      </c>
      <c r="F175">
        <v>0.27100000000000002</v>
      </c>
      <c r="G175">
        <v>43.651000000000003</v>
      </c>
      <c r="H175">
        <v>0.183</v>
      </c>
      <c r="I175">
        <v>4.0000000000000001E-3</v>
      </c>
      <c r="J175">
        <v>0.121</v>
      </c>
      <c r="K175">
        <v>101.014</v>
      </c>
      <c r="M175" s="2">
        <v>0.98638333333333339</v>
      </c>
      <c r="N175" s="2">
        <v>0.37281666666666663</v>
      </c>
      <c r="O175" s="2">
        <v>5.7833333333333339E-3</v>
      </c>
      <c r="P175" s="2">
        <v>1.6411499999999999</v>
      </c>
      <c r="Q175" s="2">
        <v>4.9333333333333338E-3</v>
      </c>
      <c r="R175" s="2">
        <v>6.666666666666667E-5</v>
      </c>
      <c r="S175" s="2">
        <v>2.4499999999999999E-3</v>
      </c>
      <c r="T175" s="2">
        <v>3.0135833333333335</v>
      </c>
      <c r="U175" s="2">
        <v>0.81488439067180851</v>
      </c>
      <c r="W175">
        <v>0.15</v>
      </c>
      <c r="X175">
        <v>0.24</v>
      </c>
      <c r="Y175">
        <v>1.83</v>
      </c>
      <c r="Z175">
        <v>0.11</v>
      </c>
      <c r="AA175">
        <v>3.26</v>
      </c>
      <c r="AB175">
        <v>106.49</v>
      </c>
      <c r="AC175">
        <v>4.79</v>
      </c>
      <c r="AD175">
        <v>116.87</v>
      </c>
      <c r="AE175">
        <f t="shared" si="2"/>
        <v>10.379999999999999</v>
      </c>
    </row>
    <row r="176" spans="1:31">
      <c r="A176">
        <v>186</v>
      </c>
      <c r="B176" t="s">
        <v>181</v>
      </c>
      <c r="C176" s="3">
        <v>129</v>
      </c>
      <c r="D176">
        <v>39.014000000000003</v>
      </c>
      <c r="E176">
        <v>17.652000000000001</v>
      </c>
      <c r="F176">
        <v>0.25900000000000001</v>
      </c>
      <c r="G176">
        <v>43.551000000000002</v>
      </c>
      <c r="H176">
        <v>0.16200000000000001</v>
      </c>
      <c r="I176">
        <v>1.4E-2</v>
      </c>
      <c r="J176">
        <v>0.107</v>
      </c>
      <c r="K176">
        <v>100.759</v>
      </c>
      <c r="M176" s="2">
        <v>0.98640000000000005</v>
      </c>
      <c r="N176" s="2">
        <v>0.37326666666666664</v>
      </c>
      <c r="O176" s="2">
        <v>5.5500000000000002E-3</v>
      </c>
      <c r="P176" s="2">
        <v>1.6414166666666665</v>
      </c>
      <c r="Q176" s="2">
        <v>4.3833333333333337E-3</v>
      </c>
      <c r="R176" s="2">
        <v>2.6666666666666668E-4</v>
      </c>
      <c r="S176" s="2">
        <v>2.1833333333333336E-3</v>
      </c>
      <c r="T176" s="2">
        <v>3.0134666666666665</v>
      </c>
      <c r="U176" s="2">
        <v>0.81472688015486305</v>
      </c>
      <c r="W176">
        <v>0.15</v>
      </c>
      <c r="X176">
        <v>0.24</v>
      </c>
      <c r="Y176">
        <v>1.92</v>
      </c>
      <c r="Z176">
        <v>0.11</v>
      </c>
      <c r="AA176">
        <v>3.67</v>
      </c>
      <c r="AB176">
        <v>29.09</v>
      </c>
      <c r="AC176">
        <v>5.48</v>
      </c>
      <c r="AD176">
        <v>40.659999999999997</v>
      </c>
      <c r="AE176">
        <f t="shared" si="2"/>
        <v>11.57</v>
      </c>
    </row>
    <row r="177" spans="1:31">
      <c r="A177">
        <v>187</v>
      </c>
      <c r="B177" t="s">
        <v>182</v>
      </c>
      <c r="C177" s="3">
        <v>132</v>
      </c>
      <c r="D177">
        <v>39.072000000000003</v>
      </c>
      <c r="E177">
        <v>17.789000000000001</v>
      </c>
      <c r="F177">
        <v>0.28000000000000003</v>
      </c>
      <c r="G177">
        <v>43.33</v>
      </c>
      <c r="H177">
        <v>0.152</v>
      </c>
      <c r="I177">
        <v>8.0000000000000002E-3</v>
      </c>
      <c r="J177">
        <v>7.1999999999999995E-2</v>
      </c>
      <c r="K177">
        <v>100.703</v>
      </c>
      <c r="M177" s="2">
        <v>0.98864999999999992</v>
      </c>
      <c r="N177" s="2">
        <v>0.37645000000000001</v>
      </c>
      <c r="O177" s="2">
        <v>5.9999999999999993E-3</v>
      </c>
      <c r="P177" s="2">
        <v>1.6344166666666666</v>
      </c>
      <c r="Q177" s="2">
        <v>4.1166666666666669E-3</v>
      </c>
      <c r="R177" s="2">
        <v>1.4999999999999999E-4</v>
      </c>
      <c r="S177" s="2">
        <v>1.4833333333333332E-3</v>
      </c>
      <c r="T177" s="2">
        <v>3.0112666666666663</v>
      </c>
      <c r="U177" s="2">
        <v>0.81279216258329734</v>
      </c>
      <c r="W177">
        <v>0.15</v>
      </c>
      <c r="X177">
        <v>0.24</v>
      </c>
      <c r="Y177">
        <v>1.78</v>
      </c>
      <c r="Z177">
        <v>0.11</v>
      </c>
      <c r="AA177">
        <v>3.87</v>
      </c>
      <c r="AB177">
        <v>49.6</v>
      </c>
      <c r="AC177">
        <v>8.02</v>
      </c>
      <c r="AD177">
        <v>63.77</v>
      </c>
      <c r="AE177">
        <f t="shared" si="2"/>
        <v>14.17</v>
      </c>
    </row>
    <row r="178" spans="1:31">
      <c r="A178">
        <v>188</v>
      </c>
      <c r="B178" t="s">
        <v>183</v>
      </c>
      <c r="C178" s="3">
        <v>135</v>
      </c>
      <c r="D178">
        <v>38.932000000000002</v>
      </c>
      <c r="E178">
        <v>17.745999999999999</v>
      </c>
      <c r="F178">
        <v>0.25800000000000001</v>
      </c>
      <c r="G178">
        <v>43.536999999999999</v>
      </c>
      <c r="H178">
        <v>0.17499999999999999</v>
      </c>
      <c r="I178">
        <v>7.0000000000000001E-3</v>
      </c>
      <c r="J178">
        <v>8.2000000000000003E-2</v>
      </c>
      <c r="K178">
        <v>100.73699999999999</v>
      </c>
      <c r="M178" s="2">
        <v>0.98508333333333331</v>
      </c>
      <c r="N178" s="2">
        <v>0.37553333333333333</v>
      </c>
      <c r="O178" s="2">
        <v>5.5333333333333337E-3</v>
      </c>
      <c r="P178" s="2">
        <v>1.6421666666666666</v>
      </c>
      <c r="Q178" s="2">
        <v>4.7499999999999999E-3</v>
      </c>
      <c r="R178" s="2">
        <v>1.4999999999999999E-4</v>
      </c>
      <c r="S178" s="2">
        <v>1.6666666666666668E-3</v>
      </c>
      <c r="T178" s="2">
        <v>3.0148833333333327</v>
      </c>
      <c r="U178" s="2">
        <v>0.81388049098808868</v>
      </c>
      <c r="W178">
        <v>0.15</v>
      </c>
      <c r="X178">
        <v>0.24</v>
      </c>
      <c r="Y178">
        <v>1.91</v>
      </c>
      <c r="Z178">
        <v>0.11</v>
      </c>
      <c r="AA178">
        <v>3.47</v>
      </c>
      <c r="AB178">
        <v>55.04</v>
      </c>
      <c r="AC178">
        <v>7.13</v>
      </c>
      <c r="AD178">
        <v>68.05</v>
      </c>
      <c r="AE178">
        <f t="shared" si="2"/>
        <v>13.01</v>
      </c>
    </row>
    <row r="179" spans="1:31">
      <c r="A179">
        <v>189</v>
      </c>
      <c r="B179" t="s">
        <v>184</v>
      </c>
      <c r="C179" s="3">
        <v>138</v>
      </c>
      <c r="D179">
        <v>38.872999999999998</v>
      </c>
      <c r="E179">
        <v>17.812000000000001</v>
      </c>
      <c r="F179">
        <v>0.27</v>
      </c>
      <c r="G179">
        <v>43.148000000000003</v>
      </c>
      <c r="H179">
        <v>0.17299999999999999</v>
      </c>
      <c r="I179">
        <v>6.0000000000000001E-3</v>
      </c>
      <c r="J179">
        <v>7.8E-2</v>
      </c>
      <c r="K179">
        <v>100.36</v>
      </c>
      <c r="M179" s="2">
        <v>0.98758333333333337</v>
      </c>
      <c r="N179" s="2">
        <v>0.37845000000000001</v>
      </c>
      <c r="O179" s="2">
        <v>5.816666666666667E-3</v>
      </c>
      <c r="P179" s="2">
        <v>1.6340833333333336</v>
      </c>
      <c r="Q179" s="2">
        <v>4.7166666666666668E-3</v>
      </c>
      <c r="R179" s="2">
        <v>1.1666666666666667E-4</v>
      </c>
      <c r="S179" s="2">
        <v>1.5999999999999999E-3</v>
      </c>
      <c r="T179" s="2">
        <v>3.0123666666666664</v>
      </c>
      <c r="U179" s="2">
        <v>0.81195342520206704</v>
      </c>
      <c r="W179">
        <v>0.15</v>
      </c>
      <c r="X179">
        <v>0.24</v>
      </c>
      <c r="Y179">
        <v>1.85</v>
      </c>
      <c r="Z179">
        <v>0.11</v>
      </c>
      <c r="AA179">
        <v>3.43</v>
      </c>
      <c r="AB179">
        <v>67.430000000000007</v>
      </c>
      <c r="AC179">
        <v>7.44</v>
      </c>
      <c r="AD179">
        <v>80.650000000000006</v>
      </c>
      <c r="AE179">
        <f t="shared" si="2"/>
        <v>13.22</v>
      </c>
    </row>
    <row r="180" spans="1:31">
      <c r="A180">
        <v>190</v>
      </c>
      <c r="B180" t="s">
        <v>185</v>
      </c>
      <c r="C180" s="3">
        <v>141</v>
      </c>
      <c r="D180">
        <v>38.97</v>
      </c>
      <c r="E180">
        <v>17.899999999999999</v>
      </c>
      <c r="F180">
        <v>0.25600000000000001</v>
      </c>
      <c r="G180">
        <v>43.198</v>
      </c>
      <c r="H180">
        <v>0.157</v>
      </c>
      <c r="I180">
        <v>0</v>
      </c>
      <c r="J180">
        <v>9.8000000000000004E-2</v>
      </c>
      <c r="K180">
        <v>100.57899999999999</v>
      </c>
      <c r="M180" s="2">
        <v>0.98803333333333343</v>
      </c>
      <c r="N180" s="2">
        <v>0.37955</v>
      </c>
      <c r="O180" s="2">
        <v>5.5000000000000005E-3</v>
      </c>
      <c r="P180" s="2">
        <v>1.6326333333333334</v>
      </c>
      <c r="Q180" s="2">
        <v>4.2666666666666669E-3</v>
      </c>
      <c r="R180" s="2">
        <v>0</v>
      </c>
      <c r="S180" s="2">
        <v>2E-3</v>
      </c>
      <c r="T180" s="2">
        <v>3.0119833333333332</v>
      </c>
      <c r="U180" s="2">
        <v>0.81137404643380751</v>
      </c>
      <c r="W180">
        <v>0.15</v>
      </c>
      <c r="X180">
        <v>0.24</v>
      </c>
      <c r="Y180">
        <v>1.93</v>
      </c>
      <c r="Z180">
        <v>0.11</v>
      </c>
      <c r="AA180">
        <v>3.84</v>
      </c>
      <c r="AB180">
        <v>100</v>
      </c>
      <c r="AC180">
        <v>5.87</v>
      </c>
      <c r="AD180">
        <v>112.14</v>
      </c>
      <c r="AE180">
        <f t="shared" si="2"/>
        <v>12.14</v>
      </c>
    </row>
    <row r="181" spans="1:31">
      <c r="A181">
        <v>191</v>
      </c>
      <c r="B181" t="s">
        <v>186</v>
      </c>
      <c r="C181" s="3">
        <v>144.00000000000003</v>
      </c>
      <c r="D181">
        <v>38.945999999999998</v>
      </c>
      <c r="E181">
        <v>17.93</v>
      </c>
      <c r="F181">
        <v>0.28399999999999997</v>
      </c>
      <c r="G181">
        <v>43.207000000000001</v>
      </c>
      <c r="H181">
        <v>0.16900000000000001</v>
      </c>
      <c r="I181">
        <v>1.4999999999999999E-2</v>
      </c>
      <c r="J181">
        <v>8.7999999999999995E-2</v>
      </c>
      <c r="K181">
        <v>100.639</v>
      </c>
      <c r="M181" s="2">
        <v>0.9871833333333333</v>
      </c>
      <c r="N181" s="2">
        <v>0.38008333333333333</v>
      </c>
      <c r="O181" s="2">
        <v>6.1000000000000004E-3</v>
      </c>
      <c r="P181" s="2">
        <v>1.6326166666666666</v>
      </c>
      <c r="Q181" s="2">
        <v>4.5833333333333334E-3</v>
      </c>
      <c r="R181" s="2">
        <v>2.9999999999999997E-4</v>
      </c>
      <c r="S181" s="2">
        <v>1.8000000000000002E-3</v>
      </c>
      <c r="T181" s="2">
        <v>3.0126666666666666</v>
      </c>
      <c r="U181" s="2">
        <v>0.81115748331428772</v>
      </c>
      <c r="W181">
        <v>0.15</v>
      </c>
      <c r="X181">
        <v>0.24</v>
      </c>
      <c r="Y181">
        <v>1.76</v>
      </c>
      <c r="Z181">
        <v>0.11</v>
      </c>
      <c r="AA181">
        <v>3.49</v>
      </c>
      <c r="AB181">
        <v>26.88</v>
      </c>
      <c r="AC181">
        <v>6.6</v>
      </c>
      <c r="AD181">
        <v>39.229999999999997</v>
      </c>
      <c r="AE181">
        <f t="shared" si="2"/>
        <v>12.35</v>
      </c>
    </row>
    <row r="182" spans="1:31">
      <c r="A182">
        <v>192</v>
      </c>
      <c r="B182" t="s">
        <v>187</v>
      </c>
      <c r="C182" s="3">
        <v>147.00000000000003</v>
      </c>
      <c r="D182">
        <v>38.997999999999998</v>
      </c>
      <c r="E182">
        <v>18.073</v>
      </c>
      <c r="F182">
        <v>0.26800000000000002</v>
      </c>
      <c r="G182">
        <v>43.015000000000001</v>
      </c>
      <c r="H182">
        <v>0.158</v>
      </c>
      <c r="I182">
        <v>2.7E-2</v>
      </c>
      <c r="J182">
        <v>9.2999999999999999E-2</v>
      </c>
      <c r="K182">
        <v>100.63200000000001</v>
      </c>
      <c r="M182" s="2">
        <v>0.98893333333333333</v>
      </c>
      <c r="N182" s="2">
        <v>0.38329999999999997</v>
      </c>
      <c r="O182" s="2">
        <v>5.7500000000000008E-3</v>
      </c>
      <c r="P182" s="2">
        <v>1.6260666666666665</v>
      </c>
      <c r="Q182" s="2">
        <v>4.3E-3</v>
      </c>
      <c r="R182" s="2">
        <v>5.5000000000000003E-4</v>
      </c>
      <c r="S182" s="2">
        <v>1.9E-3</v>
      </c>
      <c r="T182" s="2">
        <v>3.0107999999999997</v>
      </c>
      <c r="U182" s="2">
        <v>0.80924337685174419</v>
      </c>
      <c r="W182">
        <v>0.15</v>
      </c>
      <c r="X182">
        <v>0.24</v>
      </c>
      <c r="Y182">
        <v>1.88</v>
      </c>
      <c r="Z182">
        <v>0.11</v>
      </c>
      <c r="AA182">
        <v>3.78</v>
      </c>
      <c r="AB182">
        <v>14.52</v>
      </c>
      <c r="AC182">
        <v>6.2</v>
      </c>
      <c r="AD182">
        <v>26.88</v>
      </c>
      <c r="AE182">
        <f t="shared" si="2"/>
        <v>12.36</v>
      </c>
    </row>
    <row r="183" spans="1:31">
      <c r="A183">
        <v>193</v>
      </c>
      <c r="B183" t="s">
        <v>188</v>
      </c>
      <c r="C183" s="3">
        <v>153.00000000000003</v>
      </c>
      <c r="D183">
        <v>38.887999999999998</v>
      </c>
      <c r="E183">
        <v>18.035</v>
      </c>
      <c r="F183">
        <v>0.27500000000000002</v>
      </c>
      <c r="G183">
        <v>42.774999999999999</v>
      </c>
      <c r="H183">
        <v>0.16800000000000001</v>
      </c>
      <c r="I183">
        <v>1.7999999999999999E-2</v>
      </c>
      <c r="J183">
        <v>6.8000000000000005E-2</v>
      </c>
      <c r="K183">
        <v>100.227</v>
      </c>
      <c r="M183" s="2">
        <v>0.99006666666666676</v>
      </c>
      <c r="N183" s="2">
        <v>0.38399999999999995</v>
      </c>
      <c r="O183" s="2">
        <v>5.933333333333333E-3</v>
      </c>
      <c r="P183" s="2">
        <v>1.6234166666666667</v>
      </c>
      <c r="Q183" s="2">
        <v>4.5999999999999999E-3</v>
      </c>
      <c r="R183" s="2">
        <v>3.5E-4</v>
      </c>
      <c r="S183" s="2">
        <v>1.3833333333333334E-3</v>
      </c>
      <c r="T183" s="2">
        <v>3.0097500000000004</v>
      </c>
      <c r="U183" s="2">
        <v>0.80870936942172766</v>
      </c>
      <c r="W183">
        <v>0.15</v>
      </c>
      <c r="X183">
        <v>0.24</v>
      </c>
      <c r="Y183">
        <v>1.82</v>
      </c>
      <c r="Z183">
        <v>0.11</v>
      </c>
      <c r="AA183">
        <v>3.51</v>
      </c>
      <c r="AB183">
        <v>22.49</v>
      </c>
      <c r="AC183">
        <v>8.5500000000000007</v>
      </c>
      <c r="AD183">
        <v>36.869999999999997</v>
      </c>
      <c r="AE183">
        <f t="shared" si="2"/>
        <v>14.38</v>
      </c>
    </row>
    <row r="184" spans="1:31">
      <c r="A184">
        <v>194</v>
      </c>
      <c r="B184" t="s">
        <v>189</v>
      </c>
      <c r="C184" s="3">
        <v>159.00000000000003</v>
      </c>
      <c r="D184">
        <v>39.055999999999997</v>
      </c>
      <c r="E184">
        <v>18.338000000000001</v>
      </c>
      <c r="F184">
        <v>0.26500000000000001</v>
      </c>
      <c r="G184">
        <v>42.749000000000002</v>
      </c>
      <c r="H184">
        <v>0.14899999999999999</v>
      </c>
      <c r="I184">
        <v>5.0000000000000001E-3</v>
      </c>
      <c r="J184">
        <v>9.1999999999999998E-2</v>
      </c>
      <c r="K184">
        <v>100.654</v>
      </c>
      <c r="M184" s="2">
        <v>0.99103333333333332</v>
      </c>
      <c r="N184" s="2">
        <v>0.38916666666666666</v>
      </c>
      <c r="O184" s="2">
        <v>5.7000000000000002E-3</v>
      </c>
      <c r="P184" s="2">
        <v>1.617</v>
      </c>
      <c r="Q184" s="2">
        <v>4.0333333333333332E-3</v>
      </c>
      <c r="R184" s="2">
        <v>9.9999999999999991E-5</v>
      </c>
      <c r="S184" s="2">
        <v>1.8666666666666666E-3</v>
      </c>
      <c r="T184" s="2">
        <v>3.0089000000000001</v>
      </c>
      <c r="U184" s="2">
        <v>0.80601478773780844</v>
      </c>
      <c r="W184">
        <v>0.15</v>
      </c>
      <c r="X184">
        <v>0.24</v>
      </c>
      <c r="Y184">
        <v>1.87</v>
      </c>
      <c r="Z184">
        <v>0.11</v>
      </c>
      <c r="AA184">
        <v>3.97</v>
      </c>
      <c r="AB184">
        <v>77.209999999999994</v>
      </c>
      <c r="AC184">
        <v>6.33</v>
      </c>
      <c r="AD184">
        <v>89.88</v>
      </c>
      <c r="AE184">
        <f t="shared" si="2"/>
        <v>12.67</v>
      </c>
    </row>
    <row r="185" spans="1:31">
      <c r="A185">
        <v>195</v>
      </c>
      <c r="B185" t="s">
        <v>190</v>
      </c>
      <c r="C185" s="3">
        <v>165.00000000000003</v>
      </c>
      <c r="D185">
        <v>39.093000000000004</v>
      </c>
      <c r="E185">
        <v>18.398</v>
      </c>
      <c r="F185">
        <v>0.28299999999999997</v>
      </c>
      <c r="G185">
        <v>42.555</v>
      </c>
      <c r="H185">
        <v>0.156</v>
      </c>
      <c r="I185">
        <v>1.4999999999999999E-2</v>
      </c>
      <c r="J185">
        <v>8.6999999999999994E-2</v>
      </c>
      <c r="K185">
        <v>100.587</v>
      </c>
      <c r="M185" s="2">
        <v>0.99281666666666668</v>
      </c>
      <c r="N185" s="2">
        <v>0.39074999999999999</v>
      </c>
      <c r="O185" s="2">
        <v>6.083333333333333E-3</v>
      </c>
      <c r="P185" s="2">
        <v>1.6110333333333333</v>
      </c>
      <c r="Q185" s="2">
        <v>4.2499999999999994E-3</v>
      </c>
      <c r="R185" s="2">
        <v>2.9999999999999997E-4</v>
      </c>
      <c r="S185" s="2">
        <v>1.7833333333333332E-3</v>
      </c>
      <c r="T185" s="2">
        <v>3.0070166666666669</v>
      </c>
      <c r="U185" s="2">
        <v>0.8047990541766924</v>
      </c>
      <c r="W185">
        <v>0.15</v>
      </c>
      <c r="X185">
        <v>0.24</v>
      </c>
      <c r="Y185">
        <v>1.78</v>
      </c>
      <c r="Z185">
        <v>0.11</v>
      </c>
      <c r="AA185">
        <v>3.79</v>
      </c>
      <c r="AB185">
        <v>25.84</v>
      </c>
      <c r="AC185">
        <v>6.7</v>
      </c>
      <c r="AD185">
        <v>38.61</v>
      </c>
      <c r="AE185">
        <f t="shared" si="2"/>
        <v>12.77</v>
      </c>
    </row>
    <row r="186" spans="1:31">
      <c r="A186">
        <v>196</v>
      </c>
      <c r="B186" t="s">
        <v>191</v>
      </c>
      <c r="C186" s="3">
        <v>171.00000000000003</v>
      </c>
      <c r="D186">
        <v>38.784999999999997</v>
      </c>
      <c r="E186">
        <v>18.585999999999999</v>
      </c>
      <c r="F186">
        <v>0.27</v>
      </c>
      <c r="G186">
        <v>42.914999999999999</v>
      </c>
      <c r="H186">
        <v>0.153</v>
      </c>
      <c r="I186">
        <v>2.1999999999999999E-2</v>
      </c>
      <c r="J186">
        <v>0.1</v>
      </c>
      <c r="K186">
        <v>100.831</v>
      </c>
      <c r="M186" s="2">
        <v>0.9844666666666666</v>
      </c>
      <c r="N186" s="2">
        <v>0.39455000000000001</v>
      </c>
      <c r="O186" s="2">
        <v>5.7999999999999996E-3</v>
      </c>
      <c r="P186" s="2">
        <v>1.6238333333333335</v>
      </c>
      <c r="Q186" s="2">
        <v>4.15E-3</v>
      </c>
      <c r="R186" s="2">
        <v>4.5000000000000004E-4</v>
      </c>
      <c r="S186" s="2">
        <v>2.0500000000000002E-3</v>
      </c>
      <c r="T186" s="2">
        <v>3.0152999999999999</v>
      </c>
      <c r="U186" s="2">
        <v>0.80452177072409436</v>
      </c>
      <c r="W186">
        <v>0.15</v>
      </c>
      <c r="X186">
        <v>0.24</v>
      </c>
      <c r="Y186">
        <v>1.86</v>
      </c>
      <c r="Z186">
        <v>0.11</v>
      </c>
      <c r="AA186">
        <v>3.87</v>
      </c>
      <c r="AB186">
        <v>17.75</v>
      </c>
      <c r="AC186">
        <v>5.79</v>
      </c>
      <c r="AD186">
        <v>29.77</v>
      </c>
      <c r="AE186">
        <f t="shared" si="2"/>
        <v>12.02</v>
      </c>
    </row>
    <row r="187" spans="1:31">
      <c r="A187">
        <v>197</v>
      </c>
      <c r="B187" t="s">
        <v>192</v>
      </c>
      <c r="C187" s="3">
        <v>194.99999999999994</v>
      </c>
      <c r="D187">
        <v>38.700000000000003</v>
      </c>
      <c r="E187">
        <v>18.873000000000001</v>
      </c>
      <c r="F187">
        <v>0.29599999999999999</v>
      </c>
      <c r="G187">
        <v>42.427999999999997</v>
      </c>
      <c r="H187">
        <v>0.14599999999999999</v>
      </c>
      <c r="I187">
        <v>0.02</v>
      </c>
      <c r="J187">
        <v>8.6999999999999994E-2</v>
      </c>
      <c r="K187">
        <v>100.55</v>
      </c>
      <c r="M187" s="2">
        <v>0.98641666666666661</v>
      </c>
      <c r="N187" s="2">
        <v>0.40231666666666666</v>
      </c>
      <c r="O187" s="2">
        <v>6.3999999999999994E-3</v>
      </c>
      <c r="P187" s="2">
        <v>1.6120999999999999</v>
      </c>
      <c r="Q187" s="2">
        <v>3.9833333333333335E-3</v>
      </c>
      <c r="R187" s="2">
        <v>3.9999999999999996E-4</v>
      </c>
      <c r="S187" s="2">
        <v>1.7833333333333332E-3</v>
      </c>
      <c r="T187" s="2">
        <v>3.0134000000000003</v>
      </c>
      <c r="U187" s="2">
        <v>0.80028130558888011</v>
      </c>
      <c r="W187">
        <v>0.15</v>
      </c>
      <c r="X187">
        <v>0.24</v>
      </c>
      <c r="Y187">
        <v>1.71</v>
      </c>
      <c r="Z187">
        <v>0.11</v>
      </c>
      <c r="AA187">
        <v>3.97</v>
      </c>
      <c r="AB187">
        <v>20.010000000000002</v>
      </c>
      <c r="AC187">
        <v>6.75</v>
      </c>
      <c r="AD187">
        <v>32.94</v>
      </c>
      <c r="AE187">
        <f t="shared" si="2"/>
        <v>12.93</v>
      </c>
    </row>
    <row r="188" spans="1:31">
      <c r="A188">
        <v>198</v>
      </c>
      <c r="B188" t="s">
        <v>193</v>
      </c>
      <c r="C188" s="3">
        <v>206.99999999999997</v>
      </c>
      <c r="D188">
        <v>38.99</v>
      </c>
      <c r="E188">
        <v>18.844999999999999</v>
      </c>
      <c r="F188">
        <v>0.28999999999999998</v>
      </c>
      <c r="G188">
        <v>42.365000000000002</v>
      </c>
      <c r="H188">
        <v>0.13500000000000001</v>
      </c>
      <c r="I188">
        <v>2.3E-2</v>
      </c>
      <c r="J188">
        <v>9.4E-2</v>
      </c>
      <c r="K188">
        <v>100.742</v>
      </c>
      <c r="M188" s="2">
        <v>0.99093333333333333</v>
      </c>
      <c r="N188" s="2">
        <v>0.40055000000000002</v>
      </c>
      <c r="O188" s="2">
        <v>6.2333333333333338E-3</v>
      </c>
      <c r="P188" s="2">
        <v>1.6050666666666666</v>
      </c>
      <c r="Q188" s="2">
        <v>3.6833333333333336E-3</v>
      </c>
      <c r="R188" s="2">
        <v>4.6666666666666666E-4</v>
      </c>
      <c r="S188" s="2">
        <v>1.9166666666666666E-3</v>
      </c>
      <c r="T188" s="2">
        <v>3.0088499999999998</v>
      </c>
      <c r="U188" s="2">
        <v>0.80028586386564404</v>
      </c>
      <c r="W188">
        <v>0.15</v>
      </c>
      <c r="X188">
        <v>0.24</v>
      </c>
      <c r="Y188">
        <v>1.74</v>
      </c>
      <c r="Z188">
        <v>0.11</v>
      </c>
      <c r="AA188">
        <v>4.3099999999999996</v>
      </c>
      <c r="AB188">
        <v>17.579999999999998</v>
      </c>
      <c r="AC188">
        <v>6.17</v>
      </c>
      <c r="AD188">
        <v>30.3</v>
      </c>
      <c r="AE188">
        <f t="shared" si="2"/>
        <v>12.719999999999999</v>
      </c>
    </row>
    <row r="189" spans="1:31">
      <c r="A189">
        <v>199</v>
      </c>
      <c r="B189" t="s">
        <v>194</v>
      </c>
      <c r="C189" s="3">
        <v>231.02082429892869</v>
      </c>
      <c r="D189">
        <v>38.784999999999997</v>
      </c>
      <c r="E189">
        <v>18.838999999999999</v>
      </c>
      <c r="F189">
        <v>0.28399999999999997</v>
      </c>
      <c r="G189">
        <v>42.052999999999997</v>
      </c>
      <c r="H189">
        <v>0.17</v>
      </c>
      <c r="I189">
        <v>0.01</v>
      </c>
      <c r="J189">
        <v>0.107</v>
      </c>
      <c r="K189">
        <v>100.248</v>
      </c>
      <c r="M189" s="2">
        <v>0.99108333333333343</v>
      </c>
      <c r="N189" s="2">
        <v>0.40260000000000001</v>
      </c>
      <c r="O189" s="2">
        <v>6.1500000000000001E-3</v>
      </c>
      <c r="P189" s="2">
        <v>1.6018999999999999</v>
      </c>
      <c r="Q189" s="2">
        <v>4.6500000000000005E-3</v>
      </c>
      <c r="R189" s="2">
        <v>2.1666666666666666E-4</v>
      </c>
      <c r="S189" s="2">
        <v>2.2000000000000001E-3</v>
      </c>
      <c r="T189" s="2">
        <v>3.0088000000000004</v>
      </c>
      <c r="U189" s="2">
        <v>0.79915190820653537</v>
      </c>
      <c r="W189">
        <v>0.15</v>
      </c>
      <c r="X189">
        <v>0.24</v>
      </c>
      <c r="Y189">
        <v>1.78</v>
      </c>
      <c r="Z189">
        <v>0.11</v>
      </c>
      <c r="AA189">
        <v>3.52</v>
      </c>
      <c r="AB189">
        <v>37.94</v>
      </c>
      <c r="AC189">
        <v>5.5</v>
      </c>
      <c r="AD189">
        <v>49.24</v>
      </c>
      <c r="AE189">
        <f t="shared" si="2"/>
        <v>11.3</v>
      </c>
    </row>
    <row r="190" spans="1:31">
      <c r="A190">
        <v>200</v>
      </c>
      <c r="B190" t="s">
        <v>195</v>
      </c>
      <c r="C190" s="3">
        <v>255.02082429892869</v>
      </c>
      <c r="D190">
        <v>38.908000000000001</v>
      </c>
      <c r="E190">
        <v>19.135999999999999</v>
      </c>
      <c r="F190">
        <v>0.29799999999999999</v>
      </c>
      <c r="G190">
        <v>42.087000000000003</v>
      </c>
      <c r="H190">
        <v>0.156</v>
      </c>
      <c r="I190">
        <v>2.1999999999999999E-2</v>
      </c>
      <c r="J190">
        <v>8.1000000000000003E-2</v>
      </c>
      <c r="K190">
        <v>100.688</v>
      </c>
      <c r="M190" s="2">
        <v>0.99085000000000001</v>
      </c>
      <c r="N190" s="2">
        <v>0.40756666666666663</v>
      </c>
      <c r="O190" s="2">
        <v>6.4333333333333334E-3</v>
      </c>
      <c r="P190" s="2">
        <v>1.5977166666666667</v>
      </c>
      <c r="Q190" s="2">
        <v>4.2499999999999994E-3</v>
      </c>
      <c r="R190" s="2">
        <v>4.5000000000000004E-4</v>
      </c>
      <c r="S190" s="2">
        <v>1.6500000000000002E-3</v>
      </c>
      <c r="T190" s="2">
        <v>3.0089166666666665</v>
      </c>
      <c r="U190" s="2">
        <v>0.79675357597014551</v>
      </c>
      <c r="W190">
        <v>0.15</v>
      </c>
      <c r="X190">
        <v>0.23</v>
      </c>
      <c r="Y190">
        <v>1.71</v>
      </c>
      <c r="Z190">
        <v>0.11</v>
      </c>
      <c r="AA190">
        <v>3.85</v>
      </c>
      <c r="AB190">
        <v>18.04</v>
      </c>
      <c r="AC190">
        <v>7.19</v>
      </c>
      <c r="AD190">
        <v>31.28</v>
      </c>
      <c r="AE190">
        <f t="shared" si="2"/>
        <v>13.24</v>
      </c>
    </row>
    <row r="191" spans="1:31">
      <c r="A191">
        <v>201</v>
      </c>
      <c r="B191" t="s">
        <v>196</v>
      </c>
      <c r="C191" s="3">
        <v>279.02082429892869</v>
      </c>
      <c r="D191">
        <v>38.987000000000002</v>
      </c>
      <c r="E191">
        <v>19.178000000000001</v>
      </c>
      <c r="F191">
        <v>0.28699999999999998</v>
      </c>
      <c r="G191">
        <v>41.832000000000001</v>
      </c>
      <c r="H191">
        <v>0.14799999999999999</v>
      </c>
      <c r="I191">
        <v>1.9E-2</v>
      </c>
      <c r="J191">
        <v>8.3000000000000004E-2</v>
      </c>
      <c r="K191">
        <v>100.53400000000001</v>
      </c>
      <c r="M191" s="2">
        <v>0.99416666666666664</v>
      </c>
      <c r="N191" s="2">
        <v>0.40900000000000003</v>
      </c>
      <c r="O191" s="2">
        <v>6.1833333333333332E-3</v>
      </c>
      <c r="P191" s="2">
        <v>1.5901500000000002</v>
      </c>
      <c r="Q191" s="2">
        <v>4.0499999999999998E-3</v>
      </c>
      <c r="R191" s="2">
        <v>3.8333333333333334E-4</v>
      </c>
      <c r="S191" s="2">
        <v>1.7000000000000001E-3</v>
      </c>
      <c r="T191" s="2">
        <v>3.0056333333333338</v>
      </c>
      <c r="U191" s="2">
        <v>0.79541305054648226</v>
      </c>
      <c r="W191">
        <v>0.15</v>
      </c>
      <c r="X191">
        <v>0.23</v>
      </c>
      <c r="Y191">
        <v>1.76</v>
      </c>
      <c r="Z191">
        <v>0.11</v>
      </c>
      <c r="AA191">
        <v>3.85</v>
      </c>
      <c r="AB191">
        <v>20.420000000000002</v>
      </c>
      <c r="AC191">
        <v>7.03</v>
      </c>
      <c r="AD191">
        <v>33.549999999999997</v>
      </c>
      <c r="AE191">
        <f t="shared" si="2"/>
        <v>13.129999999999999</v>
      </c>
    </row>
    <row r="192" spans="1:31">
      <c r="A192">
        <v>202</v>
      </c>
      <c r="B192" t="s">
        <v>197</v>
      </c>
      <c r="C192" s="3">
        <v>303.02082429892874</v>
      </c>
      <c r="D192">
        <v>38.618000000000002</v>
      </c>
      <c r="E192">
        <v>19.431000000000001</v>
      </c>
      <c r="F192">
        <v>0.29799999999999999</v>
      </c>
      <c r="G192">
        <v>42.115000000000002</v>
      </c>
      <c r="H192">
        <v>0.17499999999999999</v>
      </c>
      <c r="I192">
        <v>1.9E-2</v>
      </c>
      <c r="J192">
        <v>7.8E-2</v>
      </c>
      <c r="K192">
        <v>100.73399999999999</v>
      </c>
      <c r="M192" s="2">
        <v>0.98519999999999996</v>
      </c>
      <c r="N192" s="2">
        <v>0.41456666666666669</v>
      </c>
      <c r="O192" s="2">
        <v>6.4333333333333334E-3</v>
      </c>
      <c r="P192" s="2">
        <v>1.6016166666666667</v>
      </c>
      <c r="Q192" s="2">
        <v>4.783333333333333E-3</v>
      </c>
      <c r="R192" s="2">
        <v>3.8333333333333334E-4</v>
      </c>
      <c r="S192" s="2">
        <v>1.6166666666666666E-3</v>
      </c>
      <c r="T192" s="2">
        <v>3.0145999999999997</v>
      </c>
      <c r="U192" s="2">
        <v>0.79438047135263834</v>
      </c>
      <c r="W192">
        <v>0.15</v>
      </c>
      <c r="X192">
        <v>0.23</v>
      </c>
      <c r="Y192">
        <v>1.71</v>
      </c>
      <c r="Z192">
        <v>0.11</v>
      </c>
      <c r="AA192">
        <v>3.41</v>
      </c>
      <c r="AB192">
        <v>20.64</v>
      </c>
      <c r="AC192">
        <v>7.52</v>
      </c>
      <c r="AD192">
        <v>33.770000000000003</v>
      </c>
      <c r="AE192">
        <f t="shared" si="2"/>
        <v>13.129999999999999</v>
      </c>
    </row>
    <row r="193" spans="1:31">
      <c r="A193">
        <v>203</v>
      </c>
      <c r="B193" t="s">
        <v>198</v>
      </c>
      <c r="C193" s="3">
        <v>327.02082429892863</v>
      </c>
      <c r="D193">
        <v>38.933</v>
      </c>
      <c r="E193">
        <v>19.332000000000001</v>
      </c>
      <c r="F193">
        <v>0.29099999999999998</v>
      </c>
      <c r="G193">
        <v>41.975000000000001</v>
      </c>
      <c r="H193">
        <v>0.14899999999999999</v>
      </c>
      <c r="I193">
        <v>0.02</v>
      </c>
      <c r="J193">
        <v>9.2999999999999999E-2</v>
      </c>
      <c r="K193">
        <v>100.79300000000001</v>
      </c>
      <c r="M193" s="2">
        <v>0.99121666666666675</v>
      </c>
      <c r="N193" s="2">
        <v>0.41163333333333335</v>
      </c>
      <c r="O193" s="2">
        <v>6.2833333333333326E-3</v>
      </c>
      <c r="P193" s="2">
        <v>1.5930499999999999</v>
      </c>
      <c r="Q193" s="2">
        <v>4.0666666666666672E-3</v>
      </c>
      <c r="R193" s="2">
        <v>4.1666666666666669E-4</v>
      </c>
      <c r="S193" s="2">
        <v>1.9E-3</v>
      </c>
      <c r="T193" s="2">
        <v>3.0085666666666668</v>
      </c>
      <c r="U193" s="2">
        <v>0.79466416142200336</v>
      </c>
      <c r="W193">
        <v>0.15</v>
      </c>
      <c r="X193">
        <v>0.23</v>
      </c>
      <c r="Y193">
        <v>1.76</v>
      </c>
      <c r="Z193">
        <v>0.11</v>
      </c>
      <c r="AA193">
        <v>3.86</v>
      </c>
      <c r="AB193">
        <v>19.64</v>
      </c>
      <c r="AC193">
        <v>6.3</v>
      </c>
      <c r="AD193">
        <v>32.049999999999997</v>
      </c>
      <c r="AE193">
        <f t="shared" si="2"/>
        <v>12.41</v>
      </c>
    </row>
    <row r="194" spans="1:31">
      <c r="A194">
        <v>204</v>
      </c>
      <c r="B194" t="s">
        <v>199</v>
      </c>
      <c r="C194" s="3">
        <v>348.02082429892869</v>
      </c>
      <c r="D194">
        <v>38.871000000000002</v>
      </c>
      <c r="E194">
        <v>19.155000000000001</v>
      </c>
      <c r="F194">
        <v>0.28499999999999998</v>
      </c>
      <c r="G194">
        <v>41.704000000000001</v>
      </c>
      <c r="H194">
        <v>0.16300000000000001</v>
      </c>
      <c r="I194">
        <v>7.0000000000000001E-3</v>
      </c>
      <c r="J194">
        <v>9.0999999999999998E-2</v>
      </c>
      <c r="K194">
        <v>100.276</v>
      </c>
      <c r="M194" s="2">
        <v>0.99396666666666667</v>
      </c>
      <c r="N194" s="2">
        <v>0.40963333333333335</v>
      </c>
      <c r="O194" s="2">
        <v>6.1666666666666667E-3</v>
      </c>
      <c r="P194" s="2">
        <v>1.5896999999999999</v>
      </c>
      <c r="Q194" s="2">
        <v>4.4666666666666665E-3</v>
      </c>
      <c r="R194" s="2">
        <v>1.4999999999999999E-4</v>
      </c>
      <c r="S194" s="2">
        <v>1.8833333333333332E-3</v>
      </c>
      <c r="T194" s="2">
        <v>3.0059666666666667</v>
      </c>
      <c r="U194" s="2">
        <v>0.79511503834611541</v>
      </c>
      <c r="W194">
        <v>0.15</v>
      </c>
      <c r="X194">
        <v>0.23</v>
      </c>
      <c r="Y194">
        <v>1.78</v>
      </c>
      <c r="Z194">
        <v>0.12</v>
      </c>
      <c r="AA194">
        <v>3.63</v>
      </c>
      <c r="AB194">
        <v>53.32</v>
      </c>
      <c r="AC194">
        <v>6.4</v>
      </c>
      <c r="AD194">
        <v>65.63</v>
      </c>
      <c r="AE194">
        <f t="shared" si="2"/>
        <v>12.31</v>
      </c>
    </row>
    <row r="195" spans="1:31">
      <c r="C195" s="3"/>
      <c r="M195" s="2"/>
      <c r="N195" s="2"/>
      <c r="O195" s="2"/>
      <c r="P195" s="2"/>
      <c r="Q195" s="2"/>
      <c r="R195" s="2"/>
      <c r="S195" s="2"/>
      <c r="T195" s="2"/>
      <c r="U195" s="2"/>
    </row>
    <row r="196" spans="1:31">
      <c r="A196">
        <v>205</v>
      </c>
      <c r="B196" t="s">
        <v>200</v>
      </c>
      <c r="C196" s="3">
        <v>0</v>
      </c>
      <c r="D196">
        <v>39.353999999999999</v>
      </c>
      <c r="E196">
        <v>18.265000000000001</v>
      </c>
      <c r="F196">
        <v>0.28599999999999998</v>
      </c>
      <c r="G196">
        <v>41.881999999999998</v>
      </c>
      <c r="H196">
        <v>0.22500000000000001</v>
      </c>
      <c r="I196">
        <v>1.9E-2</v>
      </c>
      <c r="J196">
        <v>0.12</v>
      </c>
      <c r="K196">
        <v>100.151</v>
      </c>
      <c r="M196" s="2">
        <v>1.0025333333333333</v>
      </c>
      <c r="N196" s="2">
        <v>0.38913333333333333</v>
      </c>
      <c r="O196" s="2">
        <v>6.1666666666666667E-3</v>
      </c>
      <c r="P196" s="2">
        <v>1.5904499999999999</v>
      </c>
      <c r="Q196" s="2">
        <v>6.1333333333333335E-3</v>
      </c>
      <c r="R196" s="2">
        <v>3.9999999999999996E-4</v>
      </c>
      <c r="S196" s="2">
        <v>2.4666666666666669E-3</v>
      </c>
      <c r="T196" s="2">
        <v>2.9972833333333333</v>
      </c>
      <c r="U196" s="2">
        <v>0.80342664702167965</v>
      </c>
      <c r="W196">
        <v>0.15</v>
      </c>
      <c r="X196">
        <v>0.24</v>
      </c>
      <c r="Y196">
        <v>1.78</v>
      </c>
      <c r="Z196">
        <v>0.11</v>
      </c>
      <c r="AA196">
        <v>2.9</v>
      </c>
      <c r="AB196">
        <v>20.46</v>
      </c>
      <c r="AC196">
        <v>4.8499999999999996</v>
      </c>
      <c r="AD196">
        <v>30.49</v>
      </c>
      <c r="AE196">
        <f t="shared" si="2"/>
        <v>10.029999999999999</v>
      </c>
    </row>
    <row r="197" spans="1:31">
      <c r="A197">
        <v>206</v>
      </c>
      <c r="B197" t="s">
        <v>201</v>
      </c>
      <c r="C197" s="3">
        <v>2.2360679775003383</v>
      </c>
      <c r="D197">
        <v>38.994</v>
      </c>
      <c r="E197">
        <v>18.628</v>
      </c>
      <c r="F197">
        <v>0.307</v>
      </c>
      <c r="G197">
        <v>41.381999999999998</v>
      </c>
      <c r="H197">
        <v>0.26500000000000001</v>
      </c>
      <c r="I197">
        <v>1.2E-2</v>
      </c>
      <c r="J197">
        <v>8.2000000000000003E-2</v>
      </c>
      <c r="K197">
        <v>99.67</v>
      </c>
      <c r="M197" s="2">
        <v>1.0006166666666667</v>
      </c>
      <c r="N197" s="2">
        <v>0.39978333333333332</v>
      </c>
      <c r="O197" s="2">
        <v>6.6833333333333328E-3</v>
      </c>
      <c r="P197" s="2">
        <v>1.5829833333333332</v>
      </c>
      <c r="Q197" s="2">
        <v>7.2833333333333335E-3</v>
      </c>
      <c r="R197" s="2">
        <v>2.3333333333333333E-4</v>
      </c>
      <c r="S197" s="2">
        <v>1.7000000000000001E-3</v>
      </c>
      <c r="T197" s="2">
        <v>2.9992833333333331</v>
      </c>
      <c r="U197" s="2">
        <v>0.79837096313232347</v>
      </c>
      <c r="W197">
        <v>0.15</v>
      </c>
      <c r="X197">
        <v>0.24</v>
      </c>
      <c r="Y197">
        <v>1.66</v>
      </c>
      <c r="Z197">
        <v>0.12</v>
      </c>
      <c r="AA197">
        <v>2.52</v>
      </c>
      <c r="AB197">
        <v>33.31</v>
      </c>
      <c r="AC197">
        <v>7.03</v>
      </c>
      <c r="AD197">
        <v>45.03</v>
      </c>
      <c r="AE197">
        <f t="shared" si="2"/>
        <v>11.719999999999999</v>
      </c>
    </row>
    <row r="198" spans="1:31">
      <c r="A198">
        <v>207</v>
      </c>
      <c r="B198" t="s">
        <v>202</v>
      </c>
      <c r="C198" s="3">
        <v>5.8416192529637154</v>
      </c>
      <c r="D198">
        <v>38.853000000000002</v>
      </c>
      <c r="E198">
        <v>19.135999999999999</v>
      </c>
      <c r="F198">
        <v>0.30499999999999999</v>
      </c>
      <c r="G198">
        <v>40.902999999999999</v>
      </c>
      <c r="H198">
        <v>0.23400000000000001</v>
      </c>
      <c r="I198">
        <v>1.7000000000000001E-2</v>
      </c>
      <c r="J198">
        <v>8.7999999999999995E-2</v>
      </c>
      <c r="K198">
        <v>99.536000000000001</v>
      </c>
      <c r="M198" s="2">
        <v>1.0008166666666667</v>
      </c>
      <c r="N198" s="2">
        <v>0.41225000000000001</v>
      </c>
      <c r="O198" s="2">
        <v>6.6499999999999997E-3</v>
      </c>
      <c r="P198" s="2">
        <v>1.5706333333333333</v>
      </c>
      <c r="Q198" s="2">
        <v>6.4666666666666666E-3</v>
      </c>
      <c r="R198" s="2">
        <v>3.5E-4</v>
      </c>
      <c r="S198" s="2">
        <v>1.8333333333333333E-3</v>
      </c>
      <c r="T198" s="2">
        <v>2.9990000000000001</v>
      </c>
      <c r="U198" s="2">
        <v>0.79209568557571886</v>
      </c>
      <c r="W198">
        <v>0.15</v>
      </c>
      <c r="X198">
        <v>0.23</v>
      </c>
      <c r="Y198">
        <v>1.68</v>
      </c>
      <c r="Z198">
        <v>0.12</v>
      </c>
      <c r="AA198">
        <v>2.82</v>
      </c>
      <c r="AB198">
        <v>22.66</v>
      </c>
      <c r="AC198">
        <v>6.56</v>
      </c>
      <c r="AD198">
        <v>34.22</v>
      </c>
      <c r="AE198">
        <f t="shared" si="2"/>
        <v>11.559999999999999</v>
      </c>
    </row>
    <row r="199" spans="1:31">
      <c r="A199">
        <v>208</v>
      </c>
      <c r="B199" t="s">
        <v>203</v>
      </c>
      <c r="C199" s="3">
        <v>8.0776872304640541</v>
      </c>
      <c r="D199">
        <v>38.892000000000003</v>
      </c>
      <c r="E199">
        <v>19.538</v>
      </c>
      <c r="F199">
        <v>0.32500000000000001</v>
      </c>
      <c r="G199">
        <v>40.819000000000003</v>
      </c>
      <c r="H199">
        <v>0.215</v>
      </c>
      <c r="I199">
        <v>0.02</v>
      </c>
      <c r="J199">
        <v>9.0999999999999998E-2</v>
      </c>
      <c r="K199">
        <v>99.9</v>
      </c>
      <c r="M199" s="2">
        <v>0.99995000000000001</v>
      </c>
      <c r="N199" s="2">
        <v>0.4201333333333333</v>
      </c>
      <c r="O199" s="2">
        <v>7.0833333333333338E-3</v>
      </c>
      <c r="P199" s="2">
        <v>1.5644833333333334</v>
      </c>
      <c r="Q199" s="2">
        <v>5.933333333333333E-3</v>
      </c>
      <c r="R199" s="2">
        <v>3.9999999999999996E-4</v>
      </c>
      <c r="S199" s="2">
        <v>1.8833333333333332E-3</v>
      </c>
      <c r="T199" s="2">
        <v>2.9998666666666667</v>
      </c>
      <c r="U199" s="2">
        <v>0.78830504631456966</v>
      </c>
      <c r="W199">
        <v>0.15</v>
      </c>
      <c r="X199">
        <v>0.23</v>
      </c>
      <c r="Y199">
        <v>1.59</v>
      </c>
      <c r="Z199">
        <v>0.12</v>
      </c>
      <c r="AA199">
        <v>2.98</v>
      </c>
      <c r="AB199">
        <v>20.09</v>
      </c>
      <c r="AC199">
        <v>6.46</v>
      </c>
      <c r="AD199">
        <v>31.62</v>
      </c>
      <c r="AE199">
        <f t="shared" ref="AE199:AE262" si="3">SUM(W199:AA199,AC199)</f>
        <v>11.530000000000001</v>
      </c>
    </row>
    <row r="200" spans="1:31">
      <c r="A200">
        <v>209</v>
      </c>
      <c r="B200" t="s">
        <v>204</v>
      </c>
      <c r="C200" s="3">
        <v>11.239964890631686</v>
      </c>
      <c r="D200">
        <v>38.704000000000001</v>
      </c>
      <c r="E200">
        <v>19.794</v>
      </c>
      <c r="F200">
        <v>0.30199999999999999</v>
      </c>
      <c r="G200">
        <v>40.457000000000001</v>
      </c>
      <c r="H200">
        <v>0.22700000000000001</v>
      </c>
      <c r="I200">
        <v>8.0000000000000002E-3</v>
      </c>
      <c r="J200">
        <v>7.0999999999999994E-2</v>
      </c>
      <c r="K200">
        <v>99.563000000000002</v>
      </c>
      <c r="M200" s="2">
        <v>0.99988333333333335</v>
      </c>
      <c r="N200" s="2">
        <v>0.42765000000000003</v>
      </c>
      <c r="O200" s="2">
        <v>6.6166666666666665E-3</v>
      </c>
      <c r="P200" s="2">
        <v>1.5580000000000001</v>
      </c>
      <c r="Q200" s="2">
        <v>6.2833333333333326E-3</v>
      </c>
      <c r="R200" s="2">
        <v>1.4999999999999999E-4</v>
      </c>
      <c r="S200" s="2">
        <v>1.4666666666666667E-3</v>
      </c>
      <c r="T200" s="2">
        <v>3.0000499999999999</v>
      </c>
      <c r="U200" s="2">
        <v>0.78462971822828798</v>
      </c>
      <c r="W200">
        <v>0.15</v>
      </c>
      <c r="X200">
        <v>0.23</v>
      </c>
      <c r="Y200">
        <v>1.7</v>
      </c>
      <c r="Z200">
        <v>0.12</v>
      </c>
      <c r="AA200">
        <v>2.85</v>
      </c>
      <c r="AB200">
        <v>52.12</v>
      </c>
      <c r="AC200">
        <v>8.19</v>
      </c>
      <c r="AD200">
        <v>65.36</v>
      </c>
      <c r="AE200">
        <f t="shared" si="3"/>
        <v>13.24</v>
      </c>
    </row>
    <row r="201" spans="1:31">
      <c r="A201">
        <v>210</v>
      </c>
      <c r="B201" t="s">
        <v>205</v>
      </c>
      <c r="C201" s="3">
        <v>14.845516166097033</v>
      </c>
      <c r="D201">
        <v>38.930999999999997</v>
      </c>
      <c r="E201">
        <v>20.074000000000002</v>
      </c>
      <c r="F201">
        <v>0.32</v>
      </c>
      <c r="G201">
        <v>40.292999999999999</v>
      </c>
      <c r="H201">
        <v>0.221</v>
      </c>
      <c r="I201">
        <v>1.2E-2</v>
      </c>
      <c r="J201">
        <v>7.5999999999999998E-2</v>
      </c>
      <c r="K201">
        <v>99.927000000000007</v>
      </c>
      <c r="M201" s="2">
        <v>1.00275</v>
      </c>
      <c r="N201" s="2">
        <v>0.43241666666666667</v>
      </c>
      <c r="O201" s="2">
        <v>6.9666666666666661E-3</v>
      </c>
      <c r="P201" s="2">
        <v>1.5470833333333334</v>
      </c>
      <c r="Q201" s="2">
        <v>6.083333333333333E-3</v>
      </c>
      <c r="R201" s="2">
        <v>2.3333333333333333E-4</v>
      </c>
      <c r="S201" s="2">
        <v>1.5666666666666667E-3</v>
      </c>
      <c r="T201" s="2">
        <v>2.9971000000000001</v>
      </c>
      <c r="U201" s="2">
        <v>0.78155258061800115</v>
      </c>
      <c r="W201">
        <v>0.15</v>
      </c>
      <c r="X201">
        <v>0.23</v>
      </c>
      <c r="Y201">
        <v>1.65</v>
      </c>
      <c r="Z201">
        <v>0.12</v>
      </c>
      <c r="AA201">
        <v>2.83</v>
      </c>
      <c r="AB201">
        <v>33.549999999999997</v>
      </c>
      <c r="AC201">
        <v>7.72</v>
      </c>
      <c r="AD201">
        <v>46.25</v>
      </c>
      <c r="AE201">
        <f t="shared" si="3"/>
        <v>12.7</v>
      </c>
    </row>
    <row r="202" spans="1:31">
      <c r="A202">
        <v>211</v>
      </c>
      <c r="B202" t="s">
        <v>206</v>
      </c>
      <c r="C202" s="3">
        <v>17.08158414359578</v>
      </c>
      <c r="D202">
        <v>38.668999999999997</v>
      </c>
      <c r="E202">
        <v>20.356000000000002</v>
      </c>
      <c r="F202">
        <v>0.32500000000000001</v>
      </c>
      <c r="G202">
        <v>40.219000000000001</v>
      </c>
      <c r="H202">
        <v>0.20399999999999999</v>
      </c>
      <c r="I202">
        <v>2.5999999999999999E-2</v>
      </c>
      <c r="J202">
        <v>7.2999999999999995E-2</v>
      </c>
      <c r="K202">
        <v>99.872</v>
      </c>
      <c r="M202" s="2">
        <v>0.99854999999999994</v>
      </c>
      <c r="N202" s="2">
        <v>0.43961666666666671</v>
      </c>
      <c r="O202" s="2">
        <v>7.116666666666667E-3</v>
      </c>
      <c r="P202" s="2">
        <v>1.5482166666666668</v>
      </c>
      <c r="Q202" s="2">
        <v>5.6333333333333331E-3</v>
      </c>
      <c r="R202" s="2">
        <v>5.3333333333333336E-4</v>
      </c>
      <c r="S202" s="2">
        <v>1.5166666666666668E-3</v>
      </c>
      <c r="T202" s="2">
        <v>3.0011833333333335</v>
      </c>
      <c r="U202" s="2">
        <v>0.77884631508342417</v>
      </c>
      <c r="W202">
        <v>0.15</v>
      </c>
      <c r="X202">
        <v>0.23</v>
      </c>
      <c r="Y202">
        <v>1.62</v>
      </c>
      <c r="Z202">
        <v>0.12</v>
      </c>
      <c r="AA202">
        <v>3.12</v>
      </c>
      <c r="AB202">
        <v>15.23</v>
      </c>
      <c r="AC202">
        <v>7.99</v>
      </c>
      <c r="AD202">
        <v>28.46</v>
      </c>
      <c r="AE202">
        <f t="shared" si="3"/>
        <v>13.23</v>
      </c>
    </row>
    <row r="203" spans="1:31">
      <c r="A203">
        <v>212</v>
      </c>
      <c r="B203" t="s">
        <v>207</v>
      </c>
      <c r="C203" s="3">
        <v>20.687135419061129</v>
      </c>
      <c r="D203">
        <v>38.697000000000003</v>
      </c>
      <c r="E203">
        <v>20.515999999999998</v>
      </c>
      <c r="F203">
        <v>0.33900000000000002</v>
      </c>
      <c r="G203">
        <v>40.116</v>
      </c>
      <c r="H203">
        <v>0.182</v>
      </c>
      <c r="I203">
        <v>2.1000000000000001E-2</v>
      </c>
      <c r="J203">
        <v>8.5999999999999993E-2</v>
      </c>
      <c r="K203">
        <v>99.956999999999994</v>
      </c>
      <c r="M203" s="2">
        <v>0.99908333333333343</v>
      </c>
      <c r="N203" s="2">
        <v>0.44298333333333334</v>
      </c>
      <c r="O203" s="2">
        <v>7.416666666666666E-3</v>
      </c>
      <c r="P203" s="2">
        <v>1.5439666666666667</v>
      </c>
      <c r="Q203" s="2">
        <v>5.0333333333333332E-3</v>
      </c>
      <c r="R203" s="2">
        <v>4.3333333333333331E-4</v>
      </c>
      <c r="S203" s="2">
        <v>1.7833333333333332E-3</v>
      </c>
      <c r="T203" s="2">
        <v>3.0007000000000006</v>
      </c>
      <c r="U203" s="2">
        <v>0.77705360812635782</v>
      </c>
      <c r="W203">
        <v>0.15</v>
      </c>
      <c r="X203">
        <v>0.23</v>
      </c>
      <c r="Y203">
        <v>1.55</v>
      </c>
      <c r="Z203">
        <v>0.12</v>
      </c>
      <c r="AA203">
        <v>3.4</v>
      </c>
      <c r="AB203">
        <v>18.739999999999998</v>
      </c>
      <c r="AC203">
        <v>6.79</v>
      </c>
      <c r="AD203">
        <v>30.98</v>
      </c>
      <c r="AE203">
        <f t="shared" si="3"/>
        <v>12.24</v>
      </c>
    </row>
    <row r="204" spans="1:31">
      <c r="A204">
        <v>213</v>
      </c>
      <c r="B204" t="s">
        <v>208</v>
      </c>
      <c r="C204" s="3">
        <v>23.849413079228771</v>
      </c>
      <c r="D204">
        <v>38.499000000000002</v>
      </c>
      <c r="E204">
        <v>20.876999999999999</v>
      </c>
      <c r="F204">
        <v>0.32300000000000001</v>
      </c>
      <c r="G204">
        <v>39.972000000000001</v>
      </c>
      <c r="H204">
        <v>0.214</v>
      </c>
      <c r="I204">
        <v>1.9E-2</v>
      </c>
      <c r="J204">
        <v>7.5999999999999998E-2</v>
      </c>
      <c r="K204">
        <v>99.98</v>
      </c>
      <c r="M204" s="2">
        <v>0.9958999999999999</v>
      </c>
      <c r="N204" s="2">
        <v>0.45165000000000005</v>
      </c>
      <c r="O204" s="2">
        <v>7.0833333333333338E-3</v>
      </c>
      <c r="P204" s="2">
        <v>1.5413833333333333</v>
      </c>
      <c r="Q204" s="2">
        <v>5.933333333333333E-3</v>
      </c>
      <c r="R204" s="2">
        <v>3.9999999999999996E-4</v>
      </c>
      <c r="S204" s="2">
        <v>1.5666666666666667E-3</v>
      </c>
      <c r="T204" s="2">
        <v>3.0039166666666666</v>
      </c>
      <c r="U204" s="2">
        <v>0.77338562659932097</v>
      </c>
      <c r="W204">
        <v>0.15</v>
      </c>
      <c r="X204">
        <v>0.22</v>
      </c>
      <c r="Y204">
        <v>1.63</v>
      </c>
      <c r="Z204">
        <v>0.12</v>
      </c>
      <c r="AA204">
        <v>2.98</v>
      </c>
      <c r="AB204">
        <v>20.76</v>
      </c>
      <c r="AC204">
        <v>7.75</v>
      </c>
      <c r="AD204">
        <v>33.61</v>
      </c>
      <c r="AE204">
        <f t="shared" si="3"/>
        <v>12.85</v>
      </c>
    </row>
    <row r="205" spans="1:31">
      <c r="A205">
        <v>214</v>
      </c>
      <c r="B205" t="s">
        <v>209</v>
      </c>
      <c r="C205" s="3">
        <v>26.67784020397669</v>
      </c>
      <c r="D205">
        <v>38.545000000000002</v>
      </c>
      <c r="E205">
        <v>20.78</v>
      </c>
      <c r="F205">
        <v>0.33700000000000002</v>
      </c>
      <c r="G205">
        <v>39.841000000000001</v>
      </c>
      <c r="H205">
        <v>0.20200000000000001</v>
      </c>
      <c r="I205">
        <v>7.0000000000000001E-3</v>
      </c>
      <c r="J205">
        <v>9.6000000000000002E-2</v>
      </c>
      <c r="K205">
        <v>99.808000000000007</v>
      </c>
      <c r="M205" s="2">
        <v>0.99826666666666675</v>
      </c>
      <c r="N205" s="2">
        <v>0.4501</v>
      </c>
      <c r="O205" s="2">
        <v>7.3833333333333329E-3</v>
      </c>
      <c r="P205" s="2">
        <v>1.5381499999999999</v>
      </c>
      <c r="Q205" s="2">
        <v>5.6166666666666665E-3</v>
      </c>
      <c r="R205" s="2">
        <v>1.4999999999999999E-4</v>
      </c>
      <c r="S205" s="2">
        <v>2E-3</v>
      </c>
      <c r="T205" s="2">
        <v>3.0016666666666665</v>
      </c>
      <c r="U205" s="2">
        <v>0.77362001760342014</v>
      </c>
      <c r="W205">
        <v>0.15</v>
      </c>
      <c r="X205">
        <v>0.22</v>
      </c>
      <c r="Y205">
        <v>1.57</v>
      </c>
      <c r="Z205">
        <v>0.12</v>
      </c>
      <c r="AA205">
        <v>3.06</v>
      </c>
      <c r="AB205">
        <v>55.95</v>
      </c>
      <c r="AC205">
        <v>6.13</v>
      </c>
      <c r="AD205">
        <v>67.2</v>
      </c>
      <c r="AE205">
        <f t="shared" si="3"/>
        <v>11.25</v>
      </c>
    </row>
    <row r="206" spans="1:31">
      <c r="A206">
        <v>215</v>
      </c>
      <c r="B206" t="s">
        <v>210</v>
      </c>
      <c r="C206" s="3">
        <v>29.840117864144336</v>
      </c>
      <c r="D206">
        <v>38.372</v>
      </c>
      <c r="E206">
        <v>20.991</v>
      </c>
      <c r="F206">
        <v>0.33200000000000002</v>
      </c>
      <c r="G206">
        <v>39.875</v>
      </c>
      <c r="H206">
        <v>0.185</v>
      </c>
      <c r="I206">
        <v>1.4999999999999999E-2</v>
      </c>
      <c r="J206">
        <v>8.4000000000000005E-2</v>
      </c>
      <c r="K206">
        <v>99.853999999999999</v>
      </c>
      <c r="M206" s="2">
        <v>0.99470000000000003</v>
      </c>
      <c r="N206" s="2">
        <v>0.45508333333333334</v>
      </c>
      <c r="O206" s="2">
        <v>7.2833333333333335E-3</v>
      </c>
      <c r="P206" s="2">
        <v>1.5408999999999999</v>
      </c>
      <c r="Q206" s="2">
        <v>5.1333333333333335E-3</v>
      </c>
      <c r="R206" s="2">
        <v>2.9999999999999997E-4</v>
      </c>
      <c r="S206" s="2">
        <v>1.75E-3</v>
      </c>
      <c r="T206" s="2">
        <v>3.0051500000000004</v>
      </c>
      <c r="U206" s="2">
        <v>0.77200043420536246</v>
      </c>
      <c r="W206">
        <v>0.15</v>
      </c>
      <c r="X206">
        <v>0.22</v>
      </c>
      <c r="Y206">
        <v>1.59</v>
      </c>
      <c r="Z206">
        <v>0.12</v>
      </c>
      <c r="AA206">
        <v>3.36</v>
      </c>
      <c r="AB206">
        <v>26.6</v>
      </c>
      <c r="AC206">
        <v>6.95</v>
      </c>
      <c r="AD206">
        <v>38.99</v>
      </c>
      <c r="AE206">
        <f t="shared" si="3"/>
        <v>12.39</v>
      </c>
    </row>
    <row r="207" spans="1:31">
      <c r="A207">
        <v>216</v>
      </c>
      <c r="B207" t="s">
        <v>211</v>
      </c>
      <c r="C207" s="3">
        <v>33.002395524313101</v>
      </c>
      <c r="D207">
        <v>38.634</v>
      </c>
      <c r="E207">
        <v>20.899000000000001</v>
      </c>
      <c r="F207">
        <v>0.32900000000000001</v>
      </c>
      <c r="G207">
        <v>39.838999999999999</v>
      </c>
      <c r="H207">
        <v>0.20300000000000001</v>
      </c>
      <c r="I207">
        <v>0.01</v>
      </c>
      <c r="J207">
        <v>7.6999999999999999E-2</v>
      </c>
      <c r="K207">
        <v>99.991</v>
      </c>
      <c r="M207" s="2">
        <v>0.99891666666666667</v>
      </c>
      <c r="N207" s="2">
        <v>0.45191666666666669</v>
      </c>
      <c r="O207" s="2">
        <v>7.2000000000000007E-3</v>
      </c>
      <c r="P207" s="2">
        <v>1.5355333333333334</v>
      </c>
      <c r="Q207" s="2">
        <v>5.6166666666666665E-3</v>
      </c>
      <c r="R207" s="2">
        <v>1.9999999999999998E-4</v>
      </c>
      <c r="S207" s="2">
        <v>1.5999999999999999E-3</v>
      </c>
      <c r="T207" s="2">
        <v>3.0009833333333331</v>
      </c>
      <c r="U207" s="2">
        <v>0.77261482469160647</v>
      </c>
      <c r="W207">
        <v>0.15</v>
      </c>
      <c r="X207">
        <v>0.22</v>
      </c>
      <c r="Y207">
        <v>1.6</v>
      </c>
      <c r="Z207">
        <v>0.12</v>
      </c>
      <c r="AA207">
        <v>3.14</v>
      </c>
      <c r="AB207">
        <v>39.86</v>
      </c>
      <c r="AC207">
        <v>7.63</v>
      </c>
      <c r="AD207">
        <v>52.72</v>
      </c>
      <c r="AE207">
        <f t="shared" si="3"/>
        <v>12.86</v>
      </c>
    </row>
    <row r="208" spans="1:31">
      <c r="A208">
        <v>217</v>
      </c>
      <c r="B208" t="s">
        <v>212</v>
      </c>
      <c r="C208" s="3">
        <v>35.83082264905849</v>
      </c>
      <c r="D208">
        <v>38.594000000000001</v>
      </c>
      <c r="E208">
        <v>21.009</v>
      </c>
      <c r="F208">
        <v>0.32300000000000001</v>
      </c>
      <c r="G208">
        <v>39.889000000000003</v>
      </c>
      <c r="H208">
        <v>0.20899999999999999</v>
      </c>
      <c r="I208">
        <v>7.0000000000000001E-3</v>
      </c>
      <c r="J208">
        <v>7.5999999999999998E-2</v>
      </c>
      <c r="K208">
        <v>100.107</v>
      </c>
      <c r="M208" s="2">
        <v>0.99734999999999996</v>
      </c>
      <c r="N208" s="2">
        <v>0.45405000000000001</v>
      </c>
      <c r="O208" s="2">
        <v>7.0666666666666664E-3</v>
      </c>
      <c r="P208" s="2">
        <v>1.5366166666666665</v>
      </c>
      <c r="Q208" s="2">
        <v>5.7833333333333339E-3</v>
      </c>
      <c r="R208" s="2">
        <v>1.4999999999999999E-4</v>
      </c>
      <c r="S208" s="2">
        <v>1.5833333333333333E-3</v>
      </c>
      <c r="T208" s="2">
        <v>3.0026000000000002</v>
      </c>
      <c r="U208" s="2">
        <v>0.77191058271935697</v>
      </c>
      <c r="W208">
        <v>0.15</v>
      </c>
      <c r="X208">
        <v>0.22</v>
      </c>
      <c r="Y208">
        <v>1.63</v>
      </c>
      <c r="Z208">
        <v>0.12</v>
      </c>
      <c r="AA208">
        <v>3.05</v>
      </c>
      <c r="AB208">
        <v>55.66</v>
      </c>
      <c r="AC208">
        <v>7.68</v>
      </c>
      <c r="AD208">
        <v>68.510000000000005</v>
      </c>
      <c r="AE208">
        <f t="shared" si="3"/>
        <v>12.85</v>
      </c>
    </row>
    <row r="209" spans="1:31">
      <c r="A209">
        <v>218</v>
      </c>
      <c r="B209" t="s">
        <v>213</v>
      </c>
      <c r="C209" s="3">
        <v>38.993100309227259</v>
      </c>
      <c r="D209">
        <v>38.536999999999999</v>
      </c>
      <c r="E209">
        <v>21.053999999999998</v>
      </c>
      <c r="F209">
        <v>0.33700000000000002</v>
      </c>
      <c r="G209">
        <v>39.857999999999997</v>
      </c>
      <c r="H209">
        <v>0.21199999999999999</v>
      </c>
      <c r="I209">
        <v>2.1999999999999999E-2</v>
      </c>
      <c r="J209">
        <v>0.1</v>
      </c>
      <c r="K209">
        <v>100.12</v>
      </c>
      <c r="M209" s="2">
        <v>0.99631666666666663</v>
      </c>
      <c r="N209" s="2">
        <v>0.45524999999999999</v>
      </c>
      <c r="O209" s="2">
        <v>7.3666666666666672E-3</v>
      </c>
      <c r="P209" s="2">
        <v>1.5361333333333331</v>
      </c>
      <c r="Q209" s="2">
        <v>5.8666666666666667E-3</v>
      </c>
      <c r="R209" s="2">
        <v>4.5000000000000004E-4</v>
      </c>
      <c r="S209" s="2">
        <v>2.0833333333333333E-3</v>
      </c>
      <c r="T209" s="2">
        <v>3.0034666666666658</v>
      </c>
      <c r="U209" s="2">
        <v>0.77139007222784828</v>
      </c>
      <c r="W209">
        <v>0.15</v>
      </c>
      <c r="X209">
        <v>0.22</v>
      </c>
      <c r="Y209">
        <v>1.55</v>
      </c>
      <c r="Z209">
        <v>0.12</v>
      </c>
      <c r="AA209">
        <v>2.98</v>
      </c>
      <c r="AB209">
        <v>18.23</v>
      </c>
      <c r="AC209">
        <v>5.81</v>
      </c>
      <c r="AD209">
        <v>29.06</v>
      </c>
      <c r="AE209">
        <f t="shared" si="3"/>
        <v>10.829999999999998</v>
      </c>
    </row>
    <row r="210" spans="1:31">
      <c r="A210">
        <v>219</v>
      </c>
      <c r="B210" t="s">
        <v>214</v>
      </c>
      <c r="C210" s="3">
        <v>41.821527433972669</v>
      </c>
      <c r="D210">
        <v>38.53</v>
      </c>
      <c r="E210">
        <v>20.815999999999999</v>
      </c>
      <c r="F210">
        <v>0.34599999999999997</v>
      </c>
      <c r="G210">
        <v>40.051000000000002</v>
      </c>
      <c r="H210">
        <v>0.183</v>
      </c>
      <c r="I210">
        <v>1.4E-2</v>
      </c>
      <c r="J210">
        <v>7.4999999999999997E-2</v>
      </c>
      <c r="K210">
        <v>100.015</v>
      </c>
      <c r="M210" s="2">
        <v>0.99598333333333333</v>
      </c>
      <c r="N210" s="2">
        <v>0.45001666666666668</v>
      </c>
      <c r="O210" s="2">
        <v>7.5666666666666669E-3</v>
      </c>
      <c r="P210" s="2">
        <v>1.54335</v>
      </c>
      <c r="Q210" s="2">
        <v>5.0833333333333329E-3</v>
      </c>
      <c r="R210" s="2">
        <v>2.9999999999999997E-4</v>
      </c>
      <c r="S210" s="2">
        <v>1.5666666666666667E-3</v>
      </c>
      <c r="T210" s="2">
        <v>3.0038666666666667</v>
      </c>
      <c r="U210" s="2">
        <v>0.77424290563702947</v>
      </c>
      <c r="W210">
        <v>0.15</v>
      </c>
      <c r="X210">
        <v>0.22</v>
      </c>
      <c r="Y210">
        <v>1.53</v>
      </c>
      <c r="Z210">
        <v>0.12</v>
      </c>
      <c r="AA210">
        <v>3.42</v>
      </c>
      <c r="AB210">
        <v>27.07</v>
      </c>
      <c r="AC210">
        <v>7.84</v>
      </c>
      <c r="AD210">
        <v>40.35</v>
      </c>
      <c r="AE210">
        <f t="shared" si="3"/>
        <v>13.28</v>
      </c>
    </row>
    <row r="211" spans="1:31">
      <c r="A211">
        <v>220</v>
      </c>
      <c r="B211" t="s">
        <v>215</v>
      </c>
      <c r="C211" s="3">
        <v>44.983805094141431</v>
      </c>
      <c r="D211">
        <v>38.709000000000003</v>
      </c>
      <c r="E211">
        <v>20.94</v>
      </c>
      <c r="F211">
        <v>0.32300000000000001</v>
      </c>
      <c r="G211">
        <v>40.021000000000001</v>
      </c>
      <c r="H211">
        <v>0.19900000000000001</v>
      </c>
      <c r="I211">
        <v>2.3E-2</v>
      </c>
      <c r="J211">
        <v>0.08</v>
      </c>
      <c r="K211">
        <v>100.295</v>
      </c>
      <c r="M211" s="2">
        <v>0.99786666666666657</v>
      </c>
      <c r="N211" s="2">
        <v>0.45144999999999996</v>
      </c>
      <c r="O211" s="2">
        <v>7.0499999999999998E-3</v>
      </c>
      <c r="P211" s="2">
        <v>1.5379166666666666</v>
      </c>
      <c r="Q211" s="2">
        <v>5.5000000000000005E-3</v>
      </c>
      <c r="R211" s="2">
        <v>4.6666666666666666E-4</v>
      </c>
      <c r="S211" s="2">
        <v>1.6666666666666668E-3</v>
      </c>
      <c r="T211" s="2">
        <v>3.0019166666666663</v>
      </c>
      <c r="U211" s="2">
        <v>0.77306848075601953</v>
      </c>
      <c r="W211">
        <v>0.15</v>
      </c>
      <c r="X211">
        <v>0.22</v>
      </c>
      <c r="Y211">
        <v>1.63</v>
      </c>
      <c r="Z211">
        <v>0.12</v>
      </c>
      <c r="AA211">
        <v>3.23</v>
      </c>
      <c r="AB211">
        <v>17.52</v>
      </c>
      <c r="AC211">
        <v>7.27</v>
      </c>
      <c r="AD211">
        <v>30.14</v>
      </c>
      <c r="AE211">
        <f t="shared" si="3"/>
        <v>12.62</v>
      </c>
    </row>
    <row r="212" spans="1:31">
      <c r="A212">
        <v>221</v>
      </c>
      <c r="B212" t="s">
        <v>216</v>
      </c>
      <c r="C212" s="3">
        <v>48.589356369604815</v>
      </c>
      <c r="D212">
        <v>38.572000000000003</v>
      </c>
      <c r="E212">
        <v>20.783000000000001</v>
      </c>
      <c r="F212">
        <v>0.33100000000000002</v>
      </c>
      <c r="G212">
        <v>40.064999999999998</v>
      </c>
      <c r="H212">
        <v>0.19900000000000001</v>
      </c>
      <c r="I212">
        <v>1.2E-2</v>
      </c>
      <c r="J212">
        <v>0.109</v>
      </c>
      <c r="K212">
        <v>100.071</v>
      </c>
      <c r="M212" s="2">
        <v>0.99638333333333329</v>
      </c>
      <c r="N212" s="2">
        <v>0.44900000000000001</v>
      </c>
      <c r="O212" s="2">
        <v>7.2333333333333338E-3</v>
      </c>
      <c r="P212" s="2">
        <v>1.5428333333333333</v>
      </c>
      <c r="Q212" s="2">
        <v>5.5000000000000005E-3</v>
      </c>
      <c r="R212" s="2">
        <v>2.5000000000000001E-4</v>
      </c>
      <c r="S212" s="2">
        <v>2.2666666666666664E-3</v>
      </c>
      <c r="T212" s="2">
        <v>3.0034666666666663</v>
      </c>
      <c r="U212" s="2">
        <v>0.77457953309346494</v>
      </c>
      <c r="W212">
        <v>0.15</v>
      </c>
      <c r="X212">
        <v>0.22</v>
      </c>
      <c r="Y212">
        <v>1.59</v>
      </c>
      <c r="Z212">
        <v>0.12</v>
      </c>
      <c r="AA212">
        <v>3.18</v>
      </c>
      <c r="AB212">
        <v>32.32</v>
      </c>
      <c r="AC212">
        <v>5.29</v>
      </c>
      <c r="AD212">
        <v>42.87</v>
      </c>
      <c r="AE212">
        <f t="shared" si="3"/>
        <v>10.55</v>
      </c>
    </row>
    <row r="213" spans="1:31">
      <c r="A213">
        <v>222</v>
      </c>
      <c r="B213" t="s">
        <v>217</v>
      </c>
      <c r="C213" s="3">
        <v>50.825424347105148</v>
      </c>
      <c r="D213">
        <v>38.683</v>
      </c>
      <c r="E213">
        <v>20.779</v>
      </c>
      <c r="F213">
        <v>0.33900000000000002</v>
      </c>
      <c r="G213">
        <v>40.070999999999998</v>
      </c>
      <c r="H213">
        <v>0.189</v>
      </c>
      <c r="I213">
        <v>1.9E-2</v>
      </c>
      <c r="J213">
        <v>0.112</v>
      </c>
      <c r="K213">
        <v>100.19199999999999</v>
      </c>
      <c r="M213" s="2">
        <v>0.99776666666666669</v>
      </c>
      <c r="N213" s="2">
        <v>0.44823333333333332</v>
      </c>
      <c r="O213" s="2">
        <v>7.416666666666666E-3</v>
      </c>
      <c r="P213" s="2">
        <v>1.5407166666666667</v>
      </c>
      <c r="Q213" s="2">
        <v>5.2166666666666672E-3</v>
      </c>
      <c r="R213" s="2">
        <v>3.8333333333333334E-4</v>
      </c>
      <c r="S213" s="2">
        <v>2.3166666666666665E-3</v>
      </c>
      <c r="T213" s="2">
        <v>3.0020500000000006</v>
      </c>
      <c r="U213" s="2">
        <v>0.77463820944049211</v>
      </c>
      <c r="W213">
        <v>0.15</v>
      </c>
      <c r="X213">
        <v>0.22</v>
      </c>
      <c r="Y213">
        <v>1.55</v>
      </c>
      <c r="Z213">
        <v>0.12</v>
      </c>
      <c r="AA213">
        <v>3.25</v>
      </c>
      <c r="AB213">
        <v>20.67</v>
      </c>
      <c r="AC213">
        <v>5.2</v>
      </c>
      <c r="AD213">
        <v>31.16</v>
      </c>
      <c r="AE213">
        <f t="shared" si="3"/>
        <v>10.49</v>
      </c>
    </row>
    <row r="214" spans="1:31">
      <c r="A214">
        <v>223</v>
      </c>
      <c r="B214" t="s">
        <v>218</v>
      </c>
      <c r="C214" s="3">
        <v>54.430975622568532</v>
      </c>
      <c r="D214">
        <v>38.622</v>
      </c>
      <c r="E214">
        <v>20.695</v>
      </c>
      <c r="F214">
        <v>0.32800000000000001</v>
      </c>
      <c r="G214">
        <v>40.274000000000001</v>
      </c>
      <c r="H214">
        <v>0.21199999999999999</v>
      </c>
      <c r="I214">
        <v>2.4E-2</v>
      </c>
      <c r="J214">
        <v>0.108</v>
      </c>
      <c r="K214">
        <v>100.26300000000001</v>
      </c>
      <c r="M214" s="2">
        <v>0.99535000000000007</v>
      </c>
      <c r="N214" s="2">
        <v>0.44605</v>
      </c>
      <c r="O214" s="2">
        <v>7.1666666666666658E-3</v>
      </c>
      <c r="P214" s="2">
        <v>1.5472666666666666</v>
      </c>
      <c r="Q214" s="2">
        <v>5.8500000000000002E-3</v>
      </c>
      <c r="R214" s="2">
        <v>5.0000000000000001E-4</v>
      </c>
      <c r="S214" s="2">
        <v>2.2333333333333333E-3</v>
      </c>
      <c r="T214" s="2">
        <v>3.0044166666666667</v>
      </c>
      <c r="U214" s="2">
        <v>0.77622722598015026</v>
      </c>
      <c r="W214">
        <v>0.15</v>
      </c>
      <c r="X214">
        <v>0.22</v>
      </c>
      <c r="Y214">
        <v>1.6</v>
      </c>
      <c r="Z214">
        <v>0.12</v>
      </c>
      <c r="AA214">
        <v>3.02</v>
      </c>
      <c r="AB214">
        <v>16.27</v>
      </c>
      <c r="AC214">
        <v>5.42</v>
      </c>
      <c r="AD214">
        <v>26.8</v>
      </c>
      <c r="AE214">
        <f t="shared" si="3"/>
        <v>10.530000000000001</v>
      </c>
    </row>
    <row r="215" spans="1:31">
      <c r="A215">
        <v>224</v>
      </c>
      <c r="B215" t="s">
        <v>219</v>
      </c>
      <c r="C215" s="3">
        <v>57.593253282737294</v>
      </c>
      <c r="D215">
        <v>38.390999999999998</v>
      </c>
      <c r="E215">
        <v>20.577999999999999</v>
      </c>
      <c r="F215">
        <v>0.316</v>
      </c>
      <c r="G215">
        <v>40.344000000000001</v>
      </c>
      <c r="H215">
        <v>0.19</v>
      </c>
      <c r="I215">
        <v>1.7999999999999999E-2</v>
      </c>
      <c r="J215">
        <v>9.9000000000000005E-2</v>
      </c>
      <c r="K215">
        <v>99.936000000000007</v>
      </c>
      <c r="M215" s="2">
        <v>0.9926166666666667</v>
      </c>
      <c r="N215" s="2">
        <v>0.44496666666666668</v>
      </c>
      <c r="O215" s="2">
        <v>6.933333333333333E-3</v>
      </c>
      <c r="P215" s="2">
        <v>1.5549833333333334</v>
      </c>
      <c r="Q215" s="2">
        <v>5.2500000000000003E-3</v>
      </c>
      <c r="R215" s="2">
        <v>3.6666666666666667E-4</v>
      </c>
      <c r="S215" s="2">
        <v>2.0500000000000002E-3</v>
      </c>
      <c r="T215" s="2">
        <v>3.0071666666666674</v>
      </c>
      <c r="U215" s="2">
        <v>0.77751110444427773</v>
      </c>
      <c r="W215">
        <v>0.15</v>
      </c>
      <c r="X215">
        <v>0.22</v>
      </c>
      <c r="Y215">
        <v>1.65</v>
      </c>
      <c r="Z215">
        <v>0.12</v>
      </c>
      <c r="AA215">
        <v>3.32</v>
      </c>
      <c r="AB215">
        <v>21.27</v>
      </c>
      <c r="AC215">
        <v>5.96</v>
      </c>
      <c r="AD215">
        <v>32.69</v>
      </c>
      <c r="AE215">
        <f t="shared" si="3"/>
        <v>11.42</v>
      </c>
    </row>
    <row r="216" spans="1:31">
      <c r="A216">
        <v>225</v>
      </c>
      <c r="B216" t="s">
        <v>220</v>
      </c>
      <c r="C216" s="3">
        <v>59.829321260236043</v>
      </c>
      <c r="D216">
        <v>38.584000000000003</v>
      </c>
      <c r="E216">
        <v>20.431000000000001</v>
      </c>
      <c r="F216">
        <v>0.31900000000000001</v>
      </c>
      <c r="G216">
        <v>40.329000000000001</v>
      </c>
      <c r="H216">
        <v>0.192</v>
      </c>
      <c r="I216">
        <v>2.1000000000000001E-2</v>
      </c>
      <c r="J216">
        <v>5.8999999999999997E-2</v>
      </c>
      <c r="K216">
        <v>99.935000000000002</v>
      </c>
      <c r="M216" s="2">
        <v>0.99621666666666664</v>
      </c>
      <c r="N216" s="2">
        <v>0.44116666666666665</v>
      </c>
      <c r="O216" s="2">
        <v>6.9666666666666661E-3</v>
      </c>
      <c r="P216" s="2">
        <v>1.5522333333333334</v>
      </c>
      <c r="Q216" s="2">
        <v>5.3166666666666666E-3</v>
      </c>
      <c r="R216" s="2">
        <v>4.3333333333333331E-4</v>
      </c>
      <c r="S216" s="2">
        <v>1.2166666666666667E-3</v>
      </c>
      <c r="T216" s="2">
        <v>3.0035500000000002</v>
      </c>
      <c r="U216" s="2">
        <v>0.77868633156081735</v>
      </c>
      <c r="W216">
        <v>0.15</v>
      </c>
      <c r="X216">
        <v>0.23</v>
      </c>
      <c r="Y216">
        <v>1.62</v>
      </c>
      <c r="Z216">
        <v>0.12</v>
      </c>
      <c r="AA216">
        <v>3.21</v>
      </c>
      <c r="AB216">
        <v>18.97</v>
      </c>
      <c r="AC216">
        <v>9.9</v>
      </c>
      <c r="AD216">
        <v>34.200000000000003</v>
      </c>
      <c r="AE216">
        <f t="shared" si="3"/>
        <v>15.23</v>
      </c>
    </row>
    <row r="217" spans="1:31">
      <c r="A217">
        <v>226</v>
      </c>
      <c r="B217" t="s">
        <v>221</v>
      </c>
      <c r="C217" s="3">
        <v>63.434872535701388</v>
      </c>
      <c r="D217">
        <v>38.659999999999997</v>
      </c>
      <c r="E217">
        <v>20.555</v>
      </c>
      <c r="F217">
        <v>0.30399999999999999</v>
      </c>
      <c r="G217">
        <v>40.564</v>
      </c>
      <c r="H217">
        <v>0.216</v>
      </c>
      <c r="I217">
        <v>1.7999999999999999E-2</v>
      </c>
      <c r="J217">
        <v>8.7999999999999995E-2</v>
      </c>
      <c r="K217">
        <v>100.405</v>
      </c>
      <c r="M217" s="2">
        <v>0.99408333333333332</v>
      </c>
      <c r="N217" s="2">
        <v>0.44203333333333333</v>
      </c>
      <c r="O217" s="2">
        <v>6.6166666666666665E-3</v>
      </c>
      <c r="P217" s="2">
        <v>1.5548833333333334</v>
      </c>
      <c r="Q217" s="2">
        <v>5.9666666666666661E-3</v>
      </c>
      <c r="R217" s="2">
        <v>3.6666666666666667E-4</v>
      </c>
      <c r="S217" s="2">
        <v>1.8166666666666667E-3</v>
      </c>
      <c r="T217" s="2">
        <v>3.0057666666666667</v>
      </c>
      <c r="U217" s="2">
        <v>0.77864207319617751</v>
      </c>
      <c r="W217">
        <v>0.15</v>
      </c>
      <c r="X217">
        <v>0.23</v>
      </c>
      <c r="Y217">
        <v>1.73</v>
      </c>
      <c r="Z217">
        <v>0.12</v>
      </c>
      <c r="AA217">
        <v>2.89</v>
      </c>
      <c r="AB217">
        <v>22.27</v>
      </c>
      <c r="AC217">
        <v>6.66</v>
      </c>
      <c r="AD217">
        <v>34.049999999999997</v>
      </c>
      <c r="AE217">
        <f t="shared" si="3"/>
        <v>11.780000000000001</v>
      </c>
    </row>
    <row r="218" spans="1:31">
      <c r="A218">
        <v>227</v>
      </c>
      <c r="B218" t="s">
        <v>222</v>
      </c>
      <c r="C218" s="3">
        <v>66.597150195869034</v>
      </c>
      <c r="D218">
        <v>38.57</v>
      </c>
      <c r="E218">
        <v>20.327999999999999</v>
      </c>
      <c r="F218">
        <v>0.33500000000000002</v>
      </c>
      <c r="G218">
        <v>40.523000000000003</v>
      </c>
      <c r="H218">
        <v>0.23300000000000001</v>
      </c>
      <c r="I218">
        <v>8.0000000000000002E-3</v>
      </c>
      <c r="J218">
        <v>8.7999999999999995E-2</v>
      </c>
      <c r="K218">
        <v>100.08499999999999</v>
      </c>
      <c r="M218" s="2">
        <v>0.99429999999999996</v>
      </c>
      <c r="N218" s="2">
        <v>0.43826666666666664</v>
      </c>
      <c r="O218" s="2">
        <v>7.3166666666666666E-3</v>
      </c>
      <c r="P218" s="2">
        <v>1.5572833333333334</v>
      </c>
      <c r="Q218" s="2">
        <v>6.4333333333333334E-3</v>
      </c>
      <c r="R218" s="2">
        <v>1.6666666666666666E-4</v>
      </c>
      <c r="S218" s="2">
        <v>1.8166666666666667E-3</v>
      </c>
      <c r="T218" s="2">
        <v>3.0055833333333335</v>
      </c>
      <c r="U218" s="2">
        <v>0.78037800773387456</v>
      </c>
      <c r="W218">
        <v>0.15</v>
      </c>
      <c r="X218">
        <v>0.23</v>
      </c>
      <c r="Y218">
        <v>1.55</v>
      </c>
      <c r="Z218">
        <v>0.12</v>
      </c>
      <c r="AA218">
        <v>2.74</v>
      </c>
      <c r="AB218">
        <v>49.22</v>
      </c>
      <c r="AC218">
        <v>6.68</v>
      </c>
      <c r="AD218">
        <v>60.69</v>
      </c>
      <c r="AE218">
        <f t="shared" si="3"/>
        <v>11.47</v>
      </c>
    </row>
    <row r="219" spans="1:31">
      <c r="A219">
        <v>228</v>
      </c>
      <c r="B219" t="s">
        <v>223</v>
      </c>
      <c r="C219" s="3">
        <v>69.425577320616952</v>
      </c>
      <c r="D219">
        <v>38.753999999999998</v>
      </c>
      <c r="E219">
        <v>20.25</v>
      </c>
      <c r="F219">
        <v>0.29799999999999999</v>
      </c>
      <c r="G219">
        <v>40.817</v>
      </c>
      <c r="H219">
        <v>0.21</v>
      </c>
      <c r="I219">
        <v>1.4E-2</v>
      </c>
      <c r="J219">
        <v>9.1999999999999998E-2</v>
      </c>
      <c r="K219">
        <v>100.435</v>
      </c>
      <c r="M219" s="2">
        <v>0.99460000000000004</v>
      </c>
      <c r="N219" s="2">
        <v>0.43464999999999998</v>
      </c>
      <c r="O219" s="2">
        <v>6.4833333333333331E-3</v>
      </c>
      <c r="P219" s="2">
        <v>1.5615500000000002</v>
      </c>
      <c r="Q219" s="2">
        <v>5.7833333333333339E-3</v>
      </c>
      <c r="R219" s="2">
        <v>2.833333333333333E-4</v>
      </c>
      <c r="S219" s="2">
        <v>1.9E-3</v>
      </c>
      <c r="T219" s="2">
        <v>3.0052500000000002</v>
      </c>
      <c r="U219" s="2">
        <v>0.78226129646328024</v>
      </c>
      <c r="W219">
        <v>0.15</v>
      </c>
      <c r="X219">
        <v>0.23</v>
      </c>
      <c r="Y219">
        <v>1.72</v>
      </c>
      <c r="Z219">
        <v>0.12</v>
      </c>
      <c r="AA219">
        <v>2.96</v>
      </c>
      <c r="AB219">
        <v>28.02</v>
      </c>
      <c r="AC219">
        <v>6.35</v>
      </c>
      <c r="AD219">
        <v>39.549999999999997</v>
      </c>
      <c r="AE219">
        <f t="shared" si="3"/>
        <v>11.53</v>
      </c>
    </row>
    <row r="220" spans="1:31">
      <c r="A220">
        <v>229</v>
      </c>
      <c r="B220" t="s">
        <v>224</v>
      </c>
      <c r="C220" s="3">
        <v>72.58785498078457</v>
      </c>
      <c r="D220">
        <v>38.642000000000003</v>
      </c>
      <c r="E220">
        <v>20.128</v>
      </c>
      <c r="F220">
        <v>0.30599999999999999</v>
      </c>
      <c r="G220">
        <v>41</v>
      </c>
      <c r="H220">
        <v>0.222</v>
      </c>
      <c r="I220">
        <v>1.4E-2</v>
      </c>
      <c r="J220">
        <v>8.6999999999999994E-2</v>
      </c>
      <c r="K220">
        <v>100.399</v>
      </c>
      <c r="M220" s="2">
        <v>0.99196666666666677</v>
      </c>
      <c r="N220" s="2">
        <v>0.43211666666666665</v>
      </c>
      <c r="O220" s="2">
        <v>6.6666666666666671E-3</v>
      </c>
      <c r="P220" s="2">
        <v>1.5689333333333335</v>
      </c>
      <c r="Q220" s="2">
        <v>6.116666666666667E-3</v>
      </c>
      <c r="R220" s="2">
        <v>2.833333333333333E-4</v>
      </c>
      <c r="S220" s="2">
        <v>1.8000000000000002E-3</v>
      </c>
      <c r="T220" s="2">
        <v>3.0078833333333335</v>
      </c>
      <c r="U220" s="2">
        <v>0.78405503777183649</v>
      </c>
      <c r="W220">
        <v>0.15</v>
      </c>
      <c r="X220">
        <v>0.23</v>
      </c>
      <c r="Y220">
        <v>1.69</v>
      </c>
      <c r="Z220">
        <v>0.12</v>
      </c>
      <c r="AA220">
        <v>2.89</v>
      </c>
      <c r="AB220">
        <v>27.67</v>
      </c>
      <c r="AC220">
        <v>6.66</v>
      </c>
      <c r="AD220">
        <v>39.409999999999997</v>
      </c>
      <c r="AE220">
        <f t="shared" si="3"/>
        <v>11.74</v>
      </c>
    </row>
    <row r="221" spans="1:31">
      <c r="A221">
        <v>230</v>
      </c>
      <c r="B221" t="s">
        <v>225</v>
      </c>
      <c r="C221" s="3">
        <v>74.823922958284911</v>
      </c>
      <c r="D221">
        <v>38.671999999999997</v>
      </c>
      <c r="E221">
        <v>20.048999999999999</v>
      </c>
      <c r="F221">
        <v>0.30499999999999999</v>
      </c>
      <c r="G221">
        <v>40.917000000000002</v>
      </c>
      <c r="H221">
        <v>0.216</v>
      </c>
      <c r="I221">
        <v>2.1999999999999999E-2</v>
      </c>
      <c r="J221">
        <v>9.9000000000000005E-2</v>
      </c>
      <c r="K221">
        <v>100.28</v>
      </c>
      <c r="M221" s="2">
        <v>0.99350000000000005</v>
      </c>
      <c r="N221" s="2">
        <v>0.43074999999999997</v>
      </c>
      <c r="O221" s="2">
        <v>6.6499999999999997E-3</v>
      </c>
      <c r="P221" s="2">
        <v>1.5669666666666666</v>
      </c>
      <c r="Q221" s="2">
        <v>5.933333333333333E-3</v>
      </c>
      <c r="R221" s="2">
        <v>4.5000000000000004E-4</v>
      </c>
      <c r="S221" s="2">
        <v>2.0333333333333336E-3</v>
      </c>
      <c r="T221" s="2">
        <v>3.0062833333333328</v>
      </c>
      <c r="U221" s="2">
        <v>0.78437883250043805</v>
      </c>
      <c r="W221">
        <v>0.15</v>
      </c>
      <c r="X221">
        <v>0.23</v>
      </c>
      <c r="Y221">
        <v>1.69</v>
      </c>
      <c r="Z221">
        <v>0.12</v>
      </c>
      <c r="AA221">
        <v>2.95</v>
      </c>
      <c r="AB221">
        <v>18.18</v>
      </c>
      <c r="AC221">
        <v>5.9</v>
      </c>
      <c r="AD221">
        <v>29.22</v>
      </c>
      <c r="AE221">
        <f t="shared" si="3"/>
        <v>11.040000000000001</v>
      </c>
    </row>
    <row r="222" spans="1:31">
      <c r="A222">
        <v>231</v>
      </c>
      <c r="B222" t="s">
        <v>226</v>
      </c>
      <c r="C222" s="3">
        <v>78.42947423374828</v>
      </c>
      <c r="D222">
        <v>38.728000000000002</v>
      </c>
      <c r="E222">
        <v>19.914000000000001</v>
      </c>
      <c r="F222">
        <v>0.29599999999999999</v>
      </c>
      <c r="G222">
        <v>41.005000000000003</v>
      </c>
      <c r="H222">
        <v>0.192</v>
      </c>
      <c r="I222">
        <v>2.1999999999999999E-2</v>
      </c>
      <c r="J222">
        <v>0.11</v>
      </c>
      <c r="K222">
        <v>100.267</v>
      </c>
      <c r="M222" s="2">
        <v>0.99424999999999997</v>
      </c>
      <c r="N222" s="2">
        <v>0.42758333333333337</v>
      </c>
      <c r="O222" s="2">
        <v>6.4333333333333334E-3</v>
      </c>
      <c r="P222" s="2">
        <v>1.5692666666666666</v>
      </c>
      <c r="Q222" s="2">
        <v>5.2666666666666669E-3</v>
      </c>
      <c r="R222" s="2">
        <v>4.5000000000000004E-4</v>
      </c>
      <c r="S222" s="2">
        <v>2.2833333333333334E-3</v>
      </c>
      <c r="T222" s="2">
        <v>3.0055333333333327</v>
      </c>
      <c r="U222" s="2">
        <v>0.78587108028478181</v>
      </c>
      <c r="W222">
        <v>0.15</v>
      </c>
      <c r="X222">
        <v>0.23</v>
      </c>
      <c r="Y222">
        <v>1.74</v>
      </c>
      <c r="Z222">
        <v>0.12</v>
      </c>
      <c r="AA222">
        <v>3.28</v>
      </c>
      <c r="AB222">
        <v>18.03</v>
      </c>
      <c r="AC222">
        <v>5.33</v>
      </c>
      <c r="AD222">
        <v>28.88</v>
      </c>
      <c r="AE222">
        <f t="shared" si="3"/>
        <v>10.85</v>
      </c>
    </row>
    <row r="223" spans="1:31">
      <c r="A223">
        <v>232</v>
      </c>
      <c r="B223" t="s">
        <v>227</v>
      </c>
      <c r="C223" s="3">
        <v>81.591751893917049</v>
      </c>
      <c r="D223">
        <v>38.685000000000002</v>
      </c>
      <c r="E223">
        <v>19.902999999999999</v>
      </c>
      <c r="F223">
        <v>0.312</v>
      </c>
      <c r="G223">
        <v>41.207999999999998</v>
      </c>
      <c r="H223">
        <v>0.20300000000000001</v>
      </c>
      <c r="I223">
        <v>1.2999999999999999E-2</v>
      </c>
      <c r="J223">
        <v>0.1</v>
      </c>
      <c r="K223">
        <v>100.42400000000001</v>
      </c>
      <c r="M223" s="2">
        <v>0.99178333333333335</v>
      </c>
      <c r="N223" s="2">
        <v>0.42675000000000002</v>
      </c>
      <c r="O223" s="2">
        <v>6.7666666666666665E-3</v>
      </c>
      <c r="P223" s="2">
        <v>1.5748833333333332</v>
      </c>
      <c r="Q223" s="2">
        <v>5.5666666666666668E-3</v>
      </c>
      <c r="R223" s="2">
        <v>2.5000000000000001E-4</v>
      </c>
      <c r="S223" s="2">
        <v>2.0666666666666667E-3</v>
      </c>
      <c r="T223" s="2">
        <v>3.0080666666666667</v>
      </c>
      <c r="U223" s="2">
        <v>0.78679911405685343</v>
      </c>
      <c r="W223">
        <v>0.15</v>
      </c>
      <c r="X223">
        <v>0.23</v>
      </c>
      <c r="Y223">
        <v>1.66</v>
      </c>
      <c r="Z223">
        <v>0.12</v>
      </c>
      <c r="AA223">
        <v>3.17</v>
      </c>
      <c r="AB223">
        <v>31.63</v>
      </c>
      <c r="AC223">
        <v>5.85</v>
      </c>
      <c r="AD223">
        <v>42.81</v>
      </c>
      <c r="AE223">
        <f t="shared" si="3"/>
        <v>11.18</v>
      </c>
    </row>
    <row r="224" spans="1:31">
      <c r="A224">
        <v>233</v>
      </c>
      <c r="B224" t="s">
        <v>228</v>
      </c>
      <c r="C224" s="3">
        <v>84.420179018662452</v>
      </c>
      <c r="D224">
        <v>38.417999999999999</v>
      </c>
      <c r="E224">
        <v>19.597000000000001</v>
      </c>
      <c r="F224">
        <v>0.316</v>
      </c>
      <c r="G224">
        <v>41.161000000000001</v>
      </c>
      <c r="H224">
        <v>0.192</v>
      </c>
      <c r="I224">
        <v>1.4999999999999999E-2</v>
      </c>
      <c r="J224">
        <v>9.0999999999999998E-2</v>
      </c>
      <c r="K224">
        <v>99.79</v>
      </c>
      <c r="M224" s="2">
        <v>0.99048333333333327</v>
      </c>
      <c r="N224" s="2">
        <v>0.42254999999999998</v>
      </c>
      <c r="O224" s="2">
        <v>6.8999999999999999E-3</v>
      </c>
      <c r="P224" s="2">
        <v>1.58195</v>
      </c>
      <c r="Q224" s="2">
        <v>5.3E-3</v>
      </c>
      <c r="R224" s="2">
        <v>3.1666666666666665E-4</v>
      </c>
      <c r="S224" s="2">
        <v>1.8833333333333332E-3</v>
      </c>
      <c r="T224" s="2">
        <v>3.0093833333333331</v>
      </c>
      <c r="U224" s="2">
        <v>0.78919930157146412</v>
      </c>
      <c r="W224">
        <v>0.15</v>
      </c>
      <c r="X224">
        <v>0.23</v>
      </c>
      <c r="Y224">
        <v>1.64</v>
      </c>
      <c r="Z224">
        <v>0.12</v>
      </c>
      <c r="AA224">
        <v>3.17</v>
      </c>
      <c r="AB224">
        <v>26.22</v>
      </c>
      <c r="AC224">
        <v>6.46</v>
      </c>
      <c r="AD224">
        <v>37.99</v>
      </c>
      <c r="AE224">
        <f t="shared" si="3"/>
        <v>11.77</v>
      </c>
    </row>
    <row r="225" spans="1:31">
      <c r="A225">
        <v>234</v>
      </c>
      <c r="B225" t="s">
        <v>229</v>
      </c>
      <c r="C225" s="3">
        <v>87.582456678831235</v>
      </c>
      <c r="D225">
        <v>38.704999999999998</v>
      </c>
      <c r="E225">
        <v>19.651</v>
      </c>
      <c r="F225">
        <v>0.29399999999999998</v>
      </c>
      <c r="G225">
        <v>41.186999999999998</v>
      </c>
      <c r="H225">
        <v>0.215</v>
      </c>
      <c r="I225">
        <v>0</v>
      </c>
      <c r="J225">
        <v>0.114</v>
      </c>
      <c r="K225">
        <v>100.166</v>
      </c>
      <c r="M225" s="2">
        <v>0.99363333333333337</v>
      </c>
      <c r="N225" s="2">
        <v>0.42191666666666666</v>
      </c>
      <c r="O225" s="2">
        <v>6.3999999999999994E-3</v>
      </c>
      <c r="P225" s="2">
        <v>1.5761833333333335</v>
      </c>
      <c r="Q225" s="2">
        <v>5.8999999999999999E-3</v>
      </c>
      <c r="R225" s="2">
        <v>0</v>
      </c>
      <c r="S225" s="2">
        <v>2.3500000000000001E-3</v>
      </c>
      <c r="T225" s="2">
        <v>3.0063833333333334</v>
      </c>
      <c r="U225" s="2">
        <v>0.78884106567906176</v>
      </c>
      <c r="W225">
        <v>0.15</v>
      </c>
      <c r="X225">
        <v>0.23</v>
      </c>
      <c r="Y225">
        <v>1.73</v>
      </c>
      <c r="Z225">
        <v>0.12</v>
      </c>
      <c r="AA225">
        <v>2.99</v>
      </c>
      <c r="AB225">
        <v>100</v>
      </c>
      <c r="AC225">
        <v>5.19</v>
      </c>
      <c r="AD225">
        <v>110.41</v>
      </c>
      <c r="AE225">
        <f t="shared" si="3"/>
        <v>10.41</v>
      </c>
    </row>
    <row r="226" spans="1:31">
      <c r="A226">
        <v>235</v>
      </c>
      <c r="B226" t="s">
        <v>230</v>
      </c>
      <c r="C226" s="3">
        <v>91.188007954294605</v>
      </c>
      <c r="D226">
        <v>38.654000000000003</v>
      </c>
      <c r="E226">
        <v>19.521999999999998</v>
      </c>
      <c r="F226">
        <v>0.314</v>
      </c>
      <c r="G226">
        <v>41.429000000000002</v>
      </c>
      <c r="H226">
        <v>0.21199999999999999</v>
      </c>
      <c r="I226">
        <v>0.03</v>
      </c>
      <c r="J226">
        <v>8.3000000000000004E-2</v>
      </c>
      <c r="K226">
        <v>100.244</v>
      </c>
      <c r="M226" s="2">
        <v>0.99119999999999997</v>
      </c>
      <c r="N226" s="2">
        <v>0.41866666666666669</v>
      </c>
      <c r="O226" s="2">
        <v>6.8333333333333336E-3</v>
      </c>
      <c r="P226" s="2">
        <v>1.5836666666666668</v>
      </c>
      <c r="Q226" s="2">
        <v>5.816666666666667E-3</v>
      </c>
      <c r="R226" s="2">
        <v>5.9999999999999995E-4</v>
      </c>
      <c r="S226" s="2">
        <v>1.7166666666666667E-3</v>
      </c>
      <c r="T226" s="2">
        <v>3.0085000000000002</v>
      </c>
      <c r="U226" s="2">
        <v>0.79091060429498916</v>
      </c>
      <c r="W226">
        <v>0.15</v>
      </c>
      <c r="X226">
        <v>0.23</v>
      </c>
      <c r="Y226">
        <v>1.64</v>
      </c>
      <c r="Z226">
        <v>0.12</v>
      </c>
      <c r="AA226">
        <v>3.02</v>
      </c>
      <c r="AB226">
        <v>13.67</v>
      </c>
      <c r="AC226">
        <v>7.14</v>
      </c>
      <c r="AD226">
        <v>25.97</v>
      </c>
      <c r="AE226">
        <f t="shared" si="3"/>
        <v>12.3</v>
      </c>
    </row>
    <row r="227" spans="1:31">
      <c r="A227">
        <v>236</v>
      </c>
      <c r="B227" t="s">
        <v>231</v>
      </c>
      <c r="C227" s="3">
        <v>93.424075931794945</v>
      </c>
      <c r="D227">
        <v>38.53</v>
      </c>
      <c r="E227">
        <v>19.603999999999999</v>
      </c>
      <c r="F227">
        <v>0.29299999999999998</v>
      </c>
      <c r="G227">
        <v>41.27</v>
      </c>
      <c r="H227">
        <v>0.214</v>
      </c>
      <c r="I227">
        <v>6.0000000000000001E-3</v>
      </c>
      <c r="J227">
        <v>9.4E-2</v>
      </c>
      <c r="K227">
        <v>100.011</v>
      </c>
      <c r="M227" s="2">
        <v>0.9909</v>
      </c>
      <c r="N227" s="2">
        <v>0.42165000000000002</v>
      </c>
      <c r="O227" s="2">
        <v>6.3833333333333337E-3</v>
      </c>
      <c r="P227" s="2">
        <v>1.5821833333333333</v>
      </c>
      <c r="Q227" s="2">
        <v>5.8999999999999999E-3</v>
      </c>
      <c r="R227" s="2">
        <v>1.1666666666666667E-4</v>
      </c>
      <c r="S227" s="2">
        <v>1.9333333333333331E-3</v>
      </c>
      <c r="T227" s="2">
        <v>3.0090666666666666</v>
      </c>
      <c r="U227" s="2">
        <v>0.78957830824253517</v>
      </c>
      <c r="W227">
        <v>0.15</v>
      </c>
      <c r="X227">
        <v>0.23</v>
      </c>
      <c r="Y227">
        <v>1.73</v>
      </c>
      <c r="Z227">
        <v>0.12</v>
      </c>
      <c r="AA227">
        <v>2.92</v>
      </c>
      <c r="AB227">
        <v>66.92</v>
      </c>
      <c r="AC227">
        <v>6.21</v>
      </c>
      <c r="AD227">
        <v>78.28</v>
      </c>
      <c r="AE227">
        <f t="shared" si="3"/>
        <v>11.36</v>
      </c>
    </row>
    <row r="228" spans="1:31">
      <c r="A228">
        <v>237</v>
      </c>
      <c r="B228" t="s">
        <v>232</v>
      </c>
      <c r="C228" s="3">
        <v>97.029627207258315</v>
      </c>
      <c r="D228">
        <v>38.75</v>
      </c>
      <c r="E228">
        <v>19.25</v>
      </c>
      <c r="F228">
        <v>0.29499999999999998</v>
      </c>
      <c r="G228">
        <v>41.402999999999999</v>
      </c>
      <c r="H228">
        <v>0.19</v>
      </c>
      <c r="I228">
        <v>2.9000000000000001E-2</v>
      </c>
      <c r="J228">
        <v>0.108</v>
      </c>
      <c r="K228">
        <v>100.02500000000001</v>
      </c>
      <c r="M228" s="2">
        <v>0.99426666666666674</v>
      </c>
      <c r="N228" s="2">
        <v>0.4130833333333333</v>
      </c>
      <c r="O228" s="2">
        <v>6.4166666666666669E-3</v>
      </c>
      <c r="P228" s="2">
        <v>1.5836166666666667</v>
      </c>
      <c r="Q228" s="2">
        <v>5.2333333333333329E-3</v>
      </c>
      <c r="R228" s="2">
        <v>5.9999999999999995E-4</v>
      </c>
      <c r="S228" s="2">
        <v>2.2166666666666667E-3</v>
      </c>
      <c r="T228" s="2">
        <v>3.005433333333333</v>
      </c>
      <c r="U228" s="2">
        <v>0.79311697634430145</v>
      </c>
      <c r="W228">
        <v>0.15</v>
      </c>
      <c r="X228">
        <v>0.23</v>
      </c>
      <c r="Y228">
        <v>1.73</v>
      </c>
      <c r="Z228">
        <v>0.12</v>
      </c>
      <c r="AA228">
        <v>3.36</v>
      </c>
      <c r="AB228">
        <v>13.33</v>
      </c>
      <c r="AC228">
        <v>5.46</v>
      </c>
      <c r="AD228">
        <v>24.38</v>
      </c>
      <c r="AE228">
        <f t="shared" si="3"/>
        <v>11.05</v>
      </c>
    </row>
    <row r="229" spans="1:31">
      <c r="A229">
        <v>238</v>
      </c>
      <c r="B229" t="s">
        <v>233</v>
      </c>
      <c r="C229" s="3">
        <v>100.19190486742708</v>
      </c>
      <c r="D229">
        <v>38.784999999999997</v>
      </c>
      <c r="E229">
        <v>19.302</v>
      </c>
      <c r="F229">
        <v>0.29699999999999999</v>
      </c>
      <c r="G229">
        <v>41.71</v>
      </c>
      <c r="H229">
        <v>0.223</v>
      </c>
      <c r="I229">
        <v>1.7999999999999999E-2</v>
      </c>
      <c r="J229">
        <v>0.105</v>
      </c>
      <c r="K229">
        <v>100.44</v>
      </c>
      <c r="M229" s="2">
        <v>0.99140000000000006</v>
      </c>
      <c r="N229" s="2">
        <v>0.41263333333333335</v>
      </c>
      <c r="O229" s="2">
        <v>6.4166666666666669E-3</v>
      </c>
      <c r="P229" s="2">
        <v>1.5893333333333333</v>
      </c>
      <c r="Q229" s="2">
        <v>6.116666666666667E-3</v>
      </c>
      <c r="R229" s="2">
        <v>3.6666666666666667E-4</v>
      </c>
      <c r="S229" s="2">
        <v>2.15E-3</v>
      </c>
      <c r="T229" s="2">
        <v>3.0084166666666667</v>
      </c>
      <c r="U229" s="2">
        <v>0.79388601208811327</v>
      </c>
      <c r="W229">
        <v>0.15</v>
      </c>
      <c r="X229">
        <v>0.23</v>
      </c>
      <c r="Y229">
        <v>1.73</v>
      </c>
      <c r="Z229">
        <v>0.12</v>
      </c>
      <c r="AA229">
        <v>2.91</v>
      </c>
      <c r="AB229">
        <v>20.86</v>
      </c>
      <c r="AC229">
        <v>5.59</v>
      </c>
      <c r="AD229">
        <v>31.59</v>
      </c>
      <c r="AE229">
        <f t="shared" si="3"/>
        <v>10.73</v>
      </c>
    </row>
    <row r="230" spans="1:31">
      <c r="A230">
        <v>239</v>
      </c>
      <c r="B230" t="s">
        <v>234</v>
      </c>
      <c r="C230" s="3">
        <v>102.42797284492583</v>
      </c>
      <c r="D230">
        <v>38.838000000000001</v>
      </c>
      <c r="E230">
        <v>19.251999999999999</v>
      </c>
      <c r="F230">
        <v>0.30099999999999999</v>
      </c>
      <c r="G230">
        <v>41.704000000000001</v>
      </c>
      <c r="H230">
        <v>0.20300000000000001</v>
      </c>
      <c r="I230">
        <v>1.6E-2</v>
      </c>
      <c r="J230">
        <v>0.10199999999999999</v>
      </c>
      <c r="K230">
        <v>100.416</v>
      </c>
      <c r="M230" s="2">
        <v>0.99255000000000004</v>
      </c>
      <c r="N230" s="2">
        <v>0.41146666666666665</v>
      </c>
      <c r="O230" s="2">
        <v>6.4999999999999997E-3</v>
      </c>
      <c r="P230" s="2">
        <v>1.5887833333333334</v>
      </c>
      <c r="Q230" s="2">
        <v>5.5500000000000002E-3</v>
      </c>
      <c r="R230" s="2">
        <v>3.3333333333333332E-4</v>
      </c>
      <c r="S230" s="2">
        <v>2.0999999999999999E-3</v>
      </c>
      <c r="T230" s="2">
        <v>3.0072833333333335</v>
      </c>
      <c r="U230" s="2">
        <v>0.79429238011915171</v>
      </c>
      <c r="W230">
        <v>0.15</v>
      </c>
      <c r="X230">
        <v>0.23</v>
      </c>
      <c r="Y230">
        <v>1.68</v>
      </c>
      <c r="Z230">
        <v>0.12</v>
      </c>
      <c r="AA230">
        <v>3.13</v>
      </c>
      <c r="AB230">
        <v>24.02</v>
      </c>
      <c r="AC230">
        <v>5.74</v>
      </c>
      <c r="AD230">
        <v>35.07</v>
      </c>
      <c r="AE230">
        <f t="shared" si="3"/>
        <v>11.05</v>
      </c>
    </row>
    <row r="231" spans="1:31">
      <c r="A231">
        <v>240</v>
      </c>
      <c r="B231" t="s">
        <v>235</v>
      </c>
      <c r="C231" s="3">
        <v>106.03352412039118</v>
      </c>
      <c r="D231">
        <v>38.664999999999999</v>
      </c>
      <c r="E231">
        <v>19.206</v>
      </c>
      <c r="F231">
        <v>0.30099999999999999</v>
      </c>
      <c r="G231">
        <v>41.773000000000003</v>
      </c>
      <c r="H231">
        <v>0.22900000000000001</v>
      </c>
      <c r="I231">
        <v>1.2E-2</v>
      </c>
      <c r="J231">
        <v>0.09</v>
      </c>
      <c r="K231">
        <v>100.276</v>
      </c>
      <c r="M231" s="2">
        <v>0.98981666666666668</v>
      </c>
      <c r="N231" s="2">
        <v>0.41120000000000001</v>
      </c>
      <c r="O231" s="2">
        <v>6.5166666666666671E-3</v>
      </c>
      <c r="P231" s="2">
        <v>1.59415</v>
      </c>
      <c r="Q231" s="2">
        <v>6.2833333333333326E-3</v>
      </c>
      <c r="R231" s="2">
        <v>2.5000000000000001E-4</v>
      </c>
      <c r="S231" s="2">
        <v>1.8500000000000001E-3</v>
      </c>
      <c r="T231" s="2">
        <v>3.0100666666666669</v>
      </c>
      <c r="U231" s="2">
        <v>0.79494851272845135</v>
      </c>
      <c r="W231">
        <v>0.15</v>
      </c>
      <c r="X231">
        <v>0.23</v>
      </c>
      <c r="Y231">
        <v>1.7</v>
      </c>
      <c r="Z231">
        <v>0.11</v>
      </c>
      <c r="AA231">
        <v>2.82</v>
      </c>
      <c r="AB231">
        <v>31.96</v>
      </c>
      <c r="AC231">
        <v>6.46</v>
      </c>
      <c r="AD231">
        <v>43.43</v>
      </c>
      <c r="AE231">
        <f t="shared" si="3"/>
        <v>11.469999999999999</v>
      </c>
    </row>
    <row r="232" spans="1:31">
      <c r="A232">
        <v>241</v>
      </c>
      <c r="B232" t="s">
        <v>236</v>
      </c>
      <c r="C232" s="3">
        <v>108.2695920978899</v>
      </c>
      <c r="D232">
        <v>38.606000000000002</v>
      </c>
      <c r="E232">
        <v>18.905000000000001</v>
      </c>
      <c r="F232">
        <v>0.29599999999999999</v>
      </c>
      <c r="G232">
        <v>41.975999999999999</v>
      </c>
      <c r="H232">
        <v>0.21099999999999999</v>
      </c>
      <c r="I232">
        <v>8.0000000000000002E-3</v>
      </c>
      <c r="J232">
        <v>9.9000000000000005E-2</v>
      </c>
      <c r="K232">
        <v>100.101</v>
      </c>
      <c r="M232" s="2">
        <v>0.98886666666666667</v>
      </c>
      <c r="N232" s="2">
        <v>0.40498333333333331</v>
      </c>
      <c r="O232" s="2">
        <v>6.4333333333333334E-3</v>
      </c>
      <c r="P232" s="2">
        <v>1.6027833333333332</v>
      </c>
      <c r="Q232" s="2">
        <v>5.7999999999999996E-3</v>
      </c>
      <c r="R232" s="2">
        <v>1.4999999999999999E-4</v>
      </c>
      <c r="S232" s="2">
        <v>2.0333333333333336E-3</v>
      </c>
      <c r="T232" s="2">
        <v>3.01105</v>
      </c>
      <c r="U232" s="2">
        <v>0.79829163415403515</v>
      </c>
      <c r="W232">
        <v>0.15</v>
      </c>
      <c r="X232">
        <v>0.23</v>
      </c>
      <c r="Y232">
        <v>1.73</v>
      </c>
      <c r="Z232">
        <v>0.11</v>
      </c>
      <c r="AA232">
        <v>3.07</v>
      </c>
      <c r="AB232">
        <v>51.21</v>
      </c>
      <c r="AC232">
        <v>5.98</v>
      </c>
      <c r="AD232">
        <v>62.48</v>
      </c>
      <c r="AE232">
        <f t="shared" si="3"/>
        <v>11.27</v>
      </c>
    </row>
    <row r="233" spans="1:31">
      <c r="A233">
        <v>242</v>
      </c>
      <c r="B233" t="s">
        <v>237</v>
      </c>
      <c r="C233" s="3">
        <v>111.87514337335524</v>
      </c>
      <c r="D233">
        <v>38.607999999999997</v>
      </c>
      <c r="E233">
        <v>18.971</v>
      </c>
      <c r="F233">
        <v>0.28499999999999998</v>
      </c>
      <c r="G233">
        <v>41.944000000000003</v>
      </c>
      <c r="H233">
        <v>0.22700000000000001</v>
      </c>
      <c r="I233">
        <v>2.9000000000000001E-2</v>
      </c>
      <c r="J233">
        <v>0.10299999999999999</v>
      </c>
      <c r="K233">
        <v>100.167</v>
      </c>
      <c r="M233" s="2">
        <v>0.9886166666666667</v>
      </c>
      <c r="N233" s="2">
        <v>0.40626666666666672</v>
      </c>
      <c r="O233" s="2">
        <v>6.1833333333333332E-3</v>
      </c>
      <c r="P233" s="2">
        <v>1.6010666666666669</v>
      </c>
      <c r="Q233" s="2">
        <v>6.2333333333333338E-3</v>
      </c>
      <c r="R233" s="2">
        <v>5.8333333333333338E-4</v>
      </c>
      <c r="S233" s="2">
        <v>2.1166666666666664E-3</v>
      </c>
      <c r="T233" s="2">
        <v>3.0110666666666668</v>
      </c>
      <c r="U233" s="2">
        <v>0.79760876785121226</v>
      </c>
      <c r="W233">
        <v>0.15</v>
      </c>
      <c r="X233">
        <v>0.23</v>
      </c>
      <c r="Y233">
        <v>1.77</v>
      </c>
      <c r="Z233">
        <v>0.11</v>
      </c>
      <c r="AA233">
        <v>2.79</v>
      </c>
      <c r="AB233">
        <v>13.6</v>
      </c>
      <c r="AC233">
        <v>5.67</v>
      </c>
      <c r="AD233">
        <v>24.32</v>
      </c>
      <c r="AE233">
        <f t="shared" si="3"/>
        <v>10.719999999999999</v>
      </c>
    </row>
    <row r="234" spans="1:31">
      <c r="A234">
        <v>243</v>
      </c>
      <c r="B234" t="s">
        <v>238</v>
      </c>
      <c r="C234" s="3">
        <v>115.03742103352289</v>
      </c>
      <c r="D234">
        <v>38.406999999999996</v>
      </c>
      <c r="E234">
        <v>18.872</v>
      </c>
      <c r="F234">
        <v>0.29599999999999999</v>
      </c>
      <c r="G234">
        <v>42.417999999999999</v>
      </c>
      <c r="H234">
        <v>0.22500000000000001</v>
      </c>
      <c r="I234">
        <v>1.2999999999999999E-2</v>
      </c>
      <c r="J234">
        <v>9.4E-2</v>
      </c>
      <c r="K234">
        <v>100.325</v>
      </c>
      <c r="M234" s="2">
        <v>0.98220000000000007</v>
      </c>
      <c r="N234" s="2">
        <v>0.40363333333333334</v>
      </c>
      <c r="O234" s="2">
        <v>6.4166666666666669E-3</v>
      </c>
      <c r="P234" s="2">
        <v>1.6170499999999999</v>
      </c>
      <c r="Q234" s="2">
        <v>6.1500000000000001E-3</v>
      </c>
      <c r="R234" s="2">
        <v>2.6666666666666668E-4</v>
      </c>
      <c r="S234" s="2">
        <v>1.9500000000000001E-3</v>
      </c>
      <c r="T234" s="2">
        <v>3.0176666666666665</v>
      </c>
      <c r="U234" s="2">
        <v>0.80024909065415162</v>
      </c>
      <c r="W234">
        <v>0.15</v>
      </c>
      <c r="X234">
        <v>0.24</v>
      </c>
      <c r="Y234">
        <v>1.73</v>
      </c>
      <c r="Z234">
        <v>0.11</v>
      </c>
      <c r="AA234">
        <v>2.9</v>
      </c>
      <c r="AB234">
        <v>30.99</v>
      </c>
      <c r="AC234">
        <v>6.23</v>
      </c>
      <c r="AD234">
        <v>42.35</v>
      </c>
      <c r="AE234">
        <f t="shared" si="3"/>
        <v>11.36</v>
      </c>
    </row>
    <row r="235" spans="1:31">
      <c r="A235">
        <v>244</v>
      </c>
      <c r="B235" t="s">
        <v>239</v>
      </c>
      <c r="C235" s="3">
        <v>117.86584815827081</v>
      </c>
      <c r="D235">
        <v>34.917000000000002</v>
      </c>
      <c r="E235">
        <v>18.155000000000001</v>
      </c>
      <c r="F235">
        <v>0.27</v>
      </c>
      <c r="G235">
        <v>44.447000000000003</v>
      </c>
      <c r="H235">
        <v>0.20899999999999999</v>
      </c>
      <c r="I235">
        <v>1.6E-2</v>
      </c>
      <c r="J235">
        <v>9.6000000000000002E-2</v>
      </c>
      <c r="K235">
        <v>98.11</v>
      </c>
      <c r="M235" s="2">
        <v>0.91995000000000005</v>
      </c>
      <c r="N235" s="2">
        <v>0.4000333333333333</v>
      </c>
      <c r="O235" s="2">
        <v>6.0166666666666667E-3</v>
      </c>
      <c r="P235" s="2">
        <v>1.7456333333333334</v>
      </c>
      <c r="Q235" s="2">
        <v>5.8833333333333333E-3</v>
      </c>
      <c r="R235" s="2">
        <v>3.5E-4</v>
      </c>
      <c r="S235" s="2">
        <v>2.0333333333333336E-3</v>
      </c>
      <c r="T235" s="2">
        <v>3.0799000000000003</v>
      </c>
      <c r="U235" s="2">
        <v>0.81356221842473209</v>
      </c>
      <c r="W235">
        <v>0.16</v>
      </c>
      <c r="X235">
        <v>0.24</v>
      </c>
      <c r="Y235">
        <v>1.86</v>
      </c>
      <c r="Z235">
        <v>0.11</v>
      </c>
      <c r="AA235">
        <v>2.99</v>
      </c>
      <c r="AB235">
        <v>24.68</v>
      </c>
      <c r="AC235">
        <v>6.16</v>
      </c>
      <c r="AD235">
        <v>36.200000000000003</v>
      </c>
      <c r="AE235">
        <f t="shared" si="3"/>
        <v>11.52</v>
      </c>
    </row>
    <row r="236" spans="1:31">
      <c r="A236">
        <v>245</v>
      </c>
      <c r="B236" t="s">
        <v>240</v>
      </c>
      <c r="C236" s="3">
        <v>121.02812581843845</v>
      </c>
      <c r="D236">
        <v>4.8620000000000001</v>
      </c>
      <c r="E236">
        <v>5.6849999999999996</v>
      </c>
      <c r="F236">
        <v>0.108</v>
      </c>
      <c r="G236">
        <v>9.766</v>
      </c>
      <c r="H236">
        <v>8.3000000000000004E-2</v>
      </c>
      <c r="I236">
        <v>2.3E-2</v>
      </c>
      <c r="J236">
        <v>5.2999999999999999E-2</v>
      </c>
      <c r="K236">
        <v>20.58</v>
      </c>
      <c r="M236" s="2">
        <v>0.66408333333333336</v>
      </c>
      <c r="N236" s="2">
        <v>0.64933333333333332</v>
      </c>
      <c r="O236" s="2">
        <v>1.2483333333333332E-2</v>
      </c>
      <c r="P236" s="2">
        <v>1.9883</v>
      </c>
      <c r="Q236" s="2">
        <v>1.2200000000000001E-2</v>
      </c>
      <c r="R236" s="2">
        <v>2.4333333333333334E-3</v>
      </c>
      <c r="S236" s="2">
        <v>5.8666666666666667E-3</v>
      </c>
      <c r="T236" s="2">
        <v>3.3346999999999998</v>
      </c>
      <c r="U236" s="2">
        <v>0.75381971211565912</v>
      </c>
      <c r="W236">
        <v>0.44</v>
      </c>
      <c r="X236">
        <v>0.45</v>
      </c>
      <c r="Y236">
        <v>4.79</v>
      </c>
      <c r="Z236">
        <v>0.25</v>
      </c>
      <c r="AA236">
        <v>7.45</v>
      </c>
      <c r="AB236">
        <v>22.23</v>
      </c>
      <c r="AC236">
        <v>13.92</v>
      </c>
      <c r="AD236">
        <v>49.53</v>
      </c>
      <c r="AE236">
        <f t="shared" si="3"/>
        <v>27.299999999999997</v>
      </c>
    </row>
    <row r="237" spans="1:31">
      <c r="A237">
        <v>246</v>
      </c>
      <c r="B237" t="s">
        <v>241</v>
      </c>
      <c r="C237" s="3">
        <v>124.19040347860722</v>
      </c>
      <c r="D237">
        <v>26.805</v>
      </c>
      <c r="E237">
        <v>8.2710000000000008</v>
      </c>
      <c r="F237">
        <v>0.14599999999999999</v>
      </c>
      <c r="G237">
        <v>6.6689999999999996</v>
      </c>
      <c r="H237">
        <v>0.154</v>
      </c>
      <c r="I237">
        <v>1.4999999999999999E-2</v>
      </c>
      <c r="J237">
        <v>5.5E-2</v>
      </c>
      <c r="K237">
        <v>42.115000000000002</v>
      </c>
      <c r="M237" s="2">
        <v>1.5139833333333332</v>
      </c>
      <c r="N237" s="2">
        <v>0.39069999999999999</v>
      </c>
      <c r="O237" s="2">
        <v>6.9666666666666661E-3</v>
      </c>
      <c r="P237" s="2">
        <v>0.56153333333333333</v>
      </c>
      <c r="Q237" s="2">
        <v>9.3499999999999989E-3</v>
      </c>
      <c r="R237" s="2">
        <v>6.4999999999999997E-4</v>
      </c>
      <c r="S237" s="2">
        <v>2.5166666666666666E-3</v>
      </c>
      <c r="T237" s="2">
        <v>2.4856999999999996</v>
      </c>
      <c r="U237" s="2">
        <v>0.58970140371757629</v>
      </c>
      <c r="W237">
        <v>0.18</v>
      </c>
      <c r="X237">
        <v>0.36</v>
      </c>
      <c r="Y237">
        <v>3.22</v>
      </c>
      <c r="Z237">
        <v>0.3</v>
      </c>
      <c r="AA237">
        <v>3.94</v>
      </c>
      <c r="AB237">
        <v>27.87</v>
      </c>
      <c r="AC237">
        <v>10.89</v>
      </c>
      <c r="AD237">
        <v>46.76</v>
      </c>
      <c r="AE237">
        <f t="shared" si="3"/>
        <v>18.89</v>
      </c>
    </row>
    <row r="238" spans="1:31">
      <c r="A238">
        <v>247</v>
      </c>
      <c r="B238" t="s">
        <v>242</v>
      </c>
      <c r="C238" s="3">
        <v>127.01883060335264</v>
      </c>
      <c r="D238">
        <v>37.957000000000001</v>
      </c>
      <c r="E238">
        <v>16.172999999999998</v>
      </c>
      <c r="F238">
        <v>0.24099999999999999</v>
      </c>
      <c r="G238">
        <v>28.561</v>
      </c>
      <c r="H238">
        <v>0.21199999999999999</v>
      </c>
      <c r="I238">
        <v>1.7999999999999999E-2</v>
      </c>
      <c r="J238">
        <v>9.5000000000000001E-2</v>
      </c>
      <c r="K238">
        <v>83.257000000000005</v>
      </c>
      <c r="M238" s="2">
        <v>1.1454833333333332</v>
      </c>
      <c r="N238" s="2">
        <v>0.40818333333333334</v>
      </c>
      <c r="O238" s="2">
        <v>6.1666666666666667E-3</v>
      </c>
      <c r="P238" s="2">
        <v>1.2848833333333334</v>
      </c>
      <c r="Q238" s="2">
        <v>6.8666666666666668E-3</v>
      </c>
      <c r="R238" s="2">
        <v>4.3333333333333331E-4</v>
      </c>
      <c r="S238" s="2">
        <v>2.3E-3</v>
      </c>
      <c r="T238" s="2">
        <v>2.8543166666666671</v>
      </c>
      <c r="U238" s="2">
        <v>0.75890888328870687</v>
      </c>
      <c r="W238">
        <v>0.15</v>
      </c>
      <c r="X238">
        <v>0.25</v>
      </c>
      <c r="Y238">
        <v>2.08</v>
      </c>
      <c r="Z238">
        <v>0.14000000000000001</v>
      </c>
      <c r="AA238">
        <v>3.13</v>
      </c>
      <c r="AB238">
        <v>22.71</v>
      </c>
      <c r="AC238">
        <v>6.41</v>
      </c>
      <c r="AD238">
        <v>34.869999999999997</v>
      </c>
      <c r="AE238">
        <f t="shared" si="3"/>
        <v>12.16</v>
      </c>
    </row>
    <row r="239" spans="1:31">
      <c r="A239">
        <v>248</v>
      </c>
      <c r="B239" t="s">
        <v>243</v>
      </c>
      <c r="C239" s="3">
        <v>130.18110826352142</v>
      </c>
      <c r="D239">
        <v>39.387</v>
      </c>
      <c r="E239">
        <v>18.530999999999999</v>
      </c>
      <c r="F239">
        <v>0.28299999999999997</v>
      </c>
      <c r="G239">
        <v>41.354999999999997</v>
      </c>
      <c r="H239">
        <v>0.24199999999999999</v>
      </c>
      <c r="I239">
        <v>1.9E-2</v>
      </c>
      <c r="J239">
        <v>0.10299999999999999</v>
      </c>
      <c r="K239">
        <v>99.92</v>
      </c>
      <c r="M239" s="2">
        <v>1.0065333333333333</v>
      </c>
      <c r="N239" s="2">
        <v>0.39606666666666662</v>
      </c>
      <c r="O239" s="2">
        <v>6.116666666666667E-3</v>
      </c>
      <c r="P239" s="2">
        <v>1.5754166666666667</v>
      </c>
      <c r="Q239" s="2">
        <v>6.633333333333334E-3</v>
      </c>
      <c r="R239" s="2">
        <v>3.8333333333333334E-4</v>
      </c>
      <c r="S239" s="2">
        <v>2.1166666666666664E-3</v>
      </c>
      <c r="T239" s="2">
        <v>2.9932666666666665</v>
      </c>
      <c r="U239" s="2">
        <v>0.79910219885196432</v>
      </c>
      <c r="W239">
        <v>0.15</v>
      </c>
      <c r="X239">
        <v>0.24</v>
      </c>
      <c r="Y239">
        <v>1.8</v>
      </c>
      <c r="Z239">
        <v>0.12</v>
      </c>
      <c r="AA239">
        <v>2.74</v>
      </c>
      <c r="AB239">
        <v>20.97</v>
      </c>
      <c r="AC239">
        <v>5.73</v>
      </c>
      <c r="AD239">
        <v>31.75</v>
      </c>
      <c r="AE239">
        <f t="shared" si="3"/>
        <v>10.780000000000001</v>
      </c>
    </row>
    <row r="240" spans="1:31">
      <c r="A240">
        <v>249</v>
      </c>
      <c r="B240" t="s">
        <v>244</v>
      </c>
      <c r="C240" s="3">
        <v>133.78665953898479</v>
      </c>
      <c r="D240">
        <v>39</v>
      </c>
      <c r="E240">
        <v>18.658000000000001</v>
      </c>
      <c r="F240">
        <v>0.28599999999999998</v>
      </c>
      <c r="G240">
        <v>42.030999999999999</v>
      </c>
      <c r="H240">
        <v>0.23400000000000001</v>
      </c>
      <c r="I240">
        <v>0.02</v>
      </c>
      <c r="J240">
        <v>0.10100000000000001</v>
      </c>
      <c r="K240">
        <v>100.33</v>
      </c>
      <c r="M240" s="2">
        <v>0.99453333333333338</v>
      </c>
      <c r="N240" s="2">
        <v>0.3979166666666667</v>
      </c>
      <c r="O240" s="2">
        <v>6.1833333333333332E-3</v>
      </c>
      <c r="P240" s="2">
        <v>1.5977833333333333</v>
      </c>
      <c r="Q240" s="2">
        <v>6.3833333333333337E-3</v>
      </c>
      <c r="R240" s="2">
        <v>3.9999999999999996E-4</v>
      </c>
      <c r="S240" s="2">
        <v>2.0833333333333333E-3</v>
      </c>
      <c r="T240" s="2">
        <v>3.0052833333333333</v>
      </c>
      <c r="U240" s="2">
        <v>0.80061298458352126</v>
      </c>
      <c r="W240">
        <v>0.15</v>
      </c>
      <c r="X240">
        <v>0.24</v>
      </c>
      <c r="Y240">
        <v>1.75</v>
      </c>
      <c r="Z240">
        <v>0.11</v>
      </c>
      <c r="AA240">
        <v>2.74</v>
      </c>
      <c r="AB240">
        <v>20</v>
      </c>
      <c r="AC240">
        <v>5.79</v>
      </c>
      <c r="AD240">
        <v>30.78</v>
      </c>
      <c r="AE240">
        <f t="shared" si="3"/>
        <v>10.780000000000001</v>
      </c>
    </row>
    <row r="241" spans="1:31">
      <c r="A241">
        <v>250</v>
      </c>
      <c r="B241" t="s">
        <v>245</v>
      </c>
      <c r="C241" s="3">
        <v>136.02272751648513</v>
      </c>
      <c r="D241">
        <v>38.93</v>
      </c>
      <c r="E241">
        <v>18.539000000000001</v>
      </c>
      <c r="F241">
        <v>0.29599999999999999</v>
      </c>
      <c r="G241">
        <v>41.999000000000002</v>
      </c>
      <c r="H241">
        <v>0.23499999999999999</v>
      </c>
      <c r="I241">
        <v>1.4999999999999999E-2</v>
      </c>
      <c r="J241">
        <v>0.125</v>
      </c>
      <c r="K241">
        <v>100.139</v>
      </c>
      <c r="M241" s="2">
        <v>0.99443333333333328</v>
      </c>
      <c r="N241" s="2">
        <v>0.39605000000000001</v>
      </c>
      <c r="O241" s="2">
        <v>6.4166666666666669E-3</v>
      </c>
      <c r="P241" s="2">
        <v>1.5992499999999998</v>
      </c>
      <c r="Q241" s="2">
        <v>6.4166666666666669E-3</v>
      </c>
      <c r="R241" s="2">
        <v>2.9999999999999997E-4</v>
      </c>
      <c r="S241" s="2">
        <v>2.5666666666666667E-3</v>
      </c>
      <c r="T241" s="2">
        <v>3.0054333333333334</v>
      </c>
      <c r="U241" s="2">
        <v>0.80150854508094016</v>
      </c>
      <c r="W241">
        <v>0.15</v>
      </c>
      <c r="X241">
        <v>0.24</v>
      </c>
      <c r="Y241">
        <v>1.73</v>
      </c>
      <c r="Z241">
        <v>0.11</v>
      </c>
      <c r="AA241">
        <v>2.76</v>
      </c>
      <c r="AB241">
        <v>25.99</v>
      </c>
      <c r="AC241">
        <v>4.75</v>
      </c>
      <c r="AD241">
        <v>35.729999999999997</v>
      </c>
      <c r="AE241">
        <f t="shared" si="3"/>
        <v>9.74</v>
      </c>
    </row>
    <row r="242" spans="1:31">
      <c r="A242">
        <v>251</v>
      </c>
      <c r="B242" t="s">
        <v>246</v>
      </c>
      <c r="C242" s="3">
        <v>139.62827879194853</v>
      </c>
      <c r="D242">
        <v>39.058</v>
      </c>
      <c r="E242">
        <v>18.497</v>
      </c>
      <c r="F242">
        <v>0.29099999999999998</v>
      </c>
      <c r="G242">
        <v>41.985999999999997</v>
      </c>
      <c r="H242">
        <v>0.21</v>
      </c>
      <c r="I242">
        <v>1.4E-2</v>
      </c>
      <c r="J242">
        <v>9.8000000000000004E-2</v>
      </c>
      <c r="K242">
        <v>100.154</v>
      </c>
      <c r="M242" s="2">
        <v>0.99675000000000002</v>
      </c>
      <c r="N242" s="2">
        <v>0.39478333333333332</v>
      </c>
      <c r="O242" s="2">
        <v>6.3E-3</v>
      </c>
      <c r="P242" s="2">
        <v>1.5972166666666665</v>
      </c>
      <c r="Q242" s="2">
        <v>5.7500000000000008E-3</v>
      </c>
      <c r="R242" s="2">
        <v>2.833333333333333E-4</v>
      </c>
      <c r="S242" s="2">
        <v>2.0166666666666666E-3</v>
      </c>
      <c r="T242" s="2">
        <v>3.0030999999999999</v>
      </c>
      <c r="U242" s="2">
        <v>0.80181559571619809</v>
      </c>
      <c r="W242">
        <v>0.15</v>
      </c>
      <c r="X242">
        <v>0.24</v>
      </c>
      <c r="Y242">
        <v>1.75</v>
      </c>
      <c r="Z242">
        <v>0.11</v>
      </c>
      <c r="AA242">
        <v>3.06</v>
      </c>
      <c r="AB242">
        <v>27.41</v>
      </c>
      <c r="AC242">
        <v>5.96</v>
      </c>
      <c r="AD242">
        <v>38.68</v>
      </c>
      <c r="AE242">
        <f t="shared" si="3"/>
        <v>11.27</v>
      </c>
    </row>
    <row r="243" spans="1:31">
      <c r="A243">
        <v>252</v>
      </c>
      <c r="B243" t="s">
        <v>247</v>
      </c>
      <c r="C243" s="3">
        <v>142.7905564521173</v>
      </c>
      <c r="D243">
        <v>39.127000000000002</v>
      </c>
      <c r="E243">
        <v>18.553000000000001</v>
      </c>
      <c r="F243">
        <v>0.30199999999999999</v>
      </c>
      <c r="G243">
        <v>42.143000000000001</v>
      </c>
      <c r="H243">
        <v>0.24</v>
      </c>
      <c r="I243">
        <v>2E-3</v>
      </c>
      <c r="J243">
        <v>0.09</v>
      </c>
      <c r="K243">
        <v>100.45699999999999</v>
      </c>
      <c r="M243" s="2">
        <v>0.99571666666666669</v>
      </c>
      <c r="N243" s="2">
        <v>0.3948666666666667</v>
      </c>
      <c r="O243" s="2">
        <v>6.5166666666666671E-3</v>
      </c>
      <c r="P243" s="2">
        <v>1.5987333333333333</v>
      </c>
      <c r="Q243" s="2">
        <v>6.5333333333333328E-3</v>
      </c>
      <c r="R243" s="2">
        <v>4.9999999999999996E-5</v>
      </c>
      <c r="S243" s="2">
        <v>1.8333333333333333E-3</v>
      </c>
      <c r="T243" s="2">
        <v>3.0042500000000003</v>
      </c>
      <c r="U243" s="2">
        <v>0.80193285179240237</v>
      </c>
      <c r="W243">
        <v>0.15</v>
      </c>
      <c r="X243">
        <v>0.24</v>
      </c>
      <c r="Y243">
        <v>1.69</v>
      </c>
      <c r="Z243">
        <v>0.11</v>
      </c>
      <c r="AA243">
        <v>2.67</v>
      </c>
      <c r="AB243">
        <v>162.19999999999999</v>
      </c>
      <c r="AC243">
        <v>6.52</v>
      </c>
      <c r="AD243">
        <v>173.58</v>
      </c>
      <c r="AE243">
        <f t="shared" si="3"/>
        <v>11.379999999999999</v>
      </c>
    </row>
    <row r="244" spans="1:31">
      <c r="A244">
        <v>253</v>
      </c>
      <c r="B244" t="s">
        <v>248</v>
      </c>
      <c r="C244" s="3">
        <v>145.61898357686269</v>
      </c>
      <c r="D244">
        <v>39.048999999999999</v>
      </c>
      <c r="E244">
        <v>18.5</v>
      </c>
      <c r="F244">
        <v>0.28999999999999998</v>
      </c>
      <c r="G244">
        <v>42.128999999999998</v>
      </c>
      <c r="H244">
        <v>0.20599999999999999</v>
      </c>
      <c r="I244">
        <v>1.4E-2</v>
      </c>
      <c r="J244">
        <v>9.2999999999999999E-2</v>
      </c>
      <c r="K244">
        <v>100.28100000000001</v>
      </c>
      <c r="M244" s="2">
        <v>0.9953333333333334</v>
      </c>
      <c r="N244" s="2">
        <v>0.39438333333333331</v>
      </c>
      <c r="O244" s="2">
        <v>6.2666666666666669E-3</v>
      </c>
      <c r="P244" s="2">
        <v>1.6007499999999999</v>
      </c>
      <c r="Q244" s="2">
        <v>5.6166666666666665E-3</v>
      </c>
      <c r="R244" s="2">
        <v>2.6666666666666668E-4</v>
      </c>
      <c r="S244" s="2">
        <v>1.9E-3</v>
      </c>
      <c r="T244" s="2">
        <v>3.0045166666666669</v>
      </c>
      <c r="U244" s="2">
        <v>0.80232732983593413</v>
      </c>
      <c r="W244">
        <v>0.15</v>
      </c>
      <c r="X244">
        <v>0.24</v>
      </c>
      <c r="Y244">
        <v>1.75</v>
      </c>
      <c r="Z244">
        <v>0.11</v>
      </c>
      <c r="AA244">
        <v>3.15</v>
      </c>
      <c r="AB244">
        <v>28.99</v>
      </c>
      <c r="AC244">
        <v>6.29</v>
      </c>
      <c r="AD244">
        <v>40.68</v>
      </c>
      <c r="AE244">
        <f t="shared" si="3"/>
        <v>11.690000000000001</v>
      </c>
    </row>
    <row r="245" spans="1:31">
      <c r="A245">
        <v>254</v>
      </c>
      <c r="B245" t="s">
        <v>249</v>
      </c>
      <c r="C245" s="3">
        <v>154.56325548686246</v>
      </c>
      <c r="D245">
        <v>39.185000000000002</v>
      </c>
      <c r="E245">
        <v>18.36</v>
      </c>
      <c r="F245">
        <v>0.28999999999999998</v>
      </c>
      <c r="G245">
        <v>42.598999999999997</v>
      </c>
      <c r="H245">
        <v>0.22600000000000001</v>
      </c>
      <c r="I245">
        <v>2.8000000000000001E-2</v>
      </c>
      <c r="J245">
        <v>9.7000000000000003E-2</v>
      </c>
      <c r="K245">
        <v>100.785</v>
      </c>
      <c r="M245" s="2">
        <v>0.99311666666666676</v>
      </c>
      <c r="N245" s="2">
        <v>0.38915000000000005</v>
      </c>
      <c r="O245" s="2">
        <v>6.2333333333333338E-3</v>
      </c>
      <c r="P245" s="2">
        <v>1.6094333333333333</v>
      </c>
      <c r="Q245" s="2">
        <v>6.1333333333333335E-3</v>
      </c>
      <c r="R245" s="2">
        <v>5.666666666666666E-4</v>
      </c>
      <c r="S245" s="2">
        <v>1.9666666666666665E-3</v>
      </c>
      <c r="T245" s="2">
        <v>3.0066000000000002</v>
      </c>
      <c r="U245" s="2">
        <v>0.80528707834716251</v>
      </c>
      <c r="W245">
        <v>0.15</v>
      </c>
      <c r="X245">
        <v>0.24</v>
      </c>
      <c r="Y245">
        <v>1.74</v>
      </c>
      <c r="Z245">
        <v>0.11</v>
      </c>
      <c r="AA245">
        <v>2.88</v>
      </c>
      <c r="AB245">
        <v>14</v>
      </c>
      <c r="AC245">
        <v>6.08</v>
      </c>
      <c r="AD245">
        <v>25.2</v>
      </c>
      <c r="AE245">
        <f t="shared" si="3"/>
        <v>11.2</v>
      </c>
    </row>
    <row r="246" spans="1:31">
      <c r="A246">
        <v>255</v>
      </c>
      <c r="B246" t="s">
        <v>250</v>
      </c>
      <c r="C246" s="3">
        <v>166.64630146045661</v>
      </c>
      <c r="D246">
        <v>38.970999999999997</v>
      </c>
      <c r="E246">
        <v>18.343</v>
      </c>
      <c r="F246">
        <v>0.28599999999999998</v>
      </c>
      <c r="G246">
        <v>42.476999999999997</v>
      </c>
      <c r="H246">
        <v>0.22900000000000001</v>
      </c>
      <c r="I246">
        <v>7.0000000000000001E-3</v>
      </c>
      <c r="J246">
        <v>9.0999999999999998E-2</v>
      </c>
      <c r="K246">
        <v>100.404</v>
      </c>
      <c r="M246" s="2">
        <v>0.99180000000000001</v>
      </c>
      <c r="N246" s="2">
        <v>0.39041666666666663</v>
      </c>
      <c r="O246" s="2">
        <v>6.1666666666666667E-3</v>
      </c>
      <c r="P246" s="2">
        <v>1.6115000000000002</v>
      </c>
      <c r="Q246" s="2">
        <v>6.2499999999999995E-3</v>
      </c>
      <c r="R246" s="2">
        <v>1.3333333333333334E-4</v>
      </c>
      <c r="S246" s="2">
        <v>1.8666666666666666E-3</v>
      </c>
      <c r="T246" s="2">
        <v>3.0081333333333329</v>
      </c>
      <c r="U246" s="2">
        <v>0.80497856221121433</v>
      </c>
      <c r="W246">
        <v>0.15</v>
      </c>
      <c r="X246">
        <v>0.24</v>
      </c>
      <c r="Y246">
        <v>1.78</v>
      </c>
      <c r="Z246">
        <v>0.11</v>
      </c>
      <c r="AA246">
        <v>2.83</v>
      </c>
      <c r="AB246">
        <v>58.43</v>
      </c>
      <c r="AC246">
        <v>6.42</v>
      </c>
      <c r="AD246">
        <v>69.959999999999994</v>
      </c>
      <c r="AE246">
        <f t="shared" si="3"/>
        <v>11.53</v>
      </c>
    </row>
    <row r="247" spans="1:31">
      <c r="A247">
        <v>256</v>
      </c>
      <c r="B247" t="s">
        <v>251</v>
      </c>
      <c r="C247" s="3">
        <v>178.30820525014735</v>
      </c>
      <c r="D247">
        <v>39.006</v>
      </c>
      <c r="E247">
        <v>18.401</v>
      </c>
      <c r="F247">
        <v>0.3</v>
      </c>
      <c r="G247">
        <v>42.576999999999998</v>
      </c>
      <c r="H247">
        <v>0.217</v>
      </c>
      <c r="I247">
        <v>1.6E-2</v>
      </c>
      <c r="J247">
        <v>0.108</v>
      </c>
      <c r="K247">
        <v>100.625</v>
      </c>
      <c r="M247" s="2">
        <v>0.99086666666666667</v>
      </c>
      <c r="N247" s="2">
        <v>0.39091666666666663</v>
      </c>
      <c r="O247" s="2">
        <v>6.45E-3</v>
      </c>
      <c r="P247" s="2">
        <v>1.6122833333333333</v>
      </c>
      <c r="Q247" s="2">
        <v>5.9166666666666664E-3</v>
      </c>
      <c r="R247" s="2">
        <v>3.1666666666666665E-4</v>
      </c>
      <c r="S247" s="2">
        <v>2.2166666666666667E-3</v>
      </c>
      <c r="T247" s="2">
        <v>3.0089666666666663</v>
      </c>
      <c r="U247" s="2">
        <v>0.80485390042598504</v>
      </c>
      <c r="W247">
        <v>0.15</v>
      </c>
      <c r="X247">
        <v>0.24</v>
      </c>
      <c r="Y247">
        <v>1.72</v>
      </c>
      <c r="Z247">
        <v>0.11</v>
      </c>
      <c r="AA247">
        <v>2.94</v>
      </c>
      <c r="AB247">
        <v>25.05</v>
      </c>
      <c r="AC247">
        <v>5.42</v>
      </c>
      <c r="AD247">
        <v>35.630000000000003</v>
      </c>
      <c r="AE247">
        <f t="shared" si="3"/>
        <v>10.58</v>
      </c>
    </row>
    <row r="248" spans="1:31">
      <c r="A248">
        <v>257</v>
      </c>
      <c r="B248" t="s">
        <v>252</v>
      </c>
      <c r="C248" s="3">
        <v>190.83816933628913</v>
      </c>
      <c r="D248">
        <v>39.073999999999998</v>
      </c>
      <c r="E248">
        <v>18.323</v>
      </c>
      <c r="F248">
        <v>0.28999999999999998</v>
      </c>
      <c r="G248">
        <v>42.593000000000004</v>
      </c>
      <c r="H248">
        <v>0.22600000000000001</v>
      </c>
      <c r="I248">
        <v>2.8000000000000001E-2</v>
      </c>
      <c r="J248">
        <v>0.109</v>
      </c>
      <c r="K248">
        <v>100.643</v>
      </c>
      <c r="M248" s="2">
        <v>0.99188333333333334</v>
      </c>
      <c r="N248" s="2">
        <v>0.38900000000000001</v>
      </c>
      <c r="O248" s="2">
        <v>6.2333333333333338E-3</v>
      </c>
      <c r="P248" s="2">
        <v>1.6117666666666668</v>
      </c>
      <c r="Q248" s="2">
        <v>6.1500000000000001E-3</v>
      </c>
      <c r="R248" s="2">
        <v>5.5000000000000003E-4</v>
      </c>
      <c r="S248" s="2">
        <v>2.2166666666666667E-3</v>
      </c>
      <c r="T248" s="2">
        <v>3.0077999999999996</v>
      </c>
      <c r="U248" s="2">
        <v>0.80557452976359067</v>
      </c>
      <c r="W248">
        <v>0.15</v>
      </c>
      <c r="X248">
        <v>0.24</v>
      </c>
      <c r="Y248">
        <v>1.72</v>
      </c>
      <c r="Z248">
        <v>0.11</v>
      </c>
      <c r="AA248">
        <v>2.89</v>
      </c>
      <c r="AB248">
        <v>14.22</v>
      </c>
      <c r="AC248">
        <v>5.37</v>
      </c>
      <c r="AD248">
        <v>24.7</v>
      </c>
      <c r="AE248">
        <f t="shared" si="3"/>
        <v>10.48</v>
      </c>
    </row>
    <row r="249" spans="1:31">
      <c r="A249">
        <v>258</v>
      </c>
      <c r="B249" t="s">
        <v>253</v>
      </c>
      <c r="C249" s="3">
        <v>202.50007312597981</v>
      </c>
      <c r="D249">
        <v>38.985999999999997</v>
      </c>
      <c r="E249">
        <v>18.213999999999999</v>
      </c>
      <c r="F249">
        <v>0.27800000000000002</v>
      </c>
      <c r="G249">
        <v>42.444000000000003</v>
      </c>
      <c r="H249">
        <v>0.23200000000000001</v>
      </c>
      <c r="I249">
        <v>2.5999999999999999E-2</v>
      </c>
      <c r="J249">
        <v>9.7000000000000003E-2</v>
      </c>
      <c r="K249">
        <v>100.277</v>
      </c>
      <c r="M249" s="2">
        <v>0.99283333333333335</v>
      </c>
      <c r="N249" s="2">
        <v>0.38791666666666669</v>
      </c>
      <c r="O249" s="2">
        <v>5.9999999999999993E-3</v>
      </c>
      <c r="P249" s="2">
        <v>1.6113</v>
      </c>
      <c r="Q249" s="2">
        <v>6.3333333333333332E-3</v>
      </c>
      <c r="R249" s="2">
        <v>5.1666666666666668E-4</v>
      </c>
      <c r="S249" s="2">
        <v>1.9833333333333335E-3</v>
      </c>
      <c r="T249" s="2">
        <v>3.0068833333333331</v>
      </c>
      <c r="U249" s="2">
        <v>0.8059656698873725</v>
      </c>
      <c r="W249">
        <v>0.15</v>
      </c>
      <c r="X249">
        <v>0.24</v>
      </c>
      <c r="Y249">
        <v>1.81</v>
      </c>
      <c r="Z249">
        <v>0.11</v>
      </c>
      <c r="AA249">
        <v>2.75</v>
      </c>
      <c r="AB249">
        <v>15.05</v>
      </c>
      <c r="AC249">
        <v>6.01</v>
      </c>
      <c r="AD249">
        <v>26.12</v>
      </c>
      <c r="AE249">
        <f t="shared" si="3"/>
        <v>11.07</v>
      </c>
    </row>
    <row r="250" spans="1:31">
      <c r="A250">
        <v>259</v>
      </c>
      <c r="B250" t="s">
        <v>254</v>
      </c>
      <c r="C250" s="3">
        <v>214.58311909957396</v>
      </c>
      <c r="D250">
        <v>39.073999999999998</v>
      </c>
      <c r="E250">
        <v>18.239000000000001</v>
      </c>
      <c r="F250">
        <v>0.27800000000000002</v>
      </c>
      <c r="G250">
        <v>42.54</v>
      </c>
      <c r="H250">
        <v>0.221</v>
      </c>
      <c r="I250">
        <v>1.7999999999999999E-2</v>
      </c>
      <c r="J250">
        <v>0.09</v>
      </c>
      <c r="K250">
        <v>100.46</v>
      </c>
      <c r="M250" s="2">
        <v>0.99309999999999998</v>
      </c>
      <c r="N250" s="2">
        <v>0.38768333333333332</v>
      </c>
      <c r="O250" s="2">
        <v>5.9833333333333336E-3</v>
      </c>
      <c r="P250" s="2">
        <v>1.6117333333333335</v>
      </c>
      <c r="Q250" s="2">
        <v>6.0166666666666667E-3</v>
      </c>
      <c r="R250" s="2">
        <v>3.6666666666666667E-4</v>
      </c>
      <c r="S250" s="2">
        <v>1.8500000000000001E-3</v>
      </c>
      <c r="T250" s="2">
        <v>3.0067333333333339</v>
      </c>
      <c r="U250" s="2">
        <v>0.8061017796857417</v>
      </c>
      <c r="W250">
        <v>0.15</v>
      </c>
      <c r="X250">
        <v>0.24</v>
      </c>
      <c r="Y250">
        <v>1.8</v>
      </c>
      <c r="Z250">
        <v>0.11</v>
      </c>
      <c r="AA250">
        <v>2.89</v>
      </c>
      <c r="AB250">
        <v>22.03</v>
      </c>
      <c r="AC250">
        <v>6.43</v>
      </c>
      <c r="AD250">
        <v>33.65</v>
      </c>
      <c r="AE250">
        <f t="shared" si="3"/>
        <v>11.62</v>
      </c>
    </row>
    <row r="251" spans="1:31">
      <c r="A251">
        <v>260</v>
      </c>
      <c r="B251" t="s">
        <v>255</v>
      </c>
      <c r="C251" s="3">
        <v>226.2450228892647</v>
      </c>
      <c r="D251">
        <v>38.872</v>
      </c>
      <c r="E251">
        <v>18.224</v>
      </c>
      <c r="F251">
        <v>0.28000000000000003</v>
      </c>
      <c r="G251">
        <v>42.533999999999999</v>
      </c>
      <c r="H251">
        <v>0.224</v>
      </c>
      <c r="I251">
        <v>0.02</v>
      </c>
      <c r="J251">
        <v>0.10299999999999999</v>
      </c>
      <c r="K251">
        <v>100.25700000000001</v>
      </c>
      <c r="M251" s="2">
        <v>0.99053333333333338</v>
      </c>
      <c r="N251" s="2">
        <v>0.38836666666666669</v>
      </c>
      <c r="O251" s="2">
        <v>6.0499999999999998E-3</v>
      </c>
      <c r="P251" s="2">
        <v>1.6156833333333334</v>
      </c>
      <c r="Q251" s="2">
        <v>6.116666666666667E-3</v>
      </c>
      <c r="R251" s="2">
        <v>3.9999999999999996E-4</v>
      </c>
      <c r="S251" s="2">
        <v>2.1166666666666664E-3</v>
      </c>
      <c r="T251" s="2">
        <v>3.009266666666667</v>
      </c>
      <c r="U251" s="2">
        <v>0.80620909325282974</v>
      </c>
      <c r="W251">
        <v>0.15</v>
      </c>
      <c r="X251">
        <v>0.24</v>
      </c>
      <c r="Y251">
        <v>1.79</v>
      </c>
      <c r="Z251">
        <v>0.11</v>
      </c>
      <c r="AA251">
        <v>2.87</v>
      </c>
      <c r="AB251">
        <v>19.73</v>
      </c>
      <c r="AC251">
        <v>5.63</v>
      </c>
      <c r="AD251">
        <v>30.52</v>
      </c>
      <c r="AE251">
        <f t="shared" si="3"/>
        <v>10.79</v>
      </c>
    </row>
    <row r="252" spans="1:31">
      <c r="A252">
        <v>261</v>
      </c>
      <c r="B252" t="s">
        <v>256</v>
      </c>
      <c r="C252" s="3">
        <v>238.77498697540651</v>
      </c>
      <c r="D252">
        <v>39.093000000000004</v>
      </c>
      <c r="E252">
        <v>18.228000000000002</v>
      </c>
      <c r="F252">
        <v>0.30399999999999999</v>
      </c>
      <c r="G252">
        <v>42.783000000000001</v>
      </c>
      <c r="H252">
        <v>0.223</v>
      </c>
      <c r="I252">
        <v>3.1E-2</v>
      </c>
      <c r="J252">
        <v>0.108</v>
      </c>
      <c r="K252">
        <v>100.77</v>
      </c>
      <c r="M252" s="2">
        <v>0.99078333333333335</v>
      </c>
      <c r="N252" s="2">
        <v>0.38636666666666669</v>
      </c>
      <c r="O252" s="2">
        <v>6.5166666666666671E-3</v>
      </c>
      <c r="P252" s="2">
        <v>1.6163666666666667</v>
      </c>
      <c r="Q252" s="2">
        <v>6.0499999999999998E-3</v>
      </c>
      <c r="R252" s="2">
        <v>6.1666666666666673E-4</v>
      </c>
      <c r="S252" s="2">
        <v>2.2000000000000001E-3</v>
      </c>
      <c r="T252" s="2">
        <v>3.0089000000000001</v>
      </c>
      <c r="U252" s="2">
        <v>0.80708032355780435</v>
      </c>
      <c r="W252">
        <v>0.15</v>
      </c>
      <c r="X252">
        <v>0.24</v>
      </c>
      <c r="Y252">
        <v>1.68</v>
      </c>
      <c r="Z252">
        <v>0.11</v>
      </c>
      <c r="AA252">
        <v>2.93</v>
      </c>
      <c r="AB252">
        <v>13.03</v>
      </c>
      <c r="AC252">
        <v>5.44</v>
      </c>
      <c r="AD252">
        <v>23.58</v>
      </c>
      <c r="AE252">
        <f t="shared" si="3"/>
        <v>10.55</v>
      </c>
    </row>
    <row r="253" spans="1:31">
      <c r="A253">
        <v>262</v>
      </c>
      <c r="B253" t="s">
        <v>257</v>
      </c>
      <c r="C253" s="3">
        <v>250.43689076509722</v>
      </c>
      <c r="D253">
        <v>38.954999999999998</v>
      </c>
      <c r="E253">
        <v>18.225000000000001</v>
      </c>
      <c r="F253">
        <v>0.29599999999999999</v>
      </c>
      <c r="G253">
        <v>42.529000000000003</v>
      </c>
      <c r="H253">
        <v>0.23</v>
      </c>
      <c r="I253">
        <v>1.7000000000000001E-2</v>
      </c>
      <c r="J253">
        <v>0.105</v>
      </c>
      <c r="K253">
        <v>100.357</v>
      </c>
      <c r="M253" s="2">
        <v>0.99153333333333338</v>
      </c>
      <c r="N253" s="2">
        <v>0.38795000000000002</v>
      </c>
      <c r="O253" s="2">
        <v>6.3833333333333337E-3</v>
      </c>
      <c r="P253" s="2">
        <v>1.6136833333333334</v>
      </c>
      <c r="Q253" s="2">
        <v>6.2666666666666669E-3</v>
      </c>
      <c r="R253" s="2">
        <v>3.5E-4</v>
      </c>
      <c r="S253" s="2">
        <v>2.15E-3</v>
      </c>
      <c r="T253" s="2">
        <v>3.0083166666666665</v>
      </c>
      <c r="U253" s="2">
        <v>0.80618328365168446</v>
      </c>
      <c r="W253">
        <v>0.15</v>
      </c>
      <c r="X253">
        <v>0.24</v>
      </c>
      <c r="Y253">
        <v>1.7</v>
      </c>
      <c r="Z253">
        <v>0.11</v>
      </c>
      <c r="AA253">
        <v>2.83</v>
      </c>
      <c r="AB253">
        <v>23.41</v>
      </c>
      <c r="AC253">
        <v>5.64</v>
      </c>
      <c r="AD253">
        <v>34.08</v>
      </c>
      <c r="AE253">
        <f t="shared" si="3"/>
        <v>10.669999999999998</v>
      </c>
    </row>
    <row r="254" spans="1:31">
      <c r="A254">
        <v>263</v>
      </c>
      <c r="B254" t="s">
        <v>258</v>
      </c>
      <c r="C254" s="3">
        <v>262.5199367386914</v>
      </c>
      <c r="D254">
        <v>39.039000000000001</v>
      </c>
      <c r="E254">
        <v>18.135000000000002</v>
      </c>
      <c r="F254">
        <v>0.30099999999999999</v>
      </c>
      <c r="G254">
        <v>42.661999999999999</v>
      </c>
      <c r="H254">
        <v>0.22</v>
      </c>
      <c r="I254">
        <v>2E-3</v>
      </c>
      <c r="J254">
        <v>9.4E-2</v>
      </c>
      <c r="K254">
        <v>100.453</v>
      </c>
      <c r="M254" s="2">
        <v>0.99203333333333343</v>
      </c>
      <c r="N254" s="2">
        <v>0.38541666666666669</v>
      </c>
      <c r="O254" s="2">
        <v>6.4666666666666666E-3</v>
      </c>
      <c r="P254" s="2">
        <v>1.6160833333333333</v>
      </c>
      <c r="Q254" s="2">
        <v>5.9833333333333336E-3</v>
      </c>
      <c r="R254" s="2">
        <v>4.9999999999999996E-5</v>
      </c>
      <c r="S254" s="2">
        <v>1.9166666666666666E-3</v>
      </c>
      <c r="T254" s="2">
        <v>3.0079500000000001</v>
      </c>
      <c r="U254" s="2">
        <v>0.807436089599467</v>
      </c>
      <c r="W254">
        <v>0.15</v>
      </c>
      <c r="X254">
        <v>0.24</v>
      </c>
      <c r="Y254">
        <v>1.68</v>
      </c>
      <c r="Z254">
        <v>0.11</v>
      </c>
      <c r="AA254">
        <v>2.88</v>
      </c>
      <c r="AB254">
        <v>186.31</v>
      </c>
      <c r="AC254">
        <v>6.25</v>
      </c>
      <c r="AD254">
        <v>197.62</v>
      </c>
      <c r="AE254">
        <f t="shared" si="3"/>
        <v>11.309999999999999</v>
      </c>
    </row>
    <row r="255" spans="1:31">
      <c r="A255">
        <v>264</v>
      </c>
      <c r="B255" t="s">
        <v>259</v>
      </c>
      <c r="C255" s="3">
        <v>274.18184052838205</v>
      </c>
      <c r="D255">
        <v>38.817999999999998</v>
      </c>
      <c r="E255">
        <v>18.132000000000001</v>
      </c>
      <c r="F255">
        <v>0.26900000000000002</v>
      </c>
      <c r="G255">
        <v>42.51</v>
      </c>
      <c r="H255">
        <v>0.20300000000000001</v>
      </c>
      <c r="I255">
        <v>2.1999999999999999E-2</v>
      </c>
      <c r="J255">
        <v>0.105</v>
      </c>
      <c r="K255">
        <v>100.059</v>
      </c>
      <c r="M255" s="2">
        <v>0.99071666666666669</v>
      </c>
      <c r="N255" s="2">
        <v>0.38703333333333334</v>
      </c>
      <c r="O255" s="2">
        <v>5.816666666666667E-3</v>
      </c>
      <c r="P255" s="2">
        <v>1.6173333333333335</v>
      </c>
      <c r="Q255" s="2">
        <v>5.5500000000000002E-3</v>
      </c>
      <c r="R255" s="2">
        <v>4.5000000000000004E-4</v>
      </c>
      <c r="S255" s="2">
        <v>2.15E-3</v>
      </c>
      <c r="T255" s="2">
        <v>3.0090499999999998</v>
      </c>
      <c r="U255" s="2">
        <v>0.80690492424872362</v>
      </c>
      <c r="W255">
        <v>0.15</v>
      </c>
      <c r="X255">
        <v>0.24</v>
      </c>
      <c r="Y255">
        <v>1.87</v>
      </c>
      <c r="Z255">
        <v>0.11</v>
      </c>
      <c r="AA255">
        <v>3.04</v>
      </c>
      <c r="AB255">
        <v>17.600000000000001</v>
      </c>
      <c r="AC255">
        <v>5.61</v>
      </c>
      <c r="AD255">
        <v>28.62</v>
      </c>
      <c r="AE255">
        <f t="shared" si="3"/>
        <v>11.02</v>
      </c>
    </row>
    <row r="256" spans="1:31">
      <c r="A256">
        <v>265</v>
      </c>
      <c r="B256" t="s">
        <v>260</v>
      </c>
      <c r="C256" s="3">
        <v>286.71180461452383</v>
      </c>
      <c r="D256">
        <v>39.018000000000001</v>
      </c>
      <c r="E256">
        <v>18.047999999999998</v>
      </c>
      <c r="F256">
        <v>0.30199999999999999</v>
      </c>
      <c r="G256">
        <v>42.911999999999999</v>
      </c>
      <c r="H256">
        <v>0.20200000000000001</v>
      </c>
      <c r="I256">
        <v>7.0000000000000001E-3</v>
      </c>
      <c r="J256">
        <v>0.11700000000000001</v>
      </c>
      <c r="K256">
        <v>100.60599999999999</v>
      </c>
      <c r="M256" s="2">
        <v>0.98985000000000001</v>
      </c>
      <c r="N256" s="2">
        <v>0.38291666666666663</v>
      </c>
      <c r="O256" s="2">
        <v>6.4833333333333331E-3</v>
      </c>
      <c r="P256" s="2">
        <v>1.6228333333333333</v>
      </c>
      <c r="Q256" s="2">
        <v>5.4833333333333331E-3</v>
      </c>
      <c r="R256" s="2">
        <v>1.3333333333333334E-4</v>
      </c>
      <c r="S256" s="2">
        <v>2.3833333333333332E-3</v>
      </c>
      <c r="T256" s="2">
        <v>3.0100833333333332</v>
      </c>
      <c r="U256" s="2">
        <v>0.80909053138892351</v>
      </c>
      <c r="W256">
        <v>0.15</v>
      </c>
      <c r="X256">
        <v>0.24</v>
      </c>
      <c r="Y256">
        <v>1.7</v>
      </c>
      <c r="Z256">
        <v>0.11</v>
      </c>
      <c r="AA256">
        <v>3.18</v>
      </c>
      <c r="AB256">
        <v>57.18</v>
      </c>
      <c r="AC256">
        <v>5.0199999999999996</v>
      </c>
      <c r="AD256">
        <v>67.58</v>
      </c>
      <c r="AE256">
        <f t="shared" si="3"/>
        <v>10.399999999999999</v>
      </c>
    </row>
    <row r="257" spans="1:31">
      <c r="A257">
        <v>266</v>
      </c>
      <c r="B257" t="s">
        <v>261</v>
      </c>
      <c r="C257" s="3">
        <v>299.2417687006656</v>
      </c>
      <c r="D257">
        <v>38.829000000000001</v>
      </c>
      <c r="E257">
        <v>18.163</v>
      </c>
      <c r="F257">
        <v>0.28899999999999998</v>
      </c>
      <c r="G257">
        <v>42.790999999999997</v>
      </c>
      <c r="H257">
        <v>0.21099999999999999</v>
      </c>
      <c r="I257">
        <v>1.2999999999999999E-2</v>
      </c>
      <c r="J257">
        <v>0.113</v>
      </c>
      <c r="K257">
        <v>100.40900000000001</v>
      </c>
      <c r="M257" s="2">
        <v>0.98791666666666667</v>
      </c>
      <c r="N257" s="2">
        <v>0.38648333333333335</v>
      </c>
      <c r="O257" s="2">
        <v>6.2333333333333338E-3</v>
      </c>
      <c r="P257" s="2">
        <v>1.6229666666666667</v>
      </c>
      <c r="Q257" s="2">
        <v>5.7666666666666665E-3</v>
      </c>
      <c r="R257" s="2">
        <v>2.6666666666666668E-4</v>
      </c>
      <c r="S257" s="2">
        <v>2.3166666666666665E-3</v>
      </c>
      <c r="T257" s="2">
        <v>3.0119500000000001</v>
      </c>
      <c r="U257" s="2">
        <v>0.80766710625627236</v>
      </c>
      <c r="W257">
        <v>0.15</v>
      </c>
      <c r="X257">
        <v>0.24</v>
      </c>
      <c r="Y257">
        <v>1.77</v>
      </c>
      <c r="Z257">
        <v>0.11</v>
      </c>
      <c r="AA257">
        <v>3.03</v>
      </c>
      <c r="AB257">
        <v>29.91</v>
      </c>
      <c r="AC257">
        <v>5.1100000000000003</v>
      </c>
      <c r="AD257">
        <v>40.32</v>
      </c>
      <c r="AE257">
        <f t="shared" si="3"/>
        <v>10.41</v>
      </c>
    </row>
    <row r="258" spans="1:31">
      <c r="A258">
        <v>267</v>
      </c>
      <c r="B258" t="s">
        <v>262</v>
      </c>
      <c r="C258" s="3">
        <v>310.42210858816412</v>
      </c>
      <c r="D258">
        <v>38.901000000000003</v>
      </c>
      <c r="E258">
        <v>18.033999999999999</v>
      </c>
      <c r="F258">
        <v>0.28199999999999997</v>
      </c>
      <c r="G258">
        <v>42.747999999999998</v>
      </c>
      <c r="H258">
        <v>0.188</v>
      </c>
      <c r="I258">
        <v>2.4E-2</v>
      </c>
      <c r="J258">
        <v>0.106</v>
      </c>
      <c r="K258">
        <v>100.283</v>
      </c>
      <c r="M258" s="2">
        <v>0.99008333333333332</v>
      </c>
      <c r="N258" s="2">
        <v>0.38386666666666663</v>
      </c>
      <c r="O258" s="2">
        <v>6.0666666666666673E-3</v>
      </c>
      <c r="P258" s="2">
        <v>1.6218666666666666</v>
      </c>
      <c r="Q258" s="2">
        <v>5.1333333333333335E-3</v>
      </c>
      <c r="R258" s="2">
        <v>4.8333333333333328E-4</v>
      </c>
      <c r="S258" s="2">
        <v>2.1833333333333336E-3</v>
      </c>
      <c r="T258" s="2">
        <v>3.0096833333333337</v>
      </c>
      <c r="U258" s="2">
        <v>0.80861530279864391</v>
      </c>
      <c r="W258">
        <v>0.15</v>
      </c>
      <c r="X258">
        <v>0.24</v>
      </c>
      <c r="Y258">
        <v>1.78</v>
      </c>
      <c r="Z258">
        <v>0.11</v>
      </c>
      <c r="AA258">
        <v>3.29</v>
      </c>
      <c r="AB258">
        <v>16.28</v>
      </c>
      <c r="AC258">
        <v>5.48</v>
      </c>
      <c r="AD258">
        <v>27.33</v>
      </c>
      <c r="AE258">
        <f t="shared" si="3"/>
        <v>11.05</v>
      </c>
    </row>
    <row r="259" spans="1:31">
      <c r="A259">
        <v>268</v>
      </c>
      <c r="B259" t="s">
        <v>263</v>
      </c>
      <c r="C259" s="3">
        <v>322.9520726743059</v>
      </c>
      <c r="D259">
        <v>38.975999999999999</v>
      </c>
      <c r="E259">
        <v>17.920999999999999</v>
      </c>
      <c r="F259">
        <v>0.30399999999999999</v>
      </c>
      <c r="G259">
        <v>42.844000000000001</v>
      </c>
      <c r="H259">
        <v>0.19700000000000001</v>
      </c>
      <c r="I259">
        <v>1E-3</v>
      </c>
      <c r="J259">
        <v>0.12</v>
      </c>
      <c r="K259">
        <v>100.363</v>
      </c>
      <c r="M259" s="2">
        <v>0.9906666666666667</v>
      </c>
      <c r="N259" s="2">
        <v>0.38094999999999996</v>
      </c>
      <c r="O259" s="2">
        <v>6.5500000000000003E-3</v>
      </c>
      <c r="P259" s="2">
        <v>1.6233333333333333</v>
      </c>
      <c r="Q259" s="2">
        <v>5.3666666666666663E-3</v>
      </c>
      <c r="R259" s="2">
        <v>1.6666666666666667E-5</v>
      </c>
      <c r="S259" s="2">
        <v>2.4499999999999999E-3</v>
      </c>
      <c r="T259" s="2">
        <v>3.0093333333333332</v>
      </c>
      <c r="U259" s="2">
        <v>0.8099320621668592</v>
      </c>
      <c r="W259">
        <v>0.15</v>
      </c>
      <c r="X259">
        <v>0.24</v>
      </c>
      <c r="Y259">
        <v>1.68</v>
      </c>
      <c r="Z259">
        <v>0.11</v>
      </c>
      <c r="AA259">
        <v>3.18</v>
      </c>
      <c r="AB259">
        <v>548.33000000000004</v>
      </c>
      <c r="AC259">
        <v>4.93</v>
      </c>
      <c r="AD259">
        <v>558.62</v>
      </c>
      <c r="AE259">
        <f t="shared" si="3"/>
        <v>10.29</v>
      </c>
    </row>
    <row r="260" spans="1:31">
      <c r="A260">
        <v>269</v>
      </c>
      <c r="B260" t="s">
        <v>264</v>
      </c>
      <c r="C260" s="3">
        <v>334.61397646399661</v>
      </c>
      <c r="D260">
        <v>38.786999999999999</v>
      </c>
      <c r="E260">
        <v>18.065000000000001</v>
      </c>
      <c r="F260">
        <v>0.29299999999999998</v>
      </c>
      <c r="G260">
        <v>42.889000000000003</v>
      </c>
      <c r="H260">
        <v>0.19700000000000001</v>
      </c>
      <c r="I260">
        <v>1.6E-2</v>
      </c>
      <c r="J260">
        <v>9.9000000000000005E-2</v>
      </c>
      <c r="K260">
        <v>100.346</v>
      </c>
      <c r="M260" s="2">
        <v>0.98711666666666664</v>
      </c>
      <c r="N260" s="2">
        <v>0.38450000000000001</v>
      </c>
      <c r="O260" s="2">
        <v>6.3166666666666675E-3</v>
      </c>
      <c r="P260" s="2">
        <v>1.6270833333333332</v>
      </c>
      <c r="Q260" s="2">
        <v>5.3666666666666663E-3</v>
      </c>
      <c r="R260" s="2">
        <v>3.1666666666666665E-4</v>
      </c>
      <c r="S260" s="2">
        <v>2.0333333333333336E-3</v>
      </c>
      <c r="T260" s="2">
        <v>3.0127333333333333</v>
      </c>
      <c r="U260" s="2">
        <v>0.80885703633124817</v>
      </c>
      <c r="W260">
        <v>0.15</v>
      </c>
      <c r="X260">
        <v>0.24</v>
      </c>
      <c r="Y260">
        <v>1.74</v>
      </c>
      <c r="Z260">
        <v>0.11</v>
      </c>
      <c r="AA260">
        <v>3.17</v>
      </c>
      <c r="AB260">
        <v>25.03</v>
      </c>
      <c r="AC260">
        <v>5.89</v>
      </c>
      <c r="AD260">
        <v>36.33</v>
      </c>
      <c r="AE260">
        <f t="shared" si="3"/>
        <v>11.3</v>
      </c>
    </row>
    <row r="261" spans="1:31">
      <c r="A261">
        <v>270</v>
      </c>
      <c r="B261" t="s">
        <v>265</v>
      </c>
      <c r="C261" s="3">
        <v>347.14394055013832</v>
      </c>
      <c r="D261">
        <v>38.963999999999999</v>
      </c>
      <c r="E261">
        <v>18.163</v>
      </c>
      <c r="F261">
        <v>0.29599999999999999</v>
      </c>
      <c r="G261">
        <v>42.735999999999997</v>
      </c>
      <c r="H261">
        <v>0.21299999999999999</v>
      </c>
      <c r="I261">
        <v>0.02</v>
      </c>
      <c r="J261">
        <v>0.104</v>
      </c>
      <c r="K261">
        <v>100.496</v>
      </c>
      <c r="M261" s="2">
        <v>0.99011666666666664</v>
      </c>
      <c r="N261" s="2">
        <v>0.38601666666666667</v>
      </c>
      <c r="O261" s="2">
        <v>6.3666666666666663E-3</v>
      </c>
      <c r="P261" s="2">
        <v>1.6188500000000001</v>
      </c>
      <c r="Q261" s="2">
        <v>5.7833333333333339E-3</v>
      </c>
      <c r="R261" s="2">
        <v>3.9999999999999996E-4</v>
      </c>
      <c r="S261" s="2">
        <v>2.1333333333333334E-3</v>
      </c>
      <c r="T261" s="2">
        <v>3.0096666666666669</v>
      </c>
      <c r="U261" s="2">
        <v>0.80746018022811172</v>
      </c>
      <c r="W261">
        <v>0.15</v>
      </c>
      <c r="X261">
        <v>0.24</v>
      </c>
      <c r="Y261">
        <v>1.72</v>
      </c>
      <c r="Z261">
        <v>0.11</v>
      </c>
      <c r="AA261">
        <v>2.99</v>
      </c>
      <c r="AB261">
        <v>19.48</v>
      </c>
      <c r="AC261">
        <v>5.65</v>
      </c>
      <c r="AD261">
        <v>30.34</v>
      </c>
      <c r="AE261">
        <f t="shared" si="3"/>
        <v>10.86</v>
      </c>
    </row>
    <row r="262" spans="1:31">
      <c r="A262">
        <v>271</v>
      </c>
      <c r="B262" t="s">
        <v>266</v>
      </c>
      <c r="C262" s="3">
        <v>358.32428043763844</v>
      </c>
      <c r="D262">
        <v>38.988999999999997</v>
      </c>
      <c r="E262">
        <v>18.164999999999999</v>
      </c>
      <c r="F262">
        <v>0.308</v>
      </c>
      <c r="G262">
        <v>42.658000000000001</v>
      </c>
      <c r="H262">
        <v>0.22</v>
      </c>
      <c r="I262">
        <v>2.1999999999999999E-2</v>
      </c>
      <c r="J262">
        <v>0.105</v>
      </c>
      <c r="K262">
        <v>100.467</v>
      </c>
      <c r="M262" s="2">
        <v>0.99103333333333332</v>
      </c>
      <c r="N262" s="2">
        <v>0.38614999999999999</v>
      </c>
      <c r="O262" s="2">
        <v>6.633333333333334E-3</v>
      </c>
      <c r="P262" s="2">
        <v>1.61635</v>
      </c>
      <c r="Q262" s="2">
        <v>5.9999999999999993E-3</v>
      </c>
      <c r="R262" s="2">
        <v>4.3333333333333331E-4</v>
      </c>
      <c r="S262" s="2">
        <v>2.15E-3</v>
      </c>
      <c r="T262" s="2">
        <v>3.00875</v>
      </c>
      <c r="U262" s="2">
        <v>0.80716604244694135</v>
      </c>
      <c r="W262">
        <v>0.15</v>
      </c>
      <c r="X262">
        <v>0.24</v>
      </c>
      <c r="Y262">
        <v>1.65</v>
      </c>
      <c r="Z262">
        <v>0.11</v>
      </c>
      <c r="AA262">
        <v>2.91</v>
      </c>
      <c r="AB262">
        <v>18.02</v>
      </c>
      <c r="AC262">
        <v>5.55</v>
      </c>
      <c r="AD262">
        <v>28.63</v>
      </c>
      <c r="AE262">
        <f t="shared" si="3"/>
        <v>10.61</v>
      </c>
    </row>
    <row r="263" spans="1:31">
      <c r="A263">
        <v>272</v>
      </c>
      <c r="B263" t="s">
        <v>267</v>
      </c>
      <c r="C263" s="3">
        <v>373.08910349787084</v>
      </c>
      <c r="D263">
        <v>38.747</v>
      </c>
      <c r="E263">
        <v>18.143000000000001</v>
      </c>
      <c r="F263">
        <v>0.28899999999999998</v>
      </c>
      <c r="G263">
        <v>42.667000000000002</v>
      </c>
      <c r="H263">
        <v>0.22600000000000001</v>
      </c>
      <c r="I263">
        <v>2E-3</v>
      </c>
      <c r="J263">
        <v>9.4E-2</v>
      </c>
      <c r="K263">
        <v>100.16800000000001</v>
      </c>
      <c r="M263" s="2">
        <v>0.98821666666666663</v>
      </c>
      <c r="N263" s="2">
        <v>0.38698333333333329</v>
      </c>
      <c r="O263" s="2">
        <v>6.2499999999999995E-3</v>
      </c>
      <c r="P263" s="2">
        <v>1.6221500000000002</v>
      </c>
      <c r="Q263" s="2">
        <v>6.1833333333333332E-3</v>
      </c>
      <c r="R263" s="2">
        <v>3.3333333333333335E-5</v>
      </c>
      <c r="S263" s="2">
        <v>1.9333333333333331E-3</v>
      </c>
      <c r="T263" s="2">
        <v>3.0117500000000001</v>
      </c>
      <c r="U263" s="2">
        <v>0.80738792846003249</v>
      </c>
      <c r="W263">
        <v>0.15</v>
      </c>
      <c r="X263">
        <v>0.24</v>
      </c>
      <c r="Y263">
        <v>1.75</v>
      </c>
      <c r="Z263">
        <v>0.11</v>
      </c>
      <c r="AA263">
        <v>2.79</v>
      </c>
      <c r="AB263">
        <v>196.74</v>
      </c>
      <c r="AC263">
        <v>6.16</v>
      </c>
      <c r="AD263">
        <v>207.94</v>
      </c>
      <c r="AE263">
        <f t="shared" ref="AE263:AE326" si="4">SUM(W263:AA263,AC263)</f>
        <v>11.2</v>
      </c>
    </row>
    <row r="264" spans="1:31">
      <c r="C264" s="3"/>
      <c r="M264" s="2"/>
      <c r="N264" s="2"/>
      <c r="O264" s="2"/>
      <c r="P264" s="2"/>
      <c r="Q264" s="2"/>
      <c r="R264" s="2"/>
      <c r="S264" s="2"/>
      <c r="T264" s="2"/>
      <c r="U264" s="2"/>
    </row>
    <row r="265" spans="1:31">
      <c r="A265">
        <v>273</v>
      </c>
      <c r="B265" t="s">
        <v>268</v>
      </c>
      <c r="C265" s="3">
        <v>0</v>
      </c>
      <c r="D265">
        <v>40.752000000000002</v>
      </c>
      <c r="E265">
        <v>17.687999999999999</v>
      </c>
      <c r="F265">
        <v>0.26300000000000001</v>
      </c>
      <c r="G265">
        <v>41.113</v>
      </c>
      <c r="H265">
        <v>0.253</v>
      </c>
      <c r="I265">
        <v>0.02</v>
      </c>
      <c r="J265">
        <v>8.6999999999999994E-2</v>
      </c>
      <c r="K265">
        <v>100.176</v>
      </c>
      <c r="M265" s="2">
        <v>1.0305833333333334</v>
      </c>
      <c r="N265" s="2">
        <v>0.37410000000000004</v>
      </c>
      <c r="O265" s="2">
        <v>5.6333333333333331E-3</v>
      </c>
      <c r="P265" s="2">
        <v>1.5499000000000001</v>
      </c>
      <c r="Q265" s="2">
        <v>6.8499999999999993E-3</v>
      </c>
      <c r="R265" s="2">
        <v>3.9999999999999996E-4</v>
      </c>
      <c r="S265" s="2">
        <v>1.7666666666666666E-3</v>
      </c>
      <c r="T265" s="2">
        <v>2.9692333333333334</v>
      </c>
      <c r="U265" s="2">
        <v>0.8055613305613305</v>
      </c>
      <c r="W265">
        <v>0.15</v>
      </c>
      <c r="X265">
        <v>0.24</v>
      </c>
      <c r="Y265">
        <v>1.9</v>
      </c>
      <c r="Z265">
        <v>0.12</v>
      </c>
      <c r="AA265">
        <v>2.61</v>
      </c>
      <c r="AB265">
        <v>19.14</v>
      </c>
      <c r="AC265">
        <v>6.8</v>
      </c>
      <c r="AD265">
        <v>30.96</v>
      </c>
      <c r="AE265">
        <f t="shared" si="4"/>
        <v>11.82</v>
      </c>
    </row>
    <row r="266" spans="1:31">
      <c r="A266">
        <v>274</v>
      </c>
      <c r="B266" t="s">
        <v>269</v>
      </c>
      <c r="C266" s="3">
        <v>2.8284271247455641</v>
      </c>
      <c r="D266">
        <v>40.499000000000002</v>
      </c>
      <c r="E266">
        <v>17.611999999999998</v>
      </c>
      <c r="F266">
        <v>0.28100000000000003</v>
      </c>
      <c r="G266">
        <v>41.872999999999998</v>
      </c>
      <c r="H266">
        <v>0.193</v>
      </c>
      <c r="I266">
        <v>7.0000000000000001E-3</v>
      </c>
      <c r="J266">
        <v>0.124</v>
      </c>
      <c r="K266">
        <v>100.589</v>
      </c>
      <c r="M266" s="2">
        <v>1.0207666666666666</v>
      </c>
      <c r="N266" s="2">
        <v>0.3712333333333333</v>
      </c>
      <c r="O266" s="2">
        <v>5.9999999999999993E-3</v>
      </c>
      <c r="P266" s="2">
        <v>1.5732999999999999</v>
      </c>
      <c r="Q266" s="2">
        <v>5.1999999999999998E-3</v>
      </c>
      <c r="R266" s="2">
        <v>1.3333333333333334E-4</v>
      </c>
      <c r="S266" s="2">
        <v>2.5166666666666666E-3</v>
      </c>
      <c r="T266" s="2">
        <v>2.9791500000000002</v>
      </c>
      <c r="U266" s="2">
        <v>0.80908872737246296</v>
      </c>
      <c r="W266">
        <v>0.15</v>
      </c>
      <c r="X266">
        <v>0.24</v>
      </c>
      <c r="Y266">
        <v>1.76</v>
      </c>
      <c r="Z266">
        <v>0.11</v>
      </c>
      <c r="AA266">
        <v>3.18</v>
      </c>
      <c r="AB266">
        <v>55.75</v>
      </c>
      <c r="AC266">
        <v>4.66</v>
      </c>
      <c r="AD266">
        <v>65.849999999999994</v>
      </c>
      <c r="AE266">
        <f t="shared" si="4"/>
        <v>10.1</v>
      </c>
    </row>
    <row r="267" spans="1:31">
      <c r="A267">
        <v>275</v>
      </c>
      <c r="B267" t="s">
        <v>270</v>
      </c>
      <c r="C267" s="3">
        <v>5.6568542494908147</v>
      </c>
      <c r="D267">
        <v>40.042999999999999</v>
      </c>
      <c r="E267">
        <v>17.722999999999999</v>
      </c>
      <c r="F267">
        <v>0.28199999999999997</v>
      </c>
      <c r="G267">
        <v>41.889000000000003</v>
      </c>
      <c r="H267">
        <v>0.184</v>
      </c>
      <c r="I267">
        <v>1.9E-2</v>
      </c>
      <c r="J267">
        <v>0.10100000000000001</v>
      </c>
      <c r="K267">
        <v>100.241</v>
      </c>
      <c r="M267" s="2">
        <v>1.0144333333333333</v>
      </c>
      <c r="N267" s="2">
        <v>0.3755</v>
      </c>
      <c r="O267" s="2">
        <v>6.0666666666666673E-3</v>
      </c>
      <c r="P267" s="2">
        <v>1.58195</v>
      </c>
      <c r="Q267" s="2">
        <v>5.0000000000000001E-3</v>
      </c>
      <c r="R267" s="2">
        <v>3.8333333333333334E-4</v>
      </c>
      <c r="S267" s="2">
        <v>2.0500000000000002E-3</v>
      </c>
      <c r="T267" s="2">
        <v>2.9853833333333335</v>
      </c>
      <c r="U267" s="2">
        <v>0.80816879102914507</v>
      </c>
      <c r="W267">
        <v>0.15</v>
      </c>
      <c r="X267">
        <v>0.24</v>
      </c>
      <c r="Y267">
        <v>1.78</v>
      </c>
      <c r="Z267">
        <v>0.11</v>
      </c>
      <c r="AA267">
        <v>3.27</v>
      </c>
      <c r="AB267">
        <v>20.66</v>
      </c>
      <c r="AC267">
        <v>5.76</v>
      </c>
      <c r="AD267">
        <v>31.97</v>
      </c>
      <c r="AE267">
        <f t="shared" si="4"/>
        <v>11.309999999999999</v>
      </c>
    </row>
    <row r="268" spans="1:31">
      <c r="A268">
        <v>276</v>
      </c>
      <c r="B268" t="s">
        <v>271</v>
      </c>
      <c r="C268" s="3">
        <v>9.262405524955021</v>
      </c>
      <c r="D268">
        <v>39.82</v>
      </c>
      <c r="E268">
        <v>17.856999999999999</v>
      </c>
      <c r="F268">
        <v>0.27900000000000003</v>
      </c>
      <c r="G268">
        <v>42.21</v>
      </c>
      <c r="H268">
        <v>0.18099999999999999</v>
      </c>
      <c r="I268">
        <v>1.7000000000000001E-2</v>
      </c>
      <c r="J268">
        <v>9.7000000000000003E-2</v>
      </c>
      <c r="K268">
        <v>100.461</v>
      </c>
      <c r="M268" s="2">
        <v>1.0079333333333333</v>
      </c>
      <c r="N268" s="2">
        <v>0.37803333333333339</v>
      </c>
      <c r="O268" s="2">
        <v>5.9833333333333336E-3</v>
      </c>
      <c r="P268" s="2">
        <v>1.5927166666666668</v>
      </c>
      <c r="Q268" s="2">
        <v>4.9166666666666664E-3</v>
      </c>
      <c r="R268" s="2">
        <v>3.3333333333333332E-4</v>
      </c>
      <c r="S268" s="2">
        <v>1.9666666666666665E-3</v>
      </c>
      <c r="T268" s="2">
        <v>2.9918833333333335</v>
      </c>
      <c r="U268" s="2">
        <v>0.80817793564209894</v>
      </c>
      <c r="W268">
        <v>0.15</v>
      </c>
      <c r="X268">
        <v>0.24</v>
      </c>
      <c r="Y268">
        <v>1.77</v>
      </c>
      <c r="Z268">
        <v>0.11</v>
      </c>
      <c r="AA268">
        <v>3.38</v>
      </c>
      <c r="AB268">
        <v>22.93</v>
      </c>
      <c r="AC268">
        <v>6.04</v>
      </c>
      <c r="AD268">
        <v>34.619999999999997</v>
      </c>
      <c r="AE268">
        <f t="shared" si="4"/>
        <v>11.690000000000001</v>
      </c>
    </row>
    <row r="269" spans="1:31">
      <c r="A269">
        <v>277</v>
      </c>
      <c r="B269" t="s">
        <v>272</v>
      </c>
      <c r="C269" s="3">
        <v>12.090832649702785</v>
      </c>
      <c r="D269">
        <v>39.613999999999997</v>
      </c>
      <c r="E269">
        <v>17.887</v>
      </c>
      <c r="F269">
        <v>0.30399999999999999</v>
      </c>
      <c r="G269">
        <v>42.265000000000001</v>
      </c>
      <c r="H269">
        <v>0.185</v>
      </c>
      <c r="I269">
        <v>1.4E-2</v>
      </c>
      <c r="J269">
        <v>0.1</v>
      </c>
      <c r="K269">
        <v>100.369</v>
      </c>
      <c r="M269" s="2">
        <v>1.0045166666666667</v>
      </c>
      <c r="N269" s="2">
        <v>0.3793333333333333</v>
      </c>
      <c r="O269" s="2">
        <v>6.5333333333333328E-3</v>
      </c>
      <c r="P269" s="2">
        <v>1.5975999999999999</v>
      </c>
      <c r="Q269" s="2">
        <v>5.0333333333333332E-3</v>
      </c>
      <c r="R269" s="2">
        <v>2.833333333333333E-4</v>
      </c>
      <c r="S269" s="2">
        <v>2.0500000000000002E-3</v>
      </c>
      <c r="T269" s="2">
        <v>2.9953500000000002</v>
      </c>
      <c r="U269" s="2">
        <v>0.80812032103594789</v>
      </c>
      <c r="W269">
        <v>0.15</v>
      </c>
      <c r="X269">
        <v>0.24</v>
      </c>
      <c r="Y269">
        <v>1.65</v>
      </c>
      <c r="Z269">
        <v>0.11</v>
      </c>
      <c r="AA269">
        <v>3.31</v>
      </c>
      <c r="AB269">
        <v>27.89</v>
      </c>
      <c r="AC269">
        <v>5.78</v>
      </c>
      <c r="AD269">
        <v>39.130000000000003</v>
      </c>
      <c r="AE269">
        <f t="shared" si="4"/>
        <v>11.24</v>
      </c>
    </row>
    <row r="270" spans="1:31">
      <c r="A270">
        <v>278</v>
      </c>
      <c r="B270" t="s">
        <v>273</v>
      </c>
      <c r="C270" s="3">
        <v>14.919259774448347</v>
      </c>
      <c r="D270">
        <v>39.621000000000002</v>
      </c>
      <c r="E270">
        <v>18.027000000000001</v>
      </c>
      <c r="F270">
        <v>0.29199999999999998</v>
      </c>
      <c r="G270">
        <v>42.23</v>
      </c>
      <c r="H270">
        <v>0.192</v>
      </c>
      <c r="I270">
        <v>2.5999999999999999E-2</v>
      </c>
      <c r="J270">
        <v>0.104</v>
      </c>
      <c r="K270">
        <v>100.492</v>
      </c>
      <c r="M270" s="2">
        <v>1.0040833333333332</v>
      </c>
      <c r="N270" s="2">
        <v>0.38206666666666672</v>
      </c>
      <c r="O270" s="2">
        <v>6.2666666666666669E-3</v>
      </c>
      <c r="P270" s="2">
        <v>1.59535</v>
      </c>
      <c r="Q270" s="2">
        <v>5.2166666666666672E-3</v>
      </c>
      <c r="R270" s="2">
        <v>5.3333333333333336E-4</v>
      </c>
      <c r="S270" s="2">
        <v>2.1333333333333334E-3</v>
      </c>
      <c r="T270" s="2">
        <v>2.9956500000000004</v>
      </c>
      <c r="U270" s="2">
        <v>0.80678494668970457</v>
      </c>
      <c r="W270">
        <v>0.15</v>
      </c>
      <c r="X270">
        <v>0.24</v>
      </c>
      <c r="Y270">
        <v>1.73</v>
      </c>
      <c r="Z270">
        <v>0.11</v>
      </c>
      <c r="AA270">
        <v>3.19</v>
      </c>
      <c r="AB270">
        <v>14.88</v>
      </c>
      <c r="AC270">
        <v>5.64</v>
      </c>
      <c r="AD270">
        <v>25.94</v>
      </c>
      <c r="AE270">
        <f t="shared" si="4"/>
        <v>11.059999999999999</v>
      </c>
    </row>
    <row r="271" spans="1:31">
      <c r="A271">
        <v>279</v>
      </c>
      <c r="B271" t="s">
        <v>274</v>
      </c>
      <c r="C271" s="3">
        <v>17.747686899193599</v>
      </c>
      <c r="D271">
        <v>39.362000000000002</v>
      </c>
      <c r="E271">
        <v>18.166</v>
      </c>
      <c r="F271">
        <v>0.28599999999999998</v>
      </c>
      <c r="G271">
        <v>42.095999999999997</v>
      </c>
      <c r="H271">
        <v>0.185</v>
      </c>
      <c r="I271">
        <v>1.7999999999999999E-2</v>
      </c>
      <c r="J271">
        <v>9.0999999999999998E-2</v>
      </c>
      <c r="K271">
        <v>100.20399999999999</v>
      </c>
      <c r="M271" s="2">
        <v>1.0015499999999999</v>
      </c>
      <c r="N271" s="2">
        <v>0.38658333333333333</v>
      </c>
      <c r="O271" s="2">
        <v>6.1500000000000001E-3</v>
      </c>
      <c r="P271" s="2">
        <v>1.5967166666666666</v>
      </c>
      <c r="Q271" s="2">
        <v>5.0499999999999998E-3</v>
      </c>
      <c r="R271" s="2">
        <v>3.5E-4</v>
      </c>
      <c r="S271" s="2">
        <v>1.8666666666666666E-3</v>
      </c>
      <c r="T271" s="2">
        <v>2.998266666666666</v>
      </c>
      <c r="U271" s="2">
        <v>0.80508075765979259</v>
      </c>
      <c r="W271">
        <v>0.15</v>
      </c>
      <c r="X271">
        <v>0.24</v>
      </c>
      <c r="Y271">
        <v>1.77</v>
      </c>
      <c r="Z271">
        <v>0.11</v>
      </c>
      <c r="AA271">
        <v>3.27</v>
      </c>
      <c r="AB271">
        <v>22.68</v>
      </c>
      <c r="AC271">
        <v>6.37</v>
      </c>
      <c r="AD271">
        <v>34.590000000000003</v>
      </c>
      <c r="AE271">
        <f t="shared" si="4"/>
        <v>11.91</v>
      </c>
    </row>
    <row r="272" spans="1:31">
      <c r="A272">
        <v>280</v>
      </c>
      <c r="B272" t="s">
        <v>275</v>
      </c>
      <c r="C272" s="3">
        <v>20.909964559362052</v>
      </c>
      <c r="D272">
        <v>39.225999999999999</v>
      </c>
      <c r="E272">
        <v>18.326000000000001</v>
      </c>
      <c r="F272">
        <v>0.29599999999999999</v>
      </c>
      <c r="G272">
        <v>41.874000000000002</v>
      </c>
      <c r="H272">
        <v>0.17799999999999999</v>
      </c>
      <c r="I272">
        <v>0.01</v>
      </c>
      <c r="J272">
        <v>0.105</v>
      </c>
      <c r="K272">
        <v>100.015</v>
      </c>
      <c r="M272" s="2">
        <v>1.0010666666666668</v>
      </c>
      <c r="N272" s="2">
        <v>0.39113333333333333</v>
      </c>
      <c r="O272" s="2">
        <v>6.3999999999999994E-3</v>
      </c>
      <c r="P272" s="2">
        <v>1.5930166666666665</v>
      </c>
      <c r="Q272" s="2">
        <v>4.8666666666666667E-3</v>
      </c>
      <c r="R272" s="2">
        <v>1.9999999999999998E-4</v>
      </c>
      <c r="S272" s="2">
        <v>2.15E-3</v>
      </c>
      <c r="T272" s="2">
        <v>2.9988333333333332</v>
      </c>
      <c r="U272" s="2">
        <v>0.80287108669539431</v>
      </c>
      <c r="W272">
        <v>0.15</v>
      </c>
      <c r="X272">
        <v>0.24</v>
      </c>
      <c r="Y272">
        <v>1.71</v>
      </c>
      <c r="Z272">
        <v>0.11</v>
      </c>
      <c r="AA272">
        <v>3.54</v>
      </c>
      <c r="AB272">
        <v>39.590000000000003</v>
      </c>
      <c r="AC272">
        <v>5.67</v>
      </c>
      <c r="AD272">
        <v>51.01</v>
      </c>
      <c r="AE272">
        <f t="shared" si="4"/>
        <v>11.42</v>
      </c>
    </row>
    <row r="273" spans="1:31">
      <c r="A273">
        <v>281</v>
      </c>
      <c r="B273" t="s">
        <v>276</v>
      </c>
      <c r="C273" s="3">
        <v>23.738391684107615</v>
      </c>
      <c r="D273">
        <v>39.29</v>
      </c>
      <c r="E273">
        <v>18.512</v>
      </c>
      <c r="F273">
        <v>0.28999999999999998</v>
      </c>
      <c r="G273">
        <v>41.956000000000003</v>
      </c>
      <c r="H273">
        <v>0.20300000000000001</v>
      </c>
      <c r="I273">
        <v>1E-3</v>
      </c>
      <c r="J273">
        <v>9.6000000000000002E-2</v>
      </c>
      <c r="K273">
        <v>100.348</v>
      </c>
      <c r="M273" s="2">
        <v>1.0000833333333332</v>
      </c>
      <c r="N273" s="2">
        <v>0.39408333333333334</v>
      </c>
      <c r="O273" s="2">
        <v>6.2666666666666669E-3</v>
      </c>
      <c r="P273" s="2">
        <v>1.5919666666666668</v>
      </c>
      <c r="Q273" s="2">
        <v>5.5500000000000002E-3</v>
      </c>
      <c r="R273" s="2">
        <v>1.6666666666666667E-5</v>
      </c>
      <c r="S273" s="2">
        <v>1.9666666666666665E-3</v>
      </c>
      <c r="T273" s="2">
        <v>2.9999333333333338</v>
      </c>
      <c r="U273" s="2">
        <v>0.80157431417470193</v>
      </c>
      <c r="W273">
        <v>0.15</v>
      </c>
      <c r="X273">
        <v>0.24</v>
      </c>
      <c r="Y273">
        <v>1.74</v>
      </c>
      <c r="Z273">
        <v>0.11</v>
      </c>
      <c r="AA273">
        <v>3.12</v>
      </c>
      <c r="AB273">
        <v>688.01</v>
      </c>
      <c r="AC273">
        <v>6.07</v>
      </c>
      <c r="AD273">
        <v>699.44</v>
      </c>
      <c r="AE273">
        <f t="shared" si="4"/>
        <v>11.43</v>
      </c>
    </row>
    <row r="274" spans="1:31">
      <c r="A274">
        <v>282</v>
      </c>
      <c r="B274" t="s">
        <v>277</v>
      </c>
      <c r="C274" s="3">
        <v>26.566818808855377</v>
      </c>
      <c r="D274">
        <v>39.042999999999999</v>
      </c>
      <c r="E274">
        <v>18.702000000000002</v>
      </c>
      <c r="F274">
        <v>0.30599999999999999</v>
      </c>
      <c r="G274">
        <v>41.683999999999997</v>
      </c>
      <c r="H274">
        <v>0.21099999999999999</v>
      </c>
      <c r="I274">
        <v>0.01</v>
      </c>
      <c r="J274">
        <v>0.1</v>
      </c>
      <c r="K274">
        <v>100.056</v>
      </c>
      <c r="M274" s="2">
        <v>0.99826666666666675</v>
      </c>
      <c r="N274" s="2">
        <v>0.3999166666666667</v>
      </c>
      <c r="O274" s="2">
        <v>6.6166666666666665E-3</v>
      </c>
      <c r="P274" s="2">
        <v>1.5887833333333334</v>
      </c>
      <c r="Q274" s="2">
        <v>5.7999999999999996E-3</v>
      </c>
      <c r="R274" s="2">
        <v>1.9999999999999998E-4</v>
      </c>
      <c r="S274" s="2">
        <v>2.0500000000000002E-3</v>
      </c>
      <c r="T274" s="2">
        <v>3.0016333333333338</v>
      </c>
      <c r="U274" s="2">
        <v>0.79890548264360306</v>
      </c>
      <c r="W274">
        <v>0.15</v>
      </c>
      <c r="X274">
        <v>0.24</v>
      </c>
      <c r="Y274">
        <v>1.69</v>
      </c>
      <c r="Z274">
        <v>0.11</v>
      </c>
      <c r="AA274">
        <v>2.93</v>
      </c>
      <c r="AB274">
        <v>40.31</v>
      </c>
      <c r="AC274">
        <v>5.84</v>
      </c>
      <c r="AD274">
        <v>51.27</v>
      </c>
      <c r="AE274">
        <f t="shared" si="4"/>
        <v>10.96</v>
      </c>
    </row>
    <row r="275" spans="1:31">
      <c r="A275">
        <v>283</v>
      </c>
      <c r="B275" t="s">
        <v>278</v>
      </c>
      <c r="C275" s="3">
        <v>30.172370084319585</v>
      </c>
      <c r="D275">
        <v>38.759</v>
      </c>
      <c r="E275">
        <v>18.716999999999999</v>
      </c>
      <c r="F275">
        <v>0.29799999999999999</v>
      </c>
      <c r="G275">
        <v>41.67</v>
      </c>
      <c r="H275">
        <v>0.21</v>
      </c>
      <c r="I275">
        <v>1.0999999999999999E-2</v>
      </c>
      <c r="J275">
        <v>0.106</v>
      </c>
      <c r="K275">
        <v>99.771000000000001</v>
      </c>
      <c r="M275" s="2">
        <v>0.99468333333333325</v>
      </c>
      <c r="N275" s="2">
        <v>0.40171666666666667</v>
      </c>
      <c r="O275" s="2">
        <v>6.4666666666666666E-3</v>
      </c>
      <c r="P275" s="2">
        <v>1.5941166666666666</v>
      </c>
      <c r="Q275" s="2">
        <v>5.7666666666666665E-3</v>
      </c>
      <c r="R275" s="2">
        <v>2.3333333333333333E-4</v>
      </c>
      <c r="S275" s="2">
        <v>2.1833333333333336E-3</v>
      </c>
      <c r="T275" s="2">
        <v>3.0051666666666668</v>
      </c>
      <c r="U275" s="2">
        <v>0.79872233820459293</v>
      </c>
      <c r="W275">
        <v>0.15</v>
      </c>
      <c r="X275">
        <v>0.24</v>
      </c>
      <c r="Y275">
        <v>1.7</v>
      </c>
      <c r="Z275">
        <v>0.11</v>
      </c>
      <c r="AA275">
        <v>3.01</v>
      </c>
      <c r="AB275">
        <v>34.72</v>
      </c>
      <c r="AC275">
        <v>5.48</v>
      </c>
      <c r="AD275">
        <v>45.41</v>
      </c>
      <c r="AE275">
        <f t="shared" si="4"/>
        <v>10.69</v>
      </c>
    </row>
    <row r="276" spans="1:31">
      <c r="A276">
        <v>284</v>
      </c>
      <c r="B276" t="s">
        <v>279</v>
      </c>
      <c r="C276" s="3">
        <v>33.000797209064842</v>
      </c>
      <c r="D276">
        <v>39.012</v>
      </c>
      <c r="E276">
        <v>18.949000000000002</v>
      </c>
      <c r="F276">
        <v>0.28599999999999998</v>
      </c>
      <c r="G276">
        <v>41.735999999999997</v>
      </c>
      <c r="H276">
        <v>0.21199999999999999</v>
      </c>
      <c r="I276">
        <v>1.2999999999999999E-2</v>
      </c>
      <c r="J276">
        <v>0.10299999999999999</v>
      </c>
      <c r="K276">
        <v>100.31100000000001</v>
      </c>
      <c r="M276" s="2">
        <v>0.99611666666666665</v>
      </c>
      <c r="N276" s="2">
        <v>0.40465000000000001</v>
      </c>
      <c r="O276" s="2">
        <v>6.1833333333333332E-3</v>
      </c>
      <c r="P276" s="2">
        <v>1.5885999999999998</v>
      </c>
      <c r="Q276" s="2">
        <v>5.816666666666667E-3</v>
      </c>
      <c r="R276" s="2">
        <v>2.6666666666666668E-4</v>
      </c>
      <c r="S276" s="2">
        <v>2.1166666666666664E-3</v>
      </c>
      <c r="T276" s="2">
        <v>3.0037500000000001</v>
      </c>
      <c r="U276" s="2">
        <v>0.79698984071240431</v>
      </c>
      <c r="W276">
        <v>0.15</v>
      </c>
      <c r="X276">
        <v>0.23</v>
      </c>
      <c r="Y276">
        <v>1.78</v>
      </c>
      <c r="Z276">
        <v>0.11</v>
      </c>
      <c r="AA276">
        <v>2.96</v>
      </c>
      <c r="AB276">
        <v>30.19</v>
      </c>
      <c r="AC276">
        <v>5.65</v>
      </c>
      <c r="AD276">
        <v>41.07</v>
      </c>
      <c r="AE276">
        <f t="shared" si="4"/>
        <v>10.88</v>
      </c>
    </row>
    <row r="277" spans="1:31">
      <c r="A277">
        <v>285</v>
      </c>
      <c r="B277" t="s">
        <v>280</v>
      </c>
      <c r="C277" s="3">
        <v>35.829224333810402</v>
      </c>
      <c r="D277">
        <v>38.78</v>
      </c>
      <c r="E277">
        <v>19.045999999999999</v>
      </c>
      <c r="F277">
        <v>0.29599999999999999</v>
      </c>
      <c r="G277">
        <v>41.588000000000001</v>
      </c>
      <c r="H277">
        <v>0.19</v>
      </c>
      <c r="I277">
        <v>1.4E-2</v>
      </c>
      <c r="J277">
        <v>0.109</v>
      </c>
      <c r="K277">
        <v>100.023</v>
      </c>
      <c r="M277" s="2">
        <v>0.99408333333333332</v>
      </c>
      <c r="N277" s="2">
        <v>0.40833333333333338</v>
      </c>
      <c r="O277" s="2">
        <v>6.4333333333333334E-3</v>
      </c>
      <c r="P277" s="2">
        <v>1.5891833333333334</v>
      </c>
      <c r="Q277" s="2">
        <v>5.1999999999999998E-3</v>
      </c>
      <c r="R277" s="2">
        <v>2.833333333333333E-4</v>
      </c>
      <c r="S277" s="2">
        <v>2.2499999999999998E-3</v>
      </c>
      <c r="T277" s="2">
        <v>3.0057666666666667</v>
      </c>
      <c r="U277" s="2">
        <v>0.79557951122643944</v>
      </c>
      <c r="W277">
        <v>0.15</v>
      </c>
      <c r="X277">
        <v>0.23</v>
      </c>
      <c r="Y277">
        <v>1.72</v>
      </c>
      <c r="Z277">
        <v>0.12</v>
      </c>
      <c r="AA277">
        <v>3.3</v>
      </c>
      <c r="AB277">
        <v>28.49</v>
      </c>
      <c r="AC277">
        <v>5.37</v>
      </c>
      <c r="AD277">
        <v>39.380000000000003</v>
      </c>
      <c r="AE277">
        <f t="shared" si="4"/>
        <v>10.89</v>
      </c>
    </row>
    <row r="278" spans="1:31">
      <c r="A278">
        <v>286</v>
      </c>
      <c r="B278" t="s">
        <v>281</v>
      </c>
      <c r="C278" s="3">
        <v>39.434775609274368</v>
      </c>
      <c r="D278">
        <v>38.988</v>
      </c>
      <c r="E278">
        <v>19.076000000000001</v>
      </c>
      <c r="F278">
        <v>0.30599999999999999</v>
      </c>
      <c r="G278">
        <v>41.752000000000002</v>
      </c>
      <c r="H278">
        <v>0.20399999999999999</v>
      </c>
      <c r="I278">
        <v>3.0000000000000001E-3</v>
      </c>
      <c r="J278">
        <v>9.8000000000000004E-2</v>
      </c>
      <c r="K278">
        <v>100.42700000000001</v>
      </c>
      <c r="M278" s="2">
        <v>0.99503333333333333</v>
      </c>
      <c r="N278" s="2">
        <v>0.40716666666666668</v>
      </c>
      <c r="O278" s="2">
        <v>6.6166666666666665E-3</v>
      </c>
      <c r="P278" s="2">
        <v>1.5884499999999999</v>
      </c>
      <c r="Q278" s="2">
        <v>5.5666666666666668E-3</v>
      </c>
      <c r="R278" s="2">
        <v>6.666666666666667E-5</v>
      </c>
      <c r="S278" s="2">
        <v>2.0166666666666666E-3</v>
      </c>
      <c r="T278" s="2">
        <v>3.004916666666666</v>
      </c>
      <c r="U278" s="2">
        <v>0.79596949982043974</v>
      </c>
      <c r="W278">
        <v>0.15</v>
      </c>
      <c r="X278">
        <v>0.23</v>
      </c>
      <c r="Y278">
        <v>1.68</v>
      </c>
      <c r="Z278">
        <v>0.11</v>
      </c>
      <c r="AA278">
        <v>3.12</v>
      </c>
      <c r="AB278">
        <v>123.93</v>
      </c>
      <c r="AC278">
        <v>6</v>
      </c>
      <c r="AD278">
        <v>135.22</v>
      </c>
      <c r="AE278">
        <f t="shared" si="4"/>
        <v>11.29</v>
      </c>
    </row>
    <row r="279" spans="1:31">
      <c r="A279">
        <v>287</v>
      </c>
      <c r="B279" t="s">
        <v>282</v>
      </c>
      <c r="C279" s="3">
        <v>42.263202734022443</v>
      </c>
      <c r="D279">
        <v>38.927</v>
      </c>
      <c r="E279">
        <v>19.146999999999998</v>
      </c>
      <c r="F279">
        <v>0.3</v>
      </c>
      <c r="G279">
        <v>41.674999999999997</v>
      </c>
      <c r="H279">
        <v>0.17199999999999999</v>
      </c>
      <c r="I279">
        <v>0.01</v>
      </c>
      <c r="J279">
        <v>0.12</v>
      </c>
      <c r="K279">
        <v>100.351</v>
      </c>
      <c r="M279" s="2">
        <v>0.99468333333333325</v>
      </c>
      <c r="N279" s="2">
        <v>0.40918333333333329</v>
      </c>
      <c r="O279" s="2">
        <v>6.4833333333333331E-3</v>
      </c>
      <c r="P279" s="2">
        <v>1.5874499999999998</v>
      </c>
      <c r="Q279" s="2">
        <v>4.7166666666666668E-3</v>
      </c>
      <c r="R279" s="2">
        <v>1.9999999999999998E-4</v>
      </c>
      <c r="S279" s="2">
        <v>2.4833333333333335E-3</v>
      </c>
      <c r="T279" s="2">
        <v>3.0051999999999994</v>
      </c>
      <c r="U279" s="2">
        <v>0.79506335665036143</v>
      </c>
      <c r="W279">
        <v>0.15</v>
      </c>
      <c r="X279">
        <v>0.23</v>
      </c>
      <c r="Y279">
        <v>1.7</v>
      </c>
      <c r="Z279">
        <v>0.12</v>
      </c>
      <c r="AA279">
        <v>3.64</v>
      </c>
      <c r="AB279">
        <v>39.340000000000003</v>
      </c>
      <c r="AC279">
        <v>4.9000000000000004</v>
      </c>
      <c r="AD279">
        <v>50.08</v>
      </c>
      <c r="AE279">
        <f t="shared" si="4"/>
        <v>10.74</v>
      </c>
    </row>
    <row r="280" spans="1:31">
      <c r="A280">
        <v>288</v>
      </c>
      <c r="B280" t="s">
        <v>283</v>
      </c>
      <c r="C280" s="3">
        <v>45.091629858767689</v>
      </c>
      <c r="D280">
        <v>38.895000000000003</v>
      </c>
      <c r="E280">
        <v>19.149000000000001</v>
      </c>
      <c r="F280">
        <v>0.28799999999999998</v>
      </c>
      <c r="G280">
        <v>41.56</v>
      </c>
      <c r="H280">
        <v>0.19900000000000001</v>
      </c>
      <c r="I280">
        <v>2.4E-2</v>
      </c>
      <c r="J280">
        <v>8.7999999999999995E-2</v>
      </c>
      <c r="K280">
        <v>100.203</v>
      </c>
      <c r="M280" s="2">
        <v>0.99529999999999996</v>
      </c>
      <c r="N280" s="2">
        <v>0.4098</v>
      </c>
      <c r="O280" s="2">
        <v>6.2499999999999995E-3</v>
      </c>
      <c r="P280" s="2">
        <v>1.58535</v>
      </c>
      <c r="Q280" s="2">
        <v>5.45E-3</v>
      </c>
      <c r="R280" s="2">
        <v>4.8333333333333328E-4</v>
      </c>
      <c r="S280" s="2">
        <v>1.8166666666666667E-3</v>
      </c>
      <c r="T280" s="2">
        <v>3.0044500000000003</v>
      </c>
      <c r="U280" s="2">
        <v>0.79460190963085486</v>
      </c>
      <c r="W280">
        <v>0.15</v>
      </c>
      <c r="X280">
        <v>0.23</v>
      </c>
      <c r="Y280">
        <v>1.76</v>
      </c>
      <c r="Z280">
        <v>0.12</v>
      </c>
      <c r="AA280">
        <v>3.14</v>
      </c>
      <c r="AB280">
        <v>16.38</v>
      </c>
      <c r="AC280">
        <v>6.58</v>
      </c>
      <c r="AD280">
        <v>28.36</v>
      </c>
      <c r="AE280">
        <f t="shared" si="4"/>
        <v>11.98</v>
      </c>
    </row>
    <row r="281" spans="1:31">
      <c r="A281">
        <v>289</v>
      </c>
      <c r="B281" t="s">
        <v>284</v>
      </c>
      <c r="C281" s="3">
        <v>48.697181134231897</v>
      </c>
      <c r="D281">
        <v>38.81</v>
      </c>
      <c r="E281">
        <v>19.241</v>
      </c>
      <c r="F281">
        <v>0.311</v>
      </c>
      <c r="G281">
        <v>41.392000000000003</v>
      </c>
      <c r="H281">
        <v>0.20200000000000001</v>
      </c>
      <c r="I281">
        <v>1.7000000000000001E-2</v>
      </c>
      <c r="J281">
        <v>9.6000000000000002E-2</v>
      </c>
      <c r="K281">
        <v>100.069</v>
      </c>
      <c r="M281" s="2">
        <v>0.99518333333333331</v>
      </c>
      <c r="N281" s="2">
        <v>0.41263333333333335</v>
      </c>
      <c r="O281" s="2">
        <v>6.7499999999999999E-3</v>
      </c>
      <c r="P281" s="2">
        <v>1.5822166666666666</v>
      </c>
      <c r="Q281" s="2">
        <v>5.5333333333333337E-3</v>
      </c>
      <c r="R281" s="2">
        <v>3.5E-4</v>
      </c>
      <c r="S281" s="2">
        <v>1.9666666666666665E-3</v>
      </c>
      <c r="T281" s="2">
        <v>3.004633333333333</v>
      </c>
      <c r="U281" s="2">
        <v>0.79315069637650282</v>
      </c>
      <c r="W281">
        <v>0.15</v>
      </c>
      <c r="X281">
        <v>0.23</v>
      </c>
      <c r="Y281">
        <v>1.64</v>
      </c>
      <c r="Z281">
        <v>0.12</v>
      </c>
      <c r="AA281">
        <v>3.14</v>
      </c>
      <c r="AB281">
        <v>23.12</v>
      </c>
      <c r="AC281">
        <v>6.06</v>
      </c>
      <c r="AD281">
        <v>34.46</v>
      </c>
      <c r="AE281">
        <f t="shared" si="4"/>
        <v>11.34</v>
      </c>
    </row>
    <row r="282" spans="1:31">
      <c r="A282">
        <v>290</v>
      </c>
      <c r="B282" t="s">
        <v>285</v>
      </c>
      <c r="C282" s="3">
        <v>51.525608258977144</v>
      </c>
      <c r="D282">
        <v>38.792000000000002</v>
      </c>
      <c r="E282">
        <v>19.238</v>
      </c>
      <c r="F282">
        <v>0.28999999999999998</v>
      </c>
      <c r="G282">
        <v>41.119</v>
      </c>
      <c r="H282">
        <v>0.20799999999999999</v>
      </c>
      <c r="I282">
        <v>1.2E-2</v>
      </c>
      <c r="J282">
        <v>9.7000000000000003E-2</v>
      </c>
      <c r="K282">
        <v>99.756</v>
      </c>
      <c r="M282" s="2">
        <v>0.99766666666666659</v>
      </c>
      <c r="N282" s="2">
        <v>0.4138</v>
      </c>
      <c r="O282" s="2">
        <v>6.3166666666666675E-3</v>
      </c>
      <c r="P282" s="2">
        <v>1.5764500000000001</v>
      </c>
      <c r="Q282" s="2">
        <v>5.7333333333333333E-3</v>
      </c>
      <c r="R282" s="2">
        <v>2.5000000000000001E-4</v>
      </c>
      <c r="S282" s="2">
        <v>2E-3</v>
      </c>
      <c r="T282" s="2">
        <v>3.0022166666666665</v>
      </c>
      <c r="U282" s="2">
        <v>0.79208642130385631</v>
      </c>
      <c r="W282">
        <v>0.15</v>
      </c>
      <c r="X282">
        <v>0.23</v>
      </c>
      <c r="Y282">
        <v>1.76</v>
      </c>
      <c r="Z282">
        <v>0.12</v>
      </c>
      <c r="AA282">
        <v>3.05</v>
      </c>
      <c r="AB282">
        <v>32.04</v>
      </c>
      <c r="AC282">
        <v>6.03</v>
      </c>
      <c r="AD282">
        <v>43.38</v>
      </c>
      <c r="AE282">
        <f t="shared" si="4"/>
        <v>11.34</v>
      </c>
    </row>
    <row r="283" spans="1:31">
      <c r="A283">
        <v>291</v>
      </c>
      <c r="B283" t="s">
        <v>286</v>
      </c>
      <c r="C283" s="3">
        <v>53.761676236479268</v>
      </c>
      <c r="D283">
        <v>38.753</v>
      </c>
      <c r="E283">
        <v>19.498999999999999</v>
      </c>
      <c r="F283">
        <v>0.316</v>
      </c>
      <c r="G283">
        <v>41.216000000000001</v>
      </c>
      <c r="H283">
        <v>0.224</v>
      </c>
      <c r="I283">
        <v>1.6E-2</v>
      </c>
      <c r="J283">
        <v>9.6000000000000002E-2</v>
      </c>
      <c r="K283">
        <v>100.12</v>
      </c>
      <c r="M283" s="2">
        <v>0.99458333333333337</v>
      </c>
      <c r="N283" s="2">
        <v>0.41853333333333337</v>
      </c>
      <c r="O283" s="2">
        <v>6.8666666666666668E-3</v>
      </c>
      <c r="P283" s="2">
        <v>1.5768333333333333</v>
      </c>
      <c r="Q283" s="2">
        <v>6.1500000000000001E-3</v>
      </c>
      <c r="R283" s="2">
        <v>3.3333333333333332E-4</v>
      </c>
      <c r="S283" s="2">
        <v>1.9833333333333335E-3</v>
      </c>
      <c r="T283" s="2">
        <v>3.0052833333333338</v>
      </c>
      <c r="U283" s="2">
        <v>0.79024740649170577</v>
      </c>
      <c r="W283">
        <v>0.15</v>
      </c>
      <c r="X283">
        <v>0.23</v>
      </c>
      <c r="Y283">
        <v>1.62</v>
      </c>
      <c r="Z283">
        <v>0.12</v>
      </c>
      <c r="AA283">
        <v>2.84</v>
      </c>
      <c r="AB283">
        <v>23.6</v>
      </c>
      <c r="AC283">
        <v>6.1</v>
      </c>
      <c r="AD283">
        <v>34.659999999999997</v>
      </c>
      <c r="AE283">
        <f t="shared" si="4"/>
        <v>11.059999999999999</v>
      </c>
    </row>
    <row r="284" spans="1:31">
      <c r="A284">
        <v>292</v>
      </c>
      <c r="B284" t="s">
        <v>287</v>
      </c>
      <c r="C284" s="3">
        <v>56.590103361224521</v>
      </c>
      <c r="D284">
        <v>38.759</v>
      </c>
      <c r="E284">
        <v>19.73</v>
      </c>
      <c r="F284">
        <v>0.29499999999999998</v>
      </c>
      <c r="G284">
        <v>41.015000000000001</v>
      </c>
      <c r="H284">
        <v>0.23599999999999999</v>
      </c>
      <c r="I284">
        <v>1E-3</v>
      </c>
      <c r="J284">
        <v>8.4000000000000005E-2</v>
      </c>
      <c r="K284">
        <v>100.12</v>
      </c>
      <c r="M284" s="2">
        <v>0.99553333333333338</v>
      </c>
      <c r="N284" s="2">
        <v>0.42381666666666667</v>
      </c>
      <c r="O284" s="2">
        <v>6.4166666666666669E-3</v>
      </c>
      <c r="P284" s="2">
        <v>1.5704166666666666</v>
      </c>
      <c r="Q284" s="2">
        <v>6.4999999999999997E-3</v>
      </c>
      <c r="R284" s="2">
        <v>3.3333333333333335E-5</v>
      </c>
      <c r="S284" s="2">
        <v>1.75E-3</v>
      </c>
      <c r="T284" s="2">
        <v>3.0044666666666666</v>
      </c>
      <c r="U284" s="2">
        <v>0.78747889748775635</v>
      </c>
      <c r="W284">
        <v>0.15</v>
      </c>
      <c r="X284">
        <v>0.23</v>
      </c>
      <c r="Y284">
        <v>1.73</v>
      </c>
      <c r="Z284">
        <v>0.12</v>
      </c>
      <c r="AA284">
        <v>2.69</v>
      </c>
      <c r="AB284">
        <v>274.23</v>
      </c>
      <c r="AC284">
        <v>6.95</v>
      </c>
      <c r="AD284">
        <v>286.10000000000002</v>
      </c>
      <c r="AE284">
        <f t="shared" si="4"/>
        <v>11.870000000000001</v>
      </c>
    </row>
    <row r="285" spans="1:31">
      <c r="A285">
        <v>293</v>
      </c>
      <c r="B285" t="s">
        <v>288</v>
      </c>
      <c r="C285" s="3">
        <v>60.195654636688722</v>
      </c>
      <c r="D285">
        <v>38.526000000000003</v>
      </c>
      <c r="E285">
        <v>19.869</v>
      </c>
      <c r="F285">
        <v>0.28799999999999998</v>
      </c>
      <c r="G285">
        <v>38.823</v>
      </c>
      <c r="H285">
        <v>0.28199999999999997</v>
      </c>
      <c r="I285">
        <v>1.4E-2</v>
      </c>
      <c r="J285">
        <v>0.09</v>
      </c>
      <c r="K285">
        <v>97.891999999999996</v>
      </c>
      <c r="M285" s="2">
        <v>1.0126500000000001</v>
      </c>
      <c r="N285" s="2">
        <v>0.4367833333333333</v>
      </c>
      <c r="O285" s="2">
        <v>6.4166666666666669E-3</v>
      </c>
      <c r="P285" s="2">
        <v>1.5212000000000001</v>
      </c>
      <c r="Q285" s="2">
        <v>7.9500000000000005E-3</v>
      </c>
      <c r="R285" s="2">
        <v>2.9999999999999997E-4</v>
      </c>
      <c r="S285" s="2">
        <v>1.9E-3</v>
      </c>
      <c r="T285" s="2">
        <v>2.9872000000000005</v>
      </c>
      <c r="U285" s="2">
        <v>0.77692183283820937</v>
      </c>
      <c r="W285">
        <v>0.15</v>
      </c>
      <c r="X285">
        <v>0.23</v>
      </c>
      <c r="Y285">
        <v>1.77</v>
      </c>
      <c r="Z285">
        <v>0.12</v>
      </c>
      <c r="AA285">
        <v>2.42</v>
      </c>
      <c r="AB285">
        <v>27.82</v>
      </c>
      <c r="AC285">
        <v>6.38</v>
      </c>
      <c r="AD285">
        <v>38.89</v>
      </c>
      <c r="AE285">
        <f t="shared" si="4"/>
        <v>11.07</v>
      </c>
    </row>
    <row r="286" spans="1:31">
      <c r="A286">
        <v>294</v>
      </c>
      <c r="B286" t="s">
        <v>289</v>
      </c>
      <c r="C286" s="3">
        <v>63.024081761433983</v>
      </c>
      <c r="D286">
        <v>37.232999999999997</v>
      </c>
      <c r="E286">
        <v>19.981000000000002</v>
      </c>
      <c r="F286">
        <v>0.30599999999999999</v>
      </c>
      <c r="G286">
        <v>40.686999999999998</v>
      </c>
      <c r="H286">
        <v>0.29199999999999998</v>
      </c>
      <c r="I286">
        <v>1.4999999999999999E-2</v>
      </c>
      <c r="J286">
        <v>8.6999999999999994E-2</v>
      </c>
      <c r="K286">
        <v>98.600999999999999</v>
      </c>
      <c r="M286" s="2">
        <v>0.97666666666666668</v>
      </c>
      <c r="N286" s="2">
        <v>0.4383333333333333</v>
      </c>
      <c r="O286" s="2">
        <v>6.8000000000000005E-3</v>
      </c>
      <c r="P286" s="2">
        <v>1.591</v>
      </c>
      <c r="Q286" s="2">
        <v>8.2166666666666655E-3</v>
      </c>
      <c r="R286" s="2">
        <v>3.1666666666666665E-4</v>
      </c>
      <c r="S286" s="2">
        <v>1.8333333333333333E-3</v>
      </c>
      <c r="T286" s="2">
        <v>3.023166666666667</v>
      </c>
      <c r="U286" s="2">
        <v>0.78400131406044682</v>
      </c>
      <c r="W286">
        <v>0.16</v>
      </c>
      <c r="X286">
        <v>0.23</v>
      </c>
      <c r="Y286">
        <v>1.7</v>
      </c>
      <c r="Z286">
        <v>0.12</v>
      </c>
      <c r="AA286">
        <v>2.41</v>
      </c>
      <c r="AB286">
        <v>26.83</v>
      </c>
      <c r="AC286">
        <v>6.71</v>
      </c>
      <c r="AD286">
        <v>38.159999999999997</v>
      </c>
      <c r="AE286">
        <f t="shared" si="4"/>
        <v>11.33</v>
      </c>
    </row>
    <row r="287" spans="1:31">
      <c r="A287">
        <v>295</v>
      </c>
      <c r="B287" t="s">
        <v>290</v>
      </c>
      <c r="C287" s="3">
        <v>65.85250888617955</v>
      </c>
      <c r="D287">
        <v>38.673999999999999</v>
      </c>
      <c r="E287">
        <v>20.033000000000001</v>
      </c>
      <c r="F287">
        <v>0.307</v>
      </c>
      <c r="G287">
        <v>40.704000000000001</v>
      </c>
      <c r="H287">
        <v>0.20899999999999999</v>
      </c>
      <c r="I287">
        <v>1.2999999999999999E-2</v>
      </c>
      <c r="J287">
        <v>9.6000000000000002E-2</v>
      </c>
      <c r="K287">
        <v>100.036</v>
      </c>
      <c r="M287" s="2">
        <v>0.99573333333333336</v>
      </c>
      <c r="N287" s="2">
        <v>0.43136666666666668</v>
      </c>
      <c r="O287" s="2">
        <v>6.7000000000000002E-3</v>
      </c>
      <c r="P287" s="2">
        <v>1.5622833333333332</v>
      </c>
      <c r="Q287" s="2">
        <v>5.7666666666666665E-3</v>
      </c>
      <c r="R287" s="2">
        <v>2.6666666666666668E-4</v>
      </c>
      <c r="S287" s="2">
        <v>1.9833333333333335E-3</v>
      </c>
      <c r="T287" s="2">
        <v>3.0040999999999998</v>
      </c>
      <c r="U287" s="2">
        <v>0.78362969093538648</v>
      </c>
      <c r="W287">
        <v>0.15</v>
      </c>
      <c r="X287">
        <v>0.23</v>
      </c>
      <c r="Y287">
        <v>1.67</v>
      </c>
      <c r="Z287">
        <v>0.12</v>
      </c>
      <c r="AA287">
        <v>3.05</v>
      </c>
      <c r="AB287">
        <v>29.24</v>
      </c>
      <c r="AC287">
        <v>6.12</v>
      </c>
      <c r="AD287">
        <v>40.58</v>
      </c>
      <c r="AE287">
        <f t="shared" si="4"/>
        <v>11.34</v>
      </c>
    </row>
    <row r="288" spans="1:31">
      <c r="A288">
        <v>296</v>
      </c>
      <c r="B288" t="s">
        <v>291</v>
      </c>
      <c r="C288" s="3">
        <v>69.458060161643502</v>
      </c>
      <c r="D288">
        <v>38.460999999999999</v>
      </c>
      <c r="E288">
        <v>20.37</v>
      </c>
      <c r="F288">
        <v>0.30399999999999999</v>
      </c>
      <c r="G288">
        <v>40.548000000000002</v>
      </c>
      <c r="H288">
        <v>0.221</v>
      </c>
      <c r="I288">
        <v>1.0999999999999999E-2</v>
      </c>
      <c r="J288">
        <v>0.1</v>
      </c>
      <c r="K288">
        <v>100.015</v>
      </c>
      <c r="M288" s="2">
        <v>0.99259999999999993</v>
      </c>
      <c r="N288" s="2">
        <v>0.43966666666666665</v>
      </c>
      <c r="O288" s="2">
        <v>6.6499999999999997E-3</v>
      </c>
      <c r="P288" s="2">
        <v>1.5599666666666667</v>
      </c>
      <c r="Q288" s="2">
        <v>6.1000000000000004E-3</v>
      </c>
      <c r="R288" s="2">
        <v>2.1666666666666666E-4</v>
      </c>
      <c r="S288" s="2">
        <v>2.0666666666666667E-3</v>
      </c>
      <c r="T288" s="2">
        <v>3.0072666666666668</v>
      </c>
      <c r="U288" s="2">
        <v>0.78012635649869144</v>
      </c>
      <c r="W288">
        <v>0.15</v>
      </c>
      <c r="X288">
        <v>0.23</v>
      </c>
      <c r="Y288">
        <v>1.71</v>
      </c>
      <c r="Z288">
        <v>0.12</v>
      </c>
      <c r="AA288">
        <v>2.87</v>
      </c>
      <c r="AB288">
        <v>36</v>
      </c>
      <c r="AC288">
        <v>5.87</v>
      </c>
      <c r="AD288">
        <v>46.95</v>
      </c>
      <c r="AE288">
        <f t="shared" si="4"/>
        <v>10.95</v>
      </c>
    </row>
    <row r="289" spans="1:31">
      <c r="A289">
        <v>297</v>
      </c>
      <c r="B289" t="s">
        <v>292</v>
      </c>
      <c r="C289" s="3">
        <v>72.286487286391591</v>
      </c>
      <c r="D289">
        <v>38.579000000000001</v>
      </c>
      <c r="E289">
        <v>20.652000000000001</v>
      </c>
      <c r="F289">
        <v>0.32500000000000001</v>
      </c>
      <c r="G289">
        <v>40.576000000000001</v>
      </c>
      <c r="H289">
        <v>0.222</v>
      </c>
      <c r="I289">
        <v>8.9999999999999993E-3</v>
      </c>
      <c r="J289">
        <v>9.5000000000000001E-2</v>
      </c>
      <c r="K289">
        <v>100.458</v>
      </c>
      <c r="M289" s="2">
        <v>0.99228333333333341</v>
      </c>
      <c r="N289" s="2">
        <v>0.44423333333333331</v>
      </c>
      <c r="O289" s="2">
        <v>7.0833333333333338E-3</v>
      </c>
      <c r="P289" s="2">
        <v>1.5557833333333333</v>
      </c>
      <c r="Q289" s="2">
        <v>6.1000000000000004E-3</v>
      </c>
      <c r="R289" s="2">
        <v>1.8333333333333334E-4</v>
      </c>
      <c r="S289" s="2">
        <v>1.9666666666666665E-3</v>
      </c>
      <c r="T289" s="2">
        <v>3.0076333333333336</v>
      </c>
      <c r="U289" s="2">
        <v>0.77788518429013087</v>
      </c>
      <c r="W289">
        <v>0.15</v>
      </c>
      <c r="X289">
        <v>0.22</v>
      </c>
      <c r="Y289">
        <v>1.63</v>
      </c>
      <c r="Z289">
        <v>0.12</v>
      </c>
      <c r="AA289">
        <v>2.9</v>
      </c>
      <c r="AB289">
        <v>42.53</v>
      </c>
      <c r="AC289">
        <v>6.22</v>
      </c>
      <c r="AD289">
        <v>53.77</v>
      </c>
      <c r="AE289">
        <f t="shared" si="4"/>
        <v>11.239999999999998</v>
      </c>
    </row>
    <row r="290" spans="1:31">
      <c r="A290">
        <v>298</v>
      </c>
      <c r="B290" t="s">
        <v>293</v>
      </c>
      <c r="C290" s="3">
        <v>75.114914411136837</v>
      </c>
      <c r="D290">
        <v>38.515999999999998</v>
      </c>
      <c r="E290">
        <v>20.652999999999999</v>
      </c>
      <c r="F290">
        <v>0.318</v>
      </c>
      <c r="G290">
        <v>40.328000000000003</v>
      </c>
      <c r="H290">
        <v>0.21199999999999999</v>
      </c>
      <c r="I290">
        <v>6.0000000000000001E-3</v>
      </c>
      <c r="J290">
        <v>8.8999999999999996E-2</v>
      </c>
      <c r="K290">
        <v>100.122</v>
      </c>
      <c r="M290" s="2">
        <v>0.99398333333333333</v>
      </c>
      <c r="N290" s="2">
        <v>0.44576666666666664</v>
      </c>
      <c r="O290" s="2">
        <v>6.9500000000000004E-3</v>
      </c>
      <c r="P290" s="2">
        <v>1.5514166666666667</v>
      </c>
      <c r="Q290" s="2">
        <v>5.8666666666666667E-3</v>
      </c>
      <c r="R290" s="2">
        <v>1.3333333333333334E-4</v>
      </c>
      <c r="S290" s="2">
        <v>1.8500000000000001E-3</v>
      </c>
      <c r="T290" s="2">
        <v>3.0059666666666667</v>
      </c>
      <c r="U290" s="2">
        <v>0.77680232994801013</v>
      </c>
      <c r="W290">
        <v>0.15</v>
      </c>
      <c r="X290">
        <v>0.22</v>
      </c>
      <c r="Y290">
        <v>1.63</v>
      </c>
      <c r="Z290">
        <v>0.12</v>
      </c>
      <c r="AA290">
        <v>2.97</v>
      </c>
      <c r="AB290">
        <v>63.96</v>
      </c>
      <c r="AC290">
        <v>6.48</v>
      </c>
      <c r="AD290">
        <v>75.53</v>
      </c>
      <c r="AE290">
        <f t="shared" si="4"/>
        <v>11.57</v>
      </c>
    </row>
    <row r="291" spans="1:31">
      <c r="A291">
        <v>299</v>
      </c>
      <c r="B291" t="s">
        <v>294</v>
      </c>
      <c r="C291" s="3">
        <v>78.720465686601045</v>
      </c>
      <c r="D291">
        <v>38.406999999999996</v>
      </c>
      <c r="E291">
        <v>20.768000000000001</v>
      </c>
      <c r="F291">
        <v>0.32700000000000001</v>
      </c>
      <c r="G291">
        <v>40.390999999999998</v>
      </c>
      <c r="H291">
        <v>0.214</v>
      </c>
      <c r="I291">
        <v>2E-3</v>
      </c>
      <c r="J291">
        <v>9.2999999999999999E-2</v>
      </c>
      <c r="K291">
        <v>100.202</v>
      </c>
      <c r="M291" s="2">
        <v>0.99128333333333341</v>
      </c>
      <c r="N291" s="2">
        <v>0.44829999999999998</v>
      </c>
      <c r="O291" s="2">
        <v>7.1500000000000001E-3</v>
      </c>
      <c r="P291" s="2">
        <v>1.5540499999999999</v>
      </c>
      <c r="Q291" s="2">
        <v>5.8999999999999999E-3</v>
      </c>
      <c r="R291" s="2">
        <v>4.9999999999999996E-5</v>
      </c>
      <c r="S291" s="2">
        <v>1.9333333333333331E-3</v>
      </c>
      <c r="T291" s="2">
        <v>3.0086666666666666</v>
      </c>
      <c r="U291" s="2">
        <v>0.7761130671461034</v>
      </c>
      <c r="W291">
        <v>0.15</v>
      </c>
      <c r="X291">
        <v>0.22</v>
      </c>
      <c r="Y291">
        <v>1.61</v>
      </c>
      <c r="Z291">
        <v>0.12</v>
      </c>
      <c r="AA291">
        <v>2.96</v>
      </c>
      <c r="AB291">
        <v>162.55000000000001</v>
      </c>
      <c r="AC291">
        <v>6.28</v>
      </c>
      <c r="AD291">
        <v>173.89</v>
      </c>
      <c r="AE291">
        <f t="shared" si="4"/>
        <v>11.34</v>
      </c>
    </row>
    <row r="292" spans="1:31">
      <c r="A292">
        <v>300</v>
      </c>
      <c r="B292" t="s">
        <v>295</v>
      </c>
      <c r="C292" s="3">
        <v>81.548892811346292</v>
      </c>
      <c r="D292">
        <v>38.256999999999998</v>
      </c>
      <c r="E292">
        <v>20.87</v>
      </c>
      <c r="F292">
        <v>0.32800000000000001</v>
      </c>
      <c r="G292">
        <v>39.994999999999997</v>
      </c>
      <c r="H292">
        <v>0.217</v>
      </c>
      <c r="I292">
        <v>0.01</v>
      </c>
      <c r="J292">
        <v>7.5999999999999998E-2</v>
      </c>
      <c r="K292">
        <v>99.753</v>
      </c>
      <c r="M292" s="2">
        <v>0.99258333333333326</v>
      </c>
      <c r="N292" s="2">
        <v>0.45284999999999997</v>
      </c>
      <c r="O292" s="2">
        <v>7.2166666666666664E-3</v>
      </c>
      <c r="P292" s="2">
        <v>1.5468666666666666</v>
      </c>
      <c r="Q292" s="2">
        <v>6.0499999999999998E-3</v>
      </c>
      <c r="R292" s="2">
        <v>1.9999999999999998E-4</v>
      </c>
      <c r="S292" s="2">
        <v>1.5833333333333333E-3</v>
      </c>
      <c r="T292" s="2">
        <v>3.0073500000000002</v>
      </c>
      <c r="U292" s="2">
        <v>0.77354291858013224</v>
      </c>
      <c r="W292">
        <v>0.15</v>
      </c>
      <c r="X292">
        <v>0.22</v>
      </c>
      <c r="Y292">
        <v>1.6</v>
      </c>
      <c r="Z292">
        <v>0.12</v>
      </c>
      <c r="AA292">
        <v>2.9</v>
      </c>
      <c r="AB292">
        <v>40.770000000000003</v>
      </c>
      <c r="AC292">
        <v>7.75</v>
      </c>
      <c r="AD292">
        <v>53.51</v>
      </c>
      <c r="AE292">
        <f t="shared" si="4"/>
        <v>12.74</v>
      </c>
    </row>
    <row r="293" spans="1:31">
      <c r="A293">
        <v>301</v>
      </c>
      <c r="B293" t="s">
        <v>296</v>
      </c>
      <c r="C293" s="3">
        <v>84.377319936094381</v>
      </c>
      <c r="D293">
        <v>38.216000000000001</v>
      </c>
      <c r="E293">
        <v>21.251999999999999</v>
      </c>
      <c r="F293">
        <v>0.33500000000000002</v>
      </c>
      <c r="G293">
        <v>40.021999999999998</v>
      </c>
      <c r="H293">
        <v>0.219</v>
      </c>
      <c r="I293">
        <v>0.01</v>
      </c>
      <c r="J293">
        <v>8.4000000000000005E-2</v>
      </c>
      <c r="K293">
        <v>100.13800000000001</v>
      </c>
      <c r="M293" s="2">
        <v>0.98963333333333336</v>
      </c>
      <c r="N293" s="2">
        <v>0.46026666666666666</v>
      </c>
      <c r="O293" s="2">
        <v>7.3499999999999998E-3</v>
      </c>
      <c r="P293" s="2">
        <v>1.5449833333333334</v>
      </c>
      <c r="Q293" s="2">
        <v>6.0666666666666673E-3</v>
      </c>
      <c r="R293" s="2">
        <v>1.9999999999999998E-4</v>
      </c>
      <c r="S293" s="2">
        <v>1.75E-3</v>
      </c>
      <c r="T293" s="2">
        <v>3.0102500000000001</v>
      </c>
      <c r="U293" s="2">
        <v>0.7704691850558949</v>
      </c>
      <c r="W293">
        <v>0.15</v>
      </c>
      <c r="X293">
        <v>0.22</v>
      </c>
      <c r="Y293">
        <v>1.58</v>
      </c>
      <c r="Z293">
        <v>0.12</v>
      </c>
      <c r="AA293">
        <v>2.89</v>
      </c>
      <c r="AB293">
        <v>39.21</v>
      </c>
      <c r="AC293">
        <v>6.89</v>
      </c>
      <c r="AD293">
        <v>51.06</v>
      </c>
      <c r="AE293">
        <f t="shared" si="4"/>
        <v>11.850000000000001</v>
      </c>
    </row>
    <row r="294" spans="1:31">
      <c r="A294">
        <v>302</v>
      </c>
      <c r="B294" t="s">
        <v>297</v>
      </c>
      <c r="C294" s="3">
        <v>87.205747060839627</v>
      </c>
      <c r="D294">
        <v>38.220999999999997</v>
      </c>
      <c r="E294">
        <v>21.248999999999999</v>
      </c>
      <c r="F294">
        <v>0.32800000000000001</v>
      </c>
      <c r="G294">
        <v>39.768000000000001</v>
      </c>
      <c r="H294">
        <v>0.245</v>
      </c>
      <c r="I294">
        <v>1.4E-2</v>
      </c>
      <c r="J294">
        <v>8.5999999999999993E-2</v>
      </c>
      <c r="K294">
        <v>99.911000000000001</v>
      </c>
      <c r="M294" s="2">
        <v>0.99196666666666677</v>
      </c>
      <c r="N294" s="2">
        <v>0.46123333333333333</v>
      </c>
      <c r="O294" s="2">
        <v>7.2166666666666664E-3</v>
      </c>
      <c r="P294" s="2">
        <v>1.5385666666666669</v>
      </c>
      <c r="Q294" s="2">
        <v>6.8166666666666662E-3</v>
      </c>
      <c r="R294" s="2">
        <v>2.9999999999999997E-4</v>
      </c>
      <c r="S294" s="2">
        <v>1.8000000000000002E-3</v>
      </c>
      <c r="T294" s="2">
        <v>3.0079000000000007</v>
      </c>
      <c r="U294" s="2">
        <v>0.76936026936026936</v>
      </c>
      <c r="W294">
        <v>0.15</v>
      </c>
      <c r="X294">
        <v>0.22</v>
      </c>
      <c r="Y294">
        <v>1.59</v>
      </c>
      <c r="Z294">
        <v>0.12</v>
      </c>
      <c r="AA294">
        <v>2.69</v>
      </c>
      <c r="AB294">
        <v>27.89</v>
      </c>
      <c r="AC294">
        <v>6.78</v>
      </c>
      <c r="AD294">
        <v>39.44</v>
      </c>
      <c r="AE294">
        <f t="shared" si="4"/>
        <v>11.55</v>
      </c>
    </row>
    <row r="295" spans="1:31">
      <c r="A295">
        <v>303</v>
      </c>
      <c r="B295" t="s">
        <v>298</v>
      </c>
      <c r="C295" s="3">
        <v>90.811298336303835</v>
      </c>
      <c r="D295">
        <v>38.165999999999997</v>
      </c>
      <c r="E295">
        <v>21.481999999999999</v>
      </c>
      <c r="F295">
        <v>0.32900000000000001</v>
      </c>
      <c r="G295">
        <v>39.767000000000003</v>
      </c>
      <c r="H295">
        <v>0.22500000000000001</v>
      </c>
      <c r="I295">
        <v>1.4E-2</v>
      </c>
      <c r="J295">
        <v>7.4999999999999997E-2</v>
      </c>
      <c r="K295">
        <v>100.05800000000001</v>
      </c>
      <c r="M295" s="2">
        <v>0.99020000000000008</v>
      </c>
      <c r="N295" s="2">
        <v>0.46611666666666668</v>
      </c>
      <c r="O295" s="2">
        <v>7.2333333333333338E-3</v>
      </c>
      <c r="P295" s="2">
        <v>1.538</v>
      </c>
      <c r="Q295" s="2">
        <v>6.2499999999999995E-3</v>
      </c>
      <c r="R295" s="2">
        <v>2.9999999999999997E-4</v>
      </c>
      <c r="S295" s="2">
        <v>1.5666666666666667E-3</v>
      </c>
      <c r="T295" s="2">
        <v>3.0096666666666669</v>
      </c>
      <c r="U295" s="2">
        <v>0.76742039302435827</v>
      </c>
      <c r="W295">
        <v>0.15</v>
      </c>
      <c r="X295">
        <v>0.22</v>
      </c>
      <c r="Y295">
        <v>1.59</v>
      </c>
      <c r="Z295">
        <v>0.12</v>
      </c>
      <c r="AA295">
        <v>2.87</v>
      </c>
      <c r="AB295">
        <v>26.63</v>
      </c>
      <c r="AC295">
        <v>7.82</v>
      </c>
      <c r="AD295">
        <v>39.4</v>
      </c>
      <c r="AE295">
        <f t="shared" si="4"/>
        <v>12.77</v>
      </c>
    </row>
    <row r="296" spans="1:31">
      <c r="A296">
        <v>304</v>
      </c>
      <c r="B296" t="s">
        <v>299</v>
      </c>
      <c r="C296" s="3">
        <v>93.04736631380257</v>
      </c>
      <c r="D296">
        <v>38.073</v>
      </c>
      <c r="E296">
        <v>21.42</v>
      </c>
      <c r="F296">
        <v>0.34</v>
      </c>
      <c r="G296">
        <v>39.658999999999999</v>
      </c>
      <c r="H296">
        <v>0.214</v>
      </c>
      <c r="I296">
        <v>8.0000000000000002E-3</v>
      </c>
      <c r="J296">
        <v>9.5000000000000001E-2</v>
      </c>
      <c r="K296">
        <v>99.808999999999997</v>
      </c>
      <c r="M296" s="2">
        <v>0.99029999999999996</v>
      </c>
      <c r="N296" s="2">
        <v>0.46596666666666664</v>
      </c>
      <c r="O296" s="2">
        <v>7.4999999999999997E-3</v>
      </c>
      <c r="P296" s="2">
        <v>1.53775</v>
      </c>
      <c r="Q296" s="2">
        <v>5.9666666666666661E-3</v>
      </c>
      <c r="R296" s="2">
        <v>1.4999999999999999E-4</v>
      </c>
      <c r="S296" s="2">
        <v>1.9833333333333335E-3</v>
      </c>
      <c r="T296" s="2">
        <v>3.0096166666666666</v>
      </c>
      <c r="U296" s="2">
        <v>0.76744882426823491</v>
      </c>
      <c r="W296">
        <v>0.15</v>
      </c>
      <c r="X296">
        <v>0.22</v>
      </c>
      <c r="Y296">
        <v>1.55</v>
      </c>
      <c r="Z296">
        <v>0.12</v>
      </c>
      <c r="AA296">
        <v>2.99</v>
      </c>
      <c r="AB296">
        <v>50.78</v>
      </c>
      <c r="AC296">
        <v>6.19</v>
      </c>
      <c r="AD296">
        <v>62</v>
      </c>
      <c r="AE296">
        <f t="shared" si="4"/>
        <v>11.22</v>
      </c>
    </row>
    <row r="297" spans="1:31">
      <c r="A297">
        <v>305</v>
      </c>
      <c r="B297" t="s">
        <v>300</v>
      </c>
      <c r="C297" s="3">
        <v>96.652917589266536</v>
      </c>
      <c r="D297">
        <v>38.283999999999999</v>
      </c>
      <c r="E297">
        <v>21.582999999999998</v>
      </c>
      <c r="F297">
        <v>0.33300000000000002</v>
      </c>
      <c r="G297">
        <v>39.551000000000002</v>
      </c>
      <c r="H297">
        <v>0.20300000000000001</v>
      </c>
      <c r="I297">
        <v>0</v>
      </c>
      <c r="J297">
        <v>8.1000000000000003E-2</v>
      </c>
      <c r="K297">
        <v>100.035</v>
      </c>
      <c r="M297" s="2">
        <v>0.99346666666666661</v>
      </c>
      <c r="N297" s="2">
        <v>0.4684166666666667</v>
      </c>
      <c r="O297" s="2">
        <v>7.3166666666666666E-3</v>
      </c>
      <c r="P297" s="2">
        <v>1.5299833333333333</v>
      </c>
      <c r="Q297" s="2">
        <v>5.6499999999999996E-3</v>
      </c>
      <c r="R297" s="2">
        <v>0</v>
      </c>
      <c r="S297" s="2">
        <v>1.7000000000000001E-3</v>
      </c>
      <c r="T297" s="2">
        <v>3.0065333333333331</v>
      </c>
      <c r="U297" s="2">
        <v>0.76560414998665594</v>
      </c>
      <c r="W297">
        <v>0.15</v>
      </c>
      <c r="X297">
        <v>0.22</v>
      </c>
      <c r="Y297">
        <v>1.59</v>
      </c>
      <c r="Z297">
        <v>0.12</v>
      </c>
      <c r="AA297">
        <v>3.15</v>
      </c>
      <c r="AB297">
        <v>100</v>
      </c>
      <c r="AC297">
        <v>7.13</v>
      </c>
      <c r="AD297">
        <v>112.36</v>
      </c>
      <c r="AE297">
        <f t="shared" si="4"/>
        <v>12.36</v>
      </c>
    </row>
    <row r="298" spans="1:31">
      <c r="A298">
        <v>306</v>
      </c>
      <c r="B298" t="s">
        <v>301</v>
      </c>
      <c r="C298" s="3">
        <v>99.481344714014611</v>
      </c>
      <c r="D298">
        <v>38.152999999999999</v>
      </c>
      <c r="E298">
        <v>21.826000000000001</v>
      </c>
      <c r="F298">
        <v>0.33600000000000002</v>
      </c>
      <c r="G298">
        <v>39.302999999999997</v>
      </c>
      <c r="H298">
        <v>0.20899999999999999</v>
      </c>
      <c r="I298">
        <v>2E-3</v>
      </c>
      <c r="J298">
        <v>9.6000000000000002E-2</v>
      </c>
      <c r="K298">
        <v>99.924999999999997</v>
      </c>
      <c r="M298" s="2">
        <v>0.99268333333333336</v>
      </c>
      <c r="N298" s="2">
        <v>0.47493333333333337</v>
      </c>
      <c r="O298" s="2">
        <v>7.4000000000000003E-3</v>
      </c>
      <c r="P298" s="2">
        <v>1.5243833333333334</v>
      </c>
      <c r="Q298" s="2">
        <v>5.8333333333333336E-3</v>
      </c>
      <c r="R298" s="2">
        <v>3.3333333333333335E-5</v>
      </c>
      <c r="S298" s="2">
        <v>2.0166666666666666E-3</v>
      </c>
      <c r="T298" s="2">
        <v>3.0072833333333335</v>
      </c>
      <c r="U298" s="2">
        <v>0.76245217115847908</v>
      </c>
      <c r="W298">
        <v>0.15</v>
      </c>
      <c r="X298">
        <v>0.22</v>
      </c>
      <c r="Y298">
        <v>1.59</v>
      </c>
      <c r="Z298">
        <v>0.12</v>
      </c>
      <c r="AA298">
        <v>3.03</v>
      </c>
      <c r="AB298">
        <v>228.82</v>
      </c>
      <c r="AC298">
        <v>6.11</v>
      </c>
      <c r="AD298">
        <v>240.04</v>
      </c>
      <c r="AE298">
        <f t="shared" si="4"/>
        <v>11.219999999999999</v>
      </c>
    </row>
    <row r="299" spans="1:31">
      <c r="A299">
        <v>307</v>
      </c>
      <c r="B299" t="s">
        <v>302</v>
      </c>
      <c r="C299" s="3">
        <v>102.30977183875986</v>
      </c>
      <c r="D299">
        <v>38.237000000000002</v>
      </c>
      <c r="E299">
        <v>21.966999999999999</v>
      </c>
      <c r="F299">
        <v>0.35099999999999998</v>
      </c>
      <c r="G299">
        <v>39.317</v>
      </c>
      <c r="H299">
        <v>0.221</v>
      </c>
      <c r="I299">
        <v>1.0999999999999999E-2</v>
      </c>
      <c r="J299">
        <v>7.6999999999999999E-2</v>
      </c>
      <c r="K299">
        <v>100.181</v>
      </c>
      <c r="M299" s="2">
        <v>0.99275000000000002</v>
      </c>
      <c r="N299" s="2">
        <v>0.47698333333333331</v>
      </c>
      <c r="O299" s="2">
        <v>7.7166666666666668E-3</v>
      </c>
      <c r="P299" s="2">
        <v>1.5217166666666666</v>
      </c>
      <c r="Q299" s="2">
        <v>6.1333333333333335E-3</v>
      </c>
      <c r="R299" s="2">
        <v>2.3333333333333333E-4</v>
      </c>
      <c r="S299" s="2">
        <v>1.6166666666666666E-3</v>
      </c>
      <c r="T299" s="2">
        <v>3.0071499999999998</v>
      </c>
      <c r="U299" s="2">
        <v>0.76135321292173241</v>
      </c>
      <c r="W299">
        <v>0.15</v>
      </c>
      <c r="X299">
        <v>0.22</v>
      </c>
      <c r="Y299">
        <v>1.54</v>
      </c>
      <c r="Z299">
        <v>0.12</v>
      </c>
      <c r="AA299">
        <v>2.94</v>
      </c>
      <c r="AB299">
        <v>34.89</v>
      </c>
      <c r="AC299">
        <v>7.63</v>
      </c>
      <c r="AD299">
        <v>47.49</v>
      </c>
      <c r="AE299">
        <f t="shared" si="4"/>
        <v>12.600000000000001</v>
      </c>
    </row>
    <row r="300" spans="1:31">
      <c r="A300">
        <v>308</v>
      </c>
      <c r="B300" t="s">
        <v>303</v>
      </c>
      <c r="C300" s="3">
        <v>105.13819896350543</v>
      </c>
      <c r="D300">
        <v>37.976999999999997</v>
      </c>
      <c r="E300">
        <v>22.021999999999998</v>
      </c>
      <c r="F300">
        <v>0.34599999999999997</v>
      </c>
      <c r="G300">
        <v>39.137999999999998</v>
      </c>
      <c r="H300">
        <v>0.217</v>
      </c>
      <c r="I300">
        <v>2E-3</v>
      </c>
      <c r="J300">
        <v>7.3999999999999996E-2</v>
      </c>
      <c r="K300">
        <v>99.775999999999996</v>
      </c>
      <c r="M300" s="2">
        <v>0.9909</v>
      </c>
      <c r="N300" s="2">
        <v>0.48055000000000003</v>
      </c>
      <c r="O300" s="2">
        <v>7.6500000000000005E-3</v>
      </c>
      <c r="P300" s="2">
        <v>1.5223000000000002</v>
      </c>
      <c r="Q300" s="2">
        <v>6.0666666666666673E-3</v>
      </c>
      <c r="R300" s="2">
        <v>4.9999999999999996E-5</v>
      </c>
      <c r="S300" s="2">
        <v>1.5499999999999999E-3</v>
      </c>
      <c r="T300" s="2">
        <v>3.0090666666666666</v>
      </c>
      <c r="U300" s="2">
        <v>0.76006690466085824</v>
      </c>
      <c r="W300">
        <v>0.15</v>
      </c>
      <c r="X300">
        <v>0.22</v>
      </c>
      <c r="Y300">
        <v>1.51</v>
      </c>
      <c r="Z300">
        <v>0.12</v>
      </c>
      <c r="AA300">
        <v>2.96</v>
      </c>
      <c r="AB300">
        <v>159.91</v>
      </c>
      <c r="AC300">
        <v>7.82</v>
      </c>
      <c r="AD300">
        <v>172.69</v>
      </c>
      <c r="AE300">
        <f t="shared" si="4"/>
        <v>12.780000000000001</v>
      </c>
    </row>
    <row r="301" spans="1:31">
      <c r="A301">
        <v>309</v>
      </c>
      <c r="B301" t="s">
        <v>304</v>
      </c>
      <c r="C301" s="3">
        <v>108.74375023896938</v>
      </c>
      <c r="D301">
        <v>38.186999999999998</v>
      </c>
      <c r="E301">
        <v>22.097000000000001</v>
      </c>
      <c r="F301">
        <v>0.34</v>
      </c>
      <c r="G301">
        <v>39.215000000000003</v>
      </c>
      <c r="H301">
        <v>0.23300000000000001</v>
      </c>
      <c r="I301">
        <v>1.0999999999999999E-2</v>
      </c>
      <c r="J301">
        <v>0.09</v>
      </c>
      <c r="K301">
        <v>100.173</v>
      </c>
      <c r="M301" s="2">
        <v>0.99228333333333341</v>
      </c>
      <c r="N301" s="2">
        <v>0.48020000000000002</v>
      </c>
      <c r="O301" s="2">
        <v>7.483333333333334E-3</v>
      </c>
      <c r="P301" s="2">
        <v>1.5190166666666667</v>
      </c>
      <c r="Q301" s="2">
        <v>6.4666666666666666E-3</v>
      </c>
      <c r="R301" s="2">
        <v>2.3333333333333333E-4</v>
      </c>
      <c r="S301" s="2">
        <v>1.8833333333333332E-3</v>
      </c>
      <c r="T301" s="2">
        <v>3.0075666666666669</v>
      </c>
      <c r="U301" s="2">
        <v>0.75980592398689484</v>
      </c>
      <c r="W301">
        <v>0.15</v>
      </c>
      <c r="X301">
        <v>0.22</v>
      </c>
      <c r="Y301">
        <v>1.55</v>
      </c>
      <c r="Z301">
        <v>0.12</v>
      </c>
      <c r="AA301">
        <v>2.76</v>
      </c>
      <c r="AB301">
        <v>34.35</v>
      </c>
      <c r="AC301">
        <v>6.5</v>
      </c>
      <c r="AD301">
        <v>45.65</v>
      </c>
      <c r="AE301">
        <f t="shared" si="4"/>
        <v>11.3</v>
      </c>
    </row>
    <row r="302" spans="1:31">
      <c r="A302">
        <v>310</v>
      </c>
      <c r="B302" t="s">
        <v>305</v>
      </c>
      <c r="C302" s="3">
        <v>111.57217736371496</v>
      </c>
      <c r="D302">
        <v>38.200000000000003</v>
      </c>
      <c r="E302">
        <v>22.257000000000001</v>
      </c>
      <c r="F302">
        <v>0.34200000000000003</v>
      </c>
      <c r="G302">
        <v>38.826000000000001</v>
      </c>
      <c r="H302">
        <v>0.23400000000000001</v>
      </c>
      <c r="I302">
        <v>4.0000000000000001E-3</v>
      </c>
      <c r="J302">
        <v>7.3999999999999996E-2</v>
      </c>
      <c r="K302">
        <v>99.936999999999998</v>
      </c>
      <c r="M302" s="2">
        <v>0.99546666666666672</v>
      </c>
      <c r="N302" s="2">
        <v>0.4850666666666667</v>
      </c>
      <c r="O302" s="2">
        <v>7.5500000000000003E-3</v>
      </c>
      <c r="P302" s="2">
        <v>1.5082500000000001</v>
      </c>
      <c r="Q302" s="2">
        <v>6.5333333333333328E-3</v>
      </c>
      <c r="R302" s="2">
        <v>8.3333333333333331E-5</v>
      </c>
      <c r="S302" s="2">
        <v>1.5666666666666667E-3</v>
      </c>
      <c r="T302" s="2">
        <v>3.0045166666666669</v>
      </c>
      <c r="U302" s="2">
        <v>0.75665348372478025</v>
      </c>
      <c r="W302">
        <v>0.15</v>
      </c>
      <c r="X302">
        <v>0.22</v>
      </c>
      <c r="Y302">
        <v>1.54</v>
      </c>
      <c r="Z302">
        <v>0.12</v>
      </c>
      <c r="AA302">
        <v>2.8</v>
      </c>
      <c r="AB302">
        <v>96.45</v>
      </c>
      <c r="AC302">
        <v>7.73</v>
      </c>
      <c r="AD302">
        <v>109.01</v>
      </c>
      <c r="AE302">
        <f t="shared" si="4"/>
        <v>12.56</v>
      </c>
    </row>
    <row r="303" spans="1:31">
      <c r="A303">
        <v>311</v>
      </c>
      <c r="B303" t="s">
        <v>306</v>
      </c>
      <c r="C303" s="3">
        <v>114.40060448846272</v>
      </c>
      <c r="D303">
        <v>38.081000000000003</v>
      </c>
      <c r="E303">
        <v>22.664999999999999</v>
      </c>
      <c r="F303">
        <v>0.35599999999999998</v>
      </c>
      <c r="G303">
        <v>39.165999999999997</v>
      </c>
      <c r="H303">
        <v>0.22500000000000001</v>
      </c>
      <c r="I303">
        <v>7.0000000000000001E-3</v>
      </c>
      <c r="J303">
        <v>7.2999999999999995E-2</v>
      </c>
      <c r="K303">
        <v>100.57299999999999</v>
      </c>
      <c r="M303" s="2">
        <v>0.98839999999999995</v>
      </c>
      <c r="N303" s="2">
        <v>0.49198333333333338</v>
      </c>
      <c r="O303" s="2">
        <v>7.8333333333333328E-3</v>
      </c>
      <c r="P303" s="2">
        <v>1.5153833333333333</v>
      </c>
      <c r="Q303" s="2">
        <v>6.2666666666666669E-3</v>
      </c>
      <c r="R303" s="2">
        <v>1.3333333333333334E-4</v>
      </c>
      <c r="S303" s="2">
        <v>1.5166666666666668E-3</v>
      </c>
      <c r="T303" s="2">
        <v>3.0115166666666662</v>
      </c>
      <c r="U303" s="2">
        <v>0.75491107753109388</v>
      </c>
      <c r="W303">
        <v>0.15</v>
      </c>
      <c r="X303">
        <v>0.21</v>
      </c>
      <c r="Y303">
        <v>1.52</v>
      </c>
      <c r="Z303">
        <v>0.12</v>
      </c>
      <c r="AA303">
        <v>2.81</v>
      </c>
      <c r="AB303">
        <v>56.57</v>
      </c>
      <c r="AC303">
        <v>8.1300000000000008</v>
      </c>
      <c r="AD303">
        <v>69.510000000000005</v>
      </c>
      <c r="AE303">
        <f t="shared" si="4"/>
        <v>12.940000000000001</v>
      </c>
    </row>
    <row r="304" spans="1:31">
      <c r="A304">
        <v>312</v>
      </c>
      <c r="B304" t="s">
        <v>307</v>
      </c>
      <c r="C304" s="3">
        <v>118.00615576392693</v>
      </c>
      <c r="D304">
        <v>37.950000000000003</v>
      </c>
      <c r="E304">
        <v>22.702000000000002</v>
      </c>
      <c r="F304">
        <v>0.36699999999999999</v>
      </c>
      <c r="G304">
        <v>38.753999999999998</v>
      </c>
      <c r="H304">
        <v>0.23</v>
      </c>
      <c r="I304">
        <v>1.0999999999999999E-2</v>
      </c>
      <c r="J304">
        <v>6.7000000000000004E-2</v>
      </c>
      <c r="K304">
        <v>100.081</v>
      </c>
      <c r="M304" s="2">
        <v>0.99034999999999995</v>
      </c>
      <c r="N304" s="2">
        <v>0.49545</v>
      </c>
      <c r="O304" s="2">
        <v>8.1166666666666661E-3</v>
      </c>
      <c r="P304" s="2">
        <v>1.5075666666666667</v>
      </c>
      <c r="Q304" s="2">
        <v>6.4333333333333334E-3</v>
      </c>
      <c r="R304" s="2">
        <v>2.3333333333333333E-4</v>
      </c>
      <c r="S304" s="2">
        <v>1.4E-3</v>
      </c>
      <c r="T304" s="2">
        <v>3.0095499999999999</v>
      </c>
      <c r="U304" s="2">
        <v>0.75264808913222547</v>
      </c>
      <c r="W304">
        <v>0.15</v>
      </c>
      <c r="X304">
        <v>0.21</v>
      </c>
      <c r="Y304">
        <v>1.47</v>
      </c>
      <c r="Z304">
        <v>0.12</v>
      </c>
      <c r="AA304">
        <v>2.84</v>
      </c>
      <c r="AB304">
        <v>34.409999999999997</v>
      </c>
      <c r="AC304">
        <v>8.82</v>
      </c>
      <c r="AD304">
        <v>48.02</v>
      </c>
      <c r="AE304">
        <f t="shared" si="4"/>
        <v>13.61</v>
      </c>
    </row>
    <row r="305" spans="1:31">
      <c r="A305">
        <v>313</v>
      </c>
      <c r="B305" t="s">
        <v>308</v>
      </c>
      <c r="C305" s="3">
        <v>120.83458288867217</v>
      </c>
      <c r="D305">
        <v>37.908999999999999</v>
      </c>
      <c r="E305">
        <v>22.890999999999998</v>
      </c>
      <c r="F305">
        <v>0.34899999999999998</v>
      </c>
      <c r="G305">
        <v>38.555999999999997</v>
      </c>
      <c r="H305">
        <v>0.22500000000000001</v>
      </c>
      <c r="I305">
        <v>1E-3</v>
      </c>
      <c r="J305">
        <v>6.8000000000000005E-2</v>
      </c>
      <c r="K305">
        <v>99.998999999999995</v>
      </c>
      <c r="M305" s="2">
        <v>0.99088333333333323</v>
      </c>
      <c r="N305" s="2">
        <v>0.50041666666666662</v>
      </c>
      <c r="O305" s="2">
        <v>7.7166666666666668E-3</v>
      </c>
      <c r="P305" s="2">
        <v>1.5023499999999999</v>
      </c>
      <c r="Q305" s="2">
        <v>6.2833333333333326E-3</v>
      </c>
      <c r="R305" s="2">
        <v>1.6666666666666667E-5</v>
      </c>
      <c r="S305" s="2">
        <v>1.4333333333333333E-3</v>
      </c>
      <c r="T305" s="2">
        <v>3.0091000000000001</v>
      </c>
      <c r="U305" s="2">
        <v>0.75013731005442463</v>
      </c>
      <c r="W305">
        <v>0.15</v>
      </c>
      <c r="X305">
        <v>0.21</v>
      </c>
      <c r="Y305">
        <v>1.56</v>
      </c>
      <c r="Z305">
        <v>0.12</v>
      </c>
      <c r="AA305">
        <v>2.85</v>
      </c>
      <c r="AB305">
        <v>557.75</v>
      </c>
      <c r="AC305">
        <v>8.58</v>
      </c>
      <c r="AD305">
        <v>571.22</v>
      </c>
      <c r="AE305">
        <f t="shared" si="4"/>
        <v>13.47</v>
      </c>
    </row>
    <row r="306" spans="1:31">
      <c r="A306">
        <v>314</v>
      </c>
      <c r="B306" t="s">
        <v>309</v>
      </c>
      <c r="C306" s="3">
        <v>123.66301001341775</v>
      </c>
      <c r="D306">
        <v>37.914000000000001</v>
      </c>
      <c r="E306">
        <v>22.986000000000001</v>
      </c>
      <c r="F306">
        <v>0.34699999999999998</v>
      </c>
      <c r="G306">
        <v>38.515999999999998</v>
      </c>
      <c r="H306">
        <v>0.247</v>
      </c>
      <c r="I306">
        <v>0</v>
      </c>
      <c r="J306">
        <v>7.5999999999999998E-2</v>
      </c>
      <c r="K306">
        <v>100.086</v>
      </c>
      <c r="M306" s="2">
        <v>0.99065000000000003</v>
      </c>
      <c r="N306" s="2">
        <v>0.50229999999999997</v>
      </c>
      <c r="O306" s="2">
        <v>7.6833333333333337E-3</v>
      </c>
      <c r="P306" s="2">
        <v>1.5002000000000002</v>
      </c>
      <c r="Q306" s="2">
        <v>6.9166666666666673E-3</v>
      </c>
      <c r="R306" s="2">
        <v>0</v>
      </c>
      <c r="S306" s="2">
        <v>1.5999999999999999E-3</v>
      </c>
      <c r="T306" s="2">
        <v>3.0093500000000004</v>
      </c>
      <c r="U306" s="2">
        <v>0.74916354556803988</v>
      </c>
      <c r="W306">
        <v>0.15</v>
      </c>
      <c r="X306">
        <v>0.21</v>
      </c>
      <c r="Y306">
        <v>1.54</v>
      </c>
      <c r="Z306">
        <v>0.12</v>
      </c>
      <c r="AA306">
        <v>2.71</v>
      </c>
      <c r="AB306">
        <v>100</v>
      </c>
      <c r="AC306">
        <v>7.73</v>
      </c>
      <c r="AD306">
        <v>112.46</v>
      </c>
      <c r="AE306">
        <f t="shared" si="4"/>
        <v>12.46</v>
      </c>
    </row>
    <row r="307" spans="1:31">
      <c r="A307">
        <v>315</v>
      </c>
      <c r="B307" t="s">
        <v>310</v>
      </c>
      <c r="C307" s="3">
        <v>127.2685612888817</v>
      </c>
      <c r="D307">
        <v>37.804000000000002</v>
      </c>
      <c r="E307">
        <v>23.242000000000001</v>
      </c>
      <c r="F307">
        <v>0.36199999999999999</v>
      </c>
      <c r="G307">
        <v>38.427</v>
      </c>
      <c r="H307">
        <v>0.22500000000000001</v>
      </c>
      <c r="I307">
        <v>5.0000000000000001E-3</v>
      </c>
      <c r="J307">
        <v>7.0000000000000007E-2</v>
      </c>
      <c r="K307">
        <v>100.13500000000001</v>
      </c>
      <c r="M307" s="2">
        <v>0.98873333333333335</v>
      </c>
      <c r="N307" s="2">
        <v>0.50836666666666663</v>
      </c>
      <c r="O307" s="2">
        <v>8.0333333333333333E-3</v>
      </c>
      <c r="P307" s="2">
        <v>1.4982</v>
      </c>
      <c r="Q307" s="2">
        <v>6.3E-3</v>
      </c>
      <c r="R307" s="2">
        <v>1.1666666666666667E-4</v>
      </c>
      <c r="S307" s="2">
        <v>1.4833333333333332E-3</v>
      </c>
      <c r="T307" s="2">
        <v>3.0112333333333328</v>
      </c>
      <c r="U307" s="2">
        <v>0.74664850407827632</v>
      </c>
      <c r="W307">
        <v>0.15</v>
      </c>
      <c r="X307">
        <v>0.21</v>
      </c>
      <c r="Y307">
        <v>1.49</v>
      </c>
      <c r="Z307">
        <v>0.12</v>
      </c>
      <c r="AA307">
        <v>2.9</v>
      </c>
      <c r="AB307">
        <v>73.650000000000006</v>
      </c>
      <c r="AC307">
        <v>8.2200000000000006</v>
      </c>
      <c r="AD307">
        <v>86.74</v>
      </c>
      <c r="AE307">
        <f t="shared" si="4"/>
        <v>13.09</v>
      </c>
    </row>
    <row r="308" spans="1:31">
      <c r="A308">
        <v>316</v>
      </c>
      <c r="B308" t="s">
        <v>311</v>
      </c>
      <c r="C308" s="3">
        <v>129.5046292663838</v>
      </c>
      <c r="D308">
        <v>37.94</v>
      </c>
      <c r="E308">
        <v>23.456</v>
      </c>
      <c r="F308">
        <v>0.372</v>
      </c>
      <c r="G308">
        <v>38.101999999999997</v>
      </c>
      <c r="H308">
        <v>0.224</v>
      </c>
      <c r="I308">
        <v>0</v>
      </c>
      <c r="J308">
        <v>8.1000000000000003E-2</v>
      </c>
      <c r="K308">
        <v>100.175</v>
      </c>
      <c r="M308" s="2">
        <v>0.99244999999999994</v>
      </c>
      <c r="N308" s="2">
        <v>0.51315</v>
      </c>
      <c r="O308" s="2">
        <v>8.2500000000000004E-3</v>
      </c>
      <c r="P308" s="2">
        <v>1.4857333333333334</v>
      </c>
      <c r="Q308" s="2">
        <v>6.2666666666666669E-3</v>
      </c>
      <c r="R308" s="2">
        <v>0</v>
      </c>
      <c r="S308" s="2">
        <v>1.7000000000000001E-3</v>
      </c>
      <c r="T308" s="2">
        <v>3.0075499999999997</v>
      </c>
      <c r="U308" s="2">
        <v>0.74328166559662479</v>
      </c>
      <c r="W308">
        <v>0.15</v>
      </c>
      <c r="X308">
        <v>0.21</v>
      </c>
      <c r="Y308">
        <v>1.47</v>
      </c>
      <c r="Z308">
        <v>0.12</v>
      </c>
      <c r="AA308">
        <v>2.91</v>
      </c>
      <c r="AB308">
        <v>1371.87</v>
      </c>
      <c r="AC308">
        <v>7.2</v>
      </c>
      <c r="AD308">
        <v>1383.93</v>
      </c>
      <c r="AE308">
        <f t="shared" si="4"/>
        <v>12.06</v>
      </c>
    </row>
    <row r="309" spans="1:31">
      <c r="A309">
        <v>317</v>
      </c>
      <c r="B309" t="s">
        <v>312</v>
      </c>
      <c r="C309" s="3">
        <v>132.33305639112908</v>
      </c>
      <c r="D309">
        <v>37.777000000000001</v>
      </c>
      <c r="E309">
        <v>23.565000000000001</v>
      </c>
      <c r="F309">
        <v>0.35499999999999998</v>
      </c>
      <c r="G309">
        <v>37.914999999999999</v>
      </c>
      <c r="H309">
        <v>0.22800000000000001</v>
      </c>
      <c r="I309">
        <v>6.0000000000000001E-3</v>
      </c>
      <c r="J309">
        <v>6.2E-2</v>
      </c>
      <c r="K309">
        <v>99.908000000000001</v>
      </c>
      <c r="M309" s="2">
        <v>0.9916166666666667</v>
      </c>
      <c r="N309" s="2">
        <v>0.51731666666666665</v>
      </c>
      <c r="O309" s="2">
        <v>7.899999999999999E-3</v>
      </c>
      <c r="P309" s="2">
        <v>1.4836</v>
      </c>
      <c r="Q309" s="2">
        <v>6.4333333333333334E-3</v>
      </c>
      <c r="R309" s="2">
        <v>1.3333333333333334E-4</v>
      </c>
      <c r="S309" s="2">
        <v>1.3166666666666667E-3</v>
      </c>
      <c r="T309" s="2">
        <v>3.008316666666667</v>
      </c>
      <c r="U309" s="2">
        <v>0.74146016409145798</v>
      </c>
      <c r="W309">
        <v>0.15</v>
      </c>
      <c r="X309">
        <v>0.21</v>
      </c>
      <c r="Y309">
        <v>1.51</v>
      </c>
      <c r="Z309">
        <v>0.12</v>
      </c>
      <c r="AA309">
        <v>2.87</v>
      </c>
      <c r="AB309">
        <v>64.55</v>
      </c>
      <c r="AC309">
        <v>9.44</v>
      </c>
      <c r="AD309">
        <v>78.849999999999994</v>
      </c>
      <c r="AE309">
        <f t="shared" si="4"/>
        <v>14.3</v>
      </c>
    </row>
    <row r="310" spans="1:31">
      <c r="A310">
        <v>318</v>
      </c>
      <c r="B310" t="s">
        <v>313</v>
      </c>
      <c r="C310" s="3">
        <v>135.9386076665933</v>
      </c>
      <c r="D310">
        <v>37.628</v>
      </c>
      <c r="E310">
        <v>23.701000000000001</v>
      </c>
      <c r="F310">
        <v>0.38500000000000001</v>
      </c>
      <c r="G310">
        <v>37.994999999999997</v>
      </c>
      <c r="H310">
        <v>0.25700000000000001</v>
      </c>
      <c r="I310">
        <v>0</v>
      </c>
      <c r="J310">
        <v>9.2999999999999999E-2</v>
      </c>
      <c r="K310">
        <v>100.059</v>
      </c>
      <c r="M310" s="2">
        <v>0.98765000000000003</v>
      </c>
      <c r="N310" s="2">
        <v>0.52028333333333332</v>
      </c>
      <c r="O310" s="2">
        <v>8.5500000000000003E-3</v>
      </c>
      <c r="P310" s="2">
        <v>1.4866666666666666</v>
      </c>
      <c r="Q310" s="2">
        <v>7.2333333333333338E-3</v>
      </c>
      <c r="R310" s="2">
        <v>0</v>
      </c>
      <c r="S310" s="2">
        <v>1.9500000000000001E-3</v>
      </c>
      <c r="T310" s="2">
        <v>3.0123333333333333</v>
      </c>
      <c r="U310" s="2">
        <v>0.74075919513025568</v>
      </c>
      <c r="W310">
        <v>0.15</v>
      </c>
      <c r="X310">
        <v>0.21</v>
      </c>
      <c r="Y310">
        <v>1.41</v>
      </c>
      <c r="Z310">
        <v>0.12</v>
      </c>
      <c r="AA310">
        <v>2.58</v>
      </c>
      <c r="AB310">
        <v>100</v>
      </c>
      <c r="AC310">
        <v>6.27</v>
      </c>
      <c r="AD310">
        <v>110.74</v>
      </c>
      <c r="AE310">
        <f t="shared" si="4"/>
        <v>10.74</v>
      </c>
    </row>
    <row r="311" spans="1:31">
      <c r="A311">
        <v>319</v>
      </c>
      <c r="B311" t="s">
        <v>314</v>
      </c>
      <c r="C311" s="3">
        <v>138.76703479133857</v>
      </c>
      <c r="D311">
        <v>37.667999999999999</v>
      </c>
      <c r="E311">
        <v>23.681000000000001</v>
      </c>
      <c r="F311">
        <v>0.36499999999999999</v>
      </c>
      <c r="G311">
        <v>37.741999999999997</v>
      </c>
      <c r="H311">
        <v>0.25800000000000001</v>
      </c>
      <c r="I311">
        <v>2E-3</v>
      </c>
      <c r="J311">
        <v>8.5000000000000006E-2</v>
      </c>
      <c r="K311">
        <v>99.801000000000002</v>
      </c>
      <c r="M311" s="2">
        <v>0.99088333333333323</v>
      </c>
      <c r="N311" s="2">
        <v>0.52098333333333335</v>
      </c>
      <c r="O311" s="2">
        <v>8.1499999999999993E-3</v>
      </c>
      <c r="P311" s="2">
        <v>1.4800000000000002</v>
      </c>
      <c r="Q311" s="2">
        <v>7.2666666666666669E-3</v>
      </c>
      <c r="R311" s="2">
        <v>3.3333333333333335E-5</v>
      </c>
      <c r="S311" s="2">
        <v>1.7833333333333332E-3</v>
      </c>
      <c r="T311" s="2">
        <v>3.0091000000000006</v>
      </c>
      <c r="U311" s="2">
        <v>0.73963634546348045</v>
      </c>
      <c r="W311">
        <v>0.15</v>
      </c>
      <c r="X311">
        <v>0.21</v>
      </c>
      <c r="Y311">
        <v>1.5</v>
      </c>
      <c r="Z311">
        <v>0.12</v>
      </c>
      <c r="AA311">
        <v>2.6</v>
      </c>
      <c r="AB311">
        <v>231.64</v>
      </c>
      <c r="AC311">
        <v>7.04</v>
      </c>
      <c r="AD311">
        <v>243.26</v>
      </c>
      <c r="AE311">
        <f t="shared" si="4"/>
        <v>11.620000000000001</v>
      </c>
    </row>
    <row r="312" spans="1:31">
      <c r="A312">
        <v>320</v>
      </c>
      <c r="B312" t="s">
        <v>315</v>
      </c>
      <c r="C312" s="3">
        <v>141.59546191608663</v>
      </c>
      <c r="D312">
        <v>37.564</v>
      </c>
      <c r="E312">
        <v>24.155000000000001</v>
      </c>
      <c r="F312">
        <v>0.375</v>
      </c>
      <c r="G312">
        <v>37.627000000000002</v>
      </c>
      <c r="H312">
        <v>0.249</v>
      </c>
      <c r="I312">
        <v>2E-3</v>
      </c>
      <c r="J312">
        <v>6.5000000000000002E-2</v>
      </c>
      <c r="K312">
        <v>100.03700000000001</v>
      </c>
      <c r="M312" s="2">
        <v>0.98813333333333331</v>
      </c>
      <c r="N312" s="2">
        <v>0.53141666666666665</v>
      </c>
      <c r="O312" s="2">
        <v>8.3666666666666663E-3</v>
      </c>
      <c r="P312" s="2">
        <v>1.4755</v>
      </c>
      <c r="Q312" s="2">
        <v>7.0166666666666667E-3</v>
      </c>
      <c r="R312" s="2">
        <v>4.9999999999999996E-5</v>
      </c>
      <c r="S312" s="2">
        <v>1.3666666666666669E-3</v>
      </c>
      <c r="T312" s="2">
        <v>3.0118500000000004</v>
      </c>
      <c r="U312" s="2">
        <v>0.73520740771498572</v>
      </c>
      <c r="W312">
        <v>0.15</v>
      </c>
      <c r="X312">
        <v>0.21</v>
      </c>
      <c r="Y312">
        <v>1.45</v>
      </c>
      <c r="Z312">
        <v>0.12</v>
      </c>
      <c r="AA312">
        <v>2.68</v>
      </c>
      <c r="AB312">
        <v>184.95</v>
      </c>
      <c r="AC312">
        <v>9.0399999999999991</v>
      </c>
      <c r="AD312">
        <v>198.6</v>
      </c>
      <c r="AE312">
        <f t="shared" si="4"/>
        <v>13.649999999999999</v>
      </c>
    </row>
    <row r="313" spans="1:31">
      <c r="A313">
        <v>321</v>
      </c>
      <c r="B313" t="s">
        <v>316</v>
      </c>
      <c r="C313" s="3">
        <v>144.42388904083188</v>
      </c>
      <c r="D313">
        <v>37.762999999999998</v>
      </c>
      <c r="E313">
        <v>24.155000000000001</v>
      </c>
      <c r="F313">
        <v>0.38700000000000001</v>
      </c>
      <c r="G313">
        <v>37.44</v>
      </c>
      <c r="H313">
        <v>0.218</v>
      </c>
      <c r="I313">
        <v>4.0000000000000001E-3</v>
      </c>
      <c r="J313">
        <v>6.5000000000000002E-2</v>
      </c>
      <c r="K313">
        <v>100.032</v>
      </c>
      <c r="M313" s="2">
        <v>0.99275000000000002</v>
      </c>
      <c r="N313" s="2">
        <v>0.53105000000000002</v>
      </c>
      <c r="O313" s="2">
        <v>8.6E-3</v>
      </c>
      <c r="P313" s="2">
        <v>1.4672166666666666</v>
      </c>
      <c r="Q313" s="2">
        <v>6.1333333333333335E-3</v>
      </c>
      <c r="R313" s="2">
        <v>8.3333333333333331E-5</v>
      </c>
      <c r="S313" s="2">
        <v>1.3833333333333334E-3</v>
      </c>
      <c r="T313" s="2">
        <v>3.0072166666666669</v>
      </c>
      <c r="U313" s="2">
        <v>0.73424467872155863</v>
      </c>
      <c r="W313">
        <v>0.15</v>
      </c>
      <c r="X313">
        <v>0.21</v>
      </c>
      <c r="Y313">
        <v>1.42</v>
      </c>
      <c r="Z313">
        <v>0.12</v>
      </c>
      <c r="AA313">
        <v>3.01</v>
      </c>
      <c r="AB313">
        <v>107.32</v>
      </c>
      <c r="AC313">
        <v>8.8800000000000008</v>
      </c>
      <c r="AD313">
        <v>121.11</v>
      </c>
      <c r="AE313">
        <f t="shared" si="4"/>
        <v>13.790000000000001</v>
      </c>
    </row>
    <row r="314" spans="1:31">
      <c r="A314">
        <v>322</v>
      </c>
      <c r="B314" t="s">
        <v>317</v>
      </c>
      <c r="C314" s="3">
        <v>148.0294403162961</v>
      </c>
      <c r="D314">
        <v>37.572000000000003</v>
      </c>
      <c r="E314">
        <v>24.475999999999999</v>
      </c>
      <c r="F314">
        <v>0.38600000000000001</v>
      </c>
      <c r="G314">
        <v>37.426000000000002</v>
      </c>
      <c r="H314">
        <v>0.23400000000000001</v>
      </c>
      <c r="I314">
        <v>3.0000000000000001E-3</v>
      </c>
      <c r="J314">
        <v>7.1999999999999995E-2</v>
      </c>
      <c r="K314">
        <v>100.169</v>
      </c>
      <c r="M314" s="2">
        <v>0.98844999999999994</v>
      </c>
      <c r="N314" s="2">
        <v>0.53851666666666664</v>
      </c>
      <c r="O314" s="2">
        <v>8.6E-3</v>
      </c>
      <c r="P314" s="2">
        <v>1.4677499999999999</v>
      </c>
      <c r="Q314" s="2">
        <v>6.6166666666666665E-3</v>
      </c>
      <c r="R314" s="2">
        <v>6.666666666666667E-5</v>
      </c>
      <c r="S314" s="2">
        <v>1.5166666666666668E-3</v>
      </c>
      <c r="T314" s="2">
        <v>3.0115166666666666</v>
      </c>
      <c r="U314" s="2">
        <v>0.73158270751644849</v>
      </c>
      <c r="W314">
        <v>0.15</v>
      </c>
      <c r="X314">
        <v>0.21</v>
      </c>
      <c r="Y314">
        <v>1.41</v>
      </c>
      <c r="Z314">
        <v>0.12</v>
      </c>
      <c r="AA314">
        <v>2.84</v>
      </c>
      <c r="AB314">
        <v>113.77</v>
      </c>
      <c r="AC314">
        <v>8.11</v>
      </c>
      <c r="AD314">
        <v>126.61</v>
      </c>
      <c r="AE314">
        <f t="shared" si="4"/>
        <v>12.84</v>
      </c>
    </row>
    <row r="315" spans="1:31">
      <c r="A315">
        <v>323</v>
      </c>
      <c r="B315" t="s">
        <v>318</v>
      </c>
      <c r="C315" s="3">
        <v>153.68629456578691</v>
      </c>
      <c r="D315">
        <v>37.601999999999997</v>
      </c>
      <c r="E315">
        <v>24.533000000000001</v>
      </c>
      <c r="F315">
        <v>0.379</v>
      </c>
      <c r="G315">
        <v>37.241</v>
      </c>
      <c r="H315">
        <v>0.255</v>
      </c>
      <c r="I315">
        <v>3.0000000000000001E-3</v>
      </c>
      <c r="J315">
        <v>5.7000000000000002E-2</v>
      </c>
      <c r="K315">
        <v>100.07</v>
      </c>
      <c r="M315" s="2">
        <v>0.99029999999999996</v>
      </c>
      <c r="N315" s="2">
        <v>0.54036666666666666</v>
      </c>
      <c r="O315" s="2">
        <v>8.4500000000000009E-3</v>
      </c>
      <c r="P315" s="2">
        <v>1.4620666666666666</v>
      </c>
      <c r="Q315" s="2">
        <v>7.2000000000000007E-3</v>
      </c>
      <c r="R315" s="2">
        <v>6.666666666666667E-5</v>
      </c>
      <c r="S315" s="2">
        <v>1.2166666666666667E-3</v>
      </c>
      <c r="T315" s="2">
        <v>3.009666666666666</v>
      </c>
      <c r="U315" s="2">
        <v>0.73014499026184809</v>
      </c>
      <c r="W315">
        <v>0.15</v>
      </c>
      <c r="X315">
        <v>0.21</v>
      </c>
      <c r="Y315">
        <v>1.45</v>
      </c>
      <c r="Z315">
        <v>0.12</v>
      </c>
      <c r="AA315">
        <v>2.69</v>
      </c>
      <c r="AB315">
        <v>115.42</v>
      </c>
      <c r="AC315">
        <v>10.23</v>
      </c>
      <c r="AD315">
        <v>130.27000000000001</v>
      </c>
      <c r="AE315">
        <f t="shared" si="4"/>
        <v>14.850000000000001</v>
      </c>
    </row>
    <row r="316" spans="1:31">
      <c r="A316">
        <v>324</v>
      </c>
      <c r="B316" t="s">
        <v>319</v>
      </c>
      <c r="C316" s="3">
        <v>160.08941880322178</v>
      </c>
      <c r="D316">
        <v>37.430999999999997</v>
      </c>
      <c r="E316">
        <v>24.890999999999998</v>
      </c>
      <c r="F316">
        <v>0.378</v>
      </c>
      <c r="G316">
        <v>37.043999999999997</v>
      </c>
      <c r="H316">
        <v>0.25900000000000001</v>
      </c>
      <c r="I316">
        <v>0</v>
      </c>
      <c r="J316">
        <v>5.0999999999999997E-2</v>
      </c>
      <c r="K316">
        <v>100.054</v>
      </c>
      <c r="M316" s="2">
        <v>0.98803333333333343</v>
      </c>
      <c r="N316" s="2">
        <v>0.54948333333333332</v>
      </c>
      <c r="O316" s="2">
        <v>8.4666666666666657E-3</v>
      </c>
      <c r="P316" s="2">
        <v>1.4575833333333332</v>
      </c>
      <c r="Q316" s="2">
        <v>7.3333333333333332E-3</v>
      </c>
      <c r="R316" s="2">
        <v>0</v>
      </c>
      <c r="S316" s="2">
        <v>1.0833333333333333E-3</v>
      </c>
      <c r="T316" s="2">
        <v>3.0119833333333332</v>
      </c>
      <c r="U316" s="2">
        <v>0.72622566930180021</v>
      </c>
      <c r="W316">
        <v>0.15</v>
      </c>
      <c r="X316">
        <v>0.2</v>
      </c>
      <c r="Y316">
        <v>1.46</v>
      </c>
      <c r="Z316">
        <v>0.12</v>
      </c>
      <c r="AA316">
        <v>2.59</v>
      </c>
      <c r="AB316">
        <v>100</v>
      </c>
      <c r="AC316">
        <v>11.55</v>
      </c>
      <c r="AD316">
        <v>116.07</v>
      </c>
      <c r="AE316">
        <f t="shared" si="4"/>
        <v>16.07</v>
      </c>
    </row>
    <row r="317" spans="1:31">
      <c r="A317">
        <v>325</v>
      </c>
      <c r="B317" t="s">
        <v>320</v>
      </c>
      <c r="C317" s="3">
        <v>165.92037069806605</v>
      </c>
      <c r="D317">
        <v>37.430999999999997</v>
      </c>
      <c r="E317">
        <v>24.856000000000002</v>
      </c>
      <c r="F317">
        <v>0.40699999999999997</v>
      </c>
      <c r="G317">
        <v>36.814</v>
      </c>
      <c r="H317">
        <v>0.246</v>
      </c>
      <c r="I317">
        <v>1.9E-2</v>
      </c>
      <c r="J317">
        <v>0.05</v>
      </c>
      <c r="K317">
        <v>99.822999999999993</v>
      </c>
      <c r="M317" s="2">
        <v>0.9902333333333333</v>
      </c>
      <c r="N317" s="2">
        <v>0.54995000000000005</v>
      </c>
      <c r="O317" s="2">
        <v>9.116666666666667E-3</v>
      </c>
      <c r="P317" s="2">
        <v>1.4518166666666668</v>
      </c>
      <c r="Q317" s="2">
        <v>6.9833333333333336E-3</v>
      </c>
      <c r="R317" s="2">
        <v>3.9999999999999996E-4</v>
      </c>
      <c r="S317" s="2">
        <v>1.0666666666666667E-3</v>
      </c>
      <c r="T317" s="2">
        <v>3.0095666666666667</v>
      </c>
      <c r="U317" s="2">
        <v>0.72526768021580945</v>
      </c>
      <c r="W317">
        <v>0.15</v>
      </c>
      <c r="X317">
        <v>0.2</v>
      </c>
      <c r="Y317">
        <v>1.37</v>
      </c>
      <c r="Z317">
        <v>0.13</v>
      </c>
      <c r="AA317">
        <v>2.75</v>
      </c>
      <c r="AB317">
        <v>19.940000000000001</v>
      </c>
      <c r="AC317">
        <v>11.71</v>
      </c>
      <c r="AD317">
        <v>36.25</v>
      </c>
      <c r="AE317">
        <f t="shared" si="4"/>
        <v>16.310000000000002</v>
      </c>
    </row>
    <row r="318" spans="1:31">
      <c r="A318">
        <v>326</v>
      </c>
      <c r="B318" t="s">
        <v>321</v>
      </c>
      <c r="C318" s="3">
        <v>177.96196527685862</v>
      </c>
      <c r="D318">
        <v>37.082999999999998</v>
      </c>
      <c r="E318">
        <v>25.459</v>
      </c>
      <c r="F318">
        <v>0.38200000000000001</v>
      </c>
      <c r="G318">
        <v>36.619999999999997</v>
      </c>
      <c r="H318">
        <v>0.245</v>
      </c>
      <c r="I318">
        <v>8.0000000000000002E-3</v>
      </c>
      <c r="J318">
        <v>7.5999999999999998E-2</v>
      </c>
      <c r="K318">
        <v>99.873000000000005</v>
      </c>
      <c r="M318" s="2">
        <v>0.98424999999999996</v>
      </c>
      <c r="N318" s="2">
        <v>0.56513333333333338</v>
      </c>
      <c r="O318" s="2">
        <v>8.6E-3</v>
      </c>
      <c r="P318" s="2">
        <v>1.4489166666666666</v>
      </c>
      <c r="Q318" s="2">
        <v>6.9666666666666661E-3</v>
      </c>
      <c r="R318" s="2">
        <v>1.6666666666666666E-4</v>
      </c>
      <c r="S318" s="2">
        <v>1.6166666666666666E-3</v>
      </c>
      <c r="T318" s="2">
        <v>3.0156499999999999</v>
      </c>
      <c r="U318" s="2">
        <v>0.7194045166041888</v>
      </c>
      <c r="W318">
        <v>0.16</v>
      </c>
      <c r="X318">
        <v>0.2</v>
      </c>
      <c r="Y318">
        <v>1.43</v>
      </c>
      <c r="Z318">
        <v>0.13</v>
      </c>
      <c r="AA318">
        <v>2.67</v>
      </c>
      <c r="AB318">
        <v>47.24</v>
      </c>
      <c r="AC318">
        <v>7.71</v>
      </c>
      <c r="AD318">
        <v>59.54</v>
      </c>
      <c r="AE318">
        <f t="shared" si="4"/>
        <v>12.3</v>
      </c>
    </row>
    <row r="319" spans="1:31">
      <c r="A319">
        <v>327</v>
      </c>
      <c r="B319" t="s">
        <v>322</v>
      </c>
      <c r="C319" s="3">
        <v>190.00355985565119</v>
      </c>
      <c r="D319">
        <v>37.033999999999999</v>
      </c>
      <c r="E319">
        <v>25.754999999999999</v>
      </c>
      <c r="F319">
        <v>0.42499999999999999</v>
      </c>
      <c r="G319">
        <v>36.177</v>
      </c>
      <c r="H319">
        <v>0.24399999999999999</v>
      </c>
      <c r="I319">
        <v>0</v>
      </c>
      <c r="J319">
        <v>7.6999999999999999E-2</v>
      </c>
      <c r="K319">
        <v>99.712000000000003</v>
      </c>
      <c r="M319" s="2">
        <v>0.98613333333333342</v>
      </c>
      <c r="N319" s="2">
        <v>0.57355</v>
      </c>
      <c r="O319" s="2">
        <v>9.5833333333333343E-3</v>
      </c>
      <c r="P319" s="2">
        <v>1.4359999999999999</v>
      </c>
      <c r="Q319" s="2">
        <v>6.9500000000000004E-3</v>
      </c>
      <c r="R319" s="2">
        <v>0</v>
      </c>
      <c r="S319" s="2">
        <v>1.6500000000000002E-3</v>
      </c>
      <c r="T319" s="2">
        <v>3.0138666666666669</v>
      </c>
      <c r="U319" s="2">
        <v>0.7145878430494389</v>
      </c>
      <c r="W319">
        <v>0.16</v>
      </c>
      <c r="X319">
        <v>0.2</v>
      </c>
      <c r="Y319">
        <v>1.32</v>
      </c>
      <c r="Z319">
        <v>0.13</v>
      </c>
      <c r="AA319">
        <v>2.77</v>
      </c>
      <c r="AB319">
        <v>100</v>
      </c>
      <c r="AC319">
        <v>7.62</v>
      </c>
      <c r="AD319">
        <v>112.2</v>
      </c>
      <c r="AE319">
        <f t="shared" si="4"/>
        <v>12.2</v>
      </c>
    </row>
    <row r="320" spans="1:31">
      <c r="A320">
        <v>328</v>
      </c>
      <c r="B320" t="s">
        <v>323</v>
      </c>
      <c r="C320" s="3">
        <v>201.40531410664261</v>
      </c>
      <c r="D320">
        <v>37.094999999999999</v>
      </c>
      <c r="E320">
        <v>25.981000000000002</v>
      </c>
      <c r="F320">
        <v>0.41199999999999998</v>
      </c>
      <c r="G320">
        <v>36.061999999999998</v>
      </c>
      <c r="H320">
        <v>0.23</v>
      </c>
      <c r="I320">
        <v>0</v>
      </c>
      <c r="J320">
        <v>4.5999999999999999E-2</v>
      </c>
      <c r="K320">
        <v>99.825999999999993</v>
      </c>
      <c r="M320" s="2">
        <v>0.98716666666666664</v>
      </c>
      <c r="N320" s="2">
        <v>0.57825000000000004</v>
      </c>
      <c r="O320" s="2">
        <v>9.2833333333333327E-3</v>
      </c>
      <c r="P320" s="2">
        <v>1.4306000000000001</v>
      </c>
      <c r="Q320" s="2">
        <v>6.5500000000000003E-3</v>
      </c>
      <c r="R320" s="2">
        <v>0</v>
      </c>
      <c r="S320" s="2">
        <v>9.8333333333333324E-4</v>
      </c>
      <c r="T320" s="2">
        <v>3.0128333333333335</v>
      </c>
      <c r="U320" s="2">
        <v>0.71214874181745769</v>
      </c>
      <c r="W320">
        <v>0.16</v>
      </c>
      <c r="X320">
        <v>0.2</v>
      </c>
      <c r="Y320">
        <v>1.36</v>
      </c>
      <c r="Z320">
        <v>0.13</v>
      </c>
      <c r="AA320">
        <v>2.94</v>
      </c>
      <c r="AB320">
        <v>100</v>
      </c>
      <c r="AC320">
        <v>12.95</v>
      </c>
      <c r="AD320">
        <v>117.74</v>
      </c>
      <c r="AE320">
        <f t="shared" si="4"/>
        <v>17.739999999999998</v>
      </c>
    </row>
    <row r="321" spans="1:31">
      <c r="A321">
        <v>329</v>
      </c>
      <c r="B321" t="s">
        <v>324</v>
      </c>
      <c r="C321" s="3">
        <v>214.21156258150674</v>
      </c>
      <c r="D321">
        <v>37.286999999999999</v>
      </c>
      <c r="E321">
        <v>26.41</v>
      </c>
      <c r="F321">
        <v>0.40899999999999997</v>
      </c>
      <c r="G321">
        <v>35.817</v>
      </c>
      <c r="H321">
        <v>0.249</v>
      </c>
      <c r="I321">
        <v>0</v>
      </c>
      <c r="J321">
        <v>7.9000000000000001E-2</v>
      </c>
      <c r="K321">
        <v>100.251</v>
      </c>
      <c r="M321" s="2">
        <v>0.98951666666666671</v>
      </c>
      <c r="N321" s="2">
        <v>0.58615000000000006</v>
      </c>
      <c r="O321" s="2">
        <v>9.1833333333333333E-3</v>
      </c>
      <c r="P321" s="2">
        <v>1.4168833333333335</v>
      </c>
      <c r="Q321" s="2">
        <v>7.0833333333333338E-3</v>
      </c>
      <c r="R321" s="2">
        <v>0</v>
      </c>
      <c r="S321" s="2">
        <v>1.6833333333333333E-3</v>
      </c>
      <c r="T321" s="2">
        <v>3.0105000000000004</v>
      </c>
      <c r="U321" s="2">
        <v>0.70736882395034195</v>
      </c>
      <c r="W321">
        <v>0.16</v>
      </c>
      <c r="X321">
        <v>0.2</v>
      </c>
      <c r="Y321">
        <v>1.38</v>
      </c>
      <c r="Z321">
        <v>0.13</v>
      </c>
      <c r="AA321">
        <v>2.74</v>
      </c>
      <c r="AB321">
        <v>100</v>
      </c>
      <c r="AC321">
        <v>7.5</v>
      </c>
      <c r="AD321">
        <v>112.11</v>
      </c>
      <c r="AE321">
        <f t="shared" si="4"/>
        <v>12.11</v>
      </c>
    </row>
    <row r="322" spans="1:31">
      <c r="A322">
        <v>330</v>
      </c>
      <c r="B322" t="s">
        <v>325</v>
      </c>
      <c r="C322" s="3">
        <v>226.25315716029931</v>
      </c>
      <c r="D322">
        <v>37.029000000000003</v>
      </c>
      <c r="E322">
        <v>26.513999999999999</v>
      </c>
      <c r="F322">
        <v>0.43</v>
      </c>
      <c r="G322">
        <v>35.715000000000003</v>
      </c>
      <c r="H322">
        <v>0.23300000000000001</v>
      </c>
      <c r="I322">
        <v>0</v>
      </c>
      <c r="J322">
        <v>6.9000000000000006E-2</v>
      </c>
      <c r="K322">
        <v>99.99</v>
      </c>
      <c r="M322" s="2">
        <v>0.98649999999999993</v>
      </c>
      <c r="N322" s="2">
        <v>0.59076666666666666</v>
      </c>
      <c r="O322" s="2">
        <v>9.7000000000000003E-3</v>
      </c>
      <c r="P322" s="2">
        <v>1.4184000000000001</v>
      </c>
      <c r="Q322" s="2">
        <v>6.6666666666666671E-3</v>
      </c>
      <c r="R322" s="2">
        <v>0</v>
      </c>
      <c r="S322" s="2">
        <v>1.4833333333333332E-3</v>
      </c>
      <c r="T322" s="2">
        <v>3.0135166666666668</v>
      </c>
      <c r="U322" s="2">
        <v>0.70596433015346327</v>
      </c>
      <c r="W322">
        <v>0.16</v>
      </c>
      <c r="X322">
        <v>0.2</v>
      </c>
      <c r="Y322">
        <v>1.31</v>
      </c>
      <c r="Z322">
        <v>0.13</v>
      </c>
      <c r="AA322">
        <v>2.85</v>
      </c>
      <c r="AB322">
        <v>100</v>
      </c>
      <c r="AC322">
        <v>8.5500000000000007</v>
      </c>
      <c r="AD322">
        <v>113.2</v>
      </c>
      <c r="AE322">
        <f t="shared" si="4"/>
        <v>13.200000000000001</v>
      </c>
    </row>
    <row r="323" spans="1:31">
      <c r="A323">
        <v>331</v>
      </c>
      <c r="B323" t="s">
        <v>326</v>
      </c>
      <c r="C323" s="3">
        <v>237.65491141129129</v>
      </c>
      <c r="D323">
        <v>37.097999999999999</v>
      </c>
      <c r="E323">
        <v>26.696000000000002</v>
      </c>
      <c r="F323">
        <v>0.42</v>
      </c>
      <c r="G323">
        <v>35.515999999999998</v>
      </c>
      <c r="H323">
        <v>0.247</v>
      </c>
      <c r="I323">
        <v>6.0000000000000001E-3</v>
      </c>
      <c r="J323">
        <v>6.7000000000000004E-2</v>
      </c>
      <c r="K323">
        <v>100.05</v>
      </c>
      <c r="M323" s="2">
        <v>0.98831666666666662</v>
      </c>
      <c r="N323" s="2">
        <v>0.59478333333333333</v>
      </c>
      <c r="O323" s="2">
        <v>9.4666666666666666E-3</v>
      </c>
      <c r="P323" s="2">
        <v>1.4104333333333334</v>
      </c>
      <c r="Q323" s="2">
        <v>7.0499999999999998E-3</v>
      </c>
      <c r="R323" s="2">
        <v>1.3333333333333334E-4</v>
      </c>
      <c r="S323" s="2">
        <v>1.4333333333333333E-3</v>
      </c>
      <c r="T323" s="2">
        <v>3.0116166666666668</v>
      </c>
      <c r="U323" s="2">
        <v>0.70338201191891159</v>
      </c>
      <c r="W323">
        <v>0.16</v>
      </c>
      <c r="X323">
        <v>0.2</v>
      </c>
      <c r="Y323">
        <v>1.35</v>
      </c>
      <c r="Z323">
        <v>0.13</v>
      </c>
      <c r="AA323">
        <v>2.75</v>
      </c>
      <c r="AB323">
        <v>61.92</v>
      </c>
      <c r="AC323">
        <v>8.7899999999999991</v>
      </c>
      <c r="AD323">
        <v>75.3</v>
      </c>
      <c r="AE323">
        <f t="shared" si="4"/>
        <v>13.379999999999999</v>
      </c>
    </row>
    <row r="324" spans="1:31">
      <c r="A324">
        <v>332</v>
      </c>
      <c r="B324" t="s">
        <v>327</v>
      </c>
      <c r="C324" s="3">
        <v>249.69650599008386</v>
      </c>
      <c r="D324">
        <v>37.058999999999997</v>
      </c>
      <c r="E324">
        <v>26.949000000000002</v>
      </c>
      <c r="F324">
        <v>0.432</v>
      </c>
      <c r="G324">
        <v>35.549999999999997</v>
      </c>
      <c r="H324">
        <v>0.247</v>
      </c>
      <c r="I324">
        <v>1.2E-2</v>
      </c>
      <c r="J324">
        <v>6.4000000000000001E-2</v>
      </c>
      <c r="K324">
        <v>100.313</v>
      </c>
      <c r="M324" s="2">
        <v>0.98596666666666666</v>
      </c>
      <c r="N324" s="2">
        <v>0.59961666666666669</v>
      </c>
      <c r="O324" s="2">
        <v>9.75E-3</v>
      </c>
      <c r="P324" s="2">
        <v>1.4099333333333333</v>
      </c>
      <c r="Q324" s="2">
        <v>7.0499999999999998E-3</v>
      </c>
      <c r="R324" s="2">
        <v>2.5000000000000001E-4</v>
      </c>
      <c r="S324" s="2">
        <v>1.3666666666666669E-3</v>
      </c>
      <c r="T324" s="2">
        <v>3.0139333333333327</v>
      </c>
      <c r="U324" s="2">
        <v>0.70161644812686086</v>
      </c>
      <c r="W324">
        <v>0.16</v>
      </c>
      <c r="X324">
        <v>0.2</v>
      </c>
      <c r="Y324">
        <v>1.31</v>
      </c>
      <c r="Z324">
        <v>0.13</v>
      </c>
      <c r="AA324">
        <v>2.71</v>
      </c>
      <c r="AB324">
        <v>34.159999999999997</v>
      </c>
      <c r="AC324">
        <v>9.15</v>
      </c>
      <c r="AD324">
        <v>47.82</v>
      </c>
      <c r="AE324">
        <f t="shared" si="4"/>
        <v>13.66</v>
      </c>
    </row>
    <row r="325" spans="1:31">
      <c r="A325">
        <v>333</v>
      </c>
      <c r="B325" t="s">
        <v>328</v>
      </c>
      <c r="C325" s="3">
        <v>261.7381005688764</v>
      </c>
      <c r="D325">
        <v>36.911000000000001</v>
      </c>
      <c r="E325">
        <v>26.847000000000001</v>
      </c>
      <c r="F325">
        <v>0.437</v>
      </c>
      <c r="G325">
        <v>35.283999999999999</v>
      </c>
      <c r="H325">
        <v>0.24399999999999999</v>
      </c>
      <c r="I325">
        <v>3.0000000000000001E-3</v>
      </c>
      <c r="J325">
        <v>0.06</v>
      </c>
      <c r="K325">
        <v>99.786000000000001</v>
      </c>
      <c r="M325" s="2">
        <v>0.9872333333333333</v>
      </c>
      <c r="N325" s="2">
        <v>0.6005166666666667</v>
      </c>
      <c r="O325" s="2">
        <v>9.9000000000000008E-3</v>
      </c>
      <c r="P325" s="2">
        <v>1.4067833333333333</v>
      </c>
      <c r="Q325" s="2">
        <v>6.9833333333333336E-3</v>
      </c>
      <c r="R325" s="2">
        <v>6.666666666666667E-5</v>
      </c>
      <c r="S325" s="2">
        <v>1.2833333333333334E-3</v>
      </c>
      <c r="T325" s="2">
        <v>3.0127666666666664</v>
      </c>
      <c r="U325" s="2">
        <v>0.70083362393928827</v>
      </c>
      <c r="W325">
        <v>0.16</v>
      </c>
      <c r="X325">
        <v>0.2</v>
      </c>
      <c r="Y325">
        <v>1.3</v>
      </c>
      <c r="Z325">
        <v>0.13</v>
      </c>
      <c r="AA325">
        <v>2.75</v>
      </c>
      <c r="AB325">
        <v>140.30000000000001</v>
      </c>
      <c r="AC325">
        <v>9.76</v>
      </c>
      <c r="AD325">
        <v>154.6</v>
      </c>
      <c r="AE325">
        <f t="shared" si="4"/>
        <v>14.3</v>
      </c>
    </row>
    <row r="326" spans="1:31">
      <c r="A326">
        <v>16</v>
      </c>
      <c r="B326" t="s">
        <v>329</v>
      </c>
      <c r="C326" s="3">
        <v>273.94465618460828</v>
      </c>
      <c r="D326">
        <v>36.811</v>
      </c>
      <c r="E326">
        <v>26.940999999999999</v>
      </c>
      <c r="F326">
        <v>0.43099999999999999</v>
      </c>
      <c r="G326">
        <v>35.026000000000003</v>
      </c>
      <c r="H326">
        <v>0.24</v>
      </c>
      <c r="I326">
        <v>0</v>
      </c>
      <c r="J326">
        <v>6.2E-2</v>
      </c>
      <c r="K326">
        <v>99.510999999999996</v>
      </c>
      <c r="M326" s="2">
        <v>0.98794999999999999</v>
      </c>
      <c r="N326" s="2">
        <v>0.60471666666666668</v>
      </c>
      <c r="O326" s="2">
        <v>9.7999999999999997E-3</v>
      </c>
      <c r="P326" s="2">
        <v>1.4013333333333333</v>
      </c>
      <c r="Q326" s="2">
        <v>6.9166666666666673E-3</v>
      </c>
      <c r="R326" s="2">
        <v>0</v>
      </c>
      <c r="S326" s="2">
        <v>1.3499999999999999E-3</v>
      </c>
      <c r="T326" s="2">
        <v>3.0120666666666662</v>
      </c>
      <c r="U326" s="2">
        <v>0.69855354220150712</v>
      </c>
      <c r="W326">
        <v>0.16</v>
      </c>
      <c r="X326">
        <v>0.19</v>
      </c>
      <c r="Y326">
        <v>1.29</v>
      </c>
      <c r="Z326">
        <v>0.13</v>
      </c>
      <c r="AA326">
        <v>2.79</v>
      </c>
      <c r="AB326">
        <v>100</v>
      </c>
      <c r="AC326">
        <v>9.27</v>
      </c>
      <c r="AD326">
        <v>113.83</v>
      </c>
      <c r="AE326">
        <f t="shared" si="4"/>
        <v>13.83</v>
      </c>
    </row>
    <row r="327" spans="1:31">
      <c r="A327">
        <v>17</v>
      </c>
      <c r="B327" t="s">
        <v>330</v>
      </c>
      <c r="C327" s="3">
        <v>285.98625076340085</v>
      </c>
      <c r="D327">
        <v>36.747</v>
      </c>
      <c r="E327">
        <v>27.283000000000001</v>
      </c>
      <c r="F327">
        <v>0.42299999999999999</v>
      </c>
      <c r="G327">
        <v>35.253</v>
      </c>
      <c r="H327">
        <v>0.23499999999999999</v>
      </c>
      <c r="I327">
        <v>0</v>
      </c>
      <c r="J327">
        <v>4.8000000000000001E-2</v>
      </c>
      <c r="K327">
        <v>99.989000000000004</v>
      </c>
      <c r="M327" s="2">
        <v>0.9831333333333333</v>
      </c>
      <c r="N327" s="2">
        <v>0.61043333333333327</v>
      </c>
      <c r="O327" s="2">
        <v>9.5833333333333343E-3</v>
      </c>
      <c r="P327" s="2">
        <v>1.4059333333333335</v>
      </c>
      <c r="Q327" s="2">
        <v>6.7499999999999999E-3</v>
      </c>
      <c r="R327" s="2">
        <v>0</v>
      </c>
      <c r="S327" s="2">
        <v>1.0333333333333334E-3</v>
      </c>
      <c r="T327" s="2">
        <v>3.016866666666667</v>
      </c>
      <c r="U327" s="2">
        <v>0.69726074953298833</v>
      </c>
      <c r="W327">
        <v>0.16</v>
      </c>
      <c r="X327">
        <v>0.19</v>
      </c>
      <c r="Y327">
        <v>1.33</v>
      </c>
      <c r="Z327">
        <v>0.13</v>
      </c>
      <c r="AA327">
        <v>2.78</v>
      </c>
      <c r="AB327">
        <v>100</v>
      </c>
      <c r="AC327">
        <v>11.95</v>
      </c>
      <c r="AD327">
        <v>116.54</v>
      </c>
      <c r="AE327">
        <f t="shared" ref="AE327:AE390" si="5">SUM(W327:AA327,AC327)</f>
        <v>16.54</v>
      </c>
    </row>
    <row r="328" spans="1:31">
      <c r="C328" s="3"/>
      <c r="M328" s="2"/>
      <c r="N328" s="2"/>
      <c r="O328" s="2"/>
      <c r="P328" s="2"/>
      <c r="Q328" s="2"/>
      <c r="R328" s="2"/>
      <c r="S328" s="2"/>
      <c r="T328" s="2"/>
      <c r="U328" s="2"/>
    </row>
    <row r="329" spans="1:31">
      <c r="A329">
        <v>18</v>
      </c>
      <c r="B329" t="s">
        <v>331</v>
      </c>
      <c r="C329" s="3">
        <v>0</v>
      </c>
      <c r="D329">
        <v>37.670999999999999</v>
      </c>
      <c r="E329">
        <v>20.268000000000001</v>
      </c>
      <c r="F329">
        <v>0.33300000000000002</v>
      </c>
      <c r="G329">
        <v>41.216999999999999</v>
      </c>
      <c r="H329">
        <v>0.23200000000000001</v>
      </c>
      <c r="I329">
        <v>8.9999999999999993E-3</v>
      </c>
      <c r="J329">
        <v>0.08</v>
      </c>
      <c r="K329">
        <v>99.81</v>
      </c>
      <c r="M329" s="2">
        <v>0.97631666666666661</v>
      </c>
      <c r="N329" s="2">
        <v>0.43930000000000002</v>
      </c>
      <c r="O329" s="2">
        <v>7.3166666666666666E-3</v>
      </c>
      <c r="P329" s="2">
        <v>1.5923666666666667</v>
      </c>
      <c r="Q329" s="2">
        <v>6.4333333333333334E-3</v>
      </c>
      <c r="R329" s="2">
        <v>1.8333333333333334E-4</v>
      </c>
      <c r="S329" s="2">
        <v>1.6833333333333333E-3</v>
      </c>
      <c r="T329" s="2">
        <v>3.0235999999999996</v>
      </c>
      <c r="U329" s="2">
        <v>0.7837735849056604</v>
      </c>
      <c r="W329">
        <v>0.15</v>
      </c>
      <c r="X329">
        <v>0.23</v>
      </c>
      <c r="Y329">
        <v>1.56</v>
      </c>
      <c r="Z329">
        <v>0.12</v>
      </c>
      <c r="AA329">
        <v>2.84</v>
      </c>
      <c r="AB329">
        <v>42.66</v>
      </c>
      <c r="AC329">
        <v>7.3</v>
      </c>
      <c r="AD329">
        <v>54.86</v>
      </c>
      <c r="AE329">
        <f t="shared" si="5"/>
        <v>12.2</v>
      </c>
    </row>
    <row r="330" spans="1:31">
      <c r="A330">
        <v>19</v>
      </c>
      <c r="B330" t="s">
        <v>332</v>
      </c>
      <c r="C330" s="3">
        <v>2.8284271247452506</v>
      </c>
      <c r="D330">
        <v>37.707000000000001</v>
      </c>
      <c r="E330">
        <v>20.437999999999999</v>
      </c>
      <c r="F330">
        <v>0.32</v>
      </c>
      <c r="G330">
        <v>40.817</v>
      </c>
      <c r="H330">
        <v>0.24199999999999999</v>
      </c>
      <c r="I330">
        <v>1.7000000000000001E-2</v>
      </c>
      <c r="J330">
        <v>9.2999999999999999E-2</v>
      </c>
      <c r="K330">
        <v>99.634</v>
      </c>
      <c r="M330" s="2">
        <v>0.97955000000000003</v>
      </c>
      <c r="N330" s="2">
        <v>0.44403333333333334</v>
      </c>
      <c r="O330" s="2">
        <v>7.0499999999999998E-3</v>
      </c>
      <c r="P330" s="2">
        <v>1.5806333333333333</v>
      </c>
      <c r="Q330" s="2">
        <v>6.7333333333333334E-3</v>
      </c>
      <c r="R330" s="2">
        <v>3.5E-4</v>
      </c>
      <c r="S330" s="2">
        <v>1.9500000000000001E-3</v>
      </c>
      <c r="T330" s="2">
        <v>3.0203000000000002</v>
      </c>
      <c r="U330" s="2">
        <v>0.78068817912413568</v>
      </c>
      <c r="W330">
        <v>0.15</v>
      </c>
      <c r="X330">
        <v>0.23</v>
      </c>
      <c r="Y330">
        <v>1.62</v>
      </c>
      <c r="Z330">
        <v>0.12</v>
      </c>
      <c r="AA330">
        <v>2.72</v>
      </c>
      <c r="AB330">
        <v>23.7</v>
      </c>
      <c r="AC330">
        <v>6.23</v>
      </c>
      <c r="AD330">
        <v>34.770000000000003</v>
      </c>
      <c r="AE330">
        <f t="shared" si="5"/>
        <v>11.07</v>
      </c>
    </row>
    <row r="331" spans="1:31">
      <c r="A331">
        <v>20</v>
      </c>
      <c r="B331" t="s">
        <v>333</v>
      </c>
      <c r="C331" s="3">
        <v>5.656854249493013</v>
      </c>
      <c r="D331">
        <v>37.494</v>
      </c>
      <c r="E331">
        <v>20.698</v>
      </c>
      <c r="F331">
        <v>0.33400000000000002</v>
      </c>
      <c r="G331">
        <v>40.89</v>
      </c>
      <c r="H331">
        <v>0.24399999999999999</v>
      </c>
      <c r="I331">
        <v>2.5999999999999999E-2</v>
      </c>
      <c r="J331">
        <v>9.2999999999999999E-2</v>
      </c>
      <c r="K331">
        <v>99.778999999999996</v>
      </c>
      <c r="M331" s="2">
        <v>0.97448333333333326</v>
      </c>
      <c r="N331" s="2">
        <v>0.44989999999999997</v>
      </c>
      <c r="O331" s="2">
        <v>7.3499999999999998E-3</v>
      </c>
      <c r="P331" s="2">
        <v>1.5842166666666666</v>
      </c>
      <c r="Q331" s="2">
        <v>6.8000000000000005E-3</v>
      </c>
      <c r="R331" s="2">
        <v>5.3333333333333336E-4</v>
      </c>
      <c r="S331" s="2">
        <v>1.9500000000000001E-3</v>
      </c>
      <c r="T331" s="2">
        <v>3.0252333333333334</v>
      </c>
      <c r="U331" s="2">
        <v>0.77882291248453461</v>
      </c>
      <c r="W331">
        <v>0.15</v>
      </c>
      <c r="X331">
        <v>0.22</v>
      </c>
      <c r="Y331">
        <v>1.58</v>
      </c>
      <c r="Z331">
        <v>0.12</v>
      </c>
      <c r="AA331">
        <v>2.73</v>
      </c>
      <c r="AB331">
        <v>15.46</v>
      </c>
      <c r="AC331">
        <v>6.34</v>
      </c>
      <c r="AD331">
        <v>26.6</v>
      </c>
      <c r="AE331">
        <f t="shared" si="5"/>
        <v>11.14</v>
      </c>
    </row>
    <row r="332" spans="1:31">
      <c r="A332">
        <v>21</v>
      </c>
      <c r="B332" t="s">
        <v>334</v>
      </c>
      <c r="C332" s="3">
        <v>9.2624055249564829</v>
      </c>
      <c r="D332">
        <v>37.741999999999997</v>
      </c>
      <c r="E332">
        <v>20.835000000000001</v>
      </c>
      <c r="F332">
        <v>0.32100000000000001</v>
      </c>
      <c r="G332">
        <v>40.618000000000002</v>
      </c>
      <c r="H332">
        <v>0.247</v>
      </c>
      <c r="I332">
        <v>2.1000000000000001E-2</v>
      </c>
      <c r="J332">
        <v>9.0999999999999998E-2</v>
      </c>
      <c r="K332">
        <v>99.875</v>
      </c>
      <c r="M332" s="2">
        <v>0.97971666666666668</v>
      </c>
      <c r="N332" s="2">
        <v>0.4523166666666667</v>
      </c>
      <c r="O332" s="2">
        <v>7.0666666666666664E-3</v>
      </c>
      <c r="P332" s="2">
        <v>1.57175</v>
      </c>
      <c r="Q332" s="2">
        <v>6.8666666666666668E-3</v>
      </c>
      <c r="R332" s="2">
        <v>4.3333333333333331E-4</v>
      </c>
      <c r="S332" s="2">
        <v>1.9E-3</v>
      </c>
      <c r="T332" s="2">
        <v>3.0200500000000003</v>
      </c>
      <c r="U332" s="2">
        <v>0.77653074668159805</v>
      </c>
      <c r="W332">
        <v>0.15</v>
      </c>
      <c r="X332">
        <v>0.22</v>
      </c>
      <c r="Y332">
        <v>1.63</v>
      </c>
      <c r="Z332">
        <v>0.12</v>
      </c>
      <c r="AA332">
        <v>2.68</v>
      </c>
      <c r="AB332">
        <v>18.54</v>
      </c>
      <c r="AC332">
        <v>6.49</v>
      </c>
      <c r="AD332">
        <v>29.83</v>
      </c>
      <c r="AE332">
        <f t="shared" si="5"/>
        <v>11.290000000000001</v>
      </c>
    </row>
    <row r="333" spans="1:31">
      <c r="A333">
        <v>22</v>
      </c>
      <c r="B333" t="s">
        <v>335</v>
      </c>
      <c r="C333" s="3">
        <v>12.090832649701733</v>
      </c>
      <c r="D333">
        <v>37.728999999999999</v>
      </c>
      <c r="E333">
        <v>21.155000000000001</v>
      </c>
      <c r="F333">
        <v>0.33200000000000002</v>
      </c>
      <c r="G333">
        <v>40.65</v>
      </c>
      <c r="H333">
        <v>0.27200000000000002</v>
      </c>
      <c r="I333">
        <v>1.4E-2</v>
      </c>
      <c r="J333">
        <v>7.4999999999999997E-2</v>
      </c>
      <c r="K333">
        <v>100.227</v>
      </c>
      <c r="M333" s="2">
        <v>0.97745000000000004</v>
      </c>
      <c r="N333" s="2">
        <v>0.45836666666666664</v>
      </c>
      <c r="O333" s="2">
        <v>7.3000000000000001E-3</v>
      </c>
      <c r="P333" s="2">
        <v>1.5698833333333333</v>
      </c>
      <c r="Q333" s="2">
        <v>7.5666666666666669E-3</v>
      </c>
      <c r="R333" s="2">
        <v>2.833333333333333E-4</v>
      </c>
      <c r="S333" s="2">
        <v>1.5666666666666667E-3</v>
      </c>
      <c r="T333" s="2">
        <v>3.0224166666666665</v>
      </c>
      <c r="U333" s="2">
        <v>0.77400879247298582</v>
      </c>
      <c r="W333">
        <v>0.15</v>
      </c>
      <c r="X333">
        <v>0.22</v>
      </c>
      <c r="Y333">
        <v>1.58</v>
      </c>
      <c r="Z333">
        <v>0.12</v>
      </c>
      <c r="AA333">
        <v>2.42</v>
      </c>
      <c r="AB333">
        <v>28.11</v>
      </c>
      <c r="AC333">
        <v>7.77</v>
      </c>
      <c r="AD333">
        <v>40.369999999999997</v>
      </c>
      <c r="AE333">
        <f t="shared" si="5"/>
        <v>12.26</v>
      </c>
    </row>
    <row r="334" spans="1:31">
      <c r="A334">
        <v>23</v>
      </c>
      <c r="B334" t="s">
        <v>336</v>
      </c>
      <c r="C334" s="3">
        <v>15.696383925167174</v>
      </c>
      <c r="D334">
        <v>37.409999999999997</v>
      </c>
      <c r="E334">
        <v>21.071000000000002</v>
      </c>
      <c r="F334">
        <v>0.34399999999999997</v>
      </c>
      <c r="G334">
        <v>40.256</v>
      </c>
      <c r="H334">
        <v>0.251</v>
      </c>
      <c r="I334">
        <v>2.1999999999999999E-2</v>
      </c>
      <c r="J334">
        <v>7.6999999999999999E-2</v>
      </c>
      <c r="K334">
        <v>99.430999999999997</v>
      </c>
      <c r="M334" s="2">
        <v>0.97739999999999994</v>
      </c>
      <c r="N334" s="2">
        <v>0.46039999999999998</v>
      </c>
      <c r="O334" s="2">
        <v>7.6166666666666666E-3</v>
      </c>
      <c r="P334" s="2">
        <v>1.56785</v>
      </c>
      <c r="Q334" s="2">
        <v>7.0166666666666667E-3</v>
      </c>
      <c r="R334" s="2">
        <v>4.5000000000000004E-4</v>
      </c>
      <c r="S334" s="2">
        <v>1.6166666666666666E-3</v>
      </c>
      <c r="T334" s="2">
        <v>3.0223499999999999</v>
      </c>
      <c r="U334" s="2">
        <v>0.77300628620732159</v>
      </c>
      <c r="W334">
        <v>0.15</v>
      </c>
      <c r="X334">
        <v>0.22</v>
      </c>
      <c r="Y334">
        <v>1.54</v>
      </c>
      <c r="Z334">
        <v>0.12</v>
      </c>
      <c r="AA334">
        <v>2.62</v>
      </c>
      <c r="AB334">
        <v>18.059999999999999</v>
      </c>
      <c r="AC334">
        <v>7.57</v>
      </c>
      <c r="AD334">
        <v>30.28</v>
      </c>
      <c r="AE334">
        <f t="shared" si="5"/>
        <v>12.22</v>
      </c>
    </row>
    <row r="335" spans="1:31">
      <c r="A335">
        <v>24</v>
      </c>
      <c r="B335" t="s">
        <v>337</v>
      </c>
      <c r="C335" s="3">
        <v>18.524811049912422</v>
      </c>
      <c r="D335">
        <v>37.476999999999997</v>
      </c>
      <c r="E335">
        <v>21.334</v>
      </c>
      <c r="F335">
        <v>0.34200000000000003</v>
      </c>
      <c r="G335">
        <v>40.143000000000001</v>
      </c>
      <c r="H335">
        <v>0.25900000000000001</v>
      </c>
      <c r="I335">
        <v>1.0999999999999999E-2</v>
      </c>
      <c r="J335">
        <v>8.5000000000000006E-2</v>
      </c>
      <c r="K335">
        <v>99.650999999999996</v>
      </c>
      <c r="M335" s="2">
        <v>0.97796666666666665</v>
      </c>
      <c r="N335" s="2">
        <v>0.46560000000000001</v>
      </c>
      <c r="O335" s="2">
        <v>7.5666666666666669E-3</v>
      </c>
      <c r="P335" s="2">
        <v>1.5615666666666668</v>
      </c>
      <c r="Q335" s="2">
        <v>7.2333333333333338E-3</v>
      </c>
      <c r="R335" s="2">
        <v>2.3333333333333333E-4</v>
      </c>
      <c r="S335" s="2">
        <v>1.7833333333333332E-3</v>
      </c>
      <c r="T335" s="2">
        <v>3.0219500000000004</v>
      </c>
      <c r="U335" s="2">
        <v>0.77031982241223373</v>
      </c>
      <c r="W335">
        <v>0.15</v>
      </c>
      <c r="X335">
        <v>0.22</v>
      </c>
      <c r="Y335">
        <v>1.54</v>
      </c>
      <c r="Z335">
        <v>0.12</v>
      </c>
      <c r="AA335">
        <v>2.6</v>
      </c>
      <c r="AB335">
        <v>35.369999999999997</v>
      </c>
      <c r="AC335">
        <v>6.81</v>
      </c>
      <c r="AD335">
        <v>46.81</v>
      </c>
      <c r="AE335">
        <f t="shared" si="5"/>
        <v>11.440000000000001</v>
      </c>
    </row>
    <row r="336" spans="1:31">
      <c r="A336">
        <v>25</v>
      </c>
      <c r="B336" t="s">
        <v>338</v>
      </c>
      <c r="C336" s="3">
        <v>21.353238174658301</v>
      </c>
      <c r="D336">
        <v>37.423000000000002</v>
      </c>
      <c r="E336">
        <v>21.553000000000001</v>
      </c>
      <c r="F336">
        <v>0.34799999999999998</v>
      </c>
      <c r="G336">
        <v>39.904000000000003</v>
      </c>
      <c r="H336">
        <v>0.245</v>
      </c>
      <c r="I336">
        <v>1.6E-2</v>
      </c>
      <c r="J336">
        <v>5.8000000000000003E-2</v>
      </c>
      <c r="K336">
        <v>99.546999999999997</v>
      </c>
      <c r="M336" s="2">
        <v>0.97850000000000004</v>
      </c>
      <c r="N336" s="2">
        <v>0.47131666666666666</v>
      </c>
      <c r="O336" s="2">
        <v>7.7166666666666668E-3</v>
      </c>
      <c r="P336" s="2">
        <v>1.5553666666666668</v>
      </c>
      <c r="Q336" s="2">
        <v>6.8666666666666668E-3</v>
      </c>
      <c r="R336" s="2">
        <v>3.3333333333333332E-4</v>
      </c>
      <c r="S336" s="2">
        <v>1.2166666666666667E-3</v>
      </c>
      <c r="T336" s="2">
        <v>3.0213166666666669</v>
      </c>
      <c r="U336" s="2">
        <v>0.76744434667478056</v>
      </c>
      <c r="W336">
        <v>0.15</v>
      </c>
      <c r="X336">
        <v>0.22</v>
      </c>
      <c r="Y336">
        <v>1.53</v>
      </c>
      <c r="Z336">
        <v>0.12</v>
      </c>
      <c r="AA336">
        <v>2.73</v>
      </c>
      <c r="AB336">
        <v>24.62</v>
      </c>
      <c r="AC336">
        <v>9.98</v>
      </c>
      <c r="AD336">
        <v>39.35</v>
      </c>
      <c r="AE336">
        <f t="shared" si="5"/>
        <v>14.73</v>
      </c>
    </row>
    <row r="337" spans="1:31">
      <c r="A337">
        <v>26</v>
      </c>
      <c r="B337" t="s">
        <v>339</v>
      </c>
      <c r="C337" s="3">
        <v>24.181665299406063</v>
      </c>
      <c r="D337">
        <v>37.420999999999999</v>
      </c>
      <c r="E337">
        <v>21.76</v>
      </c>
      <c r="F337">
        <v>0.36899999999999999</v>
      </c>
      <c r="G337">
        <v>39.969000000000001</v>
      </c>
      <c r="H337">
        <v>0.25800000000000001</v>
      </c>
      <c r="I337">
        <v>1.4999999999999999E-2</v>
      </c>
      <c r="J337">
        <v>8.7999999999999995E-2</v>
      </c>
      <c r="K337">
        <v>99.88</v>
      </c>
      <c r="M337" s="2">
        <v>0.97641666666666671</v>
      </c>
      <c r="N337" s="2">
        <v>0.47486666666666671</v>
      </c>
      <c r="O337" s="2">
        <v>8.1499999999999993E-3</v>
      </c>
      <c r="P337" s="2">
        <v>1.5546333333333333</v>
      </c>
      <c r="Q337" s="2">
        <v>7.2000000000000007E-3</v>
      </c>
      <c r="R337" s="2">
        <v>2.9999999999999997E-4</v>
      </c>
      <c r="S337" s="2">
        <v>1.8333333333333333E-3</v>
      </c>
      <c r="T337" s="2">
        <v>3.0234000000000005</v>
      </c>
      <c r="U337" s="2">
        <v>0.76601790260326841</v>
      </c>
      <c r="W337">
        <v>0.15</v>
      </c>
      <c r="X337">
        <v>0.22</v>
      </c>
      <c r="Y337">
        <v>1.44</v>
      </c>
      <c r="Z337">
        <v>0.12</v>
      </c>
      <c r="AA337">
        <v>2.57</v>
      </c>
      <c r="AB337">
        <v>26.36</v>
      </c>
      <c r="AC337">
        <v>6.58</v>
      </c>
      <c r="AD337">
        <v>37.44</v>
      </c>
      <c r="AE337">
        <f t="shared" si="5"/>
        <v>11.08</v>
      </c>
    </row>
    <row r="338" spans="1:31">
      <c r="A338">
        <v>27</v>
      </c>
      <c r="B338" t="s">
        <v>340</v>
      </c>
      <c r="C338" s="3">
        <v>27.787216574869532</v>
      </c>
      <c r="D338">
        <v>37.401000000000003</v>
      </c>
      <c r="E338">
        <v>21.937000000000001</v>
      </c>
      <c r="F338">
        <v>0.35099999999999998</v>
      </c>
      <c r="G338">
        <v>39.701999999999998</v>
      </c>
      <c r="H338">
        <v>0.25700000000000001</v>
      </c>
      <c r="I338">
        <v>1.9E-2</v>
      </c>
      <c r="J338">
        <v>8.1000000000000003E-2</v>
      </c>
      <c r="K338">
        <v>99.748000000000005</v>
      </c>
      <c r="M338" s="2">
        <v>0.97785</v>
      </c>
      <c r="N338" s="2">
        <v>0.47966666666666669</v>
      </c>
      <c r="O338" s="2">
        <v>7.7666666666666674E-3</v>
      </c>
      <c r="P338" s="2">
        <v>1.5473666666666668</v>
      </c>
      <c r="Q338" s="2">
        <v>7.2000000000000007E-3</v>
      </c>
      <c r="R338" s="2">
        <v>3.9999999999999996E-4</v>
      </c>
      <c r="S338" s="2">
        <v>1.7166666666666667E-3</v>
      </c>
      <c r="T338" s="2">
        <v>3.0219666666666667</v>
      </c>
      <c r="U338" s="2">
        <v>0.76336518064166015</v>
      </c>
      <c r="W338">
        <v>0.15</v>
      </c>
      <c r="X338">
        <v>0.22</v>
      </c>
      <c r="Y338">
        <v>1.52</v>
      </c>
      <c r="Z338">
        <v>0.12</v>
      </c>
      <c r="AA338">
        <v>2.58</v>
      </c>
      <c r="AB338">
        <v>20.61</v>
      </c>
      <c r="AC338">
        <v>7.09</v>
      </c>
      <c r="AD338">
        <v>32.29</v>
      </c>
      <c r="AE338">
        <f t="shared" si="5"/>
        <v>11.68</v>
      </c>
    </row>
    <row r="339" spans="1:31">
      <c r="A339">
        <v>28</v>
      </c>
      <c r="B339" t="s">
        <v>341</v>
      </c>
      <c r="C339" s="3">
        <v>30.615643699614782</v>
      </c>
      <c r="D339">
        <v>37.432000000000002</v>
      </c>
      <c r="E339">
        <v>22.082000000000001</v>
      </c>
      <c r="F339">
        <v>0.35199999999999998</v>
      </c>
      <c r="G339">
        <v>39.485999999999997</v>
      </c>
      <c r="H339">
        <v>0.25900000000000001</v>
      </c>
      <c r="I339">
        <v>1.6E-2</v>
      </c>
      <c r="J339">
        <v>5.8999999999999997E-2</v>
      </c>
      <c r="K339">
        <v>99.686000000000007</v>
      </c>
      <c r="M339" s="2">
        <v>0.97966666666666669</v>
      </c>
      <c r="N339" s="2">
        <v>0.48335</v>
      </c>
      <c r="O339" s="2">
        <v>7.8000000000000005E-3</v>
      </c>
      <c r="P339" s="2">
        <v>1.5405333333333333</v>
      </c>
      <c r="Q339" s="2">
        <v>7.2666666666666669E-3</v>
      </c>
      <c r="R339" s="2">
        <v>3.3333333333333332E-4</v>
      </c>
      <c r="S339" s="2">
        <v>1.25E-3</v>
      </c>
      <c r="T339" s="2">
        <v>3.0202000000000004</v>
      </c>
      <c r="U339" s="2">
        <v>0.76117694531140623</v>
      </c>
      <c r="W339">
        <v>0.15</v>
      </c>
      <c r="X339">
        <v>0.22</v>
      </c>
      <c r="Y339">
        <v>1.52</v>
      </c>
      <c r="Z339">
        <v>0.12</v>
      </c>
      <c r="AA339">
        <v>2.5499999999999998</v>
      </c>
      <c r="AB339">
        <v>24.8</v>
      </c>
      <c r="AC339">
        <v>9.81</v>
      </c>
      <c r="AD339">
        <v>39.17</v>
      </c>
      <c r="AE339">
        <f t="shared" si="5"/>
        <v>14.370000000000001</v>
      </c>
    </row>
    <row r="340" spans="1:31">
      <c r="A340">
        <v>29</v>
      </c>
      <c r="B340" t="s">
        <v>342</v>
      </c>
      <c r="C340" s="3">
        <v>32.851711677114928</v>
      </c>
      <c r="D340">
        <v>37.456000000000003</v>
      </c>
      <c r="E340">
        <v>22.337</v>
      </c>
      <c r="F340">
        <v>0.374</v>
      </c>
      <c r="G340">
        <v>39.496000000000002</v>
      </c>
      <c r="H340">
        <v>0.23200000000000001</v>
      </c>
      <c r="I340">
        <v>1.2999999999999999E-2</v>
      </c>
      <c r="J340">
        <v>7.5999999999999998E-2</v>
      </c>
      <c r="K340">
        <v>99.983999999999995</v>
      </c>
      <c r="M340" s="2">
        <v>0.97853333333333337</v>
      </c>
      <c r="N340" s="2">
        <v>0.48803333333333332</v>
      </c>
      <c r="O340" s="2">
        <v>8.266666666666667E-3</v>
      </c>
      <c r="P340" s="2">
        <v>1.5381333333333334</v>
      </c>
      <c r="Q340" s="2">
        <v>6.4999999999999997E-3</v>
      </c>
      <c r="R340" s="2">
        <v>2.6666666666666668E-4</v>
      </c>
      <c r="S340" s="2">
        <v>1.5833333333333333E-3</v>
      </c>
      <c r="T340" s="2">
        <v>3.0213166666666664</v>
      </c>
      <c r="U340" s="2">
        <v>0.75913465493131527</v>
      </c>
      <c r="W340">
        <v>0.15</v>
      </c>
      <c r="X340">
        <v>0.22</v>
      </c>
      <c r="Y340">
        <v>1.42</v>
      </c>
      <c r="Z340">
        <v>0.12</v>
      </c>
      <c r="AA340">
        <v>2.89</v>
      </c>
      <c r="AB340">
        <v>29.91</v>
      </c>
      <c r="AC340">
        <v>7.69</v>
      </c>
      <c r="AD340">
        <v>42.4</v>
      </c>
      <c r="AE340">
        <f t="shared" si="5"/>
        <v>12.490000000000002</v>
      </c>
    </row>
    <row r="341" spans="1:31">
      <c r="A341">
        <v>30</v>
      </c>
      <c r="B341" t="s">
        <v>343</v>
      </c>
      <c r="C341" s="3">
        <v>36.457262952578397</v>
      </c>
      <c r="D341">
        <v>37.308</v>
      </c>
      <c r="E341">
        <v>22.385000000000002</v>
      </c>
      <c r="F341">
        <v>0.374</v>
      </c>
      <c r="G341">
        <v>39.301000000000002</v>
      </c>
      <c r="H341">
        <v>0.22600000000000001</v>
      </c>
      <c r="I341">
        <v>2.1000000000000001E-2</v>
      </c>
      <c r="J341">
        <v>8.5000000000000006E-2</v>
      </c>
      <c r="K341">
        <v>99.7</v>
      </c>
      <c r="M341" s="2">
        <v>0.97809999999999997</v>
      </c>
      <c r="N341" s="2">
        <v>0.49079999999999996</v>
      </c>
      <c r="O341" s="2">
        <v>8.3000000000000001E-3</v>
      </c>
      <c r="P341" s="2">
        <v>1.5359166666666668</v>
      </c>
      <c r="Q341" s="2">
        <v>6.3333333333333332E-3</v>
      </c>
      <c r="R341" s="2">
        <v>4.5000000000000004E-4</v>
      </c>
      <c r="S341" s="2">
        <v>1.8000000000000002E-3</v>
      </c>
      <c r="T341" s="2">
        <v>3.0217000000000001</v>
      </c>
      <c r="U341" s="2">
        <v>0.75783492183581003</v>
      </c>
      <c r="W341">
        <v>0.16</v>
      </c>
      <c r="X341">
        <v>0.21</v>
      </c>
      <c r="Y341">
        <v>1.45</v>
      </c>
      <c r="Z341">
        <v>0.12</v>
      </c>
      <c r="AA341">
        <v>2.93</v>
      </c>
      <c r="AB341">
        <v>18.399999999999999</v>
      </c>
      <c r="AC341">
        <v>6.88</v>
      </c>
      <c r="AD341">
        <v>30.15</v>
      </c>
      <c r="AE341">
        <f t="shared" si="5"/>
        <v>11.75</v>
      </c>
    </row>
    <row r="342" spans="1:31">
      <c r="A342">
        <v>31</v>
      </c>
      <c r="B342" t="s">
        <v>344</v>
      </c>
      <c r="C342" s="3">
        <v>39.285690077326159</v>
      </c>
      <c r="D342">
        <v>37.411000000000001</v>
      </c>
      <c r="E342">
        <v>22.527999999999999</v>
      </c>
      <c r="F342">
        <v>0.36899999999999999</v>
      </c>
      <c r="G342">
        <v>39.331000000000003</v>
      </c>
      <c r="H342">
        <v>0.252</v>
      </c>
      <c r="I342">
        <v>5.0000000000000001E-3</v>
      </c>
      <c r="J342">
        <v>6.7000000000000004E-2</v>
      </c>
      <c r="K342">
        <v>99.962999999999994</v>
      </c>
      <c r="M342" s="2">
        <v>0.97846666666666671</v>
      </c>
      <c r="N342" s="2">
        <v>0.49276666666666663</v>
      </c>
      <c r="O342" s="2">
        <v>8.1666666666666676E-3</v>
      </c>
      <c r="P342" s="2">
        <v>1.5334833333333335</v>
      </c>
      <c r="Q342" s="2">
        <v>7.0666666666666664E-3</v>
      </c>
      <c r="R342" s="2">
        <v>9.9999999999999991E-5</v>
      </c>
      <c r="S342" s="2">
        <v>1.4E-3</v>
      </c>
      <c r="T342" s="2">
        <v>3.0214500000000006</v>
      </c>
      <c r="U342" s="2">
        <v>0.75680855439029415</v>
      </c>
      <c r="W342">
        <v>0.15</v>
      </c>
      <c r="X342">
        <v>0.21</v>
      </c>
      <c r="Y342">
        <v>1.46</v>
      </c>
      <c r="Z342">
        <v>0.12</v>
      </c>
      <c r="AA342">
        <v>2.61</v>
      </c>
      <c r="AB342">
        <v>74.98</v>
      </c>
      <c r="AC342">
        <v>8.7100000000000009</v>
      </c>
      <c r="AD342">
        <v>88.24</v>
      </c>
      <c r="AE342">
        <f t="shared" si="5"/>
        <v>13.260000000000002</v>
      </c>
    </row>
    <row r="343" spans="1:31">
      <c r="A343">
        <v>32</v>
      </c>
      <c r="B343" t="s">
        <v>345</v>
      </c>
      <c r="C343" s="3">
        <v>42.114117202072038</v>
      </c>
      <c r="D343">
        <v>37.402999999999999</v>
      </c>
      <c r="E343">
        <v>22.875</v>
      </c>
      <c r="F343">
        <v>0.35299999999999998</v>
      </c>
      <c r="G343">
        <v>39.206000000000003</v>
      </c>
      <c r="H343">
        <v>0.27500000000000002</v>
      </c>
      <c r="I343">
        <v>1E-3</v>
      </c>
      <c r="J343">
        <v>7.2999999999999995E-2</v>
      </c>
      <c r="K343">
        <v>100.18600000000001</v>
      </c>
      <c r="M343" s="2">
        <v>0.97763333333333335</v>
      </c>
      <c r="N343" s="2">
        <v>0.50004999999999999</v>
      </c>
      <c r="O343" s="2">
        <v>7.8166666666666662E-3</v>
      </c>
      <c r="P343" s="2">
        <v>1.5275999999999998</v>
      </c>
      <c r="Q343" s="2">
        <v>7.6999999999999994E-3</v>
      </c>
      <c r="R343" s="2">
        <v>1.6666666666666667E-5</v>
      </c>
      <c r="S343" s="2">
        <v>1.5333333333333334E-3</v>
      </c>
      <c r="T343" s="2">
        <v>3.0223499999999999</v>
      </c>
      <c r="U343" s="2">
        <v>0.75338445984267499</v>
      </c>
      <c r="W343">
        <v>0.15</v>
      </c>
      <c r="X343">
        <v>0.21</v>
      </c>
      <c r="Y343">
        <v>1.51</v>
      </c>
      <c r="Z343">
        <v>0.12</v>
      </c>
      <c r="AA343">
        <v>2.5099999999999998</v>
      </c>
      <c r="AB343">
        <v>400.09</v>
      </c>
      <c r="AC343">
        <v>8.0299999999999994</v>
      </c>
      <c r="AD343">
        <v>412.62</v>
      </c>
      <c r="AE343">
        <f t="shared" si="5"/>
        <v>12.53</v>
      </c>
    </row>
    <row r="344" spans="1:31">
      <c r="A344">
        <v>33</v>
      </c>
      <c r="B344" t="s">
        <v>346</v>
      </c>
      <c r="C344" s="3">
        <v>45.719668477534768</v>
      </c>
      <c r="D344">
        <v>37.435000000000002</v>
      </c>
      <c r="E344">
        <v>22.718</v>
      </c>
      <c r="F344">
        <v>0.38200000000000001</v>
      </c>
      <c r="G344">
        <v>38.942999999999998</v>
      </c>
      <c r="H344">
        <v>0.24199999999999999</v>
      </c>
      <c r="I344">
        <v>2.5999999999999999E-2</v>
      </c>
      <c r="J344">
        <v>9.0999999999999998E-2</v>
      </c>
      <c r="K344">
        <v>99.837000000000003</v>
      </c>
      <c r="M344" s="2">
        <v>0.98119999999999996</v>
      </c>
      <c r="N344" s="2">
        <v>0.498</v>
      </c>
      <c r="O344" s="2">
        <v>8.483333333333334E-3</v>
      </c>
      <c r="P344" s="2">
        <v>1.5215833333333333</v>
      </c>
      <c r="Q344" s="2">
        <v>6.8000000000000005E-3</v>
      </c>
      <c r="R344" s="2">
        <v>5.5000000000000003E-4</v>
      </c>
      <c r="S344" s="2">
        <v>1.9166666666666666E-3</v>
      </c>
      <c r="T344" s="2">
        <v>3.018533333333334</v>
      </c>
      <c r="U344" s="2">
        <v>0.75341448318547555</v>
      </c>
      <c r="W344">
        <v>0.15</v>
      </c>
      <c r="X344">
        <v>0.21</v>
      </c>
      <c r="Y344">
        <v>1.44</v>
      </c>
      <c r="Z344">
        <v>0.12</v>
      </c>
      <c r="AA344">
        <v>2.69</v>
      </c>
      <c r="AB344">
        <v>15.01</v>
      </c>
      <c r="AC344">
        <v>6.38</v>
      </c>
      <c r="AD344">
        <v>26</v>
      </c>
      <c r="AE344">
        <f t="shared" si="5"/>
        <v>10.989999999999998</v>
      </c>
    </row>
    <row r="345" spans="1:31">
      <c r="A345">
        <v>34</v>
      </c>
      <c r="B345" t="s">
        <v>347</v>
      </c>
      <c r="C345" s="3">
        <v>48.548095602280647</v>
      </c>
      <c r="D345">
        <v>37.454999999999998</v>
      </c>
      <c r="E345">
        <v>22.972000000000001</v>
      </c>
      <c r="F345">
        <v>0.372</v>
      </c>
      <c r="G345">
        <v>38.761000000000003</v>
      </c>
      <c r="H345">
        <v>0.21</v>
      </c>
      <c r="I345">
        <v>7.0000000000000001E-3</v>
      </c>
      <c r="J345">
        <v>7.0999999999999994E-2</v>
      </c>
      <c r="K345">
        <v>99.847999999999999</v>
      </c>
      <c r="M345" s="2">
        <v>0.98238333333333339</v>
      </c>
      <c r="N345" s="2">
        <v>0.50388333333333335</v>
      </c>
      <c r="O345" s="2">
        <v>8.266666666666667E-3</v>
      </c>
      <c r="P345" s="2">
        <v>1.5154666666666667</v>
      </c>
      <c r="Q345" s="2">
        <v>5.9166666666666664E-3</v>
      </c>
      <c r="R345" s="2">
        <v>1.3333333333333334E-4</v>
      </c>
      <c r="S345" s="2">
        <v>1.4999999999999998E-3</v>
      </c>
      <c r="T345" s="2">
        <v>3.0175500000000004</v>
      </c>
      <c r="U345" s="2">
        <v>0.75047251178184393</v>
      </c>
      <c r="W345">
        <v>0.15</v>
      </c>
      <c r="X345">
        <v>0.21</v>
      </c>
      <c r="Y345">
        <v>1.46</v>
      </c>
      <c r="Z345">
        <v>0.12</v>
      </c>
      <c r="AA345">
        <v>3.16</v>
      </c>
      <c r="AB345">
        <v>59.03</v>
      </c>
      <c r="AC345">
        <v>8.3000000000000007</v>
      </c>
      <c r="AD345">
        <v>72.430000000000007</v>
      </c>
      <c r="AE345">
        <f t="shared" si="5"/>
        <v>13.4</v>
      </c>
    </row>
    <row r="346" spans="1:31">
      <c r="A346">
        <v>35</v>
      </c>
      <c r="B346" t="s">
        <v>348</v>
      </c>
      <c r="C346" s="3">
        <v>51.376522727028409</v>
      </c>
      <c r="D346">
        <v>37.335999999999999</v>
      </c>
      <c r="E346">
        <v>23.047000000000001</v>
      </c>
      <c r="F346">
        <v>0.38</v>
      </c>
      <c r="G346">
        <v>38.643000000000001</v>
      </c>
      <c r="H346">
        <v>0.23699999999999999</v>
      </c>
      <c r="I346">
        <v>8.0000000000000002E-3</v>
      </c>
      <c r="J346">
        <v>7.2999999999999995E-2</v>
      </c>
      <c r="K346">
        <v>99.724000000000004</v>
      </c>
      <c r="M346" s="2">
        <v>0.98125000000000007</v>
      </c>
      <c r="N346" s="2">
        <v>0.50656666666666672</v>
      </c>
      <c r="O346" s="2">
        <v>8.4666666666666657E-3</v>
      </c>
      <c r="P346" s="2">
        <v>1.5139666666666667</v>
      </c>
      <c r="Q346" s="2">
        <v>6.6833333333333328E-3</v>
      </c>
      <c r="R346" s="2">
        <v>1.6666666666666666E-4</v>
      </c>
      <c r="S346" s="2">
        <v>1.5333333333333334E-3</v>
      </c>
      <c r="T346" s="2">
        <v>3.0186333333333333</v>
      </c>
      <c r="U346" s="2">
        <v>0.74929061633892047</v>
      </c>
      <c r="W346">
        <v>0.15</v>
      </c>
      <c r="X346">
        <v>0.21</v>
      </c>
      <c r="Y346">
        <v>1.43</v>
      </c>
      <c r="Z346">
        <v>0.12</v>
      </c>
      <c r="AA346">
        <v>2.83</v>
      </c>
      <c r="AB346">
        <v>48.39</v>
      </c>
      <c r="AC346">
        <v>8.07</v>
      </c>
      <c r="AD346">
        <v>61.2</v>
      </c>
      <c r="AE346">
        <f t="shared" si="5"/>
        <v>12.81</v>
      </c>
    </row>
    <row r="347" spans="1:31">
      <c r="A347">
        <v>36</v>
      </c>
      <c r="B347" t="s">
        <v>349</v>
      </c>
      <c r="C347" s="3">
        <v>54.982074002491878</v>
      </c>
      <c r="D347">
        <v>37.302</v>
      </c>
      <c r="E347">
        <v>23.242000000000001</v>
      </c>
      <c r="F347">
        <v>0.38600000000000001</v>
      </c>
      <c r="G347">
        <v>38.725000000000001</v>
      </c>
      <c r="H347">
        <v>0.245</v>
      </c>
      <c r="I347">
        <v>1.0999999999999999E-2</v>
      </c>
      <c r="J347">
        <v>6.8000000000000005E-2</v>
      </c>
      <c r="K347">
        <v>99.978999999999999</v>
      </c>
      <c r="M347" s="2">
        <v>0.97888333333333344</v>
      </c>
      <c r="N347" s="2">
        <v>0.51008333333333333</v>
      </c>
      <c r="O347" s="2">
        <v>8.5833333333333334E-3</v>
      </c>
      <c r="P347" s="2">
        <v>1.5148666666666666</v>
      </c>
      <c r="Q347" s="2">
        <v>6.8999999999999999E-3</v>
      </c>
      <c r="R347" s="2">
        <v>2.3333333333333333E-4</v>
      </c>
      <c r="S347" s="2">
        <v>1.4333333333333333E-3</v>
      </c>
      <c r="T347" s="2">
        <v>3.0209833333333336</v>
      </c>
      <c r="U347" s="2">
        <v>0.74810077615085147</v>
      </c>
      <c r="W347">
        <v>0.16</v>
      </c>
      <c r="X347">
        <v>0.21</v>
      </c>
      <c r="Y347">
        <v>1.41</v>
      </c>
      <c r="Z347">
        <v>0.12</v>
      </c>
      <c r="AA347">
        <v>2.68</v>
      </c>
      <c r="AB347">
        <v>35.07</v>
      </c>
      <c r="AC347">
        <v>8.51</v>
      </c>
      <c r="AD347">
        <v>48.16</v>
      </c>
      <c r="AE347">
        <f t="shared" si="5"/>
        <v>13.09</v>
      </c>
    </row>
    <row r="348" spans="1:31">
      <c r="A348">
        <v>37</v>
      </c>
      <c r="B348" t="s">
        <v>350</v>
      </c>
      <c r="C348" s="3">
        <v>57.810501127237131</v>
      </c>
      <c r="D348">
        <v>37.424999999999997</v>
      </c>
      <c r="E348">
        <v>23.361999999999998</v>
      </c>
      <c r="F348">
        <v>0.379</v>
      </c>
      <c r="G348">
        <v>38.475999999999999</v>
      </c>
      <c r="H348">
        <v>0.26200000000000001</v>
      </c>
      <c r="I348">
        <v>1.2999999999999999E-2</v>
      </c>
      <c r="J348">
        <v>6.3E-2</v>
      </c>
      <c r="K348">
        <v>99.98</v>
      </c>
      <c r="M348" s="2">
        <v>0.98221666666666663</v>
      </c>
      <c r="N348" s="2">
        <v>0.5127666666666667</v>
      </c>
      <c r="O348" s="2">
        <v>8.4166666666666678E-3</v>
      </c>
      <c r="P348" s="2">
        <v>1.5053000000000001</v>
      </c>
      <c r="Q348" s="2">
        <v>7.3666666666666672E-3</v>
      </c>
      <c r="R348" s="2">
        <v>2.6666666666666668E-4</v>
      </c>
      <c r="S348" s="2">
        <v>1.3333333333333333E-3</v>
      </c>
      <c r="T348" s="2">
        <v>3.0176666666666665</v>
      </c>
      <c r="U348" s="2">
        <v>0.7459119289088566</v>
      </c>
      <c r="W348">
        <v>0.15</v>
      </c>
      <c r="X348">
        <v>0.21</v>
      </c>
      <c r="Y348">
        <v>1.45</v>
      </c>
      <c r="Z348">
        <v>0.12</v>
      </c>
      <c r="AA348">
        <v>2.62</v>
      </c>
      <c r="AB348">
        <v>31.35</v>
      </c>
      <c r="AC348">
        <v>9.23</v>
      </c>
      <c r="AD348">
        <v>45.13</v>
      </c>
      <c r="AE348">
        <f t="shared" si="5"/>
        <v>13.780000000000001</v>
      </c>
    </row>
    <row r="349" spans="1:31">
      <c r="A349">
        <v>38</v>
      </c>
      <c r="B349" t="s">
        <v>351</v>
      </c>
      <c r="C349" s="3">
        <v>60.046569104737266</v>
      </c>
      <c r="D349">
        <v>37.337000000000003</v>
      </c>
      <c r="E349">
        <v>23.413</v>
      </c>
      <c r="F349">
        <v>0.38700000000000001</v>
      </c>
      <c r="G349">
        <v>38.420999999999999</v>
      </c>
      <c r="H349">
        <v>0.245</v>
      </c>
      <c r="I349">
        <v>1.6E-2</v>
      </c>
      <c r="J349">
        <v>8.7999999999999995E-2</v>
      </c>
      <c r="K349">
        <v>99.906999999999996</v>
      </c>
      <c r="M349" s="2">
        <v>0.98119999999999996</v>
      </c>
      <c r="N349" s="2">
        <v>0.51458333333333328</v>
      </c>
      <c r="O349" s="2">
        <v>8.6166666666666666E-3</v>
      </c>
      <c r="P349" s="2">
        <v>1.5051333333333332</v>
      </c>
      <c r="Q349" s="2">
        <v>6.8999999999999999E-3</v>
      </c>
      <c r="R349" s="2">
        <v>3.3333333333333332E-4</v>
      </c>
      <c r="S349" s="2">
        <v>1.8666666666666666E-3</v>
      </c>
      <c r="T349" s="2">
        <v>3.0186333333333333</v>
      </c>
      <c r="U349" s="2">
        <v>0.74522003911439716</v>
      </c>
      <c r="W349">
        <v>0.15</v>
      </c>
      <c r="X349">
        <v>0.21</v>
      </c>
      <c r="Y349">
        <v>1.41</v>
      </c>
      <c r="Z349">
        <v>0.12</v>
      </c>
      <c r="AA349">
        <v>2.79</v>
      </c>
      <c r="AB349">
        <v>24.95</v>
      </c>
      <c r="AC349">
        <v>6.62</v>
      </c>
      <c r="AD349">
        <v>36.25</v>
      </c>
      <c r="AE349">
        <f t="shared" si="5"/>
        <v>11.3</v>
      </c>
    </row>
    <row r="350" spans="1:31">
      <c r="A350">
        <v>39</v>
      </c>
      <c r="B350" t="s">
        <v>352</v>
      </c>
      <c r="C350" s="3">
        <v>63.652120380200742</v>
      </c>
      <c r="D350">
        <v>37.201999999999998</v>
      </c>
      <c r="E350">
        <v>23.402999999999999</v>
      </c>
      <c r="F350">
        <v>0.376</v>
      </c>
      <c r="G350">
        <v>38.246000000000002</v>
      </c>
      <c r="H350">
        <v>0.24199999999999999</v>
      </c>
      <c r="I350">
        <v>0</v>
      </c>
      <c r="J350">
        <v>7.6999999999999999E-2</v>
      </c>
      <c r="K350">
        <v>99.546000000000006</v>
      </c>
      <c r="M350" s="2">
        <v>0.98139999999999994</v>
      </c>
      <c r="N350" s="2">
        <v>0.51631666666666665</v>
      </c>
      <c r="O350" s="2">
        <v>8.3999999999999995E-3</v>
      </c>
      <c r="P350" s="2">
        <v>1.5040333333333333</v>
      </c>
      <c r="Q350" s="2">
        <v>6.8333333333333336E-3</v>
      </c>
      <c r="R350" s="2">
        <v>0</v>
      </c>
      <c r="S350" s="2">
        <v>1.6333333333333332E-3</v>
      </c>
      <c r="T350" s="2">
        <v>3.0186166666666665</v>
      </c>
      <c r="U350" s="2">
        <v>0.74444196962572484</v>
      </c>
      <c r="W350">
        <v>0.16</v>
      </c>
      <c r="X350">
        <v>0.21</v>
      </c>
      <c r="Y350">
        <v>1.44</v>
      </c>
      <c r="Z350">
        <v>0.12</v>
      </c>
      <c r="AA350">
        <v>2.74</v>
      </c>
      <c r="AB350">
        <v>100</v>
      </c>
      <c r="AC350">
        <v>7.57</v>
      </c>
      <c r="AD350">
        <v>112.24</v>
      </c>
      <c r="AE350">
        <f t="shared" si="5"/>
        <v>12.24</v>
      </c>
    </row>
    <row r="351" spans="1:31">
      <c r="A351">
        <v>40</v>
      </c>
      <c r="B351" t="s">
        <v>353</v>
      </c>
      <c r="C351" s="3">
        <v>66.480547504948504</v>
      </c>
      <c r="D351">
        <v>37.247999999999998</v>
      </c>
      <c r="E351">
        <v>23.696999999999999</v>
      </c>
      <c r="F351">
        <v>0.376</v>
      </c>
      <c r="G351">
        <v>38.283999999999999</v>
      </c>
      <c r="H351">
        <v>0.251</v>
      </c>
      <c r="I351">
        <v>1.0999999999999999E-2</v>
      </c>
      <c r="J351">
        <v>6.7000000000000004E-2</v>
      </c>
      <c r="K351">
        <v>99.933999999999997</v>
      </c>
      <c r="M351" s="2">
        <v>0.97996666666666676</v>
      </c>
      <c r="N351" s="2">
        <v>0.52139999999999997</v>
      </c>
      <c r="O351" s="2">
        <v>8.3666666666666663E-3</v>
      </c>
      <c r="P351" s="2">
        <v>1.5014666666666667</v>
      </c>
      <c r="Q351" s="2">
        <v>7.0666666666666664E-3</v>
      </c>
      <c r="R351" s="2">
        <v>2.1666666666666666E-4</v>
      </c>
      <c r="S351" s="2">
        <v>1.4166666666666668E-3</v>
      </c>
      <c r="T351" s="2">
        <v>3.0199000000000003</v>
      </c>
      <c r="U351" s="2">
        <v>0.74224697623834157</v>
      </c>
      <c r="W351">
        <v>0.16</v>
      </c>
      <c r="X351">
        <v>0.21</v>
      </c>
      <c r="Y351">
        <v>1.45</v>
      </c>
      <c r="Z351">
        <v>0.12</v>
      </c>
      <c r="AA351">
        <v>2.73</v>
      </c>
      <c r="AB351">
        <v>37.97</v>
      </c>
      <c r="AC351">
        <v>8.65</v>
      </c>
      <c r="AD351">
        <v>51.29</v>
      </c>
      <c r="AE351">
        <f t="shared" si="5"/>
        <v>13.32</v>
      </c>
    </row>
    <row r="352" spans="1:31">
      <c r="A352">
        <v>41</v>
      </c>
      <c r="B352" t="s">
        <v>354</v>
      </c>
      <c r="C352" s="3">
        <v>69.308974629694376</v>
      </c>
      <c r="D352">
        <v>37.207000000000001</v>
      </c>
      <c r="E352">
        <v>23.71</v>
      </c>
      <c r="F352">
        <v>0.39100000000000001</v>
      </c>
      <c r="G352">
        <v>38.241</v>
      </c>
      <c r="H352">
        <v>0.24199999999999999</v>
      </c>
      <c r="I352">
        <v>5.0000000000000001E-3</v>
      </c>
      <c r="J352">
        <v>6.9000000000000006E-2</v>
      </c>
      <c r="K352">
        <v>99.864999999999995</v>
      </c>
      <c r="M352" s="2">
        <v>0.97976666666666656</v>
      </c>
      <c r="N352" s="2">
        <v>0.52216666666666667</v>
      </c>
      <c r="O352" s="2">
        <v>8.7333333333333343E-3</v>
      </c>
      <c r="P352" s="2">
        <v>1.5011333333333334</v>
      </c>
      <c r="Q352" s="2">
        <v>6.8333333333333336E-3</v>
      </c>
      <c r="R352" s="2">
        <v>9.9999999999999991E-5</v>
      </c>
      <c r="S352" s="2">
        <v>1.4499999999999999E-3</v>
      </c>
      <c r="T352" s="2">
        <v>3.0201833333333337</v>
      </c>
      <c r="U352" s="2">
        <v>0.74192326067974768</v>
      </c>
      <c r="W352">
        <v>0.16</v>
      </c>
      <c r="X352">
        <v>0.21</v>
      </c>
      <c r="Y352">
        <v>1.41</v>
      </c>
      <c r="Z352">
        <v>0.12</v>
      </c>
      <c r="AA352">
        <v>2.75</v>
      </c>
      <c r="AB352">
        <v>76.510000000000005</v>
      </c>
      <c r="AC352">
        <v>8.6199999999999992</v>
      </c>
      <c r="AD352">
        <v>89.78</v>
      </c>
      <c r="AE352">
        <f t="shared" si="5"/>
        <v>13.27</v>
      </c>
    </row>
    <row r="353" spans="1:31">
      <c r="A353">
        <v>42</v>
      </c>
      <c r="B353" t="s">
        <v>355</v>
      </c>
      <c r="C353" s="3">
        <v>72.914525905157106</v>
      </c>
      <c r="D353">
        <v>37.232999999999997</v>
      </c>
      <c r="E353">
        <v>23.716999999999999</v>
      </c>
      <c r="F353">
        <v>0.38600000000000001</v>
      </c>
      <c r="G353">
        <v>37.957000000000001</v>
      </c>
      <c r="H353">
        <v>0.24199999999999999</v>
      </c>
      <c r="I353">
        <v>1.7999999999999999E-2</v>
      </c>
      <c r="J353">
        <v>5.0999999999999997E-2</v>
      </c>
      <c r="K353">
        <v>99.603999999999999</v>
      </c>
      <c r="M353" s="2">
        <v>0.98283333333333334</v>
      </c>
      <c r="N353" s="2">
        <v>0.5235833333333334</v>
      </c>
      <c r="O353" s="2">
        <v>8.6333333333333331E-3</v>
      </c>
      <c r="P353" s="2">
        <v>1.4936166666666668</v>
      </c>
      <c r="Q353" s="2">
        <v>6.8333333333333336E-3</v>
      </c>
      <c r="R353" s="2">
        <v>3.6666666666666667E-4</v>
      </c>
      <c r="S353" s="2">
        <v>1.0833333333333333E-3</v>
      </c>
      <c r="T353" s="2">
        <v>3.0169500000000005</v>
      </c>
      <c r="U353" s="2">
        <v>0.74044054464934883</v>
      </c>
      <c r="W353">
        <v>0.16</v>
      </c>
      <c r="X353">
        <v>0.21</v>
      </c>
      <c r="Y353">
        <v>1.42</v>
      </c>
      <c r="Z353">
        <v>0.12</v>
      </c>
      <c r="AA353">
        <v>2.71</v>
      </c>
      <c r="AB353">
        <v>22.44</v>
      </c>
      <c r="AC353">
        <v>11.36</v>
      </c>
      <c r="AD353">
        <v>38.42</v>
      </c>
      <c r="AE353">
        <f t="shared" si="5"/>
        <v>15.98</v>
      </c>
    </row>
    <row r="354" spans="1:31">
      <c r="A354">
        <v>43</v>
      </c>
      <c r="B354" t="s">
        <v>356</v>
      </c>
      <c r="C354" s="3">
        <v>75.742953029905493</v>
      </c>
      <c r="D354">
        <v>37.033000000000001</v>
      </c>
      <c r="E354">
        <v>23.954999999999998</v>
      </c>
      <c r="F354">
        <v>0.36499999999999999</v>
      </c>
      <c r="G354">
        <v>37.984999999999999</v>
      </c>
      <c r="H354">
        <v>0.24399999999999999</v>
      </c>
      <c r="I354">
        <v>1.6E-2</v>
      </c>
      <c r="J354">
        <v>4.7E-2</v>
      </c>
      <c r="K354">
        <v>99.644999999999996</v>
      </c>
      <c r="M354" s="2">
        <v>0.97873333333333334</v>
      </c>
      <c r="N354" s="2">
        <v>0.52946666666666664</v>
      </c>
      <c r="O354" s="2">
        <v>8.1666666666666676E-3</v>
      </c>
      <c r="P354" s="2">
        <v>1.4964999999999999</v>
      </c>
      <c r="Q354" s="2">
        <v>6.9166666666666673E-3</v>
      </c>
      <c r="R354" s="2">
        <v>3.1666666666666665E-4</v>
      </c>
      <c r="S354" s="2">
        <v>1E-3</v>
      </c>
      <c r="T354" s="2">
        <v>3.0210999999999997</v>
      </c>
      <c r="U354" s="2">
        <v>0.73865973444775335</v>
      </c>
      <c r="W354">
        <v>0.16</v>
      </c>
      <c r="X354">
        <v>0.21</v>
      </c>
      <c r="Y354">
        <v>1.49</v>
      </c>
      <c r="Z354">
        <v>0.12</v>
      </c>
      <c r="AA354">
        <v>2.73</v>
      </c>
      <c r="AB354">
        <v>25.4</v>
      </c>
      <c r="AC354">
        <v>12.27</v>
      </c>
      <c r="AD354">
        <v>42.38</v>
      </c>
      <c r="AE354">
        <f t="shared" si="5"/>
        <v>16.98</v>
      </c>
    </row>
    <row r="355" spans="1:31">
      <c r="A355">
        <v>44</v>
      </c>
      <c r="B355" t="s">
        <v>357</v>
      </c>
      <c r="C355" s="3">
        <v>78.57138015465074</v>
      </c>
      <c r="D355">
        <v>37.234999999999999</v>
      </c>
      <c r="E355">
        <v>24.120999999999999</v>
      </c>
      <c r="F355">
        <v>0.38600000000000001</v>
      </c>
      <c r="G355">
        <v>37.835999999999999</v>
      </c>
      <c r="H355">
        <v>0.249</v>
      </c>
      <c r="I355">
        <v>8.9999999999999993E-3</v>
      </c>
      <c r="J355">
        <v>0.05</v>
      </c>
      <c r="K355">
        <v>99.885999999999996</v>
      </c>
      <c r="M355" s="2">
        <v>0.98188333333333333</v>
      </c>
      <c r="N355" s="2">
        <v>0.53195000000000003</v>
      </c>
      <c r="O355" s="2">
        <v>8.6333333333333331E-3</v>
      </c>
      <c r="P355" s="2">
        <v>1.4873000000000001</v>
      </c>
      <c r="Q355" s="2">
        <v>7.0333333333333333E-3</v>
      </c>
      <c r="R355" s="2">
        <v>1.8333333333333334E-4</v>
      </c>
      <c r="S355" s="2">
        <v>1.0499999999999999E-3</v>
      </c>
      <c r="T355" s="2">
        <v>3.0180333333333338</v>
      </c>
      <c r="U355" s="2">
        <v>0.73656060418472213</v>
      </c>
      <c r="W355">
        <v>0.16</v>
      </c>
      <c r="X355">
        <v>0.21</v>
      </c>
      <c r="Y355">
        <v>1.43</v>
      </c>
      <c r="Z355">
        <v>0.12</v>
      </c>
      <c r="AA355">
        <v>2.74</v>
      </c>
      <c r="AB355">
        <v>44.17</v>
      </c>
      <c r="AC355">
        <v>11.6</v>
      </c>
      <c r="AD355">
        <v>60.43</v>
      </c>
      <c r="AE355">
        <f t="shared" si="5"/>
        <v>16.259999999999998</v>
      </c>
    </row>
    <row r="356" spans="1:31">
      <c r="A356">
        <v>45</v>
      </c>
      <c r="B356" t="s">
        <v>358</v>
      </c>
      <c r="C356" s="3">
        <v>82.176931430114223</v>
      </c>
      <c r="D356">
        <v>37.451999999999998</v>
      </c>
      <c r="E356">
        <v>24.114000000000001</v>
      </c>
      <c r="F356">
        <v>0.38800000000000001</v>
      </c>
      <c r="G356">
        <v>37.890999999999998</v>
      </c>
      <c r="H356">
        <v>0.24399999999999999</v>
      </c>
      <c r="I356">
        <v>5.0000000000000001E-3</v>
      </c>
      <c r="J356">
        <v>6.5000000000000002E-2</v>
      </c>
      <c r="K356">
        <v>100.15900000000001</v>
      </c>
      <c r="M356" s="2">
        <v>0.98424999999999996</v>
      </c>
      <c r="N356" s="2">
        <v>0.53001666666666669</v>
      </c>
      <c r="O356" s="2">
        <v>8.6333333333333331E-3</v>
      </c>
      <c r="P356" s="2">
        <v>1.48445</v>
      </c>
      <c r="Q356" s="2">
        <v>6.8499999999999993E-3</v>
      </c>
      <c r="R356" s="2">
        <v>9.9999999999999991E-5</v>
      </c>
      <c r="S356" s="2">
        <v>1.3666666666666669E-3</v>
      </c>
      <c r="T356" s="2">
        <v>3.0156666666666672</v>
      </c>
      <c r="U356" s="2">
        <v>0.73689479432107752</v>
      </c>
      <c r="W356">
        <v>0.15</v>
      </c>
      <c r="X356">
        <v>0.21</v>
      </c>
      <c r="Y356">
        <v>1.41</v>
      </c>
      <c r="Z356">
        <v>0.12</v>
      </c>
      <c r="AA356">
        <v>2.79</v>
      </c>
      <c r="AB356">
        <v>78.7</v>
      </c>
      <c r="AC356">
        <v>8.8800000000000008</v>
      </c>
      <c r="AD356">
        <v>92.26</v>
      </c>
      <c r="AE356">
        <f t="shared" si="5"/>
        <v>13.56</v>
      </c>
    </row>
    <row r="357" spans="1:31">
      <c r="A357">
        <v>46</v>
      </c>
      <c r="B357" t="s">
        <v>359</v>
      </c>
      <c r="C357" s="3">
        <v>85.005358554861985</v>
      </c>
      <c r="D357">
        <v>37.225999999999999</v>
      </c>
      <c r="E357">
        <v>24.228999999999999</v>
      </c>
      <c r="F357">
        <v>0.38700000000000001</v>
      </c>
      <c r="G357">
        <v>37.72</v>
      </c>
      <c r="H357">
        <v>0.24399999999999999</v>
      </c>
      <c r="I357">
        <v>8.9999999999999993E-3</v>
      </c>
      <c r="J357">
        <v>5.7000000000000002E-2</v>
      </c>
      <c r="K357">
        <v>99.872</v>
      </c>
      <c r="M357" s="2">
        <v>0.98228333333333329</v>
      </c>
      <c r="N357" s="2">
        <v>0.53468333333333329</v>
      </c>
      <c r="O357" s="2">
        <v>8.6499999999999997E-3</v>
      </c>
      <c r="P357" s="2">
        <v>1.4837</v>
      </c>
      <c r="Q357" s="2">
        <v>6.9166666666666673E-3</v>
      </c>
      <c r="R357" s="2">
        <v>1.8333333333333334E-4</v>
      </c>
      <c r="S357" s="2">
        <v>1.2166666666666667E-3</v>
      </c>
      <c r="T357" s="2">
        <v>3.0176333333333329</v>
      </c>
      <c r="U357" s="2">
        <v>0.73509326771425976</v>
      </c>
      <c r="W357">
        <v>0.16</v>
      </c>
      <c r="X357">
        <v>0.21</v>
      </c>
      <c r="Y357">
        <v>1.42</v>
      </c>
      <c r="Z357">
        <v>0.12</v>
      </c>
      <c r="AA357">
        <v>2.73</v>
      </c>
      <c r="AB357">
        <v>45.95</v>
      </c>
      <c r="AC357">
        <v>10.26</v>
      </c>
      <c r="AD357">
        <v>60.85</v>
      </c>
      <c r="AE357">
        <f t="shared" si="5"/>
        <v>14.9</v>
      </c>
    </row>
    <row r="358" spans="1:31">
      <c r="A358">
        <v>47</v>
      </c>
      <c r="B358" t="s">
        <v>360</v>
      </c>
      <c r="C358" s="3">
        <v>87.833785679607232</v>
      </c>
      <c r="D358">
        <v>37.167999999999999</v>
      </c>
      <c r="E358">
        <v>24.323</v>
      </c>
      <c r="F358">
        <v>0.39500000000000002</v>
      </c>
      <c r="G358">
        <v>37.582999999999998</v>
      </c>
      <c r="H358">
        <v>0.247</v>
      </c>
      <c r="I358">
        <v>0.01</v>
      </c>
      <c r="J358">
        <v>4.8000000000000001E-2</v>
      </c>
      <c r="K358">
        <v>99.774000000000001</v>
      </c>
      <c r="M358" s="2">
        <v>0.98228333333333329</v>
      </c>
      <c r="N358" s="2">
        <v>0.53759999999999997</v>
      </c>
      <c r="O358" s="2">
        <v>8.8500000000000002E-3</v>
      </c>
      <c r="P358" s="2">
        <v>1.48065</v>
      </c>
      <c r="Q358" s="2">
        <v>6.9833333333333336E-3</v>
      </c>
      <c r="R358" s="2">
        <v>2.1666666666666666E-4</v>
      </c>
      <c r="S358" s="2">
        <v>1.0166666666666668E-3</v>
      </c>
      <c r="T358" s="2">
        <v>3.0175999999999998</v>
      </c>
      <c r="U358" s="2">
        <v>0.73363062058714235</v>
      </c>
      <c r="W358">
        <v>0.16</v>
      </c>
      <c r="X358">
        <v>0.21</v>
      </c>
      <c r="Y358">
        <v>1.4</v>
      </c>
      <c r="Z358">
        <v>0.12</v>
      </c>
      <c r="AA358">
        <v>2.7</v>
      </c>
      <c r="AB358">
        <v>39</v>
      </c>
      <c r="AC358">
        <v>12.17</v>
      </c>
      <c r="AD358">
        <v>55.76</v>
      </c>
      <c r="AE358">
        <f t="shared" si="5"/>
        <v>16.759999999999998</v>
      </c>
    </row>
    <row r="359" spans="1:31">
      <c r="A359">
        <v>48</v>
      </c>
      <c r="B359" t="s">
        <v>361</v>
      </c>
      <c r="C359" s="3">
        <v>90.9960633397761</v>
      </c>
      <c r="D359">
        <v>37.28</v>
      </c>
      <c r="E359">
        <v>24.382999999999999</v>
      </c>
      <c r="F359">
        <v>0.40600000000000003</v>
      </c>
      <c r="G359">
        <v>37.557000000000002</v>
      </c>
      <c r="H359">
        <v>0.249</v>
      </c>
      <c r="I359">
        <v>7.0000000000000001E-3</v>
      </c>
      <c r="J359">
        <v>0.06</v>
      </c>
      <c r="K359">
        <v>99.941999999999993</v>
      </c>
      <c r="M359" s="2">
        <v>0.98360000000000003</v>
      </c>
      <c r="N359" s="2">
        <v>0.53805000000000003</v>
      </c>
      <c r="O359" s="2">
        <v>9.0666666666666656E-3</v>
      </c>
      <c r="P359" s="2">
        <v>1.47715</v>
      </c>
      <c r="Q359" s="2">
        <v>7.0333333333333333E-3</v>
      </c>
      <c r="R359" s="2">
        <v>1.4999999999999999E-4</v>
      </c>
      <c r="S359" s="2">
        <v>1.2666666666666666E-3</v>
      </c>
      <c r="T359" s="2">
        <v>3.0163166666666665</v>
      </c>
      <c r="U359" s="2">
        <v>0.73300416832076221</v>
      </c>
      <c r="W359">
        <v>0.16</v>
      </c>
      <c r="X359">
        <v>0.21</v>
      </c>
      <c r="Y359">
        <v>1.36</v>
      </c>
      <c r="Z359">
        <v>0.12</v>
      </c>
      <c r="AA359">
        <v>2.68</v>
      </c>
      <c r="AB359">
        <v>53.15</v>
      </c>
      <c r="AC359">
        <v>9.58</v>
      </c>
      <c r="AD359">
        <v>67.260000000000005</v>
      </c>
      <c r="AE359">
        <f t="shared" si="5"/>
        <v>14.11</v>
      </c>
    </row>
    <row r="360" spans="1:31">
      <c r="A360">
        <v>49</v>
      </c>
      <c r="B360" t="s">
        <v>362</v>
      </c>
      <c r="C360" s="3">
        <v>93.824490464521347</v>
      </c>
      <c r="D360">
        <v>37.308999999999997</v>
      </c>
      <c r="E360">
        <v>24.411000000000001</v>
      </c>
      <c r="F360">
        <v>0.39</v>
      </c>
      <c r="G360">
        <v>37.529000000000003</v>
      </c>
      <c r="H360">
        <v>0.23300000000000001</v>
      </c>
      <c r="I360">
        <v>4.0000000000000001E-3</v>
      </c>
      <c r="J360">
        <v>7.2999999999999995E-2</v>
      </c>
      <c r="K360">
        <v>99.948999999999998</v>
      </c>
      <c r="M360" s="2">
        <v>0.98426666666666662</v>
      </c>
      <c r="N360" s="2">
        <v>0.5385833333333333</v>
      </c>
      <c r="O360" s="2">
        <v>8.716666666666666E-3</v>
      </c>
      <c r="P360" s="2">
        <v>1.4758833333333332</v>
      </c>
      <c r="Q360" s="2">
        <v>6.6000000000000008E-3</v>
      </c>
      <c r="R360" s="2">
        <v>8.3333333333333331E-5</v>
      </c>
      <c r="S360" s="2">
        <v>1.5499999999999999E-3</v>
      </c>
      <c r="T360" s="2">
        <v>3.015683333333333</v>
      </c>
      <c r="U360" s="2">
        <v>0.73264222126617473</v>
      </c>
      <c r="W360">
        <v>0.16</v>
      </c>
      <c r="X360">
        <v>0.21</v>
      </c>
      <c r="Y360">
        <v>1.42</v>
      </c>
      <c r="Z360">
        <v>0.12</v>
      </c>
      <c r="AA360">
        <v>2.87</v>
      </c>
      <c r="AB360">
        <v>94.36</v>
      </c>
      <c r="AC360">
        <v>7.92</v>
      </c>
      <c r="AD360">
        <v>107.06</v>
      </c>
      <c r="AE360">
        <f t="shared" si="5"/>
        <v>12.7</v>
      </c>
    </row>
    <row r="361" spans="1:31">
      <c r="A361">
        <v>50</v>
      </c>
      <c r="B361" t="s">
        <v>363</v>
      </c>
      <c r="C361" s="3">
        <v>96.652917589267219</v>
      </c>
      <c r="D361">
        <v>37.152999999999999</v>
      </c>
      <c r="E361">
        <v>24.35</v>
      </c>
      <c r="F361">
        <v>0.39300000000000002</v>
      </c>
      <c r="G361">
        <v>37.494</v>
      </c>
      <c r="H361">
        <v>0.25700000000000001</v>
      </c>
      <c r="I361">
        <v>8.0000000000000002E-3</v>
      </c>
      <c r="J361">
        <v>6.9000000000000006E-2</v>
      </c>
      <c r="K361">
        <v>99.724000000000004</v>
      </c>
      <c r="M361" s="2">
        <v>0.98265000000000002</v>
      </c>
      <c r="N361" s="2">
        <v>0.53861666666666663</v>
      </c>
      <c r="O361" s="2">
        <v>8.8000000000000005E-3</v>
      </c>
      <c r="P361" s="2">
        <v>1.4782833333333334</v>
      </c>
      <c r="Q361" s="2">
        <v>7.2833333333333335E-3</v>
      </c>
      <c r="R361" s="2">
        <v>1.6666666666666666E-4</v>
      </c>
      <c r="S361" s="2">
        <v>1.4666666666666667E-3</v>
      </c>
      <c r="T361" s="2">
        <v>3.0172666666666665</v>
      </c>
      <c r="U361" s="2">
        <v>0.73294825392103391</v>
      </c>
      <c r="W361">
        <v>0.16</v>
      </c>
      <c r="X361">
        <v>0.21</v>
      </c>
      <c r="Y361">
        <v>1.41</v>
      </c>
      <c r="Z361">
        <v>0.12</v>
      </c>
      <c r="AA361">
        <v>2.58</v>
      </c>
      <c r="AB361">
        <v>50.22</v>
      </c>
      <c r="AC361">
        <v>8.5299999999999994</v>
      </c>
      <c r="AD361">
        <v>63.23</v>
      </c>
      <c r="AE361">
        <f t="shared" si="5"/>
        <v>13.01</v>
      </c>
    </row>
    <row r="362" spans="1:31">
      <c r="A362">
        <v>51</v>
      </c>
      <c r="B362" t="s">
        <v>364</v>
      </c>
      <c r="C362" s="3">
        <v>100.25846886473069</v>
      </c>
      <c r="D362">
        <v>37.098999999999997</v>
      </c>
      <c r="E362">
        <v>24.535</v>
      </c>
      <c r="F362">
        <v>0.40300000000000002</v>
      </c>
      <c r="G362">
        <v>37.582999999999998</v>
      </c>
      <c r="H362">
        <v>0.27100000000000002</v>
      </c>
      <c r="I362">
        <v>1.2E-2</v>
      </c>
      <c r="J362">
        <v>5.3999999999999999E-2</v>
      </c>
      <c r="K362">
        <v>99.956999999999994</v>
      </c>
      <c r="M362" s="2">
        <v>0.97994999999999999</v>
      </c>
      <c r="N362" s="2">
        <v>0.5420166666666667</v>
      </c>
      <c r="O362" s="2">
        <v>9.0166666666666676E-3</v>
      </c>
      <c r="P362" s="2">
        <v>1.4798833333333334</v>
      </c>
      <c r="Q362" s="2">
        <v>7.6833333333333337E-3</v>
      </c>
      <c r="R362" s="2">
        <v>2.5000000000000001E-4</v>
      </c>
      <c r="S362" s="2">
        <v>1.1333333333333332E-3</v>
      </c>
      <c r="T362" s="2">
        <v>3.0199333333333329</v>
      </c>
      <c r="U362" s="2">
        <v>0.731927065301614</v>
      </c>
      <c r="W362">
        <v>0.16</v>
      </c>
      <c r="X362">
        <v>0.21</v>
      </c>
      <c r="Y362">
        <v>1.36</v>
      </c>
      <c r="Z362">
        <v>0.12</v>
      </c>
      <c r="AA362">
        <v>2.5</v>
      </c>
      <c r="AB362">
        <v>33.090000000000003</v>
      </c>
      <c r="AC362">
        <v>10.97</v>
      </c>
      <c r="AD362">
        <v>48.41</v>
      </c>
      <c r="AE362">
        <f t="shared" si="5"/>
        <v>15.32</v>
      </c>
    </row>
    <row r="363" spans="1:31">
      <c r="A363">
        <v>52</v>
      </c>
      <c r="B363" t="s">
        <v>365</v>
      </c>
      <c r="C363" s="3">
        <v>103.08689598947845</v>
      </c>
      <c r="D363">
        <v>36.994</v>
      </c>
      <c r="E363">
        <v>24.675000000000001</v>
      </c>
      <c r="F363">
        <v>0.38100000000000001</v>
      </c>
      <c r="G363">
        <v>37.540999999999997</v>
      </c>
      <c r="H363">
        <v>0.246</v>
      </c>
      <c r="I363">
        <v>1.6E-2</v>
      </c>
      <c r="J363">
        <v>8.2000000000000003E-2</v>
      </c>
      <c r="K363">
        <v>99.935000000000002</v>
      </c>
      <c r="M363" s="2">
        <v>0.97828333333333328</v>
      </c>
      <c r="N363" s="2">
        <v>0.54571666666666674</v>
      </c>
      <c r="O363" s="2">
        <v>8.5500000000000003E-3</v>
      </c>
      <c r="P363" s="2">
        <v>1.4799166666666668</v>
      </c>
      <c r="Q363" s="2">
        <v>6.9833333333333336E-3</v>
      </c>
      <c r="R363" s="2">
        <v>3.5E-4</v>
      </c>
      <c r="S363" s="2">
        <v>1.75E-3</v>
      </c>
      <c r="T363" s="2">
        <v>3.0215500000000004</v>
      </c>
      <c r="U363" s="2">
        <v>0.7305945465615693</v>
      </c>
      <c r="W363">
        <v>0.16</v>
      </c>
      <c r="X363">
        <v>0.2</v>
      </c>
      <c r="Y363">
        <v>1.45</v>
      </c>
      <c r="Z363">
        <v>0.12</v>
      </c>
      <c r="AA363">
        <v>2.69</v>
      </c>
      <c r="AB363">
        <v>24.11</v>
      </c>
      <c r="AC363">
        <v>7.12</v>
      </c>
      <c r="AD363">
        <v>35.85</v>
      </c>
      <c r="AE363">
        <f t="shared" si="5"/>
        <v>11.74</v>
      </c>
    </row>
    <row r="364" spans="1:31">
      <c r="A364">
        <v>53</v>
      </c>
      <c r="B364" t="s">
        <v>366</v>
      </c>
      <c r="C364" s="3">
        <v>105.91532311422371</v>
      </c>
      <c r="D364">
        <v>37.006</v>
      </c>
      <c r="E364">
        <v>24.687000000000001</v>
      </c>
      <c r="F364">
        <v>0.375</v>
      </c>
      <c r="G364">
        <v>37.485999999999997</v>
      </c>
      <c r="H364">
        <v>0.248</v>
      </c>
      <c r="I364">
        <v>2E-3</v>
      </c>
      <c r="J364">
        <v>4.2999999999999997E-2</v>
      </c>
      <c r="K364">
        <v>99.846999999999994</v>
      </c>
      <c r="M364" s="2">
        <v>0.97926666666666673</v>
      </c>
      <c r="N364" s="2">
        <v>0.54635</v>
      </c>
      <c r="O364" s="2">
        <v>8.4166666666666678E-3</v>
      </c>
      <c r="P364" s="2">
        <v>1.4786999999999999</v>
      </c>
      <c r="Q364" s="2">
        <v>7.0333333333333333E-3</v>
      </c>
      <c r="R364" s="2">
        <v>3.3333333333333335E-5</v>
      </c>
      <c r="S364" s="2">
        <v>9.1666666666666665E-4</v>
      </c>
      <c r="T364" s="2">
        <v>3.0207166666666665</v>
      </c>
      <c r="U364" s="2">
        <v>0.73020419248907442</v>
      </c>
      <c r="W364">
        <v>0.16</v>
      </c>
      <c r="X364">
        <v>0.2</v>
      </c>
      <c r="Y364">
        <v>1.46</v>
      </c>
      <c r="Z364">
        <v>0.12</v>
      </c>
      <c r="AA364">
        <v>2.72</v>
      </c>
      <c r="AB364">
        <v>232.64</v>
      </c>
      <c r="AC364">
        <v>13.58</v>
      </c>
      <c r="AD364">
        <v>250.88</v>
      </c>
      <c r="AE364">
        <f t="shared" si="5"/>
        <v>18.240000000000002</v>
      </c>
    </row>
    <row r="365" spans="1:31">
      <c r="A365">
        <v>54</v>
      </c>
      <c r="B365" t="s">
        <v>367</v>
      </c>
      <c r="C365" s="3">
        <v>109.52087438968718</v>
      </c>
      <c r="D365">
        <v>36.694000000000003</v>
      </c>
      <c r="E365">
        <v>24.689</v>
      </c>
      <c r="F365">
        <v>0.39700000000000002</v>
      </c>
      <c r="G365">
        <v>37.423999999999999</v>
      </c>
      <c r="H365">
        <v>0.23899999999999999</v>
      </c>
      <c r="I365">
        <v>0.01</v>
      </c>
      <c r="J365">
        <v>5.1999999999999998E-2</v>
      </c>
      <c r="K365">
        <v>99.504999999999995</v>
      </c>
      <c r="M365" s="2">
        <v>0.97544999999999993</v>
      </c>
      <c r="N365" s="2">
        <v>0.54890000000000005</v>
      </c>
      <c r="O365" s="2">
        <v>8.9333333333333331E-3</v>
      </c>
      <c r="P365" s="2">
        <v>1.4830333333333332</v>
      </c>
      <c r="Q365" s="2">
        <v>6.8166666666666662E-3</v>
      </c>
      <c r="R365" s="2">
        <v>1.9999999999999998E-4</v>
      </c>
      <c r="S365" s="2">
        <v>1.1000000000000001E-3</v>
      </c>
      <c r="T365" s="2">
        <v>3.0244333333333335</v>
      </c>
      <c r="U365" s="2">
        <v>0.72986318448767995</v>
      </c>
      <c r="W365">
        <v>0.16</v>
      </c>
      <c r="X365">
        <v>0.2</v>
      </c>
      <c r="Y365">
        <v>1.38</v>
      </c>
      <c r="Z365">
        <v>0.12</v>
      </c>
      <c r="AA365">
        <v>2.76</v>
      </c>
      <c r="AB365">
        <v>39.79</v>
      </c>
      <c r="AC365">
        <v>11.24</v>
      </c>
      <c r="AD365">
        <v>55.65</v>
      </c>
      <c r="AE365">
        <f t="shared" si="5"/>
        <v>15.86</v>
      </c>
    </row>
    <row r="366" spans="1:31">
      <c r="A366">
        <v>55</v>
      </c>
      <c r="B366" t="s">
        <v>368</v>
      </c>
      <c r="C366" s="3">
        <v>112.34930151443494</v>
      </c>
      <c r="D366">
        <v>36.865000000000002</v>
      </c>
      <c r="E366">
        <v>24.72</v>
      </c>
      <c r="F366">
        <v>0.40699999999999997</v>
      </c>
      <c r="G366">
        <v>37.335999999999999</v>
      </c>
      <c r="H366">
        <v>0.23599999999999999</v>
      </c>
      <c r="I366">
        <v>1.0999999999999999E-2</v>
      </c>
      <c r="J366">
        <v>5.5E-2</v>
      </c>
      <c r="K366">
        <v>99.63</v>
      </c>
      <c r="M366" s="2">
        <v>0.97840000000000005</v>
      </c>
      <c r="N366" s="2">
        <v>0.54869999999999997</v>
      </c>
      <c r="O366" s="2">
        <v>9.1500000000000001E-3</v>
      </c>
      <c r="P366" s="2">
        <v>1.47715</v>
      </c>
      <c r="Q366" s="2">
        <v>6.7166666666666668E-3</v>
      </c>
      <c r="R366" s="2">
        <v>2.3333333333333333E-4</v>
      </c>
      <c r="S366" s="2">
        <v>1.1666666666666668E-3</v>
      </c>
      <c r="T366" s="2">
        <v>3.0215166666666669</v>
      </c>
      <c r="U366" s="2">
        <v>0.72915072685539395</v>
      </c>
      <c r="W366">
        <v>0.16</v>
      </c>
      <c r="X366">
        <v>0.2</v>
      </c>
      <c r="Y366">
        <v>1.37</v>
      </c>
      <c r="Z366">
        <v>0.12</v>
      </c>
      <c r="AA366">
        <v>2.86</v>
      </c>
      <c r="AB366">
        <v>35.78</v>
      </c>
      <c r="AC366">
        <v>10.7</v>
      </c>
      <c r="AD366">
        <v>51.19</v>
      </c>
      <c r="AE366">
        <f t="shared" si="5"/>
        <v>15.41</v>
      </c>
    </row>
    <row r="367" spans="1:31">
      <c r="A367">
        <v>56</v>
      </c>
      <c r="B367" t="s">
        <v>369</v>
      </c>
      <c r="C367" s="3">
        <v>115.17772863918019</v>
      </c>
      <c r="D367">
        <v>37.008000000000003</v>
      </c>
      <c r="E367">
        <v>24.888999999999999</v>
      </c>
      <c r="F367">
        <v>0.39800000000000002</v>
      </c>
      <c r="G367">
        <v>37.402999999999999</v>
      </c>
      <c r="H367">
        <v>0.23</v>
      </c>
      <c r="I367">
        <v>8.9999999999999993E-3</v>
      </c>
      <c r="J367">
        <v>5.8000000000000003E-2</v>
      </c>
      <c r="K367">
        <v>99.995000000000005</v>
      </c>
      <c r="M367" s="2">
        <v>0.97886666666666666</v>
      </c>
      <c r="N367" s="2">
        <v>0.55056666666666665</v>
      </c>
      <c r="O367" s="2">
        <v>8.8999999999999999E-3</v>
      </c>
      <c r="P367" s="2">
        <v>1.4747666666666666</v>
      </c>
      <c r="Q367" s="2">
        <v>6.5166666666666671E-3</v>
      </c>
      <c r="R367" s="2">
        <v>1.8333333333333334E-4</v>
      </c>
      <c r="S367" s="2">
        <v>1.2333333333333335E-3</v>
      </c>
      <c r="T367" s="2">
        <v>3.021033333333333</v>
      </c>
      <c r="U367" s="2">
        <v>0.72815997366688612</v>
      </c>
      <c r="W367">
        <v>0.16</v>
      </c>
      <c r="X367">
        <v>0.2</v>
      </c>
      <c r="Y367">
        <v>1.39</v>
      </c>
      <c r="Z367">
        <v>0.12</v>
      </c>
      <c r="AA367">
        <v>2.89</v>
      </c>
      <c r="AB367">
        <v>43.36</v>
      </c>
      <c r="AC367">
        <v>10.029999999999999</v>
      </c>
      <c r="AD367">
        <v>58.15</v>
      </c>
      <c r="AE367">
        <f t="shared" si="5"/>
        <v>14.79</v>
      </c>
    </row>
    <row r="368" spans="1:31">
      <c r="A368">
        <v>57</v>
      </c>
      <c r="B368" t="s">
        <v>370</v>
      </c>
      <c r="C368" s="3">
        <v>123.78005390622269</v>
      </c>
      <c r="D368">
        <v>36.985999999999997</v>
      </c>
      <c r="E368">
        <v>24.856000000000002</v>
      </c>
      <c r="F368">
        <v>0.376</v>
      </c>
      <c r="G368">
        <v>36.932000000000002</v>
      </c>
      <c r="H368">
        <v>0.252</v>
      </c>
      <c r="I368">
        <v>0.02</v>
      </c>
      <c r="J368">
        <v>6.8000000000000005E-2</v>
      </c>
      <c r="K368">
        <v>99.49</v>
      </c>
      <c r="M368" s="2">
        <v>0.9831333333333333</v>
      </c>
      <c r="N368" s="2">
        <v>0.55256666666666665</v>
      </c>
      <c r="O368" s="2">
        <v>8.4666666666666657E-3</v>
      </c>
      <c r="P368" s="2">
        <v>1.4634499999999999</v>
      </c>
      <c r="Q368" s="2">
        <v>7.1666666666666658E-3</v>
      </c>
      <c r="R368" s="2">
        <v>4.1666666666666669E-4</v>
      </c>
      <c r="S368" s="2">
        <v>1.4499999999999999E-3</v>
      </c>
      <c r="T368" s="2">
        <v>3.0166499999999998</v>
      </c>
      <c r="U368" s="2">
        <v>0.72591165747637676</v>
      </c>
      <c r="W368">
        <v>0.16</v>
      </c>
      <c r="X368">
        <v>0.2</v>
      </c>
      <c r="Y368">
        <v>1.46</v>
      </c>
      <c r="Z368">
        <v>0.13</v>
      </c>
      <c r="AA368">
        <v>2.69</v>
      </c>
      <c r="AB368">
        <v>20.059999999999999</v>
      </c>
      <c r="AC368">
        <v>8.6199999999999992</v>
      </c>
      <c r="AD368">
        <v>33.32</v>
      </c>
      <c r="AE368">
        <f t="shared" si="5"/>
        <v>13.259999999999998</v>
      </c>
    </row>
    <row r="369" spans="1:31">
      <c r="A369">
        <v>58</v>
      </c>
      <c r="B369" t="s">
        <v>371</v>
      </c>
      <c r="C369" s="3">
        <v>135.82164848501634</v>
      </c>
      <c r="D369">
        <v>36.954999999999998</v>
      </c>
      <c r="E369">
        <v>25.045000000000002</v>
      </c>
      <c r="F369">
        <v>0.40400000000000003</v>
      </c>
      <c r="G369">
        <v>37.055</v>
      </c>
      <c r="H369">
        <v>0.23</v>
      </c>
      <c r="I369">
        <v>4.0000000000000001E-3</v>
      </c>
      <c r="J369">
        <v>5.8999999999999997E-2</v>
      </c>
      <c r="K369">
        <v>99.751999999999995</v>
      </c>
      <c r="M369" s="2">
        <v>0.98066666666666669</v>
      </c>
      <c r="N369" s="2">
        <v>0.55583333333333329</v>
      </c>
      <c r="O369" s="2">
        <v>9.0833333333333339E-3</v>
      </c>
      <c r="P369" s="2">
        <v>1.4658333333333333</v>
      </c>
      <c r="Q369" s="2">
        <v>6.5333333333333328E-3</v>
      </c>
      <c r="R369" s="2">
        <v>8.3333333333333331E-5</v>
      </c>
      <c r="S369" s="2">
        <v>1.2666666666666666E-3</v>
      </c>
      <c r="T369" s="2">
        <v>3.0192999999999999</v>
      </c>
      <c r="U369" s="2">
        <v>0.72506183017312453</v>
      </c>
      <c r="W369">
        <v>0.16</v>
      </c>
      <c r="X369">
        <v>0.2</v>
      </c>
      <c r="Y369">
        <v>1.38</v>
      </c>
      <c r="Z369">
        <v>0.12</v>
      </c>
      <c r="AA369">
        <v>2.93</v>
      </c>
      <c r="AB369">
        <v>107.51</v>
      </c>
      <c r="AC369">
        <v>9.9700000000000006</v>
      </c>
      <c r="AD369">
        <v>122.27</v>
      </c>
      <c r="AE369">
        <f t="shared" si="5"/>
        <v>14.760000000000002</v>
      </c>
    </row>
    <row r="370" spans="1:31">
      <c r="A370">
        <v>59</v>
      </c>
      <c r="B370" t="s">
        <v>372</v>
      </c>
      <c r="C370" s="3">
        <v>148.02820410074941</v>
      </c>
      <c r="D370">
        <v>37.222000000000001</v>
      </c>
      <c r="E370">
        <v>25.01</v>
      </c>
      <c r="F370">
        <v>0.39700000000000002</v>
      </c>
      <c r="G370">
        <v>36.960999999999999</v>
      </c>
      <c r="H370">
        <v>0.22500000000000001</v>
      </c>
      <c r="I370">
        <v>0.02</v>
      </c>
      <c r="J370">
        <v>4.8000000000000001E-2</v>
      </c>
      <c r="K370">
        <v>99.882999999999996</v>
      </c>
      <c r="M370" s="2">
        <v>0.98536666666666672</v>
      </c>
      <c r="N370" s="2">
        <v>0.55371666666666663</v>
      </c>
      <c r="O370" s="2">
        <v>8.9166666666666665E-3</v>
      </c>
      <c r="P370" s="2">
        <v>1.4585833333333333</v>
      </c>
      <c r="Q370" s="2">
        <v>6.3833333333333337E-3</v>
      </c>
      <c r="R370" s="2">
        <v>4.1666666666666669E-4</v>
      </c>
      <c r="S370" s="2">
        <v>1.0333333333333334E-3</v>
      </c>
      <c r="T370" s="2">
        <v>3.014416666666667</v>
      </c>
      <c r="U370" s="2">
        <v>0.72483393794828477</v>
      </c>
      <c r="W370">
        <v>0.16</v>
      </c>
      <c r="X370">
        <v>0.2</v>
      </c>
      <c r="Y370">
        <v>1.39</v>
      </c>
      <c r="Z370">
        <v>0.13</v>
      </c>
      <c r="AA370">
        <v>2.93</v>
      </c>
      <c r="AB370">
        <v>19.649999999999999</v>
      </c>
      <c r="AC370">
        <v>12.07</v>
      </c>
      <c r="AD370">
        <v>36.53</v>
      </c>
      <c r="AE370">
        <f t="shared" si="5"/>
        <v>16.880000000000003</v>
      </c>
    </row>
    <row r="371" spans="1:31">
      <c r="A371">
        <v>60</v>
      </c>
      <c r="B371" t="s">
        <v>373</v>
      </c>
      <c r="C371" s="3">
        <v>160.06979867954072</v>
      </c>
      <c r="D371">
        <v>36.963999999999999</v>
      </c>
      <c r="E371">
        <v>25.315000000000001</v>
      </c>
      <c r="F371">
        <v>0.41199999999999998</v>
      </c>
      <c r="G371">
        <v>37</v>
      </c>
      <c r="H371">
        <v>0.25</v>
      </c>
      <c r="I371">
        <v>2.3E-2</v>
      </c>
      <c r="J371">
        <v>0.06</v>
      </c>
      <c r="K371">
        <v>100.024</v>
      </c>
      <c r="M371" s="2">
        <v>0.9795166666666667</v>
      </c>
      <c r="N371" s="2">
        <v>0.56103333333333338</v>
      </c>
      <c r="O371" s="2">
        <v>9.233333333333333E-3</v>
      </c>
      <c r="P371" s="2">
        <v>1.4615833333333335</v>
      </c>
      <c r="Q371" s="2">
        <v>7.0999999999999995E-3</v>
      </c>
      <c r="R371" s="2">
        <v>4.8333333333333328E-4</v>
      </c>
      <c r="S371" s="2">
        <v>1.2833333333333334E-3</v>
      </c>
      <c r="T371" s="2">
        <v>3.0202333333333335</v>
      </c>
      <c r="U371" s="2">
        <v>0.72262003839910338</v>
      </c>
      <c r="W371">
        <v>0.16</v>
      </c>
      <c r="X371">
        <v>0.2</v>
      </c>
      <c r="Y371">
        <v>1.34</v>
      </c>
      <c r="Z371">
        <v>0.13</v>
      </c>
      <c r="AA371">
        <v>2.71</v>
      </c>
      <c r="AB371">
        <v>16.78</v>
      </c>
      <c r="AC371">
        <v>9.7200000000000006</v>
      </c>
      <c r="AD371">
        <v>31.04</v>
      </c>
      <c r="AE371">
        <f t="shared" si="5"/>
        <v>14.260000000000002</v>
      </c>
    </row>
    <row r="372" spans="1:31">
      <c r="A372">
        <v>61</v>
      </c>
      <c r="B372" t="s">
        <v>374</v>
      </c>
      <c r="C372" s="3">
        <v>172.11139325833506</v>
      </c>
      <c r="D372">
        <v>36.92</v>
      </c>
      <c r="E372">
        <v>25.254000000000001</v>
      </c>
      <c r="F372">
        <v>0.40400000000000003</v>
      </c>
      <c r="G372">
        <v>36.741</v>
      </c>
      <c r="H372">
        <v>0.255</v>
      </c>
      <c r="I372">
        <v>1.6E-2</v>
      </c>
      <c r="J372">
        <v>6.9000000000000006E-2</v>
      </c>
      <c r="K372">
        <v>99.659000000000006</v>
      </c>
      <c r="M372" s="2">
        <v>0.98178333333333334</v>
      </c>
      <c r="N372" s="2">
        <v>0.56163333333333332</v>
      </c>
      <c r="O372" s="2">
        <v>9.1000000000000004E-3</v>
      </c>
      <c r="P372" s="2">
        <v>1.45645</v>
      </c>
      <c r="Q372" s="2">
        <v>7.2666666666666669E-3</v>
      </c>
      <c r="R372" s="2">
        <v>3.3333333333333332E-4</v>
      </c>
      <c r="S372" s="2">
        <v>1.4833333333333332E-3</v>
      </c>
      <c r="T372" s="2">
        <v>3.0180500000000001</v>
      </c>
      <c r="U372" s="2">
        <v>0.72169963248957347</v>
      </c>
      <c r="W372">
        <v>0.16</v>
      </c>
      <c r="X372">
        <v>0.2</v>
      </c>
      <c r="Y372">
        <v>1.37</v>
      </c>
      <c r="Z372">
        <v>0.13</v>
      </c>
      <c r="AA372">
        <v>2.6</v>
      </c>
      <c r="AB372">
        <v>24.59</v>
      </c>
      <c r="AC372">
        <v>8.44</v>
      </c>
      <c r="AD372">
        <v>37.49</v>
      </c>
      <c r="AE372">
        <f t="shared" si="5"/>
        <v>12.899999999999999</v>
      </c>
    </row>
    <row r="373" spans="1:31">
      <c r="A373">
        <v>62</v>
      </c>
      <c r="B373" t="s">
        <v>375</v>
      </c>
      <c r="C373" s="3">
        <v>184.31794887406738</v>
      </c>
      <c r="D373">
        <v>37.335000000000001</v>
      </c>
      <c r="E373">
        <v>25.452000000000002</v>
      </c>
      <c r="F373">
        <v>0.39100000000000001</v>
      </c>
      <c r="G373">
        <v>36.780999999999999</v>
      </c>
      <c r="H373">
        <v>0.216</v>
      </c>
      <c r="I373">
        <v>5.0000000000000001E-3</v>
      </c>
      <c r="J373">
        <v>6.9000000000000006E-2</v>
      </c>
      <c r="K373">
        <v>100.249</v>
      </c>
      <c r="M373" s="2">
        <v>0.98631666666666673</v>
      </c>
      <c r="N373" s="2">
        <v>0.56233333333333335</v>
      </c>
      <c r="O373" s="2">
        <v>8.7499999999999991E-3</v>
      </c>
      <c r="P373" s="2">
        <v>1.4485166666666667</v>
      </c>
      <c r="Q373" s="2">
        <v>6.116666666666667E-3</v>
      </c>
      <c r="R373" s="2">
        <v>9.9999999999999991E-5</v>
      </c>
      <c r="S373" s="2">
        <v>1.4833333333333332E-3</v>
      </c>
      <c r="T373" s="2">
        <v>3.0136166666666666</v>
      </c>
      <c r="U373" s="2">
        <v>0.72035043223843975</v>
      </c>
      <c r="W373">
        <v>0.16</v>
      </c>
      <c r="X373">
        <v>0.2</v>
      </c>
      <c r="Y373">
        <v>1.41</v>
      </c>
      <c r="Z373">
        <v>0.13</v>
      </c>
      <c r="AA373">
        <v>3.04</v>
      </c>
      <c r="AB373">
        <v>75.63</v>
      </c>
      <c r="AC373">
        <v>8.4499999999999993</v>
      </c>
      <c r="AD373">
        <v>89.02</v>
      </c>
      <c r="AE373">
        <f t="shared" si="5"/>
        <v>13.389999999999999</v>
      </c>
    </row>
    <row r="374" spans="1:31">
      <c r="A374">
        <v>63</v>
      </c>
      <c r="B374" t="s">
        <v>376</v>
      </c>
      <c r="C374" s="3">
        <v>196.35954345285936</v>
      </c>
      <c r="D374">
        <v>37.085999999999999</v>
      </c>
      <c r="E374">
        <v>25.241</v>
      </c>
      <c r="F374">
        <v>0.4</v>
      </c>
      <c r="G374">
        <v>36.747999999999998</v>
      </c>
      <c r="H374">
        <v>0.23799999999999999</v>
      </c>
      <c r="I374">
        <v>0</v>
      </c>
      <c r="J374">
        <v>7.3999999999999996E-2</v>
      </c>
      <c r="K374">
        <v>99.787000000000006</v>
      </c>
      <c r="M374" s="2">
        <v>0.98426666666666662</v>
      </c>
      <c r="N374" s="2">
        <v>0.56026666666666669</v>
      </c>
      <c r="O374" s="2">
        <v>8.9833333333333345E-3</v>
      </c>
      <c r="P374" s="2">
        <v>1.4538833333333334</v>
      </c>
      <c r="Q374" s="2">
        <v>6.7666666666666665E-3</v>
      </c>
      <c r="R374" s="2">
        <v>0</v>
      </c>
      <c r="S374" s="2">
        <v>1.5666666666666667E-3</v>
      </c>
      <c r="T374" s="2">
        <v>3.0157333333333334</v>
      </c>
      <c r="U374" s="2">
        <v>0.7218346862613676</v>
      </c>
      <c r="W374">
        <v>0.16</v>
      </c>
      <c r="X374">
        <v>0.2</v>
      </c>
      <c r="Y374">
        <v>1.4</v>
      </c>
      <c r="Z374">
        <v>0.13</v>
      </c>
      <c r="AA374">
        <v>2.83</v>
      </c>
      <c r="AB374">
        <v>100</v>
      </c>
      <c r="AC374">
        <v>7.91</v>
      </c>
      <c r="AD374">
        <v>112.63</v>
      </c>
      <c r="AE374">
        <f t="shared" si="5"/>
        <v>12.629999999999999</v>
      </c>
    </row>
    <row r="375" spans="1:31">
      <c r="A375">
        <v>64</v>
      </c>
      <c r="B375" t="s">
        <v>377</v>
      </c>
      <c r="C375" s="3">
        <v>207.7612977038512</v>
      </c>
      <c r="D375">
        <v>36.991</v>
      </c>
      <c r="E375">
        <v>25.22</v>
      </c>
      <c r="F375">
        <v>0.41099999999999998</v>
      </c>
      <c r="G375">
        <v>36.69</v>
      </c>
      <c r="H375">
        <v>0.23300000000000001</v>
      </c>
      <c r="I375">
        <v>1.7999999999999999E-2</v>
      </c>
      <c r="J375">
        <v>5.6000000000000001E-2</v>
      </c>
      <c r="K375">
        <v>99.619</v>
      </c>
      <c r="M375" s="2">
        <v>0.98358333333333337</v>
      </c>
      <c r="N375" s="2">
        <v>0.56084999999999996</v>
      </c>
      <c r="O375" s="2">
        <v>9.2499999999999995E-3</v>
      </c>
      <c r="P375" s="2">
        <v>1.4543166666666665</v>
      </c>
      <c r="Q375" s="2">
        <v>6.6499999999999997E-3</v>
      </c>
      <c r="R375" s="2">
        <v>3.6666666666666667E-4</v>
      </c>
      <c r="S375" s="2">
        <v>1.1999999999999999E-3</v>
      </c>
      <c r="T375" s="2">
        <v>3.0162166666666668</v>
      </c>
      <c r="U375" s="2">
        <v>0.72168555123645683</v>
      </c>
      <c r="W375">
        <v>0.16</v>
      </c>
      <c r="X375">
        <v>0.2</v>
      </c>
      <c r="Y375">
        <v>1.35</v>
      </c>
      <c r="Z375">
        <v>0.13</v>
      </c>
      <c r="AA375">
        <v>2.9</v>
      </c>
      <c r="AB375">
        <v>22.03</v>
      </c>
      <c r="AC375">
        <v>10.61</v>
      </c>
      <c r="AD375">
        <v>37.380000000000003</v>
      </c>
      <c r="AE375">
        <f t="shared" si="5"/>
        <v>15.35</v>
      </c>
    </row>
    <row r="376" spans="1:31">
      <c r="A376">
        <v>65</v>
      </c>
      <c r="B376" t="s">
        <v>378</v>
      </c>
      <c r="C376" s="3">
        <v>219.8028922826432</v>
      </c>
      <c r="D376">
        <v>36.851999999999997</v>
      </c>
      <c r="E376">
        <v>25.574999999999999</v>
      </c>
      <c r="F376">
        <v>0.40699999999999997</v>
      </c>
      <c r="G376">
        <v>36.767000000000003</v>
      </c>
      <c r="H376">
        <v>0.23</v>
      </c>
      <c r="I376">
        <v>1.2999999999999999E-2</v>
      </c>
      <c r="J376">
        <v>6.7000000000000004E-2</v>
      </c>
      <c r="K376">
        <v>99.911000000000001</v>
      </c>
      <c r="M376" s="2">
        <v>0.97904999999999998</v>
      </c>
      <c r="N376" s="2">
        <v>0.56823333333333337</v>
      </c>
      <c r="O376" s="2">
        <v>9.1666666666666667E-3</v>
      </c>
      <c r="P376" s="2">
        <v>1.4560833333333332</v>
      </c>
      <c r="Q376" s="2">
        <v>6.566666666666666E-3</v>
      </c>
      <c r="R376" s="2">
        <v>2.6666666666666668E-4</v>
      </c>
      <c r="S376" s="2">
        <v>1.4333333333333333E-3</v>
      </c>
      <c r="T376" s="2">
        <v>3.0207999999999999</v>
      </c>
      <c r="U376" s="2">
        <v>0.71929622341695543</v>
      </c>
      <c r="W376">
        <v>0.16</v>
      </c>
      <c r="X376">
        <v>0.2</v>
      </c>
      <c r="Y376">
        <v>1.38</v>
      </c>
      <c r="Z376">
        <v>0.13</v>
      </c>
      <c r="AA376">
        <v>2.92</v>
      </c>
      <c r="AB376">
        <v>30.16</v>
      </c>
      <c r="AC376">
        <v>8.51</v>
      </c>
      <c r="AD376">
        <v>43.46</v>
      </c>
      <c r="AE376">
        <f t="shared" si="5"/>
        <v>13.299999999999999</v>
      </c>
    </row>
    <row r="377" spans="1:31">
      <c r="C377" s="3"/>
      <c r="M377" s="2"/>
      <c r="N377" s="2"/>
      <c r="O377" s="2"/>
      <c r="P377" s="2"/>
      <c r="Q377" s="2"/>
      <c r="R377" s="2"/>
      <c r="S377" s="2"/>
      <c r="T377" s="2"/>
      <c r="U377" s="2"/>
    </row>
    <row r="378" spans="1:31">
      <c r="A378">
        <v>66</v>
      </c>
      <c r="B378" t="s">
        <v>379</v>
      </c>
      <c r="C378" s="3">
        <v>0</v>
      </c>
      <c r="D378">
        <v>37.770000000000003</v>
      </c>
      <c r="E378">
        <v>21.437999999999999</v>
      </c>
      <c r="F378">
        <v>0.34300000000000003</v>
      </c>
      <c r="G378">
        <v>41.009</v>
      </c>
      <c r="H378">
        <v>0.22700000000000001</v>
      </c>
      <c r="I378">
        <v>8.9999999999999993E-3</v>
      </c>
      <c r="J378">
        <v>7.0000000000000007E-2</v>
      </c>
      <c r="K378">
        <v>100.866</v>
      </c>
      <c r="M378" s="2">
        <v>0.97343333333333337</v>
      </c>
      <c r="N378" s="2">
        <v>0.46208333333333335</v>
      </c>
      <c r="O378" s="2">
        <v>7.4999999999999997E-3</v>
      </c>
      <c r="P378" s="2">
        <v>1.57555</v>
      </c>
      <c r="Q378" s="2">
        <v>6.2833333333333326E-3</v>
      </c>
      <c r="R378" s="2">
        <v>1.8333333333333334E-4</v>
      </c>
      <c r="S378" s="2">
        <v>1.4499999999999999E-3</v>
      </c>
      <c r="T378" s="2">
        <v>3.0264833333333332</v>
      </c>
      <c r="U378" s="2">
        <v>0.77322547399761155</v>
      </c>
      <c r="W378">
        <v>0.15</v>
      </c>
      <c r="X378">
        <v>0.22</v>
      </c>
      <c r="Y378">
        <v>1.56</v>
      </c>
      <c r="Z378">
        <v>0.12</v>
      </c>
      <c r="AA378">
        <v>2.92</v>
      </c>
      <c r="AB378">
        <v>42.3</v>
      </c>
      <c r="AC378">
        <v>8.3800000000000008</v>
      </c>
      <c r="AD378">
        <v>55.65</v>
      </c>
      <c r="AE378">
        <f t="shared" si="5"/>
        <v>13.350000000000001</v>
      </c>
    </row>
    <row r="379" spans="1:31">
      <c r="A379">
        <v>67</v>
      </c>
      <c r="B379" t="s">
        <v>380</v>
      </c>
      <c r="C379" s="3">
        <v>3.1622776601688738</v>
      </c>
      <c r="D379">
        <v>37.32</v>
      </c>
      <c r="E379">
        <v>20.875</v>
      </c>
      <c r="F379">
        <v>0.32100000000000001</v>
      </c>
      <c r="G379">
        <v>39.951000000000001</v>
      </c>
      <c r="H379">
        <v>0.20399999999999999</v>
      </c>
      <c r="I379">
        <v>1.4E-2</v>
      </c>
      <c r="J379">
        <v>7.9000000000000001E-2</v>
      </c>
      <c r="K379">
        <v>98.763999999999996</v>
      </c>
      <c r="M379" s="2">
        <v>0.98066666666666669</v>
      </c>
      <c r="N379" s="2">
        <v>0.45873333333333338</v>
      </c>
      <c r="O379" s="2">
        <v>7.1500000000000001E-3</v>
      </c>
      <c r="P379" s="2">
        <v>1.5649333333333333</v>
      </c>
      <c r="Q379" s="2">
        <v>5.7500000000000008E-3</v>
      </c>
      <c r="R379" s="2">
        <v>2.833333333333333E-4</v>
      </c>
      <c r="S379" s="2">
        <v>1.6666666666666668E-3</v>
      </c>
      <c r="T379" s="2">
        <v>3.0191833333333338</v>
      </c>
      <c r="U379" s="2">
        <v>0.77331576346565634</v>
      </c>
      <c r="W379">
        <v>0.16</v>
      </c>
      <c r="X379">
        <v>0.22</v>
      </c>
      <c r="Y379">
        <v>1.63</v>
      </c>
      <c r="Z379">
        <v>0.12</v>
      </c>
      <c r="AA379">
        <v>3.18</v>
      </c>
      <c r="AB379">
        <v>28.23</v>
      </c>
      <c r="AC379">
        <v>7.39</v>
      </c>
      <c r="AD379">
        <v>40.93</v>
      </c>
      <c r="AE379">
        <f t="shared" si="5"/>
        <v>12.7</v>
      </c>
    </row>
    <row r="380" spans="1:31">
      <c r="A380">
        <v>68</v>
      </c>
      <c r="B380" t="s">
        <v>381</v>
      </c>
      <c r="C380" s="3">
        <v>6.324555320336624</v>
      </c>
      <c r="D380">
        <v>37.802999999999997</v>
      </c>
      <c r="E380">
        <v>21.527000000000001</v>
      </c>
      <c r="F380">
        <v>0.34</v>
      </c>
      <c r="G380">
        <v>40.648000000000003</v>
      </c>
      <c r="H380">
        <v>0.218</v>
      </c>
      <c r="I380">
        <v>1.7999999999999999E-2</v>
      </c>
      <c r="J380">
        <v>7.0000000000000007E-2</v>
      </c>
      <c r="K380">
        <v>100.624</v>
      </c>
      <c r="M380" s="2">
        <v>0.9768</v>
      </c>
      <c r="N380" s="2">
        <v>0.4652</v>
      </c>
      <c r="O380" s="2">
        <v>7.4333333333333335E-3</v>
      </c>
      <c r="P380" s="2">
        <v>1.5656999999999999</v>
      </c>
      <c r="Q380" s="2">
        <v>6.0333333333333341E-3</v>
      </c>
      <c r="R380" s="2">
        <v>3.6666666666666667E-4</v>
      </c>
      <c r="S380" s="2">
        <v>1.4499999999999999E-3</v>
      </c>
      <c r="T380" s="2">
        <v>3.0229833333333334</v>
      </c>
      <c r="U380" s="2">
        <v>0.77093899256487264</v>
      </c>
      <c r="W380">
        <v>0.15</v>
      </c>
      <c r="X380">
        <v>0.22</v>
      </c>
      <c r="Y380">
        <v>1.56</v>
      </c>
      <c r="Z380">
        <v>0.12</v>
      </c>
      <c r="AA380">
        <v>2.97</v>
      </c>
      <c r="AB380">
        <v>21.69</v>
      </c>
      <c r="AC380">
        <v>8.32</v>
      </c>
      <c r="AD380">
        <v>35.03</v>
      </c>
      <c r="AE380">
        <f t="shared" si="5"/>
        <v>13.34</v>
      </c>
    </row>
    <row r="381" spans="1:31">
      <c r="A381">
        <v>69</v>
      </c>
      <c r="B381" t="s">
        <v>382</v>
      </c>
      <c r="C381" s="3">
        <v>9.486832980504655</v>
      </c>
      <c r="D381">
        <v>37.786000000000001</v>
      </c>
      <c r="E381">
        <v>21.873000000000001</v>
      </c>
      <c r="F381">
        <v>0.36099999999999999</v>
      </c>
      <c r="G381">
        <v>40.54</v>
      </c>
      <c r="H381">
        <v>0.20699999999999999</v>
      </c>
      <c r="I381">
        <v>1.4E-2</v>
      </c>
      <c r="J381">
        <v>7.0000000000000007E-2</v>
      </c>
      <c r="K381">
        <v>100.851</v>
      </c>
      <c r="M381" s="2">
        <v>0.97576666666666656</v>
      </c>
      <c r="N381" s="2">
        <v>0.47238333333333332</v>
      </c>
      <c r="O381" s="2">
        <v>7.8833333333333342E-3</v>
      </c>
      <c r="P381" s="2">
        <v>1.5606</v>
      </c>
      <c r="Q381" s="2">
        <v>5.7166666666666659E-3</v>
      </c>
      <c r="R381" s="2">
        <v>2.833333333333333E-4</v>
      </c>
      <c r="S381" s="2">
        <v>1.4499999999999999E-3</v>
      </c>
      <c r="T381" s="2">
        <v>3.0240833333333335</v>
      </c>
      <c r="U381" s="2">
        <v>0.76764033153247702</v>
      </c>
      <c r="W381">
        <v>0.15</v>
      </c>
      <c r="X381">
        <v>0.22</v>
      </c>
      <c r="Y381">
        <v>1.49</v>
      </c>
      <c r="Z381">
        <v>0.12</v>
      </c>
      <c r="AA381">
        <v>3.14</v>
      </c>
      <c r="AB381">
        <v>28.28</v>
      </c>
      <c r="AC381">
        <v>8.3699999999999992</v>
      </c>
      <c r="AD381">
        <v>41.77</v>
      </c>
      <c r="AE381">
        <f t="shared" si="5"/>
        <v>13.489999999999998</v>
      </c>
    </row>
    <row r="382" spans="1:31">
      <c r="A382">
        <v>70</v>
      </c>
      <c r="B382" t="s">
        <v>383</v>
      </c>
      <c r="C382" s="3">
        <v>12.486832980504769</v>
      </c>
      <c r="D382">
        <v>37.75</v>
      </c>
      <c r="E382">
        <v>21.856999999999999</v>
      </c>
      <c r="F382">
        <v>0.35299999999999998</v>
      </c>
      <c r="G382">
        <v>40.040999999999997</v>
      </c>
      <c r="H382">
        <v>0.24099999999999999</v>
      </c>
      <c r="I382">
        <v>1.0999999999999999E-2</v>
      </c>
      <c r="J382">
        <v>7.4999999999999997E-2</v>
      </c>
      <c r="K382">
        <v>100.328</v>
      </c>
      <c r="M382" s="2">
        <v>0.9799000000000001</v>
      </c>
      <c r="N382" s="2">
        <v>0.47449999999999998</v>
      </c>
      <c r="O382" s="2">
        <v>7.7499999999999999E-3</v>
      </c>
      <c r="P382" s="2">
        <v>1.5493666666666668</v>
      </c>
      <c r="Q382" s="2">
        <v>6.7000000000000002E-3</v>
      </c>
      <c r="R382" s="2">
        <v>2.3333333333333333E-4</v>
      </c>
      <c r="S382" s="2">
        <v>1.5666666666666667E-3</v>
      </c>
      <c r="T382" s="2">
        <v>3.0200166666666672</v>
      </c>
      <c r="U382" s="2">
        <v>0.76554779629751635</v>
      </c>
      <c r="W382">
        <v>0.15</v>
      </c>
      <c r="X382">
        <v>0.22</v>
      </c>
      <c r="Y382">
        <v>1.52</v>
      </c>
      <c r="Z382">
        <v>0.12</v>
      </c>
      <c r="AA382">
        <v>2.77</v>
      </c>
      <c r="AB382">
        <v>35.25</v>
      </c>
      <c r="AC382">
        <v>7.84</v>
      </c>
      <c r="AD382">
        <v>47.87</v>
      </c>
      <c r="AE382">
        <f t="shared" si="5"/>
        <v>12.620000000000001</v>
      </c>
    </row>
    <row r="383" spans="1:31">
      <c r="A383">
        <v>71</v>
      </c>
      <c r="B383" t="s">
        <v>384</v>
      </c>
      <c r="C383" s="3">
        <v>14.722900958005702</v>
      </c>
      <c r="D383">
        <v>37.795999999999999</v>
      </c>
      <c r="E383">
        <v>22.109000000000002</v>
      </c>
      <c r="F383">
        <v>0.35599999999999998</v>
      </c>
      <c r="G383">
        <v>40.08</v>
      </c>
      <c r="H383">
        <v>0.23</v>
      </c>
      <c r="I383">
        <v>1.4999999999999999E-2</v>
      </c>
      <c r="J383">
        <v>7.6999999999999999E-2</v>
      </c>
      <c r="K383">
        <v>100.663</v>
      </c>
      <c r="M383" s="2">
        <v>0.97881666666666656</v>
      </c>
      <c r="N383" s="2">
        <v>0.47883333333333339</v>
      </c>
      <c r="O383" s="2">
        <v>7.8000000000000005E-3</v>
      </c>
      <c r="P383" s="2">
        <v>1.5472833333333333</v>
      </c>
      <c r="Q383" s="2">
        <v>6.3833333333333337E-3</v>
      </c>
      <c r="R383" s="2">
        <v>3.1666666666666665E-4</v>
      </c>
      <c r="S383" s="2">
        <v>1.6166666666666666E-3</v>
      </c>
      <c r="T383" s="2">
        <v>3.0210499999999998</v>
      </c>
      <c r="U383" s="2">
        <v>0.76366941686477408</v>
      </c>
      <c r="W383">
        <v>0.15</v>
      </c>
      <c r="X383">
        <v>0.22</v>
      </c>
      <c r="Y383">
        <v>1.51</v>
      </c>
      <c r="Z383">
        <v>0.12</v>
      </c>
      <c r="AA383">
        <v>2.84</v>
      </c>
      <c r="AB383">
        <v>25.43</v>
      </c>
      <c r="AC383">
        <v>7.49</v>
      </c>
      <c r="AD383">
        <v>37.76</v>
      </c>
      <c r="AE383">
        <f t="shared" si="5"/>
        <v>12.33</v>
      </c>
    </row>
    <row r="384" spans="1:31">
      <c r="A384">
        <v>72</v>
      </c>
      <c r="B384" t="s">
        <v>385</v>
      </c>
      <c r="C384" s="3">
        <v>17.885178618172613</v>
      </c>
      <c r="D384">
        <v>37.776000000000003</v>
      </c>
      <c r="E384">
        <v>22.266999999999999</v>
      </c>
      <c r="F384">
        <v>0.36799999999999999</v>
      </c>
      <c r="G384">
        <v>40.021000000000001</v>
      </c>
      <c r="H384">
        <v>0.224</v>
      </c>
      <c r="I384">
        <v>5.0000000000000001E-3</v>
      </c>
      <c r="J384">
        <v>7.2999999999999995E-2</v>
      </c>
      <c r="K384">
        <v>100.73399999999999</v>
      </c>
      <c r="M384" s="2">
        <v>0.97833333333333339</v>
      </c>
      <c r="N384" s="2">
        <v>0.48228333333333334</v>
      </c>
      <c r="O384" s="2">
        <v>8.083333333333333E-3</v>
      </c>
      <c r="P384" s="2">
        <v>1.5450833333333334</v>
      </c>
      <c r="Q384" s="2">
        <v>6.2166666666666663E-3</v>
      </c>
      <c r="R384" s="2">
        <v>9.9999999999999991E-5</v>
      </c>
      <c r="S384" s="2">
        <v>1.5166666666666668E-3</v>
      </c>
      <c r="T384" s="2">
        <v>3.0216166666666671</v>
      </c>
      <c r="U384" s="2">
        <v>0.76211341477450234</v>
      </c>
      <c r="W384">
        <v>0.15</v>
      </c>
      <c r="X384">
        <v>0.22</v>
      </c>
      <c r="Y384">
        <v>1.47</v>
      </c>
      <c r="Z384">
        <v>0.12</v>
      </c>
      <c r="AA384">
        <v>2.97</v>
      </c>
      <c r="AB384">
        <v>88.39</v>
      </c>
      <c r="AC384">
        <v>7.99</v>
      </c>
      <c r="AD384">
        <v>101.31</v>
      </c>
      <c r="AE384">
        <f t="shared" si="5"/>
        <v>12.92</v>
      </c>
    </row>
    <row r="385" spans="1:31">
      <c r="A385">
        <v>73</v>
      </c>
      <c r="B385" t="s">
        <v>386</v>
      </c>
      <c r="C385" s="3">
        <v>21.047456278341485</v>
      </c>
      <c r="D385">
        <v>37.661000000000001</v>
      </c>
      <c r="E385">
        <v>22.451000000000001</v>
      </c>
      <c r="F385">
        <v>0.36599999999999999</v>
      </c>
      <c r="G385">
        <v>39.966999999999999</v>
      </c>
      <c r="H385">
        <v>0.22500000000000001</v>
      </c>
      <c r="I385">
        <v>1.4999999999999999E-2</v>
      </c>
      <c r="J385">
        <v>9.6000000000000002E-2</v>
      </c>
      <c r="K385">
        <v>100.78100000000001</v>
      </c>
      <c r="M385" s="2">
        <v>0.97616666666666674</v>
      </c>
      <c r="N385" s="2">
        <v>0.48666666666666664</v>
      </c>
      <c r="O385" s="2">
        <v>8.0499999999999999E-3</v>
      </c>
      <c r="P385" s="2">
        <v>1.5442499999999999</v>
      </c>
      <c r="Q385" s="2">
        <v>6.2666666666666669E-3</v>
      </c>
      <c r="R385" s="2">
        <v>2.9999999999999997E-4</v>
      </c>
      <c r="S385" s="2">
        <v>2E-3</v>
      </c>
      <c r="T385" s="2">
        <v>3.0236999999999998</v>
      </c>
      <c r="U385" s="2">
        <v>0.7603709326658733</v>
      </c>
      <c r="W385">
        <v>0.15</v>
      </c>
      <c r="X385">
        <v>0.21</v>
      </c>
      <c r="Y385">
        <v>1.48</v>
      </c>
      <c r="Z385">
        <v>0.12</v>
      </c>
      <c r="AA385">
        <v>2.91</v>
      </c>
      <c r="AB385">
        <v>26.11</v>
      </c>
      <c r="AC385">
        <v>6.08</v>
      </c>
      <c r="AD385">
        <v>37.06</v>
      </c>
      <c r="AE385">
        <f t="shared" si="5"/>
        <v>10.95</v>
      </c>
    </row>
    <row r="386" spans="1:31">
      <c r="A386">
        <v>74</v>
      </c>
      <c r="B386" t="s">
        <v>387</v>
      </c>
      <c r="C386" s="3">
        <v>24.209733938510357</v>
      </c>
      <c r="D386">
        <v>37.716000000000001</v>
      </c>
      <c r="E386">
        <v>22.49</v>
      </c>
      <c r="F386">
        <v>0.35799999999999998</v>
      </c>
      <c r="G386">
        <v>39.795000000000002</v>
      </c>
      <c r="H386">
        <v>0.23899999999999999</v>
      </c>
      <c r="I386">
        <v>1.6E-2</v>
      </c>
      <c r="J386">
        <v>5.7000000000000002E-2</v>
      </c>
      <c r="K386">
        <v>100.67100000000001</v>
      </c>
      <c r="M386" s="2">
        <v>0.97845000000000004</v>
      </c>
      <c r="N386" s="2">
        <v>0.48795000000000005</v>
      </c>
      <c r="O386" s="2">
        <v>7.8500000000000011E-3</v>
      </c>
      <c r="P386" s="2">
        <v>1.5389666666666668</v>
      </c>
      <c r="Q386" s="2">
        <v>6.633333333333334E-3</v>
      </c>
      <c r="R386" s="2">
        <v>3.3333333333333332E-4</v>
      </c>
      <c r="S386" s="2">
        <v>1.1833333333333333E-3</v>
      </c>
      <c r="T386" s="2">
        <v>3.0213666666666672</v>
      </c>
      <c r="U386" s="2">
        <v>0.75926489331085811</v>
      </c>
      <c r="W386">
        <v>0.15</v>
      </c>
      <c r="X386">
        <v>0.21</v>
      </c>
      <c r="Y386">
        <v>1.51</v>
      </c>
      <c r="Z386">
        <v>0.12</v>
      </c>
      <c r="AA386">
        <v>2.78</v>
      </c>
      <c r="AB386">
        <v>23.94</v>
      </c>
      <c r="AC386">
        <v>10.31</v>
      </c>
      <c r="AD386">
        <v>39.020000000000003</v>
      </c>
      <c r="AE386">
        <f t="shared" si="5"/>
        <v>15.08</v>
      </c>
    </row>
    <row r="387" spans="1:31">
      <c r="A387">
        <v>75</v>
      </c>
      <c r="B387" t="s">
        <v>388</v>
      </c>
      <c r="C387" s="3">
        <v>27.37201159867811</v>
      </c>
      <c r="D387">
        <v>37.527999999999999</v>
      </c>
      <c r="E387">
        <v>22.693999999999999</v>
      </c>
      <c r="F387">
        <v>0.36299999999999999</v>
      </c>
      <c r="G387">
        <v>39.366</v>
      </c>
      <c r="H387">
        <v>0.24399999999999999</v>
      </c>
      <c r="I387">
        <v>2E-3</v>
      </c>
      <c r="J387">
        <v>8.2000000000000003E-2</v>
      </c>
      <c r="K387">
        <v>100.279</v>
      </c>
      <c r="M387" s="2">
        <v>0.97885</v>
      </c>
      <c r="N387" s="2">
        <v>0.49504999999999999</v>
      </c>
      <c r="O387" s="2">
        <v>8.0333333333333333E-3</v>
      </c>
      <c r="P387" s="2">
        <v>1.5306333333333333</v>
      </c>
      <c r="Q387" s="2">
        <v>6.8166666666666662E-3</v>
      </c>
      <c r="R387" s="2">
        <v>3.3333333333333335E-5</v>
      </c>
      <c r="S387" s="2">
        <v>1.7166666666666667E-3</v>
      </c>
      <c r="T387" s="2">
        <v>3.0211333333333337</v>
      </c>
      <c r="U387" s="2">
        <v>0.75561333212660753</v>
      </c>
      <c r="W387">
        <v>0.15</v>
      </c>
      <c r="X387">
        <v>0.21</v>
      </c>
      <c r="Y387">
        <v>1.49</v>
      </c>
      <c r="Z387">
        <v>0.12</v>
      </c>
      <c r="AA387">
        <v>2.72</v>
      </c>
      <c r="AB387">
        <v>213.77</v>
      </c>
      <c r="AC387">
        <v>7.22</v>
      </c>
      <c r="AD387">
        <v>225.68</v>
      </c>
      <c r="AE387">
        <f t="shared" si="5"/>
        <v>11.91</v>
      </c>
    </row>
    <row r="388" spans="1:31">
      <c r="A388">
        <v>76</v>
      </c>
      <c r="B388" t="s">
        <v>389</v>
      </c>
      <c r="C388" s="3">
        <v>30.534289258846982</v>
      </c>
      <c r="D388">
        <v>37.438000000000002</v>
      </c>
      <c r="E388">
        <v>22.802</v>
      </c>
      <c r="F388">
        <v>0.36</v>
      </c>
      <c r="G388">
        <v>39.4</v>
      </c>
      <c r="H388">
        <v>0.24</v>
      </c>
      <c r="I388">
        <v>1.7000000000000001E-2</v>
      </c>
      <c r="J388">
        <v>5.3999999999999999E-2</v>
      </c>
      <c r="K388">
        <v>100.31100000000001</v>
      </c>
      <c r="M388" s="2">
        <v>0.97683333333333333</v>
      </c>
      <c r="N388" s="2">
        <v>0.49756666666666666</v>
      </c>
      <c r="O388" s="2">
        <v>7.9500000000000005E-3</v>
      </c>
      <c r="P388" s="2">
        <v>1.5324666666666669</v>
      </c>
      <c r="Q388" s="2">
        <v>6.7166666666666668E-3</v>
      </c>
      <c r="R388" s="2">
        <v>3.5E-4</v>
      </c>
      <c r="S388" s="2">
        <v>1.1333333333333332E-3</v>
      </c>
      <c r="T388" s="2">
        <v>3.0230166666666669</v>
      </c>
      <c r="U388" s="2">
        <v>0.75489729232689129</v>
      </c>
      <c r="W388">
        <v>0.16</v>
      </c>
      <c r="X388">
        <v>0.21</v>
      </c>
      <c r="Y388">
        <v>1.52</v>
      </c>
      <c r="Z388">
        <v>0.12</v>
      </c>
      <c r="AA388">
        <v>2.75</v>
      </c>
      <c r="AB388">
        <v>22.94</v>
      </c>
      <c r="AC388">
        <v>10.79</v>
      </c>
      <c r="AD388">
        <v>38.49</v>
      </c>
      <c r="AE388">
        <f t="shared" si="5"/>
        <v>15.549999999999999</v>
      </c>
    </row>
    <row r="389" spans="1:31">
      <c r="A389">
        <v>77</v>
      </c>
      <c r="B389" t="s">
        <v>390</v>
      </c>
      <c r="C389" s="3">
        <v>32.770357236347124</v>
      </c>
      <c r="D389">
        <v>37.381999999999998</v>
      </c>
      <c r="E389">
        <v>23.052</v>
      </c>
      <c r="F389">
        <v>0.377</v>
      </c>
      <c r="G389">
        <v>39.173999999999999</v>
      </c>
      <c r="H389">
        <v>0.24299999999999999</v>
      </c>
      <c r="I389">
        <v>7.0000000000000001E-3</v>
      </c>
      <c r="J389">
        <v>5.6000000000000001E-2</v>
      </c>
      <c r="K389">
        <v>100.291</v>
      </c>
      <c r="M389" s="2">
        <v>0.97683333333333333</v>
      </c>
      <c r="N389" s="2">
        <v>0.50380000000000003</v>
      </c>
      <c r="O389" s="2">
        <v>8.3499999999999998E-3</v>
      </c>
      <c r="P389" s="2">
        <v>1.5259833333333335</v>
      </c>
      <c r="Q389" s="2">
        <v>6.8000000000000005E-3</v>
      </c>
      <c r="R389" s="2">
        <v>1.4999999999999999E-4</v>
      </c>
      <c r="S389" s="2">
        <v>1.1666666666666668E-3</v>
      </c>
      <c r="T389" s="2">
        <v>3.023083333333334</v>
      </c>
      <c r="U389" s="2">
        <v>0.75179616872079946</v>
      </c>
      <c r="W389">
        <v>0.16</v>
      </c>
      <c r="X389">
        <v>0.21</v>
      </c>
      <c r="Y389">
        <v>1.43</v>
      </c>
      <c r="Z389">
        <v>0.12</v>
      </c>
      <c r="AA389">
        <v>2.74</v>
      </c>
      <c r="AB389">
        <v>56.09</v>
      </c>
      <c r="AC389">
        <v>10.52</v>
      </c>
      <c r="AD389">
        <v>71.27</v>
      </c>
      <c r="AE389">
        <f t="shared" si="5"/>
        <v>15.18</v>
      </c>
    </row>
    <row r="390" spans="1:31">
      <c r="A390">
        <v>78</v>
      </c>
      <c r="B390" t="s">
        <v>391</v>
      </c>
      <c r="C390" s="3">
        <v>35.932634896514877</v>
      </c>
      <c r="D390">
        <v>37.414000000000001</v>
      </c>
      <c r="E390">
        <v>23.231999999999999</v>
      </c>
      <c r="F390">
        <v>0.36899999999999999</v>
      </c>
      <c r="G390">
        <v>39.17</v>
      </c>
      <c r="H390">
        <v>0.251</v>
      </c>
      <c r="I390">
        <v>5.0000000000000001E-3</v>
      </c>
      <c r="J390">
        <v>7.0000000000000007E-2</v>
      </c>
      <c r="K390">
        <v>100.511</v>
      </c>
      <c r="M390" s="2">
        <v>0.97628333333333339</v>
      </c>
      <c r="N390" s="2">
        <v>0.50700000000000001</v>
      </c>
      <c r="O390" s="2">
        <v>8.1499999999999993E-3</v>
      </c>
      <c r="P390" s="2">
        <v>1.5236666666666665</v>
      </c>
      <c r="Q390" s="2">
        <v>7.0166666666666667E-3</v>
      </c>
      <c r="R390" s="2">
        <v>9.9999999999999991E-5</v>
      </c>
      <c r="S390" s="2">
        <v>1.4666666666666667E-3</v>
      </c>
      <c r="T390" s="2">
        <v>3.0236833333333335</v>
      </c>
      <c r="U390" s="2">
        <v>0.75032829940906109</v>
      </c>
      <c r="W390">
        <v>0.16</v>
      </c>
      <c r="X390">
        <v>0.21</v>
      </c>
      <c r="Y390">
        <v>1.47</v>
      </c>
      <c r="Z390">
        <v>0.12</v>
      </c>
      <c r="AA390">
        <v>2.68</v>
      </c>
      <c r="AB390">
        <v>80.73</v>
      </c>
      <c r="AC390">
        <v>8.42</v>
      </c>
      <c r="AD390">
        <v>93.79</v>
      </c>
      <c r="AE390">
        <f t="shared" si="5"/>
        <v>13.06</v>
      </c>
    </row>
    <row r="391" spans="1:31">
      <c r="A391">
        <v>79</v>
      </c>
      <c r="B391" t="s">
        <v>392</v>
      </c>
      <c r="C391" s="3">
        <v>39.094912556683752</v>
      </c>
      <c r="D391">
        <v>37.152999999999999</v>
      </c>
      <c r="E391">
        <v>23.375</v>
      </c>
      <c r="F391">
        <v>0.38</v>
      </c>
      <c r="G391">
        <v>38.915999999999997</v>
      </c>
      <c r="H391">
        <v>0.23899999999999999</v>
      </c>
      <c r="I391">
        <v>8.9999999999999993E-3</v>
      </c>
      <c r="J391">
        <v>5.8000000000000003E-2</v>
      </c>
      <c r="K391">
        <v>100.13</v>
      </c>
      <c r="M391" s="2">
        <v>0.97450000000000003</v>
      </c>
      <c r="N391" s="2">
        <v>0.51274999999999993</v>
      </c>
      <c r="O391" s="2">
        <v>8.4333333333333326E-3</v>
      </c>
      <c r="P391" s="2">
        <v>1.5215833333333333</v>
      </c>
      <c r="Q391" s="2">
        <v>6.7333333333333334E-3</v>
      </c>
      <c r="R391" s="2">
        <v>1.8333333333333334E-4</v>
      </c>
      <c r="S391" s="2">
        <v>1.2166666666666667E-3</v>
      </c>
      <c r="T391" s="2">
        <v>3.0254000000000003</v>
      </c>
      <c r="U391" s="2">
        <v>0.74795182697034257</v>
      </c>
      <c r="W391">
        <v>0.16</v>
      </c>
      <c r="X391">
        <v>0.21</v>
      </c>
      <c r="Y391">
        <v>1.43</v>
      </c>
      <c r="Z391">
        <v>0.12</v>
      </c>
      <c r="AA391">
        <v>2.77</v>
      </c>
      <c r="AB391">
        <v>43.07</v>
      </c>
      <c r="AC391">
        <v>9.9700000000000006</v>
      </c>
      <c r="AD391">
        <v>57.73</v>
      </c>
      <c r="AE391">
        <f t="shared" ref="AE391:AE454" si="6">SUM(W391:AA391,AC391)</f>
        <v>14.66</v>
      </c>
    </row>
    <row r="392" spans="1:31">
      <c r="A392">
        <v>80</v>
      </c>
      <c r="B392" t="s">
        <v>393</v>
      </c>
      <c r="C392" s="3">
        <v>42.257190216852628</v>
      </c>
      <c r="D392">
        <v>37.085999999999999</v>
      </c>
      <c r="E392">
        <v>23.390999999999998</v>
      </c>
      <c r="F392">
        <v>0.39600000000000002</v>
      </c>
      <c r="G392">
        <v>38.743000000000002</v>
      </c>
      <c r="H392">
        <v>0.23400000000000001</v>
      </c>
      <c r="I392">
        <v>1.0999999999999999E-2</v>
      </c>
      <c r="J392">
        <v>5.7000000000000002E-2</v>
      </c>
      <c r="K392">
        <v>99.918000000000006</v>
      </c>
      <c r="M392" s="2">
        <v>0.97508333333333341</v>
      </c>
      <c r="N392" s="2">
        <v>0.51434999999999997</v>
      </c>
      <c r="O392" s="2">
        <v>8.8166666666666671E-3</v>
      </c>
      <c r="P392" s="2">
        <v>1.5185000000000002</v>
      </c>
      <c r="Q392" s="2">
        <v>6.6000000000000008E-3</v>
      </c>
      <c r="R392" s="2">
        <v>2.1666666666666666E-4</v>
      </c>
      <c r="S392" s="2">
        <v>1.1999999999999999E-3</v>
      </c>
      <c r="T392" s="2">
        <v>3.0247666666666668</v>
      </c>
      <c r="U392" s="2">
        <v>0.74698083970779938</v>
      </c>
      <c r="W392">
        <v>0.16</v>
      </c>
      <c r="X392">
        <v>0.21</v>
      </c>
      <c r="Y392">
        <v>1.39</v>
      </c>
      <c r="Z392">
        <v>0.12</v>
      </c>
      <c r="AA392">
        <v>2.84</v>
      </c>
      <c r="AB392">
        <v>36.86</v>
      </c>
      <c r="AC392">
        <v>10.36</v>
      </c>
      <c r="AD392">
        <v>51.94</v>
      </c>
      <c r="AE392">
        <f t="shared" si="6"/>
        <v>15.079999999999998</v>
      </c>
    </row>
    <row r="393" spans="1:31">
      <c r="A393">
        <v>81</v>
      </c>
      <c r="B393" t="s">
        <v>394</v>
      </c>
      <c r="C393" s="3">
        <v>45.419467877020381</v>
      </c>
      <c r="D393">
        <v>37.113</v>
      </c>
      <c r="E393">
        <v>23.536000000000001</v>
      </c>
      <c r="F393">
        <v>0.39600000000000002</v>
      </c>
      <c r="G393">
        <v>38.816000000000003</v>
      </c>
      <c r="H393">
        <v>0.24399999999999999</v>
      </c>
      <c r="I393">
        <v>2.7E-2</v>
      </c>
      <c r="J393">
        <v>8.4000000000000005E-2</v>
      </c>
      <c r="K393">
        <v>100.21599999999999</v>
      </c>
      <c r="M393" s="2">
        <v>0.97365000000000002</v>
      </c>
      <c r="N393" s="2">
        <v>0.51639999999999997</v>
      </c>
      <c r="O393" s="2">
        <v>8.8000000000000005E-3</v>
      </c>
      <c r="P393" s="2">
        <v>1.518</v>
      </c>
      <c r="Q393" s="2">
        <v>6.8666666666666668E-3</v>
      </c>
      <c r="R393" s="2">
        <v>5.666666666666666E-4</v>
      </c>
      <c r="S393" s="2">
        <v>1.7833333333333332E-3</v>
      </c>
      <c r="T393" s="2">
        <v>3.0260666666666669</v>
      </c>
      <c r="U393" s="2">
        <v>0.7461659457333859</v>
      </c>
      <c r="W393">
        <v>0.16</v>
      </c>
      <c r="X393">
        <v>0.21</v>
      </c>
      <c r="Y393">
        <v>1.39</v>
      </c>
      <c r="Z393">
        <v>0.12</v>
      </c>
      <c r="AA393">
        <v>2.72</v>
      </c>
      <c r="AB393">
        <v>14.8</v>
      </c>
      <c r="AC393">
        <v>6.96</v>
      </c>
      <c r="AD393">
        <v>26.36</v>
      </c>
      <c r="AE393">
        <f t="shared" si="6"/>
        <v>11.559999999999999</v>
      </c>
    </row>
    <row r="394" spans="1:31">
      <c r="A394">
        <v>82</v>
      </c>
      <c r="B394" t="s">
        <v>395</v>
      </c>
      <c r="C394" s="3">
        <v>48.581745537188411</v>
      </c>
      <c r="D394">
        <v>37.572000000000003</v>
      </c>
      <c r="E394">
        <v>23.715</v>
      </c>
      <c r="F394">
        <v>0.39700000000000002</v>
      </c>
      <c r="G394">
        <v>38.667000000000002</v>
      </c>
      <c r="H394">
        <v>0.24299999999999999</v>
      </c>
      <c r="I394">
        <v>0.01</v>
      </c>
      <c r="J394">
        <v>6.5000000000000002E-2</v>
      </c>
      <c r="K394">
        <v>100.669</v>
      </c>
      <c r="M394" s="2">
        <v>0.98048333333333337</v>
      </c>
      <c r="N394" s="2">
        <v>0.5175833333333334</v>
      </c>
      <c r="O394" s="2">
        <v>8.7666666666666674E-3</v>
      </c>
      <c r="P394" s="2">
        <v>1.5042166666666665</v>
      </c>
      <c r="Q394" s="2">
        <v>6.8000000000000005E-3</v>
      </c>
      <c r="R394" s="2">
        <v>1.9999999999999998E-4</v>
      </c>
      <c r="S394" s="2">
        <v>1.3666666666666669E-3</v>
      </c>
      <c r="T394" s="2">
        <v>3.0194166666666669</v>
      </c>
      <c r="U394" s="2">
        <v>0.74399874699113</v>
      </c>
      <c r="W394">
        <v>0.16</v>
      </c>
      <c r="X394">
        <v>0.21</v>
      </c>
      <c r="Y394">
        <v>1.38</v>
      </c>
      <c r="Z394">
        <v>0.12</v>
      </c>
      <c r="AA394">
        <v>2.8</v>
      </c>
      <c r="AB394">
        <v>39.9</v>
      </c>
      <c r="AC394">
        <v>9.0399999999999991</v>
      </c>
      <c r="AD394">
        <v>53.61</v>
      </c>
      <c r="AE394">
        <f t="shared" si="6"/>
        <v>13.709999999999999</v>
      </c>
    </row>
    <row r="395" spans="1:31">
      <c r="A395">
        <v>83</v>
      </c>
      <c r="B395" t="s">
        <v>396</v>
      </c>
      <c r="C395" s="3">
        <v>50.817813514689341</v>
      </c>
      <c r="D395">
        <v>37.152000000000001</v>
      </c>
      <c r="E395">
        <v>23.513000000000002</v>
      </c>
      <c r="F395">
        <v>0.39700000000000002</v>
      </c>
      <c r="G395">
        <v>38.533999999999999</v>
      </c>
      <c r="H395">
        <v>0.249</v>
      </c>
      <c r="I395">
        <v>1.7999999999999999E-2</v>
      </c>
      <c r="J395">
        <v>7.1999999999999995E-2</v>
      </c>
      <c r="K395">
        <v>99.935000000000002</v>
      </c>
      <c r="M395" s="2">
        <v>0.9770833333333333</v>
      </c>
      <c r="N395" s="2">
        <v>0.51718333333333333</v>
      </c>
      <c r="O395" s="2">
        <v>8.8333333333333337E-3</v>
      </c>
      <c r="P395" s="2">
        <v>1.5107333333333333</v>
      </c>
      <c r="Q395" s="2">
        <v>7.0000000000000001E-3</v>
      </c>
      <c r="R395" s="2">
        <v>3.8333333333333334E-4</v>
      </c>
      <c r="S395" s="2">
        <v>1.5166666666666668E-3</v>
      </c>
      <c r="T395" s="2">
        <v>3.0227333333333331</v>
      </c>
      <c r="U395" s="2">
        <v>0.74496815286624207</v>
      </c>
      <c r="W395">
        <v>0.16</v>
      </c>
      <c r="X395">
        <v>0.21</v>
      </c>
      <c r="Y395">
        <v>1.39</v>
      </c>
      <c r="Z395">
        <v>0.12</v>
      </c>
      <c r="AA395">
        <v>2.7</v>
      </c>
      <c r="AB395">
        <v>21.61</v>
      </c>
      <c r="AC395">
        <v>8.1</v>
      </c>
      <c r="AD395">
        <v>34.29</v>
      </c>
      <c r="AE395">
        <f t="shared" si="6"/>
        <v>12.68</v>
      </c>
    </row>
    <row r="396" spans="1:31">
      <c r="A396">
        <v>84</v>
      </c>
      <c r="B396" t="s">
        <v>397</v>
      </c>
      <c r="C396" s="3">
        <v>53.980091174857094</v>
      </c>
      <c r="D396">
        <v>37.308</v>
      </c>
      <c r="E396">
        <v>23.785</v>
      </c>
      <c r="F396">
        <v>0.39700000000000002</v>
      </c>
      <c r="G396">
        <v>38.351999999999997</v>
      </c>
      <c r="H396">
        <v>0.25800000000000001</v>
      </c>
      <c r="I396">
        <v>1.2999999999999999E-2</v>
      </c>
      <c r="J396">
        <v>5.3999999999999999E-2</v>
      </c>
      <c r="K396">
        <v>100.167</v>
      </c>
      <c r="M396" s="2">
        <v>0.9795166666666667</v>
      </c>
      <c r="N396" s="2">
        <v>0.52226666666666666</v>
      </c>
      <c r="O396" s="2">
        <v>8.8166666666666671E-3</v>
      </c>
      <c r="P396" s="2">
        <v>1.50105</v>
      </c>
      <c r="Q396" s="2">
        <v>7.2666666666666669E-3</v>
      </c>
      <c r="R396" s="2">
        <v>2.6666666666666668E-4</v>
      </c>
      <c r="S396" s="2">
        <v>1.1333333333333332E-3</v>
      </c>
      <c r="T396" s="2">
        <v>3.0203166666666665</v>
      </c>
      <c r="U396" s="2">
        <v>0.74187596273445411</v>
      </c>
      <c r="W396">
        <v>0.16</v>
      </c>
      <c r="X396">
        <v>0.21</v>
      </c>
      <c r="Y396">
        <v>1.38</v>
      </c>
      <c r="Z396">
        <v>0.12</v>
      </c>
      <c r="AA396">
        <v>2.63</v>
      </c>
      <c r="AB396">
        <v>30.11</v>
      </c>
      <c r="AC396">
        <v>10.89</v>
      </c>
      <c r="AD396">
        <v>45.5</v>
      </c>
      <c r="AE396">
        <f t="shared" si="6"/>
        <v>15.39</v>
      </c>
    </row>
    <row r="397" spans="1:31">
      <c r="A397">
        <v>85</v>
      </c>
      <c r="B397" t="s">
        <v>398</v>
      </c>
      <c r="C397" s="3">
        <v>57.142368835025124</v>
      </c>
      <c r="D397">
        <v>37.280999999999999</v>
      </c>
      <c r="E397">
        <v>23.821000000000002</v>
      </c>
      <c r="F397">
        <v>0.4</v>
      </c>
      <c r="G397">
        <v>38.225999999999999</v>
      </c>
      <c r="H397">
        <v>0.27300000000000002</v>
      </c>
      <c r="I397">
        <v>0.02</v>
      </c>
      <c r="J397">
        <v>6.7000000000000004E-2</v>
      </c>
      <c r="K397">
        <v>100.08799999999999</v>
      </c>
      <c r="M397" s="2">
        <v>0.97993333333333332</v>
      </c>
      <c r="N397" s="2">
        <v>0.52365000000000006</v>
      </c>
      <c r="O397" s="2">
        <v>8.8999999999999999E-3</v>
      </c>
      <c r="P397" s="2">
        <v>1.4978333333333333</v>
      </c>
      <c r="Q397" s="2">
        <v>7.6833333333333337E-3</v>
      </c>
      <c r="R397" s="2">
        <v>4.1666666666666669E-4</v>
      </c>
      <c r="S397" s="2">
        <v>1.4166666666666668E-3</v>
      </c>
      <c r="T397" s="2">
        <v>3.0198333333333336</v>
      </c>
      <c r="U397" s="2">
        <v>0.74095754767538691</v>
      </c>
      <c r="W397">
        <v>0.16</v>
      </c>
      <c r="X397">
        <v>0.21</v>
      </c>
      <c r="Y397">
        <v>1.37</v>
      </c>
      <c r="Z397">
        <v>0.12</v>
      </c>
      <c r="AA397">
        <v>2.5099999999999998</v>
      </c>
      <c r="AB397">
        <v>19.95</v>
      </c>
      <c r="AC397">
        <v>8.6999999999999993</v>
      </c>
      <c r="AD397">
        <v>33.020000000000003</v>
      </c>
      <c r="AE397">
        <f t="shared" si="6"/>
        <v>13.07</v>
      </c>
    </row>
    <row r="398" spans="1:31">
      <c r="A398">
        <v>86</v>
      </c>
      <c r="B398" t="s">
        <v>399</v>
      </c>
      <c r="C398" s="3">
        <v>60.304646495194</v>
      </c>
      <c r="D398">
        <v>37.039000000000001</v>
      </c>
      <c r="E398">
        <v>24.06</v>
      </c>
      <c r="F398">
        <v>0.38500000000000001</v>
      </c>
      <c r="G398">
        <v>38.241999999999997</v>
      </c>
      <c r="H398">
        <v>0.23899999999999999</v>
      </c>
      <c r="I398">
        <v>1.2E-2</v>
      </c>
      <c r="J398">
        <v>7.0000000000000007E-2</v>
      </c>
      <c r="K398">
        <v>100.047</v>
      </c>
      <c r="M398" s="2">
        <v>0.97561666666666669</v>
      </c>
      <c r="N398" s="2">
        <v>0.53001666666666669</v>
      </c>
      <c r="O398" s="2">
        <v>8.5833333333333334E-3</v>
      </c>
      <c r="P398" s="2">
        <v>1.5015666666666665</v>
      </c>
      <c r="Q398" s="2">
        <v>6.7499999999999999E-3</v>
      </c>
      <c r="R398" s="2">
        <v>2.3333333333333333E-4</v>
      </c>
      <c r="S398" s="2">
        <v>1.4833333333333332E-3</v>
      </c>
      <c r="T398" s="2">
        <v>3.0242499999999999</v>
      </c>
      <c r="U398" s="2">
        <v>0.73911153041552147</v>
      </c>
      <c r="W398">
        <v>0.16</v>
      </c>
      <c r="X398">
        <v>0.21</v>
      </c>
      <c r="Y398">
        <v>1.41</v>
      </c>
      <c r="Z398">
        <v>0.12</v>
      </c>
      <c r="AA398">
        <v>2.82</v>
      </c>
      <c r="AB398">
        <v>34.28</v>
      </c>
      <c r="AC398">
        <v>8.35</v>
      </c>
      <c r="AD398">
        <v>47.35</v>
      </c>
      <c r="AE398">
        <f t="shared" si="6"/>
        <v>13.07</v>
      </c>
    </row>
    <row r="399" spans="1:31">
      <c r="A399">
        <v>87</v>
      </c>
      <c r="B399" t="s">
        <v>400</v>
      </c>
      <c r="C399" s="3">
        <v>63.466924155361745</v>
      </c>
      <c r="D399">
        <v>37.11</v>
      </c>
      <c r="E399">
        <v>23.943999999999999</v>
      </c>
      <c r="F399">
        <v>0.41399999999999998</v>
      </c>
      <c r="G399">
        <v>38.270000000000003</v>
      </c>
      <c r="H399">
        <v>0.23699999999999999</v>
      </c>
      <c r="I399">
        <v>7.0000000000000001E-3</v>
      </c>
      <c r="J399">
        <v>6.5000000000000002E-2</v>
      </c>
      <c r="K399">
        <v>100.047</v>
      </c>
      <c r="M399" s="2">
        <v>0.97685000000000011</v>
      </c>
      <c r="N399" s="2">
        <v>0.52711666666666668</v>
      </c>
      <c r="O399" s="2">
        <v>9.2166666666666664E-3</v>
      </c>
      <c r="P399" s="2">
        <v>1.5016999999999998</v>
      </c>
      <c r="Q399" s="2">
        <v>6.6833333333333328E-3</v>
      </c>
      <c r="R399" s="2">
        <v>1.3333333333333334E-4</v>
      </c>
      <c r="S399" s="2">
        <v>1.3666666666666669E-3</v>
      </c>
      <c r="T399" s="2">
        <v>3.0230666666666668</v>
      </c>
      <c r="U399" s="2">
        <v>0.74018516540840706</v>
      </c>
      <c r="W399">
        <v>0.16</v>
      </c>
      <c r="X399">
        <v>0.21</v>
      </c>
      <c r="Y399">
        <v>1.35</v>
      </c>
      <c r="Z399">
        <v>0.12</v>
      </c>
      <c r="AA399">
        <v>2.81</v>
      </c>
      <c r="AB399">
        <v>58.31</v>
      </c>
      <c r="AC399">
        <v>9.07</v>
      </c>
      <c r="AD399">
        <v>72.03</v>
      </c>
      <c r="AE399">
        <f t="shared" si="6"/>
        <v>13.72</v>
      </c>
    </row>
    <row r="400" spans="1:31">
      <c r="A400">
        <v>88</v>
      </c>
      <c r="B400" t="s">
        <v>401</v>
      </c>
      <c r="C400" s="3">
        <v>66.629201815530621</v>
      </c>
      <c r="D400">
        <v>36.914999999999999</v>
      </c>
      <c r="E400">
        <v>23.995000000000001</v>
      </c>
      <c r="F400">
        <v>0.41399999999999998</v>
      </c>
      <c r="G400">
        <v>37.898000000000003</v>
      </c>
      <c r="H400">
        <v>0.22700000000000001</v>
      </c>
      <c r="I400">
        <v>1.4999999999999999E-2</v>
      </c>
      <c r="J400">
        <v>7.3999999999999996E-2</v>
      </c>
      <c r="K400">
        <v>99.537999999999997</v>
      </c>
      <c r="M400" s="2">
        <v>0.97746666666666659</v>
      </c>
      <c r="N400" s="2">
        <v>0.53136666666666665</v>
      </c>
      <c r="O400" s="2">
        <v>9.2833333333333327E-3</v>
      </c>
      <c r="P400" s="2">
        <v>1.4959166666666668</v>
      </c>
      <c r="Q400" s="2">
        <v>6.4333333333333334E-3</v>
      </c>
      <c r="R400" s="2">
        <v>3.1666666666666665E-4</v>
      </c>
      <c r="S400" s="2">
        <v>1.5833333333333333E-3</v>
      </c>
      <c r="T400" s="2">
        <v>3.0223666666666666</v>
      </c>
      <c r="U400" s="2">
        <v>0.73789225317954243</v>
      </c>
      <c r="W400">
        <v>0.16</v>
      </c>
      <c r="X400">
        <v>0.21</v>
      </c>
      <c r="Y400">
        <v>1.34</v>
      </c>
      <c r="Z400">
        <v>0.12</v>
      </c>
      <c r="AA400">
        <v>2.94</v>
      </c>
      <c r="AB400">
        <v>25.25</v>
      </c>
      <c r="AC400">
        <v>7.86</v>
      </c>
      <c r="AD400">
        <v>37.880000000000003</v>
      </c>
      <c r="AE400">
        <f t="shared" si="6"/>
        <v>12.629999999999999</v>
      </c>
    </row>
    <row r="401" spans="1:31">
      <c r="A401">
        <v>89</v>
      </c>
      <c r="B401" t="s">
        <v>402</v>
      </c>
      <c r="C401" s="3">
        <v>69.791479475699489</v>
      </c>
      <c r="D401">
        <v>37.069000000000003</v>
      </c>
      <c r="E401">
        <v>24.021999999999998</v>
      </c>
      <c r="F401">
        <v>0.39100000000000001</v>
      </c>
      <c r="G401">
        <v>37.789000000000001</v>
      </c>
      <c r="H401">
        <v>0.23699999999999999</v>
      </c>
      <c r="I401">
        <v>1.2E-2</v>
      </c>
      <c r="J401">
        <v>5.0999999999999997E-2</v>
      </c>
      <c r="K401">
        <v>99.570999999999998</v>
      </c>
      <c r="M401" s="2">
        <v>0.98066666666666669</v>
      </c>
      <c r="N401" s="2">
        <v>0.53148333333333331</v>
      </c>
      <c r="O401" s="2">
        <v>8.7499999999999991E-3</v>
      </c>
      <c r="P401" s="2">
        <v>1.4902499999999999</v>
      </c>
      <c r="Q401" s="2">
        <v>6.7333333333333334E-3</v>
      </c>
      <c r="R401" s="2">
        <v>2.5000000000000001E-4</v>
      </c>
      <c r="S401" s="2">
        <v>1.0833333333333333E-3</v>
      </c>
      <c r="T401" s="2">
        <v>3.019216666666666</v>
      </c>
      <c r="U401" s="2">
        <v>0.73711501681725256</v>
      </c>
      <c r="W401">
        <v>0.16</v>
      </c>
      <c r="X401">
        <v>0.21</v>
      </c>
      <c r="Y401">
        <v>1.4</v>
      </c>
      <c r="Z401">
        <v>0.12</v>
      </c>
      <c r="AA401">
        <v>2.78</v>
      </c>
      <c r="AB401">
        <v>32.53</v>
      </c>
      <c r="AC401">
        <v>11.56</v>
      </c>
      <c r="AD401">
        <v>48.76</v>
      </c>
      <c r="AE401">
        <f t="shared" si="6"/>
        <v>16.23</v>
      </c>
    </row>
    <row r="402" spans="1:31">
      <c r="A402">
        <v>90</v>
      </c>
      <c r="B402" t="s">
        <v>403</v>
      </c>
      <c r="C402" s="3">
        <v>72.027547453198025</v>
      </c>
      <c r="D402">
        <v>36.875999999999998</v>
      </c>
      <c r="E402">
        <v>24.06</v>
      </c>
      <c r="F402">
        <v>0.39100000000000001</v>
      </c>
      <c r="G402">
        <v>37.843000000000004</v>
      </c>
      <c r="H402">
        <v>0.26100000000000001</v>
      </c>
      <c r="I402">
        <v>4.0000000000000001E-3</v>
      </c>
      <c r="J402">
        <v>0.08</v>
      </c>
      <c r="K402">
        <v>99.515000000000001</v>
      </c>
      <c r="M402" s="2">
        <v>0.97706666666666664</v>
      </c>
      <c r="N402" s="2">
        <v>0.53315000000000001</v>
      </c>
      <c r="O402" s="2">
        <v>8.7833333333333322E-3</v>
      </c>
      <c r="P402" s="2">
        <v>1.4947166666666665</v>
      </c>
      <c r="Q402" s="2">
        <v>7.4000000000000003E-3</v>
      </c>
      <c r="R402" s="2">
        <v>8.3333333333333331E-5</v>
      </c>
      <c r="S402" s="2">
        <v>1.7000000000000001E-3</v>
      </c>
      <c r="T402" s="2">
        <v>3.0228999999999999</v>
      </c>
      <c r="U402" s="2">
        <v>0.73708823722795713</v>
      </c>
      <c r="W402">
        <v>0.16</v>
      </c>
      <c r="X402">
        <v>0.21</v>
      </c>
      <c r="Y402">
        <v>1.41</v>
      </c>
      <c r="Z402">
        <v>0.12</v>
      </c>
      <c r="AA402">
        <v>2.62</v>
      </c>
      <c r="AB402">
        <v>104.25</v>
      </c>
      <c r="AC402">
        <v>7.36</v>
      </c>
      <c r="AD402">
        <v>116.13</v>
      </c>
      <c r="AE402">
        <f t="shared" si="6"/>
        <v>11.879999999999999</v>
      </c>
    </row>
    <row r="403" spans="1:31">
      <c r="A403">
        <v>91</v>
      </c>
      <c r="B403" t="s">
        <v>404</v>
      </c>
      <c r="C403" s="3">
        <v>75.189825113366908</v>
      </c>
      <c r="D403">
        <v>36.923999999999999</v>
      </c>
      <c r="E403">
        <v>24.381</v>
      </c>
      <c r="F403">
        <v>0.38200000000000001</v>
      </c>
      <c r="G403">
        <v>38.033999999999999</v>
      </c>
      <c r="H403">
        <v>0.24099999999999999</v>
      </c>
      <c r="I403">
        <v>3.0000000000000001E-3</v>
      </c>
      <c r="J403">
        <v>6.9000000000000006E-2</v>
      </c>
      <c r="K403">
        <v>100.03400000000001</v>
      </c>
      <c r="M403" s="2">
        <v>0.97440000000000004</v>
      </c>
      <c r="N403" s="2">
        <v>0.53808333333333336</v>
      </c>
      <c r="O403" s="2">
        <v>8.5500000000000003E-3</v>
      </c>
      <c r="P403" s="2">
        <v>1.4962</v>
      </c>
      <c r="Q403" s="2">
        <v>6.8166666666666662E-3</v>
      </c>
      <c r="R403" s="2">
        <v>6.666666666666667E-5</v>
      </c>
      <c r="S403" s="2">
        <v>1.4666666666666667E-3</v>
      </c>
      <c r="T403" s="2">
        <v>3.0255833333333331</v>
      </c>
      <c r="U403" s="2">
        <v>0.73549243386286733</v>
      </c>
      <c r="W403">
        <v>0.16</v>
      </c>
      <c r="X403">
        <v>0.21</v>
      </c>
      <c r="Y403">
        <v>1.44</v>
      </c>
      <c r="Z403">
        <v>0.12</v>
      </c>
      <c r="AA403">
        <v>2.8</v>
      </c>
      <c r="AB403">
        <v>121.19</v>
      </c>
      <c r="AC403">
        <v>8.5</v>
      </c>
      <c r="AD403">
        <v>134.41999999999999</v>
      </c>
      <c r="AE403">
        <f t="shared" si="6"/>
        <v>13.23</v>
      </c>
    </row>
    <row r="404" spans="1:31">
      <c r="A404">
        <v>92</v>
      </c>
      <c r="B404" t="s">
        <v>405</v>
      </c>
      <c r="C404" s="3">
        <v>78.352102773534639</v>
      </c>
      <c r="D404">
        <v>37.078000000000003</v>
      </c>
      <c r="E404">
        <v>24.385999999999999</v>
      </c>
      <c r="F404">
        <v>0.39</v>
      </c>
      <c r="G404">
        <v>37.792999999999999</v>
      </c>
      <c r="H404">
        <v>0.251</v>
      </c>
      <c r="I404">
        <v>1.9E-2</v>
      </c>
      <c r="J404">
        <v>7.5999999999999998E-2</v>
      </c>
      <c r="K404">
        <v>99.992999999999995</v>
      </c>
      <c r="M404" s="2">
        <v>0.97848333333333326</v>
      </c>
      <c r="N404" s="2">
        <v>0.53821666666666668</v>
      </c>
      <c r="O404" s="2">
        <v>8.716666666666666E-3</v>
      </c>
      <c r="P404" s="2">
        <v>1.4867666666666668</v>
      </c>
      <c r="Q404" s="2">
        <v>7.0999999999999995E-3</v>
      </c>
      <c r="R404" s="2">
        <v>3.9999999999999996E-4</v>
      </c>
      <c r="S404" s="2">
        <v>1.6166666666666666E-3</v>
      </c>
      <c r="T404" s="2">
        <v>3.0212999999999997</v>
      </c>
      <c r="U404" s="2">
        <v>0.7342118042123803</v>
      </c>
      <c r="W404">
        <v>0.16</v>
      </c>
      <c r="X404">
        <v>0.21</v>
      </c>
      <c r="Y404">
        <v>1.41</v>
      </c>
      <c r="Z404">
        <v>0.12</v>
      </c>
      <c r="AA404">
        <v>2.71</v>
      </c>
      <c r="AB404">
        <v>20.53</v>
      </c>
      <c r="AC404">
        <v>7.59</v>
      </c>
      <c r="AD404">
        <v>32.729999999999997</v>
      </c>
      <c r="AE404">
        <f t="shared" si="6"/>
        <v>12.2</v>
      </c>
    </row>
    <row r="405" spans="1:31">
      <c r="A405">
        <v>93</v>
      </c>
      <c r="B405" t="s">
        <v>406</v>
      </c>
      <c r="C405" s="3">
        <v>81.514380433703508</v>
      </c>
      <c r="D405">
        <v>36.718000000000004</v>
      </c>
      <c r="E405">
        <v>24.306999999999999</v>
      </c>
      <c r="F405">
        <v>0.39700000000000002</v>
      </c>
      <c r="G405">
        <v>37.658000000000001</v>
      </c>
      <c r="H405">
        <v>0.222</v>
      </c>
      <c r="I405">
        <v>1.7000000000000001E-2</v>
      </c>
      <c r="J405">
        <v>0.06</v>
      </c>
      <c r="K405">
        <v>99.379000000000005</v>
      </c>
      <c r="M405" s="2">
        <v>0.97561666666666669</v>
      </c>
      <c r="N405" s="2">
        <v>0.54013333333333335</v>
      </c>
      <c r="O405" s="2">
        <v>8.9333333333333331E-3</v>
      </c>
      <c r="P405" s="2">
        <v>1.4915666666666667</v>
      </c>
      <c r="Q405" s="2">
        <v>6.3166666666666675E-3</v>
      </c>
      <c r="R405" s="2">
        <v>3.6666666666666667E-4</v>
      </c>
      <c r="S405" s="2">
        <v>1.2833333333333334E-3</v>
      </c>
      <c r="T405" s="2">
        <v>3.0242166666666668</v>
      </c>
      <c r="U405" s="2">
        <v>0.73414710177027453</v>
      </c>
      <c r="W405">
        <v>0.16</v>
      </c>
      <c r="X405">
        <v>0.21</v>
      </c>
      <c r="Y405">
        <v>1.41</v>
      </c>
      <c r="Z405">
        <v>0.12</v>
      </c>
      <c r="AA405">
        <v>3.01</v>
      </c>
      <c r="AB405">
        <v>22.79</v>
      </c>
      <c r="AC405">
        <v>9.7200000000000006</v>
      </c>
      <c r="AD405">
        <v>37.42</v>
      </c>
      <c r="AE405">
        <f t="shared" si="6"/>
        <v>14.63</v>
      </c>
    </row>
    <row r="406" spans="1:31">
      <c r="A406">
        <v>94</v>
      </c>
      <c r="B406" t="s">
        <v>407</v>
      </c>
      <c r="C406" s="3">
        <v>84.514380433703622</v>
      </c>
      <c r="D406">
        <v>37.115000000000002</v>
      </c>
      <c r="E406">
        <v>24.451000000000001</v>
      </c>
      <c r="F406">
        <v>0.40300000000000002</v>
      </c>
      <c r="G406">
        <v>37.631999999999998</v>
      </c>
      <c r="H406">
        <v>0.23200000000000001</v>
      </c>
      <c r="I406">
        <v>1.2999999999999999E-2</v>
      </c>
      <c r="J406">
        <v>0.06</v>
      </c>
      <c r="K406">
        <v>99.906000000000006</v>
      </c>
      <c r="M406" s="2">
        <v>0.98038333333333327</v>
      </c>
      <c r="N406" s="2">
        <v>0.54016666666666668</v>
      </c>
      <c r="O406" s="2">
        <v>9.0166666666666676E-3</v>
      </c>
      <c r="P406" s="2">
        <v>1.4818333333333333</v>
      </c>
      <c r="Q406" s="2">
        <v>6.5500000000000003E-3</v>
      </c>
      <c r="R406" s="2">
        <v>2.6666666666666668E-4</v>
      </c>
      <c r="S406" s="2">
        <v>1.2666666666666666E-3</v>
      </c>
      <c r="T406" s="2">
        <v>3.0194833333333326</v>
      </c>
      <c r="U406" s="2">
        <v>0.73285525881965041</v>
      </c>
      <c r="W406">
        <v>0.16</v>
      </c>
      <c r="X406">
        <v>0.21</v>
      </c>
      <c r="Y406">
        <v>1.36</v>
      </c>
      <c r="Z406">
        <v>0.12</v>
      </c>
      <c r="AA406">
        <v>2.92</v>
      </c>
      <c r="AB406">
        <v>30.99</v>
      </c>
      <c r="AC406">
        <v>9.77</v>
      </c>
      <c r="AD406">
        <v>45.53</v>
      </c>
      <c r="AE406">
        <f t="shared" si="6"/>
        <v>14.54</v>
      </c>
    </row>
    <row r="407" spans="1:31">
      <c r="A407">
        <v>95</v>
      </c>
      <c r="B407" t="s">
        <v>408</v>
      </c>
      <c r="C407" s="3">
        <v>88.119931709167105</v>
      </c>
      <c r="D407">
        <v>37.189</v>
      </c>
      <c r="E407">
        <v>24.588999999999999</v>
      </c>
      <c r="F407">
        <v>0.40400000000000003</v>
      </c>
      <c r="G407">
        <v>37.548999999999999</v>
      </c>
      <c r="H407">
        <v>0.223</v>
      </c>
      <c r="I407">
        <v>1.6E-2</v>
      </c>
      <c r="J407">
        <v>6.6000000000000003E-2</v>
      </c>
      <c r="K407">
        <v>100.036</v>
      </c>
      <c r="M407" s="2">
        <v>0.98143333333333338</v>
      </c>
      <c r="N407" s="2">
        <v>0.54270000000000007</v>
      </c>
      <c r="O407" s="2">
        <v>9.0333333333333325E-3</v>
      </c>
      <c r="P407" s="2">
        <v>1.4771833333333333</v>
      </c>
      <c r="Q407" s="2">
        <v>6.3166666666666675E-3</v>
      </c>
      <c r="R407" s="2">
        <v>3.3333333333333332E-4</v>
      </c>
      <c r="S407" s="2">
        <v>1.4E-3</v>
      </c>
      <c r="T407" s="2">
        <v>3.0183999999999997</v>
      </c>
      <c r="U407" s="2">
        <v>0.7313211159060341</v>
      </c>
      <c r="W407">
        <v>0.16</v>
      </c>
      <c r="X407">
        <v>0.2</v>
      </c>
      <c r="Y407">
        <v>1.36</v>
      </c>
      <c r="Z407">
        <v>0.12</v>
      </c>
      <c r="AA407">
        <v>2.97</v>
      </c>
      <c r="AB407">
        <v>25.02</v>
      </c>
      <c r="AC407">
        <v>8.82</v>
      </c>
      <c r="AD407">
        <v>38.65</v>
      </c>
      <c r="AE407">
        <f t="shared" si="6"/>
        <v>13.63</v>
      </c>
    </row>
    <row r="408" spans="1:31">
      <c r="A408">
        <v>96</v>
      </c>
      <c r="B408" t="s">
        <v>409</v>
      </c>
      <c r="C408" s="3">
        <v>90.119931709166877</v>
      </c>
      <c r="D408">
        <v>37.11</v>
      </c>
      <c r="E408">
        <v>24.452999999999999</v>
      </c>
      <c r="F408">
        <v>0.39</v>
      </c>
      <c r="G408">
        <v>37.590000000000003</v>
      </c>
      <c r="H408">
        <v>0.23799999999999999</v>
      </c>
      <c r="I408">
        <v>8.9999999999999993E-3</v>
      </c>
      <c r="J408">
        <v>7.8E-2</v>
      </c>
      <c r="K408">
        <v>99.867999999999995</v>
      </c>
      <c r="M408" s="2">
        <v>0.98068333333333335</v>
      </c>
      <c r="N408" s="2">
        <v>0.54043333333333332</v>
      </c>
      <c r="O408" s="2">
        <v>8.716666666666666E-3</v>
      </c>
      <c r="P408" s="2">
        <v>1.4808166666666667</v>
      </c>
      <c r="Q408" s="2">
        <v>6.7333333333333334E-3</v>
      </c>
      <c r="R408" s="2">
        <v>1.8333333333333334E-4</v>
      </c>
      <c r="S408" s="2">
        <v>1.6500000000000002E-3</v>
      </c>
      <c r="T408" s="2">
        <v>3.0192166666666669</v>
      </c>
      <c r="U408" s="2">
        <v>0.73262420119562965</v>
      </c>
      <c r="W408">
        <v>0.16</v>
      </c>
      <c r="X408">
        <v>0.21</v>
      </c>
      <c r="Y408">
        <v>1.4</v>
      </c>
      <c r="Z408">
        <v>0.12</v>
      </c>
      <c r="AA408">
        <v>2.8</v>
      </c>
      <c r="AB408">
        <v>44.95</v>
      </c>
      <c r="AC408">
        <v>7.63</v>
      </c>
      <c r="AD408">
        <v>57.27</v>
      </c>
      <c r="AE408">
        <f t="shared" si="6"/>
        <v>12.32</v>
      </c>
    </row>
    <row r="409" spans="1:31">
      <c r="A409">
        <v>97</v>
      </c>
      <c r="B409" t="s">
        <v>410</v>
      </c>
      <c r="C409" s="3">
        <v>93.282209369335746</v>
      </c>
      <c r="D409">
        <v>37.164000000000001</v>
      </c>
      <c r="E409">
        <v>24.567</v>
      </c>
      <c r="F409">
        <v>0.39600000000000002</v>
      </c>
      <c r="G409">
        <v>37.58</v>
      </c>
      <c r="H409">
        <v>0.26</v>
      </c>
      <c r="I409">
        <v>1.6E-2</v>
      </c>
      <c r="J409">
        <v>4.5999999999999999E-2</v>
      </c>
      <c r="K409">
        <v>100.029</v>
      </c>
      <c r="M409" s="2">
        <v>0.98080000000000001</v>
      </c>
      <c r="N409" s="2">
        <v>0.54225000000000001</v>
      </c>
      <c r="O409" s="2">
        <v>8.8500000000000002E-3</v>
      </c>
      <c r="P409" s="2">
        <v>1.4784499999999998</v>
      </c>
      <c r="Q409" s="2">
        <v>7.3499999999999998E-3</v>
      </c>
      <c r="R409" s="2">
        <v>3.3333333333333332E-4</v>
      </c>
      <c r="S409" s="2">
        <v>9.8333333333333324E-4</v>
      </c>
      <c r="T409" s="2">
        <v>3.019016666666666</v>
      </c>
      <c r="U409" s="2">
        <v>0.73165239768397095</v>
      </c>
      <c r="W409">
        <v>0.16</v>
      </c>
      <c r="X409">
        <v>0.2</v>
      </c>
      <c r="Y409">
        <v>1.4</v>
      </c>
      <c r="Z409">
        <v>0.12</v>
      </c>
      <c r="AA409">
        <v>2.63</v>
      </c>
      <c r="AB409">
        <v>24.07</v>
      </c>
      <c r="AC409">
        <v>12.54</v>
      </c>
      <c r="AD409">
        <v>41.12</v>
      </c>
      <c r="AE409">
        <f t="shared" si="6"/>
        <v>17.049999999999997</v>
      </c>
    </row>
    <row r="410" spans="1:31">
      <c r="A410">
        <v>98</v>
      </c>
      <c r="B410" t="s">
        <v>411</v>
      </c>
      <c r="C410" s="3">
        <v>96.444487029504614</v>
      </c>
      <c r="D410">
        <v>37.036999999999999</v>
      </c>
      <c r="E410">
        <v>24.611999999999998</v>
      </c>
      <c r="F410">
        <v>0.38700000000000001</v>
      </c>
      <c r="G410">
        <v>37.56</v>
      </c>
      <c r="H410">
        <v>0.24</v>
      </c>
      <c r="I410">
        <v>1.9E-2</v>
      </c>
      <c r="J410">
        <v>5.8000000000000003E-2</v>
      </c>
      <c r="K410">
        <v>99.912999999999997</v>
      </c>
      <c r="M410" s="2">
        <v>0.97915000000000008</v>
      </c>
      <c r="N410" s="2">
        <v>0.54418333333333335</v>
      </c>
      <c r="O410" s="2">
        <v>8.6666666666666663E-3</v>
      </c>
      <c r="P410" s="2">
        <v>1.4802333333333333</v>
      </c>
      <c r="Q410" s="2">
        <v>6.7833333333333331E-3</v>
      </c>
      <c r="R410" s="2">
        <v>3.9999999999999996E-4</v>
      </c>
      <c r="S410" s="2">
        <v>1.2333333333333335E-3</v>
      </c>
      <c r="T410" s="2">
        <v>3.0206499999999998</v>
      </c>
      <c r="U410" s="2">
        <v>0.73119005474828136</v>
      </c>
      <c r="W410">
        <v>0.16</v>
      </c>
      <c r="X410">
        <v>0.2</v>
      </c>
      <c r="Y410">
        <v>1.42</v>
      </c>
      <c r="Z410">
        <v>0.12</v>
      </c>
      <c r="AA410">
        <v>2.81</v>
      </c>
      <c r="AB410">
        <v>20.98</v>
      </c>
      <c r="AC410">
        <v>9.9499999999999993</v>
      </c>
      <c r="AD410">
        <v>35.64</v>
      </c>
      <c r="AE410">
        <f t="shared" si="6"/>
        <v>14.66</v>
      </c>
    </row>
    <row r="411" spans="1:31">
      <c r="A411">
        <v>99</v>
      </c>
      <c r="B411" t="s">
        <v>412</v>
      </c>
      <c r="C411" s="3">
        <v>99.606764689671522</v>
      </c>
      <c r="D411">
        <v>37.067999999999998</v>
      </c>
      <c r="E411">
        <v>24.544</v>
      </c>
      <c r="F411">
        <v>0.40300000000000002</v>
      </c>
      <c r="G411">
        <v>37.546999999999997</v>
      </c>
      <c r="H411">
        <v>0.22800000000000001</v>
      </c>
      <c r="I411">
        <v>1.0999999999999999E-2</v>
      </c>
      <c r="J411">
        <v>4.8000000000000001E-2</v>
      </c>
      <c r="K411">
        <v>99.849000000000004</v>
      </c>
      <c r="M411" s="2">
        <v>0.9801833333333333</v>
      </c>
      <c r="N411" s="2">
        <v>0.54276666666666673</v>
      </c>
      <c r="O411" s="2">
        <v>9.0166666666666676E-3</v>
      </c>
      <c r="P411" s="2">
        <v>1.4800166666666668</v>
      </c>
      <c r="Q411" s="2">
        <v>6.45E-3</v>
      </c>
      <c r="R411" s="2">
        <v>2.3333333333333333E-4</v>
      </c>
      <c r="S411" s="2">
        <v>1.0166666666666668E-3</v>
      </c>
      <c r="T411" s="2">
        <v>3.0196833333333335</v>
      </c>
      <c r="U411" s="2">
        <v>0.73167335437145187</v>
      </c>
      <c r="W411">
        <v>0.16</v>
      </c>
      <c r="X411">
        <v>0.21</v>
      </c>
      <c r="Y411">
        <v>1.38</v>
      </c>
      <c r="Z411">
        <v>0.12</v>
      </c>
      <c r="AA411">
        <v>2.91</v>
      </c>
      <c r="AB411">
        <v>34.99</v>
      </c>
      <c r="AC411">
        <v>12.17</v>
      </c>
      <c r="AD411">
        <v>51.94</v>
      </c>
      <c r="AE411">
        <f t="shared" si="6"/>
        <v>16.95</v>
      </c>
    </row>
    <row r="412" spans="1:31">
      <c r="A412">
        <v>100</v>
      </c>
      <c r="B412" t="s">
        <v>413</v>
      </c>
      <c r="C412" s="3">
        <v>105.93132001000929</v>
      </c>
      <c r="D412">
        <v>37.070999999999998</v>
      </c>
      <c r="E412">
        <v>24.721</v>
      </c>
      <c r="F412">
        <v>0.39300000000000002</v>
      </c>
      <c r="G412">
        <v>37.409999999999997</v>
      </c>
      <c r="H412">
        <v>0.251</v>
      </c>
      <c r="I412">
        <v>2E-3</v>
      </c>
      <c r="J412">
        <v>7.1999999999999995E-2</v>
      </c>
      <c r="K412">
        <v>99.92</v>
      </c>
      <c r="M412" s="2">
        <v>0.98041666666666671</v>
      </c>
      <c r="N412" s="2">
        <v>0.54680000000000006</v>
      </c>
      <c r="O412" s="2">
        <v>8.8000000000000005E-3</v>
      </c>
      <c r="P412" s="2">
        <v>1.4748666666666665</v>
      </c>
      <c r="Q412" s="2">
        <v>7.116666666666667E-3</v>
      </c>
      <c r="R412" s="2">
        <v>4.9999999999999996E-5</v>
      </c>
      <c r="S412" s="2">
        <v>1.5333333333333334E-3</v>
      </c>
      <c r="T412" s="2">
        <v>3.0195833333333328</v>
      </c>
      <c r="U412" s="2">
        <v>0.7295300906842539</v>
      </c>
      <c r="W412">
        <v>0.16</v>
      </c>
      <c r="X412">
        <v>0.2</v>
      </c>
      <c r="Y412">
        <v>1.42</v>
      </c>
      <c r="Z412">
        <v>0.12</v>
      </c>
      <c r="AA412">
        <v>2.67</v>
      </c>
      <c r="AB412">
        <v>175</v>
      </c>
      <c r="AC412">
        <v>8.14</v>
      </c>
      <c r="AD412">
        <v>187.71</v>
      </c>
      <c r="AE412">
        <f t="shared" si="6"/>
        <v>12.71</v>
      </c>
    </row>
    <row r="413" spans="1:31">
      <c r="A413">
        <v>101</v>
      </c>
      <c r="B413" t="s">
        <v>414</v>
      </c>
      <c r="C413" s="3">
        <v>117.63601992072826</v>
      </c>
      <c r="D413">
        <v>37.08</v>
      </c>
      <c r="E413">
        <v>24.768999999999998</v>
      </c>
      <c r="F413">
        <v>0.40300000000000002</v>
      </c>
      <c r="G413">
        <v>37.265000000000001</v>
      </c>
      <c r="H413">
        <v>0.23400000000000001</v>
      </c>
      <c r="I413">
        <v>0</v>
      </c>
      <c r="J413">
        <v>5.8000000000000003E-2</v>
      </c>
      <c r="K413">
        <v>99.808999999999997</v>
      </c>
      <c r="M413" s="2">
        <v>0.98183333333333334</v>
      </c>
      <c r="N413" s="2">
        <v>0.54849999999999999</v>
      </c>
      <c r="O413" s="2">
        <v>9.0333333333333325E-3</v>
      </c>
      <c r="P413" s="2">
        <v>1.4709000000000001</v>
      </c>
      <c r="Q413" s="2">
        <v>6.633333333333334E-3</v>
      </c>
      <c r="R413" s="2">
        <v>0</v>
      </c>
      <c r="S413" s="2">
        <v>1.25E-3</v>
      </c>
      <c r="T413" s="2">
        <v>3.0181500000000008</v>
      </c>
      <c r="U413" s="2">
        <v>0.72838466871347929</v>
      </c>
      <c r="W413">
        <v>0.16</v>
      </c>
      <c r="X413">
        <v>0.2</v>
      </c>
      <c r="Y413">
        <v>1.37</v>
      </c>
      <c r="Z413">
        <v>0.12</v>
      </c>
      <c r="AA413">
        <v>2.78</v>
      </c>
      <c r="AB413">
        <v>100</v>
      </c>
      <c r="AC413">
        <v>10.01</v>
      </c>
      <c r="AD413">
        <v>114.64</v>
      </c>
      <c r="AE413">
        <f t="shared" si="6"/>
        <v>14.64</v>
      </c>
    </row>
    <row r="414" spans="1:31">
      <c r="A414">
        <v>102</v>
      </c>
      <c r="B414" t="s">
        <v>415</v>
      </c>
      <c r="C414" s="3">
        <v>129.34071983144847</v>
      </c>
      <c r="D414">
        <v>37.204000000000001</v>
      </c>
      <c r="E414">
        <v>24.873999999999999</v>
      </c>
      <c r="F414">
        <v>0.40500000000000003</v>
      </c>
      <c r="G414">
        <v>37.314</v>
      </c>
      <c r="H414">
        <v>0.23200000000000001</v>
      </c>
      <c r="I414">
        <v>0.01</v>
      </c>
      <c r="J414">
        <v>5.6000000000000001E-2</v>
      </c>
      <c r="K414">
        <v>100.095</v>
      </c>
      <c r="M414" s="2">
        <v>0.98238333333333339</v>
      </c>
      <c r="N414" s="2">
        <v>0.54931666666666668</v>
      </c>
      <c r="O414" s="2">
        <v>9.0500000000000008E-3</v>
      </c>
      <c r="P414" s="2">
        <v>1.4687999999999999</v>
      </c>
      <c r="Q414" s="2">
        <v>6.566666666666666E-3</v>
      </c>
      <c r="R414" s="2">
        <v>1.9999999999999998E-4</v>
      </c>
      <c r="S414" s="2">
        <v>1.1833333333333333E-3</v>
      </c>
      <c r="T414" s="2">
        <v>3.0174999999999996</v>
      </c>
      <c r="U414" s="2">
        <v>0.72780727906381348</v>
      </c>
      <c r="W414">
        <v>0.16</v>
      </c>
      <c r="X414">
        <v>0.2</v>
      </c>
      <c r="Y414">
        <v>1.37</v>
      </c>
      <c r="Z414">
        <v>0.12</v>
      </c>
      <c r="AA414">
        <v>2.87</v>
      </c>
      <c r="AB414">
        <v>41.34</v>
      </c>
      <c r="AC414">
        <v>10.4</v>
      </c>
      <c r="AD414">
        <v>56.46</v>
      </c>
      <c r="AE414">
        <f t="shared" si="6"/>
        <v>15.120000000000001</v>
      </c>
    </row>
    <row r="415" spans="1:31">
      <c r="A415">
        <v>103</v>
      </c>
      <c r="B415" t="s">
        <v>416</v>
      </c>
      <c r="C415" s="3">
        <v>141.98983047212198</v>
      </c>
      <c r="D415">
        <v>37.448999999999998</v>
      </c>
      <c r="E415">
        <v>24.904</v>
      </c>
      <c r="F415">
        <v>0.39300000000000002</v>
      </c>
      <c r="G415">
        <v>37.018000000000001</v>
      </c>
      <c r="H415">
        <v>0.253</v>
      </c>
      <c r="I415">
        <v>5.0000000000000001E-3</v>
      </c>
      <c r="J415">
        <v>5.6000000000000001E-2</v>
      </c>
      <c r="K415">
        <v>100.078</v>
      </c>
      <c r="M415" s="2">
        <v>0.98833333333333329</v>
      </c>
      <c r="N415" s="2">
        <v>0.5496833333333333</v>
      </c>
      <c r="O415" s="2">
        <v>8.7833333333333322E-3</v>
      </c>
      <c r="P415" s="2">
        <v>1.4563499999999998</v>
      </c>
      <c r="Q415" s="2">
        <v>7.1500000000000001E-3</v>
      </c>
      <c r="R415" s="2">
        <v>9.9999999999999991E-5</v>
      </c>
      <c r="S415" s="2">
        <v>1.1999999999999999E-3</v>
      </c>
      <c r="T415" s="2">
        <v>3.0115999999999996</v>
      </c>
      <c r="U415" s="2">
        <v>0.72598494541466585</v>
      </c>
      <c r="W415">
        <v>0.15</v>
      </c>
      <c r="X415">
        <v>0.2</v>
      </c>
      <c r="Y415">
        <v>1.41</v>
      </c>
      <c r="Z415">
        <v>0.12</v>
      </c>
      <c r="AA415">
        <v>2.66</v>
      </c>
      <c r="AB415">
        <v>76.489999999999995</v>
      </c>
      <c r="AC415">
        <v>10.220000000000001</v>
      </c>
      <c r="AD415">
        <v>91.25</v>
      </c>
      <c r="AE415">
        <f t="shared" si="6"/>
        <v>14.760000000000002</v>
      </c>
    </row>
    <row r="416" spans="1:31">
      <c r="A416">
        <v>104</v>
      </c>
      <c r="B416" t="s">
        <v>417</v>
      </c>
      <c r="C416" s="3">
        <v>153.69453038284098</v>
      </c>
      <c r="D416">
        <v>37.488</v>
      </c>
      <c r="E416">
        <v>24.945</v>
      </c>
      <c r="F416">
        <v>0.39</v>
      </c>
      <c r="G416">
        <v>37.066000000000003</v>
      </c>
      <c r="H416">
        <v>0.23100000000000001</v>
      </c>
      <c r="I416">
        <v>2E-3</v>
      </c>
      <c r="J416">
        <v>5.7000000000000002E-2</v>
      </c>
      <c r="K416">
        <v>100.179</v>
      </c>
      <c r="M416" s="2">
        <v>0.98835000000000006</v>
      </c>
      <c r="N416" s="2">
        <v>0.55001666666666671</v>
      </c>
      <c r="O416" s="2">
        <v>8.716666666666666E-3</v>
      </c>
      <c r="P416" s="2">
        <v>1.4567666666666668</v>
      </c>
      <c r="Q416" s="2">
        <v>6.5333333333333328E-3</v>
      </c>
      <c r="R416" s="2">
        <v>4.9999999999999996E-5</v>
      </c>
      <c r="S416" s="2">
        <v>1.2166666666666667E-3</v>
      </c>
      <c r="T416" s="2">
        <v>3.0116499999999995</v>
      </c>
      <c r="U416" s="2">
        <v>0.72592125042563971</v>
      </c>
      <c r="W416">
        <v>0.15</v>
      </c>
      <c r="X416">
        <v>0.2</v>
      </c>
      <c r="Y416">
        <v>1.41</v>
      </c>
      <c r="Z416">
        <v>0.12</v>
      </c>
      <c r="AA416">
        <v>2.87</v>
      </c>
      <c r="AB416">
        <v>167.86</v>
      </c>
      <c r="AC416">
        <v>10.1</v>
      </c>
      <c r="AD416">
        <v>182.71</v>
      </c>
      <c r="AE416">
        <f t="shared" si="6"/>
        <v>14.85</v>
      </c>
    </row>
    <row r="417" spans="1:31">
      <c r="A417">
        <v>105</v>
      </c>
      <c r="B417" t="s">
        <v>418</v>
      </c>
      <c r="C417" s="3">
        <v>165.09628463383248</v>
      </c>
      <c r="D417">
        <v>37.523000000000003</v>
      </c>
      <c r="E417">
        <v>25.029</v>
      </c>
      <c r="F417">
        <v>0.39400000000000002</v>
      </c>
      <c r="G417">
        <v>37.137</v>
      </c>
      <c r="H417">
        <v>0.24099999999999999</v>
      </c>
      <c r="I417">
        <v>8.0000000000000002E-3</v>
      </c>
      <c r="J417">
        <v>5.3999999999999999E-2</v>
      </c>
      <c r="K417">
        <v>100.386</v>
      </c>
      <c r="M417" s="2">
        <v>0.98756666666666659</v>
      </c>
      <c r="N417" s="2">
        <v>0.55090000000000006</v>
      </c>
      <c r="O417" s="2">
        <v>8.7833333333333322E-3</v>
      </c>
      <c r="P417" s="2">
        <v>1.4570166666666668</v>
      </c>
      <c r="Q417" s="2">
        <v>6.7833333333333331E-3</v>
      </c>
      <c r="R417" s="2">
        <v>1.4999999999999999E-4</v>
      </c>
      <c r="S417" s="2">
        <v>1.1333333333333332E-3</v>
      </c>
      <c r="T417" s="2">
        <v>3.0123333333333333</v>
      </c>
      <c r="U417" s="2">
        <v>0.72563602407138406</v>
      </c>
      <c r="W417">
        <v>0.15</v>
      </c>
      <c r="X417">
        <v>0.2</v>
      </c>
      <c r="Y417">
        <v>1.39</v>
      </c>
      <c r="Z417">
        <v>0.12</v>
      </c>
      <c r="AA417">
        <v>2.8</v>
      </c>
      <c r="AB417">
        <v>52.2</v>
      </c>
      <c r="AC417">
        <v>10.82</v>
      </c>
      <c r="AD417">
        <v>67.680000000000007</v>
      </c>
      <c r="AE417">
        <f t="shared" si="6"/>
        <v>15.48</v>
      </c>
    </row>
    <row r="418" spans="1:31">
      <c r="C418" s="3"/>
      <c r="M418" s="2"/>
      <c r="N418" s="2"/>
      <c r="O418" s="2"/>
      <c r="P418" s="2"/>
      <c r="Q418" s="2"/>
      <c r="R418" s="2"/>
      <c r="S418" s="2"/>
      <c r="T418" s="2"/>
      <c r="U418" s="2"/>
    </row>
    <row r="419" spans="1:31">
      <c r="A419">
        <v>106</v>
      </c>
      <c r="B419" t="s">
        <v>419</v>
      </c>
      <c r="C419" s="3">
        <v>0</v>
      </c>
      <c r="D419">
        <v>32.331000000000003</v>
      </c>
      <c r="E419">
        <v>7.0190000000000001</v>
      </c>
      <c r="F419">
        <v>0.122</v>
      </c>
      <c r="G419">
        <v>2.915</v>
      </c>
      <c r="H419">
        <v>6.5190000000000001</v>
      </c>
      <c r="I419">
        <v>0</v>
      </c>
      <c r="J419">
        <v>0</v>
      </c>
      <c r="K419">
        <v>48.905999999999999</v>
      </c>
      <c r="M419" s="2">
        <v>1.5777666666666665</v>
      </c>
      <c r="N419" s="2">
        <v>0.2864666666666667</v>
      </c>
      <c r="O419" s="2">
        <v>5.0333333333333332E-3</v>
      </c>
      <c r="P419" s="2">
        <v>0.21208333333333332</v>
      </c>
      <c r="Q419" s="2">
        <v>0.34088333333333337</v>
      </c>
      <c r="R419" s="2">
        <v>0</v>
      </c>
      <c r="S419" s="2">
        <v>0</v>
      </c>
      <c r="T419" s="2">
        <v>2.4222333333333332</v>
      </c>
      <c r="U419" s="2">
        <v>0.42540032761675517</v>
      </c>
      <c r="W419">
        <v>0.16</v>
      </c>
      <c r="X419">
        <v>0.4</v>
      </c>
      <c r="Y419">
        <v>4.26</v>
      </c>
      <c r="Z419">
        <v>0.48</v>
      </c>
      <c r="AA419">
        <v>0.38</v>
      </c>
      <c r="AB419">
        <v>100</v>
      </c>
      <c r="AC419">
        <v>100</v>
      </c>
      <c r="AD419">
        <v>205.68</v>
      </c>
      <c r="AE419">
        <f t="shared" si="6"/>
        <v>105.68</v>
      </c>
    </row>
    <row r="420" spans="1:31">
      <c r="A420">
        <v>107</v>
      </c>
      <c r="B420" t="s">
        <v>420</v>
      </c>
      <c r="C420" s="3">
        <v>2.8284271247452506</v>
      </c>
      <c r="D420">
        <v>38.798999999999999</v>
      </c>
      <c r="E420">
        <v>8.1669999999999998</v>
      </c>
      <c r="F420">
        <v>0.152</v>
      </c>
      <c r="G420">
        <v>3.8730000000000002</v>
      </c>
      <c r="H420">
        <v>7.9029999999999996</v>
      </c>
      <c r="I420">
        <v>1E-3</v>
      </c>
      <c r="J420">
        <v>1.2999999999999999E-2</v>
      </c>
      <c r="K420">
        <v>58.908000000000001</v>
      </c>
      <c r="M420" s="2">
        <v>1.5706499999999999</v>
      </c>
      <c r="N420" s="2">
        <v>0.27648333333333336</v>
      </c>
      <c r="O420" s="2">
        <v>5.1999999999999998E-3</v>
      </c>
      <c r="P420" s="2">
        <v>0.23373333333333335</v>
      </c>
      <c r="Q420" s="2">
        <v>0.34281666666666671</v>
      </c>
      <c r="R420" s="2">
        <v>4.9999999999999996E-5</v>
      </c>
      <c r="S420" s="2">
        <v>4.3333333333333331E-4</v>
      </c>
      <c r="T420" s="2">
        <v>2.4293666666666662</v>
      </c>
      <c r="U420" s="2">
        <v>0.45810603338450978</v>
      </c>
      <c r="W420">
        <v>0.14000000000000001</v>
      </c>
      <c r="X420">
        <v>0.37</v>
      </c>
      <c r="Y420">
        <v>3.12</v>
      </c>
      <c r="Z420">
        <v>0.4</v>
      </c>
      <c r="AA420">
        <v>0.35</v>
      </c>
      <c r="AB420">
        <v>329.05</v>
      </c>
      <c r="AC420">
        <v>46.63</v>
      </c>
      <c r="AD420">
        <v>380.06</v>
      </c>
      <c r="AE420">
        <f t="shared" si="6"/>
        <v>51.010000000000005</v>
      </c>
    </row>
    <row r="421" spans="1:31">
      <c r="A421">
        <v>108</v>
      </c>
      <c r="B421" t="s">
        <v>421</v>
      </c>
      <c r="C421" s="3">
        <v>5.9907047849141248</v>
      </c>
      <c r="D421">
        <v>48.082000000000001</v>
      </c>
      <c r="E421">
        <v>9.218</v>
      </c>
      <c r="F421">
        <v>0.16900000000000001</v>
      </c>
      <c r="G421">
        <v>5.1589999999999998</v>
      </c>
      <c r="H421">
        <v>9.7720000000000002</v>
      </c>
      <c r="I421">
        <v>1.4E-2</v>
      </c>
      <c r="J421">
        <v>0</v>
      </c>
      <c r="K421">
        <v>72.414000000000001</v>
      </c>
      <c r="M421" s="2">
        <v>1.57395</v>
      </c>
      <c r="N421" s="2">
        <v>0.25236666666666668</v>
      </c>
      <c r="O421" s="2">
        <v>4.6833333333333336E-3</v>
      </c>
      <c r="P421" s="2">
        <v>0.25174999999999997</v>
      </c>
      <c r="Q421" s="2">
        <v>0.34275000000000005</v>
      </c>
      <c r="R421" s="2">
        <v>3.5E-4</v>
      </c>
      <c r="S421" s="2">
        <v>0</v>
      </c>
      <c r="T421" s="2">
        <v>2.4258500000000001</v>
      </c>
      <c r="U421" s="2">
        <v>0.49938836909445561</v>
      </c>
      <c r="W421">
        <v>0.13</v>
      </c>
      <c r="X421">
        <v>0.34</v>
      </c>
      <c r="Y421">
        <v>2.68</v>
      </c>
      <c r="Z421">
        <v>0.34</v>
      </c>
      <c r="AA421">
        <v>0.31</v>
      </c>
      <c r="AB421">
        <v>29.37</v>
      </c>
      <c r="AC421">
        <v>100</v>
      </c>
      <c r="AD421">
        <v>133.16999999999999</v>
      </c>
      <c r="AE421">
        <f t="shared" si="6"/>
        <v>103.8</v>
      </c>
    </row>
    <row r="422" spans="1:31">
      <c r="A422">
        <v>109</v>
      </c>
      <c r="B422" t="s">
        <v>422</v>
      </c>
      <c r="C422" s="3">
        <v>9.1529824450829995</v>
      </c>
      <c r="D422">
        <v>49.457999999999998</v>
      </c>
      <c r="E422">
        <v>9.4789999999999992</v>
      </c>
      <c r="F422">
        <v>0.19</v>
      </c>
      <c r="G422">
        <v>5.0890000000000004</v>
      </c>
      <c r="H422">
        <v>10.087999999999999</v>
      </c>
      <c r="I422">
        <v>1.2E-2</v>
      </c>
      <c r="J422">
        <v>4.0000000000000001E-3</v>
      </c>
      <c r="K422">
        <v>74.319999999999993</v>
      </c>
      <c r="M422" s="2">
        <v>1.5773999999999999</v>
      </c>
      <c r="N422" s="2">
        <v>0.2528333333333333</v>
      </c>
      <c r="O422" s="2">
        <v>5.1333333333333335E-3</v>
      </c>
      <c r="P422" s="2">
        <v>0.24193333333333333</v>
      </c>
      <c r="Q422" s="2">
        <v>0.34474999999999995</v>
      </c>
      <c r="R422" s="2">
        <v>2.9999999999999997E-4</v>
      </c>
      <c r="S422" s="2">
        <v>9.9999999999999991E-5</v>
      </c>
      <c r="T422" s="2">
        <v>2.42245</v>
      </c>
      <c r="U422" s="2">
        <v>0.4889847065957017</v>
      </c>
      <c r="W422">
        <v>0.13</v>
      </c>
      <c r="X422">
        <v>0.34</v>
      </c>
      <c r="Y422">
        <v>2.41</v>
      </c>
      <c r="Z422">
        <v>0.34</v>
      </c>
      <c r="AA422">
        <v>0.31</v>
      </c>
      <c r="AB422">
        <v>33.31</v>
      </c>
      <c r="AC422">
        <v>145.74</v>
      </c>
      <c r="AD422">
        <v>182.58</v>
      </c>
      <c r="AE422">
        <f t="shared" si="6"/>
        <v>149.27000000000001</v>
      </c>
    </row>
    <row r="423" spans="1:31">
      <c r="A423">
        <v>110</v>
      </c>
      <c r="B423" t="s">
        <v>423</v>
      </c>
      <c r="C423" s="3">
        <v>11.98140956982825</v>
      </c>
      <c r="D423">
        <v>49.433999999999997</v>
      </c>
      <c r="E423">
        <v>9.2859999999999996</v>
      </c>
      <c r="F423">
        <v>0.17299999999999999</v>
      </c>
      <c r="G423">
        <v>4.6150000000000002</v>
      </c>
      <c r="H423">
        <v>9.8650000000000002</v>
      </c>
      <c r="I423">
        <v>1.7000000000000001E-2</v>
      </c>
      <c r="J423">
        <v>2E-3</v>
      </c>
      <c r="K423">
        <v>73.391999999999996</v>
      </c>
      <c r="M423" s="2">
        <v>1.5914000000000001</v>
      </c>
      <c r="N423" s="2">
        <v>0.25001666666666666</v>
      </c>
      <c r="O423" s="2">
        <v>4.7166666666666668E-3</v>
      </c>
      <c r="P423" s="2">
        <v>0.2215</v>
      </c>
      <c r="Q423" s="2">
        <v>0.34029999999999999</v>
      </c>
      <c r="R423" s="2">
        <v>4.3333333333333331E-4</v>
      </c>
      <c r="S423" s="2">
        <v>3.3333333333333335E-5</v>
      </c>
      <c r="T423" s="2">
        <v>2.4084000000000003</v>
      </c>
      <c r="U423" s="2">
        <v>0.46976070128309355</v>
      </c>
      <c r="W423">
        <v>0.13</v>
      </c>
      <c r="X423">
        <v>0.34</v>
      </c>
      <c r="Y423">
        <v>2.63</v>
      </c>
      <c r="Z423">
        <v>0.36</v>
      </c>
      <c r="AA423">
        <v>0.31</v>
      </c>
      <c r="AB423">
        <v>23.43</v>
      </c>
      <c r="AC423">
        <v>352.73</v>
      </c>
      <c r="AD423">
        <v>379.93</v>
      </c>
      <c r="AE423">
        <f t="shared" si="6"/>
        <v>356.5</v>
      </c>
    </row>
    <row r="424" spans="1:31">
      <c r="A424">
        <v>111</v>
      </c>
      <c r="B424" t="s">
        <v>424</v>
      </c>
      <c r="C424" s="3">
        <v>15.143687229995999</v>
      </c>
      <c r="D424">
        <v>50.036999999999999</v>
      </c>
      <c r="E424">
        <v>8.4190000000000005</v>
      </c>
      <c r="F424">
        <v>0.14899999999999999</v>
      </c>
      <c r="G424">
        <v>3.8690000000000002</v>
      </c>
      <c r="H424">
        <v>9.5370000000000008</v>
      </c>
      <c r="I424">
        <v>1.7000000000000001E-2</v>
      </c>
      <c r="J424">
        <v>0</v>
      </c>
      <c r="K424">
        <v>72.028000000000006</v>
      </c>
      <c r="M424" s="2">
        <v>1.62395</v>
      </c>
      <c r="N424" s="2">
        <v>0.22850000000000001</v>
      </c>
      <c r="O424" s="2">
        <v>4.1000000000000003E-3</v>
      </c>
      <c r="P424" s="2">
        <v>0.18716666666666668</v>
      </c>
      <c r="Q424" s="2">
        <v>0.33166666666666667</v>
      </c>
      <c r="R424" s="2">
        <v>4.3333333333333331E-4</v>
      </c>
      <c r="S424" s="2">
        <v>0</v>
      </c>
      <c r="T424" s="2">
        <v>2.3758166666666671</v>
      </c>
      <c r="U424" s="2">
        <v>0.45028067361668006</v>
      </c>
      <c r="W424">
        <v>0.12</v>
      </c>
      <c r="X424">
        <v>0.36</v>
      </c>
      <c r="Y424">
        <v>2.98</v>
      </c>
      <c r="Z424">
        <v>0.39</v>
      </c>
      <c r="AA424">
        <v>0.31</v>
      </c>
      <c r="AB424">
        <v>23.87</v>
      </c>
      <c r="AC424">
        <v>100</v>
      </c>
      <c r="AD424">
        <v>128.03</v>
      </c>
      <c r="AE424">
        <f t="shared" si="6"/>
        <v>104.16</v>
      </c>
    </row>
    <row r="425" spans="1:31">
      <c r="A425">
        <v>112</v>
      </c>
      <c r="B425" t="s">
        <v>425</v>
      </c>
      <c r="C425" s="3">
        <v>18.305964890164873</v>
      </c>
      <c r="D425">
        <v>40.183</v>
      </c>
      <c r="E425">
        <v>17.332999999999998</v>
      </c>
      <c r="F425">
        <v>0.27200000000000002</v>
      </c>
      <c r="G425">
        <v>41.249000000000002</v>
      </c>
      <c r="H425">
        <v>0.25900000000000001</v>
      </c>
      <c r="I425">
        <v>2.8000000000000001E-2</v>
      </c>
      <c r="J425">
        <v>0.10100000000000001</v>
      </c>
      <c r="K425">
        <v>99.424999999999997</v>
      </c>
      <c r="M425" s="2">
        <v>1.0239333333333334</v>
      </c>
      <c r="N425" s="2">
        <v>0.36938333333333334</v>
      </c>
      <c r="O425" s="2">
        <v>5.8666666666666667E-3</v>
      </c>
      <c r="P425" s="2">
        <v>1.5668833333333334</v>
      </c>
      <c r="Q425" s="2">
        <v>7.0833333333333338E-3</v>
      </c>
      <c r="R425" s="2">
        <v>5.666666666666666E-4</v>
      </c>
      <c r="S425" s="2">
        <v>2.0833333333333333E-3</v>
      </c>
      <c r="T425" s="2">
        <v>2.9758</v>
      </c>
      <c r="U425" s="2">
        <v>0.80922910067483811</v>
      </c>
      <c r="W425">
        <v>0.15</v>
      </c>
      <c r="X425">
        <v>0.25</v>
      </c>
      <c r="Y425">
        <v>1.82</v>
      </c>
      <c r="Z425">
        <v>0.11</v>
      </c>
      <c r="AA425">
        <v>2.59</v>
      </c>
      <c r="AB425">
        <v>13.81</v>
      </c>
      <c r="AC425">
        <v>5.71</v>
      </c>
      <c r="AD425">
        <v>24.44</v>
      </c>
      <c r="AE425">
        <f t="shared" si="6"/>
        <v>10.629999999999999</v>
      </c>
    </row>
    <row r="426" spans="1:31">
      <c r="A426">
        <v>113</v>
      </c>
      <c r="B426" t="s">
        <v>426</v>
      </c>
      <c r="C426" s="3">
        <v>21.468242550333745</v>
      </c>
      <c r="D426">
        <v>39.896999999999998</v>
      </c>
      <c r="E426">
        <v>17.437999999999999</v>
      </c>
      <c r="F426">
        <v>0.27500000000000002</v>
      </c>
      <c r="G426">
        <v>42.284999999999997</v>
      </c>
      <c r="H426">
        <v>0.217</v>
      </c>
      <c r="I426">
        <v>2.3E-2</v>
      </c>
      <c r="J426">
        <v>0.125</v>
      </c>
      <c r="K426">
        <v>100.26</v>
      </c>
      <c r="M426" s="2">
        <v>1.0100166666666668</v>
      </c>
      <c r="N426" s="2">
        <v>0.36919999999999997</v>
      </c>
      <c r="O426" s="2">
        <v>5.8833333333333333E-3</v>
      </c>
      <c r="P426" s="2">
        <v>1.59575</v>
      </c>
      <c r="Q426" s="2">
        <v>5.8999999999999999E-3</v>
      </c>
      <c r="R426" s="2">
        <v>4.5000000000000004E-4</v>
      </c>
      <c r="S426" s="2">
        <v>2.5499999999999997E-3</v>
      </c>
      <c r="T426" s="2">
        <v>2.9897499999999999</v>
      </c>
      <c r="U426" s="2">
        <v>0.81210717829970225</v>
      </c>
      <c r="W426">
        <v>0.15</v>
      </c>
      <c r="X426">
        <v>0.24</v>
      </c>
      <c r="Y426">
        <v>1.79</v>
      </c>
      <c r="Z426">
        <v>0.11</v>
      </c>
      <c r="AA426">
        <v>2.86</v>
      </c>
      <c r="AB426">
        <v>17.670000000000002</v>
      </c>
      <c r="AC426">
        <v>4.6500000000000004</v>
      </c>
      <c r="AD426">
        <v>27.47</v>
      </c>
      <c r="AE426">
        <f t="shared" si="6"/>
        <v>9.8000000000000007</v>
      </c>
    </row>
    <row r="427" spans="1:31">
      <c r="A427">
        <v>114</v>
      </c>
      <c r="B427" t="s">
        <v>427</v>
      </c>
      <c r="C427" s="3">
        <v>24.296669675078995</v>
      </c>
      <c r="D427">
        <v>39.665999999999997</v>
      </c>
      <c r="E427">
        <v>17.640999999999998</v>
      </c>
      <c r="F427">
        <v>0.27600000000000002</v>
      </c>
      <c r="G427">
        <v>42.311</v>
      </c>
      <c r="H427">
        <v>0.19800000000000001</v>
      </c>
      <c r="I427">
        <v>1.7000000000000001E-2</v>
      </c>
      <c r="J427">
        <v>0.107</v>
      </c>
      <c r="K427">
        <v>100.21599999999999</v>
      </c>
      <c r="M427" s="2">
        <v>1.0060499999999999</v>
      </c>
      <c r="N427" s="2">
        <v>0.37420000000000003</v>
      </c>
      <c r="O427" s="2">
        <v>5.933333333333333E-3</v>
      </c>
      <c r="P427" s="2">
        <v>1.5997166666666667</v>
      </c>
      <c r="Q427" s="2">
        <v>5.3666666666666663E-3</v>
      </c>
      <c r="R427" s="2">
        <v>3.5E-4</v>
      </c>
      <c r="S427" s="2">
        <v>2.1833333333333336E-3</v>
      </c>
      <c r="T427" s="2">
        <v>2.9937999999999998</v>
      </c>
      <c r="U427" s="2">
        <v>0.8104276607421792</v>
      </c>
      <c r="W427">
        <v>0.15</v>
      </c>
      <c r="X427">
        <v>0.24</v>
      </c>
      <c r="Y427">
        <v>1.81</v>
      </c>
      <c r="Z427">
        <v>0.11</v>
      </c>
      <c r="AA427">
        <v>3.18</v>
      </c>
      <c r="AB427">
        <v>22.4</v>
      </c>
      <c r="AC427">
        <v>5.51</v>
      </c>
      <c r="AD427">
        <v>33.4</v>
      </c>
      <c r="AE427">
        <f t="shared" si="6"/>
        <v>11</v>
      </c>
    </row>
    <row r="428" spans="1:31">
      <c r="A428">
        <v>115</v>
      </c>
      <c r="B428" t="s">
        <v>428</v>
      </c>
      <c r="C428" s="3">
        <v>27.458947335247867</v>
      </c>
      <c r="D428">
        <v>39.462000000000003</v>
      </c>
      <c r="E428">
        <v>17.718</v>
      </c>
      <c r="F428">
        <v>0.28499999999999998</v>
      </c>
      <c r="G428">
        <v>42.143000000000001</v>
      </c>
      <c r="H428">
        <v>0.20399999999999999</v>
      </c>
      <c r="I428">
        <v>2.4E-2</v>
      </c>
      <c r="J428">
        <v>0.11700000000000001</v>
      </c>
      <c r="K428">
        <v>99.953000000000003</v>
      </c>
      <c r="M428" s="2">
        <v>1.0044500000000001</v>
      </c>
      <c r="N428" s="2">
        <v>0.37716666666666665</v>
      </c>
      <c r="O428" s="2">
        <v>6.1500000000000001E-3</v>
      </c>
      <c r="P428" s="2">
        <v>1.5990666666666666</v>
      </c>
      <c r="Q428" s="2">
        <v>5.5666666666666668E-3</v>
      </c>
      <c r="R428" s="2">
        <v>4.8333333333333328E-4</v>
      </c>
      <c r="S428" s="2">
        <v>2.3999999999999998E-3</v>
      </c>
      <c r="T428" s="2">
        <v>2.9952833333333335</v>
      </c>
      <c r="U428" s="2">
        <v>0.80914871725673421</v>
      </c>
      <c r="W428">
        <v>0.15</v>
      </c>
      <c r="X428">
        <v>0.24</v>
      </c>
      <c r="Y428">
        <v>1.75</v>
      </c>
      <c r="Z428">
        <v>0.11</v>
      </c>
      <c r="AA428">
        <v>3.06</v>
      </c>
      <c r="AB428">
        <v>16.27</v>
      </c>
      <c r="AC428">
        <v>4.99</v>
      </c>
      <c r="AD428">
        <v>26.57</v>
      </c>
      <c r="AE428">
        <f t="shared" si="6"/>
        <v>10.3</v>
      </c>
    </row>
    <row r="429" spans="1:31">
      <c r="A429">
        <v>116</v>
      </c>
      <c r="B429" t="s">
        <v>429</v>
      </c>
      <c r="C429" s="3">
        <v>30.62122499541562</v>
      </c>
      <c r="D429">
        <v>39.508000000000003</v>
      </c>
      <c r="E429">
        <v>17.975999999999999</v>
      </c>
      <c r="F429">
        <v>0.26400000000000001</v>
      </c>
      <c r="G429">
        <v>42.231000000000002</v>
      </c>
      <c r="H429">
        <v>0.16800000000000001</v>
      </c>
      <c r="I429">
        <v>2.1999999999999999E-2</v>
      </c>
      <c r="J429">
        <v>0.113</v>
      </c>
      <c r="K429">
        <v>100.282</v>
      </c>
      <c r="M429" s="2">
        <v>1.0032166666666666</v>
      </c>
      <c r="N429" s="2">
        <v>0.38175000000000003</v>
      </c>
      <c r="O429" s="2">
        <v>5.6666666666666671E-3</v>
      </c>
      <c r="P429" s="2">
        <v>1.5986</v>
      </c>
      <c r="Q429" s="2">
        <v>4.5666666666666668E-3</v>
      </c>
      <c r="R429" s="2">
        <v>4.3333333333333331E-4</v>
      </c>
      <c r="S429" s="2">
        <v>2.3E-3</v>
      </c>
      <c r="T429" s="2">
        <v>2.9965333333333337</v>
      </c>
      <c r="U429" s="2">
        <v>0.80723104501729492</v>
      </c>
      <c r="W429">
        <v>0.15</v>
      </c>
      <c r="X429">
        <v>0.24</v>
      </c>
      <c r="Y429">
        <v>1.89</v>
      </c>
      <c r="Z429">
        <v>0.11</v>
      </c>
      <c r="AA429">
        <v>3.54</v>
      </c>
      <c r="AB429">
        <v>18.239999999999998</v>
      </c>
      <c r="AC429">
        <v>5.22</v>
      </c>
      <c r="AD429">
        <v>29.39</v>
      </c>
      <c r="AE429">
        <f t="shared" si="6"/>
        <v>11.149999999999999</v>
      </c>
    </row>
    <row r="430" spans="1:31">
      <c r="A430">
        <v>117</v>
      </c>
      <c r="B430" t="s">
        <v>430</v>
      </c>
      <c r="C430" s="3">
        <v>33.783502655583646</v>
      </c>
      <c r="D430">
        <v>39.465000000000003</v>
      </c>
      <c r="E430">
        <v>18.077999999999999</v>
      </c>
      <c r="F430">
        <v>0.28199999999999997</v>
      </c>
      <c r="G430">
        <v>42.073999999999998</v>
      </c>
      <c r="H430">
        <v>0.19400000000000001</v>
      </c>
      <c r="I430">
        <v>0.02</v>
      </c>
      <c r="J430">
        <v>0.10100000000000001</v>
      </c>
      <c r="K430">
        <v>100.214</v>
      </c>
      <c r="M430" s="2">
        <v>1.0034166666666666</v>
      </c>
      <c r="N430" s="2">
        <v>0.38441666666666668</v>
      </c>
      <c r="O430" s="2">
        <v>6.0666666666666673E-3</v>
      </c>
      <c r="P430" s="2">
        <v>1.5947166666666668</v>
      </c>
      <c r="Q430" s="2">
        <v>5.2833333333333335E-3</v>
      </c>
      <c r="R430" s="2">
        <v>3.9999999999999996E-4</v>
      </c>
      <c r="S430" s="2">
        <v>2.0666666666666667E-3</v>
      </c>
      <c r="T430" s="2">
        <v>2.9963666666666673</v>
      </c>
      <c r="U430" s="2">
        <v>0.80576514972883762</v>
      </c>
      <c r="W430">
        <v>0.15</v>
      </c>
      <c r="X430">
        <v>0.24</v>
      </c>
      <c r="Y430">
        <v>1.76</v>
      </c>
      <c r="Z430">
        <v>0.11</v>
      </c>
      <c r="AA430">
        <v>3.22</v>
      </c>
      <c r="AB430">
        <v>19.68</v>
      </c>
      <c r="AC430">
        <v>5.73</v>
      </c>
      <c r="AD430">
        <v>30.89</v>
      </c>
      <c r="AE430">
        <f t="shared" si="6"/>
        <v>11.21</v>
      </c>
    </row>
    <row r="431" spans="1:31">
      <c r="A431">
        <v>118</v>
      </c>
      <c r="B431" t="s">
        <v>431</v>
      </c>
      <c r="C431" s="3">
        <v>36.611929780329532</v>
      </c>
      <c r="D431">
        <v>39.366999999999997</v>
      </c>
      <c r="E431">
        <v>18.233000000000001</v>
      </c>
      <c r="F431">
        <v>0.28499999999999998</v>
      </c>
      <c r="G431">
        <v>42.308</v>
      </c>
      <c r="H431">
        <v>0.184</v>
      </c>
      <c r="I431">
        <v>1.2E-2</v>
      </c>
      <c r="J431">
        <v>0.123</v>
      </c>
      <c r="K431">
        <v>100.512</v>
      </c>
      <c r="M431" s="2">
        <v>0.99915000000000009</v>
      </c>
      <c r="N431" s="2">
        <v>0.38701666666666662</v>
      </c>
      <c r="O431" s="2">
        <v>6.1333333333333335E-3</v>
      </c>
      <c r="P431" s="2">
        <v>1.6006666666666665</v>
      </c>
      <c r="Q431" s="2">
        <v>5.0166666666666667E-3</v>
      </c>
      <c r="R431" s="2">
        <v>2.3333333333333333E-4</v>
      </c>
      <c r="S431" s="2">
        <v>2.5166666666666666E-3</v>
      </c>
      <c r="T431" s="2">
        <v>3.0007333333333337</v>
      </c>
      <c r="U431" s="2">
        <v>0.80529259355531146</v>
      </c>
      <c r="W431">
        <v>0.15</v>
      </c>
      <c r="X431">
        <v>0.24</v>
      </c>
      <c r="Y431">
        <v>1.77</v>
      </c>
      <c r="Z431">
        <v>0.11</v>
      </c>
      <c r="AA431">
        <v>3.4</v>
      </c>
      <c r="AB431">
        <v>33.200000000000003</v>
      </c>
      <c r="AC431">
        <v>4.82</v>
      </c>
      <c r="AD431">
        <v>43.69</v>
      </c>
      <c r="AE431">
        <f t="shared" si="6"/>
        <v>10.49</v>
      </c>
    </row>
    <row r="432" spans="1:31">
      <c r="A432">
        <v>119</v>
      </c>
      <c r="B432" t="s">
        <v>432</v>
      </c>
      <c r="C432" s="3">
        <v>39.774207440498408</v>
      </c>
      <c r="D432">
        <v>39.186</v>
      </c>
      <c r="E432">
        <v>18.302</v>
      </c>
      <c r="F432">
        <v>0.28399999999999997</v>
      </c>
      <c r="G432">
        <v>42.183999999999997</v>
      </c>
      <c r="H432">
        <v>0.17399999999999999</v>
      </c>
      <c r="I432">
        <v>2.1000000000000001E-2</v>
      </c>
      <c r="J432">
        <v>0.115</v>
      </c>
      <c r="K432">
        <v>100.26600000000001</v>
      </c>
      <c r="M432" s="2">
        <v>0.99770000000000003</v>
      </c>
      <c r="N432" s="2">
        <v>0.38971666666666666</v>
      </c>
      <c r="O432" s="2">
        <v>6.1333333333333335E-3</v>
      </c>
      <c r="P432" s="2">
        <v>1.6010333333333333</v>
      </c>
      <c r="Q432" s="2">
        <v>4.7333333333333333E-3</v>
      </c>
      <c r="R432" s="2">
        <v>4.1666666666666669E-4</v>
      </c>
      <c r="S432" s="2">
        <v>2.3666666666666667E-3</v>
      </c>
      <c r="T432" s="2">
        <v>3.0021000000000004</v>
      </c>
      <c r="U432" s="2">
        <v>0.80423625936623544</v>
      </c>
      <c r="W432">
        <v>0.15</v>
      </c>
      <c r="X432">
        <v>0.24</v>
      </c>
      <c r="Y432">
        <v>1.77</v>
      </c>
      <c r="Z432">
        <v>0.11</v>
      </c>
      <c r="AA432">
        <v>3.54</v>
      </c>
      <c r="AB432">
        <v>19.100000000000001</v>
      </c>
      <c r="AC432">
        <v>5.08</v>
      </c>
      <c r="AD432">
        <v>29.99</v>
      </c>
      <c r="AE432">
        <f t="shared" si="6"/>
        <v>10.89</v>
      </c>
    </row>
    <row r="433" spans="1:31">
      <c r="A433">
        <v>120</v>
      </c>
      <c r="B433" t="s">
        <v>433</v>
      </c>
      <c r="C433" s="3">
        <v>42.936485100666438</v>
      </c>
      <c r="D433">
        <v>39.162999999999997</v>
      </c>
      <c r="E433">
        <v>18.460999999999999</v>
      </c>
      <c r="F433">
        <v>0.28999999999999998</v>
      </c>
      <c r="G433">
        <v>42.145000000000003</v>
      </c>
      <c r="H433">
        <v>0.188</v>
      </c>
      <c r="I433">
        <v>1.7999999999999999E-2</v>
      </c>
      <c r="J433">
        <v>0.115</v>
      </c>
      <c r="K433">
        <v>100.38</v>
      </c>
      <c r="M433" s="2">
        <v>0.99683333333333335</v>
      </c>
      <c r="N433" s="2">
        <v>0.3929833333333333</v>
      </c>
      <c r="O433" s="2">
        <v>6.2666666666666669E-3</v>
      </c>
      <c r="P433" s="2">
        <v>1.5991</v>
      </c>
      <c r="Q433" s="2">
        <v>5.1166666666666669E-3</v>
      </c>
      <c r="R433" s="2">
        <v>3.5E-4</v>
      </c>
      <c r="S433" s="2">
        <v>2.3500000000000001E-3</v>
      </c>
      <c r="T433" s="2">
        <v>3.0030000000000001</v>
      </c>
      <c r="U433" s="2">
        <v>0.80272746287387575</v>
      </c>
      <c r="W433">
        <v>0.15</v>
      </c>
      <c r="X433">
        <v>0.24</v>
      </c>
      <c r="Y433">
        <v>1.74</v>
      </c>
      <c r="Z433">
        <v>0.11</v>
      </c>
      <c r="AA433">
        <v>3.27</v>
      </c>
      <c r="AB433">
        <v>22.26</v>
      </c>
      <c r="AC433">
        <v>5.18</v>
      </c>
      <c r="AD433">
        <v>32.950000000000003</v>
      </c>
      <c r="AE433">
        <f t="shared" si="6"/>
        <v>10.69</v>
      </c>
    </row>
    <row r="434" spans="1:31">
      <c r="A434">
        <v>121</v>
      </c>
      <c r="B434" t="s">
        <v>434</v>
      </c>
      <c r="C434" s="3">
        <v>46.098762760834191</v>
      </c>
      <c r="D434">
        <v>38.893999999999998</v>
      </c>
      <c r="E434">
        <v>18.61</v>
      </c>
      <c r="F434">
        <v>0.27800000000000002</v>
      </c>
      <c r="G434">
        <v>42.097999999999999</v>
      </c>
      <c r="H434">
        <v>0.18</v>
      </c>
      <c r="I434">
        <v>5.0000000000000001E-3</v>
      </c>
      <c r="J434">
        <v>0.11700000000000001</v>
      </c>
      <c r="K434">
        <v>100.182</v>
      </c>
      <c r="M434" s="2">
        <v>0.9932333333333333</v>
      </c>
      <c r="N434" s="2">
        <v>0.39745000000000003</v>
      </c>
      <c r="O434" s="2">
        <v>6.0166666666666667E-3</v>
      </c>
      <c r="P434" s="2">
        <v>1.6026</v>
      </c>
      <c r="Q434" s="2">
        <v>4.9166666666666664E-3</v>
      </c>
      <c r="R434" s="2">
        <v>9.9999999999999991E-5</v>
      </c>
      <c r="S434" s="2">
        <v>2.3999999999999998E-3</v>
      </c>
      <c r="T434" s="2">
        <v>3.0067166666666671</v>
      </c>
      <c r="U434" s="2">
        <v>0.80127996800080004</v>
      </c>
      <c r="W434">
        <v>0.15</v>
      </c>
      <c r="X434">
        <v>0.24</v>
      </c>
      <c r="Y434">
        <v>1.82</v>
      </c>
      <c r="Z434">
        <v>0.11</v>
      </c>
      <c r="AA434">
        <v>3.41</v>
      </c>
      <c r="AB434">
        <v>85.01</v>
      </c>
      <c r="AC434">
        <v>5.0199999999999996</v>
      </c>
      <c r="AD434">
        <v>95.76</v>
      </c>
      <c r="AE434">
        <f t="shared" si="6"/>
        <v>10.75</v>
      </c>
    </row>
    <row r="435" spans="1:31">
      <c r="A435">
        <v>122</v>
      </c>
      <c r="B435" t="s">
        <v>435</v>
      </c>
      <c r="C435" s="3">
        <v>48.334830738335121</v>
      </c>
      <c r="D435">
        <v>39.152000000000001</v>
      </c>
      <c r="E435">
        <v>18.753</v>
      </c>
      <c r="F435">
        <v>0.29699999999999999</v>
      </c>
      <c r="G435">
        <v>42.11</v>
      </c>
      <c r="H435">
        <v>0.16800000000000001</v>
      </c>
      <c r="I435">
        <v>1.0999999999999999E-2</v>
      </c>
      <c r="J435">
        <v>0.10299999999999999</v>
      </c>
      <c r="K435">
        <v>100.59399999999999</v>
      </c>
      <c r="M435" s="2">
        <v>0.9956666666666667</v>
      </c>
      <c r="N435" s="2">
        <v>0.39883333333333332</v>
      </c>
      <c r="O435" s="2">
        <v>6.3999999999999994E-3</v>
      </c>
      <c r="P435" s="2">
        <v>1.5963666666666667</v>
      </c>
      <c r="Q435" s="2">
        <v>4.5833333333333334E-3</v>
      </c>
      <c r="R435" s="2">
        <v>2.1666666666666666E-4</v>
      </c>
      <c r="S435" s="2">
        <v>2.1166666666666664E-3</v>
      </c>
      <c r="T435" s="2">
        <v>3.0041833333333336</v>
      </c>
      <c r="U435" s="2">
        <v>0.80010358192996522</v>
      </c>
      <c r="W435">
        <v>0.15</v>
      </c>
      <c r="X435">
        <v>0.24</v>
      </c>
      <c r="Y435">
        <v>1.73</v>
      </c>
      <c r="Z435">
        <v>0.11</v>
      </c>
      <c r="AA435">
        <v>3.61</v>
      </c>
      <c r="AB435">
        <v>35.950000000000003</v>
      </c>
      <c r="AC435">
        <v>5.6</v>
      </c>
      <c r="AD435">
        <v>47.39</v>
      </c>
      <c r="AE435">
        <f t="shared" si="6"/>
        <v>11.44</v>
      </c>
    </row>
    <row r="436" spans="1:31">
      <c r="A436">
        <v>123</v>
      </c>
      <c r="B436" t="s">
        <v>436</v>
      </c>
      <c r="C436" s="3">
        <v>51.940382013797851</v>
      </c>
      <c r="D436">
        <v>39.012</v>
      </c>
      <c r="E436">
        <v>18.824000000000002</v>
      </c>
      <c r="F436">
        <v>0.28100000000000003</v>
      </c>
      <c r="G436">
        <v>41.935000000000002</v>
      </c>
      <c r="H436">
        <v>0.18099999999999999</v>
      </c>
      <c r="I436">
        <v>2.3E-2</v>
      </c>
      <c r="J436">
        <v>0.11899999999999999</v>
      </c>
      <c r="K436">
        <v>100.375</v>
      </c>
      <c r="M436" s="2">
        <v>0.99498333333333333</v>
      </c>
      <c r="N436" s="2">
        <v>0.40151666666666669</v>
      </c>
      <c r="O436" s="2">
        <v>6.0666666666666673E-3</v>
      </c>
      <c r="P436" s="2">
        <v>1.5943500000000002</v>
      </c>
      <c r="Q436" s="2">
        <v>4.9500000000000004E-3</v>
      </c>
      <c r="R436" s="2">
        <v>4.6666666666666666E-4</v>
      </c>
      <c r="S436" s="2">
        <v>2.4499999999999999E-3</v>
      </c>
      <c r="T436" s="2">
        <v>3.0047833333333336</v>
      </c>
      <c r="U436" s="2">
        <v>0.79882590687420663</v>
      </c>
      <c r="W436">
        <v>0.15</v>
      </c>
      <c r="X436">
        <v>0.24</v>
      </c>
      <c r="Y436">
        <v>1.78</v>
      </c>
      <c r="Z436">
        <v>0.11</v>
      </c>
      <c r="AA436">
        <v>3.39</v>
      </c>
      <c r="AB436">
        <v>17.489999999999998</v>
      </c>
      <c r="AC436">
        <v>4.91</v>
      </c>
      <c r="AD436">
        <v>28.07</v>
      </c>
      <c r="AE436">
        <f t="shared" si="6"/>
        <v>10.58</v>
      </c>
    </row>
    <row r="437" spans="1:31">
      <c r="A437">
        <v>124</v>
      </c>
      <c r="B437" t="s">
        <v>437</v>
      </c>
      <c r="C437" s="3">
        <v>55.102659673966727</v>
      </c>
      <c r="D437">
        <v>38.817</v>
      </c>
      <c r="E437">
        <v>18.969000000000001</v>
      </c>
      <c r="F437">
        <v>0.307</v>
      </c>
      <c r="G437">
        <v>41.777999999999999</v>
      </c>
      <c r="H437">
        <v>0.17499999999999999</v>
      </c>
      <c r="I437">
        <v>1.9E-2</v>
      </c>
      <c r="J437">
        <v>9.5000000000000001E-2</v>
      </c>
      <c r="K437">
        <v>100.16</v>
      </c>
      <c r="M437" s="2">
        <v>0.99325000000000008</v>
      </c>
      <c r="N437" s="2">
        <v>0.40593333333333331</v>
      </c>
      <c r="O437" s="2">
        <v>6.6499999999999997E-3</v>
      </c>
      <c r="P437" s="2">
        <v>1.5936000000000001</v>
      </c>
      <c r="Q437" s="2">
        <v>4.7999999999999996E-3</v>
      </c>
      <c r="R437" s="2">
        <v>3.8333333333333334E-4</v>
      </c>
      <c r="S437" s="2">
        <v>1.9500000000000001E-3</v>
      </c>
      <c r="T437" s="2">
        <v>3.0065666666666671</v>
      </c>
      <c r="U437" s="2">
        <v>0.796985963391458</v>
      </c>
      <c r="W437">
        <v>0.15</v>
      </c>
      <c r="X437">
        <v>0.23</v>
      </c>
      <c r="Y437">
        <v>1.67</v>
      </c>
      <c r="Z437">
        <v>0.11</v>
      </c>
      <c r="AA437">
        <v>3.53</v>
      </c>
      <c r="AB437">
        <v>20.76</v>
      </c>
      <c r="AC437">
        <v>6.2</v>
      </c>
      <c r="AD437">
        <v>32.65</v>
      </c>
      <c r="AE437">
        <f t="shared" si="6"/>
        <v>11.89</v>
      </c>
    </row>
    <row r="438" spans="1:31">
      <c r="A438">
        <v>125</v>
      </c>
      <c r="B438" t="s">
        <v>438</v>
      </c>
      <c r="C438" s="3">
        <v>57.338727651467664</v>
      </c>
      <c r="D438">
        <v>38.862000000000002</v>
      </c>
      <c r="E438">
        <v>19.016999999999999</v>
      </c>
      <c r="F438">
        <v>0.309</v>
      </c>
      <c r="G438">
        <v>41.709000000000003</v>
      </c>
      <c r="H438">
        <v>0.191</v>
      </c>
      <c r="I438">
        <v>2.1999999999999999E-2</v>
      </c>
      <c r="J438">
        <v>0.11700000000000001</v>
      </c>
      <c r="K438">
        <v>100.227</v>
      </c>
      <c r="M438" s="2">
        <v>0.99398333333333333</v>
      </c>
      <c r="N438" s="2">
        <v>0.40679999999999999</v>
      </c>
      <c r="O438" s="2">
        <v>6.6833333333333328E-3</v>
      </c>
      <c r="P438" s="2">
        <v>1.5902499999999999</v>
      </c>
      <c r="Q438" s="2">
        <v>5.2500000000000003E-3</v>
      </c>
      <c r="R438" s="2">
        <v>4.3333333333333331E-4</v>
      </c>
      <c r="S438" s="2">
        <v>2.4166666666666668E-3</v>
      </c>
      <c r="T438" s="2">
        <v>3.0058166666666666</v>
      </c>
      <c r="U438" s="2">
        <v>0.7962995418241906</v>
      </c>
      <c r="W438">
        <v>0.15</v>
      </c>
      <c r="X438">
        <v>0.23</v>
      </c>
      <c r="Y438">
        <v>1.66</v>
      </c>
      <c r="Z438">
        <v>0.11</v>
      </c>
      <c r="AA438">
        <v>3.16</v>
      </c>
      <c r="AB438">
        <v>18.13</v>
      </c>
      <c r="AC438">
        <v>4.9400000000000004</v>
      </c>
      <c r="AD438">
        <v>28.38</v>
      </c>
      <c r="AE438">
        <f t="shared" si="6"/>
        <v>10.25</v>
      </c>
    </row>
    <row r="439" spans="1:31">
      <c r="A439">
        <v>126</v>
      </c>
      <c r="B439" t="s">
        <v>439</v>
      </c>
      <c r="C439" s="3">
        <v>60.944278926930394</v>
      </c>
      <c r="D439">
        <v>38.795000000000002</v>
      </c>
      <c r="E439">
        <v>19.140999999999998</v>
      </c>
      <c r="F439">
        <v>0.28399999999999997</v>
      </c>
      <c r="G439">
        <v>41.517000000000003</v>
      </c>
      <c r="H439">
        <v>0.186</v>
      </c>
      <c r="I439">
        <v>2.4E-2</v>
      </c>
      <c r="J439">
        <v>0.11799999999999999</v>
      </c>
      <c r="K439">
        <v>100.065</v>
      </c>
      <c r="M439" s="2">
        <v>0.99441666666666662</v>
      </c>
      <c r="N439" s="2">
        <v>0.41033333333333338</v>
      </c>
      <c r="O439" s="2">
        <v>6.1666666666666667E-3</v>
      </c>
      <c r="P439" s="2">
        <v>1.5863833333333333</v>
      </c>
      <c r="Q439" s="2">
        <v>5.0999999999999995E-3</v>
      </c>
      <c r="R439" s="2">
        <v>4.8333333333333328E-4</v>
      </c>
      <c r="S439" s="2">
        <v>2.4499999999999999E-3</v>
      </c>
      <c r="T439" s="2">
        <v>3.0053333333333332</v>
      </c>
      <c r="U439" s="2">
        <v>0.79449596420790791</v>
      </c>
      <c r="W439">
        <v>0.15</v>
      </c>
      <c r="X439">
        <v>0.23</v>
      </c>
      <c r="Y439">
        <v>1.76</v>
      </c>
      <c r="Z439">
        <v>0.12</v>
      </c>
      <c r="AA439">
        <v>3.33</v>
      </c>
      <c r="AB439">
        <v>16.32</v>
      </c>
      <c r="AC439">
        <v>4.96</v>
      </c>
      <c r="AD439">
        <v>26.87</v>
      </c>
      <c r="AE439">
        <f t="shared" si="6"/>
        <v>10.55</v>
      </c>
    </row>
    <row r="440" spans="1:31">
      <c r="A440">
        <v>127</v>
      </c>
      <c r="B440" t="s">
        <v>440</v>
      </c>
      <c r="C440" s="3">
        <v>64.106556587099263</v>
      </c>
      <c r="D440">
        <v>38.872999999999998</v>
      </c>
      <c r="E440">
        <v>19.266999999999999</v>
      </c>
      <c r="F440">
        <v>0.29399999999999998</v>
      </c>
      <c r="G440">
        <v>41.506</v>
      </c>
      <c r="H440">
        <v>0.20100000000000001</v>
      </c>
      <c r="I440">
        <v>0.02</v>
      </c>
      <c r="J440">
        <v>0.126</v>
      </c>
      <c r="K440">
        <v>100.28700000000001</v>
      </c>
      <c r="M440" s="2">
        <v>0.99468333333333325</v>
      </c>
      <c r="N440" s="2">
        <v>0.41231666666666666</v>
      </c>
      <c r="O440" s="2">
        <v>6.3833333333333337E-3</v>
      </c>
      <c r="P440" s="2">
        <v>1.5832166666666667</v>
      </c>
      <c r="Q440" s="2">
        <v>5.5166666666666662E-3</v>
      </c>
      <c r="R440" s="2">
        <v>3.9999999999999996E-4</v>
      </c>
      <c r="S440" s="2">
        <v>2.5999999999999999E-3</v>
      </c>
      <c r="T440" s="2">
        <v>3.0051166666666664</v>
      </c>
      <c r="U440" s="2">
        <v>0.79338021581532092</v>
      </c>
      <c r="W440">
        <v>0.15</v>
      </c>
      <c r="X440">
        <v>0.23</v>
      </c>
      <c r="Y440">
        <v>1.73</v>
      </c>
      <c r="Z440">
        <v>0.12</v>
      </c>
      <c r="AA440">
        <v>3.07</v>
      </c>
      <c r="AB440">
        <v>19.78</v>
      </c>
      <c r="AC440">
        <v>4.6399999999999997</v>
      </c>
      <c r="AD440">
        <v>29.72</v>
      </c>
      <c r="AE440">
        <f t="shared" si="6"/>
        <v>9.94</v>
      </c>
    </row>
    <row r="441" spans="1:31">
      <c r="A441">
        <v>128</v>
      </c>
      <c r="B441" t="s">
        <v>441</v>
      </c>
      <c r="C441" s="3">
        <v>67.268834247267009</v>
      </c>
      <c r="D441">
        <v>38.796999999999997</v>
      </c>
      <c r="E441">
        <v>19.574999999999999</v>
      </c>
      <c r="F441">
        <v>0.29399999999999998</v>
      </c>
      <c r="G441">
        <v>41.393999999999998</v>
      </c>
      <c r="H441">
        <v>0.19</v>
      </c>
      <c r="I441">
        <v>1.6E-2</v>
      </c>
      <c r="J441">
        <v>9.9000000000000005E-2</v>
      </c>
      <c r="K441">
        <v>100.36499999999999</v>
      </c>
      <c r="M441" s="2">
        <v>0.99336666666666673</v>
      </c>
      <c r="N441" s="2">
        <v>0.4191833333333333</v>
      </c>
      <c r="O441" s="2">
        <v>6.3666666666666663E-3</v>
      </c>
      <c r="P441" s="2">
        <v>1.5799666666666665</v>
      </c>
      <c r="Q441" s="2">
        <v>5.2166666666666672E-3</v>
      </c>
      <c r="R441" s="2">
        <v>3.1666666666666665E-4</v>
      </c>
      <c r="S441" s="2">
        <v>2.0500000000000002E-3</v>
      </c>
      <c r="T441" s="2">
        <v>3.0064666666666664</v>
      </c>
      <c r="U441" s="2">
        <v>0.790319219001409</v>
      </c>
      <c r="W441">
        <v>0.15</v>
      </c>
      <c r="X441">
        <v>0.23</v>
      </c>
      <c r="Y441">
        <v>1.72</v>
      </c>
      <c r="Z441">
        <v>0.12</v>
      </c>
      <c r="AA441">
        <v>3.25</v>
      </c>
      <c r="AB441">
        <v>25.02</v>
      </c>
      <c r="AC441">
        <v>5.91</v>
      </c>
      <c r="AD441">
        <v>36.4</v>
      </c>
      <c r="AE441">
        <f t="shared" si="6"/>
        <v>11.38</v>
      </c>
    </row>
    <row r="442" spans="1:31">
      <c r="A442">
        <v>129</v>
      </c>
      <c r="B442" t="s">
        <v>442</v>
      </c>
      <c r="C442" s="3">
        <v>69.50490222476715</v>
      </c>
      <c r="D442">
        <v>38.728000000000002</v>
      </c>
      <c r="E442">
        <v>19.617999999999999</v>
      </c>
      <c r="F442">
        <v>0.315</v>
      </c>
      <c r="G442">
        <v>41.404000000000003</v>
      </c>
      <c r="H442">
        <v>0.19600000000000001</v>
      </c>
      <c r="I442">
        <v>2.1000000000000001E-2</v>
      </c>
      <c r="J442">
        <v>0.126</v>
      </c>
      <c r="K442">
        <v>100.408</v>
      </c>
      <c r="M442" s="2">
        <v>0.99183333333333323</v>
      </c>
      <c r="N442" s="2">
        <v>0.42018333333333335</v>
      </c>
      <c r="O442" s="2">
        <v>6.8166666666666662E-3</v>
      </c>
      <c r="P442" s="2">
        <v>1.5807</v>
      </c>
      <c r="Q442" s="2">
        <v>5.3833333333333337E-3</v>
      </c>
      <c r="R442" s="2">
        <v>4.1666666666666669E-4</v>
      </c>
      <c r="S442" s="2">
        <v>2.5999999999999999E-3</v>
      </c>
      <c r="T442" s="2">
        <v>3.0079333333333329</v>
      </c>
      <c r="U442" s="2">
        <v>0.79000108285507231</v>
      </c>
      <c r="W442">
        <v>0.15</v>
      </c>
      <c r="X442">
        <v>0.23</v>
      </c>
      <c r="Y442">
        <v>1.64</v>
      </c>
      <c r="Z442">
        <v>0.12</v>
      </c>
      <c r="AA442">
        <v>3.12</v>
      </c>
      <c r="AB442">
        <v>19.13</v>
      </c>
      <c r="AC442">
        <v>4.62</v>
      </c>
      <c r="AD442">
        <v>29.01</v>
      </c>
      <c r="AE442">
        <f t="shared" si="6"/>
        <v>9.879999999999999</v>
      </c>
    </row>
    <row r="443" spans="1:31">
      <c r="A443">
        <v>130</v>
      </c>
      <c r="B443" t="s">
        <v>443</v>
      </c>
      <c r="C443" s="3">
        <v>73.110453500230633</v>
      </c>
      <c r="D443">
        <v>38.747999999999998</v>
      </c>
      <c r="E443">
        <v>19.736999999999998</v>
      </c>
      <c r="F443">
        <v>0.307</v>
      </c>
      <c r="G443">
        <v>41.134</v>
      </c>
      <c r="H443">
        <v>0.17</v>
      </c>
      <c r="I443">
        <v>1.9E-2</v>
      </c>
      <c r="J443">
        <v>0.115</v>
      </c>
      <c r="K443">
        <v>100.23</v>
      </c>
      <c r="M443" s="2">
        <v>0.99431666666666674</v>
      </c>
      <c r="N443" s="2">
        <v>0.42356666666666665</v>
      </c>
      <c r="O443" s="2">
        <v>6.6666666666666671E-3</v>
      </c>
      <c r="P443" s="2">
        <v>1.5734833333333331</v>
      </c>
      <c r="Q443" s="2">
        <v>4.6833333333333336E-3</v>
      </c>
      <c r="R443" s="2">
        <v>3.9999999999999996E-4</v>
      </c>
      <c r="S443" s="2">
        <v>2.3666666666666667E-3</v>
      </c>
      <c r="T443" s="2">
        <v>3.0054833333333333</v>
      </c>
      <c r="U443" s="2">
        <v>0.78790382480825882</v>
      </c>
      <c r="W443">
        <v>0.15</v>
      </c>
      <c r="X443">
        <v>0.23</v>
      </c>
      <c r="Y443">
        <v>1.66</v>
      </c>
      <c r="Z443">
        <v>0.12</v>
      </c>
      <c r="AA443">
        <v>3.65</v>
      </c>
      <c r="AB443">
        <v>20.65</v>
      </c>
      <c r="AC443">
        <v>5.14</v>
      </c>
      <c r="AD443">
        <v>31.6</v>
      </c>
      <c r="AE443">
        <f t="shared" si="6"/>
        <v>10.95</v>
      </c>
    </row>
    <row r="444" spans="1:31">
      <c r="A444">
        <v>131</v>
      </c>
      <c r="B444" t="s">
        <v>444</v>
      </c>
      <c r="C444" s="3">
        <v>76.272731160399502</v>
      </c>
      <c r="D444">
        <v>38.737000000000002</v>
      </c>
      <c r="E444">
        <v>19.748999999999999</v>
      </c>
      <c r="F444">
        <v>0.307</v>
      </c>
      <c r="G444">
        <v>41.36</v>
      </c>
      <c r="H444">
        <v>0.184</v>
      </c>
      <c r="I444">
        <v>1.2999999999999999E-2</v>
      </c>
      <c r="J444">
        <v>0.121</v>
      </c>
      <c r="K444">
        <v>100.471</v>
      </c>
      <c r="M444" s="2">
        <v>0.99188333333333334</v>
      </c>
      <c r="N444" s="2">
        <v>0.42291666666666666</v>
      </c>
      <c r="O444" s="2">
        <v>6.6499999999999997E-3</v>
      </c>
      <c r="P444" s="2">
        <v>1.5787000000000002</v>
      </c>
      <c r="Q444" s="2">
        <v>5.0666666666666664E-3</v>
      </c>
      <c r="R444" s="2">
        <v>2.6666666666666668E-4</v>
      </c>
      <c r="S444" s="2">
        <v>2.4833333333333335E-3</v>
      </c>
      <c r="T444" s="2">
        <v>3.0079666666666669</v>
      </c>
      <c r="U444" s="2">
        <v>0.78871245743024387</v>
      </c>
      <c r="W444">
        <v>0.15</v>
      </c>
      <c r="X444">
        <v>0.23</v>
      </c>
      <c r="Y444">
        <v>1.69</v>
      </c>
      <c r="Z444">
        <v>0.12</v>
      </c>
      <c r="AA444">
        <v>3.27</v>
      </c>
      <c r="AB444">
        <v>28.95</v>
      </c>
      <c r="AC444">
        <v>4.87</v>
      </c>
      <c r="AD444">
        <v>39.28</v>
      </c>
      <c r="AE444">
        <f t="shared" si="6"/>
        <v>10.33</v>
      </c>
    </row>
    <row r="445" spans="1:31">
      <c r="A445">
        <v>132</v>
      </c>
      <c r="B445" t="s">
        <v>445</v>
      </c>
      <c r="C445" s="3">
        <v>79.43500882056837</v>
      </c>
      <c r="D445">
        <v>38.484999999999999</v>
      </c>
      <c r="E445">
        <v>19.719000000000001</v>
      </c>
      <c r="F445">
        <v>0.30499999999999999</v>
      </c>
      <c r="G445">
        <v>41.03</v>
      </c>
      <c r="H445">
        <v>0.19</v>
      </c>
      <c r="I445">
        <v>1.2E-2</v>
      </c>
      <c r="J445">
        <v>0.115</v>
      </c>
      <c r="K445">
        <v>99.855999999999995</v>
      </c>
      <c r="M445" s="2">
        <v>0.99191666666666667</v>
      </c>
      <c r="N445" s="2">
        <v>0.42504999999999998</v>
      </c>
      <c r="O445" s="2">
        <v>6.6666666666666671E-3</v>
      </c>
      <c r="P445" s="2">
        <v>1.5764500000000001</v>
      </c>
      <c r="Q445" s="2">
        <v>5.2666666666666669E-3</v>
      </c>
      <c r="R445" s="2">
        <v>2.3333333333333333E-4</v>
      </c>
      <c r="S445" s="2">
        <v>2.3833333333333332E-3</v>
      </c>
      <c r="T445" s="2">
        <v>3.0079666666666673</v>
      </c>
      <c r="U445" s="2">
        <v>0.78763427429427935</v>
      </c>
      <c r="W445">
        <v>0.15</v>
      </c>
      <c r="X445">
        <v>0.23</v>
      </c>
      <c r="Y445">
        <v>1.69</v>
      </c>
      <c r="Z445">
        <v>0.12</v>
      </c>
      <c r="AA445">
        <v>3.23</v>
      </c>
      <c r="AB445">
        <v>33.9</v>
      </c>
      <c r="AC445">
        <v>5.0999999999999996</v>
      </c>
      <c r="AD445">
        <v>44.42</v>
      </c>
      <c r="AE445">
        <f t="shared" si="6"/>
        <v>10.52</v>
      </c>
    </row>
    <row r="446" spans="1:31">
      <c r="A446">
        <v>133</v>
      </c>
      <c r="B446" t="s">
        <v>446</v>
      </c>
      <c r="C446" s="3">
        <v>81.67107679806692</v>
      </c>
      <c r="D446">
        <v>38.453000000000003</v>
      </c>
      <c r="E446">
        <v>19.945</v>
      </c>
      <c r="F446">
        <v>0.30099999999999999</v>
      </c>
      <c r="G446">
        <v>41.031999999999996</v>
      </c>
      <c r="H446">
        <v>0.20300000000000001</v>
      </c>
      <c r="I446">
        <v>0.02</v>
      </c>
      <c r="J446">
        <v>0.107</v>
      </c>
      <c r="K446">
        <v>100.06100000000001</v>
      </c>
      <c r="M446" s="2">
        <v>0.99020000000000008</v>
      </c>
      <c r="N446" s="2">
        <v>0.42955000000000004</v>
      </c>
      <c r="O446" s="2">
        <v>6.5500000000000003E-3</v>
      </c>
      <c r="P446" s="2">
        <v>1.5750999999999999</v>
      </c>
      <c r="Q446" s="2">
        <v>5.5999999999999999E-3</v>
      </c>
      <c r="R446" s="2">
        <v>3.9999999999999996E-4</v>
      </c>
      <c r="S446" s="2">
        <v>2.2166666666666667E-3</v>
      </c>
      <c r="T446" s="2">
        <v>3.0096166666666662</v>
      </c>
      <c r="U446" s="2">
        <v>0.78572319357493836</v>
      </c>
      <c r="W446">
        <v>0.15</v>
      </c>
      <c r="X446">
        <v>0.23</v>
      </c>
      <c r="Y446">
        <v>1.72</v>
      </c>
      <c r="Z446">
        <v>0.12</v>
      </c>
      <c r="AA446">
        <v>3.12</v>
      </c>
      <c r="AB446">
        <v>19.88</v>
      </c>
      <c r="AC446">
        <v>5.56</v>
      </c>
      <c r="AD446">
        <v>30.78</v>
      </c>
      <c r="AE446">
        <f t="shared" si="6"/>
        <v>10.899999999999999</v>
      </c>
    </row>
    <row r="447" spans="1:31">
      <c r="A447">
        <v>134</v>
      </c>
      <c r="B447" t="s">
        <v>447</v>
      </c>
      <c r="C447" s="3">
        <v>85.276628073532351</v>
      </c>
      <c r="D447">
        <v>38.545999999999999</v>
      </c>
      <c r="E447">
        <v>20.027000000000001</v>
      </c>
      <c r="F447">
        <v>0.31900000000000001</v>
      </c>
      <c r="G447">
        <v>40.692999999999998</v>
      </c>
      <c r="H447">
        <v>0.20599999999999999</v>
      </c>
      <c r="I447">
        <v>1.4999999999999999E-2</v>
      </c>
      <c r="J447">
        <v>0.104</v>
      </c>
      <c r="K447">
        <v>99.91</v>
      </c>
      <c r="M447" s="2">
        <v>0.99413333333333342</v>
      </c>
      <c r="N447" s="2">
        <v>0.43196666666666667</v>
      </c>
      <c r="O447" s="2">
        <v>6.9666666666666661E-3</v>
      </c>
      <c r="P447" s="2">
        <v>1.5644833333333334</v>
      </c>
      <c r="Q447" s="2">
        <v>5.7000000000000002E-3</v>
      </c>
      <c r="R447" s="2">
        <v>2.9999999999999997E-4</v>
      </c>
      <c r="S447" s="2">
        <v>2.1666666666666666E-3</v>
      </c>
      <c r="T447" s="2">
        <v>3.0057166666666673</v>
      </c>
      <c r="U447" s="2">
        <v>0.78363261455750632</v>
      </c>
      <c r="W447">
        <v>0.15</v>
      </c>
      <c r="X447">
        <v>0.23</v>
      </c>
      <c r="Y447">
        <v>1.62</v>
      </c>
      <c r="Z447">
        <v>0.12</v>
      </c>
      <c r="AA447">
        <v>3.07</v>
      </c>
      <c r="AB447">
        <v>26.52</v>
      </c>
      <c r="AC447">
        <v>5.68</v>
      </c>
      <c r="AD447">
        <v>37.39</v>
      </c>
      <c r="AE447">
        <f t="shared" si="6"/>
        <v>10.87</v>
      </c>
    </row>
    <row r="448" spans="1:31">
      <c r="A448">
        <v>135</v>
      </c>
      <c r="B448" t="s">
        <v>448</v>
      </c>
      <c r="C448" s="3">
        <v>88.438905733700096</v>
      </c>
      <c r="D448">
        <v>38.581000000000003</v>
      </c>
      <c r="E448">
        <v>20.012</v>
      </c>
      <c r="F448">
        <v>0.30499999999999999</v>
      </c>
      <c r="G448">
        <v>40.92</v>
      </c>
      <c r="H448">
        <v>0.217</v>
      </c>
      <c r="I448">
        <v>1.7999999999999999E-2</v>
      </c>
      <c r="J448">
        <v>0.107</v>
      </c>
      <c r="K448">
        <v>100.16</v>
      </c>
      <c r="M448" s="2">
        <v>0.99246666666666661</v>
      </c>
      <c r="N448" s="2">
        <v>0.43053333333333338</v>
      </c>
      <c r="O448" s="2">
        <v>6.6499999999999997E-3</v>
      </c>
      <c r="P448" s="2">
        <v>1.5691333333333333</v>
      </c>
      <c r="Q448" s="2">
        <v>5.9999999999999993E-3</v>
      </c>
      <c r="R448" s="2">
        <v>3.6666666666666667E-4</v>
      </c>
      <c r="S448" s="2">
        <v>2.2000000000000001E-3</v>
      </c>
      <c r="T448" s="2">
        <v>3.0073500000000002</v>
      </c>
      <c r="U448" s="2">
        <v>0.78469744957492915</v>
      </c>
      <c r="W448">
        <v>0.15</v>
      </c>
      <c r="X448">
        <v>0.23</v>
      </c>
      <c r="Y448">
        <v>1.68</v>
      </c>
      <c r="Z448">
        <v>0.12</v>
      </c>
      <c r="AA448">
        <v>2.94</v>
      </c>
      <c r="AB448">
        <v>22.13</v>
      </c>
      <c r="AC448">
        <v>5.48</v>
      </c>
      <c r="AD448">
        <v>32.729999999999997</v>
      </c>
      <c r="AE448">
        <f t="shared" si="6"/>
        <v>10.600000000000001</v>
      </c>
    </row>
    <row r="449" spans="1:31">
      <c r="A449">
        <v>136</v>
      </c>
      <c r="B449" t="s">
        <v>449</v>
      </c>
      <c r="C449" s="3">
        <v>90.674973711200238</v>
      </c>
      <c r="D449">
        <v>38.584000000000003</v>
      </c>
      <c r="E449">
        <v>20.329999999999998</v>
      </c>
      <c r="F449">
        <v>0.31</v>
      </c>
      <c r="G449">
        <v>40.892000000000003</v>
      </c>
      <c r="H449">
        <v>0.16500000000000001</v>
      </c>
      <c r="I449">
        <v>1.4999999999999999E-2</v>
      </c>
      <c r="J449">
        <v>0.10299999999999999</v>
      </c>
      <c r="K449">
        <v>100.399</v>
      </c>
      <c r="M449" s="2">
        <v>0.99143333333333328</v>
      </c>
      <c r="N449" s="2">
        <v>0.43688333333333335</v>
      </c>
      <c r="O449" s="2">
        <v>6.7499999999999999E-3</v>
      </c>
      <c r="P449" s="2">
        <v>1.5663499999999999</v>
      </c>
      <c r="Q449" s="2">
        <v>4.5500000000000002E-3</v>
      </c>
      <c r="R449" s="2">
        <v>2.9999999999999997E-4</v>
      </c>
      <c r="S449" s="2">
        <v>2.1333333333333334E-3</v>
      </c>
      <c r="T449" s="2">
        <v>3.0084</v>
      </c>
      <c r="U449" s="2">
        <v>0.78191091069437746</v>
      </c>
      <c r="W449">
        <v>0.15</v>
      </c>
      <c r="X449">
        <v>0.23</v>
      </c>
      <c r="Y449">
        <v>1.66</v>
      </c>
      <c r="Z449">
        <v>0.12</v>
      </c>
      <c r="AA449">
        <v>3.73</v>
      </c>
      <c r="AB449">
        <v>25.85</v>
      </c>
      <c r="AC449">
        <v>5.76</v>
      </c>
      <c r="AD449">
        <v>37.5</v>
      </c>
      <c r="AE449">
        <f t="shared" si="6"/>
        <v>11.65</v>
      </c>
    </row>
    <row r="450" spans="1:31">
      <c r="A450">
        <v>137</v>
      </c>
      <c r="B450" t="s">
        <v>450</v>
      </c>
      <c r="C450" s="3">
        <v>93.837251371367984</v>
      </c>
      <c r="D450">
        <v>38.542999999999999</v>
      </c>
      <c r="E450">
        <v>20.373000000000001</v>
      </c>
      <c r="F450">
        <v>0.32500000000000001</v>
      </c>
      <c r="G450">
        <v>40.710999999999999</v>
      </c>
      <c r="H450">
        <v>0.17299999999999999</v>
      </c>
      <c r="I450">
        <v>1.0999999999999999E-2</v>
      </c>
      <c r="J450">
        <v>0.104</v>
      </c>
      <c r="K450">
        <v>100.24</v>
      </c>
      <c r="M450" s="2">
        <v>0.99230000000000007</v>
      </c>
      <c r="N450" s="2">
        <v>0.4386666666666667</v>
      </c>
      <c r="O450" s="2">
        <v>7.0833333333333338E-3</v>
      </c>
      <c r="P450" s="2">
        <v>1.5624</v>
      </c>
      <c r="Q450" s="2">
        <v>4.783333333333333E-3</v>
      </c>
      <c r="R450" s="2">
        <v>2.3333333333333333E-4</v>
      </c>
      <c r="S450" s="2">
        <v>2.15E-3</v>
      </c>
      <c r="T450" s="2">
        <v>3.0076166666666673</v>
      </c>
      <c r="U450" s="2">
        <v>0.78078358208955234</v>
      </c>
      <c r="W450">
        <v>0.15</v>
      </c>
      <c r="X450">
        <v>0.23</v>
      </c>
      <c r="Y450">
        <v>1.6</v>
      </c>
      <c r="Z450">
        <v>0.12</v>
      </c>
      <c r="AA450">
        <v>3.56</v>
      </c>
      <c r="AB450">
        <v>35.53</v>
      </c>
      <c r="AC450">
        <v>5.62</v>
      </c>
      <c r="AD450">
        <v>46.81</v>
      </c>
      <c r="AE450">
        <f t="shared" si="6"/>
        <v>11.280000000000001</v>
      </c>
    </row>
    <row r="451" spans="1:31">
      <c r="A451">
        <v>138</v>
      </c>
      <c r="B451" t="s">
        <v>451</v>
      </c>
      <c r="C451" s="3">
        <v>97.442802646833428</v>
      </c>
      <c r="D451">
        <v>38.566000000000003</v>
      </c>
      <c r="E451">
        <v>20.513000000000002</v>
      </c>
      <c r="F451">
        <v>0.31900000000000001</v>
      </c>
      <c r="G451">
        <v>40.884</v>
      </c>
      <c r="H451">
        <v>0.19400000000000001</v>
      </c>
      <c r="I451">
        <v>1.2999999999999999E-2</v>
      </c>
      <c r="J451">
        <v>9.2999999999999999E-2</v>
      </c>
      <c r="K451">
        <v>100.58199999999999</v>
      </c>
      <c r="M451" s="2">
        <v>0.99013333333333342</v>
      </c>
      <c r="N451" s="2">
        <v>0.44043333333333329</v>
      </c>
      <c r="O451" s="2">
        <v>6.933333333333333E-3</v>
      </c>
      <c r="P451" s="2">
        <v>1.5647166666666665</v>
      </c>
      <c r="Q451" s="2">
        <v>5.3499999999999997E-3</v>
      </c>
      <c r="R451" s="2">
        <v>2.6666666666666668E-4</v>
      </c>
      <c r="S451" s="2">
        <v>1.9166666666666666E-3</v>
      </c>
      <c r="T451" s="2">
        <v>3.0097500000000004</v>
      </c>
      <c r="U451" s="2">
        <v>0.78034893482615597</v>
      </c>
      <c r="W451">
        <v>0.15</v>
      </c>
      <c r="X451">
        <v>0.22</v>
      </c>
      <c r="Y451">
        <v>1.65</v>
      </c>
      <c r="Z451">
        <v>0.12</v>
      </c>
      <c r="AA451">
        <v>3.23</v>
      </c>
      <c r="AB451">
        <v>30.25</v>
      </c>
      <c r="AC451">
        <v>6.32</v>
      </c>
      <c r="AD451">
        <v>41.94</v>
      </c>
      <c r="AE451">
        <f t="shared" si="6"/>
        <v>11.690000000000001</v>
      </c>
    </row>
    <row r="452" spans="1:31">
      <c r="A452">
        <v>139</v>
      </c>
      <c r="B452" t="s">
        <v>452</v>
      </c>
      <c r="C452" s="3">
        <v>100.60508030700117</v>
      </c>
      <c r="D452">
        <v>38.295999999999999</v>
      </c>
      <c r="E452">
        <v>20.446999999999999</v>
      </c>
      <c r="F452">
        <v>0.314</v>
      </c>
      <c r="G452">
        <v>40.749000000000002</v>
      </c>
      <c r="H452">
        <v>0.19400000000000001</v>
      </c>
      <c r="I452">
        <v>2.3E-2</v>
      </c>
      <c r="J452">
        <v>0.11799999999999999</v>
      </c>
      <c r="K452">
        <v>100.14100000000001</v>
      </c>
      <c r="M452" s="2">
        <v>0.98808333333333331</v>
      </c>
      <c r="N452" s="2">
        <v>0.44120000000000004</v>
      </c>
      <c r="O452" s="2">
        <v>6.8666666666666668E-3</v>
      </c>
      <c r="P452" s="2">
        <v>1.5672666666666668</v>
      </c>
      <c r="Q452" s="2">
        <v>5.3666666666666663E-3</v>
      </c>
      <c r="R452" s="2">
        <v>4.6666666666666666E-4</v>
      </c>
      <c r="S452" s="2">
        <v>2.4333333333333334E-3</v>
      </c>
      <c r="T452" s="2">
        <v>3.0116833333333335</v>
      </c>
      <c r="U452" s="2">
        <v>0.78032993660171934</v>
      </c>
      <c r="W452">
        <v>0.15</v>
      </c>
      <c r="X452">
        <v>0.23</v>
      </c>
      <c r="Y452">
        <v>1.65</v>
      </c>
      <c r="Z452">
        <v>0.12</v>
      </c>
      <c r="AA452">
        <v>3.27</v>
      </c>
      <c r="AB452">
        <v>17.559999999999999</v>
      </c>
      <c r="AC452">
        <v>5</v>
      </c>
      <c r="AD452">
        <v>27.98</v>
      </c>
      <c r="AE452">
        <f t="shared" si="6"/>
        <v>10.42</v>
      </c>
    </row>
    <row r="453" spans="1:31">
      <c r="A453">
        <v>140</v>
      </c>
      <c r="B453" t="s">
        <v>453</v>
      </c>
      <c r="C453" s="3">
        <v>105.99024511413648</v>
      </c>
      <c r="D453">
        <v>38.459000000000003</v>
      </c>
      <c r="E453">
        <v>20.728000000000002</v>
      </c>
      <c r="F453">
        <v>0.313</v>
      </c>
      <c r="G453">
        <v>40.640999999999998</v>
      </c>
      <c r="H453">
        <v>0.184</v>
      </c>
      <c r="I453">
        <v>0</v>
      </c>
      <c r="J453">
        <v>9.8000000000000004E-2</v>
      </c>
      <c r="K453">
        <v>100.423</v>
      </c>
      <c r="M453" s="2">
        <v>0.99008333333333332</v>
      </c>
      <c r="N453" s="2">
        <v>0.44628333333333337</v>
      </c>
      <c r="O453" s="2">
        <v>6.8333333333333336E-3</v>
      </c>
      <c r="P453" s="2">
        <v>1.5596333333333332</v>
      </c>
      <c r="Q453" s="2">
        <v>5.0666666666666664E-3</v>
      </c>
      <c r="R453" s="2">
        <v>0</v>
      </c>
      <c r="S453" s="2">
        <v>2.0333333333333336E-3</v>
      </c>
      <c r="T453" s="2">
        <v>3.0099333333333331</v>
      </c>
      <c r="U453" s="2">
        <v>0.77751651364712715</v>
      </c>
      <c r="W453">
        <v>0.15</v>
      </c>
      <c r="X453">
        <v>0.22</v>
      </c>
      <c r="Y453">
        <v>1.66</v>
      </c>
      <c r="Z453">
        <v>0.12</v>
      </c>
      <c r="AA453">
        <v>3.33</v>
      </c>
      <c r="AB453">
        <v>100</v>
      </c>
      <c r="AC453">
        <v>6</v>
      </c>
      <c r="AD453">
        <v>111.48</v>
      </c>
      <c r="AE453">
        <f t="shared" si="6"/>
        <v>11.48</v>
      </c>
    </row>
    <row r="454" spans="1:31">
      <c r="A454">
        <v>141</v>
      </c>
      <c r="B454" t="s">
        <v>454</v>
      </c>
      <c r="C454" s="3">
        <v>111.82119700898176</v>
      </c>
      <c r="D454">
        <v>38.295000000000002</v>
      </c>
      <c r="E454">
        <v>20.684999999999999</v>
      </c>
      <c r="F454">
        <v>0.29599999999999999</v>
      </c>
      <c r="G454">
        <v>40.551000000000002</v>
      </c>
      <c r="H454">
        <v>0.17399999999999999</v>
      </c>
      <c r="I454">
        <v>3.0000000000000001E-3</v>
      </c>
      <c r="J454">
        <v>0.106</v>
      </c>
      <c r="K454">
        <v>100.11</v>
      </c>
      <c r="M454" s="2">
        <v>0.98911666666666676</v>
      </c>
      <c r="N454" s="2">
        <v>0.44683333333333336</v>
      </c>
      <c r="O454" s="2">
        <v>6.4666666666666666E-3</v>
      </c>
      <c r="P454" s="2">
        <v>1.5613666666666666</v>
      </c>
      <c r="Q454" s="2">
        <v>4.7999999999999996E-3</v>
      </c>
      <c r="R454" s="2">
        <v>4.9999999999999996E-5</v>
      </c>
      <c r="S454" s="2">
        <v>2.2166666666666667E-3</v>
      </c>
      <c r="T454" s="2">
        <v>3.01085</v>
      </c>
      <c r="U454" s="2">
        <v>0.77749560136772566</v>
      </c>
      <c r="W454">
        <v>0.15</v>
      </c>
      <c r="X454">
        <v>0.22</v>
      </c>
      <c r="Y454">
        <v>1.76</v>
      </c>
      <c r="Z454">
        <v>0.12</v>
      </c>
      <c r="AA454">
        <v>3.62</v>
      </c>
      <c r="AB454">
        <v>148.52000000000001</v>
      </c>
      <c r="AC454">
        <v>5.57</v>
      </c>
      <c r="AD454">
        <v>159.96</v>
      </c>
      <c r="AE454">
        <f t="shared" si="6"/>
        <v>11.440000000000001</v>
      </c>
    </row>
    <row r="455" spans="1:31">
      <c r="A455">
        <v>142</v>
      </c>
      <c r="B455" t="s">
        <v>455</v>
      </c>
      <c r="C455" s="3">
        <v>118.14575232931838</v>
      </c>
      <c r="D455">
        <v>38.353999999999999</v>
      </c>
      <c r="E455">
        <v>20.838000000000001</v>
      </c>
      <c r="F455">
        <v>0.32500000000000001</v>
      </c>
      <c r="G455">
        <v>40.204999999999998</v>
      </c>
      <c r="H455">
        <v>0.185</v>
      </c>
      <c r="I455">
        <v>1.0999999999999999E-2</v>
      </c>
      <c r="J455">
        <v>0.105</v>
      </c>
      <c r="K455">
        <v>100.023</v>
      </c>
      <c r="M455" s="2">
        <v>0.99208333333333332</v>
      </c>
      <c r="N455" s="2">
        <v>0.45078333333333331</v>
      </c>
      <c r="O455" s="2">
        <v>7.116666666666667E-3</v>
      </c>
      <c r="P455" s="2">
        <v>1.5503</v>
      </c>
      <c r="Q455" s="2">
        <v>5.1333333333333335E-3</v>
      </c>
      <c r="R455" s="2">
        <v>2.1666666666666666E-4</v>
      </c>
      <c r="S455" s="2">
        <v>2.1833333333333336E-3</v>
      </c>
      <c r="T455" s="2">
        <v>3.0078166666666668</v>
      </c>
      <c r="U455" s="2">
        <v>0.77473035439137139</v>
      </c>
      <c r="W455">
        <v>0.15</v>
      </c>
      <c r="X455">
        <v>0.22</v>
      </c>
      <c r="Y455">
        <v>1.6</v>
      </c>
      <c r="Z455">
        <v>0.12</v>
      </c>
      <c r="AA455">
        <v>3.44</v>
      </c>
      <c r="AB455">
        <v>37.049999999999997</v>
      </c>
      <c r="AC455">
        <v>5.56</v>
      </c>
      <c r="AD455">
        <v>48.14</v>
      </c>
      <c r="AE455">
        <f t="shared" ref="AE455:AE520" si="7">SUM(W455:AA455,AC455)</f>
        <v>11.09</v>
      </c>
    </row>
    <row r="456" spans="1:31">
      <c r="A456">
        <v>143</v>
      </c>
      <c r="B456" t="s">
        <v>456</v>
      </c>
      <c r="C456" s="3">
        <v>123.97670422416365</v>
      </c>
      <c r="D456">
        <v>38.07</v>
      </c>
      <c r="E456">
        <v>21.151</v>
      </c>
      <c r="F456">
        <v>0.33500000000000002</v>
      </c>
      <c r="G456">
        <v>40.264000000000003</v>
      </c>
      <c r="H456">
        <v>0.193</v>
      </c>
      <c r="I456">
        <v>6.0000000000000001E-3</v>
      </c>
      <c r="J456">
        <v>0.10199999999999999</v>
      </c>
      <c r="K456">
        <v>100.121</v>
      </c>
      <c r="M456" s="2">
        <v>0.98606666666666676</v>
      </c>
      <c r="N456" s="2">
        <v>0.45818333333333333</v>
      </c>
      <c r="O456" s="2">
        <v>7.3499999999999998E-3</v>
      </c>
      <c r="P456" s="2">
        <v>1.5546499999999999</v>
      </c>
      <c r="Q456" s="2">
        <v>5.3666666666666663E-3</v>
      </c>
      <c r="R456" s="2">
        <v>1.1666666666666667E-4</v>
      </c>
      <c r="S456" s="2">
        <v>2.1333333333333334E-3</v>
      </c>
      <c r="T456" s="2">
        <v>3.0138666666666669</v>
      </c>
      <c r="U456" s="2">
        <v>0.77236896580276559</v>
      </c>
      <c r="W456">
        <v>0.15</v>
      </c>
      <c r="X456">
        <v>0.22</v>
      </c>
      <c r="Y456">
        <v>1.56</v>
      </c>
      <c r="Z456">
        <v>0.12</v>
      </c>
      <c r="AA456">
        <v>3.21</v>
      </c>
      <c r="AB456">
        <v>65.69</v>
      </c>
      <c r="AC456">
        <v>5.69</v>
      </c>
      <c r="AD456">
        <v>76.64</v>
      </c>
      <c r="AE456">
        <f t="shared" si="7"/>
        <v>10.95</v>
      </c>
    </row>
    <row r="457" spans="1:31">
      <c r="A457">
        <v>144</v>
      </c>
      <c r="B457" t="s">
        <v>457</v>
      </c>
      <c r="C457" s="3">
        <v>130.30125954450028</v>
      </c>
      <c r="D457">
        <v>38.131</v>
      </c>
      <c r="E457">
        <v>21.22</v>
      </c>
      <c r="F457">
        <v>0.33300000000000002</v>
      </c>
      <c r="G457">
        <v>40.335000000000001</v>
      </c>
      <c r="H457">
        <v>0.17299999999999999</v>
      </c>
      <c r="I457">
        <v>1.0999999999999999E-2</v>
      </c>
      <c r="J457">
        <v>0.108</v>
      </c>
      <c r="K457">
        <v>100.31100000000001</v>
      </c>
      <c r="M457" s="2">
        <v>0.9859</v>
      </c>
      <c r="N457" s="2">
        <v>0.45884999999999998</v>
      </c>
      <c r="O457" s="2">
        <v>7.3000000000000001E-3</v>
      </c>
      <c r="P457" s="2">
        <v>1.5546499999999999</v>
      </c>
      <c r="Q457" s="2">
        <v>4.7999999999999996E-3</v>
      </c>
      <c r="R457" s="2">
        <v>2.1666666666666666E-4</v>
      </c>
      <c r="S457" s="2">
        <v>2.2499999999999998E-3</v>
      </c>
      <c r="T457" s="2">
        <v>3.0139666666666667</v>
      </c>
      <c r="U457" s="2">
        <v>0.77211323565929979</v>
      </c>
      <c r="W457">
        <v>0.15</v>
      </c>
      <c r="X457">
        <v>0.22</v>
      </c>
      <c r="Y457">
        <v>1.57</v>
      </c>
      <c r="Z457">
        <v>0.12</v>
      </c>
      <c r="AA457">
        <v>3.62</v>
      </c>
      <c r="AB457">
        <v>36.18</v>
      </c>
      <c r="AC457">
        <v>5.49</v>
      </c>
      <c r="AD457">
        <v>47.35</v>
      </c>
      <c r="AE457">
        <f t="shared" si="7"/>
        <v>11.17</v>
      </c>
    </row>
    <row r="458" spans="1:31">
      <c r="A458">
        <v>145</v>
      </c>
      <c r="B458" t="s">
        <v>458</v>
      </c>
      <c r="C458" s="3">
        <v>136.13221143934555</v>
      </c>
      <c r="D458">
        <v>38.185000000000002</v>
      </c>
      <c r="E458">
        <v>21.49</v>
      </c>
      <c r="F458">
        <v>0.32200000000000001</v>
      </c>
      <c r="G458">
        <v>40.006999999999998</v>
      </c>
      <c r="H458">
        <v>0.20100000000000001</v>
      </c>
      <c r="I458">
        <v>1.4999999999999999E-2</v>
      </c>
      <c r="J458">
        <v>8.8999999999999996E-2</v>
      </c>
      <c r="K458">
        <v>100.309</v>
      </c>
      <c r="M458" s="2">
        <v>0.98823333333333341</v>
      </c>
      <c r="N458" s="2">
        <v>0.46513333333333334</v>
      </c>
      <c r="O458" s="2">
        <v>7.0666666666666664E-3</v>
      </c>
      <c r="P458" s="2">
        <v>1.54345</v>
      </c>
      <c r="Q458" s="2">
        <v>5.5833333333333334E-3</v>
      </c>
      <c r="R458" s="2">
        <v>3.1666666666666665E-4</v>
      </c>
      <c r="S458" s="2">
        <v>1.8500000000000001E-3</v>
      </c>
      <c r="T458" s="2">
        <v>3.0116333333333332</v>
      </c>
      <c r="U458" s="2">
        <v>0.76842716674272915</v>
      </c>
      <c r="W458">
        <v>0.15</v>
      </c>
      <c r="X458">
        <v>0.22</v>
      </c>
      <c r="Y458">
        <v>1.61</v>
      </c>
      <c r="Z458">
        <v>0.12</v>
      </c>
      <c r="AA458">
        <v>3.12</v>
      </c>
      <c r="AB458">
        <v>26.04</v>
      </c>
      <c r="AC458">
        <v>6.6</v>
      </c>
      <c r="AD458">
        <v>37.86</v>
      </c>
      <c r="AE458">
        <f t="shared" si="7"/>
        <v>11.82</v>
      </c>
    </row>
    <row r="459" spans="1:31">
      <c r="A459">
        <v>146</v>
      </c>
      <c r="B459" t="s">
        <v>459</v>
      </c>
      <c r="C459" s="3">
        <v>142.45676675968329</v>
      </c>
      <c r="D459">
        <v>38.177999999999997</v>
      </c>
      <c r="E459">
        <v>21.448</v>
      </c>
      <c r="F459">
        <v>0.32800000000000001</v>
      </c>
      <c r="G459">
        <v>40.095999999999997</v>
      </c>
      <c r="H459">
        <v>0.20200000000000001</v>
      </c>
      <c r="I459">
        <v>2.5000000000000001E-2</v>
      </c>
      <c r="J459">
        <v>0.13100000000000001</v>
      </c>
      <c r="K459">
        <v>100.408</v>
      </c>
      <c r="M459" s="2">
        <v>0.98719999999999997</v>
      </c>
      <c r="N459" s="2">
        <v>0.46381666666666671</v>
      </c>
      <c r="O459" s="2">
        <v>7.1833333333333332E-3</v>
      </c>
      <c r="P459" s="2">
        <v>1.5455333333333332</v>
      </c>
      <c r="Q459" s="2">
        <v>5.5999999999999999E-3</v>
      </c>
      <c r="R459" s="2">
        <v>5.1666666666666668E-4</v>
      </c>
      <c r="S459" s="2">
        <v>2.7333333333333337E-3</v>
      </c>
      <c r="T459" s="2">
        <v>3.0125833333333332</v>
      </c>
      <c r="U459" s="2">
        <v>0.7691707932084173</v>
      </c>
      <c r="W459">
        <v>0.15</v>
      </c>
      <c r="X459">
        <v>0.22</v>
      </c>
      <c r="Y459">
        <v>1.6</v>
      </c>
      <c r="Z459">
        <v>0.12</v>
      </c>
      <c r="AA459">
        <v>3.17</v>
      </c>
      <c r="AB459">
        <v>15.8</v>
      </c>
      <c r="AC459">
        <v>4.49</v>
      </c>
      <c r="AD459">
        <v>25.55</v>
      </c>
      <c r="AE459">
        <f t="shared" si="7"/>
        <v>9.75</v>
      </c>
    </row>
    <row r="460" spans="1:31">
      <c r="A460">
        <v>147</v>
      </c>
      <c r="B460" t="s">
        <v>460</v>
      </c>
      <c r="C460" s="3">
        <v>148.28771865452856</v>
      </c>
      <c r="D460">
        <v>38.26</v>
      </c>
      <c r="E460">
        <v>21.548999999999999</v>
      </c>
      <c r="F460">
        <v>0.33700000000000002</v>
      </c>
      <c r="G460">
        <v>40.006999999999998</v>
      </c>
      <c r="H460">
        <v>0.187</v>
      </c>
      <c r="I460">
        <v>4.0000000000000001E-3</v>
      </c>
      <c r="J460">
        <v>0.10199999999999999</v>
      </c>
      <c r="K460">
        <v>100.446</v>
      </c>
      <c r="M460" s="2">
        <v>0.98893333333333333</v>
      </c>
      <c r="N460" s="2">
        <v>0.46583333333333332</v>
      </c>
      <c r="O460" s="2">
        <v>7.3666666666666672E-3</v>
      </c>
      <c r="P460" s="2">
        <v>1.5415166666666666</v>
      </c>
      <c r="Q460" s="2">
        <v>5.1833333333333332E-3</v>
      </c>
      <c r="R460" s="2">
        <v>6.666666666666667E-5</v>
      </c>
      <c r="S460" s="2">
        <v>2.1166666666666664E-3</v>
      </c>
      <c r="T460" s="2">
        <v>3.0110166666666665</v>
      </c>
      <c r="U460" s="2">
        <v>0.7679361679162412</v>
      </c>
      <c r="W460">
        <v>0.15</v>
      </c>
      <c r="X460">
        <v>0.22</v>
      </c>
      <c r="Y460">
        <v>1.57</v>
      </c>
      <c r="Z460">
        <v>0.12</v>
      </c>
      <c r="AA460">
        <v>3.38</v>
      </c>
      <c r="AB460">
        <v>105.38</v>
      </c>
      <c r="AC460">
        <v>5.83</v>
      </c>
      <c r="AD460">
        <v>116.65</v>
      </c>
      <c r="AE460">
        <f t="shared" si="7"/>
        <v>11.27</v>
      </c>
    </row>
    <row r="461" spans="1:31">
      <c r="A461">
        <v>148</v>
      </c>
      <c r="B461" t="s">
        <v>461</v>
      </c>
      <c r="C461" s="3">
        <v>154.61227397486431</v>
      </c>
      <c r="D461">
        <v>38.167000000000002</v>
      </c>
      <c r="E461">
        <v>21.597999999999999</v>
      </c>
      <c r="F461">
        <v>0.33300000000000002</v>
      </c>
      <c r="G461">
        <v>39.927</v>
      </c>
      <c r="H461">
        <v>0.19900000000000001</v>
      </c>
      <c r="I461">
        <v>0.01</v>
      </c>
      <c r="J461">
        <v>0.107</v>
      </c>
      <c r="K461">
        <v>100.34099999999999</v>
      </c>
      <c r="M461" s="2">
        <v>0.98806666666666665</v>
      </c>
      <c r="N461" s="2">
        <v>0.46761666666666662</v>
      </c>
      <c r="O461" s="2">
        <v>7.3000000000000001E-3</v>
      </c>
      <c r="P461" s="2">
        <v>1.5408666666666668</v>
      </c>
      <c r="Q461" s="2">
        <v>5.5166666666666662E-3</v>
      </c>
      <c r="R461" s="2">
        <v>2.1666666666666666E-4</v>
      </c>
      <c r="S461" s="2">
        <v>2.2333333333333333E-3</v>
      </c>
      <c r="T461" s="2">
        <v>3.0118166666666668</v>
      </c>
      <c r="U461" s="2">
        <v>0.76717921483042761</v>
      </c>
      <c r="W461">
        <v>0.15</v>
      </c>
      <c r="X461">
        <v>0.22</v>
      </c>
      <c r="Y461">
        <v>1.56</v>
      </c>
      <c r="Z461">
        <v>0.12</v>
      </c>
      <c r="AA461">
        <v>3.17</v>
      </c>
      <c r="AB461">
        <v>38.4</v>
      </c>
      <c r="AC461">
        <v>5.5</v>
      </c>
      <c r="AD461">
        <v>49.12</v>
      </c>
      <c r="AE461">
        <f t="shared" si="7"/>
        <v>10.72</v>
      </c>
    </row>
    <row r="462" spans="1:31">
      <c r="A462">
        <v>149</v>
      </c>
      <c r="B462" t="s">
        <v>462</v>
      </c>
      <c r="C462" s="3">
        <v>166.6953199484586</v>
      </c>
      <c r="D462">
        <v>38.146999999999998</v>
      </c>
      <c r="E462">
        <v>21.789000000000001</v>
      </c>
      <c r="F462">
        <v>0.32700000000000001</v>
      </c>
      <c r="G462">
        <v>39.642000000000003</v>
      </c>
      <c r="H462">
        <v>0.189</v>
      </c>
      <c r="I462">
        <v>1.0999999999999999E-2</v>
      </c>
      <c r="J462">
        <v>0.109</v>
      </c>
      <c r="K462">
        <v>100.214</v>
      </c>
      <c r="M462" s="2">
        <v>0.98959999999999992</v>
      </c>
      <c r="N462" s="2">
        <v>0.47273333333333328</v>
      </c>
      <c r="O462" s="2">
        <v>7.1833333333333332E-3</v>
      </c>
      <c r="P462" s="2">
        <v>1.5329833333333334</v>
      </c>
      <c r="Q462" s="2">
        <v>5.2666666666666669E-3</v>
      </c>
      <c r="R462" s="2">
        <v>2.3333333333333333E-4</v>
      </c>
      <c r="S462" s="2">
        <v>2.2833333333333334E-3</v>
      </c>
      <c r="T462" s="2">
        <v>3.0102833333333332</v>
      </c>
      <c r="U462" s="2">
        <v>0.76430702242756121</v>
      </c>
      <c r="W462">
        <v>0.15</v>
      </c>
      <c r="X462">
        <v>0.22</v>
      </c>
      <c r="Y462">
        <v>1.62</v>
      </c>
      <c r="Z462">
        <v>0.12</v>
      </c>
      <c r="AA462">
        <v>3.33</v>
      </c>
      <c r="AB462">
        <v>35.130000000000003</v>
      </c>
      <c r="AC462">
        <v>5.46</v>
      </c>
      <c r="AD462">
        <v>46.03</v>
      </c>
      <c r="AE462">
        <f t="shared" si="7"/>
        <v>10.9</v>
      </c>
    </row>
    <row r="463" spans="1:31">
      <c r="A463">
        <v>150</v>
      </c>
      <c r="B463" t="s">
        <v>463</v>
      </c>
      <c r="C463" s="3">
        <v>177.87565983595772</v>
      </c>
      <c r="D463">
        <v>38.033999999999999</v>
      </c>
      <c r="E463">
        <v>22.02</v>
      </c>
      <c r="F463">
        <v>0.34699999999999998</v>
      </c>
      <c r="G463">
        <v>39.537999999999997</v>
      </c>
      <c r="H463">
        <v>0.17899999999999999</v>
      </c>
      <c r="I463">
        <v>1.2E-2</v>
      </c>
      <c r="J463">
        <v>0.1</v>
      </c>
      <c r="K463">
        <v>100.23</v>
      </c>
      <c r="M463" s="2">
        <v>0.98786666666666667</v>
      </c>
      <c r="N463" s="2">
        <v>0.47833333333333333</v>
      </c>
      <c r="O463" s="2">
        <v>7.6333333333333331E-3</v>
      </c>
      <c r="P463" s="2">
        <v>1.5308666666666666</v>
      </c>
      <c r="Q463" s="2">
        <v>4.9833333333333335E-3</v>
      </c>
      <c r="R463" s="2">
        <v>2.5000000000000001E-4</v>
      </c>
      <c r="S463" s="2">
        <v>2.0833333333333333E-3</v>
      </c>
      <c r="T463" s="2">
        <v>3.0120166666666663</v>
      </c>
      <c r="U463" s="2">
        <v>0.76192846240626455</v>
      </c>
      <c r="W463">
        <v>0.15</v>
      </c>
      <c r="X463">
        <v>0.22</v>
      </c>
      <c r="Y463">
        <v>1.52</v>
      </c>
      <c r="Z463">
        <v>0.12</v>
      </c>
      <c r="AA463">
        <v>3.53</v>
      </c>
      <c r="AB463">
        <v>32.31</v>
      </c>
      <c r="AC463">
        <v>5.96</v>
      </c>
      <c r="AD463">
        <v>43.81</v>
      </c>
      <c r="AE463">
        <f t="shared" si="7"/>
        <v>11.5</v>
      </c>
    </row>
    <row r="464" spans="1:31">
      <c r="A464">
        <v>151</v>
      </c>
      <c r="B464" t="s">
        <v>464</v>
      </c>
      <c r="C464" s="3">
        <v>189.95870580955264</v>
      </c>
      <c r="D464">
        <v>37.933</v>
      </c>
      <c r="E464">
        <v>22.209</v>
      </c>
      <c r="F464">
        <v>0.34599999999999997</v>
      </c>
      <c r="G464">
        <v>39.485999999999997</v>
      </c>
      <c r="H464">
        <v>0.20799999999999999</v>
      </c>
      <c r="I464">
        <v>8.9999999999999993E-3</v>
      </c>
      <c r="J464">
        <v>8.7999999999999995E-2</v>
      </c>
      <c r="K464">
        <v>100.279</v>
      </c>
      <c r="M464" s="2">
        <v>0.98591666666666666</v>
      </c>
      <c r="N464" s="2">
        <v>0.48275000000000001</v>
      </c>
      <c r="O464" s="2">
        <v>7.6166666666666666E-3</v>
      </c>
      <c r="P464" s="2">
        <v>1.5298833333333333</v>
      </c>
      <c r="Q464" s="2">
        <v>5.7999999999999996E-3</v>
      </c>
      <c r="R464" s="2">
        <v>1.9999999999999998E-4</v>
      </c>
      <c r="S464" s="2">
        <v>1.8500000000000001E-3</v>
      </c>
      <c r="T464" s="2">
        <v>3.014016666666667</v>
      </c>
      <c r="U464" s="2">
        <v>0.76014011494062494</v>
      </c>
      <c r="W464">
        <v>0.15</v>
      </c>
      <c r="X464">
        <v>0.22</v>
      </c>
      <c r="Y464">
        <v>1.53</v>
      </c>
      <c r="Z464">
        <v>0.12</v>
      </c>
      <c r="AA464">
        <v>3.03</v>
      </c>
      <c r="AB464">
        <v>41.92</v>
      </c>
      <c r="AC464">
        <v>6.71</v>
      </c>
      <c r="AD464">
        <v>53.68</v>
      </c>
      <c r="AE464">
        <f t="shared" si="7"/>
        <v>11.76</v>
      </c>
    </row>
    <row r="465" spans="1:31">
      <c r="A465">
        <v>152</v>
      </c>
      <c r="B465" t="s">
        <v>465</v>
      </c>
      <c r="C465" s="3">
        <v>202.04175178314694</v>
      </c>
      <c r="D465">
        <v>38.091000000000001</v>
      </c>
      <c r="E465">
        <v>22.146000000000001</v>
      </c>
      <c r="F465">
        <v>0.33300000000000002</v>
      </c>
      <c r="G465">
        <v>39.302999999999997</v>
      </c>
      <c r="H465">
        <v>0.19900000000000001</v>
      </c>
      <c r="I465">
        <v>1.2E-2</v>
      </c>
      <c r="J465">
        <v>0.104</v>
      </c>
      <c r="K465">
        <v>100.188</v>
      </c>
      <c r="M465" s="2">
        <v>0.99013333333333342</v>
      </c>
      <c r="N465" s="2">
        <v>0.48141666666666666</v>
      </c>
      <c r="O465" s="2">
        <v>7.3333333333333332E-3</v>
      </c>
      <c r="P465" s="2">
        <v>1.5229166666666665</v>
      </c>
      <c r="Q465" s="2">
        <v>5.5333333333333337E-3</v>
      </c>
      <c r="R465" s="2">
        <v>2.5000000000000001E-4</v>
      </c>
      <c r="S465" s="2">
        <v>2.1666666666666666E-3</v>
      </c>
      <c r="T465" s="2">
        <v>3.0097499999999995</v>
      </c>
      <c r="U465" s="2">
        <v>0.75981207384001326</v>
      </c>
      <c r="W465">
        <v>0.15</v>
      </c>
      <c r="X465">
        <v>0.22</v>
      </c>
      <c r="Y465">
        <v>1.57</v>
      </c>
      <c r="Z465">
        <v>0.12</v>
      </c>
      <c r="AA465">
        <v>3.22</v>
      </c>
      <c r="AB465">
        <v>32.799999999999997</v>
      </c>
      <c r="AC465">
        <v>5.66</v>
      </c>
      <c r="AD465">
        <v>43.74</v>
      </c>
      <c r="AE465">
        <f t="shared" si="7"/>
        <v>10.940000000000001</v>
      </c>
    </row>
    <row r="466" spans="1:31">
      <c r="A466">
        <v>153</v>
      </c>
      <c r="B466" t="s">
        <v>466</v>
      </c>
      <c r="C466" s="3">
        <v>214.57171586928879</v>
      </c>
      <c r="D466">
        <v>38.103000000000002</v>
      </c>
      <c r="E466">
        <v>22.364000000000001</v>
      </c>
      <c r="F466">
        <v>0.33800000000000002</v>
      </c>
      <c r="G466">
        <v>39.433</v>
      </c>
      <c r="H466">
        <v>0.184</v>
      </c>
      <c r="I466">
        <v>1.4999999999999999E-2</v>
      </c>
      <c r="J466">
        <v>0.10299999999999999</v>
      </c>
      <c r="K466">
        <v>100.54</v>
      </c>
      <c r="M466" s="2">
        <v>0.98791666666666667</v>
      </c>
      <c r="N466" s="2">
        <v>0.48493333333333338</v>
      </c>
      <c r="O466" s="2">
        <v>7.416666666666666E-3</v>
      </c>
      <c r="P466" s="2">
        <v>1.5240833333333335</v>
      </c>
      <c r="Q466" s="2">
        <v>5.1166666666666669E-3</v>
      </c>
      <c r="R466" s="2">
        <v>3.1666666666666665E-4</v>
      </c>
      <c r="S466" s="2">
        <v>2.15E-3</v>
      </c>
      <c r="T466" s="2">
        <v>3.0119333333333334</v>
      </c>
      <c r="U466" s="2">
        <v>0.75862154785508673</v>
      </c>
      <c r="W466">
        <v>0.15</v>
      </c>
      <c r="X466">
        <v>0.21</v>
      </c>
      <c r="Y466">
        <v>1.56</v>
      </c>
      <c r="Z466">
        <v>0.12</v>
      </c>
      <c r="AA466">
        <v>3.46</v>
      </c>
      <c r="AB466">
        <v>25.94</v>
      </c>
      <c r="AC466">
        <v>5.72</v>
      </c>
      <c r="AD466">
        <v>37.159999999999997</v>
      </c>
      <c r="AE466">
        <f t="shared" si="7"/>
        <v>11.219999999999999</v>
      </c>
    </row>
    <row r="467" spans="1:31">
      <c r="A467">
        <v>154</v>
      </c>
      <c r="B467" t="s">
        <v>467</v>
      </c>
      <c r="C467" s="3">
        <v>226.65476184288309</v>
      </c>
      <c r="D467">
        <v>37.957999999999998</v>
      </c>
      <c r="E467">
        <v>22.521999999999998</v>
      </c>
      <c r="F467">
        <v>0.33800000000000002</v>
      </c>
      <c r="G467">
        <v>39.46</v>
      </c>
      <c r="H467">
        <v>0.192</v>
      </c>
      <c r="I467">
        <v>2.4E-2</v>
      </c>
      <c r="J467">
        <v>0.104</v>
      </c>
      <c r="K467">
        <v>100.598</v>
      </c>
      <c r="M467" s="2">
        <v>0.98478333333333323</v>
      </c>
      <c r="N467" s="2">
        <v>0.48866666666666664</v>
      </c>
      <c r="O467" s="2">
        <v>7.4333333333333335E-3</v>
      </c>
      <c r="P467" s="2">
        <v>1.5260833333333332</v>
      </c>
      <c r="Q467" s="2">
        <v>5.3499999999999997E-3</v>
      </c>
      <c r="R467" s="2">
        <v>5.0000000000000001E-4</v>
      </c>
      <c r="S467" s="2">
        <v>2.1666666666666666E-3</v>
      </c>
      <c r="T467" s="2">
        <v>3.0149833333333329</v>
      </c>
      <c r="U467" s="2">
        <v>0.75745543284940231</v>
      </c>
      <c r="W467">
        <v>0.15</v>
      </c>
      <c r="X467">
        <v>0.21</v>
      </c>
      <c r="Y467">
        <v>1.57</v>
      </c>
      <c r="Z467">
        <v>0.12</v>
      </c>
      <c r="AA467">
        <v>3.32</v>
      </c>
      <c r="AB467">
        <v>16.18</v>
      </c>
      <c r="AC467">
        <v>5.77</v>
      </c>
      <c r="AD467">
        <v>27.32</v>
      </c>
      <c r="AE467">
        <f t="shared" si="7"/>
        <v>11.14</v>
      </c>
    </row>
    <row r="468" spans="1:31">
      <c r="A468">
        <v>155</v>
      </c>
      <c r="B468" t="s">
        <v>468</v>
      </c>
      <c r="C468" s="3">
        <v>238.35946175360328</v>
      </c>
      <c r="D468">
        <v>37.929000000000002</v>
      </c>
      <c r="E468">
        <v>22.277000000000001</v>
      </c>
      <c r="F468">
        <v>0.35</v>
      </c>
      <c r="G468">
        <v>39.322000000000003</v>
      </c>
      <c r="H468">
        <v>0.187</v>
      </c>
      <c r="I468">
        <v>1.4999999999999999E-2</v>
      </c>
      <c r="J468">
        <v>9.2999999999999999E-2</v>
      </c>
      <c r="K468">
        <v>100.173</v>
      </c>
      <c r="M468" s="2">
        <v>0.98713333333333331</v>
      </c>
      <c r="N468" s="2">
        <v>0.48488333333333333</v>
      </c>
      <c r="O468" s="2">
        <v>7.7166666666666668E-3</v>
      </c>
      <c r="P468" s="2">
        <v>1.5255333333333334</v>
      </c>
      <c r="Q468" s="2">
        <v>5.2166666666666672E-3</v>
      </c>
      <c r="R468" s="2">
        <v>2.9999999999999997E-4</v>
      </c>
      <c r="S468" s="2">
        <v>1.9333333333333331E-3</v>
      </c>
      <c r="T468" s="2">
        <v>3.0127166666666665</v>
      </c>
      <c r="U468" s="2">
        <v>0.75881450777202064</v>
      </c>
      <c r="W468">
        <v>0.15</v>
      </c>
      <c r="X468">
        <v>0.22</v>
      </c>
      <c r="Y468">
        <v>1.51</v>
      </c>
      <c r="Z468">
        <v>0.12</v>
      </c>
      <c r="AA468">
        <v>3.32</v>
      </c>
      <c r="AB468">
        <v>26.43</v>
      </c>
      <c r="AC468">
        <v>6.4</v>
      </c>
      <c r="AD468">
        <v>38.15</v>
      </c>
      <c r="AE468">
        <f t="shared" si="7"/>
        <v>11.72</v>
      </c>
    </row>
    <row r="469" spans="1:31">
      <c r="A469">
        <v>156</v>
      </c>
      <c r="B469" t="s">
        <v>469</v>
      </c>
      <c r="C469" s="3">
        <v>250.44250772719755</v>
      </c>
      <c r="D469">
        <v>37.85</v>
      </c>
      <c r="E469">
        <v>22.349</v>
      </c>
      <c r="F469">
        <v>0.34899999999999998</v>
      </c>
      <c r="G469">
        <v>39.250999999999998</v>
      </c>
      <c r="H469">
        <v>0.184</v>
      </c>
      <c r="I469">
        <v>4.0000000000000001E-3</v>
      </c>
      <c r="J469">
        <v>0.10199999999999999</v>
      </c>
      <c r="K469">
        <v>100.089</v>
      </c>
      <c r="M469" s="2">
        <v>0.98643333333333327</v>
      </c>
      <c r="N469" s="2">
        <v>0.48713333333333336</v>
      </c>
      <c r="O469" s="2">
        <v>7.6999999999999994E-3</v>
      </c>
      <c r="P469" s="2">
        <v>1.5249166666666667</v>
      </c>
      <c r="Q469" s="2">
        <v>5.1500000000000001E-3</v>
      </c>
      <c r="R469" s="2">
        <v>8.3333333333333331E-5</v>
      </c>
      <c r="S469" s="2">
        <v>2.1333333333333334E-3</v>
      </c>
      <c r="T469" s="2">
        <v>3.01355</v>
      </c>
      <c r="U469" s="2">
        <v>0.75789203382951054</v>
      </c>
      <c r="W469">
        <v>0.15</v>
      </c>
      <c r="X469">
        <v>0.21</v>
      </c>
      <c r="Y469">
        <v>1.53</v>
      </c>
      <c r="Z469">
        <v>0.12</v>
      </c>
      <c r="AA469">
        <v>3.4</v>
      </c>
      <c r="AB469">
        <v>99.57</v>
      </c>
      <c r="AC469">
        <v>5.82</v>
      </c>
      <c r="AD469">
        <v>110.8</v>
      </c>
      <c r="AE469">
        <f t="shared" si="7"/>
        <v>11.23</v>
      </c>
    </row>
    <row r="470" spans="1:31">
      <c r="A470">
        <v>157</v>
      </c>
      <c r="B470" t="s">
        <v>470</v>
      </c>
      <c r="C470" s="3">
        <v>262.97247181333944</v>
      </c>
      <c r="D470">
        <v>35.320999999999998</v>
      </c>
      <c r="E470">
        <v>22.388000000000002</v>
      </c>
      <c r="F470">
        <v>0.34399999999999997</v>
      </c>
      <c r="G470">
        <v>38.978000000000002</v>
      </c>
      <c r="H470">
        <v>0.20599999999999999</v>
      </c>
      <c r="I470">
        <v>0</v>
      </c>
      <c r="J470">
        <v>8.5000000000000006E-2</v>
      </c>
      <c r="K470">
        <v>97.322000000000003</v>
      </c>
      <c r="M470" s="2">
        <v>0.95429999999999993</v>
      </c>
      <c r="N470" s="2">
        <v>0.50586666666666669</v>
      </c>
      <c r="O470" s="2">
        <v>7.8833333333333342E-3</v>
      </c>
      <c r="P470" s="2">
        <v>1.56985</v>
      </c>
      <c r="Q470" s="2">
        <v>5.9666666666666661E-3</v>
      </c>
      <c r="R470" s="2">
        <v>0</v>
      </c>
      <c r="S470" s="2">
        <v>1.8500000000000001E-3</v>
      </c>
      <c r="T470" s="2">
        <v>3.0457166666666668</v>
      </c>
      <c r="U470" s="2">
        <v>0.75629300723444914</v>
      </c>
      <c r="W470">
        <v>0.16</v>
      </c>
      <c r="X470">
        <v>0.21</v>
      </c>
      <c r="Y470">
        <v>1.54</v>
      </c>
      <c r="Z470">
        <v>0.12</v>
      </c>
      <c r="AA470">
        <v>2.98</v>
      </c>
      <c r="AB470">
        <v>100</v>
      </c>
      <c r="AC470">
        <v>6.9</v>
      </c>
      <c r="AD470">
        <v>111.91</v>
      </c>
      <c r="AE470">
        <f t="shared" si="7"/>
        <v>11.91</v>
      </c>
    </row>
    <row r="471" spans="1:31">
      <c r="A471">
        <v>158</v>
      </c>
      <c r="B471" t="s">
        <v>471</v>
      </c>
      <c r="C471" s="3">
        <v>275.05551778693285</v>
      </c>
      <c r="D471">
        <v>38.055</v>
      </c>
      <c r="E471">
        <v>22.530999999999999</v>
      </c>
      <c r="F471">
        <v>0.34200000000000003</v>
      </c>
      <c r="G471">
        <v>39.308999999999997</v>
      </c>
      <c r="H471">
        <v>0.19500000000000001</v>
      </c>
      <c r="I471">
        <v>1.0999999999999999E-2</v>
      </c>
      <c r="J471">
        <v>0.09</v>
      </c>
      <c r="K471">
        <v>100.533</v>
      </c>
      <c r="M471" s="2">
        <v>0.98756666666666659</v>
      </c>
      <c r="N471" s="2">
        <v>0.48900000000000005</v>
      </c>
      <c r="O471" s="2">
        <v>7.5166666666666672E-3</v>
      </c>
      <c r="P471" s="2">
        <v>1.5206833333333334</v>
      </c>
      <c r="Q471" s="2">
        <v>5.4333333333333326E-3</v>
      </c>
      <c r="R471" s="2">
        <v>2.3333333333333333E-4</v>
      </c>
      <c r="S471" s="2">
        <v>1.8833333333333332E-3</v>
      </c>
      <c r="T471" s="2">
        <v>3.0123166666666665</v>
      </c>
      <c r="U471" s="2">
        <v>0.75667808361184608</v>
      </c>
      <c r="W471">
        <v>0.15</v>
      </c>
      <c r="X471">
        <v>0.21</v>
      </c>
      <c r="Y471">
        <v>1.55</v>
      </c>
      <c r="Z471">
        <v>0.12</v>
      </c>
      <c r="AA471">
        <v>3.25</v>
      </c>
      <c r="AB471">
        <v>35.07</v>
      </c>
      <c r="AC471">
        <v>6.62</v>
      </c>
      <c r="AD471">
        <v>46.97</v>
      </c>
      <c r="AE471">
        <f t="shared" si="7"/>
        <v>11.9</v>
      </c>
    </row>
    <row r="472" spans="1:31">
      <c r="A472">
        <v>159</v>
      </c>
      <c r="B472" t="s">
        <v>472</v>
      </c>
      <c r="C472" s="3">
        <v>286.7602176976531</v>
      </c>
      <c r="D472">
        <v>37.94</v>
      </c>
      <c r="E472">
        <v>22.33</v>
      </c>
      <c r="F472">
        <v>0.34599999999999997</v>
      </c>
      <c r="G472">
        <v>39.317999999999998</v>
      </c>
      <c r="H472">
        <v>0.19600000000000001</v>
      </c>
      <c r="I472">
        <v>8.9999999999999993E-3</v>
      </c>
      <c r="J472">
        <v>9.8000000000000004E-2</v>
      </c>
      <c r="K472">
        <v>100.23699999999999</v>
      </c>
      <c r="M472" s="2">
        <v>0.98699999999999999</v>
      </c>
      <c r="N472" s="2">
        <v>0.48583333333333334</v>
      </c>
      <c r="O472" s="2">
        <v>7.6166666666666666E-3</v>
      </c>
      <c r="P472" s="2">
        <v>1.52475</v>
      </c>
      <c r="Q472" s="2">
        <v>5.45E-3</v>
      </c>
      <c r="R472" s="2">
        <v>1.8333333333333334E-4</v>
      </c>
      <c r="S472" s="2">
        <v>2.0500000000000002E-3</v>
      </c>
      <c r="T472" s="2">
        <v>3.0128833333333334</v>
      </c>
      <c r="U472" s="2">
        <v>0.75836200107763085</v>
      </c>
      <c r="W472">
        <v>0.15</v>
      </c>
      <c r="X472">
        <v>0.22</v>
      </c>
      <c r="Y472">
        <v>1.54</v>
      </c>
      <c r="Z472">
        <v>0.12</v>
      </c>
      <c r="AA472">
        <v>3.22</v>
      </c>
      <c r="AB472">
        <v>43.79</v>
      </c>
      <c r="AC472">
        <v>6.03</v>
      </c>
      <c r="AD472">
        <v>55.07</v>
      </c>
      <c r="AE472">
        <f t="shared" si="7"/>
        <v>11.280000000000001</v>
      </c>
    </row>
    <row r="473" spans="1:31">
      <c r="C473" s="3"/>
      <c r="M473" s="2"/>
      <c r="N473" s="2"/>
      <c r="O473" s="2"/>
      <c r="P473" s="2"/>
      <c r="Q473" s="2"/>
      <c r="R473" s="2"/>
      <c r="S473" s="2"/>
      <c r="T473" s="2"/>
      <c r="U473" s="2"/>
    </row>
    <row r="474" spans="1:31">
      <c r="A474">
        <v>160</v>
      </c>
      <c r="B474" t="s">
        <v>473</v>
      </c>
      <c r="C474" s="3">
        <v>0</v>
      </c>
      <c r="D474">
        <v>38.558</v>
      </c>
      <c r="E474">
        <v>19.158999999999999</v>
      </c>
      <c r="F474">
        <v>0.314</v>
      </c>
      <c r="G474">
        <v>42.378</v>
      </c>
      <c r="H474">
        <v>0.23</v>
      </c>
      <c r="I474">
        <v>1.4E-2</v>
      </c>
      <c r="J474">
        <v>9.5000000000000001E-2</v>
      </c>
      <c r="K474">
        <v>100.748</v>
      </c>
      <c r="M474" s="2">
        <v>0.98288333333333344</v>
      </c>
      <c r="N474" s="2">
        <v>0.40843333333333337</v>
      </c>
      <c r="O474" s="2">
        <v>6.7833333333333331E-3</v>
      </c>
      <c r="P474" s="2">
        <v>1.6103500000000002</v>
      </c>
      <c r="Q474" s="2">
        <v>6.3E-3</v>
      </c>
      <c r="R474" s="2">
        <v>2.833333333333333E-4</v>
      </c>
      <c r="S474" s="2">
        <v>1.9500000000000001E-3</v>
      </c>
      <c r="T474" s="2">
        <v>3.0169833333333336</v>
      </c>
      <c r="U474" s="2">
        <v>0.79768342318393093</v>
      </c>
      <c r="W474">
        <v>0.15</v>
      </c>
      <c r="X474">
        <v>0.23</v>
      </c>
      <c r="Y474">
        <v>1.65</v>
      </c>
      <c r="Z474">
        <v>0.11</v>
      </c>
      <c r="AA474">
        <v>2.82</v>
      </c>
      <c r="AB474">
        <v>28.6</v>
      </c>
      <c r="AC474">
        <v>6.14</v>
      </c>
      <c r="AD474">
        <v>39.700000000000003</v>
      </c>
      <c r="AE474">
        <f t="shared" si="7"/>
        <v>11.099999999999998</v>
      </c>
    </row>
    <row r="475" spans="1:31">
      <c r="A475">
        <v>161</v>
      </c>
      <c r="B475" t="s">
        <v>474</v>
      </c>
      <c r="C475" s="3">
        <v>3.1622776601688738</v>
      </c>
      <c r="D475">
        <v>38.219000000000001</v>
      </c>
      <c r="E475">
        <v>19.231000000000002</v>
      </c>
      <c r="F475">
        <v>0.33</v>
      </c>
      <c r="G475">
        <v>41.951999999999998</v>
      </c>
      <c r="H475">
        <v>0.223</v>
      </c>
      <c r="I475">
        <v>2.1999999999999999E-2</v>
      </c>
      <c r="J475">
        <v>0.105</v>
      </c>
      <c r="K475">
        <v>100.08199999999999</v>
      </c>
      <c r="M475" s="2">
        <v>0.98194999999999999</v>
      </c>
      <c r="N475" s="2">
        <v>0.41321666666666662</v>
      </c>
      <c r="O475" s="2">
        <v>7.1833333333333332E-3</v>
      </c>
      <c r="P475" s="2">
        <v>1.6067333333333333</v>
      </c>
      <c r="Q475" s="2">
        <v>6.1333333333333335E-3</v>
      </c>
      <c r="R475" s="2">
        <v>4.5000000000000004E-4</v>
      </c>
      <c r="S475" s="2">
        <v>2.1833333333333336E-3</v>
      </c>
      <c r="T475" s="2">
        <v>3.0178499999999997</v>
      </c>
      <c r="U475" s="2">
        <v>0.79543223017071374</v>
      </c>
      <c r="W475">
        <v>0.15</v>
      </c>
      <c r="X475">
        <v>0.23</v>
      </c>
      <c r="Y475">
        <v>1.56</v>
      </c>
      <c r="Z475">
        <v>0.11</v>
      </c>
      <c r="AA475">
        <v>2.9</v>
      </c>
      <c r="AB475">
        <v>18.12</v>
      </c>
      <c r="AC475">
        <v>5.55</v>
      </c>
      <c r="AD475">
        <v>28.62</v>
      </c>
      <c r="AE475">
        <f t="shared" si="7"/>
        <v>10.5</v>
      </c>
    </row>
    <row r="476" spans="1:31">
      <c r="A476">
        <v>162</v>
      </c>
      <c r="B476" t="s">
        <v>475</v>
      </c>
      <c r="C476" s="3">
        <v>6.3245553203377476</v>
      </c>
      <c r="D476">
        <v>38.569000000000003</v>
      </c>
      <c r="E476">
        <v>19.460999999999999</v>
      </c>
      <c r="F476">
        <v>0.30499999999999999</v>
      </c>
      <c r="G476">
        <v>41.930999999999997</v>
      </c>
      <c r="H476">
        <v>0.216</v>
      </c>
      <c r="I476">
        <v>7.0000000000000001E-3</v>
      </c>
      <c r="J476">
        <v>8.2000000000000003E-2</v>
      </c>
      <c r="K476">
        <v>100.571</v>
      </c>
      <c r="M476" s="2">
        <v>0.98588333333333333</v>
      </c>
      <c r="N476" s="2">
        <v>0.41603333333333331</v>
      </c>
      <c r="O476" s="2">
        <v>6.6000000000000008E-3</v>
      </c>
      <c r="P476" s="2">
        <v>1.5977666666666668</v>
      </c>
      <c r="Q476" s="2">
        <v>5.9166666666666664E-3</v>
      </c>
      <c r="R476" s="2">
        <v>1.4999999999999999E-4</v>
      </c>
      <c r="S476" s="2">
        <v>1.7000000000000001E-3</v>
      </c>
      <c r="T476" s="2">
        <v>3.0140500000000006</v>
      </c>
      <c r="U476" s="2">
        <v>0.79340881252689766</v>
      </c>
      <c r="W476">
        <v>0.15</v>
      </c>
      <c r="X476">
        <v>0.23</v>
      </c>
      <c r="Y476">
        <v>1.69</v>
      </c>
      <c r="Z476">
        <v>0.11</v>
      </c>
      <c r="AA476">
        <v>2.95</v>
      </c>
      <c r="AB476">
        <v>54.12</v>
      </c>
      <c r="AC476">
        <v>7.1</v>
      </c>
      <c r="AD476">
        <v>66.349999999999994</v>
      </c>
      <c r="AE476">
        <f t="shared" si="7"/>
        <v>12.23</v>
      </c>
    </row>
    <row r="477" spans="1:31">
      <c r="A477">
        <v>163</v>
      </c>
      <c r="B477" t="s">
        <v>476</v>
      </c>
      <c r="C477" s="3">
        <v>9.3245553203374172</v>
      </c>
      <c r="D477">
        <v>38.104999999999997</v>
      </c>
      <c r="E477">
        <v>19.61</v>
      </c>
      <c r="F477">
        <v>0.31</v>
      </c>
      <c r="G477">
        <v>41.537999999999997</v>
      </c>
      <c r="H477">
        <v>0.224</v>
      </c>
      <c r="I477">
        <v>2.1000000000000001E-2</v>
      </c>
      <c r="J477">
        <v>9.1999999999999998E-2</v>
      </c>
      <c r="K477">
        <v>99.9</v>
      </c>
      <c r="M477" s="2">
        <v>0.9825166666666667</v>
      </c>
      <c r="N477" s="2">
        <v>0.42286666666666667</v>
      </c>
      <c r="O477" s="2">
        <v>6.7666666666666665E-3</v>
      </c>
      <c r="P477" s="2">
        <v>1.5965833333333332</v>
      </c>
      <c r="Q477" s="2">
        <v>6.1999999999999998E-3</v>
      </c>
      <c r="R477" s="2">
        <v>4.3333333333333331E-4</v>
      </c>
      <c r="S477" s="2">
        <v>1.9E-3</v>
      </c>
      <c r="T477" s="2">
        <v>3.017266666666667</v>
      </c>
      <c r="U477" s="2">
        <v>0.79060305198610181</v>
      </c>
      <c r="W477">
        <v>0.15</v>
      </c>
      <c r="X477">
        <v>0.23</v>
      </c>
      <c r="Y477">
        <v>1.66</v>
      </c>
      <c r="Z477">
        <v>0.12</v>
      </c>
      <c r="AA477">
        <v>2.88</v>
      </c>
      <c r="AB477">
        <v>18.399999999999999</v>
      </c>
      <c r="AC477">
        <v>6.3</v>
      </c>
      <c r="AD477">
        <v>29.74</v>
      </c>
      <c r="AE477">
        <f t="shared" si="7"/>
        <v>11.34</v>
      </c>
    </row>
    <row r="478" spans="1:31">
      <c r="A478">
        <v>164</v>
      </c>
      <c r="B478" t="s">
        <v>477</v>
      </c>
      <c r="C478" s="3">
        <v>12.486832980505168</v>
      </c>
      <c r="D478">
        <v>38.189</v>
      </c>
      <c r="E478">
        <v>19.838999999999999</v>
      </c>
      <c r="F478">
        <v>0.29599999999999999</v>
      </c>
      <c r="G478">
        <v>41.435000000000002</v>
      </c>
      <c r="H478">
        <v>0.247</v>
      </c>
      <c r="I478">
        <v>1.7000000000000001E-2</v>
      </c>
      <c r="J478">
        <v>8.5999999999999993E-2</v>
      </c>
      <c r="K478">
        <v>100.10899999999999</v>
      </c>
      <c r="M478" s="2">
        <v>0.98335000000000006</v>
      </c>
      <c r="N478" s="2">
        <v>0.42724999999999996</v>
      </c>
      <c r="O478" s="2">
        <v>6.4666666666666666E-3</v>
      </c>
      <c r="P478" s="2">
        <v>1.5904833333333332</v>
      </c>
      <c r="Q478" s="2">
        <v>6.8000000000000005E-3</v>
      </c>
      <c r="R478" s="2">
        <v>3.5E-4</v>
      </c>
      <c r="S478" s="2">
        <v>1.7833333333333332E-3</v>
      </c>
      <c r="T478" s="2">
        <v>3.0164833333333334</v>
      </c>
      <c r="U478" s="2">
        <v>0.78825249454833812</v>
      </c>
      <c r="W478">
        <v>0.15</v>
      </c>
      <c r="X478">
        <v>0.23</v>
      </c>
      <c r="Y478">
        <v>1.74</v>
      </c>
      <c r="Z478">
        <v>0.12</v>
      </c>
      <c r="AA478">
        <v>2.65</v>
      </c>
      <c r="AB478">
        <v>23.5</v>
      </c>
      <c r="AC478">
        <v>6.82</v>
      </c>
      <c r="AD478">
        <v>35.21</v>
      </c>
      <c r="AE478">
        <f t="shared" si="7"/>
        <v>11.71</v>
      </c>
    </row>
    <row r="479" spans="1:31">
      <c r="A479">
        <v>165</v>
      </c>
      <c r="B479" t="s">
        <v>478</v>
      </c>
      <c r="C479" s="3">
        <v>15.649110640674042</v>
      </c>
      <c r="D479">
        <v>38.26</v>
      </c>
      <c r="E479">
        <v>20.074999999999999</v>
      </c>
      <c r="F479">
        <v>0.32900000000000001</v>
      </c>
      <c r="G479">
        <v>41.097999999999999</v>
      </c>
      <c r="H479">
        <v>0.22700000000000001</v>
      </c>
      <c r="I479">
        <v>1.7999999999999999E-2</v>
      </c>
      <c r="J479">
        <v>6.8000000000000005E-2</v>
      </c>
      <c r="K479">
        <v>100.075</v>
      </c>
      <c r="M479" s="2">
        <v>0.98626666666666674</v>
      </c>
      <c r="N479" s="2">
        <v>0.4327833333333333</v>
      </c>
      <c r="O479" s="2">
        <v>7.1833333333333332E-3</v>
      </c>
      <c r="P479" s="2">
        <v>1.57925</v>
      </c>
      <c r="Q479" s="2">
        <v>6.2833333333333326E-3</v>
      </c>
      <c r="R479" s="2">
        <v>3.6666666666666667E-4</v>
      </c>
      <c r="S479" s="2">
        <v>1.4166666666666668E-3</v>
      </c>
      <c r="T479" s="2">
        <v>3.01355</v>
      </c>
      <c r="U479" s="2">
        <v>0.78490250327198041</v>
      </c>
      <c r="W479">
        <v>0.15</v>
      </c>
      <c r="X479">
        <v>0.23</v>
      </c>
      <c r="Y479">
        <v>1.57</v>
      </c>
      <c r="Z479">
        <v>0.12</v>
      </c>
      <c r="AA479">
        <v>2.8</v>
      </c>
      <c r="AB479">
        <v>22.07</v>
      </c>
      <c r="AC479">
        <v>8.4700000000000006</v>
      </c>
      <c r="AD479">
        <v>35.409999999999997</v>
      </c>
      <c r="AE479">
        <f t="shared" si="7"/>
        <v>13.34</v>
      </c>
    </row>
    <row r="480" spans="1:31">
      <c r="A480">
        <v>166</v>
      </c>
      <c r="B480" t="s">
        <v>479</v>
      </c>
      <c r="C480" s="3">
        <v>18.811388300842914</v>
      </c>
      <c r="D480">
        <v>38.113</v>
      </c>
      <c r="E480">
        <v>20.247</v>
      </c>
      <c r="F480">
        <v>0.32600000000000001</v>
      </c>
      <c r="G480">
        <v>40.853000000000002</v>
      </c>
      <c r="H480">
        <v>0.246</v>
      </c>
      <c r="I480">
        <v>1.0999999999999999E-2</v>
      </c>
      <c r="J480">
        <v>0.09</v>
      </c>
      <c r="K480">
        <v>99.885999999999996</v>
      </c>
      <c r="M480" s="2">
        <v>0.98558333333333337</v>
      </c>
      <c r="N480" s="2">
        <v>0.43788333333333335</v>
      </c>
      <c r="O480" s="2">
        <v>7.1333333333333327E-3</v>
      </c>
      <c r="P480" s="2">
        <v>1.5748166666666668</v>
      </c>
      <c r="Q480" s="2">
        <v>6.8166666666666662E-3</v>
      </c>
      <c r="R480" s="2">
        <v>2.1666666666666666E-4</v>
      </c>
      <c r="S480" s="2">
        <v>1.8666666666666666E-3</v>
      </c>
      <c r="T480" s="2">
        <v>3.0143166666666668</v>
      </c>
      <c r="U480" s="2">
        <v>0.7824398403471291</v>
      </c>
      <c r="W480">
        <v>0.15</v>
      </c>
      <c r="X480">
        <v>0.23</v>
      </c>
      <c r="Y480">
        <v>1.61</v>
      </c>
      <c r="Z480">
        <v>0.12</v>
      </c>
      <c r="AA480">
        <v>2.68</v>
      </c>
      <c r="AB480">
        <v>36.26</v>
      </c>
      <c r="AC480">
        <v>6.43</v>
      </c>
      <c r="AD480">
        <v>47.48</v>
      </c>
      <c r="AE480">
        <f t="shared" si="7"/>
        <v>11.22</v>
      </c>
    </row>
    <row r="481" spans="1:31">
      <c r="A481">
        <v>167</v>
      </c>
      <c r="B481" t="s">
        <v>480</v>
      </c>
      <c r="C481" s="3">
        <v>21.811388300842584</v>
      </c>
      <c r="D481">
        <v>38.084000000000003</v>
      </c>
      <c r="E481">
        <v>20.497</v>
      </c>
      <c r="F481">
        <v>0.34599999999999997</v>
      </c>
      <c r="G481">
        <v>40.753999999999998</v>
      </c>
      <c r="H481">
        <v>0.23599999999999999</v>
      </c>
      <c r="I481">
        <v>2.1000000000000001E-2</v>
      </c>
      <c r="J481">
        <v>0.08</v>
      </c>
      <c r="K481">
        <v>100.018</v>
      </c>
      <c r="M481" s="2">
        <v>0.98473333333333335</v>
      </c>
      <c r="N481" s="2">
        <v>0.44324999999999998</v>
      </c>
      <c r="O481" s="2">
        <v>7.5833333333333334E-3</v>
      </c>
      <c r="P481" s="2">
        <v>1.5708500000000001</v>
      </c>
      <c r="Q481" s="2">
        <v>6.5333333333333328E-3</v>
      </c>
      <c r="R481" s="2">
        <v>4.3333333333333331E-4</v>
      </c>
      <c r="S481" s="2">
        <v>1.6666666666666668E-3</v>
      </c>
      <c r="T481" s="2">
        <v>3.01505</v>
      </c>
      <c r="U481" s="2">
        <v>0.77992651804776336</v>
      </c>
      <c r="W481">
        <v>0.15</v>
      </c>
      <c r="X481">
        <v>0.23</v>
      </c>
      <c r="Y481">
        <v>1.53</v>
      </c>
      <c r="Z481">
        <v>0.12</v>
      </c>
      <c r="AA481">
        <v>2.77</v>
      </c>
      <c r="AB481">
        <v>18.32</v>
      </c>
      <c r="AC481">
        <v>7.14</v>
      </c>
      <c r="AD481">
        <v>30.26</v>
      </c>
      <c r="AE481">
        <f t="shared" si="7"/>
        <v>11.940000000000001</v>
      </c>
    </row>
    <row r="482" spans="1:31">
      <c r="A482">
        <v>168</v>
      </c>
      <c r="B482" t="s">
        <v>481</v>
      </c>
      <c r="C482" s="3">
        <v>24.973665961010333</v>
      </c>
      <c r="D482">
        <v>38.146999999999998</v>
      </c>
      <c r="E482">
        <v>20.702000000000002</v>
      </c>
      <c r="F482">
        <v>0.32100000000000001</v>
      </c>
      <c r="G482">
        <v>40.659999999999997</v>
      </c>
      <c r="H482">
        <v>0.245</v>
      </c>
      <c r="I482">
        <v>1.2E-2</v>
      </c>
      <c r="J482">
        <v>5.2999999999999999E-2</v>
      </c>
      <c r="K482">
        <v>100.14</v>
      </c>
      <c r="M482" s="2">
        <v>0.98565000000000003</v>
      </c>
      <c r="N482" s="2">
        <v>0.44734999999999997</v>
      </c>
      <c r="O482" s="2">
        <v>7.0333333333333333E-3</v>
      </c>
      <c r="P482" s="2">
        <v>1.5660999999999998</v>
      </c>
      <c r="Q482" s="2">
        <v>6.7833333333333331E-3</v>
      </c>
      <c r="R482" s="2">
        <v>2.3333333333333333E-4</v>
      </c>
      <c r="S482" s="2">
        <v>1.1000000000000001E-3</v>
      </c>
      <c r="T482" s="2">
        <v>3.0142500000000001</v>
      </c>
      <c r="U482" s="2">
        <v>0.77781916610792423</v>
      </c>
      <c r="W482">
        <v>0.15</v>
      </c>
      <c r="X482">
        <v>0.22</v>
      </c>
      <c r="Y482">
        <v>1.64</v>
      </c>
      <c r="Z482">
        <v>0.12</v>
      </c>
      <c r="AA482">
        <v>2.7</v>
      </c>
      <c r="AB482">
        <v>33.4</v>
      </c>
      <c r="AC482">
        <v>10.95</v>
      </c>
      <c r="AD482">
        <v>49.18</v>
      </c>
      <c r="AE482">
        <f t="shared" si="7"/>
        <v>15.78</v>
      </c>
    </row>
    <row r="483" spans="1:31">
      <c r="A483">
        <v>169</v>
      </c>
      <c r="B483" t="s">
        <v>482</v>
      </c>
      <c r="C483" s="3">
        <v>28.135943621179205</v>
      </c>
      <c r="D483">
        <v>38</v>
      </c>
      <c r="E483">
        <v>21.074000000000002</v>
      </c>
      <c r="F483">
        <v>0.33800000000000002</v>
      </c>
      <c r="G483">
        <v>40.585000000000001</v>
      </c>
      <c r="H483">
        <v>0.24199999999999999</v>
      </c>
      <c r="I483">
        <v>1.2999999999999999E-2</v>
      </c>
      <c r="J483">
        <v>8.2000000000000003E-2</v>
      </c>
      <c r="K483">
        <v>100.334</v>
      </c>
      <c r="M483" s="2">
        <v>0.98221666666666663</v>
      </c>
      <c r="N483" s="2">
        <v>0.45556666666666668</v>
      </c>
      <c r="O483" s="2">
        <v>7.4000000000000003E-3</v>
      </c>
      <c r="P483" s="2">
        <v>1.5637833333333333</v>
      </c>
      <c r="Q483" s="2">
        <v>6.7166666666666668E-3</v>
      </c>
      <c r="R483" s="2">
        <v>2.6666666666666668E-4</v>
      </c>
      <c r="S483" s="2">
        <v>1.7000000000000001E-3</v>
      </c>
      <c r="T483" s="2">
        <v>3.0176500000000002</v>
      </c>
      <c r="U483" s="2">
        <v>0.77439935292709694</v>
      </c>
      <c r="W483">
        <v>0.15</v>
      </c>
      <c r="X483">
        <v>0.22</v>
      </c>
      <c r="Y483">
        <v>1.55</v>
      </c>
      <c r="Z483">
        <v>0.12</v>
      </c>
      <c r="AA483">
        <v>2.7</v>
      </c>
      <c r="AB483">
        <v>29.99</v>
      </c>
      <c r="AC483">
        <v>7.08</v>
      </c>
      <c r="AD483">
        <v>41.81</v>
      </c>
      <c r="AE483">
        <f t="shared" si="7"/>
        <v>11.82</v>
      </c>
    </row>
    <row r="484" spans="1:31">
      <c r="A484">
        <v>170</v>
      </c>
      <c r="B484" t="s">
        <v>483</v>
      </c>
      <c r="C484" s="3">
        <v>31.135943621179319</v>
      </c>
      <c r="D484">
        <v>37.99</v>
      </c>
      <c r="E484">
        <v>21.117999999999999</v>
      </c>
      <c r="F484">
        <v>0.35499999999999998</v>
      </c>
      <c r="G484">
        <v>40.357999999999997</v>
      </c>
      <c r="H484">
        <v>0.23499999999999999</v>
      </c>
      <c r="I484">
        <v>1.2999999999999999E-2</v>
      </c>
      <c r="J484">
        <v>5.8999999999999997E-2</v>
      </c>
      <c r="K484">
        <v>100.128</v>
      </c>
      <c r="M484" s="2">
        <v>0.98408333333333331</v>
      </c>
      <c r="N484" s="2">
        <v>0.45750000000000002</v>
      </c>
      <c r="O484" s="2">
        <v>7.7833333333333331E-3</v>
      </c>
      <c r="P484" s="2">
        <v>1.5584333333333333</v>
      </c>
      <c r="Q484" s="2">
        <v>6.5333333333333328E-3</v>
      </c>
      <c r="R484" s="2">
        <v>2.5000000000000001E-4</v>
      </c>
      <c r="S484" s="2">
        <v>1.2166666666666667E-3</v>
      </c>
      <c r="T484" s="2">
        <v>3.0157999999999996</v>
      </c>
      <c r="U484" s="2">
        <v>0.77305797149376632</v>
      </c>
      <c r="W484">
        <v>0.15</v>
      </c>
      <c r="X484">
        <v>0.22</v>
      </c>
      <c r="Y484">
        <v>1.52</v>
      </c>
      <c r="Z484">
        <v>0.12</v>
      </c>
      <c r="AA484">
        <v>2.77</v>
      </c>
      <c r="AB484">
        <v>30.53</v>
      </c>
      <c r="AC484">
        <v>9.9499999999999993</v>
      </c>
      <c r="AD484">
        <v>45.26</v>
      </c>
      <c r="AE484">
        <f t="shared" si="7"/>
        <v>14.73</v>
      </c>
    </row>
    <row r="485" spans="1:31">
      <c r="A485">
        <v>171</v>
      </c>
      <c r="B485" t="s">
        <v>484</v>
      </c>
      <c r="C485" s="3">
        <v>34.298221281347772</v>
      </c>
      <c r="D485">
        <v>38.188000000000002</v>
      </c>
      <c r="E485">
        <v>21.134</v>
      </c>
      <c r="F485">
        <v>0.32500000000000001</v>
      </c>
      <c r="G485">
        <v>40.14</v>
      </c>
      <c r="H485">
        <v>0.24</v>
      </c>
      <c r="I485">
        <v>2E-3</v>
      </c>
      <c r="J485">
        <v>5.8000000000000003E-2</v>
      </c>
      <c r="K485">
        <v>100.087</v>
      </c>
      <c r="M485" s="2">
        <v>0.98888333333333334</v>
      </c>
      <c r="N485" s="2">
        <v>0.4577</v>
      </c>
      <c r="O485" s="2">
        <v>7.1333333333333327E-3</v>
      </c>
      <c r="P485" s="2">
        <v>1.5494666666666665</v>
      </c>
      <c r="Q485" s="2">
        <v>6.6499999999999997E-3</v>
      </c>
      <c r="R485" s="2">
        <v>4.9999999999999996E-5</v>
      </c>
      <c r="S485" s="2">
        <v>1.2166666666666667E-3</v>
      </c>
      <c r="T485" s="2">
        <v>3.0110999999999999</v>
      </c>
      <c r="U485" s="2">
        <v>0.77196711782778371</v>
      </c>
      <c r="W485">
        <v>0.15</v>
      </c>
      <c r="X485">
        <v>0.22</v>
      </c>
      <c r="Y485">
        <v>1.63</v>
      </c>
      <c r="Z485">
        <v>0.12</v>
      </c>
      <c r="AA485">
        <v>2.77</v>
      </c>
      <c r="AB485">
        <v>186.39</v>
      </c>
      <c r="AC485">
        <v>10.029999999999999</v>
      </c>
      <c r="AD485">
        <v>201.31</v>
      </c>
      <c r="AE485">
        <f t="shared" si="7"/>
        <v>14.92</v>
      </c>
    </row>
    <row r="486" spans="1:31">
      <c r="A486">
        <v>172</v>
      </c>
      <c r="B486" t="s">
        <v>485</v>
      </c>
      <c r="C486" s="3">
        <v>36.534289258846719</v>
      </c>
      <c r="D486">
        <v>38.104999999999997</v>
      </c>
      <c r="E486">
        <v>21.588999999999999</v>
      </c>
      <c r="F486">
        <v>0.35</v>
      </c>
      <c r="G486">
        <v>39.869999999999997</v>
      </c>
      <c r="H486">
        <v>0.24299999999999999</v>
      </c>
      <c r="I486">
        <v>0</v>
      </c>
      <c r="J486">
        <v>7.5999999999999998E-2</v>
      </c>
      <c r="K486">
        <v>100.233</v>
      </c>
      <c r="M486" s="2">
        <v>0.98769999999999991</v>
      </c>
      <c r="N486" s="2">
        <v>0.46801666666666669</v>
      </c>
      <c r="O486" s="2">
        <v>7.6833333333333337E-3</v>
      </c>
      <c r="P486" s="2">
        <v>1.5405666666666666</v>
      </c>
      <c r="Q486" s="2">
        <v>6.7499999999999999E-3</v>
      </c>
      <c r="R486" s="2">
        <v>0</v>
      </c>
      <c r="S486" s="2">
        <v>1.5833333333333333E-3</v>
      </c>
      <c r="T486" s="2">
        <v>3.0123000000000002</v>
      </c>
      <c r="U486" s="2">
        <v>0.76699166078911341</v>
      </c>
      <c r="W486">
        <v>0.15</v>
      </c>
      <c r="X486">
        <v>0.22</v>
      </c>
      <c r="Y486">
        <v>1.53</v>
      </c>
      <c r="Z486">
        <v>0.12</v>
      </c>
      <c r="AA486">
        <v>2.73</v>
      </c>
      <c r="AB486">
        <v>100</v>
      </c>
      <c r="AC486">
        <v>7.6</v>
      </c>
      <c r="AD486">
        <v>112.35</v>
      </c>
      <c r="AE486">
        <f t="shared" si="7"/>
        <v>12.35</v>
      </c>
    </row>
    <row r="487" spans="1:31">
      <c r="A487">
        <v>173</v>
      </c>
      <c r="B487" t="s">
        <v>486</v>
      </c>
      <c r="C487" s="3">
        <v>39.696566919015169</v>
      </c>
      <c r="D487">
        <v>37.926000000000002</v>
      </c>
      <c r="E487">
        <v>21.547999999999998</v>
      </c>
      <c r="F487">
        <v>0.35599999999999998</v>
      </c>
      <c r="G487">
        <v>39.872999999999998</v>
      </c>
      <c r="H487">
        <v>0.26500000000000001</v>
      </c>
      <c r="I487">
        <v>8.0000000000000002E-3</v>
      </c>
      <c r="J487">
        <v>6.9000000000000006E-2</v>
      </c>
      <c r="K487">
        <v>100.045</v>
      </c>
      <c r="M487" s="2">
        <v>0.98533333333333328</v>
      </c>
      <c r="N487" s="2">
        <v>0.46820000000000001</v>
      </c>
      <c r="O487" s="2">
        <v>7.8166666666666662E-3</v>
      </c>
      <c r="P487" s="2">
        <v>1.5442333333333333</v>
      </c>
      <c r="Q487" s="2">
        <v>7.3833333333333329E-3</v>
      </c>
      <c r="R487" s="2">
        <v>1.6666666666666666E-4</v>
      </c>
      <c r="S487" s="2">
        <v>1.4333333333333333E-3</v>
      </c>
      <c r="T487" s="2">
        <v>3.0145666666666671</v>
      </c>
      <c r="U487" s="2">
        <v>0.76734633031321942</v>
      </c>
      <c r="W487">
        <v>0.15</v>
      </c>
      <c r="X487">
        <v>0.22</v>
      </c>
      <c r="Y487">
        <v>1.52</v>
      </c>
      <c r="Z487">
        <v>0.12</v>
      </c>
      <c r="AA487">
        <v>2.56</v>
      </c>
      <c r="AB487">
        <v>48.37</v>
      </c>
      <c r="AC487">
        <v>8.32</v>
      </c>
      <c r="AD487">
        <v>61.26</v>
      </c>
      <c r="AE487">
        <f t="shared" si="7"/>
        <v>12.89</v>
      </c>
    </row>
    <row r="488" spans="1:31">
      <c r="A488">
        <v>174</v>
      </c>
      <c r="B488" t="s">
        <v>487</v>
      </c>
      <c r="C488" s="3">
        <v>42.696566919015282</v>
      </c>
      <c r="D488">
        <v>37.997</v>
      </c>
      <c r="E488">
        <v>21.818000000000001</v>
      </c>
      <c r="F488">
        <v>0.36199999999999999</v>
      </c>
      <c r="G488">
        <v>39.691000000000003</v>
      </c>
      <c r="H488">
        <v>0.26600000000000001</v>
      </c>
      <c r="I488">
        <v>1.2E-2</v>
      </c>
      <c r="J488">
        <v>7.0999999999999994E-2</v>
      </c>
      <c r="K488">
        <v>100.217</v>
      </c>
      <c r="M488" s="2">
        <v>0.98648333333333327</v>
      </c>
      <c r="N488" s="2">
        <v>0.47373333333333334</v>
      </c>
      <c r="O488" s="2">
        <v>7.9500000000000005E-3</v>
      </c>
      <c r="P488" s="2">
        <v>1.5361166666666666</v>
      </c>
      <c r="Q488" s="2">
        <v>7.4000000000000003E-3</v>
      </c>
      <c r="R488" s="2">
        <v>2.3333333333333333E-4</v>
      </c>
      <c r="S488" s="2">
        <v>1.4833333333333332E-3</v>
      </c>
      <c r="T488" s="2">
        <v>3.0133999999999999</v>
      </c>
      <c r="U488" s="2">
        <v>0.76429418447479491</v>
      </c>
      <c r="W488">
        <v>0.15</v>
      </c>
      <c r="X488">
        <v>0.22</v>
      </c>
      <c r="Y488">
        <v>1.5</v>
      </c>
      <c r="Z488">
        <v>0.12</v>
      </c>
      <c r="AA488">
        <v>2.57</v>
      </c>
      <c r="AB488">
        <v>33.729999999999997</v>
      </c>
      <c r="AC488">
        <v>8.19</v>
      </c>
      <c r="AD488">
        <v>46.48</v>
      </c>
      <c r="AE488">
        <f t="shared" si="7"/>
        <v>12.75</v>
      </c>
    </row>
    <row r="489" spans="1:31">
      <c r="A489">
        <v>175</v>
      </c>
      <c r="B489" t="s">
        <v>488</v>
      </c>
      <c r="C489" s="3">
        <v>45.858844579184165</v>
      </c>
      <c r="D489">
        <v>38.061999999999998</v>
      </c>
      <c r="E489">
        <v>22.018000000000001</v>
      </c>
      <c r="F489">
        <v>0.371</v>
      </c>
      <c r="G489">
        <v>39.502000000000002</v>
      </c>
      <c r="H489">
        <v>0.23899999999999999</v>
      </c>
      <c r="I489">
        <v>1.0999999999999999E-2</v>
      </c>
      <c r="J489">
        <v>7.5999999999999998E-2</v>
      </c>
      <c r="K489">
        <v>100.279</v>
      </c>
      <c r="M489" s="2">
        <v>0.9881833333333333</v>
      </c>
      <c r="N489" s="2">
        <v>0.47808333333333336</v>
      </c>
      <c r="O489" s="2">
        <v>8.1499999999999993E-3</v>
      </c>
      <c r="P489" s="2">
        <v>1.5288166666666667</v>
      </c>
      <c r="Q489" s="2">
        <v>6.6499999999999997E-3</v>
      </c>
      <c r="R489" s="2">
        <v>2.1666666666666666E-4</v>
      </c>
      <c r="S489" s="2">
        <v>1.5999999999999999E-3</v>
      </c>
      <c r="T489" s="2">
        <v>3.0116999999999998</v>
      </c>
      <c r="U489" s="2">
        <v>0.76178019167206479</v>
      </c>
      <c r="W489">
        <v>0.15</v>
      </c>
      <c r="X489">
        <v>0.22</v>
      </c>
      <c r="Y489">
        <v>1.46</v>
      </c>
      <c r="Z489">
        <v>0.12</v>
      </c>
      <c r="AA489">
        <v>2.77</v>
      </c>
      <c r="AB489">
        <v>36.26</v>
      </c>
      <c r="AC489">
        <v>7.57</v>
      </c>
      <c r="AD489">
        <v>48.55</v>
      </c>
      <c r="AE489">
        <f t="shared" si="7"/>
        <v>12.290000000000001</v>
      </c>
    </row>
    <row r="490" spans="1:31">
      <c r="A490">
        <v>176</v>
      </c>
      <c r="B490" t="s">
        <v>489</v>
      </c>
      <c r="C490" s="3">
        <v>49.021122239351911</v>
      </c>
      <c r="D490">
        <v>38.151000000000003</v>
      </c>
      <c r="E490">
        <v>22.116</v>
      </c>
      <c r="F490">
        <v>0.35399999999999998</v>
      </c>
      <c r="G490">
        <v>39.433999999999997</v>
      </c>
      <c r="H490">
        <v>0.25800000000000001</v>
      </c>
      <c r="I490">
        <v>1.7000000000000001E-2</v>
      </c>
      <c r="J490">
        <v>6.4000000000000001E-2</v>
      </c>
      <c r="K490">
        <v>100.39400000000001</v>
      </c>
      <c r="M490" s="2">
        <v>0.98945000000000005</v>
      </c>
      <c r="N490" s="2">
        <v>0.47970000000000002</v>
      </c>
      <c r="O490" s="2">
        <v>7.7833333333333331E-3</v>
      </c>
      <c r="P490" s="2">
        <v>1.5246000000000002</v>
      </c>
      <c r="Q490" s="2">
        <v>7.1666666666666658E-3</v>
      </c>
      <c r="R490" s="2">
        <v>3.5E-4</v>
      </c>
      <c r="S490" s="2">
        <v>1.3333333333333333E-3</v>
      </c>
      <c r="T490" s="2">
        <v>3.0103833333333334</v>
      </c>
      <c r="U490" s="2">
        <v>0.76066457117198027</v>
      </c>
      <c r="W490">
        <v>0.15</v>
      </c>
      <c r="X490">
        <v>0.22</v>
      </c>
      <c r="Y490">
        <v>1.52</v>
      </c>
      <c r="Z490">
        <v>0.12</v>
      </c>
      <c r="AA490">
        <v>2.64</v>
      </c>
      <c r="AB490">
        <v>23.32</v>
      </c>
      <c r="AC490">
        <v>9.0500000000000007</v>
      </c>
      <c r="AD490">
        <v>37.020000000000003</v>
      </c>
      <c r="AE490">
        <f t="shared" si="7"/>
        <v>13.700000000000001</v>
      </c>
    </row>
    <row r="491" spans="1:31">
      <c r="A491">
        <v>177</v>
      </c>
      <c r="B491" t="s">
        <v>490</v>
      </c>
      <c r="C491" s="3">
        <v>52.021122239351584</v>
      </c>
      <c r="D491">
        <v>38.002000000000002</v>
      </c>
      <c r="E491">
        <v>22.274999999999999</v>
      </c>
      <c r="F491">
        <v>0.36499999999999999</v>
      </c>
      <c r="G491">
        <v>39.131999999999998</v>
      </c>
      <c r="H491">
        <v>0.249</v>
      </c>
      <c r="I491">
        <v>3.0000000000000001E-3</v>
      </c>
      <c r="J491">
        <v>8.2000000000000003E-2</v>
      </c>
      <c r="K491">
        <v>100.108</v>
      </c>
      <c r="M491" s="2">
        <v>0.98956666666666671</v>
      </c>
      <c r="N491" s="2">
        <v>0.48508333333333331</v>
      </c>
      <c r="O491" s="2">
        <v>8.0499999999999999E-3</v>
      </c>
      <c r="P491" s="2">
        <v>1.5189833333333331</v>
      </c>
      <c r="Q491" s="2">
        <v>6.9500000000000004E-3</v>
      </c>
      <c r="R491" s="2">
        <v>4.9999999999999996E-5</v>
      </c>
      <c r="S491" s="2">
        <v>1.7166666666666667E-3</v>
      </c>
      <c r="T491" s="2">
        <v>3.0103999999999997</v>
      </c>
      <c r="U491" s="2">
        <v>0.75795050064868097</v>
      </c>
      <c r="W491">
        <v>0.15</v>
      </c>
      <c r="X491">
        <v>0.22</v>
      </c>
      <c r="Y491">
        <v>1.47</v>
      </c>
      <c r="Z491">
        <v>0.12</v>
      </c>
      <c r="AA491">
        <v>2.72</v>
      </c>
      <c r="AB491">
        <v>146.52000000000001</v>
      </c>
      <c r="AC491">
        <v>7.09</v>
      </c>
      <c r="AD491">
        <v>158.29</v>
      </c>
      <c r="AE491">
        <f t="shared" si="7"/>
        <v>11.77</v>
      </c>
    </row>
    <row r="492" spans="1:31">
      <c r="A492">
        <v>178</v>
      </c>
      <c r="B492" t="s">
        <v>491</v>
      </c>
      <c r="C492" s="3">
        <v>55.18339989952046</v>
      </c>
      <c r="D492">
        <v>39.182000000000002</v>
      </c>
      <c r="E492">
        <v>22.602</v>
      </c>
      <c r="F492">
        <v>0.378</v>
      </c>
      <c r="G492">
        <v>37.268000000000001</v>
      </c>
      <c r="H492">
        <v>0.69</v>
      </c>
      <c r="I492">
        <v>5.0000000000000001E-3</v>
      </c>
      <c r="J492">
        <v>6.8000000000000005E-2</v>
      </c>
      <c r="K492">
        <v>100.193</v>
      </c>
      <c r="M492" s="2">
        <v>1.0181</v>
      </c>
      <c r="N492" s="2">
        <v>0.4911666666666667</v>
      </c>
      <c r="O492" s="2">
        <v>8.3333333333333332E-3</v>
      </c>
      <c r="P492" s="2">
        <v>1.4435166666666666</v>
      </c>
      <c r="Q492" s="2">
        <v>1.9216666666666667E-2</v>
      </c>
      <c r="R492" s="2">
        <v>9.9999999999999991E-5</v>
      </c>
      <c r="S492" s="2">
        <v>1.4333333333333333E-3</v>
      </c>
      <c r="T492" s="2">
        <v>2.9818666666666664</v>
      </c>
      <c r="U492" s="2">
        <v>0.74612555026231675</v>
      </c>
      <c r="W492">
        <v>0.15</v>
      </c>
      <c r="X492">
        <v>0.21</v>
      </c>
      <c r="Y492">
        <v>1.44</v>
      </c>
      <c r="Z492">
        <v>0.12</v>
      </c>
      <c r="AA492">
        <v>1.33</v>
      </c>
      <c r="AB492">
        <v>86.61</v>
      </c>
      <c r="AC492">
        <v>8.42</v>
      </c>
      <c r="AD492">
        <v>98.28</v>
      </c>
      <c r="AE492">
        <f t="shared" si="7"/>
        <v>11.67</v>
      </c>
    </row>
    <row r="493" spans="1:31">
      <c r="A493">
        <v>179</v>
      </c>
      <c r="B493" t="s">
        <v>492</v>
      </c>
      <c r="C493" s="3">
        <v>58.345677559689335</v>
      </c>
      <c r="D493">
        <v>45.54</v>
      </c>
      <c r="E493">
        <v>8.8629999999999995</v>
      </c>
      <c r="F493">
        <v>0.187</v>
      </c>
      <c r="G493">
        <v>1.7809999999999999</v>
      </c>
      <c r="H493">
        <v>10.807</v>
      </c>
      <c r="I493">
        <v>1.6E-2</v>
      </c>
      <c r="J493">
        <v>0</v>
      </c>
      <c r="K493">
        <v>67.194000000000003</v>
      </c>
      <c r="M493" s="2">
        <v>1.6134166666666667</v>
      </c>
      <c r="N493" s="2">
        <v>0.2626</v>
      </c>
      <c r="O493" s="2">
        <v>5.5999999999999999E-3</v>
      </c>
      <c r="P493" s="2">
        <v>9.4050000000000009E-2</v>
      </c>
      <c r="Q493" s="2">
        <v>0.41026666666666661</v>
      </c>
      <c r="R493" s="2">
        <v>4.5000000000000004E-4</v>
      </c>
      <c r="S493" s="2">
        <v>0</v>
      </c>
      <c r="T493" s="2">
        <v>2.3863833333333333</v>
      </c>
      <c r="U493" s="2">
        <v>0.26370391139772886</v>
      </c>
      <c r="W493">
        <v>0.13</v>
      </c>
      <c r="X493">
        <v>0.35</v>
      </c>
      <c r="Y493">
        <v>2.5</v>
      </c>
      <c r="Z493">
        <v>0.62</v>
      </c>
      <c r="AA493">
        <v>0.28999999999999998</v>
      </c>
      <c r="AB493">
        <v>25.28</v>
      </c>
      <c r="AC493">
        <v>100</v>
      </c>
      <c r="AD493">
        <v>129.16999999999999</v>
      </c>
      <c r="AE493">
        <f t="shared" si="7"/>
        <v>103.89</v>
      </c>
    </row>
    <row r="494" spans="1:31">
      <c r="A494">
        <v>180</v>
      </c>
      <c r="B494" t="s">
        <v>493</v>
      </c>
      <c r="C494" s="3">
        <v>61.345677559689449</v>
      </c>
      <c r="D494">
        <v>42.728999999999999</v>
      </c>
      <c r="E494">
        <v>12.654</v>
      </c>
      <c r="F494">
        <v>0.23499999999999999</v>
      </c>
      <c r="G494">
        <v>11.672000000000001</v>
      </c>
      <c r="H494">
        <v>7.8879999999999999</v>
      </c>
      <c r="I494">
        <v>1.7000000000000001E-2</v>
      </c>
      <c r="J494">
        <v>7.0000000000000001E-3</v>
      </c>
      <c r="K494">
        <v>75.201999999999998</v>
      </c>
      <c r="M494" s="2">
        <v>1.3996166666666667</v>
      </c>
      <c r="N494" s="2">
        <v>0.34664999999999996</v>
      </c>
      <c r="O494" s="2">
        <v>6.5166666666666671E-3</v>
      </c>
      <c r="P494" s="2">
        <v>0.56991666666666674</v>
      </c>
      <c r="Q494" s="2">
        <v>0.27683333333333332</v>
      </c>
      <c r="R494" s="2">
        <v>4.3333333333333331E-4</v>
      </c>
      <c r="S494" s="2">
        <v>1.8333333333333334E-4</v>
      </c>
      <c r="T494" s="2">
        <v>2.6001500000000002</v>
      </c>
      <c r="U494" s="2">
        <v>0.6217951049205368</v>
      </c>
      <c r="W494">
        <v>0.14000000000000001</v>
      </c>
      <c r="X494">
        <v>0.28999999999999998</v>
      </c>
      <c r="Y494">
        <v>2.04</v>
      </c>
      <c r="Z494">
        <v>0.22</v>
      </c>
      <c r="AA494">
        <v>0.35</v>
      </c>
      <c r="AB494">
        <v>23.53</v>
      </c>
      <c r="AC494">
        <v>81.290000000000006</v>
      </c>
      <c r="AD494">
        <v>107.86</v>
      </c>
      <c r="AE494">
        <f t="shared" si="7"/>
        <v>84.330000000000013</v>
      </c>
    </row>
    <row r="495" spans="1:31">
      <c r="A495">
        <v>181</v>
      </c>
      <c r="B495" t="s">
        <v>494</v>
      </c>
      <c r="C495" s="3">
        <v>64.507955219856782</v>
      </c>
      <c r="D495">
        <v>37.847000000000001</v>
      </c>
      <c r="E495">
        <v>22.803000000000001</v>
      </c>
      <c r="F495">
        <v>0.36399999999999999</v>
      </c>
      <c r="G495">
        <v>39.201000000000001</v>
      </c>
      <c r="H495">
        <v>0.246</v>
      </c>
      <c r="I495">
        <v>1.2999999999999999E-2</v>
      </c>
      <c r="J495">
        <v>0.04</v>
      </c>
      <c r="K495">
        <v>100.514</v>
      </c>
      <c r="M495" s="2">
        <v>0.98416666666666675</v>
      </c>
      <c r="N495" s="2">
        <v>0.49593333333333334</v>
      </c>
      <c r="O495" s="2">
        <v>8.0166666666666667E-3</v>
      </c>
      <c r="P495" s="2">
        <v>1.5196166666666666</v>
      </c>
      <c r="Q495" s="2">
        <v>6.8666666666666668E-3</v>
      </c>
      <c r="R495" s="2">
        <v>2.6666666666666668E-4</v>
      </c>
      <c r="S495" s="2">
        <v>8.3333333333333339E-4</v>
      </c>
      <c r="T495" s="2">
        <v>3.0157000000000003</v>
      </c>
      <c r="U495" s="2">
        <v>0.75394640007276748</v>
      </c>
      <c r="W495">
        <v>0.15</v>
      </c>
      <c r="X495">
        <v>0.21</v>
      </c>
      <c r="Y495">
        <v>1.47</v>
      </c>
      <c r="Z495">
        <v>0.12</v>
      </c>
      <c r="AA495">
        <v>2.66</v>
      </c>
      <c r="AB495">
        <v>30.81</v>
      </c>
      <c r="AC495">
        <v>14.36</v>
      </c>
      <c r="AD495">
        <v>49.78</v>
      </c>
      <c r="AE495">
        <f t="shared" si="7"/>
        <v>18.97</v>
      </c>
    </row>
    <row r="496" spans="1:31">
      <c r="A496">
        <v>182</v>
      </c>
      <c r="B496" t="s">
        <v>495</v>
      </c>
      <c r="C496" s="3">
        <v>67.670232880025651</v>
      </c>
      <c r="D496">
        <v>37.933</v>
      </c>
      <c r="E496">
        <v>22.713000000000001</v>
      </c>
      <c r="F496">
        <v>0.36499999999999999</v>
      </c>
      <c r="G496">
        <v>39.097000000000001</v>
      </c>
      <c r="H496">
        <v>0.251</v>
      </c>
      <c r="I496">
        <v>1.4E-2</v>
      </c>
      <c r="J496">
        <v>7.8E-2</v>
      </c>
      <c r="K496">
        <v>100.45099999999999</v>
      </c>
      <c r="M496" s="2">
        <v>0.98654999999999993</v>
      </c>
      <c r="N496" s="2">
        <v>0.49403333333333332</v>
      </c>
      <c r="O496" s="2">
        <v>8.0333333333333333E-3</v>
      </c>
      <c r="P496" s="2">
        <v>1.5157666666666667</v>
      </c>
      <c r="Q496" s="2">
        <v>7.0000000000000001E-3</v>
      </c>
      <c r="R496" s="2">
        <v>2.9999999999999997E-4</v>
      </c>
      <c r="S496" s="2">
        <v>1.6333333333333332E-3</v>
      </c>
      <c r="T496" s="2">
        <v>3.0133166666666669</v>
      </c>
      <c r="U496" s="2">
        <v>0.7541878130493912</v>
      </c>
      <c r="W496">
        <v>0.15</v>
      </c>
      <c r="X496">
        <v>0.21</v>
      </c>
      <c r="Y496">
        <v>1.48</v>
      </c>
      <c r="Z496">
        <v>0.12</v>
      </c>
      <c r="AA496">
        <v>2.62</v>
      </c>
      <c r="AB496">
        <v>27.19</v>
      </c>
      <c r="AC496">
        <v>7.31</v>
      </c>
      <c r="AD496">
        <v>39.08</v>
      </c>
      <c r="AE496">
        <f t="shared" si="7"/>
        <v>11.89</v>
      </c>
    </row>
    <row r="497" spans="1:31">
      <c r="A497">
        <v>183</v>
      </c>
      <c r="B497" t="s">
        <v>496</v>
      </c>
      <c r="C497" s="3">
        <v>69.906300857526176</v>
      </c>
      <c r="D497">
        <v>37.542000000000002</v>
      </c>
      <c r="E497">
        <v>22.818999999999999</v>
      </c>
      <c r="F497">
        <v>0.38100000000000001</v>
      </c>
      <c r="G497">
        <v>39.003</v>
      </c>
      <c r="H497">
        <v>0.26500000000000001</v>
      </c>
      <c r="I497">
        <v>1.9E-2</v>
      </c>
      <c r="J497">
        <v>6.3E-2</v>
      </c>
      <c r="K497">
        <v>100.092</v>
      </c>
      <c r="M497" s="2">
        <v>0.9815666666666667</v>
      </c>
      <c r="N497" s="2">
        <v>0.49896666666666661</v>
      </c>
      <c r="O497" s="2">
        <v>8.4500000000000009E-3</v>
      </c>
      <c r="P497" s="2">
        <v>1.5201333333333331</v>
      </c>
      <c r="Q497" s="2">
        <v>7.416666666666666E-3</v>
      </c>
      <c r="R497" s="2">
        <v>3.9999999999999996E-4</v>
      </c>
      <c r="S497" s="2">
        <v>1.3333333333333333E-3</v>
      </c>
      <c r="T497" s="2">
        <v>3.018266666666666</v>
      </c>
      <c r="U497" s="2">
        <v>0.752876694236706</v>
      </c>
      <c r="W497">
        <v>0.15</v>
      </c>
      <c r="X497">
        <v>0.21</v>
      </c>
      <c r="Y497">
        <v>1.42</v>
      </c>
      <c r="Z497">
        <v>0.12</v>
      </c>
      <c r="AA497">
        <v>2.54</v>
      </c>
      <c r="AB497">
        <v>20.54</v>
      </c>
      <c r="AC497">
        <v>9.1300000000000008</v>
      </c>
      <c r="AD497">
        <v>34.11</v>
      </c>
      <c r="AE497">
        <f t="shared" si="7"/>
        <v>13.57</v>
      </c>
    </row>
    <row r="498" spans="1:31">
      <c r="A498">
        <v>184</v>
      </c>
      <c r="B498" t="s">
        <v>497</v>
      </c>
      <c r="C498" s="3">
        <v>72.906300857525849</v>
      </c>
      <c r="D498">
        <v>37.764000000000003</v>
      </c>
      <c r="E498">
        <v>22.843</v>
      </c>
      <c r="F498">
        <v>0.36599999999999999</v>
      </c>
      <c r="G498">
        <v>38.872</v>
      </c>
      <c r="H498">
        <v>0.23200000000000001</v>
      </c>
      <c r="I498">
        <v>1.6E-2</v>
      </c>
      <c r="J498">
        <v>4.9000000000000002E-2</v>
      </c>
      <c r="K498">
        <v>100.142</v>
      </c>
      <c r="M498" s="2">
        <v>0.98604999999999998</v>
      </c>
      <c r="N498" s="2">
        <v>0.49881666666666669</v>
      </c>
      <c r="O498" s="2">
        <v>8.0999999999999996E-3</v>
      </c>
      <c r="P498" s="2">
        <v>1.5129999999999999</v>
      </c>
      <c r="Q498" s="2">
        <v>6.4833333333333331E-3</v>
      </c>
      <c r="R498" s="2">
        <v>3.1666666666666665E-4</v>
      </c>
      <c r="S498" s="2">
        <v>1.0166666666666668E-3</v>
      </c>
      <c r="T498" s="2">
        <v>3.013783333333333</v>
      </c>
      <c r="U498" s="2">
        <v>0.75205659892800047</v>
      </c>
      <c r="W498">
        <v>0.15</v>
      </c>
      <c r="X498">
        <v>0.21</v>
      </c>
      <c r="Y498">
        <v>1.47</v>
      </c>
      <c r="Z498">
        <v>0.12</v>
      </c>
      <c r="AA498">
        <v>2.86</v>
      </c>
      <c r="AB498">
        <v>24.74</v>
      </c>
      <c r="AC498">
        <v>11.87</v>
      </c>
      <c r="AD498">
        <v>41.42</v>
      </c>
      <c r="AE498">
        <f t="shared" si="7"/>
        <v>16.68</v>
      </c>
    </row>
    <row r="499" spans="1:31">
      <c r="A499">
        <v>185</v>
      </c>
      <c r="B499" t="s">
        <v>498</v>
      </c>
      <c r="C499" s="3">
        <v>76.068578517693595</v>
      </c>
      <c r="D499">
        <v>37.732999999999997</v>
      </c>
      <c r="E499">
        <v>22.91</v>
      </c>
      <c r="F499">
        <v>0.35699999999999998</v>
      </c>
      <c r="G499">
        <v>38.661999999999999</v>
      </c>
      <c r="H499">
        <v>0.22500000000000001</v>
      </c>
      <c r="I499">
        <v>1.6E-2</v>
      </c>
      <c r="J499">
        <v>4.8000000000000001E-2</v>
      </c>
      <c r="K499">
        <v>99.950999999999993</v>
      </c>
      <c r="M499" s="2">
        <v>0.98738333333333328</v>
      </c>
      <c r="N499" s="2">
        <v>0.50136666666666663</v>
      </c>
      <c r="O499" s="2">
        <v>7.9166666666666673E-3</v>
      </c>
      <c r="P499" s="2">
        <v>1.5081333333333333</v>
      </c>
      <c r="Q499" s="2">
        <v>6.3E-3</v>
      </c>
      <c r="R499" s="2">
        <v>3.3333333333333332E-4</v>
      </c>
      <c r="S499" s="2">
        <v>1.0166666666666668E-3</v>
      </c>
      <c r="T499" s="2">
        <v>3.0124499999999999</v>
      </c>
      <c r="U499" s="2">
        <v>0.75050178319648331</v>
      </c>
      <c r="W499">
        <v>0.15</v>
      </c>
      <c r="X499">
        <v>0.21</v>
      </c>
      <c r="Y499">
        <v>1.51</v>
      </c>
      <c r="Z499">
        <v>0.12</v>
      </c>
      <c r="AA499">
        <v>2.96</v>
      </c>
      <c r="AB499">
        <v>24.64</v>
      </c>
      <c r="AC499">
        <v>11.89</v>
      </c>
      <c r="AD499">
        <v>41.48</v>
      </c>
      <c r="AE499">
        <f t="shared" si="7"/>
        <v>16.84</v>
      </c>
    </row>
    <row r="500" spans="1:31">
      <c r="A500">
        <v>186</v>
      </c>
      <c r="B500" t="s">
        <v>499</v>
      </c>
      <c r="C500" s="3">
        <v>79.230856177862464</v>
      </c>
      <c r="D500">
        <v>37.921999999999997</v>
      </c>
      <c r="E500">
        <v>23.091000000000001</v>
      </c>
      <c r="F500">
        <v>0.377</v>
      </c>
      <c r="G500">
        <v>38.613</v>
      </c>
      <c r="H500">
        <v>0.22900000000000001</v>
      </c>
      <c r="I500">
        <v>2.4E-2</v>
      </c>
      <c r="J500">
        <v>6.0999999999999999E-2</v>
      </c>
      <c r="K500">
        <v>100.31699999999999</v>
      </c>
      <c r="M500" s="2">
        <v>0.98909999999999998</v>
      </c>
      <c r="N500" s="2">
        <v>0.50370000000000004</v>
      </c>
      <c r="O500" s="2">
        <v>8.3333333333333332E-3</v>
      </c>
      <c r="P500" s="2">
        <v>1.5013166666666666</v>
      </c>
      <c r="Q500" s="2">
        <v>6.3999999999999994E-3</v>
      </c>
      <c r="R500" s="2">
        <v>5.0000000000000001E-4</v>
      </c>
      <c r="S500" s="2">
        <v>1.2833333333333334E-3</v>
      </c>
      <c r="T500" s="2">
        <v>3.0106333333333333</v>
      </c>
      <c r="U500" s="2">
        <v>0.74878014314095476</v>
      </c>
      <c r="W500">
        <v>0.15</v>
      </c>
      <c r="X500">
        <v>0.21</v>
      </c>
      <c r="Y500">
        <v>1.45</v>
      </c>
      <c r="Z500">
        <v>0.12</v>
      </c>
      <c r="AA500">
        <v>2.81</v>
      </c>
      <c r="AB500">
        <v>16.28</v>
      </c>
      <c r="AC500">
        <v>9.36</v>
      </c>
      <c r="AD500">
        <v>30.38</v>
      </c>
      <c r="AE500">
        <f t="shared" si="7"/>
        <v>14.1</v>
      </c>
    </row>
    <row r="501" spans="1:31">
      <c r="A501">
        <v>187</v>
      </c>
      <c r="B501" t="s">
        <v>500</v>
      </c>
      <c r="C501" s="3">
        <v>82.230856177862577</v>
      </c>
      <c r="D501">
        <v>37.819000000000003</v>
      </c>
      <c r="E501">
        <v>23.094999999999999</v>
      </c>
      <c r="F501">
        <v>0.38600000000000001</v>
      </c>
      <c r="G501">
        <v>38.704999999999998</v>
      </c>
      <c r="H501">
        <v>0.27400000000000002</v>
      </c>
      <c r="I501">
        <v>1.4999999999999999E-2</v>
      </c>
      <c r="J501">
        <v>7.2999999999999995E-2</v>
      </c>
      <c r="K501">
        <v>100.367</v>
      </c>
      <c r="M501" s="2">
        <v>0.98648333333333327</v>
      </c>
      <c r="N501" s="2">
        <v>0.50381666666666669</v>
      </c>
      <c r="O501" s="2">
        <v>8.5166666666666672E-3</v>
      </c>
      <c r="P501" s="2">
        <v>1.5050333333333334</v>
      </c>
      <c r="Q501" s="2">
        <v>7.6666666666666662E-3</v>
      </c>
      <c r="R501" s="2">
        <v>2.9999999999999997E-4</v>
      </c>
      <c r="S501" s="2">
        <v>1.5333333333333334E-3</v>
      </c>
      <c r="T501" s="2">
        <v>3.01335</v>
      </c>
      <c r="U501" s="2">
        <v>0.74920145024931339</v>
      </c>
      <c r="W501">
        <v>0.15</v>
      </c>
      <c r="X501">
        <v>0.21</v>
      </c>
      <c r="Y501">
        <v>1.4</v>
      </c>
      <c r="Z501">
        <v>0.12</v>
      </c>
      <c r="AA501">
        <v>2.4500000000000002</v>
      </c>
      <c r="AB501">
        <v>27.1</v>
      </c>
      <c r="AC501">
        <v>7.94</v>
      </c>
      <c r="AD501">
        <v>39.369999999999997</v>
      </c>
      <c r="AE501">
        <f t="shared" si="7"/>
        <v>12.27</v>
      </c>
    </row>
    <row r="502" spans="1:31">
      <c r="A502">
        <v>188</v>
      </c>
      <c r="B502" t="s">
        <v>501</v>
      </c>
      <c r="C502" s="3">
        <v>85.393133838031034</v>
      </c>
      <c r="D502">
        <v>37.558999999999997</v>
      </c>
      <c r="E502">
        <v>23.108000000000001</v>
      </c>
      <c r="F502">
        <v>0.38100000000000001</v>
      </c>
      <c r="G502">
        <v>38.305</v>
      </c>
      <c r="H502">
        <v>0.248</v>
      </c>
      <c r="I502">
        <v>8.0000000000000002E-3</v>
      </c>
      <c r="J502">
        <v>5.1999999999999998E-2</v>
      </c>
      <c r="K502">
        <v>99.661000000000001</v>
      </c>
      <c r="M502" s="2">
        <v>0.98719999999999997</v>
      </c>
      <c r="N502" s="2">
        <v>0.50795000000000001</v>
      </c>
      <c r="O502" s="2">
        <v>8.483333333333334E-3</v>
      </c>
      <c r="P502" s="2">
        <v>1.5008166666666665</v>
      </c>
      <c r="Q502" s="2">
        <v>7.0000000000000001E-3</v>
      </c>
      <c r="R502" s="2">
        <v>1.6666666666666666E-4</v>
      </c>
      <c r="S502" s="2">
        <v>1.0833333333333333E-3</v>
      </c>
      <c r="T502" s="2">
        <v>3.0127000000000002</v>
      </c>
      <c r="U502" s="2">
        <v>0.74713339860279115</v>
      </c>
      <c r="W502">
        <v>0.15</v>
      </c>
      <c r="X502">
        <v>0.21</v>
      </c>
      <c r="Y502">
        <v>1.44</v>
      </c>
      <c r="Z502">
        <v>0.12</v>
      </c>
      <c r="AA502">
        <v>2.71</v>
      </c>
      <c r="AB502">
        <v>50.11</v>
      </c>
      <c r="AC502">
        <v>11.13</v>
      </c>
      <c r="AD502">
        <v>65.87</v>
      </c>
      <c r="AE502">
        <f t="shared" si="7"/>
        <v>15.760000000000002</v>
      </c>
    </row>
    <row r="503" spans="1:31">
      <c r="A503">
        <v>189</v>
      </c>
      <c r="B503" t="s">
        <v>502</v>
      </c>
      <c r="C503" s="3">
        <v>88.555411498198779</v>
      </c>
      <c r="D503">
        <v>37.840000000000003</v>
      </c>
      <c r="E503">
        <v>23.145</v>
      </c>
      <c r="F503">
        <v>0.36599999999999999</v>
      </c>
      <c r="G503">
        <v>38.609000000000002</v>
      </c>
      <c r="H503">
        <v>0.255</v>
      </c>
      <c r="I503">
        <v>2.1999999999999999E-2</v>
      </c>
      <c r="J503">
        <v>6.8000000000000005E-2</v>
      </c>
      <c r="K503">
        <v>100.30500000000001</v>
      </c>
      <c r="M503" s="2">
        <v>0.98763333333333325</v>
      </c>
      <c r="N503" s="2">
        <v>0.50521666666666665</v>
      </c>
      <c r="O503" s="2">
        <v>8.083333333333333E-3</v>
      </c>
      <c r="P503" s="2">
        <v>1.5021833333333332</v>
      </c>
      <c r="Q503" s="2">
        <v>7.1333333333333327E-3</v>
      </c>
      <c r="R503" s="2">
        <v>4.5000000000000004E-4</v>
      </c>
      <c r="S503" s="2">
        <v>1.4166666666666668E-3</v>
      </c>
      <c r="T503" s="2">
        <v>3.0121166666666666</v>
      </c>
      <c r="U503" s="2">
        <v>0.74832287204011827</v>
      </c>
      <c r="W503">
        <v>0.15</v>
      </c>
      <c r="X503">
        <v>0.21</v>
      </c>
      <c r="Y503">
        <v>1.49</v>
      </c>
      <c r="Z503">
        <v>0.12</v>
      </c>
      <c r="AA503">
        <v>2.63</v>
      </c>
      <c r="AB503">
        <v>17.91</v>
      </c>
      <c r="AC503">
        <v>8.5500000000000007</v>
      </c>
      <c r="AD503">
        <v>31.06</v>
      </c>
      <c r="AE503">
        <f t="shared" si="7"/>
        <v>13.15</v>
      </c>
    </row>
    <row r="504" spans="1:31">
      <c r="A504">
        <v>190</v>
      </c>
      <c r="B504" t="s">
        <v>503</v>
      </c>
      <c r="C504" s="3">
        <v>91.717689158367648</v>
      </c>
      <c r="D504">
        <v>37.412999999999997</v>
      </c>
      <c r="E504">
        <v>23.071000000000002</v>
      </c>
      <c r="F504">
        <v>0.38400000000000001</v>
      </c>
      <c r="G504">
        <v>38.122</v>
      </c>
      <c r="H504">
        <v>0.22700000000000001</v>
      </c>
      <c r="I504">
        <v>1.7000000000000001E-2</v>
      </c>
      <c r="J504">
        <v>5.8000000000000003E-2</v>
      </c>
      <c r="K504">
        <v>99.292000000000002</v>
      </c>
      <c r="M504" s="2">
        <v>0.98724999999999996</v>
      </c>
      <c r="N504" s="2">
        <v>0.50914999999999999</v>
      </c>
      <c r="O504" s="2">
        <v>8.5833333333333334E-3</v>
      </c>
      <c r="P504" s="2">
        <v>1.4995666666666667</v>
      </c>
      <c r="Q504" s="2">
        <v>6.4166666666666669E-3</v>
      </c>
      <c r="R504" s="2">
        <v>3.6666666666666667E-4</v>
      </c>
      <c r="S504" s="2">
        <v>1.2333333333333335E-3</v>
      </c>
      <c r="T504" s="2">
        <v>3.0125666666666668</v>
      </c>
      <c r="U504" s="2">
        <v>0.74652970802253515</v>
      </c>
      <c r="W504">
        <v>0.15</v>
      </c>
      <c r="X504">
        <v>0.21</v>
      </c>
      <c r="Y504">
        <v>1.43</v>
      </c>
      <c r="Z504">
        <v>0.12</v>
      </c>
      <c r="AA504">
        <v>2.96</v>
      </c>
      <c r="AB504">
        <v>22.64</v>
      </c>
      <c r="AC504">
        <v>9.9600000000000009</v>
      </c>
      <c r="AD504">
        <v>37.47</v>
      </c>
      <c r="AE504">
        <f t="shared" si="7"/>
        <v>14.830000000000002</v>
      </c>
    </row>
    <row r="505" spans="1:31">
      <c r="A505">
        <v>191</v>
      </c>
      <c r="B505" t="s">
        <v>504</v>
      </c>
      <c r="C505" s="3">
        <v>94.717689158367762</v>
      </c>
      <c r="D505">
        <v>37.866</v>
      </c>
      <c r="E505">
        <v>23.413</v>
      </c>
      <c r="F505">
        <v>0.38700000000000001</v>
      </c>
      <c r="G505">
        <v>38.207999999999998</v>
      </c>
      <c r="H505">
        <v>0.26200000000000001</v>
      </c>
      <c r="I505">
        <v>6.0000000000000001E-3</v>
      </c>
      <c r="J505">
        <v>6.2E-2</v>
      </c>
      <c r="K505">
        <v>100.20399999999999</v>
      </c>
      <c r="M505" s="2">
        <v>0.99038333333333339</v>
      </c>
      <c r="N505" s="2">
        <v>0.51213333333333333</v>
      </c>
      <c r="O505" s="2">
        <v>8.5833333333333334E-3</v>
      </c>
      <c r="P505" s="2">
        <v>1.4896833333333335</v>
      </c>
      <c r="Q505" s="2">
        <v>7.3333333333333332E-3</v>
      </c>
      <c r="R505" s="2">
        <v>1.1666666666666667E-4</v>
      </c>
      <c r="S505" s="2">
        <v>1.2999999999999999E-3</v>
      </c>
      <c r="T505" s="2">
        <v>3.0095333333333332</v>
      </c>
      <c r="U505" s="2">
        <v>0.74416571614117188</v>
      </c>
      <c r="W505">
        <v>0.15</v>
      </c>
      <c r="X505">
        <v>0.21</v>
      </c>
      <c r="Y505">
        <v>1.4</v>
      </c>
      <c r="Z505">
        <v>0.12</v>
      </c>
      <c r="AA505">
        <v>2.6</v>
      </c>
      <c r="AB505">
        <v>65.739999999999995</v>
      </c>
      <c r="AC505">
        <v>9.34</v>
      </c>
      <c r="AD505">
        <v>79.56</v>
      </c>
      <c r="AE505">
        <f t="shared" si="7"/>
        <v>13.82</v>
      </c>
    </row>
    <row r="506" spans="1:31">
      <c r="A506">
        <v>192</v>
      </c>
      <c r="B506" t="s">
        <v>505</v>
      </c>
      <c r="C506" s="3">
        <v>97.879966818536204</v>
      </c>
      <c r="D506">
        <v>37.826000000000001</v>
      </c>
      <c r="E506">
        <v>23.61</v>
      </c>
      <c r="F506">
        <v>0.38800000000000001</v>
      </c>
      <c r="G506">
        <v>38.494999999999997</v>
      </c>
      <c r="H506">
        <v>0.25800000000000001</v>
      </c>
      <c r="I506">
        <v>1.7999999999999999E-2</v>
      </c>
      <c r="J506">
        <v>4.3999999999999997E-2</v>
      </c>
      <c r="K506">
        <v>100.639</v>
      </c>
      <c r="M506" s="2">
        <v>0.98604999999999998</v>
      </c>
      <c r="N506" s="2">
        <v>0.51474999999999993</v>
      </c>
      <c r="O506" s="2">
        <v>8.5833333333333334E-3</v>
      </c>
      <c r="P506" s="2">
        <v>1.4959166666666668</v>
      </c>
      <c r="Q506" s="2">
        <v>7.2000000000000007E-3</v>
      </c>
      <c r="R506" s="2">
        <v>3.6666666666666667E-4</v>
      </c>
      <c r="S506" s="2">
        <v>9.3333333333333332E-4</v>
      </c>
      <c r="T506" s="2">
        <v>3.0137999999999998</v>
      </c>
      <c r="U506" s="2">
        <v>0.74399038461538458</v>
      </c>
      <c r="W506">
        <v>0.15</v>
      </c>
      <c r="X506">
        <v>0.21</v>
      </c>
      <c r="Y506">
        <v>1.42</v>
      </c>
      <c r="Z506">
        <v>0.12</v>
      </c>
      <c r="AA506">
        <v>2.64</v>
      </c>
      <c r="AB506">
        <v>22.06</v>
      </c>
      <c r="AC506">
        <v>13.17</v>
      </c>
      <c r="AD506">
        <v>39.770000000000003</v>
      </c>
      <c r="AE506">
        <f t="shared" si="7"/>
        <v>17.71</v>
      </c>
    </row>
    <row r="507" spans="1:31">
      <c r="A507">
        <v>193</v>
      </c>
      <c r="B507" t="s">
        <v>506</v>
      </c>
      <c r="C507" s="3">
        <v>101.04224447870395</v>
      </c>
      <c r="D507">
        <v>37.743000000000002</v>
      </c>
      <c r="E507">
        <v>23.53</v>
      </c>
      <c r="F507">
        <v>0.374</v>
      </c>
      <c r="G507">
        <v>38.447000000000003</v>
      </c>
      <c r="H507">
        <v>0.22</v>
      </c>
      <c r="I507">
        <v>1.7999999999999999E-2</v>
      </c>
      <c r="J507">
        <v>6.9000000000000006E-2</v>
      </c>
      <c r="K507">
        <v>100.401</v>
      </c>
      <c r="M507" s="2">
        <v>0.98606666666666676</v>
      </c>
      <c r="N507" s="2">
        <v>0.51411666666666667</v>
      </c>
      <c r="O507" s="2">
        <v>8.2833333333333335E-3</v>
      </c>
      <c r="P507" s="2">
        <v>1.4973166666666666</v>
      </c>
      <c r="Q507" s="2">
        <v>6.1666666666666667E-3</v>
      </c>
      <c r="R507" s="2">
        <v>3.6666666666666667E-4</v>
      </c>
      <c r="S507" s="2">
        <v>1.4499999999999999E-3</v>
      </c>
      <c r="T507" s="2">
        <v>3.0137666666666671</v>
      </c>
      <c r="U507" s="2">
        <v>0.74440283048572331</v>
      </c>
      <c r="W507">
        <v>0.15</v>
      </c>
      <c r="X507">
        <v>0.21</v>
      </c>
      <c r="Y507">
        <v>1.46</v>
      </c>
      <c r="Z507">
        <v>0.12</v>
      </c>
      <c r="AA507">
        <v>2.97</v>
      </c>
      <c r="AB507">
        <v>22.43</v>
      </c>
      <c r="AC507">
        <v>8.4600000000000009</v>
      </c>
      <c r="AD507">
        <v>35.799999999999997</v>
      </c>
      <c r="AE507">
        <f t="shared" si="7"/>
        <v>13.370000000000001</v>
      </c>
    </row>
    <row r="508" spans="1:31">
      <c r="A508">
        <v>194</v>
      </c>
      <c r="B508" t="s">
        <v>507</v>
      </c>
      <c r="C508" s="3">
        <v>106.14126399229687</v>
      </c>
      <c r="D508">
        <v>37.874000000000002</v>
      </c>
      <c r="E508">
        <v>23.625</v>
      </c>
      <c r="F508">
        <v>0.377</v>
      </c>
      <c r="G508">
        <v>38.131</v>
      </c>
      <c r="H508">
        <v>0.27200000000000002</v>
      </c>
      <c r="I508">
        <v>0</v>
      </c>
      <c r="J508">
        <v>8.1000000000000003E-2</v>
      </c>
      <c r="K508">
        <v>100.36</v>
      </c>
      <c r="M508" s="2">
        <v>0.99001666666666666</v>
      </c>
      <c r="N508" s="2">
        <v>0.51646666666666674</v>
      </c>
      <c r="O508" s="2">
        <v>8.3333333333333332E-3</v>
      </c>
      <c r="P508" s="2">
        <v>1.4858500000000001</v>
      </c>
      <c r="Q508" s="2">
        <v>7.6166666666666666E-3</v>
      </c>
      <c r="R508" s="2">
        <v>0</v>
      </c>
      <c r="S508" s="2">
        <v>1.7166666666666667E-3</v>
      </c>
      <c r="T508" s="2">
        <v>3.0100000000000002</v>
      </c>
      <c r="U508" s="2">
        <v>0.74206544086433213</v>
      </c>
      <c r="W508">
        <v>0.15</v>
      </c>
      <c r="X508">
        <v>0.21</v>
      </c>
      <c r="Y508">
        <v>1.45</v>
      </c>
      <c r="Z508">
        <v>0.12</v>
      </c>
      <c r="AA508">
        <v>2.5099999999999998</v>
      </c>
      <c r="AB508">
        <v>100</v>
      </c>
      <c r="AC508">
        <v>7.1</v>
      </c>
      <c r="AD508">
        <v>111.54</v>
      </c>
      <c r="AE508">
        <f t="shared" si="7"/>
        <v>11.54</v>
      </c>
    </row>
    <row r="509" spans="1:31">
      <c r="A509">
        <v>195</v>
      </c>
      <c r="B509" t="s">
        <v>508</v>
      </c>
      <c r="C509" s="3">
        <v>112.22402652259551</v>
      </c>
      <c r="D509">
        <v>39.067999999999998</v>
      </c>
      <c r="E509">
        <v>23.704999999999998</v>
      </c>
      <c r="F509">
        <v>0.40200000000000002</v>
      </c>
      <c r="G509">
        <v>37.746000000000002</v>
      </c>
      <c r="H509">
        <v>0.26300000000000001</v>
      </c>
      <c r="I509">
        <v>4.0000000000000001E-3</v>
      </c>
      <c r="J509">
        <v>5.2999999999999999E-2</v>
      </c>
      <c r="K509">
        <v>101.241</v>
      </c>
      <c r="M509" s="2">
        <v>1.0088666666666668</v>
      </c>
      <c r="N509" s="2">
        <v>0.51193333333333335</v>
      </c>
      <c r="O509" s="2">
        <v>8.8000000000000005E-3</v>
      </c>
      <c r="P509" s="2">
        <v>1.4530166666666666</v>
      </c>
      <c r="Q509" s="2">
        <v>7.2833333333333335E-3</v>
      </c>
      <c r="R509" s="2">
        <v>8.3333333333333331E-5</v>
      </c>
      <c r="S509" s="2">
        <v>1.1000000000000001E-3</v>
      </c>
      <c r="T509" s="2">
        <v>2.9910833333333335</v>
      </c>
      <c r="U509" s="2">
        <v>0.73946750129350192</v>
      </c>
      <c r="W509">
        <v>0.15</v>
      </c>
      <c r="X509">
        <v>0.21</v>
      </c>
      <c r="Y509">
        <v>1.38</v>
      </c>
      <c r="Z509">
        <v>0.12</v>
      </c>
      <c r="AA509">
        <v>2.58</v>
      </c>
      <c r="AB509">
        <v>89.88</v>
      </c>
      <c r="AC509">
        <v>11.02</v>
      </c>
      <c r="AD509">
        <v>105.34</v>
      </c>
      <c r="AE509">
        <f t="shared" si="7"/>
        <v>15.459999999999999</v>
      </c>
    </row>
    <row r="510" spans="1:31">
      <c r="A510">
        <v>196</v>
      </c>
      <c r="B510" t="s">
        <v>509</v>
      </c>
      <c r="C510" s="3">
        <v>118.54858184293171</v>
      </c>
      <c r="D510">
        <v>37.798000000000002</v>
      </c>
      <c r="E510">
        <v>23.638999999999999</v>
      </c>
      <c r="F510">
        <v>0.38100000000000001</v>
      </c>
      <c r="G510">
        <v>38.317999999999998</v>
      </c>
      <c r="H510">
        <v>0.24099999999999999</v>
      </c>
      <c r="I510">
        <v>2.1999999999999999E-2</v>
      </c>
      <c r="J510">
        <v>6.2E-2</v>
      </c>
      <c r="K510">
        <v>100.461</v>
      </c>
      <c r="M510" s="2">
        <v>0.98726666666666674</v>
      </c>
      <c r="N510" s="2">
        <v>0.51636666666666664</v>
      </c>
      <c r="O510" s="2">
        <v>8.4333333333333326E-3</v>
      </c>
      <c r="P510" s="2">
        <v>1.4919666666666667</v>
      </c>
      <c r="Q510" s="2">
        <v>6.7333333333333334E-3</v>
      </c>
      <c r="R510" s="2">
        <v>4.5000000000000004E-4</v>
      </c>
      <c r="S510" s="2">
        <v>1.2999999999999999E-3</v>
      </c>
      <c r="T510" s="2">
        <v>3.0125166666666665</v>
      </c>
      <c r="U510" s="2">
        <v>0.74288796680497926</v>
      </c>
      <c r="W510">
        <v>0.15</v>
      </c>
      <c r="X510">
        <v>0.21</v>
      </c>
      <c r="Y510">
        <v>1.45</v>
      </c>
      <c r="Z510">
        <v>0.12</v>
      </c>
      <c r="AA510">
        <v>2.76</v>
      </c>
      <c r="AB510">
        <v>18.11</v>
      </c>
      <c r="AC510">
        <v>9.42</v>
      </c>
      <c r="AD510">
        <v>32.22</v>
      </c>
      <c r="AE510">
        <f t="shared" si="7"/>
        <v>14.11</v>
      </c>
    </row>
    <row r="511" spans="1:31">
      <c r="A511">
        <v>197</v>
      </c>
      <c r="B511" t="s">
        <v>510</v>
      </c>
      <c r="C511" s="3">
        <v>130.91789871978474</v>
      </c>
      <c r="D511">
        <v>37.552</v>
      </c>
      <c r="E511">
        <v>23.692</v>
      </c>
      <c r="F511">
        <v>0.39900000000000002</v>
      </c>
      <c r="G511">
        <v>38.093000000000004</v>
      </c>
      <c r="H511">
        <v>0.23300000000000001</v>
      </c>
      <c r="I511">
        <v>1.9E-2</v>
      </c>
      <c r="J511">
        <v>4.8000000000000001E-2</v>
      </c>
      <c r="K511">
        <v>100.036</v>
      </c>
      <c r="M511" s="2">
        <v>0.98593333333333344</v>
      </c>
      <c r="N511" s="2">
        <v>0.52021666666666666</v>
      </c>
      <c r="O511" s="2">
        <v>8.8666666666666668E-3</v>
      </c>
      <c r="P511" s="2">
        <v>1.4908999999999999</v>
      </c>
      <c r="Q511" s="2">
        <v>6.566666666666666E-3</v>
      </c>
      <c r="R511" s="2">
        <v>3.9999999999999996E-4</v>
      </c>
      <c r="S511" s="2">
        <v>1E-3</v>
      </c>
      <c r="T511" s="2">
        <v>3.0138833333333332</v>
      </c>
      <c r="U511" s="2">
        <v>0.74132944384131527</v>
      </c>
      <c r="W511">
        <v>0.15</v>
      </c>
      <c r="X511">
        <v>0.21</v>
      </c>
      <c r="Y511">
        <v>1.37</v>
      </c>
      <c r="Z511">
        <v>0.12</v>
      </c>
      <c r="AA511">
        <v>2.86</v>
      </c>
      <c r="AB511">
        <v>20.21</v>
      </c>
      <c r="AC511">
        <v>12.23</v>
      </c>
      <c r="AD511">
        <v>37.15</v>
      </c>
      <c r="AE511">
        <f t="shared" si="7"/>
        <v>16.940000000000001</v>
      </c>
    </row>
    <row r="512" spans="1:31">
      <c r="A512">
        <v>198</v>
      </c>
      <c r="B512" t="s">
        <v>511</v>
      </c>
      <c r="C512" s="3">
        <v>143.083423780381</v>
      </c>
      <c r="D512">
        <v>37.517000000000003</v>
      </c>
      <c r="E512">
        <v>23.643000000000001</v>
      </c>
      <c r="F512">
        <v>0.38</v>
      </c>
      <c r="G512">
        <v>38.204000000000001</v>
      </c>
      <c r="H512">
        <v>0.26200000000000001</v>
      </c>
      <c r="I512">
        <v>0.02</v>
      </c>
      <c r="J512">
        <v>6.8000000000000005E-2</v>
      </c>
      <c r="K512">
        <v>100.09399999999999</v>
      </c>
      <c r="M512" s="2">
        <v>0.98443333333333338</v>
      </c>
      <c r="N512" s="2">
        <v>0.51885000000000003</v>
      </c>
      <c r="O512" s="2">
        <v>8.4500000000000009E-3</v>
      </c>
      <c r="P512" s="2">
        <v>1.4944</v>
      </c>
      <c r="Q512" s="2">
        <v>7.3666666666666672E-3</v>
      </c>
      <c r="R512" s="2">
        <v>4.1666666666666669E-4</v>
      </c>
      <c r="S512" s="2">
        <v>1.4166666666666668E-3</v>
      </c>
      <c r="T512" s="2">
        <v>3.0153333333333334</v>
      </c>
      <c r="U512" s="2">
        <v>0.74228237923755114</v>
      </c>
      <c r="W512">
        <v>0.15</v>
      </c>
      <c r="X512">
        <v>0.21</v>
      </c>
      <c r="Y512">
        <v>1.43</v>
      </c>
      <c r="Z512">
        <v>0.12</v>
      </c>
      <c r="AA512">
        <v>2.57</v>
      </c>
      <c r="AB512">
        <v>19.260000000000002</v>
      </c>
      <c r="AC512">
        <v>8.6199999999999992</v>
      </c>
      <c r="AD512">
        <v>32.36</v>
      </c>
      <c r="AE512">
        <f t="shared" si="7"/>
        <v>13.1</v>
      </c>
    </row>
    <row r="513" spans="1:31">
      <c r="A513">
        <v>199</v>
      </c>
      <c r="B513" t="s">
        <v>512</v>
      </c>
      <c r="C513" s="3">
        <v>154.48517803137253</v>
      </c>
      <c r="D513">
        <v>37.627000000000002</v>
      </c>
      <c r="E513">
        <v>23.756</v>
      </c>
      <c r="F513">
        <v>0.38500000000000001</v>
      </c>
      <c r="G513">
        <v>38.076999999999998</v>
      </c>
      <c r="H513">
        <v>0.24199999999999999</v>
      </c>
      <c r="I513">
        <v>8.0000000000000002E-3</v>
      </c>
      <c r="J513">
        <v>7.6999999999999999E-2</v>
      </c>
      <c r="K513">
        <v>100.172</v>
      </c>
      <c r="M513" s="2">
        <v>0.98668333333333325</v>
      </c>
      <c r="N513" s="2">
        <v>0.52098333333333335</v>
      </c>
      <c r="O513" s="2">
        <v>8.5666666666666669E-3</v>
      </c>
      <c r="P513" s="2">
        <v>1.4884333333333333</v>
      </c>
      <c r="Q513" s="2">
        <v>6.7833333333333331E-3</v>
      </c>
      <c r="R513" s="2">
        <v>1.4999999999999999E-4</v>
      </c>
      <c r="S513" s="2">
        <v>1.6166666666666666E-3</v>
      </c>
      <c r="T513" s="2">
        <v>3.0132166666666667</v>
      </c>
      <c r="U513" s="2">
        <v>0.74072906730809107</v>
      </c>
      <c r="W513">
        <v>0.15</v>
      </c>
      <c r="X513">
        <v>0.21</v>
      </c>
      <c r="Y513">
        <v>1.41</v>
      </c>
      <c r="Z513">
        <v>0.12</v>
      </c>
      <c r="AA513">
        <v>2.81</v>
      </c>
      <c r="AB513">
        <v>51.92</v>
      </c>
      <c r="AC513">
        <v>7.43</v>
      </c>
      <c r="AD513">
        <v>64.05</v>
      </c>
      <c r="AE513">
        <f t="shared" si="7"/>
        <v>12.129999999999999</v>
      </c>
    </row>
    <row r="514" spans="1:31">
      <c r="A514">
        <v>200</v>
      </c>
      <c r="B514" t="s">
        <v>513</v>
      </c>
      <c r="C514" s="3">
        <v>166.85449490822555</v>
      </c>
      <c r="D514">
        <v>37.883000000000003</v>
      </c>
      <c r="E514">
        <v>23.091000000000001</v>
      </c>
      <c r="F514">
        <v>0.38200000000000001</v>
      </c>
      <c r="G514">
        <v>38.630000000000003</v>
      </c>
      <c r="H514">
        <v>0.26600000000000001</v>
      </c>
      <c r="I514">
        <v>2.1999999999999999E-2</v>
      </c>
      <c r="J514">
        <v>7.1999999999999995E-2</v>
      </c>
      <c r="K514">
        <v>100.346</v>
      </c>
      <c r="M514" s="2">
        <v>0.98811666666666664</v>
      </c>
      <c r="N514" s="2">
        <v>0.50370000000000004</v>
      </c>
      <c r="O514" s="2">
        <v>8.4333333333333326E-3</v>
      </c>
      <c r="P514" s="2">
        <v>1.5020166666666668</v>
      </c>
      <c r="Q514" s="2">
        <v>7.4333333333333335E-3</v>
      </c>
      <c r="R514" s="2">
        <v>4.5000000000000004E-4</v>
      </c>
      <c r="S514" s="2">
        <v>1.5166666666666668E-3</v>
      </c>
      <c r="T514" s="2">
        <v>3.0116666666666667</v>
      </c>
      <c r="U514" s="2">
        <v>0.74886781948264547</v>
      </c>
      <c r="W514">
        <v>0.15</v>
      </c>
      <c r="X514">
        <v>0.21</v>
      </c>
      <c r="Y514">
        <v>1.43</v>
      </c>
      <c r="Z514">
        <v>0.12</v>
      </c>
      <c r="AA514">
        <v>2.54</v>
      </c>
      <c r="AB514">
        <v>18.12</v>
      </c>
      <c r="AC514">
        <v>8.02</v>
      </c>
      <c r="AD514">
        <v>30.59</v>
      </c>
      <c r="AE514">
        <f t="shared" si="7"/>
        <v>12.469999999999999</v>
      </c>
    </row>
    <row r="515" spans="1:31">
      <c r="A515">
        <v>201</v>
      </c>
      <c r="B515" t="s">
        <v>514</v>
      </c>
      <c r="C515" s="3">
        <v>178.25624915921705</v>
      </c>
      <c r="D515">
        <v>38.055</v>
      </c>
      <c r="E515">
        <v>21.995999999999999</v>
      </c>
      <c r="F515">
        <v>0.36599999999999999</v>
      </c>
      <c r="G515">
        <v>39.280999999999999</v>
      </c>
      <c r="H515">
        <v>0.25900000000000001</v>
      </c>
      <c r="I515">
        <v>1.4E-2</v>
      </c>
      <c r="J515">
        <v>7.0000000000000007E-2</v>
      </c>
      <c r="K515">
        <v>100.041</v>
      </c>
      <c r="M515" s="2">
        <v>0.9902333333333333</v>
      </c>
      <c r="N515" s="2">
        <v>0.47866666666666663</v>
      </c>
      <c r="O515" s="2">
        <v>8.0666666666666664E-3</v>
      </c>
      <c r="P515" s="2">
        <v>1.5236499999999999</v>
      </c>
      <c r="Q515" s="2">
        <v>7.2333333333333338E-3</v>
      </c>
      <c r="R515" s="2">
        <v>2.9999999999999997E-4</v>
      </c>
      <c r="S515" s="2">
        <v>1.4666666666666667E-3</v>
      </c>
      <c r="T515" s="2">
        <v>3.0096166666666666</v>
      </c>
      <c r="U515" s="2">
        <v>0.76094357369380461</v>
      </c>
      <c r="W515">
        <v>0.15</v>
      </c>
      <c r="X515">
        <v>0.22</v>
      </c>
      <c r="Y515">
        <v>1.48</v>
      </c>
      <c r="Z515">
        <v>0.12</v>
      </c>
      <c r="AA515">
        <v>2.57</v>
      </c>
      <c r="AB515">
        <v>27.87</v>
      </c>
      <c r="AC515">
        <v>8.3000000000000007</v>
      </c>
      <c r="AD515">
        <v>40.71</v>
      </c>
      <c r="AE515">
        <f t="shared" si="7"/>
        <v>12.84</v>
      </c>
    </row>
    <row r="516" spans="1:31">
      <c r="A516">
        <v>202</v>
      </c>
      <c r="B516" t="s">
        <v>515</v>
      </c>
      <c r="C516" s="3">
        <v>190.6255660360701</v>
      </c>
      <c r="D516">
        <v>38.119</v>
      </c>
      <c r="E516">
        <v>20.806999999999999</v>
      </c>
      <c r="F516">
        <v>0.33200000000000002</v>
      </c>
      <c r="G516">
        <v>40.457999999999998</v>
      </c>
      <c r="H516">
        <v>0.28000000000000003</v>
      </c>
      <c r="I516">
        <v>1.4999999999999999E-2</v>
      </c>
      <c r="J516">
        <v>7.2999999999999995E-2</v>
      </c>
      <c r="K516">
        <v>100.084</v>
      </c>
      <c r="M516" s="2">
        <v>0.98621666666666663</v>
      </c>
      <c r="N516" s="2">
        <v>0.45019999999999999</v>
      </c>
      <c r="O516" s="2">
        <v>7.2833333333333335E-3</v>
      </c>
      <c r="P516" s="2">
        <v>1.5603499999999999</v>
      </c>
      <c r="Q516" s="2">
        <v>7.7666666666666674E-3</v>
      </c>
      <c r="R516" s="2">
        <v>2.9999999999999997E-4</v>
      </c>
      <c r="S516" s="2">
        <v>1.5166666666666668E-3</v>
      </c>
      <c r="T516" s="2">
        <v>3.0136333333333338</v>
      </c>
      <c r="U516" s="2">
        <v>0.77608117181865666</v>
      </c>
      <c r="W516">
        <v>0.15</v>
      </c>
      <c r="X516">
        <v>0.22</v>
      </c>
      <c r="Y516">
        <v>1.59</v>
      </c>
      <c r="Z516">
        <v>0.12</v>
      </c>
      <c r="AA516">
        <v>2.42</v>
      </c>
      <c r="AB516">
        <v>26.77</v>
      </c>
      <c r="AC516">
        <v>7.94</v>
      </c>
      <c r="AD516">
        <v>39.21</v>
      </c>
      <c r="AE516">
        <f t="shared" si="7"/>
        <v>12.440000000000001</v>
      </c>
    </row>
    <row r="517" spans="1:31">
      <c r="A517">
        <v>203</v>
      </c>
      <c r="B517" t="s">
        <v>516</v>
      </c>
      <c r="C517" s="3">
        <v>202.99488291292312</v>
      </c>
      <c r="D517">
        <v>38.027000000000001</v>
      </c>
      <c r="E517">
        <v>22.17</v>
      </c>
      <c r="F517">
        <v>0.373</v>
      </c>
      <c r="G517">
        <v>39.618000000000002</v>
      </c>
      <c r="H517">
        <v>0.25900000000000001</v>
      </c>
      <c r="I517">
        <v>8.9999999999999993E-3</v>
      </c>
      <c r="J517">
        <v>6.7000000000000004E-2</v>
      </c>
      <c r="K517">
        <v>100.523</v>
      </c>
      <c r="M517" s="2">
        <v>0.98571666666666669</v>
      </c>
      <c r="N517" s="2">
        <v>0.48061666666666669</v>
      </c>
      <c r="O517" s="2">
        <v>8.1833333333333324E-3</v>
      </c>
      <c r="P517" s="2">
        <v>1.5308833333333334</v>
      </c>
      <c r="Q517" s="2">
        <v>7.2000000000000007E-3</v>
      </c>
      <c r="R517" s="2">
        <v>1.8333333333333334E-4</v>
      </c>
      <c r="S517" s="2">
        <v>1.3833333333333334E-3</v>
      </c>
      <c r="T517" s="2">
        <v>3.0141666666666667</v>
      </c>
      <c r="U517" s="2">
        <v>0.7610655398127435</v>
      </c>
      <c r="W517">
        <v>0.15</v>
      </c>
      <c r="X517">
        <v>0.22</v>
      </c>
      <c r="Y517">
        <v>1.45</v>
      </c>
      <c r="Z517">
        <v>0.12</v>
      </c>
      <c r="AA517">
        <v>2.62</v>
      </c>
      <c r="AB517">
        <v>44.05</v>
      </c>
      <c r="AC517">
        <v>8.76</v>
      </c>
      <c r="AD517">
        <v>57.37</v>
      </c>
      <c r="AE517">
        <f t="shared" si="7"/>
        <v>13.32</v>
      </c>
    </row>
    <row r="518" spans="1:31">
      <c r="C518" s="3"/>
      <c r="M518" s="2"/>
      <c r="N518" s="2"/>
      <c r="O518" s="2"/>
      <c r="P518" s="2"/>
      <c r="Q518" s="2"/>
      <c r="R518" s="2"/>
      <c r="S518" s="2"/>
      <c r="T518" s="2"/>
      <c r="U518" s="2"/>
    </row>
    <row r="519" spans="1:31">
      <c r="A519">
        <v>204</v>
      </c>
      <c r="B519" t="s">
        <v>517</v>
      </c>
      <c r="C519" s="3">
        <v>0</v>
      </c>
      <c r="D519">
        <v>34.18</v>
      </c>
      <c r="E519">
        <v>7.7359999999999998</v>
      </c>
      <c r="F519">
        <v>0.10199999999999999</v>
      </c>
      <c r="G519">
        <v>1.1559999999999999</v>
      </c>
      <c r="H519">
        <v>0.22500000000000001</v>
      </c>
      <c r="I519">
        <v>4.0000000000000001E-3</v>
      </c>
      <c r="J519">
        <v>2.8000000000000001E-2</v>
      </c>
      <c r="K519">
        <v>43.430999999999997</v>
      </c>
      <c r="M519" s="2">
        <v>1.7777166666666666</v>
      </c>
      <c r="N519" s="2">
        <v>0.3364833333333333</v>
      </c>
      <c r="O519" s="2">
        <v>4.4833333333333331E-3</v>
      </c>
      <c r="P519" s="2">
        <v>8.9599999999999999E-2</v>
      </c>
      <c r="Q519" s="2">
        <v>1.2533333333333334E-2</v>
      </c>
      <c r="R519" s="2">
        <v>1.8333333333333334E-4</v>
      </c>
      <c r="S519" s="2">
        <v>1.1833333333333333E-3</v>
      </c>
      <c r="T519" s="2">
        <v>2.2221833333333332</v>
      </c>
      <c r="U519" s="2">
        <v>0.2102875024447487</v>
      </c>
      <c r="W519">
        <v>0.15</v>
      </c>
      <c r="X519">
        <v>0.37</v>
      </c>
      <c r="Y519">
        <v>3.05</v>
      </c>
      <c r="Z519">
        <v>0.75</v>
      </c>
      <c r="AA519">
        <v>2.81</v>
      </c>
      <c r="AB519">
        <v>52.98</v>
      </c>
      <c r="AC519">
        <v>11.8</v>
      </c>
      <c r="AD519">
        <v>71.91</v>
      </c>
      <c r="AE519">
        <f t="shared" si="7"/>
        <v>18.93</v>
      </c>
    </row>
    <row r="520" spans="1:31">
      <c r="A520">
        <v>205</v>
      </c>
      <c r="B520" t="s">
        <v>518</v>
      </c>
      <c r="C520" s="3">
        <v>3.6055512754644545</v>
      </c>
      <c r="D520">
        <v>34.831000000000003</v>
      </c>
      <c r="E520">
        <v>9.0380000000000003</v>
      </c>
      <c r="F520">
        <v>0.11700000000000001</v>
      </c>
      <c r="G520">
        <v>3.2149999999999999</v>
      </c>
      <c r="H520">
        <v>0.29799999999999999</v>
      </c>
      <c r="I520">
        <v>1.4E-2</v>
      </c>
      <c r="J520">
        <v>4.2000000000000003E-2</v>
      </c>
      <c r="K520">
        <v>47.555</v>
      </c>
      <c r="M520" s="2">
        <v>1.6891166666666668</v>
      </c>
      <c r="N520" s="2">
        <v>0.36656666666666665</v>
      </c>
      <c r="O520" s="2">
        <v>4.8166666666666661E-3</v>
      </c>
      <c r="P520" s="2">
        <v>0.23240000000000002</v>
      </c>
      <c r="Q520" s="2">
        <v>1.55E-2</v>
      </c>
      <c r="R520" s="2">
        <v>5.5000000000000003E-4</v>
      </c>
      <c r="S520" s="2">
        <v>1.6500000000000002E-3</v>
      </c>
      <c r="T520" s="2">
        <v>2.3106</v>
      </c>
      <c r="U520" s="2">
        <v>0.38800155823918975</v>
      </c>
      <c r="W520">
        <v>0.15</v>
      </c>
      <c r="X520">
        <v>0.34</v>
      </c>
      <c r="Y520">
        <v>2.9</v>
      </c>
      <c r="Z520">
        <v>0.43</v>
      </c>
      <c r="AA520">
        <v>2.33</v>
      </c>
      <c r="AB520">
        <v>17.97</v>
      </c>
      <c r="AC520">
        <v>9.18</v>
      </c>
      <c r="AD520">
        <v>33.299999999999997</v>
      </c>
      <c r="AE520">
        <f t="shared" si="7"/>
        <v>15.33</v>
      </c>
    </row>
    <row r="521" spans="1:31">
      <c r="A521">
        <v>206</v>
      </c>
      <c r="B521" t="s">
        <v>519</v>
      </c>
      <c r="C521" s="3">
        <v>8.0776872304655267</v>
      </c>
      <c r="D521">
        <v>34.286000000000001</v>
      </c>
      <c r="E521">
        <v>13.670999999999999</v>
      </c>
      <c r="F521">
        <v>0.221</v>
      </c>
      <c r="G521">
        <v>14.641</v>
      </c>
      <c r="H521">
        <v>0.41799999999999998</v>
      </c>
      <c r="I521">
        <v>1.6E-2</v>
      </c>
      <c r="J521">
        <v>6.0999999999999999E-2</v>
      </c>
      <c r="K521">
        <v>63.314</v>
      </c>
      <c r="M521" s="2">
        <v>1.33755</v>
      </c>
      <c r="N521" s="2">
        <v>0.44605</v>
      </c>
      <c r="O521" s="2">
        <v>7.2833333333333335E-3</v>
      </c>
      <c r="P521" s="2">
        <v>0.85144999999999993</v>
      </c>
      <c r="Q521" s="2">
        <v>1.7466666666666669E-2</v>
      </c>
      <c r="R521" s="2">
        <v>4.8333333333333328E-4</v>
      </c>
      <c r="S521" s="2">
        <v>1.9166666666666666E-3</v>
      </c>
      <c r="T521" s="2">
        <v>2.6622000000000003</v>
      </c>
      <c r="U521" s="2">
        <v>0.65622350674373797</v>
      </c>
      <c r="W521">
        <v>0.16</v>
      </c>
      <c r="X521">
        <v>0.28000000000000003</v>
      </c>
      <c r="Y521">
        <v>2</v>
      </c>
      <c r="Z521">
        <v>0.2</v>
      </c>
      <c r="AA521">
        <v>1.8</v>
      </c>
      <c r="AB521">
        <v>21.75</v>
      </c>
      <c r="AC521">
        <v>8.44</v>
      </c>
      <c r="AD521">
        <v>34.630000000000003</v>
      </c>
      <c r="AE521">
        <f t="shared" ref="AE521:AE584" si="8">SUM(W521:AA521,AC521)</f>
        <v>12.879999999999999</v>
      </c>
    </row>
    <row r="522" spans="1:31">
      <c r="A522">
        <v>207</v>
      </c>
      <c r="B522" t="s">
        <v>520</v>
      </c>
      <c r="C522" s="3">
        <v>11.683238505928996</v>
      </c>
      <c r="D522">
        <v>38.773000000000003</v>
      </c>
      <c r="E522">
        <v>17.992999999999999</v>
      </c>
      <c r="F522">
        <v>0.28000000000000003</v>
      </c>
      <c r="G522">
        <v>42.655999999999999</v>
      </c>
      <c r="H522">
        <v>0.19700000000000001</v>
      </c>
      <c r="I522">
        <v>3.2000000000000001E-2</v>
      </c>
      <c r="J522">
        <v>0.111</v>
      </c>
      <c r="K522">
        <v>100.042</v>
      </c>
      <c r="M522" s="2">
        <v>0.98938333333333339</v>
      </c>
      <c r="N522" s="2">
        <v>0.38398333333333334</v>
      </c>
      <c r="O522" s="2">
        <v>6.0499999999999998E-3</v>
      </c>
      <c r="P522" s="2">
        <v>1.6225500000000002</v>
      </c>
      <c r="Q522" s="2">
        <v>5.3833333333333337E-3</v>
      </c>
      <c r="R522" s="2">
        <v>6.4999999999999997E-4</v>
      </c>
      <c r="S522" s="2">
        <v>2.2833333333333334E-3</v>
      </c>
      <c r="T522" s="2">
        <v>3.0102833333333336</v>
      </c>
      <c r="U522" s="2">
        <v>0.80863346401754266</v>
      </c>
      <c r="W522">
        <v>0.15</v>
      </c>
      <c r="X522">
        <v>0.24</v>
      </c>
      <c r="Y522">
        <v>1.8</v>
      </c>
      <c r="Z522">
        <v>0.11</v>
      </c>
      <c r="AA522">
        <v>3.16</v>
      </c>
      <c r="AB522">
        <v>12.26</v>
      </c>
      <c r="AC522">
        <v>5.2</v>
      </c>
      <c r="AD522">
        <v>22.92</v>
      </c>
      <c r="AE522">
        <f t="shared" si="8"/>
        <v>10.66</v>
      </c>
    </row>
    <row r="523" spans="1:31">
      <c r="A523">
        <v>208</v>
      </c>
      <c r="B523" t="s">
        <v>521</v>
      </c>
      <c r="C523" s="3">
        <v>15.288789781393451</v>
      </c>
      <c r="D523">
        <v>36.902000000000001</v>
      </c>
      <c r="E523">
        <v>16.748999999999999</v>
      </c>
      <c r="F523">
        <v>0.253</v>
      </c>
      <c r="G523">
        <v>40.671999999999997</v>
      </c>
      <c r="H523">
        <v>0.78800000000000003</v>
      </c>
      <c r="I523">
        <v>0.01</v>
      </c>
      <c r="J523">
        <v>9.4E-2</v>
      </c>
      <c r="K523">
        <v>95.468000000000004</v>
      </c>
      <c r="M523" s="2">
        <v>0.98676666666666668</v>
      </c>
      <c r="N523" s="2">
        <v>0.37456666666666666</v>
      </c>
      <c r="O523" s="2">
        <v>5.7333333333333333E-3</v>
      </c>
      <c r="P523" s="2">
        <v>1.6212333333333333</v>
      </c>
      <c r="Q523" s="2">
        <v>2.2599999999999999E-2</v>
      </c>
      <c r="R523" s="2">
        <v>2.1666666666666666E-4</v>
      </c>
      <c r="S523" s="2">
        <v>2.0166666666666666E-3</v>
      </c>
      <c r="T523" s="2">
        <v>3.0131333333333332</v>
      </c>
      <c r="U523" s="2">
        <v>0.81232254400908577</v>
      </c>
      <c r="W523">
        <v>0.16</v>
      </c>
      <c r="X523">
        <v>0.25</v>
      </c>
      <c r="Y523">
        <v>1.93</v>
      </c>
      <c r="Z523">
        <v>0.12</v>
      </c>
      <c r="AA523">
        <v>1.22</v>
      </c>
      <c r="AB523">
        <v>37.619999999999997</v>
      </c>
      <c r="AC523">
        <v>6.12</v>
      </c>
      <c r="AD523">
        <v>47.42</v>
      </c>
      <c r="AE523">
        <f t="shared" si="8"/>
        <v>9.8000000000000007</v>
      </c>
    </row>
    <row r="524" spans="1:31">
      <c r="A524">
        <v>209</v>
      </c>
      <c r="B524" t="s">
        <v>522</v>
      </c>
      <c r="C524" s="3">
        <v>19.760925736390551</v>
      </c>
      <c r="D524">
        <v>38.679000000000002</v>
      </c>
      <c r="E524">
        <v>18.213999999999999</v>
      </c>
      <c r="F524">
        <v>0.28699999999999998</v>
      </c>
      <c r="G524">
        <v>42.875999999999998</v>
      </c>
      <c r="H524">
        <v>0.19400000000000001</v>
      </c>
      <c r="I524">
        <v>1.4999999999999999E-2</v>
      </c>
      <c r="J524">
        <v>0.112</v>
      </c>
      <c r="K524">
        <v>100.377</v>
      </c>
      <c r="M524" s="2">
        <v>0.98505000000000009</v>
      </c>
      <c r="N524" s="2">
        <v>0.3879333333333333</v>
      </c>
      <c r="O524" s="2">
        <v>6.1999999999999998E-3</v>
      </c>
      <c r="P524" s="2">
        <v>1.6277666666666668</v>
      </c>
      <c r="Q524" s="2">
        <v>5.3E-3</v>
      </c>
      <c r="R524" s="2">
        <v>2.9999999999999997E-4</v>
      </c>
      <c r="S524" s="2">
        <v>2.2833333333333334E-3</v>
      </c>
      <c r="T524" s="2">
        <v>3.0148333333333337</v>
      </c>
      <c r="U524" s="2">
        <v>0.80754411205371168</v>
      </c>
      <c r="W524">
        <v>0.15</v>
      </c>
      <c r="X524">
        <v>0.24</v>
      </c>
      <c r="Y524">
        <v>1.74</v>
      </c>
      <c r="Z524">
        <v>0.11</v>
      </c>
      <c r="AA524">
        <v>3.17</v>
      </c>
      <c r="AB524">
        <v>26.94</v>
      </c>
      <c r="AC524">
        <v>5.25</v>
      </c>
      <c r="AD524">
        <v>37.6</v>
      </c>
      <c r="AE524">
        <f t="shared" si="8"/>
        <v>10.66</v>
      </c>
    </row>
    <row r="525" spans="1:31">
      <c r="A525">
        <v>210</v>
      </c>
      <c r="B525" t="s">
        <v>523</v>
      </c>
      <c r="C525" s="3">
        <v>24.003566423509998</v>
      </c>
      <c r="D525">
        <v>38.695999999999998</v>
      </c>
      <c r="E525">
        <v>18.289000000000001</v>
      </c>
      <c r="F525">
        <v>0.28699999999999998</v>
      </c>
      <c r="G525">
        <v>42.87</v>
      </c>
      <c r="H525">
        <v>0.20499999999999999</v>
      </c>
      <c r="I525">
        <v>1.2E-2</v>
      </c>
      <c r="J525">
        <v>8.8999999999999996E-2</v>
      </c>
      <c r="K525">
        <v>100.44799999999999</v>
      </c>
      <c r="M525" s="2">
        <v>0.98498333333333343</v>
      </c>
      <c r="N525" s="2">
        <v>0.38935000000000003</v>
      </c>
      <c r="O525" s="2">
        <v>6.1833333333333332E-3</v>
      </c>
      <c r="P525" s="2">
        <v>1.6267166666666668</v>
      </c>
      <c r="Q525" s="2">
        <v>5.5833333333333334E-3</v>
      </c>
      <c r="R525" s="2">
        <v>2.5000000000000001E-4</v>
      </c>
      <c r="S525" s="2">
        <v>1.8333333333333333E-3</v>
      </c>
      <c r="T525" s="2">
        <v>3.0149000000000004</v>
      </c>
      <c r="U525" s="2">
        <v>0.80687642604411236</v>
      </c>
      <c r="W525">
        <v>0.15</v>
      </c>
      <c r="X525">
        <v>0.24</v>
      </c>
      <c r="Y525">
        <v>1.76</v>
      </c>
      <c r="Z525">
        <v>0.11</v>
      </c>
      <c r="AA525">
        <v>3.04</v>
      </c>
      <c r="AB525">
        <v>33.08</v>
      </c>
      <c r="AC525">
        <v>6.56</v>
      </c>
      <c r="AD525">
        <v>44.94</v>
      </c>
      <c r="AE525">
        <f t="shared" si="8"/>
        <v>11.86</v>
      </c>
    </row>
    <row r="526" spans="1:31">
      <c r="A526">
        <v>211</v>
      </c>
      <c r="B526" t="s">
        <v>524</v>
      </c>
      <c r="C526" s="3">
        <v>28.475702378511073</v>
      </c>
      <c r="D526">
        <v>38.613999999999997</v>
      </c>
      <c r="E526">
        <v>18.145</v>
      </c>
      <c r="F526">
        <v>0.28999999999999998</v>
      </c>
      <c r="G526">
        <v>42.905999999999999</v>
      </c>
      <c r="H526">
        <v>0.193</v>
      </c>
      <c r="I526">
        <v>1.0999999999999999E-2</v>
      </c>
      <c r="J526">
        <v>0.106</v>
      </c>
      <c r="K526">
        <v>100.265</v>
      </c>
      <c r="M526" s="2">
        <v>0.98435000000000006</v>
      </c>
      <c r="N526" s="2">
        <v>0.38683333333333336</v>
      </c>
      <c r="O526" s="2">
        <v>6.2499999999999995E-3</v>
      </c>
      <c r="P526" s="2">
        <v>1.6304666666666667</v>
      </c>
      <c r="Q526" s="2">
        <v>5.2666666666666669E-3</v>
      </c>
      <c r="R526" s="2">
        <v>2.1666666666666666E-4</v>
      </c>
      <c r="S526" s="2">
        <v>2.1666666666666666E-3</v>
      </c>
      <c r="T526" s="2">
        <v>3.0155500000000006</v>
      </c>
      <c r="U526" s="2">
        <v>0.80824203969001474</v>
      </c>
      <c r="W526">
        <v>0.15</v>
      </c>
      <c r="X526">
        <v>0.24</v>
      </c>
      <c r="Y526">
        <v>1.75</v>
      </c>
      <c r="Z526">
        <v>0.11</v>
      </c>
      <c r="AA526">
        <v>3.27</v>
      </c>
      <c r="AB526">
        <v>37.17</v>
      </c>
      <c r="AC526">
        <v>5.51</v>
      </c>
      <c r="AD526">
        <v>48.2</v>
      </c>
      <c r="AE526">
        <f t="shared" si="8"/>
        <v>11.03</v>
      </c>
    </row>
    <row r="527" spans="1:31">
      <c r="A527">
        <v>212</v>
      </c>
      <c r="B527" t="s">
        <v>525</v>
      </c>
      <c r="C527" s="3">
        <v>32.081253653975523</v>
      </c>
      <c r="D527">
        <v>38.39</v>
      </c>
      <c r="E527">
        <v>18.233000000000001</v>
      </c>
      <c r="F527">
        <v>0.27500000000000002</v>
      </c>
      <c r="G527">
        <v>43.106000000000002</v>
      </c>
      <c r="H527">
        <v>0.17</v>
      </c>
      <c r="I527">
        <v>1.6E-2</v>
      </c>
      <c r="J527">
        <v>9.2999999999999999E-2</v>
      </c>
      <c r="K527">
        <v>100.283</v>
      </c>
      <c r="M527" s="2">
        <v>0.97935000000000005</v>
      </c>
      <c r="N527" s="2">
        <v>0.38900000000000001</v>
      </c>
      <c r="O527" s="2">
        <v>5.933333333333333E-3</v>
      </c>
      <c r="P527" s="2">
        <v>1.6393000000000002</v>
      </c>
      <c r="Q527" s="2">
        <v>4.6666666666666671E-3</v>
      </c>
      <c r="R527" s="2">
        <v>3.3333333333333332E-4</v>
      </c>
      <c r="S527" s="2">
        <v>1.9166666666666666E-3</v>
      </c>
      <c r="T527" s="2">
        <v>3.0205000000000002</v>
      </c>
      <c r="U527" s="2">
        <v>0.80821377508258152</v>
      </c>
      <c r="W527">
        <v>0.15</v>
      </c>
      <c r="X527">
        <v>0.24</v>
      </c>
      <c r="Y527">
        <v>1.81</v>
      </c>
      <c r="Z527">
        <v>0.11</v>
      </c>
      <c r="AA527">
        <v>3.59</v>
      </c>
      <c r="AB527">
        <v>24.91</v>
      </c>
      <c r="AC527">
        <v>6.31</v>
      </c>
      <c r="AD527">
        <v>37.119999999999997</v>
      </c>
      <c r="AE527">
        <f t="shared" si="8"/>
        <v>12.21</v>
      </c>
    </row>
    <row r="528" spans="1:31">
      <c r="A528">
        <v>213</v>
      </c>
      <c r="B528" t="s">
        <v>526</v>
      </c>
      <c r="C528" s="3">
        <v>35.686804929438992</v>
      </c>
      <c r="D528">
        <v>38.584000000000003</v>
      </c>
      <c r="E528">
        <v>18.21</v>
      </c>
      <c r="F528">
        <v>0.27100000000000002</v>
      </c>
      <c r="G528">
        <v>43.131</v>
      </c>
      <c r="H528">
        <v>0.14899999999999999</v>
      </c>
      <c r="I528">
        <v>1.4E-2</v>
      </c>
      <c r="J528">
        <v>0.126</v>
      </c>
      <c r="K528">
        <v>100.485</v>
      </c>
      <c r="M528" s="2">
        <v>0.98176666666666668</v>
      </c>
      <c r="N528" s="2">
        <v>0.38751666666666668</v>
      </c>
      <c r="O528" s="2">
        <v>5.8333333333333336E-3</v>
      </c>
      <c r="P528" s="2">
        <v>1.6360333333333335</v>
      </c>
      <c r="Q528" s="2">
        <v>4.0833333333333338E-3</v>
      </c>
      <c r="R528" s="2">
        <v>2.6666666666666668E-4</v>
      </c>
      <c r="S528" s="2">
        <v>2.5666666666666667E-3</v>
      </c>
      <c r="T528" s="2">
        <v>3.0180666666666665</v>
      </c>
      <c r="U528" s="2">
        <v>0.80849661897819836</v>
      </c>
      <c r="W528">
        <v>0.15</v>
      </c>
      <c r="X528">
        <v>0.24</v>
      </c>
      <c r="Y528">
        <v>1.84</v>
      </c>
      <c r="Z528">
        <v>0.11</v>
      </c>
      <c r="AA528">
        <v>4.04</v>
      </c>
      <c r="AB528">
        <v>28.91</v>
      </c>
      <c r="AC528">
        <v>4.7</v>
      </c>
      <c r="AD528">
        <v>39.99</v>
      </c>
      <c r="AE528">
        <f t="shared" si="8"/>
        <v>11.08</v>
      </c>
    </row>
    <row r="529" spans="1:31">
      <c r="A529">
        <v>214</v>
      </c>
      <c r="B529" t="s">
        <v>527</v>
      </c>
      <c r="C529" s="3">
        <v>40.158940884440064</v>
      </c>
      <c r="D529">
        <v>38.573</v>
      </c>
      <c r="E529">
        <v>18.126000000000001</v>
      </c>
      <c r="F529">
        <v>0.26600000000000001</v>
      </c>
      <c r="G529">
        <v>43.164999999999999</v>
      </c>
      <c r="H529">
        <v>0.17599999999999999</v>
      </c>
      <c r="I529">
        <v>2.1000000000000001E-2</v>
      </c>
      <c r="J529">
        <v>0.121</v>
      </c>
      <c r="K529">
        <v>100.44799999999999</v>
      </c>
      <c r="M529" s="2">
        <v>0.98158333333333336</v>
      </c>
      <c r="N529" s="2">
        <v>0.38576666666666665</v>
      </c>
      <c r="O529" s="2">
        <v>5.7500000000000008E-3</v>
      </c>
      <c r="P529" s="2">
        <v>1.6374333333333333</v>
      </c>
      <c r="Q529" s="2">
        <v>4.7999999999999996E-3</v>
      </c>
      <c r="R529" s="2">
        <v>4.1666666666666669E-4</v>
      </c>
      <c r="S529" s="2">
        <v>2.4666666666666669E-3</v>
      </c>
      <c r="T529" s="2">
        <v>3.0182166666666665</v>
      </c>
      <c r="U529" s="2">
        <v>0.80932845657044938</v>
      </c>
      <c r="W529">
        <v>0.15</v>
      </c>
      <c r="X529">
        <v>0.24</v>
      </c>
      <c r="Y529">
        <v>1.87</v>
      </c>
      <c r="Z529">
        <v>0.11</v>
      </c>
      <c r="AA529">
        <v>3.41</v>
      </c>
      <c r="AB529">
        <v>18.8</v>
      </c>
      <c r="AC529">
        <v>4.8499999999999996</v>
      </c>
      <c r="AD529">
        <v>29.43</v>
      </c>
      <c r="AE529">
        <f t="shared" si="8"/>
        <v>10.629999999999999</v>
      </c>
    </row>
    <row r="530" spans="1:31">
      <c r="A530">
        <v>215</v>
      </c>
      <c r="B530" t="s">
        <v>528</v>
      </c>
      <c r="C530" s="3">
        <v>43.76449215990354</v>
      </c>
      <c r="D530">
        <v>38.439</v>
      </c>
      <c r="E530">
        <v>18.186</v>
      </c>
      <c r="F530">
        <v>0.28499999999999998</v>
      </c>
      <c r="G530">
        <v>43.252000000000002</v>
      </c>
      <c r="H530">
        <v>0.17299999999999999</v>
      </c>
      <c r="I530">
        <v>2.5999999999999999E-2</v>
      </c>
      <c r="J530">
        <v>9.4E-2</v>
      </c>
      <c r="K530">
        <v>100.455</v>
      </c>
      <c r="M530" s="2">
        <v>0.9787499999999999</v>
      </c>
      <c r="N530" s="2">
        <v>0.38726666666666665</v>
      </c>
      <c r="O530" s="2">
        <v>6.1500000000000001E-3</v>
      </c>
      <c r="P530" s="2">
        <v>1.6416833333333332</v>
      </c>
      <c r="Q530" s="2">
        <v>4.7166666666666668E-3</v>
      </c>
      <c r="R530" s="2">
        <v>5.1666666666666668E-4</v>
      </c>
      <c r="S530" s="2">
        <v>1.9333333333333331E-3</v>
      </c>
      <c r="T530" s="2">
        <v>3.0210166666666658</v>
      </c>
      <c r="U530" s="2">
        <v>0.80912951690940293</v>
      </c>
      <c r="W530">
        <v>0.15</v>
      </c>
      <c r="X530">
        <v>0.24</v>
      </c>
      <c r="Y530">
        <v>1.78</v>
      </c>
      <c r="Z530">
        <v>0.11</v>
      </c>
      <c r="AA530">
        <v>3.52</v>
      </c>
      <c r="AB530">
        <v>15.23</v>
      </c>
      <c r="AC530">
        <v>6.21</v>
      </c>
      <c r="AD530">
        <v>27.24</v>
      </c>
      <c r="AE530">
        <f t="shared" si="8"/>
        <v>12.01</v>
      </c>
    </row>
    <row r="531" spans="1:31">
      <c r="A531">
        <v>216</v>
      </c>
      <c r="B531" t="s">
        <v>529</v>
      </c>
      <c r="C531" s="3">
        <v>48.236628114901436</v>
      </c>
      <c r="D531">
        <v>38.417000000000002</v>
      </c>
      <c r="E531">
        <v>18.010999999999999</v>
      </c>
      <c r="F531">
        <v>0.27300000000000002</v>
      </c>
      <c r="G531">
        <v>43.192</v>
      </c>
      <c r="H531">
        <v>0.17599999999999999</v>
      </c>
      <c r="I531">
        <v>1.0999999999999999E-2</v>
      </c>
      <c r="J531">
        <v>9.7000000000000003E-2</v>
      </c>
      <c r="K531">
        <v>100.17700000000001</v>
      </c>
      <c r="M531" s="2">
        <v>0.98006666666666664</v>
      </c>
      <c r="N531" s="2">
        <v>0.38428333333333331</v>
      </c>
      <c r="O531" s="2">
        <v>5.8999999999999999E-3</v>
      </c>
      <c r="P531" s="2">
        <v>1.64255</v>
      </c>
      <c r="Q531" s="2">
        <v>4.8166666666666661E-3</v>
      </c>
      <c r="R531" s="2">
        <v>2.1666666666666666E-4</v>
      </c>
      <c r="S531" s="2">
        <v>1.9833333333333335E-3</v>
      </c>
      <c r="T531" s="2">
        <v>3.0198166666666668</v>
      </c>
      <c r="U531" s="2">
        <v>0.81040210509004196</v>
      </c>
      <c r="W531">
        <v>0.15</v>
      </c>
      <c r="X531">
        <v>0.24</v>
      </c>
      <c r="Y531">
        <v>1.85</v>
      </c>
      <c r="Z531">
        <v>0.11</v>
      </c>
      <c r="AA531">
        <v>3.5</v>
      </c>
      <c r="AB531">
        <v>35.5</v>
      </c>
      <c r="AC531">
        <v>6.07</v>
      </c>
      <c r="AD531">
        <v>47.42</v>
      </c>
      <c r="AE531">
        <f t="shared" si="8"/>
        <v>11.92</v>
      </c>
    </row>
    <row r="532" spans="1:31">
      <c r="A532">
        <v>217</v>
      </c>
      <c r="B532" t="s">
        <v>530</v>
      </c>
      <c r="C532" s="3">
        <v>51.842179390365885</v>
      </c>
      <c r="D532">
        <v>38.761000000000003</v>
      </c>
      <c r="E532">
        <v>18.149000000000001</v>
      </c>
      <c r="F532">
        <v>0.27900000000000003</v>
      </c>
      <c r="G532">
        <v>43.329000000000001</v>
      </c>
      <c r="H532">
        <v>0.184</v>
      </c>
      <c r="I532">
        <v>2.3E-2</v>
      </c>
      <c r="J532">
        <v>0.126</v>
      </c>
      <c r="K532">
        <v>100.851</v>
      </c>
      <c r="M532" s="2">
        <v>0.98221666666666663</v>
      </c>
      <c r="N532" s="2">
        <v>0.38461666666666666</v>
      </c>
      <c r="O532" s="2">
        <v>5.9833333333333336E-3</v>
      </c>
      <c r="P532" s="2">
        <v>1.6367333333333332</v>
      </c>
      <c r="Q532" s="2">
        <v>5.0000000000000001E-3</v>
      </c>
      <c r="R532" s="2">
        <v>4.5000000000000004E-4</v>
      </c>
      <c r="S532" s="2">
        <v>2.5666666666666667E-3</v>
      </c>
      <c r="T532" s="2">
        <v>3.0175666666666663</v>
      </c>
      <c r="U532" s="2">
        <v>0.80972287497629469</v>
      </c>
      <c r="W532">
        <v>0.15</v>
      </c>
      <c r="X532">
        <v>0.24</v>
      </c>
      <c r="Y532">
        <v>1.8</v>
      </c>
      <c r="Z532">
        <v>0.11</v>
      </c>
      <c r="AA532">
        <v>3.28</v>
      </c>
      <c r="AB532">
        <v>17.48</v>
      </c>
      <c r="AC532">
        <v>4.66</v>
      </c>
      <c r="AD532">
        <v>27.72</v>
      </c>
      <c r="AE532">
        <f t="shared" si="8"/>
        <v>10.24</v>
      </c>
    </row>
    <row r="533" spans="1:31">
      <c r="A533">
        <v>218</v>
      </c>
      <c r="B533" t="s">
        <v>531</v>
      </c>
      <c r="C533" s="3">
        <v>56.314315345366168</v>
      </c>
      <c r="D533">
        <v>38.570999999999998</v>
      </c>
      <c r="E533">
        <v>18.016999999999999</v>
      </c>
      <c r="F533">
        <v>0.27700000000000002</v>
      </c>
      <c r="G533">
        <v>42.533999999999999</v>
      </c>
      <c r="H533">
        <v>0.182</v>
      </c>
      <c r="I533">
        <v>2.1000000000000001E-2</v>
      </c>
      <c r="J533">
        <v>0.115</v>
      </c>
      <c r="K533">
        <v>99.716999999999999</v>
      </c>
      <c r="M533" s="2">
        <v>0.98796666666666677</v>
      </c>
      <c r="N533" s="2">
        <v>0.38596666666666662</v>
      </c>
      <c r="O533" s="2">
        <v>6.0166666666666667E-3</v>
      </c>
      <c r="P533" s="2">
        <v>1.6240666666666668</v>
      </c>
      <c r="Q533" s="2">
        <v>5.0000000000000001E-3</v>
      </c>
      <c r="R533" s="2">
        <v>4.3333333333333331E-4</v>
      </c>
      <c r="S533" s="2">
        <v>2.3833333333333332E-3</v>
      </c>
      <c r="T533" s="2">
        <v>3.0118333333333336</v>
      </c>
      <c r="U533" s="2">
        <v>0.80797996716472364</v>
      </c>
      <c r="W533">
        <v>0.15</v>
      </c>
      <c r="X533">
        <v>0.24</v>
      </c>
      <c r="Y533">
        <v>1.81</v>
      </c>
      <c r="Z533">
        <v>0.11</v>
      </c>
      <c r="AA533">
        <v>3.4</v>
      </c>
      <c r="AB533">
        <v>18.63</v>
      </c>
      <c r="AC533">
        <v>5.08</v>
      </c>
      <c r="AD533">
        <v>29.42</v>
      </c>
      <c r="AE533">
        <f t="shared" si="8"/>
        <v>10.79</v>
      </c>
    </row>
    <row r="534" spans="1:31">
      <c r="A534">
        <v>219</v>
      </c>
      <c r="B534" t="s">
        <v>532</v>
      </c>
      <c r="C534" s="3">
        <v>59.919866620830625</v>
      </c>
      <c r="D534">
        <v>38.155999999999999</v>
      </c>
      <c r="E534">
        <v>17.763999999999999</v>
      </c>
      <c r="F534">
        <v>0.27200000000000002</v>
      </c>
      <c r="G534">
        <v>42.445</v>
      </c>
      <c r="H534">
        <v>0.20300000000000001</v>
      </c>
      <c r="I534">
        <v>2.4E-2</v>
      </c>
      <c r="J534">
        <v>8.8999999999999996E-2</v>
      </c>
      <c r="K534">
        <v>98.953000000000003</v>
      </c>
      <c r="M534" s="2">
        <v>0.98473333333333335</v>
      </c>
      <c r="N534" s="2">
        <v>0.38341666666666668</v>
      </c>
      <c r="O534" s="2">
        <v>5.9500000000000004E-3</v>
      </c>
      <c r="P534" s="2">
        <v>1.6329666666666667</v>
      </c>
      <c r="Q534" s="2">
        <v>5.5999999999999999E-3</v>
      </c>
      <c r="R534" s="2">
        <v>4.8333333333333328E-4</v>
      </c>
      <c r="S534" s="2">
        <v>1.8500000000000001E-3</v>
      </c>
      <c r="T534" s="2">
        <v>3.0150000000000001</v>
      </c>
      <c r="U534" s="2">
        <v>0.80984931767273094</v>
      </c>
      <c r="W534">
        <v>0.15</v>
      </c>
      <c r="X534">
        <v>0.24</v>
      </c>
      <c r="Y534">
        <v>1.83</v>
      </c>
      <c r="Z534">
        <v>0.11</v>
      </c>
      <c r="AA534">
        <v>3.08</v>
      </c>
      <c r="AB534">
        <v>16.420000000000002</v>
      </c>
      <c r="AC534">
        <v>6.56</v>
      </c>
      <c r="AD534">
        <v>28.39</v>
      </c>
      <c r="AE534">
        <f t="shared" si="8"/>
        <v>11.969999999999999</v>
      </c>
    </row>
    <row r="535" spans="1:31">
      <c r="A535">
        <v>220</v>
      </c>
      <c r="B535" t="s">
        <v>533</v>
      </c>
      <c r="C535" s="3">
        <v>63.525417896295082</v>
      </c>
      <c r="D535">
        <v>38.521999999999998</v>
      </c>
      <c r="E535">
        <v>18.077000000000002</v>
      </c>
      <c r="F535">
        <v>0.27800000000000002</v>
      </c>
      <c r="G535">
        <v>43.311999999999998</v>
      </c>
      <c r="H535">
        <v>0.188</v>
      </c>
      <c r="I535">
        <v>2.1000000000000001E-2</v>
      </c>
      <c r="J535">
        <v>0.112</v>
      </c>
      <c r="K535">
        <v>100.51</v>
      </c>
      <c r="M535" s="2">
        <v>0.9796999999999999</v>
      </c>
      <c r="N535" s="2">
        <v>0.38450000000000001</v>
      </c>
      <c r="O535" s="2">
        <v>5.9999999999999993E-3</v>
      </c>
      <c r="P535" s="2">
        <v>1.64205</v>
      </c>
      <c r="Q535" s="2">
        <v>5.1333333333333335E-3</v>
      </c>
      <c r="R535" s="2">
        <v>4.3333333333333331E-4</v>
      </c>
      <c r="S535" s="2">
        <v>2.2833333333333334E-3</v>
      </c>
      <c r="T535" s="2">
        <v>3.0200999999999998</v>
      </c>
      <c r="U535" s="2">
        <v>0.81026868323012025</v>
      </c>
      <c r="W535">
        <v>0.15</v>
      </c>
      <c r="X535">
        <v>0.24</v>
      </c>
      <c r="Y535">
        <v>1.81</v>
      </c>
      <c r="Z535">
        <v>0.11</v>
      </c>
      <c r="AA535">
        <v>3.29</v>
      </c>
      <c r="AB535">
        <v>18.309999999999999</v>
      </c>
      <c r="AC535">
        <v>5.27</v>
      </c>
      <c r="AD535">
        <v>29.18</v>
      </c>
      <c r="AE535">
        <f t="shared" si="8"/>
        <v>10.87</v>
      </c>
    </row>
    <row r="536" spans="1:31">
      <c r="A536">
        <v>221</v>
      </c>
      <c r="B536" t="s">
        <v>534</v>
      </c>
      <c r="C536" s="3">
        <v>67.997553851292182</v>
      </c>
      <c r="D536">
        <v>38.503</v>
      </c>
      <c r="E536">
        <v>18.001999999999999</v>
      </c>
      <c r="F536">
        <v>0.28799999999999998</v>
      </c>
      <c r="G536">
        <v>43.387</v>
      </c>
      <c r="H536">
        <v>0.184</v>
      </c>
      <c r="I536">
        <v>8.9999999999999993E-3</v>
      </c>
      <c r="J536">
        <v>0.126</v>
      </c>
      <c r="K536">
        <v>100.499</v>
      </c>
      <c r="M536" s="2">
        <v>0.97915000000000008</v>
      </c>
      <c r="N536" s="2">
        <v>0.38286666666666669</v>
      </c>
      <c r="O536" s="2">
        <v>6.2166666666666663E-3</v>
      </c>
      <c r="P536" s="2">
        <v>1.6447666666666667</v>
      </c>
      <c r="Q536" s="2">
        <v>5.0000000000000001E-3</v>
      </c>
      <c r="R536" s="2">
        <v>1.8333333333333334E-4</v>
      </c>
      <c r="S536" s="2">
        <v>2.5833333333333333E-3</v>
      </c>
      <c r="T536" s="2">
        <v>3.0207666666666668</v>
      </c>
      <c r="U536" s="2">
        <v>0.81117559059001476</v>
      </c>
      <c r="W536">
        <v>0.15</v>
      </c>
      <c r="X536">
        <v>0.24</v>
      </c>
      <c r="Y536">
        <v>1.74</v>
      </c>
      <c r="Z536">
        <v>0.11</v>
      </c>
      <c r="AA536">
        <v>3.34</v>
      </c>
      <c r="AB536">
        <v>44.54</v>
      </c>
      <c r="AC536">
        <v>4.68</v>
      </c>
      <c r="AD536">
        <v>54.8</v>
      </c>
      <c r="AE536">
        <f t="shared" si="8"/>
        <v>10.26</v>
      </c>
    </row>
    <row r="537" spans="1:31">
      <c r="A537">
        <v>222</v>
      </c>
      <c r="B537" t="s">
        <v>535</v>
      </c>
      <c r="C537" s="3">
        <v>71.603105126756631</v>
      </c>
      <c r="D537">
        <v>38.411000000000001</v>
      </c>
      <c r="E537">
        <v>17.940999999999999</v>
      </c>
      <c r="F537">
        <v>0.28699999999999998</v>
      </c>
      <c r="G537">
        <v>43.314999999999998</v>
      </c>
      <c r="H537">
        <v>0.17899999999999999</v>
      </c>
      <c r="I537">
        <v>1.2999999999999999E-2</v>
      </c>
      <c r="J537">
        <v>0.112</v>
      </c>
      <c r="K537">
        <v>100.258</v>
      </c>
      <c r="M537" s="2">
        <v>0.97901666666666676</v>
      </c>
      <c r="N537" s="2">
        <v>0.38245000000000001</v>
      </c>
      <c r="O537" s="2">
        <v>6.1999999999999998E-3</v>
      </c>
      <c r="P537" s="2">
        <v>1.6457333333333333</v>
      </c>
      <c r="Q537" s="2">
        <v>4.8833333333333333E-3</v>
      </c>
      <c r="R537" s="2">
        <v>2.6666666666666668E-4</v>
      </c>
      <c r="S537" s="2">
        <v>2.3E-3</v>
      </c>
      <c r="T537" s="2">
        <v>3.0208500000000003</v>
      </c>
      <c r="U537" s="2">
        <v>0.81143223410112497</v>
      </c>
      <c r="W537">
        <v>0.15</v>
      </c>
      <c r="X537">
        <v>0.24</v>
      </c>
      <c r="Y537">
        <v>1.76</v>
      </c>
      <c r="Z537">
        <v>0.11</v>
      </c>
      <c r="AA537">
        <v>3.44</v>
      </c>
      <c r="AB537">
        <v>28.87</v>
      </c>
      <c r="AC537">
        <v>5.23</v>
      </c>
      <c r="AD537">
        <v>39.799999999999997</v>
      </c>
      <c r="AE537">
        <f t="shared" si="8"/>
        <v>10.93</v>
      </c>
    </row>
    <row r="538" spans="1:31">
      <c r="A538">
        <v>223</v>
      </c>
      <c r="B538" t="s">
        <v>536</v>
      </c>
      <c r="C538" s="3">
        <v>76.075241081756914</v>
      </c>
      <c r="D538">
        <v>38.46</v>
      </c>
      <c r="E538">
        <v>17.957999999999998</v>
      </c>
      <c r="F538">
        <v>0.28799999999999998</v>
      </c>
      <c r="G538">
        <v>43.41</v>
      </c>
      <c r="H538">
        <v>0.16600000000000001</v>
      </c>
      <c r="I538">
        <v>1.4E-2</v>
      </c>
      <c r="J538">
        <v>0.108</v>
      </c>
      <c r="K538">
        <v>100.404</v>
      </c>
      <c r="M538" s="2">
        <v>0.97878333333333334</v>
      </c>
      <c r="N538" s="2">
        <v>0.38221666666666665</v>
      </c>
      <c r="O538" s="2">
        <v>6.1999999999999998E-3</v>
      </c>
      <c r="P538" s="2">
        <v>1.6468333333333334</v>
      </c>
      <c r="Q538" s="2">
        <v>4.5333333333333328E-3</v>
      </c>
      <c r="R538" s="2">
        <v>2.833333333333333E-4</v>
      </c>
      <c r="S538" s="2">
        <v>2.2166666666666667E-3</v>
      </c>
      <c r="T538" s="2">
        <v>3.0210666666666666</v>
      </c>
      <c r="U538" s="2">
        <v>0.8116277732600643</v>
      </c>
      <c r="W538">
        <v>0.15</v>
      </c>
      <c r="X538">
        <v>0.24</v>
      </c>
      <c r="Y538">
        <v>1.73</v>
      </c>
      <c r="Z538">
        <v>0.11</v>
      </c>
      <c r="AA538">
        <v>3.64</v>
      </c>
      <c r="AB538">
        <v>27.59</v>
      </c>
      <c r="AC538">
        <v>5.4</v>
      </c>
      <c r="AD538">
        <v>38.86</v>
      </c>
      <c r="AE538">
        <f t="shared" si="8"/>
        <v>11.27</v>
      </c>
    </row>
    <row r="539" spans="1:31">
      <c r="A539">
        <v>224</v>
      </c>
      <c r="B539" t="s">
        <v>537</v>
      </c>
      <c r="C539" s="3">
        <v>79.680792357221364</v>
      </c>
      <c r="D539">
        <v>38.424999999999997</v>
      </c>
      <c r="E539">
        <v>17.841999999999999</v>
      </c>
      <c r="F539">
        <v>0.27500000000000002</v>
      </c>
      <c r="G539">
        <v>43.468000000000004</v>
      </c>
      <c r="H539">
        <v>0.17199999999999999</v>
      </c>
      <c r="I539">
        <v>1.2E-2</v>
      </c>
      <c r="J539">
        <v>0.10199999999999999</v>
      </c>
      <c r="K539">
        <v>100.29600000000001</v>
      </c>
      <c r="M539" s="2">
        <v>0.97846666666666671</v>
      </c>
      <c r="N539" s="2">
        <v>0.37998333333333334</v>
      </c>
      <c r="O539" s="2">
        <v>5.9500000000000004E-3</v>
      </c>
      <c r="P539" s="2">
        <v>1.6500333333333332</v>
      </c>
      <c r="Q539" s="2">
        <v>4.6833333333333336E-3</v>
      </c>
      <c r="R539" s="2">
        <v>2.3333333333333333E-4</v>
      </c>
      <c r="S539" s="2">
        <v>2.0833333333333333E-3</v>
      </c>
      <c r="T539" s="2">
        <v>3.021433333333333</v>
      </c>
      <c r="U539" s="2">
        <v>0.81281762875510055</v>
      </c>
      <c r="W539">
        <v>0.15</v>
      </c>
      <c r="X539">
        <v>0.24</v>
      </c>
      <c r="Y539">
        <v>1.8</v>
      </c>
      <c r="Z539">
        <v>0.11</v>
      </c>
      <c r="AA539">
        <v>3.51</v>
      </c>
      <c r="AB539">
        <v>34.119999999999997</v>
      </c>
      <c r="AC539">
        <v>5.79</v>
      </c>
      <c r="AD539">
        <v>45.72</v>
      </c>
      <c r="AE539">
        <f t="shared" si="8"/>
        <v>11.6</v>
      </c>
    </row>
    <row r="540" spans="1:31">
      <c r="A540">
        <v>225</v>
      </c>
      <c r="B540" t="s">
        <v>538</v>
      </c>
      <c r="C540" s="3">
        <v>84.152928312222429</v>
      </c>
      <c r="D540">
        <v>38.396999999999998</v>
      </c>
      <c r="E540">
        <v>17.850999999999999</v>
      </c>
      <c r="F540">
        <v>0.29699999999999999</v>
      </c>
      <c r="G540">
        <v>43.448</v>
      </c>
      <c r="H540">
        <v>0.16700000000000001</v>
      </c>
      <c r="I540">
        <v>2.1000000000000001E-2</v>
      </c>
      <c r="J540">
        <v>0.111</v>
      </c>
      <c r="K540">
        <v>100.292</v>
      </c>
      <c r="M540" s="2">
        <v>0.97804999999999997</v>
      </c>
      <c r="N540" s="2">
        <v>0.38028333333333331</v>
      </c>
      <c r="O540" s="2">
        <v>6.3999999999999994E-3</v>
      </c>
      <c r="P540" s="2">
        <v>1.6497666666666666</v>
      </c>
      <c r="Q540" s="2">
        <v>4.5666666666666668E-3</v>
      </c>
      <c r="R540" s="2">
        <v>4.1666666666666669E-4</v>
      </c>
      <c r="S540" s="2">
        <v>2.2666666666666664E-3</v>
      </c>
      <c r="T540" s="2">
        <v>3.0217500000000004</v>
      </c>
      <c r="U540" s="2">
        <v>0.81267292267021329</v>
      </c>
      <c r="W540">
        <v>0.15</v>
      </c>
      <c r="X540">
        <v>0.24</v>
      </c>
      <c r="Y540">
        <v>1.72</v>
      </c>
      <c r="Z540">
        <v>0.11</v>
      </c>
      <c r="AA540">
        <v>3.65</v>
      </c>
      <c r="AB540">
        <v>18.989999999999998</v>
      </c>
      <c r="AC540">
        <v>5.33</v>
      </c>
      <c r="AD540">
        <v>30.19</v>
      </c>
      <c r="AE540">
        <f t="shared" si="8"/>
        <v>11.2</v>
      </c>
    </row>
    <row r="541" spans="1:31">
      <c r="A541">
        <v>226</v>
      </c>
      <c r="B541" t="s">
        <v>539</v>
      </c>
      <c r="C541" s="3">
        <v>87.758479587682942</v>
      </c>
      <c r="D541">
        <v>38.512999999999998</v>
      </c>
      <c r="E541">
        <v>17.91</v>
      </c>
      <c r="F541">
        <v>0.27100000000000002</v>
      </c>
      <c r="G541">
        <v>43.49</v>
      </c>
      <c r="H541">
        <v>0.16600000000000001</v>
      </c>
      <c r="I541">
        <v>1.7999999999999999E-2</v>
      </c>
      <c r="J541">
        <v>0.113</v>
      </c>
      <c r="K541">
        <v>100.48099999999999</v>
      </c>
      <c r="M541" s="2">
        <v>0.97901666666666676</v>
      </c>
      <c r="N541" s="2">
        <v>0.38074999999999998</v>
      </c>
      <c r="O541" s="2">
        <v>5.8333333333333336E-3</v>
      </c>
      <c r="P541" s="2">
        <v>1.6480166666666667</v>
      </c>
      <c r="Q541" s="2">
        <v>4.5166666666666662E-3</v>
      </c>
      <c r="R541" s="2">
        <v>3.6666666666666667E-4</v>
      </c>
      <c r="S541" s="2">
        <v>2.3E-3</v>
      </c>
      <c r="T541" s="2">
        <v>3.0207999999999999</v>
      </c>
      <c r="U541" s="2">
        <v>0.81232440070321865</v>
      </c>
      <c r="W541">
        <v>0.15</v>
      </c>
      <c r="X541">
        <v>0.24</v>
      </c>
      <c r="Y541">
        <v>1.84</v>
      </c>
      <c r="Z541">
        <v>0.11</v>
      </c>
      <c r="AA541">
        <v>3.62</v>
      </c>
      <c r="AB541">
        <v>21.87</v>
      </c>
      <c r="AC541">
        <v>5.27</v>
      </c>
      <c r="AD541">
        <v>33.1</v>
      </c>
      <c r="AE541">
        <f t="shared" si="8"/>
        <v>11.23</v>
      </c>
    </row>
    <row r="542" spans="1:31">
      <c r="A542">
        <v>227</v>
      </c>
      <c r="B542" t="s">
        <v>540</v>
      </c>
      <c r="C542" s="3">
        <v>92.001120274802389</v>
      </c>
      <c r="D542">
        <v>38.47</v>
      </c>
      <c r="E542">
        <v>18.026</v>
      </c>
      <c r="F542">
        <v>0.28399999999999997</v>
      </c>
      <c r="G542">
        <v>43.488</v>
      </c>
      <c r="H542">
        <v>0.18099999999999999</v>
      </c>
      <c r="I542">
        <v>0.01</v>
      </c>
      <c r="J542">
        <v>0.124</v>
      </c>
      <c r="K542">
        <v>100.583</v>
      </c>
      <c r="M542" s="2">
        <v>0.97771666666666668</v>
      </c>
      <c r="N542" s="2">
        <v>0.38313333333333333</v>
      </c>
      <c r="O542" s="2">
        <v>6.116666666666667E-3</v>
      </c>
      <c r="P542" s="2">
        <v>1.6475666666666668</v>
      </c>
      <c r="Q542" s="2">
        <v>4.9333333333333338E-3</v>
      </c>
      <c r="R542" s="2">
        <v>1.9999999999999998E-4</v>
      </c>
      <c r="S542" s="2">
        <v>2.5333333333333332E-3</v>
      </c>
      <c r="T542" s="2">
        <v>3.0222000000000002</v>
      </c>
      <c r="U542" s="2">
        <v>0.81132942663449381</v>
      </c>
      <c r="W542">
        <v>0.15</v>
      </c>
      <c r="X542">
        <v>0.24</v>
      </c>
      <c r="Y542">
        <v>1.78</v>
      </c>
      <c r="Z542">
        <v>0.11</v>
      </c>
      <c r="AA542">
        <v>3.36</v>
      </c>
      <c r="AB542">
        <v>39.14</v>
      </c>
      <c r="AC542">
        <v>4.7699999999999996</v>
      </c>
      <c r="AD542">
        <v>49.55</v>
      </c>
      <c r="AE542">
        <f t="shared" si="8"/>
        <v>10.41</v>
      </c>
    </row>
    <row r="543" spans="1:31">
      <c r="A543">
        <v>228</v>
      </c>
      <c r="B543" t="s">
        <v>541</v>
      </c>
      <c r="C543" s="3">
        <v>96.473256229803468</v>
      </c>
      <c r="D543">
        <v>38.523000000000003</v>
      </c>
      <c r="E543">
        <v>17.861999999999998</v>
      </c>
      <c r="F543">
        <v>0.27300000000000002</v>
      </c>
      <c r="G543">
        <v>43.537999999999997</v>
      </c>
      <c r="H543">
        <v>0.18099999999999999</v>
      </c>
      <c r="I543">
        <v>6.0000000000000001E-3</v>
      </c>
      <c r="J543">
        <v>0.123</v>
      </c>
      <c r="K543">
        <v>100.506</v>
      </c>
      <c r="M543" s="2">
        <v>0.97886666666666666</v>
      </c>
      <c r="N543" s="2">
        <v>0.37959999999999999</v>
      </c>
      <c r="O543" s="2">
        <v>5.8666666666666667E-3</v>
      </c>
      <c r="P543" s="2">
        <v>1.6491666666666667</v>
      </c>
      <c r="Q543" s="2">
        <v>4.9333333333333338E-3</v>
      </c>
      <c r="R543" s="2">
        <v>1.1666666666666667E-4</v>
      </c>
      <c r="S543" s="2">
        <v>2.5000000000000001E-3</v>
      </c>
      <c r="T543" s="2">
        <v>3.0210499999999993</v>
      </c>
      <c r="U543" s="2">
        <v>0.8128912475559863</v>
      </c>
      <c r="W543">
        <v>0.15</v>
      </c>
      <c r="X543">
        <v>0.24</v>
      </c>
      <c r="Y543">
        <v>1.82</v>
      </c>
      <c r="Z543">
        <v>0.11</v>
      </c>
      <c r="AA543">
        <v>3.33</v>
      </c>
      <c r="AB543">
        <v>64.88</v>
      </c>
      <c r="AC543">
        <v>4.76</v>
      </c>
      <c r="AD543">
        <v>75.290000000000006</v>
      </c>
      <c r="AE543">
        <f t="shared" si="8"/>
        <v>10.41</v>
      </c>
    </row>
    <row r="544" spans="1:31">
      <c r="A544">
        <v>229</v>
      </c>
      <c r="B544" t="s">
        <v>542</v>
      </c>
      <c r="C544" s="3">
        <v>104.53551397810305</v>
      </c>
      <c r="D544">
        <v>38.582999999999998</v>
      </c>
      <c r="E544">
        <v>17.920999999999999</v>
      </c>
      <c r="F544">
        <v>0.26</v>
      </c>
      <c r="G544">
        <v>43.481999999999999</v>
      </c>
      <c r="H544">
        <v>0.17799999999999999</v>
      </c>
      <c r="I544">
        <v>1.2E-2</v>
      </c>
      <c r="J544">
        <v>0.122</v>
      </c>
      <c r="K544">
        <v>100.55800000000001</v>
      </c>
      <c r="M544" s="2">
        <v>0.97991666666666666</v>
      </c>
      <c r="N544" s="2">
        <v>0.38064999999999999</v>
      </c>
      <c r="O544" s="2">
        <v>5.5999999999999999E-3</v>
      </c>
      <c r="P544" s="2">
        <v>1.6462166666666667</v>
      </c>
      <c r="Q544" s="2">
        <v>4.8333333333333336E-3</v>
      </c>
      <c r="R544" s="2">
        <v>2.3333333333333333E-4</v>
      </c>
      <c r="S544" s="2">
        <v>2.4833333333333335E-3</v>
      </c>
      <c r="T544" s="2">
        <v>3.0199333333333334</v>
      </c>
      <c r="U544" s="2">
        <v>0.81219780942670128</v>
      </c>
      <c r="W544">
        <v>0.15</v>
      </c>
      <c r="X544">
        <v>0.24</v>
      </c>
      <c r="Y544">
        <v>1.89</v>
      </c>
      <c r="Z544">
        <v>0.11</v>
      </c>
      <c r="AA544">
        <v>3.38</v>
      </c>
      <c r="AB544">
        <v>32.950000000000003</v>
      </c>
      <c r="AC544">
        <v>4.83</v>
      </c>
      <c r="AD544">
        <v>43.55</v>
      </c>
      <c r="AE544">
        <f t="shared" si="8"/>
        <v>10.6</v>
      </c>
    </row>
    <row r="545" spans="1:31">
      <c r="A545">
        <v>230</v>
      </c>
      <c r="B545" t="s">
        <v>543</v>
      </c>
      <c r="C545" s="3">
        <v>112.59777172639957</v>
      </c>
      <c r="D545">
        <v>38.594999999999999</v>
      </c>
      <c r="E545">
        <v>17.709</v>
      </c>
      <c r="F545">
        <v>0.28299999999999997</v>
      </c>
      <c r="G545">
        <v>43.665999999999997</v>
      </c>
      <c r="H545">
        <v>0.16</v>
      </c>
      <c r="I545">
        <v>2.3E-2</v>
      </c>
      <c r="J545">
        <v>0.112</v>
      </c>
      <c r="K545">
        <v>100.548</v>
      </c>
      <c r="M545" s="2">
        <v>0.97943333333333327</v>
      </c>
      <c r="N545" s="2">
        <v>0.37585000000000002</v>
      </c>
      <c r="O545" s="2">
        <v>6.083333333333333E-3</v>
      </c>
      <c r="P545" s="2">
        <v>1.6518666666666666</v>
      </c>
      <c r="Q545" s="2">
        <v>4.3333333333333331E-3</v>
      </c>
      <c r="R545" s="2">
        <v>4.6666666666666666E-4</v>
      </c>
      <c r="S545" s="2">
        <v>2.2833333333333334E-3</v>
      </c>
      <c r="T545" s="2">
        <v>3.0203166666666665</v>
      </c>
      <c r="U545" s="2">
        <v>0.81464372898909276</v>
      </c>
      <c r="W545">
        <v>0.15</v>
      </c>
      <c r="X545">
        <v>0.24</v>
      </c>
      <c r="Y545">
        <v>1.77</v>
      </c>
      <c r="Z545">
        <v>0.11</v>
      </c>
      <c r="AA545">
        <v>3.7</v>
      </c>
      <c r="AB545">
        <v>17.25</v>
      </c>
      <c r="AC545">
        <v>5.27</v>
      </c>
      <c r="AD545">
        <v>28.49</v>
      </c>
      <c r="AE545">
        <f t="shared" si="8"/>
        <v>11.24</v>
      </c>
    </row>
    <row r="546" spans="1:31">
      <c r="A546">
        <v>231</v>
      </c>
      <c r="B546" t="s">
        <v>544</v>
      </c>
      <c r="C546" s="3">
        <v>119.80887427732847</v>
      </c>
      <c r="D546">
        <v>38.459000000000003</v>
      </c>
      <c r="E546">
        <v>17.776</v>
      </c>
      <c r="F546">
        <v>0.28599999999999998</v>
      </c>
      <c r="G546">
        <v>43.591000000000001</v>
      </c>
      <c r="H546">
        <v>0.16900000000000001</v>
      </c>
      <c r="I546">
        <v>1.6E-2</v>
      </c>
      <c r="J546">
        <v>0.11899999999999999</v>
      </c>
      <c r="K546">
        <v>100.416</v>
      </c>
      <c r="M546" s="2">
        <v>0.97794999999999999</v>
      </c>
      <c r="N546" s="2">
        <v>0.37803333333333339</v>
      </c>
      <c r="O546" s="2">
        <v>6.1666666666666667E-3</v>
      </c>
      <c r="P546" s="2">
        <v>1.6523666666666665</v>
      </c>
      <c r="Q546" s="2">
        <v>4.5999999999999999E-3</v>
      </c>
      <c r="R546" s="2">
        <v>3.3333333333333332E-4</v>
      </c>
      <c r="S546" s="2">
        <v>2.4333333333333334E-3</v>
      </c>
      <c r="T546" s="2">
        <v>3.0218833333333328</v>
      </c>
      <c r="U546" s="2">
        <v>0.81381337010769639</v>
      </c>
      <c r="W546">
        <v>0.15</v>
      </c>
      <c r="X546">
        <v>0.24</v>
      </c>
      <c r="Y546">
        <v>1.75</v>
      </c>
      <c r="Z546">
        <v>0.11</v>
      </c>
      <c r="AA546">
        <v>3.52</v>
      </c>
      <c r="AB546">
        <v>24.1</v>
      </c>
      <c r="AC546">
        <v>5.03</v>
      </c>
      <c r="AD546">
        <v>34.9</v>
      </c>
      <c r="AE546">
        <f t="shared" si="8"/>
        <v>10.8</v>
      </c>
    </row>
    <row r="547" spans="1:31">
      <c r="A547">
        <v>232</v>
      </c>
      <c r="B547" t="s">
        <v>545</v>
      </c>
      <c r="C547" s="3">
        <v>127.87113202562806</v>
      </c>
      <c r="D547">
        <v>38.29</v>
      </c>
      <c r="E547">
        <v>17.677</v>
      </c>
      <c r="F547">
        <v>0.246</v>
      </c>
      <c r="G547">
        <v>43.585000000000001</v>
      </c>
      <c r="H547">
        <v>0.17499999999999999</v>
      </c>
      <c r="I547">
        <v>3.0000000000000001E-3</v>
      </c>
      <c r="J547">
        <v>0.11600000000000001</v>
      </c>
      <c r="K547">
        <v>100.092</v>
      </c>
      <c r="M547" s="2">
        <v>0.97660000000000002</v>
      </c>
      <c r="N547" s="2">
        <v>0.37706666666666666</v>
      </c>
      <c r="O547" s="2">
        <v>5.3E-3</v>
      </c>
      <c r="P547" s="2">
        <v>1.6571666666666667</v>
      </c>
      <c r="Q547" s="2">
        <v>4.7666666666666664E-3</v>
      </c>
      <c r="R547" s="2">
        <v>6.666666666666667E-5</v>
      </c>
      <c r="S547" s="2">
        <v>2.3833333333333332E-3</v>
      </c>
      <c r="T547" s="2">
        <v>3.0233499999999998</v>
      </c>
      <c r="U547" s="2">
        <v>0.81463942189522676</v>
      </c>
      <c r="W547">
        <v>0.15</v>
      </c>
      <c r="X547">
        <v>0.24</v>
      </c>
      <c r="Y547">
        <v>2.0099999999999998</v>
      </c>
      <c r="Z547">
        <v>0.11</v>
      </c>
      <c r="AA547">
        <v>3.44</v>
      </c>
      <c r="AB547">
        <v>115.27</v>
      </c>
      <c r="AC547">
        <v>5.0599999999999996</v>
      </c>
      <c r="AD547">
        <v>126.28</v>
      </c>
      <c r="AE547">
        <f t="shared" si="8"/>
        <v>11.009999999999998</v>
      </c>
    </row>
    <row r="548" spans="1:31">
      <c r="A548">
        <v>233</v>
      </c>
      <c r="B548" t="s">
        <v>546</v>
      </c>
      <c r="C548" s="3">
        <v>140.40109611176916</v>
      </c>
      <c r="D548">
        <v>38.381</v>
      </c>
      <c r="E548">
        <v>17.574999999999999</v>
      </c>
      <c r="F548">
        <v>0.28000000000000003</v>
      </c>
      <c r="G548">
        <v>43.500999999999998</v>
      </c>
      <c r="H548">
        <v>0.14699999999999999</v>
      </c>
      <c r="I548">
        <v>0.01</v>
      </c>
      <c r="J548">
        <v>0.125</v>
      </c>
      <c r="K548">
        <v>100.01900000000001</v>
      </c>
      <c r="M548" s="2">
        <v>0.97901666666666676</v>
      </c>
      <c r="N548" s="2">
        <v>0.37493333333333334</v>
      </c>
      <c r="O548" s="2">
        <v>6.0499999999999998E-3</v>
      </c>
      <c r="P548" s="2">
        <v>1.6540999999999999</v>
      </c>
      <c r="Q548" s="2">
        <v>4.0333333333333332E-3</v>
      </c>
      <c r="R548" s="2">
        <v>1.9999999999999998E-4</v>
      </c>
      <c r="S548" s="2">
        <v>2.5666666666666667E-3</v>
      </c>
      <c r="T548" s="2">
        <v>3.0209000000000001</v>
      </c>
      <c r="U548" s="2">
        <v>0.81521578419937235</v>
      </c>
      <c r="W548">
        <v>0.15</v>
      </c>
      <c r="X548">
        <v>0.24</v>
      </c>
      <c r="Y548">
        <v>1.8</v>
      </c>
      <c r="Z548">
        <v>0.11</v>
      </c>
      <c r="AA548">
        <v>3.99</v>
      </c>
      <c r="AB548">
        <v>39.090000000000003</v>
      </c>
      <c r="AC548">
        <v>4.7699999999999996</v>
      </c>
      <c r="AD548">
        <v>50.15</v>
      </c>
      <c r="AE548">
        <f t="shared" si="8"/>
        <v>11.059999999999999</v>
      </c>
    </row>
    <row r="549" spans="1:31">
      <c r="A549">
        <v>234</v>
      </c>
      <c r="B549" t="s">
        <v>547</v>
      </c>
      <c r="C549" s="3">
        <v>148.21134578767533</v>
      </c>
      <c r="D549">
        <v>38.218000000000004</v>
      </c>
      <c r="E549">
        <v>17.68</v>
      </c>
      <c r="F549">
        <v>0.26400000000000001</v>
      </c>
      <c r="G549">
        <v>43.807000000000002</v>
      </c>
      <c r="H549">
        <v>0.17</v>
      </c>
      <c r="I549">
        <v>6.0000000000000001E-3</v>
      </c>
      <c r="J549">
        <v>0.13500000000000001</v>
      </c>
      <c r="K549">
        <v>100.28</v>
      </c>
      <c r="M549" s="2">
        <v>0.9734166666666666</v>
      </c>
      <c r="N549" s="2">
        <v>0.37661666666666666</v>
      </c>
      <c r="O549" s="2">
        <v>5.6833333333333328E-3</v>
      </c>
      <c r="P549" s="2">
        <v>1.6632833333333332</v>
      </c>
      <c r="Q549" s="2">
        <v>4.6500000000000005E-3</v>
      </c>
      <c r="R549" s="2">
        <v>1.1666666666666667E-4</v>
      </c>
      <c r="S549" s="2">
        <v>2.7500000000000003E-3</v>
      </c>
      <c r="T549" s="2">
        <v>3.0265166666666663</v>
      </c>
      <c r="U549" s="2">
        <v>0.81537493667990257</v>
      </c>
      <c r="W549">
        <v>0.15</v>
      </c>
      <c r="X549">
        <v>0.24</v>
      </c>
      <c r="Y549">
        <v>1.89</v>
      </c>
      <c r="Z549">
        <v>0.11</v>
      </c>
      <c r="AA549">
        <v>3.55</v>
      </c>
      <c r="AB549">
        <v>64.709999999999994</v>
      </c>
      <c r="AC549">
        <v>4.4000000000000004</v>
      </c>
      <c r="AD549">
        <v>75.05</v>
      </c>
      <c r="AE549">
        <f t="shared" si="8"/>
        <v>10.34</v>
      </c>
    </row>
    <row r="550" spans="1:31">
      <c r="A550">
        <v>235</v>
      </c>
      <c r="B550" t="s">
        <v>548</v>
      </c>
      <c r="C550" s="3">
        <v>156.27360353597581</v>
      </c>
      <c r="D550">
        <v>38.313000000000002</v>
      </c>
      <c r="E550">
        <v>17.518000000000001</v>
      </c>
      <c r="F550">
        <v>0.26200000000000001</v>
      </c>
      <c r="G550">
        <v>43.604999999999997</v>
      </c>
      <c r="H550">
        <v>0.13600000000000001</v>
      </c>
      <c r="I550">
        <v>1.7999999999999999E-2</v>
      </c>
      <c r="J550">
        <v>0.13300000000000001</v>
      </c>
      <c r="K550">
        <v>99.984999999999999</v>
      </c>
      <c r="M550" s="2">
        <v>0.97753333333333325</v>
      </c>
      <c r="N550" s="2">
        <v>0.37379999999999997</v>
      </c>
      <c r="O550" s="2">
        <v>5.6666666666666671E-3</v>
      </c>
      <c r="P550" s="2">
        <v>1.6584666666666665</v>
      </c>
      <c r="Q550" s="2">
        <v>3.7166666666666667E-3</v>
      </c>
      <c r="R550" s="2">
        <v>3.6666666666666667E-4</v>
      </c>
      <c r="S550" s="2">
        <v>2.7333333333333337E-3</v>
      </c>
      <c r="T550" s="2">
        <v>3.0222833333333337</v>
      </c>
      <c r="U550" s="2">
        <v>0.81606744521716301</v>
      </c>
      <c r="W550">
        <v>0.15</v>
      </c>
      <c r="X550">
        <v>0.24</v>
      </c>
      <c r="Y550">
        <v>1.88</v>
      </c>
      <c r="Z550">
        <v>0.11</v>
      </c>
      <c r="AA550">
        <v>4.25</v>
      </c>
      <c r="AB550">
        <v>21.52</v>
      </c>
      <c r="AC550">
        <v>4.45</v>
      </c>
      <c r="AD550">
        <v>32.6</v>
      </c>
      <c r="AE550">
        <f t="shared" si="8"/>
        <v>11.08</v>
      </c>
    </row>
    <row r="551" spans="1:31">
      <c r="A551">
        <v>236</v>
      </c>
      <c r="B551" t="s">
        <v>549</v>
      </c>
      <c r="C551" s="3">
        <v>164.33586128427231</v>
      </c>
      <c r="D551">
        <v>38.243000000000002</v>
      </c>
      <c r="E551">
        <v>17.649000000000001</v>
      </c>
      <c r="F551">
        <v>0.27</v>
      </c>
      <c r="G551">
        <v>43.805</v>
      </c>
      <c r="H551">
        <v>0.14399999999999999</v>
      </c>
      <c r="I551">
        <v>7.0000000000000001E-3</v>
      </c>
      <c r="J551">
        <v>0.121</v>
      </c>
      <c r="K551">
        <v>100.239</v>
      </c>
      <c r="M551" s="2">
        <v>0.97411666666666663</v>
      </c>
      <c r="N551" s="2">
        <v>0.37596666666666662</v>
      </c>
      <c r="O551" s="2">
        <v>5.8333333333333336E-3</v>
      </c>
      <c r="P551" s="2">
        <v>1.6633166666666668</v>
      </c>
      <c r="Q551" s="2">
        <v>3.933333333333333E-3</v>
      </c>
      <c r="R551" s="2">
        <v>1.4999999999999999E-4</v>
      </c>
      <c r="S551" s="2">
        <v>2.4833333333333335E-3</v>
      </c>
      <c r="T551" s="2">
        <v>3.0258000000000003</v>
      </c>
      <c r="U551" s="2">
        <v>0.8156378466291262</v>
      </c>
      <c r="W551">
        <v>0.15</v>
      </c>
      <c r="X551">
        <v>0.24</v>
      </c>
      <c r="Y551">
        <v>1.84</v>
      </c>
      <c r="Z551">
        <v>0.11</v>
      </c>
      <c r="AA551">
        <v>4.13</v>
      </c>
      <c r="AB551">
        <v>53.85</v>
      </c>
      <c r="AC551">
        <v>4.82</v>
      </c>
      <c r="AD551">
        <v>65.14</v>
      </c>
      <c r="AE551">
        <f t="shared" si="8"/>
        <v>11.29</v>
      </c>
    </row>
    <row r="552" spans="1:31">
      <c r="A552">
        <v>237</v>
      </c>
      <c r="B552" t="s">
        <v>550</v>
      </c>
      <c r="C552" s="3">
        <v>172.39811903257188</v>
      </c>
      <c r="D552">
        <v>38.280999999999999</v>
      </c>
      <c r="E552">
        <v>17.760999999999999</v>
      </c>
      <c r="F552">
        <v>0.254</v>
      </c>
      <c r="G552">
        <v>43.841000000000001</v>
      </c>
      <c r="H552">
        <v>0.157</v>
      </c>
      <c r="I552">
        <v>1.7999999999999999E-2</v>
      </c>
      <c r="J552">
        <v>0.13300000000000001</v>
      </c>
      <c r="K552">
        <v>100.44499999999999</v>
      </c>
      <c r="M552" s="2">
        <v>0.97355000000000003</v>
      </c>
      <c r="N552" s="2">
        <v>0.37776666666666664</v>
      </c>
      <c r="O552" s="2">
        <v>5.4666666666666674E-3</v>
      </c>
      <c r="P552" s="2">
        <v>1.6620999999999999</v>
      </c>
      <c r="Q552" s="2">
        <v>4.2833333333333334E-3</v>
      </c>
      <c r="R552" s="2">
        <v>3.6666666666666667E-4</v>
      </c>
      <c r="S552" s="2">
        <v>2.7333333333333337E-3</v>
      </c>
      <c r="T552" s="2">
        <v>3.0262666666666669</v>
      </c>
      <c r="U552" s="2">
        <v>0.81480815739590817</v>
      </c>
      <c r="W552">
        <v>0.15</v>
      </c>
      <c r="X552">
        <v>0.24</v>
      </c>
      <c r="Y552">
        <v>1.96</v>
      </c>
      <c r="Z552">
        <v>0.11</v>
      </c>
      <c r="AA552">
        <v>3.73</v>
      </c>
      <c r="AB552">
        <v>21.8</v>
      </c>
      <c r="AC552">
        <v>4.4400000000000004</v>
      </c>
      <c r="AD552">
        <v>32.43</v>
      </c>
      <c r="AE552">
        <f t="shared" si="8"/>
        <v>10.629999999999999</v>
      </c>
    </row>
    <row r="553" spans="1:31">
      <c r="A553">
        <v>238</v>
      </c>
      <c r="B553" t="s">
        <v>551</v>
      </c>
      <c r="C553" s="3">
        <v>180.46037678086839</v>
      </c>
      <c r="D553">
        <v>38.26</v>
      </c>
      <c r="E553">
        <v>17.478000000000002</v>
      </c>
      <c r="F553">
        <v>0.26100000000000001</v>
      </c>
      <c r="G553">
        <v>43.744</v>
      </c>
      <c r="H553">
        <v>0.16300000000000001</v>
      </c>
      <c r="I553">
        <v>1.7999999999999999E-2</v>
      </c>
      <c r="J553">
        <v>0.11</v>
      </c>
      <c r="K553">
        <v>100.03400000000001</v>
      </c>
      <c r="M553" s="2">
        <v>0.9756999999999999</v>
      </c>
      <c r="N553" s="2">
        <v>0.37276666666666669</v>
      </c>
      <c r="O553" s="2">
        <v>5.6333333333333331E-3</v>
      </c>
      <c r="P553" s="2">
        <v>1.6629333333333334</v>
      </c>
      <c r="Q553" s="2">
        <v>4.4666666666666665E-3</v>
      </c>
      <c r="R553" s="2">
        <v>3.6666666666666667E-4</v>
      </c>
      <c r="S553" s="2">
        <v>2.2499999999999998E-3</v>
      </c>
      <c r="T553" s="2">
        <v>3.024116666666667</v>
      </c>
      <c r="U553" s="2">
        <v>0.81688526469191591</v>
      </c>
      <c r="W553">
        <v>0.15</v>
      </c>
      <c r="X553">
        <v>0.24</v>
      </c>
      <c r="Y553">
        <v>1.9</v>
      </c>
      <c r="Z553">
        <v>0.11</v>
      </c>
      <c r="AA553">
        <v>3.61</v>
      </c>
      <c r="AB553">
        <v>21.51</v>
      </c>
      <c r="AC553">
        <v>5.37</v>
      </c>
      <c r="AD553">
        <v>32.89</v>
      </c>
      <c r="AE553">
        <f t="shared" si="8"/>
        <v>11.379999999999999</v>
      </c>
    </row>
    <row r="554" spans="1:31">
      <c r="A554">
        <v>239</v>
      </c>
      <c r="B554" t="s">
        <v>552</v>
      </c>
      <c r="C554" s="3">
        <v>188.52263452916884</v>
      </c>
      <c r="D554">
        <v>38.267000000000003</v>
      </c>
      <c r="E554">
        <v>17.594999999999999</v>
      </c>
      <c r="F554">
        <v>0.26</v>
      </c>
      <c r="G554">
        <v>43.853999999999999</v>
      </c>
      <c r="H554">
        <v>0.16200000000000001</v>
      </c>
      <c r="I554">
        <v>0.03</v>
      </c>
      <c r="J554">
        <v>0.125</v>
      </c>
      <c r="K554">
        <v>100.29300000000001</v>
      </c>
      <c r="M554" s="2">
        <v>0.97400000000000009</v>
      </c>
      <c r="N554" s="2">
        <v>0.37454999999999999</v>
      </c>
      <c r="O554" s="2">
        <v>5.6166666666666665E-3</v>
      </c>
      <c r="P554" s="2">
        <v>1.66395</v>
      </c>
      <c r="Q554" s="2">
        <v>4.4166666666666668E-3</v>
      </c>
      <c r="R554" s="2">
        <v>6.1666666666666673E-4</v>
      </c>
      <c r="S554" s="2">
        <v>2.5666666666666667E-3</v>
      </c>
      <c r="T554" s="2">
        <v>3.0257166666666668</v>
      </c>
      <c r="U554" s="2">
        <v>0.81626195732156004</v>
      </c>
      <c r="W554">
        <v>0.15</v>
      </c>
      <c r="X554">
        <v>0.24</v>
      </c>
      <c r="Y554">
        <v>1.89</v>
      </c>
      <c r="Z554">
        <v>0.11</v>
      </c>
      <c r="AA554">
        <v>3.75</v>
      </c>
      <c r="AB554">
        <v>12.89</v>
      </c>
      <c r="AC554">
        <v>4.66</v>
      </c>
      <c r="AD554">
        <v>23.69</v>
      </c>
      <c r="AE554">
        <f t="shared" si="8"/>
        <v>10.8</v>
      </c>
    </row>
    <row r="555" spans="1:31">
      <c r="C555" s="3"/>
      <c r="M555" s="2"/>
      <c r="N555" s="2"/>
      <c r="O555" s="2"/>
      <c r="P555" s="2"/>
      <c r="Q555" s="2"/>
      <c r="R555" s="2"/>
      <c r="S555" s="2"/>
      <c r="T555" s="2"/>
      <c r="U555" s="2"/>
    </row>
    <row r="556" spans="1:31">
      <c r="A556">
        <v>240</v>
      </c>
      <c r="B556" t="s">
        <v>553</v>
      </c>
      <c r="C556" s="3">
        <v>0</v>
      </c>
      <c r="D556">
        <v>37.993000000000002</v>
      </c>
      <c r="E556">
        <v>17.768000000000001</v>
      </c>
      <c r="F556">
        <v>0.27100000000000002</v>
      </c>
      <c r="G556">
        <v>43.768999999999998</v>
      </c>
      <c r="H556">
        <v>0.16</v>
      </c>
      <c r="I556">
        <v>1.6E-2</v>
      </c>
      <c r="J556">
        <v>0.11700000000000001</v>
      </c>
      <c r="K556">
        <v>100.09399999999999</v>
      </c>
      <c r="M556" s="2">
        <v>0.97041666666666659</v>
      </c>
      <c r="N556" s="2">
        <v>0.37955</v>
      </c>
      <c r="O556" s="2">
        <v>5.8666666666666667E-3</v>
      </c>
      <c r="P556" s="2">
        <v>1.6665000000000001</v>
      </c>
      <c r="Q556" s="2">
        <v>4.3666666666666671E-3</v>
      </c>
      <c r="R556" s="2">
        <v>3.1666666666666665E-4</v>
      </c>
      <c r="S556" s="2">
        <v>2.3999999999999998E-3</v>
      </c>
      <c r="T556" s="2">
        <v>3.0294166666666666</v>
      </c>
      <c r="U556" s="2">
        <v>0.81449622443244296</v>
      </c>
      <c r="W556">
        <v>0.15</v>
      </c>
      <c r="X556">
        <v>0.24</v>
      </c>
      <c r="Y556">
        <v>1.83</v>
      </c>
      <c r="Z556">
        <v>0.11</v>
      </c>
      <c r="AA556">
        <v>3.76</v>
      </c>
      <c r="AB556">
        <v>24.94</v>
      </c>
      <c r="AC556">
        <v>5.03</v>
      </c>
      <c r="AD556">
        <v>36.06</v>
      </c>
      <c r="AE556">
        <f t="shared" si="8"/>
        <v>11.120000000000001</v>
      </c>
    </row>
    <row r="557" spans="1:31">
      <c r="A557">
        <v>241</v>
      </c>
      <c r="B557" t="s">
        <v>554</v>
      </c>
      <c r="C557" s="3">
        <v>4.4721359550002786</v>
      </c>
      <c r="D557">
        <v>38.14</v>
      </c>
      <c r="E557">
        <v>17.673999999999999</v>
      </c>
      <c r="F557">
        <v>0.26200000000000001</v>
      </c>
      <c r="G557">
        <v>43.508000000000003</v>
      </c>
      <c r="H557">
        <v>0.17100000000000001</v>
      </c>
      <c r="I557">
        <v>2.1000000000000001E-2</v>
      </c>
      <c r="J557">
        <v>0.104</v>
      </c>
      <c r="K557">
        <v>99.88</v>
      </c>
      <c r="M557" s="2">
        <v>0.97524999999999995</v>
      </c>
      <c r="N557" s="2">
        <v>0.37795000000000001</v>
      </c>
      <c r="O557" s="2">
        <v>5.6666666666666671E-3</v>
      </c>
      <c r="P557" s="2">
        <v>1.6584166666666667</v>
      </c>
      <c r="Q557" s="2">
        <v>4.6833333333333336E-3</v>
      </c>
      <c r="R557" s="2">
        <v>4.1666666666666669E-4</v>
      </c>
      <c r="S557" s="2">
        <v>2.1333333333333334E-3</v>
      </c>
      <c r="T557" s="2">
        <v>3.024516666666667</v>
      </c>
      <c r="U557" s="2">
        <v>0.81439982976215797</v>
      </c>
      <c r="W557">
        <v>0.15</v>
      </c>
      <c r="X557">
        <v>0.24</v>
      </c>
      <c r="Y557">
        <v>1.89</v>
      </c>
      <c r="Z557">
        <v>0.11</v>
      </c>
      <c r="AA557">
        <v>3.47</v>
      </c>
      <c r="AB557">
        <v>18.89</v>
      </c>
      <c r="AC557">
        <v>5.58</v>
      </c>
      <c r="AD557">
        <v>30.33</v>
      </c>
      <c r="AE557">
        <f t="shared" si="8"/>
        <v>11.44</v>
      </c>
    </row>
    <row r="558" spans="1:31">
      <c r="A558">
        <v>242</v>
      </c>
      <c r="B558" t="s">
        <v>555</v>
      </c>
      <c r="C558" s="3">
        <v>7.6344136151691533</v>
      </c>
      <c r="D558">
        <v>38.097000000000001</v>
      </c>
      <c r="E558">
        <v>17.762</v>
      </c>
      <c r="F558">
        <v>0.27300000000000002</v>
      </c>
      <c r="G558">
        <v>43.334000000000003</v>
      </c>
      <c r="H558">
        <v>0.16600000000000001</v>
      </c>
      <c r="I558">
        <v>2.3E-2</v>
      </c>
      <c r="J558">
        <v>9.0999999999999998E-2</v>
      </c>
      <c r="K558">
        <v>99.745999999999995</v>
      </c>
      <c r="M558" s="2">
        <v>0.97586666666666666</v>
      </c>
      <c r="N558" s="2">
        <v>0.38051666666666667</v>
      </c>
      <c r="O558" s="2">
        <v>5.933333333333333E-3</v>
      </c>
      <c r="P558" s="2">
        <v>1.6546833333333335</v>
      </c>
      <c r="Q558" s="2">
        <v>4.5500000000000002E-3</v>
      </c>
      <c r="R558" s="2">
        <v>4.6666666666666666E-4</v>
      </c>
      <c r="S558" s="2">
        <v>1.8666666666666666E-3</v>
      </c>
      <c r="T558" s="2">
        <v>3.0238833333333335</v>
      </c>
      <c r="U558" s="2">
        <v>0.81303229821802936</v>
      </c>
      <c r="W558">
        <v>0.15</v>
      </c>
      <c r="X558">
        <v>0.24</v>
      </c>
      <c r="Y558">
        <v>1.82</v>
      </c>
      <c r="Z558">
        <v>0.11</v>
      </c>
      <c r="AA558">
        <v>3.59</v>
      </c>
      <c r="AB558">
        <v>16.63</v>
      </c>
      <c r="AC558">
        <v>6.45</v>
      </c>
      <c r="AD558">
        <v>28.99</v>
      </c>
      <c r="AE558">
        <f t="shared" si="8"/>
        <v>12.36</v>
      </c>
    </row>
    <row r="559" spans="1:31">
      <c r="A559">
        <v>243</v>
      </c>
      <c r="B559" t="s">
        <v>556</v>
      </c>
      <c r="C559" s="3">
        <v>12.106549570169433</v>
      </c>
      <c r="D559">
        <v>37.966999999999999</v>
      </c>
      <c r="E559">
        <v>17.826000000000001</v>
      </c>
      <c r="F559">
        <v>0.29499999999999998</v>
      </c>
      <c r="G559">
        <v>43.341999999999999</v>
      </c>
      <c r="H559">
        <v>0.161</v>
      </c>
      <c r="I559">
        <v>2.5999999999999999E-2</v>
      </c>
      <c r="J559">
        <v>0.10100000000000001</v>
      </c>
      <c r="K559">
        <v>99.718000000000004</v>
      </c>
      <c r="M559" s="2">
        <v>0.97359999999999991</v>
      </c>
      <c r="N559" s="2">
        <v>0.38230000000000003</v>
      </c>
      <c r="O559" s="2">
        <v>6.3999999999999994E-3</v>
      </c>
      <c r="P559" s="2">
        <v>1.6567999999999998</v>
      </c>
      <c r="Q559" s="2">
        <v>4.4166666666666668E-3</v>
      </c>
      <c r="R559" s="2">
        <v>5.1666666666666668E-4</v>
      </c>
      <c r="S559" s="2">
        <v>2.0833333333333333E-3</v>
      </c>
      <c r="T559" s="2">
        <v>3.0261166666666663</v>
      </c>
      <c r="U559" s="2">
        <v>0.81251532538865179</v>
      </c>
      <c r="W559">
        <v>0.15</v>
      </c>
      <c r="X559">
        <v>0.24</v>
      </c>
      <c r="Y559">
        <v>1.7</v>
      </c>
      <c r="Z559">
        <v>0.11</v>
      </c>
      <c r="AA559">
        <v>3.67</v>
      </c>
      <c r="AB559">
        <v>15.35</v>
      </c>
      <c r="AC559">
        <v>5.81</v>
      </c>
      <c r="AD559">
        <v>27.03</v>
      </c>
      <c r="AE559">
        <f t="shared" si="8"/>
        <v>11.68</v>
      </c>
    </row>
    <row r="560" spans="1:31">
      <c r="A560">
        <v>244</v>
      </c>
      <c r="B560" t="s">
        <v>557</v>
      </c>
      <c r="C560" s="3">
        <v>16.578685525168119</v>
      </c>
      <c r="D560">
        <v>38.069000000000003</v>
      </c>
      <c r="E560">
        <v>17.922000000000001</v>
      </c>
      <c r="F560">
        <v>0.28699999999999998</v>
      </c>
      <c r="G560">
        <v>43.582000000000001</v>
      </c>
      <c r="H560">
        <v>0.17399999999999999</v>
      </c>
      <c r="I560">
        <v>0.02</v>
      </c>
      <c r="J560">
        <v>0.122</v>
      </c>
      <c r="K560">
        <v>100.176</v>
      </c>
      <c r="M560" s="2">
        <v>0.97210000000000008</v>
      </c>
      <c r="N560" s="2">
        <v>0.38273333333333337</v>
      </c>
      <c r="O560" s="2">
        <v>6.1999999999999998E-3</v>
      </c>
      <c r="P560" s="2">
        <v>1.6589833333333335</v>
      </c>
      <c r="Q560" s="2">
        <v>4.7499999999999999E-3</v>
      </c>
      <c r="R560" s="2">
        <v>3.9999999999999996E-4</v>
      </c>
      <c r="S560" s="2">
        <v>2.5166666666666666E-3</v>
      </c>
      <c r="T560" s="2">
        <v>3.0276833333333339</v>
      </c>
      <c r="U560" s="2">
        <v>0.81254336628490731</v>
      </c>
      <c r="W560">
        <v>0.15</v>
      </c>
      <c r="X560">
        <v>0.24</v>
      </c>
      <c r="Y560">
        <v>1.74</v>
      </c>
      <c r="Z560">
        <v>0.11</v>
      </c>
      <c r="AA560">
        <v>3.45</v>
      </c>
      <c r="AB560">
        <v>19.54</v>
      </c>
      <c r="AC560">
        <v>4.75</v>
      </c>
      <c r="AD560">
        <v>29.98</v>
      </c>
      <c r="AE560">
        <f t="shared" si="8"/>
        <v>10.44</v>
      </c>
    </row>
    <row r="561" spans="1:31">
      <c r="A561">
        <v>245</v>
      </c>
      <c r="B561" t="s">
        <v>558</v>
      </c>
      <c r="C561" s="3">
        <v>20.184236800631592</v>
      </c>
      <c r="D561">
        <v>38.045999999999999</v>
      </c>
      <c r="E561">
        <v>18.087</v>
      </c>
      <c r="F561">
        <v>0.27800000000000002</v>
      </c>
      <c r="G561">
        <v>43.280999999999999</v>
      </c>
      <c r="H561">
        <v>0.158</v>
      </c>
      <c r="I561">
        <v>8.9999999999999993E-3</v>
      </c>
      <c r="J561">
        <v>0.111</v>
      </c>
      <c r="K561">
        <v>99.97</v>
      </c>
      <c r="M561" s="2">
        <v>0.97403333333333331</v>
      </c>
      <c r="N561" s="2">
        <v>0.38726666666666665</v>
      </c>
      <c r="O561" s="2">
        <v>6.0333333333333341E-3</v>
      </c>
      <c r="P561" s="2">
        <v>1.6517500000000001</v>
      </c>
      <c r="Q561" s="2">
        <v>4.3166666666666666E-3</v>
      </c>
      <c r="R561" s="2">
        <v>1.8333333333333334E-4</v>
      </c>
      <c r="S561" s="2">
        <v>2.2833333333333334E-3</v>
      </c>
      <c r="T561" s="2">
        <v>3.0258666666666665</v>
      </c>
      <c r="U561" s="2">
        <v>0.81007184835827717</v>
      </c>
      <c r="W561">
        <v>0.15</v>
      </c>
      <c r="X561">
        <v>0.24</v>
      </c>
      <c r="Y561">
        <v>1.8</v>
      </c>
      <c r="Z561">
        <v>0.11</v>
      </c>
      <c r="AA561">
        <v>3.86</v>
      </c>
      <c r="AB561">
        <v>41.66</v>
      </c>
      <c r="AC561">
        <v>5.21</v>
      </c>
      <c r="AD561">
        <v>53.03</v>
      </c>
      <c r="AE561">
        <f t="shared" si="8"/>
        <v>11.370000000000001</v>
      </c>
    </row>
    <row r="562" spans="1:31">
      <c r="A562">
        <v>246</v>
      </c>
      <c r="B562" t="s">
        <v>559</v>
      </c>
      <c r="C562" s="3">
        <v>24.307342426250841</v>
      </c>
      <c r="D562">
        <v>38.198999999999998</v>
      </c>
      <c r="E562">
        <v>18.108000000000001</v>
      </c>
      <c r="F562">
        <v>0.29699999999999999</v>
      </c>
      <c r="G562">
        <v>43.154000000000003</v>
      </c>
      <c r="H562">
        <v>0.17699999999999999</v>
      </c>
      <c r="I562">
        <v>1.4E-2</v>
      </c>
      <c r="J562">
        <v>0.123</v>
      </c>
      <c r="K562">
        <v>100.072</v>
      </c>
      <c r="M562" s="2">
        <v>0.97676666666666667</v>
      </c>
      <c r="N562" s="2">
        <v>0.38725000000000004</v>
      </c>
      <c r="O562" s="2">
        <v>6.4333333333333334E-3</v>
      </c>
      <c r="P562" s="2">
        <v>1.6449666666666667</v>
      </c>
      <c r="Q562" s="2">
        <v>4.8500000000000001E-3</v>
      </c>
      <c r="R562" s="2">
        <v>2.833333333333333E-4</v>
      </c>
      <c r="S562" s="2">
        <v>2.5333333333333332E-3</v>
      </c>
      <c r="T562" s="2">
        <v>3.0230833333333336</v>
      </c>
      <c r="U562" s="2">
        <v>0.80944453101293334</v>
      </c>
      <c r="W562">
        <v>0.15</v>
      </c>
      <c r="X562">
        <v>0.24</v>
      </c>
      <c r="Y562">
        <v>1.7</v>
      </c>
      <c r="Z562">
        <v>0.11</v>
      </c>
      <c r="AA562">
        <v>3.45</v>
      </c>
      <c r="AB562">
        <v>27.65</v>
      </c>
      <c r="AC562">
        <v>4.84</v>
      </c>
      <c r="AD562">
        <v>38.14</v>
      </c>
      <c r="AE562">
        <f t="shared" si="8"/>
        <v>10.49</v>
      </c>
    </row>
    <row r="563" spans="1:31">
      <c r="A563">
        <v>247</v>
      </c>
      <c r="B563" t="s">
        <v>560</v>
      </c>
      <c r="C563" s="3">
        <v>27.912893701714314</v>
      </c>
      <c r="D563">
        <v>37.939</v>
      </c>
      <c r="E563">
        <v>17.995000000000001</v>
      </c>
      <c r="F563">
        <v>0.28000000000000003</v>
      </c>
      <c r="G563">
        <v>43.128</v>
      </c>
      <c r="H563">
        <v>0.16300000000000001</v>
      </c>
      <c r="I563">
        <v>2.5999999999999999E-2</v>
      </c>
      <c r="J563">
        <v>0.104</v>
      </c>
      <c r="K563">
        <v>99.635000000000005</v>
      </c>
      <c r="M563" s="2">
        <v>0.97438333333333338</v>
      </c>
      <c r="N563" s="2">
        <v>0.38651666666666668</v>
      </c>
      <c r="O563" s="2">
        <v>6.1000000000000004E-3</v>
      </c>
      <c r="P563" s="2">
        <v>1.6511666666666667</v>
      </c>
      <c r="Q563" s="2">
        <v>4.4833333333333331E-3</v>
      </c>
      <c r="R563" s="2">
        <v>5.3333333333333336E-4</v>
      </c>
      <c r="S563" s="2">
        <v>2.15E-3</v>
      </c>
      <c r="T563" s="2">
        <v>3.0253333333333332</v>
      </c>
      <c r="U563" s="2">
        <v>0.81031563622087177</v>
      </c>
      <c r="W563">
        <v>0.15</v>
      </c>
      <c r="X563">
        <v>0.24</v>
      </c>
      <c r="Y563">
        <v>1.79</v>
      </c>
      <c r="Z563">
        <v>0.11</v>
      </c>
      <c r="AA563">
        <v>3.66</v>
      </c>
      <c r="AB563">
        <v>15.09</v>
      </c>
      <c r="AC563">
        <v>5.59</v>
      </c>
      <c r="AD563">
        <v>26.63</v>
      </c>
      <c r="AE563">
        <f t="shared" si="8"/>
        <v>11.54</v>
      </c>
    </row>
    <row r="564" spans="1:31">
      <c r="A564">
        <v>248</v>
      </c>
      <c r="B564" t="s">
        <v>561</v>
      </c>
      <c r="C564" s="3">
        <v>32.385029656711417</v>
      </c>
      <c r="D564">
        <v>38.090000000000003</v>
      </c>
      <c r="E564">
        <v>18.195</v>
      </c>
      <c r="F564">
        <v>0.27600000000000002</v>
      </c>
      <c r="G564">
        <v>43.332999999999998</v>
      </c>
      <c r="H564">
        <v>0.158</v>
      </c>
      <c r="I564">
        <v>1.7999999999999999E-2</v>
      </c>
      <c r="J564">
        <v>0.109</v>
      </c>
      <c r="K564">
        <v>100.179</v>
      </c>
      <c r="M564" s="2">
        <v>0.9735166666666667</v>
      </c>
      <c r="N564" s="2">
        <v>0.38891666666666663</v>
      </c>
      <c r="O564" s="2">
        <v>5.9833333333333336E-3</v>
      </c>
      <c r="P564" s="2">
        <v>1.6509666666666665</v>
      </c>
      <c r="Q564" s="2">
        <v>4.3333333333333331E-3</v>
      </c>
      <c r="R564" s="2">
        <v>3.5E-4</v>
      </c>
      <c r="S564" s="2">
        <v>2.2499999999999998E-3</v>
      </c>
      <c r="T564" s="2">
        <v>3.0263166666666668</v>
      </c>
      <c r="U564" s="2">
        <v>0.80934367161520682</v>
      </c>
      <c r="W564">
        <v>0.15</v>
      </c>
      <c r="X564">
        <v>0.24</v>
      </c>
      <c r="Y564">
        <v>1.8</v>
      </c>
      <c r="Z564">
        <v>0.11</v>
      </c>
      <c r="AA564">
        <v>3.76</v>
      </c>
      <c r="AB564">
        <v>22.66</v>
      </c>
      <c r="AC564">
        <v>5.36</v>
      </c>
      <c r="AD564">
        <v>34.08</v>
      </c>
      <c r="AE564">
        <f t="shared" si="8"/>
        <v>11.42</v>
      </c>
    </row>
    <row r="565" spans="1:31">
      <c r="A565">
        <v>249</v>
      </c>
      <c r="B565" t="s">
        <v>562</v>
      </c>
      <c r="C565" s="3">
        <v>36.857165611713285</v>
      </c>
      <c r="D565">
        <v>37.884</v>
      </c>
      <c r="E565">
        <v>18.152999999999999</v>
      </c>
      <c r="F565">
        <v>0.26700000000000002</v>
      </c>
      <c r="G565">
        <v>43.238</v>
      </c>
      <c r="H565">
        <v>0.155</v>
      </c>
      <c r="I565">
        <v>1.2E-2</v>
      </c>
      <c r="J565">
        <v>0.109</v>
      </c>
      <c r="K565">
        <v>99.817999999999998</v>
      </c>
      <c r="M565" s="2">
        <v>0.97201666666666664</v>
      </c>
      <c r="N565" s="2">
        <v>0.38951666666666668</v>
      </c>
      <c r="O565" s="2">
        <v>5.7999999999999996E-3</v>
      </c>
      <c r="P565" s="2">
        <v>1.6537499999999998</v>
      </c>
      <c r="Q565" s="2">
        <v>4.2666666666666669E-3</v>
      </c>
      <c r="R565" s="2">
        <v>2.3333333333333333E-4</v>
      </c>
      <c r="S565" s="2">
        <v>2.2499999999999998E-3</v>
      </c>
      <c r="T565" s="2">
        <v>3.0278333333333332</v>
      </c>
      <c r="U565" s="2">
        <v>0.80936572155698394</v>
      </c>
      <c r="W565">
        <v>0.15</v>
      </c>
      <c r="X565">
        <v>0.24</v>
      </c>
      <c r="Y565">
        <v>1.87</v>
      </c>
      <c r="Z565">
        <v>0.11</v>
      </c>
      <c r="AA565">
        <v>3.83</v>
      </c>
      <c r="AB565">
        <v>33.770000000000003</v>
      </c>
      <c r="AC565">
        <v>5.42</v>
      </c>
      <c r="AD565">
        <v>45.39</v>
      </c>
      <c r="AE565">
        <f t="shared" si="8"/>
        <v>11.620000000000001</v>
      </c>
    </row>
    <row r="566" spans="1:31">
      <c r="A566">
        <v>250</v>
      </c>
      <c r="B566" t="s">
        <v>563</v>
      </c>
      <c r="C566" s="3">
        <v>40.01944327188103</v>
      </c>
      <c r="D566">
        <v>37.853999999999999</v>
      </c>
      <c r="E566">
        <v>18.079999999999998</v>
      </c>
      <c r="F566">
        <v>0.26900000000000002</v>
      </c>
      <c r="G566">
        <v>43.021999999999998</v>
      </c>
      <c r="H566">
        <v>0.13700000000000001</v>
      </c>
      <c r="I566">
        <v>2.3E-2</v>
      </c>
      <c r="J566">
        <v>9.6000000000000002E-2</v>
      </c>
      <c r="K566">
        <v>99.480999999999995</v>
      </c>
      <c r="M566" s="2">
        <v>0.97409999999999997</v>
      </c>
      <c r="N566" s="2">
        <v>0.38911666666666672</v>
      </c>
      <c r="O566" s="2">
        <v>5.8666666666666667E-3</v>
      </c>
      <c r="P566" s="2">
        <v>1.6503500000000002</v>
      </c>
      <c r="Q566" s="2">
        <v>3.7666666666666664E-3</v>
      </c>
      <c r="R566" s="2">
        <v>4.8333333333333328E-4</v>
      </c>
      <c r="S566" s="2">
        <v>1.9833333333333335E-3</v>
      </c>
      <c r="T566" s="2">
        <v>3.0256666666666669</v>
      </c>
      <c r="U566" s="2">
        <v>0.80920665533472813</v>
      </c>
      <c r="W566">
        <v>0.15</v>
      </c>
      <c r="X566">
        <v>0.24</v>
      </c>
      <c r="Y566">
        <v>1.85</v>
      </c>
      <c r="Z566">
        <v>0.11</v>
      </c>
      <c r="AA566">
        <v>4.3</v>
      </c>
      <c r="AB566">
        <v>16.649999999999999</v>
      </c>
      <c r="AC566">
        <v>6.1</v>
      </c>
      <c r="AD566">
        <v>29.4</v>
      </c>
      <c r="AE566">
        <f t="shared" si="8"/>
        <v>12.75</v>
      </c>
    </row>
    <row r="567" spans="1:31">
      <c r="A567">
        <v>251</v>
      </c>
      <c r="B567" t="s">
        <v>564</v>
      </c>
      <c r="C567" s="3">
        <v>44.491579226881306</v>
      </c>
      <c r="D567">
        <v>37.723999999999997</v>
      </c>
      <c r="E567">
        <v>18.260000000000002</v>
      </c>
      <c r="F567">
        <v>0.27800000000000002</v>
      </c>
      <c r="G567">
        <v>42.978999999999999</v>
      </c>
      <c r="H567">
        <v>0.14199999999999999</v>
      </c>
      <c r="I567">
        <v>1.2999999999999999E-2</v>
      </c>
      <c r="J567">
        <v>9.8000000000000004E-2</v>
      </c>
      <c r="K567">
        <v>99.494</v>
      </c>
      <c r="M567" s="2">
        <v>0.97183333333333344</v>
      </c>
      <c r="N567" s="2">
        <v>0.39341666666666669</v>
      </c>
      <c r="O567" s="2">
        <v>6.0499999999999998E-3</v>
      </c>
      <c r="P567" s="2">
        <v>1.6505000000000001</v>
      </c>
      <c r="Q567" s="2">
        <v>3.933333333333333E-3</v>
      </c>
      <c r="R567" s="2">
        <v>2.6666666666666668E-4</v>
      </c>
      <c r="S567" s="2">
        <v>2.0333333333333336E-3</v>
      </c>
      <c r="T567" s="2">
        <v>3.0280333333333336</v>
      </c>
      <c r="U567" s="2">
        <v>0.80751824519916837</v>
      </c>
      <c r="W567">
        <v>0.15</v>
      </c>
      <c r="X567">
        <v>0.24</v>
      </c>
      <c r="Y567">
        <v>1.8</v>
      </c>
      <c r="Z567">
        <v>0.11</v>
      </c>
      <c r="AA567">
        <v>4.17</v>
      </c>
      <c r="AB567">
        <v>29.53</v>
      </c>
      <c r="AC567">
        <v>5.94</v>
      </c>
      <c r="AD567">
        <v>41.94</v>
      </c>
      <c r="AE567">
        <f t="shared" si="8"/>
        <v>12.41</v>
      </c>
    </row>
    <row r="568" spans="1:31">
      <c r="A568">
        <v>252</v>
      </c>
      <c r="B568" t="s">
        <v>565</v>
      </c>
      <c r="C568" s="3">
        <v>48.097130502346751</v>
      </c>
      <c r="D568">
        <v>37.965000000000003</v>
      </c>
      <c r="E568">
        <v>18.390999999999998</v>
      </c>
      <c r="F568">
        <v>0.27500000000000002</v>
      </c>
      <c r="G568">
        <v>42.975999999999999</v>
      </c>
      <c r="H568">
        <v>0.18</v>
      </c>
      <c r="I568">
        <v>0</v>
      </c>
      <c r="J568">
        <v>0.113</v>
      </c>
      <c r="K568">
        <v>99.9</v>
      </c>
      <c r="M568" s="2">
        <v>0.97413333333333341</v>
      </c>
      <c r="N568" s="2">
        <v>0.39465</v>
      </c>
      <c r="O568" s="2">
        <v>5.9666666666666661E-3</v>
      </c>
      <c r="P568" s="2">
        <v>1.6438333333333333</v>
      </c>
      <c r="Q568" s="2">
        <v>4.9500000000000004E-3</v>
      </c>
      <c r="R568" s="2">
        <v>0</v>
      </c>
      <c r="S568" s="2">
        <v>2.3333333333333335E-3</v>
      </c>
      <c r="T568" s="2">
        <v>3.0258666666666669</v>
      </c>
      <c r="U568" s="2">
        <v>0.80640018314269601</v>
      </c>
      <c r="W568">
        <v>0.15</v>
      </c>
      <c r="X568">
        <v>0.24</v>
      </c>
      <c r="Y568">
        <v>1.83</v>
      </c>
      <c r="Z568">
        <v>0.11</v>
      </c>
      <c r="AA568">
        <v>3.31</v>
      </c>
      <c r="AB568">
        <v>100</v>
      </c>
      <c r="AC568">
        <v>5.21</v>
      </c>
      <c r="AD568">
        <v>110.85</v>
      </c>
      <c r="AE568">
        <f t="shared" si="8"/>
        <v>10.850000000000001</v>
      </c>
    </row>
    <row r="569" spans="1:31">
      <c r="A569">
        <v>253</v>
      </c>
      <c r="B569" t="s">
        <v>566</v>
      </c>
      <c r="C569" s="3">
        <v>52.569266457343844</v>
      </c>
      <c r="D569">
        <v>37.878999999999998</v>
      </c>
      <c r="E569">
        <v>18.181999999999999</v>
      </c>
      <c r="F569">
        <v>0.28999999999999998</v>
      </c>
      <c r="G569">
        <v>42.912999999999997</v>
      </c>
      <c r="H569">
        <v>0.17199999999999999</v>
      </c>
      <c r="I569">
        <v>2.4E-2</v>
      </c>
      <c r="J569">
        <v>0.125</v>
      </c>
      <c r="K569">
        <v>99.584999999999994</v>
      </c>
      <c r="M569" s="2">
        <v>0.97443333333333326</v>
      </c>
      <c r="N569" s="2">
        <v>0.39116666666666666</v>
      </c>
      <c r="O569" s="2">
        <v>6.3166666666666675E-3</v>
      </c>
      <c r="P569" s="2">
        <v>1.6456</v>
      </c>
      <c r="Q569" s="2">
        <v>4.7333333333333333E-3</v>
      </c>
      <c r="R569" s="2">
        <v>5.0000000000000001E-4</v>
      </c>
      <c r="S569" s="2">
        <v>2.5833333333333333E-3</v>
      </c>
      <c r="T569" s="2">
        <v>3.0253333333333332</v>
      </c>
      <c r="U569" s="2">
        <v>0.80794723663322576</v>
      </c>
      <c r="W569">
        <v>0.15</v>
      </c>
      <c r="X569">
        <v>0.24</v>
      </c>
      <c r="Y569">
        <v>1.73</v>
      </c>
      <c r="Z569">
        <v>0.11</v>
      </c>
      <c r="AA569">
        <v>3.41</v>
      </c>
      <c r="AB569">
        <v>16.61</v>
      </c>
      <c r="AC569">
        <v>4.72</v>
      </c>
      <c r="AD569">
        <v>26.97</v>
      </c>
      <c r="AE569">
        <f t="shared" si="8"/>
        <v>10.36</v>
      </c>
    </row>
    <row r="570" spans="1:31">
      <c r="A570">
        <v>254</v>
      </c>
      <c r="B570" t="s">
        <v>567</v>
      </c>
      <c r="C570" s="3">
        <v>56.692372082963097</v>
      </c>
      <c r="D570">
        <v>37.743000000000002</v>
      </c>
      <c r="E570">
        <v>18.233000000000001</v>
      </c>
      <c r="F570">
        <v>0.30199999999999999</v>
      </c>
      <c r="G570">
        <v>42.843000000000004</v>
      </c>
      <c r="H570">
        <v>0.154</v>
      </c>
      <c r="I570">
        <v>2.4E-2</v>
      </c>
      <c r="J570">
        <v>9.7000000000000003E-2</v>
      </c>
      <c r="K570">
        <v>99.396000000000001</v>
      </c>
      <c r="M570" s="2">
        <v>0.97321666666666662</v>
      </c>
      <c r="N570" s="2">
        <v>0.39318333333333338</v>
      </c>
      <c r="O570" s="2">
        <v>6.6000000000000008E-3</v>
      </c>
      <c r="P570" s="2">
        <v>1.6468</v>
      </c>
      <c r="Q570" s="2">
        <v>4.2499999999999994E-3</v>
      </c>
      <c r="R570" s="2">
        <v>4.8333333333333328E-4</v>
      </c>
      <c r="S570" s="2">
        <v>2.0166666666666666E-3</v>
      </c>
      <c r="T570" s="2">
        <v>3.0265500000000003</v>
      </c>
      <c r="U570" s="2">
        <v>0.80726149723445462</v>
      </c>
      <c r="W570">
        <v>0.15</v>
      </c>
      <c r="X570">
        <v>0.24</v>
      </c>
      <c r="Y570">
        <v>1.66</v>
      </c>
      <c r="Z570">
        <v>0.11</v>
      </c>
      <c r="AA570">
        <v>3.77</v>
      </c>
      <c r="AB570">
        <v>16.399999999999999</v>
      </c>
      <c r="AC570">
        <v>5.97</v>
      </c>
      <c r="AD570">
        <v>28.3</v>
      </c>
      <c r="AE570">
        <f t="shared" si="8"/>
        <v>11.899999999999999</v>
      </c>
    </row>
    <row r="571" spans="1:31">
      <c r="A571">
        <v>255</v>
      </c>
      <c r="B571" t="s">
        <v>568</v>
      </c>
      <c r="C571" s="3">
        <v>60.297923358426573</v>
      </c>
      <c r="D571">
        <v>37.753999999999998</v>
      </c>
      <c r="E571">
        <v>18.434000000000001</v>
      </c>
      <c r="F571">
        <v>0.30199999999999999</v>
      </c>
      <c r="G571">
        <v>42.811</v>
      </c>
      <c r="H571">
        <v>0.159</v>
      </c>
      <c r="I571">
        <v>8.0000000000000002E-3</v>
      </c>
      <c r="J571">
        <v>0.112</v>
      </c>
      <c r="K571">
        <v>99.58</v>
      </c>
      <c r="M571" s="2">
        <v>0.97261666666666668</v>
      </c>
      <c r="N571" s="2">
        <v>0.39716666666666667</v>
      </c>
      <c r="O571" s="2">
        <v>6.6000000000000008E-3</v>
      </c>
      <c r="P571" s="2">
        <v>1.64405</v>
      </c>
      <c r="Q571" s="2">
        <v>4.3833333333333337E-3</v>
      </c>
      <c r="R571" s="2">
        <v>1.6666666666666666E-4</v>
      </c>
      <c r="S571" s="2">
        <v>2.3166666666666665E-3</v>
      </c>
      <c r="T571" s="2">
        <v>3.0273000000000003</v>
      </c>
      <c r="U571" s="2">
        <v>0.80542650216782474</v>
      </c>
      <c r="W571">
        <v>0.15</v>
      </c>
      <c r="X571">
        <v>0.24</v>
      </c>
      <c r="Y571">
        <v>1.69</v>
      </c>
      <c r="Z571">
        <v>0.11</v>
      </c>
      <c r="AA571">
        <v>3.7</v>
      </c>
      <c r="AB571">
        <v>45.13</v>
      </c>
      <c r="AC571">
        <v>5.2</v>
      </c>
      <c r="AD571">
        <v>56.22</v>
      </c>
      <c r="AE571">
        <f t="shared" si="8"/>
        <v>11.09</v>
      </c>
    </row>
    <row r="572" spans="1:31">
      <c r="A572">
        <v>256</v>
      </c>
      <c r="B572" t="s">
        <v>569</v>
      </c>
      <c r="C572" s="3">
        <v>64.770059313423673</v>
      </c>
      <c r="D572">
        <v>37.981000000000002</v>
      </c>
      <c r="E572">
        <v>18.46</v>
      </c>
      <c r="F572">
        <v>0.28000000000000003</v>
      </c>
      <c r="G572">
        <v>42.781999999999996</v>
      </c>
      <c r="H572">
        <v>0.16800000000000001</v>
      </c>
      <c r="I572">
        <v>1.4999999999999999E-2</v>
      </c>
      <c r="J572">
        <v>0.114</v>
      </c>
      <c r="K572">
        <v>99.8</v>
      </c>
      <c r="M572" s="2">
        <v>0.97573333333333334</v>
      </c>
      <c r="N572" s="2">
        <v>0.39663333333333334</v>
      </c>
      <c r="O572" s="2">
        <v>6.1000000000000004E-3</v>
      </c>
      <c r="P572" s="2">
        <v>1.6383833333333333</v>
      </c>
      <c r="Q572" s="2">
        <v>4.6166666666666665E-3</v>
      </c>
      <c r="R572" s="2">
        <v>2.9999999999999997E-4</v>
      </c>
      <c r="S572" s="2">
        <v>2.3666666666666667E-3</v>
      </c>
      <c r="T572" s="2">
        <v>3.0241333333333333</v>
      </c>
      <c r="U572" s="2">
        <v>0.80509578136133209</v>
      </c>
      <c r="W572">
        <v>0.15</v>
      </c>
      <c r="X572">
        <v>0.24</v>
      </c>
      <c r="Y572">
        <v>1.79</v>
      </c>
      <c r="Z572">
        <v>0.11</v>
      </c>
      <c r="AA572">
        <v>3.63</v>
      </c>
      <c r="AB572">
        <v>27.18</v>
      </c>
      <c r="AC572">
        <v>5.12</v>
      </c>
      <c r="AD572">
        <v>38.22</v>
      </c>
      <c r="AE572">
        <f t="shared" si="8"/>
        <v>11.04</v>
      </c>
    </row>
    <row r="573" spans="1:31">
      <c r="A573">
        <v>257</v>
      </c>
      <c r="B573" t="s">
        <v>570</v>
      </c>
      <c r="C573" s="3">
        <v>68.893164939042919</v>
      </c>
      <c r="D573">
        <v>37.892000000000003</v>
      </c>
      <c r="E573">
        <v>18.427</v>
      </c>
      <c r="F573">
        <v>0.28899999999999998</v>
      </c>
      <c r="G573">
        <v>42.911000000000001</v>
      </c>
      <c r="H573">
        <v>0.159</v>
      </c>
      <c r="I573">
        <v>3.1E-2</v>
      </c>
      <c r="J573">
        <v>0.10299999999999999</v>
      </c>
      <c r="K573">
        <v>99.811999999999998</v>
      </c>
      <c r="M573" s="2">
        <v>0.97348333333333337</v>
      </c>
      <c r="N573" s="2">
        <v>0.3959333333333333</v>
      </c>
      <c r="O573" s="2">
        <v>6.2833333333333326E-3</v>
      </c>
      <c r="P573" s="2">
        <v>1.6433833333333334</v>
      </c>
      <c r="Q573" s="2">
        <v>4.3666666666666671E-3</v>
      </c>
      <c r="R573" s="2">
        <v>6.333333333333333E-4</v>
      </c>
      <c r="S573" s="2">
        <v>2.1166666666666664E-3</v>
      </c>
      <c r="T573" s="2">
        <v>3.0262000000000002</v>
      </c>
      <c r="U573" s="2">
        <v>0.80584999877409924</v>
      </c>
      <c r="W573">
        <v>0.15</v>
      </c>
      <c r="X573">
        <v>0.24</v>
      </c>
      <c r="Y573">
        <v>1.74</v>
      </c>
      <c r="Z573">
        <v>0.11</v>
      </c>
      <c r="AA573">
        <v>3.71</v>
      </c>
      <c r="AB573">
        <v>12.83</v>
      </c>
      <c r="AC573">
        <v>5.74</v>
      </c>
      <c r="AD573">
        <v>24.52</v>
      </c>
      <c r="AE573">
        <f t="shared" si="8"/>
        <v>11.69</v>
      </c>
    </row>
    <row r="574" spans="1:31">
      <c r="A574">
        <v>258</v>
      </c>
      <c r="B574" t="s">
        <v>571</v>
      </c>
      <c r="C574" s="3">
        <v>72.498716214506388</v>
      </c>
      <c r="D574">
        <v>37.837000000000003</v>
      </c>
      <c r="E574">
        <v>18.585000000000001</v>
      </c>
      <c r="F574">
        <v>0.28299999999999997</v>
      </c>
      <c r="G574">
        <v>42.680999999999997</v>
      </c>
      <c r="H574">
        <v>0.156</v>
      </c>
      <c r="I574">
        <v>1.4E-2</v>
      </c>
      <c r="J574">
        <v>9.5000000000000001E-2</v>
      </c>
      <c r="K574">
        <v>99.650999999999996</v>
      </c>
      <c r="M574" s="2">
        <v>0.97429999999999994</v>
      </c>
      <c r="N574" s="2">
        <v>0.40021666666666667</v>
      </c>
      <c r="O574" s="2">
        <v>6.1666666666666667E-3</v>
      </c>
      <c r="P574" s="2">
        <v>1.6383166666666666</v>
      </c>
      <c r="Q574" s="2">
        <v>4.3166666666666666E-3</v>
      </c>
      <c r="R574" s="2">
        <v>2.833333333333333E-4</v>
      </c>
      <c r="S574" s="2">
        <v>1.9666666666666665E-3</v>
      </c>
      <c r="T574" s="2">
        <v>3.0255666666666667</v>
      </c>
      <c r="U574" s="2">
        <v>0.80367421021649543</v>
      </c>
      <c r="W574">
        <v>0.15</v>
      </c>
      <c r="X574">
        <v>0.24</v>
      </c>
      <c r="Y574">
        <v>1.77</v>
      </c>
      <c r="Z574">
        <v>0.11</v>
      </c>
      <c r="AA574">
        <v>3.8</v>
      </c>
      <c r="AB574">
        <v>29.22</v>
      </c>
      <c r="AC574">
        <v>6.18</v>
      </c>
      <c r="AD574">
        <v>41.47</v>
      </c>
      <c r="AE574">
        <f t="shared" si="8"/>
        <v>12.25</v>
      </c>
    </row>
    <row r="575" spans="1:31">
      <c r="A575">
        <v>259</v>
      </c>
      <c r="B575" t="s">
        <v>572</v>
      </c>
      <c r="C575" s="3">
        <v>76.970852169508262</v>
      </c>
      <c r="D575">
        <v>37.921999999999997</v>
      </c>
      <c r="E575">
        <v>18.449000000000002</v>
      </c>
      <c r="F575">
        <v>0.27700000000000002</v>
      </c>
      <c r="G575">
        <v>42.518999999999998</v>
      </c>
      <c r="H575">
        <v>0.16900000000000001</v>
      </c>
      <c r="I575">
        <v>7.0000000000000001E-3</v>
      </c>
      <c r="J575">
        <v>0.1</v>
      </c>
      <c r="K575">
        <v>99.442999999999998</v>
      </c>
      <c r="M575" s="2">
        <v>0.97761666666666669</v>
      </c>
      <c r="N575" s="2">
        <v>0.39776666666666666</v>
      </c>
      <c r="O575" s="2">
        <v>6.0499999999999998E-3</v>
      </c>
      <c r="P575" s="2">
        <v>1.6340000000000001</v>
      </c>
      <c r="Q575" s="2">
        <v>4.6833333333333336E-3</v>
      </c>
      <c r="R575" s="2">
        <v>1.3333333333333334E-4</v>
      </c>
      <c r="S575" s="2">
        <v>2.0666666666666667E-3</v>
      </c>
      <c r="T575" s="2">
        <v>3.0223166666666672</v>
      </c>
      <c r="U575" s="2">
        <v>0.8042262070775843</v>
      </c>
      <c r="W575">
        <v>0.15</v>
      </c>
      <c r="X575">
        <v>0.24</v>
      </c>
      <c r="Y575">
        <v>1.8</v>
      </c>
      <c r="Z575">
        <v>0.11</v>
      </c>
      <c r="AA575">
        <v>3.53</v>
      </c>
      <c r="AB575">
        <v>59.9</v>
      </c>
      <c r="AC575">
        <v>5.8</v>
      </c>
      <c r="AD575">
        <v>71.53</v>
      </c>
      <c r="AE575">
        <f t="shared" si="8"/>
        <v>11.629999999999999</v>
      </c>
    </row>
    <row r="576" spans="1:31">
      <c r="A576">
        <v>260</v>
      </c>
      <c r="B576" t="s">
        <v>573</v>
      </c>
      <c r="C576" s="3">
        <v>80.576403444971731</v>
      </c>
      <c r="D576">
        <v>37.945</v>
      </c>
      <c r="E576">
        <v>18.484999999999999</v>
      </c>
      <c r="F576">
        <v>0.26900000000000002</v>
      </c>
      <c r="G576">
        <v>42.62</v>
      </c>
      <c r="H576">
        <v>0.14899999999999999</v>
      </c>
      <c r="I576">
        <v>0.02</v>
      </c>
      <c r="J576">
        <v>0.11600000000000001</v>
      </c>
      <c r="K576">
        <v>99.603999999999999</v>
      </c>
      <c r="M576" s="2">
        <v>0.97678333333333323</v>
      </c>
      <c r="N576" s="2">
        <v>0.39796666666666664</v>
      </c>
      <c r="O576" s="2">
        <v>5.8666666666666667E-3</v>
      </c>
      <c r="P576" s="2">
        <v>1.6354833333333334</v>
      </c>
      <c r="Q576" s="2">
        <v>4.1166666666666669E-3</v>
      </c>
      <c r="R576" s="2">
        <v>3.9999999999999996E-4</v>
      </c>
      <c r="S576" s="2">
        <v>2.3999999999999998E-3</v>
      </c>
      <c r="T576" s="2">
        <v>3.0230166666666665</v>
      </c>
      <c r="U576" s="2">
        <v>0.80428991779160208</v>
      </c>
      <c r="W576">
        <v>0.15</v>
      </c>
      <c r="X576">
        <v>0.24</v>
      </c>
      <c r="Y576">
        <v>1.85</v>
      </c>
      <c r="Z576">
        <v>0.11</v>
      </c>
      <c r="AA576">
        <v>3.95</v>
      </c>
      <c r="AB576">
        <v>20.3</v>
      </c>
      <c r="AC576">
        <v>5.12</v>
      </c>
      <c r="AD576">
        <v>31.72</v>
      </c>
      <c r="AE576">
        <f t="shared" si="8"/>
        <v>11.420000000000002</v>
      </c>
    </row>
    <row r="577" spans="1:31">
      <c r="A577">
        <v>261</v>
      </c>
      <c r="B577" t="s">
        <v>574</v>
      </c>
      <c r="C577" s="3">
        <v>85.048539399968831</v>
      </c>
      <c r="D577">
        <v>37.917000000000002</v>
      </c>
      <c r="E577">
        <v>18.533000000000001</v>
      </c>
      <c r="F577">
        <v>0.27700000000000002</v>
      </c>
      <c r="G577">
        <v>42.569000000000003</v>
      </c>
      <c r="H577">
        <v>0.14599999999999999</v>
      </c>
      <c r="I577">
        <v>1.2E-2</v>
      </c>
      <c r="J577">
        <v>0.107</v>
      </c>
      <c r="K577">
        <v>99.561000000000007</v>
      </c>
      <c r="M577" s="2">
        <v>0.97671666666666657</v>
      </c>
      <c r="N577" s="2">
        <v>0.39926666666666666</v>
      </c>
      <c r="O577" s="2">
        <v>6.0499999999999998E-3</v>
      </c>
      <c r="P577" s="2">
        <v>1.6346333333333334</v>
      </c>
      <c r="Q577" s="2">
        <v>4.0166666666666666E-3</v>
      </c>
      <c r="R577" s="2">
        <v>2.5000000000000001E-4</v>
      </c>
      <c r="S577" s="2">
        <v>2.2166666666666667E-3</v>
      </c>
      <c r="T577" s="2">
        <v>3.0231499999999998</v>
      </c>
      <c r="U577" s="2">
        <v>0.80369405247717851</v>
      </c>
      <c r="W577">
        <v>0.15</v>
      </c>
      <c r="X577">
        <v>0.24</v>
      </c>
      <c r="Y577">
        <v>1.81</v>
      </c>
      <c r="Z577">
        <v>0.11</v>
      </c>
      <c r="AA577">
        <v>4.13</v>
      </c>
      <c r="AB577">
        <v>32.61</v>
      </c>
      <c r="AC577">
        <v>5.49</v>
      </c>
      <c r="AD577">
        <v>44.54</v>
      </c>
      <c r="AE577">
        <f t="shared" si="8"/>
        <v>11.93</v>
      </c>
    </row>
    <row r="578" spans="1:31">
      <c r="A578">
        <v>262</v>
      </c>
      <c r="B578" t="s">
        <v>575</v>
      </c>
      <c r="C578" s="3">
        <v>88.2108170601377</v>
      </c>
      <c r="D578">
        <v>38.046999999999997</v>
      </c>
      <c r="E578">
        <v>18.603999999999999</v>
      </c>
      <c r="F578">
        <v>0.28499999999999998</v>
      </c>
      <c r="G578">
        <v>42.755000000000003</v>
      </c>
      <c r="H578">
        <v>0.157</v>
      </c>
      <c r="I578">
        <v>0.02</v>
      </c>
      <c r="J578">
        <v>8.8999999999999996E-2</v>
      </c>
      <c r="K578">
        <v>99.956999999999994</v>
      </c>
      <c r="M578" s="2">
        <v>0.97624999999999995</v>
      </c>
      <c r="N578" s="2">
        <v>0.39923333333333333</v>
      </c>
      <c r="O578" s="2">
        <v>6.1999999999999998E-3</v>
      </c>
      <c r="P578" s="2">
        <v>1.6353333333333333</v>
      </c>
      <c r="Q578" s="2">
        <v>4.3E-3</v>
      </c>
      <c r="R578" s="2">
        <v>3.9999999999999996E-4</v>
      </c>
      <c r="S578" s="2">
        <v>1.8333333333333333E-3</v>
      </c>
      <c r="T578" s="2">
        <v>3.0235499999999997</v>
      </c>
      <c r="U578" s="2">
        <v>0.80377475957206279</v>
      </c>
      <c r="W578">
        <v>0.15</v>
      </c>
      <c r="X578">
        <v>0.24</v>
      </c>
      <c r="Y578">
        <v>1.75</v>
      </c>
      <c r="Z578">
        <v>0.11</v>
      </c>
      <c r="AA578">
        <v>3.82</v>
      </c>
      <c r="AB578">
        <v>19.8</v>
      </c>
      <c r="AC578">
        <v>6.52</v>
      </c>
      <c r="AD578">
        <v>32.39</v>
      </c>
      <c r="AE578">
        <f t="shared" si="8"/>
        <v>12.59</v>
      </c>
    </row>
    <row r="579" spans="1:31">
      <c r="A579">
        <v>263</v>
      </c>
      <c r="B579" t="s">
        <v>576</v>
      </c>
      <c r="C579" s="3">
        <v>92.682953015137969</v>
      </c>
      <c r="D579">
        <v>37.951999999999998</v>
      </c>
      <c r="E579">
        <v>18.757999999999999</v>
      </c>
      <c r="F579">
        <v>0.27500000000000002</v>
      </c>
      <c r="G579">
        <v>42.710999999999999</v>
      </c>
      <c r="H579">
        <v>0.14899999999999999</v>
      </c>
      <c r="I579">
        <v>0.02</v>
      </c>
      <c r="J579">
        <v>9.7000000000000003E-2</v>
      </c>
      <c r="K579">
        <v>99.962000000000003</v>
      </c>
      <c r="M579" s="2">
        <v>0.97465000000000002</v>
      </c>
      <c r="N579" s="2">
        <v>0.40288333333333332</v>
      </c>
      <c r="O579" s="2">
        <v>5.9833333333333336E-3</v>
      </c>
      <c r="P579" s="2">
        <v>1.6351166666666668</v>
      </c>
      <c r="Q579" s="2">
        <v>4.1000000000000003E-3</v>
      </c>
      <c r="R579" s="2">
        <v>3.9999999999999996E-4</v>
      </c>
      <c r="S579" s="2">
        <v>2E-3</v>
      </c>
      <c r="T579" s="2">
        <v>3.0251333333333332</v>
      </c>
      <c r="U579" s="2">
        <v>0.80231436048413474</v>
      </c>
      <c r="W579">
        <v>0.15</v>
      </c>
      <c r="X579">
        <v>0.24</v>
      </c>
      <c r="Y579">
        <v>1.84</v>
      </c>
      <c r="Z579">
        <v>0.11</v>
      </c>
      <c r="AA579">
        <v>3.88</v>
      </c>
      <c r="AB579">
        <v>19.600000000000001</v>
      </c>
      <c r="AC579">
        <v>6.04</v>
      </c>
      <c r="AD579">
        <v>31.86</v>
      </c>
      <c r="AE579">
        <f t="shared" si="8"/>
        <v>12.26</v>
      </c>
    </row>
    <row r="580" spans="1:31">
      <c r="A580">
        <v>264</v>
      </c>
      <c r="B580" t="s">
        <v>577</v>
      </c>
      <c r="C580" s="3">
        <v>97.15508897013666</v>
      </c>
      <c r="D580">
        <v>38.015999999999998</v>
      </c>
      <c r="E580">
        <v>18.675000000000001</v>
      </c>
      <c r="F580">
        <v>0.28799999999999998</v>
      </c>
      <c r="G580">
        <v>42.558</v>
      </c>
      <c r="H580">
        <v>0.14799999999999999</v>
      </c>
      <c r="I580">
        <v>1.2E-2</v>
      </c>
      <c r="J580">
        <v>0.106</v>
      </c>
      <c r="K580">
        <v>99.802999999999997</v>
      </c>
      <c r="M580" s="2">
        <v>0.97731666666666672</v>
      </c>
      <c r="N580" s="2">
        <v>0.40151666666666669</v>
      </c>
      <c r="O580" s="2">
        <v>6.2833333333333326E-3</v>
      </c>
      <c r="P580" s="2">
        <v>1.6309500000000001</v>
      </c>
      <c r="Q580" s="2">
        <v>4.0666666666666672E-3</v>
      </c>
      <c r="R580" s="2">
        <v>2.5000000000000001E-4</v>
      </c>
      <c r="S580" s="2">
        <v>2.2000000000000001E-3</v>
      </c>
      <c r="T580" s="2">
        <v>3.0225833333333334</v>
      </c>
      <c r="U580" s="2">
        <v>0.80244858464263469</v>
      </c>
      <c r="W580">
        <v>0.15</v>
      </c>
      <c r="X580">
        <v>0.24</v>
      </c>
      <c r="Y580">
        <v>1.76</v>
      </c>
      <c r="Z580">
        <v>0.11</v>
      </c>
      <c r="AA580">
        <v>4.0199999999999996</v>
      </c>
      <c r="AB580">
        <v>32.53</v>
      </c>
      <c r="AC580">
        <v>5.53</v>
      </c>
      <c r="AD580">
        <v>44.34</v>
      </c>
      <c r="AE580">
        <f t="shared" si="8"/>
        <v>11.809999999999999</v>
      </c>
    </row>
    <row r="581" spans="1:31">
      <c r="A581">
        <v>265</v>
      </c>
      <c r="B581" t="s">
        <v>578</v>
      </c>
      <c r="C581" s="3">
        <v>104.77086207600195</v>
      </c>
      <c r="D581">
        <v>37.844000000000001</v>
      </c>
      <c r="E581">
        <v>18.763999999999999</v>
      </c>
      <c r="F581">
        <v>0.28799999999999998</v>
      </c>
      <c r="G581">
        <v>42.531999999999996</v>
      </c>
      <c r="H581">
        <v>0.13900000000000001</v>
      </c>
      <c r="I581">
        <v>0.02</v>
      </c>
      <c r="J581">
        <v>0.1</v>
      </c>
      <c r="K581">
        <v>99.686999999999998</v>
      </c>
      <c r="M581" s="2">
        <v>0.97486666666666666</v>
      </c>
      <c r="N581" s="2">
        <v>0.40425</v>
      </c>
      <c r="O581" s="2">
        <v>6.2833333333333326E-3</v>
      </c>
      <c r="P581" s="2">
        <v>1.6332666666666666</v>
      </c>
      <c r="Q581" s="2">
        <v>3.8166666666666666E-3</v>
      </c>
      <c r="R581" s="2">
        <v>3.9999999999999996E-4</v>
      </c>
      <c r="S581" s="2">
        <v>2.0666666666666667E-3</v>
      </c>
      <c r="T581" s="2">
        <v>3.0249500000000005</v>
      </c>
      <c r="U581" s="2">
        <v>0.80159671495529683</v>
      </c>
      <c r="W581">
        <v>0.15</v>
      </c>
      <c r="X581">
        <v>0.24</v>
      </c>
      <c r="Y581">
        <v>1.75</v>
      </c>
      <c r="Z581">
        <v>0.11</v>
      </c>
      <c r="AA581">
        <v>4.3600000000000003</v>
      </c>
      <c r="AB581">
        <v>20.23</v>
      </c>
      <c r="AC581">
        <v>5.84</v>
      </c>
      <c r="AD581">
        <v>32.68</v>
      </c>
      <c r="AE581">
        <f t="shared" si="8"/>
        <v>12.45</v>
      </c>
    </row>
    <row r="582" spans="1:31">
      <c r="A582">
        <v>266</v>
      </c>
      <c r="B582" t="s">
        <v>579</v>
      </c>
      <c r="C582" s="3">
        <v>112.83311982430065</v>
      </c>
      <c r="D582">
        <v>37.771999999999998</v>
      </c>
      <c r="E582">
        <v>18.713999999999999</v>
      </c>
      <c r="F582">
        <v>0.28799999999999998</v>
      </c>
      <c r="G582">
        <v>42.472999999999999</v>
      </c>
      <c r="H582">
        <v>0.14199999999999999</v>
      </c>
      <c r="I582">
        <v>1.2999999999999999E-2</v>
      </c>
      <c r="J582">
        <v>0.1</v>
      </c>
      <c r="K582">
        <v>99.501999999999995</v>
      </c>
      <c r="M582" s="2">
        <v>0.97473333333333334</v>
      </c>
      <c r="N582" s="2">
        <v>0.40389999999999998</v>
      </c>
      <c r="O582" s="2">
        <v>6.3E-3</v>
      </c>
      <c r="P582" s="2">
        <v>1.6338999999999999</v>
      </c>
      <c r="Q582" s="2">
        <v>3.933333333333333E-3</v>
      </c>
      <c r="R582" s="2">
        <v>2.6666666666666668E-4</v>
      </c>
      <c r="S582" s="2">
        <v>2.0833333333333333E-3</v>
      </c>
      <c r="T582" s="2">
        <v>3.0251166666666665</v>
      </c>
      <c r="U582" s="2">
        <v>0.80179605456865244</v>
      </c>
      <c r="W582">
        <v>0.15</v>
      </c>
      <c r="X582">
        <v>0.24</v>
      </c>
      <c r="Y582">
        <v>1.75</v>
      </c>
      <c r="Z582">
        <v>0.11</v>
      </c>
      <c r="AA582">
        <v>4.16</v>
      </c>
      <c r="AB582">
        <v>30</v>
      </c>
      <c r="AC582">
        <v>5.87</v>
      </c>
      <c r="AD582">
        <v>42.28</v>
      </c>
      <c r="AE582">
        <f t="shared" si="8"/>
        <v>12.280000000000001</v>
      </c>
    </row>
    <row r="583" spans="1:31">
      <c r="A583">
        <v>267</v>
      </c>
      <c r="B583" t="s">
        <v>580</v>
      </c>
      <c r="C583" s="3">
        <v>120.44889293016267</v>
      </c>
      <c r="D583">
        <v>37.841999999999999</v>
      </c>
      <c r="E583">
        <v>18.827999999999999</v>
      </c>
      <c r="F583">
        <v>0.27700000000000002</v>
      </c>
      <c r="G583">
        <v>42.533999999999999</v>
      </c>
      <c r="H583">
        <v>0.13900000000000001</v>
      </c>
      <c r="I583">
        <v>2.1999999999999999E-2</v>
      </c>
      <c r="J583">
        <v>9.5000000000000001E-2</v>
      </c>
      <c r="K583">
        <v>99.736999999999995</v>
      </c>
      <c r="M583" s="2">
        <v>0.97454999999999992</v>
      </c>
      <c r="N583" s="2">
        <v>0.40551666666666669</v>
      </c>
      <c r="O583" s="2">
        <v>6.0499999999999998E-3</v>
      </c>
      <c r="P583" s="2">
        <v>1.6328666666666667</v>
      </c>
      <c r="Q583" s="2">
        <v>3.8333333333333331E-3</v>
      </c>
      <c r="R583" s="2">
        <v>4.3333333333333331E-4</v>
      </c>
      <c r="S583" s="2">
        <v>1.9666666666666665E-3</v>
      </c>
      <c r="T583" s="2">
        <v>3.0252166666666671</v>
      </c>
      <c r="U583" s="2">
        <v>0.80105966329525846</v>
      </c>
      <c r="W583">
        <v>0.15</v>
      </c>
      <c r="X583">
        <v>0.24</v>
      </c>
      <c r="Y583">
        <v>1.82</v>
      </c>
      <c r="Z583">
        <v>0.11</v>
      </c>
      <c r="AA583">
        <v>4.2699999999999996</v>
      </c>
      <c r="AB583">
        <v>18.14</v>
      </c>
      <c r="AC583">
        <v>6.17</v>
      </c>
      <c r="AD583">
        <v>30.9</v>
      </c>
      <c r="AE583">
        <f t="shared" si="8"/>
        <v>12.76</v>
      </c>
    </row>
    <row r="584" spans="1:31">
      <c r="A584">
        <v>268</v>
      </c>
      <c r="B584" t="s">
        <v>581</v>
      </c>
      <c r="C584" s="3">
        <v>129.39316484016163</v>
      </c>
      <c r="D584">
        <v>37.799999999999997</v>
      </c>
      <c r="E584">
        <v>18.949000000000002</v>
      </c>
      <c r="F584">
        <v>0.29099999999999998</v>
      </c>
      <c r="G584">
        <v>42.469000000000001</v>
      </c>
      <c r="H584">
        <v>0.151</v>
      </c>
      <c r="I584">
        <v>1.7000000000000001E-2</v>
      </c>
      <c r="J584">
        <v>0.123</v>
      </c>
      <c r="K584">
        <v>99.8</v>
      </c>
      <c r="M584" s="2">
        <v>0.97370000000000001</v>
      </c>
      <c r="N584" s="2">
        <v>0.40821666666666667</v>
      </c>
      <c r="O584" s="2">
        <v>6.3500000000000006E-3</v>
      </c>
      <c r="P584" s="2">
        <v>1.6308</v>
      </c>
      <c r="Q584" s="2">
        <v>4.1666666666666666E-3</v>
      </c>
      <c r="R584" s="2">
        <v>3.3333333333333332E-4</v>
      </c>
      <c r="S584" s="2">
        <v>2.5499999999999997E-3</v>
      </c>
      <c r="T584" s="2">
        <v>3.0261166666666663</v>
      </c>
      <c r="U584" s="2">
        <v>0.79979728790838711</v>
      </c>
      <c r="W584">
        <v>0.15</v>
      </c>
      <c r="X584">
        <v>0.23</v>
      </c>
      <c r="Y584">
        <v>1.75</v>
      </c>
      <c r="Z584">
        <v>0.11</v>
      </c>
      <c r="AA584">
        <v>3.93</v>
      </c>
      <c r="AB584">
        <v>23.43</v>
      </c>
      <c r="AC584">
        <v>4.75</v>
      </c>
      <c r="AD584">
        <v>34.35</v>
      </c>
      <c r="AE584">
        <f t="shared" si="8"/>
        <v>10.92</v>
      </c>
    </row>
    <row r="585" spans="1:31">
      <c r="A585">
        <v>269</v>
      </c>
      <c r="B585" t="s">
        <v>582</v>
      </c>
      <c r="C585" s="3">
        <v>137.00893794602692</v>
      </c>
      <c r="D585">
        <v>37.765000000000001</v>
      </c>
      <c r="E585">
        <v>18.843</v>
      </c>
      <c r="F585">
        <v>0.27700000000000002</v>
      </c>
      <c r="G585">
        <v>42.32</v>
      </c>
      <c r="H585">
        <v>0.153</v>
      </c>
      <c r="I585">
        <v>1.4999999999999999E-2</v>
      </c>
      <c r="J585">
        <v>0.09</v>
      </c>
      <c r="K585">
        <v>99.462999999999994</v>
      </c>
      <c r="M585" s="2">
        <v>0.97543333333333326</v>
      </c>
      <c r="N585" s="2">
        <v>0.40703333333333336</v>
      </c>
      <c r="O585" s="2">
        <v>6.0666666666666673E-3</v>
      </c>
      <c r="P585" s="2">
        <v>1.6294500000000001</v>
      </c>
      <c r="Q585" s="2">
        <v>4.2333333333333329E-3</v>
      </c>
      <c r="R585" s="2">
        <v>3.1666666666666665E-4</v>
      </c>
      <c r="S585" s="2">
        <v>1.8666666666666666E-3</v>
      </c>
      <c r="T585" s="2">
        <v>3.0243999999999995</v>
      </c>
      <c r="U585" s="2">
        <v>0.80012930787550429</v>
      </c>
      <c r="W585">
        <v>0.15</v>
      </c>
      <c r="X585">
        <v>0.24</v>
      </c>
      <c r="Y585">
        <v>1.8</v>
      </c>
      <c r="Z585">
        <v>0.11</v>
      </c>
      <c r="AA585">
        <v>3.89</v>
      </c>
      <c r="AB585">
        <v>25.96</v>
      </c>
      <c r="AC585">
        <v>6.51</v>
      </c>
      <c r="AD585">
        <v>38.659999999999997</v>
      </c>
      <c r="AE585">
        <f t="shared" ref="AE585:AE640" si="9">SUM(W585:AA585,AC585)</f>
        <v>12.7</v>
      </c>
    </row>
    <row r="586" spans="1:31">
      <c r="A586">
        <v>270</v>
      </c>
      <c r="B586" t="s">
        <v>583</v>
      </c>
      <c r="C586" s="3">
        <v>145.07119569432564</v>
      </c>
      <c r="D586">
        <v>37.811</v>
      </c>
      <c r="E586">
        <v>19.167000000000002</v>
      </c>
      <c r="F586">
        <v>0.27700000000000002</v>
      </c>
      <c r="G586">
        <v>42.421999999999997</v>
      </c>
      <c r="H586">
        <v>0.153</v>
      </c>
      <c r="I586">
        <v>2.4E-2</v>
      </c>
      <c r="J586">
        <v>0.12</v>
      </c>
      <c r="K586">
        <v>99.974000000000004</v>
      </c>
      <c r="M586" s="2">
        <v>0.97316666666666674</v>
      </c>
      <c r="N586" s="2">
        <v>0.41256666666666669</v>
      </c>
      <c r="O586" s="2">
        <v>6.0499999999999998E-3</v>
      </c>
      <c r="P586" s="2">
        <v>1.6276166666666667</v>
      </c>
      <c r="Q586" s="2">
        <v>4.1999999999999997E-3</v>
      </c>
      <c r="R586" s="2">
        <v>4.8333333333333328E-4</v>
      </c>
      <c r="S586" s="2">
        <v>2.5000000000000001E-3</v>
      </c>
      <c r="T586" s="2">
        <v>3.0265833333333334</v>
      </c>
      <c r="U586" s="2">
        <v>0.79777961130944119</v>
      </c>
      <c r="W586">
        <v>0.15</v>
      </c>
      <c r="X586">
        <v>0.23</v>
      </c>
      <c r="Y586">
        <v>1.8</v>
      </c>
      <c r="Z586">
        <v>0.11</v>
      </c>
      <c r="AA586">
        <v>3.88</v>
      </c>
      <c r="AB586">
        <v>16.440000000000001</v>
      </c>
      <c r="AC586">
        <v>4.9000000000000004</v>
      </c>
      <c r="AD586">
        <v>27.51</v>
      </c>
      <c r="AE586">
        <f t="shared" si="9"/>
        <v>11.07</v>
      </c>
    </row>
    <row r="587" spans="1:31">
      <c r="A587">
        <v>271</v>
      </c>
      <c r="B587" t="s">
        <v>584</v>
      </c>
      <c r="C587" s="3">
        <v>152.68696880018769</v>
      </c>
      <c r="D587">
        <v>37.701999999999998</v>
      </c>
      <c r="E587">
        <v>18.946000000000002</v>
      </c>
      <c r="F587">
        <v>0.28399999999999997</v>
      </c>
      <c r="G587">
        <v>42.29</v>
      </c>
      <c r="H587">
        <v>0.159</v>
      </c>
      <c r="I587">
        <v>1.2E-2</v>
      </c>
      <c r="J587">
        <v>0.104</v>
      </c>
      <c r="K587">
        <v>99.497</v>
      </c>
      <c r="M587" s="2">
        <v>0.97421666666666662</v>
      </c>
      <c r="N587" s="2">
        <v>0.40943333333333332</v>
      </c>
      <c r="O587" s="2">
        <v>6.2333333333333338E-3</v>
      </c>
      <c r="P587" s="2">
        <v>1.6289833333333332</v>
      </c>
      <c r="Q587" s="2">
        <v>4.4000000000000003E-3</v>
      </c>
      <c r="R587" s="2">
        <v>2.3333333333333333E-4</v>
      </c>
      <c r="S587" s="2">
        <v>2.1666666666666666E-3</v>
      </c>
      <c r="T587" s="2">
        <v>3.0256666666666665</v>
      </c>
      <c r="U587" s="2">
        <v>0.79914149053595518</v>
      </c>
      <c r="W587">
        <v>0.15</v>
      </c>
      <c r="X587">
        <v>0.23</v>
      </c>
      <c r="Y587">
        <v>1.79</v>
      </c>
      <c r="Z587">
        <v>0.11</v>
      </c>
      <c r="AA587">
        <v>3.76</v>
      </c>
      <c r="AB587">
        <v>33.020000000000003</v>
      </c>
      <c r="AC587">
        <v>5.56</v>
      </c>
      <c r="AD587">
        <v>44.62</v>
      </c>
      <c r="AE587">
        <f t="shared" si="9"/>
        <v>11.599999999999998</v>
      </c>
    </row>
    <row r="588" spans="1:31">
      <c r="A588">
        <v>272</v>
      </c>
      <c r="B588" t="s">
        <v>585</v>
      </c>
      <c r="C588" s="3">
        <v>160.74922654848814</v>
      </c>
      <c r="D588">
        <v>37.683</v>
      </c>
      <c r="E588">
        <v>19.292999999999999</v>
      </c>
      <c r="F588">
        <v>0.29199999999999998</v>
      </c>
      <c r="G588">
        <v>42.302999999999997</v>
      </c>
      <c r="H588">
        <v>0.14899999999999999</v>
      </c>
      <c r="I588">
        <v>2.1999999999999999E-2</v>
      </c>
      <c r="J588">
        <v>9.4E-2</v>
      </c>
      <c r="K588">
        <v>99.835999999999999</v>
      </c>
      <c r="M588" s="2">
        <v>0.97201666666666664</v>
      </c>
      <c r="N588" s="2">
        <v>0.41619999999999996</v>
      </c>
      <c r="O588" s="2">
        <v>6.3833333333333337E-3</v>
      </c>
      <c r="P588" s="2">
        <v>1.6266333333333334</v>
      </c>
      <c r="Q588" s="2">
        <v>4.1166666666666669E-3</v>
      </c>
      <c r="R588" s="2">
        <v>4.5000000000000004E-4</v>
      </c>
      <c r="S588" s="2">
        <v>1.9500000000000001E-3</v>
      </c>
      <c r="T588" s="2">
        <v>3.0277499999999997</v>
      </c>
      <c r="U588" s="2">
        <v>0.79626335971281725</v>
      </c>
      <c r="W588">
        <v>0.15</v>
      </c>
      <c r="X588">
        <v>0.23</v>
      </c>
      <c r="Y588">
        <v>1.73</v>
      </c>
      <c r="Z588">
        <v>0.11</v>
      </c>
      <c r="AA588">
        <v>3.96</v>
      </c>
      <c r="AB588">
        <v>17.28</v>
      </c>
      <c r="AC588">
        <v>6.21</v>
      </c>
      <c r="AD588">
        <v>29.67</v>
      </c>
      <c r="AE588">
        <f t="shared" si="9"/>
        <v>12.39</v>
      </c>
    </row>
    <row r="589" spans="1:31">
      <c r="A589">
        <v>273</v>
      </c>
      <c r="B589" t="s">
        <v>586</v>
      </c>
      <c r="C589" s="3">
        <v>169.2932302938049</v>
      </c>
      <c r="D589">
        <v>37.700000000000003</v>
      </c>
      <c r="E589">
        <v>19.079000000000001</v>
      </c>
      <c r="F589">
        <v>0.28000000000000003</v>
      </c>
      <c r="G589">
        <v>42.316000000000003</v>
      </c>
      <c r="H589">
        <v>0.17499999999999999</v>
      </c>
      <c r="I589">
        <v>1.4999999999999999E-2</v>
      </c>
      <c r="J589">
        <v>9.0999999999999998E-2</v>
      </c>
      <c r="K589">
        <v>99.656000000000006</v>
      </c>
      <c r="M589" s="2">
        <v>0.97319999999999995</v>
      </c>
      <c r="N589" s="2">
        <v>0.41189999999999999</v>
      </c>
      <c r="O589" s="2">
        <v>6.1333333333333335E-3</v>
      </c>
      <c r="P589" s="2">
        <v>1.6283833333333335</v>
      </c>
      <c r="Q589" s="2">
        <v>4.8500000000000001E-3</v>
      </c>
      <c r="R589" s="2">
        <v>2.9999999999999997E-4</v>
      </c>
      <c r="S589" s="2">
        <v>1.9E-3</v>
      </c>
      <c r="T589" s="2">
        <v>3.0266666666666673</v>
      </c>
      <c r="U589" s="2">
        <v>0.79811627470040936</v>
      </c>
      <c r="W589">
        <v>0.15</v>
      </c>
      <c r="X589">
        <v>0.23</v>
      </c>
      <c r="Y589">
        <v>1.8</v>
      </c>
      <c r="Z589">
        <v>0.11</v>
      </c>
      <c r="AA589">
        <v>3.46</v>
      </c>
      <c r="AB589">
        <v>26.86</v>
      </c>
      <c r="AC589">
        <v>6.45</v>
      </c>
      <c r="AD589">
        <v>39.06</v>
      </c>
      <c r="AE589">
        <f t="shared" si="9"/>
        <v>12.2</v>
      </c>
    </row>
    <row r="590" spans="1:31">
      <c r="A590">
        <v>274</v>
      </c>
      <c r="B590" t="s">
        <v>587</v>
      </c>
      <c r="C590" s="3">
        <v>176.90900339967015</v>
      </c>
      <c r="D590">
        <v>37.74</v>
      </c>
      <c r="E590">
        <v>19.131</v>
      </c>
      <c r="F590">
        <v>0.28599999999999998</v>
      </c>
      <c r="G590">
        <v>42.198</v>
      </c>
      <c r="H590">
        <v>0.17699999999999999</v>
      </c>
      <c r="I590">
        <v>2.1000000000000001E-2</v>
      </c>
      <c r="J590">
        <v>0.10100000000000001</v>
      </c>
      <c r="K590">
        <v>99.653999999999996</v>
      </c>
      <c r="M590" s="2">
        <v>0.9744166666666666</v>
      </c>
      <c r="N590" s="2">
        <v>0.41310000000000002</v>
      </c>
      <c r="O590" s="2">
        <v>6.2499999999999995E-3</v>
      </c>
      <c r="P590" s="2">
        <v>1.62415</v>
      </c>
      <c r="Q590" s="2">
        <v>4.8999999999999998E-3</v>
      </c>
      <c r="R590" s="2">
        <v>4.3333333333333331E-4</v>
      </c>
      <c r="S590" s="2">
        <v>2.0833333333333333E-3</v>
      </c>
      <c r="T590" s="2">
        <v>3.0253333333333337</v>
      </c>
      <c r="U590" s="2">
        <v>0.79722665357712597</v>
      </c>
      <c r="W590">
        <v>0.15</v>
      </c>
      <c r="X590">
        <v>0.23</v>
      </c>
      <c r="Y590">
        <v>1.77</v>
      </c>
      <c r="Z590">
        <v>0.11</v>
      </c>
      <c r="AA590">
        <v>3.41</v>
      </c>
      <c r="AB590">
        <v>18.510000000000002</v>
      </c>
      <c r="AC590">
        <v>5.77</v>
      </c>
      <c r="AD590">
        <v>29.95</v>
      </c>
      <c r="AE590">
        <f t="shared" si="9"/>
        <v>11.44</v>
      </c>
    </row>
    <row r="591" spans="1:31">
      <c r="A591">
        <v>275</v>
      </c>
      <c r="B591" t="s">
        <v>588</v>
      </c>
      <c r="C591" s="3">
        <v>184.97126114796581</v>
      </c>
      <c r="D591">
        <v>37.850999999999999</v>
      </c>
      <c r="E591">
        <v>19.138000000000002</v>
      </c>
      <c r="F591">
        <v>0.29099999999999998</v>
      </c>
      <c r="G591">
        <v>42.29</v>
      </c>
      <c r="H591">
        <v>0.161</v>
      </c>
      <c r="I591">
        <v>1.7000000000000001E-2</v>
      </c>
      <c r="J591">
        <v>9.8000000000000004E-2</v>
      </c>
      <c r="K591">
        <v>99.846000000000004</v>
      </c>
      <c r="M591" s="2">
        <v>0.97509999999999997</v>
      </c>
      <c r="N591" s="2">
        <v>0.41234999999999999</v>
      </c>
      <c r="O591" s="2">
        <v>6.3500000000000006E-3</v>
      </c>
      <c r="P591" s="2">
        <v>1.6241000000000001</v>
      </c>
      <c r="Q591" s="2">
        <v>4.45E-3</v>
      </c>
      <c r="R591" s="2">
        <v>3.5E-4</v>
      </c>
      <c r="S591" s="2">
        <v>2.0166666666666666E-3</v>
      </c>
      <c r="T591" s="2">
        <v>3.0247166666666665</v>
      </c>
      <c r="U591" s="2">
        <v>0.79751528395001092</v>
      </c>
      <c r="W591">
        <v>0.15</v>
      </c>
      <c r="X591">
        <v>0.23</v>
      </c>
      <c r="Y591">
        <v>1.72</v>
      </c>
      <c r="Z591">
        <v>0.11</v>
      </c>
      <c r="AA591">
        <v>3.68</v>
      </c>
      <c r="AB591">
        <v>23.14</v>
      </c>
      <c r="AC591">
        <v>5.98</v>
      </c>
      <c r="AD591">
        <v>35.01</v>
      </c>
      <c r="AE591">
        <f t="shared" si="9"/>
        <v>11.870000000000001</v>
      </c>
    </row>
    <row r="592" spans="1:31">
      <c r="C592" s="3"/>
      <c r="M592" s="2"/>
      <c r="N592" s="2"/>
      <c r="O592" s="2"/>
      <c r="P592" s="2"/>
      <c r="Q592" s="2"/>
      <c r="R592" s="2"/>
      <c r="S592" s="2"/>
      <c r="T592" s="2"/>
      <c r="U592" s="2"/>
    </row>
    <row r="593" spans="1:31">
      <c r="A593">
        <v>276</v>
      </c>
      <c r="B593" t="s">
        <v>589</v>
      </c>
      <c r="C593" s="3">
        <v>0</v>
      </c>
      <c r="D593">
        <v>0.58299999999999996</v>
      </c>
      <c r="E593">
        <v>7.05</v>
      </c>
      <c r="F593">
        <v>0.152</v>
      </c>
      <c r="G593">
        <v>5.2999999999999999E-2</v>
      </c>
      <c r="H593">
        <v>2.423</v>
      </c>
      <c r="I593">
        <v>2.5000000000000001E-2</v>
      </c>
      <c r="J593">
        <v>1.6E-2</v>
      </c>
      <c r="K593">
        <v>10.302</v>
      </c>
      <c r="M593" s="2">
        <v>0.23538333333333336</v>
      </c>
      <c r="N593" s="2">
        <v>2.3802333333333334</v>
      </c>
      <c r="O593" s="2">
        <v>5.1816666666666671E-2</v>
      </c>
      <c r="P593" s="2">
        <v>3.1766666666666665E-2</v>
      </c>
      <c r="Q593" s="2">
        <v>1.0481666666666667</v>
      </c>
      <c r="R593" s="2">
        <v>8.0999999999999996E-3</v>
      </c>
      <c r="S593" s="2">
        <v>5.0999999999999995E-3</v>
      </c>
      <c r="T593" s="2">
        <v>3.7605666666666671</v>
      </c>
      <c r="U593" s="2">
        <v>1.3170259812050857E-2</v>
      </c>
      <c r="W593">
        <v>1.35</v>
      </c>
      <c r="X593">
        <v>0.38</v>
      </c>
      <c r="Y593">
        <v>2.69</v>
      </c>
      <c r="Z593">
        <v>5.83</v>
      </c>
      <c r="AA593">
        <v>0.6</v>
      </c>
      <c r="AB593">
        <v>12.68</v>
      </c>
      <c r="AC593">
        <v>30.34</v>
      </c>
      <c r="AD593">
        <v>53.87</v>
      </c>
      <c r="AE593">
        <f t="shared" si="9"/>
        <v>41.19</v>
      </c>
    </row>
    <row r="594" spans="1:31">
      <c r="A594">
        <v>277</v>
      </c>
      <c r="B594" t="s">
        <v>590</v>
      </c>
      <c r="C594" s="3">
        <v>4.2426406871194464</v>
      </c>
      <c r="D594">
        <v>21.567</v>
      </c>
      <c r="E594">
        <v>8.1940000000000008</v>
      </c>
      <c r="F594">
        <v>0.14699999999999999</v>
      </c>
      <c r="G594">
        <v>1.796</v>
      </c>
      <c r="H594">
        <v>6.6740000000000004</v>
      </c>
      <c r="I594">
        <v>1.4E-2</v>
      </c>
      <c r="J594">
        <v>0</v>
      </c>
      <c r="K594">
        <v>38.392000000000003</v>
      </c>
      <c r="M594" s="2">
        <v>1.4388333333333332</v>
      </c>
      <c r="N594" s="2">
        <v>0.45716666666666667</v>
      </c>
      <c r="O594" s="2">
        <v>8.3166666666666667E-3</v>
      </c>
      <c r="P594" s="2">
        <v>0.17865</v>
      </c>
      <c r="Q594" s="2">
        <v>0.47704999999999997</v>
      </c>
      <c r="R594" s="2">
        <v>7.6666666666666669E-4</v>
      </c>
      <c r="S594" s="2">
        <v>0</v>
      </c>
      <c r="T594" s="2">
        <v>2.5607833333333332</v>
      </c>
      <c r="U594" s="2">
        <v>0.28097722089700911</v>
      </c>
      <c r="W594">
        <v>0.19</v>
      </c>
      <c r="X594">
        <v>0.36</v>
      </c>
      <c r="Y594">
        <v>2.95</v>
      </c>
      <c r="Z594">
        <v>0.6</v>
      </c>
      <c r="AA594">
        <v>0.37</v>
      </c>
      <c r="AB594">
        <v>25.91</v>
      </c>
      <c r="AC594">
        <v>100</v>
      </c>
      <c r="AD594">
        <v>130.38</v>
      </c>
      <c r="AE594">
        <f t="shared" si="9"/>
        <v>104.47</v>
      </c>
    </row>
    <row r="595" spans="1:31">
      <c r="A595">
        <v>278</v>
      </c>
      <c r="B595" t="s">
        <v>591</v>
      </c>
      <c r="C595" s="3">
        <v>8.4852813742388928</v>
      </c>
      <c r="D595">
        <v>48.076000000000001</v>
      </c>
      <c r="E595">
        <v>9.5069999999999997</v>
      </c>
      <c r="F595">
        <v>0.16500000000000001</v>
      </c>
      <c r="G595">
        <v>5.6879999999999997</v>
      </c>
      <c r="H595">
        <v>9.2469999999999999</v>
      </c>
      <c r="I595">
        <v>1.2999999999999999E-2</v>
      </c>
      <c r="J595">
        <v>8.9999999999999993E-3</v>
      </c>
      <c r="K595">
        <v>72.704999999999998</v>
      </c>
      <c r="M595" s="2">
        <v>1.5678833333333333</v>
      </c>
      <c r="N595" s="2">
        <v>0.25930000000000003</v>
      </c>
      <c r="O595" s="2">
        <v>4.5500000000000002E-3</v>
      </c>
      <c r="P595" s="2">
        <v>0.27651666666666669</v>
      </c>
      <c r="Q595" s="2">
        <v>0.32311666666666666</v>
      </c>
      <c r="R595" s="2">
        <v>3.3333333333333332E-4</v>
      </c>
      <c r="S595" s="2">
        <v>2.3333333333333333E-4</v>
      </c>
      <c r="T595" s="2">
        <v>2.4319333333333337</v>
      </c>
      <c r="U595" s="2">
        <v>0.51606581853245825</v>
      </c>
      <c r="W595">
        <v>0.13</v>
      </c>
      <c r="X595">
        <v>0.34</v>
      </c>
      <c r="Y595">
        <v>2.74</v>
      </c>
      <c r="Z595">
        <v>0.32</v>
      </c>
      <c r="AA595">
        <v>0.32</v>
      </c>
      <c r="AB595">
        <v>31.96</v>
      </c>
      <c r="AC595">
        <v>60.82</v>
      </c>
      <c r="AD595">
        <v>96.63</v>
      </c>
      <c r="AE595">
        <f t="shared" si="9"/>
        <v>64.67</v>
      </c>
    </row>
    <row r="596" spans="1:31">
      <c r="A596">
        <v>279</v>
      </c>
      <c r="B596" t="s">
        <v>592</v>
      </c>
      <c r="C596" s="3">
        <v>11.313708498986655</v>
      </c>
      <c r="D596">
        <v>48.323999999999998</v>
      </c>
      <c r="E596">
        <v>9.9149999999999991</v>
      </c>
      <c r="F596">
        <v>0.18099999999999999</v>
      </c>
      <c r="G596">
        <v>5.7750000000000004</v>
      </c>
      <c r="H596">
        <v>9.3770000000000007</v>
      </c>
      <c r="I596">
        <v>1.7000000000000001E-2</v>
      </c>
      <c r="J596">
        <v>0</v>
      </c>
      <c r="K596">
        <v>73.588999999999999</v>
      </c>
      <c r="M596" s="2">
        <v>1.56175</v>
      </c>
      <c r="N596" s="2">
        <v>0.26798333333333335</v>
      </c>
      <c r="O596" s="2">
        <v>4.9500000000000004E-3</v>
      </c>
      <c r="P596" s="2">
        <v>0.27821666666666667</v>
      </c>
      <c r="Q596" s="2">
        <v>0.32473333333333332</v>
      </c>
      <c r="R596" s="2">
        <v>4.1666666666666669E-4</v>
      </c>
      <c r="S596" s="2">
        <v>0</v>
      </c>
      <c r="T596" s="2">
        <v>2.4380500000000001</v>
      </c>
      <c r="U596" s="2">
        <v>0.50936775295984371</v>
      </c>
      <c r="W596">
        <v>0.13</v>
      </c>
      <c r="X596">
        <v>0.33</v>
      </c>
      <c r="Y596">
        <v>2.56</v>
      </c>
      <c r="Z596">
        <v>0.32</v>
      </c>
      <c r="AA596">
        <v>0.32</v>
      </c>
      <c r="AB596">
        <v>24.34</v>
      </c>
      <c r="AC596">
        <v>100</v>
      </c>
      <c r="AD596">
        <v>128</v>
      </c>
      <c r="AE596">
        <f t="shared" si="9"/>
        <v>103.66</v>
      </c>
    </row>
    <row r="597" spans="1:31">
      <c r="A597">
        <v>280</v>
      </c>
      <c r="B597" t="s">
        <v>593</v>
      </c>
      <c r="C597" s="3">
        <v>15.5563491861061</v>
      </c>
      <c r="D597">
        <v>48.548000000000002</v>
      </c>
      <c r="E597">
        <v>10.340999999999999</v>
      </c>
      <c r="F597">
        <v>0.19400000000000001</v>
      </c>
      <c r="G597">
        <v>5.9619999999999997</v>
      </c>
      <c r="H597">
        <v>9.25</v>
      </c>
      <c r="I597">
        <v>1.4E-2</v>
      </c>
      <c r="J597">
        <v>1E-3</v>
      </c>
      <c r="K597">
        <v>74.31</v>
      </c>
      <c r="M597" s="2">
        <v>1.5569499999999998</v>
      </c>
      <c r="N597" s="2">
        <v>0.27736666666666665</v>
      </c>
      <c r="O597" s="2">
        <v>5.2500000000000003E-3</v>
      </c>
      <c r="P597" s="2">
        <v>0.28501666666666664</v>
      </c>
      <c r="Q597" s="2">
        <v>0.31788333333333335</v>
      </c>
      <c r="R597" s="2">
        <v>3.6666666666666667E-4</v>
      </c>
      <c r="S597" s="2">
        <v>3.3333333333333335E-5</v>
      </c>
      <c r="T597" s="2">
        <v>2.4428666666666667</v>
      </c>
      <c r="U597" s="2">
        <v>0.50680141066295237</v>
      </c>
      <c r="W597">
        <v>0.13</v>
      </c>
      <c r="X597">
        <v>0.32</v>
      </c>
      <c r="Y597">
        <v>2.41</v>
      </c>
      <c r="Z597">
        <v>0.31</v>
      </c>
      <c r="AA597">
        <v>0.32</v>
      </c>
      <c r="AB597">
        <v>28.51</v>
      </c>
      <c r="AC597">
        <v>526.6</v>
      </c>
      <c r="AD597">
        <v>558.6</v>
      </c>
      <c r="AE597">
        <f t="shared" si="9"/>
        <v>530.09</v>
      </c>
    </row>
    <row r="598" spans="1:31">
      <c r="A598">
        <v>281</v>
      </c>
      <c r="B598" t="s">
        <v>594</v>
      </c>
      <c r="C598" s="3">
        <v>19.798989873220521</v>
      </c>
      <c r="D598">
        <v>47.912999999999997</v>
      </c>
      <c r="E598">
        <v>9.7539999999999996</v>
      </c>
      <c r="F598">
        <v>0.186</v>
      </c>
      <c r="G598">
        <v>5.6020000000000003</v>
      </c>
      <c r="H598">
        <v>9.1489999999999991</v>
      </c>
      <c r="I598">
        <v>1.2999999999999999E-2</v>
      </c>
      <c r="J598">
        <v>2.5000000000000001E-2</v>
      </c>
      <c r="K598">
        <v>72.641999999999996</v>
      </c>
      <c r="M598" s="2">
        <v>1.5666666666666667</v>
      </c>
      <c r="N598" s="2">
        <v>0.26673333333333332</v>
      </c>
      <c r="O598" s="2">
        <v>5.1500000000000001E-3</v>
      </c>
      <c r="P598" s="2">
        <v>0.27305000000000001</v>
      </c>
      <c r="Q598" s="2">
        <v>0.32053333333333334</v>
      </c>
      <c r="R598" s="2">
        <v>3.5E-4</v>
      </c>
      <c r="S598" s="2">
        <v>6.6666666666666664E-4</v>
      </c>
      <c r="T598" s="2">
        <v>2.4331499999999999</v>
      </c>
      <c r="U598" s="2">
        <v>0.50585111310093567</v>
      </c>
      <c r="W598">
        <v>0.13</v>
      </c>
      <c r="X598">
        <v>0.33</v>
      </c>
      <c r="Y598">
        <v>2.46</v>
      </c>
      <c r="Z598">
        <v>0.32</v>
      </c>
      <c r="AA598">
        <v>0.32</v>
      </c>
      <c r="AB598">
        <v>30.59</v>
      </c>
      <c r="AC598">
        <v>21.2</v>
      </c>
      <c r="AD598">
        <v>55.35</v>
      </c>
      <c r="AE598">
        <f t="shared" si="9"/>
        <v>24.759999999999998</v>
      </c>
    </row>
    <row r="599" spans="1:31">
      <c r="A599">
        <v>282</v>
      </c>
      <c r="B599" t="s">
        <v>595</v>
      </c>
      <c r="C599" s="3">
        <v>23.404541148685961</v>
      </c>
      <c r="D599">
        <v>47.929000000000002</v>
      </c>
      <c r="E599">
        <v>9.5229999999999997</v>
      </c>
      <c r="F599">
        <v>0.16400000000000001</v>
      </c>
      <c r="G599">
        <v>5.0419999999999998</v>
      </c>
      <c r="H599">
        <v>9.3510000000000009</v>
      </c>
      <c r="I599">
        <v>1.6E-2</v>
      </c>
      <c r="J599">
        <v>0</v>
      </c>
      <c r="K599">
        <v>72.025000000000006</v>
      </c>
      <c r="M599" s="2">
        <v>1.5777000000000001</v>
      </c>
      <c r="N599" s="2">
        <v>0.26214999999999999</v>
      </c>
      <c r="O599" s="2">
        <v>4.5666666666666668E-3</v>
      </c>
      <c r="P599" s="2">
        <v>0.24741666666666665</v>
      </c>
      <c r="Q599" s="2">
        <v>0.32983333333333337</v>
      </c>
      <c r="R599" s="2">
        <v>4.3333333333333331E-4</v>
      </c>
      <c r="S599" s="2">
        <v>0</v>
      </c>
      <c r="T599" s="2">
        <v>2.4221000000000008</v>
      </c>
      <c r="U599" s="2">
        <v>0.48554327206122849</v>
      </c>
      <c r="W599">
        <v>0.13</v>
      </c>
      <c r="X599">
        <v>0.34</v>
      </c>
      <c r="Y599">
        <v>2.76</v>
      </c>
      <c r="Z599">
        <v>0.34</v>
      </c>
      <c r="AA599">
        <v>0.32</v>
      </c>
      <c r="AB599">
        <v>24.74</v>
      </c>
      <c r="AC599">
        <v>100</v>
      </c>
      <c r="AD599">
        <v>128.63</v>
      </c>
      <c r="AE599">
        <f t="shared" si="9"/>
        <v>103.89</v>
      </c>
    </row>
    <row r="600" spans="1:31">
      <c r="A600">
        <v>283</v>
      </c>
      <c r="B600" t="s">
        <v>596</v>
      </c>
      <c r="C600" s="3">
        <v>28.404541148685677</v>
      </c>
      <c r="D600">
        <v>38.526000000000003</v>
      </c>
      <c r="E600">
        <v>16.948</v>
      </c>
      <c r="F600">
        <v>0.26700000000000002</v>
      </c>
      <c r="G600">
        <v>35.317999999999998</v>
      </c>
      <c r="H600">
        <v>1.1499999999999999</v>
      </c>
      <c r="I600">
        <v>1.9E-2</v>
      </c>
      <c r="J600">
        <v>8.4000000000000005E-2</v>
      </c>
      <c r="K600">
        <v>92.311999999999998</v>
      </c>
      <c r="M600" s="2">
        <v>1.0596833333333333</v>
      </c>
      <c r="N600" s="2">
        <v>0.38986666666666664</v>
      </c>
      <c r="O600" s="2">
        <v>6.2166666666666663E-3</v>
      </c>
      <c r="P600" s="2">
        <v>1.4481333333333335</v>
      </c>
      <c r="Q600" s="2">
        <v>3.39E-2</v>
      </c>
      <c r="R600" s="2">
        <v>4.1666666666666669E-4</v>
      </c>
      <c r="S600" s="2">
        <v>1.8666666666666666E-3</v>
      </c>
      <c r="T600" s="2">
        <v>2.9400833333333334</v>
      </c>
      <c r="U600" s="2">
        <v>0.78788538266231412</v>
      </c>
      <c r="W600">
        <v>0.15</v>
      </c>
      <c r="X600">
        <v>0.25</v>
      </c>
      <c r="Y600">
        <v>1.87</v>
      </c>
      <c r="Z600">
        <v>0.12</v>
      </c>
      <c r="AA600">
        <v>0.97</v>
      </c>
      <c r="AB600">
        <v>20.54</v>
      </c>
      <c r="AC600">
        <v>6.83</v>
      </c>
      <c r="AD600">
        <v>30.73</v>
      </c>
      <c r="AE600">
        <f t="shared" si="9"/>
        <v>10.190000000000001</v>
      </c>
    </row>
    <row r="601" spans="1:31">
      <c r="A601">
        <v>284</v>
      </c>
      <c r="B601" t="s">
        <v>597</v>
      </c>
      <c r="C601" s="3">
        <v>32.01009242415013</v>
      </c>
      <c r="D601">
        <v>37.466000000000001</v>
      </c>
      <c r="E601">
        <v>17.369</v>
      </c>
      <c r="F601">
        <v>0.28000000000000003</v>
      </c>
      <c r="G601">
        <v>42.515999999999998</v>
      </c>
      <c r="H601">
        <v>0.20100000000000001</v>
      </c>
      <c r="I601">
        <v>2.1999999999999999E-2</v>
      </c>
      <c r="J601">
        <v>0.11799999999999999</v>
      </c>
      <c r="K601">
        <v>97.971999999999994</v>
      </c>
      <c r="M601" s="2">
        <v>0.97688333333333333</v>
      </c>
      <c r="N601" s="2">
        <v>0.37874999999999998</v>
      </c>
      <c r="O601" s="2">
        <v>6.1833333333333332E-3</v>
      </c>
      <c r="P601" s="2">
        <v>1.6524999999999999</v>
      </c>
      <c r="Q601" s="2">
        <v>5.6166666666666665E-3</v>
      </c>
      <c r="R601" s="2">
        <v>4.6666666666666666E-4</v>
      </c>
      <c r="S601" s="2">
        <v>2.4833333333333335E-3</v>
      </c>
      <c r="T601" s="2">
        <v>3.0228833333333331</v>
      </c>
      <c r="U601" s="2">
        <v>0.81353846153846143</v>
      </c>
      <c r="W601">
        <v>0.15</v>
      </c>
      <c r="X601">
        <v>0.25</v>
      </c>
      <c r="Y601">
        <v>1.78</v>
      </c>
      <c r="Z601">
        <v>0.11</v>
      </c>
      <c r="AA601">
        <v>3.06</v>
      </c>
      <c r="AB601">
        <v>17.559999999999999</v>
      </c>
      <c r="AC601">
        <v>4.9400000000000004</v>
      </c>
      <c r="AD601">
        <v>27.85</v>
      </c>
      <c r="AE601">
        <f t="shared" si="9"/>
        <v>10.29</v>
      </c>
    </row>
    <row r="602" spans="1:31">
      <c r="A602">
        <v>285</v>
      </c>
      <c r="B602" t="s">
        <v>598</v>
      </c>
      <c r="C602" s="3">
        <v>35.615643699614829</v>
      </c>
      <c r="D602">
        <v>37.734000000000002</v>
      </c>
      <c r="E602">
        <v>17.692</v>
      </c>
      <c r="F602">
        <v>0.27200000000000002</v>
      </c>
      <c r="G602">
        <v>42.674999999999997</v>
      </c>
      <c r="H602">
        <v>0.187</v>
      </c>
      <c r="I602">
        <v>2.4E-2</v>
      </c>
      <c r="J602">
        <v>0.112</v>
      </c>
      <c r="K602">
        <v>98.695999999999998</v>
      </c>
      <c r="M602" s="2">
        <v>0.97738333333333338</v>
      </c>
      <c r="N602" s="2">
        <v>0.38325000000000004</v>
      </c>
      <c r="O602" s="2">
        <v>5.9833333333333336E-3</v>
      </c>
      <c r="P602" s="2">
        <v>1.6477666666666666</v>
      </c>
      <c r="Q602" s="2">
        <v>5.1833333333333332E-3</v>
      </c>
      <c r="R602" s="2">
        <v>4.8333333333333328E-4</v>
      </c>
      <c r="S602" s="2">
        <v>2.3333333333333335E-3</v>
      </c>
      <c r="T602" s="2">
        <v>3.0223833333333334</v>
      </c>
      <c r="U602" s="2">
        <v>0.81130140077629431</v>
      </c>
      <c r="W602">
        <v>0.15</v>
      </c>
      <c r="X602">
        <v>0.24</v>
      </c>
      <c r="Y602">
        <v>1.84</v>
      </c>
      <c r="Z602">
        <v>0.11</v>
      </c>
      <c r="AA602">
        <v>3.28</v>
      </c>
      <c r="AB602">
        <v>16.79</v>
      </c>
      <c r="AC602">
        <v>5.23</v>
      </c>
      <c r="AD602">
        <v>27.64</v>
      </c>
      <c r="AE602">
        <f t="shared" si="9"/>
        <v>10.85</v>
      </c>
    </row>
    <row r="603" spans="1:31">
      <c r="A603">
        <v>286</v>
      </c>
      <c r="B603" t="s">
        <v>599</v>
      </c>
      <c r="C603" s="3">
        <v>39.858284386734269</v>
      </c>
      <c r="D603">
        <v>37.804000000000002</v>
      </c>
      <c r="E603">
        <v>17.96</v>
      </c>
      <c r="F603">
        <v>0.28599999999999998</v>
      </c>
      <c r="G603">
        <v>42.375</v>
      </c>
      <c r="H603">
        <v>0.20599999999999999</v>
      </c>
      <c r="I603">
        <v>2.4E-2</v>
      </c>
      <c r="J603">
        <v>0.109</v>
      </c>
      <c r="K603">
        <v>98.763999999999996</v>
      </c>
      <c r="M603" s="2">
        <v>0.97953333333333337</v>
      </c>
      <c r="N603" s="2">
        <v>0.38919999999999999</v>
      </c>
      <c r="O603" s="2">
        <v>6.2833333333333326E-3</v>
      </c>
      <c r="P603" s="2">
        <v>1.6367333333333332</v>
      </c>
      <c r="Q603" s="2">
        <v>5.7166666666666659E-3</v>
      </c>
      <c r="R603" s="2">
        <v>4.8333333333333328E-4</v>
      </c>
      <c r="S603" s="2">
        <v>2.2666666666666664E-3</v>
      </c>
      <c r="T603" s="2">
        <v>3.0202166666666663</v>
      </c>
      <c r="U603" s="2">
        <v>0.80789101319556422</v>
      </c>
      <c r="W603">
        <v>0.15</v>
      </c>
      <c r="X603">
        <v>0.24</v>
      </c>
      <c r="Y603">
        <v>1.75</v>
      </c>
      <c r="Z603">
        <v>0.11</v>
      </c>
      <c r="AA603">
        <v>2.99</v>
      </c>
      <c r="AB603">
        <v>16.73</v>
      </c>
      <c r="AC603">
        <v>5.28</v>
      </c>
      <c r="AD603">
        <v>27.25</v>
      </c>
      <c r="AE603">
        <f t="shared" si="9"/>
        <v>10.52</v>
      </c>
    </row>
    <row r="604" spans="1:31">
      <c r="A604">
        <v>287</v>
      </c>
      <c r="B604" t="s">
        <v>600</v>
      </c>
      <c r="C604" s="3">
        <v>44.100925073853716</v>
      </c>
      <c r="D604">
        <v>37.761000000000003</v>
      </c>
      <c r="E604">
        <v>18.167000000000002</v>
      </c>
      <c r="F604">
        <v>0.29199999999999998</v>
      </c>
      <c r="G604">
        <v>42.369</v>
      </c>
      <c r="H604">
        <v>0.19500000000000001</v>
      </c>
      <c r="I604">
        <v>1.2999999999999999E-2</v>
      </c>
      <c r="J604">
        <v>0.11600000000000001</v>
      </c>
      <c r="K604">
        <v>98.912999999999997</v>
      </c>
      <c r="M604" s="2">
        <v>0.97801666666666665</v>
      </c>
      <c r="N604" s="2">
        <v>0.39351666666666668</v>
      </c>
      <c r="O604" s="2">
        <v>6.4166666666666669E-3</v>
      </c>
      <c r="P604" s="2">
        <v>1.6358166666666667</v>
      </c>
      <c r="Q604" s="2">
        <v>5.3999999999999994E-3</v>
      </c>
      <c r="R604" s="2">
        <v>2.6666666666666668E-4</v>
      </c>
      <c r="S604" s="2">
        <v>2.4333333333333334E-3</v>
      </c>
      <c r="T604" s="2">
        <v>3.0218666666666665</v>
      </c>
      <c r="U604" s="2">
        <v>0.80608574244415254</v>
      </c>
      <c r="W604">
        <v>0.15</v>
      </c>
      <c r="X604">
        <v>0.24</v>
      </c>
      <c r="Y604">
        <v>1.73</v>
      </c>
      <c r="Z604">
        <v>0.11</v>
      </c>
      <c r="AA604">
        <v>3.19</v>
      </c>
      <c r="AB604">
        <v>29.74</v>
      </c>
      <c r="AC604">
        <v>4.99</v>
      </c>
      <c r="AD604">
        <v>40.15</v>
      </c>
      <c r="AE604">
        <f t="shared" si="9"/>
        <v>10.41</v>
      </c>
    </row>
    <row r="605" spans="1:31">
      <c r="A605">
        <v>288</v>
      </c>
      <c r="B605" t="s">
        <v>601</v>
      </c>
      <c r="C605" s="3">
        <v>47.70647634931521</v>
      </c>
      <c r="D605">
        <v>38.042999999999999</v>
      </c>
      <c r="E605">
        <v>18.454000000000001</v>
      </c>
      <c r="F605">
        <v>0.27900000000000003</v>
      </c>
      <c r="G605">
        <v>42.552</v>
      </c>
      <c r="H605">
        <v>0.17799999999999999</v>
      </c>
      <c r="I605">
        <v>2.9000000000000001E-2</v>
      </c>
      <c r="J605">
        <v>0.108</v>
      </c>
      <c r="K605">
        <v>99.643000000000001</v>
      </c>
      <c r="M605" s="2">
        <v>0.97860000000000003</v>
      </c>
      <c r="N605" s="2">
        <v>0.39700000000000002</v>
      </c>
      <c r="O605" s="2">
        <v>6.083333333333333E-3</v>
      </c>
      <c r="P605" s="2">
        <v>1.6316833333333334</v>
      </c>
      <c r="Q605" s="2">
        <v>4.9166666666666664E-3</v>
      </c>
      <c r="R605" s="2">
        <v>5.9999999999999995E-4</v>
      </c>
      <c r="S605" s="2">
        <v>2.2333333333333333E-3</v>
      </c>
      <c r="T605" s="2">
        <v>3.0211166666666665</v>
      </c>
      <c r="U605" s="2">
        <v>0.80430656994273786</v>
      </c>
      <c r="W605">
        <v>0.15</v>
      </c>
      <c r="X605">
        <v>0.24</v>
      </c>
      <c r="Y605">
        <v>1.8</v>
      </c>
      <c r="Z605">
        <v>0.11</v>
      </c>
      <c r="AA605">
        <v>3.41</v>
      </c>
      <c r="AB605">
        <v>13.62</v>
      </c>
      <c r="AC605">
        <v>5.39</v>
      </c>
      <c r="AD605">
        <v>24.72</v>
      </c>
      <c r="AE605">
        <f t="shared" si="9"/>
        <v>11.1</v>
      </c>
    </row>
    <row r="606" spans="1:31">
      <c r="A606">
        <v>289</v>
      </c>
      <c r="B606" t="s">
        <v>602</v>
      </c>
      <c r="C606" s="3">
        <v>51.949117036434657</v>
      </c>
      <c r="D606">
        <v>37.923000000000002</v>
      </c>
      <c r="E606">
        <v>18.617999999999999</v>
      </c>
      <c r="F606">
        <v>0.29199999999999998</v>
      </c>
      <c r="G606">
        <v>42.387999999999998</v>
      </c>
      <c r="H606">
        <v>0.20399999999999999</v>
      </c>
      <c r="I606">
        <v>0</v>
      </c>
      <c r="J606">
        <v>0.11</v>
      </c>
      <c r="K606">
        <v>99.534999999999997</v>
      </c>
      <c r="M606" s="2">
        <v>0.97765000000000002</v>
      </c>
      <c r="N606" s="2">
        <v>0.4014166666666667</v>
      </c>
      <c r="O606" s="2">
        <v>6.3833333333333337E-3</v>
      </c>
      <c r="P606" s="2">
        <v>1.6289999999999998</v>
      </c>
      <c r="Q606" s="2">
        <v>5.6333333333333331E-3</v>
      </c>
      <c r="R606" s="2">
        <v>0</v>
      </c>
      <c r="S606" s="2">
        <v>2.2666666666666664E-3</v>
      </c>
      <c r="T606" s="2">
        <v>3.0223499999999999</v>
      </c>
      <c r="U606" s="2">
        <v>0.80229837882208077</v>
      </c>
      <c r="W606">
        <v>0.15</v>
      </c>
      <c r="X606">
        <v>0.24</v>
      </c>
      <c r="Y606">
        <v>1.73</v>
      </c>
      <c r="Z606">
        <v>0.11</v>
      </c>
      <c r="AA606">
        <v>3.09</v>
      </c>
      <c r="AB606">
        <v>100</v>
      </c>
      <c r="AC606">
        <v>5.32</v>
      </c>
      <c r="AD606">
        <v>110.64</v>
      </c>
      <c r="AE606">
        <f t="shared" si="9"/>
        <v>10.64</v>
      </c>
    </row>
    <row r="607" spans="1:31">
      <c r="A607">
        <v>290</v>
      </c>
      <c r="B607" t="s">
        <v>603</v>
      </c>
      <c r="C607" s="3">
        <v>56.191757723554097</v>
      </c>
      <c r="D607">
        <v>37.859000000000002</v>
      </c>
      <c r="E607">
        <v>18.574999999999999</v>
      </c>
      <c r="F607">
        <v>0.309</v>
      </c>
      <c r="G607">
        <v>42.198</v>
      </c>
      <c r="H607">
        <v>0.19700000000000001</v>
      </c>
      <c r="I607">
        <v>2.7E-2</v>
      </c>
      <c r="J607">
        <v>8.5000000000000006E-2</v>
      </c>
      <c r="K607">
        <v>99.25</v>
      </c>
      <c r="M607" s="2">
        <v>0.97870000000000001</v>
      </c>
      <c r="N607" s="2">
        <v>0.40160000000000001</v>
      </c>
      <c r="O607" s="2">
        <v>6.7666666666666665E-3</v>
      </c>
      <c r="P607" s="2">
        <v>1.6261666666666665</v>
      </c>
      <c r="Q607" s="2">
        <v>5.4666666666666674E-3</v>
      </c>
      <c r="R607" s="2">
        <v>5.666666666666666E-4</v>
      </c>
      <c r="S607" s="2">
        <v>1.7666666666666666E-3</v>
      </c>
      <c r="T607" s="2">
        <v>3.0210333333333335</v>
      </c>
      <c r="U607" s="2">
        <v>0.80194959972383406</v>
      </c>
      <c r="W607">
        <v>0.15</v>
      </c>
      <c r="X607">
        <v>0.24</v>
      </c>
      <c r="Y607">
        <v>1.66</v>
      </c>
      <c r="Z607">
        <v>0.11</v>
      </c>
      <c r="AA607">
        <v>3.1</v>
      </c>
      <c r="AB607">
        <v>14.14</v>
      </c>
      <c r="AC607">
        <v>6.92</v>
      </c>
      <c r="AD607">
        <v>26.32</v>
      </c>
      <c r="AE607">
        <f t="shared" si="9"/>
        <v>12.18</v>
      </c>
    </row>
    <row r="608" spans="1:31">
      <c r="A608">
        <v>291</v>
      </c>
      <c r="B608" t="s">
        <v>604</v>
      </c>
      <c r="C608" s="3">
        <v>59.797308999019542</v>
      </c>
      <c r="D608">
        <v>37.783000000000001</v>
      </c>
      <c r="E608">
        <v>18.78</v>
      </c>
      <c r="F608">
        <v>0.29099999999999998</v>
      </c>
      <c r="G608">
        <v>42.207000000000001</v>
      </c>
      <c r="H608">
        <v>0.19500000000000001</v>
      </c>
      <c r="I608">
        <v>4.0000000000000001E-3</v>
      </c>
      <c r="J608">
        <v>0.106</v>
      </c>
      <c r="K608">
        <v>99.366</v>
      </c>
      <c r="M608" s="2">
        <v>0.97670000000000001</v>
      </c>
      <c r="N608" s="2">
        <v>0.4060333333333333</v>
      </c>
      <c r="O608" s="2">
        <v>6.3666666666666663E-3</v>
      </c>
      <c r="P608" s="2">
        <v>1.6264666666666667</v>
      </c>
      <c r="Q608" s="2">
        <v>5.3999999999999994E-3</v>
      </c>
      <c r="R608" s="2">
        <v>8.3333333333333331E-5</v>
      </c>
      <c r="S608" s="2">
        <v>2.2000000000000001E-3</v>
      </c>
      <c r="T608" s="2">
        <v>3.02325</v>
      </c>
      <c r="U608" s="2">
        <v>0.80022960229602291</v>
      </c>
      <c r="W608">
        <v>0.15</v>
      </c>
      <c r="X608">
        <v>0.24</v>
      </c>
      <c r="Y608">
        <v>1.76</v>
      </c>
      <c r="Z608">
        <v>0.11</v>
      </c>
      <c r="AA608">
        <v>3.21</v>
      </c>
      <c r="AB608">
        <v>90.76</v>
      </c>
      <c r="AC608">
        <v>5.47</v>
      </c>
      <c r="AD608">
        <v>101.7</v>
      </c>
      <c r="AE608">
        <f t="shared" si="9"/>
        <v>10.94</v>
      </c>
    </row>
    <row r="609" spans="1:31">
      <c r="A609">
        <v>292</v>
      </c>
      <c r="B609" t="s">
        <v>605</v>
      </c>
      <c r="C609" s="3">
        <v>64.039949686138996</v>
      </c>
      <c r="D609">
        <v>37.878</v>
      </c>
      <c r="E609">
        <v>18.763999999999999</v>
      </c>
      <c r="F609">
        <v>0.29899999999999999</v>
      </c>
      <c r="G609">
        <v>42.052</v>
      </c>
      <c r="H609">
        <v>0.19800000000000001</v>
      </c>
      <c r="I609">
        <v>1.4E-2</v>
      </c>
      <c r="J609">
        <v>9.9000000000000005E-2</v>
      </c>
      <c r="K609">
        <v>99.304000000000002</v>
      </c>
      <c r="M609" s="2">
        <v>0.97940000000000005</v>
      </c>
      <c r="N609" s="2">
        <v>0.40576666666666666</v>
      </c>
      <c r="O609" s="2">
        <v>6.5500000000000003E-3</v>
      </c>
      <c r="P609" s="2">
        <v>1.6209</v>
      </c>
      <c r="Q609" s="2">
        <v>5.5000000000000005E-3</v>
      </c>
      <c r="R609" s="2">
        <v>2.833333333333333E-4</v>
      </c>
      <c r="S609" s="2">
        <v>2.0666666666666667E-3</v>
      </c>
      <c r="T609" s="2">
        <v>3.0204666666666666</v>
      </c>
      <c r="U609" s="2">
        <v>0.79978618421052627</v>
      </c>
      <c r="W609">
        <v>0.15</v>
      </c>
      <c r="X609">
        <v>0.24</v>
      </c>
      <c r="Y609">
        <v>1.69</v>
      </c>
      <c r="Z609">
        <v>0.11</v>
      </c>
      <c r="AA609">
        <v>3.13</v>
      </c>
      <c r="AB609">
        <v>29.02</v>
      </c>
      <c r="AC609">
        <v>5.95</v>
      </c>
      <c r="AD609">
        <v>40.29</v>
      </c>
      <c r="AE609">
        <f t="shared" si="9"/>
        <v>11.27</v>
      </c>
    </row>
    <row r="610" spans="1:31">
      <c r="A610">
        <v>293</v>
      </c>
      <c r="B610" t="s">
        <v>606</v>
      </c>
      <c r="C610" s="3">
        <v>68.282590373257804</v>
      </c>
      <c r="D610">
        <v>37.963999999999999</v>
      </c>
      <c r="E610">
        <v>18.847000000000001</v>
      </c>
      <c r="F610">
        <v>0.307</v>
      </c>
      <c r="G610">
        <v>42.262</v>
      </c>
      <c r="H610">
        <v>0.19900000000000001</v>
      </c>
      <c r="I610">
        <v>3.2000000000000001E-2</v>
      </c>
      <c r="J610">
        <v>0.113</v>
      </c>
      <c r="K610">
        <v>99.724000000000004</v>
      </c>
      <c r="M610" s="2">
        <v>0.97786666666666677</v>
      </c>
      <c r="N610" s="2">
        <v>0.40599999999999997</v>
      </c>
      <c r="O610" s="2">
        <v>6.7000000000000002E-3</v>
      </c>
      <c r="P610" s="2">
        <v>1.6227499999999999</v>
      </c>
      <c r="Q610" s="2">
        <v>5.5000000000000005E-3</v>
      </c>
      <c r="R610" s="2">
        <v>6.4999999999999997E-4</v>
      </c>
      <c r="S610" s="2">
        <v>2.3333333333333335E-3</v>
      </c>
      <c r="T610" s="2">
        <v>3.0218000000000003</v>
      </c>
      <c r="U610" s="2">
        <v>0.79987677141096725</v>
      </c>
      <c r="W610">
        <v>0.15</v>
      </c>
      <c r="X610">
        <v>0.23</v>
      </c>
      <c r="Y610">
        <v>1.65</v>
      </c>
      <c r="Z610">
        <v>0.11</v>
      </c>
      <c r="AA610">
        <v>3.06</v>
      </c>
      <c r="AB610">
        <v>12.38</v>
      </c>
      <c r="AC610">
        <v>5.23</v>
      </c>
      <c r="AD610">
        <v>22.81</v>
      </c>
      <c r="AE610">
        <f t="shared" si="9"/>
        <v>10.43</v>
      </c>
    </row>
    <row r="611" spans="1:31">
      <c r="A611">
        <v>294</v>
      </c>
      <c r="B611" t="s">
        <v>607</v>
      </c>
      <c r="C611" s="3">
        <v>71.888141648723249</v>
      </c>
      <c r="D611">
        <v>37.652999999999999</v>
      </c>
      <c r="E611">
        <v>18.853000000000002</v>
      </c>
      <c r="F611">
        <v>0.29399999999999998</v>
      </c>
      <c r="G611">
        <v>42.241999999999997</v>
      </c>
      <c r="H611">
        <v>0.16600000000000001</v>
      </c>
      <c r="I611">
        <v>1.6E-2</v>
      </c>
      <c r="J611">
        <v>0.11600000000000001</v>
      </c>
      <c r="K611">
        <v>99.34</v>
      </c>
      <c r="M611" s="2">
        <v>0.97431666666666672</v>
      </c>
      <c r="N611" s="2">
        <v>0.40799999999999997</v>
      </c>
      <c r="O611" s="2">
        <v>6.4333333333333334E-3</v>
      </c>
      <c r="P611" s="2">
        <v>1.6294000000000002</v>
      </c>
      <c r="Q611" s="2">
        <v>4.6166666666666665E-3</v>
      </c>
      <c r="R611" s="2">
        <v>3.3333333333333332E-4</v>
      </c>
      <c r="S611" s="2">
        <v>2.3999999999999998E-3</v>
      </c>
      <c r="T611" s="2">
        <v>3.0255000000000001</v>
      </c>
      <c r="U611" s="2">
        <v>0.79974477274958278</v>
      </c>
      <c r="W611">
        <v>0.15</v>
      </c>
      <c r="X611">
        <v>0.23</v>
      </c>
      <c r="Y611">
        <v>1.73</v>
      </c>
      <c r="Z611">
        <v>0.11</v>
      </c>
      <c r="AA611">
        <v>3.69</v>
      </c>
      <c r="AB611">
        <v>23.98</v>
      </c>
      <c r="AC611">
        <v>5.0599999999999996</v>
      </c>
      <c r="AD611">
        <v>34.950000000000003</v>
      </c>
      <c r="AE611">
        <f t="shared" si="9"/>
        <v>10.969999999999999</v>
      </c>
    </row>
    <row r="612" spans="1:31">
      <c r="A612">
        <v>295</v>
      </c>
      <c r="B612" t="s">
        <v>608</v>
      </c>
      <c r="C612" s="3">
        <v>76.130782335842696</v>
      </c>
      <c r="D612">
        <v>37.828000000000003</v>
      </c>
      <c r="E612">
        <v>18.888000000000002</v>
      </c>
      <c r="F612">
        <v>0.30099999999999999</v>
      </c>
      <c r="G612">
        <v>42.344999999999999</v>
      </c>
      <c r="H612">
        <v>0.186</v>
      </c>
      <c r="I612">
        <v>1.7000000000000001E-2</v>
      </c>
      <c r="J612">
        <v>0.11600000000000001</v>
      </c>
      <c r="K612">
        <v>99.680999999999997</v>
      </c>
      <c r="M612" s="2">
        <v>0.97529999999999994</v>
      </c>
      <c r="N612" s="2">
        <v>0.40728333333333339</v>
      </c>
      <c r="O612" s="2">
        <v>6.5833333333333334E-3</v>
      </c>
      <c r="P612" s="2">
        <v>1.6274833333333334</v>
      </c>
      <c r="Q612" s="2">
        <v>5.1500000000000001E-3</v>
      </c>
      <c r="R612" s="2">
        <v>3.5E-4</v>
      </c>
      <c r="S612" s="2">
        <v>2.3999999999999998E-3</v>
      </c>
      <c r="T612" s="2">
        <v>3.0245500000000005</v>
      </c>
      <c r="U612" s="2">
        <v>0.79983781924217356</v>
      </c>
      <c r="W612">
        <v>0.15</v>
      </c>
      <c r="X612">
        <v>0.23</v>
      </c>
      <c r="Y612">
        <v>1.7</v>
      </c>
      <c r="Z612">
        <v>0.11</v>
      </c>
      <c r="AA612">
        <v>3.3</v>
      </c>
      <c r="AB612">
        <v>23.21</v>
      </c>
      <c r="AC612">
        <v>5.05</v>
      </c>
      <c r="AD612">
        <v>33.75</v>
      </c>
      <c r="AE612">
        <f t="shared" si="9"/>
        <v>10.54</v>
      </c>
    </row>
    <row r="613" spans="1:31">
      <c r="A613">
        <v>296</v>
      </c>
      <c r="B613" t="s">
        <v>609</v>
      </c>
      <c r="C613" s="3">
        <v>80.373423022962143</v>
      </c>
      <c r="D613">
        <v>37.598999999999997</v>
      </c>
      <c r="E613">
        <v>18.768000000000001</v>
      </c>
      <c r="F613">
        <v>0.28399999999999997</v>
      </c>
      <c r="G613">
        <v>41.570999999999998</v>
      </c>
      <c r="H613">
        <v>0.17100000000000001</v>
      </c>
      <c r="I613">
        <v>1.7000000000000001E-2</v>
      </c>
      <c r="J613">
        <v>0.122</v>
      </c>
      <c r="K613">
        <v>98.531999999999996</v>
      </c>
      <c r="M613" s="2">
        <v>0.98038333333333327</v>
      </c>
      <c r="N613" s="2">
        <v>0.40928333333333339</v>
      </c>
      <c r="O613" s="2">
        <v>6.2666666666666669E-3</v>
      </c>
      <c r="P613" s="2">
        <v>1.6158333333333335</v>
      </c>
      <c r="Q613" s="2">
        <v>4.7666666666666664E-3</v>
      </c>
      <c r="R613" s="2">
        <v>3.5E-4</v>
      </c>
      <c r="S613" s="2">
        <v>2.5666666666666667E-3</v>
      </c>
      <c r="T613" s="2">
        <v>3.0194500000000004</v>
      </c>
      <c r="U613" s="2">
        <v>0.79789641749035034</v>
      </c>
      <c r="W613">
        <v>0.15</v>
      </c>
      <c r="X613">
        <v>0.24</v>
      </c>
      <c r="Y613">
        <v>1.76</v>
      </c>
      <c r="Z613">
        <v>0.11</v>
      </c>
      <c r="AA613">
        <v>3.48</v>
      </c>
      <c r="AB613">
        <v>23.69</v>
      </c>
      <c r="AC613">
        <v>4.82</v>
      </c>
      <c r="AD613">
        <v>34.25</v>
      </c>
      <c r="AE613">
        <f t="shared" si="9"/>
        <v>10.56</v>
      </c>
    </row>
    <row r="614" spans="1:31">
      <c r="A614">
        <v>297</v>
      </c>
      <c r="B614" t="s">
        <v>610</v>
      </c>
      <c r="C614" s="3">
        <v>83.978974298423651</v>
      </c>
      <c r="D614">
        <v>37.514000000000003</v>
      </c>
      <c r="E614">
        <v>18.908000000000001</v>
      </c>
      <c r="F614">
        <v>0.29299999999999998</v>
      </c>
      <c r="G614">
        <v>41.991</v>
      </c>
      <c r="H614">
        <v>0.157</v>
      </c>
      <c r="I614">
        <v>8.0000000000000002E-3</v>
      </c>
      <c r="J614">
        <v>0.105</v>
      </c>
      <c r="K614">
        <v>98.975999999999999</v>
      </c>
      <c r="M614" s="2">
        <v>0.97471666666666668</v>
      </c>
      <c r="N614" s="2">
        <v>0.41086666666666666</v>
      </c>
      <c r="O614" s="2">
        <v>6.45E-3</v>
      </c>
      <c r="P614" s="2">
        <v>1.62645</v>
      </c>
      <c r="Q614" s="2">
        <v>4.3833333333333337E-3</v>
      </c>
      <c r="R614" s="2">
        <v>1.6666666666666666E-4</v>
      </c>
      <c r="S614" s="2">
        <v>2.1833333333333336E-3</v>
      </c>
      <c r="T614" s="2">
        <v>3.0252166666666671</v>
      </c>
      <c r="U614" s="2">
        <v>0.79832950204108355</v>
      </c>
      <c r="W614">
        <v>0.15</v>
      </c>
      <c r="X614">
        <v>0.23</v>
      </c>
      <c r="Y614">
        <v>1.73</v>
      </c>
      <c r="Z614">
        <v>0.11</v>
      </c>
      <c r="AA614">
        <v>3.67</v>
      </c>
      <c r="AB614">
        <v>48.18</v>
      </c>
      <c r="AC614">
        <v>5.61</v>
      </c>
      <c r="AD614">
        <v>59.68</v>
      </c>
      <c r="AE614">
        <f t="shared" si="9"/>
        <v>11.5</v>
      </c>
    </row>
    <row r="615" spans="1:31">
      <c r="A615">
        <v>298</v>
      </c>
      <c r="B615" t="s">
        <v>611</v>
      </c>
      <c r="C615" s="3">
        <v>88.221614985543098</v>
      </c>
      <c r="D615">
        <v>37.837000000000003</v>
      </c>
      <c r="E615">
        <v>19.084</v>
      </c>
      <c r="F615">
        <v>0.29499999999999998</v>
      </c>
      <c r="G615">
        <v>42.365000000000002</v>
      </c>
      <c r="H615">
        <v>0.155</v>
      </c>
      <c r="I615">
        <v>1.2E-2</v>
      </c>
      <c r="J615">
        <v>0.10199999999999999</v>
      </c>
      <c r="K615">
        <v>99.85</v>
      </c>
      <c r="M615" s="2">
        <v>0.97454999999999992</v>
      </c>
      <c r="N615" s="2">
        <v>0.4110833333333333</v>
      </c>
      <c r="O615" s="2">
        <v>6.45E-3</v>
      </c>
      <c r="P615" s="2">
        <v>1.6266166666666668</v>
      </c>
      <c r="Q615" s="2">
        <v>4.2666666666666669E-3</v>
      </c>
      <c r="R615" s="2">
        <v>2.5000000000000001E-4</v>
      </c>
      <c r="S615" s="2">
        <v>2.1166666666666664E-3</v>
      </c>
      <c r="T615" s="2">
        <v>3.0253333333333337</v>
      </c>
      <c r="U615" s="2">
        <v>0.79826111138374967</v>
      </c>
      <c r="W615">
        <v>0.15</v>
      </c>
      <c r="X615">
        <v>0.23</v>
      </c>
      <c r="Y615">
        <v>1.72</v>
      </c>
      <c r="Z615">
        <v>0.11</v>
      </c>
      <c r="AA615">
        <v>3.83</v>
      </c>
      <c r="AB615">
        <v>33.200000000000003</v>
      </c>
      <c r="AC615">
        <v>5.71</v>
      </c>
      <c r="AD615">
        <v>44.95</v>
      </c>
      <c r="AE615">
        <f t="shared" si="9"/>
        <v>11.75</v>
      </c>
    </row>
    <row r="616" spans="1:31">
      <c r="A616">
        <v>299</v>
      </c>
      <c r="B616" t="s">
        <v>612</v>
      </c>
      <c r="C616" s="3">
        <v>92.464255672662546</v>
      </c>
      <c r="D616">
        <v>37.826000000000001</v>
      </c>
      <c r="E616">
        <v>18.808</v>
      </c>
      <c r="F616">
        <v>0.29899999999999999</v>
      </c>
      <c r="G616">
        <v>42.387</v>
      </c>
      <c r="H616">
        <v>0.161</v>
      </c>
      <c r="I616">
        <v>1.2999999999999999E-2</v>
      </c>
      <c r="J616">
        <v>0.104</v>
      </c>
      <c r="K616">
        <v>99.597999999999999</v>
      </c>
      <c r="M616" s="2">
        <v>0.97556666666666658</v>
      </c>
      <c r="N616" s="2">
        <v>0.40568333333333334</v>
      </c>
      <c r="O616" s="2">
        <v>6.5333333333333328E-3</v>
      </c>
      <c r="P616" s="2">
        <v>1.6296166666666665</v>
      </c>
      <c r="Q616" s="2">
        <v>4.4666666666666665E-3</v>
      </c>
      <c r="R616" s="2">
        <v>2.833333333333333E-4</v>
      </c>
      <c r="S616" s="2">
        <v>2.1666666666666666E-3</v>
      </c>
      <c r="T616" s="2">
        <v>3.0243166666666665</v>
      </c>
      <c r="U616" s="2">
        <v>0.80067639496224963</v>
      </c>
      <c r="W616">
        <v>0.15</v>
      </c>
      <c r="X616">
        <v>0.24</v>
      </c>
      <c r="Y616">
        <v>1.69</v>
      </c>
      <c r="Z616">
        <v>0.11</v>
      </c>
      <c r="AA616">
        <v>3.66</v>
      </c>
      <c r="AB616">
        <v>28.64</v>
      </c>
      <c r="AC616">
        <v>5.67</v>
      </c>
      <c r="AD616">
        <v>40.159999999999997</v>
      </c>
      <c r="AE616">
        <f t="shared" si="9"/>
        <v>11.52</v>
      </c>
    </row>
    <row r="617" spans="1:31">
      <c r="A617">
        <v>300</v>
      </c>
      <c r="B617" t="s">
        <v>613</v>
      </c>
      <c r="C617" s="3">
        <v>96.069806948127251</v>
      </c>
      <c r="D617">
        <v>37.975999999999999</v>
      </c>
      <c r="E617">
        <v>18.858000000000001</v>
      </c>
      <c r="F617">
        <v>0.29599999999999999</v>
      </c>
      <c r="G617">
        <v>42.295000000000002</v>
      </c>
      <c r="H617">
        <v>0.14699999999999999</v>
      </c>
      <c r="I617">
        <v>2.1000000000000001E-2</v>
      </c>
      <c r="J617">
        <v>0.112</v>
      </c>
      <c r="K617">
        <v>99.704999999999998</v>
      </c>
      <c r="M617" s="2">
        <v>0.97816666666666663</v>
      </c>
      <c r="N617" s="2">
        <v>0.40623333333333328</v>
      </c>
      <c r="O617" s="2">
        <v>6.4666666666666666E-3</v>
      </c>
      <c r="P617" s="2">
        <v>1.62395</v>
      </c>
      <c r="Q617" s="2">
        <v>4.0499999999999998E-3</v>
      </c>
      <c r="R617" s="2">
        <v>4.3333333333333331E-4</v>
      </c>
      <c r="S617" s="2">
        <v>2.3166666666666665E-3</v>
      </c>
      <c r="T617" s="2">
        <v>3.0216166666666671</v>
      </c>
      <c r="U617" s="2">
        <v>0.79990312861728408</v>
      </c>
      <c r="W617">
        <v>0.15</v>
      </c>
      <c r="X617">
        <v>0.23</v>
      </c>
      <c r="Y617">
        <v>1.72</v>
      </c>
      <c r="Z617">
        <v>0.11</v>
      </c>
      <c r="AA617">
        <v>4.05</v>
      </c>
      <c r="AB617">
        <v>18.489999999999998</v>
      </c>
      <c r="AC617">
        <v>5.25</v>
      </c>
      <c r="AD617">
        <v>30</v>
      </c>
      <c r="AE617">
        <f t="shared" si="9"/>
        <v>11.51</v>
      </c>
    </row>
    <row r="618" spans="1:31">
      <c r="A618">
        <v>301</v>
      </c>
      <c r="B618" t="s">
        <v>614</v>
      </c>
      <c r="C618" s="3">
        <v>100.3124476352467</v>
      </c>
      <c r="D618">
        <v>38.064999999999998</v>
      </c>
      <c r="E618">
        <v>18.850999999999999</v>
      </c>
      <c r="F618">
        <v>0.314</v>
      </c>
      <c r="G618">
        <v>42.322000000000003</v>
      </c>
      <c r="H618">
        <v>0.14799999999999999</v>
      </c>
      <c r="I618">
        <v>1.4999999999999999E-2</v>
      </c>
      <c r="J618">
        <v>0.13</v>
      </c>
      <c r="K618">
        <v>99.844999999999999</v>
      </c>
      <c r="M618" s="2">
        <v>0.97896666666666665</v>
      </c>
      <c r="N618" s="2">
        <v>0.40546666666666664</v>
      </c>
      <c r="O618" s="2">
        <v>6.8333333333333336E-3</v>
      </c>
      <c r="P618" s="2">
        <v>1.6225500000000002</v>
      </c>
      <c r="Q618" s="2">
        <v>4.0833333333333338E-3</v>
      </c>
      <c r="R618" s="2">
        <v>2.9999999999999997E-4</v>
      </c>
      <c r="S618" s="2">
        <v>2.6833333333333331E-3</v>
      </c>
      <c r="T618" s="2">
        <v>3.0208833333333334</v>
      </c>
      <c r="U618" s="2">
        <v>0.80006738932125809</v>
      </c>
      <c r="W618">
        <v>0.15</v>
      </c>
      <c r="X618">
        <v>0.23</v>
      </c>
      <c r="Y618">
        <v>1.64</v>
      </c>
      <c r="Z618">
        <v>0.11</v>
      </c>
      <c r="AA618">
        <v>4.04</v>
      </c>
      <c r="AB618">
        <v>26.33</v>
      </c>
      <c r="AC618">
        <v>4.47</v>
      </c>
      <c r="AD618">
        <v>36.97</v>
      </c>
      <c r="AE618">
        <f t="shared" si="9"/>
        <v>10.64</v>
      </c>
    </row>
    <row r="619" spans="1:31">
      <c r="A619">
        <v>302</v>
      </c>
      <c r="B619" t="s">
        <v>615</v>
      </c>
      <c r="C619" s="3">
        <v>104.55508832236615</v>
      </c>
      <c r="D619">
        <v>38.137999999999998</v>
      </c>
      <c r="E619">
        <v>18.87</v>
      </c>
      <c r="F619">
        <v>0.28799999999999998</v>
      </c>
      <c r="G619">
        <v>42.414000000000001</v>
      </c>
      <c r="H619">
        <v>0.158</v>
      </c>
      <c r="I619">
        <v>2.5000000000000001E-2</v>
      </c>
      <c r="J619">
        <v>0.11700000000000001</v>
      </c>
      <c r="K619">
        <v>100.01</v>
      </c>
      <c r="M619" s="2">
        <v>0.97903333333333331</v>
      </c>
      <c r="N619" s="2">
        <v>0.40511666666666662</v>
      </c>
      <c r="O619" s="2">
        <v>6.2666666666666669E-3</v>
      </c>
      <c r="P619" s="2">
        <v>1.6230333333333335</v>
      </c>
      <c r="Q619" s="2">
        <v>4.3333333333333331E-3</v>
      </c>
      <c r="R619" s="2">
        <v>5.1666666666666668E-4</v>
      </c>
      <c r="S619" s="2">
        <v>2.4166666666666668E-3</v>
      </c>
      <c r="T619" s="2">
        <v>3.0207166666666669</v>
      </c>
      <c r="U619" s="2">
        <v>0.80025310422470397</v>
      </c>
      <c r="W619">
        <v>0.15</v>
      </c>
      <c r="X619">
        <v>0.23</v>
      </c>
      <c r="Y619">
        <v>1.76</v>
      </c>
      <c r="Z619">
        <v>0.11</v>
      </c>
      <c r="AA619">
        <v>3.82</v>
      </c>
      <c r="AB619">
        <v>15.56</v>
      </c>
      <c r="AC619">
        <v>5.01</v>
      </c>
      <c r="AD619">
        <v>26.64</v>
      </c>
      <c r="AE619">
        <f t="shared" si="9"/>
        <v>11.08</v>
      </c>
    </row>
    <row r="620" spans="1:31">
      <c r="A620">
        <v>303</v>
      </c>
      <c r="B620" t="s">
        <v>616</v>
      </c>
      <c r="C620" s="3">
        <v>108.16063959783159</v>
      </c>
      <c r="D620">
        <v>38.146999999999998</v>
      </c>
      <c r="E620">
        <v>18.856999999999999</v>
      </c>
      <c r="F620">
        <v>0.29699999999999999</v>
      </c>
      <c r="G620">
        <v>42.465000000000003</v>
      </c>
      <c r="H620">
        <v>0.159</v>
      </c>
      <c r="I620">
        <v>1.0999999999999999E-2</v>
      </c>
      <c r="J620">
        <v>0.126</v>
      </c>
      <c r="K620">
        <v>100.062</v>
      </c>
      <c r="M620" s="2">
        <v>0.97873333333333334</v>
      </c>
      <c r="N620" s="2">
        <v>0.40463333333333334</v>
      </c>
      <c r="O620" s="2">
        <v>6.4666666666666666E-3</v>
      </c>
      <c r="P620" s="2">
        <v>1.6241333333333332</v>
      </c>
      <c r="Q620" s="2">
        <v>4.3666666666666671E-3</v>
      </c>
      <c r="R620" s="2">
        <v>2.1666666666666666E-4</v>
      </c>
      <c r="S620" s="2">
        <v>2.5999999999999999E-3</v>
      </c>
      <c r="T620" s="2">
        <v>3.0211500000000004</v>
      </c>
      <c r="U620" s="2">
        <v>0.80055205954356512</v>
      </c>
      <c r="W620">
        <v>0.15</v>
      </c>
      <c r="X620">
        <v>0.23</v>
      </c>
      <c r="Y620">
        <v>1.69</v>
      </c>
      <c r="Z620">
        <v>0.11</v>
      </c>
      <c r="AA620">
        <v>3.87</v>
      </c>
      <c r="AB620">
        <v>35.909999999999997</v>
      </c>
      <c r="AC620">
        <v>4.66</v>
      </c>
      <c r="AD620">
        <v>46.62</v>
      </c>
      <c r="AE620">
        <f t="shared" si="9"/>
        <v>10.71</v>
      </c>
    </row>
    <row r="621" spans="1:31">
      <c r="A621">
        <v>304</v>
      </c>
      <c r="B621" t="s">
        <v>617</v>
      </c>
      <c r="C621" s="3">
        <v>112.40328028494602</v>
      </c>
      <c r="D621">
        <v>36.911999999999999</v>
      </c>
      <c r="E621">
        <v>18.530999999999999</v>
      </c>
      <c r="F621">
        <v>0.29099999999999998</v>
      </c>
      <c r="G621">
        <v>41.201999999999998</v>
      </c>
      <c r="H621">
        <v>0.17499999999999999</v>
      </c>
      <c r="I621">
        <v>3.4000000000000002E-2</v>
      </c>
      <c r="J621">
        <v>0.113</v>
      </c>
      <c r="K621">
        <v>97.257999999999996</v>
      </c>
      <c r="M621" s="2">
        <v>0.97581666666666667</v>
      </c>
      <c r="N621" s="2">
        <v>0.40971666666666667</v>
      </c>
      <c r="O621" s="2">
        <v>6.5166666666666671E-3</v>
      </c>
      <c r="P621" s="2">
        <v>1.6236833333333334</v>
      </c>
      <c r="Q621" s="2">
        <v>4.9500000000000004E-3</v>
      </c>
      <c r="R621" s="2">
        <v>7.1666666666666667E-4</v>
      </c>
      <c r="S621" s="2">
        <v>2.4166666666666668E-3</v>
      </c>
      <c r="T621" s="2">
        <v>3.0238166666666664</v>
      </c>
      <c r="U621" s="2">
        <v>0.79850660634077575</v>
      </c>
      <c r="W621">
        <v>0.16</v>
      </c>
      <c r="X621">
        <v>0.24</v>
      </c>
      <c r="Y621">
        <v>1.74</v>
      </c>
      <c r="Z621">
        <v>0.12</v>
      </c>
      <c r="AA621">
        <v>3.55</v>
      </c>
      <c r="AB621">
        <v>11.81</v>
      </c>
      <c r="AC621">
        <v>5.17</v>
      </c>
      <c r="AD621">
        <v>22.79</v>
      </c>
      <c r="AE621">
        <f t="shared" si="9"/>
        <v>10.98</v>
      </c>
    </row>
    <row r="622" spans="1:31">
      <c r="A622">
        <v>305</v>
      </c>
      <c r="B622" t="s">
        <v>618</v>
      </c>
      <c r="C622" s="3">
        <v>116.64592097206547</v>
      </c>
      <c r="D622">
        <v>38.017000000000003</v>
      </c>
      <c r="E622">
        <v>18.827000000000002</v>
      </c>
      <c r="F622">
        <v>0.28499999999999998</v>
      </c>
      <c r="G622">
        <v>42.363</v>
      </c>
      <c r="H622">
        <v>0.16400000000000001</v>
      </c>
      <c r="I622">
        <v>1.4E-2</v>
      </c>
      <c r="J622">
        <v>0.113</v>
      </c>
      <c r="K622">
        <v>99.783000000000001</v>
      </c>
      <c r="M622" s="2">
        <v>0.97820000000000007</v>
      </c>
      <c r="N622" s="2">
        <v>0.40513333333333335</v>
      </c>
      <c r="O622" s="2">
        <v>6.2166666666666663E-3</v>
      </c>
      <c r="P622" s="2">
        <v>1.6249333333333331</v>
      </c>
      <c r="Q622" s="2">
        <v>4.5333333333333328E-3</v>
      </c>
      <c r="R622" s="2">
        <v>2.9999999999999997E-4</v>
      </c>
      <c r="S622" s="2">
        <v>2.3333333333333335E-3</v>
      </c>
      <c r="T622" s="2">
        <v>3.0216499999999997</v>
      </c>
      <c r="U622" s="2">
        <v>0.80043348330104103</v>
      </c>
      <c r="W622">
        <v>0.15</v>
      </c>
      <c r="X622">
        <v>0.24</v>
      </c>
      <c r="Y622">
        <v>1.76</v>
      </c>
      <c r="Z622">
        <v>0.11</v>
      </c>
      <c r="AA622">
        <v>3.6</v>
      </c>
      <c r="AB622">
        <v>27.19</v>
      </c>
      <c r="AC622">
        <v>5.25</v>
      </c>
      <c r="AD622">
        <v>38.299999999999997</v>
      </c>
      <c r="AE622">
        <f t="shared" si="9"/>
        <v>11.11</v>
      </c>
    </row>
    <row r="623" spans="1:31">
      <c r="A623">
        <v>306</v>
      </c>
      <c r="B623" t="s">
        <v>619</v>
      </c>
      <c r="C623" s="3">
        <v>124.45617064797393</v>
      </c>
      <c r="D623">
        <v>38.127000000000002</v>
      </c>
      <c r="E623">
        <v>18.608000000000001</v>
      </c>
      <c r="F623">
        <v>0.29699999999999999</v>
      </c>
      <c r="G623">
        <v>42.405000000000001</v>
      </c>
      <c r="H623">
        <v>0.161</v>
      </c>
      <c r="I623">
        <v>2.5000000000000001E-2</v>
      </c>
      <c r="J623">
        <v>0.12</v>
      </c>
      <c r="K623">
        <v>99.742999999999995</v>
      </c>
      <c r="M623" s="2">
        <v>0.98024999999999995</v>
      </c>
      <c r="N623" s="2">
        <v>0.40009999999999996</v>
      </c>
      <c r="O623" s="2">
        <v>6.4666666666666666E-3</v>
      </c>
      <c r="P623" s="2">
        <v>1.6252500000000001</v>
      </c>
      <c r="Q623" s="2">
        <v>4.45E-3</v>
      </c>
      <c r="R623" s="2">
        <v>5.1666666666666668E-4</v>
      </c>
      <c r="S623" s="2">
        <v>2.4833333333333335E-3</v>
      </c>
      <c r="T623" s="2">
        <v>3.0195166666666666</v>
      </c>
      <c r="U623" s="2">
        <v>0.80245389685733337</v>
      </c>
      <c r="W623">
        <v>0.15</v>
      </c>
      <c r="X623">
        <v>0.24</v>
      </c>
      <c r="Y623">
        <v>1.69</v>
      </c>
      <c r="Z623">
        <v>0.11</v>
      </c>
      <c r="AA623">
        <v>3.69</v>
      </c>
      <c r="AB623">
        <v>15.83</v>
      </c>
      <c r="AC623">
        <v>4.95</v>
      </c>
      <c r="AD623">
        <v>26.66</v>
      </c>
      <c r="AE623">
        <f t="shared" si="9"/>
        <v>10.83</v>
      </c>
    </row>
    <row r="624" spans="1:31">
      <c r="A624">
        <v>307</v>
      </c>
      <c r="B624" t="s">
        <v>620</v>
      </c>
      <c r="C624" s="3">
        <v>132.26642032388173</v>
      </c>
      <c r="D624">
        <v>38.218000000000004</v>
      </c>
      <c r="E624">
        <v>18.59</v>
      </c>
      <c r="F624">
        <v>0.28699999999999998</v>
      </c>
      <c r="G624">
        <v>42.545999999999999</v>
      </c>
      <c r="H624">
        <v>0.17299999999999999</v>
      </c>
      <c r="I624">
        <v>8.9999999999999993E-3</v>
      </c>
      <c r="J624">
        <v>0.11600000000000001</v>
      </c>
      <c r="K624">
        <v>99.938999999999993</v>
      </c>
      <c r="M624" s="2">
        <v>0.98031666666666661</v>
      </c>
      <c r="N624" s="2">
        <v>0.39881666666666665</v>
      </c>
      <c r="O624" s="2">
        <v>6.2333333333333338E-3</v>
      </c>
      <c r="P624" s="2">
        <v>1.6268666666666667</v>
      </c>
      <c r="Q624" s="2">
        <v>4.7666666666666664E-3</v>
      </c>
      <c r="R624" s="2">
        <v>1.8333333333333334E-4</v>
      </c>
      <c r="S624" s="2">
        <v>2.3833333333333332E-3</v>
      </c>
      <c r="T624" s="2">
        <v>3.019566666666667</v>
      </c>
      <c r="U624" s="2">
        <v>0.80311993483680411</v>
      </c>
      <c r="W624">
        <v>0.15</v>
      </c>
      <c r="X624">
        <v>0.24</v>
      </c>
      <c r="Y624">
        <v>1.74</v>
      </c>
      <c r="Z624">
        <v>0.11</v>
      </c>
      <c r="AA624">
        <v>3.47</v>
      </c>
      <c r="AB624">
        <v>43.03</v>
      </c>
      <c r="AC624">
        <v>5.0199999999999996</v>
      </c>
      <c r="AD624">
        <v>53.76</v>
      </c>
      <c r="AE624">
        <f t="shared" si="9"/>
        <v>10.73</v>
      </c>
    </row>
    <row r="625" spans="1:31">
      <c r="A625">
        <v>308</v>
      </c>
      <c r="B625" t="s">
        <v>621</v>
      </c>
      <c r="C625" s="3">
        <v>140.75170169812063</v>
      </c>
      <c r="D625">
        <v>38.01</v>
      </c>
      <c r="E625">
        <v>18.437999999999999</v>
      </c>
      <c r="F625">
        <v>0.28599999999999998</v>
      </c>
      <c r="G625">
        <v>42.749000000000002</v>
      </c>
      <c r="H625">
        <v>0.156</v>
      </c>
      <c r="I625">
        <v>3.4000000000000002E-2</v>
      </c>
      <c r="J625">
        <v>0.12</v>
      </c>
      <c r="K625">
        <v>99.793000000000006</v>
      </c>
      <c r="M625" s="2">
        <v>0.97641666666666671</v>
      </c>
      <c r="N625" s="2">
        <v>0.39611666666666667</v>
      </c>
      <c r="O625" s="2">
        <v>6.2333333333333338E-3</v>
      </c>
      <c r="P625" s="2">
        <v>1.6370166666666668</v>
      </c>
      <c r="Q625" s="2">
        <v>4.3E-3</v>
      </c>
      <c r="R625" s="2">
        <v>6.8333333333333343E-4</v>
      </c>
      <c r="S625" s="2">
        <v>2.4666666666666669E-3</v>
      </c>
      <c r="T625" s="2">
        <v>3.0232333333333337</v>
      </c>
      <c r="U625" s="2">
        <v>0.8051693609207462</v>
      </c>
      <c r="W625">
        <v>0.15</v>
      </c>
      <c r="X625">
        <v>0.24</v>
      </c>
      <c r="Y625">
        <v>1.74</v>
      </c>
      <c r="Z625">
        <v>0.11</v>
      </c>
      <c r="AA625">
        <v>3.86</v>
      </c>
      <c r="AB625">
        <v>11.75</v>
      </c>
      <c r="AC625">
        <v>4.95</v>
      </c>
      <c r="AD625">
        <v>22.8</v>
      </c>
      <c r="AE625">
        <f t="shared" si="9"/>
        <v>11.05</v>
      </c>
    </row>
    <row r="626" spans="1:31">
      <c r="A626">
        <v>309</v>
      </c>
      <c r="B626" t="s">
        <v>622</v>
      </c>
      <c r="C626" s="3">
        <v>148.56195137402455</v>
      </c>
      <c r="D626">
        <v>37.963999999999999</v>
      </c>
      <c r="E626">
        <v>18.413</v>
      </c>
      <c r="F626">
        <v>0.29599999999999999</v>
      </c>
      <c r="G626">
        <v>42.597000000000001</v>
      </c>
      <c r="H626">
        <v>0.16</v>
      </c>
      <c r="I626">
        <v>8.0000000000000002E-3</v>
      </c>
      <c r="J626">
        <v>0.121</v>
      </c>
      <c r="K626">
        <v>99.558999999999997</v>
      </c>
      <c r="M626" s="2">
        <v>0.97746666666666659</v>
      </c>
      <c r="N626" s="2">
        <v>0.39650000000000002</v>
      </c>
      <c r="O626" s="2">
        <v>6.4666666666666666E-3</v>
      </c>
      <c r="P626" s="2">
        <v>1.6349333333333333</v>
      </c>
      <c r="Q626" s="2">
        <v>4.4166666666666668E-3</v>
      </c>
      <c r="R626" s="2">
        <v>1.6666666666666666E-4</v>
      </c>
      <c r="S626" s="2">
        <v>2.5166666666666666E-3</v>
      </c>
      <c r="T626" s="2">
        <v>3.0224666666666673</v>
      </c>
      <c r="U626" s="2">
        <v>0.80481761646128358</v>
      </c>
      <c r="W626">
        <v>0.15</v>
      </c>
      <c r="X626">
        <v>0.24</v>
      </c>
      <c r="Y626">
        <v>1.68</v>
      </c>
      <c r="Z626">
        <v>0.11</v>
      </c>
      <c r="AA626">
        <v>3.66</v>
      </c>
      <c r="AB626">
        <v>49.94</v>
      </c>
      <c r="AC626">
        <v>4.83</v>
      </c>
      <c r="AD626">
        <v>60.61</v>
      </c>
      <c r="AE626">
        <f t="shared" si="9"/>
        <v>10.67</v>
      </c>
    </row>
    <row r="627" spans="1:31">
      <c r="A627">
        <v>310</v>
      </c>
      <c r="B627" t="s">
        <v>623</v>
      </c>
      <c r="C627" s="3">
        <v>156.37220104993298</v>
      </c>
      <c r="D627">
        <v>38.161000000000001</v>
      </c>
      <c r="E627">
        <v>18.204999999999998</v>
      </c>
      <c r="F627">
        <v>0.25600000000000001</v>
      </c>
      <c r="G627">
        <v>42.856999999999999</v>
      </c>
      <c r="H627">
        <v>0.14799999999999999</v>
      </c>
      <c r="I627">
        <v>2.1999999999999999E-2</v>
      </c>
      <c r="J627">
        <v>0.105</v>
      </c>
      <c r="K627">
        <v>99.754000000000005</v>
      </c>
      <c r="M627" s="2">
        <v>0.97898333333333332</v>
      </c>
      <c r="N627" s="2">
        <v>0.3906</v>
      </c>
      <c r="O627" s="2">
        <v>5.5666666666666668E-3</v>
      </c>
      <c r="P627" s="2">
        <v>1.6389500000000001</v>
      </c>
      <c r="Q627" s="2">
        <v>4.0666666666666672E-3</v>
      </c>
      <c r="R627" s="2">
        <v>4.5000000000000004E-4</v>
      </c>
      <c r="S627" s="2">
        <v>2.1666666666666666E-3</v>
      </c>
      <c r="T627" s="2">
        <v>3.0207833333333332</v>
      </c>
      <c r="U627" s="2">
        <v>0.80754354413539953</v>
      </c>
      <c r="W627">
        <v>0.15</v>
      </c>
      <c r="X627">
        <v>0.24</v>
      </c>
      <c r="Y627">
        <v>1.92</v>
      </c>
      <c r="Z627">
        <v>0.11</v>
      </c>
      <c r="AA627">
        <v>4.04</v>
      </c>
      <c r="AB627">
        <v>17.21</v>
      </c>
      <c r="AC627">
        <v>5.56</v>
      </c>
      <c r="AD627">
        <v>29.23</v>
      </c>
      <c r="AE627">
        <f t="shared" si="9"/>
        <v>12.02</v>
      </c>
    </row>
    <row r="628" spans="1:31">
      <c r="A628">
        <v>311</v>
      </c>
      <c r="B628" t="s">
        <v>624</v>
      </c>
      <c r="C628" s="3">
        <v>164.85748242417125</v>
      </c>
      <c r="D628">
        <v>38.252000000000002</v>
      </c>
      <c r="E628">
        <v>18.035</v>
      </c>
      <c r="F628">
        <v>0.27300000000000002</v>
      </c>
      <c r="G628">
        <v>42.972999999999999</v>
      </c>
      <c r="H628">
        <v>0.16500000000000001</v>
      </c>
      <c r="I628">
        <v>8.0000000000000002E-3</v>
      </c>
      <c r="J628">
        <v>0.12</v>
      </c>
      <c r="K628">
        <v>99.825999999999993</v>
      </c>
      <c r="M628" s="2">
        <v>0.9798</v>
      </c>
      <c r="N628" s="2">
        <v>0.38634999999999997</v>
      </c>
      <c r="O628" s="2">
        <v>5.933333333333333E-3</v>
      </c>
      <c r="P628" s="2">
        <v>1.6408666666666667</v>
      </c>
      <c r="Q628" s="2">
        <v>4.5166666666666662E-3</v>
      </c>
      <c r="R628" s="2">
        <v>1.6666666666666666E-4</v>
      </c>
      <c r="S628" s="2">
        <v>2.4666666666666669E-3</v>
      </c>
      <c r="T628" s="2">
        <v>3.0201000000000002</v>
      </c>
      <c r="U628" s="2">
        <v>0.80941849662509346</v>
      </c>
      <c r="W628">
        <v>0.15</v>
      </c>
      <c r="X628">
        <v>0.24</v>
      </c>
      <c r="Y628">
        <v>1.83</v>
      </c>
      <c r="Z628">
        <v>0.11</v>
      </c>
      <c r="AA628">
        <v>3.68</v>
      </c>
      <c r="AB628">
        <v>47.26</v>
      </c>
      <c r="AC628">
        <v>4.79</v>
      </c>
      <c r="AD628">
        <v>58.06</v>
      </c>
      <c r="AE628">
        <f t="shared" si="9"/>
        <v>10.8</v>
      </c>
    </row>
    <row r="629" spans="1:31">
      <c r="A629">
        <v>312</v>
      </c>
      <c r="B629" t="s">
        <v>625</v>
      </c>
      <c r="C629" s="3">
        <v>172.66773210007972</v>
      </c>
      <c r="D629">
        <v>38.326999999999998</v>
      </c>
      <c r="E629">
        <v>17.997</v>
      </c>
      <c r="F629">
        <v>0.26400000000000001</v>
      </c>
      <c r="G629">
        <v>43.104999999999997</v>
      </c>
      <c r="H629">
        <v>0.161</v>
      </c>
      <c r="I629">
        <v>2.5999999999999999E-2</v>
      </c>
      <c r="J629">
        <v>0.105</v>
      </c>
      <c r="K629">
        <v>99.984999999999999</v>
      </c>
      <c r="M629" s="2">
        <v>0.97976666666666656</v>
      </c>
      <c r="N629" s="2">
        <v>0.3847666666666667</v>
      </c>
      <c r="O629" s="2">
        <v>5.7166666666666659E-3</v>
      </c>
      <c r="P629" s="2">
        <v>1.6426166666666668</v>
      </c>
      <c r="Q629" s="2">
        <v>4.4000000000000003E-3</v>
      </c>
      <c r="R629" s="2">
        <v>5.3333333333333336E-4</v>
      </c>
      <c r="S629" s="2">
        <v>2.1666666666666666E-3</v>
      </c>
      <c r="T629" s="2">
        <v>3.0199666666666669</v>
      </c>
      <c r="U629" s="2">
        <v>0.81021513773912179</v>
      </c>
      <c r="W629">
        <v>0.15</v>
      </c>
      <c r="X629">
        <v>0.24</v>
      </c>
      <c r="Y629">
        <v>1.86</v>
      </c>
      <c r="Z629">
        <v>0.11</v>
      </c>
      <c r="AA629">
        <v>3.67</v>
      </c>
      <c r="AB629">
        <v>14.86</v>
      </c>
      <c r="AC629">
        <v>5.63</v>
      </c>
      <c r="AD629">
        <v>26.52</v>
      </c>
      <c r="AE629">
        <f t="shared" si="9"/>
        <v>11.66</v>
      </c>
    </row>
    <row r="630" spans="1:31">
      <c r="A630">
        <v>313</v>
      </c>
      <c r="B630" t="s">
        <v>626</v>
      </c>
      <c r="C630" s="3">
        <v>180.47798177598361</v>
      </c>
      <c r="D630">
        <v>38.142000000000003</v>
      </c>
      <c r="E630">
        <v>17.957999999999998</v>
      </c>
      <c r="F630">
        <v>0.27500000000000002</v>
      </c>
      <c r="G630">
        <v>43.113</v>
      </c>
      <c r="H630">
        <v>0.16400000000000001</v>
      </c>
      <c r="I630">
        <v>1.4999999999999999E-2</v>
      </c>
      <c r="J630">
        <v>0.109</v>
      </c>
      <c r="K630">
        <v>99.775999999999996</v>
      </c>
      <c r="M630" s="2">
        <v>0.97746666666666659</v>
      </c>
      <c r="N630" s="2">
        <v>0.3848833333333333</v>
      </c>
      <c r="O630" s="2">
        <v>5.9666666666666661E-3</v>
      </c>
      <c r="P630" s="2">
        <v>1.6469833333333332</v>
      </c>
      <c r="Q630" s="2">
        <v>4.4999999999999997E-3</v>
      </c>
      <c r="R630" s="2">
        <v>3.1666666666666665E-4</v>
      </c>
      <c r="S630" s="2">
        <v>2.2499999999999998E-3</v>
      </c>
      <c r="T630" s="2">
        <v>3.0223666666666662</v>
      </c>
      <c r="U630" s="2">
        <v>0.81057648139641703</v>
      </c>
      <c r="W630">
        <v>0.15</v>
      </c>
      <c r="X630">
        <v>0.24</v>
      </c>
      <c r="Y630">
        <v>1.81</v>
      </c>
      <c r="Z630">
        <v>0.11</v>
      </c>
      <c r="AA630">
        <v>3.59</v>
      </c>
      <c r="AB630">
        <v>25.41</v>
      </c>
      <c r="AC630">
        <v>5.38</v>
      </c>
      <c r="AD630">
        <v>36.69</v>
      </c>
      <c r="AE630">
        <f t="shared" si="9"/>
        <v>11.280000000000001</v>
      </c>
    </row>
    <row r="631" spans="1:31">
      <c r="A631">
        <v>314</v>
      </c>
      <c r="B631" t="s">
        <v>627</v>
      </c>
      <c r="C631" s="3">
        <v>188.96326315022253</v>
      </c>
      <c r="D631">
        <v>38.347999999999999</v>
      </c>
      <c r="E631">
        <v>17.786000000000001</v>
      </c>
      <c r="F631">
        <v>0.25700000000000001</v>
      </c>
      <c r="G631">
        <v>43.02</v>
      </c>
      <c r="H631">
        <v>0.16200000000000001</v>
      </c>
      <c r="I631">
        <v>1.7999999999999999E-2</v>
      </c>
      <c r="J631">
        <v>0.13900000000000001</v>
      </c>
      <c r="K631">
        <v>99.73</v>
      </c>
      <c r="M631" s="2">
        <v>0.98186666666666678</v>
      </c>
      <c r="N631" s="2">
        <v>0.38084999999999997</v>
      </c>
      <c r="O631" s="2">
        <v>5.5833333333333334E-3</v>
      </c>
      <c r="P631" s="2">
        <v>1.6420000000000001</v>
      </c>
      <c r="Q631" s="2">
        <v>4.4333333333333334E-3</v>
      </c>
      <c r="R631" s="2">
        <v>3.6666666666666667E-4</v>
      </c>
      <c r="S631" s="2">
        <v>2.8500000000000001E-3</v>
      </c>
      <c r="T631" s="2">
        <v>3.0179500000000008</v>
      </c>
      <c r="U631" s="2">
        <v>0.81172603010603861</v>
      </c>
      <c r="W631">
        <v>0.15</v>
      </c>
      <c r="X631">
        <v>0.24</v>
      </c>
      <c r="Y631">
        <v>1.92</v>
      </c>
      <c r="Z631">
        <v>0.11</v>
      </c>
      <c r="AA631">
        <v>3.69</v>
      </c>
      <c r="AB631">
        <v>21.49</v>
      </c>
      <c r="AC631">
        <v>4.25</v>
      </c>
      <c r="AD631">
        <v>31.85</v>
      </c>
      <c r="AE631">
        <f t="shared" si="9"/>
        <v>10.36</v>
      </c>
    </row>
    <row r="632" spans="1:31">
      <c r="A632">
        <v>315</v>
      </c>
      <c r="B632" t="s">
        <v>628</v>
      </c>
      <c r="C632" s="3">
        <v>196.77351282613031</v>
      </c>
      <c r="D632">
        <v>38.378</v>
      </c>
      <c r="E632">
        <v>17.853999999999999</v>
      </c>
      <c r="F632">
        <v>0.26200000000000001</v>
      </c>
      <c r="G632">
        <v>43.158999999999999</v>
      </c>
      <c r="H632">
        <v>0.155</v>
      </c>
      <c r="I632">
        <v>1.2999999999999999E-2</v>
      </c>
      <c r="J632">
        <v>0.127</v>
      </c>
      <c r="K632">
        <v>99.947999999999993</v>
      </c>
      <c r="M632" s="2">
        <v>0.98071666666666657</v>
      </c>
      <c r="N632" s="2">
        <v>0.38156666666666667</v>
      </c>
      <c r="O632" s="2">
        <v>5.6833333333333328E-3</v>
      </c>
      <c r="P632" s="2">
        <v>1.6440666666666666</v>
      </c>
      <c r="Q632" s="2">
        <v>4.2333333333333329E-3</v>
      </c>
      <c r="R632" s="2">
        <v>2.6666666666666668E-4</v>
      </c>
      <c r="S632" s="2">
        <v>2.6166666666666664E-3</v>
      </c>
      <c r="T632" s="2">
        <v>3.0191499999999993</v>
      </c>
      <c r="U632" s="2">
        <v>0.81163093024403887</v>
      </c>
      <c r="W632">
        <v>0.15</v>
      </c>
      <c r="X632">
        <v>0.24</v>
      </c>
      <c r="Y632">
        <v>1.87</v>
      </c>
      <c r="Z632">
        <v>0.11</v>
      </c>
      <c r="AA632">
        <v>3.79</v>
      </c>
      <c r="AB632">
        <v>29.54</v>
      </c>
      <c r="AC632">
        <v>4.62</v>
      </c>
      <c r="AD632">
        <v>40.32</v>
      </c>
      <c r="AE632">
        <f t="shared" si="9"/>
        <v>10.780000000000001</v>
      </c>
    </row>
    <row r="633" spans="1:31">
      <c r="A633">
        <v>316</v>
      </c>
      <c r="B633" t="s">
        <v>629</v>
      </c>
      <c r="C633" s="3">
        <v>204.58376250203878</v>
      </c>
      <c r="D633">
        <v>38.369999999999997</v>
      </c>
      <c r="E633">
        <v>17.605</v>
      </c>
      <c r="F633">
        <v>0.27400000000000002</v>
      </c>
      <c r="G633">
        <v>43.064999999999998</v>
      </c>
      <c r="H633">
        <v>0.16200000000000001</v>
      </c>
      <c r="I633">
        <v>3.0000000000000001E-3</v>
      </c>
      <c r="J633">
        <v>0.105</v>
      </c>
      <c r="K633">
        <v>99.584000000000003</v>
      </c>
      <c r="M633" s="2">
        <v>0.98286666666666667</v>
      </c>
      <c r="N633" s="2">
        <v>0.37715000000000004</v>
      </c>
      <c r="O633" s="2">
        <v>5.933333333333333E-3</v>
      </c>
      <c r="P633" s="2">
        <v>1.6444666666666665</v>
      </c>
      <c r="Q633" s="2">
        <v>4.4333333333333334E-3</v>
      </c>
      <c r="R633" s="2">
        <v>6.666666666666667E-5</v>
      </c>
      <c r="S633" s="2">
        <v>2.1666666666666666E-3</v>
      </c>
      <c r="T633" s="2">
        <v>3.0170833333333329</v>
      </c>
      <c r="U633" s="2">
        <v>0.81344138766828522</v>
      </c>
      <c r="W633">
        <v>0.15</v>
      </c>
      <c r="X633">
        <v>0.24</v>
      </c>
      <c r="Y633">
        <v>1.82</v>
      </c>
      <c r="Z633">
        <v>0.11</v>
      </c>
      <c r="AA633">
        <v>3.66</v>
      </c>
      <c r="AB633">
        <v>118.99</v>
      </c>
      <c r="AC633">
        <v>5.53</v>
      </c>
      <c r="AD633">
        <v>130.5</v>
      </c>
      <c r="AE633">
        <f t="shared" si="9"/>
        <v>11.510000000000002</v>
      </c>
    </row>
    <row r="634" spans="1:31">
      <c r="A634">
        <v>317</v>
      </c>
      <c r="B634" t="s">
        <v>630</v>
      </c>
      <c r="C634" s="3">
        <v>213.06904387627264</v>
      </c>
      <c r="D634">
        <v>38.496000000000002</v>
      </c>
      <c r="E634">
        <v>17.725000000000001</v>
      </c>
      <c r="F634">
        <v>0.27400000000000002</v>
      </c>
      <c r="G634">
        <v>43.448</v>
      </c>
      <c r="H634">
        <v>0.17199999999999999</v>
      </c>
      <c r="I634">
        <v>1.2E-2</v>
      </c>
      <c r="J634">
        <v>0.115</v>
      </c>
      <c r="K634">
        <v>100.242</v>
      </c>
      <c r="M634" s="2">
        <v>0.98011666666666664</v>
      </c>
      <c r="N634" s="2">
        <v>0.37741666666666668</v>
      </c>
      <c r="O634" s="2">
        <v>5.9166666666666664E-3</v>
      </c>
      <c r="P634" s="2">
        <v>1.649</v>
      </c>
      <c r="Q634" s="2">
        <v>4.7000000000000002E-3</v>
      </c>
      <c r="R634" s="2">
        <v>2.5000000000000001E-4</v>
      </c>
      <c r="S634" s="2">
        <v>2.3500000000000001E-3</v>
      </c>
      <c r="T634" s="2">
        <v>3.0197499999999997</v>
      </c>
      <c r="U634" s="2">
        <v>0.81375169634412148</v>
      </c>
      <c r="W634">
        <v>0.15</v>
      </c>
      <c r="X634">
        <v>0.24</v>
      </c>
      <c r="Y634">
        <v>1.82</v>
      </c>
      <c r="Z634">
        <v>0.11</v>
      </c>
      <c r="AA634">
        <v>3.53</v>
      </c>
      <c r="AB634">
        <v>32.51</v>
      </c>
      <c r="AC634">
        <v>5.13</v>
      </c>
      <c r="AD634">
        <v>43.49</v>
      </c>
      <c r="AE634">
        <f t="shared" si="9"/>
        <v>10.98</v>
      </c>
    </row>
    <row r="635" spans="1:31">
      <c r="A635">
        <v>318</v>
      </c>
      <c r="B635" t="s">
        <v>631</v>
      </c>
      <c r="C635" s="3">
        <v>220.14011168813985</v>
      </c>
      <c r="D635">
        <v>38.594000000000001</v>
      </c>
      <c r="E635">
        <v>17.439</v>
      </c>
      <c r="F635">
        <v>0.252</v>
      </c>
      <c r="G635">
        <v>43.473999999999997</v>
      </c>
      <c r="H635">
        <v>0.154</v>
      </c>
      <c r="I635">
        <v>1.4E-2</v>
      </c>
      <c r="J635">
        <v>0.107</v>
      </c>
      <c r="K635">
        <v>100.03400000000001</v>
      </c>
      <c r="M635" s="2">
        <v>0.9829</v>
      </c>
      <c r="N635" s="2">
        <v>0.37145</v>
      </c>
      <c r="O635" s="2">
        <v>5.4333333333333326E-3</v>
      </c>
      <c r="P635" s="2">
        <v>1.6504833333333335</v>
      </c>
      <c r="Q635" s="2">
        <v>4.1999999999999997E-3</v>
      </c>
      <c r="R635" s="2">
        <v>2.833333333333333E-4</v>
      </c>
      <c r="S635" s="2">
        <v>2.2000000000000001E-3</v>
      </c>
      <c r="T635" s="2">
        <v>3.0169500000000005</v>
      </c>
      <c r="U635" s="2">
        <v>0.81628968973589633</v>
      </c>
      <c r="W635">
        <v>0.15</v>
      </c>
      <c r="X635">
        <v>0.24</v>
      </c>
      <c r="Y635">
        <v>1.96</v>
      </c>
      <c r="Z635">
        <v>0.11</v>
      </c>
      <c r="AA635">
        <v>3.83</v>
      </c>
      <c r="AB635">
        <v>27.11</v>
      </c>
      <c r="AC635">
        <v>5.42</v>
      </c>
      <c r="AD635">
        <v>38.82</v>
      </c>
      <c r="AE635">
        <f t="shared" si="9"/>
        <v>11.71</v>
      </c>
    </row>
    <row r="636" spans="1:31">
      <c r="A636">
        <v>319</v>
      </c>
      <c r="B636" t="s">
        <v>632</v>
      </c>
      <c r="C636" s="3">
        <v>228.74243695518371</v>
      </c>
      <c r="D636">
        <v>38.475000000000001</v>
      </c>
      <c r="E636">
        <v>17.471</v>
      </c>
      <c r="F636">
        <v>0.25900000000000001</v>
      </c>
      <c r="G636">
        <v>43.347999999999999</v>
      </c>
      <c r="H636">
        <v>0.14599999999999999</v>
      </c>
      <c r="I636">
        <v>1.7000000000000001E-2</v>
      </c>
      <c r="J636">
        <v>0.104</v>
      </c>
      <c r="K636">
        <v>99.82</v>
      </c>
      <c r="M636" s="2">
        <v>0.98238333333333339</v>
      </c>
      <c r="N636" s="2">
        <v>0.37306666666666666</v>
      </c>
      <c r="O636" s="2">
        <v>5.5999999999999999E-3</v>
      </c>
      <c r="P636" s="2">
        <v>1.6499166666666667</v>
      </c>
      <c r="Q636" s="2">
        <v>3.9833333333333335E-3</v>
      </c>
      <c r="R636" s="2">
        <v>3.5E-4</v>
      </c>
      <c r="S636" s="2">
        <v>2.15E-3</v>
      </c>
      <c r="T636" s="2">
        <v>3.0174499999999997</v>
      </c>
      <c r="U636" s="2">
        <v>0.81558589212301968</v>
      </c>
      <c r="W636">
        <v>0.15</v>
      </c>
      <c r="X636">
        <v>0.24</v>
      </c>
      <c r="Y636">
        <v>1.88</v>
      </c>
      <c r="Z636">
        <v>0.11</v>
      </c>
      <c r="AA636">
        <v>4.0199999999999996</v>
      </c>
      <c r="AB636">
        <v>22.77</v>
      </c>
      <c r="AC636">
        <v>5.6</v>
      </c>
      <c r="AD636">
        <v>34.770000000000003</v>
      </c>
      <c r="AE636">
        <f t="shared" si="9"/>
        <v>12</v>
      </c>
    </row>
    <row r="637" spans="1:31">
      <c r="A637">
        <v>320</v>
      </c>
      <c r="B637" t="s">
        <v>633</v>
      </c>
      <c r="C637" s="3">
        <v>236.55268663109047</v>
      </c>
      <c r="D637">
        <v>38.482999999999997</v>
      </c>
      <c r="E637">
        <v>17.497</v>
      </c>
      <c r="F637">
        <v>0.25700000000000001</v>
      </c>
      <c r="G637">
        <v>43.61</v>
      </c>
      <c r="H637">
        <v>0.16700000000000001</v>
      </c>
      <c r="I637">
        <v>1.6E-2</v>
      </c>
      <c r="J637">
        <v>0.11600000000000001</v>
      </c>
      <c r="K637">
        <v>100.146</v>
      </c>
      <c r="M637" s="2">
        <v>0.97971666666666668</v>
      </c>
      <c r="N637" s="2">
        <v>0.37253333333333333</v>
      </c>
      <c r="O637" s="2">
        <v>5.5333333333333337E-3</v>
      </c>
      <c r="P637" s="2">
        <v>1.6550666666666667</v>
      </c>
      <c r="Q637" s="2">
        <v>4.5500000000000002E-3</v>
      </c>
      <c r="R637" s="2">
        <v>3.3333333333333332E-4</v>
      </c>
      <c r="S637" s="2">
        <v>2.3666666666666667E-3</v>
      </c>
      <c r="T637" s="2">
        <v>3.0200999999999998</v>
      </c>
      <c r="U637" s="2">
        <v>0.8162688235680936</v>
      </c>
      <c r="W637">
        <v>0.15</v>
      </c>
      <c r="X637">
        <v>0.24</v>
      </c>
      <c r="Y637">
        <v>1.92</v>
      </c>
      <c r="Z637">
        <v>0.11</v>
      </c>
      <c r="AA637">
        <v>3.56</v>
      </c>
      <c r="AB637">
        <v>23.78</v>
      </c>
      <c r="AC637">
        <v>5.05</v>
      </c>
      <c r="AD637">
        <v>34.81</v>
      </c>
      <c r="AE637">
        <f t="shared" si="9"/>
        <v>11.030000000000001</v>
      </c>
    </row>
    <row r="638" spans="1:31">
      <c r="A638">
        <v>321</v>
      </c>
      <c r="B638" t="s">
        <v>634</v>
      </c>
      <c r="C638" s="3">
        <v>244.36293630699438</v>
      </c>
      <c r="D638">
        <v>38.375999999999998</v>
      </c>
      <c r="E638">
        <v>17.225999999999999</v>
      </c>
      <c r="F638">
        <v>0.254</v>
      </c>
      <c r="G638">
        <v>43.692</v>
      </c>
      <c r="H638">
        <v>0.17100000000000001</v>
      </c>
      <c r="I638">
        <v>8.9999999999999993E-3</v>
      </c>
      <c r="J638">
        <v>0.115</v>
      </c>
      <c r="K638">
        <v>99.843000000000004</v>
      </c>
      <c r="M638" s="2">
        <v>0.97904999999999998</v>
      </c>
      <c r="N638" s="2">
        <v>0.36753333333333332</v>
      </c>
      <c r="O638" s="2">
        <v>5.4833333333333331E-3</v>
      </c>
      <c r="P638" s="2">
        <v>1.6616166666666665</v>
      </c>
      <c r="Q638" s="2">
        <v>4.6666666666666671E-3</v>
      </c>
      <c r="R638" s="2">
        <v>1.6666666666666666E-4</v>
      </c>
      <c r="S638" s="2">
        <v>2.3666666666666667E-3</v>
      </c>
      <c r="T638" s="2">
        <v>3.0208833333333334</v>
      </c>
      <c r="U638" s="2">
        <v>0.81887325563248969</v>
      </c>
      <c r="W638">
        <v>0.15</v>
      </c>
      <c r="X638">
        <v>0.25</v>
      </c>
      <c r="Y638">
        <v>1.94</v>
      </c>
      <c r="Z638">
        <v>0.11</v>
      </c>
      <c r="AA638">
        <v>3.58</v>
      </c>
      <c r="AB638">
        <v>45.68</v>
      </c>
      <c r="AC638">
        <v>5.04</v>
      </c>
      <c r="AD638">
        <v>56.75</v>
      </c>
      <c r="AE638">
        <f t="shared" si="9"/>
        <v>11.07</v>
      </c>
    </row>
    <row r="639" spans="1:31">
      <c r="A639">
        <v>322</v>
      </c>
      <c r="B639" t="s">
        <v>635</v>
      </c>
      <c r="C639" s="3">
        <v>252.17318598290285</v>
      </c>
      <c r="D639">
        <v>38.566000000000003</v>
      </c>
      <c r="E639">
        <v>17.288</v>
      </c>
      <c r="F639">
        <v>0.26200000000000001</v>
      </c>
      <c r="G639">
        <v>43.677</v>
      </c>
      <c r="H639">
        <v>0.16500000000000001</v>
      </c>
      <c r="I639">
        <v>0.02</v>
      </c>
      <c r="J639">
        <v>0.123</v>
      </c>
      <c r="K639">
        <v>100.101</v>
      </c>
      <c r="M639" s="2">
        <v>0.98118333333333341</v>
      </c>
      <c r="N639" s="2">
        <v>0.36785000000000001</v>
      </c>
      <c r="O639" s="2">
        <v>5.6499999999999996E-3</v>
      </c>
      <c r="P639" s="2">
        <v>1.6564833333333333</v>
      </c>
      <c r="Q639" s="2">
        <v>4.5166666666666662E-3</v>
      </c>
      <c r="R639" s="2">
        <v>4.1666666666666669E-4</v>
      </c>
      <c r="S639" s="2">
        <v>2.5166666666666666E-3</v>
      </c>
      <c r="T639" s="2">
        <v>3.0186166666666674</v>
      </c>
      <c r="U639" s="2">
        <v>0.81828585542565457</v>
      </c>
      <c r="W639">
        <v>0.15</v>
      </c>
      <c r="X639">
        <v>0.25</v>
      </c>
      <c r="Y639">
        <v>1.89</v>
      </c>
      <c r="Z639">
        <v>0.11</v>
      </c>
      <c r="AA639">
        <v>3.61</v>
      </c>
      <c r="AB639">
        <v>19.21</v>
      </c>
      <c r="AC639">
        <v>4.75</v>
      </c>
      <c r="AD639">
        <v>29.97</v>
      </c>
      <c r="AE639">
        <f t="shared" si="9"/>
        <v>10.76</v>
      </c>
    </row>
    <row r="640" spans="1:31">
      <c r="A640">
        <v>323</v>
      </c>
      <c r="B640" t="s">
        <v>636</v>
      </c>
      <c r="C640" s="3">
        <v>260.65846735714172</v>
      </c>
      <c r="D640">
        <v>38.069000000000003</v>
      </c>
      <c r="E640">
        <v>17.103999999999999</v>
      </c>
      <c r="F640">
        <v>0.26800000000000002</v>
      </c>
      <c r="G640">
        <v>43.335999999999999</v>
      </c>
      <c r="H640">
        <v>0.17199999999999999</v>
      </c>
      <c r="I640">
        <v>1.6E-2</v>
      </c>
      <c r="J640">
        <v>0.11899999999999999</v>
      </c>
      <c r="K640">
        <v>99.084000000000003</v>
      </c>
      <c r="M640" s="2">
        <v>0.97883333333333333</v>
      </c>
      <c r="N640" s="2">
        <v>0.36779999999999996</v>
      </c>
      <c r="O640" s="2">
        <v>5.8333333333333336E-3</v>
      </c>
      <c r="P640" s="2">
        <v>1.6610333333333334</v>
      </c>
      <c r="Q640" s="2">
        <v>4.7333333333333333E-3</v>
      </c>
      <c r="R640" s="2">
        <v>3.1666666666666665E-4</v>
      </c>
      <c r="S640" s="2">
        <v>2.4666666666666669E-3</v>
      </c>
      <c r="T640" s="2">
        <v>3.0210166666666667</v>
      </c>
      <c r="U640" s="2">
        <v>0.81871354637312077</v>
      </c>
      <c r="W640">
        <v>0.15</v>
      </c>
      <c r="X640">
        <v>0.25</v>
      </c>
      <c r="Y640">
        <v>1.84</v>
      </c>
      <c r="Z640">
        <v>0.11</v>
      </c>
      <c r="AA640">
        <v>3.52</v>
      </c>
      <c r="AB640">
        <v>25.03</v>
      </c>
      <c r="AC640">
        <v>4.88</v>
      </c>
      <c r="AD640">
        <v>35.78</v>
      </c>
      <c r="AE640">
        <f t="shared" si="9"/>
        <v>10.75</v>
      </c>
    </row>
    <row r="647" spans="4:10">
      <c r="D647" s="1"/>
      <c r="E647" s="1"/>
      <c r="F647" s="1"/>
      <c r="G647" s="1"/>
      <c r="H647" s="1"/>
      <c r="I647" s="1"/>
      <c r="J647" s="1"/>
    </row>
    <row r="648" spans="4:10">
      <c r="D648" s="1"/>
      <c r="E648" s="1"/>
      <c r="F648" s="1"/>
      <c r="G648" s="1"/>
      <c r="H648" s="2"/>
      <c r="I648" s="2"/>
      <c r="J64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51"/>
  <sheetViews>
    <sheetView tabSelected="1" topLeftCell="C1" workbookViewId="0">
      <selection activeCell="U27" sqref="U27"/>
    </sheetView>
  </sheetViews>
  <sheetFormatPr defaultRowHeight="14.25"/>
  <cols>
    <col min="1" max="1" width="5.875" bestFit="1" customWidth="1"/>
    <col min="2" max="2" width="15.375" bestFit="1" customWidth="1"/>
    <col min="3" max="3" width="18.125" bestFit="1" customWidth="1"/>
    <col min="11" max="12" width="8" customWidth="1"/>
    <col min="13" max="13" width="6.625" customWidth="1"/>
    <col min="14" max="17" width="5.25" bestFit="1" customWidth="1"/>
    <col min="18" max="19" width="5.875" bestFit="1" customWidth="1"/>
    <col min="20" max="20" width="9.75" bestFit="1" customWidth="1"/>
    <col min="21" max="21" width="5.5" bestFit="1" customWidth="1"/>
  </cols>
  <sheetData>
    <row r="1" spans="1:29">
      <c r="D1" t="s">
        <v>656</v>
      </c>
      <c r="M1" t="s">
        <v>659</v>
      </c>
      <c r="W1" t="s">
        <v>657</v>
      </c>
    </row>
    <row r="2" spans="1:29">
      <c r="A2" t="s">
        <v>637</v>
      </c>
      <c r="B2" t="s">
        <v>661</v>
      </c>
      <c r="C2" t="s">
        <v>638</v>
      </c>
      <c r="D2" t="s">
        <v>642</v>
      </c>
      <c r="E2" t="s">
        <v>645</v>
      </c>
      <c r="F2" t="s">
        <v>646</v>
      </c>
      <c r="G2" t="s">
        <v>644</v>
      </c>
      <c r="H2" t="s">
        <v>643</v>
      </c>
      <c r="I2" t="s">
        <v>647</v>
      </c>
      <c r="J2" t="s">
        <v>648</v>
      </c>
      <c r="K2" t="s">
        <v>639</v>
      </c>
      <c r="M2" t="s">
        <v>3</v>
      </c>
      <c r="N2" t="s">
        <v>8</v>
      </c>
      <c r="O2" t="s">
        <v>9</v>
      </c>
      <c r="P2" t="s">
        <v>5</v>
      </c>
      <c r="Q2" t="s">
        <v>4</v>
      </c>
      <c r="R2" t="s">
        <v>6</v>
      </c>
      <c r="S2" t="s">
        <v>7</v>
      </c>
      <c r="T2" t="s">
        <v>640</v>
      </c>
      <c r="U2" t="s">
        <v>2</v>
      </c>
      <c r="W2" t="s">
        <v>3</v>
      </c>
      <c r="X2" t="s">
        <v>8</v>
      </c>
      <c r="Y2" t="s">
        <v>9</v>
      </c>
      <c r="Z2" t="s">
        <v>5</v>
      </c>
      <c r="AA2" t="s">
        <v>4</v>
      </c>
      <c r="AB2" t="s">
        <v>6</v>
      </c>
      <c r="AC2" t="s">
        <v>7</v>
      </c>
    </row>
    <row r="3" spans="1:29">
      <c r="A3" t="s">
        <v>655</v>
      </c>
      <c r="C3" t="s">
        <v>654</v>
      </c>
      <c r="D3" t="s">
        <v>641</v>
      </c>
      <c r="E3" t="s">
        <v>641</v>
      </c>
      <c r="F3" t="s">
        <v>641</v>
      </c>
      <c r="G3" t="s">
        <v>641</v>
      </c>
      <c r="H3" t="s">
        <v>641</v>
      </c>
      <c r="I3" t="s">
        <v>641</v>
      </c>
      <c r="J3" t="s">
        <v>641</v>
      </c>
      <c r="K3" t="s">
        <v>641</v>
      </c>
      <c r="U3" t="s">
        <v>650</v>
      </c>
      <c r="W3" t="s">
        <v>649</v>
      </c>
      <c r="X3" t="s">
        <v>649</v>
      </c>
      <c r="Y3" t="s">
        <v>649</v>
      </c>
      <c r="Z3" t="s">
        <v>649</v>
      </c>
      <c r="AA3" t="s">
        <v>649</v>
      </c>
      <c r="AB3" t="s">
        <v>649</v>
      </c>
      <c r="AC3" t="s">
        <v>649</v>
      </c>
    </row>
    <row r="4" spans="1:29">
      <c r="A4">
        <v>110</v>
      </c>
      <c r="B4" t="s">
        <v>662</v>
      </c>
      <c r="C4" s="3">
        <v>0</v>
      </c>
      <c r="D4" s="2">
        <v>38.311199999999999</v>
      </c>
      <c r="E4" s="2">
        <v>20.018899999999999</v>
      </c>
      <c r="F4" s="2">
        <v>0.28537800000000002</v>
      </c>
      <c r="G4" s="2">
        <v>40.194400000000002</v>
      </c>
      <c r="H4" s="2">
        <v>0.18739400000000001</v>
      </c>
      <c r="I4" s="2">
        <v>1.7492000000000001E-2</v>
      </c>
      <c r="J4" s="2">
        <v>0.11050699999999999</v>
      </c>
      <c r="K4">
        <v>99.125270999999998</v>
      </c>
      <c r="M4" s="2">
        <v>0.99616833333333332</v>
      </c>
      <c r="N4" s="2">
        <v>0.43532333333333334</v>
      </c>
      <c r="O4" s="2">
        <v>6.2851666666666672E-3</v>
      </c>
      <c r="P4" s="2">
        <v>1.5580683333333332</v>
      </c>
      <c r="Q4" s="2">
        <v>5.220666666666666E-3</v>
      </c>
      <c r="R4" s="2">
        <v>3.5966666666666672E-4</v>
      </c>
      <c r="S4" s="2">
        <v>2.3110000000000001E-3</v>
      </c>
      <c r="T4" s="2">
        <v>3.0037365</v>
      </c>
      <c r="U4" s="2">
        <v>0.78161675870689395</v>
      </c>
      <c r="V4" s="2"/>
      <c r="W4">
        <v>0.18976100000000001</v>
      </c>
      <c r="X4">
        <v>0.356516</v>
      </c>
      <c r="Y4">
        <v>4.1684200000000002</v>
      </c>
      <c r="Z4">
        <v>0.17228299999999999</v>
      </c>
      <c r="AA4">
        <v>3.22567</v>
      </c>
      <c r="AB4">
        <v>37.972000000000001</v>
      </c>
      <c r="AC4">
        <v>9.2162400000000009</v>
      </c>
    </row>
    <row r="5" spans="1:29">
      <c r="A5">
        <v>111</v>
      </c>
      <c r="B5" t="s">
        <v>662</v>
      </c>
      <c r="C5" s="3">
        <v>2.6907248094161247</v>
      </c>
      <c r="D5" s="2">
        <v>38.317300000000003</v>
      </c>
      <c r="E5" s="2">
        <v>19.686399999999999</v>
      </c>
      <c r="F5" s="2">
        <v>0.27119500000000002</v>
      </c>
      <c r="G5" s="2">
        <v>40.2515</v>
      </c>
      <c r="H5" s="2">
        <v>0.184279</v>
      </c>
      <c r="I5" s="2">
        <v>1.4666999999999999E-2</v>
      </c>
      <c r="J5" s="2">
        <v>0.13286200000000001</v>
      </c>
      <c r="K5">
        <v>98.858203000000017</v>
      </c>
      <c r="M5" s="2">
        <v>0.99746500000000005</v>
      </c>
      <c r="N5" s="2">
        <v>0.42858333333333332</v>
      </c>
      <c r="O5" s="2">
        <v>5.979666666666667E-3</v>
      </c>
      <c r="P5" s="2">
        <v>1.5620666666666667</v>
      </c>
      <c r="Q5" s="2">
        <v>5.1398333333333331E-3</v>
      </c>
      <c r="R5" s="2">
        <v>3.0183333333333332E-4</v>
      </c>
      <c r="S5" s="2">
        <v>2.7816666666666667E-3</v>
      </c>
      <c r="T5" s="2">
        <v>3.0023179999999998</v>
      </c>
      <c r="U5" s="2">
        <v>0.78470181431525721</v>
      </c>
      <c r="V5" s="2"/>
      <c r="W5">
        <v>0.189771</v>
      </c>
      <c r="X5">
        <v>0.35967399999999999</v>
      </c>
      <c r="Y5">
        <v>4.3334000000000001</v>
      </c>
      <c r="Z5">
        <v>0.17203499999999999</v>
      </c>
      <c r="AA5">
        <v>3.2665500000000001</v>
      </c>
      <c r="AB5">
        <v>45.090899999999998</v>
      </c>
      <c r="AC5">
        <v>7.76607</v>
      </c>
    </row>
    <row r="6" spans="1:29">
      <c r="A6">
        <v>112</v>
      </c>
      <c r="B6" t="s">
        <v>662</v>
      </c>
      <c r="C6" s="3">
        <v>5.4493476542439154</v>
      </c>
      <c r="D6" s="2">
        <v>38.3628</v>
      </c>
      <c r="E6" s="2">
        <v>19.747599999999998</v>
      </c>
      <c r="F6" s="2">
        <v>0.27083600000000002</v>
      </c>
      <c r="G6" s="2">
        <v>40.357199999999999</v>
      </c>
      <c r="H6" s="2">
        <v>0.1908</v>
      </c>
      <c r="I6" s="2">
        <v>5.5700000000000003E-3</v>
      </c>
      <c r="J6" s="2">
        <v>0.12060700000000001</v>
      </c>
      <c r="K6">
        <v>99.055413000000016</v>
      </c>
      <c r="M6" s="2">
        <v>0.99678333333333324</v>
      </c>
      <c r="N6" s="2">
        <v>0.42911000000000005</v>
      </c>
      <c r="O6" s="2">
        <v>5.9606666666666662E-3</v>
      </c>
      <c r="P6" s="2">
        <v>1.5632416666666666</v>
      </c>
      <c r="Q6" s="2">
        <v>5.3116666666666668E-3</v>
      </c>
      <c r="R6" s="2">
        <v>1.145E-4</v>
      </c>
      <c r="S6" s="2">
        <v>2.5203333333333332E-3</v>
      </c>
      <c r="T6" s="2">
        <v>3.0030421666666669</v>
      </c>
      <c r="U6" s="2">
        <v>0.78462135616955175</v>
      </c>
      <c r="V6" s="2"/>
      <c r="W6">
        <v>0.189689</v>
      </c>
      <c r="X6">
        <v>0.359155</v>
      </c>
      <c r="Y6">
        <v>4.3384400000000003</v>
      </c>
      <c r="Z6">
        <v>0.17182700000000001</v>
      </c>
      <c r="AA6">
        <v>3.1825199999999998</v>
      </c>
      <c r="AB6">
        <v>117</v>
      </c>
      <c r="AC6">
        <v>8.4926499999999994</v>
      </c>
    </row>
    <row r="7" spans="1:29">
      <c r="A7">
        <v>113</v>
      </c>
      <c r="B7" t="s">
        <v>662</v>
      </c>
      <c r="C7" s="3">
        <v>7.5084736824413483</v>
      </c>
      <c r="D7" s="2">
        <v>38.477800000000002</v>
      </c>
      <c r="E7" s="2">
        <v>19.662500000000001</v>
      </c>
      <c r="F7" s="2">
        <v>0.29868499999999998</v>
      </c>
      <c r="G7" s="2">
        <v>40.221200000000003</v>
      </c>
      <c r="H7" s="2">
        <v>0.19476299999999999</v>
      </c>
      <c r="I7" s="2">
        <v>1.3243E-2</v>
      </c>
      <c r="J7" s="2">
        <v>0.12327100000000001</v>
      </c>
      <c r="K7">
        <v>98.991462000000013</v>
      </c>
      <c r="M7" s="2">
        <v>0.99982000000000004</v>
      </c>
      <c r="N7" s="2">
        <v>0.42728333333333329</v>
      </c>
      <c r="O7" s="2">
        <v>6.5738333333333334E-3</v>
      </c>
      <c r="P7" s="2">
        <v>1.5580499999999999</v>
      </c>
      <c r="Q7" s="2">
        <v>5.4223333333333337E-3</v>
      </c>
      <c r="R7" s="2">
        <v>2.72E-4</v>
      </c>
      <c r="S7" s="2">
        <v>2.5761666666666667E-3</v>
      </c>
      <c r="T7" s="2">
        <v>2.9999976666666663</v>
      </c>
      <c r="U7" s="2">
        <v>0.78478005372733384</v>
      </c>
      <c r="V7" s="2"/>
      <c r="W7">
        <v>0.18938099999999999</v>
      </c>
      <c r="X7">
        <v>0.36000100000000002</v>
      </c>
      <c r="Y7">
        <v>4.02623</v>
      </c>
      <c r="Z7">
        <v>0.17213000000000001</v>
      </c>
      <c r="AA7">
        <v>3.13422</v>
      </c>
      <c r="AB7">
        <v>49.841099999999997</v>
      </c>
      <c r="AC7">
        <v>8.3230400000000007</v>
      </c>
    </row>
    <row r="8" spans="1:29">
      <c r="A8">
        <v>114</v>
      </c>
      <c r="B8" t="s">
        <v>662</v>
      </c>
      <c r="C8" s="3">
        <v>10.19919849185483</v>
      </c>
      <c r="D8" s="2">
        <v>38.316600000000001</v>
      </c>
      <c r="E8" s="2">
        <v>19.561499999999999</v>
      </c>
      <c r="F8" s="2">
        <v>0.29119400000000001</v>
      </c>
      <c r="G8" s="2">
        <v>40.261000000000003</v>
      </c>
      <c r="H8" s="2">
        <v>0.18854599999999999</v>
      </c>
      <c r="I8" s="2">
        <v>1.6900999999999999E-2</v>
      </c>
      <c r="J8" s="2">
        <v>0.111385</v>
      </c>
      <c r="K8">
        <v>98.747126000000009</v>
      </c>
      <c r="M8" s="2">
        <v>0.99795166666666668</v>
      </c>
      <c r="N8" s="2">
        <v>0.42607666666666666</v>
      </c>
      <c r="O8" s="2">
        <v>6.4238333333333335E-3</v>
      </c>
      <c r="P8" s="2">
        <v>1.5632266666666668</v>
      </c>
      <c r="Q8" s="2">
        <v>5.2614999999999997E-3</v>
      </c>
      <c r="R8" s="2">
        <v>3.48E-4</v>
      </c>
      <c r="S8" s="2">
        <v>2.3331666666666665E-3</v>
      </c>
      <c r="T8" s="2">
        <v>3.0016214999999997</v>
      </c>
      <c r="U8" s="2">
        <v>0.78581613998870625</v>
      </c>
      <c r="V8" s="2"/>
      <c r="W8">
        <v>0.18983800000000001</v>
      </c>
      <c r="X8">
        <v>0.361016</v>
      </c>
      <c r="Y8">
        <v>4.1047399999999996</v>
      </c>
      <c r="Z8">
        <v>0.172017</v>
      </c>
      <c r="AA8">
        <v>3.2116099999999999</v>
      </c>
      <c r="AB8">
        <v>39.2864</v>
      </c>
      <c r="AC8">
        <v>9.1428799999999999</v>
      </c>
    </row>
    <row r="9" spans="1:29">
      <c r="A9">
        <v>115</v>
      </c>
      <c r="B9" t="s">
        <v>662</v>
      </c>
      <c r="C9" s="3">
        <v>12.889923301268311</v>
      </c>
      <c r="D9" s="2">
        <v>38.608600000000003</v>
      </c>
      <c r="E9" s="2">
        <v>19.484100000000002</v>
      </c>
      <c r="F9" s="2">
        <v>0.28391499999999997</v>
      </c>
      <c r="G9" s="2">
        <v>40.4514</v>
      </c>
      <c r="H9" s="2">
        <v>0.188558</v>
      </c>
      <c r="I9" s="2">
        <v>8.8950000000000001E-3</v>
      </c>
      <c r="J9" s="2">
        <v>0.12663099999999999</v>
      </c>
      <c r="K9">
        <v>99.152099000000007</v>
      </c>
      <c r="M9" s="2">
        <v>1.0004250000000001</v>
      </c>
      <c r="N9" s="2">
        <v>0.42222666666666669</v>
      </c>
      <c r="O9" s="2">
        <v>6.2313333333333326E-3</v>
      </c>
      <c r="P9" s="2">
        <v>1.5626033333333333</v>
      </c>
      <c r="Q9" s="2">
        <v>5.2350000000000001E-3</v>
      </c>
      <c r="R9" s="2">
        <v>1.8216666666666666E-4</v>
      </c>
      <c r="S9" s="2">
        <v>2.6390000000000003E-3</v>
      </c>
      <c r="T9" s="2">
        <v>2.9995425</v>
      </c>
      <c r="U9" s="2">
        <v>0.78727313338337956</v>
      </c>
      <c r="V9" s="2"/>
      <c r="W9">
        <v>0.18923100000000001</v>
      </c>
      <c r="X9">
        <v>0.36204700000000001</v>
      </c>
      <c r="Y9">
        <v>4.1869899999999998</v>
      </c>
      <c r="Z9">
        <v>0.17166000000000001</v>
      </c>
      <c r="AA9">
        <v>3.2136100000000001</v>
      </c>
      <c r="AB9">
        <v>73.744100000000003</v>
      </c>
      <c r="AC9">
        <v>8.1205400000000001</v>
      </c>
    </row>
    <row r="10" spans="1:29">
      <c r="A10">
        <v>116</v>
      </c>
      <c r="B10" t="s">
        <v>662</v>
      </c>
      <c r="C10" s="3">
        <v>15.580648110684436</v>
      </c>
      <c r="D10" s="2">
        <v>38.437600000000003</v>
      </c>
      <c r="E10" s="2">
        <v>19.5185</v>
      </c>
      <c r="F10" s="2">
        <v>0.27573700000000001</v>
      </c>
      <c r="G10" s="2">
        <v>40.419899999999998</v>
      </c>
      <c r="H10" s="2">
        <v>0.18896099999999999</v>
      </c>
      <c r="I10" s="2">
        <v>9.6930000000000002E-3</v>
      </c>
      <c r="J10" s="2">
        <v>0.118754</v>
      </c>
      <c r="K10">
        <v>98.969144999999997</v>
      </c>
      <c r="M10" s="2">
        <v>0.99834999999999996</v>
      </c>
      <c r="N10" s="2">
        <v>0.42397166666666664</v>
      </c>
      <c r="O10" s="2">
        <v>6.0661666666666668E-3</v>
      </c>
      <c r="P10" s="2">
        <v>1.56508</v>
      </c>
      <c r="Q10" s="2">
        <v>5.2585000000000002E-3</v>
      </c>
      <c r="R10" s="2">
        <v>1.9899999999999999E-4</v>
      </c>
      <c r="S10" s="2">
        <v>2.4806666666666666E-3</v>
      </c>
      <c r="T10" s="2">
        <v>3.0014059999999994</v>
      </c>
      <c r="U10" s="2">
        <v>0.78684733344449742</v>
      </c>
      <c r="V10" s="2"/>
      <c r="W10">
        <v>0.18961</v>
      </c>
      <c r="X10">
        <v>0.36157600000000001</v>
      </c>
      <c r="Y10">
        <v>4.2804700000000002</v>
      </c>
      <c r="Z10">
        <v>0.17168700000000001</v>
      </c>
      <c r="AA10">
        <v>3.2073200000000002</v>
      </c>
      <c r="AB10">
        <v>67.729100000000003</v>
      </c>
      <c r="AC10">
        <v>8.6154700000000002</v>
      </c>
    </row>
    <row r="11" spans="1:29">
      <c r="A11">
        <v>117</v>
      </c>
      <c r="B11" t="s">
        <v>662</v>
      </c>
      <c r="C11" s="3">
        <v>17.639774138883254</v>
      </c>
      <c r="D11" s="2">
        <v>38.686</v>
      </c>
      <c r="E11" s="2">
        <v>19.459800000000001</v>
      </c>
      <c r="F11" s="2">
        <v>0.28343299999999999</v>
      </c>
      <c r="G11" s="2">
        <v>40.630400000000002</v>
      </c>
      <c r="H11" s="2">
        <v>0.178256</v>
      </c>
      <c r="I11" s="2">
        <v>1.9501000000000001E-2</v>
      </c>
      <c r="J11" s="2">
        <v>0.118939</v>
      </c>
      <c r="K11">
        <v>99.376329000000013</v>
      </c>
      <c r="M11" s="2">
        <v>0.99985000000000002</v>
      </c>
      <c r="N11" s="2">
        <v>0.42061500000000002</v>
      </c>
      <c r="O11" s="2">
        <v>6.204833333333333E-3</v>
      </c>
      <c r="P11" s="2">
        <v>1.5654749999999999</v>
      </c>
      <c r="Q11" s="2">
        <v>4.9361666666666668E-3</v>
      </c>
      <c r="R11" s="2">
        <v>3.9849999999999998E-4</v>
      </c>
      <c r="S11" s="2">
        <v>2.4723333333333333E-3</v>
      </c>
      <c r="T11" s="2">
        <v>2.9999518333333337</v>
      </c>
      <c r="U11" s="2">
        <v>0.78821956708910468</v>
      </c>
      <c r="V11" s="2"/>
      <c r="W11">
        <v>0.18917100000000001</v>
      </c>
      <c r="X11">
        <v>0.36252499999999999</v>
      </c>
      <c r="Y11">
        <v>4.1946199999999996</v>
      </c>
      <c r="Z11">
        <v>0.17133999999999999</v>
      </c>
      <c r="AA11">
        <v>3.3548300000000002</v>
      </c>
      <c r="AB11">
        <v>34.2363</v>
      </c>
      <c r="AC11">
        <v>8.60839</v>
      </c>
    </row>
    <row r="12" spans="1:29">
      <c r="A12">
        <v>118</v>
      </c>
      <c r="B12" t="s">
        <v>662</v>
      </c>
      <c r="C12" s="3">
        <v>20.330498948299379</v>
      </c>
      <c r="D12" s="2">
        <v>38.536000000000001</v>
      </c>
      <c r="E12" s="2">
        <v>19.432700000000001</v>
      </c>
      <c r="F12" s="2">
        <v>0.274229</v>
      </c>
      <c r="G12" s="2">
        <v>40.597700000000003</v>
      </c>
      <c r="H12" s="2">
        <v>0.189383</v>
      </c>
      <c r="I12" s="2">
        <v>8.0719999999999993E-3</v>
      </c>
      <c r="J12" s="2">
        <v>0.13361100000000001</v>
      </c>
      <c r="K12">
        <v>99.171695000000014</v>
      </c>
      <c r="M12" s="2">
        <v>0.9982983333333334</v>
      </c>
      <c r="N12" s="2">
        <v>0.42101000000000005</v>
      </c>
      <c r="O12" s="2">
        <v>6.0173333333333329E-3</v>
      </c>
      <c r="P12" s="2">
        <v>1.5678683333333332</v>
      </c>
      <c r="Q12" s="2">
        <v>5.2564999999999999E-3</v>
      </c>
      <c r="R12" s="2">
        <v>1.6533333333333333E-4</v>
      </c>
      <c r="S12" s="2">
        <v>2.7836666666666669E-3</v>
      </c>
      <c r="T12" s="2">
        <v>3.0013995000000002</v>
      </c>
      <c r="U12" s="2">
        <v>0.78831787096076755</v>
      </c>
      <c r="V12" s="2"/>
      <c r="W12">
        <v>0.18890100000000001</v>
      </c>
      <c r="X12">
        <v>0.36150100000000002</v>
      </c>
      <c r="Y12">
        <v>4.2870200000000001</v>
      </c>
      <c r="Z12">
        <v>0.170816</v>
      </c>
      <c r="AA12">
        <v>3.1937000000000002</v>
      </c>
      <c r="AB12">
        <v>80.917400000000001</v>
      </c>
      <c r="AC12">
        <v>7.7053900000000004</v>
      </c>
    </row>
    <row r="13" spans="1:29">
      <c r="A13">
        <v>119</v>
      </c>
      <c r="B13" t="s">
        <v>662</v>
      </c>
      <c r="C13" s="3">
        <v>23.02122375771286</v>
      </c>
      <c r="D13" s="2">
        <v>38.519199999999998</v>
      </c>
      <c r="E13" s="2">
        <v>19.3687</v>
      </c>
      <c r="F13" s="2">
        <v>0.280053</v>
      </c>
      <c r="G13" s="2">
        <v>40.6526</v>
      </c>
      <c r="H13" s="2">
        <v>0.19056699999999999</v>
      </c>
      <c r="I13" s="2">
        <v>1.3517E-2</v>
      </c>
      <c r="J13" s="2">
        <v>0.127748</v>
      </c>
      <c r="K13">
        <v>99.152384999999995</v>
      </c>
      <c r="M13" s="2">
        <v>0.99787666666666663</v>
      </c>
      <c r="N13" s="2">
        <v>0.41962833333333333</v>
      </c>
      <c r="O13" s="2">
        <v>6.1451666666666668E-3</v>
      </c>
      <c r="P13" s="2">
        <v>1.5700083333333332</v>
      </c>
      <c r="Q13" s="2">
        <v>5.2894999999999999E-3</v>
      </c>
      <c r="R13" s="2">
        <v>2.768333333333333E-4</v>
      </c>
      <c r="S13" s="2">
        <v>2.6616666666666668E-3</v>
      </c>
      <c r="T13" s="2">
        <v>3.0018864999999999</v>
      </c>
      <c r="U13" s="2">
        <v>0.78909298347604495</v>
      </c>
      <c r="V13" s="2"/>
      <c r="W13">
        <v>0.188974</v>
      </c>
      <c r="X13">
        <v>0.36217199999999999</v>
      </c>
      <c r="Y13">
        <v>4.2186899999999996</v>
      </c>
      <c r="Z13">
        <v>0.170686</v>
      </c>
      <c r="AA13">
        <v>3.1790400000000001</v>
      </c>
      <c r="AB13">
        <v>48.759399999999999</v>
      </c>
      <c r="AC13">
        <v>8.0299600000000009</v>
      </c>
    </row>
    <row r="14" spans="1:29">
      <c r="A14">
        <v>120</v>
      </c>
      <c r="B14" t="s">
        <v>662</v>
      </c>
      <c r="C14" s="3">
        <v>25.0803497859103</v>
      </c>
      <c r="D14" s="2">
        <v>38.579599999999999</v>
      </c>
      <c r="E14" s="2">
        <v>19.282900000000001</v>
      </c>
      <c r="F14" s="2">
        <v>0.26806000000000002</v>
      </c>
      <c r="G14" s="2">
        <v>40.658799999999999</v>
      </c>
      <c r="H14" s="2">
        <v>0.190608</v>
      </c>
      <c r="I14" s="2">
        <v>1.6211E-2</v>
      </c>
      <c r="J14" s="2">
        <v>0.133295</v>
      </c>
      <c r="K14">
        <v>99.129473999999988</v>
      </c>
      <c r="M14" s="2">
        <v>0.99909999999999999</v>
      </c>
      <c r="N14" s="2">
        <v>0.41762833333333332</v>
      </c>
      <c r="O14" s="2">
        <v>5.8799999999999998E-3</v>
      </c>
      <c r="P14" s="2">
        <v>1.5697150000000002</v>
      </c>
      <c r="Q14" s="2">
        <v>5.2888333333333329E-3</v>
      </c>
      <c r="R14" s="2">
        <v>3.3199999999999999E-4</v>
      </c>
      <c r="S14" s="2">
        <v>2.7763333333333333E-3</v>
      </c>
      <c r="T14" s="2">
        <v>3.0007205000000003</v>
      </c>
      <c r="U14" s="2">
        <v>0.78985597187535117</v>
      </c>
      <c r="V14" s="2"/>
      <c r="W14">
        <v>0.18876599999999999</v>
      </c>
      <c r="X14">
        <v>0.36292099999999999</v>
      </c>
      <c r="Y14">
        <v>4.3613400000000002</v>
      </c>
      <c r="Z14">
        <v>0.17058799999999999</v>
      </c>
      <c r="AA14">
        <v>3.1775799999999998</v>
      </c>
      <c r="AB14">
        <v>40.822099999999999</v>
      </c>
      <c r="AC14">
        <v>7.71807</v>
      </c>
    </row>
    <row r="15" spans="1:29">
      <c r="A15">
        <v>121</v>
      </c>
      <c r="B15" t="s">
        <v>662</v>
      </c>
      <c r="C15" s="3">
        <v>27.83897263073564</v>
      </c>
      <c r="D15" s="2">
        <v>33.852400000000003</v>
      </c>
      <c r="E15" s="2">
        <v>17.3385</v>
      </c>
      <c r="F15" s="2">
        <v>0.219032</v>
      </c>
      <c r="G15" s="2">
        <v>36.835700000000003</v>
      </c>
      <c r="H15" s="2">
        <v>0.16164999999999999</v>
      </c>
      <c r="I15" s="2">
        <v>3.9230000000000003E-3</v>
      </c>
      <c r="J15" s="2">
        <v>7.8530000000000003E-2</v>
      </c>
      <c r="K15">
        <v>88.489734999999996</v>
      </c>
      <c r="M15" s="2">
        <v>0.98378500000000002</v>
      </c>
      <c r="N15" s="2">
        <v>0.42139333333333334</v>
      </c>
      <c r="O15" s="2">
        <v>5.3915000000000005E-3</v>
      </c>
      <c r="P15" s="2">
        <v>1.5958600000000001</v>
      </c>
      <c r="Q15" s="2">
        <v>5.0333333333333332E-3</v>
      </c>
      <c r="R15" s="2">
        <v>9.0166666666666672E-5</v>
      </c>
      <c r="S15" s="2">
        <v>1.8355000000000001E-3</v>
      </c>
      <c r="T15" s="2">
        <v>3.0133888333333338</v>
      </c>
      <c r="U15" s="2">
        <v>0.79110539743810071</v>
      </c>
      <c r="V15" s="2"/>
      <c r="W15">
        <v>0.20203499999999999</v>
      </c>
      <c r="X15">
        <v>0.38351099999999999</v>
      </c>
      <c r="Y15">
        <v>5.1129699999999998</v>
      </c>
      <c r="Z15">
        <v>0.17941099999999999</v>
      </c>
      <c r="AA15">
        <v>3.6043799999999999</v>
      </c>
      <c r="AB15">
        <v>165.38200000000001</v>
      </c>
      <c r="AC15">
        <v>12.6675</v>
      </c>
    </row>
    <row r="16" spans="1:29">
      <c r="A16">
        <v>122</v>
      </c>
      <c r="B16" t="s">
        <v>662</v>
      </c>
      <c r="C16" s="3">
        <v>30.529697440151494</v>
      </c>
      <c r="D16" s="2">
        <v>38.606200000000001</v>
      </c>
      <c r="E16" s="2">
        <v>19.1877</v>
      </c>
      <c r="F16" s="2">
        <v>0.28531800000000002</v>
      </c>
      <c r="G16" s="2">
        <v>40.700899999999997</v>
      </c>
      <c r="H16" s="2">
        <v>0.18362899999999999</v>
      </c>
      <c r="I16" s="2">
        <v>2.1183E-2</v>
      </c>
      <c r="J16" s="2">
        <v>0.13397200000000001</v>
      </c>
      <c r="K16">
        <v>99.118901999999977</v>
      </c>
      <c r="M16" s="2">
        <v>0.99948833333333331</v>
      </c>
      <c r="N16" s="2">
        <v>0.41544000000000003</v>
      </c>
      <c r="O16" s="2">
        <v>6.2566666666666665E-3</v>
      </c>
      <c r="P16" s="2">
        <v>1.57087</v>
      </c>
      <c r="Q16" s="2">
        <v>5.0936666666666665E-3</v>
      </c>
      <c r="R16" s="2">
        <v>4.3366666666666667E-4</v>
      </c>
      <c r="S16" s="2">
        <v>2.7894999999999999E-3</v>
      </c>
      <c r="T16" s="2">
        <v>3.0003718333333333</v>
      </c>
      <c r="U16" s="2">
        <v>0.79084835700369027</v>
      </c>
      <c r="V16" s="2"/>
      <c r="W16">
        <v>0.188911</v>
      </c>
      <c r="X16">
        <v>0.36426599999999998</v>
      </c>
      <c r="Y16">
        <v>4.1617600000000001</v>
      </c>
      <c r="Z16">
        <v>0.170649</v>
      </c>
      <c r="AA16">
        <v>3.2715700000000001</v>
      </c>
      <c r="AB16">
        <v>31.524699999999999</v>
      </c>
      <c r="AC16">
        <v>7.6891299999999996</v>
      </c>
    </row>
    <row r="17" spans="1:29">
      <c r="A17">
        <v>123</v>
      </c>
      <c r="B17" t="s">
        <v>662</v>
      </c>
      <c r="C17" s="3">
        <v>33.220422249564976</v>
      </c>
      <c r="D17" s="2">
        <v>38.414000000000001</v>
      </c>
      <c r="E17" s="2">
        <v>19.111000000000001</v>
      </c>
      <c r="F17" s="2">
        <v>0.26833400000000002</v>
      </c>
      <c r="G17" s="2">
        <v>40.7697</v>
      </c>
      <c r="H17" s="2">
        <v>0.19100800000000001</v>
      </c>
      <c r="I17" s="2">
        <v>6.6439999999999997E-3</v>
      </c>
      <c r="J17" s="2">
        <v>0.12800700000000001</v>
      </c>
      <c r="K17">
        <v>98.888693000000004</v>
      </c>
      <c r="M17" s="2">
        <v>0.99682499999999996</v>
      </c>
      <c r="N17" s="2">
        <v>0.41474166666666662</v>
      </c>
      <c r="O17" s="2">
        <v>5.8980000000000005E-3</v>
      </c>
      <c r="P17" s="2">
        <v>1.5771833333333334</v>
      </c>
      <c r="Q17" s="2">
        <v>5.3106666666666675E-3</v>
      </c>
      <c r="R17" s="2">
        <v>1.3633333333333333E-4</v>
      </c>
      <c r="S17" s="2">
        <v>2.6715000000000003E-3</v>
      </c>
      <c r="T17" s="2">
        <v>3.0027664999999994</v>
      </c>
      <c r="U17" s="2">
        <v>0.79178851278704432</v>
      </c>
      <c r="V17" s="2"/>
      <c r="W17">
        <v>0.18943099999999999</v>
      </c>
      <c r="X17">
        <v>0.36502800000000002</v>
      </c>
      <c r="Y17">
        <v>4.3619000000000003</v>
      </c>
      <c r="Z17">
        <v>0.170459</v>
      </c>
      <c r="AA17">
        <v>3.1758000000000002</v>
      </c>
      <c r="AB17">
        <v>98.167900000000003</v>
      </c>
      <c r="AC17">
        <v>8.0166900000000005</v>
      </c>
    </row>
    <row r="18" spans="1:29">
      <c r="A18">
        <v>124</v>
      </c>
      <c r="B18" t="s">
        <v>662</v>
      </c>
      <c r="C18" s="3">
        <v>35.279548277762416</v>
      </c>
      <c r="D18" s="2">
        <v>38.251100000000001</v>
      </c>
      <c r="E18" s="2">
        <v>19.008800000000001</v>
      </c>
      <c r="F18" s="2">
        <v>0.28151900000000002</v>
      </c>
      <c r="G18" s="2">
        <v>40.762999999999998</v>
      </c>
      <c r="H18" s="2">
        <v>0.186227</v>
      </c>
      <c r="I18" s="2">
        <v>1.2742E-2</v>
      </c>
      <c r="J18" s="2">
        <v>0.12825600000000001</v>
      </c>
      <c r="K18">
        <v>98.631643999999994</v>
      </c>
      <c r="M18" s="2">
        <v>0.9953249999999999</v>
      </c>
      <c r="N18" s="2">
        <v>0.41365666666666662</v>
      </c>
      <c r="O18" s="2">
        <v>6.2046666666666665E-3</v>
      </c>
      <c r="P18" s="2">
        <v>1.5812533333333334</v>
      </c>
      <c r="Q18" s="2">
        <v>5.1919999999999996E-3</v>
      </c>
      <c r="R18" s="2">
        <v>2.6216666666666668E-4</v>
      </c>
      <c r="S18" s="2">
        <v>2.6840000000000002E-3</v>
      </c>
      <c r="T18" s="2">
        <v>3.0045778333333328</v>
      </c>
      <c r="U18" s="2">
        <v>0.79264394550798445</v>
      </c>
      <c r="V18" s="2"/>
      <c r="W18">
        <v>0.189861</v>
      </c>
      <c r="X18">
        <v>0.366037</v>
      </c>
      <c r="Y18">
        <v>4.2039600000000004</v>
      </c>
      <c r="Z18">
        <v>0.17044699999999999</v>
      </c>
      <c r="AA18">
        <v>3.2367499999999998</v>
      </c>
      <c r="AB18">
        <v>51.7027</v>
      </c>
      <c r="AC18">
        <v>8.0014000000000003</v>
      </c>
    </row>
    <row r="19" spans="1:29">
      <c r="A19">
        <v>125</v>
      </c>
      <c r="B19" t="s">
        <v>662</v>
      </c>
      <c r="C19" s="3">
        <v>37.970273087175912</v>
      </c>
      <c r="D19" s="2">
        <v>38.387999999999998</v>
      </c>
      <c r="E19" s="2">
        <v>19.031600000000001</v>
      </c>
      <c r="F19" s="2">
        <v>0.25953100000000001</v>
      </c>
      <c r="G19" s="2">
        <v>40.832999999999998</v>
      </c>
      <c r="H19" s="2">
        <v>0.191802</v>
      </c>
      <c r="I19" s="2">
        <v>1.1037999999999999E-2</v>
      </c>
      <c r="J19" s="2">
        <v>0.12989000000000001</v>
      </c>
      <c r="K19">
        <v>98.844861000000009</v>
      </c>
      <c r="M19" s="2">
        <v>0.99644666666666659</v>
      </c>
      <c r="N19" s="2">
        <v>0.41314166666666668</v>
      </c>
      <c r="O19" s="2">
        <v>5.7061666666666658E-3</v>
      </c>
      <c r="P19" s="2">
        <v>1.5800983333333332</v>
      </c>
      <c r="Q19" s="2">
        <v>5.3343333333333333E-3</v>
      </c>
      <c r="R19" s="2">
        <v>2.265E-4</v>
      </c>
      <c r="S19" s="2">
        <v>2.7116666666666665E-3</v>
      </c>
      <c r="T19" s="2">
        <v>3.0036653333333327</v>
      </c>
      <c r="U19" s="2">
        <v>0.79272858929849566</v>
      </c>
      <c r="V19" s="2"/>
      <c r="W19">
        <v>0.189553</v>
      </c>
      <c r="X19">
        <v>0.36591299999999999</v>
      </c>
      <c r="Y19">
        <v>4.4764200000000001</v>
      </c>
      <c r="Z19">
        <v>0.17032700000000001</v>
      </c>
      <c r="AA19">
        <v>3.16656</v>
      </c>
      <c r="AB19">
        <v>59.530299999999997</v>
      </c>
      <c r="AC19">
        <v>7.9098499999999996</v>
      </c>
    </row>
    <row r="20" spans="1:29">
      <c r="A20">
        <v>126</v>
      </c>
      <c r="B20" t="s">
        <v>662</v>
      </c>
      <c r="C20" s="3">
        <v>40.660997896592036</v>
      </c>
      <c r="D20" s="2">
        <v>38.323300000000003</v>
      </c>
      <c r="E20" s="2">
        <v>18.887499999999999</v>
      </c>
      <c r="F20" s="2">
        <v>0.27668399999999999</v>
      </c>
      <c r="G20" s="2">
        <v>40.914000000000001</v>
      </c>
      <c r="H20" s="2">
        <v>0.18744</v>
      </c>
      <c r="I20" s="2">
        <v>1.9939999999999999E-2</v>
      </c>
      <c r="J20" s="2">
        <v>0.14049300000000001</v>
      </c>
      <c r="K20">
        <v>98.749357000000018</v>
      </c>
      <c r="M20" s="2">
        <v>0.99531833333333342</v>
      </c>
      <c r="N20" s="2">
        <v>0.41023999999999999</v>
      </c>
      <c r="O20" s="2">
        <v>6.0866666666666664E-3</v>
      </c>
      <c r="P20" s="2">
        <v>1.5841116666666668</v>
      </c>
      <c r="Q20" s="2">
        <v>5.2158333333333336E-3</v>
      </c>
      <c r="R20" s="2">
        <v>4.0949999999999998E-4</v>
      </c>
      <c r="S20" s="2">
        <v>2.9346666666666666E-3</v>
      </c>
      <c r="T20" s="2">
        <v>3.0043166666666665</v>
      </c>
      <c r="U20" s="2">
        <v>0.79429906627968494</v>
      </c>
      <c r="V20" s="2"/>
      <c r="W20">
        <v>0.18976000000000001</v>
      </c>
      <c r="X20">
        <v>0.367398</v>
      </c>
      <c r="Y20">
        <v>4.26084</v>
      </c>
      <c r="Z20">
        <v>0.17011999999999999</v>
      </c>
      <c r="AA20">
        <v>3.2218900000000001</v>
      </c>
      <c r="AB20">
        <v>33.435600000000001</v>
      </c>
      <c r="AC20">
        <v>7.3588399999999998</v>
      </c>
    </row>
    <row r="21" spans="1:29">
      <c r="A21">
        <v>127</v>
      </c>
      <c r="B21" t="s">
        <v>662</v>
      </c>
      <c r="C21" s="3">
        <v>42.720123924787728</v>
      </c>
      <c r="D21" s="2">
        <v>38.509500000000003</v>
      </c>
      <c r="E21" s="2">
        <v>18.846599999999999</v>
      </c>
      <c r="F21" s="2">
        <v>0.25796400000000003</v>
      </c>
      <c r="G21" s="2">
        <v>41.0426</v>
      </c>
      <c r="H21" s="2">
        <v>0.186226</v>
      </c>
      <c r="I21" s="2">
        <v>2.3178000000000001E-2</v>
      </c>
      <c r="J21" s="2">
        <v>0.134766</v>
      </c>
      <c r="K21">
        <v>99.000834000000012</v>
      </c>
      <c r="M21" s="2">
        <v>0.99688333333333334</v>
      </c>
      <c r="N21" s="2">
        <v>0.40801333333333334</v>
      </c>
      <c r="O21" s="2">
        <v>5.6563333333333335E-3</v>
      </c>
      <c r="P21" s="2">
        <v>1.58389</v>
      </c>
      <c r="Q21" s="2">
        <v>5.1651666666666669E-3</v>
      </c>
      <c r="R21" s="2">
        <v>4.7433333333333333E-4</v>
      </c>
      <c r="S21" s="2">
        <v>2.8058333333333334E-3</v>
      </c>
      <c r="T21" s="2">
        <v>3.0028883333333334</v>
      </c>
      <c r="U21" s="2">
        <v>0.79516408928813487</v>
      </c>
      <c r="V21" s="2"/>
      <c r="W21">
        <v>0.18935099999999999</v>
      </c>
      <c r="X21">
        <v>0.36797299999999999</v>
      </c>
      <c r="Y21">
        <v>4.4983300000000002</v>
      </c>
      <c r="Z21">
        <v>0.16985800000000001</v>
      </c>
      <c r="AA21">
        <v>3.2386900000000001</v>
      </c>
      <c r="AB21">
        <v>28.9223</v>
      </c>
      <c r="AC21">
        <v>7.6454899999999997</v>
      </c>
    </row>
    <row r="22" spans="1:29">
      <c r="A22">
        <v>128</v>
      </c>
      <c r="B22" t="s">
        <v>662</v>
      </c>
      <c r="C22" s="3">
        <v>45.41084873420624</v>
      </c>
      <c r="D22" s="2">
        <v>38.304600000000001</v>
      </c>
      <c r="E22" s="2">
        <v>18.836500000000001</v>
      </c>
      <c r="F22" s="2">
        <v>0.25491900000000001</v>
      </c>
      <c r="G22" s="2">
        <v>40.995399999999997</v>
      </c>
      <c r="H22" s="2">
        <v>0.18712500000000001</v>
      </c>
      <c r="I22" s="2">
        <v>1.5037E-2</v>
      </c>
      <c r="J22" s="2">
        <v>0.118247</v>
      </c>
      <c r="K22">
        <v>98.711827999999997</v>
      </c>
      <c r="M22" s="2">
        <v>0.99474499999999999</v>
      </c>
      <c r="N22" s="2">
        <v>0.40909499999999999</v>
      </c>
      <c r="O22" s="2">
        <v>5.6073333333333331E-3</v>
      </c>
      <c r="P22" s="2">
        <v>1.5871199999999999</v>
      </c>
      <c r="Q22" s="2">
        <v>5.2066666666666667E-3</v>
      </c>
      <c r="R22" s="2">
        <v>3.0866666666666667E-4</v>
      </c>
      <c r="S22" s="2">
        <v>2.4696666666666665E-3</v>
      </c>
      <c r="T22" s="2">
        <v>3.0045523333333333</v>
      </c>
      <c r="U22" s="2">
        <v>0.7950646598688017</v>
      </c>
      <c r="V22" s="2"/>
      <c r="W22">
        <v>0.18984400000000001</v>
      </c>
      <c r="X22">
        <v>0.36798500000000001</v>
      </c>
      <c r="Y22">
        <v>4.5389699999999999</v>
      </c>
      <c r="Z22">
        <v>0.16991400000000001</v>
      </c>
      <c r="AA22">
        <v>3.22614</v>
      </c>
      <c r="AB22">
        <v>43.992800000000003</v>
      </c>
      <c r="AC22">
        <v>8.62392</v>
      </c>
    </row>
    <row r="23" spans="1:29">
      <c r="A23">
        <v>129</v>
      </c>
      <c r="B23" t="s">
        <v>662</v>
      </c>
      <c r="C23" s="3">
        <v>48.101573543619736</v>
      </c>
      <c r="D23" s="2">
        <v>38.323300000000003</v>
      </c>
      <c r="E23" s="2">
        <v>18.801500000000001</v>
      </c>
      <c r="F23" s="2">
        <v>0.25929799999999997</v>
      </c>
      <c r="G23" s="2">
        <v>41.091900000000003</v>
      </c>
      <c r="H23" s="2">
        <v>0.18279599999999999</v>
      </c>
      <c r="I23" s="2">
        <v>9.6240000000000006E-3</v>
      </c>
      <c r="J23" s="2">
        <v>0.13574</v>
      </c>
      <c r="K23">
        <v>98.804158000000001</v>
      </c>
      <c r="M23" s="2">
        <v>0.99434999999999996</v>
      </c>
      <c r="N23" s="2">
        <v>0.40797499999999998</v>
      </c>
      <c r="O23" s="2">
        <v>5.698666666666667E-3</v>
      </c>
      <c r="P23" s="2">
        <v>1.5894516666666665</v>
      </c>
      <c r="Q23" s="2">
        <v>5.0816666666666666E-3</v>
      </c>
      <c r="R23" s="2">
        <v>1.975E-4</v>
      </c>
      <c r="S23" s="2">
        <v>2.8324999999999999E-3</v>
      </c>
      <c r="T23" s="2">
        <v>3.0055869999999998</v>
      </c>
      <c r="U23" s="2">
        <v>0.79574969794468886</v>
      </c>
      <c r="V23" s="2"/>
      <c r="W23">
        <v>0.189832</v>
      </c>
      <c r="X23">
        <v>0.36837900000000001</v>
      </c>
      <c r="Y23">
        <v>4.4796399999999998</v>
      </c>
      <c r="Z23">
        <v>0.16971600000000001</v>
      </c>
      <c r="AA23">
        <v>3.2839200000000002</v>
      </c>
      <c r="AB23">
        <v>68.143900000000002</v>
      </c>
      <c r="AC23">
        <v>7.5936599999999999</v>
      </c>
    </row>
    <row r="24" spans="1:29">
      <c r="A24">
        <v>130</v>
      </c>
      <c r="B24" t="s">
        <v>662</v>
      </c>
      <c r="C24" s="3">
        <v>50.792298353033217</v>
      </c>
      <c r="D24" s="2">
        <v>38.400100000000002</v>
      </c>
      <c r="E24" s="2">
        <v>18.692</v>
      </c>
      <c r="F24" s="2">
        <v>0.26608300000000001</v>
      </c>
      <c r="G24" s="2">
        <v>41.077399999999997</v>
      </c>
      <c r="H24" s="2">
        <v>0.18646099999999999</v>
      </c>
      <c r="I24" s="2">
        <v>2.4382999999999998E-2</v>
      </c>
      <c r="J24" s="2">
        <v>0.14652899999999999</v>
      </c>
      <c r="K24">
        <v>98.792956000000004</v>
      </c>
      <c r="M24" s="2">
        <v>0.99583500000000003</v>
      </c>
      <c r="N24" s="2">
        <v>0.40539166666666665</v>
      </c>
      <c r="O24" s="2">
        <v>5.8448333333333338E-3</v>
      </c>
      <c r="P24" s="2">
        <v>1.5880816666666666</v>
      </c>
      <c r="Q24" s="2">
        <v>5.1809999999999998E-3</v>
      </c>
      <c r="R24" s="2">
        <v>5.0000000000000001E-4</v>
      </c>
      <c r="S24" s="2">
        <v>3.0561666666666667E-3</v>
      </c>
      <c r="T24" s="2">
        <v>3.0038903333333331</v>
      </c>
      <c r="U24" s="2">
        <v>0.79664053695225423</v>
      </c>
      <c r="V24" s="2"/>
      <c r="W24">
        <v>0.189693</v>
      </c>
      <c r="X24">
        <v>0.36963400000000002</v>
      </c>
      <c r="Y24">
        <v>4.3922299999999996</v>
      </c>
      <c r="Z24">
        <v>0.16977200000000001</v>
      </c>
      <c r="AA24">
        <v>3.2361900000000001</v>
      </c>
      <c r="AB24">
        <v>27.553599999999999</v>
      </c>
      <c r="AC24">
        <v>7.0815799999999998</v>
      </c>
    </row>
    <row r="25" spans="1:29">
      <c r="A25">
        <v>131</v>
      </c>
      <c r="B25" t="s">
        <v>662</v>
      </c>
      <c r="C25" s="3">
        <v>52.851424381230657</v>
      </c>
      <c r="D25" s="2">
        <v>38.468499999999999</v>
      </c>
      <c r="E25" s="2">
        <v>18.7103</v>
      </c>
      <c r="F25" s="2">
        <v>0.259959</v>
      </c>
      <c r="G25" s="2">
        <v>41.1843</v>
      </c>
      <c r="H25" s="2">
        <v>0.18860299999999999</v>
      </c>
      <c r="I25" s="2">
        <v>1.4409E-2</v>
      </c>
      <c r="J25" s="2">
        <v>0.15496399999999999</v>
      </c>
      <c r="K25">
        <v>98.981035000000006</v>
      </c>
      <c r="M25" s="2">
        <v>0.9956733333333333</v>
      </c>
      <c r="N25" s="2">
        <v>0.40500166666666665</v>
      </c>
      <c r="O25" s="2">
        <v>5.6991666666666675E-3</v>
      </c>
      <c r="P25" s="2">
        <v>1.5891200000000001</v>
      </c>
      <c r="Q25" s="2">
        <v>5.2303333333333334E-3</v>
      </c>
      <c r="R25" s="2">
        <v>2.9483333333333331E-4</v>
      </c>
      <c r="S25" s="2">
        <v>3.2258333333333336E-3</v>
      </c>
      <c r="T25" s="2">
        <v>3.0042451666666667</v>
      </c>
      <c r="U25" s="2">
        <v>0.79690222846650116</v>
      </c>
      <c r="V25" s="2"/>
      <c r="W25">
        <v>0.18962300000000001</v>
      </c>
      <c r="X25">
        <v>0.36963400000000002</v>
      </c>
      <c r="Y25">
        <v>4.4740500000000001</v>
      </c>
      <c r="Z25">
        <v>0.169624</v>
      </c>
      <c r="AA25">
        <v>3.2101000000000002</v>
      </c>
      <c r="AB25">
        <v>45.9163</v>
      </c>
      <c r="AC25">
        <v>6.7328400000000004</v>
      </c>
    </row>
    <row r="26" spans="1:29">
      <c r="A26">
        <v>132</v>
      </c>
      <c r="B26" t="s">
        <v>662</v>
      </c>
      <c r="C26" s="3">
        <v>55.610047226055997</v>
      </c>
      <c r="D26" s="2">
        <v>38.377299999999998</v>
      </c>
      <c r="E26" s="2">
        <v>18.648299999999999</v>
      </c>
      <c r="F26" s="2">
        <v>0.266183</v>
      </c>
      <c r="G26" s="2">
        <v>41.243499999999997</v>
      </c>
      <c r="H26" s="2">
        <v>0.20224600000000001</v>
      </c>
      <c r="I26" s="2">
        <v>3.6930000000000001E-3</v>
      </c>
      <c r="J26" s="2">
        <v>0.12882199999999999</v>
      </c>
      <c r="K26">
        <v>98.870043999999993</v>
      </c>
      <c r="M26" s="2">
        <v>0.99428833333333333</v>
      </c>
      <c r="N26" s="2">
        <v>0.404055</v>
      </c>
      <c r="O26" s="2">
        <v>5.8413333333333338E-3</v>
      </c>
      <c r="P26" s="2">
        <v>1.5929683333333333</v>
      </c>
      <c r="Q26" s="2">
        <v>5.6141666666666666E-3</v>
      </c>
      <c r="R26" s="2">
        <v>7.5666666666666658E-5</v>
      </c>
      <c r="S26" s="2">
        <v>2.6841666666666667E-3</v>
      </c>
      <c r="T26" s="2">
        <v>3.0055269999999998</v>
      </c>
      <c r="U26" s="2">
        <v>0.79767136755203993</v>
      </c>
      <c r="V26" s="2"/>
      <c r="W26">
        <v>0.189917</v>
      </c>
      <c r="X26">
        <v>0.37038199999999999</v>
      </c>
      <c r="Y26">
        <v>4.3937999999999997</v>
      </c>
      <c r="Z26">
        <v>0.16949700000000001</v>
      </c>
      <c r="AA26">
        <v>3.0474600000000001</v>
      </c>
      <c r="AB26">
        <v>176.06899999999999</v>
      </c>
      <c r="AC26">
        <v>7.9729900000000002</v>
      </c>
    </row>
    <row r="27" spans="1:29">
      <c r="A27">
        <v>133</v>
      </c>
      <c r="B27" t="s">
        <v>662</v>
      </c>
      <c r="C27" s="3">
        <v>58.300772035474509</v>
      </c>
      <c r="D27" s="2">
        <v>38.433199999999999</v>
      </c>
      <c r="E27" s="2">
        <v>18.683199999999999</v>
      </c>
      <c r="F27" s="2">
        <v>0.25835000000000002</v>
      </c>
      <c r="G27" s="2">
        <v>41.110700000000001</v>
      </c>
      <c r="H27" s="2">
        <v>0.19170999999999999</v>
      </c>
      <c r="I27" s="2">
        <v>1.4149E-2</v>
      </c>
      <c r="J27" s="2">
        <v>0.13939499999999999</v>
      </c>
      <c r="K27">
        <v>98.830703999999997</v>
      </c>
      <c r="M27" s="2">
        <v>0.99604166666666671</v>
      </c>
      <c r="N27" s="2">
        <v>0.40493666666666667</v>
      </c>
      <c r="O27" s="2">
        <v>5.6711666666666672E-3</v>
      </c>
      <c r="P27" s="2">
        <v>1.5883283333333333</v>
      </c>
      <c r="Q27" s="2">
        <v>5.3233333333333336E-3</v>
      </c>
      <c r="R27" s="2">
        <v>2.8983333333333335E-4</v>
      </c>
      <c r="S27" s="2">
        <v>2.9055000000000001E-3</v>
      </c>
      <c r="T27" s="2">
        <v>3.0034964999999998</v>
      </c>
      <c r="U27" s="2">
        <v>0.79684755079396541</v>
      </c>
      <c r="V27" s="2"/>
      <c r="W27">
        <v>0.18970400000000001</v>
      </c>
      <c r="X27">
        <v>0.36992000000000003</v>
      </c>
      <c r="Y27">
        <v>4.49559</v>
      </c>
      <c r="Z27">
        <v>0.169767</v>
      </c>
      <c r="AA27">
        <v>3.1709200000000002</v>
      </c>
      <c r="AB27">
        <v>46.7395</v>
      </c>
      <c r="AC27">
        <v>7.4150799999999997</v>
      </c>
    </row>
    <row r="28" spans="1:29">
      <c r="A28">
        <v>134</v>
      </c>
      <c r="B28" t="s">
        <v>662</v>
      </c>
      <c r="C28" s="3">
        <v>60.99149684488799</v>
      </c>
      <c r="D28" s="2">
        <v>38.413400000000003</v>
      </c>
      <c r="E28" s="2">
        <v>18.518699999999999</v>
      </c>
      <c r="F28" s="2">
        <v>0.284136</v>
      </c>
      <c r="G28" s="2">
        <v>41.325099999999999</v>
      </c>
      <c r="H28" s="2">
        <v>0.194548</v>
      </c>
      <c r="I28" s="2">
        <v>1.0016000000000001E-2</v>
      </c>
      <c r="J28" s="2">
        <v>0.136404</v>
      </c>
      <c r="K28">
        <v>98.882303999999991</v>
      </c>
      <c r="M28" s="2">
        <v>0.99454166666666666</v>
      </c>
      <c r="N28" s="2">
        <v>0.40097333333333335</v>
      </c>
      <c r="O28" s="2">
        <v>6.2310000000000004E-3</v>
      </c>
      <c r="P28" s="2">
        <v>1.5950316666666666</v>
      </c>
      <c r="Q28" s="2">
        <v>5.3968333333333333E-3</v>
      </c>
      <c r="R28" s="2">
        <v>2.05E-4</v>
      </c>
      <c r="S28" s="2">
        <v>2.8403333333333336E-3</v>
      </c>
      <c r="T28" s="2">
        <v>3.0052198333333329</v>
      </c>
      <c r="U28" s="2">
        <v>0.7991120596725293</v>
      </c>
      <c r="V28" s="2"/>
      <c r="W28">
        <v>0.189807</v>
      </c>
      <c r="X28">
        <v>0.37167800000000001</v>
      </c>
      <c r="Y28">
        <v>4.1780099999999996</v>
      </c>
      <c r="Z28">
        <v>0.16924800000000001</v>
      </c>
      <c r="AA28">
        <v>3.1362399999999999</v>
      </c>
      <c r="AB28">
        <v>65.5916</v>
      </c>
      <c r="AC28">
        <v>7.5613099999999998</v>
      </c>
    </row>
    <row r="29" spans="1:29">
      <c r="A29">
        <v>135</v>
      </c>
      <c r="B29" t="s">
        <v>662</v>
      </c>
      <c r="C29" s="3">
        <v>63.05062287308543</v>
      </c>
      <c r="D29" s="2">
        <v>38.6051</v>
      </c>
      <c r="E29" s="2">
        <v>18.4572</v>
      </c>
      <c r="F29" s="2">
        <v>0.25617000000000001</v>
      </c>
      <c r="G29" s="2">
        <v>41.348599999999998</v>
      </c>
      <c r="H29" s="2">
        <v>0.192944</v>
      </c>
      <c r="I29" s="2">
        <v>2.5708999999999999E-2</v>
      </c>
      <c r="J29" s="2">
        <v>0.132961</v>
      </c>
      <c r="K29">
        <v>99.018683999999993</v>
      </c>
      <c r="M29" s="2">
        <v>0.99722166666666656</v>
      </c>
      <c r="N29" s="2">
        <v>0.39873000000000003</v>
      </c>
      <c r="O29" s="2">
        <v>5.6048333333333332E-3</v>
      </c>
      <c r="P29" s="2">
        <v>1.59229</v>
      </c>
      <c r="Q29" s="2">
        <v>5.3400000000000001E-3</v>
      </c>
      <c r="R29" s="2">
        <v>5.2499999999999997E-4</v>
      </c>
      <c r="S29" s="2">
        <v>2.7623333333333332E-3</v>
      </c>
      <c r="T29" s="2">
        <v>3.0024738333333336</v>
      </c>
      <c r="U29" s="2">
        <v>0.79973581380397984</v>
      </c>
      <c r="V29" s="2"/>
      <c r="W29">
        <v>0.18936800000000001</v>
      </c>
      <c r="X29">
        <v>0.37247999999999998</v>
      </c>
      <c r="Y29">
        <v>4.5257899999999998</v>
      </c>
      <c r="Z29">
        <v>0.169213</v>
      </c>
      <c r="AA29">
        <v>3.1567400000000001</v>
      </c>
      <c r="AB29">
        <v>26.212800000000001</v>
      </c>
      <c r="AC29">
        <v>7.7415799999999999</v>
      </c>
    </row>
    <row r="30" spans="1:29">
      <c r="A30">
        <v>136</v>
      </c>
      <c r="B30" t="s">
        <v>662</v>
      </c>
      <c r="C30" s="3">
        <v>65.741347682498912</v>
      </c>
      <c r="D30" s="2">
        <v>38.378900000000002</v>
      </c>
      <c r="E30" s="2">
        <v>18.487100000000002</v>
      </c>
      <c r="F30" s="2">
        <v>0.27806199999999998</v>
      </c>
      <c r="G30" s="2">
        <v>41.310699999999997</v>
      </c>
      <c r="H30" s="2">
        <v>0.18142800000000001</v>
      </c>
      <c r="I30" s="2">
        <v>1.0048E-2</v>
      </c>
      <c r="J30" s="2">
        <v>0.13558100000000001</v>
      </c>
      <c r="K30">
        <v>98.781818999999984</v>
      </c>
      <c r="M30" s="2">
        <v>0.99457166666666674</v>
      </c>
      <c r="N30" s="2">
        <v>0.40066000000000002</v>
      </c>
      <c r="O30" s="2">
        <v>6.1035000000000004E-3</v>
      </c>
      <c r="P30" s="2">
        <v>1.595955</v>
      </c>
      <c r="Q30" s="2">
        <v>5.0374999999999994E-3</v>
      </c>
      <c r="R30" s="2">
        <v>2.0583333333333334E-4</v>
      </c>
      <c r="S30" s="2">
        <v>2.8258333333333334E-3</v>
      </c>
      <c r="T30" s="2">
        <v>3.0053593333333333</v>
      </c>
      <c r="U30" s="2">
        <v>0.79933036664554757</v>
      </c>
      <c r="V30" s="2"/>
      <c r="W30">
        <v>0.18989700000000001</v>
      </c>
      <c r="X30">
        <v>0.37200800000000001</v>
      </c>
      <c r="Y30">
        <v>4.24742</v>
      </c>
      <c r="Z30">
        <v>0.169265</v>
      </c>
      <c r="AA30">
        <v>3.3052000000000001</v>
      </c>
      <c r="AB30">
        <v>65.384799999999998</v>
      </c>
      <c r="AC30">
        <v>7.6028500000000001</v>
      </c>
    </row>
    <row r="31" spans="1:29">
      <c r="A31">
        <v>137</v>
      </c>
      <c r="B31" t="s">
        <v>662</v>
      </c>
      <c r="C31" s="3">
        <v>68.432072491912393</v>
      </c>
      <c r="D31" s="2">
        <v>38.460599999999999</v>
      </c>
      <c r="E31" s="2">
        <v>18.522200000000002</v>
      </c>
      <c r="F31" s="2">
        <v>0.244889</v>
      </c>
      <c r="G31" s="2">
        <v>41.414900000000003</v>
      </c>
      <c r="H31" s="2">
        <v>0.18052299999999999</v>
      </c>
      <c r="I31" s="2">
        <v>2.4729999999999999E-2</v>
      </c>
      <c r="J31" s="2">
        <v>0.142731</v>
      </c>
      <c r="K31">
        <v>98.990572999999998</v>
      </c>
      <c r="M31" s="2">
        <v>0.99443999999999999</v>
      </c>
      <c r="N31" s="2">
        <v>0.40051666666666663</v>
      </c>
      <c r="O31" s="2">
        <v>5.3631666666666663E-3</v>
      </c>
      <c r="P31" s="2">
        <v>1.5963716666666665</v>
      </c>
      <c r="Q31" s="2">
        <v>5.0010000000000002E-3</v>
      </c>
      <c r="R31" s="2">
        <v>5.0549999999999998E-4</v>
      </c>
      <c r="S31" s="2">
        <v>2.9680000000000002E-3</v>
      </c>
      <c r="T31" s="2">
        <v>3.005166</v>
      </c>
      <c r="U31" s="2">
        <v>0.79942961257222689</v>
      </c>
      <c r="V31" s="2"/>
      <c r="W31">
        <v>0.189745</v>
      </c>
      <c r="X31">
        <v>0.37174299999999999</v>
      </c>
      <c r="Y31">
        <v>4.6870000000000003</v>
      </c>
      <c r="Z31">
        <v>0.16908400000000001</v>
      </c>
      <c r="AA31">
        <v>3.31854</v>
      </c>
      <c r="AB31">
        <v>27.203600000000002</v>
      </c>
      <c r="AC31">
        <v>7.2548000000000004</v>
      </c>
    </row>
    <row r="32" spans="1:29">
      <c r="A32">
        <v>138</v>
      </c>
      <c r="B32" t="s">
        <v>662</v>
      </c>
      <c r="C32" s="3">
        <v>70.491198520112931</v>
      </c>
      <c r="D32" s="2">
        <v>38.629199999999997</v>
      </c>
      <c r="E32" s="2">
        <v>18.5459</v>
      </c>
      <c r="F32" s="2">
        <v>0.27255699999999999</v>
      </c>
      <c r="G32" s="2">
        <v>41.538499999999999</v>
      </c>
      <c r="H32" s="2">
        <v>0.189586</v>
      </c>
      <c r="I32" s="2">
        <v>1.3439E-2</v>
      </c>
      <c r="J32" s="2">
        <v>0.13793900000000001</v>
      </c>
      <c r="K32">
        <v>99.327121000000005</v>
      </c>
      <c r="M32" s="2">
        <v>0.99520833333333336</v>
      </c>
      <c r="N32" s="2">
        <v>0.3995866666666667</v>
      </c>
      <c r="O32" s="2">
        <v>5.9476666666666671E-3</v>
      </c>
      <c r="P32" s="2">
        <v>1.5953783333333333</v>
      </c>
      <c r="Q32" s="2">
        <v>5.2331666666666672E-3</v>
      </c>
      <c r="R32" s="2">
        <v>2.7366666666666669E-4</v>
      </c>
      <c r="S32" s="2">
        <v>2.8581666666666668E-3</v>
      </c>
      <c r="T32" s="2">
        <v>3.004486</v>
      </c>
      <c r="U32" s="2">
        <v>0.79970241750272975</v>
      </c>
      <c r="V32" s="2"/>
      <c r="W32">
        <v>0.18881700000000001</v>
      </c>
      <c r="X32">
        <v>0.370531</v>
      </c>
      <c r="Y32">
        <v>4.3025599999999997</v>
      </c>
      <c r="Z32">
        <v>0.16837299999999999</v>
      </c>
      <c r="AA32">
        <v>3.1897899999999999</v>
      </c>
      <c r="AB32">
        <v>49.04</v>
      </c>
      <c r="AC32">
        <v>7.4649099999999997</v>
      </c>
    </row>
    <row r="33" spans="1:29">
      <c r="A33">
        <v>139</v>
      </c>
      <c r="B33" t="s">
        <v>662</v>
      </c>
      <c r="C33" s="3">
        <v>73.181923329526413</v>
      </c>
      <c r="D33" s="2">
        <v>38.544699999999999</v>
      </c>
      <c r="E33" s="2">
        <v>18.400600000000001</v>
      </c>
      <c r="F33" s="2">
        <v>0.25007000000000001</v>
      </c>
      <c r="G33" s="2">
        <v>41.4696</v>
      </c>
      <c r="H33" s="2">
        <v>0.193136</v>
      </c>
      <c r="I33" s="2">
        <v>7.574E-3</v>
      </c>
      <c r="J33" s="2">
        <v>0.141323</v>
      </c>
      <c r="K33">
        <v>99.007003000000012</v>
      </c>
      <c r="M33" s="2">
        <v>0.99558666666666662</v>
      </c>
      <c r="N33" s="2">
        <v>0.39747500000000002</v>
      </c>
      <c r="O33" s="2">
        <v>5.4710000000000002E-3</v>
      </c>
      <c r="P33" s="2">
        <v>1.59683</v>
      </c>
      <c r="Q33" s="2">
        <v>5.3449999999999999E-3</v>
      </c>
      <c r="R33" s="2">
        <v>1.5466666666666667E-4</v>
      </c>
      <c r="S33" s="2">
        <v>2.9358333333333333E-3</v>
      </c>
      <c r="T33" s="2">
        <v>3.0037981666666669</v>
      </c>
      <c r="U33" s="2">
        <v>0.80069497895256747</v>
      </c>
      <c r="V33" s="2"/>
      <c r="W33">
        <v>0.18914600000000001</v>
      </c>
      <c r="X33">
        <v>0.37228099999999997</v>
      </c>
      <c r="Y33">
        <v>4.601</v>
      </c>
      <c r="Z33">
        <v>0.16856299999999999</v>
      </c>
      <c r="AA33">
        <v>3.1475200000000001</v>
      </c>
      <c r="AB33">
        <v>86.233500000000006</v>
      </c>
      <c r="AC33">
        <v>7.3034600000000003</v>
      </c>
    </row>
    <row r="34" spans="1:29">
      <c r="A34">
        <v>140</v>
      </c>
      <c r="B34" t="s">
        <v>662</v>
      </c>
      <c r="C34" s="3">
        <v>75.872648138939894</v>
      </c>
      <c r="D34" s="2">
        <v>38.475000000000001</v>
      </c>
      <c r="E34" s="2">
        <v>18.360399999999998</v>
      </c>
      <c r="F34" s="2">
        <v>0.27113799999999999</v>
      </c>
      <c r="G34" s="2">
        <v>41.502000000000002</v>
      </c>
      <c r="H34" s="2">
        <v>0.184224</v>
      </c>
      <c r="I34" s="2">
        <v>1.5294E-2</v>
      </c>
      <c r="J34" s="2">
        <v>0.131135</v>
      </c>
      <c r="K34">
        <v>98.939191000000008</v>
      </c>
      <c r="M34" s="2">
        <v>0.9945666666666666</v>
      </c>
      <c r="N34" s="2">
        <v>0.39692</v>
      </c>
      <c r="O34" s="2">
        <v>5.9366666666666665E-3</v>
      </c>
      <c r="P34" s="2">
        <v>1.5993333333333333</v>
      </c>
      <c r="Q34" s="2">
        <v>5.1023333333333329E-3</v>
      </c>
      <c r="R34" s="2">
        <v>3.1266666666666666E-4</v>
      </c>
      <c r="S34" s="2">
        <v>2.7263333333333336E-3</v>
      </c>
      <c r="T34" s="2">
        <v>3.0048979999999998</v>
      </c>
      <c r="U34" s="2">
        <v>0.80116752048838158</v>
      </c>
      <c r="V34" s="2"/>
      <c r="W34">
        <v>0.18921499999999999</v>
      </c>
      <c r="X34">
        <v>0.372471</v>
      </c>
      <c r="Y34">
        <v>4.3190999999999997</v>
      </c>
      <c r="Z34">
        <v>0.168376</v>
      </c>
      <c r="AA34">
        <v>3.2590699999999999</v>
      </c>
      <c r="AB34">
        <v>43.218800000000002</v>
      </c>
      <c r="AC34">
        <v>7.8168699999999998</v>
      </c>
    </row>
    <row r="35" spans="1:29">
      <c r="A35">
        <v>141</v>
      </c>
      <c r="B35" t="s">
        <v>662</v>
      </c>
      <c r="C35" s="3">
        <v>77.931774167137348</v>
      </c>
      <c r="D35" s="2">
        <v>38.376199999999997</v>
      </c>
      <c r="E35" s="2">
        <v>18.308199999999999</v>
      </c>
      <c r="F35" s="2">
        <v>0.27305499999999999</v>
      </c>
      <c r="G35" s="2">
        <v>41.416499999999999</v>
      </c>
      <c r="H35" s="2">
        <v>0.18559100000000001</v>
      </c>
      <c r="I35" s="2">
        <v>1.0673E-2</v>
      </c>
      <c r="J35" s="2">
        <v>0.116159</v>
      </c>
      <c r="K35">
        <v>98.686377999999991</v>
      </c>
      <c r="M35" s="2">
        <v>0.99454666666666658</v>
      </c>
      <c r="N35" s="2">
        <v>0.39679999999999999</v>
      </c>
      <c r="O35" s="2">
        <v>5.9938333333333337E-3</v>
      </c>
      <c r="P35" s="2">
        <v>1.600115</v>
      </c>
      <c r="Q35" s="2">
        <v>5.1533333333333336E-3</v>
      </c>
      <c r="R35" s="2">
        <v>2.1866666666666668E-4</v>
      </c>
      <c r="S35" s="2">
        <v>2.4211666666666665E-3</v>
      </c>
      <c r="T35" s="2">
        <v>3.0052486666666667</v>
      </c>
      <c r="U35" s="2">
        <v>0.80129349521637117</v>
      </c>
      <c r="V35" s="2"/>
      <c r="W35">
        <v>0.18945999999999999</v>
      </c>
      <c r="X35">
        <v>0.373027</v>
      </c>
      <c r="Y35">
        <v>4.2957200000000002</v>
      </c>
      <c r="Z35">
        <v>0.16853699999999999</v>
      </c>
      <c r="AA35">
        <v>3.2408999999999999</v>
      </c>
      <c r="AB35">
        <v>61.4681</v>
      </c>
      <c r="AC35">
        <v>8.7429000000000006</v>
      </c>
    </row>
    <row r="36" spans="1:29">
      <c r="A36">
        <v>142</v>
      </c>
      <c r="B36" t="s">
        <v>662</v>
      </c>
      <c r="C36" s="3">
        <v>80.690397011962688</v>
      </c>
      <c r="D36" s="2">
        <v>38.460099999999997</v>
      </c>
      <c r="E36" s="2">
        <v>18.2563</v>
      </c>
      <c r="F36" s="2">
        <v>0.25806400000000002</v>
      </c>
      <c r="G36" s="2">
        <v>41.351300000000002</v>
      </c>
      <c r="H36" s="2">
        <v>0.188027</v>
      </c>
      <c r="I36" s="2">
        <v>1.1879000000000001E-2</v>
      </c>
      <c r="J36" s="2">
        <v>0.12687300000000001</v>
      </c>
      <c r="K36">
        <v>98.652542999999994</v>
      </c>
      <c r="M36" s="2">
        <v>0.99653333333333327</v>
      </c>
      <c r="N36" s="2">
        <v>0.39560166666666668</v>
      </c>
      <c r="O36" s="2">
        <v>5.6636666666666667E-3</v>
      </c>
      <c r="P36" s="2">
        <v>1.5972933333333332</v>
      </c>
      <c r="Q36" s="2">
        <v>5.2199999999999998E-3</v>
      </c>
      <c r="R36" s="2">
        <v>2.4333333333333333E-4</v>
      </c>
      <c r="S36" s="2">
        <v>2.6438333333333331E-3</v>
      </c>
      <c r="T36" s="2">
        <v>3.0031991666666662</v>
      </c>
      <c r="U36" s="2">
        <v>0.80149397400933475</v>
      </c>
      <c r="V36" s="2"/>
      <c r="W36">
        <v>0.18915599999999999</v>
      </c>
      <c r="X36">
        <v>0.37343500000000002</v>
      </c>
      <c r="Y36">
        <v>4.4849399999999999</v>
      </c>
      <c r="Z36">
        <v>0.16859099999999999</v>
      </c>
      <c r="AA36">
        <v>3.2080199999999999</v>
      </c>
      <c r="AB36">
        <v>55.3155</v>
      </c>
      <c r="AC36">
        <v>8.0539199999999997</v>
      </c>
    </row>
    <row r="37" spans="1:29">
      <c r="A37">
        <v>143</v>
      </c>
      <c r="B37" t="s">
        <v>662</v>
      </c>
      <c r="C37" s="3">
        <v>83.381121821381186</v>
      </c>
      <c r="D37" s="2">
        <v>38.459899999999998</v>
      </c>
      <c r="E37" s="2">
        <v>18.374700000000001</v>
      </c>
      <c r="F37" s="2">
        <v>0.27368500000000001</v>
      </c>
      <c r="G37" s="2">
        <v>41.6355</v>
      </c>
      <c r="H37" s="2">
        <v>0.18556700000000001</v>
      </c>
      <c r="I37" s="2">
        <v>1.6452999999999999E-2</v>
      </c>
      <c r="J37" s="2">
        <v>0.13394800000000001</v>
      </c>
      <c r="K37">
        <v>99.079753000000011</v>
      </c>
      <c r="M37" s="2">
        <v>0.99303666666666668</v>
      </c>
      <c r="N37" s="2">
        <v>0.39677166666666669</v>
      </c>
      <c r="O37" s="2">
        <v>5.9855000000000004E-3</v>
      </c>
      <c r="P37" s="2">
        <v>1.6026400000000001</v>
      </c>
      <c r="Q37" s="2">
        <v>5.1336666666666666E-3</v>
      </c>
      <c r="R37" s="2">
        <v>3.3583333333333333E-4</v>
      </c>
      <c r="S37" s="2">
        <v>2.7814999999999997E-3</v>
      </c>
      <c r="T37" s="2">
        <v>3.0066848333333334</v>
      </c>
      <c r="U37" s="2">
        <v>0.80155579099518437</v>
      </c>
      <c r="V37" s="2"/>
      <c r="W37">
        <v>0.18937000000000001</v>
      </c>
      <c r="X37">
        <v>0.37250899999999998</v>
      </c>
      <c r="Y37">
        <v>4.29026</v>
      </c>
      <c r="Z37">
        <v>0.168179</v>
      </c>
      <c r="AA37">
        <v>3.2428599999999999</v>
      </c>
      <c r="AB37">
        <v>40.270000000000003</v>
      </c>
      <c r="AC37">
        <v>7.6695599999999997</v>
      </c>
    </row>
    <row r="38" spans="1:29">
      <c r="A38">
        <v>144</v>
      </c>
      <c r="B38" t="s">
        <v>662</v>
      </c>
      <c r="C38" s="3">
        <v>86.071846630794681</v>
      </c>
      <c r="D38" s="2">
        <v>38.3401</v>
      </c>
      <c r="E38" s="2">
        <v>18.326899999999998</v>
      </c>
      <c r="F38" s="2">
        <v>0.247473</v>
      </c>
      <c r="G38" s="2">
        <v>41.497300000000003</v>
      </c>
      <c r="H38" s="2">
        <v>0.18260399999999999</v>
      </c>
      <c r="I38" s="2">
        <v>1.0134000000000001E-2</v>
      </c>
      <c r="J38" s="2">
        <v>0.125137</v>
      </c>
      <c r="K38">
        <v>98.729647999999997</v>
      </c>
      <c r="M38" s="2">
        <v>0.99329333333333336</v>
      </c>
      <c r="N38" s="2">
        <v>0.39708000000000004</v>
      </c>
      <c r="O38" s="2">
        <v>5.4305000000000004E-3</v>
      </c>
      <c r="P38" s="2">
        <v>1.6027216666666666</v>
      </c>
      <c r="Q38" s="2">
        <v>5.0686666666666666E-3</v>
      </c>
      <c r="R38" s="2">
        <v>2.0766666666666665E-4</v>
      </c>
      <c r="S38" s="2">
        <v>2.6073333333333335E-3</v>
      </c>
      <c r="T38" s="2">
        <v>3.0064091666666668</v>
      </c>
      <c r="U38" s="2">
        <v>0.80144030949735856</v>
      </c>
      <c r="V38" s="2"/>
      <c r="W38">
        <v>0.189667</v>
      </c>
      <c r="X38">
        <v>0.37301400000000001</v>
      </c>
      <c r="Y38">
        <v>4.6376900000000001</v>
      </c>
      <c r="Z38">
        <v>0.16845099999999999</v>
      </c>
      <c r="AA38">
        <v>3.2824300000000002</v>
      </c>
      <c r="AB38">
        <v>64.705600000000004</v>
      </c>
      <c r="AC38">
        <v>8.1648499999999995</v>
      </c>
    </row>
    <row r="39" spans="1:29">
      <c r="A39">
        <v>145</v>
      </c>
      <c r="B39" t="s">
        <v>662</v>
      </c>
      <c r="C39" s="3">
        <v>88.130972658992107</v>
      </c>
      <c r="D39" s="2">
        <v>38.475200000000001</v>
      </c>
      <c r="E39" s="2">
        <v>18.351199999999999</v>
      </c>
      <c r="F39" s="2">
        <v>0.25402200000000003</v>
      </c>
      <c r="G39" s="2">
        <v>41.498899999999999</v>
      </c>
      <c r="H39" s="2">
        <v>0.19203799999999999</v>
      </c>
      <c r="I39" s="2">
        <v>1.4071999999999999E-2</v>
      </c>
      <c r="J39" s="2">
        <v>0.12870899999999999</v>
      </c>
      <c r="K39">
        <v>98.914140999999987</v>
      </c>
      <c r="M39" s="2">
        <v>0.99480000000000002</v>
      </c>
      <c r="N39" s="2">
        <v>0.39681166666666662</v>
      </c>
      <c r="O39" s="2">
        <v>5.5631666666666668E-3</v>
      </c>
      <c r="P39" s="2">
        <v>1.5995783333333333</v>
      </c>
      <c r="Q39" s="2">
        <v>5.3199999999999992E-3</v>
      </c>
      <c r="R39" s="2">
        <v>2.876666666666667E-4</v>
      </c>
      <c r="S39" s="2">
        <v>2.6765000000000001E-3</v>
      </c>
      <c r="T39" s="2">
        <v>3.0050373333333336</v>
      </c>
      <c r="U39" s="2">
        <v>0.80123539655745291</v>
      </c>
      <c r="V39" s="2"/>
      <c r="W39">
        <v>0.189306</v>
      </c>
      <c r="X39">
        <v>0.37275999999999998</v>
      </c>
      <c r="Y39">
        <v>4.5444599999999999</v>
      </c>
      <c r="Z39">
        <v>0.168457</v>
      </c>
      <c r="AA39">
        <v>3.16046</v>
      </c>
      <c r="AB39">
        <v>46.903199999999998</v>
      </c>
      <c r="AC39">
        <v>7.9560199999999996</v>
      </c>
    </row>
    <row r="40" spans="1:29">
      <c r="A40">
        <v>146</v>
      </c>
      <c r="B40" t="s">
        <v>662</v>
      </c>
      <c r="C40" s="3">
        <v>90.821697468405603</v>
      </c>
      <c r="D40" s="2">
        <v>38.580599999999997</v>
      </c>
      <c r="E40" s="2">
        <v>18.285900000000002</v>
      </c>
      <c r="F40" s="2">
        <v>0.26055</v>
      </c>
      <c r="G40" s="2">
        <v>41.551299999999998</v>
      </c>
      <c r="H40" s="2">
        <v>0.19454399999999999</v>
      </c>
      <c r="I40" s="2">
        <v>1.4710000000000001E-2</v>
      </c>
      <c r="J40" s="2">
        <v>0.135465</v>
      </c>
      <c r="K40">
        <v>99.023068999999978</v>
      </c>
      <c r="M40" s="2">
        <v>0.99596166666666663</v>
      </c>
      <c r="N40" s="2">
        <v>0.39477833333333329</v>
      </c>
      <c r="O40" s="2">
        <v>5.6971666666666664E-3</v>
      </c>
      <c r="P40" s="2">
        <v>1.5990866666666665</v>
      </c>
      <c r="Q40" s="2">
        <v>5.3810000000000004E-3</v>
      </c>
      <c r="R40" s="2">
        <v>3.0016666666666668E-4</v>
      </c>
      <c r="S40" s="2">
        <v>2.8125000000000003E-3</v>
      </c>
      <c r="T40" s="2">
        <v>3.0040175000000002</v>
      </c>
      <c r="U40" s="2">
        <v>0.80200347900518176</v>
      </c>
      <c r="V40" s="2"/>
      <c r="W40">
        <v>0.18910299999999999</v>
      </c>
      <c r="X40">
        <v>0.37359399999999998</v>
      </c>
      <c r="Y40">
        <v>4.45716</v>
      </c>
      <c r="Z40">
        <v>0.168378</v>
      </c>
      <c r="AA40">
        <v>3.1310099999999998</v>
      </c>
      <c r="AB40">
        <v>44.9343</v>
      </c>
      <c r="AC40">
        <v>7.5918200000000002</v>
      </c>
    </row>
    <row r="41" spans="1:29">
      <c r="A41">
        <v>147</v>
      </c>
      <c r="B41" t="s">
        <v>662</v>
      </c>
      <c r="C41" s="3">
        <v>93.512422277819098</v>
      </c>
      <c r="D41" s="2">
        <v>38.305500000000002</v>
      </c>
      <c r="E41" s="2">
        <v>18.114899999999999</v>
      </c>
      <c r="F41" s="2">
        <v>0.25524799999999997</v>
      </c>
      <c r="G41" s="2">
        <v>41.647199999999998</v>
      </c>
      <c r="H41" s="2">
        <v>0.19223199999999999</v>
      </c>
      <c r="I41" s="2">
        <v>9.4109999999999992E-3</v>
      </c>
      <c r="J41" s="2">
        <v>0.123627</v>
      </c>
      <c r="K41">
        <v>98.648117999999997</v>
      </c>
      <c r="M41" s="2">
        <v>0.99254166666666677</v>
      </c>
      <c r="N41" s="2">
        <v>0.3925433333333333</v>
      </c>
      <c r="O41" s="2">
        <v>5.6020000000000002E-3</v>
      </c>
      <c r="P41" s="2">
        <v>1.6087483333333334</v>
      </c>
      <c r="Q41" s="2">
        <v>5.3368333333333332E-3</v>
      </c>
      <c r="R41" s="2">
        <v>1.9283333333333335E-4</v>
      </c>
      <c r="S41" s="2">
        <v>2.5763333333333333E-3</v>
      </c>
      <c r="T41" s="2">
        <v>3.0075413333333332</v>
      </c>
      <c r="U41" s="2">
        <v>0.80385501030584416</v>
      </c>
      <c r="V41" s="2"/>
      <c r="W41">
        <v>0.18986800000000001</v>
      </c>
      <c r="X41">
        <v>0.37547399999999997</v>
      </c>
      <c r="Y41">
        <v>4.5284199999999997</v>
      </c>
      <c r="Z41">
        <v>0.16811999999999999</v>
      </c>
      <c r="AA41">
        <v>3.15916</v>
      </c>
      <c r="AB41">
        <v>69.629800000000003</v>
      </c>
      <c r="AC41">
        <v>8.2563499999999994</v>
      </c>
    </row>
    <row r="42" spans="1:29">
      <c r="A42">
        <v>148</v>
      </c>
      <c r="B42" t="s">
        <v>662</v>
      </c>
      <c r="C42" s="3">
        <v>96.203147087235209</v>
      </c>
      <c r="D42" s="2">
        <v>38.413899999999998</v>
      </c>
      <c r="E42" s="2">
        <v>18.212700000000002</v>
      </c>
      <c r="F42" s="2">
        <v>0.26623200000000002</v>
      </c>
      <c r="G42" s="2">
        <v>41.633800000000001</v>
      </c>
      <c r="H42" s="2">
        <v>0.18379400000000001</v>
      </c>
      <c r="I42" s="2">
        <v>1.3979999999999999E-2</v>
      </c>
      <c r="J42" s="2">
        <v>0.108956</v>
      </c>
      <c r="K42">
        <v>98.833362000000022</v>
      </c>
      <c r="M42" s="2">
        <v>0.99343666666666663</v>
      </c>
      <c r="N42" s="2">
        <v>0.39390333333333333</v>
      </c>
      <c r="O42" s="2">
        <v>5.8318333333333338E-3</v>
      </c>
      <c r="P42" s="2">
        <v>1.6051366666666667</v>
      </c>
      <c r="Q42" s="2">
        <v>5.0926666666666663E-3</v>
      </c>
      <c r="R42" s="2">
        <v>2.8583333333333331E-4</v>
      </c>
      <c r="S42" s="2">
        <v>2.2661666666666668E-3</v>
      </c>
      <c r="T42" s="2">
        <v>3.005953166666667</v>
      </c>
      <c r="U42" s="2">
        <v>0.80295375113387757</v>
      </c>
      <c r="V42" s="2"/>
      <c r="W42">
        <v>0.18948499999999999</v>
      </c>
      <c r="X42">
        <v>0.374247</v>
      </c>
      <c r="Y42">
        <v>4.3814700000000002</v>
      </c>
      <c r="Z42">
        <v>0.16809499999999999</v>
      </c>
      <c r="AA42">
        <v>3.2660100000000001</v>
      </c>
      <c r="AB42">
        <v>47.201999999999998</v>
      </c>
      <c r="AC42">
        <v>9.2795900000000007</v>
      </c>
    </row>
    <row r="43" spans="1:29">
      <c r="A43">
        <v>149</v>
      </c>
      <c r="B43" t="s">
        <v>662</v>
      </c>
      <c r="C43" s="3">
        <v>98.262273115433999</v>
      </c>
      <c r="D43" s="2">
        <v>38.309699999999999</v>
      </c>
      <c r="E43" s="2">
        <v>18.290800000000001</v>
      </c>
      <c r="F43" s="2">
        <v>0.26069399999999998</v>
      </c>
      <c r="G43" s="2">
        <v>41.614100000000001</v>
      </c>
      <c r="H43" s="2">
        <v>0.18875700000000001</v>
      </c>
      <c r="I43" s="2">
        <v>1.4478E-2</v>
      </c>
      <c r="J43" s="2">
        <v>0.119879</v>
      </c>
      <c r="K43">
        <v>98.798407999999981</v>
      </c>
      <c r="M43" s="2">
        <v>0.99186166666666675</v>
      </c>
      <c r="N43" s="2">
        <v>0.39604166666666668</v>
      </c>
      <c r="O43" s="2">
        <v>5.7169999999999999E-3</v>
      </c>
      <c r="P43" s="2">
        <v>1.6061933333333334</v>
      </c>
      <c r="Q43" s="2">
        <v>5.2361666666666667E-3</v>
      </c>
      <c r="R43" s="2">
        <v>2.9633333333333334E-4</v>
      </c>
      <c r="S43" s="2">
        <v>2.4961666666666669E-3</v>
      </c>
      <c r="T43" s="2">
        <v>3.0078423333333335</v>
      </c>
      <c r="U43" s="2">
        <v>0.80220020793430002</v>
      </c>
      <c r="V43" s="2"/>
      <c r="W43">
        <v>0.189716</v>
      </c>
      <c r="X43">
        <v>0.37330799999999997</v>
      </c>
      <c r="Y43">
        <v>4.4526000000000003</v>
      </c>
      <c r="Z43">
        <v>0.16814299999999999</v>
      </c>
      <c r="AA43">
        <v>3.20058</v>
      </c>
      <c r="AB43">
        <v>45.604399999999998</v>
      </c>
      <c r="AC43">
        <v>8.4921000000000006</v>
      </c>
    </row>
    <row r="44" spans="1:29">
      <c r="A44">
        <v>150</v>
      </c>
      <c r="B44" t="s">
        <v>662</v>
      </c>
      <c r="C44" s="3">
        <v>100.95299792485014</v>
      </c>
      <c r="D44" s="2">
        <v>38.466999999999999</v>
      </c>
      <c r="E44" s="2">
        <v>18.212900000000001</v>
      </c>
      <c r="F44" s="2">
        <v>0.25228299999999998</v>
      </c>
      <c r="G44" s="2">
        <v>41.584200000000003</v>
      </c>
      <c r="H44" s="2">
        <v>0.18884000000000001</v>
      </c>
      <c r="I44" s="2">
        <v>8.8360000000000001E-3</v>
      </c>
      <c r="J44" s="2">
        <v>0.13125100000000001</v>
      </c>
      <c r="K44">
        <v>98.845310000000012</v>
      </c>
      <c r="M44" s="2">
        <v>0.99470000000000003</v>
      </c>
      <c r="N44" s="2">
        <v>0.39386499999999997</v>
      </c>
      <c r="O44" s="2">
        <v>5.5256666666666674E-3</v>
      </c>
      <c r="P44" s="2">
        <v>1.6030450000000001</v>
      </c>
      <c r="Q44" s="2">
        <v>5.2320000000000005E-3</v>
      </c>
      <c r="R44" s="2">
        <v>1.8066666666666665E-4</v>
      </c>
      <c r="S44" s="2">
        <v>2.7296666666666667E-3</v>
      </c>
      <c r="T44" s="2">
        <v>3.0052780000000001</v>
      </c>
      <c r="U44" s="2">
        <v>0.80276276847729744</v>
      </c>
      <c r="V44" s="2"/>
      <c r="W44">
        <v>0.18947900000000001</v>
      </c>
      <c r="X44">
        <v>0.37451400000000001</v>
      </c>
      <c r="Y44">
        <v>4.5712999999999999</v>
      </c>
      <c r="Z44">
        <v>0.16833600000000001</v>
      </c>
      <c r="AA44">
        <v>3.2026300000000001</v>
      </c>
      <c r="AB44">
        <v>74.117999999999995</v>
      </c>
      <c r="AC44">
        <v>7.8169000000000004</v>
      </c>
    </row>
    <row r="45" spans="1:29">
      <c r="A45">
        <v>151</v>
      </c>
      <c r="B45" t="s">
        <v>662</v>
      </c>
      <c r="C45" s="3">
        <v>103.71162076967548</v>
      </c>
      <c r="D45" s="2">
        <v>38.547800000000002</v>
      </c>
      <c r="E45" s="2">
        <v>18.183199999999999</v>
      </c>
      <c r="F45" s="2">
        <v>0.26116499999999998</v>
      </c>
      <c r="G45" s="2">
        <v>41.556399999999996</v>
      </c>
      <c r="H45" s="2">
        <v>0.20085900000000001</v>
      </c>
      <c r="I45" s="2">
        <v>1.7742000000000001E-2</v>
      </c>
      <c r="J45" s="2">
        <v>0.11666700000000001</v>
      </c>
      <c r="K45">
        <v>98.883832999999996</v>
      </c>
      <c r="M45" s="2">
        <v>0.996035</v>
      </c>
      <c r="N45" s="2">
        <v>0.39292499999999997</v>
      </c>
      <c r="O45" s="2">
        <v>5.7158333333333332E-3</v>
      </c>
      <c r="P45" s="2">
        <v>1.600765</v>
      </c>
      <c r="Q45" s="2">
        <v>5.560666666666666E-3</v>
      </c>
      <c r="R45" s="2">
        <v>3.6249999999999998E-4</v>
      </c>
      <c r="S45" s="2">
        <v>2.4245E-3</v>
      </c>
      <c r="T45" s="2">
        <v>3.0037885000000002</v>
      </c>
      <c r="U45" s="2">
        <v>0.80291569903044102</v>
      </c>
      <c r="V45" s="2"/>
      <c r="W45">
        <v>0.18923100000000001</v>
      </c>
      <c r="X45">
        <v>0.37479699999999999</v>
      </c>
      <c r="Y45">
        <v>4.4496599999999997</v>
      </c>
      <c r="Z45">
        <v>0.168355</v>
      </c>
      <c r="AA45">
        <v>3.0579000000000001</v>
      </c>
      <c r="AB45">
        <v>37.445900000000002</v>
      </c>
      <c r="AC45">
        <v>8.7133500000000002</v>
      </c>
    </row>
    <row r="46" spans="1:29">
      <c r="A46">
        <v>152</v>
      </c>
      <c r="B46" t="s">
        <v>662</v>
      </c>
      <c r="C46" s="3">
        <v>105.7707467978729</v>
      </c>
      <c r="D46" s="2">
        <v>38.492899999999999</v>
      </c>
      <c r="E46" s="2">
        <v>18.200900000000001</v>
      </c>
      <c r="F46" s="2">
        <v>0.26055499999999998</v>
      </c>
      <c r="G46" s="2">
        <v>41.697299999999998</v>
      </c>
      <c r="H46" s="2">
        <v>0.19658800000000001</v>
      </c>
      <c r="I46" s="2">
        <v>8.7349999999999997E-3</v>
      </c>
      <c r="J46" s="2">
        <v>0.12889800000000001</v>
      </c>
      <c r="K46">
        <v>98.985876000000005</v>
      </c>
      <c r="M46" s="2">
        <v>0.9939783333333333</v>
      </c>
      <c r="N46" s="2">
        <v>0.39305499999999999</v>
      </c>
      <c r="O46" s="2">
        <v>5.6988333333333335E-3</v>
      </c>
      <c r="P46" s="2">
        <v>1.6051633333333333</v>
      </c>
      <c r="Q46" s="2">
        <v>5.4390000000000003E-3</v>
      </c>
      <c r="R46" s="2">
        <v>1.7833333333333332E-4</v>
      </c>
      <c r="S46" s="2">
        <v>2.6770000000000001E-3</v>
      </c>
      <c r="T46" s="2">
        <v>3.0061898333333334</v>
      </c>
      <c r="U46" s="2">
        <v>0.80329727065193901</v>
      </c>
      <c r="V46" s="2"/>
      <c r="W46">
        <v>0.18942500000000001</v>
      </c>
      <c r="X46">
        <v>0.37464900000000001</v>
      </c>
      <c r="Y46">
        <v>4.45817</v>
      </c>
      <c r="Z46">
        <v>0.16808500000000001</v>
      </c>
      <c r="AA46">
        <v>3.1076100000000002</v>
      </c>
      <c r="AB46">
        <v>74.964299999999994</v>
      </c>
      <c r="AC46">
        <v>7.9474400000000003</v>
      </c>
    </row>
    <row r="47" spans="1:29">
      <c r="A47">
        <v>153</v>
      </c>
      <c r="B47" t="s">
        <v>662</v>
      </c>
      <c r="C47" s="3">
        <v>108.4614716072864</v>
      </c>
      <c r="D47" s="2">
        <v>38.527299999999997</v>
      </c>
      <c r="E47" s="2">
        <v>18.258600000000001</v>
      </c>
      <c r="F47" s="2">
        <v>0.25786300000000001</v>
      </c>
      <c r="G47" s="2">
        <v>41.593299999999999</v>
      </c>
      <c r="H47" s="2">
        <v>0.186892</v>
      </c>
      <c r="I47" s="2">
        <v>1.8037000000000001E-2</v>
      </c>
      <c r="J47" s="2">
        <v>0.10421999999999999</v>
      </c>
      <c r="K47">
        <v>98.946212000000003</v>
      </c>
      <c r="M47" s="2">
        <v>0.99513499999999999</v>
      </c>
      <c r="N47" s="2">
        <v>0.39440833333333331</v>
      </c>
      <c r="O47" s="2">
        <v>5.6414999999999998E-3</v>
      </c>
      <c r="P47" s="2">
        <v>1.6015900000000001</v>
      </c>
      <c r="Q47" s="2">
        <v>5.1721666666666669E-3</v>
      </c>
      <c r="R47" s="2">
        <v>3.6833333333333336E-4</v>
      </c>
      <c r="S47" s="2">
        <v>2.1649999999999998E-3</v>
      </c>
      <c r="T47" s="2">
        <v>3.0044803333333334</v>
      </c>
      <c r="U47" s="2">
        <v>0.80240046960627054</v>
      </c>
      <c r="V47" s="2"/>
      <c r="W47">
        <v>0.189413</v>
      </c>
      <c r="X47">
        <v>0.37423400000000001</v>
      </c>
      <c r="Y47">
        <v>4.4967699999999997</v>
      </c>
      <c r="Z47">
        <v>0.168403</v>
      </c>
      <c r="AA47">
        <v>3.2292700000000001</v>
      </c>
      <c r="AB47">
        <v>36.871299999999998</v>
      </c>
      <c r="AC47">
        <v>9.6851299999999991</v>
      </c>
    </row>
    <row r="48" spans="1:29">
      <c r="A48">
        <v>154</v>
      </c>
      <c r="B48" t="s">
        <v>662</v>
      </c>
      <c r="C48" s="3">
        <v>111.15219641670228</v>
      </c>
      <c r="D48" s="2">
        <v>38.469900000000003</v>
      </c>
      <c r="E48" s="2">
        <v>18.063300000000002</v>
      </c>
      <c r="F48" s="2">
        <v>0.25799100000000003</v>
      </c>
      <c r="G48" s="2">
        <v>41.4998</v>
      </c>
      <c r="H48" s="2">
        <v>0.18348100000000001</v>
      </c>
      <c r="I48" s="2">
        <v>1.3646999999999999E-2</v>
      </c>
      <c r="J48" s="2">
        <v>0.104785</v>
      </c>
      <c r="K48">
        <v>98.592904000000019</v>
      </c>
      <c r="M48" s="2">
        <v>0.99637666666666658</v>
      </c>
      <c r="N48" s="2">
        <v>0.39125833333333332</v>
      </c>
      <c r="O48" s="2">
        <v>5.6598333333333336E-3</v>
      </c>
      <c r="P48" s="2">
        <v>1.6023699999999999</v>
      </c>
      <c r="Q48" s="2">
        <v>5.0916666666666671E-3</v>
      </c>
      <c r="R48" s="2">
        <v>2.7950000000000002E-4</v>
      </c>
      <c r="S48" s="2">
        <v>2.1826666666666665E-3</v>
      </c>
      <c r="T48" s="2">
        <v>3.0032186666666663</v>
      </c>
      <c r="U48" s="2">
        <v>0.8037455995224787</v>
      </c>
      <c r="V48" s="2"/>
      <c r="W48">
        <v>0.189523</v>
      </c>
      <c r="X48">
        <v>0.37628299999999998</v>
      </c>
      <c r="Y48">
        <v>4.4935999999999998</v>
      </c>
      <c r="Z48">
        <v>0.16850300000000001</v>
      </c>
      <c r="AA48">
        <v>3.2736900000000002</v>
      </c>
      <c r="AB48">
        <v>48.382899999999999</v>
      </c>
      <c r="AC48">
        <v>9.6311999999999998</v>
      </c>
    </row>
    <row r="49" spans="1:29">
      <c r="A49">
        <v>155</v>
      </c>
      <c r="B49" t="s">
        <v>662</v>
      </c>
      <c r="C49" s="3">
        <v>113.84292122611839</v>
      </c>
      <c r="D49" s="2">
        <v>38.474600000000002</v>
      </c>
      <c r="E49" s="2">
        <v>18.1174</v>
      </c>
      <c r="F49" s="2">
        <v>0.27237299999999998</v>
      </c>
      <c r="G49" s="2">
        <v>41.599299999999999</v>
      </c>
      <c r="H49" s="2">
        <v>0.19736500000000001</v>
      </c>
      <c r="I49" s="2">
        <v>6.8999999999999999E-3</v>
      </c>
      <c r="J49" s="2">
        <v>0.115366</v>
      </c>
      <c r="K49">
        <v>98.783304000000001</v>
      </c>
      <c r="M49" s="2">
        <v>0.99503333333333333</v>
      </c>
      <c r="N49" s="2">
        <v>0.39185500000000001</v>
      </c>
      <c r="O49" s="2">
        <v>5.9664999999999996E-3</v>
      </c>
      <c r="P49" s="2">
        <v>1.6038500000000002</v>
      </c>
      <c r="Q49" s="2">
        <v>5.4688333333333334E-3</v>
      </c>
      <c r="R49" s="2">
        <v>1.4116666666666666E-4</v>
      </c>
      <c r="S49" s="2">
        <v>2.3995000000000002E-3</v>
      </c>
      <c r="T49" s="2">
        <v>3.0047143333333337</v>
      </c>
      <c r="U49" s="2">
        <v>0.80365084017928501</v>
      </c>
      <c r="V49" s="2"/>
      <c r="W49">
        <v>0.189503</v>
      </c>
      <c r="X49">
        <v>0.375643</v>
      </c>
      <c r="Y49">
        <v>4.3091900000000001</v>
      </c>
      <c r="Z49">
        <v>0.168299</v>
      </c>
      <c r="AA49">
        <v>3.0991300000000002</v>
      </c>
      <c r="AB49">
        <v>94.630899999999997</v>
      </c>
      <c r="AC49">
        <v>8.8063900000000004</v>
      </c>
    </row>
    <row r="50" spans="1:29">
      <c r="A50">
        <v>156</v>
      </c>
      <c r="B50" t="s">
        <v>662</v>
      </c>
      <c r="C50" s="3">
        <v>115.90204725431411</v>
      </c>
      <c r="D50" s="2">
        <v>38.51</v>
      </c>
      <c r="E50" s="2">
        <v>18.111999999999998</v>
      </c>
      <c r="F50" s="2">
        <v>0.24651500000000001</v>
      </c>
      <c r="G50" s="2">
        <v>41.528300000000002</v>
      </c>
      <c r="H50" s="2">
        <v>0.19942499999999999</v>
      </c>
      <c r="I50" s="2">
        <v>1.5764E-2</v>
      </c>
      <c r="J50" s="2">
        <v>0.113926</v>
      </c>
      <c r="K50">
        <v>98.72593000000002</v>
      </c>
      <c r="M50" s="2">
        <v>0.99626666666666663</v>
      </c>
      <c r="N50" s="2">
        <v>0.39186333333333329</v>
      </c>
      <c r="O50" s="2">
        <v>5.401833333333334E-3</v>
      </c>
      <c r="P50" s="2">
        <v>1.6016233333333334</v>
      </c>
      <c r="Q50" s="2">
        <v>5.5276666666666668E-3</v>
      </c>
      <c r="R50" s="2">
        <v>3.2250000000000003E-4</v>
      </c>
      <c r="S50" s="2">
        <v>2.3703333333333332E-3</v>
      </c>
      <c r="T50" s="2">
        <v>3.0033756666666664</v>
      </c>
      <c r="U50" s="2">
        <v>0.80342816438869258</v>
      </c>
      <c r="V50" s="2"/>
      <c r="W50">
        <v>0.189279</v>
      </c>
      <c r="X50">
        <v>0.375471</v>
      </c>
      <c r="Y50">
        <v>4.65212</v>
      </c>
      <c r="Z50">
        <v>0.16833699999999999</v>
      </c>
      <c r="AA50">
        <v>3.07335</v>
      </c>
      <c r="AB50">
        <v>41.999600000000001</v>
      </c>
      <c r="AC50">
        <v>8.90381</v>
      </c>
    </row>
    <row r="51" spans="1:29">
      <c r="A51">
        <v>157</v>
      </c>
      <c r="B51" t="s">
        <v>662</v>
      </c>
      <c r="C51" s="3">
        <v>118.59277206373022</v>
      </c>
      <c r="D51" s="2">
        <v>38.5852</v>
      </c>
      <c r="E51" s="2">
        <v>18.1477</v>
      </c>
      <c r="F51" s="2">
        <v>0.24557399999999999</v>
      </c>
      <c r="G51" s="2">
        <v>41.51</v>
      </c>
      <c r="H51" s="2">
        <v>0.19456300000000001</v>
      </c>
      <c r="I51" s="2">
        <v>1.1414000000000001E-2</v>
      </c>
      <c r="J51" s="2">
        <v>0.119464</v>
      </c>
      <c r="K51">
        <v>98.813914999999994</v>
      </c>
      <c r="M51" s="2">
        <v>0.99727833333333338</v>
      </c>
      <c r="N51" s="2">
        <v>0.39226666666666671</v>
      </c>
      <c r="O51" s="2">
        <v>5.3761666666666671E-3</v>
      </c>
      <c r="P51" s="2">
        <v>1.5994183333333334</v>
      </c>
      <c r="Q51" s="2">
        <v>5.3880000000000004E-3</v>
      </c>
      <c r="R51" s="2">
        <v>2.3316666666666668E-4</v>
      </c>
      <c r="S51" s="2">
        <v>2.4833333333333335E-3</v>
      </c>
      <c r="T51" s="2">
        <v>3.0024440000000001</v>
      </c>
      <c r="U51" s="2">
        <v>0.80304783805337354</v>
      </c>
      <c r="V51" s="2"/>
      <c r="W51">
        <v>0.189197</v>
      </c>
      <c r="X51">
        <v>0.37532199999999999</v>
      </c>
      <c r="Y51">
        <v>4.6690800000000001</v>
      </c>
      <c r="Z51">
        <v>0.16849600000000001</v>
      </c>
      <c r="AA51">
        <v>3.1324700000000001</v>
      </c>
      <c r="AB51">
        <v>57.633200000000002</v>
      </c>
      <c r="AC51">
        <v>8.5263500000000008</v>
      </c>
    </row>
    <row r="52" spans="1:29">
      <c r="A52">
        <v>158</v>
      </c>
      <c r="B52" t="s">
        <v>662</v>
      </c>
      <c r="C52" s="3">
        <v>121.28349687314372</v>
      </c>
      <c r="D52" s="2">
        <v>38.457799999999999</v>
      </c>
      <c r="E52" s="2">
        <v>18.1477</v>
      </c>
      <c r="F52" s="2">
        <v>0.26542399999999999</v>
      </c>
      <c r="G52" s="2">
        <v>41.595199999999998</v>
      </c>
      <c r="H52" s="2">
        <v>0.19453100000000001</v>
      </c>
      <c r="I52" s="2">
        <v>6.9280000000000001E-3</v>
      </c>
      <c r="J52" s="2">
        <v>9.8427000000000001E-2</v>
      </c>
      <c r="K52">
        <v>98.766010000000009</v>
      </c>
      <c r="M52" s="2">
        <v>0.99492166666666659</v>
      </c>
      <c r="N52" s="2">
        <v>0.39263666666666669</v>
      </c>
      <c r="O52" s="2">
        <v>5.8161666666666665E-3</v>
      </c>
      <c r="P52" s="2">
        <v>1.6042083333333332</v>
      </c>
      <c r="Q52" s="2">
        <v>5.3921666666666666E-3</v>
      </c>
      <c r="R52" s="2">
        <v>1.4166666666666665E-4</v>
      </c>
      <c r="S52" s="2">
        <v>2.0478333333333334E-3</v>
      </c>
      <c r="T52" s="2">
        <v>3.0051644999999998</v>
      </c>
      <c r="U52" s="2">
        <v>0.80337148518454526</v>
      </c>
      <c r="V52" s="2"/>
      <c r="W52">
        <v>0.18956899999999999</v>
      </c>
      <c r="X52">
        <v>0.37537599999999999</v>
      </c>
      <c r="Y52">
        <v>4.39642</v>
      </c>
      <c r="Z52">
        <v>0.16833100000000001</v>
      </c>
      <c r="AA52">
        <v>3.1331500000000001</v>
      </c>
      <c r="AB52">
        <v>94.254499999999993</v>
      </c>
      <c r="AC52">
        <v>10.2136</v>
      </c>
    </row>
    <row r="53" spans="1:29">
      <c r="A53">
        <v>159</v>
      </c>
      <c r="B53" t="s">
        <v>662</v>
      </c>
      <c r="C53" s="3">
        <v>123.34262290133944</v>
      </c>
      <c r="D53" s="2">
        <v>38.482199999999999</v>
      </c>
      <c r="E53" s="2">
        <v>18.1068</v>
      </c>
      <c r="F53" s="2">
        <v>0.26339099999999999</v>
      </c>
      <c r="G53" s="2">
        <v>41.548999999999999</v>
      </c>
      <c r="H53" s="2">
        <v>0.18254400000000001</v>
      </c>
      <c r="I53" s="2">
        <v>2.5701000000000002E-2</v>
      </c>
      <c r="J53" s="2">
        <v>8.8506000000000001E-2</v>
      </c>
      <c r="K53">
        <v>98.698141999999976</v>
      </c>
      <c r="M53" s="2">
        <v>0.99593666666666669</v>
      </c>
      <c r="N53" s="2">
        <v>0.39190166666666665</v>
      </c>
      <c r="O53" s="2">
        <v>5.7738333333333331E-3</v>
      </c>
      <c r="P53" s="2">
        <v>1.6030499999999999</v>
      </c>
      <c r="Q53" s="2">
        <v>5.0618333333333331E-3</v>
      </c>
      <c r="R53" s="2">
        <v>5.2583333333333334E-4</v>
      </c>
      <c r="S53" s="2">
        <v>1.8421666666666666E-3</v>
      </c>
      <c r="T53" s="2">
        <v>3.0040919999999995</v>
      </c>
      <c r="U53" s="2">
        <v>0.8035533024609619</v>
      </c>
      <c r="V53" s="2"/>
      <c r="W53">
        <v>0.189447</v>
      </c>
      <c r="X53">
        <v>0.37573000000000001</v>
      </c>
      <c r="Y53">
        <v>4.4212999999999996</v>
      </c>
      <c r="Z53">
        <v>0.16836699999999999</v>
      </c>
      <c r="AA53">
        <v>3.2855300000000001</v>
      </c>
      <c r="AB53">
        <v>26.1812</v>
      </c>
      <c r="AC53">
        <v>11.282299999999999</v>
      </c>
    </row>
    <row r="54" spans="1:29">
      <c r="A54">
        <v>160</v>
      </c>
      <c r="B54" t="s">
        <v>662</v>
      </c>
      <c r="C54" s="3">
        <v>126.10124574616981</v>
      </c>
      <c r="D54" s="2">
        <v>38.423400000000001</v>
      </c>
      <c r="E54" s="2">
        <v>18.3233</v>
      </c>
      <c r="F54" s="2">
        <v>0.26875199999999999</v>
      </c>
      <c r="G54" s="2">
        <v>41.6404</v>
      </c>
      <c r="H54" s="2">
        <v>0.19309499999999999</v>
      </c>
      <c r="I54" s="2">
        <v>2.0662E-2</v>
      </c>
      <c r="J54" s="2">
        <v>9.7484000000000001E-2</v>
      </c>
      <c r="K54">
        <v>98.967093000000006</v>
      </c>
      <c r="M54" s="2">
        <v>0.99292500000000006</v>
      </c>
      <c r="N54" s="2">
        <v>0.39599500000000004</v>
      </c>
      <c r="O54" s="2">
        <v>5.8824999999999997E-3</v>
      </c>
      <c r="P54" s="2">
        <v>1.6041683333333332</v>
      </c>
      <c r="Q54" s="2">
        <v>5.346333333333334E-3</v>
      </c>
      <c r="R54" s="2">
        <v>4.2216666666666666E-4</v>
      </c>
      <c r="S54" s="2">
        <v>2.026E-3</v>
      </c>
      <c r="T54" s="2">
        <v>3.0067653333333331</v>
      </c>
      <c r="U54" s="2">
        <v>0.80201866847540781</v>
      </c>
      <c r="V54" s="2"/>
      <c r="W54">
        <v>0.18979199999999999</v>
      </c>
      <c r="X54">
        <v>0.37373200000000001</v>
      </c>
      <c r="Y54">
        <v>4.3580399999999999</v>
      </c>
      <c r="Z54">
        <v>0.16841999999999999</v>
      </c>
      <c r="AA54">
        <v>3.15279</v>
      </c>
      <c r="AB54">
        <v>32.337899999999998</v>
      </c>
      <c r="AC54">
        <v>10.317299999999999</v>
      </c>
    </row>
    <row r="55" spans="1:29">
      <c r="C55" s="3"/>
      <c r="D55" s="2"/>
      <c r="E55" s="2"/>
      <c r="F55" s="2"/>
      <c r="G55" s="2"/>
      <c r="H55" s="2"/>
      <c r="I55" s="2"/>
      <c r="J55" s="2"/>
      <c r="M55" s="2"/>
      <c r="N55" s="2"/>
      <c r="O55" s="2"/>
      <c r="P55" s="2"/>
      <c r="Q55" s="2"/>
      <c r="R55" s="2"/>
      <c r="S55" s="2"/>
      <c r="T55" s="2"/>
      <c r="U55" s="2"/>
      <c r="V55" s="2"/>
    </row>
    <row r="56" spans="1:29">
      <c r="A56">
        <v>208</v>
      </c>
      <c r="B56" t="s">
        <v>663</v>
      </c>
      <c r="C56" s="3">
        <v>0</v>
      </c>
      <c r="D56" s="2">
        <v>38.592300000000002</v>
      </c>
      <c r="E56" s="2">
        <v>20.7029</v>
      </c>
      <c r="F56" s="2">
        <v>0.31409199999999998</v>
      </c>
      <c r="G56" s="2">
        <v>39.4983</v>
      </c>
      <c r="H56" s="2">
        <v>0.27205699999999999</v>
      </c>
      <c r="I56" s="2">
        <v>1.8855E-2</v>
      </c>
      <c r="J56" s="2">
        <v>7.7317999999999998E-2</v>
      </c>
      <c r="K56">
        <v>99.475822000000022</v>
      </c>
      <c r="M56" s="2">
        <v>1.00203</v>
      </c>
      <c r="N56" s="2">
        <v>0.44954666666666671</v>
      </c>
      <c r="O56" s="2">
        <v>6.9076666666666661E-3</v>
      </c>
      <c r="P56" s="2">
        <v>1.528875</v>
      </c>
      <c r="Q56" s="2">
        <v>7.5684999999999997E-3</v>
      </c>
      <c r="R56" s="2">
        <v>3.8699999999999997E-4</v>
      </c>
      <c r="S56" s="2">
        <v>1.6144999999999998E-3</v>
      </c>
      <c r="T56" s="2">
        <v>2.9969293333333336</v>
      </c>
      <c r="U56" s="2">
        <v>0.77277509934265787</v>
      </c>
      <c r="V56" s="2"/>
      <c r="W56">
        <v>0.18875</v>
      </c>
      <c r="X56">
        <v>0.35003499999999999</v>
      </c>
      <c r="Y56">
        <v>3.8765299999999998</v>
      </c>
      <c r="Z56">
        <v>0.174035</v>
      </c>
      <c r="AA56">
        <v>2.4557500000000001</v>
      </c>
      <c r="AB56">
        <v>35.283999999999999</v>
      </c>
      <c r="AC56">
        <v>12.9138</v>
      </c>
    </row>
    <row r="57" spans="1:29">
      <c r="A57">
        <v>209</v>
      </c>
      <c r="B57" t="s">
        <v>663</v>
      </c>
      <c r="C57" s="3">
        <v>2.9000000000032871</v>
      </c>
      <c r="D57" s="2">
        <v>38.7468</v>
      </c>
      <c r="E57" s="2">
        <v>21.037500000000001</v>
      </c>
      <c r="F57" s="2">
        <v>0.32510899999999998</v>
      </c>
      <c r="G57" s="2">
        <v>39.509700000000002</v>
      </c>
      <c r="H57" s="2">
        <v>0.25841199999999998</v>
      </c>
      <c r="I57" s="2">
        <v>2.4562E-2</v>
      </c>
      <c r="J57" s="2">
        <v>8.2507999999999998E-2</v>
      </c>
      <c r="K57">
        <v>99.984591000000023</v>
      </c>
      <c r="M57" s="2">
        <v>1.0022766666666667</v>
      </c>
      <c r="N57" s="2">
        <v>0.45510500000000004</v>
      </c>
      <c r="O57" s="2">
        <v>7.1231666666666665E-3</v>
      </c>
      <c r="P57" s="2">
        <v>1.5235983333333334</v>
      </c>
      <c r="Q57" s="2">
        <v>7.1620000000000008E-3</v>
      </c>
      <c r="R57" s="2">
        <v>5.0233333333333336E-4</v>
      </c>
      <c r="S57" s="2">
        <v>1.7165000000000001E-3</v>
      </c>
      <c r="T57" s="2">
        <v>2.9974840000000005</v>
      </c>
      <c r="U57" s="2">
        <v>0.76999836593324589</v>
      </c>
      <c r="V57" s="2"/>
      <c r="W57">
        <v>0.18844900000000001</v>
      </c>
      <c r="X57">
        <v>0.34730100000000003</v>
      </c>
      <c r="Y57">
        <v>3.7805599999999999</v>
      </c>
      <c r="Z57">
        <v>0.174237</v>
      </c>
      <c r="AA57">
        <v>2.5487799999999998</v>
      </c>
      <c r="AB57">
        <v>27.3415</v>
      </c>
      <c r="AC57">
        <v>12.1571</v>
      </c>
    </row>
    <row r="58" spans="1:29">
      <c r="A58">
        <v>210</v>
      </c>
      <c r="B58" t="s">
        <v>663</v>
      </c>
      <c r="C58" s="3">
        <v>5.2259406699236752</v>
      </c>
      <c r="D58" s="2">
        <v>38.7639</v>
      </c>
      <c r="E58" s="2">
        <v>21.017499999999998</v>
      </c>
      <c r="F58" s="2">
        <v>0.29910399999999998</v>
      </c>
      <c r="G58" s="2">
        <v>39.468299999999999</v>
      </c>
      <c r="H58" s="2">
        <v>0.24627399999999999</v>
      </c>
      <c r="I58" s="2">
        <v>1.7166000000000001E-2</v>
      </c>
      <c r="J58" s="2">
        <v>7.7003000000000002E-2</v>
      </c>
      <c r="K58">
        <v>99.889246999999997</v>
      </c>
      <c r="M58" s="2">
        <v>1.0032933333333334</v>
      </c>
      <c r="N58" s="2">
        <v>0.45493166666666668</v>
      </c>
      <c r="O58" s="2">
        <v>6.5571666666666669E-3</v>
      </c>
      <c r="P58" s="2">
        <v>1.5228683333333333</v>
      </c>
      <c r="Q58" s="2">
        <v>6.8294999999999996E-3</v>
      </c>
      <c r="R58" s="2">
        <v>3.5133333333333333E-4</v>
      </c>
      <c r="S58" s="2">
        <v>1.6028333333333335E-3</v>
      </c>
      <c r="T58" s="2">
        <v>2.9964341666666665</v>
      </c>
      <c r="U58" s="2">
        <v>0.76998095527016552</v>
      </c>
      <c r="V58" s="2"/>
      <c r="W58">
        <v>0.18837599999999999</v>
      </c>
      <c r="X58">
        <v>0.347437</v>
      </c>
      <c r="Y58">
        <v>4.02501</v>
      </c>
      <c r="Z58">
        <v>0.174289</v>
      </c>
      <c r="AA58">
        <v>2.6378699999999999</v>
      </c>
      <c r="AB58">
        <v>38.660600000000002</v>
      </c>
      <c r="AC58">
        <v>12.9772</v>
      </c>
    </row>
    <row r="59" spans="1:29">
      <c r="A59">
        <v>211</v>
      </c>
      <c r="B59" t="s">
        <v>663</v>
      </c>
      <c r="C59" s="3">
        <v>7.5518813398471192</v>
      </c>
      <c r="D59" s="2">
        <v>38.721899999999998</v>
      </c>
      <c r="E59" s="2">
        <v>21.141200000000001</v>
      </c>
      <c r="F59" s="2">
        <v>0.29933799999999999</v>
      </c>
      <c r="G59" s="2">
        <v>39.393300000000004</v>
      </c>
      <c r="H59" s="2">
        <v>0.25336500000000001</v>
      </c>
      <c r="I59" s="2">
        <v>1.3896E-2</v>
      </c>
      <c r="J59" s="2">
        <v>8.6306999999999995E-2</v>
      </c>
      <c r="K59">
        <v>99.909306000000015</v>
      </c>
      <c r="M59" s="2">
        <v>1.0027233333333332</v>
      </c>
      <c r="N59" s="2">
        <v>0.45784666666666668</v>
      </c>
      <c r="O59" s="2">
        <v>6.5656666666666667E-3</v>
      </c>
      <c r="P59" s="2">
        <v>1.5207649999999999</v>
      </c>
      <c r="Q59" s="2">
        <v>7.0296666666666667E-3</v>
      </c>
      <c r="R59" s="2">
        <v>2.8449999999999998E-4</v>
      </c>
      <c r="S59" s="2">
        <v>1.7974999999999998E-3</v>
      </c>
      <c r="T59" s="2">
        <v>2.9970123333333327</v>
      </c>
      <c r="U59" s="2">
        <v>0.7686020585140928</v>
      </c>
      <c r="V59" s="2"/>
      <c r="W59">
        <v>0.188385</v>
      </c>
      <c r="X59">
        <v>0.346194</v>
      </c>
      <c r="Y59">
        <v>4.02128</v>
      </c>
      <c r="Z59">
        <v>0.17444299999999999</v>
      </c>
      <c r="AA59">
        <v>2.5835300000000001</v>
      </c>
      <c r="AB59">
        <v>47.486899999999999</v>
      </c>
      <c r="AC59">
        <v>11.6462</v>
      </c>
    </row>
    <row r="60" spans="1:29">
      <c r="A60">
        <v>212</v>
      </c>
      <c r="B60" t="s">
        <v>663</v>
      </c>
      <c r="C60" s="3">
        <v>10.380308464591741</v>
      </c>
      <c r="D60" s="2">
        <v>38.4831</v>
      </c>
      <c r="E60" s="2">
        <v>21.222999999999999</v>
      </c>
      <c r="F60" s="2">
        <v>0.30474400000000001</v>
      </c>
      <c r="G60" s="2">
        <v>39.421300000000002</v>
      </c>
      <c r="H60" s="2">
        <v>0.24476999999999999</v>
      </c>
      <c r="I60" s="2">
        <v>2.9596999999999998E-2</v>
      </c>
      <c r="J60" s="2">
        <v>7.8099000000000002E-2</v>
      </c>
      <c r="K60">
        <v>99.784609999999986</v>
      </c>
      <c r="M60" s="2">
        <v>0.99884833333333323</v>
      </c>
      <c r="N60" s="2">
        <v>0.46068333333333333</v>
      </c>
      <c r="O60" s="2">
        <v>6.6998333333333328E-3</v>
      </c>
      <c r="P60" s="2">
        <v>1.5253699999999999</v>
      </c>
      <c r="Q60" s="2">
        <v>6.8070000000000006E-3</v>
      </c>
      <c r="R60" s="2">
        <v>6.0733333333333331E-4</v>
      </c>
      <c r="S60" s="2">
        <v>1.6303333333333335E-3</v>
      </c>
      <c r="T60" s="2">
        <v>3.0006461666666664</v>
      </c>
      <c r="U60" s="2">
        <v>0.76804080454368473</v>
      </c>
      <c r="V60" s="2"/>
      <c r="W60">
        <v>0.18906999999999999</v>
      </c>
      <c r="X60">
        <v>0.34557700000000002</v>
      </c>
      <c r="Y60">
        <v>3.96862</v>
      </c>
      <c r="Z60">
        <v>0.17447299999999999</v>
      </c>
      <c r="AA60">
        <v>2.6491099999999999</v>
      </c>
      <c r="AB60">
        <v>22.8537</v>
      </c>
      <c r="AC60">
        <v>12.81</v>
      </c>
    </row>
    <row r="61" spans="1:29">
      <c r="A61">
        <v>213</v>
      </c>
      <c r="B61" t="s">
        <v>663</v>
      </c>
      <c r="C61" s="3">
        <v>12.706249134515184</v>
      </c>
      <c r="D61" s="2">
        <v>38.569400000000002</v>
      </c>
      <c r="E61" s="2">
        <v>21.352900000000002</v>
      </c>
      <c r="F61" s="2">
        <v>0.30952800000000003</v>
      </c>
      <c r="G61" s="2">
        <v>39.1738</v>
      </c>
      <c r="H61" s="2">
        <v>0.23788100000000001</v>
      </c>
      <c r="I61" s="2">
        <v>1.2663000000000001E-2</v>
      </c>
      <c r="J61" s="2">
        <v>7.8E-2</v>
      </c>
      <c r="K61">
        <v>99.734172000000015</v>
      </c>
      <c r="M61" s="2">
        <v>1.0018400000000001</v>
      </c>
      <c r="N61" s="2">
        <v>0.46384833333333336</v>
      </c>
      <c r="O61" s="2">
        <v>6.8100000000000001E-3</v>
      </c>
      <c r="P61" s="2">
        <v>1.5169316666666666</v>
      </c>
      <c r="Q61" s="2">
        <v>6.6203333333333331E-3</v>
      </c>
      <c r="R61" s="2">
        <v>2.5999999999999998E-4</v>
      </c>
      <c r="S61" s="2">
        <v>1.6294999999999999E-3</v>
      </c>
      <c r="T61" s="2">
        <v>2.9979398333333331</v>
      </c>
      <c r="U61" s="2">
        <v>0.76582541557702855</v>
      </c>
      <c r="V61" s="2"/>
      <c r="W61">
        <v>0.18887999999999999</v>
      </c>
      <c r="X61">
        <v>0.34460499999999999</v>
      </c>
      <c r="Y61">
        <v>3.9243800000000002</v>
      </c>
      <c r="Z61">
        <v>0.175181</v>
      </c>
      <c r="AA61">
        <v>2.7056</v>
      </c>
      <c r="AB61">
        <v>52.037599999999998</v>
      </c>
      <c r="AC61">
        <v>12.835900000000001</v>
      </c>
    </row>
    <row r="62" spans="1:29">
      <c r="A62">
        <v>214</v>
      </c>
      <c r="B62" t="s">
        <v>663</v>
      </c>
      <c r="C62" s="3">
        <v>15.032189804435573</v>
      </c>
      <c r="D62" s="2">
        <v>38.5336</v>
      </c>
      <c r="E62" s="2">
        <v>21.276599999999998</v>
      </c>
      <c r="F62" s="2">
        <v>0.30984099999999998</v>
      </c>
      <c r="G62" s="2">
        <v>39.061199999999999</v>
      </c>
      <c r="H62" s="2">
        <v>0.237563</v>
      </c>
      <c r="I62" s="2">
        <v>1.9189000000000001E-2</v>
      </c>
      <c r="J62" s="2">
        <v>6.0824000000000003E-2</v>
      </c>
      <c r="K62">
        <v>99.498816999999988</v>
      </c>
      <c r="M62" s="2">
        <v>1.0028516666666667</v>
      </c>
      <c r="N62" s="2">
        <v>0.46308833333333332</v>
      </c>
      <c r="O62" s="2">
        <v>6.8301666666666658E-3</v>
      </c>
      <c r="P62" s="2">
        <v>1.5155033333333332</v>
      </c>
      <c r="Q62" s="2">
        <v>6.6243333333333328E-3</v>
      </c>
      <c r="R62" s="2">
        <v>3.9483333333333335E-4</v>
      </c>
      <c r="S62" s="2">
        <v>1.2731666666666666E-3</v>
      </c>
      <c r="T62" s="2">
        <v>2.9965658333333334</v>
      </c>
      <c r="U62" s="2">
        <v>0.76595052878520498</v>
      </c>
      <c r="V62" s="2"/>
      <c r="W62">
        <v>0.18890599999999999</v>
      </c>
      <c r="X62">
        <v>0.345165</v>
      </c>
      <c r="Y62">
        <v>3.92028</v>
      </c>
      <c r="Z62">
        <v>0.17537</v>
      </c>
      <c r="AA62">
        <v>2.7074699999999998</v>
      </c>
      <c r="AB62">
        <v>34.689399999999999</v>
      </c>
      <c r="AC62">
        <v>16.272300000000001</v>
      </c>
    </row>
    <row r="63" spans="1:29">
      <c r="A63">
        <v>215</v>
      </c>
      <c r="B63" t="s">
        <v>663</v>
      </c>
      <c r="C63" s="3">
        <v>17.93218980443886</v>
      </c>
      <c r="D63" s="2">
        <v>38.591099999999997</v>
      </c>
      <c r="E63" s="2">
        <v>21.286999999999999</v>
      </c>
      <c r="F63" s="2">
        <v>0.31847900000000001</v>
      </c>
      <c r="G63" s="2">
        <v>39.155299999999997</v>
      </c>
      <c r="H63" s="2">
        <v>0.24190400000000001</v>
      </c>
      <c r="I63" s="2">
        <v>2.7193999999999999E-2</v>
      </c>
      <c r="J63" s="2">
        <v>7.3974999999999999E-2</v>
      </c>
      <c r="K63">
        <v>99.694952000000001</v>
      </c>
      <c r="M63" s="2">
        <v>1.0024500000000001</v>
      </c>
      <c r="N63" s="2">
        <v>0.46243833333333334</v>
      </c>
      <c r="O63" s="2">
        <v>7.0073333333333333E-3</v>
      </c>
      <c r="P63" s="2">
        <v>1.5162816666666667</v>
      </c>
      <c r="Q63" s="2">
        <v>6.7326666666666672E-3</v>
      </c>
      <c r="R63" s="2">
        <v>5.5849999999999997E-4</v>
      </c>
      <c r="S63" s="2">
        <v>1.5455E-3</v>
      </c>
      <c r="T63" s="2">
        <v>2.9970140000000005</v>
      </c>
      <c r="U63" s="2">
        <v>0.76629420366027867</v>
      </c>
      <c r="V63" s="2"/>
      <c r="W63">
        <v>0.188721</v>
      </c>
      <c r="X63">
        <v>0.34498800000000002</v>
      </c>
      <c r="Y63">
        <v>3.8389199999999999</v>
      </c>
      <c r="Z63">
        <v>0.17511199999999999</v>
      </c>
      <c r="AA63">
        <v>2.6715599999999999</v>
      </c>
      <c r="AB63">
        <v>24.780100000000001</v>
      </c>
      <c r="AC63">
        <v>13.4909</v>
      </c>
    </row>
    <row r="64" spans="1:29">
      <c r="A64">
        <v>216</v>
      </c>
      <c r="B64" t="s">
        <v>663</v>
      </c>
      <c r="C64" s="3">
        <v>20.258130474359248</v>
      </c>
      <c r="D64" s="2">
        <v>38.567999999999998</v>
      </c>
      <c r="E64" s="2">
        <v>21.533100000000001</v>
      </c>
      <c r="F64" s="2">
        <v>0.31499899999999997</v>
      </c>
      <c r="G64" s="2">
        <v>39.1753</v>
      </c>
      <c r="H64" s="2">
        <v>0.230161</v>
      </c>
      <c r="I64" s="2">
        <v>6.3070000000000001E-3</v>
      </c>
      <c r="J64" s="2">
        <v>7.8233999999999998E-2</v>
      </c>
      <c r="K64">
        <v>99.906100999999992</v>
      </c>
      <c r="M64" s="2">
        <v>1.0008133333333333</v>
      </c>
      <c r="N64" s="2">
        <v>0.46730166666666667</v>
      </c>
      <c r="O64" s="2">
        <v>6.9235E-3</v>
      </c>
      <c r="P64" s="2">
        <v>1.5154883333333335</v>
      </c>
      <c r="Q64" s="2">
        <v>6.3991666666666667E-3</v>
      </c>
      <c r="R64" s="2">
        <v>1.2933333333333332E-4</v>
      </c>
      <c r="S64" s="2">
        <v>1.6326666666666666E-3</v>
      </c>
      <c r="T64" s="2">
        <v>2.9986880000000005</v>
      </c>
      <c r="U64" s="2">
        <v>0.7643211501638264</v>
      </c>
      <c r="V64" s="2"/>
      <c r="W64">
        <v>0.18886900000000001</v>
      </c>
      <c r="X64">
        <v>0.343057</v>
      </c>
      <c r="Y64">
        <v>3.8730600000000002</v>
      </c>
      <c r="Z64">
        <v>0.175231</v>
      </c>
      <c r="AA64">
        <v>2.7710699999999999</v>
      </c>
      <c r="AB64">
        <v>103.38200000000001</v>
      </c>
      <c r="AC64">
        <v>12.8032</v>
      </c>
    </row>
    <row r="65" spans="1:29">
      <c r="A65">
        <v>217</v>
      </c>
      <c r="B65" t="s">
        <v>663</v>
      </c>
      <c r="C65" s="3">
        <v>22.584071144282845</v>
      </c>
      <c r="D65" s="2">
        <v>38.572099999999999</v>
      </c>
      <c r="E65" s="2">
        <v>21.4544</v>
      </c>
      <c r="F65" s="2">
        <v>0.30813400000000002</v>
      </c>
      <c r="G65" s="2">
        <v>39.046300000000002</v>
      </c>
      <c r="H65" s="2">
        <v>0.25275599999999998</v>
      </c>
      <c r="I65" s="2">
        <v>2.1257999999999999E-2</v>
      </c>
      <c r="J65" s="2">
        <v>8.5143999999999997E-2</v>
      </c>
      <c r="K65">
        <v>99.740092000000004</v>
      </c>
      <c r="M65" s="2">
        <v>1.0023616666666666</v>
      </c>
      <c r="N65" s="2">
        <v>0.46626499999999999</v>
      </c>
      <c r="O65" s="2">
        <v>6.7825000000000003E-3</v>
      </c>
      <c r="P65" s="2">
        <v>1.5126766666666667</v>
      </c>
      <c r="Q65" s="2">
        <v>7.0374999999999995E-3</v>
      </c>
      <c r="R65" s="2">
        <v>4.3683333333333334E-4</v>
      </c>
      <c r="S65" s="2">
        <v>1.7795E-3</v>
      </c>
      <c r="T65" s="2">
        <v>2.9973396666666665</v>
      </c>
      <c r="U65" s="2">
        <v>0.76438668817086575</v>
      </c>
      <c r="V65" s="2"/>
      <c r="W65">
        <v>0.18876100000000001</v>
      </c>
      <c r="X65">
        <v>0.34357399999999999</v>
      </c>
      <c r="Y65">
        <v>3.9364499999999998</v>
      </c>
      <c r="Z65">
        <v>0.175453</v>
      </c>
      <c r="AA65">
        <v>2.5887600000000002</v>
      </c>
      <c r="AB65">
        <v>31.409800000000001</v>
      </c>
      <c r="AC65">
        <v>11.811199999999999</v>
      </c>
    </row>
    <row r="66" spans="1:29">
      <c r="A66">
        <v>218</v>
      </c>
      <c r="B66" t="s">
        <v>663</v>
      </c>
      <c r="C66" s="3">
        <v>25.484071144283558</v>
      </c>
      <c r="D66" s="2">
        <v>38.584899999999998</v>
      </c>
      <c r="E66" s="2">
        <v>21.6737</v>
      </c>
      <c r="F66" s="2">
        <v>0.315722</v>
      </c>
      <c r="G66" s="2">
        <v>39.124600000000001</v>
      </c>
      <c r="H66" s="2">
        <v>0.23760800000000001</v>
      </c>
      <c r="I66" s="2">
        <v>1.967E-2</v>
      </c>
      <c r="J66" s="2">
        <v>6.7072000000000007E-2</v>
      </c>
      <c r="K66">
        <v>100.02327200000001</v>
      </c>
      <c r="M66" s="2">
        <v>1.0007633333333332</v>
      </c>
      <c r="N66" s="2">
        <v>0.47012166666666672</v>
      </c>
      <c r="O66" s="2">
        <v>6.9360000000000003E-3</v>
      </c>
      <c r="P66" s="2">
        <v>1.5127883333333332</v>
      </c>
      <c r="Q66" s="2">
        <v>6.6030000000000004E-3</v>
      </c>
      <c r="R66" s="2">
        <v>4.0333333333333329E-4</v>
      </c>
      <c r="S66" s="2">
        <v>1.3991666666666666E-3</v>
      </c>
      <c r="T66" s="2">
        <v>2.9990148333333337</v>
      </c>
      <c r="U66" s="2">
        <v>0.76291326047744645</v>
      </c>
      <c r="V66" s="2"/>
      <c r="W66">
        <v>0.18881600000000001</v>
      </c>
      <c r="X66">
        <v>0.34190199999999998</v>
      </c>
      <c r="Y66">
        <v>3.8670300000000002</v>
      </c>
      <c r="Z66">
        <v>0.17541100000000001</v>
      </c>
      <c r="AA66">
        <v>2.70784</v>
      </c>
      <c r="AB66">
        <v>33.869999999999997</v>
      </c>
      <c r="AC66">
        <v>14.8324</v>
      </c>
    </row>
    <row r="67" spans="1:29">
      <c r="A67">
        <v>219</v>
      </c>
      <c r="B67" t="s">
        <v>663</v>
      </c>
      <c r="C67" s="3">
        <v>27.810011814203946</v>
      </c>
      <c r="D67" s="2">
        <v>38.522599999999997</v>
      </c>
      <c r="E67" s="2">
        <v>21.6447</v>
      </c>
      <c r="F67" s="2">
        <v>0.31370300000000001</v>
      </c>
      <c r="G67" s="2">
        <v>38.9923</v>
      </c>
      <c r="H67" s="2">
        <v>0.239208</v>
      </c>
      <c r="I67" s="2">
        <v>1.6759E-2</v>
      </c>
      <c r="J67" s="2">
        <v>6.8400000000000002E-2</v>
      </c>
      <c r="K67">
        <v>99.797669999999982</v>
      </c>
      <c r="M67" s="2">
        <v>1.0013683333333334</v>
      </c>
      <c r="N67" s="2">
        <v>0.47053833333333334</v>
      </c>
      <c r="O67" s="2">
        <v>6.9069999999999999E-3</v>
      </c>
      <c r="P67" s="2">
        <v>1.5110250000000001</v>
      </c>
      <c r="Q67" s="2">
        <v>6.6621666666666669E-3</v>
      </c>
      <c r="R67" s="2">
        <v>3.4449999999999997E-4</v>
      </c>
      <c r="S67" s="2">
        <v>1.4300000000000001E-3</v>
      </c>
      <c r="T67" s="2">
        <v>2.9982753333333334</v>
      </c>
      <c r="U67" s="2">
        <v>0.76254186509304944</v>
      </c>
      <c r="V67" s="2"/>
      <c r="W67">
        <v>0.18898499999999999</v>
      </c>
      <c r="X67">
        <v>0.34217399999999998</v>
      </c>
      <c r="Y67">
        <v>3.8863500000000002</v>
      </c>
      <c r="Z67">
        <v>0.17574699999999999</v>
      </c>
      <c r="AA67">
        <v>2.6951000000000001</v>
      </c>
      <c r="AB67">
        <v>39.574300000000001</v>
      </c>
      <c r="AC67">
        <v>14.559699999999999</v>
      </c>
    </row>
    <row r="68" spans="1:29">
      <c r="A68">
        <v>220</v>
      </c>
      <c r="B68" t="s">
        <v>663</v>
      </c>
      <c r="C68" s="3">
        <v>30.135952484130598</v>
      </c>
      <c r="D68" s="2">
        <v>38.472200000000001</v>
      </c>
      <c r="E68" s="2">
        <v>21.682700000000001</v>
      </c>
      <c r="F68" s="2">
        <v>0.31604900000000002</v>
      </c>
      <c r="G68" s="2">
        <v>39.0122</v>
      </c>
      <c r="H68" s="2">
        <v>0.23746200000000001</v>
      </c>
      <c r="I68" s="2">
        <v>1.5036000000000001E-2</v>
      </c>
      <c r="J68" s="2">
        <v>8.2048999999999997E-2</v>
      </c>
      <c r="K68">
        <v>99.817695999999984</v>
      </c>
      <c r="M68" s="2">
        <v>1.0003916666666666</v>
      </c>
      <c r="N68" s="2">
        <v>0.47152166666666667</v>
      </c>
      <c r="O68" s="2">
        <v>6.9609999999999993E-3</v>
      </c>
      <c r="P68" s="2">
        <v>1.5122983333333335</v>
      </c>
      <c r="Q68" s="2">
        <v>6.6158333333333338E-3</v>
      </c>
      <c r="R68" s="2">
        <v>3.0916666666666668E-4</v>
      </c>
      <c r="S68" s="2">
        <v>1.7158333333333333E-3</v>
      </c>
      <c r="T68" s="2">
        <v>2.9998135000000001</v>
      </c>
      <c r="U68" s="2">
        <v>0.76231630557879915</v>
      </c>
      <c r="V68" s="2"/>
      <c r="W68">
        <v>0.189052</v>
      </c>
      <c r="X68">
        <v>0.341723</v>
      </c>
      <c r="Y68">
        <v>3.86334</v>
      </c>
      <c r="Z68">
        <v>0.17566300000000001</v>
      </c>
      <c r="AA68">
        <v>2.7084899999999998</v>
      </c>
      <c r="AB68">
        <v>43.9741</v>
      </c>
      <c r="AC68">
        <v>12.2417</v>
      </c>
    </row>
    <row r="69" spans="1:29">
      <c r="A69">
        <v>221</v>
      </c>
      <c r="B69" t="s">
        <v>663</v>
      </c>
      <c r="C69" s="3">
        <v>33.035952484126412</v>
      </c>
      <c r="D69" s="2">
        <v>38.365200000000002</v>
      </c>
      <c r="E69" s="2">
        <v>21.6053</v>
      </c>
      <c r="F69" s="2">
        <v>0.32061899999999999</v>
      </c>
      <c r="G69" s="2">
        <v>38.884300000000003</v>
      </c>
      <c r="H69" s="2">
        <v>0.24055099999999999</v>
      </c>
      <c r="I69" s="2">
        <v>1.2085E-2</v>
      </c>
      <c r="J69" s="2">
        <v>7.9273999999999997E-2</v>
      </c>
      <c r="K69">
        <v>99.507328999999999</v>
      </c>
      <c r="M69" s="2">
        <v>1.0005550000000001</v>
      </c>
      <c r="N69" s="2">
        <v>0.471225</v>
      </c>
      <c r="O69" s="2">
        <v>7.0824999999999994E-3</v>
      </c>
      <c r="P69" s="2">
        <v>1.5117916666666666</v>
      </c>
      <c r="Q69" s="2">
        <v>6.7216666666666666E-3</v>
      </c>
      <c r="R69" s="2">
        <v>2.4916666666666669E-4</v>
      </c>
      <c r="S69" s="2">
        <v>1.6628333333333332E-3</v>
      </c>
      <c r="T69" s="2">
        <v>2.9992878333333337</v>
      </c>
      <c r="U69" s="2">
        <v>0.76236962204049397</v>
      </c>
      <c r="V69" s="2"/>
      <c r="W69">
        <v>0.18929099999999999</v>
      </c>
      <c r="X69">
        <v>0.34230699999999997</v>
      </c>
      <c r="Y69">
        <v>3.8213699999999999</v>
      </c>
      <c r="Z69">
        <v>0.175927</v>
      </c>
      <c r="AA69">
        <v>2.6829100000000001</v>
      </c>
      <c r="AB69">
        <v>54.448599999999999</v>
      </c>
      <c r="AC69">
        <v>12.645799999999999</v>
      </c>
    </row>
    <row r="70" spans="1:29">
      <c r="A70">
        <v>222</v>
      </c>
      <c r="B70" t="s">
        <v>663</v>
      </c>
      <c r="C70" s="3">
        <v>35.361893154049852</v>
      </c>
      <c r="D70" s="2">
        <v>38.589700000000001</v>
      </c>
      <c r="E70" s="2">
        <v>21.7347</v>
      </c>
      <c r="F70" s="2">
        <v>0.31841999999999998</v>
      </c>
      <c r="G70" s="2">
        <v>38.802599999999998</v>
      </c>
      <c r="H70" s="2">
        <v>0.244757</v>
      </c>
      <c r="I70" s="2">
        <v>1.8429000000000001E-2</v>
      </c>
      <c r="J70" s="2">
        <v>6.7807000000000006E-2</v>
      </c>
      <c r="K70">
        <v>99.776413000000005</v>
      </c>
      <c r="M70" s="2">
        <v>1.0035633333333334</v>
      </c>
      <c r="N70" s="2">
        <v>0.47270666666666666</v>
      </c>
      <c r="O70" s="2">
        <v>7.0140000000000003E-3</v>
      </c>
      <c r="P70" s="2">
        <v>1.5043483333333334</v>
      </c>
      <c r="Q70" s="2">
        <v>6.8198333333333331E-3</v>
      </c>
      <c r="R70" s="2">
        <v>3.79E-4</v>
      </c>
      <c r="S70" s="2">
        <v>1.4181666666666665E-3</v>
      </c>
      <c r="T70" s="2">
        <v>2.9962493333333335</v>
      </c>
      <c r="U70" s="2">
        <v>0.76090363360317914</v>
      </c>
      <c r="V70" s="2"/>
      <c r="W70">
        <v>0.188779</v>
      </c>
      <c r="X70">
        <v>0.34143099999999998</v>
      </c>
      <c r="Y70">
        <v>3.8435199999999998</v>
      </c>
      <c r="Z70">
        <v>0.17624699999999999</v>
      </c>
      <c r="AA70">
        <v>2.6509900000000002</v>
      </c>
      <c r="AB70">
        <v>36.085599999999999</v>
      </c>
      <c r="AC70">
        <v>14.686299999999999</v>
      </c>
    </row>
    <row r="71" spans="1:29">
      <c r="A71">
        <v>223</v>
      </c>
      <c r="B71" t="s">
        <v>663</v>
      </c>
      <c r="C71" s="3">
        <v>38.261893154048238</v>
      </c>
      <c r="D71" s="2">
        <v>38.502600000000001</v>
      </c>
      <c r="E71" s="2">
        <v>21.709099999999999</v>
      </c>
      <c r="F71" s="2">
        <v>0.31328800000000001</v>
      </c>
      <c r="G71" s="2">
        <v>38.780500000000004</v>
      </c>
      <c r="H71" s="2">
        <v>0.23727899999999999</v>
      </c>
      <c r="I71" s="2">
        <v>1.5651000000000002E-2</v>
      </c>
      <c r="J71" s="2">
        <v>6.6157999999999995E-2</v>
      </c>
      <c r="K71">
        <v>99.624576000000005</v>
      </c>
      <c r="M71" s="2">
        <v>1.0028283333333332</v>
      </c>
      <c r="N71" s="2">
        <v>0.47287166666666663</v>
      </c>
      <c r="O71" s="2">
        <v>6.9115000000000001E-3</v>
      </c>
      <c r="P71" s="2">
        <v>1.5057933333333333</v>
      </c>
      <c r="Q71" s="2">
        <v>6.6214999999999998E-3</v>
      </c>
      <c r="R71" s="2">
        <v>3.2233333333333333E-4</v>
      </c>
      <c r="S71" s="2">
        <v>1.3858333333333333E-3</v>
      </c>
      <c r="T71" s="2">
        <v>2.9967345000000001</v>
      </c>
      <c r="U71" s="2">
        <v>0.76101479195989885</v>
      </c>
      <c r="V71" s="2"/>
      <c r="W71">
        <v>0.18900800000000001</v>
      </c>
      <c r="X71">
        <v>0.34163700000000002</v>
      </c>
      <c r="Y71">
        <v>3.8907699999999998</v>
      </c>
      <c r="Z71">
        <v>0.176292</v>
      </c>
      <c r="AA71">
        <v>2.7111200000000002</v>
      </c>
      <c r="AB71">
        <v>42.3035</v>
      </c>
      <c r="AC71">
        <v>15.0359</v>
      </c>
    </row>
    <row r="72" spans="1:29">
      <c r="A72">
        <v>224</v>
      </c>
      <c r="B72" t="s">
        <v>663</v>
      </c>
      <c r="C72" s="3">
        <v>40.497961131549175</v>
      </c>
      <c r="D72" s="2">
        <v>38.5428</v>
      </c>
      <c r="E72" s="2">
        <v>21.786799999999999</v>
      </c>
      <c r="F72" s="2">
        <v>0.308029</v>
      </c>
      <c r="G72" s="2">
        <v>38.775799999999997</v>
      </c>
      <c r="H72" s="2">
        <v>0.24507799999999999</v>
      </c>
      <c r="I72" s="2">
        <v>2.3785000000000001E-2</v>
      </c>
      <c r="J72" s="2">
        <v>7.3668999999999998E-2</v>
      </c>
      <c r="K72">
        <v>99.755960999999999</v>
      </c>
      <c r="M72" s="2">
        <v>1.0028683333333335</v>
      </c>
      <c r="N72" s="2">
        <v>0.47408666666666671</v>
      </c>
      <c r="O72" s="2">
        <v>6.7886666666666659E-3</v>
      </c>
      <c r="P72" s="2">
        <v>1.5040950000000002</v>
      </c>
      <c r="Q72" s="2">
        <v>6.8323333333333335E-3</v>
      </c>
      <c r="R72" s="2">
        <v>4.8933333333333327E-4</v>
      </c>
      <c r="S72" s="2">
        <v>1.5416666666666667E-3</v>
      </c>
      <c r="T72" s="2">
        <v>2.9967020000000009</v>
      </c>
      <c r="U72" s="2">
        <v>0.76034219978111217</v>
      </c>
      <c r="V72" s="2"/>
      <c r="W72">
        <v>0.18890199999999999</v>
      </c>
      <c r="X72">
        <v>0.341001</v>
      </c>
      <c r="Y72">
        <v>3.9411</v>
      </c>
      <c r="Z72">
        <v>0.17634</v>
      </c>
      <c r="AA72">
        <v>2.6485599999999998</v>
      </c>
      <c r="AB72">
        <v>28.194800000000001</v>
      </c>
      <c r="AC72">
        <v>13.571300000000001</v>
      </c>
    </row>
    <row r="73" spans="1:29">
      <c r="A73">
        <v>225</v>
      </c>
      <c r="B73" t="s">
        <v>663</v>
      </c>
      <c r="C73" s="3">
        <v>42.82390180146956</v>
      </c>
      <c r="D73" s="2">
        <v>38.5749</v>
      </c>
      <c r="E73" s="2">
        <v>21.9649</v>
      </c>
      <c r="F73" s="2">
        <v>0.30989</v>
      </c>
      <c r="G73" s="2">
        <v>38.7742</v>
      </c>
      <c r="H73" s="2">
        <v>0.24504699999999999</v>
      </c>
      <c r="I73" s="2">
        <v>2.4493000000000001E-2</v>
      </c>
      <c r="J73" s="2">
        <v>7.0476999999999998E-2</v>
      </c>
      <c r="K73">
        <v>99.963907000000006</v>
      </c>
      <c r="M73" s="2">
        <v>1.0023850000000001</v>
      </c>
      <c r="N73" s="2">
        <v>0.47733500000000001</v>
      </c>
      <c r="O73" s="2">
        <v>6.8208333333333341E-3</v>
      </c>
      <c r="P73" s="2">
        <v>1.5020616666666669</v>
      </c>
      <c r="Q73" s="2">
        <v>6.8224999999999996E-3</v>
      </c>
      <c r="R73" s="2">
        <v>5.0316666666666663E-4</v>
      </c>
      <c r="S73" s="2">
        <v>1.4728333333333332E-3</v>
      </c>
      <c r="T73" s="2">
        <v>2.9974010000000004</v>
      </c>
      <c r="U73" s="2">
        <v>0.75884823489986009</v>
      </c>
      <c r="V73" s="2"/>
      <c r="W73">
        <v>0.188775</v>
      </c>
      <c r="X73">
        <v>0.33947699999999997</v>
      </c>
      <c r="Y73">
        <v>3.9229099999999999</v>
      </c>
      <c r="Z73">
        <v>0.176373</v>
      </c>
      <c r="AA73">
        <v>2.6483099999999999</v>
      </c>
      <c r="AB73">
        <v>27.4023</v>
      </c>
      <c r="AC73">
        <v>14.159000000000001</v>
      </c>
    </row>
    <row r="74" spans="1:29">
      <c r="A74">
        <v>226</v>
      </c>
      <c r="B74" t="s">
        <v>663</v>
      </c>
      <c r="C74" s="3">
        <v>45.149842471393157</v>
      </c>
      <c r="D74" s="2">
        <v>38.620100000000001</v>
      </c>
      <c r="E74" s="2">
        <v>21.997299999999999</v>
      </c>
      <c r="F74" s="2">
        <v>0.31111299999999997</v>
      </c>
      <c r="G74" s="2">
        <v>38.6128</v>
      </c>
      <c r="H74" s="2">
        <v>0.24517</v>
      </c>
      <c r="I74" s="2">
        <v>1.0788000000000001E-2</v>
      </c>
      <c r="J74" s="2">
        <v>6.1803999999999998E-2</v>
      </c>
      <c r="K74">
        <v>99.859075000000004</v>
      </c>
      <c r="M74" s="2">
        <v>1.0045016666666666</v>
      </c>
      <c r="N74" s="2">
        <v>0.47848666666666667</v>
      </c>
      <c r="O74" s="2">
        <v>6.8541666666666673E-3</v>
      </c>
      <c r="P74" s="2">
        <v>1.4972083333333333</v>
      </c>
      <c r="Q74" s="2">
        <v>6.8323333333333335E-3</v>
      </c>
      <c r="R74" s="2">
        <v>2.2183333333333332E-4</v>
      </c>
      <c r="S74" s="2">
        <v>1.2928333333333333E-3</v>
      </c>
      <c r="T74" s="2">
        <v>2.9953978333333331</v>
      </c>
      <c r="U74" s="2">
        <v>0.75781349516667973</v>
      </c>
      <c r="V74" s="2"/>
      <c r="W74">
        <v>0.18870200000000001</v>
      </c>
      <c r="X74">
        <v>0.33934599999999998</v>
      </c>
      <c r="Y74">
        <v>3.9129999999999998</v>
      </c>
      <c r="Z74">
        <v>0.17684</v>
      </c>
      <c r="AA74">
        <v>2.6484299999999998</v>
      </c>
      <c r="AB74">
        <v>60.901600000000002</v>
      </c>
      <c r="AC74">
        <v>16.063800000000001</v>
      </c>
    </row>
    <row r="75" spans="1:29">
      <c r="A75">
        <v>227</v>
      </c>
      <c r="B75" t="s">
        <v>663</v>
      </c>
      <c r="C75" s="3">
        <v>48.049842471393873</v>
      </c>
      <c r="D75" s="2">
        <v>38.374299999999998</v>
      </c>
      <c r="E75" s="2">
        <v>21.95</v>
      </c>
      <c r="F75" s="2">
        <v>0.30953599999999998</v>
      </c>
      <c r="G75" s="2">
        <v>38.659700000000001</v>
      </c>
      <c r="H75" s="2">
        <v>0.240065</v>
      </c>
      <c r="I75" s="2">
        <v>1.9067000000000001E-2</v>
      </c>
      <c r="J75" s="2">
        <v>8.1668000000000004E-2</v>
      </c>
      <c r="K75">
        <v>99.63433599999999</v>
      </c>
      <c r="M75" s="2">
        <v>1.0009433333333333</v>
      </c>
      <c r="N75" s="2">
        <v>0.47881666666666667</v>
      </c>
      <c r="O75" s="2">
        <v>6.8386666666666665E-3</v>
      </c>
      <c r="P75" s="2">
        <v>1.5032883333333331</v>
      </c>
      <c r="Q75" s="2">
        <v>6.7091666666666662E-3</v>
      </c>
      <c r="R75" s="2">
        <v>3.9316666666666666E-4</v>
      </c>
      <c r="S75" s="2">
        <v>1.7131666666666667E-3</v>
      </c>
      <c r="T75" s="2">
        <v>2.9987024999999994</v>
      </c>
      <c r="U75" s="2">
        <v>0.75843022106968772</v>
      </c>
      <c r="V75" s="2"/>
      <c r="W75">
        <v>0.18934000000000001</v>
      </c>
      <c r="X75">
        <v>0.33966000000000002</v>
      </c>
      <c r="Y75">
        <v>3.92753</v>
      </c>
      <c r="Z75">
        <v>0.17671500000000001</v>
      </c>
      <c r="AA75">
        <v>2.68866</v>
      </c>
      <c r="AB75">
        <v>34.912399999999998</v>
      </c>
      <c r="AC75">
        <v>12.312099999999999</v>
      </c>
    </row>
    <row r="76" spans="1:29">
      <c r="A76">
        <v>228</v>
      </c>
      <c r="B76" t="s">
        <v>663</v>
      </c>
      <c r="C76" s="3">
        <v>50.375783141317463</v>
      </c>
      <c r="D76" s="2">
        <v>38.473799999999997</v>
      </c>
      <c r="E76" s="2">
        <v>22.0093</v>
      </c>
      <c r="F76" s="2">
        <v>0.34544999999999998</v>
      </c>
      <c r="G76" s="2">
        <v>38.718299999999999</v>
      </c>
      <c r="H76" s="2">
        <v>0.23641499999999999</v>
      </c>
      <c r="I76" s="2">
        <v>1.0049000000000001E-2</v>
      </c>
      <c r="J76" s="2">
        <v>7.6620999999999995E-2</v>
      </c>
      <c r="K76">
        <v>99.869934999999984</v>
      </c>
      <c r="M76" s="2">
        <v>1.0012316666666667</v>
      </c>
      <c r="N76" s="2">
        <v>0.47900499999999996</v>
      </c>
      <c r="O76" s="2">
        <v>7.6146666666666663E-3</v>
      </c>
      <c r="P76" s="2">
        <v>1.5021033333333333</v>
      </c>
      <c r="Q76" s="2">
        <v>6.5918333333333341E-3</v>
      </c>
      <c r="R76" s="2">
        <v>2.0683333333333331E-4</v>
      </c>
      <c r="S76" s="2">
        <v>1.6036666666666667E-3</v>
      </c>
      <c r="T76" s="2">
        <v>2.9983569999999999</v>
      </c>
      <c r="U76" s="2">
        <v>0.75821362621091737</v>
      </c>
      <c r="V76" s="2"/>
      <c r="W76">
        <v>0.18903900000000001</v>
      </c>
      <c r="X76">
        <v>0.33910400000000002</v>
      </c>
      <c r="Y76">
        <v>3.6168999999999998</v>
      </c>
      <c r="Z76">
        <v>0.17654800000000001</v>
      </c>
      <c r="AA76">
        <v>2.718</v>
      </c>
      <c r="AB76">
        <v>65.285600000000002</v>
      </c>
      <c r="AC76">
        <v>13.0786</v>
      </c>
    </row>
    <row r="77" spans="1:29">
      <c r="A77">
        <v>229</v>
      </c>
      <c r="B77" t="s">
        <v>663</v>
      </c>
      <c r="C77" s="3">
        <v>53.275783141318179</v>
      </c>
      <c r="D77" s="2">
        <v>38.396799999999999</v>
      </c>
      <c r="E77" s="2">
        <v>22.04</v>
      </c>
      <c r="F77" s="2">
        <v>0.33115600000000001</v>
      </c>
      <c r="G77" s="2">
        <v>38.533700000000003</v>
      </c>
      <c r="H77" s="2">
        <v>0.23391200000000001</v>
      </c>
      <c r="I77" s="2">
        <v>1.1835999999999999E-2</v>
      </c>
      <c r="J77" s="2">
        <v>7.3291999999999996E-2</v>
      </c>
      <c r="K77">
        <v>99.620696000000009</v>
      </c>
      <c r="M77" s="2">
        <v>1.0020233333333333</v>
      </c>
      <c r="N77" s="2">
        <v>0.48101499999999997</v>
      </c>
      <c r="O77" s="2">
        <v>7.3200000000000001E-3</v>
      </c>
      <c r="P77" s="2">
        <v>1.499125</v>
      </c>
      <c r="Q77" s="2">
        <v>6.5403333333333329E-3</v>
      </c>
      <c r="R77" s="2">
        <v>2.4416666666666667E-4</v>
      </c>
      <c r="S77" s="2">
        <v>1.5383333333333334E-3</v>
      </c>
      <c r="T77" s="2">
        <v>2.9978061666666664</v>
      </c>
      <c r="U77" s="2">
        <v>0.75708030745300836</v>
      </c>
      <c r="V77" s="2"/>
      <c r="W77">
        <v>0.18909699999999999</v>
      </c>
      <c r="X77">
        <v>0.33863799999999999</v>
      </c>
      <c r="Y77">
        <v>3.7305199999999998</v>
      </c>
      <c r="Z77">
        <v>0.17690900000000001</v>
      </c>
      <c r="AA77">
        <v>2.73752</v>
      </c>
      <c r="AB77">
        <v>55.548499999999997</v>
      </c>
      <c r="AC77">
        <v>13.6381</v>
      </c>
    </row>
    <row r="78" spans="1:29">
      <c r="A78">
        <v>230</v>
      </c>
      <c r="B78" t="s">
        <v>663</v>
      </c>
      <c r="C78" s="3">
        <v>55.601723811238571</v>
      </c>
      <c r="D78" s="2">
        <v>38.403799999999997</v>
      </c>
      <c r="E78" s="2">
        <v>22.040700000000001</v>
      </c>
      <c r="F78" s="2">
        <v>0.32734200000000002</v>
      </c>
      <c r="G78" s="2">
        <v>38.519599999999997</v>
      </c>
      <c r="H78" s="2">
        <v>0.23665700000000001</v>
      </c>
      <c r="I78" s="2">
        <v>1.2383E-2</v>
      </c>
      <c r="J78" s="2">
        <v>6.5676999999999999E-2</v>
      </c>
      <c r="K78">
        <v>99.606158999999977</v>
      </c>
      <c r="M78" s="2">
        <v>1.0022733333333333</v>
      </c>
      <c r="N78" s="2">
        <v>0.48106500000000002</v>
      </c>
      <c r="O78" s="2">
        <v>7.2361666666666659E-3</v>
      </c>
      <c r="P78" s="2">
        <v>1.4986783333333333</v>
      </c>
      <c r="Q78" s="2">
        <v>6.6174999999999993E-3</v>
      </c>
      <c r="R78" s="2">
        <v>2.5550000000000003E-4</v>
      </c>
      <c r="S78" s="2">
        <v>1.3785000000000002E-3</v>
      </c>
      <c r="T78" s="2">
        <v>2.9975043333333335</v>
      </c>
      <c r="U78" s="2">
        <v>0.75700637961486583</v>
      </c>
      <c r="V78" s="2"/>
      <c r="W78">
        <v>0.18914600000000001</v>
      </c>
      <c r="X78">
        <v>0.33876400000000001</v>
      </c>
      <c r="Y78">
        <v>3.7644000000000002</v>
      </c>
      <c r="Z78">
        <v>0.17700399999999999</v>
      </c>
      <c r="AA78">
        <v>2.7154199999999999</v>
      </c>
      <c r="AB78">
        <v>53.162599999999998</v>
      </c>
      <c r="AC78">
        <v>15.150399999999999</v>
      </c>
    </row>
    <row r="79" spans="1:29">
      <c r="A79">
        <v>231</v>
      </c>
      <c r="B79" t="s">
        <v>663</v>
      </c>
      <c r="C79" s="3">
        <v>57.927664481165223</v>
      </c>
      <c r="D79" s="2">
        <v>38.467100000000002</v>
      </c>
      <c r="E79" s="2">
        <v>22.123799999999999</v>
      </c>
      <c r="F79" s="2">
        <v>0.32524799999999998</v>
      </c>
      <c r="G79" s="2">
        <v>38.548900000000003</v>
      </c>
      <c r="H79" s="2">
        <v>0.23543500000000001</v>
      </c>
      <c r="I79" s="2">
        <v>1.3459E-2</v>
      </c>
      <c r="J79" s="2">
        <v>8.3054000000000003E-2</v>
      </c>
      <c r="K79">
        <v>99.796996000000007</v>
      </c>
      <c r="M79" s="2">
        <v>1.0022550000000001</v>
      </c>
      <c r="N79" s="2">
        <v>0.48207500000000003</v>
      </c>
      <c r="O79" s="2">
        <v>7.1778333333333338E-3</v>
      </c>
      <c r="P79" s="2">
        <v>1.4973216666666669</v>
      </c>
      <c r="Q79" s="2">
        <v>6.5724999999999993E-3</v>
      </c>
      <c r="R79" s="2">
        <v>2.7733333333333332E-4</v>
      </c>
      <c r="S79" s="2">
        <v>1.7403333333333333E-3</v>
      </c>
      <c r="T79" s="2">
        <v>2.997419666666667</v>
      </c>
      <c r="U79" s="2">
        <v>0.75645356581719347</v>
      </c>
      <c r="V79" s="2"/>
      <c r="W79">
        <v>0.18901200000000001</v>
      </c>
      <c r="X79">
        <v>0.33813799999999999</v>
      </c>
      <c r="Y79">
        <v>3.78322</v>
      </c>
      <c r="Z79">
        <v>0.17699400000000001</v>
      </c>
      <c r="AA79">
        <v>2.7261000000000002</v>
      </c>
      <c r="AB79">
        <v>49.002899999999997</v>
      </c>
      <c r="AC79">
        <v>12.1183</v>
      </c>
    </row>
    <row r="80" spans="1:29">
      <c r="A80">
        <v>232</v>
      </c>
      <c r="B80" t="s">
        <v>663</v>
      </c>
      <c r="C80" s="3">
        <v>60.827664481161037</v>
      </c>
      <c r="D80" s="2">
        <v>38.4176</v>
      </c>
      <c r="E80" s="2">
        <v>22.183499999999999</v>
      </c>
      <c r="F80" s="2">
        <v>0.32929599999999998</v>
      </c>
      <c r="G80" s="2">
        <v>38.500500000000002</v>
      </c>
      <c r="H80" s="2">
        <v>0.23768800000000001</v>
      </c>
      <c r="I80" s="2">
        <v>1.1454000000000001E-2</v>
      </c>
      <c r="J80" s="2">
        <v>5.8597999999999997E-2</v>
      </c>
      <c r="K80">
        <v>99.738636000000014</v>
      </c>
      <c r="M80" s="2">
        <v>1.0018899999999999</v>
      </c>
      <c r="N80" s="2">
        <v>0.48381999999999997</v>
      </c>
      <c r="O80" s="2">
        <v>7.2740000000000001E-3</v>
      </c>
      <c r="P80" s="2">
        <v>1.4968216666666667</v>
      </c>
      <c r="Q80" s="2">
        <v>6.6415000000000007E-3</v>
      </c>
      <c r="R80" s="2">
        <v>2.3616666666666667E-4</v>
      </c>
      <c r="S80" s="2">
        <v>1.2290000000000001E-3</v>
      </c>
      <c r="T80" s="2">
        <v>2.9979123333333333</v>
      </c>
      <c r="U80" s="2">
        <v>0.75572562763750806</v>
      </c>
      <c r="V80" s="2"/>
      <c r="W80">
        <v>0.189299</v>
      </c>
      <c r="X80">
        <v>0.33796999999999999</v>
      </c>
      <c r="Y80">
        <v>3.7519499999999999</v>
      </c>
      <c r="Z80">
        <v>0.177285</v>
      </c>
      <c r="AA80">
        <v>2.70973</v>
      </c>
      <c r="AB80">
        <v>57.443600000000004</v>
      </c>
      <c r="AC80">
        <v>16.9251</v>
      </c>
    </row>
    <row r="81" spans="1:29">
      <c r="A81">
        <v>233</v>
      </c>
      <c r="B81" t="s">
        <v>663</v>
      </c>
      <c r="C81" s="3">
        <v>63.153605151087689</v>
      </c>
      <c r="D81" s="2">
        <v>38.449300000000001</v>
      </c>
      <c r="E81" s="2">
        <v>22.191600000000001</v>
      </c>
      <c r="F81" s="2">
        <v>0.33670600000000001</v>
      </c>
      <c r="G81" s="2">
        <v>38.683799999999998</v>
      </c>
      <c r="H81" s="2">
        <v>0.23392299999999999</v>
      </c>
      <c r="I81" s="2">
        <v>1.9538E-2</v>
      </c>
      <c r="J81" s="2">
        <v>7.9033000000000006E-2</v>
      </c>
      <c r="K81">
        <v>99.993899999999996</v>
      </c>
      <c r="M81" s="2">
        <v>1.0003033333333333</v>
      </c>
      <c r="N81" s="2">
        <v>0.48283333333333328</v>
      </c>
      <c r="O81" s="2">
        <v>7.4196666666666673E-3</v>
      </c>
      <c r="P81" s="2">
        <v>1.5003283333333333</v>
      </c>
      <c r="Q81" s="2">
        <v>6.5204999999999994E-3</v>
      </c>
      <c r="R81" s="2">
        <v>4.0183333333333331E-4</v>
      </c>
      <c r="S81" s="2">
        <v>1.6536666666666668E-3</v>
      </c>
      <c r="T81" s="2">
        <v>2.9994606666666668</v>
      </c>
      <c r="U81" s="2">
        <v>0.75653354870211453</v>
      </c>
      <c r="V81" s="2"/>
      <c r="W81">
        <v>0.18931799999999999</v>
      </c>
      <c r="X81">
        <v>0.338028</v>
      </c>
      <c r="Y81">
        <v>3.6913399999999998</v>
      </c>
      <c r="Z81">
        <v>0.17691499999999999</v>
      </c>
      <c r="AA81">
        <v>2.7423199999999999</v>
      </c>
      <c r="AB81">
        <v>34.125100000000003</v>
      </c>
      <c r="AC81">
        <v>12.7193</v>
      </c>
    </row>
    <row r="82" spans="1:29">
      <c r="A82">
        <v>234</v>
      </c>
      <c r="B82" t="s">
        <v>663</v>
      </c>
      <c r="C82" s="3">
        <v>65.479545821008074</v>
      </c>
      <c r="D82" s="2">
        <v>38.586399999999998</v>
      </c>
      <c r="E82" s="2">
        <v>22.253299999999999</v>
      </c>
      <c r="F82" s="2">
        <v>0.32329000000000002</v>
      </c>
      <c r="G82" s="2">
        <v>38.557899999999997</v>
      </c>
      <c r="H82" s="2">
        <v>0.240563</v>
      </c>
      <c r="I82" s="2">
        <v>1.9876999999999999E-2</v>
      </c>
      <c r="J82" s="2">
        <v>7.4500999999999998E-2</v>
      </c>
      <c r="K82">
        <v>100.05583099999998</v>
      </c>
      <c r="M82" s="2">
        <v>1.0029633333333334</v>
      </c>
      <c r="N82" s="2">
        <v>0.4837366666666667</v>
      </c>
      <c r="O82" s="2">
        <v>7.1176666666666671E-3</v>
      </c>
      <c r="P82" s="2">
        <v>1.4940966666666666</v>
      </c>
      <c r="Q82" s="2">
        <v>6.6994999999999997E-3</v>
      </c>
      <c r="R82" s="2">
        <v>4.0850000000000001E-4</v>
      </c>
      <c r="S82" s="2">
        <v>1.5574999999999999E-3</v>
      </c>
      <c r="T82" s="2">
        <v>2.9965798333333331</v>
      </c>
      <c r="U82" s="2">
        <v>0.75542091514283294</v>
      </c>
      <c r="V82" s="2"/>
      <c r="W82">
        <v>0.18884200000000001</v>
      </c>
      <c r="X82">
        <v>0.33737899999999998</v>
      </c>
      <c r="Y82">
        <v>3.80362</v>
      </c>
      <c r="Z82">
        <v>0.177146</v>
      </c>
      <c r="AA82">
        <v>2.6859600000000001</v>
      </c>
      <c r="AB82">
        <v>33.544699999999999</v>
      </c>
      <c r="AC82">
        <v>13.4491</v>
      </c>
    </row>
    <row r="83" spans="1:29">
      <c r="A83">
        <v>235</v>
      </c>
      <c r="B83" t="s">
        <v>663</v>
      </c>
      <c r="C83" s="3">
        <v>68.379545821008776</v>
      </c>
      <c r="D83" s="2">
        <v>38.519300000000001</v>
      </c>
      <c r="E83" s="2">
        <v>22.146899999999999</v>
      </c>
      <c r="F83" s="2">
        <v>0.33287699999999998</v>
      </c>
      <c r="G83" s="2">
        <v>38.561500000000002</v>
      </c>
      <c r="H83" s="2">
        <v>0.238346</v>
      </c>
      <c r="I83" s="2">
        <v>1.2970000000000001E-2</v>
      </c>
      <c r="J83" s="2">
        <v>7.2295999999999999E-2</v>
      </c>
      <c r="K83">
        <v>99.884189000000006</v>
      </c>
      <c r="M83" s="2">
        <v>1.0026416666666667</v>
      </c>
      <c r="N83" s="2">
        <v>0.48210833333333336</v>
      </c>
      <c r="O83" s="2">
        <v>7.3391666666666666E-3</v>
      </c>
      <c r="P83" s="2">
        <v>1.4963583333333332</v>
      </c>
      <c r="Q83" s="2">
        <v>6.6471666666666667E-3</v>
      </c>
      <c r="R83" s="2">
        <v>2.6699999999999998E-4</v>
      </c>
      <c r="S83" s="2">
        <v>1.5135000000000001E-3</v>
      </c>
      <c r="T83" s="2">
        <v>2.9968751666666669</v>
      </c>
      <c r="U83" s="2">
        <v>0.75632223607507498</v>
      </c>
      <c r="V83" s="2"/>
      <c r="W83">
        <v>0.18899299999999999</v>
      </c>
      <c r="X83">
        <v>0.338175</v>
      </c>
      <c r="Y83">
        <v>3.7205400000000002</v>
      </c>
      <c r="Z83">
        <v>0.17707400000000001</v>
      </c>
      <c r="AA83">
        <v>2.7035800000000001</v>
      </c>
      <c r="AB83">
        <v>50.8446</v>
      </c>
      <c r="AC83">
        <v>13.835100000000001</v>
      </c>
    </row>
    <row r="84" spans="1:29">
      <c r="A84">
        <v>236</v>
      </c>
      <c r="B84" t="s">
        <v>663</v>
      </c>
      <c r="C84" s="3">
        <v>70.705486490932373</v>
      </c>
      <c r="D84" s="2">
        <v>38.387500000000003</v>
      </c>
      <c r="E84" s="2">
        <v>22.218399999999999</v>
      </c>
      <c r="F84" s="2">
        <v>0.32739499999999999</v>
      </c>
      <c r="G84" s="2">
        <v>38.516399999999997</v>
      </c>
      <c r="H84" s="2">
        <v>0.24432400000000001</v>
      </c>
      <c r="I84" s="2">
        <v>2.0410000000000001E-2</v>
      </c>
      <c r="J84" s="2">
        <v>7.8115000000000004E-2</v>
      </c>
      <c r="K84">
        <v>99.792544000000007</v>
      </c>
      <c r="M84" s="2">
        <v>1.0009749999999999</v>
      </c>
      <c r="N84" s="2">
        <v>0.48451833333333333</v>
      </c>
      <c r="O84" s="2">
        <v>7.2310000000000004E-3</v>
      </c>
      <c r="P84" s="2">
        <v>1.4972450000000002</v>
      </c>
      <c r="Q84" s="2">
        <v>6.8259999999999996E-3</v>
      </c>
      <c r="R84" s="2">
        <v>4.2083333333333333E-4</v>
      </c>
      <c r="S84" s="2">
        <v>1.6381666666666665E-3</v>
      </c>
      <c r="T84" s="2">
        <v>2.998854333333334</v>
      </c>
      <c r="U84" s="2">
        <v>0.75551150574656578</v>
      </c>
      <c r="V84" s="2"/>
      <c r="W84">
        <v>0.189219</v>
      </c>
      <c r="X84">
        <v>0.33738600000000002</v>
      </c>
      <c r="Y84">
        <v>3.76511</v>
      </c>
      <c r="Z84">
        <v>0.177123</v>
      </c>
      <c r="AA84">
        <v>2.6540400000000002</v>
      </c>
      <c r="AB84">
        <v>32.671599999999998</v>
      </c>
      <c r="AC84">
        <v>12.8482</v>
      </c>
    </row>
    <row r="85" spans="1:29">
      <c r="A85">
        <v>237</v>
      </c>
      <c r="B85" t="s">
        <v>663</v>
      </c>
      <c r="C85" s="3">
        <v>73.031427160852758</v>
      </c>
      <c r="D85" s="2">
        <v>38.538699999999999</v>
      </c>
      <c r="E85" s="2">
        <v>22.291499999999999</v>
      </c>
      <c r="F85" s="2">
        <v>0.32813900000000001</v>
      </c>
      <c r="G85" s="2">
        <v>38.563499999999998</v>
      </c>
      <c r="H85" s="2">
        <v>0.23879700000000001</v>
      </c>
      <c r="I85" s="2">
        <v>1.4128999999999999E-2</v>
      </c>
      <c r="J85" s="2">
        <v>6.7973000000000006E-2</v>
      </c>
      <c r="K85">
        <v>100.04273799999999</v>
      </c>
      <c r="M85" s="2">
        <v>1.0021783333333334</v>
      </c>
      <c r="N85" s="2">
        <v>0.48478833333333332</v>
      </c>
      <c r="O85" s="2">
        <v>7.227666666666667E-3</v>
      </c>
      <c r="P85" s="2">
        <v>1.4949916666666667</v>
      </c>
      <c r="Q85" s="2">
        <v>6.6533333333333331E-3</v>
      </c>
      <c r="R85" s="2">
        <v>2.9050000000000001E-4</v>
      </c>
      <c r="S85" s="2">
        <v>1.4216666666666666E-3</v>
      </c>
      <c r="T85" s="2">
        <v>2.9975515000000006</v>
      </c>
      <c r="U85" s="2">
        <v>0.75513019965181316</v>
      </c>
      <c r="V85" s="2"/>
      <c r="W85">
        <v>0.188969</v>
      </c>
      <c r="X85">
        <v>0.33707799999999999</v>
      </c>
      <c r="Y85">
        <v>3.76159</v>
      </c>
      <c r="Z85">
        <v>0.177148</v>
      </c>
      <c r="AA85">
        <v>2.7003499999999998</v>
      </c>
      <c r="AB85">
        <v>46.764200000000002</v>
      </c>
      <c r="AC85">
        <v>14.6805</v>
      </c>
    </row>
    <row r="86" spans="1:29">
      <c r="A86">
        <v>238</v>
      </c>
      <c r="B86" t="s">
        <v>663</v>
      </c>
      <c r="C86" s="3">
        <v>75.859854285599894</v>
      </c>
      <c r="D86" s="2">
        <v>38.272599999999997</v>
      </c>
      <c r="E86" s="2">
        <v>22.2746</v>
      </c>
      <c r="F86" s="2">
        <v>0.33591799999999999</v>
      </c>
      <c r="G86" s="2">
        <v>38.396000000000001</v>
      </c>
      <c r="H86" s="2">
        <v>0.23974899999999999</v>
      </c>
      <c r="I86" s="2">
        <v>1.4289E-2</v>
      </c>
      <c r="J86" s="2">
        <v>6.6409999999999997E-2</v>
      </c>
      <c r="K86">
        <v>99.59956600000001</v>
      </c>
      <c r="M86" s="2">
        <v>1.0004216666666668</v>
      </c>
      <c r="N86" s="2">
        <v>0.48693166666666671</v>
      </c>
      <c r="O86" s="2">
        <v>7.4373333333333331E-3</v>
      </c>
      <c r="P86" s="2">
        <v>1.4962183333333332</v>
      </c>
      <c r="Q86" s="2">
        <v>6.7145000000000008E-3</v>
      </c>
      <c r="R86" s="2">
        <v>2.9533333333333332E-4</v>
      </c>
      <c r="S86" s="2">
        <v>1.3961666666666669E-3</v>
      </c>
      <c r="T86" s="2">
        <v>2.9994150000000004</v>
      </c>
      <c r="U86" s="2">
        <v>0.7544655388313205</v>
      </c>
      <c r="V86" s="2"/>
      <c r="W86">
        <v>0.18965000000000001</v>
      </c>
      <c r="X86">
        <v>0.33718999999999999</v>
      </c>
      <c r="Y86">
        <v>3.69672</v>
      </c>
      <c r="Z86">
        <v>0.17758399999999999</v>
      </c>
      <c r="AA86">
        <v>2.6926800000000002</v>
      </c>
      <c r="AB86">
        <v>46.250799999999998</v>
      </c>
      <c r="AC86">
        <v>15.015000000000001</v>
      </c>
    </row>
    <row r="87" spans="1:29">
      <c r="A87">
        <v>239</v>
      </c>
      <c r="B87" t="s">
        <v>663</v>
      </c>
      <c r="C87" s="3">
        <v>78.185794955523491</v>
      </c>
      <c r="D87" s="2">
        <v>38.33</v>
      </c>
      <c r="E87" s="2">
        <v>22.141999999999999</v>
      </c>
      <c r="F87" s="2">
        <v>0.33629700000000001</v>
      </c>
      <c r="G87" s="2">
        <v>38.360300000000002</v>
      </c>
      <c r="H87" s="2">
        <v>0.23252800000000001</v>
      </c>
      <c r="I87" s="2">
        <v>1.6060000000000001E-2</v>
      </c>
      <c r="J87" s="2">
        <v>7.7332999999999999E-2</v>
      </c>
      <c r="K87">
        <v>99.494517999999999</v>
      </c>
      <c r="M87" s="2">
        <v>1.0022016666666667</v>
      </c>
      <c r="N87" s="2">
        <v>0.48416999999999999</v>
      </c>
      <c r="O87" s="2">
        <v>7.4478333333333332E-3</v>
      </c>
      <c r="P87" s="2">
        <v>1.4952449999999999</v>
      </c>
      <c r="Q87" s="2">
        <v>6.5141666666666672E-3</v>
      </c>
      <c r="R87" s="2">
        <v>3.3199999999999999E-4</v>
      </c>
      <c r="S87" s="2">
        <v>1.6261666666666666E-3</v>
      </c>
      <c r="T87" s="2">
        <v>2.9975368333333337</v>
      </c>
      <c r="U87" s="2">
        <v>0.75539742802797794</v>
      </c>
      <c r="V87" s="2"/>
      <c r="W87">
        <v>0.18939400000000001</v>
      </c>
      <c r="X87">
        <v>0.338065</v>
      </c>
      <c r="Y87">
        <v>3.69129</v>
      </c>
      <c r="Z87">
        <v>0.17752899999999999</v>
      </c>
      <c r="AA87">
        <v>2.7516500000000002</v>
      </c>
      <c r="AB87">
        <v>41.248699999999999</v>
      </c>
      <c r="AC87">
        <v>12.974399999999999</v>
      </c>
    </row>
    <row r="88" spans="1:29">
      <c r="A88">
        <v>240</v>
      </c>
      <c r="B88" t="s">
        <v>663</v>
      </c>
      <c r="C88" s="3">
        <v>80.511735625446946</v>
      </c>
      <c r="D88" s="2">
        <v>38.576700000000002</v>
      </c>
      <c r="E88" s="2">
        <v>22.279299999999999</v>
      </c>
      <c r="F88" s="2">
        <v>0.33651399999999998</v>
      </c>
      <c r="G88" s="2">
        <v>38.472799999999999</v>
      </c>
      <c r="H88" s="2">
        <v>0.23027700000000001</v>
      </c>
      <c r="I88" s="2">
        <v>1.6673E-2</v>
      </c>
      <c r="J88" s="2">
        <v>7.0294999999999996E-2</v>
      </c>
      <c r="K88">
        <v>99.982558999999995</v>
      </c>
      <c r="M88" s="2">
        <v>1.0036050000000001</v>
      </c>
      <c r="N88" s="2">
        <v>0.48473499999999997</v>
      </c>
      <c r="O88" s="2">
        <v>7.4153333333333328E-3</v>
      </c>
      <c r="P88" s="2">
        <v>1.4921249999999999</v>
      </c>
      <c r="Q88" s="2">
        <v>6.4188333333333328E-3</v>
      </c>
      <c r="R88" s="2">
        <v>3.4299999999999999E-4</v>
      </c>
      <c r="S88" s="2">
        <v>1.4708333333333333E-3</v>
      </c>
      <c r="T88" s="2">
        <v>2.9961129999999998</v>
      </c>
      <c r="U88" s="2">
        <v>0.75479548374695227</v>
      </c>
      <c r="V88" s="2"/>
      <c r="W88">
        <v>0.188808</v>
      </c>
      <c r="X88">
        <v>0.33708500000000002</v>
      </c>
      <c r="Y88">
        <v>3.6905600000000001</v>
      </c>
      <c r="Z88">
        <v>0.17732600000000001</v>
      </c>
      <c r="AA88">
        <v>2.7719499999999999</v>
      </c>
      <c r="AB88">
        <v>39.78</v>
      </c>
      <c r="AC88">
        <v>14.213800000000001</v>
      </c>
    </row>
    <row r="89" spans="1:29">
      <c r="A89">
        <v>241</v>
      </c>
      <c r="B89" t="s">
        <v>663</v>
      </c>
      <c r="C89" s="3">
        <v>83.411735625442759</v>
      </c>
      <c r="D89" s="2">
        <v>38.400799999999997</v>
      </c>
      <c r="E89" s="2">
        <v>22.239599999999999</v>
      </c>
      <c r="F89" s="2">
        <v>0.33297199999999999</v>
      </c>
      <c r="G89" s="2">
        <v>38.4315</v>
      </c>
      <c r="H89" s="2">
        <v>0.23092399999999999</v>
      </c>
      <c r="I89" s="2">
        <v>1.9289000000000001E-2</v>
      </c>
      <c r="J89" s="2">
        <v>7.2935E-2</v>
      </c>
      <c r="K89">
        <v>99.728020000000001</v>
      </c>
      <c r="M89" s="2">
        <v>1.0019266666666666</v>
      </c>
      <c r="N89" s="2">
        <v>0.48527499999999996</v>
      </c>
      <c r="O89" s="2">
        <v>7.3586666666666661E-3</v>
      </c>
      <c r="P89" s="2">
        <v>1.4948516666666667</v>
      </c>
      <c r="Q89" s="2">
        <v>6.4554999999999994E-3</v>
      </c>
      <c r="R89" s="2">
        <v>3.9799999999999997E-4</v>
      </c>
      <c r="S89" s="2">
        <v>1.5305E-3</v>
      </c>
      <c r="T89" s="2">
        <v>2.9977959999999997</v>
      </c>
      <c r="U89" s="2">
        <v>0.75492729421350147</v>
      </c>
      <c r="V89" s="2"/>
      <c r="W89">
        <v>0.18926699999999999</v>
      </c>
      <c r="X89">
        <v>0.33738600000000002</v>
      </c>
      <c r="Y89">
        <v>3.7198699999999998</v>
      </c>
      <c r="Z89">
        <v>0.177428</v>
      </c>
      <c r="AA89">
        <v>2.7662900000000001</v>
      </c>
      <c r="AB89">
        <v>34.525199999999998</v>
      </c>
      <c r="AC89">
        <v>13.7232</v>
      </c>
    </row>
    <row r="90" spans="1:29">
      <c r="A90">
        <v>242</v>
      </c>
      <c r="B90" t="s">
        <v>663</v>
      </c>
      <c r="C90" s="3">
        <v>85.737676295369411</v>
      </c>
      <c r="D90" s="2">
        <v>38.486499999999999</v>
      </c>
      <c r="E90" s="2">
        <v>22.3506</v>
      </c>
      <c r="F90" s="2">
        <v>0.33180799999999999</v>
      </c>
      <c r="G90" s="2">
        <v>38.363900000000001</v>
      </c>
      <c r="H90" s="2">
        <v>0.231571</v>
      </c>
      <c r="I90" s="2">
        <v>2.0011000000000001E-2</v>
      </c>
      <c r="J90" s="2">
        <v>6.2865000000000004E-2</v>
      </c>
      <c r="K90">
        <v>99.847255000000004</v>
      </c>
      <c r="M90" s="2">
        <v>1.0032066666666666</v>
      </c>
      <c r="N90" s="2">
        <v>0.48723333333333335</v>
      </c>
      <c r="O90" s="2">
        <v>7.326E-3</v>
      </c>
      <c r="P90" s="2">
        <v>1.4908000000000001</v>
      </c>
      <c r="Q90" s="2">
        <v>6.4675000000000002E-3</v>
      </c>
      <c r="R90" s="2">
        <v>4.1233333333333335E-4</v>
      </c>
      <c r="S90" s="2">
        <v>1.3178333333333334E-3</v>
      </c>
      <c r="T90" s="2">
        <v>2.9967636666666664</v>
      </c>
      <c r="U90" s="2">
        <v>0.75367789555282183</v>
      </c>
      <c r="V90" s="2"/>
      <c r="W90">
        <v>0.18910099999999999</v>
      </c>
      <c r="X90">
        <v>0.33664699999999997</v>
      </c>
      <c r="Y90">
        <v>3.73142</v>
      </c>
      <c r="Z90">
        <v>0.177699</v>
      </c>
      <c r="AA90">
        <v>2.7618200000000002</v>
      </c>
      <c r="AB90">
        <v>33.330300000000001</v>
      </c>
      <c r="AC90">
        <v>15.828200000000001</v>
      </c>
    </row>
    <row r="91" spans="1:29">
      <c r="A91">
        <v>243</v>
      </c>
      <c r="B91" t="s">
        <v>663</v>
      </c>
      <c r="C91" s="3">
        <v>88.063616965289796</v>
      </c>
      <c r="D91" s="2">
        <v>38.401000000000003</v>
      </c>
      <c r="E91" s="2">
        <v>22.440999999999999</v>
      </c>
      <c r="F91" s="2">
        <v>0.347333</v>
      </c>
      <c r="G91" s="2">
        <v>38.388300000000001</v>
      </c>
      <c r="H91" s="2">
        <v>0.23031499999999999</v>
      </c>
      <c r="I91" s="2">
        <v>1.6397999999999999E-2</v>
      </c>
      <c r="J91" s="2">
        <v>6.7366999999999996E-2</v>
      </c>
      <c r="K91">
        <v>99.891712999999996</v>
      </c>
      <c r="M91" s="2">
        <v>1.0011383333333332</v>
      </c>
      <c r="N91" s="2">
        <v>0.48928166666666667</v>
      </c>
      <c r="O91" s="2">
        <v>7.6699999999999997E-3</v>
      </c>
      <c r="P91" s="2">
        <v>1.4919883333333335</v>
      </c>
      <c r="Q91" s="2">
        <v>6.4333333333333334E-3</v>
      </c>
      <c r="R91" s="2">
        <v>3.3799999999999998E-4</v>
      </c>
      <c r="S91" s="2">
        <v>1.4124999999999999E-3</v>
      </c>
      <c r="T91" s="2">
        <v>2.9982621666666667</v>
      </c>
      <c r="U91" s="2">
        <v>0.75304644663944498</v>
      </c>
      <c r="V91" s="2"/>
      <c r="W91">
        <v>0.18917200000000001</v>
      </c>
      <c r="X91">
        <v>0.33563799999999999</v>
      </c>
      <c r="Y91">
        <v>3.6037499999999998</v>
      </c>
      <c r="Z91">
        <v>0.177533</v>
      </c>
      <c r="AA91">
        <v>2.7704599999999999</v>
      </c>
      <c r="AB91">
        <v>40.407800000000002</v>
      </c>
      <c r="AC91">
        <v>14.8047</v>
      </c>
    </row>
    <row r="92" spans="1:29">
      <c r="A92">
        <v>244</v>
      </c>
      <c r="B92" t="s">
        <v>663</v>
      </c>
      <c r="C92" s="3">
        <v>90.963616965293085</v>
      </c>
      <c r="D92" s="2">
        <v>38.515799999999999</v>
      </c>
      <c r="E92" s="2">
        <v>22.4023</v>
      </c>
      <c r="F92" s="2">
        <v>0.33469900000000002</v>
      </c>
      <c r="G92" s="2">
        <v>38.462800000000001</v>
      </c>
      <c r="H92" s="2">
        <v>0.226908</v>
      </c>
      <c r="I92" s="2">
        <v>1.0288E-2</v>
      </c>
      <c r="J92" s="2">
        <v>6.0872000000000002E-2</v>
      </c>
      <c r="K92">
        <v>100.013667</v>
      </c>
      <c r="M92" s="2">
        <v>1.0024550000000001</v>
      </c>
      <c r="N92" s="2">
        <v>0.48762166666666668</v>
      </c>
      <c r="O92" s="2">
        <v>7.3786666666666662E-3</v>
      </c>
      <c r="P92" s="2">
        <v>1.4923849999999999</v>
      </c>
      <c r="Q92" s="2">
        <v>6.3276666666666663E-3</v>
      </c>
      <c r="R92" s="2">
        <v>2.1166666666666667E-4</v>
      </c>
      <c r="S92" s="2">
        <v>1.2741666666666667E-3</v>
      </c>
      <c r="T92" s="2">
        <v>2.9976538333333331</v>
      </c>
      <c r="U92" s="2">
        <v>0.75372726017757519</v>
      </c>
      <c r="V92" s="2"/>
      <c r="W92">
        <v>0.18897</v>
      </c>
      <c r="X92">
        <v>0.33612300000000001</v>
      </c>
      <c r="Y92">
        <v>3.70594</v>
      </c>
      <c r="Z92">
        <v>0.177401</v>
      </c>
      <c r="AA92">
        <v>2.80206</v>
      </c>
      <c r="AB92">
        <v>63.808100000000003</v>
      </c>
      <c r="AC92">
        <v>16.319299999999998</v>
      </c>
    </row>
    <row r="93" spans="1:29">
      <c r="A93">
        <v>245</v>
      </c>
      <c r="B93" t="s">
        <v>663</v>
      </c>
      <c r="C93" s="3">
        <v>93.289557635213455</v>
      </c>
      <c r="D93" s="2">
        <v>38.508899999999997</v>
      </c>
      <c r="E93" s="2">
        <v>22.412500000000001</v>
      </c>
      <c r="F93" s="2">
        <v>0.301147</v>
      </c>
      <c r="G93" s="2">
        <v>38.382899999999999</v>
      </c>
      <c r="H93" s="2">
        <v>0.231375</v>
      </c>
      <c r="I93" s="2">
        <v>7.8440000000000003E-3</v>
      </c>
      <c r="J93" s="2">
        <v>7.4921000000000001E-2</v>
      </c>
      <c r="K93">
        <v>99.919587000000007</v>
      </c>
      <c r="M93" s="2">
        <v>1.0031566666666667</v>
      </c>
      <c r="N93" s="2">
        <v>0.48827333333333334</v>
      </c>
      <c r="O93" s="2">
        <v>6.6448333333333333E-3</v>
      </c>
      <c r="P93" s="2">
        <v>1.4905966666666668</v>
      </c>
      <c r="Q93" s="2">
        <v>6.4578333333333328E-3</v>
      </c>
      <c r="R93" s="2">
        <v>1.615E-4</v>
      </c>
      <c r="S93" s="2">
        <v>1.5696666666666665E-3</v>
      </c>
      <c r="T93" s="2">
        <v>2.9968604999999999</v>
      </c>
      <c r="U93" s="2">
        <v>0.75325648813043145</v>
      </c>
      <c r="V93" s="2"/>
      <c r="W93">
        <v>0.188861</v>
      </c>
      <c r="X93">
        <v>0.33582699999999999</v>
      </c>
      <c r="Y93">
        <v>4.0101599999999999</v>
      </c>
      <c r="Z93">
        <v>0.17749200000000001</v>
      </c>
      <c r="AA93">
        <v>2.76084</v>
      </c>
      <c r="AB93">
        <v>83.3005</v>
      </c>
      <c r="AC93">
        <v>13.372199999999999</v>
      </c>
    </row>
    <row r="94" spans="1:29">
      <c r="A94">
        <v>246</v>
      </c>
      <c r="B94" t="s">
        <v>663</v>
      </c>
      <c r="C94" s="3">
        <v>95.615498305133841</v>
      </c>
      <c r="D94" s="2">
        <v>38.296900000000001</v>
      </c>
      <c r="E94" s="2">
        <v>22.512499999999999</v>
      </c>
      <c r="F94" s="2">
        <v>0.32076199999999999</v>
      </c>
      <c r="G94" s="2">
        <v>38.416200000000003</v>
      </c>
      <c r="H94" s="2">
        <v>0.23373099999999999</v>
      </c>
      <c r="I94" s="2">
        <v>1.2501E-2</v>
      </c>
      <c r="J94" s="2">
        <v>7.1955000000000005E-2</v>
      </c>
      <c r="K94">
        <v>99.864549000000011</v>
      </c>
      <c r="M94" s="2">
        <v>0.99935499999999999</v>
      </c>
      <c r="N94" s="2">
        <v>0.49129833333333334</v>
      </c>
      <c r="O94" s="2">
        <v>7.0898333333333334E-3</v>
      </c>
      <c r="P94" s="2">
        <v>1.4944649999999999</v>
      </c>
      <c r="Q94" s="2">
        <v>6.5348333333333335E-3</v>
      </c>
      <c r="R94" s="2">
        <v>2.5783333333333333E-4</v>
      </c>
      <c r="S94" s="2">
        <v>1.5101666666666666E-3</v>
      </c>
      <c r="T94" s="2">
        <v>3.0005110000000004</v>
      </c>
      <c r="U94" s="2">
        <v>0.75258968423561723</v>
      </c>
      <c r="V94" s="2"/>
      <c r="W94">
        <v>0.18957499999999999</v>
      </c>
      <c r="X94">
        <v>0.33528999999999998</v>
      </c>
      <c r="Y94">
        <v>3.8269700000000002</v>
      </c>
      <c r="Z94">
        <v>0.17760799999999999</v>
      </c>
      <c r="AA94">
        <v>2.7427199999999998</v>
      </c>
      <c r="AB94">
        <v>52.706699999999998</v>
      </c>
      <c r="AC94">
        <v>13.912599999999999</v>
      </c>
    </row>
    <row r="95" spans="1:29">
      <c r="A95">
        <v>247</v>
      </c>
      <c r="B95" t="s">
        <v>663</v>
      </c>
      <c r="C95" s="3">
        <v>98.515498305137129</v>
      </c>
      <c r="D95" s="2">
        <v>38.466000000000001</v>
      </c>
      <c r="E95" s="2">
        <v>22.436699999999998</v>
      </c>
      <c r="F95" s="2">
        <v>0.33252700000000002</v>
      </c>
      <c r="G95" s="2">
        <v>38.505000000000003</v>
      </c>
      <c r="H95" s="2">
        <v>0.240068</v>
      </c>
      <c r="I95" s="2">
        <v>1.6015000000000001E-2</v>
      </c>
      <c r="J95" s="2">
        <v>7.3797000000000001E-2</v>
      </c>
      <c r="K95">
        <v>100.07010699999999</v>
      </c>
      <c r="M95" s="2">
        <v>1.000955</v>
      </c>
      <c r="N95" s="2">
        <v>0.48827166666666666</v>
      </c>
      <c r="O95" s="2">
        <v>7.329166666666667E-3</v>
      </c>
      <c r="P95" s="2">
        <v>1.4937183333333335</v>
      </c>
      <c r="Q95" s="2">
        <v>6.6931666666666667E-3</v>
      </c>
      <c r="R95" s="2">
        <v>3.2949999999999999E-4</v>
      </c>
      <c r="S95" s="2">
        <v>1.5444999999999999E-3</v>
      </c>
      <c r="T95" s="2">
        <v>2.998841333333333</v>
      </c>
      <c r="U95" s="2">
        <v>0.75364574661493422</v>
      </c>
      <c r="V95" s="2"/>
      <c r="W95">
        <v>0.18915799999999999</v>
      </c>
      <c r="X95">
        <v>0.33593099999999998</v>
      </c>
      <c r="Y95">
        <v>3.7250700000000001</v>
      </c>
      <c r="Z95">
        <v>0.177368</v>
      </c>
      <c r="AA95">
        <v>2.6901999999999999</v>
      </c>
      <c r="AB95">
        <v>41.3812</v>
      </c>
      <c r="AC95">
        <v>13.579000000000001</v>
      </c>
    </row>
    <row r="96" spans="1:29">
      <c r="A96">
        <v>248</v>
      </c>
      <c r="B96" t="s">
        <v>663</v>
      </c>
      <c r="C96" s="3">
        <v>100.84143897505751</v>
      </c>
      <c r="D96" s="2">
        <v>38.440600000000003</v>
      </c>
      <c r="E96" s="2">
        <v>22.367000000000001</v>
      </c>
      <c r="F96" s="2">
        <v>0.34084799999999998</v>
      </c>
      <c r="G96" s="2">
        <v>38.301900000000003</v>
      </c>
      <c r="H96" s="2">
        <v>0.23686699999999999</v>
      </c>
      <c r="I96" s="2">
        <v>1.4215999999999999E-2</v>
      </c>
      <c r="J96" s="2">
        <v>8.7596999999999994E-2</v>
      </c>
      <c r="K96">
        <v>99.78902800000003</v>
      </c>
      <c r="M96" s="2">
        <v>1.00288</v>
      </c>
      <c r="N96" s="2">
        <v>0.48801166666666668</v>
      </c>
      <c r="O96" s="2">
        <v>7.5320000000000005E-3</v>
      </c>
      <c r="P96" s="2">
        <v>1.4896816666666668</v>
      </c>
      <c r="Q96" s="2">
        <v>6.6209999999999993E-3</v>
      </c>
      <c r="R96" s="2">
        <v>2.9316666666666667E-4</v>
      </c>
      <c r="S96" s="2">
        <v>1.838E-3</v>
      </c>
      <c r="T96" s="2">
        <v>2.9968575</v>
      </c>
      <c r="U96" s="2">
        <v>0.75324199235472977</v>
      </c>
      <c r="V96" s="2"/>
      <c r="W96">
        <v>0.189052</v>
      </c>
      <c r="X96">
        <v>0.33620299999999997</v>
      </c>
      <c r="Y96">
        <v>3.6543899999999998</v>
      </c>
      <c r="Z96">
        <v>0.177726</v>
      </c>
      <c r="AA96">
        <v>2.7145299999999999</v>
      </c>
      <c r="AB96">
        <v>46.451900000000002</v>
      </c>
      <c r="AC96">
        <v>11.532299999999999</v>
      </c>
    </row>
    <row r="97" spans="1:29">
      <c r="A97">
        <v>249</v>
      </c>
      <c r="B97" t="s">
        <v>663</v>
      </c>
      <c r="C97" s="3">
        <v>103.1673796449779</v>
      </c>
      <c r="D97" s="2">
        <v>38.406199999999998</v>
      </c>
      <c r="E97" s="2">
        <v>22.415299999999998</v>
      </c>
      <c r="F97" s="2">
        <v>0.32369900000000001</v>
      </c>
      <c r="G97" s="2">
        <v>38.320399999999999</v>
      </c>
      <c r="H97" s="2">
        <v>0.23189699999999999</v>
      </c>
      <c r="I97" s="2">
        <v>1.8429999999999998E-2</v>
      </c>
      <c r="J97" s="2">
        <v>7.2047E-2</v>
      </c>
      <c r="K97">
        <v>99.787972999999994</v>
      </c>
      <c r="M97" s="2">
        <v>1.00217</v>
      </c>
      <c r="N97" s="2">
        <v>0.48915833333333336</v>
      </c>
      <c r="O97" s="2">
        <v>7.1545000000000003E-3</v>
      </c>
      <c r="P97" s="2">
        <v>1.49068</v>
      </c>
      <c r="Q97" s="2">
        <v>6.4833333333333331E-3</v>
      </c>
      <c r="R97" s="2">
        <v>3.8016666666666667E-4</v>
      </c>
      <c r="S97" s="2">
        <v>1.5120000000000001E-3</v>
      </c>
      <c r="T97" s="2">
        <v>2.997538333333333</v>
      </c>
      <c r="U97" s="2">
        <v>0.75293016348977981</v>
      </c>
      <c r="V97" s="2"/>
      <c r="W97">
        <v>0.18926499999999999</v>
      </c>
      <c r="X97">
        <v>0.33604699999999998</v>
      </c>
      <c r="Y97">
        <v>3.8005499999999999</v>
      </c>
      <c r="Z97">
        <v>0.17780000000000001</v>
      </c>
      <c r="AA97">
        <v>2.7584300000000002</v>
      </c>
      <c r="AB97">
        <v>36.0886</v>
      </c>
      <c r="AC97">
        <v>13.892899999999999</v>
      </c>
    </row>
    <row r="98" spans="1:29">
      <c r="A98">
        <v>250</v>
      </c>
      <c r="B98" t="s">
        <v>663</v>
      </c>
      <c r="C98" s="3">
        <v>105.99580676972754</v>
      </c>
      <c r="D98" s="2">
        <v>38.421599999999998</v>
      </c>
      <c r="E98" s="2">
        <v>22.436900000000001</v>
      </c>
      <c r="F98" s="2">
        <v>0.32033299999999998</v>
      </c>
      <c r="G98" s="2">
        <v>38.246299999999998</v>
      </c>
      <c r="H98" s="2">
        <v>0.23350599999999999</v>
      </c>
      <c r="I98" s="2">
        <v>3.3519999999999999E-3</v>
      </c>
      <c r="J98" s="2">
        <v>8.3528000000000005E-2</v>
      </c>
      <c r="K98">
        <v>99.745519000000002</v>
      </c>
      <c r="M98" s="2">
        <v>1.0030533333333334</v>
      </c>
      <c r="N98" s="2">
        <v>0.48986499999999999</v>
      </c>
      <c r="O98" s="2">
        <v>7.0834999999999995E-3</v>
      </c>
      <c r="P98" s="2">
        <v>1.4885149999999998</v>
      </c>
      <c r="Q98" s="2">
        <v>6.5315E-3</v>
      </c>
      <c r="R98" s="2">
        <v>6.9166666666666663E-5</v>
      </c>
      <c r="S98" s="2">
        <v>1.7538333333333332E-3</v>
      </c>
      <c r="T98" s="2">
        <v>2.996871333333333</v>
      </c>
      <c r="U98" s="2">
        <v>0.75239084503482645</v>
      </c>
      <c r="V98" s="2"/>
      <c r="W98">
        <v>0.189026</v>
      </c>
      <c r="X98">
        <v>0.33553500000000003</v>
      </c>
      <c r="Y98">
        <v>3.82681</v>
      </c>
      <c r="Z98">
        <v>0.177819</v>
      </c>
      <c r="AA98">
        <v>2.74193</v>
      </c>
      <c r="AB98">
        <v>193.5</v>
      </c>
      <c r="AC98">
        <v>12.0604</v>
      </c>
    </row>
    <row r="99" spans="1:29">
      <c r="A99">
        <v>251</v>
      </c>
      <c r="B99" t="s">
        <v>663</v>
      </c>
      <c r="C99" s="3">
        <v>108.32174743964792</v>
      </c>
      <c r="D99" s="2">
        <v>38.4146</v>
      </c>
      <c r="E99" s="2">
        <v>22.4573</v>
      </c>
      <c r="F99" s="2">
        <v>0.34432099999999999</v>
      </c>
      <c r="G99" s="2">
        <v>38.306899999999999</v>
      </c>
      <c r="H99" s="2">
        <v>0.23794599999999999</v>
      </c>
      <c r="I99" s="2">
        <v>1.5883000000000001E-2</v>
      </c>
      <c r="J99" s="2">
        <v>8.2001000000000004E-2</v>
      </c>
      <c r="K99">
        <v>99.858951000000005</v>
      </c>
      <c r="M99" s="2">
        <v>1.0019733333333334</v>
      </c>
      <c r="N99" s="2">
        <v>0.48987333333333333</v>
      </c>
      <c r="O99" s="2">
        <v>7.607E-3</v>
      </c>
      <c r="P99" s="2">
        <v>1.4895399999999999</v>
      </c>
      <c r="Q99" s="2">
        <v>6.6496666666666674E-3</v>
      </c>
      <c r="R99" s="2">
        <v>3.2750000000000005E-4</v>
      </c>
      <c r="S99" s="2">
        <v>1.7201666666666667E-3</v>
      </c>
      <c r="T99" s="2">
        <v>2.9976910000000001</v>
      </c>
      <c r="U99" s="2">
        <v>0.75251589696610444</v>
      </c>
      <c r="V99" s="2"/>
      <c r="W99">
        <v>0.18910099999999999</v>
      </c>
      <c r="X99">
        <v>0.33545799999999998</v>
      </c>
      <c r="Y99">
        <v>3.62683</v>
      </c>
      <c r="Z99">
        <v>0.17773</v>
      </c>
      <c r="AA99">
        <v>2.7053400000000001</v>
      </c>
      <c r="AB99">
        <v>41.680300000000003</v>
      </c>
      <c r="AC99">
        <v>12.276899999999999</v>
      </c>
    </row>
    <row r="100" spans="1:29">
      <c r="A100">
        <v>252</v>
      </c>
      <c r="B100" t="s">
        <v>663</v>
      </c>
      <c r="C100" s="3">
        <v>110.64768810957457</v>
      </c>
      <c r="D100" s="2">
        <v>38.5</v>
      </c>
      <c r="E100" s="2">
        <v>22.4895</v>
      </c>
      <c r="F100" s="2">
        <v>0.32006699999999999</v>
      </c>
      <c r="G100" s="2">
        <v>38.468000000000004</v>
      </c>
      <c r="H100" s="2">
        <v>0.23206499999999999</v>
      </c>
      <c r="I100" s="2">
        <v>8.7880000000000007E-3</v>
      </c>
      <c r="J100" s="2">
        <v>7.3197999999999999E-2</v>
      </c>
      <c r="K100">
        <v>100.09161800000001</v>
      </c>
      <c r="M100" s="2">
        <v>1.0016566666666666</v>
      </c>
      <c r="N100" s="2">
        <v>0.48933166666666666</v>
      </c>
      <c r="O100" s="2">
        <v>7.0533333333333342E-3</v>
      </c>
      <c r="P100" s="2">
        <v>1.4920116666666667</v>
      </c>
      <c r="Q100" s="2">
        <v>6.4689999999999999E-3</v>
      </c>
      <c r="R100" s="2">
        <v>1.8083333333333333E-4</v>
      </c>
      <c r="S100" s="2">
        <v>1.5316666666666666E-3</v>
      </c>
      <c r="T100" s="2">
        <v>2.9982348333333335</v>
      </c>
      <c r="U100" s="2">
        <v>0.75303035146188702</v>
      </c>
      <c r="V100" s="2"/>
      <c r="W100">
        <v>0.18892400000000001</v>
      </c>
      <c r="X100">
        <v>0.33527000000000001</v>
      </c>
      <c r="Y100">
        <v>3.8304800000000001</v>
      </c>
      <c r="Z100">
        <v>0.17734</v>
      </c>
      <c r="AA100">
        <v>2.7552400000000001</v>
      </c>
      <c r="AB100">
        <v>74.479900000000001</v>
      </c>
      <c r="AC100">
        <v>13.675800000000001</v>
      </c>
    </row>
    <row r="101" spans="1:29">
      <c r="A101">
        <v>253</v>
      </c>
      <c r="B101" t="s">
        <v>663</v>
      </c>
      <c r="C101" s="3">
        <v>113.54768810957039</v>
      </c>
      <c r="D101" s="2">
        <v>38.2151</v>
      </c>
      <c r="E101" s="2">
        <v>22.448899999999998</v>
      </c>
      <c r="F101" s="2">
        <v>0.345418</v>
      </c>
      <c r="G101" s="2">
        <v>38.2562</v>
      </c>
      <c r="H101" s="2">
        <v>0.23292299999999999</v>
      </c>
      <c r="I101" s="2">
        <v>5.5700000000000003E-3</v>
      </c>
      <c r="J101" s="2">
        <v>7.4705999999999995E-2</v>
      </c>
      <c r="K101">
        <v>99.578817000000015</v>
      </c>
      <c r="M101" s="2">
        <v>1.0000533333333335</v>
      </c>
      <c r="N101" s="2">
        <v>0.49130166666666669</v>
      </c>
      <c r="O101" s="2">
        <v>7.6565000000000001E-3</v>
      </c>
      <c r="P101" s="2">
        <v>1.4924649999999999</v>
      </c>
      <c r="Q101" s="2">
        <v>6.5308333333333329E-3</v>
      </c>
      <c r="R101" s="2">
        <v>1.1516666666666667E-4</v>
      </c>
      <c r="S101" s="2">
        <v>1.5723333333333334E-3</v>
      </c>
      <c r="T101" s="2">
        <v>2.9996948333333333</v>
      </c>
      <c r="U101" s="2">
        <v>0.75233898475963235</v>
      </c>
      <c r="V101" s="2"/>
      <c r="W101">
        <v>0.18962599999999999</v>
      </c>
      <c r="X101">
        <v>0.33551500000000001</v>
      </c>
      <c r="Y101">
        <v>3.61843</v>
      </c>
      <c r="Z101">
        <v>0.17786399999999999</v>
      </c>
      <c r="AA101">
        <v>2.74762</v>
      </c>
      <c r="AB101">
        <v>116.89700000000001</v>
      </c>
      <c r="AC101">
        <v>13.414899999999999</v>
      </c>
    </row>
    <row r="102" spans="1:29">
      <c r="A102">
        <v>254</v>
      </c>
      <c r="B102" t="s">
        <v>663</v>
      </c>
      <c r="C102" s="3">
        <v>115.87362877949384</v>
      </c>
      <c r="D102" s="2">
        <v>38.466700000000003</v>
      </c>
      <c r="E102" s="2">
        <v>22.619399999999999</v>
      </c>
      <c r="F102" s="2">
        <v>0.315888</v>
      </c>
      <c r="G102" s="2">
        <v>38.1691</v>
      </c>
      <c r="H102" s="2">
        <v>0.23080700000000001</v>
      </c>
      <c r="I102" s="2">
        <v>1.4282E-2</v>
      </c>
      <c r="J102" s="2">
        <v>7.4663999999999994E-2</v>
      </c>
      <c r="K102">
        <v>99.890840999999995</v>
      </c>
      <c r="M102" s="2">
        <v>1.0033883333333333</v>
      </c>
      <c r="N102" s="2">
        <v>0.49343500000000001</v>
      </c>
      <c r="O102" s="2">
        <v>6.979333333333333E-3</v>
      </c>
      <c r="P102" s="2">
        <v>1.4842599999999999</v>
      </c>
      <c r="Q102" s="2">
        <v>6.450666666666667E-3</v>
      </c>
      <c r="R102" s="2">
        <v>2.945E-4</v>
      </c>
      <c r="S102" s="2">
        <v>1.5663333333333334E-3</v>
      </c>
      <c r="T102" s="2">
        <v>2.9963741666666666</v>
      </c>
      <c r="U102" s="2">
        <v>0.75049995070018372</v>
      </c>
      <c r="V102" s="2"/>
      <c r="W102">
        <v>0.188994</v>
      </c>
      <c r="X102">
        <v>0.33429500000000001</v>
      </c>
      <c r="Y102">
        <v>3.8699400000000002</v>
      </c>
      <c r="Z102">
        <v>0.178172</v>
      </c>
      <c r="AA102">
        <v>2.7668300000000001</v>
      </c>
      <c r="AB102">
        <v>46.243699999999997</v>
      </c>
      <c r="AC102">
        <v>13.4291</v>
      </c>
    </row>
    <row r="103" spans="1:29">
      <c r="A103">
        <v>255</v>
      </c>
      <c r="B103" t="s">
        <v>663</v>
      </c>
      <c r="C103" s="3">
        <v>118.77362877949223</v>
      </c>
      <c r="D103" s="2">
        <v>38.527099999999997</v>
      </c>
      <c r="E103" s="2">
        <v>22.568200000000001</v>
      </c>
      <c r="F103" s="2">
        <v>0.34381899999999999</v>
      </c>
      <c r="G103" s="2">
        <v>38.3429</v>
      </c>
      <c r="H103" s="2">
        <v>0.243312</v>
      </c>
      <c r="I103" s="2">
        <v>1.4463999999999999E-2</v>
      </c>
      <c r="J103" s="2">
        <v>7.1131E-2</v>
      </c>
      <c r="K103">
        <v>100.11092599999999</v>
      </c>
      <c r="M103" s="2">
        <v>1.0025733333333333</v>
      </c>
      <c r="N103" s="2">
        <v>0.49114666666666668</v>
      </c>
      <c r="O103" s="2">
        <v>7.5783333333333328E-3</v>
      </c>
      <c r="P103" s="2">
        <v>1.4874716666666667</v>
      </c>
      <c r="Q103" s="2">
        <v>6.7838333333333336E-3</v>
      </c>
      <c r="R103" s="2">
        <v>2.9766666666666667E-4</v>
      </c>
      <c r="S103" s="2">
        <v>1.4886666666666668E-3</v>
      </c>
      <c r="T103" s="2">
        <v>2.9973401666666661</v>
      </c>
      <c r="U103" s="2">
        <v>0.75177291224263398</v>
      </c>
      <c r="V103" s="2"/>
      <c r="W103">
        <v>0.18890299999999999</v>
      </c>
      <c r="X103">
        <v>0.334781</v>
      </c>
      <c r="Y103">
        <v>3.6328200000000002</v>
      </c>
      <c r="Z103">
        <v>0.17776</v>
      </c>
      <c r="AA103">
        <v>2.6634099999999998</v>
      </c>
      <c r="AB103">
        <v>45.688299999999998</v>
      </c>
      <c r="AC103">
        <v>14.064399999999999</v>
      </c>
    </row>
    <row r="104" spans="1:29">
      <c r="A104">
        <v>256</v>
      </c>
      <c r="B104" t="s">
        <v>663</v>
      </c>
      <c r="C104" s="3">
        <v>121.09956944941568</v>
      </c>
      <c r="D104" s="2">
        <v>38.462800000000001</v>
      </c>
      <c r="E104" s="2">
        <v>22.446899999999999</v>
      </c>
      <c r="F104" s="2">
        <v>0.32232300000000003</v>
      </c>
      <c r="G104" s="2">
        <v>38.262900000000002</v>
      </c>
      <c r="H104" s="2">
        <v>0.24631500000000001</v>
      </c>
      <c r="I104" s="2">
        <v>1.5041000000000001E-2</v>
      </c>
      <c r="J104" s="2">
        <v>7.7219999999999997E-2</v>
      </c>
      <c r="K104">
        <v>99.833498999999989</v>
      </c>
      <c r="M104" s="2">
        <v>1.00329</v>
      </c>
      <c r="N104" s="2">
        <v>0.48967500000000003</v>
      </c>
      <c r="O104" s="2">
        <v>7.1215000000000002E-3</v>
      </c>
      <c r="P104" s="2">
        <v>1.4879183333333332</v>
      </c>
      <c r="Q104" s="2">
        <v>6.8840000000000004E-3</v>
      </c>
      <c r="R104" s="2">
        <v>3.1016666666666665E-4</v>
      </c>
      <c r="S104" s="2">
        <v>1.6199999999999999E-3</v>
      </c>
      <c r="T104" s="2">
        <v>2.9968189999999995</v>
      </c>
      <c r="U104" s="2">
        <v>0.75238842498794833</v>
      </c>
      <c r="V104" s="2"/>
      <c r="W104">
        <v>0.188939</v>
      </c>
      <c r="X104">
        <v>0.335505</v>
      </c>
      <c r="Y104">
        <v>3.80958</v>
      </c>
      <c r="Z104">
        <v>0.17780099999999999</v>
      </c>
      <c r="AA104">
        <v>2.6382300000000001</v>
      </c>
      <c r="AB104">
        <v>43.9499</v>
      </c>
      <c r="AC104">
        <v>12.995100000000001</v>
      </c>
    </row>
    <row r="105" spans="1:29">
      <c r="A105">
        <v>257</v>
      </c>
      <c r="B105" t="s">
        <v>663</v>
      </c>
      <c r="C105" s="3">
        <v>123.42551011933605</v>
      </c>
      <c r="D105" s="2">
        <v>38.464799999999997</v>
      </c>
      <c r="E105" s="2">
        <v>22.495100000000001</v>
      </c>
      <c r="F105" s="2">
        <v>0.33089600000000002</v>
      </c>
      <c r="G105" s="2">
        <v>38.268599999999999</v>
      </c>
      <c r="H105" s="2">
        <v>0.236037</v>
      </c>
      <c r="I105" s="2">
        <v>1.5277000000000001E-2</v>
      </c>
      <c r="J105" s="2">
        <v>6.8791000000000005E-2</v>
      </c>
      <c r="K105">
        <v>99.879500999999991</v>
      </c>
      <c r="M105" s="2">
        <v>1.0030416666666666</v>
      </c>
      <c r="N105" s="2">
        <v>0.49057833333333334</v>
      </c>
      <c r="O105" s="2">
        <v>7.3086666666666673E-3</v>
      </c>
      <c r="P105" s="2">
        <v>1.4876883333333335</v>
      </c>
      <c r="Q105" s="2">
        <v>6.5948333333333336E-3</v>
      </c>
      <c r="R105" s="2">
        <v>3.1500000000000001E-4</v>
      </c>
      <c r="S105" s="2">
        <v>1.4426666666666667E-3</v>
      </c>
      <c r="T105" s="2">
        <v>2.9969695000000001</v>
      </c>
      <c r="U105" s="2">
        <v>0.75201607467816944</v>
      </c>
      <c r="V105" s="2"/>
      <c r="W105">
        <v>0.18893699999999999</v>
      </c>
      <c r="X105">
        <v>0.33513399999999999</v>
      </c>
      <c r="Y105">
        <v>3.7355399999999999</v>
      </c>
      <c r="Z105">
        <v>0.17780399999999999</v>
      </c>
      <c r="AA105">
        <v>2.7208800000000002</v>
      </c>
      <c r="AB105">
        <v>43.285800000000002</v>
      </c>
      <c r="AC105">
        <v>14.510300000000001</v>
      </c>
    </row>
    <row r="106" spans="1:29">
      <c r="A106">
        <v>258</v>
      </c>
      <c r="B106" t="s">
        <v>663</v>
      </c>
      <c r="C106" s="3">
        <v>125.75145078925965</v>
      </c>
      <c r="D106" s="2">
        <v>38.5199</v>
      </c>
      <c r="E106" s="2">
        <v>22.530899999999999</v>
      </c>
      <c r="F106" s="2">
        <v>0.33172699999999999</v>
      </c>
      <c r="G106" s="2">
        <v>38.183999999999997</v>
      </c>
      <c r="H106" s="2">
        <v>0.23152300000000001</v>
      </c>
      <c r="I106" s="2">
        <v>1.4304000000000001E-2</v>
      </c>
      <c r="J106" s="2">
        <v>7.9974000000000003E-2</v>
      </c>
      <c r="K106">
        <v>99.892327999999992</v>
      </c>
      <c r="M106" s="2">
        <v>1.0043150000000001</v>
      </c>
      <c r="N106" s="2">
        <v>0.49127999999999999</v>
      </c>
      <c r="O106" s="2">
        <v>7.3258333333333335E-3</v>
      </c>
      <c r="P106" s="2">
        <v>1.4841600000000001</v>
      </c>
      <c r="Q106" s="2">
        <v>6.4676666666666667E-3</v>
      </c>
      <c r="R106" s="2">
        <v>2.9483333333333331E-4</v>
      </c>
      <c r="S106" s="2">
        <v>1.6769999999999999E-3</v>
      </c>
      <c r="T106" s="2">
        <v>2.9955203333333333</v>
      </c>
      <c r="U106" s="2">
        <v>0.7513060381484632</v>
      </c>
      <c r="V106" s="2"/>
      <c r="W106">
        <v>0.18873500000000001</v>
      </c>
      <c r="X106">
        <v>0.33476499999999998</v>
      </c>
      <c r="Y106">
        <v>3.7277800000000001</v>
      </c>
      <c r="Z106">
        <v>0.17799000000000001</v>
      </c>
      <c r="AA106">
        <v>2.7587799999999998</v>
      </c>
      <c r="AB106">
        <v>46.148800000000001</v>
      </c>
      <c r="AC106">
        <v>12.5693</v>
      </c>
    </row>
    <row r="107" spans="1:29">
      <c r="A107">
        <v>259</v>
      </c>
      <c r="B107" t="s">
        <v>663</v>
      </c>
      <c r="C107" s="3">
        <v>128.65145078926037</v>
      </c>
      <c r="D107" s="2">
        <v>38.309600000000003</v>
      </c>
      <c r="E107" s="2">
        <v>22.571100000000001</v>
      </c>
      <c r="F107" s="2">
        <v>0.33271600000000001</v>
      </c>
      <c r="G107" s="2">
        <v>38.244500000000002</v>
      </c>
      <c r="H107" s="2">
        <v>0.23671400000000001</v>
      </c>
      <c r="I107" s="2">
        <v>1.7617000000000001E-2</v>
      </c>
      <c r="J107" s="2">
        <v>5.2782999999999997E-2</v>
      </c>
      <c r="K107">
        <v>99.765030000000024</v>
      </c>
      <c r="M107" s="2">
        <v>1.0008316666666668</v>
      </c>
      <c r="N107" s="2">
        <v>0.49313999999999997</v>
      </c>
      <c r="O107" s="2">
        <v>7.3625000000000001E-3</v>
      </c>
      <c r="P107" s="2">
        <v>1.4894866666666668</v>
      </c>
      <c r="Q107" s="2">
        <v>6.6258333333333334E-3</v>
      </c>
      <c r="R107" s="2">
        <v>3.6383333333333336E-4</v>
      </c>
      <c r="S107" s="2">
        <v>1.109E-3</v>
      </c>
      <c r="T107" s="2">
        <v>2.9989195</v>
      </c>
      <c r="U107" s="2">
        <v>0.7512693598391359</v>
      </c>
      <c r="V107" s="2"/>
      <c r="W107">
        <v>0.18932299999999999</v>
      </c>
      <c r="X107">
        <v>0.33450400000000002</v>
      </c>
      <c r="Y107">
        <v>3.7202099999999998</v>
      </c>
      <c r="Z107">
        <v>0.17787900000000001</v>
      </c>
      <c r="AA107">
        <v>2.71496</v>
      </c>
      <c r="AB107">
        <v>37.667099999999998</v>
      </c>
      <c r="AC107">
        <v>18.7178</v>
      </c>
    </row>
    <row r="108" spans="1:29">
      <c r="A108">
        <v>260</v>
      </c>
      <c r="B108" t="s">
        <v>663</v>
      </c>
      <c r="C108" s="3">
        <v>130.97739145918393</v>
      </c>
      <c r="D108" s="2">
        <v>38.307200000000002</v>
      </c>
      <c r="E108" s="2">
        <v>22.5519</v>
      </c>
      <c r="F108" s="2">
        <v>0.33354299999999998</v>
      </c>
      <c r="G108" s="2">
        <v>38.262500000000003</v>
      </c>
      <c r="H108" s="2">
        <v>0.236899</v>
      </c>
      <c r="I108" s="2">
        <v>1.9328999999999999E-2</v>
      </c>
      <c r="J108" s="2">
        <v>6.4566999999999999E-2</v>
      </c>
      <c r="K108">
        <v>99.775937999999982</v>
      </c>
      <c r="M108" s="2">
        <v>1.000745</v>
      </c>
      <c r="N108" s="2">
        <v>0.4927083333333333</v>
      </c>
      <c r="O108" s="2">
        <v>7.3805000000000008E-3</v>
      </c>
      <c r="P108" s="2">
        <v>1.4901549999999999</v>
      </c>
      <c r="Q108" s="2">
        <v>6.6308333333333332E-3</v>
      </c>
      <c r="R108" s="2">
        <v>3.9916666666666665E-4</v>
      </c>
      <c r="S108" s="2">
        <v>1.3565000000000001E-3</v>
      </c>
      <c r="T108" s="2">
        <v>2.9993753333333331</v>
      </c>
      <c r="U108" s="2">
        <v>0.75151674598518314</v>
      </c>
      <c r="V108" s="2"/>
      <c r="W108">
        <v>0.189356</v>
      </c>
      <c r="X108">
        <v>0.33468799999999999</v>
      </c>
      <c r="Y108">
        <v>3.7137199999999999</v>
      </c>
      <c r="Z108">
        <v>0.17785699999999999</v>
      </c>
      <c r="AA108">
        <v>2.7137500000000001</v>
      </c>
      <c r="AB108">
        <v>34.428400000000003</v>
      </c>
      <c r="AC108">
        <v>15.4213</v>
      </c>
    </row>
    <row r="109" spans="1:29">
      <c r="A109">
        <v>261</v>
      </c>
      <c r="B109" t="s">
        <v>663</v>
      </c>
      <c r="C109" s="3">
        <v>133.87739145918465</v>
      </c>
      <c r="D109" s="2">
        <v>38.365699999999997</v>
      </c>
      <c r="E109" s="2">
        <v>22.568999999999999</v>
      </c>
      <c r="F109" s="2">
        <v>0.33038299999999998</v>
      </c>
      <c r="G109" s="2">
        <v>38.245699999999999</v>
      </c>
      <c r="H109" s="2">
        <v>0.241149</v>
      </c>
      <c r="I109" s="2">
        <v>1.2416999999999999E-2</v>
      </c>
      <c r="J109" s="2">
        <v>6.2720999999999999E-2</v>
      </c>
      <c r="K109">
        <v>99.827069999999978</v>
      </c>
      <c r="M109" s="2">
        <v>1.001595</v>
      </c>
      <c r="N109" s="2">
        <v>0.49275000000000002</v>
      </c>
      <c r="O109" s="2">
        <v>7.305666666666666E-3</v>
      </c>
      <c r="P109" s="2">
        <v>1.4884933333333334</v>
      </c>
      <c r="Q109" s="2">
        <v>6.7453333333333332E-3</v>
      </c>
      <c r="R109" s="2">
        <v>2.5633333333333335E-4</v>
      </c>
      <c r="S109" s="2">
        <v>1.3169999999999998E-3</v>
      </c>
      <c r="T109" s="2">
        <v>2.9984626666666663</v>
      </c>
      <c r="U109" s="2">
        <v>0.75129253852378897</v>
      </c>
      <c r="V109" s="2"/>
      <c r="W109">
        <v>0.18912699999999999</v>
      </c>
      <c r="X109">
        <v>0.33443400000000001</v>
      </c>
      <c r="Y109">
        <v>3.7388499999999998</v>
      </c>
      <c r="Z109">
        <v>0.17783099999999999</v>
      </c>
      <c r="AA109">
        <v>2.6780300000000001</v>
      </c>
      <c r="AB109">
        <v>52.989199999999997</v>
      </c>
      <c r="AC109">
        <v>15.850099999999999</v>
      </c>
    </row>
    <row r="110" spans="1:29">
      <c r="A110">
        <v>262</v>
      </c>
      <c r="B110" t="s">
        <v>663</v>
      </c>
      <c r="C110" s="3">
        <v>136.20333212910504</v>
      </c>
      <c r="D110" s="2">
        <v>38.453499999999998</v>
      </c>
      <c r="E110" s="2">
        <v>22.581600000000002</v>
      </c>
      <c r="F110" s="2">
        <v>0.34227400000000002</v>
      </c>
      <c r="G110" s="2">
        <v>38.1935</v>
      </c>
      <c r="H110" s="2">
        <v>0.23136300000000001</v>
      </c>
      <c r="I110" s="2">
        <v>1.2351000000000001E-2</v>
      </c>
      <c r="J110" s="2">
        <v>6.0088999999999997E-2</v>
      </c>
      <c r="K110">
        <v>99.874677000000005</v>
      </c>
      <c r="M110" s="2">
        <v>1.0031816666666666</v>
      </c>
      <c r="N110" s="2">
        <v>0.49267833333333333</v>
      </c>
      <c r="O110" s="2">
        <v>7.5633333333333325E-3</v>
      </c>
      <c r="P110" s="2">
        <v>1.4854116666666668</v>
      </c>
      <c r="Q110" s="2">
        <v>6.4670000000000005E-3</v>
      </c>
      <c r="R110" s="2">
        <v>2.5483333333333331E-4</v>
      </c>
      <c r="S110" s="2">
        <v>1.2608333333333332E-3</v>
      </c>
      <c r="T110" s="2">
        <v>2.9968176666666664</v>
      </c>
      <c r="U110" s="2">
        <v>0.75093229664305805</v>
      </c>
      <c r="V110" s="2"/>
      <c r="W110">
        <v>0.18893399999999999</v>
      </c>
      <c r="X110">
        <v>0.33442300000000003</v>
      </c>
      <c r="Y110">
        <v>3.6425100000000001</v>
      </c>
      <c r="Z110">
        <v>0.178006</v>
      </c>
      <c r="AA110">
        <v>2.7605200000000001</v>
      </c>
      <c r="AB110">
        <v>53.281999999999996</v>
      </c>
      <c r="AC110">
        <v>16.520499999999998</v>
      </c>
    </row>
    <row r="111" spans="1:29">
      <c r="A111">
        <v>263</v>
      </c>
      <c r="B111" t="s">
        <v>663</v>
      </c>
      <c r="C111" s="3">
        <v>138.43940010660916</v>
      </c>
      <c r="D111" s="2">
        <v>38.429200000000002</v>
      </c>
      <c r="E111" s="2">
        <v>22.564499999999999</v>
      </c>
      <c r="F111" s="2">
        <v>0.34416600000000003</v>
      </c>
      <c r="G111" s="2">
        <v>38.033999999999999</v>
      </c>
      <c r="H111" s="2">
        <v>0.232484</v>
      </c>
      <c r="I111" s="2">
        <v>1.392E-2</v>
      </c>
      <c r="J111" s="2">
        <v>6.8186999999999998E-2</v>
      </c>
      <c r="K111">
        <v>99.686457000000004</v>
      </c>
      <c r="M111" s="2">
        <v>1.0044383333333333</v>
      </c>
      <c r="N111" s="2">
        <v>0.49323333333333336</v>
      </c>
      <c r="O111" s="2">
        <v>7.6195000000000004E-3</v>
      </c>
      <c r="P111" s="2">
        <v>1.4820033333333333</v>
      </c>
      <c r="Q111" s="2">
        <v>6.5106666666666672E-3</v>
      </c>
      <c r="R111" s="2">
        <v>2.876666666666667E-4</v>
      </c>
      <c r="S111" s="2">
        <v>1.4333333333333333E-3</v>
      </c>
      <c r="T111" s="2">
        <v>2.9955261666666666</v>
      </c>
      <c r="U111" s="2">
        <v>0.75029152624748763</v>
      </c>
      <c r="V111" s="2"/>
      <c r="W111">
        <v>0.18895100000000001</v>
      </c>
      <c r="X111">
        <v>0.33449899999999999</v>
      </c>
      <c r="Y111">
        <v>3.6273300000000002</v>
      </c>
      <c r="Z111">
        <v>0.17838799999999999</v>
      </c>
      <c r="AA111">
        <v>2.7505700000000002</v>
      </c>
      <c r="AB111">
        <v>47.391800000000003</v>
      </c>
      <c r="AC111">
        <v>14.635300000000001</v>
      </c>
    </row>
    <row r="112" spans="1:29">
      <c r="A112">
        <v>264</v>
      </c>
      <c r="B112" t="s">
        <v>663</v>
      </c>
      <c r="C112" s="3">
        <v>141.33940010660498</v>
      </c>
      <c r="D112" s="2">
        <v>38.445</v>
      </c>
      <c r="E112" s="2">
        <v>22.459599999999998</v>
      </c>
      <c r="F112" s="2">
        <v>0.34185599999999999</v>
      </c>
      <c r="G112" s="2">
        <v>38.186999999999998</v>
      </c>
      <c r="H112" s="2">
        <v>0.24155699999999999</v>
      </c>
      <c r="I112" s="2">
        <v>1.4376E-2</v>
      </c>
      <c r="J112" s="2">
        <v>7.4229000000000003E-2</v>
      </c>
      <c r="K112">
        <v>99.763618000000008</v>
      </c>
      <c r="M112" s="2">
        <v>1.0036433333333334</v>
      </c>
      <c r="N112" s="2">
        <v>0.49034833333333333</v>
      </c>
      <c r="O112" s="2">
        <v>7.5591666666666663E-3</v>
      </c>
      <c r="P112" s="2">
        <v>1.486175</v>
      </c>
      <c r="Q112" s="2">
        <v>6.7564999999999995E-3</v>
      </c>
      <c r="R112" s="2">
        <v>2.9666666666666665E-4</v>
      </c>
      <c r="S112" s="2">
        <v>1.5585E-3</v>
      </c>
      <c r="T112" s="2">
        <v>2.9963374999999997</v>
      </c>
      <c r="U112" s="2">
        <v>0.75191371381061356</v>
      </c>
      <c r="V112" s="2"/>
      <c r="W112">
        <v>0.189023</v>
      </c>
      <c r="X112">
        <v>0.335484</v>
      </c>
      <c r="Y112">
        <v>3.6468400000000001</v>
      </c>
      <c r="Z112">
        <v>0.17804800000000001</v>
      </c>
      <c r="AA112">
        <v>2.6763699999999999</v>
      </c>
      <c r="AB112">
        <v>45.947000000000003</v>
      </c>
      <c r="AC112">
        <v>13.497999999999999</v>
      </c>
    </row>
    <row r="113" spans="1:29">
      <c r="A113">
        <v>265</v>
      </c>
      <c r="B113" t="s">
        <v>663</v>
      </c>
      <c r="C113" s="3">
        <v>143.66534077652844</v>
      </c>
      <c r="D113" s="2">
        <v>38.418100000000003</v>
      </c>
      <c r="E113" s="2">
        <v>22.540700000000001</v>
      </c>
      <c r="F113" s="2">
        <v>0.34132899999999999</v>
      </c>
      <c r="G113" s="2">
        <v>38.206699999999998</v>
      </c>
      <c r="H113" s="2">
        <v>0.23952599999999999</v>
      </c>
      <c r="I113" s="2">
        <v>2.0177E-2</v>
      </c>
      <c r="J113" s="2">
        <v>7.6046000000000002E-2</v>
      </c>
      <c r="K113">
        <v>99.842578000000017</v>
      </c>
      <c r="M113" s="2">
        <v>1.0026433333333333</v>
      </c>
      <c r="N113" s="2">
        <v>0.491975</v>
      </c>
      <c r="O113" s="2">
        <v>7.5453333333333336E-3</v>
      </c>
      <c r="P113" s="2">
        <v>1.4864983333333335</v>
      </c>
      <c r="Q113" s="2">
        <v>6.6976666666666669E-3</v>
      </c>
      <c r="R113" s="2">
        <v>4.1633333333333328E-4</v>
      </c>
      <c r="S113" s="2">
        <v>1.5961666666666667E-3</v>
      </c>
      <c r="T113" s="2">
        <v>2.9973721666666671</v>
      </c>
      <c r="U113" s="2">
        <v>0.75133604698572298</v>
      </c>
      <c r="V113" s="2"/>
      <c r="W113">
        <v>0.18898200000000001</v>
      </c>
      <c r="X113">
        <v>0.334644</v>
      </c>
      <c r="Y113">
        <v>3.6490100000000001</v>
      </c>
      <c r="Z113">
        <v>0.177926</v>
      </c>
      <c r="AA113">
        <v>2.6911700000000001</v>
      </c>
      <c r="AB113">
        <v>33.016100000000002</v>
      </c>
      <c r="AC113">
        <v>13.1853</v>
      </c>
    </row>
    <row r="114" spans="1:29">
      <c r="A114">
        <v>266</v>
      </c>
      <c r="B114" t="s">
        <v>663</v>
      </c>
      <c r="C114" s="3">
        <v>145.99128144645201</v>
      </c>
      <c r="D114" s="2">
        <v>38.441699999999997</v>
      </c>
      <c r="E114" s="2">
        <v>22.541899999999998</v>
      </c>
      <c r="F114" s="2">
        <v>0.330598</v>
      </c>
      <c r="G114" s="2">
        <v>38.3827</v>
      </c>
      <c r="H114" s="2">
        <v>0.23335400000000001</v>
      </c>
      <c r="I114" s="2">
        <v>2.3616999999999999E-2</v>
      </c>
      <c r="J114" s="2">
        <v>7.7221999999999999E-2</v>
      </c>
      <c r="K114">
        <v>100.03109100000002</v>
      </c>
      <c r="M114" s="2">
        <v>1.0012733333333335</v>
      </c>
      <c r="N114" s="2">
        <v>0.49102666666666667</v>
      </c>
      <c r="O114" s="2">
        <v>7.293666666666667E-3</v>
      </c>
      <c r="P114" s="2">
        <v>1.4903899999999999</v>
      </c>
      <c r="Q114" s="2">
        <v>6.5121666666666661E-3</v>
      </c>
      <c r="R114" s="2">
        <v>4.8633333333333335E-4</v>
      </c>
      <c r="S114" s="2">
        <v>1.6176666666666666E-3</v>
      </c>
      <c r="T114" s="2">
        <v>2.9985998333333335</v>
      </c>
      <c r="U114" s="2">
        <v>0.75218404340328882</v>
      </c>
      <c r="V114" s="2"/>
      <c r="W114">
        <v>0.188971</v>
      </c>
      <c r="X114">
        <v>0.33468599999999998</v>
      </c>
      <c r="Y114">
        <v>3.7371699999999999</v>
      </c>
      <c r="Z114">
        <v>0.17750199999999999</v>
      </c>
      <c r="AA114">
        <v>2.7429100000000002</v>
      </c>
      <c r="AB114">
        <v>28.3599</v>
      </c>
      <c r="AC114">
        <v>12.9937</v>
      </c>
    </row>
    <row r="115" spans="1:29">
      <c r="A115">
        <v>267</v>
      </c>
      <c r="B115" t="s">
        <v>663</v>
      </c>
      <c r="C115" s="3">
        <v>148.89128144645272</v>
      </c>
      <c r="D115" s="2">
        <v>38.502899999999997</v>
      </c>
      <c r="E115" s="2">
        <v>22.666399999999999</v>
      </c>
      <c r="F115" s="2">
        <v>0.34343699999999999</v>
      </c>
      <c r="G115" s="2">
        <v>38.200299999999999</v>
      </c>
      <c r="H115" s="2">
        <v>0.23150799999999999</v>
      </c>
      <c r="I115" s="2">
        <v>1.099E-2</v>
      </c>
      <c r="J115" s="2">
        <v>6.6729999999999998E-2</v>
      </c>
      <c r="K115">
        <v>100.022265</v>
      </c>
      <c r="M115" s="2">
        <v>1.0031399999999999</v>
      </c>
      <c r="N115" s="2">
        <v>0.49387333333333333</v>
      </c>
      <c r="O115" s="2">
        <v>7.5789999999999998E-3</v>
      </c>
      <c r="P115" s="2">
        <v>1.4837083333333334</v>
      </c>
      <c r="Q115" s="2">
        <v>6.4624999999999995E-3</v>
      </c>
      <c r="R115" s="2">
        <v>2.2633333333333335E-4</v>
      </c>
      <c r="S115" s="2">
        <v>1.3981666666666667E-3</v>
      </c>
      <c r="T115" s="2">
        <v>2.9963876666666667</v>
      </c>
      <c r="U115" s="2">
        <v>0.75026400089671808</v>
      </c>
      <c r="V115" s="2"/>
      <c r="W115">
        <v>0.18878600000000001</v>
      </c>
      <c r="X115">
        <v>0.33372800000000002</v>
      </c>
      <c r="Y115">
        <v>3.6331099999999998</v>
      </c>
      <c r="Z115">
        <v>0.17800099999999999</v>
      </c>
      <c r="AA115">
        <v>2.75901</v>
      </c>
      <c r="AB115">
        <v>59.744900000000001</v>
      </c>
      <c r="AC115">
        <v>14.9415</v>
      </c>
    </row>
    <row r="116" spans="1:29">
      <c r="A116">
        <v>268</v>
      </c>
      <c r="B116" t="s">
        <v>663</v>
      </c>
      <c r="C116" s="3">
        <v>151.21722211637632</v>
      </c>
      <c r="D116" s="2">
        <v>38.344099999999997</v>
      </c>
      <c r="E116" s="2">
        <v>22.5947</v>
      </c>
      <c r="F116" s="2">
        <v>0.32474599999999998</v>
      </c>
      <c r="G116" s="2">
        <v>38.180399999999999</v>
      </c>
      <c r="H116" s="2">
        <v>0.23604800000000001</v>
      </c>
      <c r="I116" s="2">
        <v>1.8017999999999999E-2</v>
      </c>
      <c r="J116" s="2">
        <v>9.9061999999999997E-2</v>
      </c>
      <c r="K116">
        <v>99.797073999999995</v>
      </c>
      <c r="M116" s="2">
        <v>1.0015566666666667</v>
      </c>
      <c r="N116" s="2">
        <v>0.49356833333333333</v>
      </c>
      <c r="O116" s="2">
        <v>7.1848333333333339E-3</v>
      </c>
      <c r="P116" s="2">
        <v>1.4867266666666668</v>
      </c>
      <c r="Q116" s="2">
        <v>6.6059999999999999E-3</v>
      </c>
      <c r="R116" s="2">
        <v>3.721666666666667E-4</v>
      </c>
      <c r="S116" s="2">
        <v>2.081E-3</v>
      </c>
      <c r="T116" s="2">
        <v>2.9980956666666669</v>
      </c>
      <c r="U116" s="2">
        <v>0.75076019818596063</v>
      </c>
      <c r="V116" s="2"/>
      <c r="W116">
        <v>0.189111</v>
      </c>
      <c r="X116">
        <v>0.33408700000000002</v>
      </c>
      <c r="Y116">
        <v>3.7861199999999999</v>
      </c>
      <c r="Z116">
        <v>0.17796300000000001</v>
      </c>
      <c r="AA116">
        <v>2.7189899999999998</v>
      </c>
      <c r="AB116">
        <v>36.832799999999999</v>
      </c>
      <c r="AC116">
        <v>10.2674</v>
      </c>
    </row>
    <row r="117" spans="1:29">
      <c r="A117">
        <v>269</v>
      </c>
      <c r="B117" t="s">
        <v>663</v>
      </c>
      <c r="C117" s="3">
        <v>153.5431627862967</v>
      </c>
      <c r="D117" s="2">
        <v>38.468899999999998</v>
      </c>
      <c r="E117" s="2">
        <v>22.732600000000001</v>
      </c>
      <c r="F117" s="2">
        <v>0.31570599999999999</v>
      </c>
      <c r="G117" s="2">
        <v>38.108699999999999</v>
      </c>
      <c r="H117" s="2">
        <v>0.23674100000000001</v>
      </c>
      <c r="I117" s="2">
        <v>1.2035000000000001E-2</v>
      </c>
      <c r="J117" s="2">
        <v>5.9693999999999997E-2</v>
      </c>
      <c r="K117">
        <v>99.934375999999972</v>
      </c>
      <c r="M117" s="2">
        <v>1.0035616666666667</v>
      </c>
      <c r="N117" s="2">
        <v>0.49596166666666663</v>
      </c>
      <c r="O117" s="2">
        <v>6.9759999999999996E-3</v>
      </c>
      <c r="P117" s="2">
        <v>1.4820849999999999</v>
      </c>
      <c r="Q117" s="2">
        <v>6.617166666666667E-3</v>
      </c>
      <c r="R117" s="2">
        <v>2.4816666666666666E-4</v>
      </c>
      <c r="S117" s="2">
        <v>1.2524999999999999E-3</v>
      </c>
      <c r="T117" s="2">
        <v>2.9967021666666667</v>
      </c>
      <c r="U117" s="2">
        <v>0.74926695359394968</v>
      </c>
      <c r="V117" s="2"/>
      <c r="W117">
        <v>0.18879000000000001</v>
      </c>
      <c r="X117">
        <v>0.33310000000000001</v>
      </c>
      <c r="Y117">
        <v>3.8682799999999999</v>
      </c>
      <c r="Z117">
        <v>0.17818700000000001</v>
      </c>
      <c r="AA117">
        <v>2.7136200000000001</v>
      </c>
      <c r="AB117">
        <v>54.622599999999998</v>
      </c>
      <c r="AC117">
        <v>16.6236</v>
      </c>
    </row>
    <row r="118" spans="1:29">
      <c r="A118">
        <v>270</v>
      </c>
      <c r="B118" t="s">
        <v>663</v>
      </c>
      <c r="C118" s="3">
        <v>156.44316278629742</v>
      </c>
      <c r="D118" s="2">
        <v>38.549500000000002</v>
      </c>
      <c r="E118" s="2">
        <v>22.491499999999998</v>
      </c>
      <c r="F118" s="2">
        <v>0.31821300000000002</v>
      </c>
      <c r="G118" s="2">
        <v>38.226199999999999</v>
      </c>
      <c r="H118" s="2">
        <v>0.23256099999999999</v>
      </c>
      <c r="I118" s="2">
        <v>1.9890000000000001E-2</v>
      </c>
      <c r="J118" s="2">
        <v>6.8534999999999999E-2</v>
      </c>
      <c r="K118">
        <v>99.906398999999993</v>
      </c>
      <c r="M118" s="2">
        <v>1.0045716666666666</v>
      </c>
      <c r="N118" s="2">
        <v>0.49016833333333332</v>
      </c>
      <c r="O118" s="2">
        <v>7.0238333333333333E-3</v>
      </c>
      <c r="P118" s="2">
        <v>1.4850399999999999</v>
      </c>
      <c r="Q118" s="2">
        <v>6.4933333333333336E-3</v>
      </c>
      <c r="R118" s="2">
        <v>4.0983333333333328E-4</v>
      </c>
      <c r="S118" s="2">
        <v>1.4363333333333335E-3</v>
      </c>
      <c r="T118" s="2">
        <v>2.995143333333333</v>
      </c>
      <c r="U118" s="2">
        <v>0.75183967935871743</v>
      </c>
      <c r="V118" s="2"/>
      <c r="W118">
        <v>0.188636</v>
      </c>
      <c r="X118">
        <v>0.33504099999999998</v>
      </c>
      <c r="Y118">
        <v>3.8451399999999998</v>
      </c>
      <c r="Z118">
        <v>0.17783099999999999</v>
      </c>
      <c r="AA118">
        <v>2.7493500000000002</v>
      </c>
      <c r="AB118">
        <v>33.474899999999998</v>
      </c>
      <c r="AC118">
        <v>14.555899999999999</v>
      </c>
    </row>
    <row r="119" spans="1:29">
      <c r="A119">
        <v>271</v>
      </c>
      <c r="B119" t="s">
        <v>663</v>
      </c>
      <c r="C119" s="3">
        <v>158.76910345622099</v>
      </c>
      <c r="D119" s="2">
        <v>38.544199999999996</v>
      </c>
      <c r="E119" s="2">
        <v>22.6374</v>
      </c>
      <c r="F119" s="2">
        <v>0.32930500000000001</v>
      </c>
      <c r="G119" s="2">
        <v>38.240600000000001</v>
      </c>
      <c r="H119" s="2">
        <v>0.23172000000000001</v>
      </c>
      <c r="I119" s="2">
        <v>1.2232E-2</v>
      </c>
      <c r="J119" s="2">
        <v>7.5912999999999994E-2</v>
      </c>
      <c r="K119">
        <v>100.07136999999999</v>
      </c>
      <c r="M119" s="2">
        <v>1.0035499999999999</v>
      </c>
      <c r="N119" s="2">
        <v>0.49291499999999999</v>
      </c>
      <c r="O119" s="2">
        <v>7.2623333333333333E-3</v>
      </c>
      <c r="P119" s="2">
        <v>1.4842883333333334</v>
      </c>
      <c r="Q119" s="2">
        <v>6.4641666666666667E-3</v>
      </c>
      <c r="R119" s="2">
        <v>2.5183333333333335E-4</v>
      </c>
      <c r="S119" s="2">
        <v>1.5896666666666665E-3</v>
      </c>
      <c r="T119" s="2">
        <v>2.9963213333333334</v>
      </c>
      <c r="U119" s="2">
        <v>0.75070090582489413</v>
      </c>
      <c r="V119" s="2"/>
      <c r="W119">
        <v>0.18872900000000001</v>
      </c>
      <c r="X119">
        <v>0.334034</v>
      </c>
      <c r="Y119">
        <v>3.7494700000000001</v>
      </c>
      <c r="Z119">
        <v>0.17793100000000001</v>
      </c>
      <c r="AA119">
        <v>2.7578299999999998</v>
      </c>
      <c r="AB119">
        <v>53.799199999999999</v>
      </c>
      <c r="AC119">
        <v>13.2133</v>
      </c>
    </row>
    <row r="120" spans="1:29">
      <c r="A120">
        <v>272</v>
      </c>
      <c r="B120" t="s">
        <v>663</v>
      </c>
      <c r="C120" s="3">
        <v>161.09504412614444</v>
      </c>
      <c r="D120" s="2">
        <v>38.427300000000002</v>
      </c>
      <c r="E120" s="2">
        <v>22.6142</v>
      </c>
      <c r="F120" s="2">
        <v>0.316413</v>
      </c>
      <c r="G120" s="2">
        <v>38.072800000000001</v>
      </c>
      <c r="H120" s="2">
        <v>0.24493200000000001</v>
      </c>
      <c r="I120" s="2">
        <v>1.6410000000000001E-3</v>
      </c>
      <c r="J120" s="2">
        <v>7.1022000000000002E-2</v>
      </c>
      <c r="K120">
        <v>99.748308000000009</v>
      </c>
      <c r="M120" s="2">
        <v>1.0038833333333332</v>
      </c>
      <c r="N120" s="2">
        <v>0.49407000000000001</v>
      </c>
      <c r="O120" s="2">
        <v>7.0014999999999999E-3</v>
      </c>
      <c r="P120" s="2">
        <v>1.4827666666666666</v>
      </c>
      <c r="Q120" s="2">
        <v>6.8556666666666662E-3</v>
      </c>
      <c r="R120" s="2">
        <v>3.3833333333333334E-5</v>
      </c>
      <c r="S120" s="2">
        <v>1.4921666666666666E-3</v>
      </c>
      <c r="T120" s="2">
        <v>2.9961031666666664</v>
      </c>
      <c r="U120" s="2">
        <v>0.75007039866723091</v>
      </c>
      <c r="V120" s="2"/>
      <c r="W120">
        <v>0.188916</v>
      </c>
      <c r="X120">
        <v>0.33403899999999997</v>
      </c>
      <c r="Y120">
        <v>3.8618899999999998</v>
      </c>
      <c r="Z120">
        <v>0.178257</v>
      </c>
      <c r="AA120">
        <v>2.6478899999999999</v>
      </c>
      <c r="AB120">
        <v>393.85399999999998</v>
      </c>
      <c r="AC120">
        <v>14.073700000000001</v>
      </c>
    </row>
    <row r="121" spans="1:29">
      <c r="A121">
        <v>273</v>
      </c>
      <c r="B121" t="s">
        <v>663</v>
      </c>
      <c r="C121" s="3">
        <v>163.99504412614027</v>
      </c>
      <c r="D121" s="2">
        <v>38.5002</v>
      </c>
      <c r="E121" s="2">
        <v>22.687200000000001</v>
      </c>
      <c r="F121" s="2">
        <v>0.34565400000000002</v>
      </c>
      <c r="G121" s="2">
        <v>38.2057</v>
      </c>
      <c r="H121" s="2">
        <v>0.23075999999999999</v>
      </c>
      <c r="I121" s="2">
        <v>2.1578E-2</v>
      </c>
      <c r="J121" s="2">
        <v>7.8875000000000001E-2</v>
      </c>
      <c r="K121">
        <v>100.06996700000001</v>
      </c>
      <c r="M121" s="2">
        <v>1.0028733333333333</v>
      </c>
      <c r="N121" s="2">
        <v>0.49422833333333333</v>
      </c>
      <c r="O121" s="2">
        <v>7.6263333333333331E-3</v>
      </c>
      <c r="P121" s="2">
        <v>1.48363</v>
      </c>
      <c r="Q121" s="2">
        <v>6.4403333333333335E-3</v>
      </c>
      <c r="R121" s="2">
        <v>4.4433333333333331E-4</v>
      </c>
      <c r="S121" s="2">
        <v>1.6523333333333331E-3</v>
      </c>
      <c r="T121" s="2">
        <v>2.9968949999999999</v>
      </c>
      <c r="U121" s="2">
        <v>0.75011944738205893</v>
      </c>
      <c r="V121" s="2"/>
      <c r="W121">
        <v>0.18870100000000001</v>
      </c>
      <c r="X121">
        <v>0.33339400000000002</v>
      </c>
      <c r="Y121">
        <v>3.61409</v>
      </c>
      <c r="Z121">
        <v>0.17791999999999999</v>
      </c>
      <c r="AA121">
        <v>2.7642000000000002</v>
      </c>
      <c r="AB121">
        <v>30.927499999999998</v>
      </c>
      <c r="AC121">
        <v>12.734299999999999</v>
      </c>
    </row>
    <row r="122" spans="1:29">
      <c r="A122">
        <v>274</v>
      </c>
      <c r="B122" t="s">
        <v>663</v>
      </c>
      <c r="C122" s="3">
        <v>166.32098479606691</v>
      </c>
      <c r="D122" s="2">
        <v>38.500500000000002</v>
      </c>
      <c r="E122" s="2">
        <v>22.674199999999999</v>
      </c>
      <c r="F122" s="2">
        <v>0.32539899999999999</v>
      </c>
      <c r="G122" s="2">
        <v>38.1464</v>
      </c>
      <c r="H122" s="2">
        <v>0.23175100000000001</v>
      </c>
      <c r="I122" s="2">
        <v>2.5649000000000002E-2</v>
      </c>
      <c r="J122" s="2">
        <v>8.1616999999999995E-2</v>
      </c>
      <c r="K122">
        <v>99.985516000000004</v>
      </c>
      <c r="M122" s="2">
        <v>1.00356</v>
      </c>
      <c r="N122" s="2">
        <v>0.49428166666666667</v>
      </c>
      <c r="O122" s="2">
        <v>7.1843333333333334E-3</v>
      </c>
      <c r="P122" s="2">
        <v>1.4823300000000001</v>
      </c>
      <c r="Q122" s="2">
        <v>6.4723333333333334E-3</v>
      </c>
      <c r="R122" s="2">
        <v>5.2866666666666665E-4</v>
      </c>
      <c r="S122" s="2">
        <v>1.7110000000000001E-3</v>
      </c>
      <c r="T122" s="2">
        <v>2.9960680000000002</v>
      </c>
      <c r="U122" s="2">
        <v>0.7499348632803442</v>
      </c>
      <c r="V122" s="2"/>
      <c r="W122">
        <v>0.18864400000000001</v>
      </c>
      <c r="X122">
        <v>0.33340999999999998</v>
      </c>
      <c r="Y122">
        <v>3.7796599999999998</v>
      </c>
      <c r="Z122">
        <v>0.17801500000000001</v>
      </c>
      <c r="AA122">
        <v>2.7549100000000002</v>
      </c>
      <c r="AB122">
        <v>26.176400000000001</v>
      </c>
      <c r="AC122">
        <v>12.3246</v>
      </c>
    </row>
    <row r="123" spans="1:29">
      <c r="A123">
        <v>275</v>
      </c>
      <c r="B123" t="s">
        <v>663</v>
      </c>
      <c r="C123" s="3">
        <v>168.64692546598729</v>
      </c>
      <c r="D123" s="2">
        <v>38.343000000000004</v>
      </c>
      <c r="E123" s="2">
        <v>22.6572</v>
      </c>
      <c r="F123" s="2">
        <v>0.30884400000000001</v>
      </c>
      <c r="G123" s="2">
        <v>38.072699999999998</v>
      </c>
      <c r="H123" s="2">
        <v>0.231347</v>
      </c>
      <c r="I123" s="2">
        <v>1.746E-2</v>
      </c>
      <c r="J123" s="2">
        <v>7.5542999999999999E-2</v>
      </c>
      <c r="K123">
        <v>99.706093999999993</v>
      </c>
      <c r="M123" s="2">
        <v>1.0025983333333335</v>
      </c>
      <c r="N123" s="2">
        <v>0.49546333333333337</v>
      </c>
      <c r="O123" s="2">
        <v>6.8403333333333337E-3</v>
      </c>
      <c r="P123" s="2">
        <v>1.4841199999999999</v>
      </c>
      <c r="Q123" s="2">
        <v>6.4813333333333329E-3</v>
      </c>
      <c r="R123" s="2">
        <v>3.6099999999999999E-4</v>
      </c>
      <c r="S123" s="2">
        <v>1.5886666666666668E-3</v>
      </c>
      <c r="T123" s="2">
        <v>2.9974530000000001</v>
      </c>
      <c r="U123" s="2">
        <v>0.74971332351083975</v>
      </c>
      <c r="V123" s="2"/>
      <c r="W123">
        <v>0.18904899999999999</v>
      </c>
      <c r="X123">
        <v>0.33353500000000003</v>
      </c>
      <c r="Y123">
        <v>3.9313699999999998</v>
      </c>
      <c r="Z123">
        <v>0.178198</v>
      </c>
      <c r="AA123">
        <v>2.7584499999999998</v>
      </c>
      <c r="AB123">
        <v>37.963000000000001</v>
      </c>
      <c r="AC123">
        <v>13.2653</v>
      </c>
    </row>
    <row r="124" spans="1:29">
      <c r="A124">
        <v>276</v>
      </c>
      <c r="B124" t="s">
        <v>663</v>
      </c>
      <c r="C124" s="3">
        <v>171.5469254659906</v>
      </c>
      <c r="D124" s="2">
        <v>38.512599999999999</v>
      </c>
      <c r="E124" s="2">
        <v>22.839200000000002</v>
      </c>
      <c r="F124" s="2">
        <v>0.30623800000000001</v>
      </c>
      <c r="G124" s="2">
        <v>38.097099999999998</v>
      </c>
      <c r="H124" s="2">
        <v>0.23219600000000001</v>
      </c>
      <c r="I124" s="2">
        <v>6.3200000000000001E-3</v>
      </c>
      <c r="J124" s="2">
        <v>7.8824000000000005E-2</v>
      </c>
      <c r="K124">
        <v>100.07247799999999</v>
      </c>
      <c r="M124" s="2">
        <v>1.00352</v>
      </c>
      <c r="N124" s="2">
        <v>0.49770333333333333</v>
      </c>
      <c r="O124" s="2">
        <v>6.7588333333333328E-3</v>
      </c>
      <c r="P124" s="2">
        <v>1.4798899999999999</v>
      </c>
      <c r="Q124" s="2">
        <v>6.4824999999999995E-3</v>
      </c>
      <c r="R124" s="2">
        <v>1.3016666666666667E-4</v>
      </c>
      <c r="S124" s="2">
        <v>1.6518333333333333E-3</v>
      </c>
      <c r="T124" s="2">
        <v>2.9961366666666667</v>
      </c>
      <c r="U124" s="2">
        <v>0.74832877672861631</v>
      </c>
      <c r="V124" s="2"/>
      <c r="W124">
        <v>0.188635</v>
      </c>
      <c r="X124">
        <v>0.3322</v>
      </c>
      <c r="Y124">
        <v>3.9576500000000001</v>
      </c>
      <c r="Z124">
        <v>0.17821799999999999</v>
      </c>
      <c r="AA124">
        <v>2.7516099999999999</v>
      </c>
      <c r="AB124">
        <v>103.029</v>
      </c>
      <c r="AC124">
        <v>12.7448</v>
      </c>
    </row>
    <row r="125" spans="1:29">
      <c r="A125">
        <v>277</v>
      </c>
      <c r="B125" t="s">
        <v>663</v>
      </c>
      <c r="C125" s="3">
        <v>173.78299344348835</v>
      </c>
      <c r="D125" s="2">
        <v>38.502499999999998</v>
      </c>
      <c r="E125" s="2">
        <v>22.795999999999999</v>
      </c>
      <c r="F125" s="2">
        <v>0.32294499999999998</v>
      </c>
      <c r="G125" s="2">
        <v>38.2331</v>
      </c>
      <c r="H125" s="2">
        <v>0.24360799999999999</v>
      </c>
      <c r="I125" s="2">
        <v>1.9608E-2</v>
      </c>
      <c r="J125" s="2">
        <v>8.0503000000000005E-2</v>
      </c>
      <c r="K125">
        <v>100.19826399999999</v>
      </c>
      <c r="M125" s="2">
        <v>1.0021100000000001</v>
      </c>
      <c r="N125" s="2">
        <v>0.49619333333333332</v>
      </c>
      <c r="O125" s="2">
        <v>7.1195E-3</v>
      </c>
      <c r="P125" s="2">
        <v>1.4834783333333332</v>
      </c>
      <c r="Q125" s="2">
        <v>6.7933333333333326E-3</v>
      </c>
      <c r="R125" s="2">
        <v>4.035E-4</v>
      </c>
      <c r="S125" s="2">
        <v>1.6851666666666666E-3</v>
      </c>
      <c r="T125" s="2">
        <v>2.9977831666666668</v>
      </c>
      <c r="U125" s="2">
        <v>0.74935574333454291</v>
      </c>
      <c r="V125" s="2"/>
      <c r="W125">
        <v>0.18865399999999999</v>
      </c>
      <c r="X125">
        <v>0.33248699999999998</v>
      </c>
      <c r="Y125">
        <v>3.8015400000000001</v>
      </c>
      <c r="Z125">
        <v>0.177846</v>
      </c>
      <c r="AA125">
        <v>2.65706</v>
      </c>
      <c r="AB125">
        <v>33.921100000000003</v>
      </c>
      <c r="AC125">
        <v>12.489100000000001</v>
      </c>
    </row>
    <row r="126" spans="1:29">
      <c r="A126">
        <v>278</v>
      </c>
      <c r="B126" t="s">
        <v>663</v>
      </c>
      <c r="C126" s="3">
        <v>176.10893411340874</v>
      </c>
      <c r="D126" s="2">
        <v>38.578200000000002</v>
      </c>
      <c r="E126" s="2">
        <v>22.4986</v>
      </c>
      <c r="F126" s="2">
        <v>0.32764500000000002</v>
      </c>
      <c r="G126" s="2">
        <v>38.117400000000004</v>
      </c>
      <c r="H126" s="2">
        <v>0.242674</v>
      </c>
      <c r="I126" s="2">
        <v>1.7070999999999999E-2</v>
      </c>
      <c r="J126" s="2">
        <v>7.0946999999999996E-2</v>
      </c>
      <c r="K126">
        <v>99.852537000000012</v>
      </c>
      <c r="M126" s="2">
        <v>1.0058400000000001</v>
      </c>
      <c r="N126" s="2">
        <v>0.49057666666666666</v>
      </c>
      <c r="O126" s="2">
        <v>7.2358333333333337E-3</v>
      </c>
      <c r="P126" s="2">
        <v>1.4815800000000001</v>
      </c>
      <c r="Q126" s="2">
        <v>6.7791666666666668E-3</v>
      </c>
      <c r="R126" s="2">
        <v>3.5183333333333334E-4</v>
      </c>
      <c r="S126" s="2">
        <v>1.4876666666666667E-3</v>
      </c>
      <c r="T126" s="2">
        <v>2.993851166666667</v>
      </c>
      <c r="U126" s="2">
        <v>0.75124863305315503</v>
      </c>
      <c r="V126" s="2"/>
      <c r="W126">
        <v>0.188308</v>
      </c>
      <c r="X126">
        <v>0.334563</v>
      </c>
      <c r="Y126">
        <v>3.75725</v>
      </c>
      <c r="Z126">
        <v>0.17788799999999999</v>
      </c>
      <c r="AA126">
        <v>2.6625100000000002</v>
      </c>
      <c r="AB126">
        <v>38.785499999999999</v>
      </c>
      <c r="AC126">
        <v>14.0669</v>
      </c>
    </row>
    <row r="127" spans="1:29">
      <c r="A127">
        <v>279</v>
      </c>
      <c r="B127" t="s">
        <v>663</v>
      </c>
      <c r="C127" s="3">
        <v>179.00893411341204</v>
      </c>
      <c r="D127" s="2">
        <v>38.569800000000001</v>
      </c>
      <c r="E127" s="2">
        <v>22.569600000000001</v>
      </c>
      <c r="F127" s="2">
        <v>0.32203100000000001</v>
      </c>
      <c r="G127" s="2">
        <v>37.999299999999998</v>
      </c>
      <c r="H127" s="2">
        <v>0.23513300000000001</v>
      </c>
      <c r="I127" s="2">
        <v>1.7691999999999999E-2</v>
      </c>
      <c r="J127" s="2">
        <v>7.3604000000000003E-2</v>
      </c>
      <c r="K127">
        <v>99.787160000000014</v>
      </c>
      <c r="M127" s="2">
        <v>1.0066283333333332</v>
      </c>
      <c r="N127" s="2">
        <v>0.49261833333333332</v>
      </c>
      <c r="O127" s="2">
        <v>7.1188333333333338E-3</v>
      </c>
      <c r="P127" s="2">
        <v>1.4784683333333335</v>
      </c>
      <c r="Q127" s="2">
        <v>6.5750000000000001E-3</v>
      </c>
      <c r="R127" s="2">
        <v>3.6500000000000004E-4</v>
      </c>
      <c r="S127" s="2">
        <v>1.5450000000000001E-3</v>
      </c>
      <c r="T127" s="2">
        <v>2.9933188333333338</v>
      </c>
      <c r="U127" s="2">
        <v>0.75007779126911389</v>
      </c>
      <c r="V127" s="2"/>
      <c r="W127">
        <v>0.18833800000000001</v>
      </c>
      <c r="X127">
        <v>0.33405000000000001</v>
      </c>
      <c r="Y127">
        <v>3.80714</v>
      </c>
      <c r="Z127">
        <v>0.17824100000000001</v>
      </c>
      <c r="AA127">
        <v>2.7246100000000002</v>
      </c>
      <c r="AB127">
        <v>37.4649</v>
      </c>
      <c r="AC127">
        <v>13.587300000000001</v>
      </c>
    </row>
    <row r="128" spans="1:29">
      <c r="A128">
        <v>280</v>
      </c>
      <c r="B128" t="s">
        <v>663</v>
      </c>
      <c r="C128" s="3">
        <v>181.33487478333242</v>
      </c>
      <c r="D128" s="2">
        <v>38.249699999999997</v>
      </c>
      <c r="E128" s="2">
        <v>22.7014</v>
      </c>
      <c r="F128" s="2">
        <v>0.32316800000000001</v>
      </c>
      <c r="G128" s="2">
        <v>38.122999999999998</v>
      </c>
      <c r="H128" s="2">
        <v>0.234264</v>
      </c>
      <c r="I128" s="2">
        <v>1.5698E-2</v>
      </c>
      <c r="J128" s="2">
        <v>5.9376999999999999E-2</v>
      </c>
      <c r="K128">
        <v>99.706606999999991</v>
      </c>
      <c r="M128" s="2">
        <v>1.0006083333333333</v>
      </c>
      <c r="N128" s="2">
        <v>0.49665500000000001</v>
      </c>
      <c r="O128" s="2">
        <v>7.1608333333333342E-3</v>
      </c>
      <c r="P128" s="2">
        <v>1.4867516666666667</v>
      </c>
      <c r="Q128" s="2">
        <v>6.5661666666666672E-3</v>
      </c>
      <c r="R128" s="2">
        <v>3.2466666666666668E-4</v>
      </c>
      <c r="S128" s="2">
        <v>1.2491666666666667E-3</v>
      </c>
      <c r="T128" s="2">
        <v>2.9993158333333332</v>
      </c>
      <c r="U128" s="2">
        <v>0.74959497295898303</v>
      </c>
      <c r="V128" s="2"/>
      <c r="W128">
        <v>0.18911600000000001</v>
      </c>
      <c r="X128">
        <v>0.33286900000000003</v>
      </c>
      <c r="Y128">
        <v>3.79575</v>
      </c>
      <c r="Z128">
        <v>0.17791399999999999</v>
      </c>
      <c r="AA128">
        <v>2.7306599999999999</v>
      </c>
      <c r="AB128">
        <v>42.064799999999998</v>
      </c>
      <c r="AC128">
        <v>16.687200000000001</v>
      </c>
    </row>
    <row r="129" spans="1:29">
      <c r="A129">
        <v>281</v>
      </c>
      <c r="B129" t="s">
        <v>663</v>
      </c>
      <c r="C129" s="3">
        <v>183.66081545325588</v>
      </c>
      <c r="D129" s="2">
        <v>38.537399999999998</v>
      </c>
      <c r="E129" s="2">
        <v>22.716000000000001</v>
      </c>
      <c r="F129" s="2">
        <v>0.32698100000000002</v>
      </c>
      <c r="G129" s="2">
        <v>38.200400000000002</v>
      </c>
      <c r="H129" s="2">
        <v>0.23738000000000001</v>
      </c>
      <c r="I129" s="2">
        <v>2.1014999999999999E-2</v>
      </c>
      <c r="J129" s="2">
        <v>7.2567000000000006E-2</v>
      </c>
      <c r="K129">
        <v>100.11174300000002</v>
      </c>
      <c r="M129" s="2">
        <v>1.003315</v>
      </c>
      <c r="N129" s="2">
        <v>0.49459666666666663</v>
      </c>
      <c r="O129" s="2">
        <v>7.2106666666666664E-3</v>
      </c>
      <c r="P129" s="2">
        <v>1.4826433333333335</v>
      </c>
      <c r="Q129" s="2">
        <v>6.6216666666666672E-3</v>
      </c>
      <c r="R129" s="2">
        <v>4.3266666666666665E-4</v>
      </c>
      <c r="S129" s="2">
        <v>1.5195E-3</v>
      </c>
      <c r="T129" s="2">
        <v>2.9963395000000004</v>
      </c>
      <c r="U129" s="2">
        <v>0.74985501675736554</v>
      </c>
      <c r="V129" s="2"/>
      <c r="W129">
        <v>0.18836600000000001</v>
      </c>
      <c r="X129">
        <v>0.33276800000000001</v>
      </c>
      <c r="Y129">
        <v>3.7622399999999998</v>
      </c>
      <c r="Z129">
        <v>0.17771000000000001</v>
      </c>
      <c r="AA129">
        <v>2.7045499999999998</v>
      </c>
      <c r="AB129">
        <v>31.6873</v>
      </c>
      <c r="AC129">
        <v>13.768599999999999</v>
      </c>
    </row>
    <row r="130" spans="1:29">
      <c r="A130">
        <v>282</v>
      </c>
      <c r="B130" t="s">
        <v>663</v>
      </c>
      <c r="C130" s="3">
        <v>186.56081545325426</v>
      </c>
      <c r="D130" s="2">
        <v>38.484999999999999</v>
      </c>
      <c r="E130" s="2">
        <v>22.602599999999999</v>
      </c>
      <c r="F130" s="2">
        <v>0.32682800000000001</v>
      </c>
      <c r="G130" s="2">
        <v>38.047600000000003</v>
      </c>
      <c r="H130" s="2">
        <v>0.23580799999999999</v>
      </c>
      <c r="I130" s="2">
        <v>1.8862E-2</v>
      </c>
      <c r="J130" s="2">
        <v>7.0012000000000005E-2</v>
      </c>
      <c r="K130">
        <v>99.786710000000014</v>
      </c>
      <c r="M130" s="2">
        <v>1.0048383333333333</v>
      </c>
      <c r="N130" s="2">
        <v>0.49354666666666663</v>
      </c>
      <c r="O130" s="2">
        <v>7.2279999999999992E-3</v>
      </c>
      <c r="P130" s="2">
        <v>1.4809716666666668</v>
      </c>
      <c r="Q130" s="2">
        <v>6.5966666666666665E-3</v>
      </c>
      <c r="R130" s="2">
        <v>3.8933333333333333E-4</v>
      </c>
      <c r="S130" s="2">
        <v>1.4701666666666667E-3</v>
      </c>
      <c r="T130" s="2">
        <v>2.9950408333333329</v>
      </c>
      <c r="U130" s="2">
        <v>0.75004199336378241</v>
      </c>
      <c r="V130" s="2"/>
      <c r="W130">
        <v>0.18847700000000001</v>
      </c>
      <c r="X130">
        <v>0.33362799999999998</v>
      </c>
      <c r="Y130">
        <v>3.7633999999999999</v>
      </c>
      <c r="Z130">
        <v>0.17805099999999999</v>
      </c>
      <c r="AA130">
        <v>2.71759</v>
      </c>
      <c r="AB130">
        <v>35.187399999999997</v>
      </c>
      <c r="AC130">
        <v>14.245799999999999</v>
      </c>
    </row>
    <row r="131" spans="1:29">
      <c r="A131">
        <v>283</v>
      </c>
      <c r="B131" t="s">
        <v>663</v>
      </c>
      <c r="C131" s="3">
        <v>188.88675612317772</v>
      </c>
      <c r="D131" s="2">
        <v>38.4771</v>
      </c>
      <c r="E131" s="2">
        <v>22.648700000000002</v>
      </c>
      <c r="F131" s="2">
        <v>0.338862</v>
      </c>
      <c r="G131" s="2">
        <v>38.166200000000003</v>
      </c>
      <c r="H131" s="2">
        <v>0.25084000000000001</v>
      </c>
      <c r="I131" s="2">
        <v>9.4459999999999995E-3</v>
      </c>
      <c r="J131" s="2">
        <v>7.6200000000000004E-2</v>
      </c>
      <c r="K131">
        <v>99.967348000000001</v>
      </c>
      <c r="M131" s="2">
        <v>1.00325</v>
      </c>
      <c r="N131" s="2">
        <v>0.49387000000000003</v>
      </c>
      <c r="O131" s="2">
        <v>7.4838333333333328E-3</v>
      </c>
      <c r="P131" s="2">
        <v>1.4835383333333334</v>
      </c>
      <c r="Q131" s="2">
        <v>7.0074999999999998E-3</v>
      </c>
      <c r="R131" s="2">
        <v>1.9466666666666666E-4</v>
      </c>
      <c r="S131" s="2">
        <v>1.5979999999999998E-3</v>
      </c>
      <c r="T131" s="2">
        <v>2.9969423333333336</v>
      </c>
      <c r="U131" s="2">
        <v>0.75024379554045917</v>
      </c>
      <c r="V131" s="2"/>
      <c r="W131">
        <v>0.18851599999999999</v>
      </c>
      <c r="X131">
        <v>0.33327400000000001</v>
      </c>
      <c r="Y131">
        <v>3.6631900000000002</v>
      </c>
      <c r="Z131">
        <v>0.17777899999999999</v>
      </c>
      <c r="AA131">
        <v>2.5989300000000002</v>
      </c>
      <c r="AB131">
        <v>69.219399999999993</v>
      </c>
      <c r="AC131">
        <v>13.1418</v>
      </c>
    </row>
    <row r="132" spans="1:29">
      <c r="A132">
        <v>284</v>
      </c>
      <c r="B132" t="s">
        <v>663</v>
      </c>
      <c r="C132" s="3">
        <v>191.21269679310129</v>
      </c>
      <c r="D132" s="2">
        <v>38.387300000000003</v>
      </c>
      <c r="E132" s="2">
        <v>22.608000000000001</v>
      </c>
      <c r="F132" s="2">
        <v>0.327565</v>
      </c>
      <c r="G132" s="2">
        <v>38.0139</v>
      </c>
      <c r="H132" s="2">
        <v>0.238952</v>
      </c>
      <c r="I132" s="2">
        <v>1.2073E-2</v>
      </c>
      <c r="J132" s="2">
        <v>7.0236999999999994E-2</v>
      </c>
      <c r="K132">
        <v>99.658027000000004</v>
      </c>
      <c r="M132" s="2">
        <v>1.0038466666666668</v>
      </c>
      <c r="N132" s="2">
        <v>0.49443166666666666</v>
      </c>
      <c r="O132" s="2">
        <v>7.2555000000000007E-3</v>
      </c>
      <c r="P132" s="2">
        <v>1.4819599999999999</v>
      </c>
      <c r="Q132" s="2">
        <v>6.6951666666666661E-3</v>
      </c>
      <c r="R132" s="2">
        <v>2.4966666666666665E-4</v>
      </c>
      <c r="S132" s="2">
        <v>1.4771666666666666E-3</v>
      </c>
      <c r="T132" s="2">
        <v>2.9959158333333336</v>
      </c>
      <c r="U132" s="2">
        <v>0.74983113164985005</v>
      </c>
      <c r="V132" s="2"/>
      <c r="W132">
        <v>0.188661</v>
      </c>
      <c r="X132">
        <v>0.33345599999999997</v>
      </c>
      <c r="Y132">
        <v>3.7557900000000002</v>
      </c>
      <c r="Z132">
        <v>0.17807899999999999</v>
      </c>
      <c r="AA132">
        <v>2.6906300000000001</v>
      </c>
      <c r="AB132">
        <v>54.363900000000001</v>
      </c>
      <c r="AC132">
        <v>14.198399999999999</v>
      </c>
    </row>
    <row r="133" spans="1:29">
      <c r="A133">
        <v>285</v>
      </c>
      <c r="B133" t="s">
        <v>663</v>
      </c>
      <c r="C133" s="3">
        <v>194.112696793102</v>
      </c>
      <c r="D133" s="2">
        <v>38.542000000000002</v>
      </c>
      <c r="E133" s="2">
        <v>22.6995</v>
      </c>
      <c r="F133" s="2">
        <v>0.33246999999999999</v>
      </c>
      <c r="G133" s="2">
        <v>38.058999999999997</v>
      </c>
      <c r="H133" s="2">
        <v>0.23016700000000001</v>
      </c>
      <c r="I133" s="2">
        <v>1.3223E-2</v>
      </c>
      <c r="J133" s="2">
        <v>8.2002000000000005E-2</v>
      </c>
      <c r="K133">
        <v>99.958361999999994</v>
      </c>
      <c r="M133" s="2">
        <v>1.0049166666666667</v>
      </c>
      <c r="N133" s="2">
        <v>0.49496833333333329</v>
      </c>
      <c r="O133" s="2">
        <v>7.3424999999999992E-3</v>
      </c>
      <c r="P133" s="2">
        <v>1.4793366666666667</v>
      </c>
      <c r="Q133" s="2">
        <v>6.4298333333333334E-3</v>
      </c>
      <c r="R133" s="2">
        <v>2.7266666666666666E-4</v>
      </c>
      <c r="S133" s="2">
        <v>1.7194999999999999E-3</v>
      </c>
      <c r="T133" s="2">
        <v>2.9949861666666666</v>
      </c>
      <c r="U133" s="2">
        <v>0.74929489955537099</v>
      </c>
      <c r="V133" s="2"/>
      <c r="W133">
        <v>0.18823999999999999</v>
      </c>
      <c r="X133">
        <v>0.33271600000000001</v>
      </c>
      <c r="Y133">
        <v>3.71394</v>
      </c>
      <c r="Z133">
        <v>0.177977</v>
      </c>
      <c r="AA133">
        <v>2.7646600000000001</v>
      </c>
      <c r="AB133">
        <v>49.722900000000003</v>
      </c>
      <c r="AC133">
        <v>12.252599999999999</v>
      </c>
    </row>
    <row r="134" spans="1:29">
      <c r="A134">
        <v>286</v>
      </c>
      <c r="B134" t="s">
        <v>663</v>
      </c>
      <c r="C134" s="3">
        <v>196.43863746302239</v>
      </c>
      <c r="D134" s="2">
        <v>38.614100000000001</v>
      </c>
      <c r="E134" s="2">
        <v>22.692699999999999</v>
      </c>
      <c r="F134" s="2">
        <v>0.329681</v>
      </c>
      <c r="G134" s="2">
        <v>38.147399999999998</v>
      </c>
      <c r="H134" s="2">
        <v>0.25092399999999998</v>
      </c>
      <c r="I134" s="2">
        <v>1.2376E-2</v>
      </c>
      <c r="J134" s="2">
        <v>8.2157999999999995E-2</v>
      </c>
      <c r="K134">
        <v>100.129339</v>
      </c>
      <c r="M134" s="2">
        <v>1.0048866666666667</v>
      </c>
      <c r="N134" s="2">
        <v>0.49388000000000004</v>
      </c>
      <c r="O134" s="2">
        <v>7.267E-3</v>
      </c>
      <c r="P134" s="2">
        <v>1.4799616666666668</v>
      </c>
      <c r="Q134" s="2">
        <v>6.9965000000000001E-3</v>
      </c>
      <c r="R134" s="2">
        <v>2.5466666666666666E-4</v>
      </c>
      <c r="S134" s="2">
        <v>1.7194999999999999E-3</v>
      </c>
      <c r="T134" s="2">
        <v>2.9949660000000002</v>
      </c>
      <c r="U134" s="2">
        <v>0.74978742806962728</v>
      </c>
      <c r="V134" s="2"/>
      <c r="W134">
        <v>0.18817800000000001</v>
      </c>
      <c r="X134">
        <v>0.332984</v>
      </c>
      <c r="Y134">
        <v>3.7395800000000001</v>
      </c>
      <c r="Z134">
        <v>0.17785500000000001</v>
      </c>
      <c r="AA134">
        <v>2.5986799999999999</v>
      </c>
      <c r="AB134">
        <v>53.0899</v>
      </c>
      <c r="AC134">
        <v>12.236800000000001</v>
      </c>
    </row>
    <row r="135" spans="1:29">
      <c r="A135">
        <v>287</v>
      </c>
      <c r="B135" t="s">
        <v>663</v>
      </c>
      <c r="C135" s="3">
        <v>198.76457813294599</v>
      </c>
      <c r="D135" s="2">
        <v>38.546199999999999</v>
      </c>
      <c r="E135" s="2">
        <v>22.596399999999999</v>
      </c>
      <c r="F135" s="2">
        <v>0.35214499999999999</v>
      </c>
      <c r="G135" s="2">
        <v>38.123600000000003</v>
      </c>
      <c r="H135" s="2">
        <v>0.24083199999999999</v>
      </c>
      <c r="I135" s="2">
        <v>1.6244999999999999E-2</v>
      </c>
      <c r="J135" s="2">
        <v>6.3797999999999994E-2</v>
      </c>
      <c r="K135">
        <v>99.939220000000006</v>
      </c>
      <c r="M135" s="2">
        <v>1.0047983333333332</v>
      </c>
      <c r="N135" s="2">
        <v>0.49260833333333331</v>
      </c>
      <c r="O135" s="2">
        <v>7.7751666666666663E-3</v>
      </c>
      <c r="P135" s="2">
        <v>1.4815149999999999</v>
      </c>
      <c r="Q135" s="2">
        <v>6.7263333333333333E-3</v>
      </c>
      <c r="R135" s="2">
        <v>3.348333333333333E-4</v>
      </c>
      <c r="S135" s="2">
        <v>1.3374999999999999E-3</v>
      </c>
      <c r="T135" s="2">
        <v>2.9950955000000001</v>
      </c>
      <c r="U135" s="2">
        <v>0.75046729603182505</v>
      </c>
      <c r="V135" s="2"/>
      <c r="W135">
        <v>0.18823100000000001</v>
      </c>
      <c r="X135">
        <v>0.33351500000000001</v>
      </c>
      <c r="Y135">
        <v>3.5581800000000001</v>
      </c>
      <c r="Z135">
        <v>0.17776600000000001</v>
      </c>
      <c r="AA135">
        <v>2.6749800000000001</v>
      </c>
      <c r="AB135">
        <v>40.669600000000003</v>
      </c>
      <c r="AC135">
        <v>15.561999999999999</v>
      </c>
    </row>
    <row r="136" spans="1:29">
      <c r="A136">
        <v>288</v>
      </c>
      <c r="B136" t="s">
        <v>663</v>
      </c>
      <c r="C136" s="3">
        <v>201.6645781329467</v>
      </c>
      <c r="D136" s="2">
        <v>38.576300000000003</v>
      </c>
      <c r="E136" s="2">
        <v>22.772400000000001</v>
      </c>
      <c r="F136" s="2">
        <v>0.336005</v>
      </c>
      <c r="G136" s="2">
        <v>38.138599999999997</v>
      </c>
      <c r="H136" s="2">
        <v>0.24144199999999999</v>
      </c>
      <c r="I136" s="2">
        <v>1.8731999999999999E-2</v>
      </c>
      <c r="J136" s="2">
        <v>8.1739000000000006E-2</v>
      </c>
      <c r="K136">
        <v>100.16521800000001</v>
      </c>
      <c r="M136" s="2">
        <v>1.004065</v>
      </c>
      <c r="N136" s="2">
        <v>0.495695</v>
      </c>
      <c r="O136" s="2">
        <v>7.4076666666666666E-3</v>
      </c>
      <c r="P136" s="2">
        <v>1.4798583333333333</v>
      </c>
      <c r="Q136" s="2">
        <v>6.7331666666666659E-3</v>
      </c>
      <c r="R136" s="2">
        <v>3.8549999999999999E-4</v>
      </c>
      <c r="S136" s="2">
        <v>1.7110000000000001E-3</v>
      </c>
      <c r="T136" s="2">
        <v>2.9958556666666669</v>
      </c>
      <c r="U136" s="2">
        <v>0.74908548828513866</v>
      </c>
      <c r="V136" s="2"/>
      <c r="W136">
        <v>0.18818599999999999</v>
      </c>
      <c r="X136">
        <v>0.33220699999999997</v>
      </c>
      <c r="Y136">
        <v>3.6853600000000002</v>
      </c>
      <c r="Z136">
        <v>0.17782899999999999</v>
      </c>
      <c r="AA136">
        <v>2.6706300000000001</v>
      </c>
      <c r="AB136">
        <v>35.4116</v>
      </c>
      <c r="AC136">
        <v>12.292899999999999</v>
      </c>
    </row>
    <row r="137" spans="1:29">
      <c r="A137">
        <v>289</v>
      </c>
      <c r="B137" t="s">
        <v>663</v>
      </c>
      <c r="C137" s="3">
        <v>203.90064611044446</v>
      </c>
      <c r="D137" s="2">
        <v>38.520499999999998</v>
      </c>
      <c r="E137" s="2">
        <v>22.732700000000001</v>
      </c>
      <c r="F137" s="2">
        <v>0.32622699999999999</v>
      </c>
      <c r="G137" s="2">
        <v>37.976900000000001</v>
      </c>
      <c r="H137" s="2">
        <v>0.239317</v>
      </c>
      <c r="I137" s="2">
        <v>2.4121E-2</v>
      </c>
      <c r="J137" s="2">
        <v>6.7317000000000002E-2</v>
      </c>
      <c r="K137">
        <v>99.887082000000007</v>
      </c>
      <c r="M137" s="2">
        <v>1.0052133333333333</v>
      </c>
      <c r="N137" s="2">
        <v>0.49611333333333335</v>
      </c>
      <c r="O137" s="2">
        <v>7.2106666666666664E-3</v>
      </c>
      <c r="P137" s="2">
        <v>1.4774050000000001</v>
      </c>
      <c r="Q137" s="2">
        <v>6.6911666666666673E-3</v>
      </c>
      <c r="R137" s="2">
        <v>4.9766666666666666E-4</v>
      </c>
      <c r="S137" s="2">
        <v>1.4128333333333334E-3</v>
      </c>
      <c r="T137" s="2">
        <v>2.9945439999999999</v>
      </c>
      <c r="U137" s="2">
        <v>0.74861478358025557</v>
      </c>
      <c r="V137" s="2"/>
      <c r="W137">
        <v>0.188165</v>
      </c>
      <c r="X137">
        <v>0.332262</v>
      </c>
      <c r="Y137">
        <v>3.76492</v>
      </c>
      <c r="Z137">
        <v>0.17808299999999999</v>
      </c>
      <c r="AA137">
        <v>2.6857799999999998</v>
      </c>
      <c r="AB137">
        <v>27.710699999999999</v>
      </c>
      <c r="AC137">
        <v>14.7791</v>
      </c>
    </row>
    <row r="138" spans="1:29">
      <c r="A138">
        <v>290</v>
      </c>
      <c r="B138" t="s">
        <v>663</v>
      </c>
      <c r="C138" s="3">
        <v>206.80064611044773</v>
      </c>
      <c r="D138" s="2">
        <v>38.606000000000002</v>
      </c>
      <c r="E138" s="2">
        <v>22.670400000000001</v>
      </c>
      <c r="F138" s="2">
        <v>0.348914</v>
      </c>
      <c r="G138" s="2">
        <v>38.055999999999997</v>
      </c>
      <c r="H138" s="2">
        <v>0.23765700000000001</v>
      </c>
      <c r="I138" s="2">
        <v>1.0119E-2</v>
      </c>
      <c r="J138" s="2">
        <v>6.3861000000000001E-2</v>
      </c>
      <c r="K138">
        <v>99.992951000000005</v>
      </c>
      <c r="M138" s="2">
        <v>1.0059383333333334</v>
      </c>
      <c r="N138" s="2">
        <v>0.49401500000000004</v>
      </c>
      <c r="O138" s="2">
        <v>7.7006666666666673E-3</v>
      </c>
      <c r="P138" s="2">
        <v>1.4782716666666669</v>
      </c>
      <c r="Q138" s="2">
        <v>6.6348333333333329E-3</v>
      </c>
      <c r="R138" s="2">
        <v>2.085E-4</v>
      </c>
      <c r="S138" s="2">
        <v>1.3383333333333335E-3</v>
      </c>
      <c r="T138" s="2">
        <v>2.9941073333333335</v>
      </c>
      <c r="U138" s="2">
        <v>0.7495217057696143</v>
      </c>
      <c r="V138" s="2"/>
      <c r="W138">
        <v>0.187832</v>
      </c>
      <c r="X138">
        <v>0.332536</v>
      </c>
      <c r="Y138">
        <v>3.5783499999999999</v>
      </c>
      <c r="Z138">
        <v>0.17774000000000001</v>
      </c>
      <c r="AA138">
        <v>2.6975799999999999</v>
      </c>
      <c r="AB138">
        <v>64.576099999999997</v>
      </c>
      <c r="AC138">
        <v>15.5306</v>
      </c>
    </row>
    <row r="139" spans="1:29">
      <c r="A139">
        <v>291</v>
      </c>
      <c r="B139" t="s">
        <v>663</v>
      </c>
      <c r="C139" s="3">
        <v>209.12658678036814</v>
      </c>
      <c r="D139" s="2">
        <v>38.695399999999999</v>
      </c>
      <c r="E139" s="2">
        <v>22.566500000000001</v>
      </c>
      <c r="F139" s="2">
        <v>0.33657799999999999</v>
      </c>
      <c r="G139" s="2">
        <v>38.121899999999997</v>
      </c>
      <c r="H139" s="2">
        <v>0.237899</v>
      </c>
      <c r="I139" s="2">
        <v>1.3447000000000001E-2</v>
      </c>
      <c r="J139" s="2">
        <v>6.9038000000000002E-2</v>
      </c>
      <c r="K139">
        <v>100.040762</v>
      </c>
      <c r="M139" s="2">
        <v>1.0069833333333333</v>
      </c>
      <c r="N139" s="2">
        <v>0.49112500000000003</v>
      </c>
      <c r="O139" s="2">
        <v>7.4189999999999994E-3</v>
      </c>
      <c r="P139" s="2">
        <v>1.4789450000000002</v>
      </c>
      <c r="Q139" s="2">
        <v>6.6331666666666666E-3</v>
      </c>
      <c r="R139" s="2">
        <v>2.7666666666666665E-4</v>
      </c>
      <c r="S139" s="2">
        <v>1.4450000000000001E-3</v>
      </c>
      <c r="T139" s="2">
        <v>2.9928271666666668</v>
      </c>
      <c r="U139" s="2">
        <v>0.75070682767617403</v>
      </c>
      <c r="V139" s="2"/>
      <c r="W139">
        <v>0.18776899999999999</v>
      </c>
      <c r="X139">
        <v>0.33362799999999998</v>
      </c>
      <c r="Y139">
        <v>3.6780400000000002</v>
      </c>
      <c r="Z139">
        <v>0.177675</v>
      </c>
      <c r="AA139">
        <v>2.6977899999999999</v>
      </c>
      <c r="AB139">
        <v>48.894799999999996</v>
      </c>
      <c r="AC139">
        <v>14.4214</v>
      </c>
    </row>
    <row r="140" spans="1:29">
      <c r="A140">
        <v>292</v>
      </c>
      <c r="B140" t="s">
        <v>663</v>
      </c>
      <c r="C140" s="3">
        <v>211.45252745029157</v>
      </c>
      <c r="D140" s="2">
        <v>38.581000000000003</v>
      </c>
      <c r="E140" s="2">
        <v>22.7011</v>
      </c>
      <c r="F140" s="2">
        <v>0.32651999999999998</v>
      </c>
      <c r="G140" s="2">
        <v>38.145400000000002</v>
      </c>
      <c r="H140" s="2">
        <v>0.23966100000000001</v>
      </c>
      <c r="I140" s="2">
        <v>1.5268E-2</v>
      </c>
      <c r="J140" s="2">
        <v>6.4328999999999997E-2</v>
      </c>
      <c r="K140">
        <v>100.073278</v>
      </c>
      <c r="M140" s="2">
        <v>1.0046233333333332</v>
      </c>
      <c r="N140" s="2">
        <v>0.49435833333333329</v>
      </c>
      <c r="O140" s="2">
        <v>7.2016666666666661E-3</v>
      </c>
      <c r="P140" s="2">
        <v>1.4807649999999999</v>
      </c>
      <c r="Q140" s="2">
        <v>6.6863333333333332E-3</v>
      </c>
      <c r="R140" s="2">
        <v>3.1433333333333335E-4</v>
      </c>
      <c r="S140" s="2">
        <v>1.3471666666666667E-3</v>
      </c>
      <c r="T140" s="2">
        <v>2.9952961666666664</v>
      </c>
      <c r="U140" s="2">
        <v>0.74970761319546297</v>
      </c>
      <c r="V140" s="2"/>
      <c r="W140">
        <v>0.18809999999999999</v>
      </c>
      <c r="X140">
        <v>0.33263799999999999</v>
      </c>
      <c r="Y140">
        <v>3.7633999999999999</v>
      </c>
      <c r="Z140">
        <v>0.1777</v>
      </c>
      <c r="AA140">
        <v>2.6838600000000001</v>
      </c>
      <c r="AB140">
        <v>43.189599999999999</v>
      </c>
      <c r="AC140">
        <v>15.4374</v>
      </c>
    </row>
    <row r="141" spans="1:29">
      <c r="A141">
        <v>293</v>
      </c>
      <c r="B141" t="s">
        <v>663</v>
      </c>
      <c r="C141" s="3">
        <v>213.77846812021517</v>
      </c>
      <c r="D141" s="2">
        <v>38.492699999999999</v>
      </c>
      <c r="E141" s="2">
        <v>22.726600000000001</v>
      </c>
      <c r="F141" s="2">
        <v>0.32252900000000001</v>
      </c>
      <c r="G141" s="2">
        <v>38.249000000000002</v>
      </c>
      <c r="H141" s="2">
        <v>0.23417399999999999</v>
      </c>
      <c r="I141" s="2">
        <v>1.1782000000000001E-2</v>
      </c>
      <c r="J141" s="2">
        <v>7.0116999999999999E-2</v>
      </c>
      <c r="K141">
        <v>100.10690199999999</v>
      </c>
      <c r="M141" s="2">
        <v>1.0023916666666668</v>
      </c>
      <c r="N141" s="2">
        <v>0.49494666666666665</v>
      </c>
      <c r="O141" s="2">
        <v>7.1141666666666671E-3</v>
      </c>
      <c r="P141" s="2">
        <v>1.4848866666666665</v>
      </c>
      <c r="Q141" s="2">
        <v>6.5338333333333333E-3</v>
      </c>
      <c r="R141" s="2">
        <v>2.4249999999999999E-4</v>
      </c>
      <c r="S141" s="2">
        <v>1.4685E-3</v>
      </c>
      <c r="T141" s="2">
        <v>2.9975839999999998</v>
      </c>
      <c r="U141" s="2">
        <v>0.75000589275191509</v>
      </c>
      <c r="V141" s="2"/>
      <c r="W141">
        <v>0.18825800000000001</v>
      </c>
      <c r="X141">
        <v>0.33227499999999999</v>
      </c>
      <c r="Y141">
        <v>3.7963900000000002</v>
      </c>
      <c r="Z141">
        <v>0.177371</v>
      </c>
      <c r="AA141">
        <v>2.7279900000000001</v>
      </c>
      <c r="AB141">
        <v>55.630099999999999</v>
      </c>
      <c r="AC141">
        <v>14.209300000000001</v>
      </c>
    </row>
    <row r="142" spans="1:29">
      <c r="A142">
        <v>294</v>
      </c>
      <c r="B142" t="s">
        <v>663</v>
      </c>
      <c r="C142" s="3">
        <v>216.67846812021588</v>
      </c>
      <c r="D142" s="2">
        <v>38.647500000000001</v>
      </c>
      <c r="E142" s="2">
        <v>22.776299999999999</v>
      </c>
      <c r="F142" s="2">
        <v>0.34514699999999998</v>
      </c>
      <c r="G142" s="2">
        <v>38.261699999999998</v>
      </c>
      <c r="H142" s="2">
        <v>0.23458499999999999</v>
      </c>
      <c r="I142" s="2">
        <v>1.106E-2</v>
      </c>
      <c r="J142" s="2">
        <v>6.1921999999999998E-2</v>
      </c>
      <c r="K142">
        <v>100.33821399999998</v>
      </c>
      <c r="M142" s="2">
        <v>1.0040066666666667</v>
      </c>
      <c r="N142" s="2">
        <v>0.49483666666666665</v>
      </c>
      <c r="O142" s="2">
        <v>7.5946666666666662E-3</v>
      </c>
      <c r="P142" s="2">
        <v>1.4818133333333332</v>
      </c>
      <c r="Q142" s="2">
        <v>6.5294999999999997E-3</v>
      </c>
      <c r="R142" s="2">
        <v>2.2716666666666667E-4</v>
      </c>
      <c r="S142" s="2">
        <v>1.2938333333333333E-3</v>
      </c>
      <c r="T142" s="2">
        <v>2.9963018333333333</v>
      </c>
      <c r="U142" s="2">
        <v>0.74965893472963507</v>
      </c>
      <c r="V142" s="2"/>
      <c r="W142">
        <v>0.18848400000000001</v>
      </c>
      <c r="X142">
        <v>0.33302599999999999</v>
      </c>
      <c r="Y142">
        <v>3.6213000000000002</v>
      </c>
      <c r="Z142">
        <v>0.17794699999999999</v>
      </c>
      <c r="AA142">
        <v>2.7337199999999999</v>
      </c>
      <c r="AB142">
        <v>59.395800000000001</v>
      </c>
      <c r="AC142">
        <v>16.059699999999999</v>
      </c>
    </row>
    <row r="143" spans="1:29">
      <c r="A143">
        <v>295</v>
      </c>
      <c r="B143" t="s">
        <v>663</v>
      </c>
      <c r="C143" s="3">
        <v>219.00440879013948</v>
      </c>
      <c r="D143" s="2">
        <v>38.505600000000001</v>
      </c>
      <c r="E143" s="2">
        <v>22.749400000000001</v>
      </c>
      <c r="F143" s="2">
        <v>0.29935200000000001</v>
      </c>
      <c r="G143" s="2">
        <v>38.008699999999997</v>
      </c>
      <c r="H143" s="2">
        <v>0.23117499999999999</v>
      </c>
      <c r="I143" s="2">
        <v>1.8363999999999998E-2</v>
      </c>
      <c r="J143" s="2">
        <v>7.0364999999999997E-2</v>
      </c>
      <c r="K143">
        <v>99.882955999999993</v>
      </c>
      <c r="M143" s="2">
        <v>1.0048250000000001</v>
      </c>
      <c r="N143" s="2">
        <v>0.49648000000000003</v>
      </c>
      <c r="O143" s="2">
        <v>6.6166666666666665E-3</v>
      </c>
      <c r="P143" s="2">
        <v>1.4786416666666666</v>
      </c>
      <c r="Q143" s="2">
        <v>6.4635000000000005E-3</v>
      </c>
      <c r="R143" s="2">
        <v>3.7883333333333329E-4</v>
      </c>
      <c r="S143" s="2">
        <v>1.4768333333333335E-3</v>
      </c>
      <c r="T143" s="2">
        <v>2.9948825000000006</v>
      </c>
      <c r="U143" s="2">
        <v>0.74863320656195864</v>
      </c>
      <c r="V143" s="2"/>
      <c r="W143">
        <v>0.18868199999999999</v>
      </c>
      <c r="X143">
        <v>0.33296599999999998</v>
      </c>
      <c r="Y143">
        <v>4.0273199999999996</v>
      </c>
      <c r="Z143">
        <v>0.17844599999999999</v>
      </c>
      <c r="AA143">
        <v>2.7610700000000001</v>
      </c>
      <c r="AB143">
        <v>36.158299999999997</v>
      </c>
      <c r="AC143">
        <v>14.2014</v>
      </c>
    </row>
    <row r="144" spans="1:29">
      <c r="A144">
        <v>296</v>
      </c>
      <c r="B144" t="s">
        <v>663</v>
      </c>
      <c r="C144" s="3">
        <v>221.90440879013528</v>
      </c>
      <c r="D144" s="2">
        <v>38.587299999999999</v>
      </c>
      <c r="E144" s="2">
        <v>22.666</v>
      </c>
      <c r="F144" s="2">
        <v>0.326212</v>
      </c>
      <c r="G144" s="2">
        <v>37.9617</v>
      </c>
      <c r="H144" s="2">
        <v>0.233264</v>
      </c>
      <c r="I144" s="2">
        <v>1.7104000000000001E-2</v>
      </c>
      <c r="J144" s="2">
        <v>7.3250999999999997E-2</v>
      </c>
      <c r="K144">
        <v>99.864831000000009</v>
      </c>
      <c r="M144" s="2">
        <v>1.0065766666666667</v>
      </c>
      <c r="N144" s="2">
        <v>0.49447166666666664</v>
      </c>
      <c r="O144" s="2">
        <v>7.2076666666666669E-3</v>
      </c>
      <c r="P144" s="2">
        <v>1.4762583333333332</v>
      </c>
      <c r="Q144" s="2">
        <v>6.5195000000000001E-3</v>
      </c>
      <c r="R144" s="2">
        <v>3.5283333333333331E-4</v>
      </c>
      <c r="S144" s="2">
        <v>1.5368333333333334E-3</v>
      </c>
      <c r="T144" s="2">
        <v>2.9929234999999998</v>
      </c>
      <c r="U144" s="2">
        <v>0.7490921299890565</v>
      </c>
      <c r="V144" s="2"/>
      <c r="W144">
        <v>0.18840899999999999</v>
      </c>
      <c r="X144">
        <v>0.33351700000000001</v>
      </c>
      <c r="Y144">
        <v>3.77319</v>
      </c>
      <c r="Z144">
        <v>0.17848700000000001</v>
      </c>
      <c r="AA144">
        <v>2.7422900000000001</v>
      </c>
      <c r="AB144">
        <v>38.740499999999997</v>
      </c>
      <c r="AC144">
        <v>13.6616</v>
      </c>
    </row>
    <row r="145" spans="1:29">
      <c r="A145">
        <v>297</v>
      </c>
      <c r="B145" t="s">
        <v>663</v>
      </c>
      <c r="C145" s="3">
        <v>224.23034946005873</v>
      </c>
      <c r="D145" s="2">
        <v>38.534599999999998</v>
      </c>
      <c r="E145" s="2">
        <v>22.6357</v>
      </c>
      <c r="F145" s="2">
        <v>0.33137100000000003</v>
      </c>
      <c r="G145" s="2">
        <v>38.075299999999999</v>
      </c>
      <c r="H145" s="2">
        <v>0.23344500000000001</v>
      </c>
      <c r="I145" s="2">
        <v>2.1132000000000001E-2</v>
      </c>
      <c r="J145" s="2">
        <v>7.0380999999999999E-2</v>
      </c>
      <c r="K145">
        <v>99.901928999999981</v>
      </c>
      <c r="M145" s="2">
        <v>1.0049366666666668</v>
      </c>
      <c r="N145" s="2">
        <v>0.49368166666666663</v>
      </c>
      <c r="O145" s="2">
        <v>7.3198333333333336E-3</v>
      </c>
      <c r="P145" s="2">
        <v>1.4802866666666665</v>
      </c>
      <c r="Q145" s="2">
        <v>6.5228333333333327E-3</v>
      </c>
      <c r="R145" s="2">
        <v>4.3566666666666667E-4</v>
      </c>
      <c r="S145" s="2">
        <v>1.4761666666666666E-3</v>
      </c>
      <c r="T145" s="2">
        <v>2.9946594999999996</v>
      </c>
      <c r="U145" s="2">
        <v>0.74990395827018497</v>
      </c>
      <c r="V145" s="2"/>
      <c r="W145">
        <v>0.188469</v>
      </c>
      <c r="X145">
        <v>0.33358399999999999</v>
      </c>
      <c r="Y145">
        <v>3.72709</v>
      </c>
      <c r="Z145">
        <v>0.17810300000000001</v>
      </c>
      <c r="AA145">
        <v>2.73929</v>
      </c>
      <c r="AB145">
        <v>31.539000000000001</v>
      </c>
      <c r="AC145">
        <v>14.1839</v>
      </c>
    </row>
    <row r="146" spans="1:29">
      <c r="A146">
        <v>298</v>
      </c>
      <c r="B146" t="s">
        <v>663</v>
      </c>
      <c r="C146" s="3">
        <v>226.55629012998233</v>
      </c>
      <c r="D146" s="2">
        <v>38.542099999999998</v>
      </c>
      <c r="E146" s="2">
        <v>22.629799999999999</v>
      </c>
      <c r="F146" s="2">
        <v>0.34055000000000002</v>
      </c>
      <c r="G146" s="2">
        <v>37.887099999999997</v>
      </c>
      <c r="H146" s="2">
        <v>0.23424300000000001</v>
      </c>
      <c r="I146" s="2">
        <v>1.9668000000000001E-2</v>
      </c>
      <c r="J146" s="2">
        <v>8.7445999999999996E-2</v>
      </c>
      <c r="K146">
        <v>99.740906999999993</v>
      </c>
      <c r="M146" s="2">
        <v>1.0067999999999999</v>
      </c>
      <c r="N146" s="2">
        <v>0.49436999999999998</v>
      </c>
      <c r="O146" s="2">
        <v>7.535E-3</v>
      </c>
      <c r="P146" s="2">
        <v>1.4754133333333332</v>
      </c>
      <c r="Q146" s="2">
        <v>6.5560000000000002E-3</v>
      </c>
      <c r="R146" s="2">
        <v>4.0616666666666666E-4</v>
      </c>
      <c r="S146" s="2">
        <v>1.8371666666666666E-3</v>
      </c>
      <c r="T146" s="2">
        <v>2.9929176666666661</v>
      </c>
      <c r="U146" s="2">
        <v>0.74902315821537058</v>
      </c>
      <c r="V146" s="2"/>
      <c r="W146">
        <v>0.18842200000000001</v>
      </c>
      <c r="X146">
        <v>0.33361099999999999</v>
      </c>
      <c r="Y146">
        <v>3.6521400000000002</v>
      </c>
      <c r="Z146">
        <v>0.178592</v>
      </c>
      <c r="AA146">
        <v>2.7326299999999999</v>
      </c>
      <c r="AB146">
        <v>33.811900000000001</v>
      </c>
      <c r="AC146">
        <v>11.5425</v>
      </c>
    </row>
    <row r="147" spans="1:29">
      <c r="A147">
        <v>299</v>
      </c>
      <c r="B147" t="s">
        <v>663</v>
      </c>
      <c r="C147" s="3">
        <v>229.45629012998302</v>
      </c>
      <c r="D147" s="2">
        <v>38.446199999999997</v>
      </c>
      <c r="E147" s="2">
        <v>22.677399999999999</v>
      </c>
      <c r="F147" s="2">
        <v>0.33377000000000001</v>
      </c>
      <c r="G147" s="2">
        <v>37.991300000000003</v>
      </c>
      <c r="H147" s="2">
        <v>0.24092</v>
      </c>
      <c r="I147" s="2">
        <v>1.9147999999999998E-2</v>
      </c>
      <c r="J147" s="2">
        <v>7.1844000000000005E-2</v>
      </c>
      <c r="K147">
        <v>99.780581999999995</v>
      </c>
      <c r="M147" s="2">
        <v>1.0043849999999999</v>
      </c>
      <c r="N147" s="2">
        <v>0.49545499999999998</v>
      </c>
      <c r="O147" s="2">
        <v>7.3856666666666662E-3</v>
      </c>
      <c r="P147" s="2">
        <v>1.4796033333333334</v>
      </c>
      <c r="Q147" s="2">
        <v>6.7434999999999995E-3</v>
      </c>
      <c r="R147" s="2">
        <v>3.9550000000000002E-4</v>
      </c>
      <c r="S147" s="2">
        <v>1.5095000000000002E-3</v>
      </c>
      <c r="T147" s="2">
        <v>2.9954775000000002</v>
      </c>
      <c r="U147" s="2">
        <v>0.74914411810621628</v>
      </c>
      <c r="V147" s="2"/>
      <c r="W147">
        <v>0.18864300000000001</v>
      </c>
      <c r="X147">
        <v>0.333173</v>
      </c>
      <c r="Y147">
        <v>3.70648</v>
      </c>
      <c r="Z147">
        <v>0.17829999999999999</v>
      </c>
      <c r="AA147">
        <v>2.6767799999999999</v>
      </c>
      <c r="AB147">
        <v>34.690800000000003</v>
      </c>
      <c r="AC147">
        <v>13.9079</v>
      </c>
    </row>
    <row r="148" spans="1:29">
      <c r="A148">
        <v>300</v>
      </c>
      <c r="B148" t="s">
        <v>663</v>
      </c>
      <c r="C148" s="3">
        <v>231.78223079990343</v>
      </c>
      <c r="D148" s="2">
        <v>38.469799999999999</v>
      </c>
      <c r="E148" s="2">
        <v>22.547899999999998</v>
      </c>
      <c r="F148" s="2">
        <v>0.336005</v>
      </c>
      <c r="G148" s="2">
        <v>37.874299999999998</v>
      </c>
      <c r="H148" s="2">
        <v>0.23976800000000001</v>
      </c>
      <c r="I148" s="2">
        <v>1.8973E-2</v>
      </c>
      <c r="J148" s="2">
        <v>7.0800000000000002E-2</v>
      </c>
      <c r="K148">
        <v>99.557546000000002</v>
      </c>
      <c r="M148" s="2">
        <v>1.0065716666666666</v>
      </c>
      <c r="N148" s="2">
        <v>0.49339500000000003</v>
      </c>
      <c r="O148" s="2">
        <v>7.4466666666666665E-3</v>
      </c>
      <c r="P148" s="2">
        <v>1.4773533333333333</v>
      </c>
      <c r="Q148" s="2">
        <v>6.7216666666666666E-3</v>
      </c>
      <c r="R148" s="2">
        <v>3.925E-4</v>
      </c>
      <c r="S148" s="2">
        <v>1.4898333333333335E-3</v>
      </c>
      <c r="T148" s="2">
        <v>2.993370666666666</v>
      </c>
      <c r="U148" s="2">
        <v>0.7496407878902176</v>
      </c>
      <c r="V148" s="2"/>
      <c r="W148">
        <v>0.188558</v>
      </c>
      <c r="X148">
        <v>0.33416400000000002</v>
      </c>
      <c r="Y148">
        <v>3.6877499999999999</v>
      </c>
      <c r="Z148">
        <v>0.17854</v>
      </c>
      <c r="AA148">
        <v>2.68601</v>
      </c>
      <c r="AB148">
        <v>35.002699999999997</v>
      </c>
      <c r="AC148">
        <v>14.100300000000001</v>
      </c>
    </row>
    <row r="149" spans="1:29">
      <c r="A149">
        <v>301</v>
      </c>
      <c r="B149" t="s">
        <v>663</v>
      </c>
      <c r="C149" s="3">
        <v>234.10817146982703</v>
      </c>
      <c r="D149" s="2">
        <v>38.547499999999999</v>
      </c>
      <c r="E149" s="2">
        <v>22.663</v>
      </c>
      <c r="F149" s="2">
        <v>0.324154</v>
      </c>
      <c r="G149" s="2">
        <v>38.107500000000002</v>
      </c>
      <c r="H149" s="2">
        <v>0.233822</v>
      </c>
      <c r="I149" s="2">
        <v>2.0018999999999999E-2</v>
      </c>
      <c r="J149" s="2">
        <v>6.9856000000000001E-2</v>
      </c>
      <c r="K149">
        <v>99.965851000000015</v>
      </c>
      <c r="M149" s="2">
        <v>1.0047033333333333</v>
      </c>
      <c r="N149" s="2">
        <v>0.49399666666666664</v>
      </c>
      <c r="O149" s="2">
        <v>7.1563333333333331E-3</v>
      </c>
      <c r="P149" s="2">
        <v>1.4806966666666668</v>
      </c>
      <c r="Q149" s="2">
        <v>6.5296666666666663E-3</v>
      </c>
      <c r="R149" s="2">
        <v>4.1250000000000005E-4</v>
      </c>
      <c r="S149" s="2">
        <v>1.4643333333333333E-3</v>
      </c>
      <c r="T149" s="2">
        <v>2.9949594999999998</v>
      </c>
      <c r="U149" s="2">
        <v>0.7498362614954559</v>
      </c>
      <c r="V149" s="2"/>
      <c r="W149">
        <v>0.188441</v>
      </c>
      <c r="X149">
        <v>0.33337899999999998</v>
      </c>
      <c r="Y149">
        <v>3.7890799999999998</v>
      </c>
      <c r="Z149">
        <v>0.17802899999999999</v>
      </c>
      <c r="AA149">
        <v>2.7360799999999998</v>
      </c>
      <c r="AB149">
        <v>33.232799999999997</v>
      </c>
      <c r="AC149">
        <v>14.2859</v>
      </c>
    </row>
    <row r="150" spans="1:29">
      <c r="A150">
        <v>302</v>
      </c>
      <c r="B150" t="s">
        <v>663</v>
      </c>
      <c r="C150" s="3">
        <v>237.00817146982772</v>
      </c>
      <c r="D150" s="2">
        <v>38.425199999999997</v>
      </c>
      <c r="E150" s="2">
        <v>22.7501</v>
      </c>
      <c r="F150" s="2">
        <v>0.32794299999999998</v>
      </c>
      <c r="G150" s="2">
        <v>37.988300000000002</v>
      </c>
      <c r="H150" s="2">
        <v>0.24224699999999999</v>
      </c>
      <c r="I150" s="2">
        <v>1.5415999999999999E-2</v>
      </c>
      <c r="J150" s="2">
        <v>7.3055999999999996E-2</v>
      </c>
      <c r="K150">
        <v>99.822261999999995</v>
      </c>
      <c r="M150" s="2">
        <v>1.0037</v>
      </c>
      <c r="N150" s="2">
        <v>0.496975</v>
      </c>
      <c r="O150" s="2">
        <v>7.2556666666666672E-3</v>
      </c>
      <c r="P150" s="2">
        <v>1.4792833333333333</v>
      </c>
      <c r="Q150" s="2">
        <v>6.7796666666666665E-3</v>
      </c>
      <c r="R150" s="2">
        <v>3.1833333333333334E-4</v>
      </c>
      <c r="S150" s="2">
        <v>1.5348333333333334E-3</v>
      </c>
      <c r="T150" s="2">
        <v>2.9958468333333332</v>
      </c>
      <c r="U150" s="2">
        <v>0.74852730960442926</v>
      </c>
      <c r="V150" s="2"/>
      <c r="W150">
        <v>0.188585</v>
      </c>
      <c r="X150">
        <v>0.33241100000000001</v>
      </c>
      <c r="Y150">
        <v>3.75353</v>
      </c>
      <c r="Z150">
        <v>0.178226</v>
      </c>
      <c r="AA150">
        <v>2.6645799999999999</v>
      </c>
      <c r="AB150">
        <v>42.809600000000003</v>
      </c>
      <c r="AC150">
        <v>13.6815</v>
      </c>
    </row>
    <row r="151" spans="1:29">
      <c r="A151">
        <v>303</v>
      </c>
      <c r="B151" t="s">
        <v>663</v>
      </c>
      <c r="C151" s="3">
        <v>239.24423944732865</v>
      </c>
      <c r="D151" s="2">
        <v>38.457900000000002</v>
      </c>
      <c r="E151" s="2">
        <v>22.754799999999999</v>
      </c>
      <c r="F151" s="2">
        <v>0.33146399999999998</v>
      </c>
      <c r="G151" s="2">
        <v>38.078899999999997</v>
      </c>
      <c r="H151" s="2">
        <v>0.235318</v>
      </c>
      <c r="I151" s="2">
        <v>1.5720999999999999E-2</v>
      </c>
      <c r="J151" s="2">
        <v>7.4533000000000002E-2</v>
      </c>
      <c r="K151">
        <v>99.948636000000008</v>
      </c>
      <c r="M151" s="2">
        <v>1.0032799999999999</v>
      </c>
      <c r="N151" s="2">
        <v>0.49644833333333332</v>
      </c>
      <c r="O151" s="2">
        <v>7.3243333333333329E-3</v>
      </c>
      <c r="P151" s="2">
        <v>1.4809299999999999</v>
      </c>
      <c r="Q151" s="2">
        <v>6.5775E-3</v>
      </c>
      <c r="R151" s="2">
        <v>3.2433333333333332E-4</v>
      </c>
      <c r="S151" s="2">
        <v>1.5638333333333335E-3</v>
      </c>
      <c r="T151" s="2">
        <v>2.9964483333333334</v>
      </c>
      <c r="U151" s="2">
        <v>0.74893609130608119</v>
      </c>
      <c r="V151" s="2"/>
      <c r="W151">
        <v>0.18851299999999999</v>
      </c>
      <c r="X151">
        <v>0.33237800000000001</v>
      </c>
      <c r="Y151">
        <v>3.7235299999999998</v>
      </c>
      <c r="Z151">
        <v>0.17799799999999999</v>
      </c>
      <c r="AA151">
        <v>2.7211799999999999</v>
      </c>
      <c r="AB151">
        <v>41.997700000000002</v>
      </c>
      <c r="AC151">
        <v>13.4221</v>
      </c>
    </row>
    <row r="152" spans="1:29">
      <c r="A152">
        <v>304</v>
      </c>
      <c r="B152" t="s">
        <v>663</v>
      </c>
      <c r="C152" s="3">
        <v>241.57018011725208</v>
      </c>
      <c r="D152" s="2">
        <v>38.345500000000001</v>
      </c>
      <c r="E152" s="2">
        <v>22.691400000000002</v>
      </c>
      <c r="F152" s="2">
        <v>0.35251199999999999</v>
      </c>
      <c r="G152" s="2">
        <v>38.173699999999997</v>
      </c>
      <c r="H152" s="2">
        <v>0.23488200000000001</v>
      </c>
      <c r="I152" s="2">
        <v>1.5861E-2</v>
      </c>
      <c r="J152" s="2">
        <v>7.5294E-2</v>
      </c>
      <c r="K152">
        <v>99.889148999999989</v>
      </c>
      <c r="M152" s="2">
        <v>1.0011133333333333</v>
      </c>
      <c r="N152" s="2">
        <v>0.49544333333333329</v>
      </c>
      <c r="O152" s="2">
        <v>7.7953333333333338E-3</v>
      </c>
      <c r="P152" s="2">
        <v>1.4857533333333333</v>
      </c>
      <c r="Q152" s="2">
        <v>6.5703333333333334E-3</v>
      </c>
      <c r="R152" s="2">
        <v>3.2733333333333334E-4</v>
      </c>
      <c r="S152" s="2">
        <v>1.5809999999999999E-3</v>
      </c>
      <c r="T152" s="2">
        <v>2.9985839999999997</v>
      </c>
      <c r="U152" s="2">
        <v>0.74992723253118065</v>
      </c>
      <c r="V152" s="2"/>
      <c r="W152">
        <v>0.1888</v>
      </c>
      <c r="X152">
        <v>0.33281500000000003</v>
      </c>
      <c r="Y152">
        <v>3.5562499999999999</v>
      </c>
      <c r="Z152">
        <v>0.177726</v>
      </c>
      <c r="AA152">
        <v>2.7244199999999998</v>
      </c>
      <c r="AB152">
        <v>41.632199999999997</v>
      </c>
      <c r="AC152">
        <v>13.2898</v>
      </c>
    </row>
    <row r="153" spans="1:29">
      <c r="A153">
        <v>305</v>
      </c>
      <c r="B153" t="s">
        <v>663</v>
      </c>
      <c r="C153" s="3">
        <v>244.47018011724791</v>
      </c>
      <c r="D153" s="2">
        <v>38.575699999999998</v>
      </c>
      <c r="E153" s="2">
        <v>22.723199999999999</v>
      </c>
      <c r="F153" s="2">
        <v>0.34613500000000003</v>
      </c>
      <c r="G153" s="2">
        <v>38.113900000000001</v>
      </c>
      <c r="H153" s="2">
        <v>0.23849799999999999</v>
      </c>
      <c r="I153" s="2">
        <v>1.5136E-2</v>
      </c>
      <c r="J153" s="2">
        <v>6.4382999999999996E-2</v>
      </c>
      <c r="K153">
        <v>100.07695200000001</v>
      </c>
      <c r="M153" s="2">
        <v>1.004615</v>
      </c>
      <c r="N153" s="2">
        <v>0.49490333333333331</v>
      </c>
      <c r="O153" s="2">
        <v>7.6353333333333334E-3</v>
      </c>
      <c r="P153" s="2">
        <v>1.479735</v>
      </c>
      <c r="Q153" s="2">
        <v>6.6548333333333329E-3</v>
      </c>
      <c r="R153" s="2">
        <v>3.1166666666666663E-4</v>
      </c>
      <c r="S153" s="2">
        <v>1.3484999999999999E-3</v>
      </c>
      <c r="T153" s="2">
        <v>2.9952036666666668</v>
      </c>
      <c r="U153" s="2">
        <v>0.74937013782270678</v>
      </c>
      <c r="V153" s="2"/>
      <c r="W153">
        <v>0.18806300000000001</v>
      </c>
      <c r="X153">
        <v>0.33238200000000001</v>
      </c>
      <c r="Y153">
        <v>3.6024400000000001</v>
      </c>
      <c r="Z153">
        <v>0.17775099999999999</v>
      </c>
      <c r="AA153">
        <v>2.6927099999999999</v>
      </c>
      <c r="AB153">
        <v>43.5501</v>
      </c>
      <c r="AC153">
        <v>15.4231</v>
      </c>
    </row>
    <row r="154" spans="1:29">
      <c r="A154">
        <v>306</v>
      </c>
      <c r="B154" t="s">
        <v>663</v>
      </c>
      <c r="C154" s="3">
        <v>246.79612078717454</v>
      </c>
      <c r="D154" s="2">
        <v>38.582299999999996</v>
      </c>
      <c r="E154" s="2">
        <v>22.556100000000001</v>
      </c>
      <c r="F154" s="2">
        <v>0.34189700000000001</v>
      </c>
      <c r="G154" s="2">
        <v>38.075400000000002</v>
      </c>
      <c r="H154" s="2">
        <v>0.231131</v>
      </c>
      <c r="I154" s="2">
        <v>1.5466000000000001E-2</v>
      </c>
      <c r="J154" s="2">
        <v>8.7555999999999995E-2</v>
      </c>
      <c r="K154">
        <v>99.889850000000024</v>
      </c>
      <c r="M154" s="2">
        <v>1.0059466666666668</v>
      </c>
      <c r="N154" s="2">
        <v>0.49183166666666667</v>
      </c>
      <c r="O154" s="2">
        <v>7.5505000000000008E-3</v>
      </c>
      <c r="P154" s="2">
        <v>1.4799466666666667</v>
      </c>
      <c r="Q154" s="2">
        <v>6.4566666666666661E-3</v>
      </c>
      <c r="R154" s="2">
        <v>3.1883333333333335E-4</v>
      </c>
      <c r="S154" s="2">
        <v>1.836E-3</v>
      </c>
      <c r="T154" s="2">
        <v>2.9938870000000004</v>
      </c>
      <c r="U154" s="2">
        <v>0.75056442280952806</v>
      </c>
      <c r="V154" s="2"/>
      <c r="W154">
        <v>0.18799199999999999</v>
      </c>
      <c r="X154">
        <v>0.33356400000000003</v>
      </c>
      <c r="Y154">
        <v>3.6341199999999998</v>
      </c>
      <c r="Z154">
        <v>0.17774599999999999</v>
      </c>
      <c r="AA154">
        <v>2.7540399999999998</v>
      </c>
      <c r="AB154">
        <v>42.633400000000002</v>
      </c>
      <c r="AC154">
        <v>11.503299999999999</v>
      </c>
    </row>
    <row r="155" spans="1:29">
      <c r="A155">
        <v>307</v>
      </c>
      <c r="B155" t="s">
        <v>663</v>
      </c>
      <c r="C155" s="3">
        <v>249.12206145709496</v>
      </c>
      <c r="D155" s="2">
        <v>38.458100000000002</v>
      </c>
      <c r="E155" s="2">
        <v>22.706</v>
      </c>
      <c r="F155" s="2">
        <v>0.32913100000000001</v>
      </c>
      <c r="G155" s="2">
        <v>38.093400000000003</v>
      </c>
      <c r="H155" s="2">
        <v>0.24127299999999999</v>
      </c>
      <c r="I155" s="2">
        <v>1.1221999999999999E-2</v>
      </c>
      <c r="J155" s="2">
        <v>8.8456000000000007E-2</v>
      </c>
      <c r="K155">
        <v>99.927582000000015</v>
      </c>
      <c r="M155" s="2">
        <v>1.0033733333333335</v>
      </c>
      <c r="N155" s="2">
        <v>0.49542666666666668</v>
      </c>
      <c r="O155" s="2">
        <v>7.273333333333333E-3</v>
      </c>
      <c r="P155" s="2">
        <v>1.481625</v>
      </c>
      <c r="Q155" s="2">
        <v>6.7445000000000005E-3</v>
      </c>
      <c r="R155" s="2">
        <v>2.3150000000000002E-4</v>
      </c>
      <c r="S155" s="2">
        <v>1.856E-3</v>
      </c>
      <c r="T155" s="2">
        <v>2.9965303333333333</v>
      </c>
      <c r="U155" s="2">
        <v>0.74941137097243282</v>
      </c>
      <c r="V155" s="2"/>
      <c r="W155">
        <v>0.18828</v>
      </c>
      <c r="X155">
        <v>0.33233000000000001</v>
      </c>
      <c r="Y155">
        <v>3.7384300000000001</v>
      </c>
      <c r="Z155">
        <v>0.177727</v>
      </c>
      <c r="AA155">
        <v>2.6689699999999998</v>
      </c>
      <c r="AB155">
        <v>58.346600000000002</v>
      </c>
      <c r="AC155">
        <v>11.394299999999999</v>
      </c>
    </row>
    <row r="156" spans="1:29">
      <c r="A156">
        <v>308</v>
      </c>
      <c r="B156" t="s">
        <v>663</v>
      </c>
      <c r="C156" s="3">
        <v>252.02206145709565</v>
      </c>
      <c r="D156" s="2">
        <v>38.531700000000001</v>
      </c>
      <c r="E156" s="2">
        <v>22.617599999999999</v>
      </c>
      <c r="F156" s="2">
        <v>0.31239800000000001</v>
      </c>
      <c r="G156" s="2">
        <v>38.154800000000002</v>
      </c>
      <c r="H156" s="2">
        <v>0.23690900000000001</v>
      </c>
      <c r="I156" s="2">
        <v>1.8513999999999999E-2</v>
      </c>
      <c r="J156" s="2">
        <v>6.8568000000000004E-2</v>
      </c>
      <c r="K156">
        <v>99.940488999999999</v>
      </c>
      <c r="M156" s="2">
        <v>1.004345</v>
      </c>
      <c r="N156" s="2">
        <v>0.49303333333333338</v>
      </c>
      <c r="O156" s="2">
        <v>6.8971666666666669E-3</v>
      </c>
      <c r="P156" s="2">
        <v>1.4826133333333333</v>
      </c>
      <c r="Q156" s="2">
        <v>6.6161666666666669E-3</v>
      </c>
      <c r="R156" s="2">
        <v>3.8149999999999995E-4</v>
      </c>
      <c r="S156" s="2">
        <v>1.4373333333333332E-3</v>
      </c>
      <c r="T156" s="2">
        <v>2.9953238333333339</v>
      </c>
      <c r="U156" s="2">
        <v>0.75044458017121818</v>
      </c>
      <c r="V156" s="2"/>
      <c r="W156">
        <v>0.18853500000000001</v>
      </c>
      <c r="X156">
        <v>0.33381499999999997</v>
      </c>
      <c r="Y156">
        <v>3.89663</v>
      </c>
      <c r="Z156">
        <v>0.17793100000000001</v>
      </c>
      <c r="AA156">
        <v>2.7107299999999999</v>
      </c>
      <c r="AB156">
        <v>35.857599999999998</v>
      </c>
      <c r="AC156">
        <v>14.5434</v>
      </c>
    </row>
    <row r="157" spans="1:29">
      <c r="A157">
        <v>309</v>
      </c>
      <c r="B157" t="s">
        <v>663</v>
      </c>
      <c r="C157" s="3">
        <v>254.34800212701924</v>
      </c>
      <c r="D157" s="2">
        <v>38.3934</v>
      </c>
      <c r="E157" s="2">
        <v>22.680299999999999</v>
      </c>
      <c r="F157" s="2">
        <v>0.32900400000000002</v>
      </c>
      <c r="G157" s="2">
        <v>38.023899999999998</v>
      </c>
      <c r="H157" s="2">
        <v>0.23356299999999999</v>
      </c>
      <c r="I157" s="2">
        <v>7.3070000000000001E-3</v>
      </c>
      <c r="J157" s="2">
        <v>8.0383999999999997E-2</v>
      </c>
      <c r="K157">
        <v>99.747857999999994</v>
      </c>
      <c r="M157" s="2">
        <v>1.0034333333333334</v>
      </c>
      <c r="N157" s="2">
        <v>0.49573</v>
      </c>
      <c r="O157" s="2">
        <v>7.2833333333333335E-3</v>
      </c>
      <c r="P157" s="2">
        <v>1.4815050000000001</v>
      </c>
      <c r="Q157" s="2">
        <v>6.5403333333333329E-3</v>
      </c>
      <c r="R157" s="2">
        <v>1.5100000000000001E-4</v>
      </c>
      <c r="S157" s="2">
        <v>1.6896666666666666E-3</v>
      </c>
      <c r="T157" s="2">
        <v>2.9963326666666661</v>
      </c>
      <c r="U157" s="2">
        <v>0.74928119318138708</v>
      </c>
      <c r="V157" s="2"/>
      <c r="W157">
        <v>0.18881600000000001</v>
      </c>
      <c r="X157">
        <v>0.33318700000000001</v>
      </c>
      <c r="Y157">
        <v>3.7469700000000001</v>
      </c>
      <c r="Z157">
        <v>0.17824499999999999</v>
      </c>
      <c r="AA157">
        <v>2.7380499999999999</v>
      </c>
      <c r="AB157">
        <v>89.215100000000007</v>
      </c>
      <c r="AC157">
        <v>12.499599999999999</v>
      </c>
    </row>
    <row r="158" spans="1:29">
      <c r="A158">
        <v>310</v>
      </c>
      <c r="B158" t="s">
        <v>663</v>
      </c>
      <c r="C158" s="3">
        <v>256.67394279693963</v>
      </c>
      <c r="D158" s="2">
        <v>38.3917</v>
      </c>
      <c r="E158" s="2">
        <v>22.629899999999999</v>
      </c>
      <c r="F158" s="2">
        <v>0.33540300000000001</v>
      </c>
      <c r="G158" s="2">
        <v>37.998399999999997</v>
      </c>
      <c r="H158" s="2">
        <v>0.243504</v>
      </c>
      <c r="I158" s="2">
        <v>2.0541E-2</v>
      </c>
      <c r="J158" s="2">
        <v>8.9631000000000002E-2</v>
      </c>
      <c r="K158">
        <v>99.709078999999988</v>
      </c>
      <c r="M158" s="2">
        <v>1.003735</v>
      </c>
      <c r="N158" s="2">
        <v>0.49479999999999996</v>
      </c>
      <c r="O158" s="2">
        <v>7.4275000000000001E-3</v>
      </c>
      <c r="P158" s="2">
        <v>1.4810233333333331</v>
      </c>
      <c r="Q158" s="2">
        <v>6.8211666666666664E-3</v>
      </c>
      <c r="R158" s="2">
        <v>4.2466666666666667E-4</v>
      </c>
      <c r="S158" s="2">
        <v>1.8846666666666667E-3</v>
      </c>
      <c r="T158" s="2">
        <v>2.9961163333333327</v>
      </c>
      <c r="U158" s="2">
        <v>0.74957275194982009</v>
      </c>
      <c r="V158" s="2"/>
      <c r="W158">
        <v>0.18878900000000001</v>
      </c>
      <c r="X158">
        <v>0.33352300000000001</v>
      </c>
      <c r="Y158">
        <v>3.6929099999999999</v>
      </c>
      <c r="Z158">
        <v>0.17827799999999999</v>
      </c>
      <c r="AA158">
        <v>2.6562100000000002</v>
      </c>
      <c r="AB158">
        <v>32.411000000000001</v>
      </c>
      <c r="AC158">
        <v>11.2738</v>
      </c>
    </row>
    <row r="159" spans="1:29">
      <c r="A159">
        <v>311</v>
      </c>
      <c r="B159" t="s">
        <v>663</v>
      </c>
      <c r="C159" s="3">
        <v>259.5739427969429</v>
      </c>
      <c r="D159" s="2">
        <v>38.453400000000002</v>
      </c>
      <c r="E159" s="2">
        <v>22.6219</v>
      </c>
      <c r="F159" s="2">
        <v>0.325685</v>
      </c>
      <c r="G159" s="2">
        <v>38.181100000000001</v>
      </c>
      <c r="H159" s="2">
        <v>0.23791399999999999</v>
      </c>
      <c r="I159" s="2">
        <v>1.6944000000000001E-2</v>
      </c>
      <c r="J159" s="2">
        <v>7.3242000000000002E-2</v>
      </c>
      <c r="K159">
        <v>99.910184999999998</v>
      </c>
      <c r="M159" s="2">
        <v>1.0029000000000001</v>
      </c>
      <c r="N159" s="2">
        <v>0.49341999999999997</v>
      </c>
      <c r="O159" s="2">
        <v>7.1946666666666661E-3</v>
      </c>
      <c r="P159" s="2">
        <v>1.4845183333333332</v>
      </c>
      <c r="Q159" s="2">
        <v>6.6481666666666668E-3</v>
      </c>
      <c r="R159" s="2">
        <v>3.4933333333333339E-4</v>
      </c>
      <c r="S159" s="2">
        <v>1.5363333333333333E-3</v>
      </c>
      <c r="T159" s="2">
        <v>2.9965668333333326</v>
      </c>
      <c r="U159" s="2">
        <v>0.75053822877861887</v>
      </c>
      <c r="V159" s="2"/>
      <c r="W159">
        <v>0.188583</v>
      </c>
      <c r="X159">
        <v>0.333482</v>
      </c>
      <c r="Y159">
        <v>3.7732100000000002</v>
      </c>
      <c r="Z159">
        <v>0.17772399999999999</v>
      </c>
      <c r="AA159">
        <v>2.7000700000000002</v>
      </c>
      <c r="AB159">
        <v>39.051099999999998</v>
      </c>
      <c r="AC159">
        <v>13.645300000000001</v>
      </c>
    </row>
    <row r="160" spans="1:29">
      <c r="A160">
        <v>312</v>
      </c>
      <c r="B160" t="s">
        <v>663</v>
      </c>
      <c r="C160" s="3">
        <v>261.89988346686329</v>
      </c>
      <c r="D160" s="2">
        <v>38.459200000000003</v>
      </c>
      <c r="E160" s="2">
        <v>22.5883</v>
      </c>
      <c r="F160" s="2">
        <v>0.32089800000000002</v>
      </c>
      <c r="G160" s="2">
        <v>38.054499999999997</v>
      </c>
      <c r="H160" s="2">
        <v>0.237565</v>
      </c>
      <c r="I160" s="2">
        <v>2.0396999999999998E-2</v>
      </c>
      <c r="J160" s="2">
        <v>7.7238000000000001E-2</v>
      </c>
      <c r="K160">
        <v>99.758098000000004</v>
      </c>
      <c r="M160" s="2">
        <v>1.00444</v>
      </c>
      <c r="N160" s="2">
        <v>0.49337000000000003</v>
      </c>
      <c r="O160" s="2">
        <v>7.0988333333333329E-3</v>
      </c>
      <c r="P160" s="2">
        <v>1.4816466666666666</v>
      </c>
      <c r="Q160" s="2">
        <v>6.6476666666666663E-3</v>
      </c>
      <c r="R160" s="2">
        <v>4.2116666666666669E-4</v>
      </c>
      <c r="S160" s="2">
        <v>1.6223333333333333E-3</v>
      </c>
      <c r="T160" s="2">
        <v>2.9952466666666662</v>
      </c>
      <c r="U160" s="2">
        <v>0.75019451312647156</v>
      </c>
      <c r="V160" s="2"/>
      <c r="W160">
        <v>0.188476</v>
      </c>
      <c r="X160">
        <v>0.33360899999999999</v>
      </c>
      <c r="Y160">
        <v>3.8140000000000001</v>
      </c>
      <c r="Z160">
        <v>0.17796600000000001</v>
      </c>
      <c r="AA160">
        <v>2.7019799999999998</v>
      </c>
      <c r="AB160">
        <v>32.6051</v>
      </c>
      <c r="AC160">
        <v>12.9679</v>
      </c>
    </row>
    <row r="161" spans="1:29">
      <c r="A161">
        <v>313</v>
      </c>
      <c r="B161" t="s">
        <v>663</v>
      </c>
      <c r="C161" s="3">
        <v>264.22582413678668</v>
      </c>
      <c r="D161" s="2">
        <v>38.332599999999999</v>
      </c>
      <c r="E161" s="2">
        <v>22.5472</v>
      </c>
      <c r="F161" s="2">
        <v>0.33109300000000003</v>
      </c>
      <c r="G161" s="2">
        <v>38.004399999999997</v>
      </c>
      <c r="H161" s="2">
        <v>0.23935899999999999</v>
      </c>
      <c r="I161" s="2">
        <v>1.9418999999999999E-2</v>
      </c>
      <c r="J161" s="2">
        <v>7.0318000000000006E-2</v>
      </c>
      <c r="K161">
        <v>99.544388999999995</v>
      </c>
      <c r="M161" s="2">
        <v>1.003495</v>
      </c>
      <c r="N161" s="2">
        <v>0.49363166666666669</v>
      </c>
      <c r="O161" s="2">
        <v>7.3416666666666665E-3</v>
      </c>
      <c r="P161" s="2">
        <v>1.4831866666666667</v>
      </c>
      <c r="Q161" s="2">
        <v>6.7136666666666664E-3</v>
      </c>
      <c r="R161" s="2">
        <v>4.0200000000000001E-4</v>
      </c>
      <c r="S161" s="2">
        <v>1.4805E-3</v>
      </c>
      <c r="T161" s="2">
        <v>2.9962511666666667</v>
      </c>
      <c r="U161" s="2">
        <v>0.75028981756037261</v>
      </c>
      <c r="V161" s="2"/>
      <c r="W161">
        <v>0.188802</v>
      </c>
      <c r="X161">
        <v>0.33391999999999999</v>
      </c>
      <c r="Y161">
        <v>3.72567</v>
      </c>
      <c r="Z161">
        <v>0.17808499999999999</v>
      </c>
      <c r="AA161">
        <v>2.6872600000000002</v>
      </c>
      <c r="AB161">
        <v>34.194899999999997</v>
      </c>
      <c r="AC161">
        <v>14.1816</v>
      </c>
    </row>
    <row r="162" spans="1:29">
      <c r="A162">
        <v>314</v>
      </c>
      <c r="B162" t="s">
        <v>663</v>
      </c>
      <c r="C162" s="3">
        <v>267.12582413678507</v>
      </c>
      <c r="D162" s="2">
        <v>38.349899999999998</v>
      </c>
      <c r="E162" s="2">
        <v>22.633299999999998</v>
      </c>
      <c r="F162" s="2">
        <v>0.29473300000000002</v>
      </c>
      <c r="G162" s="2">
        <v>38.076500000000003</v>
      </c>
      <c r="H162" s="2">
        <v>0.24609200000000001</v>
      </c>
      <c r="I162" s="2">
        <v>9.0830000000000008E-3</v>
      </c>
      <c r="J162" s="2">
        <v>7.7885999999999997E-2</v>
      </c>
      <c r="K162">
        <v>99.687494000000015</v>
      </c>
      <c r="M162" s="2">
        <v>1.0026916666666665</v>
      </c>
      <c r="N162" s="2">
        <v>0.49489833333333338</v>
      </c>
      <c r="O162" s="2">
        <v>6.5271666666666672E-3</v>
      </c>
      <c r="P162" s="2">
        <v>1.4841366666666669</v>
      </c>
      <c r="Q162" s="2">
        <v>6.8938333333333325E-3</v>
      </c>
      <c r="R162" s="2">
        <v>1.8783333333333334E-4</v>
      </c>
      <c r="S162" s="2">
        <v>1.6378333333333334E-3</v>
      </c>
      <c r="T162" s="2">
        <v>2.996973333333333</v>
      </c>
      <c r="U162" s="2">
        <v>0.74992946899204238</v>
      </c>
      <c r="V162" s="2"/>
      <c r="W162">
        <v>0.18879499999999999</v>
      </c>
      <c r="X162">
        <v>0.33330500000000002</v>
      </c>
      <c r="Y162">
        <v>4.0682700000000001</v>
      </c>
      <c r="Z162">
        <v>0.17795</v>
      </c>
      <c r="AA162">
        <v>2.6343100000000002</v>
      </c>
      <c r="AB162">
        <v>71.9161</v>
      </c>
      <c r="AC162">
        <v>12.8681</v>
      </c>
    </row>
    <row r="163" spans="1:29">
      <c r="A163">
        <v>315</v>
      </c>
      <c r="B163" t="s">
        <v>663</v>
      </c>
      <c r="C163" s="3">
        <v>269.45176480670852</v>
      </c>
      <c r="D163" s="2">
        <v>38.521599999999999</v>
      </c>
      <c r="E163" s="2">
        <v>22.710999999999999</v>
      </c>
      <c r="F163" s="2">
        <v>0.32900600000000002</v>
      </c>
      <c r="G163" s="2">
        <v>38.123399999999997</v>
      </c>
      <c r="H163" s="2">
        <v>0.238008</v>
      </c>
      <c r="I163" s="2">
        <v>1.2194E-2</v>
      </c>
      <c r="J163" s="2">
        <v>7.2900999999999994E-2</v>
      </c>
      <c r="K163">
        <v>100.00810899999998</v>
      </c>
      <c r="M163" s="2">
        <v>1.0039066666666667</v>
      </c>
      <c r="N163" s="2">
        <v>0.49498333333333333</v>
      </c>
      <c r="O163" s="2">
        <v>7.2625000000000007E-3</v>
      </c>
      <c r="P163" s="2">
        <v>1.4811383333333332</v>
      </c>
      <c r="Q163" s="2">
        <v>6.6458333333333335E-3</v>
      </c>
      <c r="R163" s="2">
        <v>2.5133333333333333E-4</v>
      </c>
      <c r="S163" s="2">
        <v>1.5280000000000001E-3</v>
      </c>
      <c r="T163" s="2">
        <v>2.9957159999999998</v>
      </c>
      <c r="U163" s="2">
        <v>0.74951778441442118</v>
      </c>
      <c r="V163" s="2"/>
      <c r="W163">
        <v>0.18825600000000001</v>
      </c>
      <c r="X163">
        <v>0.33255299999999999</v>
      </c>
      <c r="Y163">
        <v>3.7421799999999998</v>
      </c>
      <c r="Z163">
        <v>0.17776900000000001</v>
      </c>
      <c r="AA163">
        <v>2.6974</v>
      </c>
      <c r="AB163">
        <v>53.813699999999997</v>
      </c>
      <c r="AC163">
        <v>13.6989</v>
      </c>
    </row>
    <row r="164" spans="1:29">
      <c r="A164">
        <v>316</v>
      </c>
      <c r="B164" t="s">
        <v>663</v>
      </c>
      <c r="C164" s="3">
        <v>271.68783278420625</v>
      </c>
      <c r="D164" s="2">
        <v>38.570999999999998</v>
      </c>
      <c r="E164" s="2">
        <v>22.617699999999999</v>
      </c>
      <c r="F164" s="2">
        <v>0.342974</v>
      </c>
      <c r="G164" s="2">
        <v>38.0199</v>
      </c>
      <c r="H164" s="2">
        <v>0.232407</v>
      </c>
      <c r="I164" s="2">
        <v>1.375E-2</v>
      </c>
      <c r="J164" s="2">
        <v>6.9570999999999994E-2</v>
      </c>
      <c r="K164">
        <v>99.867301999999981</v>
      </c>
      <c r="M164" s="2">
        <v>1.0061283333333333</v>
      </c>
      <c r="N164" s="2">
        <v>0.49340666666666672</v>
      </c>
      <c r="O164" s="2">
        <v>7.5778333333333331E-3</v>
      </c>
      <c r="P164" s="2">
        <v>1.478485</v>
      </c>
      <c r="Q164" s="2">
        <v>6.495333333333333E-3</v>
      </c>
      <c r="R164" s="2">
        <v>2.8350000000000001E-4</v>
      </c>
      <c r="S164" s="2">
        <v>1.4594999999999999E-3</v>
      </c>
      <c r="T164" s="2">
        <v>2.9938361666666671</v>
      </c>
      <c r="U164" s="2">
        <v>0.74978003355491973</v>
      </c>
      <c r="V164" s="2"/>
      <c r="W164">
        <v>0.18801200000000001</v>
      </c>
      <c r="X164">
        <v>0.33309800000000001</v>
      </c>
      <c r="Y164">
        <v>3.6259100000000002</v>
      </c>
      <c r="Z164">
        <v>0.177902</v>
      </c>
      <c r="AA164">
        <v>2.7430699999999999</v>
      </c>
      <c r="AB164">
        <v>47.822600000000001</v>
      </c>
      <c r="AC164">
        <v>14.3147</v>
      </c>
    </row>
    <row r="165" spans="1:29">
      <c r="A165">
        <v>317</v>
      </c>
      <c r="B165" t="s">
        <v>663</v>
      </c>
      <c r="C165" s="3">
        <v>274.58783278420958</v>
      </c>
      <c r="D165" s="2">
        <v>38.4925</v>
      </c>
      <c r="E165" s="2">
        <v>22.681999999999999</v>
      </c>
      <c r="F165" s="2">
        <v>0.32906000000000002</v>
      </c>
      <c r="G165" s="2">
        <v>38.094299999999997</v>
      </c>
      <c r="H165" s="2">
        <v>0.23760999999999999</v>
      </c>
      <c r="I165" s="2">
        <v>1.2867E-2</v>
      </c>
      <c r="J165" s="2">
        <v>8.7285000000000001E-2</v>
      </c>
      <c r="K165">
        <v>99.935621999999995</v>
      </c>
      <c r="M165" s="2">
        <v>1.0039866666666668</v>
      </c>
      <c r="N165" s="2">
        <v>0.49476333333333339</v>
      </c>
      <c r="O165" s="2">
        <v>7.269833333333333E-3</v>
      </c>
      <c r="P165" s="2">
        <v>1.4812399999999999</v>
      </c>
      <c r="Q165" s="2">
        <v>6.6401666666666666E-3</v>
      </c>
      <c r="R165" s="2">
        <v>2.6533333333333335E-4</v>
      </c>
      <c r="S165" s="2">
        <v>1.8309999999999999E-3</v>
      </c>
      <c r="T165" s="2">
        <v>2.9959963333333337</v>
      </c>
      <c r="U165" s="2">
        <v>0.74961412008414285</v>
      </c>
      <c r="V165" s="2"/>
      <c r="W165">
        <v>0.188164</v>
      </c>
      <c r="X165">
        <v>0.33247399999999999</v>
      </c>
      <c r="Y165">
        <v>3.7384499999999998</v>
      </c>
      <c r="Z165">
        <v>0.17768900000000001</v>
      </c>
      <c r="AA165">
        <v>2.6983600000000001</v>
      </c>
      <c r="AB165">
        <v>51.011800000000001</v>
      </c>
      <c r="AC165">
        <v>11.536300000000001</v>
      </c>
    </row>
    <row r="166" spans="1:29">
      <c r="A166">
        <v>318</v>
      </c>
      <c r="B166" t="s">
        <v>663</v>
      </c>
      <c r="C166" s="3">
        <v>276.91377345412991</v>
      </c>
      <c r="D166" s="2">
        <v>38.479399999999998</v>
      </c>
      <c r="E166" s="2">
        <v>22.7119</v>
      </c>
      <c r="F166" s="2">
        <v>0.33667900000000001</v>
      </c>
      <c r="G166" s="2">
        <v>37.974899999999998</v>
      </c>
      <c r="H166" s="2">
        <v>0.238151</v>
      </c>
      <c r="I166" s="2">
        <v>1.3768000000000001E-2</v>
      </c>
      <c r="J166" s="2">
        <v>8.5623000000000005E-2</v>
      </c>
      <c r="K166">
        <v>99.840420999999992</v>
      </c>
      <c r="M166" s="2">
        <v>1.0047683333333333</v>
      </c>
      <c r="N166" s="2">
        <v>0.4959716666666667</v>
      </c>
      <c r="O166" s="2">
        <v>7.4465000000000009E-3</v>
      </c>
      <c r="P166" s="2">
        <v>1.4782516666666667</v>
      </c>
      <c r="Q166" s="2">
        <v>6.6628333333333331E-3</v>
      </c>
      <c r="R166" s="2">
        <v>2.8416666666666667E-4</v>
      </c>
      <c r="S166" s="2">
        <v>1.7981666666666667E-3</v>
      </c>
      <c r="T166" s="2">
        <v>2.9951833333333338</v>
      </c>
      <c r="U166" s="2">
        <v>0.74877631203494366</v>
      </c>
      <c r="V166" s="2"/>
      <c r="W166">
        <v>0.188111</v>
      </c>
      <c r="X166">
        <v>0.33211600000000002</v>
      </c>
      <c r="Y166">
        <v>3.6739799999999998</v>
      </c>
      <c r="Z166">
        <v>0.17793999999999999</v>
      </c>
      <c r="AA166">
        <v>2.6930000000000001</v>
      </c>
      <c r="AB166">
        <v>47.727499999999999</v>
      </c>
      <c r="AC166">
        <v>11.745699999999999</v>
      </c>
    </row>
    <row r="167" spans="1:29">
      <c r="A167">
        <v>319</v>
      </c>
      <c r="B167" t="s">
        <v>663</v>
      </c>
      <c r="C167" s="3">
        <v>279.23971412405353</v>
      </c>
      <c r="D167" s="2">
        <v>38.384799999999998</v>
      </c>
      <c r="E167" s="2">
        <v>22.386600000000001</v>
      </c>
      <c r="F167" s="2">
        <v>0.35143600000000003</v>
      </c>
      <c r="G167" s="2">
        <v>37.948599999999999</v>
      </c>
      <c r="H167" s="2">
        <v>0.24015500000000001</v>
      </c>
      <c r="I167" s="2">
        <v>2.2477E-2</v>
      </c>
      <c r="J167" s="2">
        <v>7.6735999999999999E-2</v>
      </c>
      <c r="K167">
        <v>99.410803999999999</v>
      </c>
      <c r="M167" s="2">
        <v>1.0054700000000001</v>
      </c>
      <c r="N167" s="2">
        <v>0.49041333333333337</v>
      </c>
      <c r="O167" s="2">
        <v>7.7974999999999997E-3</v>
      </c>
      <c r="P167" s="2">
        <v>1.4819066666666665</v>
      </c>
      <c r="Q167" s="2">
        <v>6.740166666666666E-3</v>
      </c>
      <c r="R167" s="2">
        <v>4.6549999999999998E-4</v>
      </c>
      <c r="S167" s="2">
        <v>1.6166666666666666E-3</v>
      </c>
      <c r="T167" s="2">
        <v>2.9944098333333331</v>
      </c>
      <c r="U167" s="2">
        <v>0.75135204564506097</v>
      </c>
      <c r="V167" s="2"/>
      <c r="W167">
        <v>0.18881300000000001</v>
      </c>
      <c r="X167">
        <v>0.33545000000000003</v>
      </c>
      <c r="Y167">
        <v>3.56671</v>
      </c>
      <c r="Z167">
        <v>0.17832100000000001</v>
      </c>
      <c r="AA167">
        <v>2.68303</v>
      </c>
      <c r="AB167">
        <v>29.7134</v>
      </c>
      <c r="AC167">
        <v>13.0563</v>
      </c>
    </row>
    <row r="168" spans="1:29">
      <c r="A168">
        <v>320</v>
      </c>
      <c r="B168" t="s">
        <v>663</v>
      </c>
      <c r="C168" s="3">
        <v>282.13971412405425</v>
      </c>
      <c r="D168" s="2">
        <v>38.508299999999998</v>
      </c>
      <c r="E168" s="2">
        <v>22.787400000000002</v>
      </c>
      <c r="F168" s="2">
        <v>0.34523900000000002</v>
      </c>
      <c r="G168" s="2">
        <v>38.031799999999997</v>
      </c>
      <c r="H168" s="2">
        <v>0.241064</v>
      </c>
      <c r="I168" s="2">
        <v>9.9590000000000008E-3</v>
      </c>
      <c r="J168" s="2">
        <v>6.6006999999999996E-2</v>
      </c>
      <c r="K168">
        <v>99.989768999999981</v>
      </c>
      <c r="M168" s="2">
        <v>1.00421</v>
      </c>
      <c r="N168" s="2">
        <v>0.49696999999999997</v>
      </c>
      <c r="O168" s="2">
        <v>7.6258333333333326E-3</v>
      </c>
      <c r="P168" s="2">
        <v>1.4785333333333333</v>
      </c>
      <c r="Q168" s="2">
        <v>6.7354999999999993E-3</v>
      </c>
      <c r="R168" s="2">
        <v>2.0533333333333333E-4</v>
      </c>
      <c r="S168" s="2">
        <v>1.3843333333333331E-3</v>
      </c>
      <c r="T168" s="2">
        <v>2.995664333333333</v>
      </c>
      <c r="U168" s="2">
        <v>0.74843373250024037</v>
      </c>
      <c r="V168" s="2"/>
      <c r="W168">
        <v>0.18865299999999999</v>
      </c>
      <c r="X168">
        <v>0.33263199999999998</v>
      </c>
      <c r="Y168">
        <v>3.6178400000000002</v>
      </c>
      <c r="Z168">
        <v>0.17839099999999999</v>
      </c>
      <c r="AA168">
        <v>2.6780300000000001</v>
      </c>
      <c r="AB168">
        <v>65.787400000000005</v>
      </c>
      <c r="AC168">
        <v>15.097099999999999</v>
      </c>
    </row>
    <row r="169" spans="1:29">
      <c r="A169">
        <v>321</v>
      </c>
      <c r="B169" t="s">
        <v>663</v>
      </c>
      <c r="C169" s="3">
        <v>284.46565479397464</v>
      </c>
      <c r="D169" s="2">
        <v>37.856499999999997</v>
      </c>
      <c r="E169" s="2">
        <v>22.4712</v>
      </c>
      <c r="F169" s="2">
        <v>0.32919799999999999</v>
      </c>
      <c r="G169" s="2">
        <v>38.015099999999997</v>
      </c>
      <c r="H169" s="2">
        <v>0.25382399999999999</v>
      </c>
      <c r="I169" s="2">
        <v>1.2437E-2</v>
      </c>
      <c r="J169" s="2">
        <v>6.7764000000000005E-2</v>
      </c>
      <c r="K169">
        <v>99.006022999999985</v>
      </c>
      <c r="M169" s="2">
        <v>0.99754500000000002</v>
      </c>
      <c r="N169" s="2">
        <v>0.49520333333333338</v>
      </c>
      <c r="O169" s="2">
        <v>7.3474999999999999E-3</v>
      </c>
      <c r="P169" s="2">
        <v>1.493355</v>
      </c>
      <c r="Q169" s="2">
        <v>7.166166666666667E-3</v>
      </c>
      <c r="R169" s="2">
        <v>2.5916666666666666E-4</v>
      </c>
      <c r="S169" s="2">
        <v>1.4361666666666665E-3</v>
      </c>
      <c r="T169" s="2">
        <v>3.0023123333333328</v>
      </c>
      <c r="U169" s="2">
        <v>0.75097369534880787</v>
      </c>
      <c r="V169" s="2"/>
      <c r="W169">
        <v>0.19022</v>
      </c>
      <c r="X169">
        <v>0.33473399999999998</v>
      </c>
      <c r="Y169">
        <v>3.74464</v>
      </c>
      <c r="Z169">
        <v>0.17819699999999999</v>
      </c>
      <c r="AA169">
        <v>2.5778500000000002</v>
      </c>
      <c r="AB169">
        <v>52.842799999999997</v>
      </c>
      <c r="AC169">
        <v>14.7044</v>
      </c>
    </row>
    <row r="170" spans="1:29">
      <c r="C170" s="3"/>
      <c r="D170" s="2"/>
      <c r="E170" s="2"/>
      <c r="F170" s="2"/>
      <c r="G170" s="2"/>
      <c r="H170" s="2"/>
      <c r="I170" s="2"/>
      <c r="J170" s="2"/>
      <c r="M170" s="2"/>
      <c r="N170" s="2"/>
      <c r="O170" s="2"/>
      <c r="P170" s="2"/>
      <c r="Q170" s="2"/>
      <c r="R170" s="2"/>
      <c r="S170" s="2"/>
      <c r="T170" s="2"/>
      <c r="U170" s="2"/>
      <c r="V170" s="2"/>
    </row>
    <row r="171" spans="1:29">
      <c r="A171">
        <v>325</v>
      </c>
      <c r="B171" t="s">
        <v>664</v>
      </c>
      <c r="C171" s="3">
        <v>0</v>
      </c>
      <c r="D171" s="2">
        <v>38.389499999999998</v>
      </c>
      <c r="E171" s="2">
        <v>20.666599999999999</v>
      </c>
      <c r="F171" s="2">
        <v>0.29969600000000002</v>
      </c>
      <c r="G171" s="2">
        <v>38.847999999999999</v>
      </c>
      <c r="H171" s="2">
        <v>0.286381</v>
      </c>
      <c r="I171" s="2">
        <v>2.4608000000000001E-2</v>
      </c>
      <c r="J171" s="2">
        <v>8.0505999999999994E-2</v>
      </c>
      <c r="K171">
        <v>98.595291000000003</v>
      </c>
      <c r="M171" s="2">
        <v>1.0058016666666667</v>
      </c>
      <c r="N171" s="2">
        <v>0.45282833333333333</v>
      </c>
      <c r="O171" s="2">
        <v>6.6508333333333341E-3</v>
      </c>
      <c r="P171" s="2">
        <v>1.5173399999999999</v>
      </c>
      <c r="Q171" s="2">
        <v>8.0391666666666667E-3</v>
      </c>
      <c r="R171" s="2">
        <v>5.0966666666666662E-4</v>
      </c>
      <c r="S171" s="2">
        <v>1.6963333333333333E-3</v>
      </c>
      <c r="T171" s="2">
        <v>2.9928660000000002</v>
      </c>
      <c r="U171" s="2">
        <v>0.77015754152986926</v>
      </c>
      <c r="V171" s="2"/>
      <c r="W171">
        <v>0.18878400000000001</v>
      </c>
      <c r="X171">
        <v>0.34957700000000003</v>
      </c>
      <c r="Y171">
        <v>4.0087900000000003</v>
      </c>
      <c r="Z171">
        <v>0.175231</v>
      </c>
      <c r="AA171">
        <v>2.3637700000000001</v>
      </c>
      <c r="AB171">
        <v>27.224399999999999</v>
      </c>
      <c r="AC171">
        <v>12.407999999999999</v>
      </c>
    </row>
    <row r="172" spans="1:29">
      <c r="A172">
        <v>326</v>
      </c>
      <c r="B172" t="s">
        <v>664</v>
      </c>
      <c r="C172" s="3">
        <v>2.5999999999972201</v>
      </c>
      <c r="D172" s="2">
        <v>38.339500000000001</v>
      </c>
      <c r="E172" s="2">
        <v>20.871700000000001</v>
      </c>
      <c r="F172" s="2">
        <v>0.31393799999999999</v>
      </c>
      <c r="G172" s="2">
        <v>38.642800000000001</v>
      </c>
      <c r="H172" s="2">
        <v>0.28706799999999999</v>
      </c>
      <c r="I172" s="2">
        <v>2.0542000000000001E-2</v>
      </c>
      <c r="J172" s="2">
        <v>7.9783999999999994E-2</v>
      </c>
      <c r="K172">
        <v>98.555332000000021</v>
      </c>
      <c r="M172" s="2">
        <v>1.0061066666666667</v>
      </c>
      <c r="N172" s="2">
        <v>0.45805666666666661</v>
      </c>
      <c r="O172" s="2">
        <v>6.9780000000000007E-3</v>
      </c>
      <c r="P172" s="2">
        <v>1.5117516666666668</v>
      </c>
      <c r="Q172" s="2">
        <v>8.0713333333333331E-3</v>
      </c>
      <c r="R172" s="2">
        <v>4.2616666666666665E-4</v>
      </c>
      <c r="S172" s="2">
        <v>1.6838333333333332E-3</v>
      </c>
      <c r="T172" s="2">
        <v>2.9930743333333334</v>
      </c>
      <c r="U172" s="2">
        <v>0.76746130122643064</v>
      </c>
      <c r="V172" s="2"/>
      <c r="W172">
        <v>0.188891</v>
      </c>
      <c r="X172">
        <v>0.34777200000000003</v>
      </c>
      <c r="Y172">
        <v>3.8717600000000001</v>
      </c>
      <c r="Z172">
        <v>0.17583199999999999</v>
      </c>
      <c r="AA172">
        <v>2.36002</v>
      </c>
      <c r="AB172">
        <v>32.405900000000003</v>
      </c>
      <c r="AC172">
        <v>12.523300000000001</v>
      </c>
    </row>
    <row r="173" spans="1:29">
      <c r="A173">
        <v>327</v>
      </c>
      <c r="B173" t="s">
        <v>664</v>
      </c>
      <c r="C173" s="3">
        <v>5.1079872407976143</v>
      </c>
      <c r="D173" s="2">
        <v>38.316200000000002</v>
      </c>
      <c r="E173" s="2">
        <v>21.1403</v>
      </c>
      <c r="F173" s="2">
        <v>0.294209</v>
      </c>
      <c r="G173" s="2">
        <v>38.474499999999999</v>
      </c>
      <c r="H173" s="2">
        <v>0.27238499999999999</v>
      </c>
      <c r="I173" s="2">
        <v>2.0001000000000001E-2</v>
      </c>
      <c r="J173" s="2">
        <v>7.6028999999999999E-2</v>
      </c>
      <c r="K173">
        <v>98.593624000000005</v>
      </c>
      <c r="M173" s="2">
        <v>1.0061666666666667</v>
      </c>
      <c r="N173" s="2">
        <v>0.46426166666666663</v>
      </c>
      <c r="O173" s="2">
        <v>6.5440000000000003E-3</v>
      </c>
      <c r="P173" s="2">
        <v>1.5061733333333331</v>
      </c>
      <c r="Q173" s="2">
        <v>7.6636666666666667E-3</v>
      </c>
      <c r="R173" s="2">
        <v>4.1533333333333331E-4</v>
      </c>
      <c r="S173" s="2">
        <v>1.6056666666666667E-3</v>
      </c>
      <c r="T173" s="2">
        <v>2.992830333333333</v>
      </c>
      <c r="U173" s="2">
        <v>0.76438620575321359</v>
      </c>
      <c r="V173" s="2"/>
      <c r="W173">
        <v>0.188892</v>
      </c>
      <c r="X173">
        <v>0.34537499999999999</v>
      </c>
      <c r="Y173">
        <v>4.0670099999999998</v>
      </c>
      <c r="Z173">
        <v>0.176312</v>
      </c>
      <c r="AA173">
        <v>2.4485999999999999</v>
      </c>
      <c r="AB173">
        <v>33.2425</v>
      </c>
      <c r="AC173">
        <v>13.1165</v>
      </c>
    </row>
    <row r="174" spans="1:29">
      <c r="A174">
        <v>328</v>
      </c>
      <c r="B174" t="s">
        <v>664</v>
      </c>
      <c r="C174" s="3">
        <v>7.707987240794834</v>
      </c>
      <c r="D174" s="2">
        <v>38.149799999999999</v>
      </c>
      <c r="E174" s="2">
        <v>21.311</v>
      </c>
      <c r="F174" s="2">
        <v>0.30831700000000001</v>
      </c>
      <c r="G174" s="2">
        <v>38.482100000000003</v>
      </c>
      <c r="H174" s="2">
        <v>0.268681</v>
      </c>
      <c r="I174" s="2">
        <v>1.039E-2</v>
      </c>
      <c r="J174" s="2">
        <v>6.7351999999999995E-2</v>
      </c>
      <c r="K174">
        <v>98.597639999999998</v>
      </c>
      <c r="M174" s="2">
        <v>1.00312</v>
      </c>
      <c r="N174" s="2">
        <v>0.46863000000000005</v>
      </c>
      <c r="O174" s="2">
        <v>6.8668333333333333E-3</v>
      </c>
      <c r="P174" s="2">
        <v>1.5084600000000001</v>
      </c>
      <c r="Q174" s="2">
        <v>7.5694999999999998E-3</v>
      </c>
      <c r="R174" s="2">
        <v>2.1600000000000002E-4</v>
      </c>
      <c r="S174" s="2">
        <v>1.4243333333333332E-3</v>
      </c>
      <c r="T174" s="2">
        <v>2.9962866666666668</v>
      </c>
      <c r="U174" s="2">
        <v>0.76296981927985064</v>
      </c>
      <c r="V174" s="2"/>
      <c r="W174">
        <v>0.18920100000000001</v>
      </c>
      <c r="X174">
        <v>0.34366999999999998</v>
      </c>
      <c r="Y174">
        <v>3.923</v>
      </c>
      <c r="Z174">
        <v>0.17624699999999999</v>
      </c>
      <c r="AA174">
        <v>2.4707499999999998</v>
      </c>
      <c r="AB174">
        <v>62.9651</v>
      </c>
      <c r="AC174">
        <v>14.7201</v>
      </c>
    </row>
    <row r="175" spans="1:29">
      <c r="A175">
        <v>329</v>
      </c>
      <c r="B175" t="s">
        <v>664</v>
      </c>
      <c r="C175" s="3">
        <v>10.107987240796348</v>
      </c>
      <c r="D175" s="2">
        <v>38.232999999999997</v>
      </c>
      <c r="E175" s="2">
        <v>21.441500000000001</v>
      </c>
      <c r="F175" s="2">
        <v>0.32278800000000002</v>
      </c>
      <c r="G175" s="2">
        <v>38.284999999999997</v>
      </c>
      <c r="H175" s="2">
        <v>0.27316200000000002</v>
      </c>
      <c r="I175" s="2">
        <v>1.2742E-2</v>
      </c>
      <c r="J175" s="2">
        <v>7.8240000000000004E-2</v>
      </c>
      <c r="K175">
        <v>98.64643199999999</v>
      </c>
      <c r="M175" s="2">
        <v>1.0052766666666666</v>
      </c>
      <c r="N175" s="2">
        <v>0.47148333333333331</v>
      </c>
      <c r="O175" s="2">
        <v>7.1888333333333327E-3</v>
      </c>
      <c r="P175" s="2">
        <v>1.5006833333333331</v>
      </c>
      <c r="Q175" s="2">
        <v>7.6953333333333327E-3</v>
      </c>
      <c r="R175" s="2">
        <v>2.6483333333333334E-4</v>
      </c>
      <c r="S175" s="2">
        <v>1.6544999999999999E-3</v>
      </c>
      <c r="T175" s="2">
        <v>2.9942468333333334</v>
      </c>
      <c r="U175" s="2">
        <v>0.76093129383926317</v>
      </c>
      <c r="V175" s="2"/>
      <c r="W175">
        <v>0.18906999999999999</v>
      </c>
      <c r="X175">
        <v>0.34277999999999997</v>
      </c>
      <c r="Y175">
        <v>3.79298</v>
      </c>
      <c r="Z175">
        <v>0.17691100000000001</v>
      </c>
      <c r="AA175">
        <v>2.4436900000000001</v>
      </c>
      <c r="AB175">
        <v>51.578499999999998</v>
      </c>
      <c r="AC175">
        <v>12.775</v>
      </c>
    </row>
    <row r="176" spans="1:29">
      <c r="A176">
        <v>330</v>
      </c>
      <c r="B176" t="s">
        <v>664</v>
      </c>
      <c r="C176" s="3">
        <v>12.707987240796847</v>
      </c>
      <c r="D176" s="2">
        <v>38.404299999999999</v>
      </c>
      <c r="E176" s="2">
        <v>21.644100000000002</v>
      </c>
      <c r="F176" s="2">
        <v>0.320853</v>
      </c>
      <c r="G176" s="2">
        <v>38.173499999999997</v>
      </c>
      <c r="H176" s="2">
        <v>0.27185799999999999</v>
      </c>
      <c r="I176" s="2">
        <v>1.8041999999999999E-2</v>
      </c>
      <c r="J176" s="2">
        <v>8.6373000000000005E-2</v>
      </c>
      <c r="K176">
        <v>98.919025999999988</v>
      </c>
      <c r="M176" s="2">
        <v>1.0074316666666667</v>
      </c>
      <c r="N176" s="2">
        <v>0.47483333333333338</v>
      </c>
      <c r="O176" s="2">
        <v>7.1291666666666665E-3</v>
      </c>
      <c r="P176" s="2">
        <v>1.4928399999999999</v>
      </c>
      <c r="Q176" s="2">
        <v>7.6408333333333328E-3</v>
      </c>
      <c r="R176" s="2">
        <v>3.7416666666666669E-4</v>
      </c>
      <c r="S176" s="2">
        <v>1.8223333333333331E-3</v>
      </c>
      <c r="T176" s="2">
        <v>2.9920714999999998</v>
      </c>
      <c r="U176" s="2">
        <v>0.75868284369695504</v>
      </c>
      <c r="V176" s="2"/>
      <c r="W176">
        <v>0.18851100000000001</v>
      </c>
      <c r="X176">
        <v>0.34093499999999999</v>
      </c>
      <c r="Y176">
        <v>3.8089900000000001</v>
      </c>
      <c r="Z176">
        <v>0.17718200000000001</v>
      </c>
      <c r="AA176">
        <v>2.4509699999999999</v>
      </c>
      <c r="AB176">
        <v>36.716799999999999</v>
      </c>
      <c r="AC176">
        <v>11.632</v>
      </c>
    </row>
    <row r="177" spans="1:29">
      <c r="A177">
        <v>331</v>
      </c>
      <c r="B177" t="s">
        <v>664</v>
      </c>
      <c r="C177" s="3">
        <v>15.3079872407968</v>
      </c>
      <c r="D177" s="2">
        <v>38.352600000000002</v>
      </c>
      <c r="E177" s="2">
        <v>21.885000000000002</v>
      </c>
      <c r="F177" s="2">
        <v>0.341858</v>
      </c>
      <c r="G177" s="2">
        <v>38.0092</v>
      </c>
      <c r="H177" s="2">
        <v>0.275009</v>
      </c>
      <c r="I177" s="2">
        <v>3.0379999999999999E-3</v>
      </c>
      <c r="J177" s="2">
        <v>8.0019000000000007E-2</v>
      </c>
      <c r="K177">
        <v>98.946724000000003</v>
      </c>
      <c r="M177" s="2">
        <v>1.00715</v>
      </c>
      <c r="N177" s="2">
        <v>0.48062999999999995</v>
      </c>
      <c r="O177" s="2">
        <v>7.6039999999999996E-3</v>
      </c>
      <c r="P177" s="2">
        <v>1.4879983333333333</v>
      </c>
      <c r="Q177" s="2">
        <v>7.737666666666667E-3</v>
      </c>
      <c r="R177" s="2">
        <v>6.3E-5</v>
      </c>
      <c r="S177" s="2">
        <v>1.6899999999999999E-3</v>
      </c>
      <c r="T177" s="2">
        <v>2.9928729999999999</v>
      </c>
      <c r="U177" s="2">
        <v>0.75585538831182797</v>
      </c>
      <c r="V177" s="2"/>
      <c r="W177">
        <v>0.18860499999999999</v>
      </c>
      <c r="X177">
        <v>0.33892499999999998</v>
      </c>
      <c r="Y177">
        <v>3.6334399999999998</v>
      </c>
      <c r="Z177">
        <v>0.17768300000000001</v>
      </c>
      <c r="AA177">
        <v>2.4310100000000001</v>
      </c>
      <c r="AB177">
        <v>212.839</v>
      </c>
      <c r="AC177">
        <v>12.5129</v>
      </c>
    </row>
    <row r="178" spans="1:29">
      <c r="A178">
        <v>332</v>
      </c>
      <c r="B178" t="s">
        <v>664</v>
      </c>
      <c r="C178" s="3">
        <v>17.907987240797301</v>
      </c>
      <c r="D178" s="2">
        <v>38.159500000000001</v>
      </c>
      <c r="E178" s="2">
        <v>22.009</v>
      </c>
      <c r="F178" s="2">
        <v>0.33899299999999999</v>
      </c>
      <c r="G178" s="2">
        <v>37.964300000000001</v>
      </c>
      <c r="H178" s="2">
        <v>0.261434</v>
      </c>
      <c r="I178" s="2">
        <v>1.8415999999999998E-2</v>
      </c>
      <c r="J178" s="2">
        <v>7.5311000000000003E-2</v>
      </c>
      <c r="K178">
        <v>98.826954000000001</v>
      </c>
      <c r="M178" s="2">
        <v>1.0043766666666667</v>
      </c>
      <c r="N178" s="2">
        <v>0.48446166666666662</v>
      </c>
      <c r="O178" s="2">
        <v>7.5575000000000008E-3</v>
      </c>
      <c r="P178" s="2">
        <v>1.4896516666666668</v>
      </c>
      <c r="Q178" s="2">
        <v>7.3726666666666663E-3</v>
      </c>
      <c r="R178" s="2">
        <v>3.8316666666666664E-4</v>
      </c>
      <c r="S178" s="2">
        <v>1.5941666666666667E-3</v>
      </c>
      <c r="T178" s="2">
        <v>2.9953974999999997</v>
      </c>
      <c r="U178" s="2">
        <v>0.75459277920551671</v>
      </c>
      <c r="V178" s="2"/>
      <c r="W178">
        <v>0.189025</v>
      </c>
      <c r="X178">
        <v>0.33775300000000003</v>
      </c>
      <c r="Y178">
        <v>3.6550500000000001</v>
      </c>
      <c r="Z178">
        <v>0.17777799999999999</v>
      </c>
      <c r="AA178">
        <v>2.5188700000000002</v>
      </c>
      <c r="AB178">
        <v>35.967300000000002</v>
      </c>
      <c r="AC178">
        <v>13.2544</v>
      </c>
    </row>
    <row r="179" spans="1:29">
      <c r="A179">
        <v>333</v>
      </c>
      <c r="B179" t="s">
        <v>664</v>
      </c>
      <c r="C179" s="3">
        <v>20.30798724079526</v>
      </c>
      <c r="D179" s="2">
        <v>38.1511</v>
      </c>
      <c r="E179" s="2">
        <v>22.043299999999999</v>
      </c>
      <c r="F179" s="2">
        <v>0.30757800000000002</v>
      </c>
      <c r="G179" s="2">
        <v>37.8992</v>
      </c>
      <c r="H179" s="2">
        <v>0.26378099999999999</v>
      </c>
      <c r="I179" s="2">
        <v>1.1067E-2</v>
      </c>
      <c r="J179" s="2">
        <v>7.3411000000000004E-2</v>
      </c>
      <c r="K179">
        <v>98.749436999999986</v>
      </c>
      <c r="M179" s="2">
        <v>1.0049349999999999</v>
      </c>
      <c r="N179" s="2">
        <v>0.48559166666666664</v>
      </c>
      <c r="O179" s="2">
        <v>6.8625000000000005E-3</v>
      </c>
      <c r="P179" s="2">
        <v>1.4882466666666667</v>
      </c>
      <c r="Q179" s="2">
        <v>7.4444999999999997E-3</v>
      </c>
      <c r="R179" s="2">
        <v>2.3049999999999999E-4</v>
      </c>
      <c r="S179" s="2">
        <v>1.5551666666666667E-3</v>
      </c>
      <c r="T179" s="2">
        <v>2.994866</v>
      </c>
      <c r="U179" s="2">
        <v>0.75398609984100362</v>
      </c>
      <c r="V179" s="2"/>
      <c r="W179">
        <v>0.189109</v>
      </c>
      <c r="X179">
        <v>0.33760899999999999</v>
      </c>
      <c r="Y179">
        <v>3.9333499999999999</v>
      </c>
      <c r="Z179">
        <v>0.178012</v>
      </c>
      <c r="AA179">
        <v>2.5038499999999999</v>
      </c>
      <c r="AB179">
        <v>59.169800000000002</v>
      </c>
      <c r="AC179">
        <v>13.587</v>
      </c>
    </row>
    <row r="180" spans="1:29">
      <c r="A180">
        <v>334</v>
      </c>
      <c r="B180" t="s">
        <v>664</v>
      </c>
      <c r="C180" s="3">
        <v>22.907987240795755</v>
      </c>
      <c r="D180" s="2">
        <v>37.979999999999997</v>
      </c>
      <c r="E180" s="2">
        <v>22.1875</v>
      </c>
      <c r="F180" s="2">
        <v>0.331787</v>
      </c>
      <c r="G180" s="2">
        <v>37.7226</v>
      </c>
      <c r="H180" s="2">
        <v>0.26443100000000003</v>
      </c>
      <c r="I180" s="2">
        <v>5.7460000000000002E-3</v>
      </c>
      <c r="J180" s="2">
        <v>8.7281999999999998E-2</v>
      </c>
      <c r="K180">
        <v>98.579346000000001</v>
      </c>
      <c r="M180" s="2">
        <v>1.003425</v>
      </c>
      <c r="N180" s="2">
        <v>0.4902333333333333</v>
      </c>
      <c r="O180" s="2">
        <v>7.4248333333333328E-3</v>
      </c>
      <c r="P180" s="2">
        <v>1.4857516666666666</v>
      </c>
      <c r="Q180" s="2">
        <v>7.4853333333333334E-3</v>
      </c>
      <c r="R180" s="2">
        <v>1.2E-4</v>
      </c>
      <c r="S180" s="2">
        <v>1.8546666666666668E-3</v>
      </c>
      <c r="T180" s="2">
        <v>2.9962948333333328</v>
      </c>
      <c r="U180" s="2">
        <v>0.75190432450988576</v>
      </c>
      <c r="V180" s="2"/>
      <c r="W180">
        <v>0.18933700000000001</v>
      </c>
      <c r="X180">
        <v>0.33606000000000003</v>
      </c>
      <c r="Y180">
        <v>3.7123699999999999</v>
      </c>
      <c r="Z180">
        <v>0.17835599999999999</v>
      </c>
      <c r="AA180">
        <v>2.4969199999999998</v>
      </c>
      <c r="AB180">
        <v>112.86499999999999</v>
      </c>
      <c r="AC180">
        <v>11.523400000000001</v>
      </c>
    </row>
    <row r="181" spans="1:29">
      <c r="A181">
        <v>335</v>
      </c>
      <c r="B181" t="s">
        <v>664</v>
      </c>
      <c r="C181" s="3">
        <v>25.41597448159289</v>
      </c>
      <c r="D181" s="2">
        <v>38.124299999999998</v>
      </c>
      <c r="E181" s="2">
        <v>22.488900000000001</v>
      </c>
      <c r="F181" s="2">
        <v>0.33865099999999998</v>
      </c>
      <c r="G181" s="2">
        <v>37.700800000000001</v>
      </c>
      <c r="H181" s="2">
        <v>0.27886</v>
      </c>
      <c r="I181" s="2">
        <v>1.4220999999999999E-2</v>
      </c>
      <c r="J181" s="2">
        <v>6.0851000000000002E-2</v>
      </c>
      <c r="K181">
        <v>99.006582999999992</v>
      </c>
      <c r="M181" s="2">
        <v>1.0037766666666668</v>
      </c>
      <c r="N181" s="2">
        <v>0.49518499999999999</v>
      </c>
      <c r="O181" s="2">
        <v>7.5523333333333336E-3</v>
      </c>
      <c r="P181" s="2">
        <v>1.4797900000000002</v>
      </c>
      <c r="Q181" s="2">
        <v>7.8666666666666659E-3</v>
      </c>
      <c r="R181" s="2">
        <v>2.9599999999999998E-4</v>
      </c>
      <c r="S181" s="2">
        <v>1.2884999999999999E-3</v>
      </c>
      <c r="T181" s="2">
        <v>2.9957551666666671</v>
      </c>
      <c r="U181" s="2">
        <v>0.74927024392713837</v>
      </c>
      <c r="V181" s="2"/>
      <c r="W181">
        <v>0.18970500000000001</v>
      </c>
      <c r="X181">
        <v>0.33506200000000003</v>
      </c>
      <c r="Y181">
        <v>3.6716799999999998</v>
      </c>
      <c r="Z181">
        <v>0.17923</v>
      </c>
      <c r="AA181">
        <v>2.41438</v>
      </c>
      <c r="AB181">
        <v>46.416600000000003</v>
      </c>
      <c r="AC181">
        <v>16.326699999999999</v>
      </c>
    </row>
    <row r="182" spans="1:29">
      <c r="A182">
        <v>336</v>
      </c>
      <c r="B182" t="s">
        <v>664</v>
      </c>
      <c r="C182" s="3">
        <v>28.015974481593389</v>
      </c>
      <c r="D182" s="2">
        <v>37.969499999999996</v>
      </c>
      <c r="E182" s="2">
        <v>22.504000000000001</v>
      </c>
      <c r="F182" s="2">
        <v>0.34251500000000001</v>
      </c>
      <c r="G182" s="2">
        <v>37.576099999999997</v>
      </c>
      <c r="H182" s="2">
        <v>0.26425399999999999</v>
      </c>
      <c r="I182" s="2">
        <v>1.3213000000000001E-2</v>
      </c>
      <c r="J182" s="2">
        <v>6.7879999999999996E-2</v>
      </c>
      <c r="K182">
        <v>98.737461999999979</v>
      </c>
      <c r="M182" s="2">
        <v>1.0030383333333333</v>
      </c>
      <c r="N182" s="2">
        <v>0.4971733333333333</v>
      </c>
      <c r="O182" s="2">
        <v>7.6639999999999998E-3</v>
      </c>
      <c r="P182" s="2">
        <v>1.4798166666666666</v>
      </c>
      <c r="Q182" s="2">
        <v>7.4795E-3</v>
      </c>
      <c r="R182" s="2">
        <v>2.7599999999999999E-4</v>
      </c>
      <c r="S182" s="2">
        <v>1.4421666666666665E-3</v>
      </c>
      <c r="T182" s="2">
        <v>2.9968899999999996</v>
      </c>
      <c r="U182" s="2">
        <v>0.74852005658433607</v>
      </c>
      <c r="V182" s="2"/>
      <c r="W182">
        <v>0.18998599999999999</v>
      </c>
      <c r="X182">
        <v>0.33471600000000001</v>
      </c>
      <c r="Y182">
        <v>3.6388500000000001</v>
      </c>
      <c r="Z182">
        <v>0.17946599999999999</v>
      </c>
      <c r="AA182">
        <v>2.5068000000000001</v>
      </c>
      <c r="AB182">
        <v>49.845700000000001</v>
      </c>
      <c r="AC182">
        <v>14.6974</v>
      </c>
    </row>
    <row r="183" spans="1:29">
      <c r="A183">
        <v>337</v>
      </c>
      <c r="B183" t="s">
        <v>664</v>
      </c>
      <c r="C183" s="3">
        <v>30.615974481593888</v>
      </c>
      <c r="D183" s="2">
        <v>37.910800000000002</v>
      </c>
      <c r="E183" s="2">
        <v>22.747800000000002</v>
      </c>
      <c r="F183" s="2">
        <v>0.32662600000000003</v>
      </c>
      <c r="G183" s="2">
        <v>37.457900000000002</v>
      </c>
      <c r="H183" s="2">
        <v>0.26555099999999998</v>
      </c>
      <c r="I183" s="2">
        <v>1.4466E-2</v>
      </c>
      <c r="J183" s="2">
        <v>6.1269999999999998E-2</v>
      </c>
      <c r="K183">
        <v>98.784413000000001</v>
      </c>
      <c r="M183" s="2">
        <v>1.0021233333333333</v>
      </c>
      <c r="N183" s="2">
        <v>0.50287666666666664</v>
      </c>
      <c r="O183" s="2">
        <v>7.3131666666666666E-3</v>
      </c>
      <c r="P183" s="2">
        <v>1.4760983333333335</v>
      </c>
      <c r="Q183" s="2">
        <v>7.5208333333333334E-3</v>
      </c>
      <c r="R183" s="2">
        <v>3.0233333333333333E-4</v>
      </c>
      <c r="S183" s="2">
        <v>1.3025000000000001E-3</v>
      </c>
      <c r="T183" s="2">
        <v>2.9975371666666666</v>
      </c>
      <c r="U183" s="2">
        <v>0.74589033885386791</v>
      </c>
      <c r="V183" s="2"/>
      <c r="W183">
        <v>0.19006400000000001</v>
      </c>
      <c r="X183">
        <v>0.33271800000000001</v>
      </c>
      <c r="Y183">
        <v>3.7698200000000002</v>
      </c>
      <c r="Z183">
        <v>0.17980599999999999</v>
      </c>
      <c r="AA183">
        <v>2.4973800000000002</v>
      </c>
      <c r="AB183">
        <v>45.5991</v>
      </c>
      <c r="AC183">
        <v>16.218399999999999</v>
      </c>
    </row>
    <row r="184" spans="1:29">
      <c r="A184">
        <v>338</v>
      </c>
      <c r="B184" t="s">
        <v>664</v>
      </c>
      <c r="C184" s="3">
        <v>33.015974481591847</v>
      </c>
      <c r="D184" s="2">
        <v>37.916200000000003</v>
      </c>
      <c r="E184" s="2">
        <v>23.032</v>
      </c>
      <c r="F184" s="2">
        <v>0.35590300000000002</v>
      </c>
      <c r="G184" s="2">
        <v>37.448599999999999</v>
      </c>
      <c r="H184" s="2">
        <v>0.26333099999999998</v>
      </c>
      <c r="I184" s="2">
        <v>4.0769999999999999E-3</v>
      </c>
      <c r="J184" s="2">
        <v>6.5097000000000002E-2</v>
      </c>
      <c r="K184">
        <v>99.08520799999998</v>
      </c>
      <c r="M184" s="2">
        <v>1.0006366666666666</v>
      </c>
      <c r="N184" s="2">
        <v>0.5083333333333333</v>
      </c>
      <c r="O184" s="2">
        <v>7.9556666666666664E-3</v>
      </c>
      <c r="P184" s="2">
        <v>1.4733383333333334</v>
      </c>
      <c r="Q184" s="2">
        <v>7.4460000000000004E-3</v>
      </c>
      <c r="R184" s="2">
        <v>8.5000000000000006E-5</v>
      </c>
      <c r="S184" s="2">
        <v>1.3816666666666667E-3</v>
      </c>
      <c r="T184" s="2">
        <v>2.9991766666666662</v>
      </c>
      <c r="U184" s="2">
        <v>0.74348256480429409</v>
      </c>
      <c r="V184" s="2"/>
      <c r="W184">
        <v>0.19022500000000001</v>
      </c>
      <c r="X184">
        <v>0.33085599999999998</v>
      </c>
      <c r="Y184">
        <v>3.54053</v>
      </c>
      <c r="Z184">
        <v>0.180119</v>
      </c>
      <c r="AA184">
        <v>2.5148100000000002</v>
      </c>
      <c r="AB184">
        <v>159.232</v>
      </c>
      <c r="AC184">
        <v>15.327299999999999</v>
      </c>
    </row>
    <row r="185" spans="1:29">
      <c r="A185">
        <v>339</v>
      </c>
      <c r="B185" t="s">
        <v>664</v>
      </c>
      <c r="C185" s="3">
        <v>35.615974481595075</v>
      </c>
      <c r="D185" s="2">
        <v>38.049900000000001</v>
      </c>
      <c r="E185" s="2">
        <v>23.073399999999999</v>
      </c>
      <c r="F185" s="2">
        <v>0.36001300000000003</v>
      </c>
      <c r="G185" s="2">
        <v>37.342100000000002</v>
      </c>
      <c r="H185" s="2">
        <v>0.271729</v>
      </c>
      <c r="I185" s="2">
        <v>4.6480000000000002E-3</v>
      </c>
      <c r="J185" s="2">
        <v>6.8629999999999997E-2</v>
      </c>
      <c r="K185">
        <v>99.170419999999993</v>
      </c>
      <c r="M185" s="2">
        <v>1.0031466666666666</v>
      </c>
      <c r="N185" s="2">
        <v>0.50873000000000002</v>
      </c>
      <c r="O185" s="2">
        <v>8.0393333333333341E-3</v>
      </c>
      <c r="P185" s="2">
        <v>1.4676549999999999</v>
      </c>
      <c r="Q185" s="2">
        <v>7.6756666666666666E-3</v>
      </c>
      <c r="R185" s="2">
        <v>9.6833333333333333E-5</v>
      </c>
      <c r="S185" s="2">
        <v>1.4551666666666665E-3</v>
      </c>
      <c r="T185" s="2">
        <v>2.9967986666666668</v>
      </c>
      <c r="U185" s="2">
        <v>0.74259569871254849</v>
      </c>
      <c r="V185" s="2"/>
      <c r="W185">
        <v>0.189634</v>
      </c>
      <c r="X185">
        <v>0.33017600000000003</v>
      </c>
      <c r="Y185">
        <v>3.5068800000000002</v>
      </c>
      <c r="Z185">
        <v>0.180205</v>
      </c>
      <c r="AA185">
        <v>2.4565899999999998</v>
      </c>
      <c r="AB185">
        <v>139.678</v>
      </c>
      <c r="AC185">
        <v>14.556800000000001</v>
      </c>
    </row>
    <row r="186" spans="1:29">
      <c r="A186">
        <v>340</v>
      </c>
      <c r="B186" t="s">
        <v>664</v>
      </c>
      <c r="C186" s="3">
        <v>38.215974481592298</v>
      </c>
      <c r="D186" s="2">
        <v>37.963000000000001</v>
      </c>
      <c r="E186" s="2">
        <v>23.310199999999998</v>
      </c>
      <c r="F186" s="2">
        <v>0.34317700000000001</v>
      </c>
      <c r="G186" s="2">
        <v>37.333100000000002</v>
      </c>
      <c r="H186" s="2">
        <v>0.27502199999999999</v>
      </c>
      <c r="I186" s="2">
        <v>1.316E-2</v>
      </c>
      <c r="J186" s="2">
        <v>6.4406000000000005E-2</v>
      </c>
      <c r="K186">
        <v>99.302065000000013</v>
      </c>
      <c r="M186" s="2">
        <v>1.0008133333333333</v>
      </c>
      <c r="N186" s="2">
        <v>0.51392833333333332</v>
      </c>
      <c r="O186" s="2">
        <v>7.6631666666666662E-3</v>
      </c>
      <c r="P186" s="2">
        <v>1.4672400000000001</v>
      </c>
      <c r="Q186" s="2">
        <v>7.7683333333333328E-3</v>
      </c>
      <c r="R186" s="2">
        <v>2.743333333333333E-4</v>
      </c>
      <c r="S186" s="2">
        <v>1.3655000000000002E-3</v>
      </c>
      <c r="T186" s="2">
        <v>2.999053</v>
      </c>
      <c r="U186" s="2">
        <v>0.74059330310986526</v>
      </c>
      <c r="V186" s="2"/>
      <c r="W186">
        <v>0.18992200000000001</v>
      </c>
      <c r="X186">
        <v>0.32850800000000002</v>
      </c>
      <c r="Y186">
        <v>3.6352899999999999</v>
      </c>
      <c r="Z186">
        <v>0.18037800000000001</v>
      </c>
      <c r="AA186">
        <v>2.43649</v>
      </c>
      <c r="AB186">
        <v>50.021000000000001</v>
      </c>
      <c r="AC186">
        <v>15.4825</v>
      </c>
    </row>
    <row r="187" spans="1:29">
      <c r="A187">
        <v>341</v>
      </c>
      <c r="B187" t="s">
        <v>664</v>
      </c>
      <c r="C187" s="3">
        <v>40.815974481592797</v>
      </c>
      <c r="D187" s="2">
        <v>37.8643</v>
      </c>
      <c r="E187" s="2">
        <v>23.199300000000001</v>
      </c>
      <c r="F187" s="2">
        <v>0.35468</v>
      </c>
      <c r="G187" s="2">
        <v>37.218899999999998</v>
      </c>
      <c r="H187" s="2">
        <v>0.26800600000000002</v>
      </c>
      <c r="I187" s="2">
        <v>1.7474E-2</v>
      </c>
      <c r="J187" s="2">
        <v>6.5696000000000004E-2</v>
      </c>
      <c r="K187">
        <v>98.98835600000001</v>
      </c>
      <c r="M187" s="2">
        <v>1.0012183333333333</v>
      </c>
      <c r="N187" s="2">
        <v>0.51302666666666663</v>
      </c>
      <c r="O187" s="2">
        <v>7.9438333333333323E-3</v>
      </c>
      <c r="P187" s="2">
        <v>1.46716</v>
      </c>
      <c r="Q187" s="2">
        <v>7.5929999999999999E-3</v>
      </c>
      <c r="R187" s="2">
        <v>3.6533333333333334E-4</v>
      </c>
      <c r="S187" s="2">
        <v>1.3971666666666666E-3</v>
      </c>
      <c r="T187" s="2">
        <v>2.998704333333333</v>
      </c>
      <c r="U187" s="2">
        <v>0.74092004794160815</v>
      </c>
      <c r="V187" s="2"/>
      <c r="W187">
        <v>0.19009699999999999</v>
      </c>
      <c r="X187">
        <v>0.32918799999999998</v>
      </c>
      <c r="Y187">
        <v>3.5459999999999998</v>
      </c>
      <c r="Z187">
        <v>0.18057699999999999</v>
      </c>
      <c r="AA187">
        <v>2.4806300000000001</v>
      </c>
      <c r="AB187">
        <v>37.915199999999999</v>
      </c>
      <c r="AC187">
        <v>15.1843</v>
      </c>
    </row>
    <row r="188" spans="1:29">
      <c r="A188">
        <v>342</v>
      </c>
      <c r="B188" t="s">
        <v>664</v>
      </c>
      <c r="C188" s="3">
        <v>43.215974481590756</v>
      </c>
      <c r="D188" s="2">
        <v>37.806199999999997</v>
      </c>
      <c r="E188" s="2">
        <v>23.3398</v>
      </c>
      <c r="F188" s="2">
        <v>0.37051299999999998</v>
      </c>
      <c r="G188" s="2">
        <v>37.007100000000001</v>
      </c>
      <c r="H188" s="2">
        <v>0.26988099999999998</v>
      </c>
      <c r="I188" s="2">
        <v>1.102E-2</v>
      </c>
      <c r="J188" s="2">
        <v>6.8116999999999997E-2</v>
      </c>
      <c r="K188">
        <v>98.872631000000013</v>
      </c>
      <c r="M188" s="2">
        <v>1.0016399999999999</v>
      </c>
      <c r="N188" s="2">
        <v>0.5171433333333334</v>
      </c>
      <c r="O188" s="2">
        <v>8.3146666666666664E-3</v>
      </c>
      <c r="P188" s="2">
        <v>1.4616633333333333</v>
      </c>
      <c r="Q188" s="2">
        <v>7.6610000000000003E-3</v>
      </c>
      <c r="R188" s="2">
        <v>2.3083333333333332E-4</v>
      </c>
      <c r="S188" s="2">
        <v>1.4514999999999999E-3</v>
      </c>
      <c r="T188" s="2">
        <v>2.9981046666666669</v>
      </c>
      <c r="U188" s="2">
        <v>0.73865898976150612</v>
      </c>
      <c r="V188" s="2"/>
      <c r="W188">
        <v>0.19029799999999999</v>
      </c>
      <c r="X188">
        <v>0.32826100000000002</v>
      </c>
      <c r="Y188">
        <v>3.4356800000000001</v>
      </c>
      <c r="Z188">
        <v>0.18127499999999999</v>
      </c>
      <c r="AA188">
        <v>2.4695</v>
      </c>
      <c r="AB188">
        <v>59.5319</v>
      </c>
      <c r="AC188">
        <v>14.6812</v>
      </c>
    </row>
    <row r="189" spans="1:29">
      <c r="A189">
        <v>343</v>
      </c>
      <c r="B189" t="s">
        <v>664</v>
      </c>
      <c r="C189" s="3">
        <v>45.81597448159399</v>
      </c>
      <c r="D189" s="2">
        <v>37.680799999999998</v>
      </c>
      <c r="E189" s="2">
        <v>23.520299999999999</v>
      </c>
      <c r="F189" s="2">
        <v>0.35586000000000001</v>
      </c>
      <c r="G189" s="2">
        <v>37.062100000000001</v>
      </c>
      <c r="H189" s="2">
        <v>0.27609299999999998</v>
      </c>
      <c r="I189" s="2">
        <v>8.1449999999999995E-3</v>
      </c>
      <c r="J189" s="2">
        <v>7.8211000000000003E-2</v>
      </c>
      <c r="K189">
        <v>98.981508999999988</v>
      </c>
      <c r="M189" s="2">
        <v>0.99852166666666664</v>
      </c>
      <c r="N189" s="2">
        <v>0.52124833333333331</v>
      </c>
      <c r="O189" s="2">
        <v>7.9874999999999998E-3</v>
      </c>
      <c r="P189" s="2">
        <v>1.4641383333333333</v>
      </c>
      <c r="Q189" s="2">
        <v>7.8390000000000005E-3</v>
      </c>
      <c r="R189" s="2">
        <v>1.7066666666666665E-4</v>
      </c>
      <c r="S189" s="2">
        <v>1.6668333333333333E-3</v>
      </c>
      <c r="T189" s="2">
        <v>3.0015723333333333</v>
      </c>
      <c r="U189" s="2">
        <v>0.73745752296781819</v>
      </c>
      <c r="V189" s="2"/>
      <c r="W189">
        <v>0.19053600000000001</v>
      </c>
      <c r="X189">
        <v>0.326737</v>
      </c>
      <c r="Y189">
        <v>3.5377800000000001</v>
      </c>
      <c r="Z189">
        <v>0.18110799999999999</v>
      </c>
      <c r="AA189">
        <v>2.4285999999999999</v>
      </c>
      <c r="AB189">
        <v>80.123500000000007</v>
      </c>
      <c r="AC189">
        <v>12.8666</v>
      </c>
    </row>
    <row r="190" spans="1:29">
      <c r="A190">
        <v>344</v>
      </c>
      <c r="B190" t="s">
        <v>664</v>
      </c>
      <c r="C190" s="3">
        <v>48.32396172238829</v>
      </c>
      <c r="D190" s="2">
        <v>37.722000000000001</v>
      </c>
      <c r="E190" s="2">
        <v>23.587</v>
      </c>
      <c r="F190" s="2">
        <v>0.34696399999999999</v>
      </c>
      <c r="G190" s="2">
        <v>36.916600000000003</v>
      </c>
      <c r="H190" s="2">
        <v>0.280972</v>
      </c>
      <c r="I190" s="2">
        <v>9.9330000000000009E-3</v>
      </c>
      <c r="J190" s="2">
        <v>6.2788999999999998E-2</v>
      </c>
      <c r="K190">
        <v>98.926258000000004</v>
      </c>
      <c r="M190" s="2">
        <v>1.0001883333333332</v>
      </c>
      <c r="N190" s="2">
        <v>0.52302666666666664</v>
      </c>
      <c r="O190" s="2">
        <v>7.7923333333333325E-3</v>
      </c>
      <c r="P190" s="2">
        <v>1.4592283333333331</v>
      </c>
      <c r="Q190" s="2">
        <v>7.9819999999999995E-3</v>
      </c>
      <c r="R190" s="2">
        <v>2.0816666666666664E-4</v>
      </c>
      <c r="S190" s="2">
        <v>1.3389999999999999E-3</v>
      </c>
      <c r="T190" s="2">
        <v>2.9997648333333333</v>
      </c>
      <c r="U190" s="2">
        <v>0.73614561866830119</v>
      </c>
      <c r="V190" s="2"/>
      <c r="W190">
        <v>0.19044900000000001</v>
      </c>
      <c r="X190">
        <v>0.32634299999999999</v>
      </c>
      <c r="Y190">
        <v>3.6060400000000001</v>
      </c>
      <c r="Z190">
        <v>0.18155199999999999</v>
      </c>
      <c r="AA190">
        <v>2.3993899999999999</v>
      </c>
      <c r="AB190">
        <v>65.902900000000002</v>
      </c>
      <c r="AC190">
        <v>15.8774</v>
      </c>
    </row>
    <row r="191" spans="1:29">
      <c r="A191">
        <v>345</v>
      </c>
      <c r="B191" t="s">
        <v>664</v>
      </c>
      <c r="C191" s="3">
        <v>50.923961722388789</v>
      </c>
      <c r="D191" s="2">
        <v>37.575899999999997</v>
      </c>
      <c r="E191" s="2">
        <v>23.6037</v>
      </c>
      <c r="F191" s="2">
        <v>0.34599200000000002</v>
      </c>
      <c r="G191" s="2">
        <v>36.848799999999997</v>
      </c>
      <c r="H191" s="2">
        <v>0.28071600000000002</v>
      </c>
      <c r="I191" s="2">
        <v>4.7190000000000001E-3</v>
      </c>
      <c r="J191" s="2">
        <v>5.7502999999999999E-2</v>
      </c>
      <c r="K191">
        <v>98.71732999999999</v>
      </c>
      <c r="M191" s="2">
        <v>0.998865</v>
      </c>
      <c r="N191" s="2">
        <v>0.52473833333333331</v>
      </c>
      <c r="O191" s="2">
        <v>7.7903333333333331E-3</v>
      </c>
      <c r="P191" s="2">
        <v>1.4602766666666664</v>
      </c>
      <c r="Q191" s="2">
        <v>7.995166666666666E-3</v>
      </c>
      <c r="R191" s="2">
        <v>9.9166666666666674E-5</v>
      </c>
      <c r="S191" s="2">
        <v>1.2293333333333334E-3</v>
      </c>
      <c r="T191" s="2">
        <v>3.0009940000000004</v>
      </c>
      <c r="U191" s="2">
        <v>0.73565019239988949</v>
      </c>
      <c r="V191" s="2"/>
      <c r="W191">
        <v>0.190719</v>
      </c>
      <c r="X191">
        <v>0.32601200000000002</v>
      </c>
      <c r="Y191">
        <v>3.6115599999999999</v>
      </c>
      <c r="Z191">
        <v>0.18163599999999999</v>
      </c>
      <c r="AA191">
        <v>2.39947</v>
      </c>
      <c r="AB191">
        <v>137.46899999999999</v>
      </c>
      <c r="AC191">
        <v>17.270299999999999</v>
      </c>
    </row>
    <row r="192" spans="1:29">
      <c r="A192">
        <v>346</v>
      </c>
      <c r="B192" t="s">
        <v>664</v>
      </c>
      <c r="C192" s="3">
        <v>53.523961722392023</v>
      </c>
      <c r="D192" s="2">
        <v>37.751300000000001</v>
      </c>
      <c r="E192" s="2">
        <v>23.7319</v>
      </c>
      <c r="F192" s="2">
        <v>0.36111500000000002</v>
      </c>
      <c r="G192" s="2">
        <v>36.797400000000003</v>
      </c>
      <c r="H192" s="2">
        <v>0.27965699999999999</v>
      </c>
      <c r="I192" s="2">
        <v>3.5669999999999999E-3</v>
      </c>
      <c r="J192" s="2">
        <v>8.5301000000000002E-2</v>
      </c>
      <c r="K192">
        <v>99.01024000000001</v>
      </c>
      <c r="M192" s="2">
        <v>1.0008383333333333</v>
      </c>
      <c r="N192" s="2">
        <v>0.52617499999999995</v>
      </c>
      <c r="O192" s="2">
        <v>8.1091666666666656E-3</v>
      </c>
      <c r="P192" s="2">
        <v>1.4543316666666666</v>
      </c>
      <c r="Q192" s="2">
        <v>7.9436666666666666E-3</v>
      </c>
      <c r="R192" s="2">
        <v>7.4833333333333341E-5</v>
      </c>
      <c r="S192" s="2">
        <v>1.8188333333333335E-3</v>
      </c>
      <c r="T192" s="2">
        <v>2.9992915</v>
      </c>
      <c r="U192" s="2">
        <v>0.7343230351829162</v>
      </c>
      <c r="V192" s="2"/>
      <c r="W192">
        <v>0.19012100000000001</v>
      </c>
      <c r="X192">
        <v>0.32488099999999998</v>
      </c>
      <c r="Y192">
        <v>3.4971100000000002</v>
      </c>
      <c r="Z192">
        <v>0.18172199999999999</v>
      </c>
      <c r="AA192">
        <v>2.40455</v>
      </c>
      <c r="AB192">
        <v>181.40600000000001</v>
      </c>
      <c r="AC192">
        <v>11.846</v>
      </c>
    </row>
    <row r="193" spans="1:29">
      <c r="A193">
        <v>347</v>
      </c>
      <c r="B193" t="s">
        <v>664</v>
      </c>
      <c r="C193" s="3">
        <v>55.923961722389983</v>
      </c>
      <c r="D193" s="2">
        <v>37.534599999999998</v>
      </c>
      <c r="E193" s="2">
        <v>23.7883</v>
      </c>
      <c r="F193" s="2">
        <v>0.35266999999999998</v>
      </c>
      <c r="G193" s="2">
        <v>36.709200000000003</v>
      </c>
      <c r="H193" s="2">
        <v>0.27127400000000002</v>
      </c>
      <c r="I193" s="2">
        <v>3.1960000000000001E-3</v>
      </c>
      <c r="J193" s="2">
        <v>6.4564999999999997E-2</v>
      </c>
      <c r="K193">
        <v>98.723805000000013</v>
      </c>
      <c r="M193" s="2">
        <v>0.99867333333333341</v>
      </c>
      <c r="N193" s="2">
        <v>0.52932166666666669</v>
      </c>
      <c r="O193" s="2">
        <v>7.9480000000000002E-3</v>
      </c>
      <c r="P193" s="2">
        <v>1.4560649999999999</v>
      </c>
      <c r="Q193" s="2">
        <v>7.7333333333333325E-3</v>
      </c>
      <c r="R193" s="2">
        <v>6.7166666666666668E-5</v>
      </c>
      <c r="S193" s="2">
        <v>1.3816666666666667E-3</v>
      </c>
      <c r="T193" s="2">
        <v>3.0011901666666669</v>
      </c>
      <c r="U193" s="2">
        <v>0.73339114463009714</v>
      </c>
      <c r="V193" s="2"/>
      <c r="W193">
        <v>0.19079599999999999</v>
      </c>
      <c r="X193">
        <v>0.32463799999999998</v>
      </c>
      <c r="Y193">
        <v>3.5610200000000001</v>
      </c>
      <c r="Z193">
        <v>0.18207699999999999</v>
      </c>
      <c r="AA193">
        <v>2.4582199999999998</v>
      </c>
      <c r="AB193">
        <v>202.411</v>
      </c>
      <c r="AC193">
        <v>15.458500000000001</v>
      </c>
    </row>
    <row r="194" spans="1:29">
      <c r="A194">
        <v>348</v>
      </c>
      <c r="B194" t="s">
        <v>664</v>
      </c>
      <c r="C194" s="3">
        <v>58.523961722390482</v>
      </c>
      <c r="D194" s="2">
        <v>37.646299999999997</v>
      </c>
      <c r="E194" s="2">
        <v>23.972799999999999</v>
      </c>
      <c r="F194" s="2">
        <v>0.336808</v>
      </c>
      <c r="G194" s="2">
        <v>36.735700000000001</v>
      </c>
      <c r="H194" s="2">
        <v>0.26983499999999999</v>
      </c>
      <c r="I194" s="2">
        <v>1.3493E-2</v>
      </c>
      <c r="J194" s="2">
        <v>6.9778000000000007E-2</v>
      </c>
      <c r="K194">
        <v>99.044713999999999</v>
      </c>
      <c r="M194" s="2">
        <v>0.99885333333333337</v>
      </c>
      <c r="N194" s="2">
        <v>0.53194166666666665</v>
      </c>
      <c r="O194" s="2">
        <v>7.5693333333333333E-3</v>
      </c>
      <c r="P194" s="2">
        <v>1.4530566666666667</v>
      </c>
      <c r="Q194" s="2">
        <v>7.6708333333333342E-3</v>
      </c>
      <c r="R194" s="2">
        <v>2.8299999999999999E-4</v>
      </c>
      <c r="S194" s="2">
        <v>1.4889999999999999E-3</v>
      </c>
      <c r="T194" s="2">
        <v>3.0008638333333333</v>
      </c>
      <c r="U194" s="2">
        <v>0.73201908649797343</v>
      </c>
      <c r="V194" s="2"/>
      <c r="W194">
        <v>0.19042999999999999</v>
      </c>
      <c r="X194">
        <v>0.32322099999999998</v>
      </c>
      <c r="Y194">
        <v>3.6841599999999999</v>
      </c>
      <c r="Z194">
        <v>0.182006</v>
      </c>
      <c r="AA194">
        <v>2.4667300000000001</v>
      </c>
      <c r="AB194">
        <v>48.732399999999998</v>
      </c>
      <c r="AC194">
        <v>14.3507</v>
      </c>
    </row>
    <row r="195" spans="1:29">
      <c r="A195">
        <v>349</v>
      </c>
      <c r="B195" t="s">
        <v>664</v>
      </c>
      <c r="C195" s="3">
        <v>61.123961722387705</v>
      </c>
      <c r="D195" s="2">
        <v>37.663800000000002</v>
      </c>
      <c r="E195" s="2">
        <v>23.977799999999998</v>
      </c>
      <c r="F195" s="2">
        <v>0.37878600000000001</v>
      </c>
      <c r="G195" s="2">
        <v>36.6509</v>
      </c>
      <c r="H195" s="2">
        <v>0.27081300000000003</v>
      </c>
      <c r="I195" s="2">
        <v>1.3283E-2</v>
      </c>
      <c r="J195" s="2">
        <v>6.0905000000000001E-2</v>
      </c>
      <c r="K195">
        <v>99.016287000000005</v>
      </c>
      <c r="M195" s="2">
        <v>0.99985000000000002</v>
      </c>
      <c r="N195" s="2">
        <v>0.53233333333333333</v>
      </c>
      <c r="O195" s="2">
        <v>8.5171666666666677E-3</v>
      </c>
      <c r="P195" s="2">
        <v>1.4504716666666668</v>
      </c>
      <c r="Q195" s="2">
        <v>7.7026666666666667E-3</v>
      </c>
      <c r="R195" s="2">
        <v>2.7883333333333335E-4</v>
      </c>
      <c r="S195" s="2">
        <v>1.3003333333333332E-3</v>
      </c>
      <c r="T195" s="2">
        <v>3.0004540000000004</v>
      </c>
      <c r="U195" s="2">
        <v>0.73152512055732488</v>
      </c>
      <c r="V195" s="2"/>
      <c r="W195">
        <v>0.19043599999999999</v>
      </c>
      <c r="X195">
        <v>0.32330199999999998</v>
      </c>
      <c r="Y195">
        <v>3.3790499999999999</v>
      </c>
      <c r="Z195">
        <v>0.182313</v>
      </c>
      <c r="AA195">
        <v>2.4613399999999999</v>
      </c>
      <c r="AB195">
        <v>49.511200000000002</v>
      </c>
      <c r="AC195">
        <v>16.3569</v>
      </c>
    </row>
    <row r="196" spans="1:29">
      <c r="A196">
        <v>350</v>
      </c>
      <c r="B196" t="s">
        <v>664</v>
      </c>
      <c r="C196" s="3">
        <v>63.723961722390932</v>
      </c>
      <c r="D196" s="2">
        <v>37.524700000000003</v>
      </c>
      <c r="E196" s="2">
        <v>24.070599999999999</v>
      </c>
      <c r="F196" s="2">
        <v>0.36273699999999998</v>
      </c>
      <c r="G196" s="2">
        <v>36.545999999999999</v>
      </c>
      <c r="H196" s="2">
        <v>0.27098899999999998</v>
      </c>
      <c r="I196" s="2">
        <v>5.3709999999999999E-3</v>
      </c>
      <c r="J196" s="2">
        <v>5.5232000000000003E-2</v>
      </c>
      <c r="K196">
        <v>98.835629000000012</v>
      </c>
      <c r="M196" s="2">
        <v>0.99860666666666675</v>
      </c>
      <c r="N196" s="2">
        <v>0.53570833333333334</v>
      </c>
      <c r="O196" s="2">
        <v>8.1763333333333323E-3</v>
      </c>
      <c r="P196" s="2">
        <v>1.4498766666666667</v>
      </c>
      <c r="Q196" s="2">
        <v>7.7266666666666664E-3</v>
      </c>
      <c r="R196" s="2">
        <v>1.13E-4</v>
      </c>
      <c r="S196" s="2">
        <v>1.1821666666666667E-3</v>
      </c>
      <c r="T196" s="2">
        <v>3.0013898333333331</v>
      </c>
      <c r="U196" s="2">
        <v>0.7302012589069049</v>
      </c>
      <c r="V196" s="2"/>
      <c r="W196">
        <v>0.190663</v>
      </c>
      <c r="X196">
        <v>0.32240600000000003</v>
      </c>
      <c r="Y196">
        <v>3.48617</v>
      </c>
      <c r="Z196">
        <v>0.182502</v>
      </c>
      <c r="AA196">
        <v>2.4584800000000002</v>
      </c>
      <c r="AB196">
        <v>120.79300000000001</v>
      </c>
      <c r="AC196">
        <v>17.963899999999999</v>
      </c>
    </row>
    <row r="197" spans="1:29">
      <c r="A197">
        <v>351</v>
      </c>
      <c r="B197" t="s">
        <v>664</v>
      </c>
      <c r="C197" s="3">
        <v>66.123961722388898</v>
      </c>
      <c r="D197" s="2">
        <v>37.460099999999997</v>
      </c>
      <c r="E197" s="2">
        <v>24.201699999999999</v>
      </c>
      <c r="F197" s="2">
        <v>0.37848900000000002</v>
      </c>
      <c r="G197" s="2">
        <v>36.3874</v>
      </c>
      <c r="H197" s="2">
        <v>0.27908100000000002</v>
      </c>
      <c r="I197" s="2">
        <v>1.0671999999999999E-2</v>
      </c>
      <c r="J197" s="2">
        <v>5.9397999999999999E-2</v>
      </c>
      <c r="K197">
        <v>98.776840000000007</v>
      </c>
      <c r="M197" s="2">
        <v>0.99846000000000001</v>
      </c>
      <c r="N197" s="2">
        <v>0.53947500000000004</v>
      </c>
      <c r="O197" s="2">
        <v>8.5450000000000005E-3</v>
      </c>
      <c r="P197" s="2">
        <v>1.4458616666666666</v>
      </c>
      <c r="Q197" s="2">
        <v>7.9699999999999997E-3</v>
      </c>
      <c r="R197" s="2">
        <v>2.2483333333333331E-4</v>
      </c>
      <c r="S197" s="2">
        <v>1.2733333333333333E-3</v>
      </c>
      <c r="T197" s="2">
        <v>3.0018098333333327</v>
      </c>
      <c r="U197" s="2">
        <v>0.7282702681828942</v>
      </c>
      <c r="V197" s="2"/>
      <c r="W197">
        <v>0.19198999999999999</v>
      </c>
      <c r="X197">
        <v>0.32345600000000002</v>
      </c>
      <c r="Y197">
        <v>3.4003399999999999</v>
      </c>
      <c r="Z197">
        <v>0.18413099999999999</v>
      </c>
      <c r="AA197">
        <v>2.4227300000000001</v>
      </c>
      <c r="AB197">
        <v>61.700299999999999</v>
      </c>
      <c r="AC197">
        <v>16.8612</v>
      </c>
    </row>
    <row r="198" spans="1:29">
      <c r="A198">
        <v>352</v>
      </c>
      <c r="B198" t="s">
        <v>664</v>
      </c>
      <c r="C198" s="3">
        <v>68.63194896318646</v>
      </c>
      <c r="D198" s="2">
        <v>37.470999999999997</v>
      </c>
      <c r="E198" s="2">
        <v>24.153099999999998</v>
      </c>
      <c r="F198" s="2">
        <v>0.35406100000000001</v>
      </c>
      <c r="G198" s="2">
        <v>36.387700000000002</v>
      </c>
      <c r="H198" s="2">
        <v>0.26392399999999999</v>
      </c>
      <c r="I198" s="2">
        <v>9.469E-3</v>
      </c>
      <c r="J198" s="2">
        <v>5.2767000000000001E-2</v>
      </c>
      <c r="K198">
        <v>98.692020999999997</v>
      </c>
      <c r="M198" s="2">
        <v>0.99912333333333336</v>
      </c>
      <c r="N198" s="2">
        <v>0.53859333333333337</v>
      </c>
      <c r="O198" s="2">
        <v>7.9965000000000001E-3</v>
      </c>
      <c r="P198" s="2">
        <v>1.4464166666666667</v>
      </c>
      <c r="Q198" s="2">
        <v>7.5400000000000007E-3</v>
      </c>
      <c r="R198" s="2">
        <v>1.9966666666666668E-4</v>
      </c>
      <c r="S198" s="2">
        <v>1.1314999999999999E-3</v>
      </c>
      <c r="T198" s="2">
        <v>3.001001</v>
      </c>
      <c r="U198" s="2">
        <v>0.72866971283100168</v>
      </c>
      <c r="V198" s="2"/>
      <c r="W198">
        <v>0.19136</v>
      </c>
      <c r="X198">
        <v>0.32278800000000002</v>
      </c>
      <c r="Y198">
        <v>3.5602499999999999</v>
      </c>
      <c r="Z198">
        <v>0.18351799999999999</v>
      </c>
      <c r="AA198">
        <v>2.5128200000000001</v>
      </c>
      <c r="AB198">
        <v>69.177199999999999</v>
      </c>
      <c r="AC198">
        <v>18.835999999999999</v>
      </c>
    </row>
    <row r="199" spans="1:29">
      <c r="A199">
        <v>353</v>
      </c>
      <c r="B199" t="s">
        <v>664</v>
      </c>
      <c r="C199" s="3">
        <v>71.231948963186966</v>
      </c>
      <c r="D199" s="2">
        <v>37.570599999999999</v>
      </c>
      <c r="E199" s="2">
        <v>24.305599999999998</v>
      </c>
      <c r="F199" s="2">
        <v>0.371701</v>
      </c>
      <c r="G199" s="2">
        <v>36.353700000000003</v>
      </c>
      <c r="H199" s="2">
        <v>0.27455499999999999</v>
      </c>
      <c r="I199" s="2">
        <v>-1.01E-3</v>
      </c>
      <c r="J199" s="2">
        <v>8.0755999999999994E-2</v>
      </c>
      <c r="K199">
        <v>98.955902000000009</v>
      </c>
      <c r="M199" s="2">
        <v>0.99959666666666669</v>
      </c>
      <c r="N199" s="2">
        <v>0.54081333333333337</v>
      </c>
      <c r="O199" s="2">
        <v>8.3765000000000003E-3</v>
      </c>
      <c r="P199" s="2">
        <v>1.4419133333333332</v>
      </c>
      <c r="Q199" s="2">
        <v>7.8265000000000001E-3</v>
      </c>
      <c r="R199" s="2">
        <v>-2.1666666666666664E-5</v>
      </c>
      <c r="S199" s="2">
        <v>1.7280000000000002E-3</v>
      </c>
      <c r="T199" s="2">
        <v>3.0002326666666668</v>
      </c>
      <c r="U199" s="2">
        <v>0.7272375751910668</v>
      </c>
      <c r="V199" s="2"/>
      <c r="W199">
        <v>0.19109000000000001</v>
      </c>
      <c r="X199">
        <v>0.32171899999999998</v>
      </c>
      <c r="Y199">
        <v>3.4352200000000002</v>
      </c>
      <c r="Z199">
        <v>0.18368699999999999</v>
      </c>
      <c r="AA199">
        <v>2.44339</v>
      </c>
      <c r="AB199">
        <v>-636.5</v>
      </c>
      <c r="AC199">
        <v>12.533799999999999</v>
      </c>
    </row>
    <row r="200" spans="1:29">
      <c r="A200">
        <v>354</v>
      </c>
      <c r="B200" t="s">
        <v>664</v>
      </c>
      <c r="C200" s="3">
        <v>73.831948963184175</v>
      </c>
      <c r="D200" s="2">
        <v>37.439599999999999</v>
      </c>
      <c r="E200" s="2">
        <v>24.433700000000002</v>
      </c>
      <c r="F200" s="2">
        <v>0.37440800000000002</v>
      </c>
      <c r="G200" s="2">
        <v>36.423299999999998</v>
      </c>
      <c r="H200" s="2">
        <v>0.27679500000000001</v>
      </c>
      <c r="I200" s="2">
        <v>1.4633999999999999E-2</v>
      </c>
      <c r="J200" s="2">
        <v>6.0335E-2</v>
      </c>
      <c r="K200">
        <v>99.022772000000003</v>
      </c>
      <c r="M200" s="2">
        <v>0.99651500000000004</v>
      </c>
      <c r="N200" s="2">
        <v>0.54388500000000006</v>
      </c>
      <c r="O200" s="2">
        <v>8.4409999999999989E-3</v>
      </c>
      <c r="P200" s="2">
        <v>1.4452616666666664</v>
      </c>
      <c r="Q200" s="2">
        <v>7.8936666666666669E-3</v>
      </c>
      <c r="R200" s="2">
        <v>3.0800000000000001E-4</v>
      </c>
      <c r="S200" s="2">
        <v>1.2914999999999999E-3</v>
      </c>
      <c r="T200" s="2">
        <v>3.0035958333333328</v>
      </c>
      <c r="U200" s="2">
        <v>0.72657370664807686</v>
      </c>
      <c r="V200" s="2"/>
      <c r="W200">
        <v>0.191605</v>
      </c>
      <c r="X200">
        <v>0.32108700000000001</v>
      </c>
      <c r="Y200">
        <v>3.41995</v>
      </c>
      <c r="Z200">
        <v>0.183696</v>
      </c>
      <c r="AA200">
        <v>2.4312100000000001</v>
      </c>
      <c r="AB200">
        <v>45.166699999999999</v>
      </c>
      <c r="AC200">
        <v>16.578099999999999</v>
      </c>
    </row>
    <row r="201" spans="1:29">
      <c r="A201">
        <v>355</v>
      </c>
      <c r="B201" t="s">
        <v>664</v>
      </c>
      <c r="C201" s="3">
        <v>76.431948963187423</v>
      </c>
      <c r="D201" s="2">
        <v>37.519199999999998</v>
      </c>
      <c r="E201" s="2">
        <v>24.589099999999998</v>
      </c>
      <c r="F201" s="2">
        <v>0.368755</v>
      </c>
      <c r="G201" s="2">
        <v>36.353200000000001</v>
      </c>
      <c r="H201" s="2">
        <v>0.26364199999999999</v>
      </c>
      <c r="I201" s="2">
        <v>7.4440000000000001E-3</v>
      </c>
      <c r="J201" s="2">
        <v>6.9177000000000002E-2</v>
      </c>
      <c r="K201">
        <v>99.170518000000001</v>
      </c>
      <c r="M201" s="2">
        <v>0.99748833333333342</v>
      </c>
      <c r="N201" s="2">
        <v>0.54671666666666663</v>
      </c>
      <c r="O201" s="2">
        <v>8.3040000000000006E-3</v>
      </c>
      <c r="P201" s="2">
        <v>1.4408233333333333</v>
      </c>
      <c r="Q201" s="2">
        <v>7.5098333333333336E-3</v>
      </c>
      <c r="R201" s="2">
        <v>1.5649999999999998E-4</v>
      </c>
      <c r="S201" s="2">
        <v>1.4791666666666666E-3</v>
      </c>
      <c r="T201" s="2">
        <v>3.0024778333333333</v>
      </c>
      <c r="U201" s="2">
        <v>0.72492796790672553</v>
      </c>
      <c r="V201" s="2"/>
      <c r="W201">
        <v>0.19112100000000001</v>
      </c>
      <c r="X201">
        <v>0.31958599999999998</v>
      </c>
      <c r="Y201">
        <v>3.4540799999999998</v>
      </c>
      <c r="Z201">
        <v>0.183694</v>
      </c>
      <c r="AA201">
        <v>2.5135700000000001</v>
      </c>
      <c r="AB201">
        <v>87.653199999999998</v>
      </c>
      <c r="AC201">
        <v>14.5259</v>
      </c>
    </row>
    <row r="202" spans="1:29">
      <c r="A202">
        <v>356</v>
      </c>
      <c r="B202" t="s">
        <v>664</v>
      </c>
      <c r="C202" s="3">
        <v>78.831948963185383</v>
      </c>
      <c r="D202" s="2">
        <v>37.532499999999999</v>
      </c>
      <c r="E202" s="2">
        <v>24.710799999999999</v>
      </c>
      <c r="F202" s="2">
        <v>0.366512</v>
      </c>
      <c r="G202" s="2">
        <v>36.3001</v>
      </c>
      <c r="H202" s="2">
        <v>0.27273999999999998</v>
      </c>
      <c r="I202" s="2">
        <v>7.5960000000000003E-3</v>
      </c>
      <c r="J202" s="2">
        <v>8.0121999999999999E-2</v>
      </c>
      <c r="K202">
        <v>99.27037</v>
      </c>
      <c r="M202" s="2">
        <v>0.99741000000000002</v>
      </c>
      <c r="N202" s="2">
        <v>0.54918333333333336</v>
      </c>
      <c r="O202" s="2">
        <v>8.249833333333333E-3</v>
      </c>
      <c r="P202" s="2">
        <v>1.4380949999999999</v>
      </c>
      <c r="Q202" s="2">
        <v>7.7656666666666664E-3</v>
      </c>
      <c r="R202" s="2">
        <v>1.5966666666666665E-4</v>
      </c>
      <c r="S202" s="2">
        <v>1.7124999999999998E-3</v>
      </c>
      <c r="T202" s="2">
        <v>3.0025760000000004</v>
      </c>
      <c r="U202" s="2">
        <v>0.7236505203515361</v>
      </c>
      <c r="V202" s="2"/>
      <c r="W202">
        <v>0.19117600000000001</v>
      </c>
      <c r="X202">
        <v>0.31891799999999998</v>
      </c>
      <c r="Y202">
        <v>3.4718100000000001</v>
      </c>
      <c r="Z202">
        <v>0.18398900000000001</v>
      </c>
      <c r="AA202">
        <v>2.4549300000000001</v>
      </c>
      <c r="AB202">
        <v>85.972999999999999</v>
      </c>
      <c r="AC202">
        <v>12.6388</v>
      </c>
    </row>
    <row r="203" spans="1:29">
      <c r="A203">
        <v>357</v>
      </c>
      <c r="B203" t="s">
        <v>664</v>
      </c>
      <c r="C203" s="3">
        <v>81.431948963185889</v>
      </c>
      <c r="D203" s="2">
        <v>37.6066</v>
      </c>
      <c r="E203" s="2">
        <v>24.6357</v>
      </c>
      <c r="F203" s="2">
        <v>0.373386</v>
      </c>
      <c r="G203" s="2">
        <v>36.349899999999998</v>
      </c>
      <c r="H203" s="2">
        <v>0.26789099999999999</v>
      </c>
      <c r="I203" s="2">
        <v>1.545E-2</v>
      </c>
      <c r="J203" s="2">
        <v>7.1100999999999998E-2</v>
      </c>
      <c r="K203">
        <v>99.320028000000008</v>
      </c>
      <c r="M203" s="2">
        <v>0.99834166666666668</v>
      </c>
      <c r="N203" s="2">
        <v>0.54694833333333337</v>
      </c>
      <c r="O203" s="2">
        <v>8.395999999999999E-3</v>
      </c>
      <c r="P203" s="2">
        <v>1.4385783333333333</v>
      </c>
      <c r="Q203" s="2">
        <v>7.6196666666666669E-3</v>
      </c>
      <c r="R203" s="2">
        <v>3.2433333333333332E-4</v>
      </c>
      <c r="S203" s="2">
        <v>1.518E-3</v>
      </c>
      <c r="T203" s="2">
        <v>3.0017263333333335</v>
      </c>
      <c r="U203" s="2">
        <v>0.72453236588780801</v>
      </c>
      <c r="V203" s="2"/>
      <c r="W203">
        <v>0.19092899999999999</v>
      </c>
      <c r="X203">
        <v>0.319353</v>
      </c>
      <c r="Y203">
        <v>3.4234800000000001</v>
      </c>
      <c r="Z203">
        <v>0.18376500000000001</v>
      </c>
      <c r="AA203">
        <v>2.4857200000000002</v>
      </c>
      <c r="AB203">
        <v>42.7879</v>
      </c>
      <c r="AC203">
        <v>14.1548</v>
      </c>
    </row>
    <row r="204" spans="1:29">
      <c r="A204">
        <v>358</v>
      </c>
      <c r="B204" t="s">
        <v>664</v>
      </c>
      <c r="C204" s="3">
        <v>84.031948963183098</v>
      </c>
      <c r="D204" s="2">
        <v>37.396500000000003</v>
      </c>
      <c r="E204" s="2">
        <v>24.684200000000001</v>
      </c>
      <c r="F204" s="2">
        <v>0.377529</v>
      </c>
      <c r="G204" s="2">
        <v>36.193600000000004</v>
      </c>
      <c r="H204" s="2">
        <v>0.26735199999999998</v>
      </c>
      <c r="I204" s="2">
        <v>1.1157E-2</v>
      </c>
      <c r="J204" s="2">
        <v>7.8982999999999998E-2</v>
      </c>
      <c r="K204">
        <v>99.009321000000014</v>
      </c>
      <c r="M204" s="2">
        <v>0.99672666666666665</v>
      </c>
      <c r="N204" s="2">
        <v>0.55021166666666665</v>
      </c>
      <c r="O204" s="2">
        <v>8.5230000000000011E-3</v>
      </c>
      <c r="P204" s="2">
        <v>1.4381083333333333</v>
      </c>
      <c r="Q204" s="2">
        <v>7.6346666666666672E-3</v>
      </c>
      <c r="R204" s="2">
        <v>2.3516666666666665E-4</v>
      </c>
      <c r="S204" s="2">
        <v>1.6930000000000001E-3</v>
      </c>
      <c r="T204" s="2">
        <v>3.0031325</v>
      </c>
      <c r="U204" s="2">
        <v>0.72327811083393678</v>
      </c>
      <c r="V204" s="2"/>
      <c r="W204">
        <v>0.19148599999999999</v>
      </c>
      <c r="X204">
        <v>0.31900299999999998</v>
      </c>
      <c r="Y204">
        <v>3.3963399999999999</v>
      </c>
      <c r="Z204">
        <v>0.18424199999999999</v>
      </c>
      <c r="AA204">
        <v>2.4894400000000001</v>
      </c>
      <c r="AB204">
        <v>58.853499999999997</v>
      </c>
      <c r="AC204">
        <v>12.810600000000001</v>
      </c>
    </row>
    <row r="205" spans="1:29">
      <c r="A205">
        <v>359</v>
      </c>
      <c r="B205" t="s">
        <v>664</v>
      </c>
      <c r="C205" s="3">
        <v>86.631948963186332</v>
      </c>
      <c r="D205" s="2">
        <v>37.452300000000001</v>
      </c>
      <c r="E205" s="2">
        <v>24.611000000000001</v>
      </c>
      <c r="F205" s="2">
        <v>0.37638300000000002</v>
      </c>
      <c r="G205" s="2">
        <v>36.044400000000003</v>
      </c>
      <c r="H205" s="2">
        <v>0.27655400000000002</v>
      </c>
      <c r="I205" s="2">
        <v>5.4980000000000003E-3</v>
      </c>
      <c r="J205" s="2">
        <v>5.6994999999999997E-2</v>
      </c>
      <c r="K205">
        <v>98.823130000000006</v>
      </c>
      <c r="M205" s="2">
        <v>0.99950499999999998</v>
      </c>
      <c r="N205" s="2">
        <v>0.54928833333333327</v>
      </c>
      <c r="O205" s="2">
        <v>8.5079999999999999E-3</v>
      </c>
      <c r="P205" s="2">
        <v>1.4340333333333335</v>
      </c>
      <c r="Q205" s="2">
        <v>7.907666666666667E-3</v>
      </c>
      <c r="R205" s="2">
        <v>1.16E-4</v>
      </c>
      <c r="S205" s="2">
        <v>1.2233333333333334E-3</v>
      </c>
      <c r="T205" s="2">
        <v>3.0005816666666667</v>
      </c>
      <c r="U205" s="2">
        <v>0.72304627002007571</v>
      </c>
      <c r="V205" s="2"/>
      <c r="W205">
        <v>0.191325</v>
      </c>
      <c r="X205">
        <v>0.319546</v>
      </c>
      <c r="Y205">
        <v>3.40428</v>
      </c>
      <c r="Z205">
        <v>0.18462700000000001</v>
      </c>
      <c r="AA205">
        <v>2.4305699999999999</v>
      </c>
      <c r="AB205">
        <v>118.361</v>
      </c>
      <c r="AC205">
        <v>17.507300000000001</v>
      </c>
    </row>
    <row r="206" spans="1:29">
      <c r="A206">
        <v>360</v>
      </c>
      <c r="B206" t="s">
        <v>664</v>
      </c>
      <c r="C206" s="3">
        <v>88.931948963188077</v>
      </c>
      <c r="D206" s="2">
        <v>37.537300000000002</v>
      </c>
      <c r="E206" s="2">
        <v>24.860700000000001</v>
      </c>
      <c r="F206" s="2">
        <v>0.36138700000000001</v>
      </c>
      <c r="G206" s="2">
        <v>36.1372</v>
      </c>
      <c r="H206" s="2">
        <v>0.26556099999999999</v>
      </c>
      <c r="I206" s="2">
        <v>-4.2900000000000004E-3</v>
      </c>
      <c r="J206" s="2">
        <v>5.0770999999999997E-2</v>
      </c>
      <c r="K206">
        <v>99.208629000000016</v>
      </c>
      <c r="M206" s="2">
        <v>0.99859666666666669</v>
      </c>
      <c r="N206" s="2">
        <v>0.55310166666666671</v>
      </c>
      <c r="O206" s="2">
        <v>8.1431666666666666E-3</v>
      </c>
      <c r="P206" s="2">
        <v>1.433165</v>
      </c>
      <c r="Q206" s="2">
        <v>7.5693333333333333E-3</v>
      </c>
      <c r="R206" s="2">
        <v>-9.0000000000000006E-5</v>
      </c>
      <c r="S206" s="2">
        <v>1.0863333333333335E-3</v>
      </c>
      <c r="T206" s="2">
        <v>3.0015721666666666</v>
      </c>
      <c r="U206" s="2">
        <v>0.72153705444049143</v>
      </c>
      <c r="V206" s="2"/>
      <c r="W206">
        <v>0.19109200000000001</v>
      </c>
      <c r="X206">
        <v>0.31784600000000002</v>
      </c>
      <c r="Y206">
        <v>3.50779</v>
      </c>
      <c r="Z206">
        <v>0.18443200000000001</v>
      </c>
      <c r="AA206">
        <v>2.5015000000000001</v>
      </c>
      <c r="AB206">
        <v>-149.24</v>
      </c>
      <c r="AC206">
        <v>19.579499999999999</v>
      </c>
    </row>
    <row r="207" spans="1:29">
      <c r="A207">
        <v>361</v>
      </c>
      <c r="B207" t="s">
        <v>664</v>
      </c>
      <c r="C207" s="3">
        <v>91.5319489631853</v>
      </c>
      <c r="D207" s="2">
        <v>37.372799999999998</v>
      </c>
      <c r="E207" s="2">
        <v>24.720700000000001</v>
      </c>
      <c r="F207" s="2">
        <v>0.36663000000000001</v>
      </c>
      <c r="G207" s="2">
        <v>36.103200000000001</v>
      </c>
      <c r="H207" s="2">
        <v>0.26180700000000001</v>
      </c>
      <c r="I207" s="2">
        <v>8.9379999999999998E-3</v>
      </c>
      <c r="J207" s="2">
        <v>5.9014999999999998E-2</v>
      </c>
      <c r="K207">
        <v>98.893090000000015</v>
      </c>
      <c r="M207" s="2">
        <v>0.99736999999999998</v>
      </c>
      <c r="N207" s="2">
        <v>0.55172833333333327</v>
      </c>
      <c r="O207" s="2">
        <v>8.2874999999999997E-3</v>
      </c>
      <c r="P207" s="2">
        <v>1.4363516666666667</v>
      </c>
      <c r="Q207" s="2">
        <v>7.4859999999999996E-3</v>
      </c>
      <c r="R207" s="2">
        <v>1.8866666666666665E-4</v>
      </c>
      <c r="S207" s="2">
        <v>1.2666666666666666E-3</v>
      </c>
      <c r="T207" s="2">
        <v>3.0026788333333334</v>
      </c>
      <c r="U207" s="2">
        <v>0.72248182501039526</v>
      </c>
      <c r="V207" s="2"/>
      <c r="W207">
        <v>0.191464</v>
      </c>
      <c r="X207">
        <v>0.31864599999999998</v>
      </c>
      <c r="Y207">
        <v>3.4691900000000002</v>
      </c>
      <c r="Z207">
        <v>0.18442500000000001</v>
      </c>
      <c r="AA207">
        <v>2.5260500000000001</v>
      </c>
      <c r="AB207">
        <v>73.168400000000005</v>
      </c>
      <c r="AC207">
        <v>16.9253</v>
      </c>
    </row>
    <row r="208" spans="1:29">
      <c r="A208">
        <v>362</v>
      </c>
      <c r="B208" t="s">
        <v>664</v>
      </c>
      <c r="C208" s="3">
        <v>94.131948963185806</v>
      </c>
      <c r="D208" s="2">
        <v>37.283900000000003</v>
      </c>
      <c r="E208" s="2">
        <v>24.8444</v>
      </c>
      <c r="F208" s="2">
        <v>0.36254599999999998</v>
      </c>
      <c r="G208" s="2">
        <v>36.0642</v>
      </c>
      <c r="H208" s="2">
        <v>0.27479500000000001</v>
      </c>
      <c r="I208" s="2">
        <v>4.3569999999999998E-3</v>
      </c>
      <c r="J208" s="2">
        <v>6.0435999999999997E-2</v>
      </c>
      <c r="K208">
        <v>98.894633999999996</v>
      </c>
      <c r="M208" s="2">
        <v>0.99582333333333339</v>
      </c>
      <c r="N208" s="2">
        <v>0.55495166666666662</v>
      </c>
      <c r="O208" s="2">
        <v>8.2019999999999992E-3</v>
      </c>
      <c r="P208" s="2">
        <v>1.4359933333333332</v>
      </c>
      <c r="Q208" s="2">
        <v>7.8638333333333338E-3</v>
      </c>
      <c r="R208" s="2">
        <v>9.2E-5</v>
      </c>
      <c r="S208" s="2">
        <v>1.2981666666666667E-3</v>
      </c>
      <c r="T208" s="2">
        <v>3.0042243333333332</v>
      </c>
      <c r="U208" s="2">
        <v>0.72126218119201346</v>
      </c>
      <c r="V208" s="2"/>
      <c r="W208">
        <v>0.19168399999999999</v>
      </c>
      <c r="X208">
        <v>0.31777300000000003</v>
      </c>
      <c r="Y208">
        <v>3.4980500000000001</v>
      </c>
      <c r="Z208">
        <v>0.18457100000000001</v>
      </c>
      <c r="AA208">
        <v>2.4402400000000002</v>
      </c>
      <c r="AB208">
        <v>148.977</v>
      </c>
      <c r="AC208">
        <v>16.546800000000001</v>
      </c>
    </row>
    <row r="209" spans="1:29">
      <c r="A209">
        <v>363</v>
      </c>
      <c r="B209" t="s">
        <v>664</v>
      </c>
      <c r="C209" s="3">
        <v>96.731948963185758</v>
      </c>
      <c r="D209" s="2">
        <v>37.553400000000003</v>
      </c>
      <c r="E209" s="2">
        <v>24.8948</v>
      </c>
      <c r="F209" s="2">
        <v>0.37485200000000002</v>
      </c>
      <c r="G209" s="2">
        <v>35.984699999999997</v>
      </c>
      <c r="H209" s="2">
        <v>0.27594800000000003</v>
      </c>
      <c r="I209" s="2">
        <v>3.8119999999999999E-3</v>
      </c>
      <c r="J209" s="2">
        <v>5.6098000000000002E-2</v>
      </c>
      <c r="K209">
        <v>99.143609999999995</v>
      </c>
      <c r="M209" s="2">
        <v>0.99989000000000006</v>
      </c>
      <c r="N209" s="2">
        <v>0.55434166666666662</v>
      </c>
      <c r="O209" s="2">
        <v>8.4538333333333323E-3</v>
      </c>
      <c r="P209" s="2">
        <v>1.4283533333333331</v>
      </c>
      <c r="Q209" s="2">
        <v>7.8721666666666662E-3</v>
      </c>
      <c r="R209" s="2">
        <v>8.0166666666666659E-5</v>
      </c>
      <c r="S209" s="2">
        <v>1.2013333333333333E-3</v>
      </c>
      <c r="T209" s="2">
        <v>3.0001924999999998</v>
      </c>
      <c r="U209" s="2">
        <v>0.72041001431553175</v>
      </c>
      <c r="V209" s="2"/>
      <c r="W209">
        <v>0.19092899999999999</v>
      </c>
      <c r="X209">
        <v>0.31744899999999998</v>
      </c>
      <c r="Y209">
        <v>3.4131399999999998</v>
      </c>
      <c r="Z209">
        <v>0.18478700000000001</v>
      </c>
      <c r="AA209">
        <v>2.4330500000000002</v>
      </c>
      <c r="AB209">
        <v>170.149</v>
      </c>
      <c r="AC209">
        <v>17.777100000000001</v>
      </c>
    </row>
    <row r="210" spans="1:29">
      <c r="A210">
        <v>364</v>
      </c>
      <c r="B210" t="s">
        <v>664</v>
      </c>
      <c r="C210" s="3">
        <v>99.33194896318625</v>
      </c>
      <c r="D210" s="2">
        <v>37.414999999999999</v>
      </c>
      <c r="E210" s="2">
        <v>24.863800000000001</v>
      </c>
      <c r="F210" s="2">
        <v>0.36688500000000002</v>
      </c>
      <c r="G210" s="2">
        <v>35.9343</v>
      </c>
      <c r="H210" s="2">
        <v>0.26374700000000001</v>
      </c>
      <c r="I210" s="2">
        <v>8.2000000000000001E-5</v>
      </c>
      <c r="J210" s="2">
        <v>4.8980000000000003E-2</v>
      </c>
      <c r="K210">
        <v>98.892794000000009</v>
      </c>
      <c r="M210" s="2">
        <v>0.99887666666666675</v>
      </c>
      <c r="N210" s="2">
        <v>0.55513333333333337</v>
      </c>
      <c r="O210" s="2">
        <v>8.2963333333333344E-3</v>
      </c>
      <c r="P210" s="2">
        <v>1.4301733333333333</v>
      </c>
      <c r="Q210" s="2">
        <v>7.5443333333333334E-3</v>
      </c>
      <c r="R210" s="2">
        <v>1.6666666666666669E-6</v>
      </c>
      <c r="S210" s="2">
        <v>1.0516666666666667E-3</v>
      </c>
      <c r="T210" s="2">
        <v>3.0010773333333329</v>
      </c>
      <c r="U210" s="2">
        <v>0.72037905143118108</v>
      </c>
      <c r="V210" s="2"/>
      <c r="W210">
        <v>0.19137299999999999</v>
      </c>
      <c r="X210">
        <v>0.31777</v>
      </c>
      <c r="Y210">
        <v>3.4688500000000002</v>
      </c>
      <c r="Z210">
        <v>0.18498899999999999</v>
      </c>
      <c r="AA210">
        <v>2.51355</v>
      </c>
      <c r="AB210">
        <v>7834.24</v>
      </c>
      <c r="AC210">
        <v>20.275300000000001</v>
      </c>
    </row>
    <row r="211" spans="1:29">
      <c r="A211">
        <v>365</v>
      </c>
      <c r="B211" t="s">
        <v>664</v>
      </c>
      <c r="C211" s="3">
        <v>101.73194896318421</v>
      </c>
      <c r="D211" s="2">
        <v>37.448700000000002</v>
      </c>
      <c r="E211" s="2">
        <v>25.1294</v>
      </c>
      <c r="F211" s="2">
        <v>0.38169399999999998</v>
      </c>
      <c r="G211" s="2">
        <v>36.069699999999997</v>
      </c>
      <c r="H211" s="2">
        <v>0.260824</v>
      </c>
      <c r="I211" s="2">
        <v>9.2639999999999997E-3</v>
      </c>
      <c r="J211" s="2">
        <v>5.5912000000000003E-2</v>
      </c>
      <c r="K211">
        <v>99.355494000000007</v>
      </c>
      <c r="M211" s="2">
        <v>0.99631500000000006</v>
      </c>
      <c r="N211" s="2">
        <v>0.55912166666666663</v>
      </c>
      <c r="O211" s="2">
        <v>8.6013333333333341E-3</v>
      </c>
      <c r="P211" s="2">
        <v>1.4305966666666665</v>
      </c>
      <c r="Q211" s="2">
        <v>7.4348333333333341E-3</v>
      </c>
      <c r="R211" s="2">
        <v>1.9483333333333332E-4</v>
      </c>
      <c r="S211" s="2">
        <v>1.1963333333333333E-3</v>
      </c>
      <c r="T211" s="2">
        <v>3.0034606666666663</v>
      </c>
      <c r="U211" s="2">
        <v>0.71899456455729494</v>
      </c>
      <c r="V211" s="2"/>
      <c r="W211">
        <v>0.19112199999999999</v>
      </c>
      <c r="X211">
        <v>0.31570300000000001</v>
      </c>
      <c r="Y211">
        <v>3.3666700000000001</v>
      </c>
      <c r="Z211">
        <v>0.18454799999999999</v>
      </c>
      <c r="AA211">
        <v>2.5312999999999999</v>
      </c>
      <c r="AB211">
        <v>70.578400000000002</v>
      </c>
      <c r="AC211">
        <v>17.832599999999999</v>
      </c>
    </row>
    <row r="212" spans="1:29">
      <c r="A212">
        <v>366</v>
      </c>
      <c r="B212" t="s">
        <v>664</v>
      </c>
      <c r="C212" s="3">
        <v>104.33194896318471</v>
      </c>
      <c r="D212" s="2">
        <v>37.289499999999997</v>
      </c>
      <c r="E212" s="2">
        <v>24.933800000000002</v>
      </c>
      <c r="F212" s="2">
        <v>0.36500300000000002</v>
      </c>
      <c r="G212" s="2">
        <v>36.029400000000003</v>
      </c>
      <c r="H212" s="2">
        <v>0.27347399999999999</v>
      </c>
      <c r="I212" s="2">
        <v>-5.3E-3</v>
      </c>
      <c r="J212" s="2">
        <v>7.0327000000000001E-2</v>
      </c>
      <c r="K212">
        <v>98.956204</v>
      </c>
      <c r="M212" s="2">
        <v>0.99579166666666674</v>
      </c>
      <c r="N212" s="2">
        <v>0.55684833333333328</v>
      </c>
      <c r="O212" s="2">
        <v>8.2559999999999995E-3</v>
      </c>
      <c r="P212" s="2">
        <v>1.4343466666666667</v>
      </c>
      <c r="Q212" s="2">
        <v>7.8246666666666655E-3</v>
      </c>
      <c r="R212" s="2">
        <v>-1.1166666666666667E-4</v>
      </c>
      <c r="S212" s="2">
        <v>1.5103333333333334E-3</v>
      </c>
      <c r="T212" s="2">
        <v>3.0044660000000003</v>
      </c>
      <c r="U212" s="2">
        <v>0.72034465065785458</v>
      </c>
      <c r="V212" s="2"/>
      <c r="W212">
        <v>0.19159599999999999</v>
      </c>
      <c r="X212">
        <v>0.31705299999999997</v>
      </c>
      <c r="Y212">
        <v>3.4796499999999999</v>
      </c>
      <c r="Z212">
        <v>0.184642</v>
      </c>
      <c r="AA212">
        <v>2.4477899999999999</v>
      </c>
      <c r="AB212">
        <v>-120.5</v>
      </c>
      <c r="AC212">
        <v>14.3073</v>
      </c>
    </row>
    <row r="213" spans="1:29">
      <c r="A213">
        <v>367</v>
      </c>
      <c r="B213" t="s">
        <v>664</v>
      </c>
      <c r="C213" s="3">
        <v>106.93194896318796</v>
      </c>
      <c r="D213" s="2">
        <v>37.409100000000002</v>
      </c>
      <c r="E213" s="2">
        <v>25.0456</v>
      </c>
      <c r="F213" s="2">
        <v>0.37885000000000002</v>
      </c>
      <c r="G213" s="2">
        <v>35.744599999999998</v>
      </c>
      <c r="H213" s="2">
        <v>0.26003599999999999</v>
      </c>
      <c r="I213" s="2">
        <v>6.4999999999999994E-5</v>
      </c>
      <c r="J213" s="2">
        <v>6.0772E-2</v>
      </c>
      <c r="K213">
        <v>98.899023</v>
      </c>
      <c r="M213" s="2">
        <v>0.99957333333333331</v>
      </c>
      <c r="N213" s="2">
        <v>0.55967333333333336</v>
      </c>
      <c r="O213" s="2">
        <v>8.5743333333333331E-3</v>
      </c>
      <c r="P213" s="2">
        <v>1.4238433333333333</v>
      </c>
      <c r="Q213" s="2">
        <v>7.4444999999999997E-3</v>
      </c>
      <c r="R213" s="2">
        <v>1.3333333333333332E-6</v>
      </c>
      <c r="S213" s="2">
        <v>1.3059999999999999E-3</v>
      </c>
      <c r="T213" s="2">
        <v>3.0004161666666671</v>
      </c>
      <c r="U213" s="2">
        <v>0.71783784692171315</v>
      </c>
      <c r="V213" s="2"/>
      <c r="W213">
        <v>0.19117700000000001</v>
      </c>
      <c r="X213">
        <v>0.31623299999999999</v>
      </c>
      <c r="Y213">
        <v>3.3853399999999998</v>
      </c>
      <c r="Z213">
        <v>0.18542600000000001</v>
      </c>
      <c r="AA213">
        <v>2.5369000000000002</v>
      </c>
      <c r="AB213">
        <v>9905.07</v>
      </c>
      <c r="AC213">
        <v>16.459499999999998</v>
      </c>
    </row>
    <row r="214" spans="1:29">
      <c r="A214">
        <v>368</v>
      </c>
      <c r="B214" t="s">
        <v>664</v>
      </c>
      <c r="C214" s="3">
        <v>109.53194896318517</v>
      </c>
      <c r="D214" s="2">
        <v>37.686199999999999</v>
      </c>
      <c r="E214" s="2">
        <v>24.779800000000002</v>
      </c>
      <c r="F214" s="2">
        <v>0.37486999999999998</v>
      </c>
      <c r="G214" s="2">
        <v>35.807400000000001</v>
      </c>
      <c r="H214" s="2">
        <v>0.278422</v>
      </c>
      <c r="I214" s="2">
        <v>1.0640000000000001E-3</v>
      </c>
      <c r="J214" s="2">
        <v>6.2687000000000007E-2</v>
      </c>
      <c r="K214">
        <v>98.990442999999999</v>
      </c>
      <c r="M214" s="2">
        <v>1.0040033333333334</v>
      </c>
      <c r="N214" s="2">
        <v>0.55209666666666668</v>
      </c>
      <c r="O214" s="2">
        <v>8.4591666666666669E-3</v>
      </c>
      <c r="P214" s="2">
        <v>1.4221333333333332</v>
      </c>
      <c r="Q214" s="2">
        <v>7.9473333333333323E-3</v>
      </c>
      <c r="R214" s="2">
        <v>2.2500000000000001E-5</v>
      </c>
      <c r="S214" s="2">
        <v>1.3431666666666668E-3</v>
      </c>
      <c r="T214" s="2">
        <v>2.9960055000000003</v>
      </c>
      <c r="U214" s="2">
        <v>0.72034835522372431</v>
      </c>
      <c r="V214" s="2"/>
      <c r="W214">
        <v>0.19039200000000001</v>
      </c>
      <c r="X214">
        <v>0.31797399999999998</v>
      </c>
      <c r="Y214">
        <v>3.41025</v>
      </c>
      <c r="Z214">
        <v>0.185084</v>
      </c>
      <c r="AA214">
        <v>2.4159099999999998</v>
      </c>
      <c r="AB214">
        <v>606.24099999999999</v>
      </c>
      <c r="AC214">
        <v>15.960599999999999</v>
      </c>
    </row>
    <row r="215" spans="1:29">
      <c r="A215">
        <v>369</v>
      </c>
      <c r="B215" t="s">
        <v>664</v>
      </c>
      <c r="C215" s="3">
        <v>111.83194896318692</v>
      </c>
      <c r="D215" s="2">
        <v>37.426200000000001</v>
      </c>
      <c r="E215" s="2">
        <v>25.1982</v>
      </c>
      <c r="F215" s="2">
        <v>0.38760499999999998</v>
      </c>
      <c r="G215" s="2">
        <v>35.940600000000003</v>
      </c>
      <c r="H215" s="2">
        <v>0.28549600000000003</v>
      </c>
      <c r="I215" s="2">
        <v>2.4550000000000002E-3</v>
      </c>
      <c r="J215" s="2">
        <v>6.1994E-2</v>
      </c>
      <c r="K215">
        <v>99.302549999999997</v>
      </c>
      <c r="M215" s="2">
        <v>0.99676666666666669</v>
      </c>
      <c r="N215" s="2">
        <v>0.56124333333333332</v>
      </c>
      <c r="O215" s="2">
        <v>8.7438333333333344E-3</v>
      </c>
      <c r="P215" s="2">
        <v>1.4269783333333335</v>
      </c>
      <c r="Q215" s="2">
        <v>8.1466666666666666E-3</v>
      </c>
      <c r="R215" s="2">
        <v>5.1666666666666664E-5</v>
      </c>
      <c r="S215" s="2">
        <v>1.3278333333333334E-3</v>
      </c>
      <c r="T215" s="2">
        <v>3.0032583333333336</v>
      </c>
      <c r="U215" s="2">
        <v>0.71771591531125389</v>
      </c>
      <c r="V215" s="2"/>
      <c r="W215">
        <v>0.19125800000000001</v>
      </c>
      <c r="X215">
        <v>0.31540099999999999</v>
      </c>
      <c r="Y215">
        <v>3.3311199999999999</v>
      </c>
      <c r="Z215">
        <v>0.18503700000000001</v>
      </c>
      <c r="AA215">
        <v>2.3752</v>
      </c>
      <c r="AB215">
        <v>263.61799999999999</v>
      </c>
      <c r="AC215">
        <v>16.158999999999999</v>
      </c>
    </row>
    <row r="216" spans="1:29">
      <c r="A216">
        <v>370</v>
      </c>
      <c r="B216" t="s">
        <v>664</v>
      </c>
      <c r="C216" s="3">
        <v>114.43194896318414</v>
      </c>
      <c r="D216" s="2">
        <v>37.338099999999997</v>
      </c>
      <c r="E216" s="2">
        <v>25.0639</v>
      </c>
      <c r="F216" s="2">
        <v>0.37432799999999999</v>
      </c>
      <c r="G216" s="2">
        <v>35.7258</v>
      </c>
      <c r="H216" s="2">
        <v>0.285715</v>
      </c>
      <c r="I216" s="2">
        <v>7.9889999999999996E-3</v>
      </c>
      <c r="J216" s="2">
        <v>6.1309000000000002E-2</v>
      </c>
      <c r="K216">
        <v>98.857140999999984</v>
      </c>
      <c r="M216" s="2">
        <v>0.99856333333333336</v>
      </c>
      <c r="N216" s="2">
        <v>0.56057999999999997</v>
      </c>
      <c r="O216" s="2">
        <v>8.4794999999999992E-3</v>
      </c>
      <c r="P216" s="2">
        <v>1.4243600000000001</v>
      </c>
      <c r="Q216" s="2">
        <v>8.1869999999999998E-3</v>
      </c>
      <c r="R216" s="2">
        <v>1.6899999999999999E-4</v>
      </c>
      <c r="S216" s="2">
        <v>1.3186666666666668E-3</v>
      </c>
      <c r="T216" s="2">
        <v>3.0016574999999999</v>
      </c>
      <c r="U216" s="2">
        <v>0.71758340302477663</v>
      </c>
      <c r="V216" s="2"/>
      <c r="W216">
        <v>0.19131899999999999</v>
      </c>
      <c r="X216">
        <v>0.31603100000000001</v>
      </c>
      <c r="Y216">
        <v>3.41466</v>
      </c>
      <c r="Z216">
        <v>0.185451</v>
      </c>
      <c r="AA216">
        <v>2.3721399999999999</v>
      </c>
      <c r="AB216">
        <v>81.657700000000006</v>
      </c>
      <c r="AC216">
        <v>16.319299999999998</v>
      </c>
    </row>
    <row r="217" spans="1:29">
      <c r="A217">
        <v>371</v>
      </c>
      <c r="B217" t="s">
        <v>664</v>
      </c>
      <c r="C217" s="3">
        <v>117.03194896318738</v>
      </c>
      <c r="D217" s="2">
        <v>37.638199999999998</v>
      </c>
      <c r="E217" s="2">
        <v>25.310700000000001</v>
      </c>
      <c r="F217" s="2">
        <v>0.36923600000000001</v>
      </c>
      <c r="G217" s="2">
        <v>35.909100000000002</v>
      </c>
      <c r="H217" s="2">
        <v>0.27759400000000001</v>
      </c>
      <c r="I217" s="2">
        <v>2.8340000000000001E-3</v>
      </c>
      <c r="J217" s="2">
        <v>6.0281000000000001E-2</v>
      </c>
      <c r="K217">
        <v>99.567945000000009</v>
      </c>
      <c r="M217" s="2">
        <v>0.99950833333333333</v>
      </c>
      <c r="N217" s="2">
        <v>0.56211666666666671</v>
      </c>
      <c r="O217" s="2">
        <v>8.305333333333333E-3</v>
      </c>
      <c r="P217" s="2">
        <v>1.4215966666666666</v>
      </c>
      <c r="Q217" s="2">
        <v>7.8983333333333336E-3</v>
      </c>
      <c r="R217" s="2">
        <v>5.9500000000000003E-5</v>
      </c>
      <c r="S217" s="2">
        <v>1.2875E-3</v>
      </c>
      <c r="T217" s="2">
        <v>3.0007723333333334</v>
      </c>
      <c r="U217" s="2">
        <v>0.71663412388214698</v>
      </c>
      <c r="V217" s="2"/>
      <c r="W217">
        <v>0.19051000000000001</v>
      </c>
      <c r="X217">
        <v>0.31441000000000002</v>
      </c>
      <c r="Y217">
        <v>3.44903</v>
      </c>
      <c r="Z217">
        <v>0.18498300000000001</v>
      </c>
      <c r="AA217">
        <v>2.4207399999999999</v>
      </c>
      <c r="AB217">
        <v>228.233</v>
      </c>
      <c r="AC217">
        <v>16.5871</v>
      </c>
    </row>
    <row r="218" spans="1:29">
      <c r="A218">
        <v>372</v>
      </c>
      <c r="B218" t="s">
        <v>664</v>
      </c>
      <c r="C218" s="3">
        <v>119.63194896318458</v>
      </c>
      <c r="D218" s="2">
        <v>37.369700000000002</v>
      </c>
      <c r="E218" s="2">
        <v>25.2288</v>
      </c>
      <c r="F218" s="2">
        <v>0.363703</v>
      </c>
      <c r="G218" s="2">
        <v>35.793300000000002</v>
      </c>
      <c r="H218" s="2">
        <v>0.26142199999999999</v>
      </c>
      <c r="I218" s="2">
        <v>8.6149999999999994E-3</v>
      </c>
      <c r="J218" s="2">
        <v>6.5287999999999999E-2</v>
      </c>
      <c r="K218">
        <v>99.090828000000002</v>
      </c>
      <c r="M218" s="2">
        <v>0.9975383333333333</v>
      </c>
      <c r="N218" s="2">
        <v>0.56321166666666667</v>
      </c>
      <c r="O218" s="2">
        <v>8.2233333333333342E-3</v>
      </c>
      <c r="P218" s="2">
        <v>1.4243816666666669</v>
      </c>
      <c r="Q218" s="2">
        <v>7.4768333333333327E-3</v>
      </c>
      <c r="R218" s="2">
        <v>1.8183333333333333E-4</v>
      </c>
      <c r="S218" s="2">
        <v>1.4016666666666667E-3</v>
      </c>
      <c r="T218" s="2">
        <v>3.0024153333333339</v>
      </c>
      <c r="U218" s="2">
        <v>0.71663636760034755</v>
      </c>
      <c r="V218" s="2"/>
      <c r="W218">
        <v>0.19120500000000001</v>
      </c>
      <c r="X218">
        <v>0.31487900000000002</v>
      </c>
      <c r="Y218">
        <v>3.4872999999999998</v>
      </c>
      <c r="Z218">
        <v>0.185279</v>
      </c>
      <c r="AA218">
        <v>2.5261399999999998</v>
      </c>
      <c r="AB218">
        <v>75.777100000000004</v>
      </c>
      <c r="AC218">
        <v>15.363300000000001</v>
      </c>
    </row>
    <row r="219" spans="1:29">
      <c r="A219">
        <v>373</v>
      </c>
      <c r="B219" t="s">
        <v>664</v>
      </c>
      <c r="C219" s="3">
        <v>122.23194896318509</v>
      </c>
      <c r="D219" s="2">
        <v>37.245800000000003</v>
      </c>
      <c r="E219" s="2">
        <v>25.321100000000001</v>
      </c>
      <c r="F219" s="2">
        <v>0.40248800000000001</v>
      </c>
      <c r="G219" s="2">
        <v>35.834499999999998</v>
      </c>
      <c r="H219" s="2">
        <v>0.27446799999999999</v>
      </c>
      <c r="I219" s="2">
        <v>1.2062E-2</v>
      </c>
      <c r="J219" s="2">
        <v>4.1189000000000003E-2</v>
      </c>
      <c r="K219">
        <v>99.131607000000002</v>
      </c>
      <c r="M219" s="2">
        <v>0.99476833333333337</v>
      </c>
      <c r="N219" s="2">
        <v>0.56557666666666673</v>
      </c>
      <c r="O219" s="2">
        <v>9.1051666666666659E-3</v>
      </c>
      <c r="P219" s="2">
        <v>1.4267916666666667</v>
      </c>
      <c r="Q219" s="2">
        <v>7.8541666666666673E-3</v>
      </c>
      <c r="R219" s="2">
        <v>2.5466666666666666E-4</v>
      </c>
      <c r="S219" s="2">
        <v>8.8466666666666674E-4</v>
      </c>
      <c r="T219" s="2">
        <v>3.0052353333333337</v>
      </c>
      <c r="U219" s="2">
        <v>0.71612846018264698</v>
      </c>
      <c r="V219" s="2"/>
      <c r="W219">
        <v>0.19164700000000001</v>
      </c>
      <c r="X219">
        <v>0.31443900000000002</v>
      </c>
      <c r="Y219">
        <v>3.2399</v>
      </c>
      <c r="Z219">
        <v>0.185307</v>
      </c>
      <c r="AA219">
        <v>2.4411900000000002</v>
      </c>
      <c r="AB219">
        <v>54.448300000000003</v>
      </c>
      <c r="AC219">
        <v>23.997299999999999</v>
      </c>
    </row>
    <row r="220" spans="1:29">
      <c r="A220">
        <v>374</v>
      </c>
      <c r="B220" t="s">
        <v>664</v>
      </c>
      <c r="C220" s="3">
        <v>124.6319489631866</v>
      </c>
      <c r="D220" s="2">
        <v>37.384399999999999</v>
      </c>
      <c r="E220" s="2">
        <v>25.3964</v>
      </c>
      <c r="F220" s="2">
        <v>0.37744499999999997</v>
      </c>
      <c r="G220" s="2">
        <v>35.785200000000003</v>
      </c>
      <c r="H220" s="2">
        <v>0.264125</v>
      </c>
      <c r="I220" s="2">
        <v>1.1006E-2</v>
      </c>
      <c r="J220" s="2">
        <v>5.2319999999999998E-2</v>
      </c>
      <c r="K220">
        <v>99.270895999999993</v>
      </c>
      <c r="M220" s="2">
        <v>0.99684666666666677</v>
      </c>
      <c r="N220" s="2">
        <v>0.5663366666666666</v>
      </c>
      <c r="O220" s="2">
        <v>8.5248333333333339E-3</v>
      </c>
      <c r="P220" s="2">
        <v>1.4225116666666666</v>
      </c>
      <c r="Q220" s="2">
        <v>7.5459999999999998E-3</v>
      </c>
      <c r="R220" s="2">
        <v>2.32E-4</v>
      </c>
      <c r="S220" s="2">
        <v>1.122E-3</v>
      </c>
      <c r="T220" s="2">
        <v>3.0031198333333333</v>
      </c>
      <c r="U220" s="2">
        <v>0.71524391419154631</v>
      </c>
      <c r="V220" s="2"/>
      <c r="W220">
        <v>0.19114300000000001</v>
      </c>
      <c r="X220">
        <v>0.31376100000000001</v>
      </c>
      <c r="Y220">
        <v>3.39344</v>
      </c>
      <c r="Z220">
        <v>0.18534600000000001</v>
      </c>
      <c r="AA220">
        <v>2.5074200000000002</v>
      </c>
      <c r="AB220">
        <v>59.532600000000002</v>
      </c>
      <c r="AC220">
        <v>19.0183</v>
      </c>
    </row>
    <row r="221" spans="1:29">
      <c r="A221">
        <v>375</v>
      </c>
      <c r="B221" t="s">
        <v>664</v>
      </c>
      <c r="C221" s="3">
        <v>127.23194896318657</v>
      </c>
      <c r="D221" s="2">
        <v>37.386499999999998</v>
      </c>
      <c r="E221" s="2">
        <v>25.471</v>
      </c>
      <c r="F221" s="2">
        <v>0.39446900000000001</v>
      </c>
      <c r="G221" s="2">
        <v>35.819699999999997</v>
      </c>
      <c r="H221" s="2">
        <v>0.27200600000000003</v>
      </c>
      <c r="I221" s="2">
        <v>9.502E-3</v>
      </c>
      <c r="J221" s="2">
        <v>6.3399999999999998E-2</v>
      </c>
      <c r="K221">
        <v>99.416577000000004</v>
      </c>
      <c r="M221" s="2">
        <v>0.99586166666666676</v>
      </c>
      <c r="N221" s="2">
        <v>0.56740666666666673</v>
      </c>
      <c r="O221" s="2">
        <v>8.8999999999999999E-3</v>
      </c>
      <c r="P221" s="2">
        <v>1.4223949999999999</v>
      </c>
      <c r="Q221" s="2">
        <v>7.7629999999999999E-3</v>
      </c>
      <c r="R221" s="2">
        <v>2.0016666666666666E-4</v>
      </c>
      <c r="S221" s="2">
        <v>1.3581666666666666E-3</v>
      </c>
      <c r="T221" s="2">
        <v>3.003884666666667</v>
      </c>
      <c r="U221" s="2">
        <v>0.71484260156581758</v>
      </c>
      <c r="V221" s="2"/>
      <c r="W221">
        <v>0.191194</v>
      </c>
      <c r="X221">
        <v>0.31335400000000002</v>
      </c>
      <c r="Y221">
        <v>3.2867199999999999</v>
      </c>
      <c r="Z221">
        <v>0.185338</v>
      </c>
      <c r="AA221">
        <v>2.4561000000000002</v>
      </c>
      <c r="AB221">
        <v>68.809299999999993</v>
      </c>
      <c r="AC221">
        <v>15.8131</v>
      </c>
    </row>
    <row r="222" spans="1:29">
      <c r="A222">
        <v>376</v>
      </c>
      <c r="B222" t="s">
        <v>664</v>
      </c>
      <c r="C222" s="3">
        <v>129.83194896318707</v>
      </c>
      <c r="D222" s="2">
        <v>37.266199999999998</v>
      </c>
      <c r="E222" s="2">
        <v>25.308399999999999</v>
      </c>
      <c r="F222" s="2">
        <v>0.37507299999999999</v>
      </c>
      <c r="G222" s="2">
        <v>35.874299999999998</v>
      </c>
      <c r="H222" s="2">
        <v>0.265627</v>
      </c>
      <c r="I222" s="2">
        <v>1.428E-3</v>
      </c>
      <c r="J222" s="2">
        <v>5.9200000000000003E-2</v>
      </c>
      <c r="K222">
        <v>99.150227999999998</v>
      </c>
      <c r="M222" s="2">
        <v>0.99487833333333331</v>
      </c>
      <c r="N222" s="2">
        <v>0.5650466666666667</v>
      </c>
      <c r="O222" s="2">
        <v>8.4813333333333338E-3</v>
      </c>
      <c r="P222" s="2">
        <v>1.4277550000000001</v>
      </c>
      <c r="Q222" s="2">
        <v>7.597833333333334E-3</v>
      </c>
      <c r="R222" s="2">
        <v>3.0166666666666667E-5</v>
      </c>
      <c r="S222" s="2">
        <v>1.271E-3</v>
      </c>
      <c r="T222" s="2">
        <v>3.0050603333333337</v>
      </c>
      <c r="U222" s="2">
        <v>0.71645614507548416</v>
      </c>
      <c r="V222" s="2"/>
      <c r="W222">
        <v>0.191411</v>
      </c>
      <c r="X222">
        <v>0.31420599999999999</v>
      </c>
      <c r="Y222">
        <v>3.4076399999999998</v>
      </c>
      <c r="Z222">
        <v>0.185003</v>
      </c>
      <c r="AA222">
        <v>2.4962800000000001</v>
      </c>
      <c r="AB222">
        <v>451.68700000000001</v>
      </c>
      <c r="AC222">
        <v>16.872699999999998</v>
      </c>
    </row>
    <row r="223" spans="1:29">
      <c r="A223">
        <v>377</v>
      </c>
      <c r="B223" t="s">
        <v>664</v>
      </c>
      <c r="C223" s="3">
        <v>132.33993620398135</v>
      </c>
      <c r="D223" s="2">
        <v>37.243200000000002</v>
      </c>
      <c r="E223" s="2">
        <v>25.339099999999998</v>
      </c>
      <c r="F223" s="2">
        <v>0.38442799999999999</v>
      </c>
      <c r="G223" s="2">
        <v>35.845700000000001</v>
      </c>
      <c r="H223" s="2">
        <v>0.27920099999999998</v>
      </c>
      <c r="I223" s="2">
        <v>4.7580000000000001E-3</v>
      </c>
      <c r="J223" s="2">
        <v>7.1349999999999997E-2</v>
      </c>
      <c r="K223">
        <v>99.167737000000002</v>
      </c>
      <c r="M223" s="2">
        <v>0.99451499999999993</v>
      </c>
      <c r="N223" s="2">
        <v>0.56587333333333334</v>
      </c>
      <c r="O223" s="2">
        <v>8.695166666666667E-3</v>
      </c>
      <c r="P223" s="2">
        <v>1.4269749999999999</v>
      </c>
      <c r="Q223" s="2">
        <v>7.988166666666666E-3</v>
      </c>
      <c r="R223" s="2">
        <v>1.005E-4</v>
      </c>
      <c r="S223" s="2">
        <v>1.5323333333333335E-3</v>
      </c>
      <c r="T223" s="2">
        <v>3.0056794999999998</v>
      </c>
      <c r="U223" s="2">
        <v>0.71604796819292993</v>
      </c>
      <c r="V223" s="2"/>
      <c r="W223">
        <v>0.19147</v>
      </c>
      <c r="X223">
        <v>0.313998</v>
      </c>
      <c r="Y223">
        <v>3.3468300000000002</v>
      </c>
      <c r="Z223">
        <v>0.185112</v>
      </c>
      <c r="AA223">
        <v>2.4094600000000002</v>
      </c>
      <c r="AB223">
        <v>136.286</v>
      </c>
      <c r="AC223">
        <v>14.11</v>
      </c>
    </row>
    <row r="224" spans="1:29">
      <c r="A224">
        <v>378</v>
      </c>
      <c r="B224" t="s">
        <v>664</v>
      </c>
      <c r="C224" s="3">
        <v>134.73993620398286</v>
      </c>
      <c r="D224" s="2">
        <v>37.241100000000003</v>
      </c>
      <c r="E224" s="2">
        <v>25.375399999999999</v>
      </c>
      <c r="F224" s="2">
        <v>0.36427599999999999</v>
      </c>
      <c r="G224" s="2">
        <v>35.723300000000002</v>
      </c>
      <c r="H224" s="2">
        <v>0.268349</v>
      </c>
      <c r="I224" s="2">
        <v>8.0510000000000009E-3</v>
      </c>
      <c r="J224" s="2">
        <v>6.6724000000000006E-2</v>
      </c>
      <c r="K224">
        <v>99.047199999999989</v>
      </c>
      <c r="M224" s="2">
        <v>0.9956733333333333</v>
      </c>
      <c r="N224" s="2">
        <v>0.56737833333333332</v>
      </c>
      <c r="O224" s="2">
        <v>8.2493333333333325E-3</v>
      </c>
      <c r="P224" s="2">
        <v>1.42384</v>
      </c>
      <c r="Q224" s="2">
        <v>7.6870000000000003E-3</v>
      </c>
      <c r="R224" s="2">
        <v>1.7016666666666666E-4</v>
      </c>
      <c r="S224" s="2">
        <v>1.4346666666666666E-3</v>
      </c>
      <c r="T224" s="2">
        <v>3.004432833333333</v>
      </c>
      <c r="U224" s="2">
        <v>0.71505970800121532</v>
      </c>
      <c r="V224" s="2"/>
      <c r="W224">
        <v>0.19150700000000001</v>
      </c>
      <c r="X224">
        <v>0.31384099999999998</v>
      </c>
      <c r="Y224">
        <v>3.4830299999999998</v>
      </c>
      <c r="Z224">
        <v>0.18550800000000001</v>
      </c>
      <c r="AA224">
        <v>2.4789500000000002</v>
      </c>
      <c r="AB224">
        <v>80.993300000000005</v>
      </c>
      <c r="AC224">
        <v>15.0503</v>
      </c>
    </row>
    <row r="225" spans="1:29">
      <c r="A225">
        <v>379</v>
      </c>
      <c r="B225" t="s">
        <v>664</v>
      </c>
      <c r="C225" s="3">
        <v>137.33993620398283</v>
      </c>
      <c r="D225" s="2">
        <v>37.503900000000002</v>
      </c>
      <c r="E225" s="2">
        <v>25.511700000000001</v>
      </c>
      <c r="F225" s="2">
        <v>0.38954699999999998</v>
      </c>
      <c r="G225" s="2">
        <v>35.798699999999997</v>
      </c>
      <c r="H225" s="2">
        <v>0.26963500000000001</v>
      </c>
      <c r="I225" s="2">
        <v>1.1453E-2</v>
      </c>
      <c r="J225" s="2">
        <v>6.6210000000000005E-2</v>
      </c>
      <c r="K225">
        <v>99.551144999999991</v>
      </c>
      <c r="M225" s="2">
        <v>0.99759999999999993</v>
      </c>
      <c r="N225" s="2">
        <v>0.56752499999999995</v>
      </c>
      <c r="O225" s="2">
        <v>8.7768333333333327E-3</v>
      </c>
      <c r="P225" s="2">
        <v>1.4195849999999999</v>
      </c>
      <c r="Q225" s="2">
        <v>7.6846666666666669E-3</v>
      </c>
      <c r="R225" s="2">
        <v>2.4083333333333335E-4</v>
      </c>
      <c r="S225" s="2">
        <v>1.4165E-3</v>
      </c>
      <c r="T225" s="2">
        <v>3.0028288333333326</v>
      </c>
      <c r="U225" s="2">
        <v>0.71439678729411049</v>
      </c>
      <c r="V225" s="2"/>
      <c r="W225">
        <v>0.19081999999999999</v>
      </c>
      <c r="X225">
        <v>0.31302000000000002</v>
      </c>
      <c r="Y225">
        <v>3.3161900000000002</v>
      </c>
      <c r="Z225">
        <v>0.18535799999999999</v>
      </c>
      <c r="AA225">
        <v>2.4708800000000002</v>
      </c>
      <c r="AB225">
        <v>57.255699999999997</v>
      </c>
      <c r="AC225">
        <v>15.165699999999999</v>
      </c>
    </row>
    <row r="226" spans="1:29">
      <c r="A226">
        <v>380</v>
      </c>
      <c r="B226" t="s">
        <v>664</v>
      </c>
      <c r="C226" s="3">
        <v>139.93993620398331</v>
      </c>
      <c r="D226" s="2">
        <v>37.499200000000002</v>
      </c>
      <c r="E226" s="2">
        <v>25.458600000000001</v>
      </c>
      <c r="F226" s="2">
        <v>0.38404100000000002</v>
      </c>
      <c r="G226" s="2">
        <v>35.881100000000004</v>
      </c>
      <c r="H226" s="2">
        <v>0.28327200000000002</v>
      </c>
      <c r="I226" s="2">
        <v>5.3119999999999999E-3</v>
      </c>
      <c r="J226" s="2">
        <v>6.4748E-2</v>
      </c>
      <c r="K226">
        <v>99.576273000000015</v>
      </c>
      <c r="M226" s="2">
        <v>0.99687666666666663</v>
      </c>
      <c r="N226" s="2">
        <v>0.5660033333333333</v>
      </c>
      <c r="O226" s="2">
        <v>8.6475000000000007E-3</v>
      </c>
      <c r="P226" s="2">
        <v>1.4220016666666666</v>
      </c>
      <c r="Q226" s="2">
        <v>8.068500000000001E-3</v>
      </c>
      <c r="R226" s="2">
        <v>1.1166666666666667E-4</v>
      </c>
      <c r="S226" s="2">
        <v>1.3843333333333331E-3</v>
      </c>
      <c r="T226" s="2">
        <v>3.0030936666666661</v>
      </c>
      <c r="U226" s="2">
        <v>0.71529078984543126</v>
      </c>
      <c r="V226" s="2"/>
      <c r="W226">
        <v>0.19086800000000001</v>
      </c>
      <c r="X226">
        <v>0.31340499999999999</v>
      </c>
      <c r="Y226">
        <v>3.3510599999999999</v>
      </c>
      <c r="Z226">
        <v>0.18512300000000001</v>
      </c>
      <c r="AA226">
        <v>2.3861500000000002</v>
      </c>
      <c r="AB226">
        <v>122.252</v>
      </c>
      <c r="AC226">
        <v>15.4924</v>
      </c>
    </row>
    <row r="227" spans="1:29">
      <c r="A227">
        <v>381</v>
      </c>
      <c r="B227" t="s">
        <v>664</v>
      </c>
      <c r="C227" s="3">
        <v>142.53993620398055</v>
      </c>
      <c r="D227" s="2">
        <v>37.499699999999997</v>
      </c>
      <c r="E227" s="2">
        <v>25.407299999999999</v>
      </c>
      <c r="F227" s="2">
        <v>0.38548300000000002</v>
      </c>
      <c r="G227" s="2">
        <v>35.716099999999997</v>
      </c>
      <c r="H227" s="2">
        <v>0.27681</v>
      </c>
      <c r="I227" s="2">
        <v>6.6119999999999998E-3</v>
      </c>
      <c r="J227" s="2">
        <v>7.4639999999999998E-2</v>
      </c>
      <c r="K227">
        <v>99.366644999999991</v>
      </c>
      <c r="M227" s="2">
        <v>0.9988716666666666</v>
      </c>
      <c r="N227" s="2">
        <v>0.56598500000000007</v>
      </c>
      <c r="O227" s="2">
        <v>8.697333333333333E-3</v>
      </c>
      <c r="P227" s="2">
        <v>1.4182766666666666</v>
      </c>
      <c r="Q227" s="2">
        <v>7.899999999999999E-3</v>
      </c>
      <c r="R227" s="2">
        <v>1.3933333333333335E-4</v>
      </c>
      <c r="S227" s="2">
        <v>1.5989999999999999E-3</v>
      </c>
      <c r="T227" s="2">
        <v>3.0014689999999997</v>
      </c>
      <c r="U227" s="2">
        <v>0.71476292189286184</v>
      </c>
      <c r="V227" s="2"/>
      <c r="W227">
        <v>0.19081600000000001</v>
      </c>
      <c r="X227">
        <v>0.31368200000000002</v>
      </c>
      <c r="Y227">
        <v>3.34152</v>
      </c>
      <c r="Z227">
        <v>0.18554999999999999</v>
      </c>
      <c r="AA227">
        <v>2.4251800000000001</v>
      </c>
      <c r="AB227">
        <v>98.414699999999996</v>
      </c>
      <c r="AC227">
        <v>13.5222</v>
      </c>
    </row>
    <row r="228" spans="1:29">
      <c r="A228">
        <v>382</v>
      </c>
      <c r="B228" t="s">
        <v>664</v>
      </c>
      <c r="C228" s="3">
        <v>145.13993620398378</v>
      </c>
      <c r="D228" s="2">
        <v>37.572499999999998</v>
      </c>
      <c r="E228" s="2">
        <v>25.3629</v>
      </c>
      <c r="F228" s="2">
        <v>0.37804199999999999</v>
      </c>
      <c r="G228" s="2">
        <v>35.652299999999997</v>
      </c>
      <c r="H228" s="2">
        <v>0.26739099999999999</v>
      </c>
      <c r="I228" s="2">
        <v>7.3130000000000001E-3</v>
      </c>
      <c r="J228" s="2">
        <v>6.9079000000000002E-2</v>
      </c>
      <c r="K228">
        <v>99.309525000000008</v>
      </c>
      <c r="M228" s="2">
        <v>1.0007716666666666</v>
      </c>
      <c r="N228" s="2">
        <v>0.56497333333333333</v>
      </c>
      <c r="O228" s="2">
        <v>8.5290000000000001E-3</v>
      </c>
      <c r="P228" s="2">
        <v>1.4156833333333332</v>
      </c>
      <c r="Q228" s="2">
        <v>7.6308333333333332E-3</v>
      </c>
      <c r="R228" s="2">
        <v>1.54E-4</v>
      </c>
      <c r="S228" s="2">
        <v>1.4798333333333332E-3</v>
      </c>
      <c r="T228" s="2">
        <v>2.9992219999999996</v>
      </c>
      <c r="U228" s="2">
        <v>0.71475453427062074</v>
      </c>
      <c r="V228" s="2"/>
      <c r="W228">
        <v>0.190582</v>
      </c>
      <c r="X228">
        <v>0.31393300000000002</v>
      </c>
      <c r="Y228">
        <v>3.3889999999999998</v>
      </c>
      <c r="Z228">
        <v>0.185673</v>
      </c>
      <c r="AA228">
        <v>2.4852699999999999</v>
      </c>
      <c r="AB228">
        <v>89.062100000000001</v>
      </c>
      <c r="AC228">
        <v>14.5562</v>
      </c>
    </row>
    <row r="229" spans="1:29">
      <c r="A229">
        <v>383</v>
      </c>
      <c r="B229" t="s">
        <v>664</v>
      </c>
      <c r="C229" s="3">
        <v>147.53993620398529</v>
      </c>
      <c r="D229" s="2">
        <v>37.461599999999997</v>
      </c>
      <c r="E229" s="2">
        <v>25.4375</v>
      </c>
      <c r="F229" s="2">
        <v>0.38277899999999998</v>
      </c>
      <c r="G229" s="2">
        <v>35.735500000000002</v>
      </c>
      <c r="H229" s="2">
        <v>0.26751399999999997</v>
      </c>
      <c r="I229" s="2">
        <v>1.3564E-2</v>
      </c>
      <c r="J229" s="2">
        <v>6.5925999999999998E-2</v>
      </c>
      <c r="K229">
        <v>99.364383000000018</v>
      </c>
      <c r="M229" s="2">
        <v>0.99805166666666667</v>
      </c>
      <c r="N229" s="2">
        <v>0.56677</v>
      </c>
      <c r="O229" s="2">
        <v>8.6378333333333324E-3</v>
      </c>
      <c r="P229" s="2">
        <v>1.4193233333333335</v>
      </c>
      <c r="Q229" s="2">
        <v>7.6361666666666661E-3</v>
      </c>
      <c r="R229" s="2">
        <v>2.8566666666666665E-4</v>
      </c>
      <c r="S229" s="2">
        <v>1.4126666666666665E-3</v>
      </c>
      <c r="T229" s="2">
        <v>3.0021173333333331</v>
      </c>
      <c r="U229" s="2">
        <v>0.71463073235900298</v>
      </c>
      <c r="V229" s="2"/>
      <c r="W229">
        <v>0.19078200000000001</v>
      </c>
      <c r="X229">
        <v>0.31325700000000001</v>
      </c>
      <c r="Y229">
        <v>3.3563399999999999</v>
      </c>
      <c r="Z229">
        <v>0.185368</v>
      </c>
      <c r="AA229">
        <v>2.4829400000000001</v>
      </c>
      <c r="AB229">
        <v>48.467500000000001</v>
      </c>
      <c r="AC229">
        <v>15.2155</v>
      </c>
    </row>
    <row r="230" spans="1:29">
      <c r="A230">
        <v>384</v>
      </c>
      <c r="B230" t="s">
        <v>664</v>
      </c>
      <c r="C230" s="3">
        <v>150.1399362039825</v>
      </c>
      <c r="D230" s="2">
        <v>37.423900000000003</v>
      </c>
      <c r="E230" s="2">
        <v>25.5457</v>
      </c>
      <c r="F230" s="2">
        <v>0.36907400000000001</v>
      </c>
      <c r="G230" s="2">
        <v>35.797899999999998</v>
      </c>
      <c r="H230" s="2">
        <v>0.26442900000000003</v>
      </c>
      <c r="I230" s="2">
        <v>4.5250000000000004E-3</v>
      </c>
      <c r="J230" s="2">
        <v>4.9898999999999999E-2</v>
      </c>
      <c r="K230">
        <v>99.455427</v>
      </c>
      <c r="M230" s="2">
        <v>0.99662833333333334</v>
      </c>
      <c r="N230" s="2">
        <v>0.56894</v>
      </c>
      <c r="O230" s="2">
        <v>8.3251666666666665E-3</v>
      </c>
      <c r="P230" s="2">
        <v>1.4212033333333334</v>
      </c>
      <c r="Q230" s="2">
        <v>7.5449999999999996E-3</v>
      </c>
      <c r="R230" s="2">
        <v>9.5333333333333338E-5</v>
      </c>
      <c r="S230" s="2">
        <v>1.0686666666666668E-3</v>
      </c>
      <c r="T230" s="2">
        <v>3.0038058333333333</v>
      </c>
      <c r="U230" s="2">
        <v>0.71412109345558017</v>
      </c>
      <c r="V230" s="2"/>
      <c r="W230">
        <v>0.19089800000000001</v>
      </c>
      <c r="X230">
        <v>0.31257699999999999</v>
      </c>
      <c r="Y230">
        <v>3.44767</v>
      </c>
      <c r="Z230">
        <v>0.185226</v>
      </c>
      <c r="AA230">
        <v>2.5036</v>
      </c>
      <c r="AB230">
        <v>143.184</v>
      </c>
      <c r="AC230">
        <v>19.9008</v>
      </c>
    </row>
    <row r="231" spans="1:29">
      <c r="A231">
        <v>385</v>
      </c>
      <c r="B231" t="s">
        <v>664</v>
      </c>
      <c r="C231" s="3">
        <v>152.64792344478008</v>
      </c>
      <c r="D231" s="2">
        <v>37.389099999999999</v>
      </c>
      <c r="E231" s="2">
        <v>25.518799999999999</v>
      </c>
      <c r="F231" s="2">
        <v>0.36159799999999997</v>
      </c>
      <c r="G231" s="2">
        <v>35.797499999999999</v>
      </c>
      <c r="H231" s="2">
        <v>0.27096999999999999</v>
      </c>
      <c r="I231" s="2">
        <v>-5.9999999999999995E-4</v>
      </c>
      <c r="J231" s="2">
        <v>6.0958999999999999E-2</v>
      </c>
      <c r="K231">
        <v>99.398326999999995</v>
      </c>
      <c r="M231" s="2">
        <v>0.99627166666666678</v>
      </c>
      <c r="N231" s="2">
        <v>0.56866499999999998</v>
      </c>
      <c r="O231" s="2">
        <v>8.1611666666666655E-3</v>
      </c>
      <c r="P231" s="2">
        <v>1.4220016666666666</v>
      </c>
      <c r="Q231" s="2">
        <v>7.7359999999999998E-3</v>
      </c>
      <c r="R231" s="2">
        <v>-1.3333333333333335E-5</v>
      </c>
      <c r="S231" s="2">
        <v>1.3063333333333332E-3</v>
      </c>
      <c r="T231" s="2">
        <v>3.0041285000000002</v>
      </c>
      <c r="U231" s="2">
        <v>0.71433439383791031</v>
      </c>
      <c r="V231" s="2"/>
      <c r="W231">
        <v>0.19101799999999999</v>
      </c>
      <c r="X231">
        <v>0.312782</v>
      </c>
      <c r="Y231">
        <v>3.5005299999999999</v>
      </c>
      <c r="Z231">
        <v>0.18524599999999999</v>
      </c>
      <c r="AA231">
        <v>2.46068</v>
      </c>
      <c r="AB231">
        <v>-1077.2</v>
      </c>
      <c r="AC231">
        <v>16.407299999999999</v>
      </c>
    </row>
    <row r="232" spans="1:29">
      <c r="A232">
        <v>386</v>
      </c>
      <c r="B232" t="s">
        <v>664</v>
      </c>
      <c r="C232" s="3">
        <v>155.04792344477804</v>
      </c>
      <c r="D232" s="2">
        <v>37.424500000000002</v>
      </c>
      <c r="E232" s="2">
        <v>25.494199999999999</v>
      </c>
      <c r="F232" s="2">
        <v>0.37776399999999999</v>
      </c>
      <c r="G232" s="2">
        <v>35.644399999999997</v>
      </c>
      <c r="H232" s="2">
        <v>0.25543500000000002</v>
      </c>
      <c r="I232" s="2">
        <v>8.8800000000000001E-4</v>
      </c>
      <c r="J232" s="2">
        <v>6.6531000000000007E-2</v>
      </c>
      <c r="K232">
        <v>99.263718000000011</v>
      </c>
      <c r="M232" s="2">
        <v>0.99828166666666673</v>
      </c>
      <c r="N232" s="2">
        <v>0.56872666666666671</v>
      </c>
      <c r="O232" s="2">
        <v>8.5351666666666666E-3</v>
      </c>
      <c r="P232" s="2">
        <v>1.417435</v>
      </c>
      <c r="Q232" s="2">
        <v>7.3003333333333332E-3</v>
      </c>
      <c r="R232" s="2">
        <v>1.8666666666666665E-5</v>
      </c>
      <c r="S232" s="2">
        <v>1.4273333333333334E-3</v>
      </c>
      <c r="T232" s="2">
        <v>3.0017248333333333</v>
      </c>
      <c r="U232" s="2">
        <v>0.71365540065973143</v>
      </c>
      <c r="V232" s="2"/>
      <c r="W232">
        <v>0.190828</v>
      </c>
      <c r="X232">
        <v>0.31281100000000001</v>
      </c>
      <c r="Y232">
        <v>3.3883399999999999</v>
      </c>
      <c r="Z232">
        <v>0.18560099999999999</v>
      </c>
      <c r="AA232">
        <v>2.56589</v>
      </c>
      <c r="AB232">
        <v>725.12199999999996</v>
      </c>
      <c r="AC232">
        <v>15.081899999999999</v>
      </c>
    </row>
    <row r="233" spans="1:29">
      <c r="A233">
        <v>387</v>
      </c>
      <c r="B233" t="s">
        <v>664</v>
      </c>
      <c r="C233" s="3">
        <v>157.64792344478127</v>
      </c>
      <c r="D233" s="2">
        <v>37.779400000000003</v>
      </c>
      <c r="E233" s="2">
        <v>25.709900000000001</v>
      </c>
      <c r="F233" s="2">
        <v>0.384579</v>
      </c>
      <c r="G233" s="2">
        <v>35.920699999999997</v>
      </c>
      <c r="H233" s="2">
        <v>0.269096</v>
      </c>
      <c r="I233" s="2">
        <v>-1.17E-3</v>
      </c>
      <c r="J233" s="2">
        <v>5.8581000000000001E-2</v>
      </c>
      <c r="K233">
        <v>100.12108600000001</v>
      </c>
      <c r="M233" s="2">
        <v>0.99905166666666656</v>
      </c>
      <c r="N233" s="2">
        <v>0.56858833333333336</v>
      </c>
      <c r="O233" s="2">
        <v>8.6141666666666675E-3</v>
      </c>
      <c r="P233" s="2">
        <v>1.4160950000000001</v>
      </c>
      <c r="Q233" s="2">
        <v>7.6243333333333337E-3</v>
      </c>
      <c r="R233" s="2">
        <v>-2.4999999999999998E-5</v>
      </c>
      <c r="S233" s="2">
        <v>1.2458333333333334E-3</v>
      </c>
      <c r="T233" s="2">
        <v>3.0011943333333333</v>
      </c>
      <c r="U233" s="2">
        <v>0.71351181128811481</v>
      </c>
      <c r="V233" s="2"/>
      <c r="W233">
        <v>0.19040399999999999</v>
      </c>
      <c r="X233">
        <v>0.31229299999999999</v>
      </c>
      <c r="Y233">
        <v>3.3530199999999999</v>
      </c>
      <c r="Z233">
        <v>0.18536</v>
      </c>
      <c r="AA233">
        <v>2.4784700000000002</v>
      </c>
      <c r="AB233">
        <v>-548.41999999999996</v>
      </c>
      <c r="AC233">
        <v>17.0871</v>
      </c>
    </row>
    <row r="234" spans="1:29">
      <c r="A234">
        <v>388</v>
      </c>
      <c r="B234" t="s">
        <v>664</v>
      </c>
      <c r="C234" s="3">
        <v>160.24792344477848</v>
      </c>
      <c r="D234" s="2">
        <v>37.502200000000002</v>
      </c>
      <c r="E234" s="2">
        <v>25.5518</v>
      </c>
      <c r="F234" s="2">
        <v>0.37118800000000002</v>
      </c>
      <c r="G234" s="2">
        <v>35.663800000000002</v>
      </c>
      <c r="H234" s="2">
        <v>0.26674199999999998</v>
      </c>
      <c r="I234" s="2">
        <v>2.261E-3</v>
      </c>
      <c r="J234" s="2">
        <v>6.4910999999999996E-2</v>
      </c>
      <c r="K234">
        <v>99.422901999999993</v>
      </c>
      <c r="M234" s="2">
        <v>0.99887333333333339</v>
      </c>
      <c r="N234" s="2">
        <v>0.56916666666666671</v>
      </c>
      <c r="O234" s="2">
        <v>8.3741666666666669E-3</v>
      </c>
      <c r="P234" s="2">
        <v>1.4161049999999999</v>
      </c>
      <c r="Q234" s="2">
        <v>7.6121666666666664E-3</v>
      </c>
      <c r="R234" s="2">
        <v>4.7666666666666669E-5</v>
      </c>
      <c r="S234" s="2">
        <v>1.3905E-3</v>
      </c>
      <c r="T234" s="2">
        <v>3.0015695</v>
      </c>
      <c r="U234" s="2">
        <v>0.71330539984871932</v>
      </c>
      <c r="V234" s="2"/>
      <c r="W234">
        <v>0.190806</v>
      </c>
      <c r="X234">
        <v>0.31276199999999998</v>
      </c>
      <c r="Y234">
        <v>3.4358900000000001</v>
      </c>
      <c r="Z234">
        <v>0.18574599999999999</v>
      </c>
      <c r="AA234">
        <v>2.49004</v>
      </c>
      <c r="AB234">
        <v>285.76100000000002</v>
      </c>
      <c r="AC234">
        <v>15.4588</v>
      </c>
    </row>
    <row r="235" spans="1:29">
      <c r="A235">
        <v>389</v>
      </c>
      <c r="B235" t="s">
        <v>664</v>
      </c>
      <c r="C235" s="3">
        <v>162.84792344477896</v>
      </c>
      <c r="D235" s="2">
        <v>37.486699999999999</v>
      </c>
      <c r="E235" s="2">
        <v>25.584800000000001</v>
      </c>
      <c r="F235" s="2">
        <v>0.383135</v>
      </c>
      <c r="G235" s="2">
        <v>35.715600000000002</v>
      </c>
      <c r="H235" s="2">
        <v>0.263125</v>
      </c>
      <c r="I235" s="2">
        <v>1.8910000000000001E-3</v>
      </c>
      <c r="J235" s="2">
        <v>6.2102999999999998E-2</v>
      </c>
      <c r="K235">
        <v>99.497354000000001</v>
      </c>
      <c r="M235" s="2">
        <v>0.99786333333333344</v>
      </c>
      <c r="N235" s="2">
        <v>0.56956166666666663</v>
      </c>
      <c r="O235" s="2">
        <v>8.6385000000000003E-3</v>
      </c>
      <c r="P235" s="2">
        <v>1.4173133333333334</v>
      </c>
      <c r="Q235" s="2">
        <v>7.5044999999999999E-3</v>
      </c>
      <c r="R235" s="2">
        <v>3.9833333333333337E-5</v>
      </c>
      <c r="S235" s="2">
        <v>1.3295E-3</v>
      </c>
      <c r="T235" s="2">
        <v>3.0022506666666668</v>
      </c>
      <c r="U235" s="2">
        <v>0.71333794694348329</v>
      </c>
      <c r="V235" s="2"/>
      <c r="W235">
        <v>0.19081200000000001</v>
      </c>
      <c r="X235">
        <v>0.312475</v>
      </c>
      <c r="Y235">
        <v>3.3561000000000001</v>
      </c>
      <c r="Z235">
        <v>0.18557000000000001</v>
      </c>
      <c r="AA235">
        <v>2.5138099999999999</v>
      </c>
      <c r="AB235">
        <v>341.43</v>
      </c>
      <c r="AC235">
        <v>16.125900000000001</v>
      </c>
    </row>
    <row r="236" spans="1:29">
      <c r="A236">
        <v>390</v>
      </c>
      <c r="B236" t="s">
        <v>664</v>
      </c>
      <c r="C236" s="3">
        <v>165.44792344478222</v>
      </c>
      <c r="D236" s="2">
        <v>37.633099999999999</v>
      </c>
      <c r="E236" s="2">
        <v>25.439</v>
      </c>
      <c r="F236" s="2">
        <v>0.37007499999999999</v>
      </c>
      <c r="G236" s="2">
        <v>35.644199999999998</v>
      </c>
      <c r="H236" s="2">
        <v>0.26290400000000003</v>
      </c>
      <c r="I236" s="2">
        <v>9.2280000000000001E-3</v>
      </c>
      <c r="J236" s="2">
        <v>6.5311999999999995E-2</v>
      </c>
      <c r="K236">
        <v>99.423819000000009</v>
      </c>
      <c r="M236" s="2">
        <v>1.0014399999999999</v>
      </c>
      <c r="N236" s="2">
        <v>0.56613499999999994</v>
      </c>
      <c r="O236" s="2">
        <v>8.3413333333333343E-3</v>
      </c>
      <c r="P236" s="2">
        <v>1.4140283333333334</v>
      </c>
      <c r="Q236" s="2">
        <v>7.4958333333333335E-3</v>
      </c>
      <c r="R236" s="2">
        <v>1.9416666666666668E-4</v>
      </c>
      <c r="S236" s="2">
        <v>1.3978333333333334E-3</v>
      </c>
      <c r="T236" s="2">
        <v>2.9990324999999998</v>
      </c>
      <c r="U236" s="2">
        <v>0.71409681692924321</v>
      </c>
      <c r="V236" s="2"/>
      <c r="W236">
        <v>0.19037000000000001</v>
      </c>
      <c r="X236">
        <v>0.31337199999999998</v>
      </c>
      <c r="Y236">
        <v>3.4418099999999998</v>
      </c>
      <c r="Z236">
        <v>0.185672</v>
      </c>
      <c r="AA236">
        <v>2.51492</v>
      </c>
      <c r="AB236">
        <v>70.778499999999994</v>
      </c>
      <c r="AC236">
        <v>15.3573</v>
      </c>
    </row>
    <row r="237" spans="1:29">
      <c r="A237">
        <v>391</v>
      </c>
      <c r="B237" t="s">
        <v>664</v>
      </c>
      <c r="C237" s="3">
        <v>167.84792344478018</v>
      </c>
      <c r="D237" s="2">
        <v>37.5319</v>
      </c>
      <c r="E237" s="2">
        <v>25.495699999999999</v>
      </c>
      <c r="F237" s="2">
        <v>0.37825500000000001</v>
      </c>
      <c r="G237" s="2">
        <v>35.6372</v>
      </c>
      <c r="H237" s="2">
        <v>0.27302599999999999</v>
      </c>
      <c r="I237" s="2">
        <v>1.2056000000000001E-2</v>
      </c>
      <c r="J237" s="2">
        <v>7.7973000000000001E-2</v>
      </c>
      <c r="K237">
        <v>99.406110000000012</v>
      </c>
      <c r="M237" s="2">
        <v>0.99958833333333341</v>
      </c>
      <c r="N237" s="2">
        <v>0.56787500000000002</v>
      </c>
      <c r="O237" s="2">
        <v>8.5330000000000007E-3</v>
      </c>
      <c r="P237" s="2">
        <v>1.4149416666666665</v>
      </c>
      <c r="Q237" s="2">
        <v>7.7910000000000002E-3</v>
      </c>
      <c r="R237" s="2">
        <v>2.5383333333333334E-4</v>
      </c>
      <c r="S237" s="2">
        <v>1.6701666666666668E-3</v>
      </c>
      <c r="T237" s="2">
        <v>3.0006529999999998</v>
      </c>
      <c r="U237" s="2">
        <v>0.71360186267010739</v>
      </c>
      <c r="V237" s="2"/>
      <c r="W237">
        <v>0.190696</v>
      </c>
      <c r="X237">
        <v>0.31307299999999999</v>
      </c>
      <c r="Y237">
        <v>3.3880599999999998</v>
      </c>
      <c r="Z237">
        <v>0.185784</v>
      </c>
      <c r="AA237">
        <v>2.4487899999999998</v>
      </c>
      <c r="AB237">
        <v>54.437600000000003</v>
      </c>
      <c r="AC237">
        <v>12.9726</v>
      </c>
    </row>
    <row r="238" spans="1:29">
      <c r="A238">
        <v>392</v>
      </c>
      <c r="B238" t="s">
        <v>664</v>
      </c>
      <c r="C238" s="3">
        <v>170.44792344478066</v>
      </c>
      <c r="D238" s="2">
        <v>37.581400000000002</v>
      </c>
      <c r="E238" s="2">
        <v>25.486699999999999</v>
      </c>
      <c r="F238" s="2">
        <v>0.36337799999999998</v>
      </c>
      <c r="G238" s="2">
        <v>35.580399999999997</v>
      </c>
      <c r="H238" s="2">
        <v>0.270897</v>
      </c>
      <c r="I238" s="2">
        <v>9.6659999999999992E-3</v>
      </c>
      <c r="J238" s="2">
        <v>5.5502999999999997E-2</v>
      </c>
      <c r="K238">
        <v>99.347943999999998</v>
      </c>
      <c r="M238" s="2">
        <v>1.0010250000000001</v>
      </c>
      <c r="N238" s="2">
        <v>0.5677416666666667</v>
      </c>
      <c r="O238" s="2">
        <v>8.1983333333333335E-3</v>
      </c>
      <c r="P238" s="2">
        <v>1.4128566666666666</v>
      </c>
      <c r="Q238" s="2">
        <v>7.7311666666666666E-3</v>
      </c>
      <c r="R238" s="2">
        <v>2.0350000000000001E-4</v>
      </c>
      <c r="S238" s="2">
        <v>1.189E-3</v>
      </c>
      <c r="T238" s="2">
        <v>2.9989453333333338</v>
      </c>
      <c r="U238" s="2">
        <v>0.71334840734155258</v>
      </c>
      <c r="V238" s="2"/>
      <c r="W238">
        <v>0.19047800000000001</v>
      </c>
      <c r="X238">
        <v>0.313029</v>
      </c>
      <c r="Y238">
        <v>3.4883000000000002</v>
      </c>
      <c r="Z238">
        <v>0.18584600000000001</v>
      </c>
      <c r="AA238">
        <v>2.4615</v>
      </c>
      <c r="AB238">
        <v>67.613100000000003</v>
      </c>
      <c r="AC238">
        <v>17.959499999999998</v>
      </c>
    </row>
    <row r="239" spans="1:29">
      <c r="A239">
        <v>393</v>
      </c>
      <c r="B239" t="s">
        <v>664</v>
      </c>
      <c r="C239" s="3">
        <v>173.04792344477787</v>
      </c>
      <c r="D239" s="2">
        <v>37.403300000000002</v>
      </c>
      <c r="E239" s="2">
        <v>25.402999999999999</v>
      </c>
      <c r="F239" s="2">
        <v>0.38908900000000002</v>
      </c>
      <c r="G239" s="2">
        <v>35.6188</v>
      </c>
      <c r="H239" s="2">
        <v>0.27213900000000002</v>
      </c>
      <c r="I239" s="2">
        <v>8.881E-3</v>
      </c>
      <c r="J239" s="2">
        <v>5.2435000000000002E-2</v>
      </c>
      <c r="K239">
        <v>99.147644</v>
      </c>
      <c r="M239" s="2">
        <v>0.99867499999999998</v>
      </c>
      <c r="N239" s="2">
        <v>0.56723666666666672</v>
      </c>
      <c r="O239" s="2">
        <v>8.7995E-3</v>
      </c>
      <c r="P239" s="2">
        <v>1.4177733333333336</v>
      </c>
      <c r="Q239" s="2">
        <v>7.7851666666666668E-3</v>
      </c>
      <c r="R239" s="2">
        <v>1.8749999999999998E-4</v>
      </c>
      <c r="S239" s="2">
        <v>1.126E-3</v>
      </c>
      <c r="T239" s="2">
        <v>3.0015831666666672</v>
      </c>
      <c r="U239" s="2">
        <v>0.71423989467727278</v>
      </c>
      <c r="V239" s="2"/>
      <c r="W239">
        <v>0.19089700000000001</v>
      </c>
      <c r="X239">
        <v>0.31343700000000002</v>
      </c>
      <c r="Y239">
        <v>3.3161299999999998</v>
      </c>
      <c r="Z239">
        <v>0.18565899999999999</v>
      </c>
      <c r="AA239">
        <v>2.4525199999999998</v>
      </c>
      <c r="AB239">
        <v>73.466800000000006</v>
      </c>
      <c r="AC239">
        <v>18.965</v>
      </c>
    </row>
    <row r="240" spans="1:29">
      <c r="A240">
        <v>394</v>
      </c>
      <c r="B240" t="s">
        <v>664</v>
      </c>
      <c r="C240" s="3">
        <v>175.55591068557828</v>
      </c>
      <c r="D240" s="2">
        <v>37.476399999999998</v>
      </c>
      <c r="E240" s="2">
        <v>25.427</v>
      </c>
      <c r="F240" s="2">
        <v>0.37617299999999998</v>
      </c>
      <c r="G240" s="2">
        <v>35.600999999999999</v>
      </c>
      <c r="H240" s="2">
        <v>0.27376099999999998</v>
      </c>
      <c r="I240" s="2">
        <v>-2.6800000000000001E-3</v>
      </c>
      <c r="J240" s="2">
        <v>5.7151E-2</v>
      </c>
      <c r="K240">
        <v>99.208804999999998</v>
      </c>
      <c r="M240" s="2">
        <v>0.99984333333333331</v>
      </c>
      <c r="N240" s="2">
        <v>0.56732833333333332</v>
      </c>
      <c r="O240" s="2">
        <v>8.5006666666666668E-3</v>
      </c>
      <c r="P240" s="2">
        <v>1.4159583333333332</v>
      </c>
      <c r="Q240" s="2">
        <v>7.8255000000000009E-3</v>
      </c>
      <c r="R240" s="2">
        <v>-5.6666666666666671E-5</v>
      </c>
      <c r="S240" s="2">
        <v>1.2263333333333334E-3</v>
      </c>
      <c r="T240" s="2">
        <v>3.0006258333333333</v>
      </c>
      <c r="U240" s="2">
        <v>0.71394537014316306</v>
      </c>
      <c r="V240" s="2"/>
      <c r="W240">
        <v>0.190695</v>
      </c>
      <c r="X240">
        <v>0.31328600000000001</v>
      </c>
      <c r="Y240">
        <v>3.3991500000000001</v>
      </c>
      <c r="Z240">
        <v>0.18570800000000001</v>
      </c>
      <c r="AA240">
        <v>2.4422199999999998</v>
      </c>
      <c r="AB240">
        <v>-239.25</v>
      </c>
      <c r="AC240">
        <v>17.4526</v>
      </c>
    </row>
    <row r="241" spans="1:29">
      <c r="A241">
        <v>395</v>
      </c>
      <c r="B241" t="s">
        <v>664</v>
      </c>
      <c r="C241" s="3">
        <v>177.95591068557624</v>
      </c>
      <c r="D241" s="2">
        <v>37.454900000000002</v>
      </c>
      <c r="E241" s="2">
        <v>25.5016</v>
      </c>
      <c r="F241" s="2">
        <v>0.39203100000000002</v>
      </c>
      <c r="G241" s="2">
        <v>35.704500000000003</v>
      </c>
      <c r="H241" s="2">
        <v>0.26848100000000003</v>
      </c>
      <c r="I241" s="2">
        <v>4.679E-3</v>
      </c>
      <c r="J241" s="2">
        <v>6.7237000000000005E-2</v>
      </c>
      <c r="K241">
        <v>99.393428</v>
      </c>
      <c r="M241" s="2">
        <v>0.99795166666666668</v>
      </c>
      <c r="N241" s="2">
        <v>0.56823999999999997</v>
      </c>
      <c r="O241" s="2">
        <v>8.8473333333333338E-3</v>
      </c>
      <c r="P241" s="2">
        <v>1.4181999999999999</v>
      </c>
      <c r="Q241" s="2">
        <v>7.6645000000000003E-3</v>
      </c>
      <c r="R241" s="2">
        <v>9.8500000000000009E-5</v>
      </c>
      <c r="S241" s="2">
        <v>1.4408333333333332E-3</v>
      </c>
      <c r="T241" s="2">
        <v>3.0024428333333333</v>
      </c>
      <c r="U241" s="2">
        <v>0.71394051670324798</v>
      </c>
      <c r="V241" s="2"/>
      <c r="W241">
        <v>0.19082199999999999</v>
      </c>
      <c r="X241">
        <v>0.31288199999999999</v>
      </c>
      <c r="Y241">
        <v>3.2988900000000001</v>
      </c>
      <c r="Z241">
        <v>0.18550900000000001</v>
      </c>
      <c r="AA241">
        <v>2.4769399999999999</v>
      </c>
      <c r="AB241">
        <v>138.542</v>
      </c>
      <c r="AC241">
        <v>14.9358</v>
      </c>
    </row>
    <row r="242" spans="1:29">
      <c r="A242">
        <v>396</v>
      </c>
      <c r="B242" t="s">
        <v>664</v>
      </c>
      <c r="C242" s="3">
        <v>180.55591068557672</v>
      </c>
      <c r="D242" s="2">
        <v>37.553800000000003</v>
      </c>
      <c r="E242" s="2">
        <v>25.504200000000001</v>
      </c>
      <c r="F242" s="2">
        <v>0.38775399999999999</v>
      </c>
      <c r="G242" s="2">
        <v>35.731099999999998</v>
      </c>
      <c r="H242" s="2">
        <v>0.26531399999999999</v>
      </c>
      <c r="I242" s="2">
        <v>7.3229999999999996E-3</v>
      </c>
      <c r="J242" s="2">
        <v>6.9431000000000007E-2</v>
      </c>
      <c r="K242">
        <v>99.518922000000003</v>
      </c>
      <c r="M242" s="2">
        <v>0.99892999999999998</v>
      </c>
      <c r="N242" s="2">
        <v>0.5673583333333333</v>
      </c>
      <c r="O242" s="2">
        <v>8.7363333333333338E-3</v>
      </c>
      <c r="P242" s="2">
        <v>1.4169066666666668</v>
      </c>
      <c r="Q242" s="2">
        <v>7.5614999999999996E-3</v>
      </c>
      <c r="R242" s="2">
        <v>1.54E-4</v>
      </c>
      <c r="S242" s="2">
        <v>1.4853333333333333E-3</v>
      </c>
      <c r="T242" s="2">
        <v>3.0011321666666668</v>
      </c>
      <c r="U242" s="2">
        <v>0.71407128920112317</v>
      </c>
      <c r="V242" s="2"/>
      <c r="W242">
        <v>0.19048499999999999</v>
      </c>
      <c r="X242">
        <v>0.31275500000000001</v>
      </c>
      <c r="Y242">
        <v>3.3240599999999998</v>
      </c>
      <c r="Z242">
        <v>0.18535399999999999</v>
      </c>
      <c r="AA242">
        <v>2.4970400000000001</v>
      </c>
      <c r="AB242">
        <v>88.868099999999998</v>
      </c>
      <c r="AC242">
        <v>14.4771</v>
      </c>
    </row>
    <row r="243" spans="1:29">
      <c r="A243">
        <v>397</v>
      </c>
      <c r="B243" t="s">
        <v>664</v>
      </c>
      <c r="C243" s="3">
        <v>183.1559106855772</v>
      </c>
      <c r="D243" s="2">
        <v>37.610100000000003</v>
      </c>
      <c r="E243" s="2">
        <v>25.401299999999999</v>
      </c>
      <c r="F243" s="2">
        <v>0.36552499999999999</v>
      </c>
      <c r="G243" s="2">
        <v>35.805100000000003</v>
      </c>
      <c r="H243" s="2">
        <v>0.26491700000000001</v>
      </c>
      <c r="I243" s="2">
        <v>2.5699999999999998E-3</v>
      </c>
      <c r="J243" s="2">
        <v>5.1862999999999999E-2</v>
      </c>
      <c r="K243">
        <v>99.50137500000001</v>
      </c>
      <c r="M243" s="2">
        <v>0.99977833333333332</v>
      </c>
      <c r="N243" s="2">
        <v>0.56470166666666666</v>
      </c>
      <c r="O243" s="2">
        <v>8.2301666666666669E-3</v>
      </c>
      <c r="P243" s="2">
        <v>1.4189216666666666</v>
      </c>
      <c r="Q243" s="2">
        <v>7.5453333333333336E-3</v>
      </c>
      <c r="R243" s="2">
        <v>5.4000000000000005E-5</v>
      </c>
      <c r="S243" s="2">
        <v>1.1088333333333334E-3</v>
      </c>
      <c r="T243" s="2">
        <v>3.00034</v>
      </c>
      <c r="U243" s="2">
        <v>0.7153180963455763</v>
      </c>
      <c r="V243" s="2"/>
      <c r="W243">
        <v>0.19031400000000001</v>
      </c>
      <c r="X243">
        <v>0.31339499999999998</v>
      </c>
      <c r="Y243">
        <v>3.4704299999999999</v>
      </c>
      <c r="Z243">
        <v>0.185054</v>
      </c>
      <c r="AA243">
        <v>2.49925</v>
      </c>
      <c r="AB243">
        <v>251.22399999999999</v>
      </c>
      <c r="AC243">
        <v>19.154900000000001</v>
      </c>
    </row>
    <row r="244" spans="1:29">
      <c r="A244">
        <v>402</v>
      </c>
      <c r="B244" t="s">
        <v>664</v>
      </c>
      <c r="C244" s="3">
        <v>195.86389792637326</v>
      </c>
      <c r="D244" s="2">
        <v>37.3108</v>
      </c>
      <c r="E244" s="2">
        <v>24.7637</v>
      </c>
      <c r="F244" s="2">
        <v>0.37649500000000002</v>
      </c>
      <c r="G244" s="2">
        <v>35.476199999999999</v>
      </c>
      <c r="H244" s="2">
        <v>0.248312</v>
      </c>
      <c r="I244" s="2">
        <v>5.9350000000000002E-3</v>
      </c>
      <c r="J244" s="2">
        <v>5.5673E-2</v>
      </c>
      <c r="K244">
        <v>98.237114999999989</v>
      </c>
      <c r="M244" s="2">
        <v>1.0027316666666668</v>
      </c>
      <c r="N244" s="2">
        <v>0.556585</v>
      </c>
      <c r="O244" s="2">
        <v>8.5705E-3</v>
      </c>
      <c r="P244" s="2">
        <v>1.4213516666666666</v>
      </c>
      <c r="Q244" s="2">
        <v>7.1501666666666666E-3</v>
      </c>
      <c r="R244" s="2">
        <v>1.2616666666666665E-4</v>
      </c>
      <c r="S244" s="2">
        <v>1.2033333333333334E-3</v>
      </c>
      <c r="T244" s="2">
        <v>2.9977184999999995</v>
      </c>
      <c r="U244" s="2">
        <v>0.71860322457240788</v>
      </c>
      <c r="V244" s="2"/>
      <c r="W244">
        <v>0.191633</v>
      </c>
      <c r="X244">
        <v>0.31848399999999999</v>
      </c>
      <c r="Y244">
        <v>3.4047000000000001</v>
      </c>
      <c r="Z244">
        <v>0.186306</v>
      </c>
      <c r="AA244">
        <v>2.6256300000000001</v>
      </c>
      <c r="AB244">
        <v>109.724</v>
      </c>
      <c r="AC244">
        <v>17.924399999999999</v>
      </c>
    </row>
    <row r="245" spans="1:29">
      <c r="A245">
        <v>403</v>
      </c>
      <c r="B245" t="s">
        <v>664</v>
      </c>
      <c r="C245" s="3">
        <v>198.46389792637376</v>
      </c>
      <c r="D245" s="2">
        <v>37.626100000000001</v>
      </c>
      <c r="E245" s="2">
        <v>25.4864</v>
      </c>
      <c r="F245" s="2">
        <v>0.364981</v>
      </c>
      <c r="G245" s="2">
        <v>35.5578</v>
      </c>
      <c r="H245" s="2">
        <v>0.25541799999999998</v>
      </c>
      <c r="I245" s="2">
        <v>6.2659999999999999E-3</v>
      </c>
      <c r="J245" s="2">
        <v>6.9960999999999995E-2</v>
      </c>
      <c r="K245">
        <v>99.366926000000007</v>
      </c>
      <c r="M245" s="2">
        <v>1.001925</v>
      </c>
      <c r="N245" s="2">
        <v>0.56757000000000002</v>
      </c>
      <c r="O245" s="2">
        <v>8.2321666666666671E-3</v>
      </c>
      <c r="P245" s="2">
        <v>1.4115466666666665</v>
      </c>
      <c r="Q245" s="2">
        <v>7.2871666666666666E-3</v>
      </c>
      <c r="R245" s="2">
        <v>1.3199999999999998E-4</v>
      </c>
      <c r="S245" s="2">
        <v>1.4983333333333333E-3</v>
      </c>
      <c r="T245" s="2">
        <v>2.9981913333333323</v>
      </c>
      <c r="U245" s="2">
        <v>0.71322054451901939</v>
      </c>
      <c r="V245" s="2"/>
      <c r="W245">
        <v>0.190855</v>
      </c>
      <c r="X245">
        <v>0.31384400000000001</v>
      </c>
      <c r="Y245">
        <v>3.4860600000000002</v>
      </c>
      <c r="Z245">
        <v>0.18640100000000001</v>
      </c>
      <c r="AA245">
        <v>2.5740400000000001</v>
      </c>
      <c r="AB245">
        <v>103.998</v>
      </c>
      <c r="AC245">
        <v>14.417199999999999</v>
      </c>
    </row>
    <row r="246" spans="1:29">
      <c r="A246">
        <v>404</v>
      </c>
      <c r="B246" t="s">
        <v>664</v>
      </c>
      <c r="C246" s="3">
        <v>200.86389792637172</v>
      </c>
      <c r="D246" s="2">
        <v>37.548400000000001</v>
      </c>
      <c r="E246" s="2">
        <v>25.64</v>
      </c>
      <c r="F246" s="2">
        <v>0.37120399999999998</v>
      </c>
      <c r="G246" s="2">
        <v>35.518700000000003</v>
      </c>
      <c r="H246" s="2">
        <v>0.26166499999999998</v>
      </c>
      <c r="I246" s="2">
        <v>7.4489999999999999E-3</v>
      </c>
      <c r="J246" s="2">
        <v>5.7024999999999999E-2</v>
      </c>
      <c r="K246">
        <v>99.404442999999986</v>
      </c>
      <c r="M246" s="2">
        <v>1.0004533333333334</v>
      </c>
      <c r="N246" s="2">
        <v>0.57133166666666668</v>
      </c>
      <c r="O246" s="2">
        <v>8.3774999999999995E-3</v>
      </c>
      <c r="P246" s="2">
        <v>1.4108349999999998</v>
      </c>
      <c r="Q246" s="2">
        <v>7.4700000000000001E-3</v>
      </c>
      <c r="R246" s="2">
        <v>1.5699999999999999E-4</v>
      </c>
      <c r="S246" s="2">
        <v>1.222E-3</v>
      </c>
      <c r="T246" s="2">
        <v>2.9998464999999999</v>
      </c>
      <c r="U246" s="2">
        <v>0.7117640628941394</v>
      </c>
      <c r="V246" s="2"/>
      <c r="W246">
        <v>0.19089700000000001</v>
      </c>
      <c r="X246">
        <v>0.31258999999999998</v>
      </c>
      <c r="Y246">
        <v>3.4404499999999998</v>
      </c>
      <c r="Z246">
        <v>0.186418</v>
      </c>
      <c r="AA246">
        <v>2.52773</v>
      </c>
      <c r="AB246">
        <v>87.570599999999999</v>
      </c>
      <c r="AC246">
        <v>17.535399999999999</v>
      </c>
    </row>
    <row r="247" spans="1:29">
      <c r="A247">
        <v>405</v>
      </c>
      <c r="B247" t="s">
        <v>664</v>
      </c>
      <c r="C247" s="3">
        <v>203.4638979263722</v>
      </c>
      <c r="D247" s="2">
        <v>37.662799999999997</v>
      </c>
      <c r="E247" s="2">
        <v>25.525300000000001</v>
      </c>
      <c r="F247" s="2">
        <v>0.37236900000000001</v>
      </c>
      <c r="G247" s="2">
        <v>35.549799999999998</v>
      </c>
      <c r="H247" s="2">
        <v>0.26874399999999998</v>
      </c>
      <c r="I247" s="2">
        <v>1.1429E-2</v>
      </c>
      <c r="J247" s="2">
        <v>5.5995000000000003E-2</v>
      </c>
      <c r="K247">
        <v>99.446436999999989</v>
      </c>
      <c r="M247" s="2">
        <v>1.0021716666666667</v>
      </c>
      <c r="N247" s="2">
        <v>0.56802166666666665</v>
      </c>
      <c r="O247" s="2">
        <v>8.3926666666666663E-3</v>
      </c>
      <c r="P247" s="2">
        <v>1.4101966666666668</v>
      </c>
      <c r="Q247" s="2">
        <v>7.661833333333333E-3</v>
      </c>
      <c r="R247" s="2">
        <v>2.4050000000000002E-4</v>
      </c>
      <c r="S247" s="2">
        <v>1.1983333333333334E-3</v>
      </c>
      <c r="T247" s="2">
        <v>2.9978833333333332</v>
      </c>
      <c r="U247" s="2">
        <v>0.71286199450515664</v>
      </c>
      <c r="V247" s="2"/>
      <c r="W247">
        <v>0.190584</v>
      </c>
      <c r="X247">
        <v>0.31332900000000002</v>
      </c>
      <c r="Y247">
        <v>3.43208</v>
      </c>
      <c r="Z247">
        <v>0.18626899999999999</v>
      </c>
      <c r="AA247">
        <v>2.4798900000000001</v>
      </c>
      <c r="AB247">
        <v>57.444000000000003</v>
      </c>
      <c r="AC247">
        <v>17.839700000000001</v>
      </c>
    </row>
    <row r="248" spans="1:29">
      <c r="A248">
        <v>406</v>
      </c>
      <c r="B248" t="s">
        <v>664</v>
      </c>
      <c r="C248" s="3">
        <v>206.06389792637543</v>
      </c>
      <c r="D248" s="2">
        <v>37.4178</v>
      </c>
      <c r="E248" s="2">
        <v>25.525400000000001</v>
      </c>
      <c r="F248" s="2">
        <v>0.36075000000000002</v>
      </c>
      <c r="G248" s="2">
        <v>35.625</v>
      </c>
      <c r="H248" s="2">
        <v>0.263658</v>
      </c>
      <c r="I248" s="2">
        <v>1.3619999999999999E-3</v>
      </c>
      <c r="J248" s="2">
        <v>5.6632000000000002E-2</v>
      </c>
      <c r="K248">
        <v>99.250602000000015</v>
      </c>
      <c r="M248" s="2">
        <v>0.99836666666666662</v>
      </c>
      <c r="N248" s="2">
        <v>0.5695716666666667</v>
      </c>
      <c r="O248" s="2">
        <v>8.1530000000000005E-3</v>
      </c>
      <c r="P248" s="2">
        <v>1.4170400000000001</v>
      </c>
      <c r="Q248" s="2">
        <v>7.5373333333333334E-3</v>
      </c>
      <c r="R248" s="2">
        <v>2.8666666666666668E-5</v>
      </c>
      <c r="S248" s="2">
        <v>1.2151666666666667E-3</v>
      </c>
      <c r="T248" s="2">
        <v>3.0019125000000004</v>
      </c>
      <c r="U248" s="2">
        <v>0.71329491504378906</v>
      </c>
      <c r="V248" s="2"/>
      <c r="W248">
        <v>0.19131799999999999</v>
      </c>
      <c r="X248">
        <v>0.31339800000000001</v>
      </c>
      <c r="Y248">
        <v>3.5142500000000001</v>
      </c>
      <c r="Z248">
        <v>0.18612300000000001</v>
      </c>
      <c r="AA248">
        <v>2.5145499999999998</v>
      </c>
      <c r="AB248">
        <v>474.34500000000003</v>
      </c>
      <c r="AC248">
        <v>17.652200000000001</v>
      </c>
    </row>
    <row r="249" spans="1:29">
      <c r="A249">
        <v>407</v>
      </c>
      <c r="B249" t="s">
        <v>664</v>
      </c>
      <c r="C249" s="3">
        <v>208.66389792637267</v>
      </c>
      <c r="D249" s="2">
        <v>37.7821</v>
      </c>
      <c r="E249" s="2">
        <v>25.5608</v>
      </c>
      <c r="F249" s="2">
        <v>0.39946100000000001</v>
      </c>
      <c r="G249" s="2">
        <v>35.654699999999998</v>
      </c>
      <c r="H249" s="2">
        <v>0.259488</v>
      </c>
      <c r="I249" s="2">
        <v>6.561E-3</v>
      </c>
      <c r="J249" s="2">
        <v>7.0916000000000007E-2</v>
      </c>
      <c r="K249">
        <v>99.734026000000014</v>
      </c>
      <c r="M249" s="2">
        <v>1.002405</v>
      </c>
      <c r="N249" s="2">
        <v>0.56714999999999993</v>
      </c>
      <c r="O249" s="2">
        <v>8.9768333333333332E-3</v>
      </c>
      <c r="P249" s="2">
        <v>1.4102266666666667</v>
      </c>
      <c r="Q249" s="2">
        <v>7.3763333333333328E-3</v>
      </c>
      <c r="R249" s="2">
        <v>1.3766666666666666E-4</v>
      </c>
      <c r="S249" s="2">
        <v>1.5131666666666668E-3</v>
      </c>
      <c r="T249" s="2">
        <v>2.9977856666666667</v>
      </c>
      <c r="U249" s="2">
        <v>0.71318059449135474</v>
      </c>
      <c r="V249" s="2"/>
      <c r="W249">
        <v>0.190471</v>
      </c>
      <c r="X249">
        <v>0.313415</v>
      </c>
      <c r="Y249">
        <v>3.2633899999999998</v>
      </c>
      <c r="Z249">
        <v>0.18617600000000001</v>
      </c>
      <c r="AA249">
        <v>2.5453199999999998</v>
      </c>
      <c r="AB249">
        <v>99.389099999999999</v>
      </c>
      <c r="AC249">
        <v>14.2339</v>
      </c>
    </row>
    <row r="250" spans="1:29">
      <c r="A250">
        <v>408</v>
      </c>
      <c r="B250" t="s">
        <v>664</v>
      </c>
      <c r="C250" s="3">
        <v>211.26389792637315</v>
      </c>
      <c r="D250" s="2">
        <v>37.676900000000003</v>
      </c>
      <c r="E250" s="2">
        <v>25.574000000000002</v>
      </c>
      <c r="F250" s="2">
        <v>0.37425599999999998</v>
      </c>
      <c r="G250" s="2">
        <v>35.677700000000002</v>
      </c>
      <c r="H250" s="2">
        <v>0.267592</v>
      </c>
      <c r="I250" s="2">
        <v>1.1646E-2</v>
      </c>
      <c r="J250" s="2">
        <v>5.8501999999999998E-2</v>
      </c>
      <c r="K250">
        <v>99.640596000000002</v>
      </c>
      <c r="M250" s="2">
        <v>1.0008166666666667</v>
      </c>
      <c r="N250" s="2">
        <v>0.56812333333333331</v>
      </c>
      <c r="O250" s="2">
        <v>8.4206666666666666E-3</v>
      </c>
      <c r="P250" s="2">
        <v>1.4128316666666667</v>
      </c>
      <c r="Q250" s="2">
        <v>7.615833333333333E-3</v>
      </c>
      <c r="R250" s="2">
        <v>2.4466666666666663E-4</v>
      </c>
      <c r="S250" s="2">
        <v>1.2498333333333333E-3</v>
      </c>
      <c r="T250" s="2">
        <v>2.9993026666666669</v>
      </c>
      <c r="U250" s="2">
        <v>0.71320735032682048</v>
      </c>
      <c r="V250" s="2"/>
      <c r="W250">
        <v>0.19061600000000001</v>
      </c>
      <c r="X250">
        <v>0.31310100000000002</v>
      </c>
      <c r="Y250">
        <v>3.4201700000000002</v>
      </c>
      <c r="Z250">
        <v>0.185974</v>
      </c>
      <c r="AA250">
        <v>2.4880900000000001</v>
      </c>
      <c r="AB250">
        <v>56.4054</v>
      </c>
      <c r="AC250">
        <v>17.106999999999999</v>
      </c>
    </row>
    <row r="251" spans="1:29">
      <c r="A251">
        <v>409</v>
      </c>
      <c r="B251" t="s">
        <v>664</v>
      </c>
      <c r="C251" s="3">
        <v>213.66389792637111</v>
      </c>
      <c r="D251" s="2">
        <v>37.502899999999997</v>
      </c>
      <c r="E251" s="2">
        <v>25.719200000000001</v>
      </c>
      <c r="F251" s="2">
        <v>0.37885200000000002</v>
      </c>
      <c r="G251" s="2">
        <v>35.651299999999999</v>
      </c>
      <c r="H251" s="2">
        <v>0.26416099999999998</v>
      </c>
      <c r="I251" s="2">
        <v>8.5140000000000007E-3</v>
      </c>
      <c r="J251" s="2">
        <v>5.7833000000000002E-2</v>
      </c>
      <c r="K251">
        <v>99.582760000000007</v>
      </c>
      <c r="M251" s="2">
        <v>0.99801833333333334</v>
      </c>
      <c r="N251" s="2">
        <v>0.57239499999999999</v>
      </c>
      <c r="O251" s="2">
        <v>8.5396666666666659E-3</v>
      </c>
      <c r="P251" s="2">
        <v>1.4143683333333332</v>
      </c>
      <c r="Q251" s="2">
        <v>7.5320000000000005E-3</v>
      </c>
      <c r="R251" s="2">
        <v>1.7916666666666667E-4</v>
      </c>
      <c r="S251" s="2">
        <v>1.2378333333333332E-3</v>
      </c>
      <c r="T251" s="2">
        <v>3.0022703333333332</v>
      </c>
      <c r="U251" s="2">
        <v>0.71189572990575967</v>
      </c>
      <c r="V251" s="2"/>
      <c r="W251">
        <v>0.19114100000000001</v>
      </c>
      <c r="X251">
        <v>0.312247</v>
      </c>
      <c r="Y251">
        <v>3.39107</v>
      </c>
      <c r="Z251">
        <v>0.18617600000000001</v>
      </c>
      <c r="AA251">
        <v>2.5118900000000002</v>
      </c>
      <c r="AB251">
        <v>76.785899999999998</v>
      </c>
      <c r="AC251">
        <v>17.309999999999999</v>
      </c>
    </row>
    <row r="252" spans="1:29">
      <c r="A252">
        <v>410</v>
      </c>
      <c r="B252" t="s">
        <v>664</v>
      </c>
      <c r="C252" s="3">
        <v>216.1718851671715</v>
      </c>
      <c r="D252" s="2">
        <v>37.5411</v>
      </c>
      <c r="E252" s="2">
        <v>25.413499999999999</v>
      </c>
      <c r="F252" s="2">
        <v>0.37288199999999999</v>
      </c>
      <c r="G252" s="2">
        <v>35.601300000000002</v>
      </c>
      <c r="H252" s="2">
        <v>0.262239</v>
      </c>
      <c r="I252" s="2">
        <v>8.6219999999999995E-3</v>
      </c>
      <c r="J252" s="2">
        <v>6.6462999999999994E-2</v>
      </c>
      <c r="K252">
        <v>99.266105999999994</v>
      </c>
      <c r="M252" s="2">
        <v>1.0006383333333333</v>
      </c>
      <c r="N252" s="2">
        <v>0.5665</v>
      </c>
      <c r="O252" s="2">
        <v>8.4185000000000006E-3</v>
      </c>
      <c r="P252" s="2">
        <v>1.4146566666666667</v>
      </c>
      <c r="Q252" s="2">
        <v>7.4891666666666674E-3</v>
      </c>
      <c r="R252" s="2">
        <v>1.8166666666666667E-4</v>
      </c>
      <c r="S252" s="2">
        <v>1.4248333333333333E-3</v>
      </c>
      <c r="T252" s="2">
        <v>2.9993091666666674</v>
      </c>
      <c r="U252" s="2">
        <v>0.71405593028988124</v>
      </c>
      <c r="V252" s="2"/>
      <c r="W252">
        <v>0.190996</v>
      </c>
      <c r="X252">
        <v>0.31415399999999999</v>
      </c>
      <c r="Y252">
        <v>3.4295900000000001</v>
      </c>
      <c r="Z252">
        <v>0.186163</v>
      </c>
      <c r="AA252">
        <v>2.5245099999999998</v>
      </c>
      <c r="AB252">
        <v>75.831699999999998</v>
      </c>
      <c r="AC252">
        <v>15.132899999999999</v>
      </c>
    </row>
    <row r="253" spans="1:29">
      <c r="A253">
        <v>411</v>
      </c>
      <c r="B253" t="s">
        <v>664</v>
      </c>
      <c r="C253" s="3">
        <v>218.77188516716873</v>
      </c>
      <c r="D253" s="2">
        <v>37.541699999999999</v>
      </c>
      <c r="E253" s="2">
        <v>25.664200000000001</v>
      </c>
      <c r="F253" s="2">
        <v>0.373616</v>
      </c>
      <c r="G253" s="2">
        <v>35.656700000000001</v>
      </c>
      <c r="H253" s="2">
        <v>0.25968599999999997</v>
      </c>
      <c r="I253" s="2">
        <v>2.101E-3</v>
      </c>
      <c r="J253" s="2">
        <v>4.8645000000000001E-2</v>
      </c>
      <c r="K253">
        <v>99.54664799999999</v>
      </c>
      <c r="M253" s="2">
        <v>0.99891500000000011</v>
      </c>
      <c r="N253" s="2">
        <v>0.57109166666666666</v>
      </c>
      <c r="O253" s="2">
        <v>8.4204999999999992E-3</v>
      </c>
      <c r="P253" s="2">
        <v>1.4143916666666667</v>
      </c>
      <c r="Q253" s="2">
        <v>7.4033333333333338E-3</v>
      </c>
      <c r="R253" s="2">
        <v>4.4166666666666665E-5</v>
      </c>
      <c r="S253" s="2">
        <v>1.041E-3</v>
      </c>
      <c r="T253" s="2">
        <v>3.0013073333333335</v>
      </c>
      <c r="U253" s="2">
        <v>0.7123664263109738</v>
      </c>
      <c r="V253" s="2"/>
      <c r="W253">
        <v>0.19098599999999999</v>
      </c>
      <c r="X253">
        <v>0.312525</v>
      </c>
      <c r="Y253">
        <v>3.42483</v>
      </c>
      <c r="Z253">
        <v>0.18607699999999999</v>
      </c>
      <c r="AA253">
        <v>2.54209</v>
      </c>
      <c r="AB253">
        <v>307.85500000000002</v>
      </c>
      <c r="AC253">
        <v>20.449400000000001</v>
      </c>
    </row>
    <row r="254" spans="1:29">
      <c r="A254">
        <v>412</v>
      </c>
      <c r="B254" t="s">
        <v>664</v>
      </c>
      <c r="C254" s="3">
        <v>221.37188516716921</v>
      </c>
      <c r="D254" s="2">
        <v>37.789400000000001</v>
      </c>
      <c r="E254" s="2">
        <v>25.4954</v>
      </c>
      <c r="F254" s="2">
        <v>0.36518200000000001</v>
      </c>
      <c r="G254" s="2">
        <v>35.498899999999999</v>
      </c>
      <c r="H254" s="2">
        <v>0.26490900000000001</v>
      </c>
      <c r="I254" s="2">
        <v>-2.1299999999999999E-3</v>
      </c>
      <c r="J254" s="2">
        <v>5.7273999999999999E-2</v>
      </c>
      <c r="K254">
        <v>99.468935000000016</v>
      </c>
      <c r="M254" s="2">
        <v>1.0047550000000001</v>
      </c>
      <c r="N254" s="2">
        <v>0.5669116666666667</v>
      </c>
      <c r="O254" s="2">
        <v>8.2241666666666661E-3</v>
      </c>
      <c r="P254" s="2">
        <v>1.4070783333333334</v>
      </c>
      <c r="Q254" s="2">
        <v>7.5466666666666668E-3</v>
      </c>
      <c r="R254" s="2">
        <v>-4.5000000000000003E-5</v>
      </c>
      <c r="S254" s="2">
        <v>1.2246666666666667E-3</v>
      </c>
      <c r="T254" s="2">
        <v>2.9956955000000005</v>
      </c>
      <c r="U254" s="2">
        <v>0.71280925097560444</v>
      </c>
      <c r="V254" s="2"/>
      <c r="W254">
        <v>0.19025500000000001</v>
      </c>
      <c r="X254">
        <v>0.31356499999999998</v>
      </c>
      <c r="Y254">
        <v>3.4820000000000002</v>
      </c>
      <c r="Z254">
        <v>0.18640699999999999</v>
      </c>
      <c r="AA254">
        <v>2.5057499999999999</v>
      </c>
      <c r="AB254">
        <v>-301.20999999999998</v>
      </c>
      <c r="AC254">
        <v>17.455400000000001</v>
      </c>
    </row>
    <row r="255" spans="1:29">
      <c r="A255">
        <v>413</v>
      </c>
      <c r="B255" t="s">
        <v>664</v>
      </c>
      <c r="C255" s="3">
        <v>223.77188516717072</v>
      </c>
      <c r="D255" s="2">
        <v>37.557600000000001</v>
      </c>
      <c r="E255" s="2">
        <v>25.561299999999999</v>
      </c>
      <c r="F255" s="2">
        <v>0.36746400000000001</v>
      </c>
      <c r="G255" s="2">
        <v>35.560600000000001</v>
      </c>
      <c r="H255" s="2">
        <v>0.26819300000000001</v>
      </c>
      <c r="I255" s="2">
        <v>1.0019999999999999E-2</v>
      </c>
      <c r="J255" s="2">
        <v>6.1744E-2</v>
      </c>
      <c r="K255">
        <v>99.386921000000001</v>
      </c>
      <c r="M255" s="2">
        <v>1.0005300000000001</v>
      </c>
      <c r="N255" s="2">
        <v>0.56948333333333334</v>
      </c>
      <c r="O255" s="2">
        <v>8.2916666666666677E-3</v>
      </c>
      <c r="P255" s="2">
        <v>1.4122666666666666</v>
      </c>
      <c r="Q255" s="2">
        <v>7.6549999999999995E-3</v>
      </c>
      <c r="R255" s="2">
        <v>2.1100000000000001E-4</v>
      </c>
      <c r="S255" s="2">
        <v>1.3228333333333332E-3</v>
      </c>
      <c r="T255" s="2">
        <v>2.9997605000000007</v>
      </c>
      <c r="U255" s="2">
        <v>0.71263613809343596</v>
      </c>
      <c r="V255" s="2"/>
      <c r="W255">
        <v>0.190971</v>
      </c>
      <c r="X255">
        <v>0.31324800000000003</v>
      </c>
      <c r="Y255">
        <v>3.46767</v>
      </c>
      <c r="Z255">
        <v>0.18636</v>
      </c>
      <c r="AA255">
        <v>2.4847999999999999</v>
      </c>
      <c r="AB255">
        <v>65.403300000000002</v>
      </c>
      <c r="AC255">
        <v>16.2486</v>
      </c>
    </row>
    <row r="256" spans="1:29">
      <c r="A256">
        <v>414</v>
      </c>
      <c r="B256" t="s">
        <v>664</v>
      </c>
      <c r="C256" s="3">
        <v>226.37188516717069</v>
      </c>
      <c r="D256" s="2">
        <v>37.732300000000002</v>
      </c>
      <c r="E256" s="2">
        <v>25.549199999999999</v>
      </c>
      <c r="F256" s="2">
        <v>0.37793599999999999</v>
      </c>
      <c r="G256" s="2">
        <v>35.617400000000004</v>
      </c>
      <c r="H256" s="2">
        <v>0.26807999999999998</v>
      </c>
      <c r="I256" s="2">
        <v>-1.2099999999999999E-3</v>
      </c>
      <c r="J256" s="2">
        <v>6.5375000000000003E-2</v>
      </c>
      <c r="K256">
        <v>99.609081000000003</v>
      </c>
      <c r="M256" s="2">
        <v>1.0023150000000001</v>
      </c>
      <c r="N256" s="2">
        <v>0.56758833333333336</v>
      </c>
      <c r="O256" s="2">
        <v>8.5036666666666663E-3</v>
      </c>
      <c r="P256" s="2">
        <v>1.41048</v>
      </c>
      <c r="Q256" s="2">
        <v>7.6298333333333331E-3</v>
      </c>
      <c r="R256" s="2">
        <v>-2.4999999999999998E-5</v>
      </c>
      <c r="S256" s="2">
        <v>1.3966666666666667E-3</v>
      </c>
      <c r="T256" s="2">
        <v>2.9978884999999997</v>
      </c>
      <c r="U256" s="2">
        <v>0.71305928932350671</v>
      </c>
      <c r="V256" s="2"/>
      <c r="W256">
        <v>0.190527</v>
      </c>
      <c r="X256">
        <v>0.31337399999999999</v>
      </c>
      <c r="Y256">
        <v>3.3969</v>
      </c>
      <c r="Z256">
        <v>0.18620100000000001</v>
      </c>
      <c r="AA256">
        <v>2.4858199999999999</v>
      </c>
      <c r="AB256">
        <v>-532.99</v>
      </c>
      <c r="AC256">
        <v>15.380699999999999</v>
      </c>
    </row>
    <row r="257" spans="1:29">
      <c r="A257">
        <v>415</v>
      </c>
      <c r="B257" t="s">
        <v>664</v>
      </c>
      <c r="C257" s="3">
        <v>228.97188516717117</v>
      </c>
      <c r="D257" s="2">
        <v>37.694800000000001</v>
      </c>
      <c r="E257" s="2">
        <v>25.479800000000001</v>
      </c>
      <c r="F257" s="2">
        <v>0.38092700000000002</v>
      </c>
      <c r="G257" s="2">
        <v>35.619100000000003</v>
      </c>
      <c r="H257" s="2">
        <v>0.26853300000000002</v>
      </c>
      <c r="I257" s="2">
        <v>-4.79E-3</v>
      </c>
      <c r="J257" s="2">
        <v>5.7355999999999997E-2</v>
      </c>
      <c r="K257">
        <v>99.495726000000005</v>
      </c>
      <c r="M257" s="2">
        <v>1.0022900000000001</v>
      </c>
      <c r="N257" s="2">
        <v>0.56659500000000007</v>
      </c>
      <c r="O257" s="2">
        <v>8.5791666666666672E-3</v>
      </c>
      <c r="P257" s="2">
        <v>1.4119183333333334</v>
      </c>
      <c r="Q257" s="2">
        <v>7.6501666666666662E-3</v>
      </c>
      <c r="R257" s="2">
        <v>-9.9999999999999991E-5</v>
      </c>
      <c r="S257" s="2">
        <v>1.2264999999999999E-3</v>
      </c>
      <c r="T257" s="2">
        <v>2.9981591666666669</v>
      </c>
      <c r="U257" s="2">
        <v>0.71362588745084687</v>
      </c>
      <c r="V257" s="2"/>
      <c r="W257">
        <v>0.19048300000000001</v>
      </c>
      <c r="X257">
        <v>0.31358399999999997</v>
      </c>
      <c r="Y257">
        <v>3.3746200000000002</v>
      </c>
      <c r="Z257">
        <v>0.186027</v>
      </c>
      <c r="AA257">
        <v>2.4809000000000001</v>
      </c>
      <c r="AB257">
        <v>-133.52000000000001</v>
      </c>
      <c r="AC257">
        <v>17.426200000000001</v>
      </c>
    </row>
    <row r="258" spans="1:29">
      <c r="A258">
        <v>416</v>
      </c>
      <c r="B258" t="s">
        <v>664</v>
      </c>
      <c r="C258" s="3">
        <v>231.5718851671684</v>
      </c>
      <c r="D258" s="2">
        <v>37.656700000000001</v>
      </c>
      <c r="E258" s="2">
        <v>25.5243</v>
      </c>
      <c r="F258" s="2">
        <v>0.37331599999999998</v>
      </c>
      <c r="G258" s="2">
        <v>35.571599999999997</v>
      </c>
      <c r="H258" s="2">
        <v>0.26571600000000001</v>
      </c>
      <c r="I258" s="2">
        <v>-2.8999999999999998E-3</v>
      </c>
      <c r="J258" s="2">
        <v>5.5772000000000002E-2</v>
      </c>
      <c r="K258">
        <v>99.444503999999995</v>
      </c>
      <c r="M258" s="2">
        <v>1.0021166666666665</v>
      </c>
      <c r="N258" s="2">
        <v>0.56806000000000001</v>
      </c>
      <c r="O258" s="2">
        <v>8.4148333333333332E-3</v>
      </c>
      <c r="P258" s="2">
        <v>1.4112200000000001</v>
      </c>
      <c r="Q258" s="2">
        <v>7.5763333333333334E-3</v>
      </c>
      <c r="R258" s="2">
        <v>-6.166666666666667E-5</v>
      </c>
      <c r="S258" s="2">
        <v>1.1936666666666667E-3</v>
      </c>
      <c r="T258" s="2">
        <v>2.9985198333333329</v>
      </c>
      <c r="U258" s="2">
        <v>0.71299664524473549</v>
      </c>
      <c r="V258" s="2"/>
      <c r="W258">
        <v>0.190604</v>
      </c>
      <c r="X258">
        <v>0.31333699999999998</v>
      </c>
      <c r="Y258">
        <v>3.42564</v>
      </c>
      <c r="Z258">
        <v>0.18620500000000001</v>
      </c>
      <c r="AA258">
        <v>2.5000100000000001</v>
      </c>
      <c r="AB258">
        <v>-221.06</v>
      </c>
      <c r="AC258">
        <v>17.908100000000001</v>
      </c>
    </row>
    <row r="259" spans="1:29">
      <c r="A259">
        <v>417</v>
      </c>
      <c r="B259" t="s">
        <v>664</v>
      </c>
      <c r="C259" s="3">
        <v>234.17188516717164</v>
      </c>
      <c r="D259" s="2">
        <v>37.535299999999999</v>
      </c>
      <c r="E259" s="2">
        <v>25.4785</v>
      </c>
      <c r="F259" s="2">
        <v>0.38549</v>
      </c>
      <c r="G259" s="2">
        <v>35.5837</v>
      </c>
      <c r="H259" s="2">
        <v>0.26065899999999997</v>
      </c>
      <c r="I259" s="2">
        <v>1.1339E-2</v>
      </c>
      <c r="J259" s="2">
        <v>5.8030999999999999E-2</v>
      </c>
      <c r="K259">
        <v>99.313019000000011</v>
      </c>
      <c r="M259" s="2">
        <v>1.0003216666666666</v>
      </c>
      <c r="N259" s="2">
        <v>0.56785666666666668</v>
      </c>
      <c r="O259" s="2">
        <v>8.701833333333334E-3</v>
      </c>
      <c r="P259" s="2">
        <v>1.4137283333333333</v>
      </c>
      <c r="Q259" s="2">
        <v>7.4428333333333334E-3</v>
      </c>
      <c r="R259" s="2">
        <v>2.3883333333333333E-4</v>
      </c>
      <c r="S259" s="2">
        <v>1.2438333333333333E-3</v>
      </c>
      <c r="T259" s="2">
        <v>2.9995339999999997</v>
      </c>
      <c r="U259" s="2">
        <v>0.713433101952898</v>
      </c>
      <c r="V259" s="2"/>
      <c r="W259">
        <v>0.19096299999999999</v>
      </c>
      <c r="X259">
        <v>0.31365900000000002</v>
      </c>
      <c r="Y259">
        <v>3.34633</v>
      </c>
      <c r="Z259">
        <v>0.186194</v>
      </c>
      <c r="AA259">
        <v>2.5348700000000002</v>
      </c>
      <c r="AB259">
        <v>57.898899999999998</v>
      </c>
      <c r="AC259">
        <v>17.2379</v>
      </c>
    </row>
    <row r="260" spans="1:29">
      <c r="A260">
        <v>418</v>
      </c>
      <c r="B260" t="s">
        <v>664</v>
      </c>
      <c r="C260" s="3">
        <v>236.5718851671696</v>
      </c>
      <c r="D260" s="2">
        <v>37.7864</v>
      </c>
      <c r="E260" s="2">
        <v>25.5764</v>
      </c>
      <c r="F260" s="2">
        <v>0.36670900000000001</v>
      </c>
      <c r="G260" s="2">
        <v>35.649500000000003</v>
      </c>
      <c r="H260" s="2">
        <v>0.26364199999999999</v>
      </c>
      <c r="I260" s="2">
        <v>1.4419E-2</v>
      </c>
      <c r="J260" s="2">
        <v>6.0165000000000003E-2</v>
      </c>
      <c r="K260">
        <v>99.717235000000002</v>
      </c>
      <c r="M260" s="2">
        <v>1.0025616666666666</v>
      </c>
      <c r="N260" s="2">
        <v>0.56751833333333335</v>
      </c>
      <c r="O260" s="2">
        <v>8.2411666666666657E-3</v>
      </c>
      <c r="P260" s="2">
        <v>1.4100783333333335</v>
      </c>
      <c r="Q260" s="2">
        <v>7.4946666666666668E-3</v>
      </c>
      <c r="R260" s="2">
        <v>3.0249999999999998E-4</v>
      </c>
      <c r="S260" s="2">
        <v>1.2838333333333332E-3</v>
      </c>
      <c r="T260" s="2">
        <v>2.9974805</v>
      </c>
      <c r="U260" s="2">
        <v>0.713026249032917</v>
      </c>
      <c r="V260" s="2"/>
      <c r="W260">
        <v>0.190243</v>
      </c>
      <c r="X260">
        <v>0.31297399999999997</v>
      </c>
      <c r="Y260">
        <v>3.4704999999999999</v>
      </c>
      <c r="Z260">
        <v>0.185972</v>
      </c>
      <c r="AA260">
        <v>2.5137200000000002</v>
      </c>
      <c r="AB260">
        <v>45.741300000000003</v>
      </c>
      <c r="AC260">
        <v>16.644300000000001</v>
      </c>
    </row>
    <row r="261" spans="1:29">
      <c r="A261">
        <v>419</v>
      </c>
      <c r="B261" t="s">
        <v>664</v>
      </c>
      <c r="C261" s="3">
        <v>239.07987240796717</v>
      </c>
      <c r="D261" s="2">
        <v>37.611400000000003</v>
      </c>
      <c r="E261" s="2">
        <v>25.586099999999998</v>
      </c>
      <c r="F261" s="2">
        <v>0.38336700000000001</v>
      </c>
      <c r="G261" s="2">
        <v>35.626399999999997</v>
      </c>
      <c r="H261" s="2">
        <v>0.26888699999999999</v>
      </c>
      <c r="I261" s="2">
        <v>3.1020000000000002E-3</v>
      </c>
      <c r="J261" s="2">
        <v>5.7440999999999999E-2</v>
      </c>
      <c r="K261">
        <v>99.536697000000004</v>
      </c>
      <c r="M261" s="2">
        <v>1.0004199999999999</v>
      </c>
      <c r="N261" s="2">
        <v>0.56915833333333332</v>
      </c>
      <c r="O261" s="2">
        <v>8.6371666666666663E-3</v>
      </c>
      <c r="P261" s="2">
        <v>1.4127000000000001</v>
      </c>
      <c r="Q261" s="2">
        <v>7.6629999999999997E-3</v>
      </c>
      <c r="R261" s="2">
        <v>6.5166666666666674E-5</v>
      </c>
      <c r="S261" s="2">
        <v>1.2288333333333333E-3</v>
      </c>
      <c r="T261" s="2">
        <v>2.9998724999999995</v>
      </c>
      <c r="U261" s="2">
        <v>0.7128158336241659</v>
      </c>
      <c r="V261" s="2"/>
      <c r="W261">
        <v>0.190692</v>
      </c>
      <c r="X261">
        <v>0.312861</v>
      </c>
      <c r="Y261">
        <v>3.3588200000000001</v>
      </c>
      <c r="Z261">
        <v>0.18603900000000001</v>
      </c>
      <c r="AA261">
        <v>2.4783499999999998</v>
      </c>
      <c r="AB261">
        <v>208.768</v>
      </c>
      <c r="AC261">
        <v>17.404499999999999</v>
      </c>
    </row>
    <row r="262" spans="1:29">
      <c r="A262">
        <v>420</v>
      </c>
      <c r="B262" t="s">
        <v>664</v>
      </c>
      <c r="C262" s="3">
        <v>241.67987240796765</v>
      </c>
      <c r="D262" s="2">
        <v>37.652700000000003</v>
      </c>
      <c r="E262" s="2">
        <v>25.656300000000002</v>
      </c>
      <c r="F262" s="2">
        <v>0.36529600000000001</v>
      </c>
      <c r="G262" s="2">
        <v>35.581800000000001</v>
      </c>
      <c r="H262" s="2">
        <v>0.26332299999999997</v>
      </c>
      <c r="I262" s="2">
        <v>-6.0999999999999997E-4</v>
      </c>
      <c r="J262" s="2">
        <v>5.5579000000000003E-2</v>
      </c>
      <c r="K262">
        <v>99.574388000000013</v>
      </c>
      <c r="M262" s="2">
        <v>1.0011383333333332</v>
      </c>
      <c r="N262" s="2">
        <v>0.57050166666666668</v>
      </c>
      <c r="O262" s="2">
        <v>8.2269999999999999E-3</v>
      </c>
      <c r="P262" s="2">
        <v>1.4103933333333334</v>
      </c>
      <c r="Q262" s="2">
        <v>7.5015000000000004E-3</v>
      </c>
      <c r="R262" s="2">
        <v>-1.3333333333333335E-5</v>
      </c>
      <c r="S262" s="2">
        <v>1.1885000000000001E-3</v>
      </c>
      <c r="T262" s="2">
        <v>2.9989370000000002</v>
      </c>
      <c r="U262" s="2">
        <v>0.71199802782748878</v>
      </c>
      <c r="V262" s="2"/>
      <c r="W262">
        <v>0.19067100000000001</v>
      </c>
      <c r="X262">
        <v>0.31257600000000002</v>
      </c>
      <c r="Y262">
        <v>3.48211</v>
      </c>
      <c r="Z262">
        <v>0.186275</v>
      </c>
      <c r="AA262">
        <v>2.51694</v>
      </c>
      <c r="AB262">
        <v>-1049.0999999999999</v>
      </c>
      <c r="AC262">
        <v>17.9773</v>
      </c>
    </row>
    <row r="263" spans="1:29">
      <c r="A263">
        <v>421</v>
      </c>
      <c r="B263" t="s">
        <v>664</v>
      </c>
      <c r="C263" s="3">
        <v>244.27987240796762</v>
      </c>
      <c r="D263" s="2">
        <v>37.7913</v>
      </c>
      <c r="E263" s="2">
        <v>25.633800000000001</v>
      </c>
      <c r="F263" s="2">
        <v>0.34263100000000002</v>
      </c>
      <c r="G263" s="2">
        <v>35.684699999999999</v>
      </c>
      <c r="H263" s="2">
        <v>0.26627800000000001</v>
      </c>
      <c r="I263" s="2">
        <v>1.1739999999999999E-3</v>
      </c>
      <c r="J263" s="2">
        <v>6.1957999999999999E-2</v>
      </c>
      <c r="K263">
        <v>99.781841</v>
      </c>
      <c r="M263" s="2">
        <v>1.0021666666666667</v>
      </c>
      <c r="N263" s="2">
        <v>0.56849333333333341</v>
      </c>
      <c r="O263" s="2">
        <v>7.6960000000000006E-3</v>
      </c>
      <c r="P263" s="2">
        <v>1.4107333333333332</v>
      </c>
      <c r="Q263" s="2">
        <v>7.5656666666666659E-3</v>
      </c>
      <c r="R263" s="2">
        <v>2.4666666666666665E-5</v>
      </c>
      <c r="S263" s="2">
        <v>1.3215E-3</v>
      </c>
      <c r="T263" s="2">
        <v>2.9980011666666666</v>
      </c>
      <c r="U263" s="2">
        <v>0.71276997076299153</v>
      </c>
      <c r="V263" s="2"/>
      <c r="W263">
        <v>0.190333</v>
      </c>
      <c r="X263">
        <v>0.31276999999999999</v>
      </c>
      <c r="Y263">
        <v>3.6517499999999998</v>
      </c>
      <c r="Z263">
        <v>0.18598000000000001</v>
      </c>
      <c r="AA263">
        <v>2.4971999999999999</v>
      </c>
      <c r="AB263">
        <v>550.42600000000004</v>
      </c>
      <c r="AC263">
        <v>16.189800000000002</v>
      </c>
    </row>
    <row r="264" spans="1:29">
      <c r="A264">
        <v>422</v>
      </c>
      <c r="B264" t="s">
        <v>664</v>
      </c>
      <c r="C264" s="3">
        <v>246.67987240796913</v>
      </c>
      <c r="D264" s="2">
        <v>37.701999999999998</v>
      </c>
      <c r="E264" s="2">
        <v>25.633700000000001</v>
      </c>
      <c r="F264" s="2">
        <v>0.37628299999999998</v>
      </c>
      <c r="G264" s="2">
        <v>35.686900000000001</v>
      </c>
      <c r="H264" s="2">
        <v>0.27050299999999999</v>
      </c>
      <c r="I264" s="2">
        <v>3.4060000000000002E-3</v>
      </c>
      <c r="J264" s="2">
        <v>5.6995999999999998E-2</v>
      </c>
      <c r="K264">
        <v>99.729788000000013</v>
      </c>
      <c r="M264" s="2">
        <v>1.0007683333333333</v>
      </c>
      <c r="N264" s="2">
        <v>0.56904333333333335</v>
      </c>
      <c r="O264" s="2">
        <v>8.4601666666666662E-3</v>
      </c>
      <c r="P264" s="2">
        <v>1.4121866666666667</v>
      </c>
      <c r="Q264" s="2">
        <v>7.6931666666666667E-3</v>
      </c>
      <c r="R264" s="2">
        <v>7.1500000000000003E-5</v>
      </c>
      <c r="S264" s="2">
        <v>1.2168333333333334E-3</v>
      </c>
      <c r="T264" s="2">
        <v>2.9994399999999999</v>
      </c>
      <c r="U264" s="2">
        <v>0.71278279991049331</v>
      </c>
      <c r="V264" s="2"/>
      <c r="W264">
        <v>0.190551</v>
      </c>
      <c r="X264">
        <v>0.312724</v>
      </c>
      <c r="Y264">
        <v>3.4067599999999998</v>
      </c>
      <c r="Z264">
        <v>0.185969</v>
      </c>
      <c r="AA264">
        <v>2.4690300000000001</v>
      </c>
      <c r="AB264">
        <v>190.351</v>
      </c>
      <c r="AC264">
        <v>17.543700000000001</v>
      </c>
    </row>
    <row r="265" spans="1:29">
      <c r="A265">
        <v>423</v>
      </c>
      <c r="B265" t="s">
        <v>664</v>
      </c>
      <c r="C265" s="3">
        <v>249.27987240796634</v>
      </c>
      <c r="D265" s="2">
        <v>37.684800000000003</v>
      </c>
      <c r="E265" s="2">
        <v>25.6784</v>
      </c>
      <c r="F265" s="2">
        <v>0.39059500000000003</v>
      </c>
      <c r="G265" s="2">
        <v>35.618899999999996</v>
      </c>
      <c r="H265" s="2">
        <v>0.27496700000000002</v>
      </c>
      <c r="I265" s="2">
        <v>1.6590000000000001E-2</v>
      </c>
      <c r="J265" s="2">
        <v>6.4836000000000005E-2</v>
      </c>
      <c r="K265">
        <v>99.72908799999999</v>
      </c>
      <c r="M265" s="2">
        <v>1.0006649999999999</v>
      </c>
      <c r="N265" s="2">
        <v>0.57023666666666661</v>
      </c>
      <c r="O265" s="2">
        <v>8.7849999999999994E-3</v>
      </c>
      <c r="P265" s="2">
        <v>1.4099950000000001</v>
      </c>
      <c r="Q265" s="2">
        <v>7.8230000000000001E-3</v>
      </c>
      <c r="R265" s="2">
        <v>3.4833333333333331E-4</v>
      </c>
      <c r="S265" s="2">
        <v>1.3846666666666666E-3</v>
      </c>
      <c r="T265" s="2">
        <v>2.9992376666666667</v>
      </c>
      <c r="U265" s="2">
        <v>0.71203537633223057</v>
      </c>
      <c r="V265" s="2"/>
      <c r="W265">
        <v>0.19068399999999999</v>
      </c>
      <c r="X265">
        <v>0.312587</v>
      </c>
      <c r="Y265">
        <v>3.3168099999999998</v>
      </c>
      <c r="Z265">
        <v>0.18628700000000001</v>
      </c>
      <c r="AA265">
        <v>2.44177</v>
      </c>
      <c r="AB265">
        <v>39.929000000000002</v>
      </c>
      <c r="AC265">
        <v>15.5108</v>
      </c>
    </row>
    <row r="266" spans="1:29">
      <c r="A266">
        <v>424</v>
      </c>
      <c r="B266" t="s">
        <v>664</v>
      </c>
      <c r="C266" s="3">
        <v>251.87987240796684</v>
      </c>
      <c r="D266" s="2">
        <v>37.752600000000001</v>
      </c>
      <c r="E266" s="2">
        <v>25.513999999999999</v>
      </c>
      <c r="F266" s="2">
        <v>0.36393300000000001</v>
      </c>
      <c r="G266" s="2">
        <v>35.625700000000002</v>
      </c>
      <c r="H266" s="2">
        <v>0.26766600000000002</v>
      </c>
      <c r="I266" s="2">
        <v>5.0220000000000004E-3</v>
      </c>
      <c r="J266" s="2">
        <v>6.1872000000000003E-2</v>
      </c>
      <c r="K266">
        <v>99.590793000000005</v>
      </c>
      <c r="M266" s="2">
        <v>1.0026966666666668</v>
      </c>
      <c r="N266" s="2">
        <v>0.56671666666666665</v>
      </c>
      <c r="O266" s="2">
        <v>8.1873333333333329E-3</v>
      </c>
      <c r="P266" s="2">
        <v>1.41059</v>
      </c>
      <c r="Q266" s="2">
        <v>7.6169999999999996E-3</v>
      </c>
      <c r="R266" s="2">
        <v>1.055E-4</v>
      </c>
      <c r="S266" s="2">
        <v>1.3216666666666665E-3</v>
      </c>
      <c r="T266" s="2">
        <v>2.9972348333333336</v>
      </c>
      <c r="U266" s="2">
        <v>0.71338959392574408</v>
      </c>
      <c r="V266" s="2"/>
      <c r="W266">
        <v>0.19040099999999999</v>
      </c>
      <c r="X266">
        <v>0.31348700000000002</v>
      </c>
      <c r="Y266">
        <v>3.4912000000000001</v>
      </c>
      <c r="Z266">
        <v>0.186084</v>
      </c>
      <c r="AA266">
        <v>2.4875799999999999</v>
      </c>
      <c r="AB266">
        <v>129.41200000000001</v>
      </c>
      <c r="AC266">
        <v>16.207100000000001</v>
      </c>
    </row>
    <row r="267" spans="1:29">
      <c r="A267">
        <v>425</v>
      </c>
      <c r="B267" t="s">
        <v>664</v>
      </c>
      <c r="C267" s="3">
        <v>254.47987240796678</v>
      </c>
      <c r="D267" s="2">
        <v>37.582900000000002</v>
      </c>
      <c r="E267" s="2">
        <v>25.528600000000001</v>
      </c>
      <c r="F267" s="2">
        <v>0.38176300000000002</v>
      </c>
      <c r="G267" s="2">
        <v>35.622199999999999</v>
      </c>
      <c r="H267" s="2">
        <v>0.281084</v>
      </c>
      <c r="I267" s="2">
        <v>7.4989999999999996E-3</v>
      </c>
      <c r="J267" s="2">
        <v>5.5692999999999999E-2</v>
      </c>
      <c r="K267">
        <v>99.459739000000013</v>
      </c>
      <c r="M267" s="2">
        <v>1.0001866666666668</v>
      </c>
      <c r="N267" s="2">
        <v>0.56817499999999999</v>
      </c>
      <c r="O267" s="2">
        <v>8.6055000000000003E-3</v>
      </c>
      <c r="P267" s="2">
        <v>1.4132716666666667</v>
      </c>
      <c r="Q267" s="2">
        <v>8.0148333333333339E-3</v>
      </c>
      <c r="R267" s="2">
        <v>1.5783333333333334E-4</v>
      </c>
      <c r="S267" s="2">
        <v>1.1920000000000001E-3</v>
      </c>
      <c r="T267" s="2">
        <v>2.9996035000000001</v>
      </c>
      <c r="U267" s="2">
        <v>0.71325243845405883</v>
      </c>
      <c r="V267" s="2"/>
      <c r="W267">
        <v>0.19083800000000001</v>
      </c>
      <c r="X267">
        <v>0.31334499999999998</v>
      </c>
      <c r="Y267">
        <v>3.3702999999999999</v>
      </c>
      <c r="Z267">
        <v>0.18609800000000001</v>
      </c>
      <c r="AA267">
        <v>2.40239</v>
      </c>
      <c r="AB267">
        <v>87.017700000000005</v>
      </c>
      <c r="AC267">
        <v>17.935600000000001</v>
      </c>
    </row>
    <row r="268" spans="1:29">
      <c r="A268">
        <v>426</v>
      </c>
      <c r="B268" t="s">
        <v>664</v>
      </c>
      <c r="C268" s="3">
        <v>283.39716827047789</v>
      </c>
      <c r="D268" s="2">
        <v>37.834600000000002</v>
      </c>
      <c r="E268" s="2">
        <v>25.803799999999999</v>
      </c>
      <c r="F268" s="2">
        <v>0.381052</v>
      </c>
      <c r="G268" s="2">
        <v>35.784799999999997</v>
      </c>
      <c r="H268" s="2">
        <v>0.27374300000000001</v>
      </c>
      <c r="I268" s="2">
        <v>2.8449999999999999E-3</v>
      </c>
      <c r="J268" s="2">
        <v>5.9150000000000001E-2</v>
      </c>
      <c r="K268">
        <v>100.13998999999998</v>
      </c>
      <c r="M268" s="2">
        <v>1.0006466666666667</v>
      </c>
      <c r="N268" s="2">
        <v>0.5707416666666667</v>
      </c>
      <c r="O268" s="2">
        <v>8.5363333333333333E-3</v>
      </c>
      <c r="P268" s="2">
        <v>1.4109283333333333</v>
      </c>
      <c r="Q268" s="2">
        <v>7.7571666666666666E-3</v>
      </c>
      <c r="R268" s="2">
        <v>5.9500000000000003E-5</v>
      </c>
      <c r="S268" s="2">
        <v>1.2581666666666668E-3</v>
      </c>
      <c r="T268" s="2">
        <v>2.999927833333333</v>
      </c>
      <c r="U268" s="2">
        <v>0.71198955090067129</v>
      </c>
      <c r="V268" s="2"/>
      <c r="W268">
        <v>0.19025800000000001</v>
      </c>
      <c r="X268">
        <v>0.31173699999999999</v>
      </c>
      <c r="Y268">
        <v>3.3765299999999998</v>
      </c>
      <c r="Z268">
        <v>0.18579999999999999</v>
      </c>
      <c r="AA268">
        <v>2.4489000000000001</v>
      </c>
      <c r="AB268">
        <v>227.74299999999999</v>
      </c>
      <c r="AC268">
        <v>16.9361</v>
      </c>
    </row>
    <row r="269" spans="1:29">
      <c r="A269">
        <v>427</v>
      </c>
      <c r="B269" t="s">
        <v>664</v>
      </c>
      <c r="C269" s="3">
        <v>316.99716827047774</v>
      </c>
      <c r="D269" s="2">
        <v>37.804600000000001</v>
      </c>
      <c r="E269" s="2">
        <v>25.7788</v>
      </c>
      <c r="F269" s="2">
        <v>0.364342</v>
      </c>
      <c r="G269" s="2">
        <v>35.562800000000003</v>
      </c>
      <c r="H269" s="2">
        <v>0.29319299999999998</v>
      </c>
      <c r="I269" s="2">
        <v>5.5449999999999996E-3</v>
      </c>
      <c r="J269" s="2">
        <v>5.9212000000000001E-2</v>
      </c>
      <c r="K269">
        <v>99.868492000000003</v>
      </c>
      <c r="M269" s="2">
        <v>1.0023233333333332</v>
      </c>
      <c r="N269" s="2">
        <v>0.5716</v>
      </c>
      <c r="O269" s="2">
        <v>8.1821666666666657E-3</v>
      </c>
      <c r="P269" s="2">
        <v>1.40564</v>
      </c>
      <c r="Q269" s="2">
        <v>8.3288333333333322E-3</v>
      </c>
      <c r="R269" s="2">
        <v>1.1616666666666667E-4</v>
      </c>
      <c r="S269" s="2">
        <v>1.2626666666666667E-3</v>
      </c>
      <c r="T269" s="2">
        <v>2.9974531666666664</v>
      </c>
      <c r="U269" s="2">
        <v>0.71091015759341303</v>
      </c>
      <c r="V269" s="2"/>
      <c r="W269">
        <v>0.19023300000000001</v>
      </c>
      <c r="X269">
        <v>0.31176900000000002</v>
      </c>
      <c r="Y269">
        <v>3.4887299999999999</v>
      </c>
      <c r="Z269">
        <v>0.18634500000000001</v>
      </c>
      <c r="AA269">
        <v>2.3322400000000001</v>
      </c>
      <c r="AB269">
        <v>117.304</v>
      </c>
      <c r="AC269">
        <v>16.915099999999999</v>
      </c>
    </row>
    <row r="270" spans="1:29">
      <c r="A270">
        <v>428</v>
      </c>
      <c r="B270" t="s">
        <v>664</v>
      </c>
      <c r="C270" s="3">
        <v>319.59716827047822</v>
      </c>
      <c r="D270" s="2">
        <v>37.739199999999997</v>
      </c>
      <c r="E270" s="2">
        <v>25.668500000000002</v>
      </c>
      <c r="F270" s="2">
        <v>0.38371</v>
      </c>
      <c r="G270" s="2">
        <v>35.607199999999999</v>
      </c>
      <c r="H270" s="2">
        <v>0.26551400000000003</v>
      </c>
      <c r="I270" s="2">
        <v>5.6319999999999999E-3</v>
      </c>
      <c r="J270" s="2">
        <v>5.9048999999999997E-2</v>
      </c>
      <c r="K270">
        <v>99.728804999999994</v>
      </c>
      <c r="M270" s="2">
        <v>1.0018</v>
      </c>
      <c r="N270" s="2">
        <v>0.56984166666666669</v>
      </c>
      <c r="O270" s="2">
        <v>8.6274999999999998E-3</v>
      </c>
      <c r="P270" s="2">
        <v>1.409095</v>
      </c>
      <c r="Q270" s="2">
        <v>7.5516666666666675E-3</v>
      </c>
      <c r="R270" s="2">
        <v>1.1816666666666666E-4</v>
      </c>
      <c r="S270" s="2">
        <v>1.2606666666666667E-3</v>
      </c>
      <c r="T270" s="2">
        <v>2.9982946666666668</v>
      </c>
      <c r="U270" s="2">
        <v>0.71204653677648433</v>
      </c>
      <c r="V270" s="2"/>
      <c r="W270">
        <v>0.190415</v>
      </c>
      <c r="X270">
        <v>0.31246000000000002</v>
      </c>
      <c r="Y270">
        <v>3.3580199999999998</v>
      </c>
      <c r="Z270">
        <v>0.18618499999999999</v>
      </c>
      <c r="AA270">
        <v>2.50176</v>
      </c>
      <c r="AB270">
        <v>115.51300000000001</v>
      </c>
      <c r="AC270">
        <v>16.956299999999999</v>
      </c>
    </row>
    <row r="271" spans="1:29">
      <c r="A271">
        <v>429</v>
      </c>
      <c r="B271" t="s">
        <v>664</v>
      </c>
      <c r="C271" s="3">
        <v>322.19716827048143</v>
      </c>
      <c r="D271" s="2">
        <v>37.5869</v>
      </c>
      <c r="E271" s="2">
        <v>25.719799999999999</v>
      </c>
      <c r="F271" s="2">
        <v>0.39895900000000001</v>
      </c>
      <c r="G271" s="2">
        <v>35.563200000000002</v>
      </c>
      <c r="H271" s="2">
        <v>0.27414899999999998</v>
      </c>
      <c r="I271" s="2">
        <v>3.9919999999999999E-3</v>
      </c>
      <c r="J271" s="2">
        <v>5.3108000000000002E-2</v>
      </c>
      <c r="K271">
        <v>99.600107999999977</v>
      </c>
      <c r="M271" s="2">
        <v>0.99978</v>
      </c>
      <c r="N271" s="2">
        <v>0.5721383333333333</v>
      </c>
      <c r="O271" s="2">
        <v>8.9885E-3</v>
      </c>
      <c r="P271" s="2">
        <v>1.4102066666666666</v>
      </c>
      <c r="Q271" s="2">
        <v>7.8130000000000005E-3</v>
      </c>
      <c r="R271" s="2">
        <v>8.3999999999999995E-5</v>
      </c>
      <c r="S271" s="2">
        <v>1.1361666666666666E-3</v>
      </c>
      <c r="T271" s="2">
        <v>3.0001466666666667</v>
      </c>
      <c r="U271" s="2">
        <v>0.71138306736045787</v>
      </c>
      <c r="V271" s="2"/>
      <c r="W271">
        <v>0.19072900000000001</v>
      </c>
      <c r="X271">
        <v>0.311971</v>
      </c>
      <c r="Y271">
        <v>3.2625600000000001</v>
      </c>
      <c r="Z271">
        <v>0.186256</v>
      </c>
      <c r="AA271">
        <v>2.4442300000000001</v>
      </c>
      <c r="AB271">
        <v>162.458</v>
      </c>
      <c r="AC271">
        <v>18.777699999999999</v>
      </c>
    </row>
    <row r="272" spans="1:29">
      <c r="A272">
        <v>430</v>
      </c>
      <c r="B272" t="s">
        <v>664</v>
      </c>
      <c r="C272" s="3">
        <v>324.79716827047866</v>
      </c>
      <c r="D272" s="2">
        <v>37.724699999999999</v>
      </c>
      <c r="E272" s="2">
        <v>25.487400000000001</v>
      </c>
      <c r="F272" s="2">
        <v>0.38534600000000002</v>
      </c>
      <c r="G272" s="2">
        <v>35.631599999999999</v>
      </c>
      <c r="H272" s="2">
        <v>0.27887499999999998</v>
      </c>
      <c r="I272" s="2">
        <v>6.7489999999999998E-3</v>
      </c>
      <c r="J272" s="2">
        <v>6.6841999999999999E-2</v>
      </c>
      <c r="K272">
        <v>99.581511999999989</v>
      </c>
      <c r="M272" s="2">
        <v>1.0022516666666668</v>
      </c>
      <c r="N272" s="2">
        <v>0.56629333333333332</v>
      </c>
      <c r="O272" s="2">
        <v>8.6715000000000004E-3</v>
      </c>
      <c r="P272" s="2">
        <v>1.41124</v>
      </c>
      <c r="Q272" s="2">
        <v>7.9383333333333337E-3</v>
      </c>
      <c r="R272" s="2">
        <v>1.4183333333333333E-4</v>
      </c>
      <c r="S272" s="2">
        <v>1.4281666666666668E-3</v>
      </c>
      <c r="T272" s="2">
        <v>2.9979648333333326</v>
      </c>
      <c r="U272" s="2">
        <v>0.71363651687287188</v>
      </c>
      <c r="V272" s="2"/>
      <c r="W272">
        <v>0.19045100000000001</v>
      </c>
      <c r="X272">
        <v>0.31361099999999997</v>
      </c>
      <c r="Y272">
        <v>3.3471099999999998</v>
      </c>
      <c r="Z272">
        <v>0.18604799999999999</v>
      </c>
      <c r="AA272">
        <v>2.4158200000000001</v>
      </c>
      <c r="AB272">
        <v>96.570400000000006</v>
      </c>
      <c r="AC272">
        <v>15.0479</v>
      </c>
    </row>
    <row r="273" spans="1:29">
      <c r="A273">
        <v>431</v>
      </c>
      <c r="B273" t="s">
        <v>664</v>
      </c>
      <c r="C273" s="3">
        <v>327.19716827048018</v>
      </c>
      <c r="D273" s="2">
        <v>37.737499999999997</v>
      </c>
      <c r="E273" s="2">
        <v>25.682300000000001</v>
      </c>
      <c r="F273" s="2">
        <v>0.38184299999999999</v>
      </c>
      <c r="G273" s="2">
        <v>35.548900000000003</v>
      </c>
      <c r="H273" s="2">
        <v>0.25739600000000001</v>
      </c>
      <c r="I273" s="2">
        <v>3.3540000000000002E-3</v>
      </c>
      <c r="J273" s="2">
        <v>6.3265000000000002E-2</v>
      </c>
      <c r="K273">
        <v>99.674558000000005</v>
      </c>
      <c r="M273" s="2">
        <v>1.0023250000000001</v>
      </c>
      <c r="N273" s="2">
        <v>0.5704716666666666</v>
      </c>
      <c r="O273" s="2">
        <v>8.5904999999999992E-3</v>
      </c>
      <c r="P273" s="2">
        <v>1.4075916666666668</v>
      </c>
      <c r="Q273" s="2">
        <v>7.3248333333333334E-3</v>
      </c>
      <c r="R273" s="2">
        <v>7.0499999999999992E-5</v>
      </c>
      <c r="S273" s="2">
        <v>1.3515000000000001E-3</v>
      </c>
      <c r="T273" s="2">
        <v>2.9977256666666667</v>
      </c>
      <c r="U273" s="2">
        <v>0.71160090930691478</v>
      </c>
      <c r="V273" s="2"/>
      <c r="W273">
        <v>0.19046099999999999</v>
      </c>
      <c r="X273">
        <v>0.31244699999999997</v>
      </c>
      <c r="Y273">
        <v>3.3709600000000002</v>
      </c>
      <c r="Z273">
        <v>0.18640399999999999</v>
      </c>
      <c r="AA273">
        <v>2.5586899999999999</v>
      </c>
      <c r="AB273">
        <v>193.292</v>
      </c>
      <c r="AC273">
        <v>15.873900000000001</v>
      </c>
    </row>
    <row r="274" spans="1:29">
      <c r="A274">
        <v>432</v>
      </c>
      <c r="B274" t="s">
        <v>664</v>
      </c>
      <c r="C274" s="3">
        <v>329.79716827047741</v>
      </c>
      <c r="D274" s="2">
        <v>37.607799999999997</v>
      </c>
      <c r="E274" s="2">
        <v>25.639099999999999</v>
      </c>
      <c r="F274" s="2">
        <v>0.38336999999999999</v>
      </c>
      <c r="G274" s="2">
        <v>35.659700000000001</v>
      </c>
      <c r="H274" s="2">
        <v>0.265121</v>
      </c>
      <c r="I274" s="2">
        <v>7.1700000000000002E-3</v>
      </c>
      <c r="J274" s="2">
        <v>6.6039E-2</v>
      </c>
      <c r="K274">
        <v>99.628299999999996</v>
      </c>
      <c r="M274" s="2">
        <v>0.99966499999999991</v>
      </c>
      <c r="N274" s="2">
        <v>0.56996000000000002</v>
      </c>
      <c r="O274" s="2">
        <v>8.6315000000000003E-3</v>
      </c>
      <c r="P274" s="2">
        <v>1.4130849999999999</v>
      </c>
      <c r="Q274" s="2">
        <v>7.5506666666666665E-3</v>
      </c>
      <c r="R274" s="2">
        <v>1.5066666666666665E-4</v>
      </c>
      <c r="S274" s="2">
        <v>1.4118333333333333E-3</v>
      </c>
      <c r="T274" s="2">
        <v>3.0004546666666667</v>
      </c>
      <c r="U274" s="2">
        <v>0.71258342599386293</v>
      </c>
      <c r="V274" s="2"/>
      <c r="W274">
        <v>0.190806</v>
      </c>
      <c r="X274">
        <v>0.31267699999999998</v>
      </c>
      <c r="Y274">
        <v>3.3605800000000001</v>
      </c>
      <c r="Z274">
        <v>0.18606600000000001</v>
      </c>
      <c r="AA274">
        <v>2.5047000000000001</v>
      </c>
      <c r="AB274">
        <v>90.968900000000005</v>
      </c>
      <c r="AC274">
        <v>15.230600000000001</v>
      </c>
    </row>
    <row r="275" spans="1:29">
      <c r="A275">
        <v>433</v>
      </c>
      <c r="B275" t="s">
        <v>664</v>
      </c>
      <c r="C275" s="3">
        <v>332.39716827048062</v>
      </c>
      <c r="D275" s="2">
        <v>37.580300000000001</v>
      </c>
      <c r="E275" s="2">
        <v>25.790199999999999</v>
      </c>
      <c r="F275" s="2">
        <v>0.37792999999999999</v>
      </c>
      <c r="G275" s="2">
        <v>35.689599999999999</v>
      </c>
      <c r="H275" s="2">
        <v>0.276119</v>
      </c>
      <c r="I275" s="2">
        <v>8.4969999999999993E-3</v>
      </c>
      <c r="J275" s="2">
        <v>6.139E-2</v>
      </c>
      <c r="K275">
        <v>99.784036</v>
      </c>
      <c r="M275" s="2">
        <v>0.99812333333333336</v>
      </c>
      <c r="N275" s="2">
        <v>0.57285166666666665</v>
      </c>
      <c r="O275" s="2">
        <v>8.5021666666666666E-3</v>
      </c>
      <c r="P275" s="2">
        <v>1.4131216666666668</v>
      </c>
      <c r="Q275" s="2">
        <v>7.8574999999999999E-3</v>
      </c>
      <c r="R275" s="2">
        <v>1.7849999999999997E-4</v>
      </c>
      <c r="S275" s="2">
        <v>1.3113333333333334E-3</v>
      </c>
      <c r="T275" s="2">
        <v>3.0019461666666669</v>
      </c>
      <c r="U275" s="2">
        <v>0.71155117893493025</v>
      </c>
      <c r="V275" s="2"/>
      <c r="W275">
        <v>0.19086600000000001</v>
      </c>
      <c r="X275">
        <v>0.31168699999999999</v>
      </c>
      <c r="Y275">
        <v>3.3959700000000002</v>
      </c>
      <c r="Z275">
        <v>0.18602099999999999</v>
      </c>
      <c r="AA275">
        <v>2.4330699999999998</v>
      </c>
      <c r="AB275">
        <v>76.908799999999999</v>
      </c>
      <c r="AC275">
        <v>16.339099999999998</v>
      </c>
    </row>
    <row r="276" spans="1:29">
      <c r="A276">
        <v>434</v>
      </c>
      <c r="B276" t="s">
        <v>664</v>
      </c>
      <c r="C276" s="3">
        <v>334.9971682704811</v>
      </c>
      <c r="D276" s="2">
        <v>37.906500000000001</v>
      </c>
      <c r="E276" s="2">
        <v>25.7315</v>
      </c>
      <c r="F276" s="2">
        <v>0.38667600000000002</v>
      </c>
      <c r="G276" s="2">
        <v>35.586399999999998</v>
      </c>
      <c r="H276" s="2">
        <v>0.28297899999999998</v>
      </c>
      <c r="I276" s="2">
        <v>1.4068000000000001E-2</v>
      </c>
      <c r="J276" s="2">
        <v>6.5727999999999995E-2</v>
      </c>
      <c r="K276">
        <v>99.973850999999982</v>
      </c>
      <c r="M276" s="2">
        <v>1.0036233333333333</v>
      </c>
      <c r="N276" s="2">
        <v>0.56975333333333333</v>
      </c>
      <c r="O276" s="2">
        <v>8.6716666666666661E-3</v>
      </c>
      <c r="P276" s="2">
        <v>1.4046066666666668</v>
      </c>
      <c r="Q276" s="2">
        <v>8.0274999999999999E-3</v>
      </c>
      <c r="R276" s="2">
        <v>2.945E-4</v>
      </c>
      <c r="S276" s="2">
        <v>1.3996666666666665E-3</v>
      </c>
      <c r="T276" s="2">
        <v>2.996376666666666</v>
      </c>
      <c r="U276" s="2">
        <v>0.71142378627335778</v>
      </c>
      <c r="V276" s="2"/>
      <c r="W276">
        <v>0.18995899999999999</v>
      </c>
      <c r="X276">
        <v>0.31206699999999998</v>
      </c>
      <c r="Y276">
        <v>3.33927</v>
      </c>
      <c r="Z276">
        <v>0.18626100000000001</v>
      </c>
      <c r="AA276">
        <v>2.3911600000000002</v>
      </c>
      <c r="AB276">
        <v>46.872399999999999</v>
      </c>
      <c r="AC276">
        <v>15.299300000000001</v>
      </c>
    </row>
    <row r="277" spans="1:29">
      <c r="A277">
        <v>435</v>
      </c>
      <c r="B277" t="s">
        <v>664</v>
      </c>
      <c r="C277" s="3">
        <v>337.5051555112754</v>
      </c>
      <c r="D277" s="2">
        <v>37.632599999999996</v>
      </c>
      <c r="E277" s="2">
        <v>25.5776</v>
      </c>
      <c r="F277" s="2">
        <v>0.370508</v>
      </c>
      <c r="G277" s="2">
        <v>35.523200000000003</v>
      </c>
      <c r="H277" s="2">
        <v>0.27465400000000001</v>
      </c>
      <c r="I277" s="2">
        <v>7.5560000000000002E-3</v>
      </c>
      <c r="J277" s="2">
        <v>7.4009000000000005E-2</v>
      </c>
      <c r="K277">
        <v>99.460127</v>
      </c>
      <c r="M277" s="2">
        <v>1.0016849999999999</v>
      </c>
      <c r="N277" s="2">
        <v>0.56936500000000001</v>
      </c>
      <c r="O277" s="2">
        <v>8.3533333333333324E-3</v>
      </c>
      <c r="P277" s="2">
        <v>1.4095916666666666</v>
      </c>
      <c r="Q277" s="2">
        <v>7.8328333333333323E-3</v>
      </c>
      <c r="R277" s="2">
        <v>1.5899999999999999E-4</v>
      </c>
      <c r="S277" s="2">
        <v>1.5843333333333334E-3</v>
      </c>
      <c r="T277" s="2">
        <v>2.9985711666666668</v>
      </c>
      <c r="U277" s="2">
        <v>0.71229031459337999</v>
      </c>
      <c r="V277" s="2"/>
      <c r="W277">
        <v>0.19069</v>
      </c>
      <c r="X277">
        <v>0.313023</v>
      </c>
      <c r="Y277">
        <v>3.4454199999999999</v>
      </c>
      <c r="Z277">
        <v>0.18640399999999999</v>
      </c>
      <c r="AA277">
        <v>2.4422199999999998</v>
      </c>
      <c r="AB277">
        <v>86.364000000000004</v>
      </c>
      <c r="AC277">
        <v>13.656599999999999</v>
      </c>
    </row>
    <row r="278" spans="1:29">
      <c r="A278">
        <v>437</v>
      </c>
      <c r="B278" t="s">
        <v>664</v>
      </c>
      <c r="C278" s="3">
        <v>342.50515551127415</v>
      </c>
      <c r="D278" s="2">
        <v>37.404499999999999</v>
      </c>
      <c r="E278" s="2">
        <v>25.330300000000001</v>
      </c>
      <c r="F278" s="2">
        <v>0.384048</v>
      </c>
      <c r="G278" s="2">
        <v>35.503100000000003</v>
      </c>
      <c r="H278" s="2">
        <v>0.30829099999999998</v>
      </c>
      <c r="I278" s="2">
        <v>1.1964000000000001E-2</v>
      </c>
      <c r="J278" s="2">
        <v>6.6937999999999998E-2</v>
      </c>
      <c r="K278">
        <v>99.009141</v>
      </c>
      <c r="M278" s="2">
        <v>0.99990333333333326</v>
      </c>
      <c r="N278" s="2">
        <v>0.56629000000000007</v>
      </c>
      <c r="O278" s="2">
        <v>8.6958333333333332E-3</v>
      </c>
      <c r="P278" s="2">
        <v>1.4148633333333331</v>
      </c>
      <c r="Q278" s="2">
        <v>8.8299999999999993E-3</v>
      </c>
      <c r="R278" s="2">
        <v>2.5283333333333332E-4</v>
      </c>
      <c r="S278" s="2">
        <v>1.4391666666666667E-3</v>
      </c>
      <c r="T278" s="2">
        <v>3.0002744999999997</v>
      </c>
      <c r="U278" s="2">
        <v>0.71416144804541459</v>
      </c>
      <c r="V278" s="2"/>
      <c r="W278">
        <v>0.19115499999999999</v>
      </c>
      <c r="X278">
        <v>0.31436399999999998</v>
      </c>
      <c r="Y278">
        <v>3.3529200000000001</v>
      </c>
      <c r="Z278">
        <v>0.18624399999999999</v>
      </c>
      <c r="AA278">
        <v>2.2499199999999999</v>
      </c>
      <c r="AB278">
        <v>54.898800000000001</v>
      </c>
      <c r="AC278">
        <v>15.0162</v>
      </c>
    </row>
    <row r="279" spans="1:29">
      <c r="A279">
        <v>438</v>
      </c>
      <c r="B279" t="s">
        <v>664</v>
      </c>
      <c r="C279" s="3">
        <v>345.10515551127736</v>
      </c>
      <c r="D279" s="2">
        <v>37.636299999999999</v>
      </c>
      <c r="E279" s="2">
        <v>25.643799999999999</v>
      </c>
      <c r="F279" s="2">
        <v>0.40527600000000003</v>
      </c>
      <c r="G279" s="2">
        <v>35.680399999999999</v>
      </c>
      <c r="H279" s="2">
        <v>0.25933400000000001</v>
      </c>
      <c r="I279" s="2">
        <v>6.3200000000000001E-3</v>
      </c>
      <c r="J279" s="2">
        <v>6.8906999999999996E-2</v>
      </c>
      <c r="K279">
        <v>99.70033699999999</v>
      </c>
      <c r="M279" s="2">
        <v>0.99974166666666664</v>
      </c>
      <c r="N279" s="2">
        <v>0.56967666666666672</v>
      </c>
      <c r="O279" s="2">
        <v>9.1184999999999999E-3</v>
      </c>
      <c r="P279" s="2">
        <v>1.4129433333333334</v>
      </c>
      <c r="Q279" s="2">
        <v>7.380833333333333E-3</v>
      </c>
      <c r="R279" s="2">
        <v>1.3266666666666667E-4</v>
      </c>
      <c r="S279" s="2">
        <v>1.4721666666666668E-3</v>
      </c>
      <c r="T279" s="2">
        <v>3.0004658333333336</v>
      </c>
      <c r="U279" s="2">
        <v>0.71266472311049689</v>
      </c>
      <c r="V279" s="2"/>
      <c r="W279">
        <v>0.190637</v>
      </c>
      <c r="X279">
        <v>0.31248900000000002</v>
      </c>
      <c r="Y279">
        <v>3.2255799999999999</v>
      </c>
      <c r="Z279">
        <v>0.185923</v>
      </c>
      <c r="AA279">
        <v>2.5432899999999998</v>
      </c>
      <c r="AB279">
        <v>103.012</v>
      </c>
      <c r="AC279">
        <v>14.616099999999999</v>
      </c>
    </row>
    <row r="280" spans="1:29">
      <c r="A280">
        <v>439</v>
      </c>
      <c r="B280" t="s">
        <v>664</v>
      </c>
      <c r="C280" s="3">
        <v>347.70515551127454</v>
      </c>
      <c r="D280" s="2">
        <v>37.668900000000001</v>
      </c>
      <c r="E280" s="2">
        <v>25.5337</v>
      </c>
      <c r="F280" s="2">
        <v>0.37848399999999999</v>
      </c>
      <c r="G280" s="2">
        <v>35.542299999999997</v>
      </c>
      <c r="H280" s="2">
        <v>0.27470699999999998</v>
      </c>
      <c r="I280" s="2">
        <v>5.4299999999999999E-3</v>
      </c>
      <c r="J280" s="2">
        <v>6.9559999999999997E-2</v>
      </c>
      <c r="K280">
        <v>99.473081000000008</v>
      </c>
      <c r="M280" s="2">
        <v>1.0022133333333334</v>
      </c>
      <c r="N280" s="2">
        <v>0.56814166666666666</v>
      </c>
      <c r="O280" s="2">
        <v>8.5293333333333332E-3</v>
      </c>
      <c r="P280" s="2">
        <v>1.4097333333333333</v>
      </c>
      <c r="Q280" s="2">
        <v>7.8308333333333337E-3</v>
      </c>
      <c r="R280" s="2">
        <v>1.1416666666666666E-4</v>
      </c>
      <c r="S280" s="2">
        <v>1.4885E-3</v>
      </c>
      <c r="T280" s="2">
        <v>2.9980511666666665</v>
      </c>
      <c r="U280" s="2">
        <v>0.71275147991320653</v>
      </c>
      <c r="V280" s="2"/>
      <c r="W280">
        <v>0.19059100000000001</v>
      </c>
      <c r="X280">
        <v>0.313307</v>
      </c>
      <c r="Y280">
        <v>3.3917199999999998</v>
      </c>
      <c r="Z280">
        <v>0.18632599999999999</v>
      </c>
      <c r="AA280">
        <v>2.4418299999999999</v>
      </c>
      <c r="AB280">
        <v>119.771</v>
      </c>
      <c r="AC280">
        <v>14.4877</v>
      </c>
    </row>
    <row r="281" spans="1:29">
      <c r="A281">
        <v>440</v>
      </c>
      <c r="B281" t="s">
        <v>664</v>
      </c>
      <c r="C281" s="3">
        <v>350.10515551127605</v>
      </c>
      <c r="D281" s="2">
        <v>37.685699999999997</v>
      </c>
      <c r="E281" s="2">
        <v>25.780100000000001</v>
      </c>
      <c r="F281" s="2">
        <v>0.383409</v>
      </c>
      <c r="G281" s="2">
        <v>35.6357</v>
      </c>
      <c r="H281" s="2">
        <v>0.259243</v>
      </c>
      <c r="I281" s="2">
        <v>5.3499999999999997E-3</v>
      </c>
      <c r="J281" s="2">
        <v>5.5497999999999999E-2</v>
      </c>
      <c r="K281">
        <v>99.805000000000007</v>
      </c>
      <c r="M281" s="2">
        <v>1.0002233333333332</v>
      </c>
      <c r="N281" s="2">
        <v>0.57222833333333334</v>
      </c>
      <c r="O281" s="2">
        <v>8.619333333333333E-3</v>
      </c>
      <c r="P281" s="2">
        <v>1.410005</v>
      </c>
      <c r="Q281" s="2">
        <v>7.3721666666666666E-3</v>
      </c>
      <c r="R281" s="2">
        <v>1.1233333333333333E-4</v>
      </c>
      <c r="S281" s="2">
        <v>1.1846666666666666E-3</v>
      </c>
      <c r="T281" s="2">
        <v>2.9997451666666666</v>
      </c>
      <c r="U281" s="2">
        <v>0.71132140514907427</v>
      </c>
      <c r="V281" s="2"/>
      <c r="W281">
        <v>0.19054699999999999</v>
      </c>
      <c r="X281">
        <v>0.31171700000000002</v>
      </c>
      <c r="Y281">
        <v>3.35982</v>
      </c>
      <c r="Z281">
        <v>0.18613099999999999</v>
      </c>
      <c r="AA281">
        <v>2.54467</v>
      </c>
      <c r="AB281">
        <v>121.508</v>
      </c>
      <c r="AC281">
        <v>18.002500000000001</v>
      </c>
    </row>
    <row r="282" spans="1:29">
      <c r="A282">
        <v>441</v>
      </c>
      <c r="B282" t="s">
        <v>664</v>
      </c>
      <c r="C282" s="3">
        <v>352.70515551127329</v>
      </c>
      <c r="D282" s="2">
        <v>37.775599999999997</v>
      </c>
      <c r="E282" s="2">
        <v>25.693300000000001</v>
      </c>
      <c r="F282" s="2">
        <v>0.37968099999999999</v>
      </c>
      <c r="G282" s="2">
        <v>35.655799999999999</v>
      </c>
      <c r="H282" s="2">
        <v>0.27388299999999999</v>
      </c>
      <c r="I282" s="2">
        <v>1.578E-3</v>
      </c>
      <c r="J282" s="2">
        <v>6.2867999999999993E-2</v>
      </c>
      <c r="K282">
        <v>99.842709999999983</v>
      </c>
      <c r="M282" s="2">
        <v>1.0016233333333333</v>
      </c>
      <c r="N282" s="2">
        <v>0.5697416666666667</v>
      </c>
      <c r="O282" s="2">
        <v>8.5271666666666673E-3</v>
      </c>
      <c r="P282" s="2">
        <v>1.4094116666666665</v>
      </c>
      <c r="Q282" s="2">
        <v>7.7808333333333332E-3</v>
      </c>
      <c r="R282" s="2">
        <v>3.2999999999999996E-5</v>
      </c>
      <c r="S282" s="2">
        <v>1.3406666666666669E-3</v>
      </c>
      <c r="T282" s="2">
        <v>2.9984583333333337</v>
      </c>
      <c r="U282" s="2">
        <v>0.71212858697153325</v>
      </c>
      <c r="V282" s="2"/>
      <c r="W282">
        <v>0.19034899999999999</v>
      </c>
      <c r="X282">
        <v>0.31234600000000001</v>
      </c>
      <c r="Y282">
        <v>3.3845000000000001</v>
      </c>
      <c r="Z282">
        <v>0.18607799999999999</v>
      </c>
      <c r="AA282">
        <v>2.44739</v>
      </c>
      <c r="AB282">
        <v>409.62200000000001</v>
      </c>
      <c r="AC282">
        <v>15.966699999999999</v>
      </c>
    </row>
    <row r="283" spans="1:29">
      <c r="A283">
        <v>442</v>
      </c>
      <c r="B283" t="s">
        <v>664</v>
      </c>
      <c r="C283" s="3">
        <v>355.3051555112765</v>
      </c>
      <c r="D283" s="2">
        <v>37.64</v>
      </c>
      <c r="E283" s="2">
        <v>25.6129</v>
      </c>
      <c r="F283" s="2">
        <v>0.38322800000000001</v>
      </c>
      <c r="G283" s="2">
        <v>35.707000000000001</v>
      </c>
      <c r="H283" s="2">
        <v>0.26613999999999999</v>
      </c>
      <c r="I283" s="2">
        <v>-8.8999999999999995E-4</v>
      </c>
      <c r="J283" s="2">
        <v>6.8182000000000006E-2</v>
      </c>
      <c r="K283">
        <v>99.676559999999995</v>
      </c>
      <c r="M283" s="2">
        <v>0.99989166666666662</v>
      </c>
      <c r="N283" s="2">
        <v>0.56901833333333329</v>
      </c>
      <c r="O283" s="2">
        <v>8.6230000000000005E-3</v>
      </c>
      <c r="P283" s="2">
        <v>1.4140699999999999</v>
      </c>
      <c r="Q283" s="2">
        <v>7.5749999999999993E-3</v>
      </c>
      <c r="R283" s="2">
        <v>-1.8333333333333333E-5</v>
      </c>
      <c r="S283" s="2">
        <v>1.4566666666666667E-3</v>
      </c>
      <c r="T283" s="2">
        <v>3.0006163333333333</v>
      </c>
      <c r="U283" s="2">
        <v>0.71306455503326871</v>
      </c>
      <c r="V283" s="2"/>
      <c r="W283">
        <v>0.190605</v>
      </c>
      <c r="X283">
        <v>0.31265199999999999</v>
      </c>
      <c r="Y283">
        <v>3.3592499999999998</v>
      </c>
      <c r="Z283">
        <v>0.185803</v>
      </c>
      <c r="AA283">
        <v>2.4962599999999999</v>
      </c>
      <c r="AB283">
        <v>-721.29</v>
      </c>
      <c r="AC283">
        <v>14.760899999999999</v>
      </c>
    </row>
    <row r="284" spans="1:29">
      <c r="A284">
        <v>443</v>
      </c>
      <c r="B284" t="s">
        <v>664</v>
      </c>
      <c r="C284" s="3">
        <v>357.90515551127697</v>
      </c>
      <c r="D284" s="2">
        <v>37.784799999999997</v>
      </c>
      <c r="E284" s="2">
        <v>25.748799999999999</v>
      </c>
      <c r="F284" s="2">
        <v>0.38456400000000002</v>
      </c>
      <c r="G284" s="2">
        <v>35.538800000000002</v>
      </c>
      <c r="H284" s="2">
        <v>0.260799</v>
      </c>
      <c r="I284" s="2">
        <v>9.2510000000000005E-3</v>
      </c>
      <c r="J284" s="2">
        <v>5.4193999999999999E-2</v>
      </c>
      <c r="K284">
        <v>99.781208000000007</v>
      </c>
      <c r="M284" s="2">
        <v>1.0027000000000001</v>
      </c>
      <c r="N284" s="2">
        <v>0.57144666666666666</v>
      </c>
      <c r="O284" s="2">
        <v>8.6440000000000006E-3</v>
      </c>
      <c r="P284" s="2">
        <v>1.4059549999999998</v>
      </c>
      <c r="Q284" s="2">
        <v>7.4151666666666671E-3</v>
      </c>
      <c r="R284" s="2">
        <v>1.9416666666666668E-4</v>
      </c>
      <c r="S284" s="2">
        <v>1.1566666666666667E-3</v>
      </c>
      <c r="T284" s="2">
        <v>2.9975116666666666</v>
      </c>
      <c r="U284" s="2">
        <v>0.71101133558263752</v>
      </c>
      <c r="V284" s="2"/>
      <c r="W284">
        <v>0.19021199999999999</v>
      </c>
      <c r="X284">
        <v>0.31183699999999998</v>
      </c>
      <c r="Y284">
        <v>3.3515600000000001</v>
      </c>
      <c r="Z284">
        <v>0.186337</v>
      </c>
      <c r="AA284">
        <v>2.5331600000000001</v>
      </c>
      <c r="AB284">
        <v>70.700900000000004</v>
      </c>
      <c r="AC284">
        <v>18.414999999999999</v>
      </c>
    </row>
    <row r="285" spans="1:29">
      <c r="A285">
        <v>444</v>
      </c>
      <c r="B285" t="s">
        <v>664</v>
      </c>
      <c r="C285" s="3">
        <v>360.41314275207134</v>
      </c>
      <c r="D285" s="2">
        <v>37.655799999999999</v>
      </c>
      <c r="E285" s="2">
        <v>25.717300000000002</v>
      </c>
      <c r="F285" s="2">
        <v>0.38406299999999999</v>
      </c>
      <c r="G285" s="2">
        <v>35.673900000000003</v>
      </c>
      <c r="H285" s="2">
        <v>0.27345700000000001</v>
      </c>
      <c r="I285" s="2">
        <v>-1.5900000000000001E-3</v>
      </c>
      <c r="J285" s="2">
        <v>5.7070999999999997E-2</v>
      </c>
      <c r="K285">
        <v>99.760000999999988</v>
      </c>
      <c r="M285" s="2">
        <v>0.9997583333333333</v>
      </c>
      <c r="N285" s="2">
        <v>0.57102166666666665</v>
      </c>
      <c r="O285" s="2">
        <v>8.6370000000000006E-3</v>
      </c>
      <c r="P285" s="2">
        <v>1.4119783333333331</v>
      </c>
      <c r="Q285" s="2">
        <v>7.7788333333333329E-3</v>
      </c>
      <c r="R285" s="2">
        <v>-3.3333333333333335E-5</v>
      </c>
      <c r="S285" s="2">
        <v>1.2186666666666667E-3</v>
      </c>
      <c r="T285" s="2">
        <v>3.0003594999999996</v>
      </c>
      <c r="U285" s="2">
        <v>0.71204151958312312</v>
      </c>
      <c r="V285" s="2"/>
      <c r="W285">
        <v>0.190607</v>
      </c>
      <c r="X285">
        <v>0.31207400000000002</v>
      </c>
      <c r="Y285">
        <v>3.3550499999999999</v>
      </c>
      <c r="Z285">
        <v>0.185977</v>
      </c>
      <c r="AA285">
        <v>2.4491900000000002</v>
      </c>
      <c r="AB285">
        <v>-404.51</v>
      </c>
      <c r="AC285">
        <v>17.519300000000001</v>
      </c>
    </row>
    <row r="286" spans="1:29">
      <c r="A286">
        <v>445</v>
      </c>
      <c r="B286" t="s">
        <v>664</v>
      </c>
      <c r="C286" s="3">
        <v>362.81314275207285</v>
      </c>
      <c r="D286" s="2">
        <v>37.775500000000001</v>
      </c>
      <c r="E286" s="2">
        <v>25.661200000000001</v>
      </c>
      <c r="F286" s="2">
        <v>0.39527899999999999</v>
      </c>
      <c r="G286" s="2">
        <v>35.767299999999999</v>
      </c>
      <c r="H286" s="2">
        <v>0.26098900000000003</v>
      </c>
      <c r="I286" s="2">
        <v>8.3180000000000007E-3</v>
      </c>
      <c r="J286" s="2">
        <v>7.1281999999999998E-2</v>
      </c>
      <c r="K286">
        <v>99.93986799999999</v>
      </c>
      <c r="M286" s="2">
        <v>1.0006283333333335</v>
      </c>
      <c r="N286" s="2">
        <v>0.568465</v>
      </c>
      <c r="O286" s="2">
        <v>8.8686666666666671E-3</v>
      </c>
      <c r="P286" s="2">
        <v>1.41242</v>
      </c>
      <c r="Q286" s="2">
        <v>7.4071666666666669E-3</v>
      </c>
      <c r="R286" s="2">
        <v>1.7416666666666665E-4</v>
      </c>
      <c r="S286" s="2">
        <v>1.5184999999999999E-3</v>
      </c>
      <c r="T286" s="2">
        <v>2.9994818333333337</v>
      </c>
      <c r="U286" s="2">
        <v>0.71302473389419374</v>
      </c>
      <c r="V286" s="2"/>
      <c r="W286">
        <v>0.19036700000000001</v>
      </c>
      <c r="X286">
        <v>0.31254700000000002</v>
      </c>
      <c r="Y286">
        <v>3.2861500000000001</v>
      </c>
      <c r="Z286">
        <v>0.18576100000000001</v>
      </c>
      <c r="AA286">
        <v>2.5329600000000001</v>
      </c>
      <c r="AB286">
        <v>78.554900000000004</v>
      </c>
      <c r="AC286">
        <v>14.155200000000001</v>
      </c>
    </row>
    <row r="287" spans="1:29">
      <c r="A287">
        <v>446</v>
      </c>
      <c r="B287" t="s">
        <v>664</v>
      </c>
      <c r="C287" s="3">
        <v>365.41314275207276</v>
      </c>
      <c r="D287" s="2">
        <v>37.694499999999998</v>
      </c>
      <c r="E287" s="2">
        <v>25.650700000000001</v>
      </c>
      <c r="F287" s="2">
        <v>0.37426799999999999</v>
      </c>
      <c r="G287" s="2">
        <v>35.623100000000001</v>
      </c>
      <c r="H287" s="2">
        <v>0.25915100000000002</v>
      </c>
      <c r="I287" s="2">
        <v>1.0820000000000001E-3</v>
      </c>
      <c r="J287" s="2">
        <v>5.9944999999999998E-2</v>
      </c>
      <c r="K287">
        <v>99.662745999999999</v>
      </c>
      <c r="M287" s="2">
        <v>1.0013300000000001</v>
      </c>
      <c r="N287" s="2">
        <v>0.56985166666666665</v>
      </c>
      <c r="O287" s="2">
        <v>8.4213333333333345E-3</v>
      </c>
      <c r="P287" s="2">
        <v>1.4107350000000001</v>
      </c>
      <c r="Q287" s="2">
        <v>7.3759999999999997E-3</v>
      </c>
      <c r="R287" s="2">
        <v>2.2666666666666668E-5</v>
      </c>
      <c r="S287" s="2">
        <v>1.2806666666666667E-3</v>
      </c>
      <c r="T287" s="2">
        <v>2.9990173333333336</v>
      </c>
      <c r="U287" s="2">
        <v>0.71228137790822921</v>
      </c>
      <c r="V287" s="2"/>
      <c r="W287">
        <v>0.19058700000000001</v>
      </c>
      <c r="X287">
        <v>0.31265100000000001</v>
      </c>
      <c r="Y287">
        <v>3.42075</v>
      </c>
      <c r="Z287">
        <v>0.18618100000000001</v>
      </c>
      <c r="AA287">
        <v>2.5461800000000001</v>
      </c>
      <c r="AB287">
        <v>596.83900000000006</v>
      </c>
      <c r="AC287">
        <v>16.715800000000002</v>
      </c>
    </row>
    <row r="288" spans="1:29">
      <c r="A288">
        <v>447</v>
      </c>
      <c r="B288" t="s">
        <v>664</v>
      </c>
      <c r="C288" s="3">
        <v>368.01314275207324</v>
      </c>
      <c r="D288" s="2">
        <v>37.785699999999999</v>
      </c>
      <c r="E288" s="2">
        <v>25.729299999999999</v>
      </c>
      <c r="F288" s="2">
        <v>0.37652200000000002</v>
      </c>
      <c r="G288" s="2">
        <v>35.6342</v>
      </c>
      <c r="H288" s="2">
        <v>0.26957300000000001</v>
      </c>
      <c r="I288" s="2">
        <v>9.01E-4</v>
      </c>
      <c r="J288" s="2">
        <v>5.9063999999999998E-2</v>
      </c>
      <c r="K288">
        <v>99.855260000000001</v>
      </c>
      <c r="M288" s="2">
        <v>1.0019500000000001</v>
      </c>
      <c r="N288" s="2">
        <v>0.57057333333333327</v>
      </c>
      <c r="O288" s="2">
        <v>8.4568333333333336E-3</v>
      </c>
      <c r="P288" s="2">
        <v>1.4086400000000001</v>
      </c>
      <c r="Q288" s="2">
        <v>7.6588333333333335E-3</v>
      </c>
      <c r="R288" s="2">
        <v>1.8833333333333331E-5</v>
      </c>
      <c r="S288" s="2">
        <v>1.2596666666666665E-3</v>
      </c>
      <c r="T288" s="2">
        <v>2.9985575</v>
      </c>
      <c r="U288" s="2">
        <v>0.71171711319648889</v>
      </c>
      <c r="V288" s="2"/>
      <c r="W288">
        <v>0.19034200000000001</v>
      </c>
      <c r="X288">
        <v>0.31215900000000002</v>
      </c>
      <c r="Y288">
        <v>3.4058600000000001</v>
      </c>
      <c r="Z288">
        <v>0.18617400000000001</v>
      </c>
      <c r="AA288">
        <v>2.4754999999999998</v>
      </c>
      <c r="AB288">
        <v>716.98</v>
      </c>
      <c r="AC288">
        <v>16.9575</v>
      </c>
    </row>
    <row r="289" spans="1:29">
      <c r="A289">
        <v>448</v>
      </c>
      <c r="B289" t="s">
        <v>664</v>
      </c>
      <c r="C289" s="3">
        <v>370.61314275207047</v>
      </c>
      <c r="D289" s="2">
        <v>37.709099999999999</v>
      </c>
      <c r="E289" s="2">
        <v>25.493099999999998</v>
      </c>
      <c r="F289" s="2">
        <v>0.39419399999999999</v>
      </c>
      <c r="G289" s="2">
        <v>35.713200000000001</v>
      </c>
      <c r="H289" s="2">
        <v>0.25883400000000001</v>
      </c>
      <c r="I289" s="2">
        <v>-1.8400000000000001E-3</v>
      </c>
      <c r="J289" s="2">
        <v>6.2441999999999998E-2</v>
      </c>
      <c r="K289">
        <v>99.62903</v>
      </c>
      <c r="M289" s="2">
        <v>1.0014033333333334</v>
      </c>
      <c r="N289" s="2">
        <v>0.56617499999999998</v>
      </c>
      <c r="O289" s="2">
        <v>8.8668333333333325E-3</v>
      </c>
      <c r="P289" s="2">
        <v>1.4138566666666668</v>
      </c>
      <c r="Q289" s="2">
        <v>7.3646666666666661E-3</v>
      </c>
      <c r="R289" s="2">
        <v>-3.8333333333333334E-5</v>
      </c>
      <c r="S289" s="2">
        <v>1.3336666666666668E-3</v>
      </c>
      <c r="T289" s="2">
        <v>2.9989618333333334</v>
      </c>
      <c r="U289" s="2">
        <v>0.71405760345583702</v>
      </c>
      <c r="V289" s="2"/>
      <c r="W289">
        <v>0.19050800000000001</v>
      </c>
      <c r="X289">
        <v>0.31357699999999999</v>
      </c>
      <c r="Y289">
        <v>3.2919900000000002</v>
      </c>
      <c r="Z289">
        <v>0.18581800000000001</v>
      </c>
      <c r="AA289">
        <v>2.5476100000000002</v>
      </c>
      <c r="AB289">
        <v>-350.04</v>
      </c>
      <c r="AC289">
        <v>16.0623</v>
      </c>
    </row>
    <row r="290" spans="1:29">
      <c r="A290">
        <v>449</v>
      </c>
      <c r="B290" t="s">
        <v>664</v>
      </c>
      <c r="C290" s="3">
        <v>373.01314275207199</v>
      </c>
      <c r="D290" s="2">
        <v>37.7239</v>
      </c>
      <c r="E290" s="2">
        <v>25.5838</v>
      </c>
      <c r="F290" s="2">
        <v>0.38438699999999998</v>
      </c>
      <c r="G290" s="2">
        <v>35.620800000000003</v>
      </c>
      <c r="H290" s="2">
        <v>0.25959900000000002</v>
      </c>
      <c r="I290" s="2">
        <v>1.1270000000000001E-2</v>
      </c>
      <c r="J290" s="2">
        <v>5.6838E-2</v>
      </c>
      <c r="K290">
        <v>99.640593999999979</v>
      </c>
      <c r="M290" s="2">
        <v>1.0020183333333332</v>
      </c>
      <c r="N290" s="2">
        <v>0.56831333333333334</v>
      </c>
      <c r="O290" s="2">
        <v>8.6481666666666668E-3</v>
      </c>
      <c r="P290" s="2">
        <v>1.4105116666666666</v>
      </c>
      <c r="Q290" s="2">
        <v>7.3879999999999996E-3</v>
      </c>
      <c r="R290" s="2">
        <v>2.3666666666666668E-4</v>
      </c>
      <c r="S290" s="2">
        <v>1.2141666666666666E-3</v>
      </c>
      <c r="T290" s="2">
        <v>2.9983303333333335</v>
      </c>
      <c r="U290" s="2">
        <v>0.71280263119106879</v>
      </c>
      <c r="V290" s="2"/>
      <c r="W290">
        <v>0.19043099999999999</v>
      </c>
      <c r="X290">
        <v>0.31296000000000002</v>
      </c>
      <c r="Y290">
        <v>3.35304</v>
      </c>
      <c r="Z290">
        <v>0.18609000000000001</v>
      </c>
      <c r="AA290">
        <v>2.5420099999999999</v>
      </c>
      <c r="AB290">
        <v>58.238</v>
      </c>
      <c r="AC290">
        <v>17.5855</v>
      </c>
    </row>
    <row r="291" spans="1:29">
      <c r="A291">
        <v>450</v>
      </c>
      <c r="B291" t="s">
        <v>664</v>
      </c>
      <c r="C291" s="3">
        <v>375.61314275207519</v>
      </c>
      <c r="D291" s="2">
        <v>37.976199999999999</v>
      </c>
      <c r="E291" s="2">
        <v>25.7926</v>
      </c>
      <c r="F291" s="2">
        <v>0.376716</v>
      </c>
      <c r="G291" s="2">
        <v>35.8964</v>
      </c>
      <c r="H291" s="2">
        <v>0.26557599999999998</v>
      </c>
      <c r="I291" s="2">
        <v>5.5199999999999997E-3</v>
      </c>
      <c r="J291" s="2">
        <v>6.0249999999999998E-2</v>
      </c>
      <c r="K291">
        <v>100.373262</v>
      </c>
      <c r="M291" s="2">
        <v>1.0014733333333334</v>
      </c>
      <c r="N291" s="2">
        <v>0.56883666666666666</v>
      </c>
      <c r="O291" s="2">
        <v>8.4146666666666658E-3</v>
      </c>
      <c r="P291" s="2">
        <v>1.4112150000000001</v>
      </c>
      <c r="Q291" s="2">
        <v>7.5038333333333337E-3</v>
      </c>
      <c r="R291" s="2">
        <v>1.1516666666666667E-4</v>
      </c>
      <c r="S291" s="2">
        <v>1.2778333333333333E-3</v>
      </c>
      <c r="T291" s="2">
        <v>2.9988365000000003</v>
      </c>
      <c r="U291" s="2">
        <v>0.7127162506702267</v>
      </c>
      <c r="V291" s="2"/>
      <c r="W291">
        <v>0.189799</v>
      </c>
      <c r="X291">
        <v>0.31166500000000003</v>
      </c>
      <c r="Y291">
        <v>3.403</v>
      </c>
      <c r="Z291">
        <v>0.18537200000000001</v>
      </c>
      <c r="AA291">
        <v>2.5009800000000002</v>
      </c>
      <c r="AB291">
        <v>117.82</v>
      </c>
      <c r="AC291">
        <v>16.6264</v>
      </c>
    </row>
    <row r="292" spans="1:29">
      <c r="A292">
        <v>451</v>
      </c>
      <c r="B292" t="s">
        <v>664</v>
      </c>
      <c r="C292" s="3">
        <v>378.21314275207243</v>
      </c>
      <c r="D292" s="2">
        <v>37.758299999999998</v>
      </c>
      <c r="E292" s="2">
        <v>25.649000000000001</v>
      </c>
      <c r="F292" s="2">
        <v>0.35575200000000001</v>
      </c>
      <c r="G292" s="2">
        <v>35.718000000000004</v>
      </c>
      <c r="H292" s="2">
        <v>0.25545899999999999</v>
      </c>
      <c r="I292" s="2">
        <v>2.2980000000000001E-3</v>
      </c>
      <c r="J292" s="2">
        <v>5.2246000000000001E-2</v>
      </c>
      <c r="K292">
        <v>99.791055</v>
      </c>
      <c r="M292" s="2">
        <v>1.0013349999999999</v>
      </c>
      <c r="N292" s="2">
        <v>0.56885666666666668</v>
      </c>
      <c r="O292" s="2">
        <v>7.9911666666666655E-3</v>
      </c>
      <c r="P292" s="2">
        <v>1.4121116666666669</v>
      </c>
      <c r="Q292" s="2">
        <v>7.2586666666666667E-3</v>
      </c>
      <c r="R292" s="2">
        <v>4.8166666666666661E-5</v>
      </c>
      <c r="S292" s="2">
        <v>1.1143333333333333E-3</v>
      </c>
      <c r="T292" s="2">
        <v>2.9987156666666666</v>
      </c>
      <c r="U292" s="2">
        <v>0.71283909131981749</v>
      </c>
      <c r="V292" s="2"/>
      <c r="W292">
        <v>0.19028600000000001</v>
      </c>
      <c r="X292">
        <v>0.312442</v>
      </c>
      <c r="Y292">
        <v>3.5484499999999999</v>
      </c>
      <c r="Z292">
        <v>0.185754</v>
      </c>
      <c r="AA292">
        <v>2.5705399999999998</v>
      </c>
      <c r="AB292">
        <v>281.32799999999997</v>
      </c>
      <c r="AC292">
        <v>19.0669</v>
      </c>
    </row>
    <row r="293" spans="1:29">
      <c r="A293">
        <v>452</v>
      </c>
      <c r="B293" t="s">
        <v>664</v>
      </c>
      <c r="C293" s="3">
        <v>380.72112999286992</v>
      </c>
      <c r="D293" s="2">
        <v>37.581699999999998</v>
      </c>
      <c r="E293" s="2">
        <v>25.374500000000001</v>
      </c>
      <c r="F293" s="2">
        <v>0.38241000000000003</v>
      </c>
      <c r="G293" s="2">
        <v>36.510199999999998</v>
      </c>
      <c r="H293" s="2">
        <v>0.26541700000000001</v>
      </c>
      <c r="I293" s="2">
        <v>5.8300000000000001E-3</v>
      </c>
      <c r="J293" s="2">
        <v>5.4578000000000002E-2</v>
      </c>
      <c r="K293">
        <v>100.17463499999999</v>
      </c>
      <c r="M293" s="2">
        <v>0.99251833333333339</v>
      </c>
      <c r="N293" s="2">
        <v>0.56043333333333334</v>
      </c>
      <c r="O293" s="2">
        <v>8.5543333333333322E-3</v>
      </c>
      <c r="P293" s="2">
        <v>1.4374433333333334</v>
      </c>
      <c r="Q293" s="2">
        <v>7.5103333333333333E-3</v>
      </c>
      <c r="R293" s="2">
        <v>1.2166666666666667E-4</v>
      </c>
      <c r="S293" s="2">
        <v>1.1591666666666666E-3</v>
      </c>
      <c r="T293" s="2">
        <v>3.0077405000000002</v>
      </c>
      <c r="U293" s="2">
        <v>0.71948552046088932</v>
      </c>
      <c r="V293" s="2"/>
      <c r="W293">
        <v>0.19092700000000001</v>
      </c>
      <c r="X293">
        <v>0.31429600000000002</v>
      </c>
      <c r="Y293">
        <v>3.36381</v>
      </c>
      <c r="Z293">
        <v>0.18351700000000001</v>
      </c>
      <c r="AA293">
        <v>2.5011399999999999</v>
      </c>
      <c r="AB293">
        <v>111.578</v>
      </c>
      <c r="AC293">
        <v>18.263300000000001</v>
      </c>
    </row>
    <row r="294" spans="1:29">
      <c r="A294">
        <v>453</v>
      </c>
      <c r="B294" t="s">
        <v>664</v>
      </c>
      <c r="C294" s="3">
        <v>383.12112999286791</v>
      </c>
      <c r="D294" s="2">
        <v>9.7729099999999995</v>
      </c>
      <c r="E294" s="2">
        <v>9.9127100000000006</v>
      </c>
      <c r="F294" s="2">
        <v>7.6621999999999996E-2</v>
      </c>
      <c r="G294" s="2">
        <v>4.7038799999999998</v>
      </c>
      <c r="H294" s="2">
        <v>0.16536100000000001</v>
      </c>
      <c r="I294" s="2">
        <v>-5.8689999999999999E-2</v>
      </c>
      <c r="J294" s="2">
        <v>-0.15667</v>
      </c>
      <c r="K294">
        <v>24.416123000000002</v>
      </c>
      <c r="M294" s="2">
        <v>1.1230716666666667</v>
      </c>
      <c r="N294" s="2">
        <v>0.95266499999999998</v>
      </c>
      <c r="O294" s="2">
        <v>7.4581666666666659E-3</v>
      </c>
      <c r="P294" s="2">
        <v>0.80584833333333339</v>
      </c>
      <c r="Q294" s="2">
        <v>2.0360166666666669E-2</v>
      </c>
      <c r="R294" s="2">
        <v>-5.331666666666666E-3</v>
      </c>
      <c r="S294" s="2">
        <v>-1.448E-2</v>
      </c>
      <c r="T294" s="2">
        <v>2.8895916666666674</v>
      </c>
      <c r="U294" s="2">
        <v>0.45825545820901753</v>
      </c>
      <c r="V294" s="2"/>
      <c r="W294">
        <v>0.37493300000000002</v>
      </c>
      <c r="X294">
        <v>0.50657799999999997</v>
      </c>
      <c r="Y294">
        <v>13.176399999999999</v>
      </c>
      <c r="Z294">
        <v>0.55710300000000001</v>
      </c>
      <c r="AA294">
        <v>3.6011000000000002</v>
      </c>
      <c r="AB294">
        <v>-10.393000000000001</v>
      </c>
      <c r="AC294">
        <v>-5.7794999999999996</v>
      </c>
    </row>
    <row r="295" spans="1:29">
      <c r="A295">
        <v>454</v>
      </c>
      <c r="B295" t="s">
        <v>664</v>
      </c>
      <c r="C295" s="3">
        <v>385.72112999287111</v>
      </c>
      <c r="D295" s="2">
        <v>37.9756</v>
      </c>
      <c r="E295" s="2">
        <v>25.587399999999999</v>
      </c>
      <c r="F295" s="2">
        <v>0.376274</v>
      </c>
      <c r="G295" s="2">
        <v>35.5884</v>
      </c>
      <c r="H295" s="2">
        <v>0.25880799999999998</v>
      </c>
      <c r="I295" s="2">
        <v>8.7790000000000003E-3</v>
      </c>
      <c r="J295" s="2">
        <v>6.8839999999999998E-2</v>
      </c>
      <c r="K295">
        <v>99.864101000000005</v>
      </c>
      <c r="M295" s="2">
        <v>1.0055383333333332</v>
      </c>
      <c r="N295" s="2">
        <v>0.56660999999999995</v>
      </c>
      <c r="O295" s="2">
        <v>8.4390000000000003E-3</v>
      </c>
      <c r="P295" s="2">
        <v>1.4048083333333334</v>
      </c>
      <c r="Q295" s="2">
        <v>7.3423333333333335E-3</v>
      </c>
      <c r="R295" s="2">
        <v>1.8383333333333335E-4</v>
      </c>
      <c r="S295" s="2">
        <v>1.4660000000000001E-3</v>
      </c>
      <c r="T295" s="2">
        <v>2.9943878333333336</v>
      </c>
      <c r="U295" s="2">
        <v>0.71258763783435108</v>
      </c>
      <c r="V295" s="2"/>
      <c r="W295">
        <v>0.189772</v>
      </c>
      <c r="X295">
        <v>0.31298399999999998</v>
      </c>
      <c r="Y295">
        <v>3.4061400000000002</v>
      </c>
      <c r="Z295">
        <v>0.18618199999999999</v>
      </c>
      <c r="AA295">
        <v>2.5479099999999999</v>
      </c>
      <c r="AB295">
        <v>74.478099999999998</v>
      </c>
      <c r="AC295">
        <v>14.6302</v>
      </c>
    </row>
    <row r="296" spans="1:29">
      <c r="A296">
        <v>455</v>
      </c>
      <c r="B296" t="s">
        <v>664</v>
      </c>
      <c r="C296" s="3">
        <v>388.32112999286835</v>
      </c>
      <c r="D296" s="2">
        <v>37.862099999999998</v>
      </c>
      <c r="E296" s="2">
        <v>25.615500000000001</v>
      </c>
      <c r="F296" s="2">
        <v>0.37885400000000002</v>
      </c>
      <c r="G296" s="2">
        <v>35.656100000000002</v>
      </c>
      <c r="H296" s="2">
        <v>0.25456299999999998</v>
      </c>
      <c r="I296" s="2">
        <v>5.7609999999999996E-3</v>
      </c>
      <c r="J296" s="2">
        <v>6.3572000000000004E-2</v>
      </c>
      <c r="K296">
        <v>99.836449999999999</v>
      </c>
      <c r="M296" s="2">
        <v>1.0032883333333333</v>
      </c>
      <c r="N296" s="2">
        <v>0.56765999999999994</v>
      </c>
      <c r="O296" s="2">
        <v>8.5033333333333332E-3</v>
      </c>
      <c r="P296" s="2">
        <v>1.4085400000000001</v>
      </c>
      <c r="Q296" s="2">
        <v>7.227333333333333E-3</v>
      </c>
      <c r="R296" s="2">
        <v>1.2066666666666667E-4</v>
      </c>
      <c r="S296" s="2">
        <v>1.3548333333333335E-3</v>
      </c>
      <c r="T296" s="2">
        <v>2.9966945000000003</v>
      </c>
      <c r="U296" s="2">
        <v>0.71275174577471911</v>
      </c>
      <c r="V296" s="2"/>
      <c r="W296">
        <v>0.19018499999999999</v>
      </c>
      <c r="X296">
        <v>0.31296000000000002</v>
      </c>
      <c r="Y296">
        <v>3.3908700000000001</v>
      </c>
      <c r="Z296">
        <v>0.18610399999999999</v>
      </c>
      <c r="AA296">
        <v>2.5796299999999999</v>
      </c>
      <c r="AB296">
        <v>112.99299999999999</v>
      </c>
      <c r="AC296">
        <v>15.7988</v>
      </c>
    </row>
    <row r="297" spans="1:29">
      <c r="A297">
        <v>456</v>
      </c>
      <c r="B297" t="s">
        <v>664</v>
      </c>
      <c r="C297" s="3">
        <v>390.92112999286883</v>
      </c>
      <c r="D297" s="2">
        <v>37.7988</v>
      </c>
      <c r="E297" s="2">
        <v>25.545100000000001</v>
      </c>
      <c r="F297" s="2">
        <v>0.38273600000000002</v>
      </c>
      <c r="G297" s="2">
        <v>35.572800000000001</v>
      </c>
      <c r="H297" s="2">
        <v>0.26657799999999998</v>
      </c>
      <c r="I297" s="2">
        <v>5.8890000000000001E-3</v>
      </c>
      <c r="J297" s="2">
        <v>6.2405000000000002E-2</v>
      </c>
      <c r="K297">
        <v>99.634308000000004</v>
      </c>
      <c r="M297" s="2">
        <v>1.00359</v>
      </c>
      <c r="N297" s="2">
        <v>0.5672166666666667</v>
      </c>
      <c r="O297" s="2">
        <v>8.6073333333333332E-3</v>
      </c>
      <c r="P297" s="2">
        <v>1.4080233333333334</v>
      </c>
      <c r="Q297" s="2">
        <v>7.5835E-3</v>
      </c>
      <c r="R297" s="2">
        <v>1.2366666666666667E-4</v>
      </c>
      <c r="S297" s="2">
        <v>1.3326666666666667E-3</v>
      </c>
      <c r="T297" s="2">
        <v>2.9964771666666667</v>
      </c>
      <c r="U297" s="2">
        <v>0.7128365835712791</v>
      </c>
      <c r="V297" s="2"/>
      <c r="W297">
        <v>0.190244</v>
      </c>
      <c r="X297">
        <v>0.31324600000000002</v>
      </c>
      <c r="Y297">
        <v>3.3639299999999999</v>
      </c>
      <c r="Z297">
        <v>0.186226</v>
      </c>
      <c r="AA297">
        <v>2.4945499999999998</v>
      </c>
      <c r="AB297">
        <v>110.523</v>
      </c>
      <c r="AC297">
        <v>16.074000000000002</v>
      </c>
    </row>
    <row r="298" spans="1:29">
      <c r="A298">
        <v>457</v>
      </c>
      <c r="B298" t="s">
        <v>664</v>
      </c>
      <c r="C298" s="3">
        <v>393.32112999287034</v>
      </c>
      <c r="D298" s="2">
        <v>37.881399999999999</v>
      </c>
      <c r="E298" s="2">
        <v>25.52</v>
      </c>
      <c r="F298" s="2">
        <v>0.37430999999999998</v>
      </c>
      <c r="G298" s="2">
        <v>35.562600000000003</v>
      </c>
      <c r="H298" s="2">
        <v>0.26579000000000003</v>
      </c>
      <c r="I298" s="2">
        <v>9.5160000000000002E-3</v>
      </c>
      <c r="J298" s="2">
        <v>5.4959000000000001E-2</v>
      </c>
      <c r="K298">
        <v>99.668575000000004</v>
      </c>
      <c r="M298" s="2">
        <v>1.0050366666666666</v>
      </c>
      <c r="N298" s="2">
        <v>0.56623999999999997</v>
      </c>
      <c r="O298" s="2">
        <v>8.4116666666666663E-3</v>
      </c>
      <c r="P298" s="2">
        <v>1.4065799999999999</v>
      </c>
      <c r="Q298" s="2">
        <v>7.5554999999999997E-3</v>
      </c>
      <c r="R298" s="2">
        <v>1.9966666666666668E-4</v>
      </c>
      <c r="S298" s="2">
        <v>1.1726666666666667E-3</v>
      </c>
      <c r="T298" s="2">
        <v>2.9951961666666667</v>
      </c>
      <c r="U298" s="2">
        <v>0.71297938990886145</v>
      </c>
      <c r="V298" s="2"/>
      <c r="W298">
        <v>0.189944</v>
      </c>
      <c r="X298">
        <v>0.31329800000000002</v>
      </c>
      <c r="Y298">
        <v>3.4179200000000001</v>
      </c>
      <c r="Z298">
        <v>0.18615999999999999</v>
      </c>
      <c r="AA298">
        <v>2.4988600000000001</v>
      </c>
      <c r="AB298">
        <v>68.764200000000002</v>
      </c>
      <c r="AC298">
        <v>18.156199999999998</v>
      </c>
    </row>
    <row r="299" spans="1:29">
      <c r="A299">
        <v>458</v>
      </c>
      <c r="B299" t="s">
        <v>664</v>
      </c>
      <c r="C299" s="3">
        <v>395.92112999287025</v>
      </c>
      <c r="D299" s="2">
        <v>37.718200000000003</v>
      </c>
      <c r="E299" s="2">
        <v>25.610099999999999</v>
      </c>
      <c r="F299" s="2">
        <v>0.38475799999999999</v>
      </c>
      <c r="G299" s="2">
        <v>35.638199999999998</v>
      </c>
      <c r="H299" s="2">
        <v>0.261963</v>
      </c>
      <c r="I299" s="2">
        <v>-3.1E-4</v>
      </c>
      <c r="J299" s="2">
        <v>7.0461999999999997E-2</v>
      </c>
      <c r="K299">
        <v>99.683373000000003</v>
      </c>
      <c r="M299" s="2">
        <v>1.0015616666666667</v>
      </c>
      <c r="N299" s="2">
        <v>0.56872500000000004</v>
      </c>
      <c r="O299" s="2">
        <v>8.6538333333333328E-3</v>
      </c>
      <c r="P299" s="2">
        <v>1.4107700000000001</v>
      </c>
      <c r="Q299" s="2">
        <v>7.4530000000000004E-3</v>
      </c>
      <c r="R299" s="2">
        <v>-6.6666666666666675E-6</v>
      </c>
      <c r="S299" s="2">
        <v>1.5048333333333335E-3</v>
      </c>
      <c r="T299" s="2">
        <v>2.9986616666666666</v>
      </c>
      <c r="U299" s="2">
        <v>0.71269187343236529</v>
      </c>
      <c r="V299" s="2"/>
      <c r="W299">
        <v>0.19040599999999999</v>
      </c>
      <c r="X299">
        <v>0.31270900000000001</v>
      </c>
      <c r="Y299">
        <v>3.3498800000000002</v>
      </c>
      <c r="Z299">
        <v>0.18601200000000001</v>
      </c>
      <c r="AA299">
        <v>2.5249799999999998</v>
      </c>
      <c r="AB299">
        <v>-2101.6999999999998</v>
      </c>
      <c r="AC299">
        <v>14.3055</v>
      </c>
    </row>
    <row r="300" spans="1:29">
      <c r="A300">
        <v>459</v>
      </c>
      <c r="B300" t="s">
        <v>664</v>
      </c>
      <c r="C300" s="3">
        <v>398.52112999287078</v>
      </c>
      <c r="D300" s="2">
        <v>37.9377</v>
      </c>
      <c r="E300" s="2">
        <v>25.477499999999999</v>
      </c>
      <c r="F300" s="2">
        <v>0.36910300000000001</v>
      </c>
      <c r="G300" s="2">
        <v>35.693100000000001</v>
      </c>
      <c r="H300" s="2">
        <v>0.26472400000000001</v>
      </c>
      <c r="I300" s="2">
        <v>5.2099999999999998E-4</v>
      </c>
      <c r="J300" s="2">
        <v>6.6973000000000005E-2</v>
      </c>
      <c r="K300">
        <v>99.809621000000021</v>
      </c>
      <c r="M300" s="2">
        <v>1.0046950000000001</v>
      </c>
      <c r="N300" s="2">
        <v>0.56426666666666669</v>
      </c>
      <c r="O300" s="2">
        <v>8.2795000000000004E-3</v>
      </c>
      <c r="P300" s="2">
        <v>1.409165</v>
      </c>
      <c r="Q300" s="2">
        <v>7.5113333333333325E-3</v>
      </c>
      <c r="R300" s="2">
        <v>1.0833333333333332E-5</v>
      </c>
      <c r="S300" s="2">
        <v>1.4265E-3</v>
      </c>
      <c r="T300" s="2">
        <v>2.9953548333333337</v>
      </c>
      <c r="U300" s="2">
        <v>0.71406830233966379</v>
      </c>
      <c r="V300" s="2"/>
      <c r="W300">
        <v>0.18993299999999999</v>
      </c>
      <c r="X300">
        <v>0.31376900000000002</v>
      </c>
      <c r="Y300">
        <v>3.4551400000000001</v>
      </c>
      <c r="Z300">
        <v>0.18588499999999999</v>
      </c>
      <c r="AA300">
        <v>2.50753</v>
      </c>
      <c r="AB300">
        <v>1239.1300000000001</v>
      </c>
      <c r="AC300">
        <v>15.0192</v>
      </c>
    </row>
    <row r="301" spans="1:29">
      <c r="A301">
        <v>460</v>
      </c>
      <c r="B301" t="s">
        <v>664</v>
      </c>
      <c r="C301" s="3">
        <v>401.02911723366509</v>
      </c>
      <c r="D301" s="2">
        <v>37.697400000000002</v>
      </c>
      <c r="E301" s="2">
        <v>25.6035</v>
      </c>
      <c r="F301" s="2">
        <v>0.36726900000000001</v>
      </c>
      <c r="G301" s="2">
        <v>35.601100000000002</v>
      </c>
      <c r="H301" s="2">
        <v>0.26757199999999998</v>
      </c>
      <c r="I301" s="2">
        <v>5.1980000000000004E-3</v>
      </c>
      <c r="J301" s="2">
        <v>4.6056E-2</v>
      </c>
      <c r="K301">
        <v>99.588094999999996</v>
      </c>
      <c r="M301" s="2">
        <v>1.001835</v>
      </c>
      <c r="N301" s="2">
        <v>0.56904833333333327</v>
      </c>
      <c r="O301" s="2">
        <v>8.2673333333333331E-3</v>
      </c>
      <c r="P301" s="2">
        <v>1.4104633333333334</v>
      </c>
      <c r="Q301" s="2">
        <v>7.6188333333333325E-3</v>
      </c>
      <c r="R301" s="2">
        <v>1.0916666666666666E-4</v>
      </c>
      <c r="S301" s="2">
        <v>9.8433333333333337E-4</v>
      </c>
      <c r="T301" s="2">
        <v>2.9983263333333334</v>
      </c>
      <c r="U301" s="2">
        <v>0.7125309524992276</v>
      </c>
      <c r="V301" s="2"/>
      <c r="W301">
        <v>0.190548</v>
      </c>
      <c r="X301">
        <v>0.312919</v>
      </c>
      <c r="Y301">
        <v>3.4681000000000002</v>
      </c>
      <c r="Z301">
        <v>0.18618999999999999</v>
      </c>
      <c r="AA301">
        <v>2.4882599999999999</v>
      </c>
      <c r="AB301">
        <v>125.069</v>
      </c>
      <c r="AC301">
        <v>21.5579</v>
      </c>
    </row>
    <row r="302" spans="1:29">
      <c r="A302">
        <v>461</v>
      </c>
      <c r="B302" t="s">
        <v>664</v>
      </c>
      <c r="C302" s="3">
        <v>403.6291172336683</v>
      </c>
      <c r="D302" s="2">
        <v>37.933399999999999</v>
      </c>
      <c r="E302" s="2">
        <v>25.638200000000001</v>
      </c>
      <c r="F302" s="2">
        <v>0.35749799999999998</v>
      </c>
      <c r="G302" s="2">
        <v>35.602200000000003</v>
      </c>
      <c r="H302" s="2">
        <v>0.26676499999999997</v>
      </c>
      <c r="I302" s="2">
        <v>1.1344999999999999E-2</v>
      </c>
      <c r="J302" s="2">
        <v>6.8406999999999996E-2</v>
      </c>
      <c r="K302">
        <v>99.877815000000012</v>
      </c>
      <c r="M302" s="2">
        <v>1.0046233333333332</v>
      </c>
      <c r="N302" s="2">
        <v>0.56784999999999997</v>
      </c>
      <c r="O302" s="2">
        <v>8.0195000000000006E-3</v>
      </c>
      <c r="P302" s="2">
        <v>1.4056316666666666</v>
      </c>
      <c r="Q302" s="2">
        <v>7.5696666666666664E-3</v>
      </c>
      <c r="R302" s="2">
        <v>2.375E-4</v>
      </c>
      <c r="S302" s="2">
        <v>1.457E-3</v>
      </c>
      <c r="T302" s="2">
        <v>2.995388666666666</v>
      </c>
      <c r="U302" s="2">
        <v>0.71225980479507878</v>
      </c>
      <c r="V302" s="2"/>
      <c r="W302">
        <v>0.18981700000000001</v>
      </c>
      <c r="X302">
        <v>0.31254500000000002</v>
      </c>
      <c r="Y302">
        <v>3.53606</v>
      </c>
      <c r="Z302">
        <v>0.18609500000000001</v>
      </c>
      <c r="AA302">
        <v>2.4924300000000001</v>
      </c>
      <c r="AB302">
        <v>57.848799999999997</v>
      </c>
      <c r="AC302">
        <v>14.7149</v>
      </c>
    </row>
    <row r="303" spans="1:29">
      <c r="A303">
        <v>462</v>
      </c>
      <c r="B303" t="s">
        <v>664</v>
      </c>
      <c r="C303" s="3">
        <v>406.02911723366623</v>
      </c>
      <c r="D303" s="2">
        <v>37.765599999999999</v>
      </c>
      <c r="E303" s="2">
        <v>25.663499999999999</v>
      </c>
      <c r="F303" s="2">
        <v>0.36782500000000001</v>
      </c>
      <c r="G303" s="2">
        <v>35.7059</v>
      </c>
      <c r="H303" s="2">
        <v>0.260826</v>
      </c>
      <c r="I303" s="2">
        <v>1.879E-3</v>
      </c>
      <c r="J303" s="2">
        <v>5.3613000000000001E-2</v>
      </c>
      <c r="K303">
        <v>99.819142999999997</v>
      </c>
      <c r="M303" s="2">
        <v>1.0013233333333333</v>
      </c>
      <c r="N303" s="2">
        <v>0.56906000000000001</v>
      </c>
      <c r="O303" s="2">
        <v>8.2606666666666662E-3</v>
      </c>
      <c r="P303" s="2">
        <v>1.4113416666666667</v>
      </c>
      <c r="Q303" s="2">
        <v>7.409666666666666E-3</v>
      </c>
      <c r="R303" s="2">
        <v>3.9333333333333332E-5</v>
      </c>
      <c r="S303" s="2">
        <v>1.1431666666666667E-3</v>
      </c>
      <c r="T303" s="2">
        <v>2.9985778333333335</v>
      </c>
      <c r="U303" s="2">
        <v>0.71265425111572478</v>
      </c>
      <c r="V303" s="2"/>
      <c r="W303">
        <v>0.19036</v>
      </c>
      <c r="X303">
        <v>0.312504</v>
      </c>
      <c r="Y303">
        <v>3.4637699999999998</v>
      </c>
      <c r="Z303">
        <v>0.185891</v>
      </c>
      <c r="AA303">
        <v>2.53376</v>
      </c>
      <c r="AB303">
        <v>344.04899999999998</v>
      </c>
      <c r="AC303">
        <v>18.607500000000002</v>
      </c>
    </row>
    <row r="304" spans="1:29">
      <c r="A304">
        <v>463</v>
      </c>
      <c r="B304" t="s">
        <v>664</v>
      </c>
      <c r="C304" s="3">
        <v>408.62911723366676</v>
      </c>
      <c r="D304" s="2">
        <v>37.884700000000002</v>
      </c>
      <c r="E304" s="2">
        <v>25.576000000000001</v>
      </c>
      <c r="F304" s="2">
        <v>0.38656200000000002</v>
      </c>
      <c r="G304" s="2">
        <v>35.623399999999997</v>
      </c>
      <c r="H304" s="2">
        <v>0.25860899999999998</v>
      </c>
      <c r="I304" s="2">
        <v>1.5699999999999999E-2</v>
      </c>
      <c r="J304" s="2">
        <v>5.7613999999999999E-2</v>
      </c>
      <c r="K304">
        <v>99.802585000000008</v>
      </c>
      <c r="M304" s="2">
        <v>1.0040249999999999</v>
      </c>
      <c r="N304" s="2">
        <v>0.56686166666666671</v>
      </c>
      <c r="O304" s="2">
        <v>8.6774999999999994E-3</v>
      </c>
      <c r="P304" s="2">
        <v>1.4074433333333334</v>
      </c>
      <c r="Q304" s="2">
        <v>7.3433333333333337E-3</v>
      </c>
      <c r="R304" s="2">
        <v>3.2900000000000003E-4</v>
      </c>
      <c r="S304" s="2">
        <v>1.2280000000000001E-3</v>
      </c>
      <c r="T304" s="2">
        <v>2.9959078333333329</v>
      </c>
      <c r="U304" s="2">
        <v>0.71288039757450516</v>
      </c>
      <c r="V304" s="2"/>
      <c r="W304">
        <v>0.189996</v>
      </c>
      <c r="X304">
        <v>0.31301800000000002</v>
      </c>
      <c r="Y304">
        <v>3.33907</v>
      </c>
      <c r="Z304">
        <v>0.18606300000000001</v>
      </c>
      <c r="AA304">
        <v>2.54895</v>
      </c>
      <c r="AB304">
        <v>42.099600000000002</v>
      </c>
      <c r="AC304">
        <v>17.354900000000001</v>
      </c>
    </row>
    <row r="305" spans="1:29">
      <c r="A305">
        <v>464</v>
      </c>
      <c r="B305" t="s">
        <v>664</v>
      </c>
      <c r="C305" s="3">
        <v>411.22911723366394</v>
      </c>
      <c r="D305" s="2">
        <v>37.92</v>
      </c>
      <c r="E305" s="2">
        <v>25.7028</v>
      </c>
      <c r="F305" s="2">
        <v>0.376496</v>
      </c>
      <c r="G305" s="2">
        <v>35.617600000000003</v>
      </c>
      <c r="H305" s="2">
        <v>0.26279599999999997</v>
      </c>
      <c r="I305" s="2">
        <v>7.0790000000000002E-3</v>
      </c>
      <c r="J305" s="2">
        <v>5.3255999999999998E-2</v>
      </c>
      <c r="K305">
        <v>99.940027000000001</v>
      </c>
      <c r="M305" s="2">
        <v>1.0039450000000001</v>
      </c>
      <c r="N305" s="2">
        <v>0.56910000000000005</v>
      </c>
      <c r="O305" s="2">
        <v>8.4430000000000009E-3</v>
      </c>
      <c r="P305" s="2">
        <v>1.4057916666666666</v>
      </c>
      <c r="Q305" s="2">
        <v>7.4546666666666659E-3</v>
      </c>
      <c r="R305" s="2">
        <v>1.4816666666666667E-4</v>
      </c>
      <c r="S305" s="2">
        <v>1.134E-3</v>
      </c>
      <c r="T305" s="2">
        <v>2.9960165000000001</v>
      </c>
      <c r="U305" s="2">
        <v>0.71183229459843789</v>
      </c>
      <c r="V305" s="2"/>
      <c r="W305">
        <v>0.18995200000000001</v>
      </c>
      <c r="X305">
        <v>0.31229699999999999</v>
      </c>
      <c r="Y305">
        <v>3.4054199999999999</v>
      </c>
      <c r="Z305">
        <v>0.186168</v>
      </c>
      <c r="AA305">
        <v>2.5205299999999999</v>
      </c>
      <c r="AB305">
        <v>92.115399999999994</v>
      </c>
      <c r="AC305">
        <v>18.7318</v>
      </c>
    </row>
    <row r="306" spans="1:29">
      <c r="A306">
        <v>465</v>
      </c>
      <c r="B306" t="s">
        <v>664</v>
      </c>
      <c r="C306" s="3">
        <v>413.82911723366715</v>
      </c>
      <c r="D306" s="2">
        <v>37.872300000000003</v>
      </c>
      <c r="E306" s="2">
        <v>25.5382</v>
      </c>
      <c r="F306" s="2">
        <v>0.37811299999999998</v>
      </c>
      <c r="G306" s="2">
        <v>35.629399999999997</v>
      </c>
      <c r="H306" s="2">
        <v>0.26294699999999999</v>
      </c>
      <c r="I306" s="2">
        <v>-2.5400000000000002E-3</v>
      </c>
      <c r="J306" s="2">
        <v>6.2259000000000002E-2</v>
      </c>
      <c r="K306">
        <v>99.740679</v>
      </c>
      <c r="M306" s="2">
        <v>1.0041166666666668</v>
      </c>
      <c r="N306" s="2">
        <v>0.56626333333333334</v>
      </c>
      <c r="O306" s="2">
        <v>8.4913333333333334E-3</v>
      </c>
      <c r="P306" s="2">
        <v>1.4082683333333332</v>
      </c>
      <c r="Q306" s="2">
        <v>7.4695000000000004E-3</v>
      </c>
      <c r="R306" s="2">
        <v>-5.333333333333334E-5</v>
      </c>
      <c r="S306" s="2">
        <v>1.3274999999999999E-3</v>
      </c>
      <c r="T306" s="2">
        <v>2.9958833333333335</v>
      </c>
      <c r="U306" s="2">
        <v>0.71321638295663359</v>
      </c>
      <c r="V306" s="2"/>
      <c r="W306">
        <v>0.18995999999999999</v>
      </c>
      <c r="X306">
        <v>0.313141</v>
      </c>
      <c r="Y306">
        <v>3.3921700000000001</v>
      </c>
      <c r="Z306">
        <v>0.18595800000000001</v>
      </c>
      <c r="AA306">
        <v>2.5178199999999999</v>
      </c>
      <c r="AB306">
        <v>-252.95</v>
      </c>
      <c r="AC306">
        <v>16.099900000000002</v>
      </c>
    </row>
    <row r="307" spans="1:29">
      <c r="A307">
        <v>466</v>
      </c>
      <c r="B307" t="s">
        <v>664</v>
      </c>
      <c r="C307" s="3">
        <v>416.22911723366866</v>
      </c>
      <c r="D307" s="2">
        <v>37.683900000000001</v>
      </c>
      <c r="E307" s="2">
        <v>25.667999999999999</v>
      </c>
      <c r="F307" s="2">
        <v>0.391876</v>
      </c>
      <c r="G307" s="2">
        <v>35.716799999999999</v>
      </c>
      <c r="H307" s="2">
        <v>0.26125500000000001</v>
      </c>
      <c r="I307" s="2">
        <v>3.4749999999999998E-3</v>
      </c>
      <c r="J307" s="2">
        <v>6.6408999999999996E-2</v>
      </c>
      <c r="K307">
        <v>99.791714999999996</v>
      </c>
      <c r="M307" s="2">
        <v>0.99995499999999993</v>
      </c>
      <c r="N307" s="2">
        <v>0.5696133333333333</v>
      </c>
      <c r="O307" s="2">
        <v>8.8078333333333324E-3</v>
      </c>
      <c r="P307" s="2">
        <v>1.4129016666666667</v>
      </c>
      <c r="Q307" s="2">
        <v>7.4276666666666666E-3</v>
      </c>
      <c r="R307" s="2">
        <v>7.2833333333333333E-5</v>
      </c>
      <c r="S307" s="2">
        <v>1.4171666666666666E-3</v>
      </c>
      <c r="T307" s="2">
        <v>3.0001954999999998</v>
      </c>
      <c r="U307" s="2">
        <v>0.71268145091798385</v>
      </c>
      <c r="V307" s="2"/>
      <c r="W307">
        <v>0.19051299999999999</v>
      </c>
      <c r="X307">
        <v>0.31234400000000001</v>
      </c>
      <c r="Y307">
        <v>3.3054100000000002</v>
      </c>
      <c r="Z307">
        <v>0.18581800000000001</v>
      </c>
      <c r="AA307">
        <v>2.5298699999999998</v>
      </c>
      <c r="AB307">
        <v>186.48</v>
      </c>
      <c r="AC307">
        <v>15.141400000000001</v>
      </c>
    </row>
    <row r="308" spans="1:29">
      <c r="A308">
        <v>467</v>
      </c>
      <c r="B308" t="s">
        <v>664</v>
      </c>
      <c r="C308" s="3">
        <v>418.8291172336659</v>
      </c>
      <c r="D308" s="2">
        <v>37.790399999999998</v>
      </c>
      <c r="E308" s="2">
        <v>25.581199999999999</v>
      </c>
      <c r="F308" s="2">
        <v>0.37714700000000001</v>
      </c>
      <c r="G308" s="2">
        <v>35.69</v>
      </c>
      <c r="H308" s="2">
        <v>0.25974999999999998</v>
      </c>
      <c r="I308" s="2">
        <v>8.1419999999999999E-3</v>
      </c>
      <c r="J308" s="2">
        <v>5.9160999999999998E-2</v>
      </c>
      <c r="K308">
        <v>99.765800000000013</v>
      </c>
      <c r="M308" s="2">
        <v>1.0022783333333334</v>
      </c>
      <c r="N308" s="2">
        <v>0.56740333333333337</v>
      </c>
      <c r="O308" s="2">
        <v>8.4724999999999991E-3</v>
      </c>
      <c r="P308" s="2">
        <v>1.41113</v>
      </c>
      <c r="Q308" s="2">
        <v>7.381166666666667E-3</v>
      </c>
      <c r="R308" s="2">
        <v>1.7066666666666665E-4</v>
      </c>
      <c r="S308" s="2">
        <v>1.2619999999999999E-3</v>
      </c>
      <c r="T308" s="2">
        <v>2.9980980000000002</v>
      </c>
      <c r="U308" s="2">
        <v>0.7132202304737516</v>
      </c>
      <c r="V308" s="2"/>
      <c r="W308">
        <v>0.19023799999999999</v>
      </c>
      <c r="X308">
        <v>0.312944</v>
      </c>
      <c r="Y308">
        <v>3.3995199999999999</v>
      </c>
      <c r="Z308">
        <v>0.185861</v>
      </c>
      <c r="AA308">
        <v>2.5406</v>
      </c>
      <c r="AB308">
        <v>80.196700000000007</v>
      </c>
      <c r="AC308">
        <v>16.915800000000001</v>
      </c>
    </row>
    <row r="309" spans="1:29">
      <c r="A309">
        <v>468</v>
      </c>
      <c r="B309" t="s">
        <v>664</v>
      </c>
      <c r="C309" s="3">
        <v>421.42911723366637</v>
      </c>
      <c r="D309" s="2">
        <v>37.704900000000002</v>
      </c>
      <c r="E309" s="2">
        <v>25.542300000000001</v>
      </c>
      <c r="F309" s="2">
        <v>0.38487199999999999</v>
      </c>
      <c r="G309" s="2">
        <v>35.620800000000003</v>
      </c>
      <c r="H309" s="2">
        <v>0.25803100000000001</v>
      </c>
      <c r="I309" s="2">
        <v>4.8060000000000004E-3</v>
      </c>
      <c r="J309" s="2">
        <v>7.6361999999999999E-2</v>
      </c>
      <c r="K309">
        <v>99.592071000000018</v>
      </c>
      <c r="M309" s="2">
        <v>1.0019549999999999</v>
      </c>
      <c r="N309" s="2">
        <v>0.56764333333333339</v>
      </c>
      <c r="O309" s="2">
        <v>8.6628333333333331E-3</v>
      </c>
      <c r="P309" s="2">
        <v>1.411135</v>
      </c>
      <c r="Q309" s="2">
        <v>7.3466666666666671E-3</v>
      </c>
      <c r="R309" s="2">
        <v>1.01E-4</v>
      </c>
      <c r="S309" s="2">
        <v>1.632E-3</v>
      </c>
      <c r="T309" s="2">
        <v>2.9984758333333335</v>
      </c>
      <c r="U309" s="2">
        <v>0.71313445080171523</v>
      </c>
      <c r="V309" s="2"/>
      <c r="W309">
        <v>0.19036600000000001</v>
      </c>
      <c r="X309">
        <v>0.31301800000000002</v>
      </c>
      <c r="Y309">
        <v>3.3477600000000001</v>
      </c>
      <c r="Z309">
        <v>0.18597</v>
      </c>
      <c r="AA309">
        <v>2.5514999999999999</v>
      </c>
      <c r="AB309">
        <v>135.07400000000001</v>
      </c>
      <c r="AC309">
        <v>13.242699999999999</v>
      </c>
    </row>
    <row r="310" spans="1:29">
      <c r="A310">
        <v>469</v>
      </c>
      <c r="B310" t="s">
        <v>664</v>
      </c>
      <c r="C310" s="3">
        <v>423.93710447446352</v>
      </c>
      <c r="D310" s="2">
        <v>37.896000000000001</v>
      </c>
      <c r="E310" s="2">
        <v>25.666499999999999</v>
      </c>
      <c r="F310" s="2">
        <v>0.37046699999999999</v>
      </c>
      <c r="G310" s="2">
        <v>35.691400000000002</v>
      </c>
      <c r="H310" s="2">
        <v>0.267484</v>
      </c>
      <c r="I310" s="2">
        <v>9.7050000000000001E-3</v>
      </c>
      <c r="J310" s="2">
        <v>6.2491999999999999E-2</v>
      </c>
      <c r="K310">
        <v>99.964048000000005</v>
      </c>
      <c r="M310" s="2">
        <v>1.0030633333333332</v>
      </c>
      <c r="N310" s="2">
        <v>0.5681533333333334</v>
      </c>
      <c r="O310" s="2">
        <v>8.3058333333333335E-3</v>
      </c>
      <c r="P310" s="2">
        <v>1.4083583333333334</v>
      </c>
      <c r="Q310" s="2">
        <v>7.5856666666666668E-3</v>
      </c>
      <c r="R310" s="2">
        <v>2.0316666666666668E-4</v>
      </c>
      <c r="S310" s="2">
        <v>1.3303333333333333E-3</v>
      </c>
      <c r="T310" s="2">
        <v>2.9969999999999994</v>
      </c>
      <c r="U310" s="2">
        <v>0.71254744259035485</v>
      </c>
      <c r="V310" s="2"/>
      <c r="W310">
        <v>0.19009799999999999</v>
      </c>
      <c r="X310">
        <v>0.31264199999999998</v>
      </c>
      <c r="Y310">
        <v>3.4472299999999998</v>
      </c>
      <c r="Z310">
        <v>0.18602099999999999</v>
      </c>
      <c r="AA310">
        <v>2.4897999999999998</v>
      </c>
      <c r="AB310">
        <v>67.505899999999997</v>
      </c>
      <c r="AC310">
        <v>16.062000000000001</v>
      </c>
    </row>
    <row r="311" spans="1:29">
      <c r="A311">
        <v>470</v>
      </c>
      <c r="B311" t="s">
        <v>664</v>
      </c>
      <c r="C311" s="3">
        <v>426.537104474464</v>
      </c>
      <c r="D311" s="2">
        <v>37.906199999999998</v>
      </c>
      <c r="E311" s="2">
        <v>25.677</v>
      </c>
      <c r="F311" s="2">
        <v>0.35594700000000001</v>
      </c>
      <c r="G311" s="2">
        <v>35.703299999999999</v>
      </c>
      <c r="H311" s="2">
        <v>0.27264300000000002</v>
      </c>
      <c r="I311" s="2">
        <v>1.2333E-2</v>
      </c>
      <c r="J311" s="2">
        <v>5.5062E-2</v>
      </c>
      <c r="K311">
        <v>99.982485000000011</v>
      </c>
      <c r="M311" s="2">
        <v>1.0030516666666667</v>
      </c>
      <c r="N311" s="2">
        <v>0.56822666666666666</v>
      </c>
      <c r="O311" s="2">
        <v>7.9780000000000007E-3</v>
      </c>
      <c r="P311" s="2">
        <v>1.4084300000000001</v>
      </c>
      <c r="Q311" s="2">
        <v>7.7298333333333325E-3</v>
      </c>
      <c r="R311" s="2">
        <v>2.5799999999999998E-4</v>
      </c>
      <c r="S311" s="2">
        <v>1.1718333333333333E-3</v>
      </c>
      <c r="T311" s="2">
        <v>2.9968460000000001</v>
      </c>
      <c r="U311" s="2">
        <v>0.71253142933269475</v>
      </c>
      <c r="V311" s="2"/>
      <c r="W311">
        <v>0.190001</v>
      </c>
      <c r="X311">
        <v>0.31246600000000002</v>
      </c>
      <c r="Y311">
        <v>3.5492599999999999</v>
      </c>
      <c r="Z311">
        <v>0.18591199999999999</v>
      </c>
      <c r="AA311">
        <v>2.4552299999999998</v>
      </c>
      <c r="AB311">
        <v>53.319200000000002</v>
      </c>
      <c r="AC311">
        <v>18.1358</v>
      </c>
    </row>
    <row r="312" spans="1:29">
      <c r="A312">
        <v>471</v>
      </c>
      <c r="B312" t="s">
        <v>664</v>
      </c>
      <c r="C312" s="3">
        <v>428.93710447446199</v>
      </c>
      <c r="D312" s="2">
        <v>37.7607</v>
      </c>
      <c r="E312" s="2">
        <v>25.6675</v>
      </c>
      <c r="F312" s="2">
        <v>0.38195299999999999</v>
      </c>
      <c r="G312" s="2">
        <v>35.6267</v>
      </c>
      <c r="H312" s="2">
        <v>0.26352900000000001</v>
      </c>
      <c r="I312" s="2">
        <v>4.914E-3</v>
      </c>
      <c r="J312" s="2">
        <v>6.7886000000000002E-2</v>
      </c>
      <c r="K312">
        <v>99.77318200000002</v>
      </c>
      <c r="M312" s="2">
        <v>1.0019933333333333</v>
      </c>
      <c r="N312" s="2">
        <v>0.56960333333333335</v>
      </c>
      <c r="O312" s="2">
        <v>8.5848333333333332E-3</v>
      </c>
      <c r="P312" s="2">
        <v>1.4093383333333334</v>
      </c>
      <c r="Q312" s="2">
        <v>7.4923333333333335E-3</v>
      </c>
      <c r="R312" s="2">
        <v>1.0316666666666666E-4</v>
      </c>
      <c r="S312" s="2">
        <v>1.4488333333333332E-3</v>
      </c>
      <c r="T312" s="2">
        <v>2.9985641666666671</v>
      </c>
      <c r="U312" s="2">
        <v>0.71216769906473587</v>
      </c>
      <c r="V312" s="2"/>
      <c r="W312">
        <v>0.19033600000000001</v>
      </c>
      <c r="X312">
        <v>0.31242599999999998</v>
      </c>
      <c r="Y312">
        <v>3.3688699999999998</v>
      </c>
      <c r="Z312">
        <v>0.18611</v>
      </c>
      <c r="AA312">
        <v>2.51491</v>
      </c>
      <c r="AB312">
        <v>132.227</v>
      </c>
      <c r="AC312">
        <v>14.829700000000001</v>
      </c>
    </row>
    <row r="313" spans="1:29">
      <c r="A313">
        <v>472</v>
      </c>
      <c r="B313" t="s">
        <v>664</v>
      </c>
      <c r="C313" s="3">
        <v>431.53710447446247</v>
      </c>
      <c r="D313" s="2">
        <v>37.812600000000003</v>
      </c>
      <c r="E313" s="2">
        <v>25.430499999999999</v>
      </c>
      <c r="F313" s="2">
        <v>0.38288</v>
      </c>
      <c r="G313" s="2">
        <v>35.644399999999997</v>
      </c>
      <c r="H313" s="2">
        <v>0.25836300000000001</v>
      </c>
      <c r="I313" s="2">
        <v>1.3389E-2</v>
      </c>
      <c r="J313" s="2">
        <v>5.0610000000000002E-2</v>
      </c>
      <c r="K313">
        <v>99.592742000000001</v>
      </c>
      <c r="M313" s="2">
        <v>1.003825</v>
      </c>
      <c r="N313" s="2">
        <v>0.56459833333333331</v>
      </c>
      <c r="O313" s="2">
        <v>8.6095000000000008E-3</v>
      </c>
      <c r="P313" s="2">
        <v>1.4106733333333334</v>
      </c>
      <c r="Q313" s="2">
        <v>7.3488333333333331E-3</v>
      </c>
      <c r="R313" s="2">
        <v>2.81E-4</v>
      </c>
      <c r="S313" s="2">
        <v>1.0805000000000001E-3</v>
      </c>
      <c r="T313" s="2">
        <v>2.9964165</v>
      </c>
      <c r="U313" s="2">
        <v>0.71416674330872632</v>
      </c>
      <c r="V313" s="2"/>
      <c r="W313">
        <v>0.19011600000000001</v>
      </c>
      <c r="X313">
        <v>0.31383299999999997</v>
      </c>
      <c r="Y313">
        <v>3.3609100000000001</v>
      </c>
      <c r="Z313">
        <v>0.18587500000000001</v>
      </c>
      <c r="AA313">
        <v>2.5496099999999999</v>
      </c>
      <c r="AB313">
        <v>49.166899999999998</v>
      </c>
      <c r="AC313">
        <v>19.654399999999999</v>
      </c>
    </row>
    <row r="314" spans="1:29">
      <c r="A314">
        <v>473</v>
      </c>
      <c r="B314" t="s">
        <v>664</v>
      </c>
      <c r="C314" s="3">
        <v>434.13710447446567</v>
      </c>
      <c r="D314" s="2">
        <v>37.944400000000002</v>
      </c>
      <c r="E314" s="2">
        <v>25.558700000000002</v>
      </c>
      <c r="F314" s="2">
        <v>0.36787300000000001</v>
      </c>
      <c r="G314" s="2">
        <v>35.740699999999997</v>
      </c>
      <c r="H314" s="2">
        <v>0.26496999999999998</v>
      </c>
      <c r="I314" s="2">
        <v>5.3210000000000002E-3</v>
      </c>
      <c r="J314" s="2">
        <v>6.9724999999999995E-2</v>
      </c>
      <c r="K314">
        <v>99.951689000000002</v>
      </c>
      <c r="M314" s="2">
        <v>1.0038433333333334</v>
      </c>
      <c r="N314" s="2">
        <v>0.56548500000000002</v>
      </c>
      <c r="O314" s="2">
        <v>8.2434999999999991E-3</v>
      </c>
      <c r="P314" s="2">
        <v>1.4095966666666666</v>
      </c>
      <c r="Q314" s="2">
        <v>7.5106666666666664E-3</v>
      </c>
      <c r="R314" s="2">
        <v>1.1133333333333333E-4</v>
      </c>
      <c r="S314" s="2">
        <v>1.4834999999999998E-3</v>
      </c>
      <c r="T314" s="2">
        <v>2.9962740000000001</v>
      </c>
      <c r="U314" s="2">
        <v>0.71369031997832999</v>
      </c>
      <c r="V314" s="2"/>
      <c r="W314">
        <v>0.189807</v>
      </c>
      <c r="X314">
        <v>0.313056</v>
      </c>
      <c r="Y314">
        <v>3.4616699999999998</v>
      </c>
      <c r="Z314">
        <v>0.185671</v>
      </c>
      <c r="AA314">
        <v>2.50434</v>
      </c>
      <c r="AB314">
        <v>122.143</v>
      </c>
      <c r="AC314">
        <v>14.4444</v>
      </c>
    </row>
    <row r="315" spans="1:29">
      <c r="A315">
        <v>474</v>
      </c>
      <c r="B315" t="s">
        <v>664</v>
      </c>
      <c r="C315" s="3">
        <v>436.73710447446291</v>
      </c>
      <c r="D315" s="2">
        <v>37.798400000000001</v>
      </c>
      <c r="E315" s="2">
        <v>25.5227</v>
      </c>
      <c r="F315" s="2">
        <v>0.37730900000000001</v>
      </c>
      <c r="G315" s="2">
        <v>35.565600000000003</v>
      </c>
      <c r="H315" s="2">
        <v>0.26651000000000002</v>
      </c>
      <c r="I315" s="2">
        <v>7.7879999999999998E-3</v>
      </c>
      <c r="J315" s="2">
        <v>5.9938999999999999E-2</v>
      </c>
      <c r="K315">
        <v>99.598246000000003</v>
      </c>
      <c r="M315" s="2">
        <v>1.003755</v>
      </c>
      <c r="N315" s="2">
        <v>0.56682166666666667</v>
      </c>
      <c r="O315" s="2">
        <v>8.4868333333333341E-3</v>
      </c>
      <c r="P315" s="2">
        <v>1.4079899999999999</v>
      </c>
      <c r="Q315" s="2">
        <v>7.5828333333333338E-3</v>
      </c>
      <c r="R315" s="2">
        <v>1.6350000000000002E-4</v>
      </c>
      <c r="S315" s="2">
        <v>1.2801666666666666E-3</v>
      </c>
      <c r="T315" s="2">
        <v>2.9960800000000001</v>
      </c>
      <c r="U315" s="2">
        <v>0.71297431738216388</v>
      </c>
      <c r="V315" s="2"/>
      <c r="W315">
        <v>0.190219</v>
      </c>
      <c r="X315">
        <v>0.31335099999999999</v>
      </c>
      <c r="Y315">
        <v>3.39886</v>
      </c>
      <c r="Z315">
        <v>0.18620999999999999</v>
      </c>
      <c r="AA315">
        <v>2.4946700000000002</v>
      </c>
      <c r="AB315">
        <v>83.811199999999999</v>
      </c>
      <c r="AC315">
        <v>16.706199999999999</v>
      </c>
    </row>
    <row r="316" spans="1:29">
      <c r="A316">
        <v>475</v>
      </c>
      <c r="B316" t="s">
        <v>664</v>
      </c>
      <c r="C316" s="3">
        <v>439.13710447446442</v>
      </c>
      <c r="D316" s="2">
        <v>38.0017</v>
      </c>
      <c r="E316" s="2">
        <v>25.616399999999999</v>
      </c>
      <c r="F316" s="2">
        <v>0.366674</v>
      </c>
      <c r="G316" s="2">
        <v>35.802100000000003</v>
      </c>
      <c r="H316" s="2">
        <v>0.25695299999999999</v>
      </c>
      <c r="I316" s="2">
        <v>2.9120000000000001E-3</v>
      </c>
      <c r="J316" s="2">
        <v>6.6034999999999996E-2</v>
      </c>
      <c r="K316">
        <v>100.112774</v>
      </c>
      <c r="M316" s="2">
        <v>1.0038083333333334</v>
      </c>
      <c r="N316" s="2">
        <v>0.56588833333333333</v>
      </c>
      <c r="O316" s="2">
        <v>8.2039999999999995E-3</v>
      </c>
      <c r="P316" s="2">
        <v>1.4098416666666667</v>
      </c>
      <c r="Q316" s="2">
        <v>7.2721666666666664E-3</v>
      </c>
      <c r="R316" s="2">
        <v>6.0833333333333333E-5</v>
      </c>
      <c r="S316" s="2">
        <v>1.4028333333333332E-3</v>
      </c>
      <c r="T316" s="2">
        <v>2.9964781666666664</v>
      </c>
      <c r="U316" s="2">
        <v>0.7135801281889057</v>
      </c>
      <c r="V316" s="2"/>
      <c r="W316">
        <v>0.18978300000000001</v>
      </c>
      <c r="X316">
        <v>0.31289099999999997</v>
      </c>
      <c r="Y316">
        <v>3.4722</v>
      </c>
      <c r="Z316">
        <v>0.18562899999999999</v>
      </c>
      <c r="AA316">
        <v>2.5616500000000002</v>
      </c>
      <c r="AB316">
        <v>222.423</v>
      </c>
      <c r="AC316">
        <v>15.225899999999999</v>
      </c>
    </row>
    <row r="317" spans="1:29">
      <c r="A317">
        <v>476</v>
      </c>
      <c r="B317" t="s">
        <v>664</v>
      </c>
      <c r="C317" s="3">
        <v>441.7371044744616</v>
      </c>
      <c r="D317" s="2">
        <v>37.844499999999996</v>
      </c>
      <c r="E317" s="2">
        <v>25.6373</v>
      </c>
      <c r="F317" s="2">
        <v>0.37055500000000002</v>
      </c>
      <c r="G317" s="2">
        <v>35.716299999999997</v>
      </c>
      <c r="H317" s="2">
        <v>0.26855499999999999</v>
      </c>
      <c r="I317" s="2">
        <v>9.7389999999999994E-3</v>
      </c>
      <c r="J317" s="2">
        <v>6.4005999999999993E-2</v>
      </c>
      <c r="K317">
        <v>99.910955000000001</v>
      </c>
      <c r="M317" s="2">
        <v>1.0022566666666666</v>
      </c>
      <c r="N317" s="2">
        <v>0.56782500000000002</v>
      </c>
      <c r="O317" s="2">
        <v>8.312333333333333E-3</v>
      </c>
      <c r="P317" s="2">
        <v>1.4101250000000001</v>
      </c>
      <c r="Q317" s="2">
        <v>7.6203333333333331E-3</v>
      </c>
      <c r="R317" s="2">
        <v>2.04E-4</v>
      </c>
      <c r="S317" s="2">
        <v>1.3633333333333334E-3</v>
      </c>
      <c r="T317" s="2">
        <v>2.9977066666666667</v>
      </c>
      <c r="U317" s="2">
        <v>0.71292247023433353</v>
      </c>
      <c r="V317" s="2"/>
      <c r="W317">
        <v>0.19017000000000001</v>
      </c>
      <c r="X317">
        <v>0.31270799999999999</v>
      </c>
      <c r="Y317">
        <v>3.4452600000000002</v>
      </c>
      <c r="Z317">
        <v>0.18587500000000001</v>
      </c>
      <c r="AA317">
        <v>2.48176</v>
      </c>
      <c r="AB317">
        <v>67.246200000000002</v>
      </c>
      <c r="AC317">
        <v>15.6904</v>
      </c>
    </row>
    <row r="318" spans="1:29">
      <c r="A318">
        <v>477</v>
      </c>
      <c r="B318" t="s">
        <v>664</v>
      </c>
      <c r="C318" s="3">
        <v>444.24509171526199</v>
      </c>
      <c r="D318" s="2">
        <v>37.968200000000003</v>
      </c>
      <c r="E318" s="2">
        <v>25.560700000000001</v>
      </c>
      <c r="F318" s="2">
        <v>0.38594600000000001</v>
      </c>
      <c r="G318" s="2">
        <v>35.733400000000003</v>
      </c>
      <c r="H318" s="2">
        <v>0.26506099999999999</v>
      </c>
      <c r="I318" s="2">
        <v>2.8600000000000001E-3</v>
      </c>
      <c r="J318" s="2">
        <v>6.2575000000000006E-2</v>
      </c>
      <c r="K318">
        <v>99.978741999999997</v>
      </c>
      <c r="M318" s="2">
        <v>1.004165</v>
      </c>
      <c r="N318" s="2">
        <v>0.56535666666666662</v>
      </c>
      <c r="O318" s="2">
        <v>8.6458333333333335E-3</v>
      </c>
      <c r="P318" s="2">
        <v>1.4088783333333332</v>
      </c>
      <c r="Q318" s="2">
        <v>7.5110000000000003E-3</v>
      </c>
      <c r="R318" s="2">
        <v>5.9833333333333335E-5</v>
      </c>
      <c r="S318" s="2">
        <v>1.3309999999999999E-3</v>
      </c>
      <c r="T318" s="2">
        <v>2.9959476666666665</v>
      </c>
      <c r="U318" s="2">
        <v>0.71363253783533032</v>
      </c>
      <c r="V318" s="2"/>
      <c r="W318">
        <v>0.18973999999999999</v>
      </c>
      <c r="X318">
        <v>0.31304500000000002</v>
      </c>
      <c r="Y318">
        <v>3.3418999999999999</v>
      </c>
      <c r="Z318">
        <v>0.18569099999999999</v>
      </c>
      <c r="AA318">
        <v>2.5037199999999999</v>
      </c>
      <c r="AB318">
        <v>226.327</v>
      </c>
      <c r="AC318">
        <v>16.022500000000001</v>
      </c>
    </row>
    <row r="319" spans="1:29">
      <c r="C319" s="3"/>
      <c r="D319" s="2"/>
      <c r="E319" s="2"/>
      <c r="F319" s="2"/>
      <c r="G319" s="2"/>
      <c r="H319" s="2"/>
      <c r="I319" s="2"/>
      <c r="J319" s="2"/>
      <c r="M319" s="2"/>
      <c r="N319" s="2"/>
      <c r="O319" s="2"/>
      <c r="P319" s="2"/>
      <c r="Q319" s="2"/>
      <c r="R319" s="2"/>
      <c r="S319" s="2"/>
      <c r="T319" s="2"/>
      <c r="U319" s="2"/>
      <c r="V319" s="2"/>
    </row>
    <row r="320" spans="1:29">
      <c r="A320">
        <v>481</v>
      </c>
      <c r="B320" t="s">
        <v>665</v>
      </c>
      <c r="C320" s="3">
        <v>0</v>
      </c>
      <c r="D320" s="2">
        <v>38.787399999999998</v>
      </c>
      <c r="E320" s="2">
        <v>20.595700000000001</v>
      </c>
      <c r="F320" s="2">
        <v>0.29359099999999999</v>
      </c>
      <c r="G320" s="2">
        <v>39.497</v>
      </c>
      <c r="H320" s="2">
        <v>0.32542599999999999</v>
      </c>
      <c r="I320" s="2">
        <v>1.0687E-2</v>
      </c>
      <c r="J320" s="2">
        <v>8.6056999999999995E-2</v>
      </c>
      <c r="K320">
        <v>99.595860999999985</v>
      </c>
      <c r="M320" s="2">
        <v>1.003395</v>
      </c>
      <c r="N320" s="2">
        <v>0.44557666666666668</v>
      </c>
      <c r="O320" s="2">
        <v>6.4330000000000003E-3</v>
      </c>
      <c r="P320" s="2">
        <v>1.5232116666666666</v>
      </c>
      <c r="Q320" s="2">
        <v>9.0198333333333328E-3</v>
      </c>
      <c r="R320" s="2">
        <v>2.1850000000000003E-4</v>
      </c>
      <c r="S320" s="2">
        <v>1.7905000000000002E-3</v>
      </c>
      <c r="T320" s="2">
        <v>2.9896451666666661</v>
      </c>
      <c r="U320" s="2">
        <v>0.77367975057416871</v>
      </c>
      <c r="V320" s="2"/>
      <c r="W320">
        <v>0.18801200000000001</v>
      </c>
      <c r="X320">
        <v>0.35055599999999998</v>
      </c>
      <c r="Y320">
        <v>4.0738200000000004</v>
      </c>
      <c r="Z320">
        <v>0.17374300000000001</v>
      </c>
      <c r="AA320">
        <v>2.1648499999999999</v>
      </c>
      <c r="AB320">
        <v>61.377499999999998</v>
      </c>
      <c r="AC320">
        <v>11.648</v>
      </c>
    </row>
    <row r="321" spans="1:29">
      <c r="A321">
        <v>482</v>
      </c>
      <c r="B321" t="s">
        <v>665</v>
      </c>
      <c r="C321" s="3">
        <v>3.0594117081555083</v>
      </c>
      <c r="D321" s="2">
        <v>38.4651</v>
      </c>
      <c r="E321" s="2">
        <v>20.373100000000001</v>
      </c>
      <c r="F321" s="2">
        <v>0.29988999999999999</v>
      </c>
      <c r="G321" s="2">
        <v>39.6479</v>
      </c>
      <c r="H321" s="2">
        <v>0.26714399999999999</v>
      </c>
      <c r="I321" s="2">
        <v>2.1881999999999999E-2</v>
      </c>
      <c r="J321" s="2">
        <v>7.4825000000000003E-2</v>
      </c>
      <c r="K321">
        <v>99.149841000000009</v>
      </c>
      <c r="M321" s="2">
        <v>1.00088</v>
      </c>
      <c r="N321" s="2">
        <v>0.44333833333333333</v>
      </c>
      <c r="O321" s="2">
        <v>6.6094999999999999E-3</v>
      </c>
      <c r="P321" s="2">
        <v>1.5379750000000001</v>
      </c>
      <c r="Q321" s="2">
        <v>7.4476666666666658E-3</v>
      </c>
      <c r="R321" s="2">
        <v>4.5016666666666664E-4</v>
      </c>
      <c r="S321" s="2">
        <v>1.5658333333333334E-3</v>
      </c>
      <c r="T321" s="2">
        <v>2.9982665000000002</v>
      </c>
      <c r="U321" s="2">
        <v>0.77624017066121132</v>
      </c>
      <c r="V321" s="2"/>
      <c r="W321">
        <v>0.188862</v>
      </c>
      <c r="X321">
        <v>0.35253600000000002</v>
      </c>
      <c r="Y321">
        <v>4.0078800000000001</v>
      </c>
      <c r="Z321">
        <v>0.17332400000000001</v>
      </c>
      <c r="AA321">
        <v>2.4842300000000002</v>
      </c>
      <c r="AB321">
        <v>30.5091</v>
      </c>
      <c r="AC321">
        <v>13.2942</v>
      </c>
    </row>
    <row r="322" spans="1:29">
      <c r="A322">
        <v>483</v>
      </c>
      <c r="B322" t="s">
        <v>665</v>
      </c>
      <c r="C322" s="3">
        <v>5.120964520962981</v>
      </c>
      <c r="D322" s="2">
        <v>38.525300000000001</v>
      </c>
      <c r="E322" s="2">
        <v>20.491900000000001</v>
      </c>
      <c r="F322" s="2">
        <v>0.30274099999999998</v>
      </c>
      <c r="G322" s="2">
        <v>39.6387</v>
      </c>
      <c r="H322" s="2">
        <v>0.27575</v>
      </c>
      <c r="I322" s="2">
        <v>2.2027999999999999E-2</v>
      </c>
      <c r="J322" s="2">
        <v>8.5279999999999995E-2</v>
      </c>
      <c r="K322">
        <v>99.341699000000006</v>
      </c>
      <c r="M322" s="2">
        <v>1.0009916666666667</v>
      </c>
      <c r="N322" s="2">
        <v>0.44527833333333339</v>
      </c>
      <c r="O322" s="2">
        <v>6.6626666666666666E-3</v>
      </c>
      <c r="P322" s="2">
        <v>1.5353899999999998</v>
      </c>
      <c r="Q322" s="2">
        <v>7.6765000000000002E-3</v>
      </c>
      <c r="R322" s="2">
        <v>4.5249999999999999E-4</v>
      </c>
      <c r="S322" s="2">
        <v>1.7819999999999999E-3</v>
      </c>
      <c r="T322" s="2">
        <v>2.9982336666666671</v>
      </c>
      <c r="U322" s="2">
        <v>0.7751878364289494</v>
      </c>
      <c r="V322" s="2"/>
      <c r="W322">
        <v>0.18870600000000001</v>
      </c>
      <c r="X322">
        <v>0.351466</v>
      </c>
      <c r="Y322">
        <v>3.9797600000000002</v>
      </c>
      <c r="Z322">
        <v>0.173402</v>
      </c>
      <c r="AA322">
        <v>2.42923</v>
      </c>
      <c r="AB322">
        <v>30.314599999999999</v>
      </c>
      <c r="AC322">
        <v>11.7468</v>
      </c>
    </row>
    <row r="323" spans="1:29">
      <c r="A323">
        <v>484</v>
      </c>
      <c r="B323" t="s">
        <v>665</v>
      </c>
      <c r="C323" s="3">
        <v>8.1803762291191848</v>
      </c>
      <c r="D323" s="2">
        <v>38.450299999999999</v>
      </c>
      <c r="E323" s="2">
        <v>20.5839</v>
      </c>
      <c r="F323" s="2">
        <v>0.32373200000000002</v>
      </c>
      <c r="G323" s="2">
        <v>39.473199999999999</v>
      </c>
      <c r="H323" s="2">
        <v>0.25903599999999999</v>
      </c>
      <c r="I323" s="2">
        <v>1.4605E-2</v>
      </c>
      <c r="J323" s="2">
        <v>7.8989000000000004E-2</v>
      </c>
      <c r="K323">
        <v>99.183762000000002</v>
      </c>
      <c r="M323" s="2">
        <v>1.0012633333333334</v>
      </c>
      <c r="N323" s="2">
        <v>0.44827166666666668</v>
      </c>
      <c r="O323" s="2">
        <v>7.1405000000000001E-3</v>
      </c>
      <c r="P323" s="2">
        <v>1.532375</v>
      </c>
      <c r="Q323" s="2">
        <v>7.227333333333333E-3</v>
      </c>
      <c r="R323" s="2">
        <v>3.0066666666666669E-4</v>
      </c>
      <c r="S323" s="2">
        <v>1.6543333333333334E-3</v>
      </c>
      <c r="T323" s="2">
        <v>2.9982328333333332</v>
      </c>
      <c r="U323" s="2">
        <v>0.77367408624119394</v>
      </c>
      <c r="V323" s="2"/>
      <c r="W323">
        <v>0.188883</v>
      </c>
      <c r="X323">
        <v>0.35063699999999998</v>
      </c>
      <c r="Y323">
        <v>3.7845300000000002</v>
      </c>
      <c r="Z323">
        <v>0.17383999999999999</v>
      </c>
      <c r="AA323">
        <v>2.5395699999999999</v>
      </c>
      <c r="AB323">
        <v>45.186700000000002</v>
      </c>
      <c r="AC323">
        <v>12.636100000000001</v>
      </c>
    </row>
    <row r="324" spans="1:29">
      <c r="A324">
        <v>485</v>
      </c>
      <c r="B324" t="s">
        <v>665</v>
      </c>
      <c r="C324" s="3">
        <v>10.268437530903235</v>
      </c>
      <c r="D324" s="2">
        <v>38.372500000000002</v>
      </c>
      <c r="E324" s="2">
        <v>20.614000000000001</v>
      </c>
      <c r="F324" s="2">
        <v>0.30054999999999998</v>
      </c>
      <c r="G324" s="2">
        <v>39.32</v>
      </c>
      <c r="H324" s="2">
        <v>0.25458999999999998</v>
      </c>
      <c r="I324" s="2">
        <v>1.5424E-2</v>
      </c>
      <c r="J324" s="2">
        <v>7.5914999999999996E-2</v>
      </c>
      <c r="K324">
        <v>98.952978999999999</v>
      </c>
      <c r="M324" s="2">
        <v>1.0018100000000001</v>
      </c>
      <c r="N324" s="2">
        <v>0.45008166666666666</v>
      </c>
      <c r="O324" s="2">
        <v>6.6463333333333331E-3</v>
      </c>
      <c r="P324" s="2">
        <v>1.5303583333333333</v>
      </c>
      <c r="Q324" s="2">
        <v>7.1215000000000002E-3</v>
      </c>
      <c r="R324" s="2">
        <v>3.1833333333333334E-4</v>
      </c>
      <c r="S324" s="2">
        <v>1.5939999999999999E-3</v>
      </c>
      <c r="T324" s="2">
        <v>2.9979301666666665</v>
      </c>
      <c r="U324" s="2">
        <v>0.77273652992937591</v>
      </c>
      <c r="V324" s="2"/>
      <c r="W324">
        <v>0.18901999999999999</v>
      </c>
      <c r="X324">
        <v>0.35027900000000001</v>
      </c>
      <c r="Y324">
        <v>4.0016999999999996</v>
      </c>
      <c r="Z324">
        <v>0.17417299999999999</v>
      </c>
      <c r="AA324">
        <v>2.57063</v>
      </c>
      <c r="AB324">
        <v>42.828800000000001</v>
      </c>
      <c r="AC324">
        <v>13.120900000000001</v>
      </c>
    </row>
    <row r="325" spans="1:29">
      <c r="A325">
        <v>486</v>
      </c>
      <c r="B325" t="s">
        <v>665</v>
      </c>
      <c r="C325" s="3">
        <v>12.329990343710707</v>
      </c>
      <c r="D325" s="2">
        <v>38.3765</v>
      </c>
      <c r="E325" s="2">
        <v>20.556000000000001</v>
      </c>
      <c r="F325" s="2">
        <v>0.31713999999999998</v>
      </c>
      <c r="G325" s="2">
        <v>39.288600000000002</v>
      </c>
      <c r="H325" s="2">
        <v>0.26771499999999998</v>
      </c>
      <c r="I325" s="2">
        <v>1.1351999999999999E-2</v>
      </c>
      <c r="J325" s="2">
        <v>8.1823000000000007E-2</v>
      </c>
      <c r="K325">
        <v>98.89913</v>
      </c>
      <c r="M325" s="2">
        <v>1.0023600000000001</v>
      </c>
      <c r="N325" s="2">
        <v>0.44901666666666668</v>
      </c>
      <c r="O325" s="2">
        <v>7.0161666666666671E-3</v>
      </c>
      <c r="P325" s="2">
        <v>1.5298166666666668</v>
      </c>
      <c r="Q325" s="2">
        <v>7.4919999999999995E-3</v>
      </c>
      <c r="R325" s="2">
        <v>2.3450000000000001E-4</v>
      </c>
      <c r="S325" s="2">
        <v>1.7188333333333333E-3</v>
      </c>
      <c r="T325" s="2">
        <v>2.9976548333333333</v>
      </c>
      <c r="U325" s="2">
        <v>0.77309020466604894</v>
      </c>
      <c r="V325" s="2"/>
      <c r="W325">
        <v>0.18904699999999999</v>
      </c>
      <c r="X325">
        <v>0.35087299999999999</v>
      </c>
      <c r="Y325">
        <v>3.8435700000000002</v>
      </c>
      <c r="Z325">
        <v>0.17427599999999999</v>
      </c>
      <c r="AA325">
        <v>2.4807899999999998</v>
      </c>
      <c r="AB325">
        <v>57.830800000000004</v>
      </c>
      <c r="AC325">
        <v>12.222099999999999</v>
      </c>
    </row>
    <row r="326" spans="1:29">
      <c r="A326">
        <v>487</v>
      </c>
      <c r="B326" t="s">
        <v>665</v>
      </c>
      <c r="C326" s="3">
        <v>15.389402051866911</v>
      </c>
      <c r="D326" s="2">
        <v>38.480400000000003</v>
      </c>
      <c r="E326" s="2">
        <v>20.8261</v>
      </c>
      <c r="F326" s="2">
        <v>0.31962000000000002</v>
      </c>
      <c r="G326" s="2">
        <v>39.336399999999998</v>
      </c>
      <c r="H326" s="2">
        <v>0.251913</v>
      </c>
      <c r="I326" s="2">
        <v>1.1124999999999999E-2</v>
      </c>
      <c r="J326" s="2">
        <v>7.6034000000000004E-2</v>
      </c>
      <c r="K326">
        <v>99.301592000000014</v>
      </c>
      <c r="M326" s="2">
        <v>1.001825</v>
      </c>
      <c r="N326" s="2">
        <v>0.45344500000000004</v>
      </c>
      <c r="O326" s="2">
        <v>7.048166666666667E-3</v>
      </c>
      <c r="P326" s="2">
        <v>1.5267233333333332</v>
      </c>
      <c r="Q326" s="2">
        <v>7.0269999999999994E-3</v>
      </c>
      <c r="R326" s="2">
        <v>2.2900000000000001E-4</v>
      </c>
      <c r="S326" s="2">
        <v>1.5919999999999999E-3</v>
      </c>
      <c r="T326" s="2">
        <v>2.9978894999999999</v>
      </c>
      <c r="U326" s="2">
        <v>0.77100684201090641</v>
      </c>
      <c r="V326" s="2"/>
      <c r="W326">
        <v>0.18879000000000001</v>
      </c>
      <c r="X326">
        <v>0.34850599999999998</v>
      </c>
      <c r="Y326">
        <v>3.8219799999999999</v>
      </c>
      <c r="Z326">
        <v>0.174266</v>
      </c>
      <c r="AA326">
        <v>2.5910000000000002</v>
      </c>
      <c r="AB326">
        <v>58.986499999999999</v>
      </c>
      <c r="AC326">
        <v>13.110900000000001</v>
      </c>
    </row>
    <row r="327" spans="1:29">
      <c r="A327">
        <v>488</v>
      </c>
      <c r="B327" t="s">
        <v>665</v>
      </c>
      <c r="C327" s="3">
        <v>17.477463353647558</v>
      </c>
      <c r="D327" s="2">
        <v>38.49</v>
      </c>
      <c r="E327" s="2">
        <v>21.073799999999999</v>
      </c>
      <c r="F327" s="2">
        <v>0.33118799999999998</v>
      </c>
      <c r="G327" s="2">
        <v>39.2879</v>
      </c>
      <c r="H327" s="2">
        <v>0.26724100000000001</v>
      </c>
      <c r="I327" s="2">
        <v>1.8931E-2</v>
      </c>
      <c r="J327" s="2">
        <v>9.3847E-2</v>
      </c>
      <c r="K327">
        <v>99.562906999999981</v>
      </c>
      <c r="M327" s="2">
        <v>1.00074</v>
      </c>
      <c r="N327" s="2">
        <v>0.45822833333333329</v>
      </c>
      <c r="O327" s="2">
        <v>7.293666666666667E-3</v>
      </c>
      <c r="P327" s="2">
        <v>1.5228149999999998</v>
      </c>
      <c r="Q327" s="2">
        <v>7.4446666666666663E-3</v>
      </c>
      <c r="R327" s="2">
        <v>3.8916666666666662E-4</v>
      </c>
      <c r="S327" s="2">
        <v>1.9623333333333333E-3</v>
      </c>
      <c r="T327" s="2">
        <v>2.9988731666666668</v>
      </c>
      <c r="U327" s="2">
        <v>0.76869343258518652</v>
      </c>
      <c r="V327" s="2"/>
      <c r="W327">
        <v>0.18878900000000001</v>
      </c>
      <c r="X327">
        <v>0.34639700000000001</v>
      </c>
      <c r="Y327">
        <v>3.72315</v>
      </c>
      <c r="Z327">
        <v>0.17452799999999999</v>
      </c>
      <c r="AA327">
        <v>2.4846599999999999</v>
      </c>
      <c r="AB327">
        <v>35.1081</v>
      </c>
      <c r="AC327">
        <v>10.752599999999999</v>
      </c>
    </row>
    <row r="328" spans="1:29">
      <c r="A328">
        <v>489</v>
      </c>
      <c r="B328" t="s">
        <v>665</v>
      </c>
      <c r="C328" s="3">
        <v>20.518844618797171</v>
      </c>
      <c r="D328" s="2">
        <v>38.335299999999997</v>
      </c>
      <c r="E328" s="2">
        <v>20.941600000000001</v>
      </c>
      <c r="F328" s="2">
        <v>0.32627800000000001</v>
      </c>
      <c r="G328" s="2">
        <v>39.145800000000001</v>
      </c>
      <c r="H328" s="2">
        <v>0.26013199999999997</v>
      </c>
      <c r="I328" s="2">
        <v>1.5622E-2</v>
      </c>
      <c r="J328" s="2">
        <v>8.3153000000000005E-2</v>
      </c>
      <c r="K328">
        <v>99.107884999999982</v>
      </c>
      <c r="M328" s="2">
        <v>1.0010166666666667</v>
      </c>
      <c r="N328" s="2">
        <v>0.45731666666666665</v>
      </c>
      <c r="O328" s="2">
        <v>7.2164999999999998E-3</v>
      </c>
      <c r="P328" s="2">
        <v>1.5238516666666666</v>
      </c>
      <c r="Q328" s="2">
        <v>7.2778333333333332E-3</v>
      </c>
      <c r="R328" s="2">
        <v>3.2250000000000003E-4</v>
      </c>
      <c r="S328" s="2">
        <v>1.7463333333333332E-3</v>
      </c>
      <c r="T328" s="2">
        <v>2.9987481666666658</v>
      </c>
      <c r="U328" s="2">
        <v>0.76916819284243898</v>
      </c>
      <c r="V328" s="2"/>
      <c r="W328">
        <v>0.18915000000000001</v>
      </c>
      <c r="X328">
        <v>0.34748400000000002</v>
      </c>
      <c r="Y328">
        <v>3.76423</v>
      </c>
      <c r="Z328">
        <v>0.174794</v>
      </c>
      <c r="AA328">
        <v>2.53241</v>
      </c>
      <c r="AB328">
        <v>42.313899999999997</v>
      </c>
      <c r="AC328">
        <v>12.049899999999999</v>
      </c>
    </row>
    <row r="329" spans="1:29">
      <c r="A329">
        <v>490</v>
      </c>
      <c r="B329" t="s">
        <v>665</v>
      </c>
      <c r="C329" s="3">
        <v>22.60690592058122</v>
      </c>
      <c r="D329" s="2">
        <v>38.339799999999997</v>
      </c>
      <c r="E329" s="2">
        <v>21.116599999999998</v>
      </c>
      <c r="F329" s="2">
        <v>0.33540399999999998</v>
      </c>
      <c r="G329" s="2">
        <v>39.125300000000003</v>
      </c>
      <c r="H329" s="2">
        <v>0.26186700000000002</v>
      </c>
      <c r="I329" s="2">
        <v>2.2459E-2</v>
      </c>
      <c r="J329" s="2">
        <v>9.3806E-2</v>
      </c>
      <c r="K329">
        <v>99.295235999999989</v>
      </c>
      <c r="M329" s="2">
        <v>1.0001433333333334</v>
      </c>
      <c r="N329" s="2">
        <v>0.46068166666666666</v>
      </c>
      <c r="O329" s="2">
        <v>7.4110000000000001E-3</v>
      </c>
      <c r="P329" s="2">
        <v>1.5215433333333335</v>
      </c>
      <c r="Q329" s="2">
        <v>7.3191666666666674E-3</v>
      </c>
      <c r="R329" s="2">
        <v>4.6316666666666663E-4</v>
      </c>
      <c r="S329" s="2">
        <v>1.9680000000000001E-3</v>
      </c>
      <c r="T329" s="2">
        <v>2.9995296666666671</v>
      </c>
      <c r="U329" s="2">
        <v>0.76759365527794943</v>
      </c>
      <c r="V329" s="2"/>
      <c r="W329">
        <v>0.18911800000000001</v>
      </c>
      <c r="X329">
        <v>0.34593000000000002</v>
      </c>
      <c r="Y329">
        <v>3.6877499999999999</v>
      </c>
      <c r="Z329">
        <v>0.17490900000000001</v>
      </c>
      <c r="AA329">
        <v>2.5203000000000002</v>
      </c>
      <c r="AB329">
        <v>29.748200000000001</v>
      </c>
      <c r="AC329">
        <v>10.7577</v>
      </c>
    </row>
    <row r="330" spans="1:29">
      <c r="A330">
        <v>491</v>
      </c>
      <c r="B330" t="s">
        <v>665</v>
      </c>
      <c r="C330" s="3">
        <v>25.666317628733243</v>
      </c>
      <c r="D330" s="2">
        <v>38.296700000000001</v>
      </c>
      <c r="E330" s="2">
        <v>21.128299999999999</v>
      </c>
      <c r="F330" s="2">
        <v>0.32571499999999998</v>
      </c>
      <c r="G330" s="2">
        <v>39.065600000000003</v>
      </c>
      <c r="H330" s="2">
        <v>0.255436</v>
      </c>
      <c r="I330" s="2">
        <v>1.636E-2</v>
      </c>
      <c r="J330" s="2">
        <v>8.7210999999999997E-2</v>
      </c>
      <c r="K330">
        <v>99.175322000000008</v>
      </c>
      <c r="M330" s="2">
        <v>1.0003249999999999</v>
      </c>
      <c r="N330" s="2">
        <v>0.46154000000000001</v>
      </c>
      <c r="O330" s="2">
        <v>7.2063333333333328E-3</v>
      </c>
      <c r="P330" s="2">
        <v>1.52121</v>
      </c>
      <c r="Q330" s="2">
        <v>7.1486666666666669E-3</v>
      </c>
      <c r="R330" s="2">
        <v>3.3783333333333338E-4</v>
      </c>
      <c r="S330" s="2">
        <v>1.8321666666666666E-3</v>
      </c>
      <c r="T330" s="2">
        <v>2.9996</v>
      </c>
      <c r="U330" s="2">
        <v>0.76722229227083594</v>
      </c>
      <c r="V330" s="2"/>
      <c r="W330">
        <v>0.189248</v>
      </c>
      <c r="X330">
        <v>0.34587400000000001</v>
      </c>
      <c r="Y330">
        <v>3.7698999999999998</v>
      </c>
      <c r="Z330">
        <v>0.17507500000000001</v>
      </c>
      <c r="AA330">
        <v>2.5657899999999998</v>
      </c>
      <c r="AB330">
        <v>40.450299999999999</v>
      </c>
      <c r="AC330">
        <v>11.5251</v>
      </c>
    </row>
    <row r="331" spans="1:29">
      <c r="A331">
        <v>492</v>
      </c>
      <c r="B331" t="s">
        <v>665</v>
      </c>
      <c r="C331" s="3">
        <v>27.754378930518314</v>
      </c>
      <c r="D331" s="2">
        <v>38.447299999999998</v>
      </c>
      <c r="E331" s="2">
        <v>21.348199999999999</v>
      </c>
      <c r="F331" s="2">
        <v>0.34036300000000003</v>
      </c>
      <c r="G331" s="2">
        <v>39.167499999999997</v>
      </c>
      <c r="H331" s="2">
        <v>0.26530700000000002</v>
      </c>
      <c r="I331" s="2">
        <v>1.5799000000000001E-2</v>
      </c>
      <c r="J331" s="2">
        <v>7.2984999999999994E-2</v>
      </c>
      <c r="K331">
        <v>99.657454000000001</v>
      </c>
      <c r="M331" s="2">
        <v>1.0000183333333335</v>
      </c>
      <c r="N331" s="2">
        <v>0.4643733333333333</v>
      </c>
      <c r="O331" s="2">
        <v>7.4985000000000008E-3</v>
      </c>
      <c r="P331" s="2">
        <v>1.5187350000000002</v>
      </c>
      <c r="Q331" s="2">
        <v>7.3936666666666664E-3</v>
      </c>
      <c r="R331" s="2">
        <v>3.2483333333333333E-4</v>
      </c>
      <c r="S331" s="2">
        <v>1.5268333333333334E-3</v>
      </c>
      <c r="T331" s="2">
        <v>2.9998705000000001</v>
      </c>
      <c r="U331" s="2">
        <v>0.76583562000731176</v>
      </c>
      <c r="V331" s="2"/>
      <c r="W331">
        <v>0.18903200000000001</v>
      </c>
      <c r="X331">
        <v>0.34433399999999997</v>
      </c>
      <c r="Y331">
        <v>3.6520199999999998</v>
      </c>
      <c r="Z331">
        <v>0.17505999999999999</v>
      </c>
      <c r="AA331">
        <v>2.4996200000000002</v>
      </c>
      <c r="AB331">
        <v>41.887500000000003</v>
      </c>
      <c r="AC331">
        <v>13.6637</v>
      </c>
    </row>
    <row r="332" spans="1:29">
      <c r="A332">
        <v>493</v>
      </c>
      <c r="B332" t="s">
        <v>665</v>
      </c>
      <c r="C332" s="3">
        <v>30.795760195667345</v>
      </c>
      <c r="D332" s="2">
        <v>38.197000000000003</v>
      </c>
      <c r="E332" s="2">
        <v>21.272600000000001</v>
      </c>
      <c r="F332" s="2">
        <v>0.31420599999999999</v>
      </c>
      <c r="G332" s="2">
        <v>39.065300000000001</v>
      </c>
      <c r="H332" s="2">
        <v>0.25338100000000002</v>
      </c>
      <c r="I332" s="2">
        <v>1.1797999999999999E-2</v>
      </c>
      <c r="J332" s="2">
        <v>7.9660999999999996E-2</v>
      </c>
      <c r="K332">
        <v>99.193946000000011</v>
      </c>
      <c r="M332" s="2">
        <v>0.99833666666666676</v>
      </c>
      <c r="N332" s="2">
        <v>0.46497833333333333</v>
      </c>
      <c r="O332" s="2">
        <v>6.9560000000000004E-3</v>
      </c>
      <c r="P332" s="2">
        <v>1.5221349999999998</v>
      </c>
      <c r="Q332" s="2">
        <v>7.0955000000000002E-3</v>
      </c>
      <c r="R332" s="2">
        <v>2.4383333333333334E-4</v>
      </c>
      <c r="S332" s="2">
        <v>1.6745E-3</v>
      </c>
      <c r="T332" s="2">
        <v>3.0014198333333333</v>
      </c>
      <c r="U332" s="2">
        <v>0.76600311339396843</v>
      </c>
      <c r="V332" s="2"/>
      <c r="W332">
        <v>0.18954399999999999</v>
      </c>
      <c r="X332">
        <v>0.344696</v>
      </c>
      <c r="Y332">
        <v>3.8741599999999998</v>
      </c>
      <c r="Z332">
        <v>0.17515700000000001</v>
      </c>
      <c r="AA332">
        <v>2.5811099999999998</v>
      </c>
      <c r="AB332">
        <v>55.685099999999998</v>
      </c>
      <c r="AC332">
        <v>12.562900000000001</v>
      </c>
    </row>
    <row r="333" spans="1:29">
      <c r="A333">
        <v>494</v>
      </c>
      <c r="B333" t="s">
        <v>665</v>
      </c>
      <c r="C333" s="3">
        <v>32.88382149744799</v>
      </c>
      <c r="D333" s="2">
        <v>38.3904</v>
      </c>
      <c r="E333" s="2">
        <v>21.387799999999999</v>
      </c>
      <c r="F333" s="2">
        <v>0.30732599999999999</v>
      </c>
      <c r="G333" s="2">
        <v>38.897300000000001</v>
      </c>
      <c r="H333" s="2">
        <v>0.26220199999999999</v>
      </c>
      <c r="I333" s="2">
        <v>1.6983000000000002E-2</v>
      </c>
      <c r="J333" s="2">
        <v>6.2774999999999997E-2</v>
      </c>
      <c r="K333">
        <v>99.324786000000003</v>
      </c>
      <c r="M333" s="2">
        <v>1.0018816666666666</v>
      </c>
      <c r="N333" s="2">
        <v>0.46679333333333334</v>
      </c>
      <c r="O333" s="2">
        <v>6.7933333333333326E-3</v>
      </c>
      <c r="P333" s="2">
        <v>1.5133083333333335</v>
      </c>
      <c r="Q333" s="2">
        <v>7.3315000000000003E-3</v>
      </c>
      <c r="R333" s="2">
        <v>3.5049999999999995E-4</v>
      </c>
      <c r="S333" s="2">
        <v>1.3175000000000001E-3</v>
      </c>
      <c r="T333" s="2">
        <v>2.9977761666666667</v>
      </c>
      <c r="U333" s="2">
        <v>0.76425789584878212</v>
      </c>
      <c r="V333" s="2"/>
      <c r="W333">
        <v>0.189001</v>
      </c>
      <c r="X333">
        <v>0.34374300000000002</v>
      </c>
      <c r="Y333">
        <v>3.9399299999999999</v>
      </c>
      <c r="Z333">
        <v>0.175589</v>
      </c>
      <c r="AA333">
        <v>2.5188899999999999</v>
      </c>
      <c r="AB333">
        <v>39.0062</v>
      </c>
      <c r="AC333">
        <v>15.773199999999999</v>
      </c>
    </row>
    <row r="334" spans="1:29">
      <c r="A334">
        <v>495</v>
      </c>
      <c r="B334" t="s">
        <v>665</v>
      </c>
      <c r="C334" s="3">
        <v>34.971882799229654</v>
      </c>
      <c r="D334" s="2">
        <v>37.501399999999997</v>
      </c>
      <c r="E334" s="2">
        <v>21.3642</v>
      </c>
      <c r="F334" s="2">
        <v>0.33180900000000002</v>
      </c>
      <c r="G334" s="2">
        <v>38.464500000000001</v>
      </c>
      <c r="H334" s="2">
        <v>0.223719</v>
      </c>
      <c r="I334" s="2">
        <v>1.4055E-2</v>
      </c>
      <c r="J334" s="2">
        <v>7.4834999999999999E-2</v>
      </c>
      <c r="K334">
        <v>97.974518000000003</v>
      </c>
      <c r="M334" s="2">
        <v>0.99470666666666663</v>
      </c>
      <c r="N334" s="2">
        <v>0.47391333333333335</v>
      </c>
      <c r="O334" s="2">
        <v>7.4546666666666659E-3</v>
      </c>
      <c r="P334" s="2">
        <v>1.520975</v>
      </c>
      <c r="Q334" s="2">
        <v>6.3579999999999999E-3</v>
      </c>
      <c r="R334" s="2">
        <v>2.9466666666666666E-4</v>
      </c>
      <c r="S334" s="2">
        <v>1.5965E-3</v>
      </c>
      <c r="T334" s="2">
        <v>3.0052988333333328</v>
      </c>
      <c r="U334" s="2">
        <v>0.76243615975163193</v>
      </c>
      <c r="V334" s="2"/>
      <c r="W334">
        <v>0.19132299999999999</v>
      </c>
      <c r="X334">
        <v>0.34382000000000001</v>
      </c>
      <c r="Y334">
        <v>3.72017</v>
      </c>
      <c r="Z334">
        <v>0.17671000000000001</v>
      </c>
      <c r="AA334">
        <v>2.82484</v>
      </c>
      <c r="AB334">
        <v>46.902500000000003</v>
      </c>
      <c r="AC334">
        <v>13.3447</v>
      </c>
    </row>
    <row r="335" spans="1:29">
      <c r="A335">
        <v>496</v>
      </c>
      <c r="B335" t="s">
        <v>665</v>
      </c>
      <c r="C335" s="3">
        <v>38.013264064378689</v>
      </c>
      <c r="D335" s="2">
        <v>38.543900000000001</v>
      </c>
      <c r="E335" s="2">
        <v>21.419499999999999</v>
      </c>
      <c r="F335" s="2">
        <v>0.30758200000000002</v>
      </c>
      <c r="G335" s="2">
        <v>38.963700000000003</v>
      </c>
      <c r="H335" s="2">
        <v>0.25702900000000001</v>
      </c>
      <c r="I335" s="2">
        <v>1.2994E-2</v>
      </c>
      <c r="J335" s="2">
        <v>7.4259000000000006E-2</v>
      </c>
      <c r="K335">
        <v>99.578964000000013</v>
      </c>
      <c r="M335" s="2">
        <v>1.003125</v>
      </c>
      <c r="N335" s="2">
        <v>0.4662033333333333</v>
      </c>
      <c r="O335" s="2">
        <v>6.7803333333333335E-3</v>
      </c>
      <c r="P335" s="2">
        <v>1.51173</v>
      </c>
      <c r="Q335" s="2">
        <v>7.1671666666666663E-3</v>
      </c>
      <c r="R335" s="2">
        <v>2.6733333333333334E-4</v>
      </c>
      <c r="S335" s="2">
        <v>1.5543333333333331E-3</v>
      </c>
      <c r="T335" s="2">
        <v>2.9968275000000002</v>
      </c>
      <c r="U335" s="2">
        <v>0.76429775186221316</v>
      </c>
      <c r="V335" s="2"/>
      <c r="W335">
        <v>0.18870100000000001</v>
      </c>
      <c r="X335">
        <v>0.34365299999999999</v>
      </c>
      <c r="Y335">
        <v>3.9393099999999999</v>
      </c>
      <c r="Z335">
        <v>0.17552300000000001</v>
      </c>
      <c r="AA335">
        <v>2.55626</v>
      </c>
      <c r="AB335">
        <v>50.685699999999997</v>
      </c>
      <c r="AC335">
        <v>13.4397</v>
      </c>
    </row>
    <row r="336" spans="1:29">
      <c r="A336">
        <v>497</v>
      </c>
      <c r="B336" t="s">
        <v>665</v>
      </c>
      <c r="C336" s="3">
        <v>40.101325366163756</v>
      </c>
      <c r="D336" s="2">
        <v>38.339199999999998</v>
      </c>
      <c r="E336" s="2">
        <v>21.4529</v>
      </c>
      <c r="F336" s="2">
        <v>0.32036500000000001</v>
      </c>
      <c r="G336" s="2">
        <v>39.032200000000003</v>
      </c>
      <c r="H336" s="2">
        <v>0.24700800000000001</v>
      </c>
      <c r="I336" s="2">
        <v>1.319E-2</v>
      </c>
      <c r="J336" s="2">
        <v>9.0874999999999997E-2</v>
      </c>
      <c r="K336">
        <v>99.495737999999989</v>
      </c>
      <c r="M336" s="2">
        <v>0.99957166666666664</v>
      </c>
      <c r="N336" s="2">
        <v>0.46775833333333333</v>
      </c>
      <c r="O336" s="2">
        <v>7.0748333333333331E-3</v>
      </c>
      <c r="P336" s="2">
        <v>1.51708</v>
      </c>
      <c r="Q336" s="2">
        <v>6.8999999999999999E-3</v>
      </c>
      <c r="R336" s="2">
        <v>2.7183333333333335E-4</v>
      </c>
      <c r="S336" s="2">
        <v>1.9055000000000001E-3</v>
      </c>
      <c r="T336" s="2">
        <v>3.0005621666666662</v>
      </c>
      <c r="U336" s="2">
        <v>0.76433429087003735</v>
      </c>
      <c r="V336" s="2"/>
      <c r="W336">
        <v>0.189189</v>
      </c>
      <c r="X336">
        <v>0.34322599999999998</v>
      </c>
      <c r="Y336">
        <v>3.8191199999999998</v>
      </c>
      <c r="Z336">
        <v>0.17533599999999999</v>
      </c>
      <c r="AA336">
        <v>2.6293099999999998</v>
      </c>
      <c r="AB336">
        <v>49.927799999999998</v>
      </c>
      <c r="AC336">
        <v>11.097200000000001</v>
      </c>
    </row>
    <row r="337" spans="1:29">
      <c r="A337">
        <v>498</v>
      </c>
      <c r="B337" t="s">
        <v>665</v>
      </c>
      <c r="C337" s="3">
        <v>43.160737074319272</v>
      </c>
      <c r="D337" s="2">
        <v>38.424799999999998</v>
      </c>
      <c r="E337" s="2">
        <v>21.6586</v>
      </c>
      <c r="F337" s="2">
        <v>0.31625300000000001</v>
      </c>
      <c r="G337" s="2">
        <v>38.930599999999998</v>
      </c>
      <c r="H337" s="2">
        <v>0.25410300000000002</v>
      </c>
      <c r="I337" s="2">
        <v>1.5115E-2</v>
      </c>
      <c r="J337" s="2">
        <v>7.5517000000000001E-2</v>
      </c>
      <c r="K337">
        <v>99.674987999999999</v>
      </c>
      <c r="M337" s="2">
        <v>1.0005616666666668</v>
      </c>
      <c r="N337" s="2">
        <v>0.47165833333333335</v>
      </c>
      <c r="O337" s="2">
        <v>6.9753333333333334E-3</v>
      </c>
      <c r="P337" s="2">
        <v>1.5112533333333333</v>
      </c>
      <c r="Q337" s="2">
        <v>7.0893333333333329E-3</v>
      </c>
      <c r="R337" s="2">
        <v>3.1116666666666668E-4</v>
      </c>
      <c r="S337" s="2">
        <v>1.5814999999999998E-3</v>
      </c>
      <c r="T337" s="2">
        <v>2.9994306666666666</v>
      </c>
      <c r="U337" s="2">
        <v>0.76213850507712988</v>
      </c>
      <c r="V337" s="2"/>
      <c r="W337">
        <v>0.188973</v>
      </c>
      <c r="X337">
        <v>0.34157799999999999</v>
      </c>
      <c r="Y337">
        <v>3.85771</v>
      </c>
      <c r="Z337">
        <v>0.175677</v>
      </c>
      <c r="AA337">
        <v>2.5769000000000002</v>
      </c>
      <c r="AB337">
        <v>43.707999999999998</v>
      </c>
      <c r="AC337">
        <v>13.2323</v>
      </c>
    </row>
    <row r="338" spans="1:29">
      <c r="A338">
        <v>499</v>
      </c>
      <c r="B338" t="s">
        <v>665</v>
      </c>
      <c r="C338" s="3">
        <v>45.222289887126749</v>
      </c>
      <c r="D338" s="2">
        <v>38.508800000000001</v>
      </c>
      <c r="E338" s="2">
        <v>21.808299999999999</v>
      </c>
      <c r="F338" s="2">
        <v>0.32861200000000002</v>
      </c>
      <c r="G338" s="2">
        <v>38.824599999999997</v>
      </c>
      <c r="H338" s="2">
        <v>0.25231900000000002</v>
      </c>
      <c r="I338" s="2">
        <v>5.0220000000000004E-3</v>
      </c>
      <c r="J338" s="2">
        <v>7.8145000000000006E-2</v>
      </c>
      <c r="K338">
        <v>99.805797999999996</v>
      </c>
      <c r="M338" s="2">
        <v>1.0018766666666667</v>
      </c>
      <c r="N338" s="2">
        <v>0.47450500000000001</v>
      </c>
      <c r="O338" s="2">
        <v>7.2415000000000005E-3</v>
      </c>
      <c r="P338" s="2">
        <v>1.5058283333333333</v>
      </c>
      <c r="Q338" s="2">
        <v>7.0335000000000007E-3</v>
      </c>
      <c r="R338" s="2">
        <v>1.0333333333333333E-4</v>
      </c>
      <c r="S338" s="2">
        <v>1.6351666666666667E-3</v>
      </c>
      <c r="T338" s="2">
        <v>2.9982234999999995</v>
      </c>
      <c r="U338" s="2">
        <v>0.76039134825786903</v>
      </c>
      <c r="V338" s="2"/>
      <c r="W338">
        <v>0.18878700000000001</v>
      </c>
      <c r="X338">
        <v>0.34043699999999999</v>
      </c>
      <c r="Y338">
        <v>3.7499099999999999</v>
      </c>
      <c r="Z338">
        <v>0.17604</v>
      </c>
      <c r="AA338">
        <v>2.5907800000000001</v>
      </c>
      <c r="AB338">
        <v>129.44499999999999</v>
      </c>
      <c r="AC338">
        <v>12.8172</v>
      </c>
    </row>
    <row r="339" spans="1:29">
      <c r="A339">
        <v>500</v>
      </c>
      <c r="B339" t="s">
        <v>665</v>
      </c>
      <c r="C339" s="3">
        <v>48.281701595282954</v>
      </c>
      <c r="D339" s="2">
        <v>38.451999999999998</v>
      </c>
      <c r="E339" s="2">
        <v>21.7151</v>
      </c>
      <c r="F339" s="2">
        <v>0.326239</v>
      </c>
      <c r="G339" s="2">
        <v>38.792200000000001</v>
      </c>
      <c r="H339" s="2">
        <v>0.24895600000000001</v>
      </c>
      <c r="I339" s="2">
        <v>1.3302E-2</v>
      </c>
      <c r="J339" s="2">
        <v>7.7851000000000004E-2</v>
      </c>
      <c r="K339">
        <v>99.625647999999998</v>
      </c>
      <c r="M339" s="2">
        <v>1.0020233333333333</v>
      </c>
      <c r="N339" s="2">
        <v>0.47324333333333329</v>
      </c>
      <c r="O339" s="2">
        <v>7.2009999999999999E-3</v>
      </c>
      <c r="P339" s="2">
        <v>1.507015</v>
      </c>
      <c r="Q339" s="2">
        <v>6.9509999999999997E-3</v>
      </c>
      <c r="R339" s="2">
        <v>2.7399999999999999E-4</v>
      </c>
      <c r="S339" s="2">
        <v>1.6316666666666667E-3</v>
      </c>
      <c r="T339" s="2">
        <v>2.998339333333333</v>
      </c>
      <c r="U339" s="2">
        <v>0.76101939561757515</v>
      </c>
      <c r="V339" s="2"/>
      <c r="W339">
        <v>0.188858</v>
      </c>
      <c r="X339">
        <v>0.34106500000000001</v>
      </c>
      <c r="Y339">
        <v>3.76864</v>
      </c>
      <c r="Z339">
        <v>0.17602000000000001</v>
      </c>
      <c r="AA339">
        <v>2.6148199999999999</v>
      </c>
      <c r="AB339">
        <v>49.516100000000002</v>
      </c>
      <c r="AC339">
        <v>12.856400000000001</v>
      </c>
    </row>
    <row r="340" spans="1:29">
      <c r="A340">
        <v>501</v>
      </c>
      <c r="B340" t="s">
        <v>665</v>
      </c>
      <c r="C340" s="3">
        <v>50.369762897063595</v>
      </c>
      <c r="D340" s="2">
        <v>38.356200000000001</v>
      </c>
      <c r="E340" s="2">
        <v>21.896100000000001</v>
      </c>
      <c r="F340" s="2">
        <v>0.298705</v>
      </c>
      <c r="G340" s="2">
        <v>38.711300000000001</v>
      </c>
      <c r="H340" s="2">
        <v>0.25376100000000001</v>
      </c>
      <c r="I340" s="2">
        <v>4.9150000000000001E-3</v>
      </c>
      <c r="J340" s="2">
        <v>7.3663999999999993E-2</v>
      </c>
      <c r="K340">
        <v>99.594644999999986</v>
      </c>
      <c r="M340" s="2">
        <v>1.0006416666666667</v>
      </c>
      <c r="N340" s="2">
        <v>0.47772333333333333</v>
      </c>
      <c r="O340" s="2">
        <v>6.6004999999999996E-3</v>
      </c>
      <c r="P340" s="2">
        <v>1.5055516666666666</v>
      </c>
      <c r="Q340" s="2">
        <v>7.0929999999999995E-3</v>
      </c>
      <c r="R340" s="2">
        <v>1.0133333333333333E-4</v>
      </c>
      <c r="S340" s="2">
        <v>1.5456666666666665E-3</v>
      </c>
      <c r="T340" s="2">
        <v>2.9992571666666663</v>
      </c>
      <c r="U340" s="2">
        <v>0.75912400784897027</v>
      </c>
      <c r="V340" s="2"/>
      <c r="W340">
        <v>0.189108</v>
      </c>
      <c r="X340">
        <v>0.33959400000000001</v>
      </c>
      <c r="Y340">
        <v>4.0286099999999996</v>
      </c>
      <c r="Z340">
        <v>0.17629</v>
      </c>
      <c r="AA340">
        <v>2.57938</v>
      </c>
      <c r="AB340">
        <v>132.185</v>
      </c>
      <c r="AC340">
        <v>13.5571</v>
      </c>
    </row>
    <row r="341" spans="1:29">
      <c r="A341">
        <v>502</v>
      </c>
      <c r="B341" t="s">
        <v>665</v>
      </c>
      <c r="C341" s="3">
        <v>52.431315709874511</v>
      </c>
      <c r="D341" s="2">
        <v>38.305199999999999</v>
      </c>
      <c r="E341" s="2">
        <v>21.9162</v>
      </c>
      <c r="F341" s="2">
        <v>0.32675199999999999</v>
      </c>
      <c r="G341" s="2">
        <v>38.654200000000003</v>
      </c>
      <c r="H341" s="2">
        <v>0.26384099999999999</v>
      </c>
      <c r="I341" s="2">
        <v>6.6189999999999999E-3</v>
      </c>
      <c r="J341" s="2">
        <v>7.5080999999999995E-2</v>
      </c>
      <c r="K341">
        <v>99.547893000000002</v>
      </c>
      <c r="M341" s="2">
        <v>1.0001983333333333</v>
      </c>
      <c r="N341" s="2">
        <v>0.47858499999999998</v>
      </c>
      <c r="O341" s="2">
        <v>7.2266666666666668E-3</v>
      </c>
      <c r="P341" s="2">
        <v>1.5046650000000001</v>
      </c>
      <c r="Q341" s="2">
        <v>7.3813333333333335E-3</v>
      </c>
      <c r="R341" s="2">
        <v>1.3666666666666666E-4</v>
      </c>
      <c r="S341" s="2">
        <v>1.5766666666666665E-3</v>
      </c>
      <c r="T341" s="2">
        <v>2.9997696666666673</v>
      </c>
      <c r="U341" s="2">
        <v>0.75868649943274935</v>
      </c>
      <c r="V341" s="2"/>
      <c r="W341">
        <v>0.189139</v>
      </c>
      <c r="X341">
        <v>0.339252</v>
      </c>
      <c r="Y341">
        <v>3.7633800000000002</v>
      </c>
      <c r="Z341">
        <v>0.176367</v>
      </c>
      <c r="AA341">
        <v>2.5073799999999999</v>
      </c>
      <c r="AB341">
        <v>98.393699999999995</v>
      </c>
      <c r="AC341">
        <v>13.3094</v>
      </c>
    </row>
    <row r="342" spans="1:29">
      <c r="A342">
        <v>503</v>
      </c>
      <c r="B342" t="s">
        <v>665</v>
      </c>
      <c r="C342" s="3">
        <v>55.490727418030716</v>
      </c>
      <c r="D342" s="2">
        <v>38.304499999999997</v>
      </c>
      <c r="E342" s="2">
        <v>22.0747</v>
      </c>
      <c r="F342" s="2">
        <v>0.336281</v>
      </c>
      <c r="G342" s="2">
        <v>38.553800000000003</v>
      </c>
      <c r="H342" s="2">
        <v>0.25886900000000002</v>
      </c>
      <c r="I342" s="2">
        <v>1.2407E-2</v>
      </c>
      <c r="J342" s="2">
        <v>6.9026000000000004E-2</v>
      </c>
      <c r="K342">
        <v>99.609583000000001</v>
      </c>
      <c r="M342" s="2">
        <v>1.0001800000000001</v>
      </c>
      <c r="N342" s="2">
        <v>0.48204666666666668</v>
      </c>
      <c r="O342" s="2">
        <v>7.4374999999999997E-3</v>
      </c>
      <c r="P342" s="2">
        <v>1.5007550000000001</v>
      </c>
      <c r="Q342" s="2">
        <v>7.2421666666666667E-3</v>
      </c>
      <c r="R342" s="2">
        <v>2.5616666666666664E-4</v>
      </c>
      <c r="S342" s="2">
        <v>1.4495000000000001E-3</v>
      </c>
      <c r="T342" s="2">
        <v>2.9993670000000003</v>
      </c>
      <c r="U342" s="2">
        <v>0.75688608963243098</v>
      </c>
      <c r="V342" s="2"/>
      <c r="W342">
        <v>0.18922600000000001</v>
      </c>
      <c r="X342">
        <v>0.338148</v>
      </c>
      <c r="Y342">
        <v>3.6859500000000001</v>
      </c>
      <c r="Z342">
        <v>0.17677100000000001</v>
      </c>
      <c r="AA342">
        <v>2.5430700000000002</v>
      </c>
      <c r="AB342">
        <v>53.011200000000002</v>
      </c>
      <c r="AC342">
        <v>14.4343</v>
      </c>
    </row>
    <row r="343" spans="1:29">
      <c r="A343">
        <v>504</v>
      </c>
      <c r="B343" t="s">
        <v>665</v>
      </c>
      <c r="C343" s="3">
        <v>57.578788719811364</v>
      </c>
      <c r="D343" s="2">
        <v>38.341200000000001</v>
      </c>
      <c r="E343" s="2">
        <v>22.1524</v>
      </c>
      <c r="F343" s="2">
        <v>0.33614100000000002</v>
      </c>
      <c r="G343" s="2">
        <v>38.449800000000003</v>
      </c>
      <c r="H343" s="2">
        <v>0.27063599999999999</v>
      </c>
      <c r="I343" s="2">
        <v>1.1197E-2</v>
      </c>
      <c r="J343" s="2">
        <v>6.7756999999999998E-2</v>
      </c>
      <c r="K343">
        <v>99.629130999999987</v>
      </c>
      <c r="M343" s="2">
        <v>1.0011466666666666</v>
      </c>
      <c r="N343" s="2">
        <v>0.48374500000000004</v>
      </c>
      <c r="O343" s="2">
        <v>7.4343333333333336E-3</v>
      </c>
      <c r="P343" s="2">
        <v>1.4967166666666667</v>
      </c>
      <c r="Q343" s="2">
        <v>7.5714999999999992E-3</v>
      </c>
      <c r="R343" s="2">
        <v>2.3116666666666666E-4</v>
      </c>
      <c r="S343" s="2">
        <v>1.4228333333333332E-3</v>
      </c>
      <c r="T343" s="2">
        <v>2.9982681666666666</v>
      </c>
      <c r="U343" s="2">
        <v>0.75574129601094686</v>
      </c>
      <c r="V343" s="2"/>
      <c r="W343">
        <v>0.189114</v>
      </c>
      <c r="X343">
        <v>0.33752900000000002</v>
      </c>
      <c r="Y343">
        <v>3.6874899999999999</v>
      </c>
      <c r="Z343">
        <v>0.17705899999999999</v>
      </c>
      <c r="AA343">
        <v>2.4639600000000002</v>
      </c>
      <c r="AB343">
        <v>58.628300000000003</v>
      </c>
      <c r="AC343">
        <v>14.6965</v>
      </c>
    </row>
    <row r="344" spans="1:29">
      <c r="A344">
        <v>505</v>
      </c>
      <c r="B344" t="s">
        <v>665</v>
      </c>
      <c r="C344" s="3">
        <v>60.620169984960974</v>
      </c>
      <c r="D344" s="2">
        <v>38.299999999999997</v>
      </c>
      <c r="E344" s="2">
        <v>22.034400000000002</v>
      </c>
      <c r="F344" s="2">
        <v>0.32875199999999999</v>
      </c>
      <c r="G344" s="2">
        <v>38.3962</v>
      </c>
      <c r="H344" s="2">
        <v>0.260218</v>
      </c>
      <c r="I344" s="2">
        <v>1.1494000000000001E-2</v>
      </c>
      <c r="J344" s="2">
        <v>5.3676000000000001E-2</v>
      </c>
      <c r="K344">
        <v>99.384739999999994</v>
      </c>
      <c r="M344" s="2">
        <v>1.0019033333333334</v>
      </c>
      <c r="N344" s="2">
        <v>0.48205166666666671</v>
      </c>
      <c r="O344" s="2">
        <v>7.2843333333333336E-3</v>
      </c>
      <c r="P344" s="2">
        <v>1.4973700000000001</v>
      </c>
      <c r="Q344" s="2">
        <v>7.2933333333333331E-3</v>
      </c>
      <c r="R344" s="2">
        <v>2.3766666666666665E-4</v>
      </c>
      <c r="S344" s="2">
        <v>1.1293333333333333E-3</v>
      </c>
      <c r="T344" s="2">
        <v>2.9972696666666669</v>
      </c>
      <c r="U344" s="2">
        <v>0.75646842975178774</v>
      </c>
      <c r="V344" s="2"/>
      <c r="W344">
        <v>0.18923499999999999</v>
      </c>
      <c r="X344">
        <v>0.33851599999999998</v>
      </c>
      <c r="Y344">
        <v>3.7492800000000002</v>
      </c>
      <c r="Z344">
        <v>0.17715500000000001</v>
      </c>
      <c r="AA344">
        <v>2.5339499999999999</v>
      </c>
      <c r="AB344">
        <v>57.142800000000001</v>
      </c>
      <c r="AC344">
        <v>18.3794</v>
      </c>
    </row>
    <row r="345" spans="1:29">
      <c r="A345">
        <v>506</v>
      </c>
      <c r="B345" t="s">
        <v>665</v>
      </c>
      <c r="C345" s="3">
        <v>62.708231286741622</v>
      </c>
      <c r="D345" s="2">
        <v>38.274999999999999</v>
      </c>
      <c r="E345" s="2">
        <v>22.087499999999999</v>
      </c>
      <c r="F345" s="2">
        <v>0.32541999999999999</v>
      </c>
      <c r="G345" s="2">
        <v>38.528100000000002</v>
      </c>
      <c r="H345" s="2">
        <v>0.25601099999999999</v>
      </c>
      <c r="I345" s="2">
        <v>1.6012999999999999E-2</v>
      </c>
      <c r="J345" s="2">
        <v>6.2668000000000001E-2</v>
      </c>
      <c r="K345">
        <v>99.550712000000004</v>
      </c>
      <c r="M345" s="2">
        <v>1.0000333333333333</v>
      </c>
      <c r="N345" s="2">
        <v>0.4826266666666667</v>
      </c>
      <c r="O345" s="2">
        <v>7.2016666666666661E-3</v>
      </c>
      <c r="P345" s="2">
        <v>1.5006916666666665</v>
      </c>
      <c r="Q345" s="2">
        <v>7.1668333333333332E-3</v>
      </c>
      <c r="R345" s="2">
        <v>3.3083333333333332E-4</v>
      </c>
      <c r="S345" s="2">
        <v>1.3168333333333333E-3</v>
      </c>
      <c r="T345" s="2">
        <v>2.9993678333333338</v>
      </c>
      <c r="U345" s="2">
        <v>0.75665698312004048</v>
      </c>
      <c r="V345" s="2"/>
      <c r="W345">
        <v>0.18923000000000001</v>
      </c>
      <c r="X345">
        <v>0.33792299999999997</v>
      </c>
      <c r="Y345">
        <v>3.7761499999999999</v>
      </c>
      <c r="Z345">
        <v>0.17677000000000001</v>
      </c>
      <c r="AA345">
        <v>2.5623800000000001</v>
      </c>
      <c r="AB345">
        <v>41.292900000000003</v>
      </c>
      <c r="AC345">
        <v>15.828099999999999</v>
      </c>
    </row>
    <row r="346" spans="1:29">
      <c r="A346">
        <v>507</v>
      </c>
      <c r="B346" t="s">
        <v>665</v>
      </c>
      <c r="C346" s="3">
        <v>65.76764299489713</v>
      </c>
      <c r="D346" s="2">
        <v>38.299999999999997</v>
      </c>
      <c r="E346" s="2">
        <v>22.2469</v>
      </c>
      <c r="F346" s="2">
        <v>0.32458599999999999</v>
      </c>
      <c r="G346" s="2">
        <v>38.431199999999997</v>
      </c>
      <c r="H346" s="2">
        <v>0.26538699999999998</v>
      </c>
      <c r="I346" s="2">
        <v>9.5720000000000006E-3</v>
      </c>
      <c r="J346" s="2">
        <v>6.6622000000000001E-2</v>
      </c>
      <c r="K346">
        <v>99.644266999999999</v>
      </c>
      <c r="M346" s="2">
        <v>1.0004766666666667</v>
      </c>
      <c r="N346" s="2">
        <v>0.4860066666666667</v>
      </c>
      <c r="O346" s="2">
        <v>7.1818333333333326E-3</v>
      </c>
      <c r="P346" s="2">
        <v>1.4966033333333335</v>
      </c>
      <c r="Q346" s="2">
        <v>7.4276666666666666E-3</v>
      </c>
      <c r="R346" s="2">
        <v>1.9766666666666666E-4</v>
      </c>
      <c r="S346" s="2">
        <v>1.3996666666666665E-3</v>
      </c>
      <c r="T346" s="2">
        <v>2.9992934999999998</v>
      </c>
      <c r="U346" s="2">
        <v>0.75486521975241383</v>
      </c>
      <c r="V346" s="2"/>
      <c r="W346">
        <v>0.189224</v>
      </c>
      <c r="X346">
        <v>0.33678200000000003</v>
      </c>
      <c r="Y346">
        <v>3.7855400000000001</v>
      </c>
      <c r="Z346">
        <v>0.177145</v>
      </c>
      <c r="AA346">
        <v>2.49857</v>
      </c>
      <c r="AB346">
        <v>68.399600000000007</v>
      </c>
      <c r="AC346">
        <v>14.939299999999999</v>
      </c>
    </row>
    <row r="347" spans="1:29">
      <c r="A347">
        <v>508</v>
      </c>
      <c r="B347" t="s">
        <v>665</v>
      </c>
      <c r="C347" s="3">
        <v>67.855704296678795</v>
      </c>
      <c r="D347" s="2">
        <v>38.346299999999999</v>
      </c>
      <c r="E347" s="2">
        <v>22.302099999999999</v>
      </c>
      <c r="F347" s="2">
        <v>0.35230899999999998</v>
      </c>
      <c r="G347" s="2">
        <v>38.2971</v>
      </c>
      <c r="H347" s="2">
        <v>0.26480599999999999</v>
      </c>
      <c r="I347" s="2">
        <v>1.2226000000000001E-2</v>
      </c>
      <c r="J347" s="2">
        <v>5.8881999999999997E-2</v>
      </c>
      <c r="K347">
        <v>99.633722999999989</v>
      </c>
      <c r="M347" s="2">
        <v>1.0018450000000001</v>
      </c>
      <c r="N347" s="2">
        <v>0.48728833333333332</v>
      </c>
      <c r="O347" s="2">
        <v>7.7963333333333331E-3</v>
      </c>
      <c r="P347" s="2">
        <v>1.4916150000000001</v>
      </c>
      <c r="Q347" s="2">
        <v>7.4124999999999998E-3</v>
      </c>
      <c r="R347" s="2">
        <v>2.5250000000000001E-4</v>
      </c>
      <c r="S347" s="2">
        <v>1.2371666666666666E-3</v>
      </c>
      <c r="T347" s="2">
        <v>2.9974468333333339</v>
      </c>
      <c r="U347" s="2">
        <v>0.75375839480116102</v>
      </c>
      <c r="V347" s="2"/>
      <c r="W347">
        <v>0.18915199999999999</v>
      </c>
      <c r="X347">
        <v>0.33647100000000002</v>
      </c>
      <c r="Y347">
        <v>3.5630999999999999</v>
      </c>
      <c r="Z347">
        <v>0.17757100000000001</v>
      </c>
      <c r="AA347">
        <v>2.5034900000000002</v>
      </c>
      <c r="AB347">
        <v>53.802599999999998</v>
      </c>
      <c r="AC347">
        <v>16.828900000000001</v>
      </c>
    </row>
    <row r="348" spans="1:29">
      <c r="A348">
        <v>509</v>
      </c>
      <c r="B348" t="s">
        <v>665</v>
      </c>
      <c r="C348" s="3">
        <v>69.917257109489725</v>
      </c>
      <c r="D348" s="2">
        <v>38.358899999999998</v>
      </c>
      <c r="E348" s="2">
        <v>22.480899999999998</v>
      </c>
      <c r="F348" s="2">
        <v>0.34526200000000001</v>
      </c>
      <c r="G348" s="2">
        <v>38.3262</v>
      </c>
      <c r="H348" s="2">
        <v>0.267237</v>
      </c>
      <c r="I348" s="2">
        <v>1.8194999999999999E-2</v>
      </c>
      <c r="J348" s="2">
        <v>7.1044999999999997E-2</v>
      </c>
      <c r="K348">
        <v>99.867738999999986</v>
      </c>
      <c r="M348" s="2">
        <v>1.0007483333333334</v>
      </c>
      <c r="N348" s="2">
        <v>0.49049666666666664</v>
      </c>
      <c r="O348" s="2">
        <v>7.6296666666666665E-3</v>
      </c>
      <c r="P348" s="2">
        <v>1.4906266666666665</v>
      </c>
      <c r="Q348" s="2">
        <v>7.4700000000000001E-3</v>
      </c>
      <c r="R348" s="2">
        <v>3.7533333333333337E-4</v>
      </c>
      <c r="S348" s="2">
        <v>1.4906666666666668E-3</v>
      </c>
      <c r="T348" s="2">
        <v>2.9988373333333334</v>
      </c>
      <c r="U348" s="2">
        <v>0.75241487573548338</v>
      </c>
      <c r="V348" s="2"/>
      <c r="W348">
        <v>0.189082</v>
      </c>
      <c r="X348">
        <v>0.33498699999999998</v>
      </c>
      <c r="Y348">
        <v>3.6164999999999998</v>
      </c>
      <c r="Z348">
        <v>0.177537</v>
      </c>
      <c r="AA348">
        <v>2.4868000000000001</v>
      </c>
      <c r="AB348">
        <v>36.488700000000001</v>
      </c>
      <c r="AC348">
        <v>14.060499999999999</v>
      </c>
    </row>
    <row r="349" spans="1:29">
      <c r="A349">
        <v>510</v>
      </c>
      <c r="B349" t="s">
        <v>665</v>
      </c>
      <c r="C349" s="3">
        <v>72.976668817645219</v>
      </c>
      <c r="D349" s="2">
        <v>38.274700000000003</v>
      </c>
      <c r="E349" s="2">
        <v>22.4861</v>
      </c>
      <c r="F349" s="2">
        <v>0.33527800000000002</v>
      </c>
      <c r="G349" s="2">
        <v>38.212699999999998</v>
      </c>
      <c r="H349" s="2">
        <v>0.266432</v>
      </c>
      <c r="I349" s="2">
        <v>1.2697E-2</v>
      </c>
      <c r="J349" s="2">
        <v>7.3494000000000004E-2</v>
      </c>
      <c r="K349">
        <v>99.661400999999998</v>
      </c>
      <c r="M349" s="2">
        <v>1.0008333333333332</v>
      </c>
      <c r="N349" s="2">
        <v>0.49173166666666668</v>
      </c>
      <c r="O349" s="2">
        <v>7.4258333333333329E-3</v>
      </c>
      <c r="P349" s="2">
        <v>1.4896050000000001</v>
      </c>
      <c r="Q349" s="2">
        <v>7.4644999999999998E-3</v>
      </c>
      <c r="R349" s="2">
        <v>2.6249999999999998E-4</v>
      </c>
      <c r="S349" s="2">
        <v>1.5456666666666665E-3</v>
      </c>
      <c r="T349" s="2">
        <v>2.9988684999999999</v>
      </c>
      <c r="U349" s="2">
        <v>0.75181821699492424</v>
      </c>
      <c r="V349" s="2"/>
      <c r="W349">
        <v>0.18926599999999999</v>
      </c>
      <c r="X349">
        <v>0.33489600000000003</v>
      </c>
      <c r="Y349">
        <v>3.6960600000000001</v>
      </c>
      <c r="Z349">
        <v>0.17780599999999999</v>
      </c>
      <c r="AA349">
        <v>2.4918999999999998</v>
      </c>
      <c r="AB349">
        <v>51.827500000000001</v>
      </c>
      <c r="AC349">
        <v>13.6135</v>
      </c>
    </row>
    <row r="350" spans="1:29">
      <c r="A350">
        <v>512</v>
      </c>
      <c r="B350" t="s">
        <v>665</v>
      </c>
      <c r="C350" s="3">
        <v>78.106111384575939</v>
      </c>
      <c r="D350" s="2">
        <v>38.368200000000002</v>
      </c>
      <c r="E350" s="2">
        <v>22.6159</v>
      </c>
      <c r="F350" s="2">
        <v>0.34091100000000002</v>
      </c>
      <c r="G350" s="2">
        <v>38.184699999999999</v>
      </c>
      <c r="H350" s="2">
        <v>0.25622299999999998</v>
      </c>
      <c r="I350" s="2">
        <v>1.1254E-2</v>
      </c>
      <c r="J350" s="2">
        <v>7.5051999999999994E-2</v>
      </c>
      <c r="K350">
        <v>99.852239999999995</v>
      </c>
      <c r="M350" s="2">
        <v>1.0016499999999999</v>
      </c>
      <c r="N350" s="2">
        <v>0.49376666666666669</v>
      </c>
      <c r="O350" s="2">
        <v>7.5383333333333335E-3</v>
      </c>
      <c r="P350" s="2">
        <v>1.4860983333333333</v>
      </c>
      <c r="Q350" s="2">
        <v>7.1668333333333332E-3</v>
      </c>
      <c r="R350" s="2">
        <v>2.3233333333333333E-4</v>
      </c>
      <c r="S350" s="2">
        <v>1.5758333333333334E-3</v>
      </c>
      <c r="T350" s="2">
        <v>2.9980283333333335</v>
      </c>
      <c r="U350" s="2">
        <v>0.75060589147913281</v>
      </c>
      <c r="V350" s="2"/>
      <c r="W350">
        <v>0.188972</v>
      </c>
      <c r="X350">
        <v>0.33381300000000003</v>
      </c>
      <c r="Y350">
        <v>3.64994</v>
      </c>
      <c r="Z350">
        <v>0.17788200000000001</v>
      </c>
      <c r="AA350">
        <v>2.5618400000000001</v>
      </c>
      <c r="AB350">
        <v>58.319400000000002</v>
      </c>
      <c r="AC350">
        <v>13.3444</v>
      </c>
    </row>
    <row r="351" spans="1:29">
      <c r="A351">
        <v>513</v>
      </c>
      <c r="B351" t="s">
        <v>665</v>
      </c>
      <c r="C351" s="3">
        <v>80.194172686357604</v>
      </c>
      <c r="D351" s="2">
        <v>38.171199999999999</v>
      </c>
      <c r="E351" s="2">
        <v>22.574400000000001</v>
      </c>
      <c r="F351" s="2">
        <v>0.31678600000000001</v>
      </c>
      <c r="G351" s="2">
        <v>38.034300000000002</v>
      </c>
      <c r="H351" s="2">
        <v>0.25667600000000002</v>
      </c>
      <c r="I351" s="2">
        <v>1.8921E-2</v>
      </c>
      <c r="J351" s="2">
        <v>6.4376000000000003E-2</v>
      </c>
      <c r="K351">
        <v>99.436659000000006</v>
      </c>
      <c r="M351" s="2">
        <v>1.0009333333333335</v>
      </c>
      <c r="N351" s="2">
        <v>0.49504999999999999</v>
      </c>
      <c r="O351" s="2">
        <v>7.0359999999999997E-3</v>
      </c>
      <c r="P351" s="2">
        <v>1.4868216666666667</v>
      </c>
      <c r="Q351" s="2">
        <v>7.2113333333333335E-3</v>
      </c>
      <c r="R351" s="2">
        <v>3.9233333333333335E-4</v>
      </c>
      <c r="S351" s="2">
        <v>1.3576666666666667E-3</v>
      </c>
      <c r="T351" s="2">
        <v>2.9988023333333338</v>
      </c>
      <c r="U351" s="2">
        <v>0.75021086969136075</v>
      </c>
      <c r="V351" s="2"/>
      <c r="W351">
        <v>0.18944800000000001</v>
      </c>
      <c r="X351">
        <v>0.33408399999999999</v>
      </c>
      <c r="Y351">
        <v>3.8557700000000001</v>
      </c>
      <c r="Z351">
        <v>0.178227</v>
      </c>
      <c r="AA351">
        <v>2.5583</v>
      </c>
      <c r="AB351">
        <v>35.106699999999996</v>
      </c>
      <c r="AC351">
        <v>15.4505</v>
      </c>
    </row>
    <row r="352" spans="1:29">
      <c r="A352">
        <v>514</v>
      </c>
      <c r="B352" t="s">
        <v>665</v>
      </c>
      <c r="C352" s="3">
        <v>83.253584394513112</v>
      </c>
      <c r="D352" s="2">
        <v>38.287399999999998</v>
      </c>
      <c r="E352" s="2">
        <v>22.651800000000001</v>
      </c>
      <c r="F352" s="2">
        <v>0.344333</v>
      </c>
      <c r="G352" s="2">
        <v>37.930500000000002</v>
      </c>
      <c r="H352" s="2">
        <v>0.26261099999999998</v>
      </c>
      <c r="I352" s="2">
        <v>1.0120000000000001E-2</v>
      </c>
      <c r="J352" s="2">
        <v>6.0698000000000002E-2</v>
      </c>
      <c r="K352">
        <v>99.54746200000001</v>
      </c>
      <c r="M352" s="2">
        <v>1.0028616666666668</v>
      </c>
      <c r="N352" s="2">
        <v>0.496195</v>
      </c>
      <c r="O352" s="2">
        <v>7.6393333333333339E-3</v>
      </c>
      <c r="P352" s="2">
        <v>1.4811133333333333</v>
      </c>
      <c r="Q352" s="2">
        <v>7.3700000000000007E-3</v>
      </c>
      <c r="R352" s="2">
        <v>2.0950000000000002E-4</v>
      </c>
      <c r="S352" s="2">
        <v>1.2786666666666667E-3</v>
      </c>
      <c r="T352" s="2">
        <v>2.9966675</v>
      </c>
      <c r="U352" s="2">
        <v>0.74905532352482551</v>
      </c>
      <c r="V352" s="2"/>
      <c r="W352">
        <v>0.18912300000000001</v>
      </c>
      <c r="X352">
        <v>0.33348899999999998</v>
      </c>
      <c r="Y352">
        <v>3.6229900000000002</v>
      </c>
      <c r="Z352">
        <v>0.17851800000000001</v>
      </c>
      <c r="AA352">
        <v>2.51695</v>
      </c>
      <c r="AB352">
        <v>64.733099999999993</v>
      </c>
      <c r="AC352">
        <v>16.351400000000002</v>
      </c>
    </row>
    <row r="353" spans="1:29">
      <c r="A353">
        <v>515</v>
      </c>
      <c r="B353" t="s">
        <v>665</v>
      </c>
      <c r="C353" s="3">
        <v>85.315137207324028</v>
      </c>
      <c r="D353" s="2">
        <v>38.232300000000002</v>
      </c>
      <c r="E353" s="2">
        <v>22.776700000000002</v>
      </c>
      <c r="F353" s="2">
        <v>0.34305799999999997</v>
      </c>
      <c r="G353" s="2">
        <v>37.954099999999997</v>
      </c>
      <c r="H353" s="2">
        <v>0.26105400000000001</v>
      </c>
      <c r="I353" s="2">
        <v>1.9049E-2</v>
      </c>
      <c r="J353" s="2">
        <v>6.8042000000000005E-2</v>
      </c>
      <c r="K353">
        <v>99.654302999999999</v>
      </c>
      <c r="M353" s="2">
        <v>1.0011633333333334</v>
      </c>
      <c r="N353" s="2">
        <v>0.498805</v>
      </c>
      <c r="O353" s="2">
        <v>7.6091666666666669E-3</v>
      </c>
      <c r="P353" s="2">
        <v>1.4816549999999999</v>
      </c>
      <c r="Q353" s="2">
        <v>7.3243333333333329E-3</v>
      </c>
      <c r="R353" s="2">
        <v>3.9433333333333334E-4</v>
      </c>
      <c r="S353" s="2">
        <v>1.433E-3</v>
      </c>
      <c r="T353" s="2">
        <v>2.9983841666666669</v>
      </c>
      <c r="U353" s="2">
        <v>0.74813679650182285</v>
      </c>
      <c r="V353" s="2"/>
      <c r="W353">
        <v>0.18925500000000001</v>
      </c>
      <c r="X353">
        <v>0.33248699999999998</v>
      </c>
      <c r="Y353">
        <v>3.6329799999999999</v>
      </c>
      <c r="Z353">
        <v>0.17850099999999999</v>
      </c>
      <c r="AA353">
        <v>2.52745</v>
      </c>
      <c r="AB353">
        <v>34.876199999999997</v>
      </c>
      <c r="AC353">
        <v>14.659000000000001</v>
      </c>
    </row>
    <row r="354" spans="1:29">
      <c r="A354">
        <v>516</v>
      </c>
      <c r="B354" t="s">
        <v>665</v>
      </c>
      <c r="C354" s="3">
        <v>87.403198509105707</v>
      </c>
      <c r="D354" s="2">
        <v>38.225700000000003</v>
      </c>
      <c r="E354" s="2">
        <v>22.689900000000002</v>
      </c>
      <c r="F354" s="2">
        <v>0.35227000000000003</v>
      </c>
      <c r="G354" s="2">
        <v>37.935099999999998</v>
      </c>
      <c r="H354" s="2">
        <v>0.26032699999999998</v>
      </c>
      <c r="I354" s="2">
        <v>1.3065E-2</v>
      </c>
      <c r="J354" s="2">
        <v>7.3106000000000004E-2</v>
      </c>
      <c r="K354">
        <v>99.54946799999999</v>
      </c>
      <c r="M354" s="2">
        <v>1.0017416666666665</v>
      </c>
      <c r="N354" s="2">
        <v>0.49727499999999997</v>
      </c>
      <c r="O354" s="2">
        <v>7.8193333333333327E-3</v>
      </c>
      <c r="P354" s="2">
        <v>1.4820283333333333</v>
      </c>
      <c r="Q354" s="2">
        <v>7.3095E-3</v>
      </c>
      <c r="R354" s="2">
        <v>2.7066666666666667E-4</v>
      </c>
      <c r="S354" s="2">
        <v>1.5408333333333333E-3</v>
      </c>
      <c r="T354" s="2">
        <v>2.9979853333333328</v>
      </c>
      <c r="U354" s="2">
        <v>0.74876261176070369</v>
      </c>
      <c r="V354" s="2"/>
      <c r="W354">
        <v>0.189362</v>
      </c>
      <c r="X354">
        <v>0.33331</v>
      </c>
      <c r="Y354">
        <v>3.5638100000000001</v>
      </c>
      <c r="Z354">
        <v>0.17860699999999999</v>
      </c>
      <c r="AA354">
        <v>2.5337000000000001</v>
      </c>
      <c r="AB354">
        <v>50.397100000000002</v>
      </c>
      <c r="AC354">
        <v>13.692600000000001</v>
      </c>
    </row>
    <row r="355" spans="1:29">
      <c r="A355">
        <v>517</v>
      </c>
      <c r="B355" t="s">
        <v>665</v>
      </c>
      <c r="C355" s="3">
        <v>90.462610217261215</v>
      </c>
      <c r="D355" s="2">
        <v>38.069899999999997</v>
      </c>
      <c r="E355" s="2">
        <v>22.855799999999999</v>
      </c>
      <c r="F355" s="2">
        <v>0.34198099999999998</v>
      </c>
      <c r="G355" s="2">
        <v>37.987400000000001</v>
      </c>
      <c r="H355" s="2">
        <v>0.259243</v>
      </c>
      <c r="I355" s="2">
        <v>5.8279999999999998E-3</v>
      </c>
      <c r="J355" s="2">
        <v>6.4094999999999999E-2</v>
      </c>
      <c r="K355">
        <v>99.584246999999976</v>
      </c>
      <c r="M355" s="2">
        <v>0.99845166666666663</v>
      </c>
      <c r="N355" s="2">
        <v>0.50131000000000003</v>
      </c>
      <c r="O355" s="2">
        <v>7.5969999999999996E-3</v>
      </c>
      <c r="P355" s="2">
        <v>1.48525</v>
      </c>
      <c r="Q355" s="2">
        <v>7.2848333333333333E-3</v>
      </c>
      <c r="R355" s="2">
        <v>1.2083333333333332E-4</v>
      </c>
      <c r="S355" s="2">
        <v>1.3519999999999999E-3</v>
      </c>
      <c r="T355" s="2">
        <v>3.0013663333333329</v>
      </c>
      <c r="U355" s="2">
        <v>0.7476492026417525</v>
      </c>
      <c r="V355" s="2"/>
      <c r="W355">
        <v>0.18969900000000001</v>
      </c>
      <c r="X355">
        <v>0.33188400000000001</v>
      </c>
      <c r="Y355">
        <v>3.64181</v>
      </c>
      <c r="Z355">
        <v>0.17845800000000001</v>
      </c>
      <c r="AA355">
        <v>2.5401099999999999</v>
      </c>
      <c r="AB355">
        <v>111.599</v>
      </c>
      <c r="AC355">
        <v>15.5258</v>
      </c>
    </row>
    <row r="356" spans="1:29">
      <c r="A356">
        <v>518</v>
      </c>
      <c r="B356" t="s">
        <v>665</v>
      </c>
      <c r="C356" s="3">
        <v>92.524163030068678</v>
      </c>
      <c r="D356" s="2">
        <v>38.128500000000003</v>
      </c>
      <c r="E356" s="2">
        <v>22.859200000000001</v>
      </c>
      <c r="F356" s="2">
        <v>0.35423100000000002</v>
      </c>
      <c r="G356" s="2">
        <v>37.861600000000003</v>
      </c>
      <c r="H356" s="2">
        <v>0.25911000000000001</v>
      </c>
      <c r="I356" s="2">
        <v>1.1165E-2</v>
      </c>
      <c r="J356" s="2">
        <v>6.9987999999999995E-2</v>
      </c>
      <c r="K356">
        <v>99.543794000000005</v>
      </c>
      <c r="M356" s="2">
        <v>1.0002383333333333</v>
      </c>
      <c r="N356" s="2">
        <v>0.50151000000000001</v>
      </c>
      <c r="O356" s="2">
        <v>7.8709999999999995E-3</v>
      </c>
      <c r="P356" s="2">
        <v>1.4806999999999999</v>
      </c>
      <c r="Q356" s="2">
        <v>7.282833333333333E-3</v>
      </c>
      <c r="R356" s="2">
        <v>2.3150000000000002E-4</v>
      </c>
      <c r="S356" s="2">
        <v>1.4766666666666667E-3</v>
      </c>
      <c r="T356" s="2">
        <v>2.9993103333333333</v>
      </c>
      <c r="U356" s="2">
        <v>0.7469945162217928</v>
      </c>
      <c r="V356" s="2"/>
      <c r="W356">
        <v>0.189523</v>
      </c>
      <c r="X356">
        <v>0.33184999999999998</v>
      </c>
      <c r="Y356">
        <v>3.54813</v>
      </c>
      <c r="Z356">
        <v>0.178784</v>
      </c>
      <c r="AA356">
        <v>2.5411100000000002</v>
      </c>
      <c r="AB356">
        <v>58.761800000000001</v>
      </c>
      <c r="AC356">
        <v>14.2744</v>
      </c>
    </row>
    <row r="357" spans="1:29">
      <c r="A357">
        <v>519</v>
      </c>
      <c r="B357" t="s">
        <v>665</v>
      </c>
      <c r="C357" s="3">
        <v>95.583574738224868</v>
      </c>
      <c r="D357" s="2">
        <v>38.1556</v>
      </c>
      <c r="E357" s="2">
        <v>22.876100000000001</v>
      </c>
      <c r="F357" s="2">
        <v>0.36288199999999998</v>
      </c>
      <c r="G357" s="2">
        <v>37.875700000000002</v>
      </c>
      <c r="H357" s="2">
        <v>0.26835500000000001</v>
      </c>
      <c r="I357" s="2">
        <v>1.2082000000000001E-2</v>
      </c>
      <c r="J357" s="2">
        <v>4.9881000000000002E-2</v>
      </c>
      <c r="K357">
        <v>99.600600000000014</v>
      </c>
      <c r="M357" s="2">
        <v>1.0003949999999999</v>
      </c>
      <c r="N357" s="2">
        <v>0.50160333333333329</v>
      </c>
      <c r="O357" s="2">
        <v>8.0588333333333328E-3</v>
      </c>
      <c r="P357" s="2">
        <v>1.4804316666666668</v>
      </c>
      <c r="Q357" s="2">
        <v>7.5385000000000001E-3</v>
      </c>
      <c r="R357" s="2">
        <v>2.5050000000000002E-4</v>
      </c>
      <c r="S357" s="2">
        <v>1.0518333333333332E-3</v>
      </c>
      <c r="T357" s="2">
        <v>2.9993296666666667</v>
      </c>
      <c r="U357" s="2">
        <v>0.74692508793571588</v>
      </c>
      <c r="V357" s="2"/>
      <c r="W357">
        <v>0.189495</v>
      </c>
      <c r="X357">
        <v>0.331818</v>
      </c>
      <c r="Y357">
        <v>3.4864299999999999</v>
      </c>
      <c r="Z357">
        <v>0.178789</v>
      </c>
      <c r="AA357">
        <v>2.47898</v>
      </c>
      <c r="AB357">
        <v>54.397399999999998</v>
      </c>
      <c r="AC357">
        <v>19.773499999999999</v>
      </c>
    </row>
    <row r="358" spans="1:29">
      <c r="A358">
        <v>520</v>
      </c>
      <c r="B358" t="s">
        <v>665</v>
      </c>
      <c r="C358" s="3">
        <v>97.671636040005524</v>
      </c>
      <c r="D358" s="2">
        <v>38.234499999999997</v>
      </c>
      <c r="E358" s="2">
        <v>22.938700000000001</v>
      </c>
      <c r="F358" s="2">
        <v>0.35037400000000002</v>
      </c>
      <c r="G358" s="2">
        <v>37.836500000000001</v>
      </c>
      <c r="H358" s="2">
        <v>0.26258500000000001</v>
      </c>
      <c r="I358" s="2">
        <v>1.6767000000000001E-2</v>
      </c>
      <c r="J358" s="2">
        <v>5.7661999999999998E-2</v>
      </c>
      <c r="K358">
        <v>99.697087999999994</v>
      </c>
      <c r="M358" s="2">
        <v>1.0014983333333334</v>
      </c>
      <c r="N358" s="2">
        <v>0.50248999999999999</v>
      </c>
      <c r="O358" s="2">
        <v>7.7735E-3</v>
      </c>
      <c r="P358" s="2">
        <v>1.4774750000000001</v>
      </c>
      <c r="Q358" s="2">
        <v>7.3693333333333328E-3</v>
      </c>
      <c r="R358" s="2">
        <v>3.4716666666666668E-4</v>
      </c>
      <c r="S358" s="2">
        <v>1.2146666666666666E-3</v>
      </c>
      <c r="T358" s="2">
        <v>2.9981680000000006</v>
      </c>
      <c r="U358" s="2">
        <v>0.74621268557777543</v>
      </c>
      <c r="V358" s="2"/>
      <c r="W358">
        <v>0.189306</v>
      </c>
      <c r="X358">
        <v>0.33138800000000002</v>
      </c>
      <c r="Y358">
        <v>3.5785499999999999</v>
      </c>
      <c r="Z358">
        <v>0.17893300000000001</v>
      </c>
      <c r="AA358">
        <v>2.5180400000000001</v>
      </c>
      <c r="AB358">
        <v>39.495100000000001</v>
      </c>
      <c r="AC358">
        <v>17.1968</v>
      </c>
    </row>
    <row r="359" spans="1:29">
      <c r="A359">
        <v>521</v>
      </c>
      <c r="B359" t="s">
        <v>665</v>
      </c>
      <c r="C359" s="3">
        <v>100.71301730515513</v>
      </c>
      <c r="D359" s="2">
        <v>38.150500000000001</v>
      </c>
      <c r="E359" s="2">
        <v>23.179500000000001</v>
      </c>
      <c r="F359" s="2">
        <v>0.35281899999999999</v>
      </c>
      <c r="G359" s="2">
        <v>37.89</v>
      </c>
      <c r="H359" s="2">
        <v>0.26559199999999999</v>
      </c>
      <c r="I359" s="2">
        <v>1.8388000000000002E-2</v>
      </c>
      <c r="J359" s="2">
        <v>5.8930000000000003E-2</v>
      </c>
      <c r="K359">
        <v>99.915728999999999</v>
      </c>
      <c r="M359" s="2">
        <v>0.99850833333333344</v>
      </c>
      <c r="N359" s="2">
        <v>0.50736333333333328</v>
      </c>
      <c r="O359" s="2">
        <v>7.821666666666666E-3</v>
      </c>
      <c r="P359" s="2">
        <v>1.4783966666666668</v>
      </c>
      <c r="Q359" s="2">
        <v>7.4478333333333332E-3</v>
      </c>
      <c r="R359" s="2">
        <v>3.8049999999999998E-4</v>
      </c>
      <c r="S359" s="2">
        <v>1.2405000000000001E-3</v>
      </c>
      <c r="T359" s="2">
        <v>3.0011588333333337</v>
      </c>
      <c r="U359" s="2">
        <v>0.74449916740525879</v>
      </c>
      <c r="V359" s="2"/>
      <c r="W359">
        <v>0.18959400000000001</v>
      </c>
      <c r="X359">
        <v>0.32967000000000002</v>
      </c>
      <c r="Y359">
        <v>3.5618400000000001</v>
      </c>
      <c r="Z359">
        <v>0.178953</v>
      </c>
      <c r="AA359">
        <v>2.4984899999999999</v>
      </c>
      <c r="AB359">
        <v>36.112099999999998</v>
      </c>
      <c r="AC359">
        <v>16.855</v>
      </c>
    </row>
    <row r="360" spans="1:29">
      <c r="A360">
        <v>522</v>
      </c>
      <c r="B360" t="s">
        <v>665</v>
      </c>
      <c r="C360" s="3">
        <v>102.80107860693919</v>
      </c>
      <c r="D360" s="2">
        <v>38.218699999999998</v>
      </c>
      <c r="E360" s="2">
        <v>23.018999999999998</v>
      </c>
      <c r="F360" s="2">
        <v>0.33661000000000002</v>
      </c>
      <c r="G360" s="2">
        <v>37.7881</v>
      </c>
      <c r="H360" s="2">
        <v>0.261154</v>
      </c>
      <c r="I360" s="2">
        <v>1.4763E-2</v>
      </c>
      <c r="J360" s="2">
        <v>7.7847E-2</v>
      </c>
      <c r="K360">
        <v>99.716174000000009</v>
      </c>
      <c r="M360" s="2">
        <v>1.001285</v>
      </c>
      <c r="N360" s="2">
        <v>0.50434999999999997</v>
      </c>
      <c r="O360" s="2">
        <v>7.4696666666666661E-3</v>
      </c>
      <c r="P360" s="2">
        <v>1.4758800000000001</v>
      </c>
      <c r="Q360" s="2">
        <v>7.3306666666666668E-3</v>
      </c>
      <c r="R360" s="2">
        <v>3.0583333333333336E-4</v>
      </c>
      <c r="S360" s="2">
        <v>1.6403333333333333E-3</v>
      </c>
      <c r="T360" s="2">
        <v>2.9982615000000004</v>
      </c>
      <c r="U360" s="2">
        <v>0.74530736328608294</v>
      </c>
      <c r="V360" s="2"/>
      <c r="W360">
        <v>0.18937100000000001</v>
      </c>
      <c r="X360">
        <v>0.33081500000000003</v>
      </c>
      <c r="Y360">
        <v>3.6875399999999998</v>
      </c>
      <c r="Z360">
        <v>0.179122</v>
      </c>
      <c r="AA360">
        <v>2.52833</v>
      </c>
      <c r="AB360">
        <v>44.717799999999997</v>
      </c>
      <c r="AC360">
        <v>12.908899999999999</v>
      </c>
    </row>
    <row r="361" spans="1:29">
      <c r="A361">
        <v>523</v>
      </c>
      <c r="B361" t="s">
        <v>665</v>
      </c>
      <c r="C361" s="3">
        <v>105.86049031509469</v>
      </c>
      <c r="D361" s="2">
        <v>38.248800000000003</v>
      </c>
      <c r="E361" s="2">
        <v>23.2683</v>
      </c>
      <c r="F361" s="2">
        <v>0.36492000000000002</v>
      </c>
      <c r="G361" s="2">
        <v>37.697400000000002</v>
      </c>
      <c r="H361" s="2">
        <v>0.26511099999999999</v>
      </c>
      <c r="I361" s="2">
        <v>6.025E-3</v>
      </c>
      <c r="J361" s="2">
        <v>6.8242999999999998E-2</v>
      </c>
      <c r="K361">
        <v>99.918798999999993</v>
      </c>
      <c r="M361" s="2">
        <v>1.0011283333333334</v>
      </c>
      <c r="N361" s="2">
        <v>0.5093333333333333</v>
      </c>
      <c r="O361" s="2">
        <v>8.0903333333333331E-3</v>
      </c>
      <c r="P361" s="2">
        <v>1.4709466666666666</v>
      </c>
      <c r="Q361" s="2">
        <v>7.4346666666666667E-3</v>
      </c>
      <c r="R361" s="2">
        <v>1.2466666666666667E-4</v>
      </c>
      <c r="S361" s="2">
        <v>1.4365000000000001E-3</v>
      </c>
      <c r="T361" s="2">
        <v>2.9984945000000001</v>
      </c>
      <c r="U361" s="2">
        <v>0.74279731485783163</v>
      </c>
      <c r="V361" s="2"/>
      <c r="W361">
        <v>0.18925900000000001</v>
      </c>
      <c r="X361">
        <v>0.32892199999999999</v>
      </c>
      <c r="Y361">
        <v>3.4738199999999999</v>
      </c>
      <c r="Z361">
        <v>0.17943799999999999</v>
      </c>
      <c r="AA361">
        <v>2.5012599999999998</v>
      </c>
      <c r="AB361">
        <v>108.038</v>
      </c>
      <c r="AC361">
        <v>14.6434</v>
      </c>
    </row>
    <row r="362" spans="1:29">
      <c r="A362">
        <v>524</v>
      </c>
      <c r="B362" t="s">
        <v>665</v>
      </c>
      <c r="C362" s="3">
        <v>107.94855161687636</v>
      </c>
      <c r="D362" s="2">
        <v>38.323099999999997</v>
      </c>
      <c r="E362" s="2">
        <v>23.339200000000002</v>
      </c>
      <c r="F362" s="2">
        <v>0.35623899999999997</v>
      </c>
      <c r="G362" s="2">
        <v>37.676900000000003</v>
      </c>
      <c r="H362" s="2">
        <v>0.25803300000000001</v>
      </c>
      <c r="I362" s="2">
        <v>1.1838E-2</v>
      </c>
      <c r="J362" s="2">
        <v>5.8867000000000003E-2</v>
      </c>
      <c r="K362">
        <v>100.02417700000001</v>
      </c>
      <c r="M362" s="2">
        <v>1.001995</v>
      </c>
      <c r="N362" s="2">
        <v>0.51033499999999998</v>
      </c>
      <c r="O362" s="2">
        <v>7.8893333333333333E-3</v>
      </c>
      <c r="P362" s="2">
        <v>1.4685716666666666</v>
      </c>
      <c r="Q362" s="2">
        <v>7.2284999999999997E-3</v>
      </c>
      <c r="R362" s="2">
        <v>2.4466666666666663E-4</v>
      </c>
      <c r="S362" s="2">
        <v>1.2378333333333332E-3</v>
      </c>
      <c r="T362" s="2">
        <v>2.9975019999999999</v>
      </c>
      <c r="U362" s="2">
        <v>0.74211264806155597</v>
      </c>
      <c r="V362" s="2"/>
      <c r="W362">
        <v>0.18901299999999999</v>
      </c>
      <c r="X362">
        <v>0.32833000000000001</v>
      </c>
      <c r="Y362">
        <v>3.5353300000000001</v>
      </c>
      <c r="Z362">
        <v>0.17946100000000001</v>
      </c>
      <c r="AA362">
        <v>2.5494699999999999</v>
      </c>
      <c r="AB362">
        <v>55.488199999999999</v>
      </c>
      <c r="AC362">
        <v>16.870899999999999</v>
      </c>
    </row>
    <row r="363" spans="1:29">
      <c r="A363">
        <v>525</v>
      </c>
      <c r="B363" t="s">
        <v>665</v>
      </c>
      <c r="C363" s="3">
        <v>110.01010442968382</v>
      </c>
      <c r="D363" s="2">
        <v>38.150300000000001</v>
      </c>
      <c r="E363" s="2">
        <v>23.242100000000001</v>
      </c>
      <c r="F363" s="2">
        <v>0.353661</v>
      </c>
      <c r="G363" s="2">
        <v>37.582799999999999</v>
      </c>
      <c r="H363" s="2">
        <v>0.26689299999999999</v>
      </c>
      <c r="I363" s="2">
        <v>1.0265E-2</v>
      </c>
      <c r="J363" s="2">
        <v>5.4822999999999997E-2</v>
      </c>
      <c r="K363">
        <v>99.660842000000002</v>
      </c>
      <c r="M363" s="2">
        <v>1.001225</v>
      </c>
      <c r="N363" s="2">
        <v>0.51012000000000002</v>
      </c>
      <c r="O363" s="2">
        <v>7.8616666666666661E-3</v>
      </c>
      <c r="P363" s="2">
        <v>1.4704066666666666</v>
      </c>
      <c r="Q363" s="2">
        <v>7.5046666666666664E-3</v>
      </c>
      <c r="R363" s="2">
        <v>2.13E-4</v>
      </c>
      <c r="S363" s="2">
        <v>1.1571666666666668E-3</v>
      </c>
      <c r="T363" s="2">
        <v>2.9984881666666667</v>
      </c>
      <c r="U363" s="2">
        <v>0.74243214767789045</v>
      </c>
      <c r="V363" s="2"/>
      <c r="W363">
        <v>0.18957299999999999</v>
      </c>
      <c r="X363">
        <v>0.32923799999999998</v>
      </c>
      <c r="Y363">
        <v>3.5565500000000001</v>
      </c>
      <c r="Z363">
        <v>0.179789</v>
      </c>
      <c r="AA363">
        <v>2.4903</v>
      </c>
      <c r="AB363">
        <v>63.867100000000001</v>
      </c>
      <c r="AC363">
        <v>18.078499999999998</v>
      </c>
    </row>
    <row r="364" spans="1:29">
      <c r="A364">
        <v>526</v>
      </c>
      <c r="B364" t="s">
        <v>665</v>
      </c>
      <c r="C364" s="3">
        <v>113.06951613783933</v>
      </c>
      <c r="D364" s="2">
        <v>38.045000000000002</v>
      </c>
      <c r="E364" s="2">
        <v>23.3429</v>
      </c>
      <c r="F364" s="2">
        <v>0.34625699999999998</v>
      </c>
      <c r="G364" s="2">
        <v>37.619799999999998</v>
      </c>
      <c r="H364" s="2">
        <v>0.267619</v>
      </c>
      <c r="I364" s="2">
        <v>1.3244000000000001E-2</v>
      </c>
      <c r="J364" s="2">
        <v>7.3645000000000002E-2</v>
      </c>
      <c r="K364">
        <v>99.708465000000004</v>
      </c>
      <c r="M364" s="2">
        <v>0.99894166666666662</v>
      </c>
      <c r="N364" s="2">
        <v>0.51258000000000004</v>
      </c>
      <c r="O364" s="2">
        <v>7.7008333333333338E-3</v>
      </c>
      <c r="P364" s="2">
        <v>1.4725616666666665</v>
      </c>
      <c r="Q364" s="2">
        <v>7.5288333333333327E-3</v>
      </c>
      <c r="R364" s="2">
        <v>2.7500000000000002E-4</v>
      </c>
      <c r="S364" s="2">
        <v>1.5551666666666667E-3</v>
      </c>
      <c r="T364" s="2">
        <v>3.0011431666666661</v>
      </c>
      <c r="U364" s="2">
        <v>0.74179172771044877</v>
      </c>
      <c r="V364" s="2"/>
      <c r="W364">
        <v>0.189914</v>
      </c>
      <c r="X364">
        <v>0.32856600000000002</v>
      </c>
      <c r="Y364">
        <v>3.6140599999999998</v>
      </c>
      <c r="Z364">
        <v>0.17980199999999999</v>
      </c>
      <c r="AA364">
        <v>2.4862199999999999</v>
      </c>
      <c r="AB364">
        <v>49.750300000000003</v>
      </c>
      <c r="AC364">
        <v>13.6297</v>
      </c>
    </row>
    <row r="365" spans="1:29">
      <c r="A365">
        <v>527</v>
      </c>
      <c r="B365" t="s">
        <v>665</v>
      </c>
      <c r="C365" s="3">
        <v>115.13106895065111</v>
      </c>
      <c r="D365" s="2">
        <v>38.040399999999998</v>
      </c>
      <c r="E365" s="2">
        <v>23.3386</v>
      </c>
      <c r="F365" s="2">
        <v>0.350464</v>
      </c>
      <c r="G365" s="2">
        <v>37.377600000000001</v>
      </c>
      <c r="H365" s="2">
        <v>0.26784599999999997</v>
      </c>
      <c r="I365" s="2">
        <v>9.8560000000000002E-3</v>
      </c>
      <c r="J365" s="2">
        <v>5.9662E-2</v>
      </c>
      <c r="K365">
        <v>99.444428000000016</v>
      </c>
      <c r="M365" s="2">
        <v>1.0012816666666666</v>
      </c>
      <c r="N365" s="2">
        <v>0.51375000000000004</v>
      </c>
      <c r="O365" s="2">
        <v>7.8134999999999993E-3</v>
      </c>
      <c r="P365" s="2">
        <v>1.4666866666666667</v>
      </c>
      <c r="Q365" s="2">
        <v>7.5536666666666669E-3</v>
      </c>
      <c r="R365" s="2">
        <v>2.0516666666666668E-4</v>
      </c>
      <c r="S365" s="2">
        <v>1.263E-3</v>
      </c>
      <c r="T365" s="2">
        <v>2.9985536666666661</v>
      </c>
      <c r="U365" s="2">
        <v>0.74058751352816132</v>
      </c>
      <c r="V365" s="2"/>
      <c r="W365">
        <v>0.189391</v>
      </c>
      <c r="X365">
        <v>0.327735</v>
      </c>
      <c r="Y365">
        <v>3.57273</v>
      </c>
      <c r="Z365">
        <v>0.17995</v>
      </c>
      <c r="AA365">
        <v>2.4782999999999999</v>
      </c>
      <c r="AB365">
        <v>66.319699999999997</v>
      </c>
      <c r="AC365">
        <v>16.633199999999999</v>
      </c>
    </row>
    <row r="366" spans="1:29">
      <c r="A366">
        <v>528</v>
      </c>
      <c r="B366" t="s">
        <v>665</v>
      </c>
      <c r="C366" s="3">
        <v>118.19048065880662</v>
      </c>
      <c r="D366" s="2">
        <v>38.102200000000003</v>
      </c>
      <c r="E366" s="2">
        <v>23.3736</v>
      </c>
      <c r="F366" s="2">
        <v>0.35837400000000003</v>
      </c>
      <c r="G366" s="2">
        <v>37.407699999999998</v>
      </c>
      <c r="H366" s="2">
        <v>0.25901200000000002</v>
      </c>
      <c r="I366" s="2">
        <v>1.2869999999999999E-2</v>
      </c>
      <c r="J366" s="2">
        <v>6.5662999999999999E-2</v>
      </c>
      <c r="K366">
        <v>99.579419000000001</v>
      </c>
      <c r="M366" s="2">
        <v>1.0016333333333334</v>
      </c>
      <c r="N366" s="2">
        <v>0.51386666666666669</v>
      </c>
      <c r="O366" s="2">
        <v>7.9798333333333336E-3</v>
      </c>
      <c r="P366" s="2">
        <v>1.466</v>
      </c>
      <c r="Q366" s="2">
        <v>7.2953333333333334E-3</v>
      </c>
      <c r="R366" s="2">
        <v>2.675E-4</v>
      </c>
      <c r="S366" s="2">
        <v>1.3883333333333334E-3</v>
      </c>
      <c r="T366" s="2">
        <v>2.9984310000000001</v>
      </c>
      <c r="U366" s="2">
        <v>0.74045390261970501</v>
      </c>
      <c r="V366" s="2"/>
      <c r="W366">
        <v>0.189162</v>
      </c>
      <c r="X366">
        <v>0.32735700000000001</v>
      </c>
      <c r="Y366">
        <v>3.51294</v>
      </c>
      <c r="Z366">
        <v>0.17982100000000001</v>
      </c>
      <c r="AA366">
        <v>2.5373899999999998</v>
      </c>
      <c r="AB366">
        <v>51.014499999999998</v>
      </c>
      <c r="AC366">
        <v>15.166499999999999</v>
      </c>
    </row>
    <row r="367" spans="1:29">
      <c r="A367">
        <v>529</v>
      </c>
      <c r="B367" t="s">
        <v>665</v>
      </c>
      <c r="C367" s="3">
        <v>120.27854196058829</v>
      </c>
      <c r="D367" s="2">
        <v>38.189399999999999</v>
      </c>
      <c r="E367" s="2">
        <v>23.5916</v>
      </c>
      <c r="F367" s="2">
        <v>0.34867900000000002</v>
      </c>
      <c r="G367" s="2">
        <v>37.4313</v>
      </c>
      <c r="H367" s="2">
        <v>0.26787699999999998</v>
      </c>
      <c r="I367" s="2">
        <v>1.4434000000000001E-2</v>
      </c>
      <c r="J367" s="2">
        <v>5.7841999999999998E-2</v>
      </c>
      <c r="K367">
        <v>99.90113199999999</v>
      </c>
      <c r="M367" s="2">
        <v>1.00119</v>
      </c>
      <c r="N367" s="2">
        <v>0.51724333333333339</v>
      </c>
      <c r="O367" s="2">
        <v>7.7426666666666659E-3</v>
      </c>
      <c r="P367" s="2">
        <v>1.4629283333333334</v>
      </c>
      <c r="Q367" s="2">
        <v>7.5244999999999999E-3</v>
      </c>
      <c r="R367" s="2">
        <v>2.9916666666666666E-4</v>
      </c>
      <c r="S367" s="2">
        <v>1.2196666666666666E-3</v>
      </c>
      <c r="T367" s="2">
        <v>2.9981476666666671</v>
      </c>
      <c r="U367" s="2">
        <v>0.73878864037882241</v>
      </c>
      <c r="V367" s="2"/>
      <c r="W367">
        <v>0.18898699999999999</v>
      </c>
      <c r="X367">
        <v>0.325872</v>
      </c>
      <c r="Y367">
        <v>3.5864600000000002</v>
      </c>
      <c r="Z367">
        <v>0.17987900000000001</v>
      </c>
      <c r="AA367">
        <v>2.4779499999999999</v>
      </c>
      <c r="AB367">
        <v>45.611400000000003</v>
      </c>
      <c r="AC367">
        <v>17.1417</v>
      </c>
    </row>
    <row r="368" spans="1:29">
      <c r="A368">
        <v>530</v>
      </c>
      <c r="B368" t="s">
        <v>665</v>
      </c>
      <c r="C368" s="3">
        <v>123.33795366874379</v>
      </c>
      <c r="D368" s="2">
        <v>38.107399999999998</v>
      </c>
      <c r="E368" s="2">
        <v>23.604399999999998</v>
      </c>
      <c r="F368" s="2">
        <v>0.352354</v>
      </c>
      <c r="G368" s="2">
        <v>37.4604</v>
      </c>
      <c r="H368" s="2">
        <v>0.26223299999999999</v>
      </c>
      <c r="I368" s="2">
        <v>1.0126E-2</v>
      </c>
      <c r="J368" s="2">
        <v>5.8693000000000002E-2</v>
      </c>
      <c r="K368">
        <v>99.855605999999995</v>
      </c>
      <c r="M368" s="2">
        <v>0.99993499999999991</v>
      </c>
      <c r="N368" s="2">
        <v>0.51799000000000006</v>
      </c>
      <c r="O368" s="2">
        <v>7.8313333333333342E-3</v>
      </c>
      <c r="P368" s="2">
        <v>1.4653783333333334</v>
      </c>
      <c r="Q368" s="2">
        <v>7.3724999999999997E-3</v>
      </c>
      <c r="R368" s="2">
        <v>2.1000000000000001E-4</v>
      </c>
      <c r="S368" s="2">
        <v>1.2386666666666668E-3</v>
      </c>
      <c r="T368" s="2">
        <v>2.9999558333333329</v>
      </c>
      <c r="U368" s="2">
        <v>0.73883318025480216</v>
      </c>
      <c r="V368" s="2"/>
      <c r="W368">
        <v>0.18968299999999999</v>
      </c>
      <c r="X368">
        <v>0.32658799999999999</v>
      </c>
      <c r="Y368">
        <v>3.5676399999999999</v>
      </c>
      <c r="Z368">
        <v>0.18026700000000001</v>
      </c>
      <c r="AA368">
        <v>2.5221300000000002</v>
      </c>
      <c r="AB368">
        <v>64.727099999999993</v>
      </c>
      <c r="AC368">
        <v>16.945799999999998</v>
      </c>
    </row>
    <row r="369" spans="1:29">
      <c r="A369">
        <v>531</v>
      </c>
      <c r="B369" t="s">
        <v>665</v>
      </c>
      <c r="C369" s="3">
        <v>125.39950648155127</v>
      </c>
      <c r="D369" s="2">
        <v>38.010100000000001</v>
      </c>
      <c r="E369" s="2">
        <v>23.520900000000001</v>
      </c>
      <c r="F369" s="2">
        <v>0.34601500000000002</v>
      </c>
      <c r="G369" s="2">
        <v>37.283900000000003</v>
      </c>
      <c r="H369" s="2">
        <v>0.26268599999999998</v>
      </c>
      <c r="I369" s="2">
        <v>1.3502999999999999E-2</v>
      </c>
      <c r="J369" s="2">
        <v>5.7931000000000003E-2</v>
      </c>
      <c r="K369">
        <v>99.495035000000016</v>
      </c>
      <c r="M369" s="2">
        <v>1.000815</v>
      </c>
      <c r="N369" s="2">
        <v>0.51793166666666668</v>
      </c>
      <c r="O369" s="2">
        <v>7.7168333333333334E-3</v>
      </c>
      <c r="P369" s="2">
        <v>1.46349</v>
      </c>
      <c r="Q369" s="2">
        <v>7.4106666666666661E-3</v>
      </c>
      <c r="R369" s="2">
        <v>2.8116666666666665E-4</v>
      </c>
      <c r="S369" s="2">
        <v>1.2268333333333335E-3</v>
      </c>
      <c r="T369" s="2">
        <v>2.9988721666666667</v>
      </c>
      <c r="U369" s="2">
        <v>0.73860603455599638</v>
      </c>
      <c r="V369" s="2"/>
      <c r="W369">
        <v>0.19003300000000001</v>
      </c>
      <c r="X369">
        <v>0.32738499999999998</v>
      </c>
      <c r="Y369">
        <v>3.61829</v>
      </c>
      <c r="Z369">
        <v>0.180814</v>
      </c>
      <c r="AA369">
        <v>2.52061</v>
      </c>
      <c r="AB369">
        <v>48.835000000000001</v>
      </c>
      <c r="AC369">
        <v>17.1709</v>
      </c>
    </row>
    <row r="370" spans="1:29">
      <c r="A370">
        <v>532</v>
      </c>
      <c r="B370" t="s">
        <v>665</v>
      </c>
      <c r="C370" s="3">
        <v>127.48756778333292</v>
      </c>
      <c r="D370" s="2">
        <v>38.081200000000003</v>
      </c>
      <c r="E370" s="2">
        <v>23.705500000000001</v>
      </c>
      <c r="F370" s="2">
        <v>0.36471399999999998</v>
      </c>
      <c r="G370" s="2">
        <v>37.301499999999997</v>
      </c>
      <c r="H370" s="2">
        <v>0.242676</v>
      </c>
      <c r="I370" s="2">
        <v>1.3147000000000001E-2</v>
      </c>
      <c r="J370" s="2">
        <v>6.4073000000000005E-2</v>
      </c>
      <c r="K370">
        <v>99.772809999999993</v>
      </c>
      <c r="M370" s="2">
        <v>1.0005933333333334</v>
      </c>
      <c r="N370" s="2">
        <v>0.52090833333333331</v>
      </c>
      <c r="O370" s="2">
        <v>8.117000000000001E-3</v>
      </c>
      <c r="P370" s="2">
        <v>1.4611266666666667</v>
      </c>
      <c r="Q370" s="2">
        <v>6.831833333333333E-3</v>
      </c>
      <c r="R370" s="2">
        <v>2.7316666666666667E-4</v>
      </c>
      <c r="S370" s="2">
        <v>1.354E-3</v>
      </c>
      <c r="T370" s="2">
        <v>2.9992043333333336</v>
      </c>
      <c r="U370" s="2">
        <v>0.7371850984804339</v>
      </c>
      <c r="V370" s="2"/>
      <c r="W370">
        <v>0.18983</v>
      </c>
      <c r="X370">
        <v>0.326011</v>
      </c>
      <c r="Y370">
        <v>3.4801600000000001</v>
      </c>
      <c r="Z370">
        <v>0.18082599999999999</v>
      </c>
      <c r="AA370">
        <v>2.6681400000000002</v>
      </c>
      <c r="AB370">
        <v>50.118499999999997</v>
      </c>
      <c r="AC370">
        <v>15.5909</v>
      </c>
    </row>
    <row r="371" spans="1:29">
      <c r="A371">
        <v>533</v>
      </c>
      <c r="B371" t="s">
        <v>665</v>
      </c>
      <c r="C371" s="3">
        <v>130.54697949148843</v>
      </c>
      <c r="D371" s="2">
        <v>38.168999999999997</v>
      </c>
      <c r="E371" s="2">
        <v>23.769300000000001</v>
      </c>
      <c r="F371" s="2">
        <v>0.35786099999999998</v>
      </c>
      <c r="G371" s="2">
        <v>37.450099999999999</v>
      </c>
      <c r="H371" s="2">
        <v>0.26217600000000002</v>
      </c>
      <c r="I371" s="2">
        <v>7.7450000000000001E-3</v>
      </c>
      <c r="J371" s="2">
        <v>6.4260999999999999E-2</v>
      </c>
      <c r="K371">
        <v>100.080443</v>
      </c>
      <c r="M371" s="2">
        <v>0.99989166666666662</v>
      </c>
      <c r="N371" s="2">
        <v>0.52074333333333334</v>
      </c>
      <c r="O371" s="2">
        <v>7.9404999999999996E-3</v>
      </c>
      <c r="P371" s="2">
        <v>1.4625483333333333</v>
      </c>
      <c r="Q371" s="2">
        <v>7.3586666666666661E-3</v>
      </c>
      <c r="R371" s="2">
        <v>1.605E-4</v>
      </c>
      <c r="S371" s="2">
        <v>1.3538333333333334E-3</v>
      </c>
      <c r="T371" s="2">
        <v>2.9999968333333329</v>
      </c>
      <c r="U371" s="2">
        <v>0.73743482005924488</v>
      </c>
      <c r="V371" s="2"/>
      <c r="W371">
        <v>0.18959400000000001</v>
      </c>
      <c r="X371">
        <v>0.32552799999999998</v>
      </c>
      <c r="Y371">
        <v>3.52874</v>
      </c>
      <c r="Z371">
        <v>0.18043100000000001</v>
      </c>
      <c r="AA371">
        <v>2.5236100000000001</v>
      </c>
      <c r="AB371">
        <v>84.330600000000004</v>
      </c>
      <c r="AC371">
        <v>15.5449</v>
      </c>
    </row>
    <row r="372" spans="1:29">
      <c r="A372">
        <v>534</v>
      </c>
      <c r="B372" t="s">
        <v>665</v>
      </c>
      <c r="C372" s="3">
        <v>132.60853230429936</v>
      </c>
      <c r="D372" s="2">
        <v>38.120600000000003</v>
      </c>
      <c r="E372" s="2">
        <v>23.734300000000001</v>
      </c>
      <c r="F372" s="2">
        <v>0.38657599999999998</v>
      </c>
      <c r="G372" s="2">
        <v>37.28</v>
      </c>
      <c r="H372" s="2">
        <v>0.26260600000000001</v>
      </c>
      <c r="I372" s="2">
        <v>1.022E-2</v>
      </c>
      <c r="J372" s="2">
        <v>6.6960000000000006E-2</v>
      </c>
      <c r="K372">
        <v>99.861262000000011</v>
      </c>
      <c r="M372" s="2">
        <v>1.000885</v>
      </c>
      <c r="N372" s="2">
        <v>0.52115333333333336</v>
      </c>
      <c r="O372" s="2">
        <v>8.5971666666666662E-3</v>
      </c>
      <c r="P372" s="2">
        <v>1.4591983333333334</v>
      </c>
      <c r="Q372" s="2">
        <v>7.3875000000000008E-3</v>
      </c>
      <c r="R372" s="2">
        <v>2.1216666666666668E-4</v>
      </c>
      <c r="S372" s="2">
        <v>1.4140000000000001E-3</v>
      </c>
      <c r="T372" s="2">
        <v>2.9988475000000001</v>
      </c>
      <c r="U372" s="2">
        <v>0.73683798584594828</v>
      </c>
      <c r="V372" s="2"/>
      <c r="W372">
        <v>0.18964800000000001</v>
      </c>
      <c r="X372">
        <v>0.32568000000000003</v>
      </c>
      <c r="Y372">
        <v>3.3336800000000002</v>
      </c>
      <c r="Z372">
        <v>0.18083199999999999</v>
      </c>
      <c r="AA372">
        <v>2.5200900000000002</v>
      </c>
      <c r="AB372">
        <v>64.160200000000003</v>
      </c>
      <c r="AC372">
        <v>14.9427</v>
      </c>
    </row>
    <row r="373" spans="1:29">
      <c r="A373">
        <v>535</v>
      </c>
      <c r="B373" t="s">
        <v>665</v>
      </c>
      <c r="C373" s="3">
        <v>135.66794401245556</v>
      </c>
      <c r="D373" s="2">
        <v>38.066200000000002</v>
      </c>
      <c r="E373" s="2">
        <v>23.7075</v>
      </c>
      <c r="F373" s="2">
        <v>0.37837599999999999</v>
      </c>
      <c r="G373" s="2">
        <v>37.235500000000002</v>
      </c>
      <c r="H373" s="2">
        <v>0.25602999999999998</v>
      </c>
      <c r="I373" s="2">
        <v>1.3022000000000001E-2</v>
      </c>
      <c r="J373" s="2">
        <v>7.7213000000000004E-2</v>
      </c>
      <c r="K373">
        <v>99.733841000000012</v>
      </c>
      <c r="M373" s="2">
        <v>1.00078</v>
      </c>
      <c r="N373" s="2">
        <v>0.52125333333333335</v>
      </c>
      <c r="O373" s="2">
        <v>8.4258333333333338E-3</v>
      </c>
      <c r="P373" s="2">
        <v>1.4593883333333333</v>
      </c>
      <c r="Q373" s="2">
        <v>7.2119999999999997E-3</v>
      </c>
      <c r="R373" s="2">
        <v>2.7066666666666667E-4</v>
      </c>
      <c r="S373" s="2">
        <v>1.6326666666666666E-3</v>
      </c>
      <c r="T373" s="2">
        <v>2.9989628333333331</v>
      </c>
      <c r="U373" s="2">
        <v>0.73682602860184199</v>
      </c>
      <c r="V373" s="2"/>
      <c r="W373">
        <v>0.18974199999999999</v>
      </c>
      <c r="X373">
        <v>0.32578099999999999</v>
      </c>
      <c r="Y373">
        <v>3.3854600000000001</v>
      </c>
      <c r="Z373">
        <v>0.18090200000000001</v>
      </c>
      <c r="AA373">
        <v>2.56562</v>
      </c>
      <c r="AB373">
        <v>50.564900000000002</v>
      </c>
      <c r="AC373">
        <v>13.040100000000001</v>
      </c>
    </row>
    <row r="374" spans="1:29">
      <c r="A374">
        <v>536</v>
      </c>
      <c r="B374" t="s">
        <v>665</v>
      </c>
      <c r="C374" s="3">
        <v>137.75600531423623</v>
      </c>
      <c r="D374" s="2">
        <v>38.089500000000001</v>
      </c>
      <c r="E374" s="2">
        <v>23.8125</v>
      </c>
      <c r="F374" s="2">
        <v>0.363705</v>
      </c>
      <c r="G374" s="2">
        <v>37.151200000000003</v>
      </c>
      <c r="H374" s="2">
        <v>0.25824599999999998</v>
      </c>
      <c r="I374" s="2">
        <v>7.7939999999999997E-3</v>
      </c>
      <c r="J374" s="2">
        <v>6.2177999999999997E-2</v>
      </c>
      <c r="K374">
        <v>99.745123000000021</v>
      </c>
      <c r="M374" s="2">
        <v>1.0015616666666667</v>
      </c>
      <c r="N374" s="2">
        <v>0.52365000000000006</v>
      </c>
      <c r="O374" s="2">
        <v>8.1005000000000001E-3</v>
      </c>
      <c r="P374" s="2">
        <v>1.4563266666666665</v>
      </c>
      <c r="Q374" s="2">
        <v>7.2756666666666664E-3</v>
      </c>
      <c r="R374" s="2">
        <v>1.6200000000000001E-4</v>
      </c>
      <c r="S374" s="2">
        <v>1.315E-3</v>
      </c>
      <c r="T374" s="2">
        <v>2.9983914999999999</v>
      </c>
      <c r="U374" s="2">
        <v>0.73552718634731384</v>
      </c>
      <c r="V374" s="2"/>
      <c r="W374">
        <v>0.18964400000000001</v>
      </c>
      <c r="X374">
        <v>0.32500099999999998</v>
      </c>
      <c r="Y374">
        <v>3.4851700000000001</v>
      </c>
      <c r="Z374">
        <v>0.18112900000000001</v>
      </c>
      <c r="AA374">
        <v>2.5495999999999999</v>
      </c>
      <c r="AB374">
        <v>83.765500000000003</v>
      </c>
      <c r="AC374">
        <v>16.040600000000001</v>
      </c>
    </row>
    <row r="375" spans="1:29">
      <c r="A375">
        <v>537</v>
      </c>
      <c r="B375" t="s">
        <v>665</v>
      </c>
      <c r="C375" s="3">
        <v>140.79738657938526</v>
      </c>
      <c r="D375" s="2">
        <v>38.173900000000003</v>
      </c>
      <c r="E375" s="2">
        <v>23.7469</v>
      </c>
      <c r="F375" s="2">
        <v>0.344358</v>
      </c>
      <c r="G375" s="2">
        <v>37.143000000000001</v>
      </c>
      <c r="H375" s="2">
        <v>0.25556299999999998</v>
      </c>
      <c r="I375" s="2">
        <v>1.3899999999999999E-2</v>
      </c>
      <c r="J375" s="2">
        <v>6.123E-2</v>
      </c>
      <c r="K375">
        <v>99.738850999999997</v>
      </c>
      <c r="M375" s="2">
        <v>1.0031366666666666</v>
      </c>
      <c r="N375" s="2">
        <v>0.5218733333333333</v>
      </c>
      <c r="O375" s="2">
        <v>7.6646666666666668E-3</v>
      </c>
      <c r="P375" s="2">
        <v>1.4550716666666668</v>
      </c>
      <c r="Q375" s="2">
        <v>7.1955000000000005E-3</v>
      </c>
      <c r="R375" s="2">
        <v>2.8883333333333332E-4</v>
      </c>
      <c r="S375" s="2">
        <v>1.294E-3</v>
      </c>
      <c r="T375" s="2">
        <v>2.9965246666666667</v>
      </c>
      <c r="U375" s="2">
        <v>0.73602030742720037</v>
      </c>
      <c r="V375" s="2"/>
      <c r="W375">
        <v>0.18946199999999999</v>
      </c>
      <c r="X375">
        <v>0.32555600000000001</v>
      </c>
      <c r="Y375">
        <v>3.6297100000000002</v>
      </c>
      <c r="Z375">
        <v>0.18115400000000001</v>
      </c>
      <c r="AA375">
        <v>2.5693299999999999</v>
      </c>
      <c r="AB375">
        <v>47.439500000000002</v>
      </c>
      <c r="AC375">
        <v>16.279199999999999</v>
      </c>
    </row>
    <row r="376" spans="1:29">
      <c r="A376">
        <v>538</v>
      </c>
      <c r="B376" t="s">
        <v>665</v>
      </c>
      <c r="C376" s="3">
        <v>142.88544788116693</v>
      </c>
      <c r="D376" s="2">
        <v>38.107799999999997</v>
      </c>
      <c r="E376" s="2">
        <v>23.9864</v>
      </c>
      <c r="F376" s="2">
        <v>0.34386800000000001</v>
      </c>
      <c r="G376" s="2">
        <v>37.149500000000003</v>
      </c>
      <c r="H376" s="2">
        <v>0.25056</v>
      </c>
      <c r="I376" s="2">
        <v>6.5189999999999996E-3</v>
      </c>
      <c r="J376" s="2">
        <v>7.1590000000000001E-2</v>
      </c>
      <c r="K376">
        <v>99.916236999999995</v>
      </c>
      <c r="M376" s="2">
        <v>1.0009316666666666</v>
      </c>
      <c r="N376" s="2">
        <v>0.52689166666666665</v>
      </c>
      <c r="O376" s="2">
        <v>7.6503333333333328E-3</v>
      </c>
      <c r="P376" s="2">
        <v>1.4546516666666667</v>
      </c>
      <c r="Q376" s="2">
        <v>7.0513333333333331E-3</v>
      </c>
      <c r="R376" s="2">
        <v>1.3533333333333333E-4</v>
      </c>
      <c r="S376" s="2">
        <v>1.5123333333333334E-3</v>
      </c>
      <c r="T376" s="2">
        <v>2.9988243333333333</v>
      </c>
      <c r="U376" s="2">
        <v>0.7341003561197248</v>
      </c>
      <c r="V376" s="2"/>
      <c r="W376">
        <v>0.18967500000000001</v>
      </c>
      <c r="X376">
        <v>0.32389200000000001</v>
      </c>
      <c r="Y376">
        <v>3.6348199999999999</v>
      </c>
      <c r="Z376">
        <v>0.18127199999999999</v>
      </c>
      <c r="AA376">
        <v>2.6066600000000002</v>
      </c>
      <c r="AB376">
        <v>99.966800000000006</v>
      </c>
      <c r="AC376">
        <v>14.026199999999999</v>
      </c>
    </row>
    <row r="377" spans="1:29">
      <c r="A377">
        <v>539</v>
      </c>
      <c r="B377" t="s">
        <v>665</v>
      </c>
      <c r="C377" s="3">
        <v>145.94485958932245</v>
      </c>
      <c r="D377" s="2">
        <v>38.109099999999998</v>
      </c>
      <c r="E377" s="2">
        <v>23.931899999999999</v>
      </c>
      <c r="F377" s="2">
        <v>0.35818699999999998</v>
      </c>
      <c r="G377" s="2">
        <v>37.207099999999997</v>
      </c>
      <c r="H377" s="2">
        <v>0.25365199999999999</v>
      </c>
      <c r="I377" s="2">
        <v>8.7329999999999994E-3</v>
      </c>
      <c r="J377" s="2">
        <v>6.1088999999999997E-2</v>
      </c>
      <c r="K377">
        <v>99.929760999999999</v>
      </c>
      <c r="M377" s="2">
        <v>1.0006866666666667</v>
      </c>
      <c r="N377" s="2">
        <v>0.52554666666666672</v>
      </c>
      <c r="O377" s="2">
        <v>7.966666666666667E-3</v>
      </c>
      <c r="P377" s="2">
        <v>1.4564983333333332</v>
      </c>
      <c r="Q377" s="2">
        <v>7.1363333333333339E-3</v>
      </c>
      <c r="R377" s="2">
        <v>1.8133333333333334E-4</v>
      </c>
      <c r="S377" s="2">
        <v>1.2901666666666667E-3</v>
      </c>
      <c r="T377" s="2">
        <v>2.9993061666666669</v>
      </c>
      <c r="U377" s="2">
        <v>0.73484624886585992</v>
      </c>
      <c r="V377" s="2"/>
      <c r="W377">
        <v>0.189723</v>
      </c>
      <c r="X377">
        <v>0.32436300000000001</v>
      </c>
      <c r="Y377">
        <v>3.52719</v>
      </c>
      <c r="Z377">
        <v>0.181141</v>
      </c>
      <c r="AA377">
        <v>2.58432</v>
      </c>
      <c r="AB377">
        <v>74.912899999999993</v>
      </c>
      <c r="AC377">
        <v>16.328499999999998</v>
      </c>
    </row>
    <row r="378" spans="1:29">
      <c r="A378">
        <v>540</v>
      </c>
      <c r="B378" t="s">
        <v>665</v>
      </c>
      <c r="C378" s="3">
        <v>148.00641240213423</v>
      </c>
      <c r="D378" s="2">
        <v>38.105200000000004</v>
      </c>
      <c r="E378" s="2">
        <v>23.880199999999999</v>
      </c>
      <c r="F378" s="2">
        <v>0.359684</v>
      </c>
      <c r="G378" s="2">
        <v>37.150399999999998</v>
      </c>
      <c r="H378" s="2">
        <v>0.25708999999999999</v>
      </c>
      <c r="I378" s="2">
        <v>4.3689999999999996E-3</v>
      </c>
      <c r="J378" s="2">
        <v>6.2987000000000001E-2</v>
      </c>
      <c r="K378">
        <v>99.819930000000014</v>
      </c>
      <c r="M378" s="2">
        <v>1.001465</v>
      </c>
      <c r="N378" s="2">
        <v>0.5248733333333333</v>
      </c>
      <c r="O378" s="2">
        <v>8.0070000000000002E-3</v>
      </c>
      <c r="P378" s="2">
        <v>1.4555566666666666</v>
      </c>
      <c r="Q378" s="2">
        <v>7.2393333333333337E-3</v>
      </c>
      <c r="R378" s="2">
        <v>9.0833333333333337E-5</v>
      </c>
      <c r="S378" s="2">
        <v>1.3313333333333335E-3</v>
      </c>
      <c r="T378" s="2">
        <v>2.9985634999999995</v>
      </c>
      <c r="U378" s="2">
        <v>0.7349700149294176</v>
      </c>
      <c r="V378" s="2"/>
      <c r="W378">
        <v>0.18981700000000001</v>
      </c>
      <c r="X378">
        <v>0.32488699999999998</v>
      </c>
      <c r="Y378">
        <v>3.5180099999999999</v>
      </c>
      <c r="Z378">
        <v>0.18136099999999999</v>
      </c>
      <c r="AA378">
        <v>2.5607500000000001</v>
      </c>
      <c r="AB378">
        <v>148.74100000000001</v>
      </c>
      <c r="AC378">
        <v>15.8629</v>
      </c>
    </row>
    <row r="379" spans="1:29">
      <c r="A379">
        <v>541</v>
      </c>
      <c r="B379" t="s">
        <v>665</v>
      </c>
      <c r="C379" s="3">
        <v>150.09447370391487</v>
      </c>
      <c r="D379" s="2">
        <v>37.907400000000003</v>
      </c>
      <c r="E379" s="2">
        <v>24.038799999999998</v>
      </c>
      <c r="F379" s="2">
        <v>0.34820200000000001</v>
      </c>
      <c r="G379" s="2">
        <v>37.107100000000003</v>
      </c>
      <c r="H379" s="2">
        <v>0.27275700000000003</v>
      </c>
      <c r="I379" s="2">
        <v>1.0477999999999999E-2</v>
      </c>
      <c r="J379" s="2">
        <v>6.5022999999999997E-2</v>
      </c>
      <c r="K379">
        <v>99.749760000000009</v>
      </c>
      <c r="M379" s="2">
        <v>0.99827833333333338</v>
      </c>
      <c r="N379" s="2">
        <v>0.52942500000000003</v>
      </c>
      <c r="O379" s="2">
        <v>7.7669999999999996E-3</v>
      </c>
      <c r="P379" s="2">
        <v>1.4567949999999998</v>
      </c>
      <c r="Q379" s="2">
        <v>7.6960000000000006E-3</v>
      </c>
      <c r="R379" s="2">
        <v>2.1816666666666667E-4</v>
      </c>
      <c r="S379" s="2">
        <v>1.3771666666666665E-3</v>
      </c>
      <c r="T379" s="2">
        <v>3.0015566666666667</v>
      </c>
      <c r="U379" s="2">
        <v>0.73345097723313624</v>
      </c>
      <c r="V379" s="2"/>
      <c r="W379">
        <v>0.19018299999999999</v>
      </c>
      <c r="X379">
        <v>0.32347500000000001</v>
      </c>
      <c r="Y379">
        <v>3.6011500000000001</v>
      </c>
      <c r="Z379">
        <v>0.18140300000000001</v>
      </c>
      <c r="AA379">
        <v>2.4529999999999998</v>
      </c>
      <c r="AB379">
        <v>62.586100000000002</v>
      </c>
      <c r="AC379">
        <v>15.3811</v>
      </c>
    </row>
    <row r="380" spans="1:29">
      <c r="A380">
        <v>542</v>
      </c>
      <c r="B380" t="s">
        <v>665</v>
      </c>
      <c r="C380" s="3">
        <v>153.15388541207039</v>
      </c>
      <c r="D380" s="2">
        <v>38.148699999999998</v>
      </c>
      <c r="E380" s="2">
        <v>23.960100000000001</v>
      </c>
      <c r="F380" s="2">
        <v>0.37813799999999997</v>
      </c>
      <c r="G380" s="2">
        <v>37.091000000000001</v>
      </c>
      <c r="H380" s="2">
        <v>0.259689</v>
      </c>
      <c r="I380" s="2">
        <v>1.1089E-2</v>
      </c>
      <c r="J380" s="2">
        <v>5.4473000000000001E-2</v>
      </c>
      <c r="K380">
        <v>99.903188999999998</v>
      </c>
      <c r="M380" s="2">
        <v>1.0020566666666666</v>
      </c>
      <c r="N380" s="2">
        <v>0.52634000000000003</v>
      </c>
      <c r="O380" s="2">
        <v>8.4131666666666678E-3</v>
      </c>
      <c r="P380" s="2">
        <v>1.4524299999999999</v>
      </c>
      <c r="Q380" s="2">
        <v>7.3084999999999999E-3</v>
      </c>
      <c r="R380" s="2">
        <v>2.3033333333333334E-4</v>
      </c>
      <c r="S380" s="2">
        <v>1.1508333333333334E-3</v>
      </c>
      <c r="T380" s="2">
        <v>2.9979295000000006</v>
      </c>
      <c r="U380" s="2">
        <v>0.73400647877216652</v>
      </c>
      <c r="V380" s="2"/>
      <c r="W380">
        <v>0.18964500000000001</v>
      </c>
      <c r="X380">
        <v>0.32424199999999997</v>
      </c>
      <c r="Y380">
        <v>3.3903799999999999</v>
      </c>
      <c r="Z380">
        <v>0.181505</v>
      </c>
      <c r="AA380">
        <v>2.5418099999999999</v>
      </c>
      <c r="AB380">
        <v>59.239800000000002</v>
      </c>
      <c r="AC380">
        <v>18.241199999999999</v>
      </c>
    </row>
    <row r="381" spans="1:29">
      <c r="A381">
        <v>543</v>
      </c>
      <c r="B381" t="s">
        <v>665</v>
      </c>
      <c r="C381" s="3">
        <v>155.21543822487874</v>
      </c>
      <c r="D381" s="2">
        <v>38.0015</v>
      </c>
      <c r="E381" s="2">
        <v>24.087800000000001</v>
      </c>
      <c r="F381" s="2">
        <v>0.376913</v>
      </c>
      <c r="G381" s="2">
        <v>37.098300000000002</v>
      </c>
      <c r="H381" s="2">
        <v>0.27233200000000002</v>
      </c>
      <c r="I381" s="2">
        <v>8.3590000000000001E-3</v>
      </c>
      <c r="J381" s="2">
        <v>5.8338000000000001E-2</v>
      </c>
      <c r="K381">
        <v>99.903542000000016</v>
      </c>
      <c r="M381" s="2">
        <v>0.99918666666666667</v>
      </c>
      <c r="N381" s="2">
        <v>0.52967333333333333</v>
      </c>
      <c r="O381" s="2">
        <v>8.3941666666666661E-3</v>
      </c>
      <c r="P381" s="2">
        <v>1.4541683333333333</v>
      </c>
      <c r="Q381" s="2">
        <v>7.6720000000000009E-3</v>
      </c>
      <c r="R381" s="2">
        <v>1.7383333333333335E-4</v>
      </c>
      <c r="S381" s="2">
        <v>1.2336666666666665E-3</v>
      </c>
      <c r="T381" s="2">
        <v>3.0005019999999996</v>
      </c>
      <c r="U381" s="2">
        <v>0.73300624629821765</v>
      </c>
      <c r="V381" s="2"/>
      <c r="W381">
        <v>0.189999</v>
      </c>
      <c r="X381">
        <v>0.32325700000000002</v>
      </c>
      <c r="Y381">
        <v>3.3980800000000002</v>
      </c>
      <c r="Z381">
        <v>0.18151</v>
      </c>
      <c r="AA381">
        <v>2.4566499999999998</v>
      </c>
      <c r="AB381">
        <v>78.219399999999993</v>
      </c>
      <c r="AC381">
        <v>17.077999999999999</v>
      </c>
    </row>
    <row r="382" spans="1:29">
      <c r="A382">
        <v>544</v>
      </c>
      <c r="B382" t="s">
        <v>665</v>
      </c>
      <c r="C382" s="3">
        <v>158.27484993303426</v>
      </c>
      <c r="D382" s="2">
        <v>38.102400000000003</v>
      </c>
      <c r="E382" s="2">
        <v>24.1997</v>
      </c>
      <c r="F382" s="2">
        <v>0.36680299999999999</v>
      </c>
      <c r="G382" s="2">
        <v>36.957999999999998</v>
      </c>
      <c r="H382" s="2">
        <v>0.26747500000000002</v>
      </c>
      <c r="I382" s="2">
        <v>1.1559E-2</v>
      </c>
      <c r="J382" s="2">
        <v>5.8504E-2</v>
      </c>
      <c r="K382">
        <v>99.964441000000008</v>
      </c>
      <c r="M382" s="2">
        <v>1.0013916666666667</v>
      </c>
      <c r="N382" s="2">
        <v>0.53189666666666668</v>
      </c>
      <c r="O382" s="2">
        <v>8.1653333333333335E-3</v>
      </c>
      <c r="P382" s="2">
        <v>1.4480166666666667</v>
      </c>
      <c r="Q382" s="2">
        <v>7.531833333333334E-3</v>
      </c>
      <c r="R382" s="2">
        <v>2.4016666666666666E-4</v>
      </c>
      <c r="S382" s="2">
        <v>1.2366666666666667E-3</v>
      </c>
      <c r="T382" s="2">
        <v>2.9984789999999997</v>
      </c>
      <c r="U382" s="2">
        <v>0.73135356093027637</v>
      </c>
      <c r="V382" s="2"/>
      <c r="W382">
        <v>0.189638</v>
      </c>
      <c r="X382">
        <v>0.322357</v>
      </c>
      <c r="Y382">
        <v>3.4657200000000001</v>
      </c>
      <c r="Z382">
        <v>0.18185100000000001</v>
      </c>
      <c r="AA382">
        <v>2.4874900000000002</v>
      </c>
      <c r="AB382">
        <v>56.836599999999997</v>
      </c>
      <c r="AC382">
        <v>17.03</v>
      </c>
    </row>
    <row r="383" spans="1:29">
      <c r="A383">
        <v>545</v>
      </c>
      <c r="B383" t="s">
        <v>665</v>
      </c>
      <c r="C383" s="3">
        <v>160.3629112348149</v>
      </c>
      <c r="D383" s="2">
        <v>38.040799999999997</v>
      </c>
      <c r="E383" s="2">
        <v>24.259499999999999</v>
      </c>
      <c r="F383" s="2">
        <v>0.34302199999999999</v>
      </c>
      <c r="G383" s="2">
        <v>36.996499999999997</v>
      </c>
      <c r="H383" s="2">
        <v>0.253803</v>
      </c>
      <c r="I383" s="2">
        <v>1.0548E-2</v>
      </c>
      <c r="J383" s="2">
        <v>6.5941E-2</v>
      </c>
      <c r="K383">
        <v>99.970113999999981</v>
      </c>
      <c r="M383" s="2">
        <v>1.0000500000000001</v>
      </c>
      <c r="N383" s="2">
        <v>0.53335833333333327</v>
      </c>
      <c r="O383" s="2">
        <v>7.6381666666666672E-3</v>
      </c>
      <c r="P383" s="2">
        <v>1.4499299999999999</v>
      </c>
      <c r="Q383" s="2">
        <v>7.1488333333333334E-3</v>
      </c>
      <c r="R383" s="2">
        <v>2.1916666666666666E-4</v>
      </c>
      <c r="S383" s="2">
        <v>1.3941666666666666E-3</v>
      </c>
      <c r="T383" s="2">
        <v>2.999738666666667</v>
      </c>
      <c r="U383" s="2">
        <v>0.73107373024429967</v>
      </c>
      <c r="V383" s="2"/>
      <c r="W383">
        <v>0.18981600000000001</v>
      </c>
      <c r="X383">
        <v>0.32194099999999998</v>
      </c>
      <c r="Y383">
        <v>3.6421999999999999</v>
      </c>
      <c r="Z383">
        <v>0.18177499999999999</v>
      </c>
      <c r="AA383">
        <v>2.5826500000000001</v>
      </c>
      <c r="AB383">
        <v>62.174900000000001</v>
      </c>
      <c r="AC383">
        <v>15.183199999999999</v>
      </c>
    </row>
    <row r="384" spans="1:29">
      <c r="A384">
        <v>546</v>
      </c>
      <c r="B384" t="s">
        <v>665</v>
      </c>
      <c r="C384" s="3">
        <v>163.40429249996453</v>
      </c>
      <c r="D384" s="2">
        <v>37.925600000000003</v>
      </c>
      <c r="E384" s="2">
        <v>24.174399999999999</v>
      </c>
      <c r="F384" s="2">
        <v>0.35811500000000002</v>
      </c>
      <c r="G384" s="2">
        <v>36.902099999999997</v>
      </c>
      <c r="H384" s="2">
        <v>0.25991799999999998</v>
      </c>
      <c r="I384" s="2">
        <v>1.405E-2</v>
      </c>
      <c r="J384" s="2">
        <v>5.7312000000000002E-2</v>
      </c>
      <c r="K384">
        <v>99.691494999999989</v>
      </c>
      <c r="M384" s="2">
        <v>0.99984166666666674</v>
      </c>
      <c r="N384" s="2">
        <v>0.53298999999999996</v>
      </c>
      <c r="O384" s="2">
        <v>7.9968333333333332E-3</v>
      </c>
      <c r="P384" s="2">
        <v>1.4503199999999998</v>
      </c>
      <c r="Q384" s="2">
        <v>7.341833333333333E-3</v>
      </c>
      <c r="R384" s="2">
        <v>2.9283333333333337E-4</v>
      </c>
      <c r="S384" s="2">
        <v>1.2151666666666667E-3</v>
      </c>
      <c r="T384" s="2">
        <v>2.9999983333333331</v>
      </c>
      <c r="U384" s="2">
        <v>0.73126238459948256</v>
      </c>
      <c r="V384" s="2"/>
      <c r="W384">
        <v>0.19005900000000001</v>
      </c>
      <c r="X384">
        <v>0.32244299999999998</v>
      </c>
      <c r="Y384">
        <v>3.52678</v>
      </c>
      <c r="Z384">
        <v>0.18195800000000001</v>
      </c>
      <c r="AA384">
        <v>2.5382699999999998</v>
      </c>
      <c r="AB384">
        <v>46.929900000000004</v>
      </c>
      <c r="AC384">
        <v>17.368099999999998</v>
      </c>
    </row>
    <row r="385" spans="1:29">
      <c r="A385">
        <v>547</v>
      </c>
      <c r="B385" t="s">
        <v>665</v>
      </c>
      <c r="C385" s="3">
        <v>165.49235380174858</v>
      </c>
      <c r="D385" s="2">
        <v>38.092599999999997</v>
      </c>
      <c r="E385" s="2">
        <v>24.2514</v>
      </c>
      <c r="F385" s="2">
        <v>0.36849399999999999</v>
      </c>
      <c r="G385" s="2">
        <v>37.0169</v>
      </c>
      <c r="H385" s="2">
        <v>0.26457000000000003</v>
      </c>
      <c r="I385" s="2">
        <v>1.7333999999999999E-2</v>
      </c>
      <c r="J385" s="2">
        <v>6.4134999999999998E-2</v>
      </c>
      <c r="K385">
        <v>100.07543299999999</v>
      </c>
      <c r="M385" s="2">
        <v>1.0002850000000001</v>
      </c>
      <c r="N385" s="2">
        <v>0.53257999999999994</v>
      </c>
      <c r="O385" s="2">
        <v>8.1961666666666658E-3</v>
      </c>
      <c r="P385" s="2">
        <v>1.4490983333333334</v>
      </c>
      <c r="Q385" s="2">
        <v>7.443666666666667E-3</v>
      </c>
      <c r="R385" s="2">
        <v>3.5983333333333332E-4</v>
      </c>
      <c r="S385" s="2">
        <v>1.3545E-3</v>
      </c>
      <c r="T385" s="2">
        <v>2.9993175000000001</v>
      </c>
      <c r="U385" s="2">
        <v>0.73124800779137544</v>
      </c>
      <c r="V385" s="2"/>
      <c r="W385">
        <v>0.18970100000000001</v>
      </c>
      <c r="X385">
        <v>0.32203900000000002</v>
      </c>
      <c r="Y385">
        <v>3.4545300000000001</v>
      </c>
      <c r="Z385">
        <v>0.18174399999999999</v>
      </c>
      <c r="AA385">
        <v>2.50726</v>
      </c>
      <c r="AB385">
        <v>38.252699999999997</v>
      </c>
      <c r="AC385">
        <v>15.5946</v>
      </c>
    </row>
    <row r="386" spans="1:29">
      <c r="A386">
        <v>548</v>
      </c>
      <c r="B386" t="s">
        <v>665</v>
      </c>
      <c r="C386" s="3">
        <v>167.58041510353021</v>
      </c>
      <c r="D386" s="2">
        <v>38.162300000000002</v>
      </c>
      <c r="E386" s="2">
        <v>24.2912</v>
      </c>
      <c r="F386" s="2">
        <v>0.34378799999999998</v>
      </c>
      <c r="G386" s="2">
        <v>36.868899999999996</v>
      </c>
      <c r="H386" s="2">
        <v>0.25757799999999997</v>
      </c>
      <c r="I386" s="2">
        <v>2.0586E-2</v>
      </c>
      <c r="J386" s="2">
        <v>6.4021999999999996E-2</v>
      </c>
      <c r="K386">
        <v>100.00837399999999</v>
      </c>
      <c r="M386" s="2">
        <v>1.0026166666666667</v>
      </c>
      <c r="N386" s="2">
        <v>0.53372166666666665</v>
      </c>
      <c r="O386" s="2">
        <v>7.6503333333333328E-3</v>
      </c>
      <c r="P386" s="2">
        <v>1.4440233333333332</v>
      </c>
      <c r="Q386" s="2">
        <v>7.2506666666666665E-3</v>
      </c>
      <c r="R386" s="2">
        <v>4.2766666666666669E-4</v>
      </c>
      <c r="S386" s="2">
        <v>1.3528333333333333E-3</v>
      </c>
      <c r="T386" s="2">
        <v>2.9970431666666664</v>
      </c>
      <c r="U386" s="2">
        <v>0.73013625787618386</v>
      </c>
      <c r="V386" s="2"/>
      <c r="W386">
        <v>0.18949299999999999</v>
      </c>
      <c r="X386">
        <v>0.32176500000000002</v>
      </c>
      <c r="Y386">
        <v>3.6368</v>
      </c>
      <c r="Z386">
        <v>0.182142</v>
      </c>
      <c r="AA386">
        <v>2.5558299999999998</v>
      </c>
      <c r="AB386">
        <v>32.372100000000003</v>
      </c>
      <c r="AC386">
        <v>15.6228</v>
      </c>
    </row>
    <row r="387" spans="1:29">
      <c r="A387">
        <v>549</v>
      </c>
      <c r="B387" t="s">
        <v>665</v>
      </c>
      <c r="C387" s="3">
        <v>170.63982681168574</v>
      </c>
      <c r="D387" s="2">
        <v>38.01</v>
      </c>
      <c r="E387" s="2">
        <v>24.2805</v>
      </c>
      <c r="F387" s="2">
        <v>0.359566</v>
      </c>
      <c r="G387" s="2">
        <v>36.872399999999999</v>
      </c>
      <c r="H387" s="2">
        <v>0.25561899999999999</v>
      </c>
      <c r="I387" s="2">
        <v>6.3239999999999998E-3</v>
      </c>
      <c r="J387" s="2">
        <v>6.2481000000000002E-2</v>
      </c>
      <c r="K387">
        <v>99.846890000000002</v>
      </c>
      <c r="M387" s="2">
        <v>1.0006899999999999</v>
      </c>
      <c r="N387" s="2">
        <v>0.53459500000000004</v>
      </c>
      <c r="O387" s="2">
        <v>8.0181666666666665E-3</v>
      </c>
      <c r="P387" s="2">
        <v>1.4471633333333334</v>
      </c>
      <c r="Q387" s="2">
        <v>7.2105000000000008E-3</v>
      </c>
      <c r="R387" s="2">
        <v>1.3166666666666668E-4</v>
      </c>
      <c r="S387" s="2">
        <v>1.3230000000000002E-3</v>
      </c>
      <c r="T387" s="2">
        <v>2.999131666666667</v>
      </c>
      <c r="U387" s="2">
        <v>0.73024208299868376</v>
      </c>
      <c r="V387" s="2"/>
      <c r="W387">
        <v>0.18995100000000001</v>
      </c>
      <c r="X387">
        <v>0.32190999999999997</v>
      </c>
      <c r="Y387">
        <v>3.5187200000000001</v>
      </c>
      <c r="Z387">
        <v>0.18218899999999999</v>
      </c>
      <c r="AA387">
        <v>2.5705100000000001</v>
      </c>
      <c r="AB387">
        <v>103.039</v>
      </c>
      <c r="AC387">
        <v>15.9976</v>
      </c>
    </row>
    <row r="388" spans="1:29">
      <c r="A388">
        <v>550</v>
      </c>
      <c r="B388" t="s">
        <v>665</v>
      </c>
      <c r="C388" s="3">
        <v>172.70137962449323</v>
      </c>
      <c r="D388" s="2">
        <v>37.963299999999997</v>
      </c>
      <c r="E388" s="2">
        <v>24.240500000000001</v>
      </c>
      <c r="F388" s="2">
        <v>0.37448300000000001</v>
      </c>
      <c r="G388" s="2">
        <v>36.766500000000001</v>
      </c>
      <c r="H388" s="2">
        <v>0.25478899999999999</v>
      </c>
      <c r="I388" s="2">
        <v>9.8219999999999991E-3</v>
      </c>
      <c r="J388" s="2">
        <v>6.8329000000000001E-2</v>
      </c>
      <c r="K388">
        <v>99.677723000000015</v>
      </c>
      <c r="M388" s="2">
        <v>1.0011699999999999</v>
      </c>
      <c r="N388" s="2">
        <v>0.53462500000000002</v>
      </c>
      <c r="O388" s="2">
        <v>8.3651666666666666E-3</v>
      </c>
      <c r="P388" s="2">
        <v>1.4454733333333334</v>
      </c>
      <c r="Q388" s="2">
        <v>7.1993333333333328E-3</v>
      </c>
      <c r="R388" s="2">
        <v>2.0483333333333334E-4</v>
      </c>
      <c r="S388" s="2">
        <v>1.4493333333333335E-3</v>
      </c>
      <c r="T388" s="2">
        <v>2.9984870000000003</v>
      </c>
      <c r="U388" s="2">
        <v>0.73000078278940694</v>
      </c>
      <c r="V388" s="2"/>
      <c r="W388">
        <v>0.18987000000000001</v>
      </c>
      <c r="X388">
        <v>0.32185200000000003</v>
      </c>
      <c r="Y388">
        <v>3.4116200000000001</v>
      </c>
      <c r="Z388">
        <v>0.18228800000000001</v>
      </c>
      <c r="AA388">
        <v>2.5739700000000001</v>
      </c>
      <c r="AB388">
        <v>66.655600000000007</v>
      </c>
      <c r="AC388">
        <v>14.669499999999999</v>
      </c>
    </row>
    <row r="389" spans="1:29">
      <c r="A389">
        <v>551</v>
      </c>
      <c r="B389" t="s">
        <v>665</v>
      </c>
      <c r="C389" s="3">
        <v>175.76079133264943</v>
      </c>
      <c r="D389" s="2">
        <v>37.871499999999997</v>
      </c>
      <c r="E389" s="2">
        <v>24.271699999999999</v>
      </c>
      <c r="F389" s="2">
        <v>0.362757</v>
      </c>
      <c r="G389" s="2">
        <v>36.893300000000004</v>
      </c>
      <c r="H389" s="2">
        <v>0.26276300000000002</v>
      </c>
      <c r="I389" s="2">
        <v>1.3833E-2</v>
      </c>
      <c r="J389" s="2">
        <v>7.0321999999999996E-2</v>
      </c>
      <c r="K389">
        <v>99.746175000000022</v>
      </c>
      <c r="M389" s="2">
        <v>0.9985316666666666</v>
      </c>
      <c r="N389" s="2">
        <v>0.53519833333333333</v>
      </c>
      <c r="O389" s="2">
        <v>8.1013333333333337E-3</v>
      </c>
      <c r="P389" s="2">
        <v>1.450145</v>
      </c>
      <c r="Q389" s="2">
        <v>7.4229999999999999E-3</v>
      </c>
      <c r="R389" s="2">
        <v>2.8833333333333331E-4</v>
      </c>
      <c r="S389" s="2">
        <v>1.4911666666666667E-3</v>
      </c>
      <c r="T389" s="2">
        <v>3.0011788333333334</v>
      </c>
      <c r="U389" s="2">
        <v>0.7304253000740426</v>
      </c>
      <c r="V389" s="2"/>
      <c r="W389">
        <v>0.190162</v>
      </c>
      <c r="X389">
        <v>0.32167800000000002</v>
      </c>
      <c r="Y389">
        <v>3.49288</v>
      </c>
      <c r="Z389">
        <v>0.18199199999999999</v>
      </c>
      <c r="AA389">
        <v>2.5180799999999999</v>
      </c>
      <c r="AB389">
        <v>47.639800000000001</v>
      </c>
      <c r="AC389">
        <v>14.273899999999999</v>
      </c>
    </row>
    <row r="390" spans="1:29">
      <c r="A390">
        <v>552</v>
      </c>
      <c r="B390" t="s">
        <v>665</v>
      </c>
      <c r="C390" s="3">
        <v>177.84885263443348</v>
      </c>
      <c r="D390" s="2">
        <v>37.9925</v>
      </c>
      <c r="E390" s="2">
        <v>24.2441</v>
      </c>
      <c r="F390" s="2">
        <v>0.37440899999999999</v>
      </c>
      <c r="G390" s="2">
        <v>36.714300000000001</v>
      </c>
      <c r="H390" s="2">
        <v>0.25275999999999998</v>
      </c>
      <c r="I390" s="2">
        <v>1.1854999999999999E-2</v>
      </c>
      <c r="J390" s="2">
        <v>6.4406000000000005E-2</v>
      </c>
      <c r="K390">
        <v>99.654330000000002</v>
      </c>
      <c r="M390" s="2">
        <v>1.0021616666666666</v>
      </c>
      <c r="N390" s="2">
        <v>0.53482333333333332</v>
      </c>
      <c r="O390" s="2">
        <v>8.365333333333334E-3</v>
      </c>
      <c r="P390" s="2">
        <v>1.4437433333333332</v>
      </c>
      <c r="Q390" s="2">
        <v>7.1435000000000005E-3</v>
      </c>
      <c r="R390" s="2">
        <v>2.4733333333333335E-4</v>
      </c>
      <c r="S390" s="2">
        <v>1.3663333333333333E-3</v>
      </c>
      <c r="T390" s="2">
        <v>2.9978508333333331</v>
      </c>
      <c r="U390" s="2">
        <v>0.72969152753676902</v>
      </c>
      <c r="V390" s="2"/>
      <c r="W390">
        <v>0.18985299999999999</v>
      </c>
      <c r="X390">
        <v>0.32194899999999999</v>
      </c>
      <c r="Y390">
        <v>3.4134500000000001</v>
      </c>
      <c r="Z390">
        <v>0.18249399999999999</v>
      </c>
      <c r="AA390">
        <v>2.5897999999999999</v>
      </c>
      <c r="AB390">
        <v>55.425800000000002</v>
      </c>
      <c r="AC390">
        <v>15.5307</v>
      </c>
    </row>
    <row r="391" spans="1:29">
      <c r="A391">
        <v>553</v>
      </c>
      <c r="B391" t="s">
        <v>665</v>
      </c>
      <c r="C391" s="3">
        <v>180.89023389958251</v>
      </c>
      <c r="D391" s="2">
        <v>37.942100000000003</v>
      </c>
      <c r="E391" s="2">
        <v>24.296399999999998</v>
      </c>
      <c r="F391" s="2">
        <v>0.36039100000000002</v>
      </c>
      <c r="G391" s="2">
        <v>36.863399999999999</v>
      </c>
      <c r="H391" s="2">
        <v>0.26140099999999999</v>
      </c>
      <c r="I391" s="2">
        <v>1.6233000000000001E-2</v>
      </c>
      <c r="J391" s="2">
        <v>6.4196000000000003E-2</v>
      </c>
      <c r="K391">
        <v>99.804120999999995</v>
      </c>
      <c r="M391" s="2">
        <v>0.99967166666666663</v>
      </c>
      <c r="N391" s="2">
        <v>0.5353566666666667</v>
      </c>
      <c r="O391" s="2">
        <v>8.0428333333333341E-3</v>
      </c>
      <c r="P391" s="2">
        <v>1.4479233333333335</v>
      </c>
      <c r="Q391" s="2">
        <v>7.3791666666666667E-3</v>
      </c>
      <c r="R391" s="2">
        <v>3.3816666666666668E-4</v>
      </c>
      <c r="S391" s="2">
        <v>1.3603333333333334E-3</v>
      </c>
      <c r="T391" s="2">
        <v>3.000072166666667</v>
      </c>
      <c r="U391" s="2">
        <v>0.73006501015153347</v>
      </c>
      <c r="V391" s="2"/>
      <c r="W391">
        <v>0.190085</v>
      </c>
      <c r="X391">
        <v>0.321714</v>
      </c>
      <c r="Y391">
        <v>3.5120399999999998</v>
      </c>
      <c r="Z391">
        <v>0.18218500000000001</v>
      </c>
      <c r="AA391">
        <v>2.5290499999999998</v>
      </c>
      <c r="AB391">
        <v>40.773499999999999</v>
      </c>
      <c r="AC391">
        <v>15.5853</v>
      </c>
    </row>
    <row r="392" spans="1:29">
      <c r="A392">
        <v>554</v>
      </c>
      <c r="B392" t="s">
        <v>665</v>
      </c>
      <c r="C392" s="3">
        <v>182.97829520136415</v>
      </c>
      <c r="D392" s="2">
        <v>38.03</v>
      </c>
      <c r="E392" s="2">
        <v>24.477799999999998</v>
      </c>
      <c r="F392" s="2">
        <v>0.36455199999999999</v>
      </c>
      <c r="G392" s="2">
        <v>36.825600000000001</v>
      </c>
      <c r="H392" s="2">
        <v>0.26851399999999997</v>
      </c>
      <c r="I392" s="2">
        <v>1.8599999999999998E-2</v>
      </c>
      <c r="J392" s="2">
        <v>5.0952999999999998E-2</v>
      </c>
      <c r="K392">
        <v>100.03601900000002</v>
      </c>
      <c r="M392" s="2">
        <v>1.00024</v>
      </c>
      <c r="N392" s="2">
        <v>0.53841166666666662</v>
      </c>
      <c r="O392" s="2">
        <v>8.1215000000000002E-3</v>
      </c>
      <c r="P392" s="2">
        <v>1.4439166666666667</v>
      </c>
      <c r="Q392" s="2">
        <v>7.5668333333333325E-3</v>
      </c>
      <c r="R392" s="2">
        <v>3.8683333333333338E-4</v>
      </c>
      <c r="S392" s="2">
        <v>1.0778333333333332E-3</v>
      </c>
      <c r="T392" s="2">
        <v>2.999721333333333</v>
      </c>
      <c r="U392" s="2">
        <v>0.72839430400446614</v>
      </c>
      <c r="V392" s="2"/>
      <c r="W392">
        <v>0.18979699999999999</v>
      </c>
      <c r="X392">
        <v>0.32040099999999999</v>
      </c>
      <c r="Y392">
        <v>3.4820899999999999</v>
      </c>
      <c r="Z392">
        <v>0.18230399999999999</v>
      </c>
      <c r="AA392">
        <v>2.4805899999999999</v>
      </c>
      <c r="AB392">
        <v>35.7074</v>
      </c>
      <c r="AC392">
        <v>19.472000000000001</v>
      </c>
    </row>
    <row r="393" spans="1:29">
      <c r="A393">
        <v>555</v>
      </c>
      <c r="B393" t="s">
        <v>665</v>
      </c>
      <c r="C393" s="3">
        <v>185.06635650314482</v>
      </c>
      <c r="D393" s="2">
        <v>37.891100000000002</v>
      </c>
      <c r="E393" s="2">
        <v>24.4575</v>
      </c>
      <c r="F393" s="2">
        <v>0.37165100000000001</v>
      </c>
      <c r="G393" s="2">
        <v>36.810400000000001</v>
      </c>
      <c r="H393" s="2">
        <v>0.26477099999999998</v>
      </c>
      <c r="I393" s="2">
        <v>7.7679999999999997E-3</v>
      </c>
      <c r="J393" s="2">
        <v>6.2024000000000003E-2</v>
      </c>
      <c r="K393">
        <v>99.865213999999995</v>
      </c>
      <c r="M393" s="2">
        <v>0.99869666666666668</v>
      </c>
      <c r="N393" s="2">
        <v>0.53910333333333338</v>
      </c>
      <c r="O393" s="2">
        <v>8.2971666666666662E-3</v>
      </c>
      <c r="P393" s="2">
        <v>1.446375</v>
      </c>
      <c r="Q393" s="2">
        <v>7.4771666666666667E-3</v>
      </c>
      <c r="R393" s="2">
        <v>1.6183333333333333E-4</v>
      </c>
      <c r="S393" s="2">
        <v>1.3148333333333334E-3</v>
      </c>
      <c r="T393" s="2">
        <v>3.0014259999999999</v>
      </c>
      <c r="U393" s="2">
        <v>0.72847684898769149</v>
      </c>
      <c r="V393" s="2"/>
      <c r="W393">
        <v>0.19012399999999999</v>
      </c>
      <c r="X393">
        <v>0.32044400000000001</v>
      </c>
      <c r="Y393">
        <v>3.43221</v>
      </c>
      <c r="Z393">
        <v>0.182311</v>
      </c>
      <c r="AA393">
        <v>2.5049299999999999</v>
      </c>
      <c r="AB393">
        <v>84.024500000000003</v>
      </c>
      <c r="AC393">
        <v>16.1081</v>
      </c>
    </row>
    <row r="394" spans="1:29">
      <c r="A394">
        <v>556</v>
      </c>
      <c r="B394" t="s">
        <v>665</v>
      </c>
      <c r="C394" s="3">
        <v>188.10773776829441</v>
      </c>
      <c r="D394" s="2">
        <v>37.874299999999998</v>
      </c>
      <c r="E394" s="2">
        <v>24.387799999999999</v>
      </c>
      <c r="F394" s="2">
        <v>0.37403900000000001</v>
      </c>
      <c r="G394" s="2">
        <v>36.749000000000002</v>
      </c>
      <c r="H394" s="2">
        <v>0.25452799999999998</v>
      </c>
      <c r="I394" s="2">
        <v>9.4599999999999997E-3</v>
      </c>
      <c r="J394" s="2">
        <v>6.0345999999999997E-2</v>
      </c>
      <c r="K394">
        <v>99.709473000000003</v>
      </c>
      <c r="M394" s="2">
        <v>0.99944333333333335</v>
      </c>
      <c r="N394" s="2">
        <v>0.53820833333333329</v>
      </c>
      <c r="O394" s="2">
        <v>8.3603333333333325E-3</v>
      </c>
      <c r="P394" s="2">
        <v>1.4456816666666665</v>
      </c>
      <c r="Q394" s="2">
        <v>7.1963333333333332E-3</v>
      </c>
      <c r="R394" s="2">
        <v>1.9733333333333332E-4</v>
      </c>
      <c r="S394" s="2">
        <v>1.2806666666666667E-3</v>
      </c>
      <c r="T394" s="2">
        <v>3.0003679999999999</v>
      </c>
      <c r="U394" s="2">
        <v>0.72871059719372877</v>
      </c>
      <c r="V394" s="2"/>
      <c r="W394">
        <v>0.19015899999999999</v>
      </c>
      <c r="X394">
        <v>0.32091700000000001</v>
      </c>
      <c r="Y394">
        <v>3.4159600000000001</v>
      </c>
      <c r="Z394">
        <v>0.182447</v>
      </c>
      <c r="AA394">
        <v>2.5766399999999998</v>
      </c>
      <c r="AB394">
        <v>69.183599999999998</v>
      </c>
      <c r="AC394">
        <v>16.5365</v>
      </c>
    </row>
    <row r="395" spans="1:29">
      <c r="A395">
        <v>557</v>
      </c>
      <c r="B395" t="s">
        <v>665</v>
      </c>
      <c r="C395" s="3">
        <v>190.19579907007508</v>
      </c>
      <c r="D395" s="2">
        <v>37.900100000000002</v>
      </c>
      <c r="E395" s="2">
        <v>24.6065</v>
      </c>
      <c r="F395" s="2">
        <v>0.38628400000000002</v>
      </c>
      <c r="G395" s="2">
        <v>36.762999999999998</v>
      </c>
      <c r="H395" s="2">
        <v>0.24831800000000001</v>
      </c>
      <c r="I395" s="2">
        <v>2.5517999999999999E-2</v>
      </c>
      <c r="J395" s="2">
        <v>6.0539999999999997E-2</v>
      </c>
      <c r="K395">
        <v>99.990260000000021</v>
      </c>
      <c r="M395" s="2">
        <v>0.9982983333333334</v>
      </c>
      <c r="N395" s="2">
        <v>0.54204166666666664</v>
      </c>
      <c r="O395" s="2">
        <v>8.6183333333333337E-3</v>
      </c>
      <c r="P395" s="2">
        <v>1.443595</v>
      </c>
      <c r="Q395" s="2">
        <v>7.0080000000000003E-3</v>
      </c>
      <c r="R395" s="2">
        <v>5.3149999999999996E-4</v>
      </c>
      <c r="S395" s="2">
        <v>1.2825E-3</v>
      </c>
      <c r="T395" s="2">
        <v>3.0013753333333333</v>
      </c>
      <c r="U395" s="2">
        <v>0.72701870600697338</v>
      </c>
      <c r="V395" s="2"/>
      <c r="W395">
        <v>0.19014600000000001</v>
      </c>
      <c r="X395">
        <v>0.31950800000000001</v>
      </c>
      <c r="Y395">
        <v>3.3377599999999998</v>
      </c>
      <c r="Z395">
        <v>0.18255199999999999</v>
      </c>
      <c r="AA395">
        <v>2.62371</v>
      </c>
      <c r="AB395">
        <v>26.305599999999998</v>
      </c>
      <c r="AC395">
        <v>16.498100000000001</v>
      </c>
    </row>
    <row r="396" spans="1:29">
      <c r="A396">
        <v>558</v>
      </c>
      <c r="B396" t="s">
        <v>665</v>
      </c>
      <c r="C396" s="3">
        <v>193.25521077823061</v>
      </c>
      <c r="D396" s="2">
        <v>37.986899999999999</v>
      </c>
      <c r="E396" s="2">
        <v>24.4131</v>
      </c>
      <c r="F396" s="2">
        <v>0.38925799999999999</v>
      </c>
      <c r="G396" s="2">
        <v>36.654699999999998</v>
      </c>
      <c r="H396" s="2">
        <v>0.25790999999999997</v>
      </c>
      <c r="I396" s="2">
        <v>7.071E-3</v>
      </c>
      <c r="J396" s="2">
        <v>6.3252000000000003E-2</v>
      </c>
      <c r="K396">
        <v>99.772190999999992</v>
      </c>
      <c r="M396" s="2">
        <v>1.0015716666666667</v>
      </c>
      <c r="N396" s="2">
        <v>0.53831499999999999</v>
      </c>
      <c r="O396" s="2">
        <v>8.6931666666666668E-3</v>
      </c>
      <c r="P396" s="2">
        <v>1.4407633333333332</v>
      </c>
      <c r="Q396" s="2">
        <v>7.2858333333333325E-3</v>
      </c>
      <c r="R396" s="2">
        <v>1.4733333333333333E-4</v>
      </c>
      <c r="S396" s="2">
        <v>1.3413333333333333E-3</v>
      </c>
      <c r="T396" s="2">
        <v>2.9981176666666673</v>
      </c>
      <c r="U396" s="2">
        <v>0.72799712324002674</v>
      </c>
      <c r="V396" s="2"/>
      <c r="W396">
        <v>0.189912</v>
      </c>
      <c r="X396">
        <v>0.32086199999999998</v>
      </c>
      <c r="Y396">
        <v>3.31908</v>
      </c>
      <c r="Z396">
        <v>0.18277499999999999</v>
      </c>
      <c r="AA396">
        <v>2.5533800000000002</v>
      </c>
      <c r="AB396">
        <v>92.249099999999999</v>
      </c>
      <c r="AC396">
        <v>15.813599999999999</v>
      </c>
    </row>
    <row r="397" spans="1:29">
      <c r="A397">
        <v>559</v>
      </c>
      <c r="B397" t="s">
        <v>665</v>
      </c>
      <c r="C397" s="3">
        <v>195.31676359104239</v>
      </c>
      <c r="D397" s="2">
        <v>37.8932</v>
      </c>
      <c r="E397" s="2">
        <v>24.657699999999998</v>
      </c>
      <c r="F397" s="2">
        <v>0.37650400000000001</v>
      </c>
      <c r="G397" s="2">
        <v>36.6967</v>
      </c>
      <c r="H397" s="2">
        <v>0.25209999999999999</v>
      </c>
      <c r="I397" s="2">
        <v>2.1070999999999999E-2</v>
      </c>
      <c r="J397" s="2">
        <v>5.5737000000000002E-2</v>
      </c>
      <c r="K397">
        <v>99.953011999999987</v>
      </c>
      <c r="M397" s="2">
        <v>0.99870833333333342</v>
      </c>
      <c r="N397" s="2">
        <v>0.54349499999999995</v>
      </c>
      <c r="O397" s="2">
        <v>8.4051666666666667E-3</v>
      </c>
      <c r="P397" s="2">
        <v>1.4418466666666667</v>
      </c>
      <c r="Q397" s="2">
        <v>7.1190000000000003E-3</v>
      </c>
      <c r="R397" s="2">
        <v>4.3899999999999999E-4</v>
      </c>
      <c r="S397" s="2">
        <v>1.1815E-3</v>
      </c>
      <c r="T397" s="2">
        <v>3.0011946666666667</v>
      </c>
      <c r="U397" s="2">
        <v>0.72624611213015389</v>
      </c>
      <c r="V397" s="2"/>
      <c r="W397">
        <v>0.190084</v>
      </c>
      <c r="X397">
        <v>0.31904399999999999</v>
      </c>
      <c r="Y397">
        <v>3.3999299999999999</v>
      </c>
      <c r="Z397">
        <v>0.18267900000000001</v>
      </c>
      <c r="AA397">
        <v>2.5943900000000002</v>
      </c>
      <c r="AB397">
        <v>31.6282</v>
      </c>
      <c r="AC397">
        <v>17.860399999999998</v>
      </c>
    </row>
    <row r="398" spans="1:29">
      <c r="A398">
        <v>560</v>
      </c>
      <c r="B398" t="s">
        <v>665</v>
      </c>
      <c r="C398" s="3">
        <v>198.37617529919791</v>
      </c>
      <c r="D398" s="2">
        <v>37.962699999999998</v>
      </c>
      <c r="E398" s="2">
        <v>24.4937</v>
      </c>
      <c r="F398" s="2">
        <v>0.35071400000000003</v>
      </c>
      <c r="G398" s="2">
        <v>36.800199999999997</v>
      </c>
      <c r="H398" s="2">
        <v>0.26620500000000002</v>
      </c>
      <c r="I398" s="2">
        <v>9.1409999999999998E-3</v>
      </c>
      <c r="J398" s="2">
        <v>4.8320000000000002E-2</v>
      </c>
      <c r="K398">
        <v>99.930980000000005</v>
      </c>
      <c r="M398" s="2">
        <v>0.99963833333333341</v>
      </c>
      <c r="N398" s="2">
        <v>0.53939333333333328</v>
      </c>
      <c r="O398" s="2">
        <v>7.8223333333333322E-3</v>
      </c>
      <c r="P398" s="2">
        <v>1.4446083333333333</v>
      </c>
      <c r="Q398" s="2">
        <v>7.5104999999999998E-3</v>
      </c>
      <c r="R398" s="2">
        <v>1.9033333333333334E-4</v>
      </c>
      <c r="S398" s="2">
        <v>1.0233333333333333E-3</v>
      </c>
      <c r="T398" s="2">
        <v>3.0001865000000003</v>
      </c>
      <c r="U398" s="2">
        <v>0.72812858860165608</v>
      </c>
      <c r="V398" s="2"/>
      <c r="W398">
        <v>0.19</v>
      </c>
      <c r="X398">
        <v>0.32033200000000001</v>
      </c>
      <c r="Y398">
        <v>3.5837400000000001</v>
      </c>
      <c r="Z398">
        <v>0.18239900000000001</v>
      </c>
      <c r="AA398">
        <v>2.4962200000000001</v>
      </c>
      <c r="AB398">
        <v>71.582999999999998</v>
      </c>
      <c r="AC398">
        <v>20.501200000000001</v>
      </c>
    </row>
    <row r="399" spans="1:29">
      <c r="A399">
        <v>561</v>
      </c>
      <c r="B399" t="s">
        <v>665</v>
      </c>
      <c r="C399" s="3">
        <v>200.46423660097855</v>
      </c>
      <c r="D399" s="2">
        <v>37.972999999999999</v>
      </c>
      <c r="E399" s="2">
        <v>24.470600000000001</v>
      </c>
      <c r="F399" s="2">
        <v>0.37181900000000001</v>
      </c>
      <c r="G399" s="2">
        <v>36.666600000000003</v>
      </c>
      <c r="H399" s="2">
        <v>0.26200499999999999</v>
      </c>
      <c r="I399" s="2">
        <v>7.6649999999999999E-3</v>
      </c>
      <c r="J399" s="2">
        <v>5.2434000000000001E-2</v>
      </c>
      <c r="K399">
        <v>99.804123000000018</v>
      </c>
      <c r="M399" s="2">
        <v>1.001125</v>
      </c>
      <c r="N399" s="2">
        <v>0.53954000000000002</v>
      </c>
      <c r="O399" s="2">
        <v>8.303166666666667E-3</v>
      </c>
      <c r="P399" s="2">
        <v>1.4411133333333332</v>
      </c>
      <c r="Q399" s="2">
        <v>7.4010000000000005E-3</v>
      </c>
      <c r="R399" s="2">
        <v>1.5983333333333333E-4</v>
      </c>
      <c r="S399" s="2">
        <v>1.1118333333333334E-3</v>
      </c>
      <c r="T399" s="2">
        <v>2.9987541666666671</v>
      </c>
      <c r="U399" s="2">
        <v>0.72759493500461125</v>
      </c>
      <c r="V399" s="2"/>
      <c r="W399">
        <v>0.189833</v>
      </c>
      <c r="X399">
        <v>0.32027800000000001</v>
      </c>
      <c r="Y399">
        <v>3.4303300000000001</v>
      </c>
      <c r="Z399">
        <v>0.182643</v>
      </c>
      <c r="AA399">
        <v>2.5232000000000001</v>
      </c>
      <c r="AB399">
        <v>85.118200000000002</v>
      </c>
      <c r="AC399">
        <v>18.933299999999999</v>
      </c>
    </row>
    <row r="400" spans="1:29">
      <c r="A400">
        <v>562</v>
      </c>
      <c r="B400" t="s">
        <v>665</v>
      </c>
      <c r="C400" s="3">
        <v>203.50561786612818</v>
      </c>
      <c r="D400" s="2">
        <v>37.803600000000003</v>
      </c>
      <c r="E400" s="2">
        <v>24.534600000000001</v>
      </c>
      <c r="F400" s="2">
        <v>0.356572</v>
      </c>
      <c r="G400" s="2">
        <v>36.594299999999997</v>
      </c>
      <c r="H400" s="2">
        <v>0.27016000000000001</v>
      </c>
      <c r="I400" s="2">
        <v>5.1460000000000004E-3</v>
      </c>
      <c r="J400" s="2">
        <v>5.5648999999999997E-2</v>
      </c>
      <c r="K400">
        <v>99.620027000000007</v>
      </c>
      <c r="M400" s="2">
        <v>0.99925833333333325</v>
      </c>
      <c r="N400" s="2">
        <v>0.54236166666666663</v>
      </c>
      <c r="O400" s="2">
        <v>7.9833333333333336E-3</v>
      </c>
      <c r="P400" s="2">
        <v>1.4420216666666665</v>
      </c>
      <c r="Q400" s="2">
        <v>7.6511666666666672E-3</v>
      </c>
      <c r="R400" s="2">
        <v>1.075E-4</v>
      </c>
      <c r="S400" s="2">
        <v>1.183E-3</v>
      </c>
      <c r="T400" s="2">
        <v>3.0005666666666668</v>
      </c>
      <c r="U400" s="2">
        <v>0.72668503229382764</v>
      </c>
      <c r="V400" s="2"/>
      <c r="W400">
        <v>0.19033</v>
      </c>
      <c r="X400">
        <v>0.319911</v>
      </c>
      <c r="Y400">
        <v>3.5392100000000002</v>
      </c>
      <c r="Z400">
        <v>0.182925</v>
      </c>
      <c r="AA400">
        <v>2.4693800000000001</v>
      </c>
      <c r="AB400">
        <v>126.29600000000001</v>
      </c>
      <c r="AC400">
        <v>17.886800000000001</v>
      </c>
    </row>
    <row r="401" spans="1:29">
      <c r="A401">
        <v>563</v>
      </c>
      <c r="B401" t="s">
        <v>665</v>
      </c>
      <c r="C401" s="3">
        <v>205.59367916790882</v>
      </c>
      <c r="D401" s="2">
        <v>37.644199999999998</v>
      </c>
      <c r="E401" s="2">
        <v>24.533999999999999</v>
      </c>
      <c r="F401" s="2">
        <v>0.37541000000000002</v>
      </c>
      <c r="G401" s="2">
        <v>36.597499999999997</v>
      </c>
      <c r="H401" s="2">
        <v>0.26295099999999999</v>
      </c>
      <c r="I401" s="2">
        <v>7.8659999999999997E-3</v>
      </c>
      <c r="J401" s="2">
        <v>5.1896999999999999E-2</v>
      </c>
      <c r="K401">
        <v>99.473823999999993</v>
      </c>
      <c r="M401" s="2">
        <v>0.99720999999999993</v>
      </c>
      <c r="N401" s="2">
        <v>0.5435266666666666</v>
      </c>
      <c r="O401" s="2">
        <v>8.4235000000000004E-3</v>
      </c>
      <c r="P401" s="2">
        <v>1.4452849999999999</v>
      </c>
      <c r="Q401" s="2">
        <v>7.4631666666666666E-3</v>
      </c>
      <c r="R401" s="2">
        <v>1.6483333333333335E-4</v>
      </c>
      <c r="S401" s="2">
        <v>1.1056666666666667E-3</v>
      </c>
      <c r="T401" s="2">
        <v>3.0031788333333331</v>
      </c>
      <c r="U401" s="2">
        <v>0.72670782468928263</v>
      </c>
      <c r="V401" s="2"/>
      <c r="W401">
        <v>0.19078700000000001</v>
      </c>
      <c r="X401">
        <v>0.31994499999999998</v>
      </c>
      <c r="Y401">
        <v>3.40802</v>
      </c>
      <c r="Z401">
        <v>0.18296100000000001</v>
      </c>
      <c r="AA401">
        <v>2.5177700000000001</v>
      </c>
      <c r="AB401">
        <v>82.994399999999999</v>
      </c>
      <c r="AC401">
        <v>19.1386</v>
      </c>
    </row>
    <row r="402" spans="1:29">
      <c r="A402">
        <v>564</v>
      </c>
      <c r="B402" t="s">
        <v>665</v>
      </c>
      <c r="C402" s="3">
        <v>208.65309087606505</v>
      </c>
      <c r="D402" s="2">
        <v>37.923999999999999</v>
      </c>
      <c r="E402" s="2">
        <v>24.562100000000001</v>
      </c>
      <c r="F402" s="2">
        <v>0.36617300000000003</v>
      </c>
      <c r="G402" s="2">
        <v>36.442300000000003</v>
      </c>
      <c r="H402" s="2">
        <v>0.26422699999999999</v>
      </c>
      <c r="I402" s="2">
        <v>2.1289999999999998E-3</v>
      </c>
      <c r="J402" s="2">
        <v>4.7100999999999997E-2</v>
      </c>
      <c r="K402">
        <v>99.608030000000014</v>
      </c>
      <c r="M402" s="2">
        <v>1.0022616666666666</v>
      </c>
      <c r="N402" s="2">
        <v>0.54287166666666664</v>
      </c>
      <c r="O402" s="2">
        <v>8.1968333333333337E-3</v>
      </c>
      <c r="P402" s="2">
        <v>1.4357800000000001</v>
      </c>
      <c r="Q402" s="2">
        <v>7.4818333333333334E-3</v>
      </c>
      <c r="R402" s="2">
        <v>4.4499999999999997E-5</v>
      </c>
      <c r="S402" s="2">
        <v>1.0011666666666667E-3</v>
      </c>
      <c r="T402" s="2">
        <v>2.9976376666666664</v>
      </c>
      <c r="U402" s="2">
        <v>0.72563555485174669</v>
      </c>
      <c r="V402" s="2"/>
      <c r="W402">
        <v>0.19000400000000001</v>
      </c>
      <c r="X402">
        <v>0.319768</v>
      </c>
      <c r="Y402">
        <v>3.4710299999999998</v>
      </c>
      <c r="Z402">
        <v>0.18335799999999999</v>
      </c>
      <c r="AA402">
        <v>2.5091399999999999</v>
      </c>
      <c r="AB402">
        <v>303.75799999999998</v>
      </c>
      <c r="AC402">
        <v>21.020600000000002</v>
      </c>
    </row>
    <row r="403" spans="1:29">
      <c r="A403">
        <v>565</v>
      </c>
      <c r="B403" t="s">
        <v>665</v>
      </c>
      <c r="C403" s="3">
        <v>210.74115217784907</v>
      </c>
      <c r="D403" s="2">
        <v>37.845700000000001</v>
      </c>
      <c r="E403" s="2">
        <v>24.503299999999999</v>
      </c>
      <c r="F403" s="2">
        <v>0.36129800000000001</v>
      </c>
      <c r="G403" s="2">
        <v>36.567799999999998</v>
      </c>
      <c r="H403" s="2">
        <v>0.25142599999999998</v>
      </c>
      <c r="I403" s="2">
        <v>1.9650000000000002E-3</v>
      </c>
      <c r="J403" s="2">
        <v>5.5565000000000003E-2</v>
      </c>
      <c r="K403">
        <v>99.587053999999995</v>
      </c>
      <c r="M403" s="2">
        <v>1.0003949999999999</v>
      </c>
      <c r="N403" s="2">
        <v>0.54168166666666673</v>
      </c>
      <c r="O403" s="2">
        <v>8.0893333333333338E-3</v>
      </c>
      <c r="P403" s="2">
        <v>1.4410116666666666</v>
      </c>
      <c r="Q403" s="2">
        <v>7.1208333333333332E-3</v>
      </c>
      <c r="R403" s="2">
        <v>4.1E-5</v>
      </c>
      <c r="S403" s="2">
        <v>1.1813333333333333E-3</v>
      </c>
      <c r="T403" s="2">
        <v>2.999520833333333</v>
      </c>
      <c r="U403" s="2">
        <v>0.72679503301905823</v>
      </c>
      <c r="V403" s="2"/>
      <c r="W403">
        <v>0.19026000000000001</v>
      </c>
      <c r="X403">
        <v>0.32020399999999999</v>
      </c>
      <c r="Y403">
        <v>3.5056600000000002</v>
      </c>
      <c r="Z403">
        <v>0.18302599999999999</v>
      </c>
      <c r="AA403">
        <v>2.6002999999999998</v>
      </c>
      <c r="AB403">
        <v>329.02100000000002</v>
      </c>
      <c r="AC403">
        <v>17.915600000000001</v>
      </c>
    </row>
    <row r="404" spans="1:29">
      <c r="A404">
        <v>566</v>
      </c>
      <c r="B404" t="s">
        <v>665</v>
      </c>
      <c r="C404" s="3">
        <v>212.80270499065657</v>
      </c>
      <c r="D404" s="2">
        <v>37.8232</v>
      </c>
      <c r="E404" s="2">
        <v>24.646000000000001</v>
      </c>
      <c r="F404" s="2">
        <v>0.37775399999999998</v>
      </c>
      <c r="G404" s="2">
        <v>36.523699999999998</v>
      </c>
      <c r="H404" s="2">
        <v>0.257384</v>
      </c>
      <c r="I404" s="2">
        <v>1.4883E-2</v>
      </c>
      <c r="J404" s="2">
        <v>5.74E-2</v>
      </c>
      <c r="K404">
        <v>99.700321000000002</v>
      </c>
      <c r="M404" s="2">
        <v>0.99954500000000002</v>
      </c>
      <c r="N404" s="2">
        <v>0.54469666666666672</v>
      </c>
      <c r="O404" s="2">
        <v>8.4556666666666669E-3</v>
      </c>
      <c r="P404" s="2">
        <v>1.4389099999999999</v>
      </c>
      <c r="Q404" s="2">
        <v>7.2876666666666671E-3</v>
      </c>
      <c r="R404" s="2">
        <v>3.1100000000000002E-4</v>
      </c>
      <c r="S404" s="2">
        <v>1.2199999999999999E-3</v>
      </c>
      <c r="T404" s="2">
        <v>3.000426</v>
      </c>
      <c r="U404" s="2">
        <v>0.72540086912391899</v>
      </c>
      <c r="V404" s="2"/>
      <c r="W404">
        <v>0.19019900000000001</v>
      </c>
      <c r="X404">
        <v>0.31903199999999998</v>
      </c>
      <c r="Y404">
        <v>3.39106</v>
      </c>
      <c r="Z404">
        <v>0.18310399999999999</v>
      </c>
      <c r="AA404">
        <v>2.5554700000000001</v>
      </c>
      <c r="AB404">
        <v>44.338799999999999</v>
      </c>
      <c r="AC404">
        <v>17.360399999999998</v>
      </c>
    </row>
    <row r="405" spans="1:29">
      <c r="A405">
        <v>567</v>
      </c>
      <c r="B405" t="s">
        <v>665</v>
      </c>
      <c r="C405" s="3">
        <v>215.86211669881277</v>
      </c>
      <c r="D405" s="2">
        <v>37.862099999999998</v>
      </c>
      <c r="E405" s="2">
        <v>24.6294</v>
      </c>
      <c r="F405" s="2">
        <v>0.366118</v>
      </c>
      <c r="G405" s="2">
        <v>36.547400000000003</v>
      </c>
      <c r="H405" s="2">
        <v>0.257131</v>
      </c>
      <c r="I405" s="2">
        <v>1.3457999999999999E-2</v>
      </c>
      <c r="J405" s="2">
        <v>6.3219999999999998E-2</v>
      </c>
      <c r="K405">
        <v>99.738827000000015</v>
      </c>
      <c r="M405" s="2">
        <v>0.99995833333333328</v>
      </c>
      <c r="N405" s="2">
        <v>0.54399500000000001</v>
      </c>
      <c r="O405" s="2">
        <v>8.1901666666666668E-3</v>
      </c>
      <c r="P405" s="2">
        <v>1.4389566666666667</v>
      </c>
      <c r="Q405" s="2">
        <v>7.2760000000000003E-3</v>
      </c>
      <c r="R405" s="2">
        <v>2.81E-4</v>
      </c>
      <c r="S405" s="2">
        <v>1.3428333333333332E-3</v>
      </c>
      <c r="T405" s="2">
        <v>3</v>
      </c>
      <c r="U405" s="2">
        <v>0.72566401433553174</v>
      </c>
      <c r="V405" s="2"/>
      <c r="W405">
        <v>0.19012100000000001</v>
      </c>
      <c r="X405">
        <v>0.319185</v>
      </c>
      <c r="Y405">
        <v>3.4702500000000001</v>
      </c>
      <c r="Z405">
        <v>0.18305099999999999</v>
      </c>
      <c r="AA405">
        <v>2.5575700000000001</v>
      </c>
      <c r="AB405">
        <v>48.929000000000002</v>
      </c>
      <c r="AC405">
        <v>15.8215</v>
      </c>
    </row>
    <row r="406" spans="1:29">
      <c r="A406">
        <v>568</v>
      </c>
      <c r="B406" t="s">
        <v>665</v>
      </c>
      <c r="C406" s="3">
        <v>217.95017800059344</v>
      </c>
      <c r="D406" s="2">
        <v>37.902799999999999</v>
      </c>
      <c r="E406" s="2">
        <v>24.635400000000001</v>
      </c>
      <c r="F406" s="2">
        <v>0.35759299999999999</v>
      </c>
      <c r="G406" s="2">
        <v>36.491700000000002</v>
      </c>
      <c r="H406" s="2">
        <v>0.25656200000000001</v>
      </c>
      <c r="I406" s="2">
        <v>5.5989999999999998E-3</v>
      </c>
      <c r="J406" s="2">
        <v>5.0053E-2</v>
      </c>
      <c r="K406">
        <v>99.699707000000018</v>
      </c>
      <c r="M406" s="2">
        <v>1.0012466666666666</v>
      </c>
      <c r="N406" s="2">
        <v>0.54424499999999998</v>
      </c>
      <c r="O406" s="2">
        <v>8.0011666666666668E-3</v>
      </c>
      <c r="P406" s="2">
        <v>1.4370683333333334</v>
      </c>
      <c r="Q406" s="2">
        <v>7.2614999999999997E-3</v>
      </c>
      <c r="R406" s="2">
        <v>1.1700000000000001E-4</v>
      </c>
      <c r="S406" s="2">
        <v>1.0633333333333334E-3</v>
      </c>
      <c r="T406" s="2">
        <v>2.9990029999999996</v>
      </c>
      <c r="U406" s="2">
        <v>0.72531098900729141</v>
      </c>
      <c r="V406" s="2"/>
      <c r="W406">
        <v>0.19004799999999999</v>
      </c>
      <c r="X406">
        <v>0.31923200000000002</v>
      </c>
      <c r="Y406">
        <v>3.53207</v>
      </c>
      <c r="Z406">
        <v>0.18323500000000001</v>
      </c>
      <c r="AA406">
        <v>2.5622799999999999</v>
      </c>
      <c r="AB406">
        <v>116.164</v>
      </c>
      <c r="AC406">
        <v>19.819500000000001</v>
      </c>
    </row>
    <row r="407" spans="1:29">
      <c r="A407">
        <v>569</v>
      </c>
      <c r="B407" t="s">
        <v>665</v>
      </c>
      <c r="C407" s="3">
        <v>220.99155926574247</v>
      </c>
      <c r="D407" s="2">
        <v>37.874600000000001</v>
      </c>
      <c r="E407" s="2">
        <v>24.622299999999999</v>
      </c>
      <c r="F407" s="2">
        <v>0.35789199999999999</v>
      </c>
      <c r="G407" s="2">
        <v>36.713799999999999</v>
      </c>
      <c r="H407" s="2">
        <v>0.25539200000000001</v>
      </c>
      <c r="I407" s="2">
        <v>1.2581999999999999E-2</v>
      </c>
      <c r="J407" s="2">
        <v>5.6401E-2</v>
      </c>
      <c r="K407">
        <v>99.892966999999985</v>
      </c>
      <c r="M407" s="2">
        <v>0.99865666666666664</v>
      </c>
      <c r="N407" s="2">
        <v>0.54295166666666661</v>
      </c>
      <c r="O407" s="2">
        <v>7.9931666666666675E-3</v>
      </c>
      <c r="P407" s="2">
        <v>1.443155</v>
      </c>
      <c r="Q407" s="2">
        <v>7.2151666666666675E-3</v>
      </c>
      <c r="R407" s="2">
        <v>2.6233333333333333E-4</v>
      </c>
      <c r="S407" s="2">
        <v>1.196E-3</v>
      </c>
      <c r="T407" s="2">
        <v>3.0014299999999996</v>
      </c>
      <c r="U407" s="2">
        <v>0.72662512251775668</v>
      </c>
      <c r="V407" s="2"/>
      <c r="W407">
        <v>0.190112</v>
      </c>
      <c r="X407">
        <v>0.31924599999999997</v>
      </c>
      <c r="Y407">
        <v>3.5287199999999999</v>
      </c>
      <c r="Z407">
        <v>0.18259</v>
      </c>
      <c r="AA407">
        <v>2.56995</v>
      </c>
      <c r="AB407">
        <v>52.260199999999998</v>
      </c>
      <c r="AC407">
        <v>17.653300000000002</v>
      </c>
    </row>
    <row r="408" spans="1:29">
      <c r="A408">
        <v>570</v>
      </c>
      <c r="B408" t="s">
        <v>665</v>
      </c>
      <c r="C408" s="3">
        <v>223.07962056752413</v>
      </c>
      <c r="D408" s="2">
        <v>37.831200000000003</v>
      </c>
      <c r="E408" s="2">
        <v>24.610600000000002</v>
      </c>
      <c r="F408" s="2">
        <v>0.35530200000000001</v>
      </c>
      <c r="G408" s="2">
        <v>36.451700000000002</v>
      </c>
      <c r="H408" s="2">
        <v>0.25924599999999998</v>
      </c>
      <c r="I408" s="2">
        <v>8.8170000000000002E-3</v>
      </c>
      <c r="J408" s="2">
        <v>5.1429000000000002E-2</v>
      </c>
      <c r="K408">
        <v>99.568294000000009</v>
      </c>
      <c r="M408" s="2">
        <v>1.0006566666666667</v>
      </c>
      <c r="N408" s="2">
        <v>0.54440333333333335</v>
      </c>
      <c r="O408" s="2">
        <v>7.9601666666666657E-3</v>
      </c>
      <c r="P408" s="2">
        <v>1.4373633333333335</v>
      </c>
      <c r="Q408" s="2">
        <v>7.3470000000000002E-3</v>
      </c>
      <c r="R408" s="2">
        <v>1.8433333333333333E-4</v>
      </c>
      <c r="S408" s="2">
        <v>1.0940000000000001E-3</v>
      </c>
      <c r="T408" s="2">
        <v>2.9990088333333338</v>
      </c>
      <c r="U408" s="2">
        <v>0.72529392965872208</v>
      </c>
      <c r="V408" s="2"/>
      <c r="W408">
        <v>0.19011800000000001</v>
      </c>
      <c r="X408">
        <v>0.31919500000000001</v>
      </c>
      <c r="Y408">
        <v>3.5467200000000001</v>
      </c>
      <c r="Z408">
        <v>0.183225</v>
      </c>
      <c r="AA408">
        <v>2.5416599999999998</v>
      </c>
      <c r="AB408">
        <v>74.100800000000007</v>
      </c>
      <c r="AC408">
        <v>19.294599999999999</v>
      </c>
    </row>
    <row r="409" spans="1:29">
      <c r="A409">
        <v>571</v>
      </c>
      <c r="B409" t="s">
        <v>665</v>
      </c>
      <c r="C409" s="3">
        <v>226.13903227567963</v>
      </c>
      <c r="D409" s="2">
        <v>37.886099999999999</v>
      </c>
      <c r="E409" s="2">
        <v>24.680599999999998</v>
      </c>
      <c r="F409" s="2">
        <v>0.36535000000000001</v>
      </c>
      <c r="G409" s="2">
        <v>36.507100000000001</v>
      </c>
      <c r="H409" s="2">
        <v>0.26203599999999999</v>
      </c>
      <c r="I409" s="2">
        <v>6.9649999999999998E-3</v>
      </c>
      <c r="J409" s="2">
        <v>6.1948000000000003E-2</v>
      </c>
      <c r="K409">
        <v>99.770098999999988</v>
      </c>
      <c r="M409" s="2">
        <v>1.0003833333333334</v>
      </c>
      <c r="N409" s="2">
        <v>0.54501500000000003</v>
      </c>
      <c r="O409" s="2">
        <v>8.1713333333333343E-3</v>
      </c>
      <c r="P409" s="2">
        <v>1.4370750000000001</v>
      </c>
      <c r="Q409" s="2">
        <v>7.4133333333333334E-3</v>
      </c>
      <c r="R409" s="2">
        <v>1.4533333333333333E-4</v>
      </c>
      <c r="S409" s="2">
        <v>1.3155E-3</v>
      </c>
      <c r="T409" s="2">
        <v>2.9995188333333336</v>
      </c>
      <c r="U409" s="2">
        <v>0.72503014494800944</v>
      </c>
      <c r="V409" s="2"/>
      <c r="W409">
        <v>0.190052</v>
      </c>
      <c r="X409">
        <v>0.31884099999999999</v>
      </c>
      <c r="Y409">
        <v>3.4758100000000001</v>
      </c>
      <c r="Z409">
        <v>0.18317700000000001</v>
      </c>
      <c r="AA409">
        <v>2.5232600000000001</v>
      </c>
      <c r="AB409">
        <v>93.565399999999997</v>
      </c>
      <c r="AC409">
        <v>16.135300000000001</v>
      </c>
    </row>
    <row r="410" spans="1:29">
      <c r="A410">
        <v>572</v>
      </c>
      <c r="B410" t="s">
        <v>665</v>
      </c>
      <c r="C410" s="3">
        <v>228.20058508849141</v>
      </c>
      <c r="D410" s="2">
        <v>37.686700000000002</v>
      </c>
      <c r="E410" s="2">
        <v>24.6523</v>
      </c>
      <c r="F410" s="2">
        <v>0.366369</v>
      </c>
      <c r="G410" s="2">
        <v>36.476399999999998</v>
      </c>
      <c r="H410" s="2">
        <v>0.25744699999999998</v>
      </c>
      <c r="I410" s="2">
        <v>9.7719999999999994E-3</v>
      </c>
      <c r="J410" s="2">
        <v>6.2181E-2</v>
      </c>
      <c r="K410">
        <v>99.511168999999995</v>
      </c>
      <c r="M410" s="2">
        <v>0.99821166666666672</v>
      </c>
      <c r="N410" s="2">
        <v>0.54608166666666669</v>
      </c>
      <c r="O410" s="2">
        <v>8.2194999999999994E-3</v>
      </c>
      <c r="P410" s="2">
        <v>1.4403266666666665</v>
      </c>
      <c r="Q410" s="2">
        <v>7.3061666666666665E-3</v>
      </c>
      <c r="R410" s="2">
        <v>2.0466666666666666E-4</v>
      </c>
      <c r="S410" s="2">
        <v>1.3246666666666667E-3</v>
      </c>
      <c r="T410" s="2">
        <v>3.0016750000000001</v>
      </c>
      <c r="U410" s="2">
        <v>0.72509093044817063</v>
      </c>
      <c r="V410" s="2"/>
      <c r="W410">
        <v>0.190494</v>
      </c>
      <c r="X410">
        <v>0.318859</v>
      </c>
      <c r="Y410">
        <v>3.46706</v>
      </c>
      <c r="Z410">
        <v>0.18317900000000001</v>
      </c>
      <c r="AA410">
        <v>2.5541100000000001</v>
      </c>
      <c r="AB410">
        <v>66.953500000000005</v>
      </c>
      <c r="AC410">
        <v>16.070799999999998</v>
      </c>
    </row>
    <row r="411" spans="1:29">
      <c r="A411">
        <v>573</v>
      </c>
      <c r="B411" t="s">
        <v>665</v>
      </c>
      <c r="C411" s="3">
        <v>230.28864639027208</v>
      </c>
      <c r="D411" s="2">
        <v>38.072899999999997</v>
      </c>
      <c r="E411" s="2">
        <v>24.817699999999999</v>
      </c>
      <c r="F411" s="2">
        <v>0.35672199999999998</v>
      </c>
      <c r="G411" s="2">
        <v>36.530700000000003</v>
      </c>
      <c r="H411" s="2">
        <v>0.27140399999999998</v>
      </c>
      <c r="I411" s="2">
        <v>8.6350000000000003E-3</v>
      </c>
      <c r="J411" s="2">
        <v>5.4488000000000002E-2</v>
      </c>
      <c r="K411">
        <v>100.112549</v>
      </c>
      <c r="M411" s="2">
        <v>1.0018966666666667</v>
      </c>
      <c r="N411" s="2">
        <v>0.54617666666666664</v>
      </c>
      <c r="O411" s="2">
        <v>7.9511666666666671E-3</v>
      </c>
      <c r="P411" s="2">
        <v>1.4331100000000001</v>
      </c>
      <c r="Q411" s="2">
        <v>7.6521666666666674E-3</v>
      </c>
      <c r="R411" s="2">
        <v>1.7966666666666665E-4</v>
      </c>
      <c r="S411" s="2">
        <v>1.1531666666666667E-3</v>
      </c>
      <c r="T411" s="2">
        <v>2.9981195</v>
      </c>
      <c r="U411" s="2">
        <v>0.72405378368637863</v>
      </c>
      <c r="V411" s="2"/>
      <c r="W411">
        <v>0.18960099999999999</v>
      </c>
      <c r="X411">
        <v>0.318019</v>
      </c>
      <c r="Y411">
        <v>3.5388500000000001</v>
      </c>
      <c r="Z411">
        <v>0.18319199999999999</v>
      </c>
      <c r="AA411">
        <v>2.46156</v>
      </c>
      <c r="AB411">
        <v>75.692300000000003</v>
      </c>
      <c r="AC411">
        <v>18.2639</v>
      </c>
    </row>
    <row r="412" spans="1:29">
      <c r="A412">
        <v>574</v>
      </c>
      <c r="B412" t="s">
        <v>665</v>
      </c>
      <c r="C412" s="3">
        <v>233.3480580984276</v>
      </c>
      <c r="D412" s="2">
        <v>37.819000000000003</v>
      </c>
      <c r="E412" s="2">
        <v>24.681799999999999</v>
      </c>
      <c r="F412" s="2">
        <v>0.37029499999999999</v>
      </c>
      <c r="G412" s="2">
        <v>36.509</v>
      </c>
      <c r="H412" s="2">
        <v>0.26449299999999998</v>
      </c>
      <c r="I412" s="2">
        <v>8.2780000000000006E-3</v>
      </c>
      <c r="J412" s="2">
        <v>5.4268999999999998E-2</v>
      </c>
      <c r="K412">
        <v>99.707135000000008</v>
      </c>
      <c r="M412" s="2">
        <v>0.99944333333333335</v>
      </c>
      <c r="N412" s="2">
        <v>0.54549499999999995</v>
      </c>
      <c r="O412" s="2">
        <v>8.2888333333333338E-3</v>
      </c>
      <c r="P412" s="2">
        <v>1.438345</v>
      </c>
      <c r="Q412" s="2">
        <v>7.489E-3</v>
      </c>
      <c r="R412" s="2">
        <v>1.73E-4</v>
      </c>
      <c r="S412" s="2">
        <v>1.1535E-3</v>
      </c>
      <c r="T412" s="2">
        <v>3.0003876666666671</v>
      </c>
      <c r="U412" s="2">
        <v>0.72503074844745541</v>
      </c>
      <c r="V412" s="2"/>
      <c r="W412">
        <v>0.19020899999999999</v>
      </c>
      <c r="X412">
        <v>0.31879299999999999</v>
      </c>
      <c r="Y412">
        <v>3.4411999999999998</v>
      </c>
      <c r="Z412">
        <v>0.18315400000000001</v>
      </c>
      <c r="AA412">
        <v>2.50617</v>
      </c>
      <c r="AB412">
        <v>78.881100000000004</v>
      </c>
      <c r="AC412">
        <v>18.3261</v>
      </c>
    </row>
    <row r="413" spans="1:29">
      <c r="A413">
        <v>575</v>
      </c>
      <c r="B413" t="s">
        <v>665</v>
      </c>
      <c r="C413" s="3">
        <v>235.40961091123594</v>
      </c>
      <c r="D413" s="2">
        <v>37.887900000000002</v>
      </c>
      <c r="E413" s="2">
        <v>24.637599999999999</v>
      </c>
      <c r="F413" s="2">
        <v>0.37073499999999998</v>
      </c>
      <c r="G413" s="2">
        <v>36.481499999999997</v>
      </c>
      <c r="H413" s="2">
        <v>0.25379000000000002</v>
      </c>
      <c r="I413" s="2">
        <v>3.297E-3</v>
      </c>
      <c r="J413" s="2">
        <v>6.0754000000000002E-2</v>
      </c>
      <c r="K413">
        <v>99.695576000000003</v>
      </c>
      <c r="M413" s="2">
        <v>1.0009916666666667</v>
      </c>
      <c r="N413" s="2">
        <v>0.54436666666666667</v>
      </c>
      <c r="O413" s="2">
        <v>8.2963333333333344E-3</v>
      </c>
      <c r="P413" s="2">
        <v>1.4368683333333332</v>
      </c>
      <c r="Q413" s="2">
        <v>7.1840000000000003E-3</v>
      </c>
      <c r="R413" s="2">
        <v>6.883333333333333E-5</v>
      </c>
      <c r="S413" s="2">
        <v>1.291E-3</v>
      </c>
      <c r="T413" s="2">
        <v>2.999066833333333</v>
      </c>
      <c r="U413" s="2">
        <v>0.72523871894718872</v>
      </c>
      <c r="V413" s="2"/>
      <c r="W413">
        <v>0.19004199999999999</v>
      </c>
      <c r="X413">
        <v>0.319129</v>
      </c>
      <c r="Y413">
        <v>3.43845</v>
      </c>
      <c r="Z413">
        <v>0.183229</v>
      </c>
      <c r="AA413">
        <v>2.5817399999999999</v>
      </c>
      <c r="AB413">
        <v>196.458</v>
      </c>
      <c r="AC413">
        <v>16.438500000000001</v>
      </c>
    </row>
    <row r="414" spans="1:29">
      <c r="A414">
        <v>576</v>
      </c>
      <c r="B414" t="s">
        <v>665</v>
      </c>
      <c r="C414" s="3">
        <v>238.46902261939147</v>
      </c>
      <c r="D414" s="2">
        <v>37.850499999999997</v>
      </c>
      <c r="E414" s="2">
        <v>24.7654</v>
      </c>
      <c r="F414" s="2">
        <v>0.378832</v>
      </c>
      <c r="G414" s="2">
        <v>36.358699999999999</v>
      </c>
      <c r="H414" s="2">
        <v>0.25801200000000002</v>
      </c>
      <c r="I414" s="2">
        <v>4.6340000000000001E-3</v>
      </c>
      <c r="J414" s="2">
        <v>4.9739999999999999E-2</v>
      </c>
      <c r="K414">
        <v>99.665817999999987</v>
      </c>
      <c r="M414" s="2">
        <v>1.0009300000000001</v>
      </c>
      <c r="N414" s="2">
        <v>0.54769999999999996</v>
      </c>
      <c r="O414" s="2">
        <v>8.4853333333333326E-3</v>
      </c>
      <c r="P414" s="2">
        <v>1.4333583333333333</v>
      </c>
      <c r="Q414" s="2">
        <v>7.3103333333333327E-3</v>
      </c>
      <c r="R414" s="2">
        <v>9.6833333333333333E-5</v>
      </c>
      <c r="S414" s="2">
        <v>1.0578333333333334E-3</v>
      </c>
      <c r="T414" s="2">
        <v>2.9989386666666666</v>
      </c>
      <c r="U414" s="2">
        <v>0.7235316139942034</v>
      </c>
      <c r="V414" s="2"/>
      <c r="W414">
        <v>0.19012699999999999</v>
      </c>
      <c r="X414">
        <v>0.318268</v>
      </c>
      <c r="Y414">
        <v>3.38489</v>
      </c>
      <c r="Z414">
        <v>0.183618</v>
      </c>
      <c r="AA414">
        <v>2.5514899999999998</v>
      </c>
      <c r="AB414">
        <v>140.084</v>
      </c>
      <c r="AC414">
        <v>19.944900000000001</v>
      </c>
    </row>
    <row r="415" spans="1:29">
      <c r="A415">
        <v>577</v>
      </c>
      <c r="B415" t="s">
        <v>665</v>
      </c>
      <c r="C415" s="3">
        <v>240.55708392117549</v>
      </c>
      <c r="D415" s="2">
        <v>37.886099999999999</v>
      </c>
      <c r="E415" s="2">
        <v>24.800899999999999</v>
      </c>
      <c r="F415" s="2">
        <v>0.36647600000000002</v>
      </c>
      <c r="G415" s="2">
        <v>36.541699999999999</v>
      </c>
      <c r="H415" s="2">
        <v>0.26630700000000002</v>
      </c>
      <c r="I415" s="2">
        <v>9.3609999999999995E-3</v>
      </c>
      <c r="J415" s="2">
        <v>6.2038000000000003E-2</v>
      </c>
      <c r="K415">
        <v>99.932881999999992</v>
      </c>
      <c r="M415" s="2">
        <v>0.99946000000000002</v>
      </c>
      <c r="N415" s="2">
        <v>0.54716500000000001</v>
      </c>
      <c r="O415" s="2">
        <v>8.1888333333333344E-3</v>
      </c>
      <c r="P415" s="2">
        <v>1.4371083333333334</v>
      </c>
      <c r="Q415" s="2">
        <v>7.5271666666666672E-3</v>
      </c>
      <c r="R415" s="2">
        <v>1.9516666666666665E-4</v>
      </c>
      <c r="S415" s="2">
        <v>1.3163333333333334E-3</v>
      </c>
      <c r="T415" s="2">
        <v>3.000960833333334</v>
      </c>
      <c r="U415" s="2">
        <v>0.72424917938052891</v>
      </c>
      <c r="V415" s="2"/>
      <c r="W415">
        <v>0.190083</v>
      </c>
      <c r="X415">
        <v>0.318075</v>
      </c>
      <c r="Y415">
        <v>3.4687100000000002</v>
      </c>
      <c r="Z415">
        <v>0.18315999999999999</v>
      </c>
      <c r="AA415">
        <v>2.4946999999999999</v>
      </c>
      <c r="AB415">
        <v>69.898099999999999</v>
      </c>
      <c r="AC415">
        <v>16.1191</v>
      </c>
    </row>
    <row r="416" spans="1:29">
      <c r="A416">
        <v>578</v>
      </c>
      <c r="B416" t="s">
        <v>665</v>
      </c>
      <c r="C416" s="3">
        <v>243.59846518632511</v>
      </c>
      <c r="D416" s="2">
        <v>37.7074</v>
      </c>
      <c r="E416" s="2">
        <v>24.741399999999999</v>
      </c>
      <c r="F416" s="2">
        <v>0.36727100000000001</v>
      </c>
      <c r="G416" s="2">
        <v>36.490400000000001</v>
      </c>
      <c r="H416" s="2">
        <v>0.26209500000000002</v>
      </c>
      <c r="I416" s="2">
        <v>9.3819999999999997E-3</v>
      </c>
      <c r="J416" s="2">
        <v>6.7591999999999999E-2</v>
      </c>
      <c r="K416">
        <v>99.645540000000011</v>
      </c>
      <c r="M416" s="2">
        <v>0.99780666666666662</v>
      </c>
      <c r="N416" s="2">
        <v>0.54752999999999996</v>
      </c>
      <c r="O416" s="2">
        <v>8.2318333333333323E-3</v>
      </c>
      <c r="P416" s="2">
        <v>1.4395016666666667</v>
      </c>
      <c r="Q416" s="2">
        <v>7.4310000000000001E-3</v>
      </c>
      <c r="R416" s="2">
        <v>1.9633333333333333E-4</v>
      </c>
      <c r="S416" s="2">
        <v>1.4384999999999999E-3</v>
      </c>
      <c r="T416" s="2">
        <v>3.0021359999999997</v>
      </c>
      <c r="U416" s="2">
        <v>0.724448276700841</v>
      </c>
      <c r="V416" s="2"/>
      <c r="W416">
        <v>0.190585</v>
      </c>
      <c r="X416">
        <v>0.31849899999999998</v>
      </c>
      <c r="Y416">
        <v>3.4636200000000001</v>
      </c>
      <c r="Z416">
        <v>0.18331800000000001</v>
      </c>
      <c r="AA416">
        <v>2.5235699999999999</v>
      </c>
      <c r="AB416">
        <v>69.746600000000001</v>
      </c>
      <c r="AC416">
        <v>14.849299999999999</v>
      </c>
    </row>
    <row r="417" spans="1:29">
      <c r="A417">
        <v>579</v>
      </c>
      <c r="B417" t="s">
        <v>665</v>
      </c>
      <c r="C417" s="3">
        <v>245.68652648810576</v>
      </c>
      <c r="D417" s="2">
        <v>37.833100000000002</v>
      </c>
      <c r="E417" s="2">
        <v>24.7791</v>
      </c>
      <c r="F417" s="2">
        <v>0.369672</v>
      </c>
      <c r="G417" s="2">
        <v>36.547899999999998</v>
      </c>
      <c r="H417" s="2">
        <v>0.25785200000000003</v>
      </c>
      <c r="I417" s="2">
        <v>1.2444999999999999E-2</v>
      </c>
      <c r="J417" s="2">
        <v>4.4334999999999999E-2</v>
      </c>
      <c r="K417">
        <v>99.844404000000011</v>
      </c>
      <c r="M417" s="2">
        <v>0.99878333333333336</v>
      </c>
      <c r="N417" s="2">
        <v>0.54707833333333333</v>
      </c>
      <c r="O417" s="2">
        <v>8.2663333333333339E-3</v>
      </c>
      <c r="P417" s="2">
        <v>1.4383883333333334</v>
      </c>
      <c r="Q417" s="2">
        <v>7.2935000000000005E-3</v>
      </c>
      <c r="R417" s="2">
        <v>2.5983333333333332E-4</v>
      </c>
      <c r="S417" s="2">
        <v>9.4133333333333341E-4</v>
      </c>
      <c r="T417" s="2">
        <v>3.0010110000000001</v>
      </c>
      <c r="U417" s="2">
        <v>0.72445856557652277</v>
      </c>
      <c r="V417" s="2"/>
      <c r="W417">
        <v>0.190251</v>
      </c>
      <c r="X417">
        <v>0.31826700000000002</v>
      </c>
      <c r="Y417">
        <v>3.4469599999999998</v>
      </c>
      <c r="Z417">
        <v>0.18315000000000001</v>
      </c>
      <c r="AA417">
        <v>2.5531700000000002</v>
      </c>
      <c r="AB417">
        <v>52.837299999999999</v>
      </c>
      <c r="AC417">
        <v>22.299900000000001</v>
      </c>
    </row>
    <row r="418" spans="1:29">
      <c r="A418">
        <v>580</v>
      </c>
      <c r="B418" t="s">
        <v>665</v>
      </c>
      <c r="C418" s="3">
        <v>247.77458778988742</v>
      </c>
      <c r="D418" s="2">
        <v>37.856299999999997</v>
      </c>
      <c r="E418" s="2">
        <v>24.732800000000001</v>
      </c>
      <c r="F418" s="2">
        <v>0.35934300000000002</v>
      </c>
      <c r="G418" s="2">
        <v>36.468800000000002</v>
      </c>
      <c r="H418" s="2">
        <v>0.25551600000000002</v>
      </c>
      <c r="I418" s="2">
        <v>1.1779E-2</v>
      </c>
      <c r="J418" s="2">
        <v>8.1450999999999996E-2</v>
      </c>
      <c r="K418">
        <v>99.765989000000019</v>
      </c>
      <c r="M418" s="2">
        <v>1.0000833333333332</v>
      </c>
      <c r="N418" s="2">
        <v>0.54642999999999997</v>
      </c>
      <c r="O418" s="2">
        <v>8.0408333333333339E-3</v>
      </c>
      <c r="P418" s="2">
        <v>1.4362633333333334</v>
      </c>
      <c r="Q418" s="2">
        <v>7.2323333333333337E-3</v>
      </c>
      <c r="R418" s="2">
        <v>2.4600000000000002E-4</v>
      </c>
      <c r="S418" s="2">
        <v>1.7305000000000001E-3</v>
      </c>
      <c r="T418" s="2">
        <v>3.0000263333333335</v>
      </c>
      <c r="U418" s="2">
        <v>0.72440014256701324</v>
      </c>
      <c r="V418" s="2"/>
      <c r="W418">
        <v>0.19003600000000001</v>
      </c>
      <c r="X418">
        <v>0.31831900000000002</v>
      </c>
      <c r="Y418">
        <v>3.51709</v>
      </c>
      <c r="Z418">
        <v>0.183227</v>
      </c>
      <c r="AA418">
        <v>2.56806</v>
      </c>
      <c r="AB418">
        <v>55.7258</v>
      </c>
      <c r="AC418">
        <v>12.4201</v>
      </c>
    </row>
    <row r="419" spans="1:29">
      <c r="A419">
        <v>581</v>
      </c>
      <c r="B419" t="s">
        <v>665</v>
      </c>
      <c r="C419" s="3">
        <v>250.81596905503645</v>
      </c>
      <c r="D419" s="2">
        <v>37.787999999999997</v>
      </c>
      <c r="E419" s="2">
        <v>24.606100000000001</v>
      </c>
      <c r="F419" s="2">
        <v>0.35683399999999998</v>
      </c>
      <c r="G419" s="2">
        <v>36.326799999999999</v>
      </c>
      <c r="H419" s="2">
        <v>0.265067</v>
      </c>
      <c r="I419" s="2">
        <v>1.2246E-2</v>
      </c>
      <c r="J419" s="2">
        <v>6.5867999999999996E-2</v>
      </c>
      <c r="K419">
        <v>99.420914999999994</v>
      </c>
      <c r="M419" s="2">
        <v>1.0013116666666666</v>
      </c>
      <c r="N419" s="2">
        <v>0.54528333333333334</v>
      </c>
      <c r="O419" s="2">
        <v>8.0090000000000005E-3</v>
      </c>
      <c r="P419" s="2">
        <v>1.4350166666666666</v>
      </c>
      <c r="Q419" s="2">
        <v>7.5255000000000001E-3</v>
      </c>
      <c r="R419" s="2">
        <v>2.565E-4</v>
      </c>
      <c r="S419" s="2">
        <v>1.4036666666666668E-3</v>
      </c>
      <c r="T419" s="2">
        <v>2.9988063333333326</v>
      </c>
      <c r="U419" s="2">
        <v>0.72464609739265096</v>
      </c>
      <c r="V419" s="2"/>
      <c r="W419">
        <v>0.19026299999999999</v>
      </c>
      <c r="X419">
        <v>0.31928899999999999</v>
      </c>
      <c r="Y419">
        <v>3.53654</v>
      </c>
      <c r="Z419">
        <v>0.18362800000000001</v>
      </c>
      <c r="AA419">
        <v>2.5023499999999999</v>
      </c>
      <c r="AB419">
        <v>53.663200000000003</v>
      </c>
      <c r="AC419">
        <v>15.2121</v>
      </c>
    </row>
    <row r="420" spans="1:29">
      <c r="A420">
        <v>582</v>
      </c>
      <c r="B420" t="s">
        <v>665</v>
      </c>
      <c r="C420" s="3">
        <v>252.90403035681709</v>
      </c>
      <c r="D420" s="2">
        <v>37.984000000000002</v>
      </c>
      <c r="E420" s="2">
        <v>24.7288</v>
      </c>
      <c r="F420" s="2">
        <v>0.36660700000000002</v>
      </c>
      <c r="G420" s="2">
        <v>36.529299999999999</v>
      </c>
      <c r="H420" s="2">
        <v>0.26116</v>
      </c>
      <c r="I420" s="2">
        <v>7.6689999999999996E-3</v>
      </c>
      <c r="J420" s="2">
        <v>7.1578000000000003E-2</v>
      </c>
      <c r="K420">
        <v>99.949114000000023</v>
      </c>
      <c r="M420" s="2">
        <v>1.0011383333333332</v>
      </c>
      <c r="N420" s="2">
        <v>0.54508000000000001</v>
      </c>
      <c r="O420" s="2">
        <v>8.1844999999999991E-3</v>
      </c>
      <c r="P420" s="2">
        <v>1.4353199999999999</v>
      </c>
      <c r="Q420" s="2">
        <v>7.3749999999999996E-3</v>
      </c>
      <c r="R420" s="2">
        <v>1.5983333333333333E-4</v>
      </c>
      <c r="S420" s="2">
        <v>1.5173333333333332E-3</v>
      </c>
      <c r="T420" s="2">
        <v>2.9987750000000002</v>
      </c>
      <c r="U420" s="2">
        <v>0.72476267420723084</v>
      </c>
      <c r="V420" s="2"/>
      <c r="W420">
        <v>0.18981799999999999</v>
      </c>
      <c r="X420">
        <v>0.31855800000000001</v>
      </c>
      <c r="Y420">
        <v>3.4674900000000002</v>
      </c>
      <c r="Z420">
        <v>0.18315699999999999</v>
      </c>
      <c r="AA420">
        <v>2.5296699999999999</v>
      </c>
      <c r="AB420">
        <v>85.084699999999998</v>
      </c>
      <c r="AC420">
        <v>14.0525</v>
      </c>
    </row>
    <row r="421" spans="1:29">
      <c r="A421">
        <v>583</v>
      </c>
      <c r="B421" t="s">
        <v>665</v>
      </c>
      <c r="C421" s="3">
        <v>255.96344206497329</v>
      </c>
      <c r="D421" s="2">
        <v>37.8215</v>
      </c>
      <c r="E421" s="2">
        <v>24.682099999999998</v>
      </c>
      <c r="F421" s="2">
        <v>0.378112</v>
      </c>
      <c r="G421" s="2">
        <v>36.367600000000003</v>
      </c>
      <c r="H421" s="2">
        <v>0.26338</v>
      </c>
      <c r="I421" s="2">
        <v>1.4319999999999999E-2</v>
      </c>
      <c r="J421" s="2">
        <v>6.2734999999999999E-2</v>
      </c>
      <c r="K421">
        <v>99.589747000000003</v>
      </c>
      <c r="M421" s="2">
        <v>1.0007616666666668</v>
      </c>
      <c r="N421" s="2">
        <v>0.54618333333333335</v>
      </c>
      <c r="O421" s="2">
        <v>8.4743333333333337E-3</v>
      </c>
      <c r="P421" s="2">
        <v>1.4345666666666668</v>
      </c>
      <c r="Q421" s="2">
        <v>7.4668333333333331E-3</v>
      </c>
      <c r="R421" s="2">
        <v>2.9966666666666667E-4</v>
      </c>
      <c r="S421" s="2">
        <v>1.335E-3</v>
      </c>
      <c r="T421" s="2">
        <v>2.9990875000000004</v>
      </c>
      <c r="U421" s="2">
        <v>0.72425428078589771</v>
      </c>
      <c r="V421" s="2"/>
      <c r="W421">
        <v>0.19022800000000001</v>
      </c>
      <c r="X421">
        <v>0.31885799999999997</v>
      </c>
      <c r="Y421">
        <v>3.38984</v>
      </c>
      <c r="Z421">
        <v>0.18359500000000001</v>
      </c>
      <c r="AA421">
        <v>2.51444</v>
      </c>
      <c r="AB421">
        <v>46.054200000000002</v>
      </c>
      <c r="AC421">
        <v>15.946</v>
      </c>
    </row>
    <row r="422" spans="1:29">
      <c r="A422">
        <v>584</v>
      </c>
      <c r="B422" t="s">
        <v>665</v>
      </c>
      <c r="C422" s="3">
        <v>258.05150336675734</v>
      </c>
      <c r="D422" s="2">
        <v>37.946899999999999</v>
      </c>
      <c r="E422" s="2">
        <v>24.8674</v>
      </c>
      <c r="F422" s="2">
        <v>0.37168000000000001</v>
      </c>
      <c r="G422" s="2">
        <v>36.4084</v>
      </c>
      <c r="H422" s="2">
        <v>0.254056</v>
      </c>
      <c r="I422" s="2">
        <v>6.9430000000000004E-3</v>
      </c>
      <c r="J422" s="2">
        <v>6.1825999999999999E-2</v>
      </c>
      <c r="K422">
        <v>99.91720500000001</v>
      </c>
      <c r="M422" s="2">
        <v>1.0011783333333333</v>
      </c>
      <c r="N422" s="2">
        <v>0.54869333333333337</v>
      </c>
      <c r="O422" s="2">
        <v>8.3061666666666666E-3</v>
      </c>
      <c r="P422" s="2">
        <v>1.4320250000000001</v>
      </c>
      <c r="Q422" s="2">
        <v>7.1816666666666669E-3</v>
      </c>
      <c r="R422" s="2">
        <v>1.4483333333333332E-4</v>
      </c>
      <c r="S422" s="2">
        <v>1.3118333333333333E-3</v>
      </c>
      <c r="T422" s="2">
        <v>2.9988411666666668</v>
      </c>
      <c r="U422" s="2">
        <v>0.72298265528246908</v>
      </c>
      <c r="V422" s="2"/>
      <c r="W422">
        <v>0.18990299999999999</v>
      </c>
      <c r="X422">
        <v>0.31762899999999999</v>
      </c>
      <c r="Y422">
        <v>3.43316</v>
      </c>
      <c r="Z422">
        <v>0.18354400000000001</v>
      </c>
      <c r="AA422">
        <v>2.5803500000000001</v>
      </c>
      <c r="AB422">
        <v>93.870500000000007</v>
      </c>
      <c r="AC422">
        <v>16.1755</v>
      </c>
    </row>
    <row r="423" spans="1:29">
      <c r="A423">
        <v>585</v>
      </c>
      <c r="B423" t="s">
        <v>665</v>
      </c>
      <c r="C423" s="3">
        <v>261.09288463190637</v>
      </c>
      <c r="D423" s="2">
        <v>37.730699999999999</v>
      </c>
      <c r="E423" s="2">
        <v>24.7759</v>
      </c>
      <c r="F423" s="2">
        <v>0.357433</v>
      </c>
      <c r="G423" s="2">
        <v>36.538699999999999</v>
      </c>
      <c r="H423" s="2">
        <v>0.25281100000000001</v>
      </c>
      <c r="I423" s="2">
        <v>1.6938999999999999E-2</v>
      </c>
      <c r="J423" s="2">
        <v>6.6820000000000004E-2</v>
      </c>
      <c r="K423">
        <v>99.739302999999992</v>
      </c>
      <c r="M423" s="2">
        <v>0.99752666666666656</v>
      </c>
      <c r="N423" s="2">
        <v>0.54780333333333331</v>
      </c>
      <c r="O423" s="2">
        <v>8.0041666666666664E-3</v>
      </c>
      <c r="P423" s="2">
        <v>1.4401133333333334</v>
      </c>
      <c r="Q423" s="2">
        <v>7.1613333333333329E-3</v>
      </c>
      <c r="R423" s="2">
        <v>3.5416666666666669E-4</v>
      </c>
      <c r="S423" s="2">
        <v>1.4208333333333332E-3</v>
      </c>
      <c r="T423" s="2">
        <v>3.0023838333333335</v>
      </c>
      <c r="U423" s="2">
        <v>0.72443345210647658</v>
      </c>
      <c r="V423" s="2"/>
      <c r="W423">
        <v>0.190389</v>
      </c>
      <c r="X423">
        <v>0.31803399999999998</v>
      </c>
      <c r="Y423">
        <v>3.53112</v>
      </c>
      <c r="Z423">
        <v>0.183059</v>
      </c>
      <c r="AA423">
        <v>2.5877500000000002</v>
      </c>
      <c r="AB423">
        <v>39.064100000000003</v>
      </c>
      <c r="AC423">
        <v>15.0022</v>
      </c>
    </row>
    <row r="424" spans="1:29">
      <c r="A424">
        <v>586</v>
      </c>
      <c r="B424" t="s">
        <v>665</v>
      </c>
      <c r="C424" s="3">
        <v>263.18094593368806</v>
      </c>
      <c r="D424" s="2">
        <v>37.861699999999999</v>
      </c>
      <c r="E424" s="2">
        <v>24.7867</v>
      </c>
      <c r="F424" s="2">
        <v>0.35261599999999999</v>
      </c>
      <c r="G424" s="2">
        <v>36.444699999999997</v>
      </c>
      <c r="H424" s="2">
        <v>0.27039800000000003</v>
      </c>
      <c r="I424" s="2">
        <v>1.2788000000000001E-2</v>
      </c>
      <c r="J424" s="2">
        <v>5.9393000000000001E-2</v>
      </c>
      <c r="K424">
        <v>99.788294999999991</v>
      </c>
      <c r="M424" s="2">
        <v>1.000105</v>
      </c>
      <c r="N424" s="2">
        <v>0.54755666666666669</v>
      </c>
      <c r="O424" s="2">
        <v>7.8893333333333333E-3</v>
      </c>
      <c r="P424" s="2">
        <v>1.4351416666666665</v>
      </c>
      <c r="Q424" s="2">
        <v>7.6526666666666661E-3</v>
      </c>
      <c r="R424" s="2">
        <v>2.6699999999999998E-4</v>
      </c>
      <c r="S424" s="2">
        <v>1.2618333333333333E-3</v>
      </c>
      <c r="T424" s="2">
        <v>2.9998741666666668</v>
      </c>
      <c r="U424" s="2">
        <v>0.72383258841696374</v>
      </c>
      <c r="V424" s="2"/>
      <c r="W424">
        <v>0.19006300000000001</v>
      </c>
      <c r="X424">
        <v>0.31805</v>
      </c>
      <c r="Y424">
        <v>3.5677500000000002</v>
      </c>
      <c r="Z424">
        <v>0.18334600000000001</v>
      </c>
      <c r="AA424">
        <v>2.4668700000000001</v>
      </c>
      <c r="AB424">
        <v>51.425199999999997</v>
      </c>
      <c r="AC424">
        <v>16.802700000000002</v>
      </c>
    </row>
    <row r="425" spans="1:29">
      <c r="A425">
        <v>587</v>
      </c>
      <c r="B425" t="s">
        <v>665</v>
      </c>
      <c r="C425" s="3">
        <v>266.24035764184356</v>
      </c>
      <c r="D425" s="2">
        <v>37.886699999999998</v>
      </c>
      <c r="E425" s="2">
        <v>24.945799999999998</v>
      </c>
      <c r="F425" s="2">
        <v>0.38087300000000002</v>
      </c>
      <c r="G425" s="2">
        <v>36.4407</v>
      </c>
      <c r="H425" s="2">
        <v>0.27765400000000001</v>
      </c>
      <c r="I425" s="2">
        <v>1.0909E-2</v>
      </c>
      <c r="J425" s="2">
        <v>5.1855999999999999E-2</v>
      </c>
      <c r="K425">
        <v>99.994491999999994</v>
      </c>
      <c r="M425" s="2">
        <v>0.99944166666666667</v>
      </c>
      <c r="N425" s="2">
        <v>0.5503433333333333</v>
      </c>
      <c r="O425" s="2">
        <v>8.5103333333333333E-3</v>
      </c>
      <c r="P425" s="2">
        <v>1.4330833333333333</v>
      </c>
      <c r="Q425" s="2">
        <v>7.8476666666666677E-3</v>
      </c>
      <c r="R425" s="2">
        <v>2.2749999999999997E-4</v>
      </c>
      <c r="S425" s="2">
        <v>1.1001666666666666E-3</v>
      </c>
      <c r="T425" s="2">
        <v>3.0005540000000002</v>
      </c>
      <c r="U425" s="2">
        <v>0.7225290238442561</v>
      </c>
      <c r="V425" s="2"/>
      <c r="W425">
        <v>0.19011600000000001</v>
      </c>
      <c r="X425">
        <v>0.317191</v>
      </c>
      <c r="Y425">
        <v>3.3732899999999999</v>
      </c>
      <c r="Z425">
        <v>0.18354000000000001</v>
      </c>
      <c r="AA425">
        <v>2.4225599999999998</v>
      </c>
      <c r="AB425">
        <v>60.140700000000002</v>
      </c>
      <c r="AC425">
        <v>19.171199999999999</v>
      </c>
    </row>
    <row r="426" spans="1:29">
      <c r="A426">
        <v>588</v>
      </c>
      <c r="B426" t="s">
        <v>665</v>
      </c>
      <c r="C426" s="3">
        <v>268.30191045465102</v>
      </c>
      <c r="D426" s="2">
        <v>37.870899999999999</v>
      </c>
      <c r="E426" s="2">
        <v>24.826899999999998</v>
      </c>
      <c r="F426" s="2">
        <v>0.38950000000000001</v>
      </c>
      <c r="G426" s="2">
        <v>36.270699999999998</v>
      </c>
      <c r="H426" s="2">
        <v>0.26120500000000002</v>
      </c>
      <c r="I426" s="2">
        <v>5.8799999999999998E-3</v>
      </c>
      <c r="J426" s="2">
        <v>5.8492000000000002E-2</v>
      </c>
      <c r="K426">
        <v>99.683577000000014</v>
      </c>
      <c r="M426" s="2">
        <v>1.0016433333333332</v>
      </c>
      <c r="N426" s="2">
        <v>0.54915499999999995</v>
      </c>
      <c r="O426" s="2">
        <v>8.7258333333333337E-3</v>
      </c>
      <c r="P426" s="2">
        <v>1.4301383333333335</v>
      </c>
      <c r="Q426" s="2">
        <v>7.4021666666666671E-3</v>
      </c>
      <c r="R426" s="2">
        <v>1.2300000000000001E-4</v>
      </c>
      <c r="S426" s="2">
        <v>1.2441666666666666E-3</v>
      </c>
      <c r="T426" s="2">
        <v>2.9984318333333331</v>
      </c>
      <c r="U426" s="2">
        <v>0.72254996732840682</v>
      </c>
      <c r="V426" s="2"/>
      <c r="W426">
        <v>0.19004799999999999</v>
      </c>
      <c r="X426">
        <v>0.317828</v>
      </c>
      <c r="Y426">
        <v>3.3169200000000001</v>
      </c>
      <c r="Z426">
        <v>0.18388199999999999</v>
      </c>
      <c r="AA426">
        <v>2.5290699999999999</v>
      </c>
      <c r="AB426">
        <v>110.634</v>
      </c>
      <c r="AC426">
        <v>17.059799999999999</v>
      </c>
    </row>
    <row r="427" spans="1:29">
      <c r="A427">
        <v>589</v>
      </c>
      <c r="B427" t="s">
        <v>665</v>
      </c>
      <c r="C427" s="3">
        <v>270.38997175643607</v>
      </c>
      <c r="D427" s="2">
        <v>37.886000000000003</v>
      </c>
      <c r="E427" s="2">
        <v>24.8813</v>
      </c>
      <c r="F427" s="2">
        <v>0.35275800000000002</v>
      </c>
      <c r="G427" s="2">
        <v>36.421300000000002</v>
      </c>
      <c r="H427" s="2">
        <v>0.268399</v>
      </c>
      <c r="I427" s="2">
        <v>1.1348E-2</v>
      </c>
      <c r="J427" s="2">
        <v>6.3669000000000003E-2</v>
      </c>
      <c r="K427">
        <v>99.884774000000007</v>
      </c>
      <c r="M427" s="2">
        <v>1.0001366666666667</v>
      </c>
      <c r="N427" s="2">
        <v>0.54930999999999996</v>
      </c>
      <c r="O427" s="2">
        <v>7.8876666666666661E-3</v>
      </c>
      <c r="P427" s="2">
        <v>1.4333433333333332</v>
      </c>
      <c r="Q427" s="2">
        <v>7.5915000000000002E-3</v>
      </c>
      <c r="R427" s="2">
        <v>2.3683333333333333E-4</v>
      </c>
      <c r="S427" s="2">
        <v>1.3518333333333334E-3</v>
      </c>
      <c r="T427" s="2">
        <v>2.9998578333333334</v>
      </c>
      <c r="U427" s="2">
        <v>0.72294198346996286</v>
      </c>
      <c r="V427" s="2"/>
      <c r="W427">
        <v>0.19009200000000001</v>
      </c>
      <c r="X427">
        <v>0.31757600000000002</v>
      </c>
      <c r="Y427">
        <v>3.5687600000000002</v>
      </c>
      <c r="Z427">
        <v>0.18354100000000001</v>
      </c>
      <c r="AA427">
        <v>2.4812599999999998</v>
      </c>
      <c r="AB427">
        <v>57.846899999999998</v>
      </c>
      <c r="AC427">
        <v>15.7287</v>
      </c>
    </row>
    <row r="428" spans="1:29">
      <c r="A428">
        <v>590</v>
      </c>
      <c r="B428" t="s">
        <v>665</v>
      </c>
      <c r="C428" s="3">
        <v>273.44938346459156</v>
      </c>
      <c r="D428" s="2">
        <v>37.803800000000003</v>
      </c>
      <c r="E428" s="2">
        <v>24.915299999999998</v>
      </c>
      <c r="F428" s="2">
        <v>0.388098</v>
      </c>
      <c r="G428" s="2">
        <v>36.351100000000002</v>
      </c>
      <c r="H428" s="2">
        <v>0.26936700000000002</v>
      </c>
      <c r="I428" s="2">
        <v>1.0498E-2</v>
      </c>
      <c r="J428" s="2">
        <v>3.9004999999999998E-2</v>
      </c>
      <c r="K428">
        <v>99.777168000000003</v>
      </c>
      <c r="M428" s="2">
        <v>0.99942666666666657</v>
      </c>
      <c r="N428" s="2">
        <v>0.55086666666666673</v>
      </c>
      <c r="O428" s="2">
        <v>8.6906666666666677E-3</v>
      </c>
      <c r="P428" s="2">
        <v>1.4326716666666668</v>
      </c>
      <c r="Q428" s="2">
        <v>7.6300000000000005E-3</v>
      </c>
      <c r="R428" s="2">
        <v>2.195E-4</v>
      </c>
      <c r="S428" s="2">
        <v>8.293333333333334E-4</v>
      </c>
      <c r="T428" s="2">
        <v>3.0003344999999997</v>
      </c>
      <c r="U428" s="2">
        <v>0.722280806269604</v>
      </c>
      <c r="V428" s="2"/>
      <c r="W428">
        <v>0.19025500000000001</v>
      </c>
      <c r="X428">
        <v>0.31727100000000003</v>
      </c>
      <c r="Y428">
        <v>3.3260800000000001</v>
      </c>
      <c r="Z428">
        <v>0.18370500000000001</v>
      </c>
      <c r="AA428">
        <v>2.4742999999999999</v>
      </c>
      <c r="AB428">
        <v>62.429900000000004</v>
      </c>
      <c r="AC428">
        <v>25.2668</v>
      </c>
    </row>
    <row r="429" spans="1:29">
      <c r="A429">
        <v>591</v>
      </c>
      <c r="B429" t="s">
        <v>665</v>
      </c>
      <c r="C429" s="3">
        <v>275.51093627739994</v>
      </c>
      <c r="D429" s="2">
        <v>37.877400000000002</v>
      </c>
      <c r="E429" s="2">
        <v>24.751200000000001</v>
      </c>
      <c r="F429" s="2">
        <v>0.36558400000000002</v>
      </c>
      <c r="G429" s="2">
        <v>36.276000000000003</v>
      </c>
      <c r="H429" s="2">
        <v>0.26114500000000002</v>
      </c>
      <c r="I429" s="2">
        <v>8.456E-3</v>
      </c>
      <c r="J429" s="2">
        <v>6.5018999999999993E-2</v>
      </c>
      <c r="K429">
        <v>99.604804000000001</v>
      </c>
      <c r="M429" s="2">
        <v>1.0020983333333333</v>
      </c>
      <c r="N429" s="2">
        <v>0.54763333333333331</v>
      </c>
      <c r="O429" s="2">
        <v>8.1923333333333345E-3</v>
      </c>
      <c r="P429" s="2">
        <v>1.4307516666666666</v>
      </c>
      <c r="Q429" s="2">
        <v>7.4025000000000002E-3</v>
      </c>
      <c r="R429" s="2">
        <v>1.7683333333333334E-4</v>
      </c>
      <c r="S429" s="2">
        <v>1.3835E-3</v>
      </c>
      <c r="T429" s="2">
        <v>2.9976384999999999</v>
      </c>
      <c r="U429" s="2">
        <v>0.72319172793296893</v>
      </c>
      <c r="V429" s="2"/>
      <c r="W429">
        <v>0.19004299999999999</v>
      </c>
      <c r="X429">
        <v>0.318355</v>
      </c>
      <c r="Y429">
        <v>3.47465</v>
      </c>
      <c r="Z429">
        <v>0.18384200000000001</v>
      </c>
      <c r="AA429">
        <v>2.5295899999999998</v>
      </c>
      <c r="AB429">
        <v>77.258700000000005</v>
      </c>
      <c r="AC429">
        <v>15.4091</v>
      </c>
    </row>
    <row r="430" spans="1:29">
      <c r="A430">
        <v>592</v>
      </c>
      <c r="B430" t="s">
        <v>665</v>
      </c>
      <c r="C430" s="3">
        <v>278.57034798555543</v>
      </c>
      <c r="D430" s="2">
        <v>37.8476</v>
      </c>
      <c r="E430" s="2">
        <v>24.815899999999999</v>
      </c>
      <c r="F430" s="2">
        <v>0.37824799999999997</v>
      </c>
      <c r="G430" s="2">
        <v>36.310099999999998</v>
      </c>
      <c r="H430" s="2">
        <v>0.26422099999999998</v>
      </c>
      <c r="I430" s="2">
        <v>8.1180000000000002E-3</v>
      </c>
      <c r="J430" s="2">
        <v>5.6313000000000002E-2</v>
      </c>
      <c r="K430">
        <v>99.680499999999995</v>
      </c>
      <c r="M430" s="2">
        <v>1.001045</v>
      </c>
      <c r="N430" s="2">
        <v>0.54891999999999996</v>
      </c>
      <c r="O430" s="2">
        <v>8.4740000000000006E-3</v>
      </c>
      <c r="P430" s="2">
        <v>1.4317183333333334</v>
      </c>
      <c r="Q430" s="2">
        <v>7.4876666666666668E-3</v>
      </c>
      <c r="R430" s="2">
        <v>1.6983333333333333E-4</v>
      </c>
      <c r="S430" s="2">
        <v>1.1978333333333333E-3</v>
      </c>
      <c r="T430" s="2">
        <v>2.9990126666666668</v>
      </c>
      <c r="U430" s="2">
        <v>0.72285702505000504</v>
      </c>
      <c r="V430" s="2"/>
      <c r="W430">
        <v>0.19012799999999999</v>
      </c>
      <c r="X430">
        <v>0.31792500000000001</v>
      </c>
      <c r="Y430">
        <v>3.3889399999999998</v>
      </c>
      <c r="Z430">
        <v>0.183779</v>
      </c>
      <c r="AA430">
        <v>2.5085299999999999</v>
      </c>
      <c r="AB430">
        <v>80.427300000000002</v>
      </c>
      <c r="AC430">
        <v>17.6953</v>
      </c>
    </row>
    <row r="431" spans="1:29">
      <c r="A431">
        <v>593</v>
      </c>
      <c r="B431" t="s">
        <v>665</v>
      </c>
      <c r="C431" s="3">
        <v>280.65840928733604</v>
      </c>
      <c r="D431" s="2">
        <v>37.895899999999997</v>
      </c>
      <c r="E431" s="2">
        <v>24.869700000000002</v>
      </c>
      <c r="F431" s="2">
        <v>0.35416799999999998</v>
      </c>
      <c r="G431" s="2">
        <v>36.299799999999998</v>
      </c>
      <c r="H431" s="2">
        <v>0.26536199999999999</v>
      </c>
      <c r="I431" s="2">
        <v>4.4900000000000002E-4</v>
      </c>
      <c r="J431" s="2">
        <v>6.3725000000000004E-2</v>
      </c>
      <c r="K431">
        <v>99.749104000000003</v>
      </c>
      <c r="M431" s="2">
        <v>1.0016049999999999</v>
      </c>
      <c r="N431" s="2">
        <v>0.54971833333333331</v>
      </c>
      <c r="O431" s="2">
        <v>7.9288333333333329E-3</v>
      </c>
      <c r="P431" s="2">
        <v>1.4302883333333334</v>
      </c>
      <c r="Q431" s="2">
        <v>7.5146666666666669E-3</v>
      </c>
      <c r="R431" s="2">
        <v>9.3333333333333326E-6</v>
      </c>
      <c r="S431" s="2">
        <v>1.3546666666666666E-3</v>
      </c>
      <c r="T431" s="2">
        <v>2.9984191666666669</v>
      </c>
      <c r="U431" s="2">
        <v>0.72236541291106759</v>
      </c>
      <c r="V431" s="2"/>
      <c r="W431">
        <v>0.18992899999999999</v>
      </c>
      <c r="X431">
        <v>0.31745000000000001</v>
      </c>
      <c r="Y431">
        <v>3.5560800000000001</v>
      </c>
      <c r="Z431">
        <v>0.183751</v>
      </c>
      <c r="AA431">
        <v>2.4999500000000001</v>
      </c>
      <c r="AB431">
        <v>1435.73</v>
      </c>
      <c r="AC431">
        <v>15.706300000000001</v>
      </c>
    </row>
    <row r="432" spans="1:29">
      <c r="A432">
        <v>594</v>
      </c>
      <c r="B432" t="s">
        <v>665</v>
      </c>
      <c r="C432" s="3">
        <v>283.69979055248569</v>
      </c>
      <c r="D432" s="2">
        <v>37.772599999999997</v>
      </c>
      <c r="E432" s="2">
        <v>24.900700000000001</v>
      </c>
      <c r="F432" s="2">
        <v>0.37617</v>
      </c>
      <c r="G432" s="2">
        <v>36.370899999999999</v>
      </c>
      <c r="H432" s="2">
        <v>0.27393699999999999</v>
      </c>
      <c r="I432" s="2">
        <v>1.5020000000000001E-3</v>
      </c>
      <c r="J432" s="2">
        <v>5.8770999999999997E-2</v>
      </c>
      <c r="K432">
        <v>99.75457999999999</v>
      </c>
      <c r="M432" s="2">
        <v>0.99891666666666667</v>
      </c>
      <c r="N432" s="2">
        <v>0.55071833333333331</v>
      </c>
      <c r="O432" s="2">
        <v>8.4261666666666669E-3</v>
      </c>
      <c r="P432" s="2">
        <v>1.433905</v>
      </c>
      <c r="Q432" s="2">
        <v>7.7618333333333333E-3</v>
      </c>
      <c r="R432" s="2">
        <v>3.1333333333333334E-5</v>
      </c>
      <c r="S432" s="2">
        <v>1.25E-3</v>
      </c>
      <c r="T432" s="2">
        <v>3.0010093333333336</v>
      </c>
      <c r="U432" s="2">
        <v>0.72250737755443095</v>
      </c>
      <c r="V432" s="2"/>
      <c r="W432">
        <v>0.19036800000000001</v>
      </c>
      <c r="X432">
        <v>0.31739800000000001</v>
      </c>
      <c r="Y432">
        <v>3.4033199999999999</v>
      </c>
      <c r="Z432">
        <v>0.18367800000000001</v>
      </c>
      <c r="AA432">
        <v>2.4452199999999999</v>
      </c>
      <c r="AB432">
        <v>430.13</v>
      </c>
      <c r="AC432">
        <v>16.987300000000001</v>
      </c>
    </row>
    <row r="433" spans="1:29">
      <c r="A433">
        <v>595</v>
      </c>
      <c r="B433" t="s">
        <v>665</v>
      </c>
      <c r="C433" s="3">
        <v>285.78785185426631</v>
      </c>
      <c r="D433" s="2">
        <v>37.745699999999999</v>
      </c>
      <c r="E433" s="2">
        <v>24.972799999999999</v>
      </c>
      <c r="F433" s="2">
        <v>0.36923299999999998</v>
      </c>
      <c r="G433" s="2">
        <v>36.351500000000001</v>
      </c>
      <c r="H433" s="2">
        <v>0.26451999999999998</v>
      </c>
      <c r="I433" s="2">
        <v>7.8279999999999999E-3</v>
      </c>
      <c r="J433" s="2">
        <v>6.8698999999999996E-2</v>
      </c>
      <c r="K433">
        <v>99.780280000000005</v>
      </c>
      <c r="M433" s="2">
        <v>0.99842166666666665</v>
      </c>
      <c r="N433" s="2">
        <v>0.55242999999999998</v>
      </c>
      <c r="O433" s="2">
        <v>8.272666666666666E-3</v>
      </c>
      <c r="P433" s="2">
        <v>1.4334516666666666</v>
      </c>
      <c r="Q433" s="2">
        <v>7.4966666666666662E-3</v>
      </c>
      <c r="R433" s="2">
        <v>1.6366666666666667E-4</v>
      </c>
      <c r="S433" s="2">
        <v>1.4615000000000001E-3</v>
      </c>
      <c r="T433" s="2">
        <v>3.0016978333333326</v>
      </c>
      <c r="U433" s="2">
        <v>0.72182129012386609</v>
      </c>
      <c r="V433" s="2"/>
      <c r="W433">
        <v>0.19051399999999999</v>
      </c>
      <c r="X433">
        <v>0.31703300000000001</v>
      </c>
      <c r="Y433">
        <v>3.45173</v>
      </c>
      <c r="Z433">
        <v>0.183839</v>
      </c>
      <c r="AA433">
        <v>2.5078999999999998</v>
      </c>
      <c r="AB433">
        <v>83.402000000000001</v>
      </c>
      <c r="AC433">
        <v>14.633100000000001</v>
      </c>
    </row>
    <row r="434" spans="1:29">
      <c r="A434">
        <v>596</v>
      </c>
      <c r="B434" t="s">
        <v>665</v>
      </c>
      <c r="C434" s="3">
        <v>287.87591315605135</v>
      </c>
      <c r="D434" s="2">
        <v>37.894199999999998</v>
      </c>
      <c r="E434" s="2">
        <v>24.820399999999999</v>
      </c>
      <c r="F434" s="2">
        <v>0.35636000000000001</v>
      </c>
      <c r="G434" s="2">
        <v>36.343600000000002</v>
      </c>
      <c r="H434" s="2">
        <v>0.27053300000000002</v>
      </c>
      <c r="I434" s="2">
        <v>7.2859999999999999E-3</v>
      </c>
      <c r="J434" s="2">
        <v>6.5084000000000003E-2</v>
      </c>
      <c r="K434">
        <v>99.757462999999987</v>
      </c>
      <c r="M434" s="2">
        <v>1.0013449999999999</v>
      </c>
      <c r="N434" s="2">
        <v>0.54850999999999994</v>
      </c>
      <c r="O434" s="2">
        <v>7.9761666666666661E-3</v>
      </c>
      <c r="P434" s="2">
        <v>1.431705</v>
      </c>
      <c r="Q434" s="2">
        <v>7.6594999999999996E-3</v>
      </c>
      <c r="R434" s="2">
        <v>1.5216666666666666E-4</v>
      </c>
      <c r="S434" s="2">
        <v>1.3831666666666669E-3</v>
      </c>
      <c r="T434" s="2">
        <v>2.9987309999999998</v>
      </c>
      <c r="U434" s="2">
        <v>0.72300482523362364</v>
      </c>
      <c r="V434" s="2"/>
      <c r="W434">
        <v>0.18998499999999999</v>
      </c>
      <c r="X434">
        <v>0.31785799999999997</v>
      </c>
      <c r="Y434">
        <v>3.5405799999999998</v>
      </c>
      <c r="Z434">
        <v>0.18365999999999999</v>
      </c>
      <c r="AA434">
        <v>2.46638</v>
      </c>
      <c r="AB434">
        <v>89.478700000000003</v>
      </c>
      <c r="AC434">
        <v>15.393700000000001</v>
      </c>
    </row>
    <row r="435" spans="1:29">
      <c r="A435">
        <v>597</v>
      </c>
      <c r="B435" t="s">
        <v>665</v>
      </c>
      <c r="C435" s="3">
        <v>290.91729442120038</v>
      </c>
      <c r="D435" s="2">
        <v>37.866599999999998</v>
      </c>
      <c r="E435" s="2">
        <v>24.834599999999998</v>
      </c>
      <c r="F435" s="2">
        <v>0.37772299999999998</v>
      </c>
      <c r="G435" s="2">
        <v>36.285600000000002</v>
      </c>
      <c r="H435" s="2">
        <v>0.26640000000000003</v>
      </c>
      <c r="I435" s="2">
        <v>1.6920000000000001E-2</v>
      </c>
      <c r="J435" s="2">
        <v>4.8408E-2</v>
      </c>
      <c r="K435">
        <v>99.696251000000004</v>
      </c>
      <c r="M435" s="2">
        <v>1.0013916666666667</v>
      </c>
      <c r="N435" s="2">
        <v>0.54925000000000002</v>
      </c>
      <c r="O435" s="2">
        <v>8.4608333333333324E-3</v>
      </c>
      <c r="P435" s="2">
        <v>1.4305283333333334</v>
      </c>
      <c r="Q435" s="2">
        <v>7.5483333333333331E-3</v>
      </c>
      <c r="R435" s="2">
        <v>3.5383333333333333E-4</v>
      </c>
      <c r="S435" s="2">
        <v>1.0295E-3</v>
      </c>
      <c r="T435" s="2">
        <v>2.9985625000000002</v>
      </c>
      <c r="U435" s="2">
        <v>0.72256995101303423</v>
      </c>
      <c r="V435" s="2"/>
      <c r="W435">
        <v>0.190024</v>
      </c>
      <c r="X435">
        <v>0.31772499999999998</v>
      </c>
      <c r="Y435">
        <v>3.3916200000000001</v>
      </c>
      <c r="Z435">
        <v>0.18380299999999999</v>
      </c>
      <c r="AA435">
        <v>2.4932599999999998</v>
      </c>
      <c r="AB435">
        <v>39.1218</v>
      </c>
      <c r="AC435">
        <v>20.4756</v>
      </c>
    </row>
    <row r="436" spans="1:29">
      <c r="A436">
        <v>598</v>
      </c>
      <c r="B436" t="s">
        <v>665</v>
      </c>
      <c r="C436" s="3">
        <v>293.00535572298105</v>
      </c>
      <c r="D436" s="2">
        <v>37.775500000000001</v>
      </c>
      <c r="E436" s="2">
        <v>24.856300000000001</v>
      </c>
      <c r="F436" s="2">
        <v>0.36364600000000002</v>
      </c>
      <c r="G436" s="2">
        <v>36.248399999999997</v>
      </c>
      <c r="H436" s="2">
        <v>0.26252799999999998</v>
      </c>
      <c r="I436" s="2">
        <v>1.9446000000000001E-2</v>
      </c>
      <c r="J436" s="2">
        <v>6.0564E-2</v>
      </c>
      <c r="K436">
        <v>99.586383999999995</v>
      </c>
      <c r="M436" s="2">
        <v>1.0004116666666667</v>
      </c>
      <c r="N436" s="2">
        <v>0.55051499999999998</v>
      </c>
      <c r="O436" s="2">
        <v>8.1571666666666667E-3</v>
      </c>
      <c r="P436" s="2">
        <v>1.4311033333333334</v>
      </c>
      <c r="Q436" s="2">
        <v>7.4491666666666664E-3</v>
      </c>
      <c r="R436" s="2">
        <v>4.0716666666666663E-4</v>
      </c>
      <c r="S436" s="2">
        <v>1.2900000000000001E-3</v>
      </c>
      <c r="T436" s="2">
        <v>2.9993335000000001</v>
      </c>
      <c r="U436" s="2">
        <v>0.72218918712062774</v>
      </c>
      <c r="V436" s="2"/>
      <c r="W436">
        <v>0.19034100000000001</v>
      </c>
      <c r="X436">
        <v>0.317689</v>
      </c>
      <c r="Y436">
        <v>3.4891899999999998</v>
      </c>
      <c r="Z436">
        <v>0.18399599999999999</v>
      </c>
      <c r="AA436">
        <v>2.5204599999999999</v>
      </c>
      <c r="AB436">
        <v>34.185299999999998</v>
      </c>
      <c r="AC436">
        <v>16.503399999999999</v>
      </c>
    </row>
    <row r="437" spans="1:29">
      <c r="A437">
        <v>599</v>
      </c>
      <c r="B437" t="s">
        <v>665</v>
      </c>
      <c r="C437" s="3">
        <v>296.06476743113723</v>
      </c>
      <c r="D437" s="2">
        <v>37.716099999999997</v>
      </c>
      <c r="E437" s="2">
        <v>24.968</v>
      </c>
      <c r="F437" s="2">
        <v>0.37291200000000002</v>
      </c>
      <c r="G437" s="2">
        <v>36.310699999999997</v>
      </c>
      <c r="H437" s="2">
        <v>0.26516400000000001</v>
      </c>
      <c r="I437" s="2">
        <v>1.4519000000000001E-2</v>
      </c>
      <c r="J437" s="2">
        <v>6.7236000000000004E-2</v>
      </c>
      <c r="K437">
        <v>99.714630999999997</v>
      </c>
      <c r="M437" s="2">
        <v>0.99833666666666676</v>
      </c>
      <c r="N437" s="2">
        <v>0.5527116666666666</v>
      </c>
      <c r="O437" s="2">
        <v>8.360833333333333E-3</v>
      </c>
      <c r="P437" s="2">
        <v>1.4328466666666666</v>
      </c>
      <c r="Q437" s="2">
        <v>7.5201666666666672E-3</v>
      </c>
      <c r="R437" s="2">
        <v>3.0383333333333331E-4</v>
      </c>
      <c r="S437" s="2">
        <v>1.4313333333333333E-3</v>
      </c>
      <c r="T437" s="2">
        <v>3.0015111666666661</v>
      </c>
      <c r="U437" s="2">
        <v>0.72163413313635549</v>
      </c>
      <c r="V437" s="2"/>
      <c r="W437">
        <v>0.19058800000000001</v>
      </c>
      <c r="X437">
        <v>0.31706099999999998</v>
      </c>
      <c r="Y437">
        <v>3.4267099999999999</v>
      </c>
      <c r="Z437">
        <v>0.18395300000000001</v>
      </c>
      <c r="AA437">
        <v>2.5035599999999998</v>
      </c>
      <c r="AB437">
        <v>45.450899999999997</v>
      </c>
      <c r="AC437">
        <v>14.9384</v>
      </c>
    </row>
    <row r="438" spans="1:29">
      <c r="A438">
        <v>600</v>
      </c>
      <c r="B438" t="s">
        <v>665</v>
      </c>
      <c r="C438" s="3">
        <v>298.12632024394469</v>
      </c>
      <c r="D438" s="2">
        <v>37.854199999999999</v>
      </c>
      <c r="E438" s="2">
        <v>24.934200000000001</v>
      </c>
      <c r="F438" s="2">
        <v>0.37894299999999997</v>
      </c>
      <c r="G438" s="2">
        <v>36.357100000000003</v>
      </c>
      <c r="H438" s="2">
        <v>0.26308500000000001</v>
      </c>
      <c r="I438" s="2">
        <v>1.2312E-2</v>
      </c>
      <c r="J438" s="2">
        <v>4.9431000000000003E-2</v>
      </c>
      <c r="K438">
        <v>99.849270999999987</v>
      </c>
      <c r="M438" s="2">
        <v>1.0000383333333334</v>
      </c>
      <c r="N438" s="2">
        <v>0.55088833333333331</v>
      </c>
      <c r="O438" s="2">
        <v>8.4794999999999992E-3</v>
      </c>
      <c r="P438" s="2">
        <v>1.431875</v>
      </c>
      <c r="Q438" s="2">
        <v>7.4466666666666665E-3</v>
      </c>
      <c r="R438" s="2">
        <v>2.5716666666666667E-4</v>
      </c>
      <c r="S438" s="2">
        <v>1.0503333333333335E-3</v>
      </c>
      <c r="T438" s="2">
        <v>3.0000353333333334</v>
      </c>
      <c r="U438" s="2">
        <v>0.72216132703684588</v>
      </c>
      <c r="V438" s="2"/>
      <c r="W438">
        <v>0.19014400000000001</v>
      </c>
      <c r="X438">
        <v>0.31718400000000002</v>
      </c>
      <c r="Y438">
        <v>3.3850799999999999</v>
      </c>
      <c r="Z438">
        <v>0.18371899999999999</v>
      </c>
      <c r="AA438">
        <v>2.5166300000000001</v>
      </c>
      <c r="AB438">
        <v>53.389600000000002</v>
      </c>
      <c r="AC438">
        <v>20.0761</v>
      </c>
    </row>
    <row r="439" spans="1:29">
      <c r="A439">
        <v>601</v>
      </c>
      <c r="B439" t="s">
        <v>665</v>
      </c>
      <c r="C439" s="3">
        <v>301.18573195210018</v>
      </c>
      <c r="D439" s="2">
        <v>37.755000000000003</v>
      </c>
      <c r="E439" s="2">
        <v>24.866800000000001</v>
      </c>
      <c r="F439" s="2">
        <v>0.36636800000000003</v>
      </c>
      <c r="G439" s="2">
        <v>36.434399999999997</v>
      </c>
      <c r="H439" s="2">
        <v>0.26437899999999998</v>
      </c>
      <c r="I439" s="2">
        <v>8.0870000000000004E-3</v>
      </c>
      <c r="J439" s="2">
        <v>6.0196E-2</v>
      </c>
      <c r="K439">
        <v>99.755230000000026</v>
      </c>
      <c r="M439" s="2">
        <v>0.99843999999999999</v>
      </c>
      <c r="N439" s="2">
        <v>0.54996166666666668</v>
      </c>
      <c r="O439" s="2">
        <v>8.2065000000000003E-3</v>
      </c>
      <c r="P439" s="2">
        <v>1.4363950000000001</v>
      </c>
      <c r="Q439" s="2">
        <v>7.4910000000000003E-3</v>
      </c>
      <c r="R439" s="2">
        <v>1.6916666666666667E-4</v>
      </c>
      <c r="S439" s="2">
        <v>1.2803333333333332E-3</v>
      </c>
      <c r="T439" s="2">
        <v>3.001943666666667</v>
      </c>
      <c r="U439" s="2">
        <v>0.72313045491997907</v>
      </c>
      <c r="V439" s="2"/>
      <c r="W439">
        <v>0.19040099999999999</v>
      </c>
      <c r="X439">
        <v>0.31758599999999998</v>
      </c>
      <c r="Y439">
        <v>3.4694400000000001</v>
      </c>
      <c r="Z439">
        <v>0.18346899999999999</v>
      </c>
      <c r="AA439">
        <v>2.50746</v>
      </c>
      <c r="AB439">
        <v>80.730199999999996</v>
      </c>
      <c r="AC439">
        <v>16.5961</v>
      </c>
    </row>
    <row r="440" spans="1:29">
      <c r="A440">
        <v>602</v>
      </c>
      <c r="B440" t="s">
        <v>665</v>
      </c>
      <c r="C440" s="3">
        <v>303.27379325388529</v>
      </c>
      <c r="D440" s="2">
        <v>37.6905</v>
      </c>
      <c r="E440" s="2">
        <v>24.840499999999999</v>
      </c>
      <c r="F440" s="2">
        <v>0.36811500000000003</v>
      </c>
      <c r="G440" s="2">
        <v>36.424199999999999</v>
      </c>
      <c r="H440" s="2">
        <v>0.27694000000000002</v>
      </c>
      <c r="I440" s="2">
        <v>8.6070000000000001E-3</v>
      </c>
      <c r="J440" s="2">
        <v>4.9399999999999999E-2</v>
      </c>
      <c r="K440">
        <v>99.658262000000008</v>
      </c>
      <c r="M440" s="2">
        <v>0.99766166666666667</v>
      </c>
      <c r="N440" s="2">
        <v>0.54988999999999999</v>
      </c>
      <c r="O440" s="2">
        <v>8.253333333333333E-3</v>
      </c>
      <c r="P440" s="2">
        <v>1.4373266666666666</v>
      </c>
      <c r="Q440" s="2">
        <v>7.8541666666666673E-3</v>
      </c>
      <c r="R440" s="2">
        <v>1.8016666666666666E-4</v>
      </c>
      <c r="S440" s="2">
        <v>1.0516666666666667E-3</v>
      </c>
      <c r="T440" s="2">
        <v>3.0022176666666667</v>
      </c>
      <c r="U440" s="2">
        <v>0.72328633851366653</v>
      </c>
      <c r="V440" s="2"/>
      <c r="W440">
        <v>0.190549</v>
      </c>
      <c r="X440">
        <v>0.31772400000000001</v>
      </c>
      <c r="Y440">
        <v>3.45688</v>
      </c>
      <c r="Z440">
        <v>0.18346199999999999</v>
      </c>
      <c r="AA440">
        <v>2.42571</v>
      </c>
      <c r="AB440">
        <v>75.901399999999995</v>
      </c>
      <c r="AC440">
        <v>20.079699999999999</v>
      </c>
    </row>
    <row r="441" spans="1:29">
      <c r="A441">
        <v>603</v>
      </c>
      <c r="B441" t="s">
        <v>665</v>
      </c>
      <c r="C441" s="3">
        <v>305.33534606669269</v>
      </c>
      <c r="D441" s="2">
        <v>37.772399999999998</v>
      </c>
      <c r="E441" s="2">
        <v>24.887899999999998</v>
      </c>
      <c r="F441" s="2">
        <v>0.36152800000000002</v>
      </c>
      <c r="G441" s="2">
        <v>36.277999999999999</v>
      </c>
      <c r="H441" s="2">
        <v>0.26840799999999998</v>
      </c>
      <c r="I441" s="2">
        <v>1.0933999999999999E-2</v>
      </c>
      <c r="J441" s="2">
        <v>6.4216999999999996E-2</v>
      </c>
      <c r="K441">
        <v>99.64338699999999</v>
      </c>
      <c r="M441" s="2">
        <v>0.99992666666666663</v>
      </c>
      <c r="N441" s="2">
        <v>0.55099333333333333</v>
      </c>
      <c r="O441" s="2">
        <v>8.1065000000000009E-3</v>
      </c>
      <c r="P441" s="2">
        <v>1.4316983333333333</v>
      </c>
      <c r="Q441" s="2">
        <v>7.6130000000000008E-3</v>
      </c>
      <c r="R441" s="2">
        <v>2.2883333333333336E-4</v>
      </c>
      <c r="S441" s="2">
        <v>1.3671666666666667E-3</v>
      </c>
      <c r="T441" s="2">
        <v>2.9999338333333334</v>
      </c>
      <c r="U441" s="2">
        <v>0.72209832592897705</v>
      </c>
      <c r="V441" s="2"/>
      <c r="W441">
        <v>0.190355</v>
      </c>
      <c r="X441">
        <v>0.31747900000000001</v>
      </c>
      <c r="Y441">
        <v>3.5043299999999999</v>
      </c>
      <c r="Z441">
        <v>0.18392800000000001</v>
      </c>
      <c r="AA441">
        <v>2.4809600000000001</v>
      </c>
      <c r="AB441">
        <v>59.990699999999997</v>
      </c>
      <c r="AC441">
        <v>15.601599999999999</v>
      </c>
    </row>
    <row r="442" spans="1:29">
      <c r="A442">
        <v>604</v>
      </c>
      <c r="B442" t="s">
        <v>665</v>
      </c>
      <c r="C442" s="3">
        <v>308.39475777484819</v>
      </c>
      <c r="D442" s="2">
        <v>37.791499999999999</v>
      </c>
      <c r="E442" s="2">
        <v>24.859200000000001</v>
      </c>
      <c r="F442" s="2">
        <v>0.36563899999999999</v>
      </c>
      <c r="G442" s="2">
        <v>36.306899999999999</v>
      </c>
      <c r="H442" s="2">
        <v>0.250857</v>
      </c>
      <c r="I442" s="2">
        <v>1.847E-2</v>
      </c>
      <c r="J442" s="2">
        <v>5.7206E-2</v>
      </c>
      <c r="K442">
        <v>99.649771999999984</v>
      </c>
      <c r="M442" s="2">
        <v>1.00021</v>
      </c>
      <c r="N442" s="2">
        <v>0.5502366666666666</v>
      </c>
      <c r="O442" s="2">
        <v>8.1968333333333337E-3</v>
      </c>
      <c r="P442" s="2">
        <v>1.43252</v>
      </c>
      <c r="Q442" s="2">
        <v>7.1136666666666666E-3</v>
      </c>
      <c r="R442" s="2">
        <v>3.8649999999999996E-4</v>
      </c>
      <c r="S442" s="2">
        <v>1.2176666666666666E-3</v>
      </c>
      <c r="T442" s="2">
        <v>2.9998813333333332</v>
      </c>
      <c r="U442" s="2">
        <v>0.72248905984429079</v>
      </c>
      <c r="V442" s="2"/>
      <c r="W442">
        <v>0.19028300000000001</v>
      </c>
      <c r="X442">
        <v>0.31763400000000003</v>
      </c>
      <c r="Y442">
        <v>3.4746199999999998</v>
      </c>
      <c r="Z442">
        <v>0.18381</v>
      </c>
      <c r="AA442">
        <v>2.60371</v>
      </c>
      <c r="AB442">
        <v>35.930199999999999</v>
      </c>
      <c r="AC442">
        <v>17.4312</v>
      </c>
    </row>
    <row r="443" spans="1:29">
      <c r="A443">
        <v>605</v>
      </c>
      <c r="B443" t="s">
        <v>665</v>
      </c>
      <c r="C443" s="3">
        <v>310.48281907662988</v>
      </c>
      <c r="D443" s="2">
        <v>37.831000000000003</v>
      </c>
      <c r="E443" s="2">
        <v>24.812899999999999</v>
      </c>
      <c r="F443" s="2">
        <v>0.33278999999999997</v>
      </c>
      <c r="G443" s="2">
        <v>36.2729</v>
      </c>
      <c r="H443" s="2">
        <v>0.261681</v>
      </c>
      <c r="I443" s="2">
        <v>1.1335E-2</v>
      </c>
      <c r="J443" s="2">
        <v>6.5828999999999999E-2</v>
      </c>
      <c r="K443">
        <v>99.588435000000004</v>
      </c>
      <c r="M443" s="2">
        <v>1.0014266666666667</v>
      </c>
      <c r="N443" s="2">
        <v>0.54930500000000004</v>
      </c>
      <c r="O443" s="2">
        <v>7.4616666666666659E-3</v>
      </c>
      <c r="P443" s="2">
        <v>1.4314216666666668</v>
      </c>
      <c r="Q443" s="2">
        <v>7.4218333333333332E-3</v>
      </c>
      <c r="R443" s="2">
        <v>2.3716666666666667E-4</v>
      </c>
      <c r="S443" s="2">
        <v>1.4015E-3</v>
      </c>
      <c r="T443" s="2">
        <v>2.9986755</v>
      </c>
      <c r="U443" s="2">
        <v>0.72267501152775582</v>
      </c>
      <c r="V443" s="2"/>
      <c r="W443">
        <v>0.19012200000000001</v>
      </c>
      <c r="X443">
        <v>0.31786500000000001</v>
      </c>
      <c r="Y443">
        <v>3.72532</v>
      </c>
      <c r="Z443">
        <v>0.18382799999999999</v>
      </c>
      <c r="AA443">
        <v>2.5253100000000002</v>
      </c>
      <c r="AB443">
        <v>57.880600000000001</v>
      </c>
      <c r="AC443">
        <v>15.2254</v>
      </c>
    </row>
    <row r="444" spans="1:29">
      <c r="A444">
        <v>606</v>
      </c>
      <c r="B444" t="s">
        <v>665</v>
      </c>
      <c r="C444" s="3">
        <v>313.54223078478537</v>
      </c>
      <c r="D444" s="2">
        <v>37.793799999999997</v>
      </c>
      <c r="E444" s="2">
        <v>24.986699999999999</v>
      </c>
      <c r="F444" s="2">
        <v>0.363068</v>
      </c>
      <c r="G444" s="2">
        <v>36.320500000000003</v>
      </c>
      <c r="H444" s="2">
        <v>0.263598</v>
      </c>
      <c r="I444" s="2">
        <v>6.3559999999999997E-3</v>
      </c>
      <c r="J444" s="2">
        <v>5.2843000000000001E-2</v>
      </c>
      <c r="K444">
        <v>99.786864999999992</v>
      </c>
      <c r="M444" s="2">
        <v>0.99938166666666672</v>
      </c>
      <c r="N444" s="2">
        <v>0.55256666666666665</v>
      </c>
      <c r="O444" s="2">
        <v>8.1320000000000003E-3</v>
      </c>
      <c r="P444" s="2">
        <v>1.4317816666666667</v>
      </c>
      <c r="Q444" s="2">
        <v>7.4681666666666672E-3</v>
      </c>
      <c r="R444" s="2">
        <v>1.3283333333333333E-4</v>
      </c>
      <c r="S444" s="2">
        <v>1.1238333333333332E-3</v>
      </c>
      <c r="T444" s="2">
        <v>3.0005868333333332</v>
      </c>
      <c r="U444" s="2">
        <v>0.72153746528037332</v>
      </c>
      <c r="V444" s="2"/>
      <c r="W444">
        <v>0.190306</v>
      </c>
      <c r="X444">
        <v>0.31683299999999998</v>
      </c>
      <c r="Y444">
        <v>3.4935499999999999</v>
      </c>
      <c r="Z444">
        <v>0.18384300000000001</v>
      </c>
      <c r="AA444">
        <v>2.5132099999999999</v>
      </c>
      <c r="AB444">
        <v>102.43600000000001</v>
      </c>
      <c r="AC444">
        <v>18.8245</v>
      </c>
    </row>
    <row r="445" spans="1:29">
      <c r="A445">
        <v>607</v>
      </c>
      <c r="B445" t="s">
        <v>665</v>
      </c>
      <c r="C445" s="3">
        <v>315.60378359759375</v>
      </c>
      <c r="D445" s="2">
        <v>37.839599999999997</v>
      </c>
      <c r="E445" s="2">
        <v>24.720300000000002</v>
      </c>
      <c r="F445" s="2">
        <v>0.367456</v>
      </c>
      <c r="G445" s="2">
        <v>36.200600000000001</v>
      </c>
      <c r="H445" s="2">
        <v>0.25689400000000001</v>
      </c>
      <c r="I445" s="2">
        <v>9.0849999999999993E-3</v>
      </c>
      <c r="J445" s="2">
        <v>3.6672000000000003E-2</v>
      </c>
      <c r="K445">
        <v>99.430606999999995</v>
      </c>
      <c r="M445" s="2">
        <v>1.0026333333333333</v>
      </c>
      <c r="N445" s="2">
        <v>0.54779</v>
      </c>
      <c r="O445" s="2">
        <v>8.2469999999999991E-3</v>
      </c>
      <c r="P445" s="2">
        <v>1.4299633333333333</v>
      </c>
      <c r="Q445" s="2">
        <v>7.2931666666666665E-3</v>
      </c>
      <c r="R445" s="2">
        <v>1.9033333333333334E-4</v>
      </c>
      <c r="S445" s="2">
        <v>7.8149999999999997E-4</v>
      </c>
      <c r="T445" s="2">
        <v>2.9968986666666662</v>
      </c>
      <c r="U445" s="2">
        <v>0.72302410479230639</v>
      </c>
      <c r="V445" s="2"/>
      <c r="W445">
        <v>0.190082</v>
      </c>
      <c r="X445">
        <v>0.318492</v>
      </c>
      <c r="Y445">
        <v>3.46075</v>
      </c>
      <c r="Z445">
        <v>0.183976</v>
      </c>
      <c r="AA445">
        <v>2.5588099999999998</v>
      </c>
      <c r="AB445">
        <v>71.957599999999999</v>
      </c>
      <c r="AC445">
        <v>26.814699999999998</v>
      </c>
    </row>
    <row r="446" spans="1:29">
      <c r="A446">
        <v>608</v>
      </c>
      <c r="B446" t="s">
        <v>665</v>
      </c>
      <c r="C446" s="3">
        <v>318.66319530574924</v>
      </c>
      <c r="D446" s="2">
        <v>37.8523</v>
      </c>
      <c r="E446" s="2">
        <v>24.9361</v>
      </c>
      <c r="F446" s="2">
        <v>0.37044500000000002</v>
      </c>
      <c r="G446" s="2">
        <v>36.5383</v>
      </c>
      <c r="H446" s="2">
        <v>0.25010599999999999</v>
      </c>
      <c r="I446" s="2">
        <v>1.1690000000000001E-2</v>
      </c>
      <c r="J446" s="2">
        <v>5.7756000000000002E-2</v>
      </c>
      <c r="K446">
        <v>100.01669699999999</v>
      </c>
      <c r="M446" s="2">
        <v>0.99832166666666666</v>
      </c>
      <c r="N446" s="2">
        <v>0.55001166666666668</v>
      </c>
      <c r="O446" s="2">
        <v>8.2754999999999999E-3</v>
      </c>
      <c r="P446" s="2">
        <v>1.4366183333333333</v>
      </c>
      <c r="Q446" s="2">
        <v>7.0675E-3</v>
      </c>
      <c r="R446" s="2">
        <v>2.4383333333333334E-4</v>
      </c>
      <c r="S446" s="2">
        <v>1.2251666666666667E-3</v>
      </c>
      <c r="T446" s="2">
        <v>3.0017636666666663</v>
      </c>
      <c r="U446" s="2">
        <v>0.72314338016305668</v>
      </c>
      <c r="V446" s="2"/>
      <c r="W446">
        <v>0.19018099999999999</v>
      </c>
      <c r="X446">
        <v>0.31717600000000001</v>
      </c>
      <c r="Y446">
        <v>3.4416799999999999</v>
      </c>
      <c r="Z446">
        <v>0.183227</v>
      </c>
      <c r="AA446">
        <v>2.60961</v>
      </c>
      <c r="AB446">
        <v>56.1751</v>
      </c>
      <c r="AC446">
        <v>17.272099999999998</v>
      </c>
    </row>
    <row r="447" spans="1:29">
      <c r="A447">
        <v>609</v>
      </c>
      <c r="B447" t="s">
        <v>665</v>
      </c>
      <c r="C447" s="3">
        <v>320.75125660753326</v>
      </c>
      <c r="D447" s="2">
        <v>37.819200000000002</v>
      </c>
      <c r="E447" s="2">
        <v>24.914400000000001</v>
      </c>
      <c r="F447" s="2">
        <v>0.36929600000000001</v>
      </c>
      <c r="G447" s="2">
        <v>36.313099999999999</v>
      </c>
      <c r="H447" s="2">
        <v>0.25645499999999999</v>
      </c>
      <c r="I447" s="2">
        <v>1.8478999999999999E-2</v>
      </c>
      <c r="J447" s="2">
        <v>6.4332E-2</v>
      </c>
      <c r="K447">
        <v>99.755262000000002</v>
      </c>
      <c r="M447" s="2">
        <v>1.0000166666666666</v>
      </c>
      <c r="N447" s="2">
        <v>0.55094833333333326</v>
      </c>
      <c r="O447" s="2">
        <v>8.2711666666666663E-3</v>
      </c>
      <c r="P447" s="2">
        <v>1.43144</v>
      </c>
      <c r="Q447" s="2">
        <v>7.2656666666666668E-3</v>
      </c>
      <c r="R447" s="2">
        <v>3.8633333333333336E-4</v>
      </c>
      <c r="S447" s="2">
        <v>1.3681666666666666E-3</v>
      </c>
      <c r="T447" s="2">
        <v>2.9996963333333326</v>
      </c>
      <c r="U447" s="2">
        <v>0.72207850295056553</v>
      </c>
      <c r="V447" s="2"/>
      <c r="W447">
        <v>0.19009300000000001</v>
      </c>
      <c r="X447">
        <v>0.31706699999999999</v>
      </c>
      <c r="Y447">
        <v>3.4472299999999998</v>
      </c>
      <c r="Z447">
        <v>0.18370400000000001</v>
      </c>
      <c r="AA447">
        <v>2.5611799999999998</v>
      </c>
      <c r="AB447">
        <v>35.893500000000003</v>
      </c>
      <c r="AC447">
        <v>15.5633</v>
      </c>
    </row>
    <row r="448" spans="1:29">
      <c r="A448">
        <v>610</v>
      </c>
      <c r="B448" t="s">
        <v>665</v>
      </c>
      <c r="C448" s="3">
        <v>323.79263787268292</v>
      </c>
      <c r="D448" s="2">
        <v>37.559800000000003</v>
      </c>
      <c r="E448" s="2">
        <v>24.758700000000001</v>
      </c>
      <c r="F448" s="2">
        <v>0.33829399999999998</v>
      </c>
      <c r="G448" s="2">
        <v>36.331499999999998</v>
      </c>
      <c r="H448" s="2">
        <v>0.26860899999999999</v>
      </c>
      <c r="I448" s="2">
        <v>1.4989000000000001E-2</v>
      </c>
      <c r="J448" s="2">
        <v>5.8747000000000001E-2</v>
      </c>
      <c r="K448">
        <v>99.330638999999991</v>
      </c>
      <c r="M448" s="2">
        <v>0.9974966666666667</v>
      </c>
      <c r="N448" s="2">
        <v>0.5498966666666667</v>
      </c>
      <c r="O448" s="2">
        <v>7.609833333333333E-3</v>
      </c>
      <c r="P448" s="2">
        <v>1.4384216666666667</v>
      </c>
      <c r="Q448" s="2">
        <v>7.6431666666666662E-3</v>
      </c>
      <c r="R448" s="2">
        <v>3.1466666666666665E-4</v>
      </c>
      <c r="S448" s="2">
        <v>1.2548333333333333E-3</v>
      </c>
      <c r="T448" s="2">
        <v>3.0026375000000001</v>
      </c>
      <c r="U448" s="2">
        <v>0.72343630421352723</v>
      </c>
      <c r="V448" s="2"/>
      <c r="W448">
        <v>0.190771</v>
      </c>
      <c r="X448">
        <v>0.31806000000000001</v>
      </c>
      <c r="Y448">
        <v>3.67807</v>
      </c>
      <c r="Z448">
        <v>0.18357899999999999</v>
      </c>
      <c r="AA448">
        <v>2.47736</v>
      </c>
      <c r="AB448">
        <v>44.001800000000003</v>
      </c>
      <c r="AC448">
        <v>16.975899999999999</v>
      </c>
    </row>
    <row r="449" spans="1:29">
      <c r="A449">
        <v>611</v>
      </c>
      <c r="B449" t="s">
        <v>665</v>
      </c>
      <c r="C449" s="3">
        <v>325.88069917446353</v>
      </c>
      <c r="D449" s="2">
        <v>37.795499999999997</v>
      </c>
      <c r="E449" s="2">
        <v>24.8126</v>
      </c>
      <c r="F449" s="2">
        <v>0.3553</v>
      </c>
      <c r="G449" s="2">
        <v>36.485799999999998</v>
      </c>
      <c r="H449" s="2">
        <v>0.26386100000000001</v>
      </c>
      <c r="I449" s="2">
        <v>1.9189999999999999E-3</v>
      </c>
      <c r="J449" s="2">
        <v>7.7782000000000004E-2</v>
      </c>
      <c r="K449">
        <v>99.792761999999996</v>
      </c>
      <c r="M449" s="2">
        <v>0.99870500000000006</v>
      </c>
      <c r="N449" s="2">
        <v>0.54832000000000003</v>
      </c>
      <c r="O449" s="2">
        <v>7.9521666666666664E-3</v>
      </c>
      <c r="P449" s="2">
        <v>1.4372616666666669</v>
      </c>
      <c r="Q449" s="2">
        <v>7.4703333333333332E-3</v>
      </c>
      <c r="R449" s="2">
        <v>4.0000000000000003E-5</v>
      </c>
      <c r="S449" s="2">
        <v>1.653E-3</v>
      </c>
      <c r="T449" s="2">
        <v>3.0014021666666668</v>
      </c>
      <c r="U449" s="2">
        <v>0.72384918273318732</v>
      </c>
      <c r="V449" s="2"/>
      <c r="W449">
        <v>0.19042000000000001</v>
      </c>
      <c r="X449">
        <v>0.31814300000000001</v>
      </c>
      <c r="Y449">
        <v>3.5509200000000001</v>
      </c>
      <c r="Z449">
        <v>0.183421</v>
      </c>
      <c r="AA449">
        <v>2.5125099999999998</v>
      </c>
      <c r="AB449">
        <v>337.10599999999999</v>
      </c>
      <c r="AC449">
        <v>12.9932</v>
      </c>
    </row>
    <row r="450" spans="1:29">
      <c r="A450">
        <v>612</v>
      </c>
      <c r="B450" t="s">
        <v>665</v>
      </c>
      <c r="C450" s="3">
        <v>327.9687604762442</v>
      </c>
      <c r="D450" s="2">
        <v>37.726599999999998</v>
      </c>
      <c r="E450" s="2">
        <v>24.793700000000001</v>
      </c>
      <c r="F450" s="2">
        <v>0.354213</v>
      </c>
      <c r="G450" s="2">
        <v>36.094000000000001</v>
      </c>
      <c r="H450" s="2">
        <v>0.25697599999999998</v>
      </c>
      <c r="I450" s="2">
        <v>1.6818E-2</v>
      </c>
      <c r="J450" s="2">
        <v>6.3105999999999995E-2</v>
      </c>
      <c r="K450">
        <v>99.305413000000001</v>
      </c>
      <c r="M450" s="2">
        <v>1.0018400000000001</v>
      </c>
      <c r="N450" s="2">
        <v>0.55062666666666671</v>
      </c>
      <c r="O450" s="2">
        <v>7.9673333333333332E-3</v>
      </c>
      <c r="P450" s="2">
        <v>1.4288933333333331</v>
      </c>
      <c r="Q450" s="2">
        <v>7.3114999999999994E-3</v>
      </c>
      <c r="R450" s="2">
        <v>3.5316666666666661E-4</v>
      </c>
      <c r="S450" s="2">
        <v>1.3478333333333335E-3</v>
      </c>
      <c r="T450" s="2">
        <v>2.9983398333333335</v>
      </c>
      <c r="U450" s="2">
        <v>0.7218382907640909</v>
      </c>
      <c r="V450" s="2"/>
      <c r="W450">
        <v>0.19059000000000001</v>
      </c>
      <c r="X450">
        <v>0.31833400000000001</v>
      </c>
      <c r="Y450">
        <v>3.5603799999999999</v>
      </c>
      <c r="Z450">
        <v>0.18453800000000001</v>
      </c>
      <c r="AA450">
        <v>2.5613000000000001</v>
      </c>
      <c r="AB450">
        <v>39.394399999999997</v>
      </c>
      <c r="AC450">
        <v>15.876300000000001</v>
      </c>
    </row>
    <row r="451" spans="1:29">
      <c r="A451">
        <v>613</v>
      </c>
      <c r="B451" t="s">
        <v>665</v>
      </c>
      <c r="C451" s="3">
        <v>331.0101417413938</v>
      </c>
      <c r="D451" s="2">
        <v>37.788200000000003</v>
      </c>
      <c r="E451" s="2">
        <v>24.690100000000001</v>
      </c>
      <c r="F451" s="2">
        <v>0.38368400000000003</v>
      </c>
      <c r="G451" s="2">
        <v>36.298299999999998</v>
      </c>
      <c r="H451" s="2">
        <v>0.258965</v>
      </c>
      <c r="I451" s="2">
        <v>9.9850000000000008E-3</v>
      </c>
      <c r="J451" s="2">
        <v>4.9973999999999998E-2</v>
      </c>
      <c r="K451">
        <v>99.479208000000014</v>
      </c>
      <c r="M451" s="2">
        <v>1.0010966666666665</v>
      </c>
      <c r="N451" s="2">
        <v>0.54702499999999998</v>
      </c>
      <c r="O451" s="2">
        <v>8.6096666666666665E-3</v>
      </c>
      <c r="P451" s="2">
        <v>1.4335733333333334</v>
      </c>
      <c r="Q451" s="2">
        <v>7.3506666666666659E-3</v>
      </c>
      <c r="R451" s="2">
        <v>2.0916666666666666E-4</v>
      </c>
      <c r="S451" s="2">
        <v>1.0648333333333332E-3</v>
      </c>
      <c r="T451" s="2">
        <v>2.9989293333333329</v>
      </c>
      <c r="U451" s="2">
        <v>0.72380820947205349</v>
      </c>
      <c r="V451" s="2"/>
      <c r="W451">
        <v>0.190354</v>
      </c>
      <c r="X451">
        <v>0.31888499999999997</v>
      </c>
      <c r="Y451">
        <v>3.3546800000000001</v>
      </c>
      <c r="Z451">
        <v>0.18382999999999999</v>
      </c>
      <c r="AA451">
        <v>2.5456799999999999</v>
      </c>
      <c r="AB451">
        <v>65.612300000000005</v>
      </c>
      <c r="AC451">
        <v>19.860700000000001</v>
      </c>
    </row>
    <row r="452" spans="1:29">
      <c r="A452">
        <v>614</v>
      </c>
      <c r="B452" t="s">
        <v>665</v>
      </c>
      <c r="C452" s="3">
        <v>333.09820304317788</v>
      </c>
      <c r="D452" s="2">
        <v>37.701599999999999</v>
      </c>
      <c r="E452" s="2">
        <v>24.808</v>
      </c>
      <c r="F452" s="2">
        <v>0.36951000000000001</v>
      </c>
      <c r="G452" s="2">
        <v>36.235799999999998</v>
      </c>
      <c r="H452" s="2">
        <v>0.257492</v>
      </c>
      <c r="I452" s="2">
        <v>8.3149999999999995E-3</v>
      </c>
      <c r="J452" s="2">
        <v>6.1594000000000003E-2</v>
      </c>
      <c r="K452">
        <v>99.442310999999989</v>
      </c>
      <c r="M452" s="2">
        <v>0.99989666666666677</v>
      </c>
      <c r="N452" s="2">
        <v>0.55023999999999995</v>
      </c>
      <c r="O452" s="2">
        <v>8.3006666666666663E-3</v>
      </c>
      <c r="P452" s="2">
        <v>1.4326733333333335</v>
      </c>
      <c r="Q452" s="2">
        <v>7.316833333333334E-3</v>
      </c>
      <c r="R452" s="2">
        <v>1.7433333333333333E-4</v>
      </c>
      <c r="S452" s="2">
        <v>1.3138333333333333E-3</v>
      </c>
      <c r="T452" s="2">
        <v>2.9999156666666664</v>
      </c>
      <c r="U452" s="2">
        <v>0.7225093044913713</v>
      </c>
      <c r="V452" s="2"/>
      <c r="W452">
        <v>0.19058700000000001</v>
      </c>
      <c r="X452">
        <v>0.31808399999999998</v>
      </c>
      <c r="Y452">
        <v>3.4490699999999999</v>
      </c>
      <c r="Z452">
        <v>0.184063</v>
      </c>
      <c r="AA452">
        <v>2.55627</v>
      </c>
      <c r="AB452">
        <v>78.568299999999994</v>
      </c>
      <c r="AC452">
        <v>16.241199999999999</v>
      </c>
    </row>
    <row r="453" spans="1:29">
      <c r="A453">
        <v>615</v>
      </c>
      <c r="B453" t="s">
        <v>665</v>
      </c>
      <c r="C453" s="3">
        <v>336.15761475133411</v>
      </c>
      <c r="D453" s="2">
        <v>37.740400000000001</v>
      </c>
      <c r="E453" s="2">
        <v>24.8169</v>
      </c>
      <c r="F453" s="2">
        <v>0.37238500000000002</v>
      </c>
      <c r="G453" s="2">
        <v>36.320099999999996</v>
      </c>
      <c r="H453" s="2">
        <v>0.260745</v>
      </c>
      <c r="I453" s="2">
        <v>1.0212000000000001E-2</v>
      </c>
      <c r="J453" s="2">
        <v>5.6265000000000003E-2</v>
      </c>
      <c r="K453">
        <v>99.577006999999995</v>
      </c>
      <c r="M453" s="2">
        <v>0.99950666666666665</v>
      </c>
      <c r="N453" s="2">
        <v>0.54965666666666668</v>
      </c>
      <c r="O453" s="2">
        <v>8.3534999999999998E-3</v>
      </c>
      <c r="P453" s="2">
        <v>1.4339716666666666</v>
      </c>
      <c r="Q453" s="2">
        <v>7.3988333333333337E-3</v>
      </c>
      <c r="R453" s="2">
        <v>2.1383333333333334E-4</v>
      </c>
      <c r="S453" s="2">
        <v>1.1985000000000001E-3</v>
      </c>
      <c r="T453" s="2">
        <v>3.0002996666666668</v>
      </c>
      <c r="U453" s="2">
        <v>0.72290340008250875</v>
      </c>
      <c r="V453" s="2"/>
      <c r="W453">
        <v>0.19054099999999999</v>
      </c>
      <c r="X453">
        <v>0.31811200000000001</v>
      </c>
      <c r="Y453">
        <v>3.4302199999999998</v>
      </c>
      <c r="Z453">
        <v>0.18387500000000001</v>
      </c>
      <c r="AA453">
        <v>2.5339700000000001</v>
      </c>
      <c r="AB453">
        <v>64.185400000000001</v>
      </c>
      <c r="AC453">
        <v>17.721800000000002</v>
      </c>
    </row>
    <row r="454" spans="1:29">
      <c r="A454">
        <v>616</v>
      </c>
      <c r="B454" t="s">
        <v>665</v>
      </c>
      <c r="C454" s="3">
        <v>338.21916756414157</v>
      </c>
      <c r="D454" s="2">
        <v>37.6813</v>
      </c>
      <c r="E454" s="2">
        <v>24.879000000000001</v>
      </c>
      <c r="F454" s="2">
        <v>0.378583</v>
      </c>
      <c r="G454" s="2">
        <v>36.298000000000002</v>
      </c>
      <c r="H454" s="2">
        <v>0.249331</v>
      </c>
      <c r="I454" s="2">
        <v>9.3810000000000004E-3</v>
      </c>
      <c r="J454" s="2">
        <v>6.9707000000000005E-2</v>
      </c>
      <c r="K454">
        <v>99.565302000000003</v>
      </c>
      <c r="M454" s="2">
        <v>0.99863000000000002</v>
      </c>
      <c r="N454" s="2">
        <v>0.55141333333333331</v>
      </c>
      <c r="O454" s="2">
        <v>8.4983333333333334E-3</v>
      </c>
      <c r="P454" s="2">
        <v>1.4340900000000001</v>
      </c>
      <c r="Q454" s="2">
        <v>7.0798333333333338E-3</v>
      </c>
      <c r="R454" s="2">
        <v>1.9649999999999998E-4</v>
      </c>
      <c r="S454" s="2">
        <v>1.4858333333333331E-3</v>
      </c>
      <c r="T454" s="2">
        <v>3.0013938333333336</v>
      </c>
      <c r="U454" s="2">
        <v>0.72228032858166946</v>
      </c>
      <c r="V454" s="2"/>
      <c r="W454">
        <v>0.19067999999999999</v>
      </c>
      <c r="X454">
        <v>0.31764599999999998</v>
      </c>
      <c r="Y454">
        <v>3.3887200000000002</v>
      </c>
      <c r="Z454">
        <v>0.18395600000000001</v>
      </c>
      <c r="AA454">
        <v>2.6165600000000002</v>
      </c>
      <c r="AB454">
        <v>69.770399999999995</v>
      </c>
      <c r="AC454">
        <v>14.429</v>
      </c>
    </row>
    <row r="455" spans="1:29">
      <c r="A455">
        <v>617</v>
      </c>
      <c r="B455" t="s">
        <v>665</v>
      </c>
      <c r="C455" s="3">
        <v>341.27857927229707</v>
      </c>
      <c r="D455" s="2">
        <v>37.740600000000001</v>
      </c>
      <c r="E455" s="2">
        <v>24.9041</v>
      </c>
      <c r="F455" s="2">
        <v>0.35887400000000003</v>
      </c>
      <c r="G455" s="2">
        <v>36.391500000000001</v>
      </c>
      <c r="H455" s="2">
        <v>0.26602700000000001</v>
      </c>
      <c r="I455" s="2">
        <v>1.4660000000000001E-3</v>
      </c>
      <c r="J455" s="2">
        <v>5.9679999999999997E-2</v>
      </c>
      <c r="K455">
        <v>99.722246999999982</v>
      </c>
      <c r="M455" s="2">
        <v>0.99845166666666663</v>
      </c>
      <c r="N455" s="2">
        <v>0.55100166666666672</v>
      </c>
      <c r="O455" s="2">
        <v>8.0418333333333331E-3</v>
      </c>
      <c r="P455" s="2">
        <v>1.4352633333333333</v>
      </c>
      <c r="Q455" s="2">
        <v>7.5406666666666669E-3</v>
      </c>
      <c r="R455" s="2">
        <v>3.0666666666666669E-5</v>
      </c>
      <c r="S455" s="2">
        <v>1.2698333333333333E-3</v>
      </c>
      <c r="T455" s="2">
        <v>3.0015996666666664</v>
      </c>
      <c r="U455" s="2">
        <v>0.72259408152151561</v>
      </c>
      <c r="V455" s="2"/>
      <c r="W455">
        <v>0.19060299999999999</v>
      </c>
      <c r="X455">
        <v>0.31761499999999998</v>
      </c>
      <c r="Y455">
        <v>3.5260199999999999</v>
      </c>
      <c r="Z455">
        <v>0.18375900000000001</v>
      </c>
      <c r="AA455">
        <v>2.4986000000000002</v>
      </c>
      <c r="AB455">
        <v>440.93</v>
      </c>
      <c r="AC455">
        <v>16.750299999999999</v>
      </c>
    </row>
    <row r="456" spans="1:29">
      <c r="A456">
        <v>618</v>
      </c>
      <c r="B456" t="s">
        <v>665</v>
      </c>
      <c r="C456" s="3">
        <v>343.3666405740787</v>
      </c>
      <c r="D456" s="2">
        <v>37.881399999999999</v>
      </c>
      <c r="E456" s="2">
        <v>24.909099999999999</v>
      </c>
      <c r="F456" s="2">
        <v>0.38989400000000002</v>
      </c>
      <c r="G456" s="2">
        <v>36.468400000000003</v>
      </c>
      <c r="H456" s="2">
        <v>0.263764</v>
      </c>
      <c r="I456" s="2">
        <v>1.3245E-2</v>
      </c>
      <c r="J456" s="2">
        <v>6.7938999999999999E-2</v>
      </c>
      <c r="K456">
        <v>99.993741999999983</v>
      </c>
      <c r="M456" s="2">
        <v>0.99923166666666674</v>
      </c>
      <c r="N456" s="2">
        <v>0.54949333333333328</v>
      </c>
      <c r="O456" s="2">
        <v>8.7111666666666674E-3</v>
      </c>
      <c r="P456" s="2">
        <v>1.4340716666666669</v>
      </c>
      <c r="Q456" s="2">
        <v>7.4545000000000002E-3</v>
      </c>
      <c r="R456" s="2">
        <v>2.7616666666666669E-4</v>
      </c>
      <c r="S456" s="2">
        <v>1.4413333333333333E-3</v>
      </c>
      <c r="T456" s="2">
        <v>3.0006798333333333</v>
      </c>
      <c r="U456" s="2">
        <v>0.72297689597601622</v>
      </c>
      <c r="V456" s="2"/>
      <c r="W456">
        <v>0.19020899999999999</v>
      </c>
      <c r="X456">
        <v>0.31754399999999999</v>
      </c>
      <c r="Y456">
        <v>3.31718</v>
      </c>
      <c r="Z456">
        <v>0.183531</v>
      </c>
      <c r="AA456">
        <v>2.5135399999999999</v>
      </c>
      <c r="AB456">
        <v>49.736800000000002</v>
      </c>
      <c r="AC456">
        <v>14.789</v>
      </c>
    </row>
    <row r="457" spans="1:29">
      <c r="C457" s="3"/>
      <c r="D457" s="2"/>
      <c r="E457" s="2"/>
      <c r="F457" s="2"/>
      <c r="G457" s="2"/>
      <c r="H457" s="2"/>
      <c r="I457" s="2"/>
      <c r="J457" s="2"/>
      <c r="M457" s="2"/>
      <c r="N457" s="2"/>
      <c r="O457" s="2"/>
      <c r="P457" s="2"/>
      <c r="Q457" s="2"/>
      <c r="R457" s="2"/>
      <c r="S457" s="2"/>
      <c r="T457" s="2"/>
      <c r="U457" s="2"/>
      <c r="V457" s="2"/>
    </row>
    <row r="458" spans="1:29">
      <c r="A458">
        <v>622</v>
      </c>
      <c r="B458" t="s">
        <v>666</v>
      </c>
      <c r="C458" s="3">
        <v>0</v>
      </c>
      <c r="D458" s="2">
        <v>38.730499999999999</v>
      </c>
      <c r="E458" s="2">
        <v>20.849399999999999</v>
      </c>
      <c r="F458" s="2">
        <v>0.29699500000000001</v>
      </c>
      <c r="G458" s="2">
        <v>39.426699999999997</v>
      </c>
      <c r="H458" s="2">
        <v>0.26680900000000002</v>
      </c>
      <c r="I458" s="2">
        <v>2.6242999999999999E-2</v>
      </c>
      <c r="J458" s="2">
        <v>7.3585999999999999E-2</v>
      </c>
      <c r="K458">
        <v>99.670232999999996</v>
      </c>
      <c r="M458" s="2">
        <v>1.00397</v>
      </c>
      <c r="N458" s="2">
        <v>0.4519866666666667</v>
      </c>
      <c r="O458" s="2">
        <v>6.5209999999999999E-3</v>
      </c>
      <c r="P458" s="2">
        <v>1.5236049999999999</v>
      </c>
      <c r="Q458" s="2">
        <v>7.4103333333333339E-3</v>
      </c>
      <c r="R458" s="2">
        <v>5.3783333333333331E-4</v>
      </c>
      <c r="S458" s="2">
        <v>1.5341666666666665E-3</v>
      </c>
      <c r="T458" s="2">
        <v>2.995565</v>
      </c>
      <c r="U458" s="2">
        <v>0.77121453066802781</v>
      </c>
      <c r="V458" s="2"/>
      <c r="W458">
        <v>0.18821299999999999</v>
      </c>
      <c r="X458">
        <v>0.34845700000000002</v>
      </c>
      <c r="Y458">
        <v>4.04108</v>
      </c>
      <c r="Z458">
        <v>0.17410200000000001</v>
      </c>
      <c r="AA458">
        <v>2.4878399999999998</v>
      </c>
      <c r="AB458">
        <v>25.620999999999999</v>
      </c>
      <c r="AC458">
        <v>13.5283</v>
      </c>
    </row>
    <row r="459" spans="1:29">
      <c r="A459">
        <v>623</v>
      </c>
      <c r="B459" t="s">
        <v>666</v>
      </c>
      <c r="C459" s="3">
        <v>2.6000000000004997</v>
      </c>
      <c r="D459" s="2">
        <v>38.7348</v>
      </c>
      <c r="E459" s="2">
        <v>21.1313</v>
      </c>
      <c r="F459" s="2">
        <v>0.32912599999999997</v>
      </c>
      <c r="G459" s="2">
        <v>39.204599999999999</v>
      </c>
      <c r="H459" s="2">
        <v>0.25527899999999998</v>
      </c>
      <c r="I459" s="2">
        <v>1.4706E-2</v>
      </c>
      <c r="J459" s="2">
        <v>7.6918E-2</v>
      </c>
      <c r="K459">
        <v>99.746729000000016</v>
      </c>
      <c r="M459" s="2">
        <v>1.0046083333333333</v>
      </c>
      <c r="N459" s="2">
        <v>0.45833999999999997</v>
      </c>
      <c r="O459" s="2">
        <v>7.2301666666666669E-3</v>
      </c>
      <c r="P459" s="2">
        <v>1.5158199999999999</v>
      </c>
      <c r="Q459" s="2">
        <v>7.0936666666666674E-3</v>
      </c>
      <c r="R459" s="2">
        <v>3.0150000000000001E-4</v>
      </c>
      <c r="S459" s="2">
        <v>1.6043333333333333E-3</v>
      </c>
      <c r="T459" s="2">
        <v>2.9949979999999998</v>
      </c>
      <c r="U459" s="2">
        <v>0.76783036835920082</v>
      </c>
      <c r="V459" s="2"/>
      <c r="W459">
        <v>0.18817900000000001</v>
      </c>
      <c r="X459">
        <v>0.34601199999999999</v>
      </c>
      <c r="Y459">
        <v>3.7415400000000001</v>
      </c>
      <c r="Z459">
        <v>0.174764</v>
      </c>
      <c r="AA459">
        <v>2.5677699999999999</v>
      </c>
      <c r="AB459">
        <v>44.899099999999997</v>
      </c>
      <c r="AC459">
        <v>12.9818</v>
      </c>
    </row>
    <row r="460" spans="1:29">
      <c r="A460">
        <v>624</v>
      </c>
      <c r="B460" t="s">
        <v>666</v>
      </c>
      <c r="C460" s="3">
        <v>5.1999999999990854</v>
      </c>
      <c r="D460" s="2">
        <v>38.5929</v>
      </c>
      <c r="E460" s="2">
        <v>21.5198</v>
      </c>
      <c r="F460" s="2">
        <v>0.32960499999999998</v>
      </c>
      <c r="G460" s="2">
        <v>39.033299999999997</v>
      </c>
      <c r="H460" s="2">
        <v>0.273789</v>
      </c>
      <c r="I460" s="2">
        <v>2.8896000000000002E-2</v>
      </c>
      <c r="J460" s="2">
        <v>7.1842000000000003E-2</v>
      </c>
      <c r="K460">
        <v>99.850132000000002</v>
      </c>
      <c r="M460" s="2">
        <v>1.0020666666666667</v>
      </c>
      <c r="N460" s="2">
        <v>0.46729666666666669</v>
      </c>
      <c r="O460" s="2">
        <v>7.2489999999999994E-3</v>
      </c>
      <c r="P460" s="2">
        <v>1.51091</v>
      </c>
      <c r="Q460" s="2">
        <v>7.6168333333333331E-3</v>
      </c>
      <c r="R460" s="2">
        <v>5.9316666666666665E-4</v>
      </c>
      <c r="S460" s="2">
        <v>1.5001666666666668E-3</v>
      </c>
      <c r="T460" s="2">
        <v>2.9972325000000004</v>
      </c>
      <c r="U460" s="2">
        <v>0.76377763024422796</v>
      </c>
      <c r="V460" s="2"/>
      <c r="W460">
        <v>0.188584</v>
      </c>
      <c r="X460">
        <v>0.34282200000000002</v>
      </c>
      <c r="Y460">
        <v>3.7401900000000001</v>
      </c>
      <c r="Z460">
        <v>0.175402</v>
      </c>
      <c r="AA460">
        <v>2.4440200000000001</v>
      </c>
      <c r="AB460">
        <v>23.3688</v>
      </c>
      <c r="AC460">
        <v>13.8735</v>
      </c>
    </row>
    <row r="461" spans="1:29">
      <c r="A461">
        <v>625</v>
      </c>
      <c r="B461" t="s">
        <v>666</v>
      </c>
      <c r="C461" s="3">
        <v>7.7079872407980634</v>
      </c>
      <c r="D461" s="2">
        <v>38.659100000000002</v>
      </c>
      <c r="E461" s="2">
        <v>21.674600000000002</v>
      </c>
      <c r="F461" s="2">
        <v>0.330154</v>
      </c>
      <c r="G461" s="2">
        <v>38.800800000000002</v>
      </c>
      <c r="H461" s="2">
        <v>0.26395200000000002</v>
      </c>
      <c r="I461" s="2">
        <v>1.5243E-2</v>
      </c>
      <c r="J461" s="2">
        <v>6.9172999999999998E-2</v>
      </c>
      <c r="K461">
        <v>99.813022000000018</v>
      </c>
      <c r="M461" s="2">
        <v>1.0044950000000001</v>
      </c>
      <c r="N461" s="2">
        <v>0.47099000000000002</v>
      </c>
      <c r="O461" s="2">
        <v>7.2661666666666664E-3</v>
      </c>
      <c r="P461" s="2">
        <v>1.5029749999999999</v>
      </c>
      <c r="Q461" s="2">
        <v>7.3483333333333326E-3</v>
      </c>
      <c r="R461" s="2">
        <v>3.1316666666666667E-4</v>
      </c>
      <c r="S461" s="2">
        <v>1.4455E-3</v>
      </c>
      <c r="T461" s="2">
        <v>2.9948331666666665</v>
      </c>
      <c r="U461" s="2">
        <v>0.76139901163394497</v>
      </c>
      <c r="V461" s="2"/>
      <c r="W461">
        <v>0.18840399999999999</v>
      </c>
      <c r="X461">
        <v>0.341584</v>
      </c>
      <c r="Y461">
        <v>3.7367400000000002</v>
      </c>
      <c r="Z461">
        <v>0.17604700000000001</v>
      </c>
      <c r="AA461">
        <v>2.5088300000000001</v>
      </c>
      <c r="AB461">
        <v>43.370199999999997</v>
      </c>
      <c r="AC461">
        <v>14.3925</v>
      </c>
    </row>
    <row r="462" spans="1:29">
      <c r="A462">
        <v>626</v>
      </c>
      <c r="B462" t="s">
        <v>666</v>
      </c>
      <c r="C462" s="3">
        <v>10.307987240795285</v>
      </c>
      <c r="D462" s="2">
        <v>38.642800000000001</v>
      </c>
      <c r="E462" s="2">
        <v>22.015799999999999</v>
      </c>
      <c r="F462" s="2">
        <v>0.331432</v>
      </c>
      <c r="G462" s="2">
        <v>38.624000000000002</v>
      </c>
      <c r="H462" s="2">
        <v>0.26391500000000001</v>
      </c>
      <c r="I462" s="2">
        <v>1.4399E-2</v>
      </c>
      <c r="J462" s="2">
        <v>6.1785E-2</v>
      </c>
      <c r="K462">
        <v>99.954131000000004</v>
      </c>
      <c r="M462" s="2">
        <v>1.0041933333333333</v>
      </c>
      <c r="N462" s="2">
        <v>0.47846166666666662</v>
      </c>
      <c r="O462" s="2">
        <v>7.2951666666666659E-3</v>
      </c>
      <c r="P462" s="2">
        <v>1.4963050000000002</v>
      </c>
      <c r="Q462" s="2">
        <v>7.3481666666666669E-3</v>
      </c>
      <c r="R462" s="2">
        <v>2.9583333333333333E-4</v>
      </c>
      <c r="S462" s="2">
        <v>1.2913333333333334E-3</v>
      </c>
      <c r="T462" s="2">
        <v>2.9951905000000005</v>
      </c>
      <c r="U462" s="2">
        <v>0.75771230356329022</v>
      </c>
      <c r="V462" s="2"/>
      <c r="W462">
        <v>0.188337</v>
      </c>
      <c r="X462">
        <v>0.33864499999999997</v>
      </c>
      <c r="Y462">
        <v>3.7255400000000001</v>
      </c>
      <c r="Z462">
        <v>0.176538</v>
      </c>
      <c r="AA462">
        <v>2.5081699999999998</v>
      </c>
      <c r="AB462">
        <v>45.827100000000002</v>
      </c>
      <c r="AC462">
        <v>16.043600000000001</v>
      </c>
    </row>
    <row r="463" spans="1:29">
      <c r="A463">
        <v>627</v>
      </c>
      <c r="B463" t="s">
        <v>666</v>
      </c>
      <c r="C463" s="3">
        <v>12.907987240797151</v>
      </c>
      <c r="D463" s="2">
        <v>38.641300000000001</v>
      </c>
      <c r="E463" s="2">
        <v>22.096</v>
      </c>
      <c r="F463" s="2">
        <v>0.33727499999999999</v>
      </c>
      <c r="G463" s="2">
        <v>38.4146</v>
      </c>
      <c r="H463" s="2">
        <v>0.26635300000000001</v>
      </c>
      <c r="I463" s="2">
        <v>1.5013E-2</v>
      </c>
      <c r="J463" s="2">
        <v>6.7885000000000001E-2</v>
      </c>
      <c r="K463">
        <v>99.838425999999998</v>
      </c>
      <c r="M463" s="2">
        <v>1.0056733333333334</v>
      </c>
      <c r="N463" s="2">
        <v>0.48093000000000002</v>
      </c>
      <c r="O463" s="2">
        <v>7.4349999999999998E-3</v>
      </c>
      <c r="P463" s="2">
        <v>1.4904433333333333</v>
      </c>
      <c r="Q463" s="2">
        <v>7.4271666666666661E-3</v>
      </c>
      <c r="R463" s="2">
        <v>3.0899999999999998E-4</v>
      </c>
      <c r="S463" s="2">
        <v>1.4210000000000002E-3</v>
      </c>
      <c r="T463" s="2">
        <v>2.9936388333333337</v>
      </c>
      <c r="U463" s="2">
        <v>0.75604316449446407</v>
      </c>
      <c r="V463" s="2"/>
      <c r="W463">
        <v>0.188359</v>
      </c>
      <c r="X463">
        <v>0.33807599999999999</v>
      </c>
      <c r="Y463">
        <v>3.6787700000000001</v>
      </c>
      <c r="Z463">
        <v>0.17714299999999999</v>
      </c>
      <c r="AA463">
        <v>2.49261</v>
      </c>
      <c r="AB463">
        <v>44.008200000000002</v>
      </c>
      <c r="AC463">
        <v>14.6693</v>
      </c>
    </row>
    <row r="464" spans="1:29">
      <c r="A464">
        <v>628</v>
      </c>
      <c r="B464" t="s">
        <v>666</v>
      </c>
      <c r="C464" s="3">
        <v>15.30798724079866</v>
      </c>
      <c r="D464" s="2">
        <v>38.640300000000003</v>
      </c>
      <c r="E464" s="2">
        <v>22.286799999999999</v>
      </c>
      <c r="F464" s="2">
        <v>0.32370100000000002</v>
      </c>
      <c r="G464" s="2">
        <v>38.370100000000001</v>
      </c>
      <c r="H464" s="2">
        <v>0.26962700000000001</v>
      </c>
      <c r="I464" s="2">
        <v>2.734E-2</v>
      </c>
      <c r="J464" s="2">
        <v>6.3611000000000001E-2</v>
      </c>
      <c r="K464">
        <v>99.981478999999993</v>
      </c>
      <c r="M464" s="2">
        <v>1.0051116666666666</v>
      </c>
      <c r="N464" s="2">
        <v>0.48482666666666668</v>
      </c>
      <c r="O464" s="2">
        <v>7.1319999999999995E-3</v>
      </c>
      <c r="P464" s="2">
        <v>1.4879233333333335</v>
      </c>
      <c r="Q464" s="2">
        <v>7.5145000000000003E-3</v>
      </c>
      <c r="R464" s="2">
        <v>5.623333333333333E-4</v>
      </c>
      <c r="S464" s="2">
        <v>1.3308333333333334E-3</v>
      </c>
      <c r="T464" s="2">
        <v>2.9944013333333337</v>
      </c>
      <c r="U464" s="2">
        <v>0.7542381616187217</v>
      </c>
      <c r="V464" s="2"/>
      <c r="W464">
        <v>0.18831200000000001</v>
      </c>
      <c r="X464">
        <v>0.33648499999999998</v>
      </c>
      <c r="Y464">
        <v>3.7932800000000002</v>
      </c>
      <c r="Z464">
        <v>0.177289</v>
      </c>
      <c r="AA464">
        <v>2.4706199999999998</v>
      </c>
      <c r="AB464">
        <v>24.6281</v>
      </c>
      <c r="AC464">
        <v>15.6153</v>
      </c>
    </row>
    <row r="465" spans="1:29">
      <c r="A465">
        <v>629</v>
      </c>
      <c r="B465" t="s">
        <v>666</v>
      </c>
      <c r="C465" s="3">
        <v>17.815974481594381</v>
      </c>
      <c r="D465" s="2">
        <v>38.4983</v>
      </c>
      <c r="E465" s="2">
        <v>22.389600000000002</v>
      </c>
      <c r="F465" s="2">
        <v>0.33418900000000001</v>
      </c>
      <c r="G465" s="2">
        <v>38.326799999999999</v>
      </c>
      <c r="H465" s="2">
        <v>0.26127</v>
      </c>
      <c r="I465" s="2">
        <v>1.1246000000000001E-2</v>
      </c>
      <c r="J465" s="2">
        <v>6.4141000000000004E-2</v>
      </c>
      <c r="K465">
        <v>99.885546000000005</v>
      </c>
      <c r="M465" s="2">
        <v>1.0032783333333333</v>
      </c>
      <c r="N465" s="2">
        <v>0.48796833333333334</v>
      </c>
      <c r="O465" s="2">
        <v>7.3768333333333333E-3</v>
      </c>
      <c r="P465" s="2">
        <v>1.4890083333333333</v>
      </c>
      <c r="Q465" s="2">
        <v>7.2951666666666659E-3</v>
      </c>
      <c r="R465" s="2">
        <v>2.3166666666666667E-4</v>
      </c>
      <c r="S465" s="2">
        <v>1.3443333333333334E-3</v>
      </c>
      <c r="T465" s="2">
        <v>2.9965030000000001</v>
      </c>
      <c r="U465" s="2">
        <v>0.75317445999194044</v>
      </c>
      <c r="V465" s="2"/>
      <c r="W465">
        <v>0.18868499999999999</v>
      </c>
      <c r="X465">
        <v>0.335669</v>
      </c>
      <c r="Y465">
        <v>3.7043699999999999</v>
      </c>
      <c r="Z465">
        <v>0.177452</v>
      </c>
      <c r="AA465">
        <v>2.52671</v>
      </c>
      <c r="AB465">
        <v>58.376399999999997</v>
      </c>
      <c r="AC465">
        <v>15.497199999999999</v>
      </c>
    </row>
    <row r="466" spans="1:29">
      <c r="A466">
        <v>630</v>
      </c>
      <c r="B466" t="s">
        <v>666</v>
      </c>
      <c r="C466" s="3">
        <v>20.41597448159488</v>
      </c>
      <c r="D466" s="2">
        <v>38.604100000000003</v>
      </c>
      <c r="E466" s="2">
        <v>22.399100000000001</v>
      </c>
      <c r="F466" s="2">
        <v>0.34166299999999999</v>
      </c>
      <c r="G466" s="2">
        <v>38.150500000000001</v>
      </c>
      <c r="H466" s="2">
        <v>0.27270899999999998</v>
      </c>
      <c r="I466" s="2">
        <v>1.5921000000000001E-2</v>
      </c>
      <c r="J466" s="2">
        <v>6.3450000000000006E-2</v>
      </c>
      <c r="K466">
        <v>99.847443000000013</v>
      </c>
      <c r="M466" s="2">
        <v>1.0061983333333333</v>
      </c>
      <c r="N466" s="2">
        <v>0.48825333333333337</v>
      </c>
      <c r="O466" s="2">
        <v>7.5430000000000002E-3</v>
      </c>
      <c r="P466" s="2">
        <v>1.4823983333333333</v>
      </c>
      <c r="Q466" s="2">
        <v>7.615833333333333E-3</v>
      </c>
      <c r="R466" s="2">
        <v>3.2816666666666666E-4</v>
      </c>
      <c r="S466" s="2">
        <v>1.3299999999999998E-3</v>
      </c>
      <c r="T466" s="2">
        <v>2.9936669999999999</v>
      </c>
      <c r="U466" s="2">
        <v>0.75223762697787788</v>
      </c>
      <c r="V466" s="2"/>
      <c r="W466">
        <v>0.188306</v>
      </c>
      <c r="X466">
        <v>0.33546599999999999</v>
      </c>
      <c r="Y466">
        <v>3.64269</v>
      </c>
      <c r="Z466">
        <v>0.17782899999999999</v>
      </c>
      <c r="AA466">
        <v>2.4500500000000001</v>
      </c>
      <c r="AB466">
        <v>41.531599999999997</v>
      </c>
      <c r="AC466">
        <v>15.655200000000001</v>
      </c>
    </row>
    <row r="467" spans="1:29">
      <c r="A467">
        <v>631</v>
      </c>
      <c r="B467" t="s">
        <v>666</v>
      </c>
      <c r="C467" s="3">
        <v>23.015974481593464</v>
      </c>
      <c r="D467" s="2">
        <v>38.502400000000002</v>
      </c>
      <c r="E467" s="2">
        <v>22.529900000000001</v>
      </c>
      <c r="F467" s="2">
        <v>0.33040900000000001</v>
      </c>
      <c r="G467" s="2">
        <v>38.142800000000001</v>
      </c>
      <c r="H467" s="2">
        <v>0.26558599999999999</v>
      </c>
      <c r="I467" s="2">
        <v>2.1149000000000001E-2</v>
      </c>
      <c r="J467" s="2">
        <v>6.4550999999999997E-2</v>
      </c>
      <c r="K467">
        <v>99.856795000000005</v>
      </c>
      <c r="M467" s="2">
        <v>1.00424</v>
      </c>
      <c r="N467" s="2">
        <v>0.49144499999999997</v>
      </c>
      <c r="O467" s="2">
        <v>7.2995000000000004E-3</v>
      </c>
      <c r="P467" s="2">
        <v>1.483125</v>
      </c>
      <c r="Q467" s="2">
        <v>7.4220000000000006E-3</v>
      </c>
      <c r="R467" s="2">
        <v>4.3616666666666668E-4</v>
      </c>
      <c r="S467" s="2">
        <v>1.3541666666666667E-3</v>
      </c>
      <c r="T467" s="2">
        <v>2.9953218333333336</v>
      </c>
      <c r="U467" s="2">
        <v>0.75111290053024204</v>
      </c>
      <c r="V467" s="2"/>
      <c r="W467">
        <v>0.18865100000000001</v>
      </c>
      <c r="X467">
        <v>0.33457199999999998</v>
      </c>
      <c r="Y467">
        <v>3.73671</v>
      </c>
      <c r="Z467">
        <v>0.177976</v>
      </c>
      <c r="AA467">
        <v>2.4975700000000001</v>
      </c>
      <c r="AB467">
        <v>31.532499999999999</v>
      </c>
      <c r="AC467">
        <v>15.410399999999999</v>
      </c>
    </row>
    <row r="468" spans="1:29">
      <c r="A468">
        <v>632</v>
      </c>
      <c r="B468" t="s">
        <v>666</v>
      </c>
      <c r="C468" s="3">
        <v>25.523961722392443</v>
      </c>
      <c r="D468" s="2">
        <v>38.4373</v>
      </c>
      <c r="E468" s="2">
        <v>22.6221</v>
      </c>
      <c r="F468" s="2">
        <v>0.35466700000000001</v>
      </c>
      <c r="G468" s="2">
        <v>37.935899999999997</v>
      </c>
      <c r="H468" s="2">
        <v>0.27184399999999997</v>
      </c>
      <c r="I468" s="2">
        <v>1.5826E-2</v>
      </c>
      <c r="J468" s="2">
        <v>6.6474000000000005E-2</v>
      </c>
      <c r="K468">
        <v>99.704110999999997</v>
      </c>
      <c r="M468" s="2">
        <v>1.0047766666666667</v>
      </c>
      <c r="N468" s="2">
        <v>0.49455500000000002</v>
      </c>
      <c r="O468" s="2">
        <v>7.8530000000000006E-3</v>
      </c>
      <c r="P468" s="2">
        <v>1.4783649999999999</v>
      </c>
      <c r="Q468" s="2">
        <v>7.6138333333333336E-3</v>
      </c>
      <c r="R468" s="2">
        <v>3.2716666666666663E-4</v>
      </c>
      <c r="S468" s="2">
        <v>1.3975000000000001E-3</v>
      </c>
      <c r="T468" s="2">
        <v>2.9948881666666667</v>
      </c>
      <c r="U468" s="2">
        <v>0.7493284066257121</v>
      </c>
      <c r="V468" s="2"/>
      <c r="W468">
        <v>0.188558</v>
      </c>
      <c r="X468">
        <v>0.333428</v>
      </c>
      <c r="Y468">
        <v>3.5412300000000001</v>
      </c>
      <c r="Z468">
        <v>0.17833199999999999</v>
      </c>
      <c r="AA468">
        <v>2.4537</v>
      </c>
      <c r="AB468">
        <v>41.74</v>
      </c>
      <c r="AC468">
        <v>14.9718</v>
      </c>
    </row>
    <row r="469" spans="1:29">
      <c r="A469">
        <v>633</v>
      </c>
      <c r="B469" t="s">
        <v>666</v>
      </c>
      <c r="C469" s="3">
        <v>27.923961722390402</v>
      </c>
      <c r="D469" s="2">
        <v>38.450299999999999</v>
      </c>
      <c r="E469" s="2">
        <v>22.802199999999999</v>
      </c>
      <c r="F469" s="2">
        <v>0.32328800000000002</v>
      </c>
      <c r="G469" s="2">
        <v>37.948700000000002</v>
      </c>
      <c r="H469" s="2">
        <v>0.263291</v>
      </c>
      <c r="I469" s="2">
        <v>1.9786999999999999E-2</v>
      </c>
      <c r="J469" s="2">
        <v>6.1714999999999999E-2</v>
      </c>
      <c r="K469">
        <v>99.869280999999987</v>
      </c>
      <c r="M469" s="2">
        <v>1.0041100000000001</v>
      </c>
      <c r="N469" s="2">
        <v>0.49798999999999999</v>
      </c>
      <c r="O469" s="2">
        <v>7.1510000000000002E-3</v>
      </c>
      <c r="P469" s="2">
        <v>1.4773800000000001</v>
      </c>
      <c r="Q469" s="2">
        <v>7.3668333333333329E-3</v>
      </c>
      <c r="R469" s="2">
        <v>4.0850000000000001E-4</v>
      </c>
      <c r="S469" s="2">
        <v>1.2961666666666666E-3</v>
      </c>
      <c r="T469" s="2">
        <v>2.9957024999999997</v>
      </c>
      <c r="U469" s="2">
        <v>0.7479003933440318</v>
      </c>
      <c r="V469" s="2"/>
      <c r="W469">
        <v>0.188744</v>
      </c>
      <c r="X469">
        <v>0.33243699999999998</v>
      </c>
      <c r="Y469">
        <v>3.7989999999999999</v>
      </c>
      <c r="Z469">
        <v>0.178564</v>
      </c>
      <c r="AA469">
        <v>2.5130499999999998</v>
      </c>
      <c r="AB469">
        <v>33.625100000000003</v>
      </c>
      <c r="AC469">
        <v>16.100100000000001</v>
      </c>
    </row>
    <row r="470" spans="1:29">
      <c r="A470">
        <v>634</v>
      </c>
      <c r="B470" t="s">
        <v>666</v>
      </c>
      <c r="C470" s="3">
        <v>30.523961722390901</v>
      </c>
      <c r="D470" s="2">
        <v>38.469099999999997</v>
      </c>
      <c r="E470" s="2">
        <v>22.7669</v>
      </c>
      <c r="F470" s="2">
        <v>0.349304</v>
      </c>
      <c r="G470" s="2">
        <v>37.879300000000001</v>
      </c>
      <c r="H470" s="2">
        <v>0.26407799999999998</v>
      </c>
      <c r="I470" s="2">
        <v>1.1057000000000001E-2</v>
      </c>
      <c r="J470" s="2">
        <v>5.9385E-2</v>
      </c>
      <c r="K470">
        <v>99.799123999999992</v>
      </c>
      <c r="M470" s="2">
        <v>1.0051983333333332</v>
      </c>
      <c r="N470" s="2">
        <v>0.49751833333333334</v>
      </c>
      <c r="O470" s="2">
        <v>7.7309999999999992E-3</v>
      </c>
      <c r="P470" s="2">
        <v>1.4755549999999999</v>
      </c>
      <c r="Q470" s="2">
        <v>7.3933333333333325E-3</v>
      </c>
      <c r="R470" s="2">
        <v>2.285E-4</v>
      </c>
      <c r="S470" s="2">
        <v>1.248E-3</v>
      </c>
      <c r="T470" s="2">
        <v>2.9948724999999996</v>
      </c>
      <c r="U470" s="2">
        <v>0.74784599997972701</v>
      </c>
      <c r="V470" s="2"/>
      <c r="W470">
        <v>0.188587</v>
      </c>
      <c r="X470">
        <v>0.332534</v>
      </c>
      <c r="Y470">
        <v>3.5840900000000002</v>
      </c>
      <c r="Z470">
        <v>0.17863999999999999</v>
      </c>
      <c r="AA470">
        <v>2.5064600000000001</v>
      </c>
      <c r="AB470">
        <v>59.319499999999998</v>
      </c>
      <c r="AC470">
        <v>16.6981</v>
      </c>
    </row>
    <row r="471" spans="1:29">
      <c r="A471">
        <v>635</v>
      </c>
      <c r="B471" t="s">
        <v>666</v>
      </c>
      <c r="C471" s="3">
        <v>33.123961722389488</v>
      </c>
      <c r="D471" s="2">
        <v>38.308199999999999</v>
      </c>
      <c r="E471" s="2">
        <v>22.9877</v>
      </c>
      <c r="F471" s="2">
        <v>0.34128900000000001</v>
      </c>
      <c r="G471" s="2">
        <v>37.908200000000001</v>
      </c>
      <c r="H471" s="2">
        <v>0.26670100000000002</v>
      </c>
      <c r="I471" s="2">
        <v>1.7375999999999999E-2</v>
      </c>
      <c r="J471" s="2">
        <v>5.6311E-2</v>
      </c>
      <c r="K471">
        <v>99.88577699999999</v>
      </c>
      <c r="M471" s="2">
        <v>1.0015683333333334</v>
      </c>
      <c r="N471" s="2">
        <v>0.50263000000000002</v>
      </c>
      <c r="O471" s="2">
        <v>7.5579999999999996E-3</v>
      </c>
      <c r="P471" s="2">
        <v>1.47753</v>
      </c>
      <c r="Q471" s="2">
        <v>7.4709999999999993E-3</v>
      </c>
      <c r="R471" s="2">
        <v>3.5916666666666665E-4</v>
      </c>
      <c r="S471" s="2">
        <v>1.1839999999999999E-3</v>
      </c>
      <c r="T471" s="2">
        <v>2.9983004999999996</v>
      </c>
      <c r="U471" s="2">
        <v>0.74616697640594709</v>
      </c>
      <c r="V471" s="2"/>
      <c r="W471">
        <v>0.18907299999999999</v>
      </c>
      <c r="X471">
        <v>0.33094600000000002</v>
      </c>
      <c r="Y471">
        <v>3.6481400000000002</v>
      </c>
      <c r="Z471">
        <v>0.17871600000000001</v>
      </c>
      <c r="AA471">
        <v>2.4896699999999998</v>
      </c>
      <c r="AB471">
        <v>38.136400000000002</v>
      </c>
      <c r="AC471">
        <v>17.589500000000001</v>
      </c>
    </row>
    <row r="472" spans="1:29">
      <c r="A472">
        <v>636</v>
      </c>
      <c r="B472" t="s">
        <v>666</v>
      </c>
      <c r="C472" s="3">
        <v>35.631948963188471</v>
      </c>
      <c r="D472" s="2">
        <v>38.263100000000001</v>
      </c>
      <c r="E472" s="2">
        <v>22.898900000000001</v>
      </c>
      <c r="F472" s="2">
        <v>0.34043499999999999</v>
      </c>
      <c r="G472" s="2">
        <v>37.699300000000001</v>
      </c>
      <c r="H472" s="2">
        <v>0.26635500000000001</v>
      </c>
      <c r="I472" s="2">
        <v>6.8300000000000001E-3</v>
      </c>
      <c r="J472" s="2">
        <v>6.6279000000000005E-2</v>
      </c>
      <c r="K472">
        <v>99.541199000000006</v>
      </c>
      <c r="M472" s="2">
        <v>1.0034916666666667</v>
      </c>
      <c r="N472" s="2">
        <v>0.5022416666666667</v>
      </c>
      <c r="O472" s="2">
        <v>7.5624999999999998E-3</v>
      </c>
      <c r="P472" s="2">
        <v>1.4739433333333334</v>
      </c>
      <c r="Q472" s="2">
        <v>7.4845000000000007E-3</v>
      </c>
      <c r="R472" s="2">
        <v>1.4166666666666665E-4</v>
      </c>
      <c r="S472" s="2">
        <v>1.3979999999999999E-3</v>
      </c>
      <c r="T472" s="2">
        <v>2.9962633333333333</v>
      </c>
      <c r="U472" s="2">
        <v>0.74585291019481137</v>
      </c>
      <c r="V472" s="2"/>
      <c r="W472">
        <v>0.18904299999999999</v>
      </c>
      <c r="X472">
        <v>0.33139000000000002</v>
      </c>
      <c r="Y472">
        <v>3.65265</v>
      </c>
      <c r="Z472">
        <v>0.17910899999999999</v>
      </c>
      <c r="AA472">
        <v>2.4904600000000001</v>
      </c>
      <c r="AB472">
        <v>95.339600000000004</v>
      </c>
      <c r="AC472">
        <v>15.0314</v>
      </c>
    </row>
    <row r="473" spans="1:29">
      <c r="A473">
        <v>637</v>
      </c>
      <c r="B473" t="s">
        <v>666</v>
      </c>
      <c r="C473" s="3">
        <v>38.23194896318897</v>
      </c>
      <c r="D473" s="2">
        <v>38.264400000000002</v>
      </c>
      <c r="E473" s="2">
        <v>23.157800000000002</v>
      </c>
      <c r="F473" s="2">
        <v>0.32374599999999998</v>
      </c>
      <c r="G473" s="2">
        <v>37.689700000000002</v>
      </c>
      <c r="H473" s="2">
        <v>0.26699800000000001</v>
      </c>
      <c r="I473" s="2">
        <v>2.2765000000000001E-2</v>
      </c>
      <c r="J473" s="2">
        <v>4.6288999999999997E-2</v>
      </c>
      <c r="K473">
        <v>99.771698000000015</v>
      </c>
      <c r="M473" s="2">
        <v>1.0022283333333333</v>
      </c>
      <c r="N473" s="2">
        <v>0.50726166666666661</v>
      </c>
      <c r="O473" s="2">
        <v>7.1823333333333331E-3</v>
      </c>
      <c r="P473" s="2">
        <v>1.4716633333333335</v>
      </c>
      <c r="Q473" s="2">
        <v>7.4928333333333331E-3</v>
      </c>
      <c r="R473" s="2">
        <v>4.7149999999999997E-4</v>
      </c>
      <c r="S473" s="2">
        <v>9.7516666666666672E-4</v>
      </c>
      <c r="T473" s="2">
        <v>2.9972751666666673</v>
      </c>
      <c r="U473" s="2">
        <v>0.74366806894315518</v>
      </c>
      <c r="V473" s="2"/>
      <c r="W473">
        <v>0.18906800000000001</v>
      </c>
      <c r="X473">
        <v>0.32951200000000003</v>
      </c>
      <c r="Y473">
        <v>3.79392</v>
      </c>
      <c r="Z473">
        <v>0.17925199999999999</v>
      </c>
      <c r="AA473">
        <v>2.4866700000000002</v>
      </c>
      <c r="AB473">
        <v>29.3383</v>
      </c>
      <c r="AC473">
        <v>21.258700000000001</v>
      </c>
    </row>
    <row r="474" spans="1:29">
      <c r="A474">
        <v>638</v>
      </c>
      <c r="B474" t="s">
        <v>666</v>
      </c>
      <c r="C474" s="3">
        <v>40.631948963186929</v>
      </c>
      <c r="D474" s="2">
        <v>38.313200000000002</v>
      </c>
      <c r="E474" s="2">
        <v>23.063199999999998</v>
      </c>
      <c r="F474" s="2">
        <v>0.33306799999999998</v>
      </c>
      <c r="G474" s="2">
        <v>37.778599999999997</v>
      </c>
      <c r="H474" s="2">
        <v>0.27652300000000002</v>
      </c>
      <c r="I474" s="2">
        <v>2.1815000000000001E-2</v>
      </c>
      <c r="J474" s="2">
        <v>6.5669000000000005E-2</v>
      </c>
      <c r="K474">
        <v>99.852074999999999</v>
      </c>
      <c r="M474" s="2">
        <v>1.0023066666666667</v>
      </c>
      <c r="N474" s="2">
        <v>0.50458833333333331</v>
      </c>
      <c r="O474" s="2">
        <v>7.3803333333333334E-3</v>
      </c>
      <c r="P474" s="2">
        <v>1.4733700000000001</v>
      </c>
      <c r="Q474" s="2">
        <v>7.7508333333333327E-3</v>
      </c>
      <c r="R474" s="2">
        <v>4.5116666666666672E-4</v>
      </c>
      <c r="S474" s="2">
        <v>1.3816666666666667E-3</v>
      </c>
      <c r="T474" s="2">
        <v>2.9972289999999999</v>
      </c>
      <c r="U474" s="2">
        <v>0.74489435655452796</v>
      </c>
      <c r="V474" s="2"/>
      <c r="W474">
        <v>0.188973</v>
      </c>
      <c r="X474">
        <v>0.33024900000000001</v>
      </c>
      <c r="Y474">
        <v>3.7141299999999999</v>
      </c>
      <c r="Z474">
        <v>0.17901700000000001</v>
      </c>
      <c r="AA474">
        <v>2.42584</v>
      </c>
      <c r="AB474">
        <v>30.578099999999999</v>
      </c>
      <c r="AC474">
        <v>15.173500000000001</v>
      </c>
    </row>
    <row r="475" spans="1:29">
      <c r="A475">
        <v>639</v>
      </c>
      <c r="B475" t="s">
        <v>666</v>
      </c>
      <c r="C475" s="3">
        <v>43.139936203985911</v>
      </c>
      <c r="D475" s="2">
        <v>38.179200000000002</v>
      </c>
      <c r="E475" s="2">
        <v>22.874600000000001</v>
      </c>
      <c r="F475" s="2">
        <v>0.347997</v>
      </c>
      <c r="G475" s="2">
        <v>37.3125</v>
      </c>
      <c r="H475" s="2">
        <v>0.25902799999999998</v>
      </c>
      <c r="I475" s="2">
        <v>1.0030000000000001E-2</v>
      </c>
      <c r="J475" s="2">
        <v>6.3487000000000002E-2</v>
      </c>
      <c r="K475">
        <v>99.046841999999998</v>
      </c>
      <c r="M475" s="2">
        <v>1.0062516666666668</v>
      </c>
      <c r="N475" s="2">
        <v>0.50419500000000006</v>
      </c>
      <c r="O475" s="2">
        <v>7.7686666666666668E-3</v>
      </c>
      <c r="P475" s="2">
        <v>1.4660466666666665</v>
      </c>
      <c r="Q475" s="2">
        <v>7.3146666666666672E-3</v>
      </c>
      <c r="R475" s="2">
        <v>2.0899999999999998E-4</v>
      </c>
      <c r="S475" s="2">
        <v>1.3456666666666667E-3</v>
      </c>
      <c r="T475" s="2">
        <v>2.9931313333333334</v>
      </c>
      <c r="U475" s="2">
        <v>0.74409484454106734</v>
      </c>
      <c r="V475" s="2"/>
      <c r="W475">
        <v>0.189136</v>
      </c>
      <c r="X475">
        <v>0.33142899999999997</v>
      </c>
      <c r="Y475">
        <v>3.5926100000000001</v>
      </c>
      <c r="Z475">
        <v>0.18004200000000001</v>
      </c>
      <c r="AA475">
        <v>2.5397099999999999</v>
      </c>
      <c r="AB475">
        <v>65.239999999999995</v>
      </c>
      <c r="AC475">
        <v>15.6633</v>
      </c>
    </row>
    <row r="476" spans="1:29">
      <c r="A476">
        <v>640</v>
      </c>
      <c r="B476" t="s">
        <v>666</v>
      </c>
      <c r="C476" s="3">
        <v>45.739936203983127</v>
      </c>
      <c r="D476" s="2">
        <v>38.220100000000002</v>
      </c>
      <c r="E476" s="2">
        <v>23.238600000000002</v>
      </c>
      <c r="F476" s="2">
        <v>0.33842100000000003</v>
      </c>
      <c r="G476" s="2">
        <v>37.694499999999998</v>
      </c>
      <c r="H476" s="2">
        <v>0.25738699999999998</v>
      </c>
      <c r="I476" s="2">
        <v>1.5814999999999999E-2</v>
      </c>
      <c r="J476" s="2">
        <v>5.6802999999999999E-2</v>
      </c>
      <c r="K476">
        <v>99.821626000000009</v>
      </c>
      <c r="M476" s="2">
        <v>1.0011783333333333</v>
      </c>
      <c r="N476" s="2">
        <v>0.50908999999999993</v>
      </c>
      <c r="O476" s="2">
        <v>7.5088333333333335E-3</v>
      </c>
      <c r="P476" s="2">
        <v>1.4720133333333332</v>
      </c>
      <c r="Q476" s="2">
        <v>7.223833333333333E-3</v>
      </c>
      <c r="R476" s="2">
        <v>3.2750000000000005E-4</v>
      </c>
      <c r="S476" s="2">
        <v>1.1966666666666666E-3</v>
      </c>
      <c r="T476" s="2">
        <v>2.9985384999999996</v>
      </c>
      <c r="U476" s="2">
        <v>0.74302703375728341</v>
      </c>
      <c r="V476" s="2"/>
      <c r="W476">
        <v>0.18914500000000001</v>
      </c>
      <c r="X476">
        <v>0.328822</v>
      </c>
      <c r="Y476">
        <v>3.66954</v>
      </c>
      <c r="Z476">
        <v>0.17924300000000001</v>
      </c>
      <c r="AA476">
        <v>2.5520499999999999</v>
      </c>
      <c r="AB476">
        <v>41.762300000000003</v>
      </c>
      <c r="AC476">
        <v>17.4437</v>
      </c>
    </row>
    <row r="477" spans="1:29">
      <c r="A477">
        <v>641</v>
      </c>
      <c r="B477" t="s">
        <v>666</v>
      </c>
      <c r="C477" s="3">
        <v>48.339936203984998</v>
      </c>
      <c r="D477" s="2">
        <v>38.326599999999999</v>
      </c>
      <c r="E477" s="2">
        <v>23.2136</v>
      </c>
      <c r="F477" s="2">
        <v>0.34937299999999999</v>
      </c>
      <c r="G477" s="2">
        <v>37.706699999999998</v>
      </c>
      <c r="H477" s="2">
        <v>0.259411</v>
      </c>
      <c r="I477" s="2">
        <v>1.9399E-2</v>
      </c>
      <c r="J477" s="2">
        <v>4.2007999999999997E-2</v>
      </c>
      <c r="K477">
        <v>99.917090999999999</v>
      </c>
      <c r="M477" s="2">
        <v>1.0025516666666667</v>
      </c>
      <c r="N477" s="2">
        <v>0.50782499999999997</v>
      </c>
      <c r="O477" s="2">
        <v>7.7408333333333331E-3</v>
      </c>
      <c r="P477" s="2">
        <v>1.4704133333333333</v>
      </c>
      <c r="Q477" s="2">
        <v>7.2703333333333335E-3</v>
      </c>
      <c r="R477" s="2">
        <v>4.0116666666666664E-4</v>
      </c>
      <c r="S477" s="2">
        <v>8.8383333333333337E-4</v>
      </c>
      <c r="T477" s="2">
        <v>2.9970861666666671</v>
      </c>
      <c r="U477" s="2">
        <v>0.74329432837128651</v>
      </c>
      <c r="V477" s="2"/>
      <c r="W477">
        <v>0.18897700000000001</v>
      </c>
      <c r="X477">
        <v>0.32922400000000002</v>
      </c>
      <c r="Y477">
        <v>3.58575</v>
      </c>
      <c r="Z477">
        <v>0.17929800000000001</v>
      </c>
      <c r="AA477">
        <v>2.5392999999999999</v>
      </c>
      <c r="AB477">
        <v>34.262300000000003</v>
      </c>
      <c r="AC477">
        <v>23.370200000000001</v>
      </c>
    </row>
    <row r="478" spans="1:29">
      <c r="A478">
        <v>642</v>
      </c>
      <c r="B478" t="s">
        <v>666</v>
      </c>
      <c r="C478" s="3">
        <v>50.939936203983585</v>
      </c>
      <c r="D478" s="2">
        <v>38.334800000000001</v>
      </c>
      <c r="E478" s="2">
        <v>23.224699999999999</v>
      </c>
      <c r="F478" s="2">
        <v>0.359232</v>
      </c>
      <c r="G478" s="2">
        <v>37.642299999999999</v>
      </c>
      <c r="H478" s="2">
        <v>0.256324</v>
      </c>
      <c r="I478" s="2">
        <v>1.9526000000000002E-2</v>
      </c>
      <c r="J478" s="2">
        <v>6.4777000000000001E-2</v>
      </c>
      <c r="K478">
        <v>99.901659000000009</v>
      </c>
      <c r="M478" s="2">
        <v>1.0030366666666668</v>
      </c>
      <c r="N478" s="2">
        <v>0.50820500000000002</v>
      </c>
      <c r="O478" s="2">
        <v>7.9614999999999998E-3</v>
      </c>
      <c r="P478" s="2">
        <v>1.4683016666666668</v>
      </c>
      <c r="Q478" s="2">
        <v>7.1858333333333331E-3</v>
      </c>
      <c r="R478" s="2">
        <v>4.0400000000000001E-4</v>
      </c>
      <c r="S478" s="2">
        <v>1.3631666666666668E-3</v>
      </c>
      <c r="T478" s="2">
        <v>2.9964578333333334</v>
      </c>
      <c r="U478" s="2">
        <v>0.74287716375018553</v>
      </c>
      <c r="V478" s="2"/>
      <c r="W478">
        <v>0.18890199999999999</v>
      </c>
      <c r="X478">
        <v>0.32904299999999997</v>
      </c>
      <c r="Y478">
        <v>3.5119400000000001</v>
      </c>
      <c r="Z478">
        <v>0.17943999999999999</v>
      </c>
      <c r="AA478">
        <v>2.5606</v>
      </c>
      <c r="AB478">
        <v>34.040399999999998</v>
      </c>
      <c r="AC478">
        <v>15.3813</v>
      </c>
    </row>
    <row r="479" spans="1:29">
      <c r="A479">
        <v>643</v>
      </c>
      <c r="B479" t="s">
        <v>666</v>
      </c>
      <c r="C479" s="3">
        <v>53.23993620398533</v>
      </c>
      <c r="D479" s="2">
        <v>38.178899999999999</v>
      </c>
      <c r="E479" s="2">
        <v>23.309200000000001</v>
      </c>
      <c r="F479" s="2">
        <v>0.33984999999999999</v>
      </c>
      <c r="G479" s="2">
        <v>37.682099999999998</v>
      </c>
      <c r="H479" s="2">
        <v>0.25603599999999999</v>
      </c>
      <c r="I479" s="2">
        <v>2.0344999999999999E-2</v>
      </c>
      <c r="J479" s="2">
        <v>5.4684000000000003E-2</v>
      </c>
      <c r="K479">
        <v>99.841115000000002</v>
      </c>
      <c r="M479" s="2">
        <v>1.0003183333333332</v>
      </c>
      <c r="N479" s="2">
        <v>0.51074999999999993</v>
      </c>
      <c r="O479" s="2">
        <v>7.5421666666666666E-3</v>
      </c>
      <c r="P479" s="2">
        <v>1.4718549999999999</v>
      </c>
      <c r="Q479" s="2">
        <v>7.1874999999999994E-3</v>
      </c>
      <c r="R479" s="2">
        <v>4.215E-4</v>
      </c>
      <c r="S479" s="2">
        <v>1.1523333333333333E-3</v>
      </c>
      <c r="T479" s="2">
        <v>2.9992268333333332</v>
      </c>
      <c r="U479" s="2">
        <v>0.74238438821651309</v>
      </c>
      <c r="V479" s="2"/>
      <c r="W479">
        <v>0.18937399999999999</v>
      </c>
      <c r="X479">
        <v>0.32850600000000002</v>
      </c>
      <c r="Y479">
        <v>3.6606000000000001</v>
      </c>
      <c r="Z479">
        <v>0.17942</v>
      </c>
      <c r="AA479">
        <v>2.5633499999999998</v>
      </c>
      <c r="AB479">
        <v>32.715200000000003</v>
      </c>
      <c r="AC479">
        <v>18.1099</v>
      </c>
    </row>
    <row r="480" spans="1:29">
      <c r="A480">
        <v>644</v>
      </c>
      <c r="B480" t="s">
        <v>666</v>
      </c>
      <c r="C480" s="3">
        <v>55.839936203982553</v>
      </c>
      <c r="D480" s="2">
        <v>38.264699999999998</v>
      </c>
      <c r="E480" s="2">
        <v>23.2195</v>
      </c>
      <c r="F480" s="2">
        <v>0.33565099999999998</v>
      </c>
      <c r="G480" s="2">
        <v>37.597200000000001</v>
      </c>
      <c r="H480" s="2">
        <v>0.26097799999999999</v>
      </c>
      <c r="I480" s="2">
        <v>2.0244000000000002E-2</v>
      </c>
      <c r="J480" s="2">
        <v>6.7024E-2</v>
      </c>
      <c r="K480">
        <v>99.765297000000004</v>
      </c>
      <c r="M480" s="2">
        <v>1.00264</v>
      </c>
      <c r="N480" s="2">
        <v>0.50881999999999994</v>
      </c>
      <c r="O480" s="2">
        <v>7.4495000000000004E-3</v>
      </c>
      <c r="P480" s="2">
        <v>1.4686450000000002</v>
      </c>
      <c r="Q480" s="2">
        <v>7.3268333333333336E-3</v>
      </c>
      <c r="R480" s="2">
        <v>4.1933333333333335E-4</v>
      </c>
      <c r="S480" s="2">
        <v>1.4124999999999999E-3</v>
      </c>
      <c r="T480" s="2">
        <v>2.9967131666666669</v>
      </c>
      <c r="U480" s="2">
        <v>0.7426907682310433</v>
      </c>
      <c r="V480" s="2"/>
      <c r="W480">
        <v>0.189106</v>
      </c>
      <c r="X480">
        <v>0.32912000000000002</v>
      </c>
      <c r="Y480">
        <v>3.6939799999999998</v>
      </c>
      <c r="Z480">
        <v>0.17957699999999999</v>
      </c>
      <c r="AA480">
        <v>2.5281899999999999</v>
      </c>
      <c r="AB480">
        <v>32.872300000000003</v>
      </c>
      <c r="AC480">
        <v>14.8896</v>
      </c>
    </row>
    <row r="481" spans="1:29">
      <c r="A481">
        <v>645</v>
      </c>
      <c r="B481" t="s">
        <v>666</v>
      </c>
      <c r="C481" s="3">
        <v>58.439936203984416</v>
      </c>
      <c r="D481" s="2">
        <v>38.417900000000003</v>
      </c>
      <c r="E481" s="2">
        <v>23.162099999999999</v>
      </c>
      <c r="F481" s="2">
        <v>0.34278799999999998</v>
      </c>
      <c r="G481" s="2">
        <v>37.747999999999998</v>
      </c>
      <c r="H481" s="2">
        <v>0.249416</v>
      </c>
      <c r="I481" s="2">
        <v>2.0497999999999999E-2</v>
      </c>
      <c r="J481" s="2">
        <v>6.8100999999999995E-2</v>
      </c>
      <c r="K481">
        <v>100.00880299999999</v>
      </c>
      <c r="M481" s="2">
        <v>1.0035633333333334</v>
      </c>
      <c r="N481" s="2">
        <v>0.50600499999999993</v>
      </c>
      <c r="O481" s="2">
        <v>7.5845000000000001E-3</v>
      </c>
      <c r="P481" s="2">
        <v>1.4700066666666667</v>
      </c>
      <c r="Q481" s="2">
        <v>6.9806666666666663E-3</v>
      </c>
      <c r="R481" s="2">
        <v>4.2333333333333334E-4</v>
      </c>
      <c r="S481" s="2">
        <v>1.4306666666666667E-3</v>
      </c>
      <c r="T481" s="2">
        <v>2.9959941666666667</v>
      </c>
      <c r="U481" s="2">
        <v>0.74392610704896311</v>
      </c>
      <c r="V481" s="2"/>
      <c r="W481">
        <v>0.18862599999999999</v>
      </c>
      <c r="X481">
        <v>0.32939200000000002</v>
      </c>
      <c r="Y481">
        <v>3.6341899999999998</v>
      </c>
      <c r="Z481">
        <v>0.179064</v>
      </c>
      <c r="AA481">
        <v>2.6102500000000002</v>
      </c>
      <c r="AB481">
        <v>32.461100000000002</v>
      </c>
      <c r="AC481">
        <v>14.6518</v>
      </c>
    </row>
    <row r="482" spans="1:29">
      <c r="A482">
        <v>646</v>
      </c>
      <c r="B482" t="s">
        <v>666</v>
      </c>
      <c r="C482" s="3">
        <v>61.039936203986287</v>
      </c>
      <c r="D482" s="2">
        <v>38.327199999999998</v>
      </c>
      <c r="E482" s="2">
        <v>23.096299999999999</v>
      </c>
      <c r="F482" s="2">
        <v>0.35786899999999999</v>
      </c>
      <c r="G482" s="2">
        <v>37.5946</v>
      </c>
      <c r="H482" s="2">
        <v>0.26347500000000001</v>
      </c>
      <c r="I482" s="2">
        <v>2.3729E-2</v>
      </c>
      <c r="J482" s="2">
        <v>6.2755000000000005E-2</v>
      </c>
      <c r="K482">
        <v>99.725927999999996</v>
      </c>
      <c r="M482" s="2">
        <v>1.0041083333333334</v>
      </c>
      <c r="N482" s="2">
        <v>0.50603666666666669</v>
      </c>
      <c r="O482" s="2">
        <v>7.9413333333333332E-3</v>
      </c>
      <c r="P482" s="2">
        <v>1.4682950000000001</v>
      </c>
      <c r="Q482" s="2">
        <v>7.3956666666666658E-3</v>
      </c>
      <c r="R482" s="2">
        <v>4.9149999999999997E-4</v>
      </c>
      <c r="S482" s="2">
        <v>1.3223333333333333E-3</v>
      </c>
      <c r="T482" s="2">
        <v>2.9955908333333334</v>
      </c>
      <c r="U482" s="2">
        <v>0.74369216924883441</v>
      </c>
      <c r="V482" s="2"/>
      <c r="W482">
        <v>0.188885</v>
      </c>
      <c r="X482">
        <v>0.32995099999999999</v>
      </c>
      <c r="Y482">
        <v>3.5210599999999999</v>
      </c>
      <c r="Z482">
        <v>0.17948800000000001</v>
      </c>
      <c r="AA482">
        <v>2.5103300000000002</v>
      </c>
      <c r="AB482">
        <v>28.191400000000002</v>
      </c>
      <c r="AC482">
        <v>15.850300000000001</v>
      </c>
    </row>
    <row r="483" spans="1:29">
      <c r="A483">
        <v>647</v>
      </c>
      <c r="B483" t="s">
        <v>666</v>
      </c>
      <c r="C483" s="3">
        <v>63.547923444780594</v>
      </c>
      <c r="D483" s="2">
        <v>38.279299999999999</v>
      </c>
      <c r="E483" s="2">
        <v>23.392099999999999</v>
      </c>
      <c r="F483" s="2">
        <v>0.34483399999999997</v>
      </c>
      <c r="G483" s="2">
        <v>37.650399999999998</v>
      </c>
      <c r="H483" s="2">
        <v>0.25485099999999999</v>
      </c>
      <c r="I483" s="2">
        <v>1.0132E-2</v>
      </c>
      <c r="J483" s="2">
        <v>6.4395999999999995E-2</v>
      </c>
      <c r="K483">
        <v>99.996012999999991</v>
      </c>
      <c r="M483" s="2">
        <v>1.0014800000000001</v>
      </c>
      <c r="N483" s="2">
        <v>0.51181333333333334</v>
      </c>
      <c r="O483" s="2">
        <v>7.6414999999999999E-3</v>
      </c>
      <c r="P483" s="2">
        <v>1.4684616666666666</v>
      </c>
      <c r="Q483" s="2">
        <v>7.1438333333333328E-3</v>
      </c>
      <c r="R483" s="2">
        <v>2.0950000000000002E-4</v>
      </c>
      <c r="S483" s="2">
        <v>1.3550000000000001E-3</v>
      </c>
      <c r="T483" s="2">
        <v>2.9981048333333331</v>
      </c>
      <c r="U483" s="2">
        <v>0.74154431413145472</v>
      </c>
      <c r="V483" s="2"/>
      <c r="W483">
        <v>0.189058</v>
      </c>
      <c r="X483">
        <v>0.327816</v>
      </c>
      <c r="Y483">
        <v>3.6204800000000001</v>
      </c>
      <c r="Z483">
        <v>0.17948800000000001</v>
      </c>
      <c r="AA483">
        <v>2.5713499999999998</v>
      </c>
      <c r="AB483">
        <v>64.626599999999996</v>
      </c>
      <c r="AC483">
        <v>15.474399999999999</v>
      </c>
    </row>
    <row r="484" spans="1:29">
      <c r="A484">
        <v>648</v>
      </c>
      <c r="B484" t="s">
        <v>666</v>
      </c>
      <c r="C484" s="3">
        <v>66.147923444782464</v>
      </c>
      <c r="D484" s="2">
        <v>38.352699999999999</v>
      </c>
      <c r="E484" s="2">
        <v>23.34</v>
      </c>
      <c r="F484" s="2">
        <v>0.351074</v>
      </c>
      <c r="G484" s="2">
        <v>37.56</v>
      </c>
      <c r="H484" s="2">
        <v>0.25352599999999997</v>
      </c>
      <c r="I484" s="2">
        <v>1.7592E-2</v>
      </c>
      <c r="J484" s="2">
        <v>6.4021999999999996E-2</v>
      </c>
      <c r="K484">
        <v>99.938913999999983</v>
      </c>
      <c r="M484" s="2">
        <v>1.003555</v>
      </c>
      <c r="N484" s="2">
        <v>0.5107516666666666</v>
      </c>
      <c r="O484" s="2">
        <v>7.7809999999999997E-3</v>
      </c>
      <c r="P484" s="2">
        <v>1.4651616666666667</v>
      </c>
      <c r="Q484" s="2">
        <v>7.1078333333333332E-3</v>
      </c>
      <c r="R484" s="2">
        <v>3.6400000000000001E-4</v>
      </c>
      <c r="S484" s="2">
        <v>1.3473333333333332E-3</v>
      </c>
      <c r="T484" s="2">
        <v>2.9960685000000002</v>
      </c>
      <c r="U484" s="2">
        <v>0.74151109866492115</v>
      </c>
      <c r="V484" s="2"/>
      <c r="W484">
        <v>0.188917</v>
      </c>
      <c r="X484">
        <v>0.328318</v>
      </c>
      <c r="Y484">
        <v>3.5738699999999999</v>
      </c>
      <c r="Z484">
        <v>0.17976500000000001</v>
      </c>
      <c r="AA484">
        <v>2.5819399999999999</v>
      </c>
      <c r="AB484">
        <v>37.680399999999999</v>
      </c>
      <c r="AC484">
        <v>15.5657</v>
      </c>
    </row>
    <row r="485" spans="1:29">
      <c r="A485">
        <v>649</v>
      </c>
      <c r="B485" t="s">
        <v>666</v>
      </c>
      <c r="C485" s="3">
        <v>68.547923444780423</v>
      </c>
      <c r="D485" s="2">
        <v>38.352800000000002</v>
      </c>
      <c r="E485" s="2">
        <v>23.163699999999999</v>
      </c>
      <c r="F485" s="2">
        <v>0.36655900000000002</v>
      </c>
      <c r="G485" s="2">
        <v>37.6661</v>
      </c>
      <c r="H485" s="2">
        <v>0.26189499999999999</v>
      </c>
      <c r="I485" s="2">
        <v>1.9126000000000001E-2</v>
      </c>
      <c r="J485" s="2">
        <v>6.4883999999999997E-2</v>
      </c>
      <c r="K485">
        <v>99.895064000000005</v>
      </c>
      <c r="M485" s="2">
        <v>1.0033466666666666</v>
      </c>
      <c r="N485" s="2">
        <v>0.50678833333333329</v>
      </c>
      <c r="O485" s="2">
        <v>8.1224999999999995E-3</v>
      </c>
      <c r="P485" s="2">
        <v>1.4689916666666667</v>
      </c>
      <c r="Q485" s="2">
        <v>7.3408333333333338E-3</v>
      </c>
      <c r="R485" s="2">
        <v>3.9566666666666662E-4</v>
      </c>
      <c r="S485" s="2">
        <v>1.3651666666666667E-3</v>
      </c>
      <c r="T485" s="2">
        <v>2.9963508333333326</v>
      </c>
      <c r="U485" s="2">
        <v>0.74349961365469164</v>
      </c>
      <c r="V485" s="2"/>
      <c r="W485">
        <v>0.18890199999999999</v>
      </c>
      <c r="X485">
        <v>0.32957700000000001</v>
      </c>
      <c r="Y485">
        <v>3.4607600000000001</v>
      </c>
      <c r="Z485">
        <v>0.1794</v>
      </c>
      <c r="AA485">
        <v>2.5221</v>
      </c>
      <c r="AB485">
        <v>34.740699999999997</v>
      </c>
      <c r="AC485">
        <v>15.358499999999999</v>
      </c>
    </row>
    <row r="486" spans="1:29">
      <c r="A486">
        <v>650</v>
      </c>
      <c r="B486" t="s">
        <v>666</v>
      </c>
      <c r="C486" s="3">
        <v>71.147923444782279</v>
      </c>
      <c r="D486" s="2">
        <v>38.3277</v>
      </c>
      <c r="E486" s="2">
        <v>23.2758</v>
      </c>
      <c r="F486" s="2">
        <v>0.35089799999999999</v>
      </c>
      <c r="G486" s="2">
        <v>37.590899999999998</v>
      </c>
      <c r="H486" s="2">
        <v>0.268951</v>
      </c>
      <c r="I486" s="2">
        <v>1.4328E-2</v>
      </c>
      <c r="J486" s="2">
        <v>6.0574000000000003E-2</v>
      </c>
      <c r="K486">
        <v>99.889151000000012</v>
      </c>
      <c r="M486" s="2">
        <v>1.0031833333333333</v>
      </c>
      <c r="N486" s="2">
        <v>0.50949166666666668</v>
      </c>
      <c r="O486" s="2">
        <v>7.7793333333333334E-3</v>
      </c>
      <c r="P486" s="2">
        <v>1.4667783333333333</v>
      </c>
      <c r="Q486" s="2">
        <v>7.542333333333334E-3</v>
      </c>
      <c r="R486" s="2">
        <v>2.965E-4</v>
      </c>
      <c r="S486" s="2">
        <v>1.2751666666666666E-3</v>
      </c>
      <c r="T486" s="2">
        <v>2.9963466666666667</v>
      </c>
      <c r="U486" s="2">
        <v>0.74219531406808448</v>
      </c>
      <c r="V486" s="2"/>
      <c r="W486">
        <v>0.18889</v>
      </c>
      <c r="X486">
        <v>0.32862799999999998</v>
      </c>
      <c r="Y486">
        <v>3.5732200000000001</v>
      </c>
      <c r="Z486">
        <v>0.179567</v>
      </c>
      <c r="AA486">
        <v>2.4739800000000001</v>
      </c>
      <c r="AB486">
        <v>46.007199999999997</v>
      </c>
      <c r="AC486">
        <v>16.404499999999999</v>
      </c>
    </row>
    <row r="487" spans="1:29">
      <c r="A487">
        <v>651</v>
      </c>
      <c r="B487" t="s">
        <v>666</v>
      </c>
      <c r="C487" s="3">
        <v>73.655910685576586</v>
      </c>
      <c r="D487" s="2">
        <v>38.500700000000002</v>
      </c>
      <c r="E487" s="2">
        <v>23.226900000000001</v>
      </c>
      <c r="F487" s="2">
        <v>0.36656</v>
      </c>
      <c r="G487" s="2">
        <v>37.475099999999998</v>
      </c>
      <c r="H487" s="2">
        <v>0.262133</v>
      </c>
      <c r="I487" s="2">
        <v>1.2392E-2</v>
      </c>
      <c r="J487" s="2">
        <v>6.1282000000000003E-2</v>
      </c>
      <c r="K487">
        <v>99.905067000000017</v>
      </c>
      <c r="M487" s="2">
        <v>1.0068083333333333</v>
      </c>
      <c r="N487" s="2">
        <v>0.507965</v>
      </c>
      <c r="O487" s="2">
        <v>8.1193333333333343E-3</v>
      </c>
      <c r="P487" s="2">
        <v>1.4609516666666666</v>
      </c>
      <c r="Q487" s="2">
        <v>7.3445000000000003E-3</v>
      </c>
      <c r="R487" s="2">
        <v>2.5616666666666664E-4</v>
      </c>
      <c r="S487" s="2">
        <v>1.2888333333333335E-3</v>
      </c>
      <c r="T487" s="2">
        <v>2.9927338333333329</v>
      </c>
      <c r="U487" s="2">
        <v>0.74200787234943066</v>
      </c>
      <c r="V487" s="2"/>
      <c r="W487">
        <v>0.18845899999999999</v>
      </c>
      <c r="X487">
        <v>0.329071</v>
      </c>
      <c r="Y487">
        <v>3.4605899999999998</v>
      </c>
      <c r="Z487">
        <v>0.17988100000000001</v>
      </c>
      <c r="AA487">
        <v>2.5202599999999999</v>
      </c>
      <c r="AB487">
        <v>53.044600000000003</v>
      </c>
      <c r="AC487">
        <v>16.224699999999999</v>
      </c>
    </row>
    <row r="488" spans="1:29">
      <c r="A488">
        <v>652</v>
      </c>
      <c r="B488" t="s">
        <v>666</v>
      </c>
      <c r="C488" s="3">
        <v>76.255910685578456</v>
      </c>
      <c r="D488" s="2">
        <v>38.340200000000003</v>
      </c>
      <c r="E488" s="2">
        <v>23.354199999999999</v>
      </c>
      <c r="F488" s="2">
        <v>0.34136300000000003</v>
      </c>
      <c r="G488" s="2">
        <v>37.674799999999998</v>
      </c>
      <c r="H488" s="2">
        <v>0.25738800000000001</v>
      </c>
      <c r="I488" s="2">
        <v>1.1764999999999999E-2</v>
      </c>
      <c r="J488" s="2">
        <v>5.3442999999999997E-2</v>
      </c>
      <c r="K488">
        <v>100.03315900000001</v>
      </c>
      <c r="M488" s="2">
        <v>1.0023066666666667</v>
      </c>
      <c r="N488" s="2">
        <v>0.51059333333333334</v>
      </c>
      <c r="O488" s="2">
        <v>7.5588333333333332E-3</v>
      </c>
      <c r="P488" s="2">
        <v>1.4682883333333334</v>
      </c>
      <c r="Q488" s="2">
        <v>7.2093333333333341E-3</v>
      </c>
      <c r="R488" s="2">
        <v>2.4316666666666668E-4</v>
      </c>
      <c r="S488" s="2">
        <v>1.1236666666666667E-3</v>
      </c>
      <c r="T488" s="2">
        <v>2.9973233333333336</v>
      </c>
      <c r="U488" s="2">
        <v>0.74197884495367328</v>
      </c>
      <c r="V488" s="2"/>
      <c r="W488">
        <v>0.18892</v>
      </c>
      <c r="X488">
        <v>0.32814500000000002</v>
      </c>
      <c r="Y488">
        <v>3.6480800000000002</v>
      </c>
      <c r="Z488">
        <v>0.179419</v>
      </c>
      <c r="AA488">
        <v>2.5533999999999999</v>
      </c>
      <c r="AB488">
        <v>55.809199999999997</v>
      </c>
      <c r="AC488">
        <v>18.512899999999998</v>
      </c>
    </row>
    <row r="489" spans="1:29">
      <c r="A489">
        <v>653</v>
      </c>
      <c r="B489" t="s">
        <v>666</v>
      </c>
      <c r="C489" s="3">
        <v>78.855910685577044</v>
      </c>
      <c r="D489" s="2">
        <v>38.364800000000002</v>
      </c>
      <c r="E489" s="2">
        <v>23.130199999999999</v>
      </c>
      <c r="F489" s="2">
        <v>0.338702</v>
      </c>
      <c r="G489" s="2">
        <v>37.575499999999998</v>
      </c>
      <c r="H489" s="2">
        <v>0.25947999999999999</v>
      </c>
      <c r="I489" s="2">
        <v>1.9685000000000001E-2</v>
      </c>
      <c r="J489" s="2">
        <v>5.7535999999999997E-2</v>
      </c>
      <c r="K489">
        <v>99.745902999999984</v>
      </c>
      <c r="M489" s="2">
        <v>1.0048600000000001</v>
      </c>
      <c r="N489" s="2">
        <v>0.50666</v>
      </c>
      <c r="O489" s="2">
        <v>7.5141666666666664E-3</v>
      </c>
      <c r="P489" s="2">
        <v>1.4672049999999999</v>
      </c>
      <c r="Q489" s="2">
        <v>7.2818333333333337E-3</v>
      </c>
      <c r="R489" s="2">
        <v>4.0766666666666664E-4</v>
      </c>
      <c r="S489" s="2">
        <v>1.212E-3</v>
      </c>
      <c r="T489" s="2">
        <v>2.9951406666666669</v>
      </c>
      <c r="U489" s="2">
        <v>0.74331577894131562</v>
      </c>
      <c r="V489" s="2"/>
      <c r="W489">
        <v>0.18875900000000001</v>
      </c>
      <c r="X489">
        <v>0.32966600000000001</v>
      </c>
      <c r="Y489">
        <v>3.6674199999999999</v>
      </c>
      <c r="Z489">
        <v>0.17951600000000001</v>
      </c>
      <c r="AA489">
        <v>2.5375700000000001</v>
      </c>
      <c r="AB489">
        <v>33.765099999999997</v>
      </c>
      <c r="AC489">
        <v>17.227799999999998</v>
      </c>
    </row>
    <row r="490" spans="1:29">
      <c r="A490">
        <v>654</v>
      </c>
      <c r="B490" t="s">
        <v>666</v>
      </c>
      <c r="C490" s="3">
        <v>81.363897926374605</v>
      </c>
      <c r="D490" s="2">
        <v>38.151299999999999</v>
      </c>
      <c r="E490" s="2">
        <v>23.279</v>
      </c>
      <c r="F490" s="2">
        <v>0.34361399999999998</v>
      </c>
      <c r="G490" s="2">
        <v>37.555100000000003</v>
      </c>
      <c r="H490" s="2">
        <v>0.26154100000000002</v>
      </c>
      <c r="I490" s="2">
        <v>1.8610999999999999E-2</v>
      </c>
      <c r="J490" s="2">
        <v>6.7771999999999999E-2</v>
      </c>
      <c r="K490">
        <v>99.676938000000007</v>
      </c>
      <c r="M490" s="2">
        <v>1.0012466666666666</v>
      </c>
      <c r="N490" s="2">
        <v>0.51092833333333332</v>
      </c>
      <c r="O490" s="2">
        <v>7.6383333333333338E-3</v>
      </c>
      <c r="P490" s="2">
        <v>1.4693116666666668</v>
      </c>
      <c r="Q490" s="2">
        <v>7.354166666666666E-3</v>
      </c>
      <c r="R490" s="2">
        <v>3.8616666666666666E-4</v>
      </c>
      <c r="S490" s="2">
        <v>1.4305000000000001E-3</v>
      </c>
      <c r="T490" s="2">
        <v>2.9982958333333336</v>
      </c>
      <c r="U490" s="2">
        <v>0.74198666154944182</v>
      </c>
      <c r="V490" s="2"/>
      <c r="W490">
        <v>0.18940399999999999</v>
      </c>
      <c r="X490">
        <v>0.32867200000000002</v>
      </c>
      <c r="Y490">
        <v>3.6303800000000002</v>
      </c>
      <c r="Z490">
        <v>0.179726</v>
      </c>
      <c r="AA490">
        <v>2.5243799999999998</v>
      </c>
      <c r="AB490">
        <v>35.666400000000003</v>
      </c>
      <c r="AC490">
        <v>14.7362</v>
      </c>
    </row>
    <row r="491" spans="1:29">
      <c r="A491">
        <v>655</v>
      </c>
      <c r="B491" t="s">
        <v>666</v>
      </c>
      <c r="C491" s="3">
        <v>83.763897926376117</v>
      </c>
      <c r="D491" s="2">
        <v>38.3416</v>
      </c>
      <c r="E491" s="2">
        <v>23.222300000000001</v>
      </c>
      <c r="F491" s="2">
        <v>0.33302999999999999</v>
      </c>
      <c r="G491" s="2">
        <v>37.583799999999997</v>
      </c>
      <c r="H491" s="2">
        <v>0.264824</v>
      </c>
      <c r="I491" s="2">
        <v>2.189E-2</v>
      </c>
      <c r="J491" s="2">
        <v>5.1159000000000003E-2</v>
      </c>
      <c r="K491">
        <v>99.818602999999996</v>
      </c>
      <c r="M491" s="2">
        <v>1.0038366666666667</v>
      </c>
      <c r="N491" s="2">
        <v>0.50846666666666673</v>
      </c>
      <c r="O491" s="2">
        <v>7.3853333333333332E-3</v>
      </c>
      <c r="P491" s="2">
        <v>1.4669266666666667</v>
      </c>
      <c r="Q491" s="2">
        <v>7.4288333333333333E-3</v>
      </c>
      <c r="R491" s="2">
        <v>4.5316666666666666E-4</v>
      </c>
      <c r="S491" s="2">
        <v>1.0771666666666666E-3</v>
      </c>
      <c r="T491" s="2">
        <v>2.9955745000000005</v>
      </c>
      <c r="U491" s="2">
        <v>0.74259978603417376</v>
      </c>
      <c r="V491" s="2"/>
      <c r="W491">
        <v>0.18887300000000001</v>
      </c>
      <c r="X491">
        <v>0.329071</v>
      </c>
      <c r="Y491">
        <v>3.7151700000000001</v>
      </c>
      <c r="Z491">
        <v>0.17957400000000001</v>
      </c>
      <c r="AA491">
        <v>2.5015900000000002</v>
      </c>
      <c r="AB491">
        <v>30.474599999999999</v>
      </c>
      <c r="AC491">
        <v>19.303599999999999</v>
      </c>
    </row>
    <row r="492" spans="1:29">
      <c r="A492">
        <v>656</v>
      </c>
      <c r="B492" t="s">
        <v>666</v>
      </c>
      <c r="C492" s="3">
        <v>86.363897926374705</v>
      </c>
      <c r="D492" s="2">
        <v>38.3626</v>
      </c>
      <c r="E492" s="2">
        <v>23.280200000000001</v>
      </c>
      <c r="F492" s="2">
        <v>0.36852099999999999</v>
      </c>
      <c r="G492" s="2">
        <v>37.596299999999999</v>
      </c>
      <c r="H492" s="2">
        <v>0.261183</v>
      </c>
      <c r="I492" s="2">
        <v>2.0400000000000001E-2</v>
      </c>
      <c r="J492" s="2">
        <v>6.1913999999999997E-2</v>
      </c>
      <c r="K492">
        <v>99.951117999999994</v>
      </c>
      <c r="M492" s="2">
        <v>1.0034833333333333</v>
      </c>
      <c r="N492" s="2">
        <v>0.50927666666666671</v>
      </c>
      <c r="O492" s="2">
        <v>8.1650000000000004E-3</v>
      </c>
      <c r="P492" s="2">
        <v>1.4660949999999999</v>
      </c>
      <c r="Q492" s="2">
        <v>7.3200000000000001E-3</v>
      </c>
      <c r="R492" s="2">
        <v>4.218333333333333E-4</v>
      </c>
      <c r="S492" s="2">
        <v>1.3025000000000001E-3</v>
      </c>
      <c r="T492" s="2">
        <v>2.9960643333333334</v>
      </c>
      <c r="U492" s="2">
        <v>0.74218691334879594</v>
      </c>
      <c r="V492" s="2"/>
      <c r="W492">
        <v>0.18896299999999999</v>
      </c>
      <c r="X492">
        <v>0.32888000000000001</v>
      </c>
      <c r="Y492">
        <v>3.4493399999999999</v>
      </c>
      <c r="Z492">
        <v>0.17971699999999999</v>
      </c>
      <c r="AA492">
        <v>2.5283799999999998</v>
      </c>
      <c r="AB492">
        <v>32.651600000000002</v>
      </c>
      <c r="AC492">
        <v>16.0777</v>
      </c>
    </row>
    <row r="493" spans="1:29">
      <c r="A493">
        <v>657</v>
      </c>
      <c r="B493" t="s">
        <v>666</v>
      </c>
      <c r="C493" s="3">
        <v>88.963897926376575</v>
      </c>
      <c r="D493" s="2">
        <v>38.348700000000001</v>
      </c>
      <c r="E493" s="2">
        <v>23.208300000000001</v>
      </c>
      <c r="F493" s="2">
        <v>0.329073</v>
      </c>
      <c r="G493" s="2">
        <v>37.497799999999998</v>
      </c>
      <c r="H493" s="2">
        <v>0.266318</v>
      </c>
      <c r="I493" s="2">
        <v>1.6934999999999999E-2</v>
      </c>
      <c r="J493" s="2">
        <v>6.4424999999999996E-2</v>
      </c>
      <c r="K493">
        <v>99.731550999999996</v>
      </c>
      <c r="M493" s="2">
        <v>1.0048516666666667</v>
      </c>
      <c r="N493" s="2">
        <v>0.50858000000000003</v>
      </c>
      <c r="O493" s="2">
        <v>7.3036666666666666E-3</v>
      </c>
      <c r="P493" s="2">
        <v>1.4647766666666666</v>
      </c>
      <c r="Q493" s="2">
        <v>7.4768333333333327E-3</v>
      </c>
      <c r="R493" s="2">
        <v>3.5083333333333337E-4</v>
      </c>
      <c r="S493" s="2">
        <v>1.3576666666666667E-3</v>
      </c>
      <c r="T493" s="2">
        <v>2.9946973333333338</v>
      </c>
      <c r="U493" s="2">
        <v>0.74227669605258051</v>
      </c>
      <c r="V493" s="2"/>
      <c r="W493">
        <v>0.18893599999999999</v>
      </c>
      <c r="X493">
        <v>0.32932899999999998</v>
      </c>
      <c r="Y493">
        <v>3.75047</v>
      </c>
      <c r="Z493">
        <v>0.17988599999999999</v>
      </c>
      <c r="AA493">
        <v>2.4928900000000001</v>
      </c>
      <c r="AB493">
        <v>39.107500000000002</v>
      </c>
      <c r="AC493">
        <v>15.469900000000001</v>
      </c>
    </row>
    <row r="494" spans="1:29">
      <c r="A494">
        <v>658</v>
      </c>
      <c r="B494" t="s">
        <v>666</v>
      </c>
      <c r="C494" s="3">
        <v>91.471885167170882</v>
      </c>
      <c r="D494" s="2">
        <v>38.4041</v>
      </c>
      <c r="E494" s="2">
        <v>23.3462</v>
      </c>
      <c r="F494" s="2">
        <v>0.35799199999999998</v>
      </c>
      <c r="G494" s="2">
        <v>37.644799999999996</v>
      </c>
      <c r="H494" s="2">
        <v>0.258025</v>
      </c>
      <c r="I494" s="2">
        <v>2.3597E-2</v>
      </c>
      <c r="J494" s="2">
        <v>5.8576999999999997E-2</v>
      </c>
      <c r="K494">
        <v>100.09329099999999</v>
      </c>
      <c r="M494" s="2">
        <v>1.0032716666666668</v>
      </c>
      <c r="N494" s="2">
        <v>0.51006166666666664</v>
      </c>
      <c r="O494" s="2">
        <v>7.9214999999999997E-3</v>
      </c>
      <c r="P494" s="2">
        <v>1.4660933333333332</v>
      </c>
      <c r="Q494" s="2">
        <v>7.2221666666666675E-3</v>
      </c>
      <c r="R494" s="2">
        <v>4.8733333333333332E-4</v>
      </c>
      <c r="S494" s="2">
        <v>1.2306666666666666E-3</v>
      </c>
      <c r="T494" s="2">
        <v>2.9962883333333337</v>
      </c>
      <c r="U494" s="2">
        <v>0.7418918725167476</v>
      </c>
      <c r="V494" s="2"/>
      <c r="W494">
        <v>0.18881500000000001</v>
      </c>
      <c r="X494">
        <v>0.32832099999999997</v>
      </c>
      <c r="Y494">
        <v>3.5230000000000001</v>
      </c>
      <c r="Z494">
        <v>0.179566</v>
      </c>
      <c r="AA494">
        <v>2.5498599999999998</v>
      </c>
      <c r="AB494">
        <v>28.358899999999998</v>
      </c>
      <c r="AC494">
        <v>16.953700000000001</v>
      </c>
    </row>
    <row r="495" spans="1:29">
      <c r="A495">
        <v>659</v>
      </c>
      <c r="B495" t="s">
        <v>666</v>
      </c>
      <c r="C495" s="3">
        <v>93.871885167172394</v>
      </c>
      <c r="D495" s="2">
        <v>38.438699999999997</v>
      </c>
      <c r="E495" s="2">
        <v>23.1736</v>
      </c>
      <c r="F495" s="2">
        <v>0.34764299999999998</v>
      </c>
      <c r="G495" s="2">
        <v>37.440899999999999</v>
      </c>
      <c r="H495" s="2">
        <v>0.26139699999999999</v>
      </c>
      <c r="I495" s="2">
        <v>2.5604999999999999E-2</v>
      </c>
      <c r="J495" s="2">
        <v>7.0297999999999999E-2</v>
      </c>
      <c r="K495">
        <v>99.75814299999999</v>
      </c>
      <c r="M495" s="2">
        <v>1.0066133333333334</v>
      </c>
      <c r="N495" s="2">
        <v>0.50751666666666673</v>
      </c>
      <c r="O495" s="2">
        <v>7.7111666666666674E-3</v>
      </c>
      <c r="P495" s="2">
        <v>1.4616883333333333</v>
      </c>
      <c r="Q495" s="2">
        <v>7.3343333333333342E-3</v>
      </c>
      <c r="R495" s="2">
        <v>5.3016666666666663E-4</v>
      </c>
      <c r="S495" s="2">
        <v>1.4805E-3</v>
      </c>
      <c r="T495" s="2">
        <v>2.9928745000000005</v>
      </c>
      <c r="U495" s="2">
        <v>0.74227332011310831</v>
      </c>
      <c r="V495" s="2"/>
      <c r="W495">
        <v>0.18859300000000001</v>
      </c>
      <c r="X495">
        <v>0.32941700000000002</v>
      </c>
      <c r="Y495">
        <v>3.5982099999999999</v>
      </c>
      <c r="Z495">
        <v>0.17993300000000001</v>
      </c>
      <c r="AA495">
        <v>2.52501</v>
      </c>
      <c r="AB495">
        <v>26.204999999999998</v>
      </c>
      <c r="AC495">
        <v>14.2235</v>
      </c>
    </row>
    <row r="496" spans="1:29">
      <c r="A496">
        <v>660</v>
      </c>
      <c r="B496" t="s">
        <v>666</v>
      </c>
      <c r="C496" s="3">
        <v>96.471885167170981</v>
      </c>
      <c r="D496" s="2">
        <v>38.264600000000002</v>
      </c>
      <c r="E496" s="2">
        <v>23.158000000000001</v>
      </c>
      <c r="F496" s="2">
        <v>0.34620499999999998</v>
      </c>
      <c r="G496" s="2">
        <v>37.597700000000003</v>
      </c>
      <c r="H496" s="2">
        <v>0.25312299999999999</v>
      </c>
      <c r="I496" s="2">
        <v>1.8245000000000001E-2</v>
      </c>
      <c r="J496" s="2">
        <v>5.6966000000000003E-2</v>
      </c>
      <c r="K496">
        <v>99.694839000000002</v>
      </c>
      <c r="M496" s="2">
        <v>1.0030250000000001</v>
      </c>
      <c r="N496" s="2">
        <v>0.50766833333333328</v>
      </c>
      <c r="O496" s="2">
        <v>7.6866666666666672E-3</v>
      </c>
      <c r="P496" s="2">
        <v>1.4692299999999998</v>
      </c>
      <c r="Q496" s="2">
        <v>7.1089999999999999E-3</v>
      </c>
      <c r="R496" s="2">
        <v>3.7816666666666668E-4</v>
      </c>
      <c r="S496" s="2">
        <v>1.201E-3</v>
      </c>
      <c r="T496" s="2">
        <v>2.9962981666666662</v>
      </c>
      <c r="U496" s="2">
        <v>0.74319957441750073</v>
      </c>
      <c r="V496" s="2"/>
      <c r="W496">
        <v>0.18910399999999999</v>
      </c>
      <c r="X496">
        <v>0.32957799999999998</v>
      </c>
      <c r="Y496">
        <v>3.6095899999999999</v>
      </c>
      <c r="Z496">
        <v>0.17954600000000001</v>
      </c>
      <c r="AA496">
        <v>2.58405</v>
      </c>
      <c r="AB496">
        <v>36.359699999999997</v>
      </c>
      <c r="AC496">
        <v>17.402200000000001</v>
      </c>
    </row>
    <row r="497" spans="1:29">
      <c r="A497">
        <v>661</v>
      </c>
      <c r="B497" t="s">
        <v>666</v>
      </c>
      <c r="C497" s="3">
        <v>99.071885167172837</v>
      </c>
      <c r="D497" s="2">
        <v>38.409199999999998</v>
      </c>
      <c r="E497" s="2">
        <v>23.2973</v>
      </c>
      <c r="F497" s="2">
        <v>0.346968</v>
      </c>
      <c r="G497" s="2">
        <v>37.738900000000001</v>
      </c>
      <c r="H497" s="2">
        <v>0.27078600000000003</v>
      </c>
      <c r="I497" s="2">
        <v>2.4518999999999999E-2</v>
      </c>
      <c r="J497" s="2">
        <v>5.5080999999999998E-2</v>
      </c>
      <c r="K497">
        <v>100.142754</v>
      </c>
      <c r="M497" s="2">
        <v>1.002715</v>
      </c>
      <c r="N497" s="2">
        <v>0.50864166666666666</v>
      </c>
      <c r="O497" s="2">
        <v>7.6723333333333331E-3</v>
      </c>
      <c r="P497" s="2">
        <v>1.4687416666666666</v>
      </c>
      <c r="Q497" s="2">
        <v>7.5741666666666665E-3</v>
      </c>
      <c r="R497" s="2">
        <v>5.0600000000000005E-4</v>
      </c>
      <c r="S497" s="2">
        <v>1.1565E-3</v>
      </c>
      <c r="T497" s="2">
        <v>2.9970073333333334</v>
      </c>
      <c r="U497" s="2">
        <v>0.742770327790093</v>
      </c>
      <c r="V497" s="2"/>
      <c r="W497">
        <v>0.18881200000000001</v>
      </c>
      <c r="X497">
        <v>0.32868900000000001</v>
      </c>
      <c r="Y497">
        <v>3.6052900000000001</v>
      </c>
      <c r="Z497">
        <v>0.17929800000000001</v>
      </c>
      <c r="AA497">
        <v>2.46353</v>
      </c>
      <c r="AB497">
        <v>27.332599999999999</v>
      </c>
      <c r="AC497">
        <v>17.9849</v>
      </c>
    </row>
    <row r="498" spans="1:29">
      <c r="A498">
        <v>662</v>
      </c>
      <c r="B498" t="s">
        <v>666</v>
      </c>
      <c r="C498" s="3">
        <v>101.67188516717006</v>
      </c>
      <c r="D498" s="2">
        <v>38.349600000000002</v>
      </c>
      <c r="E498" s="2">
        <v>23.241299999999999</v>
      </c>
      <c r="F498" s="2">
        <v>0.35415099999999999</v>
      </c>
      <c r="G498" s="2">
        <v>37.501100000000001</v>
      </c>
      <c r="H498" s="2">
        <v>0.26760299999999998</v>
      </c>
      <c r="I498" s="2">
        <v>1.8357999999999999E-2</v>
      </c>
      <c r="J498" s="2">
        <v>5.0849999999999999E-2</v>
      </c>
      <c r="K498">
        <v>99.782962000000012</v>
      </c>
      <c r="M498" s="2">
        <v>1.0046133333333334</v>
      </c>
      <c r="N498" s="2">
        <v>0.50917000000000001</v>
      </c>
      <c r="O498" s="2">
        <v>7.8581666666666678E-3</v>
      </c>
      <c r="P498" s="2">
        <v>1.4645216666666665</v>
      </c>
      <c r="Q498" s="2">
        <v>7.5110000000000003E-3</v>
      </c>
      <c r="R498" s="2">
        <v>3.8016666666666667E-4</v>
      </c>
      <c r="S498" s="2">
        <v>1.0713333333333332E-3</v>
      </c>
      <c r="T498" s="2">
        <v>2.9951256666666666</v>
      </c>
      <c r="U498" s="2">
        <v>0.74202150791874777</v>
      </c>
      <c r="V498" s="2"/>
      <c r="W498">
        <v>0.18897900000000001</v>
      </c>
      <c r="X498">
        <v>0.32917099999999999</v>
      </c>
      <c r="Y498">
        <v>3.5519799999999999</v>
      </c>
      <c r="Z498">
        <v>0.17993700000000001</v>
      </c>
      <c r="AA498">
        <v>2.4849899999999998</v>
      </c>
      <c r="AB498">
        <v>36.167099999999998</v>
      </c>
      <c r="AC498">
        <v>19.4344</v>
      </c>
    </row>
    <row r="499" spans="1:29">
      <c r="A499">
        <v>663</v>
      </c>
      <c r="B499" t="s">
        <v>666</v>
      </c>
      <c r="C499" s="3">
        <v>104.17987240796904</v>
      </c>
      <c r="D499" s="2">
        <v>38.387999999999998</v>
      </c>
      <c r="E499" s="2">
        <v>23.211500000000001</v>
      </c>
      <c r="F499" s="2">
        <v>0.34567300000000001</v>
      </c>
      <c r="G499" s="2">
        <v>37.552900000000001</v>
      </c>
      <c r="H499" s="2">
        <v>0.26016400000000001</v>
      </c>
      <c r="I499" s="2">
        <v>1.4956000000000001E-2</v>
      </c>
      <c r="J499" s="2">
        <v>5.7183999999999999E-2</v>
      </c>
      <c r="K499">
        <v>99.830377000000013</v>
      </c>
      <c r="M499" s="2">
        <v>1.0048866666666667</v>
      </c>
      <c r="N499" s="2">
        <v>0.50814666666666664</v>
      </c>
      <c r="O499" s="2">
        <v>7.6645000000000003E-3</v>
      </c>
      <c r="P499" s="2">
        <v>1.4654800000000001</v>
      </c>
      <c r="Q499" s="2">
        <v>7.2968333333333331E-3</v>
      </c>
      <c r="R499" s="2">
        <v>3.0949999999999999E-4</v>
      </c>
      <c r="S499" s="2">
        <v>1.2038333333333334E-3</v>
      </c>
      <c r="T499" s="2">
        <v>2.9949880000000002</v>
      </c>
      <c r="U499" s="2">
        <v>0.742531515585521</v>
      </c>
      <c r="V499" s="2"/>
      <c r="W499">
        <v>0.188721</v>
      </c>
      <c r="X499">
        <v>0.32910499999999998</v>
      </c>
      <c r="Y499">
        <v>3.6129799999999999</v>
      </c>
      <c r="Z499">
        <v>0.17963000000000001</v>
      </c>
      <c r="AA499">
        <v>2.5331999999999999</v>
      </c>
      <c r="AB499">
        <v>44.115299999999998</v>
      </c>
      <c r="AC499">
        <v>17.3354</v>
      </c>
    </row>
    <row r="500" spans="1:29">
      <c r="A500">
        <v>664</v>
      </c>
      <c r="B500" t="s">
        <v>666</v>
      </c>
      <c r="C500" s="3">
        <v>106.57987240797056</v>
      </c>
      <c r="D500" s="2">
        <v>38.239199999999997</v>
      </c>
      <c r="E500" s="2">
        <v>23.266999999999999</v>
      </c>
      <c r="F500" s="2">
        <v>0.35563</v>
      </c>
      <c r="G500" s="2">
        <v>37.530299999999997</v>
      </c>
      <c r="H500" s="2">
        <v>0.26356200000000002</v>
      </c>
      <c r="I500" s="2">
        <v>1.6199000000000002E-2</v>
      </c>
      <c r="J500" s="2">
        <v>6.2444E-2</v>
      </c>
      <c r="K500">
        <v>99.734334999999973</v>
      </c>
      <c r="M500" s="2">
        <v>1.0026666666666666</v>
      </c>
      <c r="N500" s="2">
        <v>0.51021499999999997</v>
      </c>
      <c r="O500" s="2">
        <v>7.898500000000001E-3</v>
      </c>
      <c r="P500" s="2">
        <v>1.4670449999999999</v>
      </c>
      <c r="Q500" s="2">
        <v>7.4045000000000005E-3</v>
      </c>
      <c r="R500" s="2">
        <v>3.3583333333333333E-4</v>
      </c>
      <c r="S500" s="2">
        <v>1.3168333333333333E-3</v>
      </c>
      <c r="T500" s="2">
        <v>2.9968823333333328</v>
      </c>
      <c r="U500" s="2">
        <v>0.74195856892871959</v>
      </c>
      <c r="V500" s="2"/>
      <c r="W500">
        <v>0.18918699999999999</v>
      </c>
      <c r="X500">
        <v>0.32880599999999999</v>
      </c>
      <c r="Y500">
        <v>3.5394000000000001</v>
      </c>
      <c r="Z500">
        <v>0.17979899999999999</v>
      </c>
      <c r="AA500">
        <v>2.51085</v>
      </c>
      <c r="AB500">
        <v>40.828099999999999</v>
      </c>
      <c r="AC500">
        <v>15.94</v>
      </c>
    </row>
    <row r="501" spans="1:29">
      <c r="A501">
        <v>665</v>
      </c>
      <c r="B501" t="s">
        <v>666</v>
      </c>
      <c r="C501" s="3">
        <v>109.17987240796914</v>
      </c>
      <c r="D501" s="2">
        <v>38.164900000000003</v>
      </c>
      <c r="E501" s="2">
        <v>23.269400000000001</v>
      </c>
      <c r="F501" s="2">
        <v>0.33384200000000003</v>
      </c>
      <c r="G501" s="2">
        <v>37.417999999999999</v>
      </c>
      <c r="H501" s="2">
        <v>0.26288099999999998</v>
      </c>
      <c r="I501" s="2">
        <v>2.2235999999999999E-2</v>
      </c>
      <c r="J501" s="2">
        <v>5.1963000000000002E-2</v>
      </c>
      <c r="K501">
        <v>99.523222000000004</v>
      </c>
      <c r="M501" s="2">
        <v>1.0029299999999999</v>
      </c>
      <c r="N501" s="2">
        <v>0.51139666666666661</v>
      </c>
      <c r="O501" s="2">
        <v>7.4308333333333336E-3</v>
      </c>
      <c r="P501" s="2">
        <v>1.4658899999999999</v>
      </c>
      <c r="Q501" s="2">
        <v>7.4016666666666666E-3</v>
      </c>
      <c r="R501" s="2">
        <v>4.6200000000000001E-4</v>
      </c>
      <c r="S501" s="2">
        <v>1.0981666666666668E-3</v>
      </c>
      <c r="T501" s="2">
        <v>2.9966093333333328</v>
      </c>
      <c r="U501" s="2">
        <v>0.74136442869521535</v>
      </c>
      <c r="V501" s="2"/>
      <c r="W501">
        <v>0.18929699999999999</v>
      </c>
      <c r="X501">
        <v>0.32866600000000001</v>
      </c>
      <c r="Y501">
        <v>3.7084899999999998</v>
      </c>
      <c r="Z501">
        <v>0.18002000000000001</v>
      </c>
      <c r="AA501">
        <v>2.51458</v>
      </c>
      <c r="AB501">
        <v>30.011099999999999</v>
      </c>
      <c r="AC501">
        <v>19.019500000000001</v>
      </c>
    </row>
    <row r="502" spans="1:29">
      <c r="A502">
        <v>666</v>
      </c>
      <c r="B502" t="s">
        <v>666</v>
      </c>
      <c r="C502" s="3">
        <v>111.77987240796965</v>
      </c>
      <c r="D502" s="2">
        <v>38.334600000000002</v>
      </c>
      <c r="E502" s="2">
        <v>23.4406</v>
      </c>
      <c r="F502" s="2">
        <v>0.35706599999999999</v>
      </c>
      <c r="G502" s="2">
        <v>37.579000000000001</v>
      </c>
      <c r="H502" s="2">
        <v>0.25915899999999997</v>
      </c>
      <c r="I502" s="2">
        <v>1.9924000000000001E-2</v>
      </c>
      <c r="J502" s="2">
        <v>6.1494E-2</v>
      </c>
      <c r="K502">
        <v>100.05184299999999</v>
      </c>
      <c r="M502" s="2">
        <v>1.0025116666666667</v>
      </c>
      <c r="N502" s="2">
        <v>0.51266500000000004</v>
      </c>
      <c r="O502" s="2">
        <v>7.9093333333333325E-3</v>
      </c>
      <c r="P502" s="2">
        <v>1.4650699999999999</v>
      </c>
      <c r="Q502" s="2">
        <v>7.2614999999999997E-3</v>
      </c>
      <c r="R502" s="2">
        <v>4.1199999999999999E-4</v>
      </c>
      <c r="S502" s="2">
        <v>1.2933333333333334E-3</v>
      </c>
      <c r="T502" s="2">
        <v>2.9971228333333331</v>
      </c>
      <c r="U502" s="2">
        <v>0.7407817528637558</v>
      </c>
      <c r="V502" s="2"/>
      <c r="W502">
        <v>0.188947</v>
      </c>
      <c r="X502">
        <v>0.32754299999999997</v>
      </c>
      <c r="Y502">
        <v>3.52928</v>
      </c>
      <c r="Z502">
        <v>0.17973900000000001</v>
      </c>
      <c r="AA502">
        <v>2.5413600000000001</v>
      </c>
      <c r="AB502">
        <v>33.387799999999999</v>
      </c>
      <c r="AC502">
        <v>16.1812</v>
      </c>
    </row>
    <row r="503" spans="1:29">
      <c r="A503">
        <v>667</v>
      </c>
      <c r="B503" t="s">
        <v>666</v>
      </c>
      <c r="C503" s="3">
        <v>114.28785964876536</v>
      </c>
      <c r="D503" s="2">
        <v>38.330800000000004</v>
      </c>
      <c r="E503" s="2">
        <v>23.199400000000001</v>
      </c>
      <c r="F503" s="2">
        <v>0.35085100000000002</v>
      </c>
      <c r="G503" s="2">
        <v>37.482700000000001</v>
      </c>
      <c r="H503" s="2">
        <v>0.26401000000000002</v>
      </c>
      <c r="I503" s="2">
        <v>2.1786E-2</v>
      </c>
      <c r="J503" s="2">
        <v>7.1809999999999999E-2</v>
      </c>
      <c r="K503">
        <v>99.721357000000012</v>
      </c>
      <c r="M503" s="2">
        <v>1.0045666666666666</v>
      </c>
      <c r="N503" s="2">
        <v>0.50847833333333337</v>
      </c>
      <c r="O503" s="2">
        <v>7.7883333333333337E-3</v>
      </c>
      <c r="P503" s="2">
        <v>1.4644566666666667</v>
      </c>
      <c r="Q503" s="2">
        <v>7.4133333333333334E-3</v>
      </c>
      <c r="R503" s="2">
        <v>4.5150000000000002E-4</v>
      </c>
      <c r="S503" s="2">
        <v>1.5136666666666666E-3</v>
      </c>
      <c r="T503" s="2">
        <v>2.9946685000000004</v>
      </c>
      <c r="U503" s="2">
        <v>0.74227314466349203</v>
      </c>
      <c r="V503" s="2"/>
      <c r="W503">
        <v>0.18893499999999999</v>
      </c>
      <c r="X503">
        <v>0.32930300000000001</v>
      </c>
      <c r="Y503">
        <v>3.5747900000000001</v>
      </c>
      <c r="Z503">
        <v>0.17988999999999999</v>
      </c>
      <c r="AA503">
        <v>2.50779</v>
      </c>
      <c r="AB503">
        <v>30.626100000000001</v>
      </c>
      <c r="AC503">
        <v>13.9422</v>
      </c>
    </row>
    <row r="504" spans="1:29">
      <c r="A504">
        <v>668</v>
      </c>
      <c r="B504" t="s">
        <v>666</v>
      </c>
      <c r="C504" s="3">
        <v>116.88785964876723</v>
      </c>
      <c r="D504" s="2">
        <v>38.292400000000001</v>
      </c>
      <c r="E504" s="2">
        <v>23.452999999999999</v>
      </c>
      <c r="F504" s="2">
        <v>0.35933100000000001</v>
      </c>
      <c r="G504" s="2">
        <v>37.5762</v>
      </c>
      <c r="H504" s="2">
        <v>0.26746999999999999</v>
      </c>
      <c r="I504" s="2">
        <v>1.8193000000000001E-2</v>
      </c>
      <c r="J504" s="2">
        <v>7.5518000000000002E-2</v>
      </c>
      <c r="K504">
        <v>100.042112</v>
      </c>
      <c r="M504" s="2">
        <v>1.0017416666666665</v>
      </c>
      <c r="N504" s="2">
        <v>0.51310500000000003</v>
      </c>
      <c r="O504" s="2">
        <v>7.9621666666666677E-3</v>
      </c>
      <c r="P504" s="2">
        <v>1.4654483333333335</v>
      </c>
      <c r="Q504" s="2">
        <v>7.4970000000000002E-3</v>
      </c>
      <c r="R504" s="2">
        <v>3.7633333333333334E-4</v>
      </c>
      <c r="S504" s="2">
        <v>1.5888333333333334E-3</v>
      </c>
      <c r="T504" s="2">
        <v>2.9977193333333338</v>
      </c>
      <c r="U504" s="2">
        <v>0.74066658130688079</v>
      </c>
      <c r="V504" s="2"/>
      <c r="W504">
        <v>0.189273</v>
      </c>
      <c r="X504">
        <v>0.32781100000000002</v>
      </c>
      <c r="Y504">
        <v>3.5168900000000001</v>
      </c>
      <c r="Z504">
        <v>0.17996599999999999</v>
      </c>
      <c r="AA504">
        <v>2.4876100000000001</v>
      </c>
      <c r="AB504">
        <v>36.509799999999998</v>
      </c>
      <c r="AC504">
        <v>13.311299999999999</v>
      </c>
    </row>
    <row r="505" spans="1:29">
      <c r="A505">
        <v>669</v>
      </c>
      <c r="B505" t="s">
        <v>666</v>
      </c>
      <c r="C505" s="3">
        <v>119.48785964876444</v>
      </c>
      <c r="D505" s="2">
        <v>38.312399999999997</v>
      </c>
      <c r="E505" s="2">
        <v>23.258400000000002</v>
      </c>
      <c r="F505" s="2">
        <v>0.344439</v>
      </c>
      <c r="G505" s="2">
        <v>37.498800000000003</v>
      </c>
      <c r="H505" s="2">
        <v>0.27825299999999997</v>
      </c>
      <c r="I505" s="2">
        <v>2.0428000000000002E-2</v>
      </c>
      <c r="J505" s="2">
        <v>7.0805999999999994E-2</v>
      </c>
      <c r="K505">
        <v>99.783526000000009</v>
      </c>
      <c r="M505" s="2">
        <v>1.0037383333333334</v>
      </c>
      <c r="N505" s="2">
        <v>0.5095966666666667</v>
      </c>
      <c r="O505" s="2">
        <v>7.6433333333333327E-3</v>
      </c>
      <c r="P505" s="2">
        <v>1.46458</v>
      </c>
      <c r="Q505" s="2">
        <v>7.8106666666666671E-3</v>
      </c>
      <c r="R505" s="2">
        <v>4.2316666666666669E-4</v>
      </c>
      <c r="S505" s="2">
        <v>1.4920000000000001E-3</v>
      </c>
      <c r="T505" s="2">
        <v>2.995284166666667</v>
      </c>
      <c r="U505" s="2">
        <v>0.74186876216751962</v>
      </c>
      <c r="V505" s="2"/>
      <c r="W505">
        <v>0.189106</v>
      </c>
      <c r="X505">
        <v>0.32907500000000001</v>
      </c>
      <c r="Y505">
        <v>3.6265299999999998</v>
      </c>
      <c r="Z505">
        <v>0.17998500000000001</v>
      </c>
      <c r="AA505">
        <v>2.4175300000000002</v>
      </c>
      <c r="AB505">
        <v>32.613799999999998</v>
      </c>
      <c r="AC505">
        <v>14.141500000000001</v>
      </c>
    </row>
    <row r="506" spans="1:29">
      <c r="A506">
        <v>670</v>
      </c>
      <c r="B506" t="s">
        <v>666</v>
      </c>
      <c r="C506" s="3">
        <v>121.78785964876619</v>
      </c>
      <c r="D506" s="2">
        <v>38.390900000000002</v>
      </c>
      <c r="E506" s="2">
        <v>23.296099999999999</v>
      </c>
      <c r="F506" s="2">
        <v>0.33687400000000001</v>
      </c>
      <c r="G506" s="2">
        <v>37.499299999999998</v>
      </c>
      <c r="H506" s="2">
        <v>0.270843</v>
      </c>
      <c r="I506" s="2">
        <v>1.9958E-2</v>
      </c>
      <c r="J506" s="2">
        <v>4.9237999999999997E-2</v>
      </c>
      <c r="K506">
        <v>99.863213000000002</v>
      </c>
      <c r="M506" s="2">
        <v>1.0047683333333333</v>
      </c>
      <c r="N506" s="2">
        <v>0.50990000000000002</v>
      </c>
      <c r="O506" s="2">
        <v>7.4678333333333333E-3</v>
      </c>
      <c r="P506" s="2">
        <v>1.4631000000000001</v>
      </c>
      <c r="Q506" s="2">
        <v>7.5948333333333328E-3</v>
      </c>
      <c r="R506" s="2">
        <v>4.1300000000000001E-4</v>
      </c>
      <c r="S506" s="2">
        <v>1.0363333333333333E-3</v>
      </c>
      <c r="T506" s="2">
        <v>2.9942803333333337</v>
      </c>
      <c r="U506" s="2">
        <v>0.74156107450582864</v>
      </c>
      <c r="V506" s="2"/>
      <c r="W506">
        <v>0.188778</v>
      </c>
      <c r="X506">
        <v>0.32861000000000001</v>
      </c>
      <c r="Y506">
        <v>3.6847099999999999</v>
      </c>
      <c r="Z506">
        <v>0.179864</v>
      </c>
      <c r="AA506">
        <v>2.4626299999999999</v>
      </c>
      <c r="AB506">
        <v>33.334000000000003</v>
      </c>
      <c r="AC506">
        <v>20.040700000000001</v>
      </c>
    </row>
    <row r="507" spans="1:29">
      <c r="A507">
        <v>671</v>
      </c>
      <c r="B507" t="s">
        <v>666</v>
      </c>
      <c r="C507" s="3">
        <v>124.38785964876479</v>
      </c>
      <c r="D507" s="2">
        <v>38.267800000000001</v>
      </c>
      <c r="E507" s="2">
        <v>23.354800000000001</v>
      </c>
      <c r="F507" s="2">
        <v>0.33650799999999997</v>
      </c>
      <c r="G507" s="2">
        <v>37.515000000000001</v>
      </c>
      <c r="H507" s="2">
        <v>0.27665499999999998</v>
      </c>
      <c r="I507" s="2">
        <v>1.8422000000000001E-2</v>
      </c>
      <c r="J507" s="2">
        <v>5.7891999999999999E-2</v>
      </c>
      <c r="K507">
        <v>99.827077000000003</v>
      </c>
      <c r="M507" s="2">
        <v>1.0026833333333334</v>
      </c>
      <c r="N507" s="2">
        <v>0.5117666666666667</v>
      </c>
      <c r="O507" s="2">
        <v>7.4683333333333338E-3</v>
      </c>
      <c r="P507" s="2">
        <v>1.4653816666666666</v>
      </c>
      <c r="Q507" s="2">
        <v>7.7666666666666674E-3</v>
      </c>
      <c r="R507" s="2">
        <v>3.8166666666666666E-4</v>
      </c>
      <c r="S507" s="2">
        <v>1.2199999999999999E-3</v>
      </c>
      <c r="T507" s="2">
        <v>2.9966683333333335</v>
      </c>
      <c r="U507" s="2">
        <v>0.7411591947661994</v>
      </c>
      <c r="V507" s="2"/>
      <c r="W507">
        <v>0.18915799999999999</v>
      </c>
      <c r="X507">
        <v>0.32825100000000001</v>
      </c>
      <c r="Y507">
        <v>3.68893</v>
      </c>
      <c r="Z507">
        <v>0.17990999999999999</v>
      </c>
      <c r="AA507">
        <v>2.4265300000000001</v>
      </c>
      <c r="AB507">
        <v>36.035400000000003</v>
      </c>
      <c r="AC507">
        <v>17.149899999999999</v>
      </c>
    </row>
    <row r="508" spans="1:29">
      <c r="A508">
        <v>672</v>
      </c>
      <c r="B508" t="s">
        <v>666</v>
      </c>
      <c r="C508" s="3">
        <v>126.98785964876666</v>
      </c>
      <c r="D508" s="2">
        <v>38.208300000000001</v>
      </c>
      <c r="E508" s="2">
        <v>23.216999999999999</v>
      </c>
      <c r="F508" s="2">
        <v>0.34977599999999998</v>
      </c>
      <c r="G508" s="2">
        <v>37.542700000000004</v>
      </c>
      <c r="H508" s="2">
        <v>0.27036100000000002</v>
      </c>
      <c r="I508" s="2">
        <v>2.1661E-2</v>
      </c>
      <c r="J508" s="2">
        <v>6.6479999999999997E-2</v>
      </c>
      <c r="K508">
        <v>99.676277999999996</v>
      </c>
      <c r="M508" s="2">
        <v>1.0022883333333332</v>
      </c>
      <c r="N508" s="2">
        <v>0.50933666666666666</v>
      </c>
      <c r="O508" s="2">
        <v>7.7718333333333329E-3</v>
      </c>
      <c r="P508" s="2">
        <v>1.4681616666666668</v>
      </c>
      <c r="Q508" s="2">
        <v>7.5988333333333333E-3</v>
      </c>
      <c r="R508" s="2">
        <v>4.4933333333333332E-4</v>
      </c>
      <c r="S508" s="2">
        <v>1.4025000000000001E-3</v>
      </c>
      <c r="T508" s="2">
        <v>2.9970091666666674</v>
      </c>
      <c r="U508" s="2">
        <v>0.74243383264545526</v>
      </c>
      <c r="V508" s="2"/>
      <c r="W508">
        <v>0.18929399999999999</v>
      </c>
      <c r="X508">
        <v>0.32921299999999998</v>
      </c>
      <c r="Y508">
        <v>3.5834700000000002</v>
      </c>
      <c r="Z508">
        <v>0.17977299999999999</v>
      </c>
      <c r="AA508">
        <v>2.4660199999999999</v>
      </c>
      <c r="AB508">
        <v>30.799399999999999</v>
      </c>
      <c r="AC508">
        <v>15.0116</v>
      </c>
    </row>
    <row r="509" spans="1:29">
      <c r="A509">
        <v>673</v>
      </c>
      <c r="B509" t="s">
        <v>666</v>
      </c>
      <c r="C509" s="3">
        <v>129.58785964876716</v>
      </c>
      <c r="D509" s="2">
        <v>38.328200000000002</v>
      </c>
      <c r="E509" s="2">
        <v>23.3687</v>
      </c>
      <c r="F509" s="2">
        <v>0.34606900000000002</v>
      </c>
      <c r="G509" s="2">
        <v>37.321800000000003</v>
      </c>
      <c r="H509" s="2">
        <v>0.27288000000000001</v>
      </c>
      <c r="I509" s="2">
        <v>1.8671E-2</v>
      </c>
      <c r="J509" s="2">
        <v>5.8342999999999999E-2</v>
      </c>
      <c r="K509">
        <v>99.714662999999987</v>
      </c>
      <c r="M509" s="2">
        <v>1.00525</v>
      </c>
      <c r="N509" s="2">
        <v>0.51257166666666665</v>
      </c>
      <c r="O509" s="2">
        <v>7.6880000000000004E-3</v>
      </c>
      <c r="P509" s="2">
        <v>1.4592616666666667</v>
      </c>
      <c r="Q509" s="2">
        <v>7.6681666666666669E-3</v>
      </c>
      <c r="R509" s="2">
        <v>3.8716666666666668E-4</v>
      </c>
      <c r="S509" s="2">
        <v>1.2306666666666666E-3</v>
      </c>
      <c r="T509" s="2">
        <v>2.9940573333333331</v>
      </c>
      <c r="U509" s="2">
        <v>0.74005324993660726</v>
      </c>
      <c r="V509" s="2"/>
      <c r="W509">
        <v>0.18899099999999999</v>
      </c>
      <c r="X509">
        <v>0.328183</v>
      </c>
      <c r="Y509">
        <v>3.61348</v>
      </c>
      <c r="Z509">
        <v>0.18043999999999999</v>
      </c>
      <c r="AA509">
        <v>2.45065</v>
      </c>
      <c r="AB509">
        <v>35.574399999999997</v>
      </c>
      <c r="AC509">
        <v>17.0273</v>
      </c>
    </row>
    <row r="510" spans="1:29">
      <c r="A510">
        <v>674</v>
      </c>
      <c r="B510" t="s">
        <v>666</v>
      </c>
      <c r="C510" s="3">
        <v>132.09584688956289</v>
      </c>
      <c r="D510" s="2">
        <v>38.242899999999999</v>
      </c>
      <c r="E510" s="2">
        <v>23.245000000000001</v>
      </c>
      <c r="F510" s="2">
        <v>0.36254199999999998</v>
      </c>
      <c r="G510" s="2">
        <v>37.428100000000001</v>
      </c>
      <c r="H510" s="2">
        <v>0.26218900000000001</v>
      </c>
      <c r="I510" s="2">
        <v>2.1638999999999999E-2</v>
      </c>
      <c r="J510" s="2">
        <v>5.9096000000000003E-2</v>
      </c>
      <c r="K510">
        <v>99.621465999999984</v>
      </c>
      <c r="M510" s="2">
        <v>1.0036616666666667</v>
      </c>
      <c r="N510" s="2">
        <v>0.51018833333333335</v>
      </c>
      <c r="O510" s="2">
        <v>8.0591666666666676E-3</v>
      </c>
      <c r="P510" s="2">
        <v>1.4643633333333332</v>
      </c>
      <c r="Q510" s="2">
        <v>7.3724999999999997E-3</v>
      </c>
      <c r="R510" s="2">
        <v>4.4900000000000002E-4</v>
      </c>
      <c r="S510" s="2">
        <v>1.2473333333333334E-3</v>
      </c>
      <c r="T510" s="2">
        <v>2.9953413333333332</v>
      </c>
      <c r="U510" s="2">
        <v>0.74161813947638744</v>
      </c>
      <c r="V510" s="2"/>
      <c r="W510">
        <v>0.18928</v>
      </c>
      <c r="X510">
        <v>0.32917000000000002</v>
      </c>
      <c r="Y510">
        <v>3.4916999999999998</v>
      </c>
      <c r="Z510">
        <v>0.18016699999999999</v>
      </c>
      <c r="AA510">
        <v>2.5218099999999999</v>
      </c>
      <c r="AB510">
        <v>30.844999999999999</v>
      </c>
      <c r="AC510">
        <v>16.817399999999999</v>
      </c>
    </row>
    <row r="511" spans="1:29">
      <c r="A511">
        <v>675</v>
      </c>
      <c r="B511" t="s">
        <v>666</v>
      </c>
      <c r="C511" s="3">
        <v>134.69584688956476</v>
      </c>
      <c r="D511" s="2">
        <v>38.343299999999999</v>
      </c>
      <c r="E511" s="2">
        <v>23.241199999999999</v>
      </c>
      <c r="F511" s="2">
        <v>0.36140499999999998</v>
      </c>
      <c r="G511" s="2">
        <v>37.445399999999999</v>
      </c>
      <c r="H511" s="2">
        <v>0.26862799999999998</v>
      </c>
      <c r="I511" s="2">
        <v>1.8695E-2</v>
      </c>
      <c r="J511" s="2">
        <v>6.2045000000000003E-2</v>
      </c>
      <c r="K511">
        <v>99.740672999999987</v>
      </c>
      <c r="M511" s="2">
        <v>1.004775</v>
      </c>
      <c r="N511" s="2">
        <v>0.50933499999999998</v>
      </c>
      <c r="O511" s="2">
        <v>8.0216666666666665E-3</v>
      </c>
      <c r="P511" s="2">
        <v>1.4628249999999998</v>
      </c>
      <c r="Q511" s="2">
        <v>7.5421666666666666E-3</v>
      </c>
      <c r="R511" s="2">
        <v>3.8733333333333333E-4</v>
      </c>
      <c r="S511" s="2">
        <v>1.3076666666666668E-3</v>
      </c>
      <c r="T511" s="2">
        <v>2.9941938333333327</v>
      </c>
      <c r="U511" s="2">
        <v>0.74173748580236898</v>
      </c>
      <c r="V511" s="2"/>
      <c r="W511">
        <v>0.188967</v>
      </c>
      <c r="X511">
        <v>0.329121</v>
      </c>
      <c r="Y511">
        <v>3.4988199999999998</v>
      </c>
      <c r="Z511">
        <v>0.180067</v>
      </c>
      <c r="AA511">
        <v>2.4779800000000001</v>
      </c>
      <c r="AB511">
        <v>35.5321</v>
      </c>
      <c r="AC511">
        <v>16.043500000000002</v>
      </c>
    </row>
    <row r="512" spans="1:29">
      <c r="A512">
        <v>676</v>
      </c>
      <c r="B512" t="s">
        <v>666</v>
      </c>
      <c r="C512" s="3">
        <v>137.09584688956272</v>
      </c>
      <c r="D512" s="2">
        <v>38.383800000000001</v>
      </c>
      <c r="E512" s="2">
        <v>23.221499999999999</v>
      </c>
      <c r="F512" s="2">
        <v>0.35360900000000001</v>
      </c>
      <c r="G512" s="2">
        <v>37.510300000000001</v>
      </c>
      <c r="H512" s="2">
        <v>0.27077000000000001</v>
      </c>
      <c r="I512" s="2">
        <v>1.9251000000000001E-2</v>
      </c>
      <c r="J512" s="2">
        <v>6.0981E-2</v>
      </c>
      <c r="K512">
        <v>99.820211</v>
      </c>
      <c r="M512" s="2">
        <v>1.0049433333333333</v>
      </c>
      <c r="N512" s="2">
        <v>0.50845166666666664</v>
      </c>
      <c r="O512" s="2">
        <v>7.8416666666666669E-3</v>
      </c>
      <c r="P512" s="2">
        <v>1.4640599999999999</v>
      </c>
      <c r="Q512" s="2">
        <v>7.5955000000000007E-3</v>
      </c>
      <c r="R512" s="2">
        <v>3.9849999999999998E-4</v>
      </c>
      <c r="S512" s="2">
        <v>1.284E-3</v>
      </c>
      <c r="T512" s="2">
        <v>2.9945746666666668</v>
      </c>
      <c r="U512" s="2">
        <v>0.74223135139885099</v>
      </c>
      <c r="V512" s="2"/>
      <c r="W512">
        <v>0.188914</v>
      </c>
      <c r="X512">
        <v>0.32935399999999998</v>
      </c>
      <c r="Y512">
        <v>3.5563600000000002</v>
      </c>
      <c r="Z512">
        <v>0.17993000000000001</v>
      </c>
      <c r="AA512">
        <v>2.46461</v>
      </c>
      <c r="AB512">
        <v>34.543500000000002</v>
      </c>
      <c r="AC512">
        <v>16.3141</v>
      </c>
    </row>
    <row r="513" spans="1:29">
      <c r="A513">
        <v>677</v>
      </c>
      <c r="B513" t="s">
        <v>666</v>
      </c>
      <c r="C513" s="3">
        <v>139.6958468895632</v>
      </c>
      <c r="D513" s="2">
        <v>38.250300000000003</v>
      </c>
      <c r="E513" s="2">
        <v>23.248999999999999</v>
      </c>
      <c r="F513" s="2">
        <v>0.362954</v>
      </c>
      <c r="G513" s="2">
        <v>37.566600000000001</v>
      </c>
      <c r="H513" s="2">
        <v>0.273283</v>
      </c>
      <c r="I513" s="2">
        <v>2.2270000000000002E-2</v>
      </c>
      <c r="J513" s="2">
        <v>6.2734999999999999E-2</v>
      </c>
      <c r="K513">
        <v>99.787142000000017</v>
      </c>
      <c r="M513" s="2">
        <v>1.0023516666666665</v>
      </c>
      <c r="N513" s="2">
        <v>0.5095116666666667</v>
      </c>
      <c r="O513" s="2">
        <v>8.0561666666666663E-3</v>
      </c>
      <c r="P513" s="2">
        <v>1.4675766666666668</v>
      </c>
      <c r="Q513" s="2">
        <v>7.6730000000000001E-3</v>
      </c>
      <c r="R513" s="2">
        <v>4.6133333333333334E-4</v>
      </c>
      <c r="S513" s="2">
        <v>1.3221666666666668E-3</v>
      </c>
      <c r="T513" s="2">
        <v>2.996952666666667</v>
      </c>
      <c r="U513" s="2">
        <v>0.7422919056895958</v>
      </c>
      <c r="V513" s="2"/>
      <c r="W513">
        <v>0.189303</v>
      </c>
      <c r="X513">
        <v>0.32918599999999998</v>
      </c>
      <c r="Y513">
        <v>3.4891000000000001</v>
      </c>
      <c r="Z513">
        <v>0.17983499999999999</v>
      </c>
      <c r="AA513">
        <v>2.44882</v>
      </c>
      <c r="AB513">
        <v>30.005099999999999</v>
      </c>
      <c r="AC513">
        <v>15.88</v>
      </c>
    </row>
    <row r="514" spans="1:29">
      <c r="A514">
        <v>678</v>
      </c>
      <c r="B514" t="s">
        <v>666</v>
      </c>
      <c r="C514" s="3">
        <v>142.20383413035893</v>
      </c>
      <c r="D514" s="2">
        <v>38.278399999999998</v>
      </c>
      <c r="E514" s="2">
        <v>23.301100000000002</v>
      </c>
      <c r="F514" s="2">
        <v>0.34905199999999997</v>
      </c>
      <c r="G514" s="2">
        <v>37.554600000000001</v>
      </c>
      <c r="H514" s="2">
        <v>0.28175499999999998</v>
      </c>
      <c r="I514" s="2">
        <v>1.2945E-2</v>
      </c>
      <c r="J514" s="2">
        <v>6.4852999999999994E-2</v>
      </c>
      <c r="K514">
        <v>99.842704999999995</v>
      </c>
      <c r="M514" s="2">
        <v>1.0025933333333332</v>
      </c>
      <c r="N514" s="2">
        <v>0.51040166666666664</v>
      </c>
      <c r="O514" s="2">
        <v>7.7438333333333326E-3</v>
      </c>
      <c r="P514" s="2">
        <v>1.466385</v>
      </c>
      <c r="Q514" s="2">
        <v>7.9069999999999991E-3</v>
      </c>
      <c r="R514" s="2">
        <v>2.6800000000000001E-4</v>
      </c>
      <c r="S514" s="2">
        <v>1.3661666666666666E-3</v>
      </c>
      <c r="T514" s="2">
        <v>2.9966650000000001</v>
      </c>
      <c r="U514" s="2">
        <v>0.74180235263963745</v>
      </c>
      <c r="V514" s="2"/>
      <c r="W514">
        <v>0.18920500000000001</v>
      </c>
      <c r="X514">
        <v>0.328764</v>
      </c>
      <c r="Y514">
        <v>3.5909800000000001</v>
      </c>
      <c r="Z514">
        <v>0.17985799999999999</v>
      </c>
      <c r="AA514">
        <v>2.39629</v>
      </c>
      <c r="AB514">
        <v>50.8613</v>
      </c>
      <c r="AC514">
        <v>15.3818</v>
      </c>
    </row>
    <row r="515" spans="1:29">
      <c r="A515">
        <v>679</v>
      </c>
      <c r="B515" t="s">
        <v>666</v>
      </c>
      <c r="C515" s="3">
        <v>144.80383413035941</v>
      </c>
      <c r="D515" s="2">
        <v>38.199399999999997</v>
      </c>
      <c r="E515" s="2">
        <v>23.200199999999999</v>
      </c>
      <c r="F515" s="2">
        <v>0.33980199999999999</v>
      </c>
      <c r="G515" s="2">
        <v>37.427399999999999</v>
      </c>
      <c r="H515" s="2">
        <v>0.26900400000000002</v>
      </c>
      <c r="I515" s="2">
        <v>1.8228999999999999E-2</v>
      </c>
      <c r="J515" s="2">
        <v>6.7506999999999998E-2</v>
      </c>
      <c r="K515">
        <v>99.521541999999997</v>
      </c>
      <c r="M515" s="2">
        <v>1.0035133333333335</v>
      </c>
      <c r="N515" s="2">
        <v>0.50971</v>
      </c>
      <c r="O515" s="2">
        <v>7.5611666666666666E-3</v>
      </c>
      <c r="P515" s="2">
        <v>1.4657899999999999</v>
      </c>
      <c r="Q515" s="2">
        <v>7.5716666666666666E-3</v>
      </c>
      <c r="R515" s="2">
        <v>3.7866666666666669E-4</v>
      </c>
      <c r="S515" s="2">
        <v>1.4263333333333333E-3</v>
      </c>
      <c r="T515" s="2">
        <v>2.9959511666666665</v>
      </c>
      <c r="U515" s="2">
        <v>0.74198430777018476</v>
      </c>
      <c r="V515" s="2"/>
      <c r="W515">
        <v>0.18939400000000001</v>
      </c>
      <c r="X515">
        <v>0.32949800000000001</v>
      </c>
      <c r="Y515">
        <v>3.6632500000000001</v>
      </c>
      <c r="Z515">
        <v>0.18015300000000001</v>
      </c>
      <c r="AA515">
        <v>2.4761299999999999</v>
      </c>
      <c r="AB515">
        <v>36.420499999999997</v>
      </c>
      <c r="AC515">
        <v>14.8009</v>
      </c>
    </row>
    <row r="516" spans="1:29">
      <c r="A516">
        <v>680</v>
      </c>
      <c r="B516" t="s">
        <v>666</v>
      </c>
      <c r="C516" s="3">
        <v>147.40383413036128</v>
      </c>
      <c r="D516" s="2">
        <v>38.294499999999999</v>
      </c>
      <c r="E516" s="2">
        <v>23.258800000000001</v>
      </c>
      <c r="F516" s="2">
        <v>0.35059499999999999</v>
      </c>
      <c r="G516" s="2">
        <v>37.517499999999998</v>
      </c>
      <c r="H516" s="2">
        <v>0.27405600000000002</v>
      </c>
      <c r="I516" s="2">
        <v>1.6383999999999999E-2</v>
      </c>
      <c r="J516" s="2">
        <v>6.6226999999999994E-2</v>
      </c>
      <c r="K516">
        <v>99.778061999999991</v>
      </c>
      <c r="M516" s="2">
        <v>1.0034716666666668</v>
      </c>
      <c r="N516" s="2">
        <v>0.50970666666666664</v>
      </c>
      <c r="O516" s="2">
        <v>7.7816666666666668E-3</v>
      </c>
      <c r="P516" s="2">
        <v>1.4656066666666667</v>
      </c>
      <c r="Q516" s="2">
        <v>7.6943333333333334E-3</v>
      </c>
      <c r="R516" s="2">
        <v>3.3950000000000001E-4</v>
      </c>
      <c r="S516" s="2">
        <v>1.3956666666666666E-3</v>
      </c>
      <c r="T516" s="2">
        <v>2.9959961666666666</v>
      </c>
      <c r="U516" s="2">
        <v>0.74196161284116957</v>
      </c>
      <c r="V516" s="2"/>
      <c r="W516">
        <v>0.18913099999999999</v>
      </c>
      <c r="X516">
        <v>0.32903199999999999</v>
      </c>
      <c r="Y516">
        <v>3.5787100000000001</v>
      </c>
      <c r="Z516">
        <v>0.17991499999999999</v>
      </c>
      <c r="AA516">
        <v>2.4433500000000001</v>
      </c>
      <c r="AB516">
        <v>40.4</v>
      </c>
      <c r="AC516">
        <v>15.072900000000001</v>
      </c>
    </row>
    <row r="517" spans="1:29">
      <c r="A517">
        <v>681</v>
      </c>
      <c r="B517" t="s">
        <v>666</v>
      </c>
      <c r="C517" s="3">
        <v>149.80383413035923</v>
      </c>
      <c r="D517" s="2">
        <v>38.240499999999997</v>
      </c>
      <c r="E517" s="2">
        <v>23.193000000000001</v>
      </c>
      <c r="F517" s="2">
        <v>0.34429399999999999</v>
      </c>
      <c r="G517" s="2">
        <v>37.531700000000001</v>
      </c>
      <c r="H517" s="2">
        <v>0.267538</v>
      </c>
      <c r="I517" s="2">
        <v>1.2551E-2</v>
      </c>
      <c r="J517" s="2">
        <v>6.0156000000000001E-2</v>
      </c>
      <c r="K517">
        <v>99.649739000000011</v>
      </c>
      <c r="M517" s="2">
        <v>1.0031299999999999</v>
      </c>
      <c r="N517" s="2">
        <v>0.50880999999999998</v>
      </c>
      <c r="O517" s="2">
        <v>7.6500000000000005E-3</v>
      </c>
      <c r="P517" s="2">
        <v>1.4677300000000002</v>
      </c>
      <c r="Q517" s="2">
        <v>7.5193333333333336E-3</v>
      </c>
      <c r="R517" s="2">
        <v>2.6033333333333334E-4</v>
      </c>
      <c r="S517" s="2">
        <v>1.2691666666666667E-3</v>
      </c>
      <c r="T517" s="2">
        <v>2.9963688333333334</v>
      </c>
      <c r="U517" s="2">
        <v>0.74257540955406931</v>
      </c>
      <c r="V517" s="2"/>
      <c r="W517">
        <v>0.189252</v>
      </c>
      <c r="X517">
        <v>0.32947900000000002</v>
      </c>
      <c r="Y517">
        <v>3.6265299999999998</v>
      </c>
      <c r="Z517">
        <v>0.17982500000000001</v>
      </c>
      <c r="AA517">
        <v>2.48509</v>
      </c>
      <c r="AB517">
        <v>52.410899999999998</v>
      </c>
      <c r="AC517">
        <v>16.5243</v>
      </c>
    </row>
    <row r="518" spans="1:29">
      <c r="A518">
        <v>682</v>
      </c>
      <c r="B518" t="s">
        <v>666</v>
      </c>
      <c r="C518" s="3">
        <v>152.31182137115823</v>
      </c>
      <c r="D518" s="2">
        <v>38.319299999999998</v>
      </c>
      <c r="E518" s="2">
        <v>23.320599999999999</v>
      </c>
      <c r="F518" s="2">
        <v>0.34016099999999999</v>
      </c>
      <c r="G518" s="2">
        <v>37.411799999999999</v>
      </c>
      <c r="H518" s="2">
        <v>0.26787499999999997</v>
      </c>
      <c r="I518" s="2">
        <v>9.3880000000000005E-3</v>
      </c>
      <c r="J518" s="2">
        <v>6.9684999999999997E-2</v>
      </c>
      <c r="K518">
        <v>99.738809000000018</v>
      </c>
      <c r="M518" s="2">
        <v>1.0046666666666666</v>
      </c>
      <c r="N518" s="2">
        <v>0.51133666666666666</v>
      </c>
      <c r="O518" s="2">
        <v>7.5541666666666665E-3</v>
      </c>
      <c r="P518" s="2">
        <v>1.46227</v>
      </c>
      <c r="Q518" s="2">
        <v>7.5248333333333339E-3</v>
      </c>
      <c r="R518" s="2">
        <v>1.9466666666666666E-4</v>
      </c>
      <c r="S518" s="2">
        <v>1.4693333333333331E-3</v>
      </c>
      <c r="T518" s="2">
        <v>2.9950163333333339</v>
      </c>
      <c r="U518" s="2">
        <v>0.74091257629855323</v>
      </c>
      <c r="V518" s="2"/>
      <c r="W518">
        <v>0.18912300000000001</v>
      </c>
      <c r="X518">
        <v>0.32869799999999999</v>
      </c>
      <c r="Y518">
        <v>3.6616</v>
      </c>
      <c r="Z518">
        <v>0.18027899999999999</v>
      </c>
      <c r="AA518">
        <v>2.48427</v>
      </c>
      <c r="AB518">
        <v>69.749600000000001</v>
      </c>
      <c r="AC518">
        <v>14.3649</v>
      </c>
    </row>
    <row r="519" spans="1:29">
      <c r="A519">
        <v>683</v>
      </c>
      <c r="B519" t="s">
        <v>666</v>
      </c>
      <c r="C519" s="3">
        <v>154.91182137115544</v>
      </c>
      <c r="D519" s="2">
        <v>38.290700000000001</v>
      </c>
      <c r="E519" s="2">
        <v>23.275300000000001</v>
      </c>
      <c r="F519" s="2">
        <v>0.35450399999999999</v>
      </c>
      <c r="G519" s="2">
        <v>37.626199999999997</v>
      </c>
      <c r="H519" s="2">
        <v>0.27176899999999998</v>
      </c>
      <c r="I519" s="2">
        <v>2.4818E-2</v>
      </c>
      <c r="J519" s="2">
        <v>5.6741E-2</v>
      </c>
      <c r="K519">
        <v>99.90003200000001</v>
      </c>
      <c r="M519" s="2">
        <v>1.0022133333333334</v>
      </c>
      <c r="N519" s="2">
        <v>0.50948000000000004</v>
      </c>
      <c r="O519" s="2">
        <v>7.8593333333333345E-3</v>
      </c>
      <c r="P519" s="2">
        <v>1.4681550000000001</v>
      </c>
      <c r="Q519" s="2">
        <v>7.6213333333333333E-3</v>
      </c>
      <c r="R519" s="2">
        <v>5.1366666666666672E-4</v>
      </c>
      <c r="S519" s="2">
        <v>1.1945E-3</v>
      </c>
      <c r="T519" s="2">
        <v>2.9970371666666669</v>
      </c>
      <c r="U519" s="2">
        <v>0.74237915489966555</v>
      </c>
      <c r="V519" s="2"/>
      <c r="W519">
        <v>0.18922900000000001</v>
      </c>
      <c r="X519">
        <v>0.32904299999999997</v>
      </c>
      <c r="Y519">
        <v>3.55071</v>
      </c>
      <c r="Z519">
        <v>0.179704</v>
      </c>
      <c r="AA519">
        <v>2.45878</v>
      </c>
      <c r="AB519">
        <v>27.032900000000001</v>
      </c>
      <c r="AC519">
        <v>17.4909</v>
      </c>
    </row>
    <row r="520" spans="1:29">
      <c r="A520">
        <v>684</v>
      </c>
      <c r="B520" t="s">
        <v>666</v>
      </c>
      <c r="C520" s="3">
        <v>157.51182137115731</v>
      </c>
      <c r="D520" s="2">
        <v>38.293399999999998</v>
      </c>
      <c r="E520" s="2">
        <v>23.2212</v>
      </c>
      <c r="F520" s="2">
        <v>0.334619</v>
      </c>
      <c r="G520" s="2">
        <v>37.462000000000003</v>
      </c>
      <c r="H520" s="2">
        <v>0.270839</v>
      </c>
      <c r="I520" s="2">
        <v>2.1611999999999999E-2</v>
      </c>
      <c r="J520" s="2">
        <v>6.1406000000000002E-2</v>
      </c>
      <c r="K520">
        <v>99.665076000000013</v>
      </c>
      <c r="M520" s="2">
        <v>1.0043166666666667</v>
      </c>
      <c r="N520" s="2">
        <v>0.50932833333333327</v>
      </c>
      <c r="O520" s="2">
        <v>7.4335E-3</v>
      </c>
      <c r="P520" s="2">
        <v>1.4647116666666669</v>
      </c>
      <c r="Q520" s="2">
        <v>7.6106666666666675E-3</v>
      </c>
      <c r="R520" s="2">
        <v>4.4816666666666665E-4</v>
      </c>
      <c r="S520" s="2">
        <v>1.2951666666666667E-3</v>
      </c>
      <c r="T520" s="2">
        <v>2.9951441666666669</v>
      </c>
      <c r="U520" s="2">
        <v>0.74198682228661361</v>
      </c>
      <c r="V520" s="2"/>
      <c r="W520">
        <v>0.18917100000000001</v>
      </c>
      <c r="X520">
        <v>0.32939400000000002</v>
      </c>
      <c r="Y520">
        <v>3.7059000000000002</v>
      </c>
      <c r="Z520">
        <v>0.18008099999999999</v>
      </c>
      <c r="AA520">
        <v>2.4645000000000001</v>
      </c>
      <c r="AB520">
        <v>30.885000000000002</v>
      </c>
      <c r="AC520">
        <v>16.2088</v>
      </c>
    </row>
    <row r="521" spans="1:29">
      <c r="A521">
        <v>685</v>
      </c>
      <c r="B521" t="s">
        <v>666</v>
      </c>
      <c r="C521" s="3">
        <v>160.01980861195304</v>
      </c>
      <c r="D521" s="2">
        <v>38.352600000000002</v>
      </c>
      <c r="E521" s="2">
        <v>23.3127</v>
      </c>
      <c r="F521" s="2">
        <v>0.34148299999999998</v>
      </c>
      <c r="G521" s="2">
        <v>37.575299999999999</v>
      </c>
      <c r="H521" s="2">
        <v>0.27536500000000003</v>
      </c>
      <c r="I521" s="2">
        <v>1.6473999999999999E-2</v>
      </c>
      <c r="J521" s="2">
        <v>6.6388000000000003E-2</v>
      </c>
      <c r="K521">
        <v>99.940309999999997</v>
      </c>
      <c r="M521" s="2">
        <v>1.0033833333333333</v>
      </c>
      <c r="N521" s="2">
        <v>0.51007000000000002</v>
      </c>
      <c r="O521" s="2">
        <v>7.5671666666666665E-3</v>
      </c>
      <c r="P521" s="2">
        <v>1.4655133333333332</v>
      </c>
      <c r="Q521" s="2">
        <v>7.7186666666666662E-3</v>
      </c>
      <c r="R521" s="2">
        <v>3.4083333333333334E-4</v>
      </c>
      <c r="S521" s="2">
        <v>1.3968333333333333E-3</v>
      </c>
      <c r="T521" s="2">
        <v>2.9959901666666666</v>
      </c>
      <c r="U521" s="2">
        <v>0.74181296663432739</v>
      </c>
      <c r="V521" s="2"/>
      <c r="W521">
        <v>0.18920100000000001</v>
      </c>
      <c r="X521">
        <v>0.329013</v>
      </c>
      <c r="Y521">
        <v>3.65354</v>
      </c>
      <c r="Z521">
        <v>0.179982</v>
      </c>
      <c r="AA521">
        <v>2.4378799999999998</v>
      </c>
      <c r="AB521">
        <v>40.2303</v>
      </c>
      <c r="AC521">
        <v>15.055400000000001</v>
      </c>
    </row>
    <row r="522" spans="1:29">
      <c r="A522">
        <v>686</v>
      </c>
      <c r="B522" t="s">
        <v>666</v>
      </c>
      <c r="C522" s="3">
        <v>162.41980861195455</v>
      </c>
      <c r="D522" s="2">
        <v>38.206299999999999</v>
      </c>
      <c r="E522" s="2">
        <v>23.215</v>
      </c>
      <c r="F522" s="2">
        <v>0.33677299999999999</v>
      </c>
      <c r="G522" s="2">
        <v>37.402999999999999</v>
      </c>
      <c r="H522" s="2">
        <v>0.26497199999999999</v>
      </c>
      <c r="I522" s="2">
        <v>2.1335E-2</v>
      </c>
      <c r="J522" s="2">
        <v>6.4353999999999995E-2</v>
      </c>
      <c r="K522">
        <v>99.51173399999999</v>
      </c>
      <c r="M522" s="2">
        <v>1.0038133333333332</v>
      </c>
      <c r="N522" s="2">
        <v>0.51009499999999997</v>
      </c>
      <c r="O522" s="2">
        <v>7.4946666666666668E-3</v>
      </c>
      <c r="P522" s="2">
        <v>1.4650049999999999</v>
      </c>
      <c r="Q522" s="2">
        <v>7.4590000000000004E-3</v>
      </c>
      <c r="R522" s="2">
        <v>4.4316666666666663E-4</v>
      </c>
      <c r="S522" s="2">
        <v>1.3598333333333333E-3</v>
      </c>
      <c r="T522" s="2">
        <v>2.9956700000000001</v>
      </c>
      <c r="U522" s="2">
        <v>0.74173712723406404</v>
      </c>
      <c r="V522" s="2"/>
      <c r="W522">
        <v>0.189419</v>
      </c>
      <c r="X522">
        <v>0.32947199999999999</v>
      </c>
      <c r="Y522">
        <v>3.6887699999999999</v>
      </c>
      <c r="Z522">
        <v>0.18026500000000001</v>
      </c>
      <c r="AA522">
        <v>2.50352</v>
      </c>
      <c r="AB522">
        <v>31.276499999999999</v>
      </c>
      <c r="AC522">
        <v>15.4991</v>
      </c>
    </row>
    <row r="523" spans="1:29">
      <c r="A523">
        <v>687</v>
      </c>
      <c r="B523" t="s">
        <v>666</v>
      </c>
      <c r="C523" s="3">
        <v>165.01980861195176</v>
      </c>
      <c r="D523" s="2">
        <v>38.168500000000002</v>
      </c>
      <c r="E523" s="2">
        <v>23.391200000000001</v>
      </c>
      <c r="F523" s="2">
        <v>0.33305200000000001</v>
      </c>
      <c r="G523" s="2">
        <v>37.502000000000002</v>
      </c>
      <c r="H523" s="2">
        <v>0.27907199999999999</v>
      </c>
      <c r="I523" s="2">
        <v>1.6053999999999999E-2</v>
      </c>
      <c r="J523" s="2">
        <v>5.6562000000000001E-2</v>
      </c>
      <c r="K523">
        <v>99.746440000000007</v>
      </c>
      <c r="M523" s="2">
        <v>1.00136</v>
      </c>
      <c r="N523" s="2">
        <v>0.51321833333333333</v>
      </c>
      <c r="O523" s="2">
        <v>7.4010000000000005E-3</v>
      </c>
      <c r="P523" s="2">
        <v>1.4667416666666666</v>
      </c>
      <c r="Q523" s="2">
        <v>7.844499999999999E-3</v>
      </c>
      <c r="R523" s="2">
        <v>3.3300000000000002E-4</v>
      </c>
      <c r="S523" s="2">
        <v>1.1934999999999999E-3</v>
      </c>
      <c r="T523" s="2">
        <v>2.9980919999999998</v>
      </c>
      <c r="U523" s="2">
        <v>0.74079358505559034</v>
      </c>
      <c r="V523" s="2"/>
      <c r="W523">
        <v>0.189445</v>
      </c>
      <c r="X523">
        <v>0.32802199999999998</v>
      </c>
      <c r="Y523">
        <v>3.7181700000000002</v>
      </c>
      <c r="Z523">
        <v>0.17998900000000001</v>
      </c>
      <c r="AA523">
        <v>2.4119899999999999</v>
      </c>
      <c r="AB523">
        <v>41.201799999999999</v>
      </c>
      <c r="AC523">
        <v>17.5427</v>
      </c>
    </row>
    <row r="524" spans="1:29">
      <c r="A524">
        <v>688</v>
      </c>
      <c r="B524" t="s">
        <v>666</v>
      </c>
      <c r="C524" s="3">
        <v>167.61980861195363</v>
      </c>
      <c r="D524" s="2">
        <v>38.038800000000002</v>
      </c>
      <c r="E524" s="2">
        <v>23.144300000000001</v>
      </c>
      <c r="F524" s="2">
        <v>0.35672599999999999</v>
      </c>
      <c r="G524" s="2">
        <v>37.4831</v>
      </c>
      <c r="H524" s="2">
        <v>0.268899</v>
      </c>
      <c r="I524" s="2">
        <v>2.2377000000000001E-2</v>
      </c>
      <c r="J524" s="2">
        <v>6.2995999999999996E-2</v>
      </c>
      <c r="K524">
        <v>99.377198000000021</v>
      </c>
      <c r="M524" s="2">
        <v>1.0010516666666667</v>
      </c>
      <c r="N524" s="2">
        <v>0.50937500000000002</v>
      </c>
      <c r="O524" s="2">
        <v>7.9516666666666676E-3</v>
      </c>
      <c r="P524" s="2">
        <v>1.4705483333333333</v>
      </c>
      <c r="Q524" s="2">
        <v>7.5819999999999993E-3</v>
      </c>
      <c r="R524" s="2">
        <v>4.6566666666666669E-4</v>
      </c>
      <c r="S524" s="2">
        <v>1.3333333333333333E-3</v>
      </c>
      <c r="T524" s="2">
        <v>2.9983076666666664</v>
      </c>
      <c r="U524" s="2">
        <v>0.74272993735447668</v>
      </c>
      <c r="V524" s="2"/>
      <c r="W524">
        <v>0.18990199999999999</v>
      </c>
      <c r="X524">
        <v>0.33002799999999999</v>
      </c>
      <c r="Y524">
        <v>3.5347400000000002</v>
      </c>
      <c r="Z524">
        <v>0.18007000000000001</v>
      </c>
      <c r="AA524">
        <v>2.4776799999999999</v>
      </c>
      <c r="AB524">
        <v>29.872800000000002</v>
      </c>
      <c r="AC524">
        <v>15.82</v>
      </c>
    </row>
    <row r="525" spans="1:29">
      <c r="A525">
        <v>689</v>
      </c>
      <c r="B525" t="s">
        <v>666</v>
      </c>
      <c r="C525" s="3">
        <v>170.12779585274933</v>
      </c>
      <c r="D525" s="2">
        <v>38.301400000000001</v>
      </c>
      <c r="E525" s="2">
        <v>23.377600000000001</v>
      </c>
      <c r="F525" s="2">
        <v>0.34962100000000002</v>
      </c>
      <c r="G525" s="2">
        <v>37.584299999999999</v>
      </c>
      <c r="H525" s="2">
        <v>0.275945</v>
      </c>
      <c r="I525" s="2">
        <v>1.0495000000000001E-2</v>
      </c>
      <c r="J525" s="2">
        <v>6.5120999999999998E-2</v>
      </c>
      <c r="K525">
        <v>99.964482000000004</v>
      </c>
      <c r="M525" s="2">
        <v>1.002275</v>
      </c>
      <c r="N525" s="2">
        <v>0.51160666666666665</v>
      </c>
      <c r="O525" s="2">
        <v>7.7493333333333338E-3</v>
      </c>
      <c r="P525" s="2">
        <v>1.4661983333333335</v>
      </c>
      <c r="Q525" s="2">
        <v>7.7368333333333325E-3</v>
      </c>
      <c r="R525" s="2">
        <v>2.1716666666666664E-4</v>
      </c>
      <c r="S525" s="2">
        <v>1.3705E-3</v>
      </c>
      <c r="T525" s="2">
        <v>2.9971538333333343</v>
      </c>
      <c r="U525" s="2">
        <v>0.74132603231022942</v>
      </c>
      <c r="V525" s="2"/>
      <c r="W525">
        <v>0.18953</v>
      </c>
      <c r="X525">
        <v>0.32886399999999999</v>
      </c>
      <c r="Y525">
        <v>3.5940099999999999</v>
      </c>
      <c r="Z525">
        <v>0.180171</v>
      </c>
      <c r="AA525">
        <v>2.4367399999999999</v>
      </c>
      <c r="AB525">
        <v>62.615200000000002</v>
      </c>
      <c r="AC525">
        <v>15.3538</v>
      </c>
    </row>
    <row r="526" spans="1:29">
      <c r="A526">
        <v>690</v>
      </c>
      <c r="B526" t="s">
        <v>666</v>
      </c>
      <c r="C526" s="3">
        <v>172.72779585274984</v>
      </c>
      <c r="D526" s="2">
        <v>38.279600000000002</v>
      </c>
      <c r="E526" s="2">
        <v>23.278400000000001</v>
      </c>
      <c r="F526" s="2">
        <v>0.34939500000000001</v>
      </c>
      <c r="G526" s="2">
        <v>37.498199999999997</v>
      </c>
      <c r="H526" s="2">
        <v>0.27104800000000001</v>
      </c>
      <c r="I526" s="2">
        <v>1.9227999999999999E-2</v>
      </c>
      <c r="J526" s="2">
        <v>5.7772999999999998E-2</v>
      </c>
      <c r="K526">
        <v>99.753643999999994</v>
      </c>
      <c r="M526" s="2">
        <v>1.0034133333333333</v>
      </c>
      <c r="N526" s="2">
        <v>0.51030333333333333</v>
      </c>
      <c r="O526" s="2">
        <v>7.7575000000000005E-3</v>
      </c>
      <c r="P526" s="2">
        <v>1.4653349999999998</v>
      </c>
      <c r="Q526" s="2">
        <v>7.6125000000000003E-3</v>
      </c>
      <c r="R526" s="2">
        <v>3.9849999999999998E-4</v>
      </c>
      <c r="S526" s="2">
        <v>1.2180000000000001E-3</v>
      </c>
      <c r="T526" s="2">
        <v>2.9960381666666667</v>
      </c>
      <c r="U526" s="2">
        <v>0.74170204904237702</v>
      </c>
      <c r="V526" s="2"/>
      <c r="W526">
        <v>0.18938099999999999</v>
      </c>
      <c r="X526">
        <v>0.329262</v>
      </c>
      <c r="Y526">
        <v>3.5919400000000001</v>
      </c>
      <c r="Z526">
        <v>0.180172</v>
      </c>
      <c r="AA526">
        <v>2.4653200000000002</v>
      </c>
      <c r="AB526">
        <v>34.615900000000003</v>
      </c>
      <c r="AC526">
        <v>17.204899999999999</v>
      </c>
    </row>
    <row r="527" spans="1:29">
      <c r="A527">
        <v>691</v>
      </c>
      <c r="B527" t="s">
        <v>666</v>
      </c>
      <c r="C527" s="3">
        <v>175.32779585275171</v>
      </c>
      <c r="D527" s="2">
        <v>38.415799999999997</v>
      </c>
      <c r="E527" s="2">
        <v>23.2835</v>
      </c>
      <c r="F527" s="2">
        <v>0.33304800000000001</v>
      </c>
      <c r="G527" s="2">
        <v>37.695399999999999</v>
      </c>
      <c r="H527" s="2">
        <v>0.26311800000000002</v>
      </c>
      <c r="I527" s="2">
        <v>1.4184E-2</v>
      </c>
      <c r="J527" s="2">
        <v>5.008E-2</v>
      </c>
      <c r="K527">
        <v>100.05512999999999</v>
      </c>
      <c r="M527" s="2">
        <v>1.0034733333333332</v>
      </c>
      <c r="N527" s="2">
        <v>0.50863999999999998</v>
      </c>
      <c r="O527" s="2">
        <v>7.368833333333334E-3</v>
      </c>
      <c r="P527" s="2">
        <v>1.46791</v>
      </c>
      <c r="Q527" s="2">
        <v>7.3639999999999999E-3</v>
      </c>
      <c r="R527" s="2">
        <v>2.9300000000000002E-4</v>
      </c>
      <c r="S527" s="2">
        <v>1.0521666666666667E-3</v>
      </c>
      <c r="T527" s="2">
        <v>2.9961013333333333</v>
      </c>
      <c r="U527" s="2">
        <v>0.74266272039665071</v>
      </c>
      <c r="V527" s="2"/>
      <c r="W527">
        <v>0.18909599999999999</v>
      </c>
      <c r="X527">
        <v>0.32932800000000001</v>
      </c>
      <c r="Y527">
        <v>3.7229000000000001</v>
      </c>
      <c r="Z527">
        <v>0.17968400000000001</v>
      </c>
      <c r="AA527">
        <v>2.5184899999999999</v>
      </c>
      <c r="AB527">
        <v>46.563400000000001</v>
      </c>
      <c r="AC527">
        <v>19.747199999999999</v>
      </c>
    </row>
    <row r="528" spans="1:29">
      <c r="A528">
        <v>692</v>
      </c>
      <c r="B528" t="s">
        <v>666</v>
      </c>
      <c r="C528" s="3">
        <v>177.72779585274967</v>
      </c>
      <c r="D528" s="2">
        <v>38.345199999999998</v>
      </c>
      <c r="E528" s="2">
        <v>23.2165</v>
      </c>
      <c r="F528" s="2">
        <v>0.33518500000000001</v>
      </c>
      <c r="G528" s="2">
        <v>37.5244</v>
      </c>
      <c r="H528" s="2">
        <v>0.26819100000000001</v>
      </c>
      <c r="I528" s="2">
        <v>1.9344E-2</v>
      </c>
      <c r="J528" s="2">
        <v>5.8734000000000001E-2</v>
      </c>
      <c r="K528">
        <v>99.767554000000018</v>
      </c>
      <c r="M528" s="2">
        <v>1.0043949999999999</v>
      </c>
      <c r="N528" s="2">
        <v>0.50857333333333332</v>
      </c>
      <c r="O528" s="2">
        <v>7.4364999999999995E-3</v>
      </c>
      <c r="P528" s="2">
        <v>1.4652816666666666</v>
      </c>
      <c r="Q528" s="2">
        <v>7.5266666666666667E-3</v>
      </c>
      <c r="R528" s="2">
        <v>4.0066666666666663E-4</v>
      </c>
      <c r="S528" s="2">
        <v>1.2373333333333333E-3</v>
      </c>
      <c r="T528" s="2">
        <v>2.9948511666666668</v>
      </c>
      <c r="U528" s="2">
        <v>0.74234514017831432</v>
      </c>
      <c r="V528" s="2"/>
      <c r="W528">
        <v>0.189138</v>
      </c>
      <c r="X528">
        <v>0.32960099999999998</v>
      </c>
      <c r="Y528">
        <v>3.7029200000000002</v>
      </c>
      <c r="Z528">
        <v>0.17999899999999999</v>
      </c>
      <c r="AA528">
        <v>2.4829599999999998</v>
      </c>
      <c r="AB528">
        <v>34.401000000000003</v>
      </c>
      <c r="AC528">
        <v>16.923500000000001</v>
      </c>
    </row>
    <row r="529" spans="1:29">
      <c r="A529">
        <v>693</v>
      </c>
      <c r="B529" t="s">
        <v>666</v>
      </c>
      <c r="C529" s="3">
        <v>180.23578309354866</v>
      </c>
      <c r="D529" s="2">
        <v>38.1614</v>
      </c>
      <c r="E529" s="2">
        <v>23.156199999999998</v>
      </c>
      <c r="F529" s="2">
        <v>0.35303699999999999</v>
      </c>
      <c r="G529" s="2">
        <v>37.547800000000002</v>
      </c>
      <c r="H529" s="2">
        <v>0.27963100000000002</v>
      </c>
      <c r="I529" s="2">
        <v>1.7465999999999999E-2</v>
      </c>
      <c r="J529" s="2">
        <v>6.8575999999999998E-2</v>
      </c>
      <c r="K529">
        <v>99.584109999999981</v>
      </c>
      <c r="M529" s="2">
        <v>1.0019083333333334</v>
      </c>
      <c r="N529" s="2">
        <v>0.50843499999999997</v>
      </c>
      <c r="O529" s="2">
        <v>7.8508333333333329E-3</v>
      </c>
      <c r="P529" s="2">
        <v>1.4696100000000001</v>
      </c>
      <c r="Q529" s="2">
        <v>7.8659999999999997E-3</v>
      </c>
      <c r="R529" s="2">
        <v>3.6249999999999998E-4</v>
      </c>
      <c r="S529" s="2">
        <v>1.4479999999999999E-3</v>
      </c>
      <c r="T529" s="2">
        <v>2.9974806666666667</v>
      </c>
      <c r="U529" s="2">
        <v>0.74296085276118595</v>
      </c>
      <c r="V529" s="2"/>
      <c r="W529">
        <v>0.189749</v>
      </c>
      <c r="X529">
        <v>0.330237</v>
      </c>
      <c r="Y529">
        <v>3.5650200000000001</v>
      </c>
      <c r="Z529">
        <v>0.18005499999999999</v>
      </c>
      <c r="AA529">
        <v>2.4120400000000002</v>
      </c>
      <c r="AB529">
        <v>38.016199999999998</v>
      </c>
      <c r="AC529">
        <v>14.596399999999999</v>
      </c>
    </row>
    <row r="530" spans="1:29">
      <c r="A530">
        <v>694</v>
      </c>
      <c r="B530" t="s">
        <v>666</v>
      </c>
      <c r="C530" s="3">
        <v>182.83578309354587</v>
      </c>
      <c r="D530" s="2">
        <v>38.2376</v>
      </c>
      <c r="E530" s="2">
        <v>23.2027</v>
      </c>
      <c r="F530" s="2">
        <v>0.35781400000000002</v>
      </c>
      <c r="G530" s="2">
        <v>37.531799999999997</v>
      </c>
      <c r="H530" s="2">
        <v>0.27157900000000001</v>
      </c>
      <c r="I530" s="2">
        <v>9.8770000000000004E-3</v>
      </c>
      <c r="J530" s="2">
        <v>5.8638999999999997E-2</v>
      </c>
      <c r="K530">
        <v>99.670009000000007</v>
      </c>
      <c r="M530" s="2">
        <v>1.0029783333333333</v>
      </c>
      <c r="N530" s="2">
        <v>0.50898500000000002</v>
      </c>
      <c r="O530" s="2">
        <v>7.9496666666666656E-3</v>
      </c>
      <c r="P530" s="2">
        <v>1.4676216666666668</v>
      </c>
      <c r="Q530" s="2">
        <v>7.6323333333333339E-3</v>
      </c>
      <c r="R530" s="2">
        <v>2.0483333333333334E-4</v>
      </c>
      <c r="S530" s="2">
        <v>1.237E-3</v>
      </c>
      <c r="T530" s="2">
        <v>2.9966088333333341</v>
      </c>
      <c r="U530" s="2">
        <v>0.74249555635752851</v>
      </c>
      <c r="V530" s="2"/>
      <c r="W530">
        <v>0.18956700000000001</v>
      </c>
      <c r="X530">
        <v>0.32994099999999998</v>
      </c>
      <c r="Y530">
        <v>3.5302899999999999</v>
      </c>
      <c r="Z530">
        <v>0.18012500000000001</v>
      </c>
      <c r="AA530">
        <v>2.4627699999999999</v>
      </c>
      <c r="AB530">
        <v>66.420599999999993</v>
      </c>
      <c r="AC530">
        <v>16.963699999999999</v>
      </c>
    </row>
    <row r="531" spans="1:29">
      <c r="A531">
        <v>695</v>
      </c>
      <c r="B531" t="s">
        <v>666</v>
      </c>
      <c r="C531" s="3">
        <v>185.43578309354774</v>
      </c>
      <c r="D531" s="2">
        <v>38.247999999999998</v>
      </c>
      <c r="E531" s="2">
        <v>23.256799999999998</v>
      </c>
      <c r="F531" s="2">
        <v>0.34872399999999998</v>
      </c>
      <c r="G531" s="2">
        <v>37.518000000000001</v>
      </c>
      <c r="H531" s="2">
        <v>0.27049499999999999</v>
      </c>
      <c r="I531" s="2">
        <v>6.5259999999999997E-3</v>
      </c>
      <c r="J531" s="2">
        <v>6.2182000000000001E-2</v>
      </c>
      <c r="K531">
        <v>99.710726999999991</v>
      </c>
      <c r="M531" s="2">
        <v>1.0030683333333335</v>
      </c>
      <c r="N531" s="2">
        <v>0.5100783333333333</v>
      </c>
      <c r="O531" s="2">
        <v>7.7463333333333334E-3</v>
      </c>
      <c r="P531" s="2">
        <v>1.4668166666666667</v>
      </c>
      <c r="Q531" s="2">
        <v>7.6004999999999996E-3</v>
      </c>
      <c r="R531" s="2">
        <v>1.3533333333333333E-4</v>
      </c>
      <c r="S531" s="2">
        <v>1.3114999999999999E-3</v>
      </c>
      <c r="T531" s="2">
        <v>2.9967569999999997</v>
      </c>
      <c r="U531" s="2">
        <v>0.74198005795283339</v>
      </c>
      <c r="V531" s="2"/>
      <c r="W531">
        <v>0.189468</v>
      </c>
      <c r="X531">
        <v>0.32941700000000002</v>
      </c>
      <c r="Y531">
        <v>3.5969799999999998</v>
      </c>
      <c r="Z531">
        <v>0.180114</v>
      </c>
      <c r="AA531">
        <v>2.4689000000000001</v>
      </c>
      <c r="AB531">
        <v>99.9482</v>
      </c>
      <c r="AC531">
        <v>16.029800000000002</v>
      </c>
    </row>
    <row r="532" spans="1:29">
      <c r="A532">
        <v>696</v>
      </c>
      <c r="B532" t="s">
        <v>666</v>
      </c>
      <c r="C532" s="3">
        <v>187.94377033434344</v>
      </c>
      <c r="D532" s="2">
        <v>38.3262</v>
      </c>
      <c r="E532" s="2">
        <v>23.3293</v>
      </c>
      <c r="F532" s="2">
        <v>0.34919299999999998</v>
      </c>
      <c r="G532" s="2">
        <v>37.589799999999997</v>
      </c>
      <c r="H532" s="2">
        <v>0.26851999999999998</v>
      </c>
      <c r="I532" s="2">
        <v>1.9046E-2</v>
      </c>
      <c r="J532" s="2">
        <v>7.0282999999999998E-2</v>
      </c>
      <c r="K532">
        <v>99.952342000000002</v>
      </c>
      <c r="M532" s="2">
        <v>1.0028733333333333</v>
      </c>
      <c r="N532" s="2">
        <v>0.51052500000000001</v>
      </c>
      <c r="O532" s="2">
        <v>7.7394999999999999E-3</v>
      </c>
      <c r="P532" s="2">
        <v>1.46634</v>
      </c>
      <c r="Q532" s="2">
        <v>7.5281666666666665E-3</v>
      </c>
      <c r="R532" s="2">
        <v>3.9400000000000004E-4</v>
      </c>
      <c r="S532" s="2">
        <v>1.4791666666666666E-3</v>
      </c>
      <c r="T532" s="2">
        <v>2.9968791666666661</v>
      </c>
      <c r="U532" s="2">
        <v>0.74175019538511733</v>
      </c>
      <c r="V532" s="2"/>
      <c r="W532">
        <v>0.189416</v>
      </c>
      <c r="X532">
        <v>0.32913300000000001</v>
      </c>
      <c r="Y532">
        <v>3.5962100000000001</v>
      </c>
      <c r="Z532">
        <v>0.18009500000000001</v>
      </c>
      <c r="AA532">
        <v>2.4836800000000001</v>
      </c>
      <c r="AB532">
        <v>34.9649</v>
      </c>
      <c r="AC532">
        <v>14.2681</v>
      </c>
    </row>
    <row r="533" spans="1:29">
      <c r="A533">
        <v>697</v>
      </c>
      <c r="B533" t="s">
        <v>666</v>
      </c>
      <c r="C533" s="3">
        <v>190.34377033434495</v>
      </c>
      <c r="D533" s="2">
        <v>38.311300000000003</v>
      </c>
      <c r="E533" s="2">
        <v>23.2514</v>
      </c>
      <c r="F533" s="2">
        <v>0.35811399999999999</v>
      </c>
      <c r="G533" s="2">
        <v>37.657200000000003</v>
      </c>
      <c r="H533" s="2">
        <v>0.27310200000000001</v>
      </c>
      <c r="I533" s="2">
        <v>2.4181999999999999E-2</v>
      </c>
      <c r="J533" s="2">
        <v>5.6763000000000001E-2</v>
      </c>
      <c r="K533">
        <v>99.932061000000004</v>
      </c>
      <c r="M533" s="2">
        <v>1.002265</v>
      </c>
      <c r="N533" s="2">
        <v>0.50870833333333332</v>
      </c>
      <c r="O533" s="2">
        <v>7.9354999999999998E-3</v>
      </c>
      <c r="P533" s="2">
        <v>1.46865</v>
      </c>
      <c r="Q533" s="2">
        <v>7.6549999999999995E-3</v>
      </c>
      <c r="R533" s="2">
        <v>5.0016666666666666E-4</v>
      </c>
      <c r="S533" s="2">
        <v>1.1943333333333333E-3</v>
      </c>
      <c r="T533" s="2">
        <v>2.9969083333333337</v>
      </c>
      <c r="U533" s="2">
        <v>0.74273336058630413</v>
      </c>
      <c r="V533" s="2"/>
      <c r="W533">
        <v>0.18948599999999999</v>
      </c>
      <c r="X533">
        <v>0.32975700000000002</v>
      </c>
      <c r="Y533">
        <v>3.5298400000000001</v>
      </c>
      <c r="Z533">
        <v>0.17990500000000001</v>
      </c>
      <c r="AA533">
        <v>2.4542199999999998</v>
      </c>
      <c r="AB533">
        <v>27.762599999999999</v>
      </c>
      <c r="AC533">
        <v>17.511199999999999</v>
      </c>
    </row>
    <row r="534" spans="1:29">
      <c r="A534">
        <v>698</v>
      </c>
      <c r="B534" t="s">
        <v>666</v>
      </c>
      <c r="C534" s="3">
        <v>192.94377033434546</v>
      </c>
      <c r="D534" s="2">
        <v>38.229100000000003</v>
      </c>
      <c r="E534" s="2">
        <v>23.244900000000001</v>
      </c>
      <c r="F534" s="2">
        <v>0.35126600000000002</v>
      </c>
      <c r="G534" s="2">
        <v>37.592100000000002</v>
      </c>
      <c r="H534" s="2">
        <v>0.27901399999999998</v>
      </c>
      <c r="I534" s="2">
        <v>1.7271000000000002E-2</v>
      </c>
      <c r="J534" s="2">
        <v>5.9422000000000003E-2</v>
      </c>
      <c r="K534">
        <v>99.773073000000011</v>
      </c>
      <c r="M534" s="2">
        <v>1.0019983333333333</v>
      </c>
      <c r="N534" s="2">
        <v>0.50952500000000001</v>
      </c>
      <c r="O534" s="2">
        <v>7.7983333333333333E-3</v>
      </c>
      <c r="P534" s="2">
        <v>1.4688733333333335</v>
      </c>
      <c r="Q534" s="2">
        <v>7.8355000000000005E-3</v>
      </c>
      <c r="R534" s="2">
        <v>3.5783333333333332E-4</v>
      </c>
      <c r="S534" s="2">
        <v>1.2526666666666667E-3</v>
      </c>
      <c r="T534" s="2">
        <v>2.9976410000000002</v>
      </c>
      <c r="U534" s="2">
        <v>0.74245580810739997</v>
      </c>
      <c r="V534" s="2"/>
      <c r="W534">
        <v>0.18964700000000001</v>
      </c>
      <c r="X534">
        <v>0.32971499999999998</v>
      </c>
      <c r="Y534">
        <v>3.5798399999999999</v>
      </c>
      <c r="Z534">
        <v>0.180033</v>
      </c>
      <c r="AA534">
        <v>2.4167399999999999</v>
      </c>
      <c r="AB534">
        <v>38.4467</v>
      </c>
      <c r="AC534">
        <v>16.753900000000002</v>
      </c>
    </row>
    <row r="535" spans="1:29">
      <c r="A535">
        <v>699</v>
      </c>
      <c r="B535" t="s">
        <v>666</v>
      </c>
      <c r="C535" s="3">
        <v>195.54377033434403</v>
      </c>
      <c r="D535" s="2">
        <v>38.2804</v>
      </c>
      <c r="E535" s="2">
        <v>23.413699999999999</v>
      </c>
      <c r="F535" s="2">
        <v>0.34114800000000001</v>
      </c>
      <c r="G535" s="2">
        <v>37.574100000000001</v>
      </c>
      <c r="H535" s="2">
        <v>0.26871899999999999</v>
      </c>
      <c r="I535" s="2">
        <v>2.0285000000000001E-2</v>
      </c>
      <c r="J535" s="2">
        <v>6.4888000000000001E-2</v>
      </c>
      <c r="K535">
        <v>99.963239999999999</v>
      </c>
      <c r="M535" s="2">
        <v>1.0020249999999999</v>
      </c>
      <c r="N535" s="2">
        <v>0.51254999999999995</v>
      </c>
      <c r="O535" s="2">
        <v>7.563833333333333E-3</v>
      </c>
      <c r="P535" s="2">
        <v>1.4662383333333333</v>
      </c>
      <c r="Q535" s="2">
        <v>7.5363333333333333E-3</v>
      </c>
      <c r="R535" s="2">
        <v>4.1983333333333331E-4</v>
      </c>
      <c r="S535" s="2">
        <v>1.366E-3</v>
      </c>
      <c r="T535" s="2">
        <v>2.9976993333333333</v>
      </c>
      <c r="U535" s="2">
        <v>0.74097785429298901</v>
      </c>
      <c r="V535" s="2"/>
      <c r="W535">
        <v>0.189586</v>
      </c>
      <c r="X535">
        <v>0.32859899999999997</v>
      </c>
      <c r="Y535">
        <v>3.6602700000000001</v>
      </c>
      <c r="Z535">
        <v>0.18021599999999999</v>
      </c>
      <c r="AA535">
        <v>2.48306</v>
      </c>
      <c r="AB535">
        <v>32.899000000000001</v>
      </c>
      <c r="AC535">
        <v>15.408200000000001</v>
      </c>
    </row>
    <row r="536" spans="1:29">
      <c r="A536">
        <v>700</v>
      </c>
      <c r="B536" t="s">
        <v>666</v>
      </c>
      <c r="C536" s="3">
        <v>198.051757575143</v>
      </c>
      <c r="D536" s="2">
        <v>38.307299999999998</v>
      </c>
      <c r="E536" s="2">
        <v>23.2242</v>
      </c>
      <c r="F536" s="2">
        <v>0.33590599999999998</v>
      </c>
      <c r="G536" s="2">
        <v>37.466500000000003</v>
      </c>
      <c r="H536" s="2">
        <v>0.26686900000000002</v>
      </c>
      <c r="I536" s="2">
        <v>1.7925E-2</v>
      </c>
      <c r="J536" s="2">
        <v>5.9672999999999997E-2</v>
      </c>
      <c r="K536">
        <v>99.678373000000008</v>
      </c>
      <c r="M536" s="2">
        <v>1.0045900000000001</v>
      </c>
      <c r="N536" s="2">
        <v>0.50934500000000005</v>
      </c>
      <c r="O536" s="2">
        <v>7.4613333333333337E-3</v>
      </c>
      <c r="P536" s="2">
        <v>1.464755</v>
      </c>
      <c r="Q536" s="2">
        <v>7.4985000000000008E-3</v>
      </c>
      <c r="R536" s="2">
        <v>3.7166666666666668E-4</v>
      </c>
      <c r="S536" s="2">
        <v>1.2585000000000001E-3</v>
      </c>
      <c r="T536" s="2">
        <v>2.9952800000000002</v>
      </c>
      <c r="U536" s="2">
        <v>0.7419862215693227</v>
      </c>
      <c r="V536" s="2"/>
      <c r="W536">
        <v>0.189466</v>
      </c>
      <c r="X536">
        <v>0.32995099999999999</v>
      </c>
      <c r="Y536">
        <v>3.7017600000000002</v>
      </c>
      <c r="Z536">
        <v>0.18038399999999999</v>
      </c>
      <c r="AA536">
        <v>2.4948600000000001</v>
      </c>
      <c r="AB536">
        <v>37.088000000000001</v>
      </c>
      <c r="AC536">
        <v>16.689900000000002</v>
      </c>
    </row>
    <row r="537" spans="1:29">
      <c r="A537">
        <v>701</v>
      </c>
      <c r="B537" t="s">
        <v>666</v>
      </c>
      <c r="C537" s="3">
        <v>200.65175757514024</v>
      </c>
      <c r="D537" s="2">
        <v>38.411099999999998</v>
      </c>
      <c r="E537" s="2">
        <v>23.343900000000001</v>
      </c>
      <c r="F537" s="2">
        <v>0.34837200000000001</v>
      </c>
      <c r="G537" s="2">
        <v>37.660699999999999</v>
      </c>
      <c r="H537" s="2">
        <v>0.27696300000000001</v>
      </c>
      <c r="I537" s="2">
        <v>2.3216000000000001E-2</v>
      </c>
      <c r="J537" s="2">
        <v>7.1250999999999995E-2</v>
      </c>
      <c r="K537">
        <v>100.135502</v>
      </c>
      <c r="M537" s="2">
        <v>1.0030833333333333</v>
      </c>
      <c r="N537" s="2">
        <v>0.50982333333333341</v>
      </c>
      <c r="O537" s="2">
        <v>7.7058333333333328E-3</v>
      </c>
      <c r="P537" s="2">
        <v>1.4661666666666668</v>
      </c>
      <c r="Q537" s="2">
        <v>7.7493333333333338E-3</v>
      </c>
      <c r="R537" s="2">
        <v>4.7933333333333335E-4</v>
      </c>
      <c r="S537" s="2">
        <v>1.4964999999999998E-3</v>
      </c>
      <c r="T537" s="2">
        <v>2.9965043333333337</v>
      </c>
      <c r="U537" s="2">
        <v>0.74199093450203024</v>
      </c>
      <c r="V537" s="2"/>
      <c r="W537">
        <v>0.18934300000000001</v>
      </c>
      <c r="X537">
        <v>0.32928099999999999</v>
      </c>
      <c r="Y537">
        <v>3.6051199999999999</v>
      </c>
      <c r="Z537">
        <v>0.18004700000000001</v>
      </c>
      <c r="AA537">
        <v>2.4315699999999998</v>
      </c>
      <c r="AB537">
        <v>28.8933</v>
      </c>
      <c r="AC537">
        <v>14.0928</v>
      </c>
    </row>
    <row r="538" spans="1:29">
      <c r="A538">
        <v>702</v>
      </c>
      <c r="B538" t="s">
        <v>666</v>
      </c>
      <c r="C538" s="3">
        <v>203.05175757514175</v>
      </c>
      <c r="D538" s="2">
        <v>38.355899999999998</v>
      </c>
      <c r="E538" s="2">
        <v>23.3856</v>
      </c>
      <c r="F538" s="2">
        <v>0.32710899999999998</v>
      </c>
      <c r="G538" s="2">
        <v>37.587499999999999</v>
      </c>
      <c r="H538" s="2">
        <v>0.262656</v>
      </c>
      <c r="I538" s="2">
        <v>2.0448999999999998E-2</v>
      </c>
      <c r="J538" s="2">
        <v>6.8027000000000004E-2</v>
      </c>
      <c r="K538">
        <v>100.00724100000001</v>
      </c>
      <c r="M538" s="2">
        <v>1.0030533333333334</v>
      </c>
      <c r="N538" s="2">
        <v>0.51145166666666664</v>
      </c>
      <c r="O538" s="2">
        <v>7.2456666666666667E-3</v>
      </c>
      <c r="P538" s="2">
        <v>1.4653799999999999</v>
      </c>
      <c r="Q538" s="2">
        <v>7.3595000000000006E-3</v>
      </c>
      <c r="R538" s="2">
        <v>4.2283333333333338E-4</v>
      </c>
      <c r="S538" s="2">
        <v>1.4308333333333334E-3</v>
      </c>
      <c r="T538" s="2">
        <v>2.9963438333333334</v>
      </c>
      <c r="U538" s="2">
        <v>0.74127707720856362</v>
      </c>
      <c r="V538" s="2"/>
      <c r="W538">
        <v>0.189364</v>
      </c>
      <c r="X538">
        <v>0.328768</v>
      </c>
      <c r="Y538">
        <v>3.7763100000000001</v>
      </c>
      <c r="Z538">
        <v>0.18013499999999999</v>
      </c>
      <c r="AA538">
        <v>2.5234000000000001</v>
      </c>
      <c r="AB538">
        <v>32.638599999999997</v>
      </c>
      <c r="AC538">
        <v>14.722899999999999</v>
      </c>
    </row>
    <row r="539" spans="1:29">
      <c r="A539">
        <v>703</v>
      </c>
      <c r="B539" t="s">
        <v>666</v>
      </c>
      <c r="C539" s="3">
        <v>205.65175757514032</v>
      </c>
      <c r="D539" s="2">
        <v>38.365400000000001</v>
      </c>
      <c r="E539" s="2">
        <v>23.365600000000001</v>
      </c>
      <c r="F539" s="2">
        <v>0.33653699999999998</v>
      </c>
      <c r="G539" s="2">
        <v>37.587499999999999</v>
      </c>
      <c r="H539" s="2">
        <v>0.27846199999999999</v>
      </c>
      <c r="I539" s="2">
        <v>1.2478E-2</v>
      </c>
      <c r="J539" s="2">
        <v>6.9805000000000006E-2</v>
      </c>
      <c r="K539">
        <v>100.015782</v>
      </c>
      <c r="M539" s="2">
        <v>1.0032099999999999</v>
      </c>
      <c r="N539" s="2">
        <v>0.51096666666666668</v>
      </c>
      <c r="O539" s="2">
        <v>7.4538333333333331E-3</v>
      </c>
      <c r="P539" s="2">
        <v>1.4652450000000001</v>
      </c>
      <c r="Q539" s="2">
        <v>7.8015000000000003E-3</v>
      </c>
      <c r="R539" s="2">
        <v>2.5799999999999998E-4</v>
      </c>
      <c r="S539" s="2">
        <v>1.4679999999999999E-3</v>
      </c>
      <c r="T539" s="2">
        <v>2.9964029999999999</v>
      </c>
      <c r="U539" s="2">
        <v>0.74144132671348473</v>
      </c>
      <c r="V539" s="2"/>
      <c r="W539">
        <v>0.189526</v>
      </c>
      <c r="X539">
        <v>0.32924399999999998</v>
      </c>
      <c r="Y539">
        <v>3.70059</v>
      </c>
      <c r="Z539">
        <v>0.18031</v>
      </c>
      <c r="AA539">
        <v>2.42327</v>
      </c>
      <c r="AB539">
        <v>52.875999999999998</v>
      </c>
      <c r="AC539">
        <v>14.3782</v>
      </c>
    </row>
    <row r="540" spans="1:29">
      <c r="A540">
        <v>704</v>
      </c>
      <c r="B540" t="s">
        <v>666</v>
      </c>
      <c r="C540" s="3">
        <v>208.15974481593929</v>
      </c>
      <c r="D540" s="2">
        <v>38.409500000000001</v>
      </c>
      <c r="E540" s="2">
        <v>23.328399999999998</v>
      </c>
      <c r="F540" s="2">
        <v>0.34819800000000001</v>
      </c>
      <c r="G540" s="2">
        <v>37.434800000000003</v>
      </c>
      <c r="H540" s="2">
        <v>0.27290900000000001</v>
      </c>
      <c r="I540" s="2">
        <v>1.7863E-2</v>
      </c>
      <c r="J540" s="2">
        <v>5.6397999999999997E-2</v>
      </c>
      <c r="K540">
        <v>99.868067999999994</v>
      </c>
      <c r="M540" s="2">
        <v>1.0055166666666666</v>
      </c>
      <c r="N540" s="2">
        <v>0.51073999999999997</v>
      </c>
      <c r="O540" s="2">
        <v>7.7209999999999996E-3</v>
      </c>
      <c r="P540" s="2">
        <v>1.4609683333333334</v>
      </c>
      <c r="Q540" s="2">
        <v>7.6548333333333329E-3</v>
      </c>
      <c r="R540" s="2">
        <v>3.6966666666666664E-4</v>
      </c>
      <c r="S540" s="2">
        <v>1.1875E-3</v>
      </c>
      <c r="T540" s="2">
        <v>2.9941580000000001</v>
      </c>
      <c r="U540" s="2">
        <v>0.74096574459542275</v>
      </c>
      <c r="V540" s="2"/>
      <c r="W540">
        <v>0.18928600000000001</v>
      </c>
      <c r="X540">
        <v>0.32935300000000001</v>
      </c>
      <c r="Y540">
        <v>3.6061999999999999</v>
      </c>
      <c r="Z540">
        <v>0.180594</v>
      </c>
      <c r="AA540">
        <v>2.4568300000000001</v>
      </c>
      <c r="AB540">
        <v>37.234200000000001</v>
      </c>
      <c r="AC540">
        <v>17.6343</v>
      </c>
    </row>
    <row r="541" spans="1:29">
      <c r="A541">
        <v>705</v>
      </c>
      <c r="B541" t="s">
        <v>666</v>
      </c>
      <c r="C541" s="3">
        <v>210.7597448159365</v>
      </c>
      <c r="D541" s="2">
        <v>38.254100000000001</v>
      </c>
      <c r="E541" s="2">
        <v>23.1495</v>
      </c>
      <c r="F541" s="2">
        <v>0.34715499999999999</v>
      </c>
      <c r="G541" s="2">
        <v>37.526400000000002</v>
      </c>
      <c r="H541" s="2">
        <v>0.27691399999999999</v>
      </c>
      <c r="I541" s="2">
        <v>1.6532999999999999E-2</v>
      </c>
      <c r="J541" s="2">
        <v>6.3001000000000001E-2</v>
      </c>
      <c r="K541">
        <v>99.633602999999994</v>
      </c>
      <c r="M541" s="2">
        <v>1.0035033333333334</v>
      </c>
      <c r="N541" s="2">
        <v>0.50786333333333333</v>
      </c>
      <c r="O541" s="2">
        <v>7.7136666666666664E-3</v>
      </c>
      <c r="P541" s="2">
        <v>1.4675483333333332</v>
      </c>
      <c r="Q541" s="2">
        <v>7.7830000000000009E-3</v>
      </c>
      <c r="R541" s="2">
        <v>3.4283333333333328E-4</v>
      </c>
      <c r="S541" s="2">
        <v>1.3291666666666666E-3</v>
      </c>
      <c r="T541" s="2">
        <v>2.9960836666666664</v>
      </c>
      <c r="U541" s="2">
        <v>0.74290759647567128</v>
      </c>
      <c r="V541" s="2"/>
      <c r="W541">
        <v>0.18925900000000001</v>
      </c>
      <c r="X541">
        <v>0.32988200000000001</v>
      </c>
      <c r="Y541">
        <v>3.6050900000000001</v>
      </c>
      <c r="Z541">
        <v>0.179868</v>
      </c>
      <c r="AA541">
        <v>2.4257</v>
      </c>
      <c r="AB541">
        <v>40.051400000000001</v>
      </c>
      <c r="AC541">
        <v>15.809900000000001</v>
      </c>
    </row>
    <row r="542" spans="1:29">
      <c r="A542">
        <v>706</v>
      </c>
      <c r="B542" t="s">
        <v>666</v>
      </c>
      <c r="C542" s="3">
        <v>213.3597448159384</v>
      </c>
      <c r="D542" s="2">
        <v>38.484999999999999</v>
      </c>
      <c r="E542" s="2">
        <v>23.279599999999999</v>
      </c>
      <c r="F542" s="2">
        <v>0.35230299999999998</v>
      </c>
      <c r="G542" s="2">
        <v>37.5062</v>
      </c>
      <c r="H542" s="2">
        <v>0.25833600000000001</v>
      </c>
      <c r="I542" s="2">
        <v>2.1336999999999998E-2</v>
      </c>
      <c r="J542" s="2">
        <v>6.1025000000000003E-2</v>
      </c>
      <c r="K542">
        <v>99.963801000000004</v>
      </c>
      <c r="M542" s="2">
        <v>1.0060633333333333</v>
      </c>
      <c r="N542" s="2">
        <v>0.50894833333333334</v>
      </c>
      <c r="O542" s="2">
        <v>7.8008333333333332E-3</v>
      </c>
      <c r="P542" s="2">
        <v>1.4616766666666667</v>
      </c>
      <c r="Q542" s="2">
        <v>7.2358333333333337E-3</v>
      </c>
      <c r="R542" s="2">
        <v>4.4099999999999999E-4</v>
      </c>
      <c r="S542" s="2">
        <v>1.2830000000000001E-3</v>
      </c>
      <c r="T542" s="2">
        <v>2.993449</v>
      </c>
      <c r="U542" s="2">
        <v>0.74173252986573635</v>
      </c>
      <c r="V542" s="2"/>
      <c r="W542">
        <v>0.18867200000000001</v>
      </c>
      <c r="X542">
        <v>0.32897300000000002</v>
      </c>
      <c r="Y542">
        <v>3.56664</v>
      </c>
      <c r="Z542">
        <v>0.179978</v>
      </c>
      <c r="AA542">
        <v>2.54894</v>
      </c>
      <c r="AB542">
        <v>31.270800000000001</v>
      </c>
      <c r="AC542">
        <v>16.306000000000001</v>
      </c>
    </row>
    <row r="543" spans="1:29">
      <c r="A543">
        <v>707</v>
      </c>
      <c r="B543" t="s">
        <v>666</v>
      </c>
      <c r="C543" s="3">
        <v>215.65974481593659</v>
      </c>
      <c r="D543" s="2">
        <v>38.283999999999999</v>
      </c>
      <c r="E543" s="2">
        <v>23.342700000000001</v>
      </c>
      <c r="F543" s="2">
        <v>0.35599999999999998</v>
      </c>
      <c r="G543" s="2">
        <v>37.491900000000001</v>
      </c>
      <c r="H543" s="2">
        <v>0.25972899999999999</v>
      </c>
      <c r="I543" s="2">
        <v>2.0094000000000001E-2</v>
      </c>
      <c r="J543" s="2">
        <v>5.6944000000000002E-2</v>
      </c>
      <c r="K543">
        <v>99.811367000000004</v>
      </c>
      <c r="M543" s="2">
        <v>1.0032266666666667</v>
      </c>
      <c r="N543" s="2">
        <v>0.51156000000000001</v>
      </c>
      <c r="O543" s="2">
        <v>7.9018333333333336E-3</v>
      </c>
      <c r="P543" s="2">
        <v>1.4646466666666667</v>
      </c>
      <c r="Q543" s="2">
        <v>7.2923333333333338E-3</v>
      </c>
      <c r="R543" s="2">
        <v>4.1633333333333328E-4</v>
      </c>
      <c r="S543" s="2">
        <v>1.2001666666666667E-3</v>
      </c>
      <c r="T543" s="2">
        <v>2.9962440000000004</v>
      </c>
      <c r="U543" s="2">
        <v>0.74114043403017904</v>
      </c>
      <c r="V543" s="2"/>
      <c r="W543">
        <v>0.189277</v>
      </c>
      <c r="X543">
        <v>0.328623</v>
      </c>
      <c r="Y543">
        <v>3.5409000000000002</v>
      </c>
      <c r="Z543">
        <v>0.18012700000000001</v>
      </c>
      <c r="AA543">
        <v>2.5401699999999998</v>
      </c>
      <c r="AB543">
        <v>33.151800000000001</v>
      </c>
      <c r="AC543">
        <v>17.439800000000002</v>
      </c>
    </row>
    <row r="544" spans="1:29">
      <c r="A544">
        <v>708</v>
      </c>
      <c r="B544" t="s">
        <v>666</v>
      </c>
      <c r="C544" s="3">
        <v>218.25974481593846</v>
      </c>
      <c r="D544" s="2">
        <v>38.440100000000001</v>
      </c>
      <c r="E544" s="2">
        <v>23.2865</v>
      </c>
      <c r="F544" s="2">
        <v>0.34741</v>
      </c>
      <c r="G544" s="2">
        <v>37.488</v>
      </c>
      <c r="H544" s="2">
        <v>0.254963</v>
      </c>
      <c r="I544" s="2">
        <v>1.8915000000000001E-2</v>
      </c>
      <c r="J544" s="2">
        <v>6.0803000000000003E-2</v>
      </c>
      <c r="K544">
        <v>99.896691000000018</v>
      </c>
      <c r="M544" s="2">
        <v>1.0057166666666666</v>
      </c>
      <c r="N544" s="2">
        <v>0.50951833333333341</v>
      </c>
      <c r="O544" s="2">
        <v>7.6988333333333327E-3</v>
      </c>
      <c r="P544" s="2">
        <v>1.4621700000000002</v>
      </c>
      <c r="Q544" s="2">
        <v>7.1471666666666663E-3</v>
      </c>
      <c r="R544" s="2">
        <v>3.9133333333333332E-4</v>
      </c>
      <c r="S544" s="2">
        <v>1.2795E-3</v>
      </c>
      <c r="T544" s="2">
        <v>2.9939218333333333</v>
      </c>
      <c r="U544" s="2">
        <v>0.74158272140711901</v>
      </c>
      <c r="V544" s="2"/>
      <c r="W544">
        <v>0.188836</v>
      </c>
      <c r="X544">
        <v>0.32900200000000002</v>
      </c>
      <c r="Y544">
        <v>3.6047699999999998</v>
      </c>
      <c r="Z544">
        <v>0.18007500000000001</v>
      </c>
      <c r="AA544">
        <v>2.5737100000000002</v>
      </c>
      <c r="AB544">
        <v>35.148600000000002</v>
      </c>
      <c r="AC544">
        <v>16.367799999999999</v>
      </c>
    </row>
    <row r="545" spans="1:29">
      <c r="A545">
        <v>709</v>
      </c>
      <c r="B545" t="s">
        <v>666</v>
      </c>
      <c r="C545" s="3">
        <v>220.85974481593894</v>
      </c>
      <c r="D545" s="2">
        <v>38.321300000000001</v>
      </c>
      <c r="E545" s="2">
        <v>23.302700000000002</v>
      </c>
      <c r="F545" s="2">
        <v>0.35339100000000001</v>
      </c>
      <c r="G545" s="2">
        <v>37.507100000000001</v>
      </c>
      <c r="H545" s="2">
        <v>0.27552100000000002</v>
      </c>
      <c r="I545" s="2">
        <v>2.3813999999999998E-2</v>
      </c>
      <c r="J545" s="2">
        <v>5.3532999999999997E-2</v>
      </c>
      <c r="K545">
        <v>99.837359000000006</v>
      </c>
      <c r="M545" s="2">
        <v>1.0037616666666667</v>
      </c>
      <c r="N545" s="2">
        <v>0.51045833333333335</v>
      </c>
      <c r="O545" s="2">
        <v>7.8405000000000002E-3</v>
      </c>
      <c r="P545" s="2">
        <v>1.4645933333333332</v>
      </c>
      <c r="Q545" s="2">
        <v>7.7323333333333332E-3</v>
      </c>
      <c r="R545" s="2">
        <v>4.931666666666666E-4</v>
      </c>
      <c r="S545" s="2">
        <v>1.1276666666666668E-3</v>
      </c>
      <c r="T545" s="2">
        <v>2.9960069999999996</v>
      </c>
      <c r="U545" s="2">
        <v>0.7415468456099461</v>
      </c>
      <c r="V545" s="2"/>
      <c r="W545">
        <v>0.189364</v>
      </c>
      <c r="X545">
        <v>0.32925199999999999</v>
      </c>
      <c r="Y545">
        <v>3.56366</v>
      </c>
      <c r="Z545">
        <v>0.18024699999999999</v>
      </c>
      <c r="AA545">
        <v>2.4381200000000001</v>
      </c>
      <c r="AB545">
        <v>28.164300000000001</v>
      </c>
      <c r="AC545">
        <v>18.526399999999999</v>
      </c>
    </row>
    <row r="546" spans="1:29">
      <c r="A546">
        <v>710</v>
      </c>
      <c r="B546" t="s">
        <v>666</v>
      </c>
      <c r="C546" s="3">
        <v>223.45974481593754</v>
      </c>
      <c r="D546" s="2">
        <v>38.436999999999998</v>
      </c>
      <c r="E546" s="2">
        <v>23.334099999999999</v>
      </c>
      <c r="F546" s="2">
        <v>0.33293</v>
      </c>
      <c r="G546" s="2">
        <v>37.552199999999999</v>
      </c>
      <c r="H546" s="2">
        <v>0.27823100000000001</v>
      </c>
      <c r="I546" s="2">
        <v>1.4319E-2</v>
      </c>
      <c r="J546" s="2">
        <v>6.5061999999999995E-2</v>
      </c>
      <c r="K546">
        <v>100.013842</v>
      </c>
      <c r="M546" s="2">
        <v>1.0046766666666667</v>
      </c>
      <c r="N546" s="2">
        <v>0.51007333333333327</v>
      </c>
      <c r="O546" s="2">
        <v>7.3709999999999999E-3</v>
      </c>
      <c r="P546" s="2">
        <v>1.4632766666666666</v>
      </c>
      <c r="Q546" s="2">
        <v>7.7920000000000003E-3</v>
      </c>
      <c r="R546" s="2">
        <v>2.9599999999999998E-4</v>
      </c>
      <c r="S546" s="2">
        <v>1.3676666666666666E-3</v>
      </c>
      <c r="T546" s="2">
        <v>2.9948533333333334</v>
      </c>
      <c r="U546" s="2">
        <v>0.74151907500781244</v>
      </c>
      <c r="V546" s="2"/>
      <c r="W546">
        <v>0.189162</v>
      </c>
      <c r="X546">
        <v>0.32919100000000001</v>
      </c>
      <c r="Y546">
        <v>3.7270799999999999</v>
      </c>
      <c r="Z546">
        <v>0.18021999999999999</v>
      </c>
      <c r="AA546">
        <v>2.4225400000000001</v>
      </c>
      <c r="AB546">
        <v>46.171999999999997</v>
      </c>
      <c r="AC546">
        <v>15.3643</v>
      </c>
    </row>
    <row r="547" spans="1:29">
      <c r="A547">
        <v>711</v>
      </c>
      <c r="B547" t="s">
        <v>666</v>
      </c>
      <c r="C547" s="3">
        <v>225.96773205673651</v>
      </c>
      <c r="D547" s="2">
        <v>38.344999999999999</v>
      </c>
      <c r="E547" s="2">
        <v>23.288699999999999</v>
      </c>
      <c r="F547" s="2">
        <v>0.34053499999999998</v>
      </c>
      <c r="G547" s="2">
        <v>37.573900000000002</v>
      </c>
      <c r="H547" s="2">
        <v>0.26655800000000002</v>
      </c>
      <c r="I547" s="2">
        <v>1.4851E-2</v>
      </c>
      <c r="J547" s="2">
        <v>6.5906000000000006E-2</v>
      </c>
      <c r="K547">
        <v>99.895449999999997</v>
      </c>
      <c r="M547" s="2">
        <v>1.0035766666666668</v>
      </c>
      <c r="N547" s="2">
        <v>0.50974333333333333</v>
      </c>
      <c r="O547" s="2">
        <v>7.5491666666666667E-3</v>
      </c>
      <c r="P547" s="2">
        <v>1.4660283333333333</v>
      </c>
      <c r="Q547" s="2">
        <v>7.4748333333333333E-3</v>
      </c>
      <c r="R547" s="2">
        <v>3.0733333333333334E-4</v>
      </c>
      <c r="S547" s="2">
        <v>1.3873333333333333E-3</v>
      </c>
      <c r="T547" s="2">
        <v>2.996067</v>
      </c>
      <c r="U547" s="2">
        <v>0.74200291362952697</v>
      </c>
      <c r="V547" s="2"/>
      <c r="W547">
        <v>0.189386</v>
      </c>
      <c r="X547">
        <v>0.32947799999999999</v>
      </c>
      <c r="Y547">
        <v>3.6642299999999999</v>
      </c>
      <c r="Z547">
        <v>0.18013299999999999</v>
      </c>
      <c r="AA547">
        <v>2.49695</v>
      </c>
      <c r="AB547">
        <v>44.548299999999998</v>
      </c>
      <c r="AC547">
        <v>15.1732</v>
      </c>
    </row>
    <row r="548" spans="1:29">
      <c r="A548">
        <v>712</v>
      </c>
      <c r="B548" t="s">
        <v>666</v>
      </c>
      <c r="C548" s="3">
        <v>228.36773205673447</v>
      </c>
      <c r="D548" s="2">
        <v>38.271500000000003</v>
      </c>
      <c r="E548" s="2">
        <v>23.301600000000001</v>
      </c>
      <c r="F548" s="2">
        <v>0.34645199999999998</v>
      </c>
      <c r="G548" s="2">
        <v>37.633099999999999</v>
      </c>
      <c r="H548" s="2">
        <v>0.26374199999999998</v>
      </c>
      <c r="I548" s="2">
        <v>2.4285999999999999E-2</v>
      </c>
      <c r="J548" s="2">
        <v>6.9409999999999999E-2</v>
      </c>
      <c r="K548">
        <v>99.910089999999997</v>
      </c>
      <c r="M548" s="2">
        <v>1.0018750000000001</v>
      </c>
      <c r="N548" s="2">
        <v>0.51013999999999993</v>
      </c>
      <c r="O548" s="2">
        <v>7.6820000000000005E-3</v>
      </c>
      <c r="P548" s="2">
        <v>1.4686649999999999</v>
      </c>
      <c r="Q548" s="2">
        <v>7.3975000000000004E-3</v>
      </c>
      <c r="R548" s="2">
        <v>5.0266666666666667E-4</v>
      </c>
      <c r="S548" s="2">
        <v>1.4613333333333334E-3</v>
      </c>
      <c r="T548" s="2">
        <v>2.9977234999999998</v>
      </c>
      <c r="U548" s="2">
        <v>0.7421979426977392</v>
      </c>
      <c r="V548" s="2"/>
      <c r="W548">
        <v>0.18961600000000001</v>
      </c>
      <c r="X548">
        <v>0.32941900000000002</v>
      </c>
      <c r="Y548">
        <v>3.61809</v>
      </c>
      <c r="Z548">
        <v>0.18002099999999999</v>
      </c>
      <c r="AA548">
        <v>2.5162200000000001</v>
      </c>
      <c r="AB548">
        <v>27.650200000000002</v>
      </c>
      <c r="AC548">
        <v>14.442299999999999</v>
      </c>
    </row>
    <row r="549" spans="1:29">
      <c r="A549">
        <v>713</v>
      </c>
      <c r="B549" t="s">
        <v>666</v>
      </c>
      <c r="C549" s="3">
        <v>230.96773205673495</v>
      </c>
      <c r="D549" s="2">
        <v>38.347200000000001</v>
      </c>
      <c r="E549" s="2">
        <v>23.2163</v>
      </c>
      <c r="F549" s="2">
        <v>0.36366199999999999</v>
      </c>
      <c r="G549" s="2">
        <v>37.574100000000001</v>
      </c>
      <c r="H549" s="2">
        <v>0.26390599999999997</v>
      </c>
      <c r="I549" s="2">
        <v>1.2952E-2</v>
      </c>
      <c r="J549" s="2">
        <v>6.4685000000000006E-2</v>
      </c>
      <c r="K549">
        <v>99.842804999999998</v>
      </c>
      <c r="M549" s="2">
        <v>1.0039066666666667</v>
      </c>
      <c r="N549" s="2">
        <v>0.50829666666666673</v>
      </c>
      <c r="O549" s="2">
        <v>8.064E-3</v>
      </c>
      <c r="P549" s="2">
        <v>1.4664366666666666</v>
      </c>
      <c r="Q549" s="2">
        <v>7.4025000000000002E-3</v>
      </c>
      <c r="R549" s="2">
        <v>2.6816666666666666E-4</v>
      </c>
      <c r="S549" s="2">
        <v>1.3620000000000001E-3</v>
      </c>
      <c r="T549" s="2">
        <v>2.9957366666666667</v>
      </c>
      <c r="U549" s="2">
        <v>0.74259984470477025</v>
      </c>
      <c r="V549" s="2"/>
      <c r="W549">
        <v>0.18944900000000001</v>
      </c>
      <c r="X549">
        <v>0.33013300000000001</v>
      </c>
      <c r="Y549">
        <v>3.4913099999999999</v>
      </c>
      <c r="Z549">
        <v>0.180175</v>
      </c>
      <c r="AA549">
        <v>2.5156800000000001</v>
      </c>
      <c r="AB549">
        <v>50.947499999999998</v>
      </c>
      <c r="AC549">
        <v>15.451000000000001</v>
      </c>
    </row>
    <row r="550" spans="1:29">
      <c r="A550">
        <v>714</v>
      </c>
      <c r="B550" t="s">
        <v>666</v>
      </c>
      <c r="C550" s="3">
        <v>233.56773205673355</v>
      </c>
      <c r="D550" s="2">
        <v>38.193899999999999</v>
      </c>
      <c r="E550" s="2">
        <v>23.209800000000001</v>
      </c>
      <c r="F550" s="2">
        <v>0.34551700000000002</v>
      </c>
      <c r="G550" s="2">
        <v>37.519199999999998</v>
      </c>
      <c r="H550" s="2">
        <v>0.26605699999999999</v>
      </c>
      <c r="I550" s="2">
        <v>1.6638E-2</v>
      </c>
      <c r="J550" s="2">
        <v>6.6054000000000002E-2</v>
      </c>
      <c r="K550">
        <v>99.617165999999997</v>
      </c>
      <c r="M550" s="2">
        <v>1.0025133333333334</v>
      </c>
      <c r="N550" s="2">
        <v>0.50948499999999997</v>
      </c>
      <c r="O550" s="2">
        <v>7.681833333333333E-3</v>
      </c>
      <c r="P550" s="2">
        <v>1.4681283333333335</v>
      </c>
      <c r="Q550" s="2">
        <v>7.4823333333333339E-3</v>
      </c>
      <c r="R550" s="2">
        <v>3.4533333333333334E-4</v>
      </c>
      <c r="S550" s="2">
        <v>1.3943333333333334E-3</v>
      </c>
      <c r="T550" s="2">
        <v>2.9970304999999997</v>
      </c>
      <c r="U550" s="2">
        <v>0.74237380411404996</v>
      </c>
      <c r="V550" s="2"/>
      <c r="W550">
        <v>0.18992200000000001</v>
      </c>
      <c r="X550">
        <v>0.33029700000000001</v>
      </c>
      <c r="Y550">
        <v>3.6275300000000001</v>
      </c>
      <c r="Z550">
        <v>0.180393</v>
      </c>
      <c r="AA550">
        <v>2.5021499999999999</v>
      </c>
      <c r="AB550">
        <v>39.906599999999997</v>
      </c>
      <c r="AC550">
        <v>15.1515</v>
      </c>
    </row>
    <row r="551" spans="1:29">
      <c r="A551">
        <v>715</v>
      </c>
      <c r="B551" t="s">
        <v>666</v>
      </c>
      <c r="C551" s="3">
        <v>236.07571929753252</v>
      </c>
      <c r="D551" s="2">
        <v>38.329799999999999</v>
      </c>
      <c r="E551" s="2">
        <v>23.247699999999998</v>
      </c>
      <c r="F551" s="2">
        <v>0.35212700000000002</v>
      </c>
      <c r="G551" s="2">
        <v>37.576500000000003</v>
      </c>
      <c r="H551" s="2">
        <v>0.26261099999999998</v>
      </c>
      <c r="I551" s="2">
        <v>2.341E-2</v>
      </c>
      <c r="J551" s="2">
        <v>5.6668000000000003E-2</v>
      </c>
      <c r="K551">
        <v>99.848816000000014</v>
      </c>
      <c r="M551" s="2">
        <v>1.0035116666666666</v>
      </c>
      <c r="N551" s="2">
        <v>0.509015</v>
      </c>
      <c r="O551" s="2">
        <v>7.808666666666666E-3</v>
      </c>
      <c r="P551" s="2">
        <v>1.4666166666666667</v>
      </c>
      <c r="Q551" s="2">
        <v>7.3665000000000007E-3</v>
      </c>
      <c r="R551" s="2">
        <v>4.8449999999999996E-4</v>
      </c>
      <c r="S551" s="2">
        <v>1.1931666666666668E-3</v>
      </c>
      <c r="T551" s="2">
        <v>2.9959961666666661</v>
      </c>
      <c r="U551" s="2">
        <v>0.74235328953862012</v>
      </c>
      <c r="V551" s="2"/>
      <c r="W551">
        <v>0.189614</v>
      </c>
      <c r="X551">
        <v>0.33011299999999999</v>
      </c>
      <c r="Y551">
        <v>3.57775</v>
      </c>
      <c r="Z551">
        <v>0.18029000000000001</v>
      </c>
      <c r="AA551">
        <v>2.5261200000000001</v>
      </c>
      <c r="AB551">
        <v>28.671700000000001</v>
      </c>
      <c r="AC551">
        <v>17.557600000000001</v>
      </c>
    </row>
    <row r="552" spans="1:29">
      <c r="A552">
        <v>716</v>
      </c>
      <c r="B552" t="s">
        <v>666</v>
      </c>
      <c r="C552" s="3">
        <v>238.67571929753299</v>
      </c>
      <c r="D552" s="2">
        <v>38.293199999999999</v>
      </c>
      <c r="E552" s="2">
        <v>23.315100000000001</v>
      </c>
      <c r="F552" s="2">
        <v>0.34858099999999997</v>
      </c>
      <c r="G552" s="2">
        <v>37.570799999999998</v>
      </c>
      <c r="H552" s="2">
        <v>0.27727600000000002</v>
      </c>
      <c r="I552" s="2">
        <v>2.0043999999999999E-2</v>
      </c>
      <c r="J552" s="2">
        <v>4.9317E-2</v>
      </c>
      <c r="K552">
        <v>99.874318000000002</v>
      </c>
      <c r="M552" s="2">
        <v>1.002745</v>
      </c>
      <c r="N552" s="2">
        <v>0.51058833333333331</v>
      </c>
      <c r="O552" s="2">
        <v>7.7314999999999997E-3</v>
      </c>
      <c r="P552" s="2">
        <v>1.4666750000000002</v>
      </c>
      <c r="Q552" s="2">
        <v>7.7793333333333334E-3</v>
      </c>
      <c r="R552" s="2">
        <v>4.15E-4</v>
      </c>
      <c r="S552" s="2">
        <v>1.0386666666666667E-3</v>
      </c>
      <c r="T552" s="2">
        <v>2.996972833333333</v>
      </c>
      <c r="U552" s="2">
        <v>0.74177019078558071</v>
      </c>
      <c r="V552" s="2"/>
      <c r="W552">
        <v>0.18911800000000001</v>
      </c>
      <c r="X552">
        <v>0.32858900000000002</v>
      </c>
      <c r="Y552">
        <v>3.5937000000000001</v>
      </c>
      <c r="Z552">
        <v>0.17976900000000001</v>
      </c>
      <c r="AA552">
        <v>2.42292</v>
      </c>
      <c r="AB552">
        <v>33.207799999999999</v>
      </c>
      <c r="AC552">
        <v>20.019100000000002</v>
      </c>
    </row>
    <row r="553" spans="1:29">
      <c r="A553">
        <v>717</v>
      </c>
      <c r="B553" t="s">
        <v>666</v>
      </c>
      <c r="C553" s="3">
        <v>241.27571929753159</v>
      </c>
      <c r="D553" s="2">
        <v>38.331499999999998</v>
      </c>
      <c r="E553" s="2">
        <v>23.254200000000001</v>
      </c>
      <c r="F553" s="2">
        <v>0.35931400000000002</v>
      </c>
      <c r="G553" s="2">
        <v>37.478900000000003</v>
      </c>
      <c r="H553" s="2">
        <v>0.276918</v>
      </c>
      <c r="I553" s="2">
        <v>1.3746E-2</v>
      </c>
      <c r="J553" s="2">
        <v>5.0111000000000003E-2</v>
      </c>
      <c r="K553">
        <v>99.76468899999999</v>
      </c>
      <c r="M553" s="2">
        <v>1.0044366666666666</v>
      </c>
      <c r="N553" s="2">
        <v>0.50960499999999997</v>
      </c>
      <c r="O553" s="2">
        <v>7.9749999999999995E-3</v>
      </c>
      <c r="P553" s="2">
        <v>1.4640883333333334</v>
      </c>
      <c r="Q553" s="2">
        <v>7.7746666666666667E-3</v>
      </c>
      <c r="R553" s="2">
        <v>2.8483333333333334E-4</v>
      </c>
      <c r="S553" s="2">
        <v>1.0559999999999999E-3</v>
      </c>
      <c r="T553" s="2">
        <v>2.9952205000000003</v>
      </c>
      <c r="U553" s="2">
        <v>0.74180132678497845</v>
      </c>
      <c r="V553" s="2"/>
      <c r="W553">
        <v>0.189165</v>
      </c>
      <c r="X553">
        <v>0.32932099999999997</v>
      </c>
      <c r="Y553">
        <v>3.51694</v>
      </c>
      <c r="Z553">
        <v>0.18013699999999999</v>
      </c>
      <c r="AA553">
        <v>2.4272499999999999</v>
      </c>
      <c r="AB553">
        <v>47.988700000000001</v>
      </c>
      <c r="AC553">
        <v>19.727699999999999</v>
      </c>
    </row>
    <row r="554" spans="1:29">
      <c r="A554">
        <v>718</v>
      </c>
      <c r="B554" t="s">
        <v>666</v>
      </c>
      <c r="C554" s="3">
        <v>243.57571929753334</v>
      </c>
      <c r="D554" s="2">
        <v>38.087000000000003</v>
      </c>
      <c r="E554" s="2">
        <v>23.049299999999999</v>
      </c>
      <c r="F554" s="2">
        <v>0.36642400000000003</v>
      </c>
      <c r="G554" s="2">
        <v>37.474600000000002</v>
      </c>
      <c r="H554" s="2">
        <v>0.25173499999999999</v>
      </c>
      <c r="I554" s="2">
        <v>1.2057E-2</v>
      </c>
      <c r="J554" s="2">
        <v>5.1180000000000003E-2</v>
      </c>
      <c r="K554">
        <v>99.292296000000007</v>
      </c>
      <c r="M554" s="2">
        <v>1.00251</v>
      </c>
      <c r="N554" s="2">
        <v>0.50738000000000005</v>
      </c>
      <c r="O554" s="2">
        <v>8.1693333333333323E-3</v>
      </c>
      <c r="P554" s="2">
        <v>1.4704916666666668</v>
      </c>
      <c r="Q554" s="2">
        <v>7.0993333333333334E-3</v>
      </c>
      <c r="R554" s="2">
        <v>2.5099999999999998E-4</v>
      </c>
      <c r="S554" s="2">
        <v>1.0835E-3</v>
      </c>
      <c r="T554" s="2">
        <v>2.9969848333333333</v>
      </c>
      <c r="U554" s="2">
        <v>0.74347172844884613</v>
      </c>
      <c r="V554" s="2"/>
      <c r="W554">
        <v>0.189721</v>
      </c>
      <c r="X554">
        <v>0.33066000000000001</v>
      </c>
      <c r="Y554">
        <v>3.4643099999999998</v>
      </c>
      <c r="Z554">
        <v>0.17999399999999999</v>
      </c>
      <c r="AA554">
        <v>2.5965099999999999</v>
      </c>
      <c r="AB554">
        <v>54.530799999999999</v>
      </c>
      <c r="AC554">
        <v>19.3127</v>
      </c>
    </row>
    <row r="555" spans="1:29">
      <c r="A555">
        <v>719</v>
      </c>
      <c r="B555" t="s">
        <v>666</v>
      </c>
      <c r="C555" s="3">
        <v>246.17571929753055</v>
      </c>
      <c r="D555" s="2">
        <v>38.196899999999999</v>
      </c>
      <c r="E555" s="2">
        <v>23.302499999999998</v>
      </c>
      <c r="F555" s="2">
        <v>0.33008799999999999</v>
      </c>
      <c r="G555" s="2">
        <v>37.4878</v>
      </c>
      <c r="H555" s="2">
        <v>0.269978</v>
      </c>
      <c r="I555" s="2">
        <v>6.6270000000000001E-3</v>
      </c>
      <c r="J555" s="2">
        <v>6.5957000000000002E-2</v>
      </c>
      <c r="K555">
        <v>99.659849999999977</v>
      </c>
      <c r="M555" s="2">
        <v>1.0025366666666666</v>
      </c>
      <c r="N555" s="2">
        <v>0.51149333333333336</v>
      </c>
      <c r="O555" s="2">
        <v>7.338333333333333E-3</v>
      </c>
      <c r="P555" s="2">
        <v>1.4668150000000002</v>
      </c>
      <c r="Q555" s="2">
        <v>7.5921666666666672E-3</v>
      </c>
      <c r="R555" s="2">
        <v>1.3750000000000001E-4</v>
      </c>
      <c r="S555" s="2">
        <v>1.3923333333333333E-3</v>
      </c>
      <c r="T555" s="2">
        <v>2.9973053333333337</v>
      </c>
      <c r="U555" s="2">
        <v>0.74144913372957533</v>
      </c>
      <c r="V555" s="2"/>
      <c r="W555">
        <v>0.18953200000000001</v>
      </c>
      <c r="X555">
        <v>0.32895400000000002</v>
      </c>
      <c r="Y555">
        <v>3.7460499999999999</v>
      </c>
      <c r="Z555">
        <v>0.180146</v>
      </c>
      <c r="AA555">
        <v>2.47139</v>
      </c>
      <c r="AB555">
        <v>98.399600000000007</v>
      </c>
      <c r="AC555">
        <v>15.1456</v>
      </c>
    </row>
    <row r="556" spans="1:29">
      <c r="A556">
        <v>720</v>
      </c>
      <c r="B556" t="s">
        <v>666</v>
      </c>
      <c r="C556" s="3">
        <v>248.77571929753239</v>
      </c>
      <c r="D556" s="2">
        <v>38.388399999999997</v>
      </c>
      <c r="E556" s="2">
        <v>23.267299999999999</v>
      </c>
      <c r="F556" s="2">
        <v>0.35679100000000002</v>
      </c>
      <c r="G556" s="2">
        <v>37.692100000000003</v>
      </c>
      <c r="H556" s="2">
        <v>0.25687199999999999</v>
      </c>
      <c r="I556" s="2">
        <v>1.8724999999999999E-2</v>
      </c>
      <c r="J556" s="2">
        <v>6.0277999999999998E-2</v>
      </c>
      <c r="K556">
        <v>100.040466</v>
      </c>
      <c r="M556" s="2">
        <v>1.0030433333333333</v>
      </c>
      <c r="N556" s="2">
        <v>0.50842833333333337</v>
      </c>
      <c r="O556" s="2">
        <v>7.8963333333333333E-3</v>
      </c>
      <c r="P556" s="2">
        <v>1.4681983333333333</v>
      </c>
      <c r="Q556" s="2">
        <v>7.191166666666666E-3</v>
      </c>
      <c r="R556" s="2">
        <v>3.8683333333333338E-4</v>
      </c>
      <c r="S556" s="2">
        <v>1.2666666666666666E-3</v>
      </c>
      <c r="T556" s="2">
        <v>2.9964109999999997</v>
      </c>
      <c r="U556" s="2">
        <v>0.74277978643749953</v>
      </c>
      <c r="V556" s="2"/>
      <c r="W556">
        <v>0.18917</v>
      </c>
      <c r="X556">
        <v>0.32943600000000001</v>
      </c>
      <c r="Y556">
        <v>3.5371999999999999</v>
      </c>
      <c r="Z556">
        <v>0.179702</v>
      </c>
      <c r="AA556">
        <v>2.5621200000000002</v>
      </c>
      <c r="AB556">
        <v>35.527099999999997</v>
      </c>
      <c r="AC556">
        <v>16.516400000000001</v>
      </c>
    </row>
    <row r="557" spans="1:29">
      <c r="A557">
        <v>721</v>
      </c>
      <c r="B557" t="s">
        <v>666</v>
      </c>
      <c r="C557" s="3">
        <v>251.37571929753099</v>
      </c>
      <c r="D557" s="2">
        <v>38.266800000000003</v>
      </c>
      <c r="E557" s="2">
        <v>23.179500000000001</v>
      </c>
      <c r="F557" s="2">
        <v>0.35252499999999998</v>
      </c>
      <c r="G557" s="2">
        <v>37.557099999999998</v>
      </c>
      <c r="H557" s="2">
        <v>0.258774</v>
      </c>
      <c r="I557" s="2">
        <v>2.0105999999999999E-2</v>
      </c>
      <c r="J557" s="2">
        <v>6.0222999999999999E-2</v>
      </c>
      <c r="K557">
        <v>99.695028000000008</v>
      </c>
      <c r="M557" s="2">
        <v>1.0033616666666667</v>
      </c>
      <c r="N557" s="2">
        <v>0.50828166666666663</v>
      </c>
      <c r="O557" s="2">
        <v>7.8291666666666666E-3</v>
      </c>
      <c r="P557" s="2">
        <v>1.4680549999999999</v>
      </c>
      <c r="Q557" s="2">
        <v>7.269833333333333E-3</v>
      </c>
      <c r="R557" s="2">
        <v>4.1683333333333335E-4</v>
      </c>
      <c r="S557" s="2">
        <v>1.2700000000000001E-3</v>
      </c>
      <c r="T557" s="2">
        <v>2.9964841666666664</v>
      </c>
      <c r="U557" s="2">
        <v>0.74281625431564458</v>
      </c>
      <c r="V557" s="2"/>
      <c r="W557">
        <v>0.18953999999999999</v>
      </c>
      <c r="X557">
        <v>0.33019700000000002</v>
      </c>
      <c r="Y557">
        <v>3.5701299999999998</v>
      </c>
      <c r="Z557">
        <v>0.180094</v>
      </c>
      <c r="AA557">
        <v>2.5495899999999998</v>
      </c>
      <c r="AB557">
        <v>33.170499999999997</v>
      </c>
      <c r="AC557">
        <v>16.537199999999999</v>
      </c>
    </row>
    <row r="558" spans="1:29">
      <c r="A558">
        <v>722</v>
      </c>
      <c r="B558" t="s">
        <v>666</v>
      </c>
      <c r="C558" s="3">
        <v>253.88370653832854</v>
      </c>
      <c r="D558" s="2">
        <v>38.491</v>
      </c>
      <c r="E558" s="2">
        <v>23.313199999999998</v>
      </c>
      <c r="F558" s="2">
        <v>0.35916399999999998</v>
      </c>
      <c r="G558" s="2">
        <v>37.648400000000002</v>
      </c>
      <c r="H558" s="2">
        <v>0.26169399999999998</v>
      </c>
      <c r="I558" s="2">
        <v>1.6729000000000001E-2</v>
      </c>
      <c r="J558" s="2">
        <v>5.8897999999999999E-2</v>
      </c>
      <c r="K558">
        <v>100.149085</v>
      </c>
      <c r="M558" s="2">
        <v>1.0046083333333333</v>
      </c>
      <c r="N558" s="2">
        <v>0.50886666666666669</v>
      </c>
      <c r="O558" s="2">
        <v>7.9401666666666666E-3</v>
      </c>
      <c r="P558" s="2">
        <v>1.4648700000000001</v>
      </c>
      <c r="Q558" s="2">
        <v>7.3180000000000007E-3</v>
      </c>
      <c r="R558" s="2">
        <v>3.4516666666666664E-4</v>
      </c>
      <c r="S558" s="2">
        <v>1.2363333333333334E-3</v>
      </c>
      <c r="T558" s="2">
        <v>2.9951846666666668</v>
      </c>
      <c r="U558" s="2">
        <v>0.74218107447633164</v>
      </c>
      <c r="V558" s="2"/>
      <c r="W558">
        <v>0.18903300000000001</v>
      </c>
      <c r="X558">
        <v>0.32934999999999998</v>
      </c>
      <c r="Y558">
        <v>3.5226999999999999</v>
      </c>
      <c r="Z558">
        <v>0.17996100000000001</v>
      </c>
      <c r="AA558">
        <v>2.5302199999999999</v>
      </c>
      <c r="AB558">
        <v>39.672400000000003</v>
      </c>
      <c r="AC558">
        <v>16.902699999999999</v>
      </c>
    </row>
    <row r="559" spans="1:29">
      <c r="A559">
        <v>723</v>
      </c>
      <c r="B559" t="s">
        <v>666</v>
      </c>
      <c r="C559" s="3">
        <v>256.28370653832644</v>
      </c>
      <c r="D559" s="2">
        <v>38.370100000000001</v>
      </c>
      <c r="E559" s="2">
        <v>23.2088</v>
      </c>
      <c r="F559" s="2">
        <v>0.34746700000000003</v>
      </c>
      <c r="G559" s="2">
        <v>37.534500000000001</v>
      </c>
      <c r="H559" s="2">
        <v>0.26469199999999998</v>
      </c>
      <c r="I559" s="2">
        <v>9.2700000000000005E-3</v>
      </c>
      <c r="J559" s="2">
        <v>6.1886999999999998E-2</v>
      </c>
      <c r="K559">
        <v>99.796716000000004</v>
      </c>
      <c r="M559" s="2">
        <v>1.0047133333333333</v>
      </c>
      <c r="N559" s="2">
        <v>0.50823666666666667</v>
      </c>
      <c r="O559" s="2">
        <v>7.7065000000000007E-3</v>
      </c>
      <c r="P559" s="2">
        <v>1.46519</v>
      </c>
      <c r="Q559" s="2">
        <v>7.4259999999999994E-3</v>
      </c>
      <c r="R559" s="2">
        <v>1.92E-4</v>
      </c>
      <c r="S559" s="2">
        <v>1.3033333333333334E-3</v>
      </c>
      <c r="T559" s="2">
        <v>2.9947678333333339</v>
      </c>
      <c r="U559" s="2">
        <v>0.74245981608977962</v>
      </c>
      <c r="V559" s="2"/>
      <c r="W559">
        <v>0.18940499999999999</v>
      </c>
      <c r="X559">
        <v>0.33023400000000003</v>
      </c>
      <c r="Y559">
        <v>3.61131</v>
      </c>
      <c r="Z559">
        <v>0.180287</v>
      </c>
      <c r="AA559">
        <v>2.5106700000000002</v>
      </c>
      <c r="AB559">
        <v>70.772499999999994</v>
      </c>
      <c r="AC559">
        <v>16.121700000000001</v>
      </c>
    </row>
    <row r="560" spans="1:29">
      <c r="A560">
        <v>724</v>
      </c>
      <c r="B560" t="s">
        <v>666</v>
      </c>
      <c r="C560" s="3">
        <v>258.88370653832834</v>
      </c>
      <c r="D560" s="2">
        <v>38.299199999999999</v>
      </c>
      <c r="E560" s="2">
        <v>23.3218</v>
      </c>
      <c r="F560" s="2">
        <v>0.34002199999999999</v>
      </c>
      <c r="G560" s="2">
        <v>37.563099999999999</v>
      </c>
      <c r="H560" s="2">
        <v>0.26987499999999998</v>
      </c>
      <c r="I560" s="2">
        <v>1.4815E-2</v>
      </c>
      <c r="J560" s="2">
        <v>5.2720000000000003E-2</v>
      </c>
      <c r="K560">
        <v>99.861531999999983</v>
      </c>
      <c r="M560" s="2">
        <v>1.0029950000000001</v>
      </c>
      <c r="N560" s="2">
        <v>0.51078333333333337</v>
      </c>
      <c r="O560" s="2">
        <v>7.5424999999999997E-3</v>
      </c>
      <c r="P560" s="2">
        <v>1.4665116666666667</v>
      </c>
      <c r="Q560" s="2">
        <v>7.5725000000000002E-3</v>
      </c>
      <c r="R560" s="2">
        <v>3.0683333333333333E-4</v>
      </c>
      <c r="S560" s="2">
        <v>1.1103333333333334E-3</v>
      </c>
      <c r="T560" s="2">
        <v>2.996822166666667</v>
      </c>
      <c r="U560" s="2">
        <v>0.74167570679472039</v>
      </c>
      <c r="V560" s="2"/>
      <c r="W560">
        <v>0.18950500000000001</v>
      </c>
      <c r="X560">
        <v>0.329239</v>
      </c>
      <c r="Y560">
        <v>3.6685099999999999</v>
      </c>
      <c r="Z560">
        <v>0.180171</v>
      </c>
      <c r="AA560">
        <v>2.4750999999999999</v>
      </c>
      <c r="AB560">
        <v>44.654499999999999</v>
      </c>
      <c r="AC560">
        <v>18.808399999999999</v>
      </c>
    </row>
    <row r="561" spans="1:29">
      <c r="A561">
        <v>725</v>
      </c>
      <c r="B561" t="s">
        <v>666</v>
      </c>
      <c r="C561" s="3">
        <v>261.48370653833024</v>
      </c>
      <c r="D561" s="2">
        <v>38.4086</v>
      </c>
      <c r="E561" s="2">
        <v>23.367599999999999</v>
      </c>
      <c r="F561" s="2">
        <v>0.35405500000000001</v>
      </c>
      <c r="G561" s="2">
        <v>37.618200000000002</v>
      </c>
      <c r="H561" s="2">
        <v>0.25670999999999999</v>
      </c>
      <c r="I561" s="2">
        <v>1.9123999999999999E-2</v>
      </c>
      <c r="J561" s="2">
        <v>5.9908000000000003E-2</v>
      </c>
      <c r="K561">
        <v>100.084197</v>
      </c>
      <c r="M561" s="2">
        <v>1.0036033333333334</v>
      </c>
      <c r="N561" s="2">
        <v>0.51063666666666674</v>
      </c>
      <c r="O561" s="2">
        <v>7.836000000000001E-3</v>
      </c>
      <c r="P561" s="2">
        <v>1.4653666666666665</v>
      </c>
      <c r="Q561" s="2">
        <v>7.1869999999999998E-3</v>
      </c>
      <c r="R561" s="2">
        <v>3.9516666666666666E-4</v>
      </c>
      <c r="S561" s="2">
        <v>1.2589999999999999E-3</v>
      </c>
      <c r="T561" s="2">
        <v>2.9962838333333335</v>
      </c>
      <c r="U561" s="2">
        <v>0.74158107020737141</v>
      </c>
      <c r="V561" s="2"/>
      <c r="W561">
        <v>0.18931999999999999</v>
      </c>
      <c r="X561">
        <v>0.329069</v>
      </c>
      <c r="Y561">
        <v>3.5617899999999998</v>
      </c>
      <c r="Z561">
        <v>0.18013799999999999</v>
      </c>
      <c r="AA561">
        <v>2.56629</v>
      </c>
      <c r="AB561">
        <v>34.844999999999999</v>
      </c>
      <c r="AC561">
        <v>16.638200000000001</v>
      </c>
    </row>
    <row r="562" spans="1:29">
      <c r="A562">
        <v>726</v>
      </c>
      <c r="B562" t="s">
        <v>666</v>
      </c>
      <c r="C562" s="3">
        <v>263.99169377912455</v>
      </c>
      <c r="D562" s="2">
        <v>38.415999999999997</v>
      </c>
      <c r="E562" s="2">
        <v>23.395</v>
      </c>
      <c r="F562" s="2">
        <v>0.33542</v>
      </c>
      <c r="G562" s="2">
        <v>37.585700000000003</v>
      </c>
      <c r="H562" s="2">
        <v>0.27049899999999999</v>
      </c>
      <c r="I562" s="2">
        <v>1.7387E-2</v>
      </c>
      <c r="J562" s="2">
        <v>6.8335999999999994E-2</v>
      </c>
      <c r="K562">
        <v>100.088342</v>
      </c>
      <c r="M562" s="2">
        <v>1.0038333333333334</v>
      </c>
      <c r="N562" s="2">
        <v>0.51125500000000001</v>
      </c>
      <c r="O562" s="2">
        <v>7.424E-3</v>
      </c>
      <c r="P562" s="2">
        <v>1.4641549999999999</v>
      </c>
      <c r="Q562" s="2">
        <v>7.5731666666666664E-3</v>
      </c>
      <c r="R562" s="2">
        <v>3.5916666666666665E-4</v>
      </c>
      <c r="S562" s="2">
        <v>1.4361666666666665E-3</v>
      </c>
      <c r="T562" s="2">
        <v>2.996035833333333</v>
      </c>
      <c r="U562" s="2">
        <v>0.74119043641573146</v>
      </c>
      <c r="V562" s="2"/>
      <c r="W562">
        <v>0.189273</v>
      </c>
      <c r="X562">
        <v>0.32882499999999998</v>
      </c>
      <c r="Y562">
        <v>3.7075100000000001</v>
      </c>
      <c r="Z562">
        <v>0.18021000000000001</v>
      </c>
      <c r="AA562">
        <v>2.4720399999999998</v>
      </c>
      <c r="AB562">
        <v>38.219299999999997</v>
      </c>
      <c r="AC562">
        <v>14.6648</v>
      </c>
    </row>
    <row r="563" spans="1:29">
      <c r="A563">
        <v>727</v>
      </c>
      <c r="B563" t="s">
        <v>666</v>
      </c>
      <c r="C563" s="3">
        <v>266.59169377912644</v>
      </c>
      <c r="D563" s="2">
        <v>38.314</v>
      </c>
      <c r="E563" s="2">
        <v>23.248200000000001</v>
      </c>
      <c r="F563" s="2">
        <v>0.351829</v>
      </c>
      <c r="G563" s="2">
        <v>37.529600000000002</v>
      </c>
      <c r="H563" s="2">
        <v>0.257886</v>
      </c>
      <c r="I563" s="2">
        <v>1.4312999999999999E-2</v>
      </c>
      <c r="J563" s="2">
        <v>6.8554000000000004E-2</v>
      </c>
      <c r="K563">
        <v>99.784382000000022</v>
      </c>
      <c r="M563" s="2">
        <v>1.0038916666666666</v>
      </c>
      <c r="N563" s="2">
        <v>0.50942833333333326</v>
      </c>
      <c r="O563" s="2">
        <v>7.8083333333333338E-3</v>
      </c>
      <c r="P563" s="2">
        <v>1.4659466666666667</v>
      </c>
      <c r="Q563" s="2">
        <v>7.239666666666666E-3</v>
      </c>
      <c r="R563" s="2">
        <v>2.965E-4</v>
      </c>
      <c r="S563" s="2">
        <v>1.4446666666666668E-3</v>
      </c>
      <c r="T563" s="2">
        <v>2.9960558333333331</v>
      </c>
      <c r="U563" s="2">
        <v>0.74211056972304834</v>
      </c>
      <c r="V563" s="2"/>
      <c r="W563">
        <v>0.18828400000000001</v>
      </c>
      <c r="X563">
        <v>0.32772099999999998</v>
      </c>
      <c r="Y563">
        <v>3.5542600000000002</v>
      </c>
      <c r="Z563">
        <v>0.17912</v>
      </c>
      <c r="AA563">
        <v>2.5407199999999999</v>
      </c>
      <c r="AB563">
        <v>45.898200000000003</v>
      </c>
      <c r="AC563">
        <v>14.520799999999999</v>
      </c>
    </row>
    <row r="564" spans="1:29">
      <c r="A564">
        <v>728</v>
      </c>
      <c r="B564" t="s">
        <v>666</v>
      </c>
      <c r="C564" s="3">
        <v>268.99169377912438</v>
      </c>
      <c r="D564" s="2">
        <v>38.330100000000002</v>
      </c>
      <c r="E564" s="2">
        <v>23.082000000000001</v>
      </c>
      <c r="F564" s="2">
        <v>0.35056999999999999</v>
      </c>
      <c r="G564" s="2">
        <v>37.549100000000003</v>
      </c>
      <c r="H564" s="2">
        <v>0.26352599999999998</v>
      </c>
      <c r="I564" s="2">
        <v>2.4863E-2</v>
      </c>
      <c r="J564" s="2">
        <v>6.2154000000000001E-2</v>
      </c>
      <c r="K564">
        <v>99.662312999999997</v>
      </c>
      <c r="M564" s="2">
        <v>1.0046850000000001</v>
      </c>
      <c r="N564" s="2">
        <v>0.50597333333333327</v>
      </c>
      <c r="O564" s="2">
        <v>7.7831666666666665E-3</v>
      </c>
      <c r="P564" s="2">
        <v>1.4672483333333333</v>
      </c>
      <c r="Q564" s="2">
        <v>7.400833333333333E-3</v>
      </c>
      <c r="R564" s="2">
        <v>5.1533333333333336E-4</v>
      </c>
      <c r="S564" s="2">
        <v>1.3103333333333333E-3</v>
      </c>
      <c r="T564" s="2">
        <v>2.9949163333333333</v>
      </c>
      <c r="U564" s="2">
        <v>0.7435800843459891</v>
      </c>
      <c r="V564" s="2"/>
      <c r="W564">
        <v>0.189106</v>
      </c>
      <c r="X564">
        <v>0.33046999999999999</v>
      </c>
      <c r="Y564">
        <v>3.5796000000000001</v>
      </c>
      <c r="Z564">
        <v>0.17982100000000001</v>
      </c>
      <c r="AA564">
        <v>2.5131199999999998</v>
      </c>
      <c r="AB564">
        <v>26.9863</v>
      </c>
      <c r="AC564">
        <v>16.017099999999999</v>
      </c>
    </row>
    <row r="565" spans="1:29">
      <c r="A565">
        <v>729</v>
      </c>
      <c r="B565" t="s">
        <v>666</v>
      </c>
      <c r="C565" s="3">
        <v>271.49968101992334</v>
      </c>
      <c r="D565" s="2">
        <v>38.39</v>
      </c>
      <c r="E565" s="2">
        <v>23.294599999999999</v>
      </c>
      <c r="F565" s="2">
        <v>0.35000399999999998</v>
      </c>
      <c r="G565" s="2">
        <v>37.5792</v>
      </c>
      <c r="H565" s="2">
        <v>0.26888499999999999</v>
      </c>
      <c r="I565" s="2">
        <v>1.2718E-2</v>
      </c>
      <c r="J565" s="2">
        <v>7.1583999999999995E-2</v>
      </c>
      <c r="K565">
        <v>99.966991000000007</v>
      </c>
      <c r="M565" s="2">
        <v>1.0039849999999999</v>
      </c>
      <c r="N565" s="2">
        <v>0.50948166666666672</v>
      </c>
      <c r="O565" s="2">
        <v>7.753166666666666E-3</v>
      </c>
      <c r="P565" s="2">
        <v>1.4651116666666668</v>
      </c>
      <c r="Q565" s="2">
        <v>7.5343333333333339E-3</v>
      </c>
      <c r="R565" s="2">
        <v>2.63E-4</v>
      </c>
      <c r="S565" s="2">
        <v>1.5056666666666667E-3</v>
      </c>
      <c r="T565" s="2">
        <v>2.9956345</v>
      </c>
      <c r="U565" s="2">
        <v>0.74198147129029091</v>
      </c>
      <c r="V565" s="2"/>
      <c r="W565">
        <v>0.189078</v>
      </c>
      <c r="X565">
        <v>0.32910200000000001</v>
      </c>
      <c r="Y565">
        <v>3.5867200000000001</v>
      </c>
      <c r="Z565">
        <v>0.17994299999999999</v>
      </c>
      <c r="AA565">
        <v>2.4790899999999998</v>
      </c>
      <c r="AB565">
        <v>51.794600000000003</v>
      </c>
      <c r="AC565">
        <v>14.006600000000001</v>
      </c>
    </row>
    <row r="566" spans="1:29">
      <c r="A566">
        <v>730</v>
      </c>
      <c r="B566" t="s">
        <v>666</v>
      </c>
      <c r="C566" s="3">
        <v>274.09968101992058</v>
      </c>
      <c r="D566" s="2">
        <v>38.190399999999997</v>
      </c>
      <c r="E566" s="2">
        <v>23.154299999999999</v>
      </c>
      <c r="F566" s="2">
        <v>0.35491</v>
      </c>
      <c r="G566" s="2">
        <v>37.594499999999996</v>
      </c>
      <c r="H566" s="2">
        <v>0.27163700000000002</v>
      </c>
      <c r="I566" s="2">
        <v>1.8303E-2</v>
      </c>
      <c r="J566" s="2">
        <v>5.5685999999999999E-2</v>
      </c>
      <c r="K566">
        <v>99.639735999999985</v>
      </c>
      <c r="M566" s="2">
        <v>1.00206</v>
      </c>
      <c r="N566" s="2">
        <v>0.50808333333333333</v>
      </c>
      <c r="O566" s="2">
        <v>7.8876666666666661E-3</v>
      </c>
      <c r="P566" s="2">
        <v>1.4705433333333333</v>
      </c>
      <c r="Q566" s="2">
        <v>7.6365000000000001E-3</v>
      </c>
      <c r="R566" s="2">
        <v>3.7966666666666666E-4</v>
      </c>
      <c r="S566" s="2">
        <v>1.1751666666666666E-3</v>
      </c>
      <c r="T566" s="2">
        <v>2.9977656666666661</v>
      </c>
      <c r="U566" s="2">
        <v>0.74321414853399992</v>
      </c>
      <c r="V566" s="2"/>
      <c r="W566">
        <v>0.189581</v>
      </c>
      <c r="X566">
        <v>0.330096</v>
      </c>
      <c r="Y566">
        <v>3.54922</v>
      </c>
      <c r="Z566">
        <v>0.17983299999999999</v>
      </c>
      <c r="AA566">
        <v>2.4607800000000002</v>
      </c>
      <c r="AB566">
        <v>36.303800000000003</v>
      </c>
      <c r="AC566">
        <v>17.8156</v>
      </c>
    </row>
    <row r="567" spans="1:29">
      <c r="A567">
        <v>731</v>
      </c>
      <c r="B567" t="s">
        <v>666</v>
      </c>
      <c r="C567" s="3">
        <v>276.69968101992248</v>
      </c>
      <c r="D567" s="2">
        <v>38.396000000000001</v>
      </c>
      <c r="E567" s="2">
        <v>23.122499999999999</v>
      </c>
      <c r="F567" s="2">
        <v>0.36729299999999998</v>
      </c>
      <c r="G567" s="2">
        <v>37.524999999999999</v>
      </c>
      <c r="H567" s="2">
        <v>0.26111800000000002</v>
      </c>
      <c r="I567" s="2">
        <v>6.3200000000000001E-3</v>
      </c>
      <c r="J567" s="2">
        <v>5.9272999999999999E-2</v>
      </c>
      <c r="K567">
        <v>99.737504000000001</v>
      </c>
      <c r="M567" s="2">
        <v>1.0055933333333333</v>
      </c>
      <c r="N567" s="2">
        <v>0.50644833333333328</v>
      </c>
      <c r="O567" s="2">
        <v>8.1478333333333333E-3</v>
      </c>
      <c r="P567" s="2">
        <v>1.4651116666666668</v>
      </c>
      <c r="Q567" s="2">
        <v>7.3271666666666667E-3</v>
      </c>
      <c r="R567" s="2">
        <v>1.3083333333333333E-4</v>
      </c>
      <c r="S567" s="2">
        <v>1.2485E-3</v>
      </c>
      <c r="T567" s="2">
        <v>2.9940076666666671</v>
      </c>
      <c r="U567" s="2">
        <v>0.74312304300486243</v>
      </c>
      <c r="V567" s="2"/>
      <c r="W567">
        <v>0.18892900000000001</v>
      </c>
      <c r="X567">
        <v>0.33017000000000002</v>
      </c>
      <c r="Y567">
        <v>3.4586700000000001</v>
      </c>
      <c r="Z567">
        <v>0.179893</v>
      </c>
      <c r="AA567">
        <v>2.5296799999999999</v>
      </c>
      <c r="AB567">
        <v>103.099</v>
      </c>
      <c r="AC567">
        <v>16.7654</v>
      </c>
    </row>
    <row r="568" spans="1:29">
      <c r="A568">
        <v>732</v>
      </c>
      <c r="B568" t="s">
        <v>666</v>
      </c>
      <c r="C568" s="3">
        <v>279.29968101992108</v>
      </c>
      <c r="D568" s="2">
        <v>38.323900000000002</v>
      </c>
      <c r="E568" s="2">
        <v>23.334499999999998</v>
      </c>
      <c r="F568" s="2">
        <v>0.37901299999999999</v>
      </c>
      <c r="G568" s="2">
        <v>37.434100000000001</v>
      </c>
      <c r="H568" s="2">
        <v>0.26542500000000002</v>
      </c>
      <c r="I568" s="2">
        <v>1.5454000000000001E-2</v>
      </c>
      <c r="J568" s="2">
        <v>5.3706999999999998E-2</v>
      </c>
      <c r="K568">
        <v>99.806099000000003</v>
      </c>
      <c r="M568" s="2">
        <v>1.0042183333333334</v>
      </c>
      <c r="N568" s="2">
        <v>0.51135333333333333</v>
      </c>
      <c r="O568" s="2">
        <v>8.4121666666666668E-3</v>
      </c>
      <c r="P568" s="2">
        <v>1.4623116666666667</v>
      </c>
      <c r="Q568" s="2">
        <v>7.4518333333333337E-3</v>
      </c>
      <c r="R568" s="2">
        <v>3.2016666666666668E-4</v>
      </c>
      <c r="S568" s="2">
        <v>1.1318333333333334E-3</v>
      </c>
      <c r="T568" s="2">
        <v>2.9951993333333338</v>
      </c>
      <c r="U568" s="2">
        <v>0.74091178931919377</v>
      </c>
      <c r="V568" s="2"/>
      <c r="W568">
        <v>0.189278</v>
      </c>
      <c r="X568">
        <v>0.32888699999999998</v>
      </c>
      <c r="Y568">
        <v>3.38367</v>
      </c>
      <c r="Z568">
        <v>0.18038699999999999</v>
      </c>
      <c r="AA568">
        <v>2.5027200000000001</v>
      </c>
      <c r="AB568">
        <v>42.822299999999998</v>
      </c>
      <c r="AC568">
        <v>18.464200000000002</v>
      </c>
    </row>
    <row r="569" spans="1:29">
      <c r="A569">
        <v>733</v>
      </c>
      <c r="B569" t="s">
        <v>666</v>
      </c>
      <c r="C569" s="3">
        <v>281.80766826071857</v>
      </c>
      <c r="D569" s="2">
        <v>38.319099999999999</v>
      </c>
      <c r="E569" s="2">
        <v>23.207599999999999</v>
      </c>
      <c r="F569" s="2">
        <v>0.33631100000000003</v>
      </c>
      <c r="G569" s="2">
        <v>37.546100000000003</v>
      </c>
      <c r="H569" s="2">
        <v>0.27363900000000002</v>
      </c>
      <c r="I569" s="2">
        <v>1.8747E-2</v>
      </c>
      <c r="J569" s="2">
        <v>4.4291999999999998E-2</v>
      </c>
      <c r="K569">
        <v>99.745789000000002</v>
      </c>
      <c r="M569" s="2">
        <v>1.0040549999999999</v>
      </c>
      <c r="N569" s="2">
        <v>0.5085533333333333</v>
      </c>
      <c r="O569" s="2">
        <v>7.4641666666666667E-3</v>
      </c>
      <c r="P569" s="2">
        <v>1.4666333333333332</v>
      </c>
      <c r="Q569" s="2">
        <v>7.682166666666667E-3</v>
      </c>
      <c r="R569" s="2">
        <v>3.8833333333333336E-4</v>
      </c>
      <c r="S569" s="2">
        <v>9.3333333333333332E-4</v>
      </c>
      <c r="T569" s="2">
        <v>2.995709666666666</v>
      </c>
      <c r="U569" s="2">
        <v>0.74252897616427815</v>
      </c>
      <c r="V569" s="2"/>
      <c r="W569">
        <v>0.18932499999999999</v>
      </c>
      <c r="X569">
        <v>0.32988099999999998</v>
      </c>
      <c r="Y569">
        <v>3.6959599999999999</v>
      </c>
      <c r="Z569">
        <v>0.18004700000000001</v>
      </c>
      <c r="AA569">
        <v>2.4492699999999998</v>
      </c>
      <c r="AB569">
        <v>35.486199999999997</v>
      </c>
      <c r="AC569">
        <v>22.243400000000001</v>
      </c>
    </row>
    <row r="570" spans="1:29">
      <c r="A570">
        <v>734</v>
      </c>
      <c r="B570" t="s">
        <v>666</v>
      </c>
      <c r="C570" s="3">
        <v>284.20766826072008</v>
      </c>
      <c r="D570" s="2">
        <v>38.250300000000003</v>
      </c>
      <c r="E570" s="2">
        <v>23.300999999999998</v>
      </c>
      <c r="F570" s="2">
        <v>0.36915199999999998</v>
      </c>
      <c r="G570" s="2">
        <v>37.511200000000002</v>
      </c>
      <c r="H570" s="2">
        <v>0.271372</v>
      </c>
      <c r="I570" s="2">
        <v>1.8149999999999999E-2</v>
      </c>
      <c r="J570" s="2">
        <v>6.6822999999999994E-2</v>
      </c>
      <c r="K570">
        <v>99.787997000000004</v>
      </c>
      <c r="M570" s="2">
        <v>1.0027033333333333</v>
      </c>
      <c r="N570" s="2">
        <v>0.51082833333333333</v>
      </c>
      <c r="O570" s="2">
        <v>8.1966666666666663E-3</v>
      </c>
      <c r="P570" s="2">
        <v>1.4659266666666666</v>
      </c>
      <c r="Q570" s="2">
        <v>7.6220000000000003E-3</v>
      </c>
      <c r="R570" s="2">
        <v>3.7616666666666663E-4</v>
      </c>
      <c r="S570" s="2">
        <v>1.4088333333333333E-3</v>
      </c>
      <c r="T570" s="2">
        <v>2.9970620000000006</v>
      </c>
      <c r="U570" s="2">
        <v>0.74158237448073561</v>
      </c>
      <c r="V570" s="2"/>
      <c r="W570">
        <v>0.18950900000000001</v>
      </c>
      <c r="X570">
        <v>0.32916800000000002</v>
      </c>
      <c r="Y570">
        <v>3.4500199999999999</v>
      </c>
      <c r="Z570">
        <v>0.18020800000000001</v>
      </c>
      <c r="AA570">
        <v>2.4638900000000001</v>
      </c>
      <c r="AB570">
        <v>36.622599999999998</v>
      </c>
      <c r="AC570">
        <v>14.967499999999999</v>
      </c>
    </row>
    <row r="571" spans="1:29">
      <c r="A571">
        <v>735</v>
      </c>
      <c r="B571" t="s">
        <v>666</v>
      </c>
      <c r="C571" s="3">
        <v>286.80766826071869</v>
      </c>
      <c r="D571" s="2">
        <v>38.367699999999999</v>
      </c>
      <c r="E571" s="2">
        <v>23.356000000000002</v>
      </c>
      <c r="F571" s="2">
        <v>0.34731800000000002</v>
      </c>
      <c r="G571" s="2">
        <v>37.658299999999997</v>
      </c>
      <c r="H571" s="2">
        <v>0.27066099999999998</v>
      </c>
      <c r="I571" s="2">
        <v>7.554E-3</v>
      </c>
      <c r="J571" s="2">
        <v>6.3883999999999996E-2</v>
      </c>
      <c r="K571">
        <v>100.07141700000001</v>
      </c>
      <c r="M571" s="2">
        <v>1.0027516666666667</v>
      </c>
      <c r="N571" s="2">
        <v>0.51049333333333335</v>
      </c>
      <c r="O571" s="2">
        <v>7.6886666666666666E-3</v>
      </c>
      <c r="P571" s="2">
        <v>1.4672483333333333</v>
      </c>
      <c r="Q571" s="2">
        <v>7.5791666666666672E-3</v>
      </c>
      <c r="R571" s="2">
        <v>1.5616666666666668E-4</v>
      </c>
      <c r="S571" s="2">
        <v>1.3428333333333332E-3</v>
      </c>
      <c r="T571" s="2">
        <v>2.9972601666666665</v>
      </c>
      <c r="U571" s="2">
        <v>0.74188068040568156</v>
      </c>
      <c r="V571" s="2"/>
      <c r="W571">
        <v>0.189221</v>
      </c>
      <c r="X571">
        <v>0.32878200000000002</v>
      </c>
      <c r="Y571">
        <v>3.6087400000000001</v>
      </c>
      <c r="Z571">
        <v>0.17982799999999999</v>
      </c>
      <c r="AA571">
        <v>2.4684499999999998</v>
      </c>
      <c r="AB571">
        <v>86.516599999999997</v>
      </c>
      <c r="AC571">
        <v>15.624599999999999</v>
      </c>
    </row>
    <row r="572" spans="1:29">
      <c r="A572">
        <v>736</v>
      </c>
      <c r="B572" t="s">
        <v>666</v>
      </c>
      <c r="C572" s="3">
        <v>289.40766826072058</v>
      </c>
      <c r="D572" s="2">
        <v>38.439</v>
      </c>
      <c r="E572" s="2">
        <v>23.318899999999999</v>
      </c>
      <c r="F572" s="2">
        <v>0.34086899999999998</v>
      </c>
      <c r="G572" s="2">
        <v>37.555900000000001</v>
      </c>
      <c r="H572" s="2">
        <v>0.260546</v>
      </c>
      <c r="I572" s="2">
        <v>1.6947E-2</v>
      </c>
      <c r="J572" s="2">
        <v>5.6232999999999998E-2</v>
      </c>
      <c r="K572">
        <v>99.988395000000011</v>
      </c>
      <c r="M572" s="2">
        <v>1.0047966666666668</v>
      </c>
      <c r="N572" s="2">
        <v>0.50977499999999998</v>
      </c>
      <c r="O572" s="2">
        <v>7.5471666666666664E-3</v>
      </c>
      <c r="P572" s="2">
        <v>1.4635199999999999</v>
      </c>
      <c r="Q572" s="2">
        <v>7.2971666666666671E-3</v>
      </c>
      <c r="R572" s="2">
        <v>3.5033333333333336E-4</v>
      </c>
      <c r="S572" s="2">
        <v>1.1821666666666667E-3</v>
      </c>
      <c r="T572" s="2">
        <v>2.9944685000000004</v>
      </c>
      <c r="U572" s="2">
        <v>0.74166305595463422</v>
      </c>
      <c r="V572" s="2"/>
      <c r="W572">
        <v>0.18906300000000001</v>
      </c>
      <c r="X572">
        <v>0.32914100000000002</v>
      </c>
      <c r="Y572">
        <v>3.6602000000000001</v>
      </c>
      <c r="Z572">
        <v>0.18010899999999999</v>
      </c>
      <c r="AA572">
        <v>2.53695</v>
      </c>
      <c r="AB572">
        <v>39.153100000000002</v>
      </c>
      <c r="AC572">
        <v>17.665400000000002</v>
      </c>
    </row>
    <row r="573" spans="1:29">
      <c r="A573">
        <v>737</v>
      </c>
      <c r="B573" t="s">
        <v>666</v>
      </c>
      <c r="C573" s="3">
        <v>291.91565550151489</v>
      </c>
      <c r="D573" s="2">
        <v>38.252899999999997</v>
      </c>
      <c r="E573" s="2">
        <v>23.283999999999999</v>
      </c>
      <c r="F573" s="2">
        <v>0.35091600000000001</v>
      </c>
      <c r="G573" s="2">
        <v>37.625599999999999</v>
      </c>
      <c r="H573" s="2">
        <v>0.26818199999999998</v>
      </c>
      <c r="I573" s="2">
        <v>1.4116999999999999E-2</v>
      </c>
      <c r="J573" s="2">
        <v>5.4628999999999997E-2</v>
      </c>
      <c r="K573">
        <v>99.850343999999993</v>
      </c>
      <c r="M573" s="2">
        <v>1.0018583333333333</v>
      </c>
      <c r="N573" s="2">
        <v>0.50999166666666673</v>
      </c>
      <c r="O573" s="2">
        <v>7.7846666666666663E-3</v>
      </c>
      <c r="P573" s="2">
        <v>1.46906</v>
      </c>
      <c r="Q573" s="2">
        <v>7.5255000000000001E-3</v>
      </c>
      <c r="R573" s="2">
        <v>2.923333333333333E-4</v>
      </c>
      <c r="S573" s="2">
        <v>1.1506666666666668E-3</v>
      </c>
      <c r="T573" s="2">
        <v>2.9976631666666664</v>
      </c>
      <c r="U573" s="2">
        <v>0.74230502656575414</v>
      </c>
      <c r="V573" s="2"/>
      <c r="W573">
        <v>0.18961500000000001</v>
      </c>
      <c r="X573">
        <v>0.32947300000000002</v>
      </c>
      <c r="Y573">
        <v>3.5829599999999999</v>
      </c>
      <c r="Z573">
        <v>0.179978</v>
      </c>
      <c r="AA573">
        <v>2.48583</v>
      </c>
      <c r="AB573">
        <v>46.8048</v>
      </c>
      <c r="AC573">
        <v>18.169799999999999</v>
      </c>
    </row>
    <row r="574" spans="1:29">
      <c r="A574">
        <v>738</v>
      </c>
      <c r="B574" t="s">
        <v>666</v>
      </c>
      <c r="C574" s="3">
        <v>294.51565550151679</v>
      </c>
      <c r="D574" s="2">
        <v>38.250700000000002</v>
      </c>
      <c r="E574" s="2">
        <v>23.232600000000001</v>
      </c>
      <c r="F574" s="2">
        <v>0.34585500000000002</v>
      </c>
      <c r="G574" s="2">
        <v>37.446800000000003</v>
      </c>
      <c r="H574" s="2">
        <v>0.26041999999999998</v>
      </c>
      <c r="I574" s="2">
        <v>2.0149E-2</v>
      </c>
      <c r="J574" s="2">
        <v>6.4749000000000001E-2</v>
      </c>
      <c r="K574">
        <v>99.621273000000016</v>
      </c>
      <c r="M574" s="2">
        <v>1.0039033333333334</v>
      </c>
      <c r="N574" s="2">
        <v>0.50993500000000003</v>
      </c>
      <c r="O574" s="2">
        <v>7.6885E-3</v>
      </c>
      <c r="P574" s="2">
        <v>1.4651466666666666</v>
      </c>
      <c r="Q574" s="2">
        <v>7.3229999999999996E-3</v>
      </c>
      <c r="R574" s="2">
        <v>4.1816666666666668E-4</v>
      </c>
      <c r="S574" s="2">
        <v>1.3666666666666669E-3</v>
      </c>
      <c r="T574" s="2">
        <v>2.9957813333333334</v>
      </c>
      <c r="U574" s="2">
        <v>0.74181573926478983</v>
      </c>
      <c r="V574" s="2"/>
      <c r="W574">
        <v>0.18956799999999999</v>
      </c>
      <c r="X574">
        <v>0.32979799999999998</v>
      </c>
      <c r="Y574">
        <v>3.6213700000000002</v>
      </c>
      <c r="Z574">
        <v>0.18040600000000001</v>
      </c>
      <c r="AA574">
        <v>2.53816</v>
      </c>
      <c r="AB574">
        <v>33.101599999999998</v>
      </c>
      <c r="AC574">
        <v>15.429500000000001</v>
      </c>
    </row>
    <row r="575" spans="1:29">
      <c r="A575">
        <v>739</v>
      </c>
      <c r="B575" t="s">
        <v>666</v>
      </c>
      <c r="C575" s="3">
        <v>297.11565550151539</v>
      </c>
      <c r="D575" s="2">
        <v>38.302599999999998</v>
      </c>
      <c r="E575" s="2">
        <v>23.273499999999999</v>
      </c>
      <c r="F575" s="2">
        <v>0.34893099999999999</v>
      </c>
      <c r="G575" s="2">
        <v>37.463900000000002</v>
      </c>
      <c r="H575" s="2">
        <v>0.26084800000000002</v>
      </c>
      <c r="I575" s="2">
        <v>1.4839E-2</v>
      </c>
      <c r="J575" s="2">
        <v>6.4564999999999997E-2</v>
      </c>
      <c r="K575">
        <v>99.729182999999992</v>
      </c>
      <c r="M575" s="2">
        <v>1.004235</v>
      </c>
      <c r="N575" s="2">
        <v>0.51030833333333336</v>
      </c>
      <c r="O575" s="2">
        <v>7.7488333333333333E-3</v>
      </c>
      <c r="P575" s="2">
        <v>1.4643116666666665</v>
      </c>
      <c r="Q575" s="2">
        <v>7.3274999999999998E-3</v>
      </c>
      <c r="R575" s="2">
        <v>3.0766666666666665E-4</v>
      </c>
      <c r="S575" s="2">
        <v>1.3614999999999999E-3</v>
      </c>
      <c r="T575" s="2">
        <v>2.9956004999999997</v>
      </c>
      <c r="U575" s="2">
        <v>0.74156630980475569</v>
      </c>
      <c r="V575" s="2"/>
      <c r="W575">
        <v>0.18957599999999999</v>
      </c>
      <c r="X575">
        <v>0.32974700000000001</v>
      </c>
      <c r="Y575">
        <v>3.6004299999999998</v>
      </c>
      <c r="Z575">
        <v>0.180509</v>
      </c>
      <c r="AA575">
        <v>2.5371100000000002</v>
      </c>
      <c r="AB575">
        <v>44.607100000000003</v>
      </c>
      <c r="AC575">
        <v>15.4842</v>
      </c>
    </row>
    <row r="576" spans="1:29">
      <c r="A576">
        <v>740</v>
      </c>
      <c r="B576" t="s">
        <v>666</v>
      </c>
      <c r="C576" s="3">
        <v>299.41565550151711</v>
      </c>
      <c r="D576" s="2">
        <v>38.209600000000002</v>
      </c>
      <c r="E576" s="2">
        <v>23.218</v>
      </c>
      <c r="F576" s="2">
        <v>0.34959499999999999</v>
      </c>
      <c r="G576" s="2">
        <v>37.486699999999999</v>
      </c>
      <c r="H576" s="2">
        <v>0.27276699999999998</v>
      </c>
      <c r="I576" s="2">
        <v>2.1028000000000002E-2</v>
      </c>
      <c r="J576" s="2">
        <v>5.1912E-2</v>
      </c>
      <c r="K576">
        <v>99.609601999999995</v>
      </c>
      <c r="M576" s="2">
        <v>1.0030216666666667</v>
      </c>
      <c r="N576" s="2">
        <v>0.50971500000000003</v>
      </c>
      <c r="O576" s="2">
        <v>7.7731666666666669E-3</v>
      </c>
      <c r="P576" s="2">
        <v>1.4669966666666667</v>
      </c>
      <c r="Q576" s="2">
        <v>7.6716666666666669E-3</v>
      </c>
      <c r="R576" s="2">
        <v>4.3649999999999998E-4</v>
      </c>
      <c r="S576" s="2">
        <v>1.096E-3</v>
      </c>
      <c r="T576" s="2">
        <v>2.996710666666667</v>
      </c>
      <c r="U576" s="2">
        <v>0.74213993441970549</v>
      </c>
      <c r="V576" s="2"/>
      <c r="W576">
        <v>0.18984699999999999</v>
      </c>
      <c r="X576">
        <v>0.330202</v>
      </c>
      <c r="Y576">
        <v>3.59571</v>
      </c>
      <c r="Z576">
        <v>0.180451</v>
      </c>
      <c r="AA576">
        <v>2.4579399999999998</v>
      </c>
      <c r="AB576">
        <v>31.7895</v>
      </c>
      <c r="AC576">
        <v>19.101299999999998</v>
      </c>
    </row>
    <row r="577" spans="1:29">
      <c r="A577">
        <v>741</v>
      </c>
      <c r="B577" t="s">
        <v>666</v>
      </c>
      <c r="C577" s="3">
        <v>302.01565550151435</v>
      </c>
      <c r="D577" s="2">
        <v>38.418999999999997</v>
      </c>
      <c r="E577" s="2">
        <v>23.113199999999999</v>
      </c>
      <c r="F577" s="2">
        <v>0.34964000000000001</v>
      </c>
      <c r="G577" s="2">
        <v>37.523400000000002</v>
      </c>
      <c r="H577" s="2">
        <v>0.27175700000000003</v>
      </c>
      <c r="I577" s="2">
        <v>1.8589999999999999E-2</v>
      </c>
      <c r="J577" s="2">
        <v>6.6996E-2</v>
      </c>
      <c r="K577">
        <v>99.762582999999992</v>
      </c>
      <c r="M577" s="2">
        <v>1.0059099999999999</v>
      </c>
      <c r="N577" s="2">
        <v>0.50610166666666667</v>
      </c>
      <c r="O577" s="2">
        <v>7.7540000000000005E-3</v>
      </c>
      <c r="P577" s="2">
        <v>1.4646383333333333</v>
      </c>
      <c r="Q577" s="2">
        <v>7.6236666666666666E-3</v>
      </c>
      <c r="R577" s="2">
        <v>3.8483333333333333E-4</v>
      </c>
      <c r="S577" s="2">
        <v>1.4108333333333334E-3</v>
      </c>
      <c r="T577" s="2">
        <v>2.9938233333333328</v>
      </c>
      <c r="U577" s="2">
        <v>0.74319206660103987</v>
      </c>
      <c r="V577" s="2"/>
      <c r="W577">
        <v>0.189387</v>
      </c>
      <c r="X577">
        <v>0.33115099999999997</v>
      </c>
      <c r="Y577">
        <v>3.5966200000000002</v>
      </c>
      <c r="Z577">
        <v>0.180391</v>
      </c>
      <c r="AA577">
        <v>2.4655800000000001</v>
      </c>
      <c r="AB577">
        <v>35.843299999999999</v>
      </c>
      <c r="AC577">
        <v>14.947800000000001</v>
      </c>
    </row>
    <row r="578" spans="1:29">
      <c r="C578" s="3"/>
      <c r="D578" s="2"/>
      <c r="E578" s="2"/>
      <c r="F578" s="2"/>
      <c r="G578" s="2"/>
      <c r="H578" s="2"/>
      <c r="I578" s="2"/>
      <c r="J578" s="2"/>
      <c r="M578" s="2"/>
      <c r="N578" s="2"/>
      <c r="O578" s="2"/>
      <c r="P578" s="2"/>
      <c r="Q578" s="2"/>
      <c r="R578" s="2"/>
      <c r="S578" s="2"/>
      <c r="T578" s="2"/>
      <c r="U578" s="2"/>
      <c r="V578" s="2"/>
    </row>
    <row r="579" spans="1:29">
      <c r="A579">
        <v>828</v>
      </c>
      <c r="B579" t="s">
        <v>667</v>
      </c>
      <c r="C579" s="3">
        <v>0</v>
      </c>
      <c r="D579" s="2">
        <v>40.444899999999997</v>
      </c>
      <c r="E579" s="2">
        <v>20.257400000000001</v>
      </c>
      <c r="F579" s="2">
        <v>0.28240999999999999</v>
      </c>
      <c r="G579" s="2">
        <v>37.848500000000001</v>
      </c>
      <c r="H579" s="2">
        <v>0.29356900000000002</v>
      </c>
      <c r="I579" s="2">
        <v>1.0392E-2</v>
      </c>
      <c r="J579" s="2">
        <v>0.102974</v>
      </c>
      <c r="K579">
        <v>99.240144999999998</v>
      </c>
      <c r="M579" s="2">
        <v>1.0420233333333333</v>
      </c>
      <c r="N579" s="2">
        <v>0.4364783333333333</v>
      </c>
      <c r="O579" s="2">
        <v>6.1629999999999992E-3</v>
      </c>
      <c r="P579" s="2">
        <v>1.4537033333333333</v>
      </c>
      <c r="Q579" s="2">
        <v>8.1038333333333327E-3</v>
      </c>
      <c r="R579" s="2">
        <v>2.1166666666666667E-4</v>
      </c>
      <c r="S579" s="2">
        <v>2.1336666666666665E-3</v>
      </c>
      <c r="T579" s="2">
        <v>2.9488171666666658</v>
      </c>
      <c r="U579" s="2">
        <v>0.76908127878360899</v>
      </c>
      <c r="V579" s="2"/>
      <c r="W579">
        <v>0.18385299999999999</v>
      </c>
      <c r="X579">
        <v>0.35417700000000002</v>
      </c>
      <c r="Y579">
        <v>4.2022700000000004</v>
      </c>
      <c r="Z579">
        <v>0.17779800000000001</v>
      </c>
      <c r="AA579">
        <v>2.3289800000000001</v>
      </c>
      <c r="AB579">
        <v>63.217599999999997</v>
      </c>
      <c r="AC579">
        <v>9.8492800000000003</v>
      </c>
    </row>
    <row r="580" spans="1:29">
      <c r="A580">
        <v>829</v>
      </c>
      <c r="B580" t="s">
        <v>667</v>
      </c>
      <c r="C580" s="3">
        <v>2.6907248094161291</v>
      </c>
      <c r="D580" s="2">
        <v>40.004800000000003</v>
      </c>
      <c r="E580" s="2">
        <v>19.594899999999999</v>
      </c>
      <c r="F580" s="2">
        <v>0.286825</v>
      </c>
      <c r="G580" s="2">
        <v>38.898099999999999</v>
      </c>
      <c r="H580" s="2">
        <v>0.24038100000000001</v>
      </c>
      <c r="I580" s="2">
        <v>1.3993E-2</v>
      </c>
      <c r="J580" s="2">
        <v>9.8317000000000002E-2</v>
      </c>
      <c r="K580">
        <v>99.137315999999998</v>
      </c>
      <c r="M580" s="2">
        <v>1.0322916666666666</v>
      </c>
      <c r="N580" s="2">
        <v>0.42286166666666669</v>
      </c>
      <c r="O580" s="2">
        <v>6.2690000000000003E-3</v>
      </c>
      <c r="P580" s="2">
        <v>1.4963499999999998</v>
      </c>
      <c r="Q580" s="2">
        <v>6.6458333333333335E-3</v>
      </c>
      <c r="R580" s="2">
        <v>2.855E-4</v>
      </c>
      <c r="S580" s="2">
        <v>2.0403333333333332E-3</v>
      </c>
      <c r="T580" s="2">
        <v>2.9667439999999998</v>
      </c>
      <c r="U580" s="2">
        <v>0.77966908287864722</v>
      </c>
      <c r="V580" s="2"/>
      <c r="W580">
        <v>0.18510799999999999</v>
      </c>
      <c r="X580">
        <v>0.36046800000000001</v>
      </c>
      <c r="Y580">
        <v>4.1498499999999998</v>
      </c>
      <c r="Z580">
        <v>0.17499899999999999</v>
      </c>
      <c r="AA580">
        <v>2.6837800000000001</v>
      </c>
      <c r="AB580">
        <v>47.221499999999999</v>
      </c>
      <c r="AC580">
        <v>10.2675</v>
      </c>
    </row>
    <row r="581" spans="1:29">
      <c r="A581">
        <v>830</v>
      </c>
      <c r="B581" t="s">
        <v>667</v>
      </c>
      <c r="C581" s="3">
        <v>4.6630331017469624</v>
      </c>
      <c r="D581" s="2">
        <v>39.7361</v>
      </c>
      <c r="E581" s="2">
        <v>19.657599999999999</v>
      </c>
      <c r="F581" s="2">
        <v>0.28826099999999999</v>
      </c>
      <c r="G581" s="2">
        <v>39.089300000000001</v>
      </c>
      <c r="H581" s="2">
        <v>0.232985</v>
      </c>
      <c r="I581" s="2">
        <v>8.3499999999999998E-3</v>
      </c>
      <c r="J581" s="2">
        <v>8.5930000000000006E-2</v>
      </c>
      <c r="K581">
        <v>99.098525999999993</v>
      </c>
      <c r="M581" s="2">
        <v>1.02691</v>
      </c>
      <c r="N581" s="2">
        <v>0.42485499999999998</v>
      </c>
      <c r="O581" s="2">
        <v>6.3099999999999996E-3</v>
      </c>
      <c r="P581" s="2">
        <v>1.5059800000000001</v>
      </c>
      <c r="Q581" s="2">
        <v>6.4511666666666667E-3</v>
      </c>
      <c r="R581" s="2">
        <v>1.7066666666666665E-4</v>
      </c>
      <c r="S581" s="2">
        <v>1.786E-3</v>
      </c>
      <c r="T581" s="2">
        <v>2.9724628333333332</v>
      </c>
      <c r="U581" s="2">
        <v>0.7799630729710203</v>
      </c>
      <c r="V581" s="2"/>
      <c r="W581">
        <v>0.185838</v>
      </c>
      <c r="X581">
        <v>0.35991600000000001</v>
      </c>
      <c r="Y581">
        <v>4.1348099999999999</v>
      </c>
      <c r="Z581">
        <v>0.174596</v>
      </c>
      <c r="AA581">
        <v>2.7454900000000002</v>
      </c>
      <c r="AB581">
        <v>78.405299999999997</v>
      </c>
      <c r="AC581">
        <v>11.658200000000001</v>
      </c>
    </row>
    <row r="582" spans="1:29">
      <c r="A582">
        <v>831</v>
      </c>
      <c r="B582" t="s">
        <v>667</v>
      </c>
      <c r="C582" s="3">
        <v>7.3537579111636848</v>
      </c>
      <c r="D582" s="2">
        <v>39.698399999999999</v>
      </c>
      <c r="E582" s="2">
        <v>19.700500000000002</v>
      </c>
      <c r="F582" s="2">
        <v>0.26247999999999999</v>
      </c>
      <c r="G582" s="2">
        <v>39.113199999999999</v>
      </c>
      <c r="H582" s="2">
        <v>0.239175</v>
      </c>
      <c r="I582" s="2">
        <v>6.1989999999999996E-3</v>
      </c>
      <c r="J582" s="2">
        <v>9.1215000000000004E-2</v>
      </c>
      <c r="K582">
        <v>99.11116899999999</v>
      </c>
      <c r="M582" s="2">
        <v>1.0260116666666665</v>
      </c>
      <c r="N582" s="2">
        <v>0.425815</v>
      </c>
      <c r="O582" s="2">
        <v>5.7460000000000002E-3</v>
      </c>
      <c r="P582" s="2">
        <v>1.5070116666666669</v>
      </c>
      <c r="Q582" s="2">
        <v>6.6230000000000004E-3</v>
      </c>
      <c r="R582" s="2">
        <v>1.2666666666666666E-4</v>
      </c>
      <c r="S582" s="2">
        <v>1.8960000000000001E-3</v>
      </c>
      <c r="T582" s="2">
        <v>2.97323</v>
      </c>
      <c r="U582" s="2">
        <v>0.77969312647452438</v>
      </c>
      <c r="V582" s="2"/>
      <c r="W582">
        <v>0.18584600000000001</v>
      </c>
      <c r="X582">
        <v>0.35932799999999998</v>
      </c>
      <c r="Y582">
        <v>4.4412399999999996</v>
      </c>
      <c r="Z582">
        <v>0.17446700000000001</v>
      </c>
      <c r="AA582">
        <v>2.6925400000000002</v>
      </c>
      <c r="AB582">
        <v>105.18600000000001</v>
      </c>
      <c r="AC582">
        <v>11.0151</v>
      </c>
    </row>
    <row r="583" spans="1:29">
      <c r="A583">
        <v>832</v>
      </c>
      <c r="B583" t="s">
        <v>667</v>
      </c>
      <c r="C583" s="3">
        <v>10.044482720577175</v>
      </c>
      <c r="D583" s="2">
        <v>39.628900000000002</v>
      </c>
      <c r="E583" s="2">
        <v>19.752199999999998</v>
      </c>
      <c r="F583" s="2">
        <v>0.27615400000000001</v>
      </c>
      <c r="G583" s="2">
        <v>39.054600000000001</v>
      </c>
      <c r="H583" s="2">
        <v>0.230545</v>
      </c>
      <c r="I583" s="2">
        <v>1.4566000000000001E-2</v>
      </c>
      <c r="J583" s="2">
        <v>9.9468000000000001E-2</v>
      </c>
      <c r="K583">
        <v>99.056433000000013</v>
      </c>
      <c r="M583" s="2">
        <v>1.025255</v>
      </c>
      <c r="N583" s="2">
        <v>0.42736666666666667</v>
      </c>
      <c r="O583" s="2">
        <v>6.0515000000000005E-3</v>
      </c>
      <c r="P583" s="2">
        <v>1.5062850000000001</v>
      </c>
      <c r="Q583" s="2">
        <v>6.3906666666666669E-3</v>
      </c>
      <c r="R583" s="2">
        <v>2.9800000000000003E-4</v>
      </c>
      <c r="S583" s="2">
        <v>2.0696666666666667E-3</v>
      </c>
      <c r="T583" s="2">
        <v>2.9737165000000005</v>
      </c>
      <c r="U583" s="2">
        <v>0.77898466717980064</v>
      </c>
      <c r="V583" s="2"/>
      <c r="W583">
        <v>0.185971</v>
      </c>
      <c r="X583">
        <v>0.358734</v>
      </c>
      <c r="Y583">
        <v>4.2701399999999996</v>
      </c>
      <c r="Z583">
        <v>0.17460400000000001</v>
      </c>
      <c r="AA583">
        <v>2.7646500000000001</v>
      </c>
      <c r="AB583">
        <v>45.369500000000002</v>
      </c>
      <c r="AC583">
        <v>10.154199999999999</v>
      </c>
    </row>
    <row r="584" spans="1:29">
      <c r="A584">
        <v>833</v>
      </c>
      <c r="B584" t="s">
        <v>667</v>
      </c>
      <c r="C584" s="3">
        <v>12.728528174737331</v>
      </c>
      <c r="D584" s="2">
        <v>39.598100000000002</v>
      </c>
      <c r="E584" s="2">
        <v>19.915099999999999</v>
      </c>
      <c r="F584" s="2">
        <v>0.28679500000000002</v>
      </c>
      <c r="G584" s="2">
        <v>39.142800000000001</v>
      </c>
      <c r="H584" s="2">
        <v>0.234017</v>
      </c>
      <c r="I584" s="2">
        <v>1.3681E-2</v>
      </c>
      <c r="J584" s="2">
        <v>9.9281999999999995E-2</v>
      </c>
      <c r="K584">
        <v>99.289774999999992</v>
      </c>
      <c r="M584" s="2">
        <v>1.0230516666666667</v>
      </c>
      <c r="N584" s="2">
        <v>0.43029999999999996</v>
      </c>
      <c r="O584" s="2">
        <v>6.2761666666666669E-3</v>
      </c>
      <c r="P584" s="2">
        <v>1.5076116666666666</v>
      </c>
      <c r="Q584" s="2">
        <v>6.4780000000000003E-3</v>
      </c>
      <c r="R584" s="2">
        <v>2.7950000000000002E-4</v>
      </c>
      <c r="S584" s="2">
        <v>2.0630000000000002E-3</v>
      </c>
      <c r="T584" s="2">
        <v>2.9760599999999999</v>
      </c>
      <c r="U584" s="2">
        <v>0.77795685561863415</v>
      </c>
      <c r="V584" s="2"/>
      <c r="W584">
        <v>0.186138</v>
      </c>
      <c r="X584">
        <v>0.35733700000000002</v>
      </c>
      <c r="Y584">
        <v>4.1505799999999997</v>
      </c>
      <c r="Z584">
        <v>0.174535</v>
      </c>
      <c r="AA584">
        <v>2.7359800000000001</v>
      </c>
      <c r="AB584">
        <v>48.253999999999998</v>
      </c>
      <c r="AC584">
        <v>10.179600000000001</v>
      </c>
    </row>
    <row r="585" spans="1:29">
      <c r="A585">
        <v>834</v>
      </c>
      <c r="B585" t="s">
        <v>667</v>
      </c>
      <c r="C585" s="3">
        <v>14.787654202934764</v>
      </c>
      <c r="D585" s="2">
        <v>39.3322</v>
      </c>
      <c r="E585" s="2">
        <v>19.884</v>
      </c>
      <c r="F585" s="2">
        <v>0.274557</v>
      </c>
      <c r="G585" s="2">
        <v>39.048000000000002</v>
      </c>
      <c r="H585" s="2">
        <v>0.23289599999999999</v>
      </c>
      <c r="I585" s="2">
        <v>1.1761000000000001E-2</v>
      </c>
      <c r="J585" s="2">
        <v>8.5781999999999997E-2</v>
      </c>
      <c r="K585">
        <v>98.869196000000002</v>
      </c>
      <c r="M585" s="2">
        <v>1.0210783333333333</v>
      </c>
      <c r="N585" s="2">
        <v>0.43169833333333335</v>
      </c>
      <c r="O585" s="2">
        <v>6.0371666666666664E-3</v>
      </c>
      <c r="P585" s="2">
        <v>1.5112050000000001</v>
      </c>
      <c r="Q585" s="2">
        <v>6.4780000000000003E-3</v>
      </c>
      <c r="R585" s="2">
        <v>2.4133333333333334E-4</v>
      </c>
      <c r="S585" s="2">
        <v>1.7910000000000001E-3</v>
      </c>
      <c r="T585" s="2">
        <v>2.9785291666666667</v>
      </c>
      <c r="U585" s="2">
        <v>0.77780761094650452</v>
      </c>
      <c r="V585" s="2"/>
      <c r="W585">
        <v>0.18684500000000001</v>
      </c>
      <c r="X585">
        <v>0.357711</v>
      </c>
      <c r="Y585">
        <v>4.2928100000000002</v>
      </c>
      <c r="Z585">
        <v>0.17480100000000001</v>
      </c>
      <c r="AA585">
        <v>2.74621</v>
      </c>
      <c r="AB585">
        <v>55.965699999999998</v>
      </c>
      <c r="AC585">
        <v>11.684900000000001</v>
      </c>
    </row>
    <row r="586" spans="1:29">
      <c r="A586">
        <v>835</v>
      </c>
      <c r="B586" t="s">
        <v>667</v>
      </c>
      <c r="C586" s="3">
        <v>17.478379012348846</v>
      </c>
      <c r="D586" s="2">
        <v>39.097200000000001</v>
      </c>
      <c r="E586" s="2">
        <v>19.885899999999999</v>
      </c>
      <c r="F586" s="2">
        <v>0.27337299999999998</v>
      </c>
      <c r="G586" s="2">
        <v>39.276899999999998</v>
      </c>
      <c r="H586" s="2">
        <v>0.21511</v>
      </c>
      <c r="I586" s="2">
        <v>2.0086E-2</v>
      </c>
      <c r="J586" s="2">
        <v>0.103813</v>
      </c>
      <c r="K586">
        <v>98.872382000000002</v>
      </c>
      <c r="M586" s="2">
        <v>1.0155266666666667</v>
      </c>
      <c r="N586" s="2">
        <v>0.43197166666666664</v>
      </c>
      <c r="O586" s="2">
        <v>6.0144999999999999E-3</v>
      </c>
      <c r="P586" s="2">
        <v>1.5208899999999999</v>
      </c>
      <c r="Q586" s="2">
        <v>5.9864999999999996E-3</v>
      </c>
      <c r="R586" s="2">
        <v>4.1250000000000005E-4</v>
      </c>
      <c r="S586" s="2">
        <v>2.1686666666666664E-3</v>
      </c>
      <c r="T586" s="2">
        <v>2.9829705</v>
      </c>
      <c r="U586" s="2">
        <v>0.77880068310010009</v>
      </c>
      <c r="V586" s="2"/>
      <c r="W586">
        <v>0.187449</v>
      </c>
      <c r="X586">
        <v>0.35758899999999999</v>
      </c>
      <c r="Y586">
        <v>4.3058399999999999</v>
      </c>
      <c r="Z586">
        <v>0.174233</v>
      </c>
      <c r="AA586">
        <v>2.9096000000000002</v>
      </c>
      <c r="AB586">
        <v>33.199300000000001</v>
      </c>
      <c r="AC586">
        <v>9.7636699999999994</v>
      </c>
    </row>
    <row r="587" spans="1:29">
      <c r="A587">
        <v>836</v>
      </c>
      <c r="B587" t="s">
        <v>667</v>
      </c>
      <c r="C587" s="3">
        <v>20.103259962032354</v>
      </c>
      <c r="D587" s="2">
        <v>39.247900000000001</v>
      </c>
      <c r="E587" s="2">
        <v>19.762899999999998</v>
      </c>
      <c r="F587" s="2">
        <v>0.29003800000000002</v>
      </c>
      <c r="G587" s="2">
        <v>39.454999999999998</v>
      </c>
      <c r="H587" s="2">
        <v>0.220502</v>
      </c>
      <c r="I587" s="2">
        <v>1.6116999999999999E-2</v>
      </c>
      <c r="J587" s="2">
        <v>9.511E-2</v>
      </c>
      <c r="K587">
        <v>99.087567000000007</v>
      </c>
      <c r="M587" s="2">
        <v>1.0165016666666666</v>
      </c>
      <c r="N587" s="2">
        <v>0.42806000000000005</v>
      </c>
      <c r="O587" s="2">
        <v>6.3626666666666666E-3</v>
      </c>
      <c r="P587" s="2">
        <v>1.5233766666666666</v>
      </c>
      <c r="Q587" s="2">
        <v>6.1188333333333338E-3</v>
      </c>
      <c r="R587" s="2">
        <v>3.3E-4</v>
      </c>
      <c r="S587" s="2">
        <v>1.9811666666666667E-3</v>
      </c>
      <c r="T587" s="2">
        <v>2.9827309999999998</v>
      </c>
      <c r="U587" s="2">
        <v>0.78064366253239059</v>
      </c>
      <c r="V587" s="2"/>
      <c r="W587">
        <v>0.18717200000000001</v>
      </c>
      <c r="X587">
        <v>0.35894300000000001</v>
      </c>
      <c r="Y587">
        <v>4.11639</v>
      </c>
      <c r="Z587">
        <v>0.17383199999999999</v>
      </c>
      <c r="AA587">
        <v>2.8583400000000001</v>
      </c>
      <c r="AB587">
        <v>41.137599999999999</v>
      </c>
      <c r="AC587">
        <v>10.599</v>
      </c>
    </row>
    <row r="588" spans="1:29">
      <c r="A588">
        <v>837</v>
      </c>
      <c r="B588" t="s">
        <v>667</v>
      </c>
      <c r="C588" s="3">
        <v>22.793984771445846</v>
      </c>
      <c r="D588" s="2">
        <v>39.076500000000003</v>
      </c>
      <c r="E588" s="2">
        <v>19.8322</v>
      </c>
      <c r="F588" s="2">
        <v>0.28413699999999997</v>
      </c>
      <c r="G588" s="2">
        <v>39.451700000000002</v>
      </c>
      <c r="H588" s="2">
        <v>0.21910399999999999</v>
      </c>
      <c r="I588" s="2">
        <v>9.1319999999999995E-3</v>
      </c>
      <c r="J588" s="2">
        <v>0.109412</v>
      </c>
      <c r="K588">
        <v>98.982185000000015</v>
      </c>
      <c r="M588" s="2">
        <v>1.0139616666666667</v>
      </c>
      <c r="N588" s="2">
        <v>0.4303683333333333</v>
      </c>
      <c r="O588" s="2">
        <v>6.2450000000000006E-3</v>
      </c>
      <c r="P588" s="2">
        <v>1.5261100000000001</v>
      </c>
      <c r="Q588" s="2">
        <v>6.0914999999999997E-3</v>
      </c>
      <c r="R588" s="2">
        <v>1.8733333333333332E-4</v>
      </c>
      <c r="S588" s="2">
        <v>2.2833333333333334E-3</v>
      </c>
      <c r="T588" s="2">
        <v>2.9852471666666665</v>
      </c>
      <c r="U588" s="2">
        <v>0.780029082867431</v>
      </c>
      <c r="V588" s="2"/>
      <c r="W588">
        <v>0.18754999999999999</v>
      </c>
      <c r="X588">
        <v>0.35813800000000001</v>
      </c>
      <c r="Y588">
        <v>4.18032</v>
      </c>
      <c r="Z588">
        <v>0.173822</v>
      </c>
      <c r="AA588">
        <v>2.8707600000000002</v>
      </c>
      <c r="AB588">
        <v>71.757499999999993</v>
      </c>
      <c r="AC588">
        <v>9.2957099999999997</v>
      </c>
    </row>
    <row r="589" spans="1:29">
      <c r="A589">
        <v>838</v>
      </c>
      <c r="B589" t="s">
        <v>667</v>
      </c>
      <c r="C589" s="3">
        <v>24.853110799644053</v>
      </c>
      <c r="D589" s="2">
        <v>39.057899999999997</v>
      </c>
      <c r="E589" s="2">
        <v>19.811399999999999</v>
      </c>
      <c r="F589" s="2">
        <v>0.27465299999999998</v>
      </c>
      <c r="G589" s="2">
        <v>39.384500000000003</v>
      </c>
      <c r="H589" s="2">
        <v>0.21515000000000001</v>
      </c>
      <c r="I589" s="2">
        <v>9.7400000000000004E-3</v>
      </c>
      <c r="J589" s="2">
        <v>0.108515</v>
      </c>
      <c r="K589">
        <v>98.861857999999984</v>
      </c>
      <c r="M589" s="2">
        <v>1.014635</v>
      </c>
      <c r="N589" s="2">
        <v>0.43041000000000001</v>
      </c>
      <c r="O589" s="2">
        <v>6.0433333333333337E-3</v>
      </c>
      <c r="P589" s="2">
        <v>1.5252483333333335</v>
      </c>
      <c r="Q589" s="2">
        <v>5.9883333333333325E-3</v>
      </c>
      <c r="R589" s="2">
        <v>1.9999999999999998E-4</v>
      </c>
      <c r="S589" s="2">
        <v>2.2671666666666669E-3</v>
      </c>
      <c r="T589" s="2">
        <v>2.9847921666666664</v>
      </c>
      <c r="U589" s="2">
        <v>0.77991554421145481</v>
      </c>
      <c r="V589" s="2"/>
      <c r="W589">
        <v>0.18761</v>
      </c>
      <c r="X589">
        <v>0.358377</v>
      </c>
      <c r="Y589">
        <v>4.2910199999999996</v>
      </c>
      <c r="Z589">
        <v>0.17399300000000001</v>
      </c>
      <c r="AA589">
        <v>2.9098099999999998</v>
      </c>
      <c r="AB589">
        <v>67.352199999999996</v>
      </c>
      <c r="AC589">
        <v>9.3683700000000005</v>
      </c>
    </row>
    <row r="590" spans="1:29">
      <c r="A590">
        <v>839</v>
      </c>
      <c r="B590" t="s">
        <v>667</v>
      </c>
      <c r="C590" s="3">
        <v>27.550535497387273</v>
      </c>
      <c r="D590" s="2">
        <v>38.990400000000001</v>
      </c>
      <c r="E590" s="2">
        <v>19.866800000000001</v>
      </c>
      <c r="F590" s="2">
        <v>0.27627400000000002</v>
      </c>
      <c r="G590" s="2">
        <v>39.425899999999999</v>
      </c>
      <c r="H590" s="2">
        <v>0.22092600000000001</v>
      </c>
      <c r="I590" s="2">
        <v>2.5271999999999999E-2</v>
      </c>
      <c r="J590" s="2">
        <v>0.120255</v>
      </c>
      <c r="K590">
        <v>98.925827000000012</v>
      </c>
      <c r="M590" s="2">
        <v>1.0127366666666666</v>
      </c>
      <c r="N590" s="2">
        <v>0.43155166666666661</v>
      </c>
      <c r="O590" s="2">
        <v>6.0781666666666666E-3</v>
      </c>
      <c r="P590" s="2">
        <v>1.5266383333333333</v>
      </c>
      <c r="Q590" s="2">
        <v>6.1481666666666664E-3</v>
      </c>
      <c r="R590" s="2">
        <v>5.1900000000000004E-4</v>
      </c>
      <c r="S590" s="2">
        <v>2.5121666666666665E-3</v>
      </c>
      <c r="T590" s="2">
        <v>2.9861841666666664</v>
      </c>
      <c r="U590" s="2">
        <v>0.77961706133385089</v>
      </c>
      <c r="V590" s="2"/>
      <c r="W590">
        <v>0.18781900000000001</v>
      </c>
      <c r="X590">
        <v>0.35789100000000001</v>
      </c>
      <c r="Y590">
        <v>4.2725400000000002</v>
      </c>
      <c r="Z590">
        <v>0.173957</v>
      </c>
      <c r="AA590">
        <v>2.8542000000000001</v>
      </c>
      <c r="AB590">
        <v>26.612400000000001</v>
      </c>
      <c r="AC590">
        <v>8.5180299999999995</v>
      </c>
    </row>
    <row r="591" spans="1:29">
      <c r="A591">
        <v>840</v>
      </c>
      <c r="B591" t="s">
        <v>667</v>
      </c>
      <c r="C591" s="3">
        <v>30.241260306801355</v>
      </c>
      <c r="D591" s="2">
        <v>38.801900000000003</v>
      </c>
      <c r="E591" s="2">
        <v>19.8599</v>
      </c>
      <c r="F591" s="2">
        <v>0.28037499999999999</v>
      </c>
      <c r="G591" s="2">
        <v>39.420200000000001</v>
      </c>
      <c r="H591" s="2">
        <v>0.21412700000000001</v>
      </c>
      <c r="I591" s="2">
        <v>1.5162999999999999E-2</v>
      </c>
      <c r="J591" s="2">
        <v>0.104557</v>
      </c>
      <c r="K591">
        <v>98.696222000000006</v>
      </c>
      <c r="M591" s="2">
        <v>1.0106033333333333</v>
      </c>
      <c r="N591" s="2">
        <v>0.43258333333333332</v>
      </c>
      <c r="O591" s="2">
        <v>6.1853333333333335E-3</v>
      </c>
      <c r="P591" s="2">
        <v>1.5306</v>
      </c>
      <c r="Q591" s="2">
        <v>5.9753333333333334E-3</v>
      </c>
      <c r="R591" s="2">
        <v>3.121666666666667E-4</v>
      </c>
      <c r="S591" s="2">
        <v>2.1901666666666667E-3</v>
      </c>
      <c r="T591" s="2">
        <v>2.9884496666666669</v>
      </c>
      <c r="U591" s="2">
        <v>0.77965209566095883</v>
      </c>
      <c r="V591" s="2"/>
      <c r="W591">
        <v>0.18823899999999999</v>
      </c>
      <c r="X591">
        <v>0.35782199999999997</v>
      </c>
      <c r="Y591">
        <v>4.2230400000000001</v>
      </c>
      <c r="Z591">
        <v>0.173904</v>
      </c>
      <c r="AA591">
        <v>2.9193600000000002</v>
      </c>
      <c r="AB591">
        <v>43.6312</v>
      </c>
      <c r="AC591">
        <v>9.69876</v>
      </c>
    </row>
    <row r="592" spans="1:29">
      <c r="A592">
        <v>841</v>
      </c>
      <c r="B592" t="s">
        <v>667</v>
      </c>
      <c r="C592" s="3">
        <v>32.300386334999565</v>
      </c>
      <c r="D592" s="2">
        <v>38.896700000000003</v>
      </c>
      <c r="E592" s="2">
        <v>19.819299999999998</v>
      </c>
      <c r="F592" s="2">
        <v>0.28223799999999999</v>
      </c>
      <c r="G592" s="2">
        <v>39.186</v>
      </c>
      <c r="H592" s="2">
        <v>0.22882</v>
      </c>
      <c r="I592" s="2">
        <v>6.404E-3</v>
      </c>
      <c r="J592" s="2">
        <v>0.10760599999999999</v>
      </c>
      <c r="K592">
        <v>98.527068</v>
      </c>
      <c r="M592" s="2">
        <v>1.0141100000000001</v>
      </c>
      <c r="N592" s="2">
        <v>0.43213999999999997</v>
      </c>
      <c r="O592" s="2">
        <v>6.2328333333333333E-3</v>
      </c>
      <c r="P592" s="2">
        <v>1.5230616666666668</v>
      </c>
      <c r="Q592" s="2">
        <v>6.3919999999999992E-3</v>
      </c>
      <c r="R592" s="2">
        <v>1.3199999999999998E-4</v>
      </c>
      <c r="S592" s="2">
        <v>2.2563333333333333E-3</v>
      </c>
      <c r="T592" s="2">
        <v>2.984324833333333</v>
      </c>
      <c r="U592" s="2">
        <v>0.77897932097371025</v>
      </c>
      <c r="V592" s="2"/>
      <c r="W592">
        <v>0.188001</v>
      </c>
      <c r="X592">
        <v>0.35828700000000002</v>
      </c>
      <c r="Y592">
        <v>4.20282</v>
      </c>
      <c r="Z592">
        <v>0.174482</v>
      </c>
      <c r="AA592">
        <v>2.7816299999999998</v>
      </c>
      <c r="AB592">
        <v>101.878</v>
      </c>
      <c r="AC592">
        <v>9.4445599999999992</v>
      </c>
    </row>
    <row r="593" spans="1:29">
      <c r="A593">
        <v>842</v>
      </c>
      <c r="B593" t="s">
        <v>667</v>
      </c>
      <c r="C593" s="3">
        <v>34.925267284679791</v>
      </c>
      <c r="D593" s="2">
        <v>38.7258</v>
      </c>
      <c r="E593" s="2">
        <v>20.019400000000001</v>
      </c>
      <c r="F593" s="2">
        <v>0.30238900000000002</v>
      </c>
      <c r="G593" s="2">
        <v>39.563899999999997</v>
      </c>
      <c r="H593" s="2">
        <v>0.21004200000000001</v>
      </c>
      <c r="I593" s="2">
        <v>2.1304E-2</v>
      </c>
      <c r="J593" s="2">
        <v>9.9792000000000006E-2</v>
      </c>
      <c r="K593">
        <v>98.942626999999987</v>
      </c>
      <c r="M593" s="2">
        <v>1.0073033333333334</v>
      </c>
      <c r="N593" s="2">
        <v>0.43548666666666663</v>
      </c>
      <c r="O593" s="2">
        <v>6.6621666666666669E-3</v>
      </c>
      <c r="P593" s="2">
        <v>1.5341683333333334</v>
      </c>
      <c r="Q593" s="2">
        <v>5.8536666666666667E-3</v>
      </c>
      <c r="R593" s="2">
        <v>4.3816666666666662E-4</v>
      </c>
      <c r="S593" s="2">
        <v>2.0876666666666669E-3</v>
      </c>
      <c r="T593" s="2">
        <v>2.992</v>
      </c>
      <c r="U593" s="2">
        <v>0.77890205814385427</v>
      </c>
      <c r="V593" s="2"/>
      <c r="W593">
        <v>0.18846499999999999</v>
      </c>
      <c r="X593">
        <v>0.35633500000000001</v>
      </c>
      <c r="Y593">
        <v>3.98753</v>
      </c>
      <c r="Z593">
        <v>0.17364499999999999</v>
      </c>
      <c r="AA593">
        <v>2.9612799999999999</v>
      </c>
      <c r="AB593">
        <v>31.3581</v>
      </c>
      <c r="AC593">
        <v>10.135300000000001</v>
      </c>
    </row>
    <row r="594" spans="1:29">
      <c r="A594">
        <v>843</v>
      </c>
      <c r="B594" t="s">
        <v>667</v>
      </c>
      <c r="C594" s="3">
        <v>37.615992094096519</v>
      </c>
      <c r="D594" s="2">
        <v>38.644500000000001</v>
      </c>
      <c r="E594" s="2">
        <v>19.879200000000001</v>
      </c>
      <c r="F594" s="2">
        <v>0.28793800000000003</v>
      </c>
      <c r="G594" s="2">
        <v>39.370199999999997</v>
      </c>
      <c r="H594" s="2">
        <v>0.224939</v>
      </c>
      <c r="I594" s="2">
        <v>2.2943999999999999E-2</v>
      </c>
      <c r="J594" s="2">
        <v>0.112746</v>
      </c>
      <c r="K594">
        <v>98.542467000000002</v>
      </c>
      <c r="M594" s="2">
        <v>1.0087616666666668</v>
      </c>
      <c r="N594" s="2">
        <v>0.43397666666666668</v>
      </c>
      <c r="O594" s="2">
        <v>6.3664999999999998E-3</v>
      </c>
      <c r="P594" s="2">
        <v>1.5320866666666666</v>
      </c>
      <c r="Q594" s="2">
        <v>6.2911666666666671E-3</v>
      </c>
      <c r="R594" s="2">
        <v>4.7350000000000002E-4</v>
      </c>
      <c r="S594" s="2">
        <v>2.3669999999999997E-3</v>
      </c>
      <c r="T594" s="2">
        <v>2.9903231666666668</v>
      </c>
      <c r="U594" s="2">
        <v>0.77926618165911921</v>
      </c>
      <c r="V594" s="2"/>
      <c r="W594">
        <v>0.18873999999999999</v>
      </c>
      <c r="X594">
        <v>0.35780299999999998</v>
      </c>
      <c r="Y594">
        <v>4.1404699999999997</v>
      </c>
      <c r="Z594">
        <v>0.17414099999999999</v>
      </c>
      <c r="AA594">
        <v>2.8172700000000002</v>
      </c>
      <c r="AB594">
        <v>29.208500000000001</v>
      </c>
      <c r="AC594">
        <v>9.0468899999999994</v>
      </c>
    </row>
    <row r="595" spans="1:29">
      <c r="A595">
        <v>844</v>
      </c>
      <c r="B595" t="s">
        <v>667</v>
      </c>
      <c r="C595" s="3">
        <v>40.306716903510001</v>
      </c>
      <c r="D595" s="2">
        <v>38.620800000000003</v>
      </c>
      <c r="E595" s="2">
        <v>20.037299999999998</v>
      </c>
      <c r="F595" s="2">
        <v>0.28347699999999998</v>
      </c>
      <c r="G595" s="2">
        <v>39.587400000000002</v>
      </c>
      <c r="H595" s="2">
        <v>0.212557</v>
      </c>
      <c r="I595" s="2">
        <v>1.5928999999999999E-2</v>
      </c>
      <c r="J595" s="2">
        <v>0.11138099999999999</v>
      </c>
      <c r="K595">
        <v>98.868843999999996</v>
      </c>
      <c r="M595" s="2">
        <v>1.0056383333333334</v>
      </c>
      <c r="N595" s="2">
        <v>0.43634000000000001</v>
      </c>
      <c r="O595" s="2">
        <v>6.2521666666666663E-3</v>
      </c>
      <c r="P595" s="2">
        <v>1.5367116666666665</v>
      </c>
      <c r="Q595" s="2">
        <v>5.9301666666666669E-3</v>
      </c>
      <c r="R595" s="2">
        <v>3.28E-4</v>
      </c>
      <c r="S595" s="2">
        <v>2.3324999999999999E-3</v>
      </c>
      <c r="T595" s="2">
        <v>2.9935328333333331</v>
      </c>
      <c r="U595" s="2">
        <v>0.77885019060997718</v>
      </c>
      <c r="V595" s="2"/>
      <c r="W595">
        <v>0.18881999999999999</v>
      </c>
      <c r="X595">
        <v>0.356294</v>
      </c>
      <c r="Y595">
        <v>4.1899600000000001</v>
      </c>
      <c r="Z595">
        <v>0.17366899999999999</v>
      </c>
      <c r="AA595">
        <v>2.9365299999999999</v>
      </c>
      <c r="AB595">
        <v>41.597499999999997</v>
      </c>
      <c r="AC595">
        <v>9.1506600000000002</v>
      </c>
    </row>
    <row r="596" spans="1:29">
      <c r="A596">
        <v>845</v>
      </c>
      <c r="B596" t="s">
        <v>667</v>
      </c>
      <c r="C596" s="3">
        <v>42.357107110276672</v>
      </c>
      <c r="D596" s="2">
        <v>38.838099999999997</v>
      </c>
      <c r="E596" s="2">
        <v>20.093499999999999</v>
      </c>
      <c r="F596" s="2">
        <v>0.28607100000000002</v>
      </c>
      <c r="G596" s="2">
        <v>39.619100000000003</v>
      </c>
      <c r="H596" s="2">
        <v>0.216639</v>
      </c>
      <c r="I596" s="2">
        <v>1.7951999999999999E-2</v>
      </c>
      <c r="J596" s="2">
        <v>0.109223</v>
      </c>
      <c r="K596">
        <v>99.180584999999994</v>
      </c>
      <c r="M596" s="2">
        <v>1.0078683333333334</v>
      </c>
      <c r="N596" s="2">
        <v>0.43608000000000002</v>
      </c>
      <c r="O596" s="2">
        <v>6.2879999999999993E-3</v>
      </c>
      <c r="P596" s="2">
        <v>1.5327266666666668</v>
      </c>
      <c r="Q596" s="2">
        <v>6.0235000000000002E-3</v>
      </c>
      <c r="R596" s="2">
        <v>3.6833333333333336E-4</v>
      </c>
      <c r="S596" s="2">
        <v>2.2794999999999998E-3</v>
      </c>
      <c r="T596" s="2">
        <v>2.9916343333333337</v>
      </c>
      <c r="U596" s="2">
        <v>0.77850542291269498</v>
      </c>
      <c r="V596" s="2"/>
      <c r="W596">
        <v>0.18820500000000001</v>
      </c>
      <c r="X596">
        <v>0.35570000000000002</v>
      </c>
      <c r="Y596">
        <v>4.1599000000000004</v>
      </c>
      <c r="Z596">
        <v>0.17355999999999999</v>
      </c>
      <c r="AA596">
        <v>2.89499</v>
      </c>
      <c r="AB596">
        <v>37.022399999999998</v>
      </c>
      <c r="AC596">
        <v>9.3167100000000005</v>
      </c>
    </row>
    <row r="597" spans="1:29">
      <c r="A597">
        <v>846</v>
      </c>
      <c r="B597" t="s">
        <v>667</v>
      </c>
      <c r="C597" s="3">
        <v>45.047831919690758</v>
      </c>
      <c r="D597" s="2">
        <v>38.802399999999999</v>
      </c>
      <c r="E597" s="2">
        <v>19.946000000000002</v>
      </c>
      <c r="F597" s="2">
        <v>0.30221199999999998</v>
      </c>
      <c r="G597" s="2">
        <v>39.625500000000002</v>
      </c>
      <c r="H597" s="2">
        <v>0.22294700000000001</v>
      </c>
      <c r="I597" s="2">
        <v>1.1013999999999999E-2</v>
      </c>
      <c r="J597" s="2">
        <v>9.5725000000000005E-2</v>
      </c>
      <c r="K597">
        <v>99.005798000000013</v>
      </c>
      <c r="M597" s="2">
        <v>1.008135</v>
      </c>
      <c r="N597" s="2">
        <v>0.43339166666666668</v>
      </c>
      <c r="O597" s="2">
        <v>6.6506666666666667E-3</v>
      </c>
      <c r="P597" s="2">
        <v>1.5347933333333332</v>
      </c>
      <c r="Q597" s="2">
        <v>6.2061666666666663E-3</v>
      </c>
      <c r="R597" s="2">
        <v>2.2616666666666664E-4</v>
      </c>
      <c r="S597" s="2">
        <v>2.0001666666666666E-3</v>
      </c>
      <c r="T597" s="2">
        <v>2.9914031666666667</v>
      </c>
      <c r="U597" s="2">
        <v>0.77980135674915374</v>
      </c>
      <c r="V597" s="2"/>
      <c r="W597">
        <v>0.188245</v>
      </c>
      <c r="X597">
        <v>0.35698200000000002</v>
      </c>
      <c r="Y597">
        <v>3.9883600000000001</v>
      </c>
      <c r="Z597">
        <v>0.17343500000000001</v>
      </c>
      <c r="AA597">
        <v>2.8337699999999999</v>
      </c>
      <c r="AB597">
        <v>59.662100000000002</v>
      </c>
      <c r="AC597">
        <v>10.534599999999999</v>
      </c>
    </row>
    <row r="598" spans="1:29">
      <c r="A598">
        <v>847</v>
      </c>
      <c r="B598" t="s">
        <v>667</v>
      </c>
      <c r="C598" s="3">
        <v>47.738556729104246</v>
      </c>
      <c r="D598" s="2">
        <v>38.596600000000002</v>
      </c>
      <c r="E598" s="2">
        <v>20.252099999999999</v>
      </c>
      <c r="F598" s="2">
        <v>0.28122399999999997</v>
      </c>
      <c r="G598" s="2">
        <v>39.703499999999998</v>
      </c>
      <c r="H598" s="2">
        <v>0.22558600000000001</v>
      </c>
      <c r="I598" s="2">
        <v>1.7229000000000001E-2</v>
      </c>
      <c r="J598" s="2">
        <v>0.109374</v>
      </c>
      <c r="K598">
        <v>99.185613000000018</v>
      </c>
      <c r="M598" s="2">
        <v>1.0029700000000001</v>
      </c>
      <c r="N598" s="2">
        <v>0.44012333333333337</v>
      </c>
      <c r="O598" s="2">
        <v>6.1900000000000002E-3</v>
      </c>
      <c r="P598" s="2">
        <v>1.5380916666666666</v>
      </c>
      <c r="Q598" s="2">
        <v>6.2808333333333336E-3</v>
      </c>
      <c r="R598" s="2">
        <v>3.5399999999999999E-4</v>
      </c>
      <c r="S598" s="2">
        <v>2.2858333333333333E-3</v>
      </c>
      <c r="T598" s="2">
        <v>2.9962956666666671</v>
      </c>
      <c r="U598" s="2">
        <v>0.77751491453995991</v>
      </c>
      <c r="V598" s="2"/>
      <c r="W598">
        <v>0.188883</v>
      </c>
      <c r="X598">
        <v>0.35428300000000001</v>
      </c>
      <c r="Y598">
        <v>4.2159800000000001</v>
      </c>
      <c r="Z598">
        <v>0.17346800000000001</v>
      </c>
      <c r="AA598">
        <v>2.8109299999999999</v>
      </c>
      <c r="AB598">
        <v>38.5336</v>
      </c>
      <c r="AC598">
        <v>9.3099299999999996</v>
      </c>
    </row>
    <row r="599" spans="1:29">
      <c r="A599">
        <v>848</v>
      </c>
      <c r="B599" t="s">
        <v>667</v>
      </c>
      <c r="C599" s="3">
        <v>50.363437678785047</v>
      </c>
      <c r="D599" s="2">
        <v>38.403500000000001</v>
      </c>
      <c r="E599" s="2">
        <v>20.2256</v>
      </c>
      <c r="F599" s="2">
        <v>0.29046</v>
      </c>
      <c r="G599" s="2">
        <v>39.593600000000002</v>
      </c>
      <c r="H599" s="2">
        <v>0.22601399999999999</v>
      </c>
      <c r="I599" s="2">
        <v>1.4468999999999999E-2</v>
      </c>
      <c r="J599" s="2">
        <v>8.5338999999999998E-2</v>
      </c>
      <c r="K599">
        <v>98.838982000000016</v>
      </c>
      <c r="M599" s="2">
        <v>1.0017866666666666</v>
      </c>
      <c r="N599" s="2">
        <v>0.44123499999999999</v>
      </c>
      <c r="O599" s="2">
        <v>6.4178333333333335E-3</v>
      </c>
      <c r="P599" s="2">
        <v>1.5397283333333334</v>
      </c>
      <c r="Q599" s="2">
        <v>6.3169999999999997E-3</v>
      </c>
      <c r="R599" s="2">
        <v>2.9849999999999999E-4</v>
      </c>
      <c r="S599" s="2">
        <v>1.7903333333333332E-3</v>
      </c>
      <c r="T599" s="2">
        <v>2.9975736666666664</v>
      </c>
      <c r="U599" s="2">
        <v>0.77726240936648661</v>
      </c>
      <c r="V599" s="2"/>
      <c r="W599">
        <v>0.18925600000000001</v>
      </c>
      <c r="X599">
        <v>0.35430299999999998</v>
      </c>
      <c r="Y599">
        <v>4.1108399999999996</v>
      </c>
      <c r="Z599">
        <v>0.17360900000000001</v>
      </c>
      <c r="AA599">
        <v>2.8052700000000002</v>
      </c>
      <c r="AB599">
        <v>45.650700000000001</v>
      </c>
      <c r="AC599">
        <v>11.7463</v>
      </c>
    </row>
    <row r="600" spans="1:29">
      <c r="A600">
        <v>849</v>
      </c>
      <c r="B600" t="s">
        <v>667</v>
      </c>
      <c r="C600" s="3">
        <v>52.42256370698248</v>
      </c>
      <c r="D600" s="2">
        <v>38.421599999999998</v>
      </c>
      <c r="E600" s="2">
        <v>20.260200000000001</v>
      </c>
      <c r="F600" s="2">
        <v>0.29296</v>
      </c>
      <c r="G600" s="2">
        <v>39.655999999999999</v>
      </c>
      <c r="H600" s="2">
        <v>0.23805499999999999</v>
      </c>
      <c r="I600" s="2">
        <v>1.8287999999999999E-2</v>
      </c>
      <c r="J600" s="2">
        <v>0.101906</v>
      </c>
      <c r="K600">
        <v>98.989008999999996</v>
      </c>
      <c r="M600" s="2">
        <v>1.0010466666666666</v>
      </c>
      <c r="N600" s="2">
        <v>0.44145499999999999</v>
      </c>
      <c r="O600" s="2">
        <v>6.4651666666666668E-3</v>
      </c>
      <c r="P600" s="2">
        <v>1.5402899999999999</v>
      </c>
      <c r="Q600" s="2">
        <v>6.6454999999999995E-3</v>
      </c>
      <c r="R600" s="2">
        <v>3.7666666666666664E-4</v>
      </c>
      <c r="S600" s="2">
        <v>2.1353333333333333E-3</v>
      </c>
      <c r="T600" s="2">
        <v>2.9984143333333328</v>
      </c>
      <c r="U600" s="2">
        <v>0.77723925126592974</v>
      </c>
      <c r="V600" s="2"/>
      <c r="W600">
        <v>0.18926599999999999</v>
      </c>
      <c r="X600">
        <v>0.35406900000000002</v>
      </c>
      <c r="Y600">
        <v>4.0852500000000003</v>
      </c>
      <c r="Z600">
        <v>0.17353199999999999</v>
      </c>
      <c r="AA600">
        <v>2.7021500000000001</v>
      </c>
      <c r="AB600">
        <v>36.35</v>
      </c>
      <c r="AC600">
        <v>9.9437999999999995</v>
      </c>
    </row>
    <row r="601" spans="1:29">
      <c r="A601">
        <v>850</v>
      </c>
      <c r="B601" t="s">
        <v>667</v>
      </c>
      <c r="C601" s="3">
        <v>55.113288516396558</v>
      </c>
      <c r="D601" s="2">
        <v>38.576700000000002</v>
      </c>
      <c r="E601" s="2">
        <v>20.347999999999999</v>
      </c>
      <c r="F601" s="2">
        <v>0.298624</v>
      </c>
      <c r="G601" s="2">
        <v>39.7104</v>
      </c>
      <c r="H601" s="2">
        <v>0.23305500000000001</v>
      </c>
      <c r="I601" s="2">
        <v>1.9155999999999999E-2</v>
      </c>
      <c r="J601" s="2">
        <v>0.10430200000000001</v>
      </c>
      <c r="K601">
        <v>99.290236999999991</v>
      </c>
      <c r="M601" s="2">
        <v>1.0019733333333334</v>
      </c>
      <c r="N601" s="2">
        <v>0.44199499999999997</v>
      </c>
      <c r="O601" s="2">
        <v>6.5698333333333338E-3</v>
      </c>
      <c r="P601" s="2">
        <v>1.5376233333333333</v>
      </c>
      <c r="Q601" s="2">
        <v>6.4856666666666665E-3</v>
      </c>
      <c r="R601" s="2">
        <v>3.9333333333333337E-4</v>
      </c>
      <c r="S601" s="2">
        <v>2.1788333333333334E-3</v>
      </c>
      <c r="T601" s="2">
        <v>2.9972193333333332</v>
      </c>
      <c r="U601" s="2">
        <v>0.77672716373779116</v>
      </c>
      <c r="V601" s="2"/>
      <c r="W601">
        <v>0.18898599999999999</v>
      </c>
      <c r="X601">
        <v>0.35350100000000001</v>
      </c>
      <c r="Y601">
        <v>4.0289400000000004</v>
      </c>
      <c r="Z601">
        <v>0.173541</v>
      </c>
      <c r="AA601">
        <v>2.7458300000000002</v>
      </c>
      <c r="AB601">
        <v>34.772599999999997</v>
      </c>
      <c r="AC601">
        <v>9.7368799999999993</v>
      </c>
    </row>
    <row r="602" spans="1:29">
      <c r="A602">
        <v>851</v>
      </c>
      <c r="B602" t="s">
        <v>667</v>
      </c>
      <c r="C602" s="3">
        <v>57.81071321414241</v>
      </c>
      <c r="D602" s="2">
        <v>38.404499999999999</v>
      </c>
      <c r="E602" s="2">
        <v>20.271999999999998</v>
      </c>
      <c r="F602" s="2">
        <v>0.28888599999999998</v>
      </c>
      <c r="G602" s="2">
        <v>39.635399999999997</v>
      </c>
      <c r="H602" s="2">
        <v>0.227411</v>
      </c>
      <c r="I602" s="2">
        <v>1.2236E-2</v>
      </c>
      <c r="J602" s="2">
        <v>8.6650000000000005E-2</v>
      </c>
      <c r="K602">
        <v>98.92708300000001</v>
      </c>
      <c r="M602" s="2">
        <v>1.0011433333333333</v>
      </c>
      <c r="N602" s="2">
        <v>0.44195000000000001</v>
      </c>
      <c r="O602" s="2">
        <v>6.378666666666667E-3</v>
      </c>
      <c r="P602" s="2">
        <v>1.5403200000000001</v>
      </c>
      <c r="Q602" s="2">
        <v>6.3516666666666661E-3</v>
      </c>
      <c r="R602" s="2">
        <v>2.5216666666666665E-4</v>
      </c>
      <c r="S602" s="2">
        <v>1.8166666666666667E-3</v>
      </c>
      <c r="T602" s="2">
        <v>2.9982125000000006</v>
      </c>
      <c r="U602" s="2">
        <v>0.7770485352651253</v>
      </c>
      <c r="V602" s="2"/>
      <c r="W602">
        <v>0.18928500000000001</v>
      </c>
      <c r="X602">
        <v>0.35392600000000002</v>
      </c>
      <c r="Y602">
        <v>4.1285499999999997</v>
      </c>
      <c r="Z602">
        <v>0.17355200000000001</v>
      </c>
      <c r="AA602">
        <v>2.7930799999999998</v>
      </c>
      <c r="AB602">
        <v>53.796199999999999</v>
      </c>
      <c r="AC602">
        <v>11.5806</v>
      </c>
    </row>
    <row r="603" spans="1:29">
      <c r="A603">
        <v>852</v>
      </c>
      <c r="B603" t="s">
        <v>667</v>
      </c>
      <c r="C603" s="3">
        <v>60.501438023556496</v>
      </c>
      <c r="D603" s="2">
        <v>38.480400000000003</v>
      </c>
      <c r="E603" s="2">
        <v>20.3612</v>
      </c>
      <c r="F603" s="2">
        <v>0.29168300000000003</v>
      </c>
      <c r="G603" s="2">
        <v>39.4527</v>
      </c>
      <c r="H603" s="2">
        <v>0.22533400000000001</v>
      </c>
      <c r="I603" s="2">
        <v>9.2119999999999997E-3</v>
      </c>
      <c r="J603" s="2">
        <v>0.115657</v>
      </c>
      <c r="K603">
        <v>98.936186000000006</v>
      </c>
      <c r="M603" s="2">
        <v>1.0034099999999999</v>
      </c>
      <c r="N603" s="2">
        <v>0.44402499999999995</v>
      </c>
      <c r="O603" s="2">
        <v>6.4423333333333338E-3</v>
      </c>
      <c r="P603" s="2">
        <v>1.5336633333333334</v>
      </c>
      <c r="Q603" s="2">
        <v>6.2954999999999999E-3</v>
      </c>
      <c r="R603" s="2">
        <v>1.8983333333333333E-4</v>
      </c>
      <c r="S603" s="2">
        <v>2.4255000000000001E-3</v>
      </c>
      <c r="T603" s="2">
        <v>2.9964515</v>
      </c>
      <c r="U603" s="2">
        <v>0.77548282380186295</v>
      </c>
      <c r="V603" s="2"/>
      <c r="W603">
        <v>0.189109</v>
      </c>
      <c r="X603">
        <v>0.353184</v>
      </c>
      <c r="Y603">
        <v>4.09999</v>
      </c>
      <c r="Z603">
        <v>0.17408199999999999</v>
      </c>
      <c r="AA603">
        <v>2.81284</v>
      </c>
      <c r="AB603">
        <v>71.131399999999999</v>
      </c>
      <c r="AC603">
        <v>8.8409200000000006</v>
      </c>
    </row>
    <row r="604" spans="1:29">
      <c r="A604">
        <v>853</v>
      </c>
      <c r="B604" t="s">
        <v>667</v>
      </c>
      <c r="C604" s="3">
        <v>62.560564051754696</v>
      </c>
      <c r="D604" s="2">
        <v>38.482700000000001</v>
      </c>
      <c r="E604" s="2">
        <v>20.4285</v>
      </c>
      <c r="F604" s="2">
        <v>0.29115600000000003</v>
      </c>
      <c r="G604" s="2">
        <v>39.7273</v>
      </c>
      <c r="H604" s="2">
        <v>0.21313599999999999</v>
      </c>
      <c r="I604" s="2">
        <v>8.5920000000000007E-3</v>
      </c>
      <c r="J604" s="2">
        <v>9.5688999999999996E-2</v>
      </c>
      <c r="K604">
        <v>99.247072999999986</v>
      </c>
      <c r="M604" s="2">
        <v>1.000545</v>
      </c>
      <c r="N604" s="2">
        <v>0.44419333333333338</v>
      </c>
      <c r="O604" s="2">
        <v>6.4120000000000002E-3</v>
      </c>
      <c r="P604" s="2">
        <v>1.5398366666666667</v>
      </c>
      <c r="Q604" s="2">
        <v>5.9373333333333335E-3</v>
      </c>
      <c r="R604" s="2">
        <v>1.7666666666666666E-4</v>
      </c>
      <c r="S604" s="2">
        <v>2.0008333333333332E-3</v>
      </c>
      <c r="T604" s="2">
        <v>2.9991018333333335</v>
      </c>
      <c r="U604" s="2">
        <v>0.77611561653133609</v>
      </c>
      <c r="V604" s="2"/>
      <c r="W604">
        <v>0.18917</v>
      </c>
      <c r="X604">
        <v>0.35264499999999999</v>
      </c>
      <c r="Y604">
        <v>4.1059999999999999</v>
      </c>
      <c r="Z604">
        <v>0.17346700000000001</v>
      </c>
      <c r="AA604">
        <v>2.9303400000000002</v>
      </c>
      <c r="AB604">
        <v>76.178299999999993</v>
      </c>
      <c r="AC604">
        <v>10.553900000000001</v>
      </c>
    </row>
    <row r="605" spans="1:29">
      <c r="A605">
        <v>854</v>
      </c>
      <c r="B605" t="s">
        <v>667</v>
      </c>
      <c r="C605" s="3">
        <v>65.251288861168177</v>
      </c>
      <c r="D605" s="2">
        <v>38.4589</v>
      </c>
      <c r="E605" s="2">
        <v>20.2974</v>
      </c>
      <c r="F605" s="2">
        <v>0.29798200000000002</v>
      </c>
      <c r="G605" s="2">
        <v>39.749400000000001</v>
      </c>
      <c r="H605" s="2">
        <v>0.227045</v>
      </c>
      <c r="I605" s="2">
        <v>1.6057999999999999E-2</v>
      </c>
      <c r="J605" s="2">
        <v>0.11003300000000001</v>
      </c>
      <c r="K605">
        <v>99.156818000000001</v>
      </c>
      <c r="M605" s="2">
        <v>1.0002333333333333</v>
      </c>
      <c r="N605" s="2">
        <v>0.44148000000000004</v>
      </c>
      <c r="O605" s="2">
        <v>6.5643333333333326E-3</v>
      </c>
      <c r="P605" s="2">
        <v>1.5411650000000001</v>
      </c>
      <c r="Q605" s="2">
        <v>6.3268333333333336E-3</v>
      </c>
      <c r="R605" s="2">
        <v>3.3016666666666671E-4</v>
      </c>
      <c r="S605" s="2">
        <v>2.3015000000000002E-3</v>
      </c>
      <c r="T605" s="2">
        <v>2.9984011666666675</v>
      </c>
      <c r="U605" s="2">
        <v>0.7773277616517329</v>
      </c>
      <c r="V605" s="2"/>
      <c r="W605">
        <v>0.18911700000000001</v>
      </c>
      <c r="X605">
        <v>0.35359699999999999</v>
      </c>
      <c r="Y605">
        <v>4.0312700000000001</v>
      </c>
      <c r="Z605">
        <v>0.173263</v>
      </c>
      <c r="AA605">
        <v>2.7956799999999999</v>
      </c>
      <c r="AB605">
        <v>41.2361</v>
      </c>
      <c r="AC605">
        <v>9.2525999999999993</v>
      </c>
    </row>
    <row r="606" spans="1:29">
      <c r="A606">
        <v>855</v>
      </c>
      <c r="B606" t="s">
        <v>667</v>
      </c>
      <c r="C606" s="3">
        <v>67.876169810848978</v>
      </c>
      <c r="D606" s="2">
        <v>38.444099999999999</v>
      </c>
      <c r="E606" s="2">
        <v>20.419699999999999</v>
      </c>
      <c r="F606" s="2">
        <v>0.29544399999999998</v>
      </c>
      <c r="G606" s="2">
        <v>39.694600000000001</v>
      </c>
      <c r="H606" s="2">
        <v>0.23724300000000001</v>
      </c>
      <c r="I606" s="2">
        <v>2.2377000000000001E-2</v>
      </c>
      <c r="J606" s="2">
        <v>9.8061999999999996E-2</v>
      </c>
      <c r="K606">
        <v>99.211526000000021</v>
      </c>
      <c r="M606" s="2">
        <v>1.0000566666666666</v>
      </c>
      <c r="N606" s="2">
        <v>0.44423166666666664</v>
      </c>
      <c r="O606" s="2">
        <v>6.5096666666666671E-3</v>
      </c>
      <c r="P606" s="2">
        <v>1.5393616666666665</v>
      </c>
      <c r="Q606" s="2">
        <v>6.6123333333333338E-3</v>
      </c>
      <c r="R606" s="2">
        <v>4.6016666666666667E-4</v>
      </c>
      <c r="S606" s="2">
        <v>2.0516666666666665E-3</v>
      </c>
      <c r="T606" s="2">
        <v>2.9992838333333327</v>
      </c>
      <c r="U606" s="2">
        <v>0.77604700560262685</v>
      </c>
      <c r="V606" s="2"/>
      <c r="W606">
        <v>0.18924099999999999</v>
      </c>
      <c r="X606">
        <v>0.35267500000000002</v>
      </c>
      <c r="Y606">
        <v>4.0602400000000003</v>
      </c>
      <c r="Z606">
        <v>0.17352999999999999</v>
      </c>
      <c r="AA606">
        <v>2.70932</v>
      </c>
      <c r="AB606">
        <v>29.903300000000002</v>
      </c>
      <c r="AC606">
        <v>10.3134</v>
      </c>
    </row>
    <row r="607" spans="1:29">
      <c r="A607">
        <v>856</v>
      </c>
      <c r="B607" t="s">
        <v>667</v>
      </c>
      <c r="C607" s="3">
        <v>70.5668946202657</v>
      </c>
      <c r="D607" s="2">
        <v>38.459000000000003</v>
      </c>
      <c r="E607" s="2">
        <v>20.436399999999999</v>
      </c>
      <c r="F607" s="2">
        <v>0.27855200000000002</v>
      </c>
      <c r="G607" s="2">
        <v>39.637</v>
      </c>
      <c r="H607" s="2">
        <v>0.23103399999999999</v>
      </c>
      <c r="I607" s="2">
        <v>1.3010000000000001E-2</v>
      </c>
      <c r="J607" s="2">
        <v>0.102219</v>
      </c>
      <c r="K607">
        <v>99.157214999999994</v>
      </c>
      <c r="M607" s="2">
        <v>1.0008683333333332</v>
      </c>
      <c r="N607" s="2">
        <v>0.44478333333333331</v>
      </c>
      <c r="O607" s="2">
        <v>6.1401666666666662E-3</v>
      </c>
      <c r="P607" s="2">
        <v>1.5377783333333335</v>
      </c>
      <c r="Q607" s="2">
        <v>6.4419999999999998E-3</v>
      </c>
      <c r="R607" s="2">
        <v>2.6766666666666665E-4</v>
      </c>
      <c r="S607" s="2">
        <v>2.1394999999999999E-3</v>
      </c>
      <c r="T607" s="2">
        <v>2.9984193333333335</v>
      </c>
      <c r="U607" s="2">
        <v>0.7756522075395722</v>
      </c>
      <c r="V607" s="2"/>
      <c r="W607">
        <v>0.18929099999999999</v>
      </c>
      <c r="X607">
        <v>0.35270000000000001</v>
      </c>
      <c r="Y607">
        <v>4.2490899999999998</v>
      </c>
      <c r="Z607">
        <v>0.17375299999999999</v>
      </c>
      <c r="AA607">
        <v>2.7634099999999999</v>
      </c>
      <c r="AB607">
        <v>50.695500000000003</v>
      </c>
      <c r="AC607">
        <v>9.9251100000000001</v>
      </c>
    </row>
    <row r="608" spans="1:29">
      <c r="A608">
        <v>857</v>
      </c>
      <c r="B608" t="s">
        <v>667</v>
      </c>
      <c r="C608" s="3">
        <v>72.626020648461406</v>
      </c>
      <c r="D608" s="2">
        <v>38.503700000000002</v>
      </c>
      <c r="E608" s="2">
        <v>20.510400000000001</v>
      </c>
      <c r="F608" s="2">
        <v>0.29645100000000002</v>
      </c>
      <c r="G608" s="2">
        <v>39.516100000000002</v>
      </c>
      <c r="H608" s="2">
        <v>0.22600300000000001</v>
      </c>
      <c r="I608" s="2">
        <v>2.1132000000000001E-2</v>
      </c>
      <c r="J608" s="2">
        <v>9.2119000000000006E-2</v>
      </c>
      <c r="K608">
        <v>99.165904999999995</v>
      </c>
      <c r="M608" s="2">
        <v>1.0021483333333332</v>
      </c>
      <c r="N608" s="2">
        <v>0.44644499999999998</v>
      </c>
      <c r="O608" s="2">
        <v>6.5354999999999996E-3</v>
      </c>
      <c r="P608" s="2">
        <v>1.5332699999999999</v>
      </c>
      <c r="Q608" s="2">
        <v>6.3024999999999999E-3</v>
      </c>
      <c r="R608" s="2">
        <v>4.3483333333333335E-4</v>
      </c>
      <c r="S608" s="2">
        <v>1.9283333333333333E-3</v>
      </c>
      <c r="T608" s="2">
        <v>2.9970644999999996</v>
      </c>
      <c r="U608" s="2">
        <v>0.77449026753850925</v>
      </c>
      <c r="V608" s="2"/>
      <c r="W608">
        <v>0.189059</v>
      </c>
      <c r="X608">
        <v>0.35186200000000001</v>
      </c>
      <c r="Y608">
        <v>4.0502799999999999</v>
      </c>
      <c r="Z608">
        <v>0.173983</v>
      </c>
      <c r="AA608">
        <v>2.8068200000000001</v>
      </c>
      <c r="AB608">
        <v>31.601400000000002</v>
      </c>
      <c r="AC608">
        <v>10.940899999999999</v>
      </c>
    </row>
    <row r="609" spans="1:29">
      <c r="A609">
        <v>858</v>
      </c>
      <c r="B609" t="s">
        <v>667</v>
      </c>
      <c r="C609" s="3">
        <v>75.310066102624205</v>
      </c>
      <c r="D609" s="2">
        <v>38.384999999999998</v>
      </c>
      <c r="E609" s="2">
        <v>20.428899999999999</v>
      </c>
      <c r="F609" s="2">
        <v>0.29191899999999998</v>
      </c>
      <c r="G609" s="2">
        <v>39.4011</v>
      </c>
      <c r="H609" s="2">
        <v>0.22702600000000001</v>
      </c>
      <c r="I609" s="2">
        <v>8.2990000000000008E-3</v>
      </c>
      <c r="J609" s="2">
        <v>0.103515</v>
      </c>
      <c r="K609">
        <v>98.845758999999987</v>
      </c>
      <c r="M609" s="2">
        <v>1.0023533333333334</v>
      </c>
      <c r="N609" s="2">
        <v>0.4461383333333333</v>
      </c>
      <c r="O609" s="2">
        <v>6.4568333333333327E-3</v>
      </c>
      <c r="P609" s="2">
        <v>1.5338483333333333</v>
      </c>
      <c r="Q609" s="2">
        <v>6.3518333333333335E-3</v>
      </c>
      <c r="R609" s="2">
        <v>1.7133333333333334E-4</v>
      </c>
      <c r="S609" s="2">
        <v>2.1740000000000002E-3</v>
      </c>
      <c r="T609" s="2">
        <v>2.9974940000000001</v>
      </c>
      <c r="U609" s="2">
        <v>0.7746760920948963</v>
      </c>
      <c r="V609" s="2"/>
      <c r="W609">
        <v>0.18928400000000001</v>
      </c>
      <c r="X609">
        <v>0.35244199999999998</v>
      </c>
      <c r="Y609">
        <v>4.0963900000000004</v>
      </c>
      <c r="Z609">
        <v>0.17416899999999999</v>
      </c>
      <c r="AA609">
        <v>2.7965499999999999</v>
      </c>
      <c r="AB609">
        <v>78.807299999999998</v>
      </c>
      <c r="AC609">
        <v>9.8023199999999999</v>
      </c>
    </row>
    <row r="610" spans="1:29">
      <c r="A610">
        <v>859</v>
      </c>
      <c r="B610" t="s">
        <v>667</v>
      </c>
      <c r="C610" s="3">
        <v>78.000790912037701</v>
      </c>
      <c r="D610" s="2">
        <v>38.362099999999998</v>
      </c>
      <c r="E610" s="2">
        <v>20.565999999999999</v>
      </c>
      <c r="F610" s="2">
        <v>0.28784500000000002</v>
      </c>
      <c r="G610" s="2">
        <v>39.3386</v>
      </c>
      <c r="H610" s="2">
        <v>0.24368100000000001</v>
      </c>
      <c r="I610" s="2">
        <v>1.2375000000000001E-2</v>
      </c>
      <c r="J610" s="2">
        <v>9.4379000000000005E-2</v>
      </c>
      <c r="K610">
        <v>98.904979999999995</v>
      </c>
      <c r="M610" s="2">
        <v>1.0017500000000001</v>
      </c>
      <c r="N610" s="2">
        <v>0.44913000000000003</v>
      </c>
      <c r="O610" s="2">
        <v>6.3666666666666663E-3</v>
      </c>
      <c r="P610" s="2">
        <v>1.5314050000000001</v>
      </c>
      <c r="Q610" s="2">
        <v>6.8178333333333329E-3</v>
      </c>
      <c r="R610" s="2">
        <v>2.5550000000000003E-4</v>
      </c>
      <c r="S610" s="2">
        <v>1.9821666666666668E-3</v>
      </c>
      <c r="T610" s="2">
        <v>2.9977071666666668</v>
      </c>
      <c r="U610" s="2">
        <v>0.77322794093515135</v>
      </c>
      <c r="V610" s="2"/>
      <c r="W610">
        <v>0.189361</v>
      </c>
      <c r="X610">
        <v>0.35126499999999999</v>
      </c>
      <c r="Y610">
        <v>4.1417799999999998</v>
      </c>
      <c r="Z610">
        <v>0.174396</v>
      </c>
      <c r="AA610">
        <v>2.65707</v>
      </c>
      <c r="AB610">
        <v>53.208199999999998</v>
      </c>
      <c r="AC610">
        <v>10.6951</v>
      </c>
    </row>
    <row r="611" spans="1:29">
      <c r="A611">
        <v>860</v>
      </c>
      <c r="B611" t="s">
        <v>667</v>
      </c>
      <c r="C611" s="3">
        <v>80.625671861718502</v>
      </c>
      <c r="D611" s="2">
        <v>38.378599999999999</v>
      </c>
      <c r="E611" s="2">
        <v>20.625299999999999</v>
      </c>
      <c r="F611" s="2">
        <v>0.29801</v>
      </c>
      <c r="G611" s="2">
        <v>39.526000000000003</v>
      </c>
      <c r="H611" s="2">
        <v>0.2432</v>
      </c>
      <c r="I611" s="2">
        <v>1.2886999999999999E-2</v>
      </c>
      <c r="J611" s="2">
        <v>8.8732000000000005E-2</v>
      </c>
      <c r="K611">
        <v>99.172729000000004</v>
      </c>
      <c r="M611" s="2">
        <v>0.99985999999999997</v>
      </c>
      <c r="N611" s="2">
        <v>0.44938166666666662</v>
      </c>
      <c r="O611" s="2">
        <v>6.5761666666666668E-3</v>
      </c>
      <c r="P611" s="2">
        <v>1.5351350000000001</v>
      </c>
      <c r="Q611" s="2">
        <v>6.7885000000000003E-3</v>
      </c>
      <c r="R611" s="2">
        <v>2.655E-4</v>
      </c>
      <c r="S611" s="2">
        <v>1.8591666666666667E-3</v>
      </c>
      <c r="T611" s="2">
        <v>2.9998659999999995</v>
      </c>
      <c r="U611" s="2">
        <v>0.7735561135792931</v>
      </c>
      <c r="V611" s="2"/>
      <c r="W611">
        <v>0.18932299999999999</v>
      </c>
      <c r="X611">
        <v>0.35070400000000002</v>
      </c>
      <c r="Y611">
        <v>4.0332999999999997</v>
      </c>
      <c r="Z611">
        <v>0.173952</v>
      </c>
      <c r="AA611">
        <v>2.6604800000000002</v>
      </c>
      <c r="AB611">
        <v>51.125900000000001</v>
      </c>
      <c r="AC611">
        <v>11.3338</v>
      </c>
    </row>
    <row r="612" spans="1:29">
      <c r="A612">
        <v>861</v>
      </c>
      <c r="B612" t="s">
        <v>667</v>
      </c>
      <c r="C612" s="3">
        <v>82.684797889916695</v>
      </c>
      <c r="D612" s="2">
        <v>38.412100000000002</v>
      </c>
      <c r="E612" s="2">
        <v>20.67</v>
      </c>
      <c r="F612" s="2">
        <v>0.292576</v>
      </c>
      <c r="G612" s="2">
        <v>39.533000000000001</v>
      </c>
      <c r="H612" s="2">
        <v>0.23902200000000001</v>
      </c>
      <c r="I612" s="2">
        <v>1.0836999999999999E-2</v>
      </c>
      <c r="J612" s="2">
        <v>9.5296000000000006E-2</v>
      </c>
      <c r="K612">
        <v>99.252831000000015</v>
      </c>
      <c r="M612" s="2">
        <v>0.9999783333333333</v>
      </c>
      <c r="N612" s="2">
        <v>0.450015</v>
      </c>
      <c r="O612" s="2">
        <v>6.4514999999999998E-3</v>
      </c>
      <c r="P612" s="2">
        <v>1.5342516666666668</v>
      </c>
      <c r="Q612" s="2">
        <v>6.6670000000000002E-3</v>
      </c>
      <c r="R612" s="2">
        <v>2.23E-4</v>
      </c>
      <c r="S612" s="2">
        <v>1.9951666666666668E-3</v>
      </c>
      <c r="T612" s="2">
        <v>2.9995816666666673</v>
      </c>
      <c r="U612" s="2">
        <v>0.77320840612820863</v>
      </c>
      <c r="V612" s="2"/>
      <c r="W612">
        <v>0.18928600000000001</v>
      </c>
      <c r="X612">
        <v>0.35039599999999999</v>
      </c>
      <c r="Y612">
        <v>4.0912600000000001</v>
      </c>
      <c r="Z612">
        <v>0.17399700000000001</v>
      </c>
      <c r="AA612">
        <v>2.6947199999999998</v>
      </c>
      <c r="AB612">
        <v>60.613799999999998</v>
      </c>
      <c r="AC612">
        <v>10.6005</v>
      </c>
    </row>
    <row r="613" spans="1:29">
      <c r="A613">
        <v>862</v>
      </c>
      <c r="B613" t="s">
        <v>667</v>
      </c>
      <c r="C613" s="3">
        <v>85.37552269933019</v>
      </c>
      <c r="D613" s="2">
        <v>38.286799999999999</v>
      </c>
      <c r="E613" s="2">
        <v>20.815100000000001</v>
      </c>
      <c r="F613" s="2">
        <v>0.311834</v>
      </c>
      <c r="G613" s="2">
        <v>39.322699999999998</v>
      </c>
      <c r="H613" s="2">
        <v>0.24534300000000001</v>
      </c>
      <c r="I613" s="2">
        <v>3.9220000000000001E-3</v>
      </c>
      <c r="J613" s="2">
        <v>0.10430300000000001</v>
      </c>
      <c r="K613">
        <v>99.090002000000013</v>
      </c>
      <c r="M613" s="2">
        <v>0.99951333333333336</v>
      </c>
      <c r="N613" s="2">
        <v>0.45444666666666667</v>
      </c>
      <c r="O613" s="2">
        <v>6.8953333333333332E-3</v>
      </c>
      <c r="P613" s="2">
        <v>1.5303699999999998</v>
      </c>
      <c r="Q613" s="2">
        <v>6.8625000000000005E-3</v>
      </c>
      <c r="R613" s="2">
        <v>8.1000000000000004E-5</v>
      </c>
      <c r="S613" s="2">
        <v>2.1900000000000001E-3</v>
      </c>
      <c r="T613" s="2">
        <v>3.0003588333333333</v>
      </c>
      <c r="U613" s="2">
        <v>0.77103846702886081</v>
      </c>
      <c r="V613" s="2"/>
      <c r="W613">
        <v>0.18954499999999999</v>
      </c>
      <c r="X613">
        <v>0.34901100000000002</v>
      </c>
      <c r="Y613">
        <v>3.8984899999999998</v>
      </c>
      <c r="Z613">
        <v>0.17454</v>
      </c>
      <c r="AA613">
        <v>2.6440600000000001</v>
      </c>
      <c r="AB613">
        <v>165.54300000000001</v>
      </c>
      <c r="AC613">
        <v>9.7435200000000002</v>
      </c>
    </row>
    <row r="614" spans="1:29">
      <c r="A614">
        <v>863</v>
      </c>
      <c r="B614" t="s">
        <v>667</v>
      </c>
      <c r="C614" s="3">
        <v>88.066247508746912</v>
      </c>
      <c r="D614" s="2">
        <v>38.3932</v>
      </c>
      <c r="E614" s="2">
        <v>20.9283</v>
      </c>
      <c r="F614" s="2">
        <v>0.30977700000000002</v>
      </c>
      <c r="G614" s="2">
        <v>39.350900000000003</v>
      </c>
      <c r="H614" s="2">
        <v>0.24021899999999999</v>
      </c>
      <c r="I614" s="2">
        <v>1.2661E-2</v>
      </c>
      <c r="J614" s="2">
        <v>8.6044999999999996E-2</v>
      </c>
      <c r="K614">
        <v>99.321101999999996</v>
      </c>
      <c r="M614" s="2">
        <v>1.00007</v>
      </c>
      <c r="N614" s="2">
        <v>0.455905</v>
      </c>
      <c r="O614" s="2">
        <v>6.8346666666666668E-3</v>
      </c>
      <c r="P614" s="2">
        <v>1.5280766666666665</v>
      </c>
      <c r="Q614" s="2">
        <v>6.7041666666666664E-3</v>
      </c>
      <c r="R614" s="2">
        <v>2.606666666666667E-4</v>
      </c>
      <c r="S614" s="2">
        <v>1.8026666666666666E-3</v>
      </c>
      <c r="T614" s="2">
        <v>2.9996538333333334</v>
      </c>
      <c r="U614" s="2">
        <v>0.77020704996433931</v>
      </c>
      <c r="V614" s="2"/>
      <c r="W614">
        <v>0.18943299999999999</v>
      </c>
      <c r="X614">
        <v>0.34835100000000002</v>
      </c>
      <c r="Y614">
        <v>3.9217300000000002</v>
      </c>
      <c r="Z614">
        <v>0.174655</v>
      </c>
      <c r="AA614">
        <v>2.68703</v>
      </c>
      <c r="AB614">
        <v>52.067700000000002</v>
      </c>
      <c r="AC614">
        <v>11.688000000000001</v>
      </c>
    </row>
    <row r="615" spans="1:29">
      <c r="A615">
        <v>864</v>
      </c>
      <c r="B615" t="s">
        <v>667</v>
      </c>
      <c r="C615" s="3">
        <v>90.763672206490114</v>
      </c>
      <c r="D615" s="2">
        <v>38.377400000000002</v>
      </c>
      <c r="E615" s="2">
        <v>21.019100000000002</v>
      </c>
      <c r="F615" s="2">
        <v>0.31323800000000002</v>
      </c>
      <c r="G615" s="2">
        <v>39.349899999999998</v>
      </c>
      <c r="H615" s="2">
        <v>0.24865000000000001</v>
      </c>
      <c r="I615" s="2">
        <v>9.3380000000000008E-3</v>
      </c>
      <c r="J615" s="2">
        <v>9.2851000000000003E-2</v>
      </c>
      <c r="K615">
        <v>99.410477</v>
      </c>
      <c r="M615" s="2">
        <v>0.99927833333333327</v>
      </c>
      <c r="N615" s="2">
        <v>0.45770833333333333</v>
      </c>
      <c r="O615" s="2">
        <v>6.9085000000000006E-3</v>
      </c>
      <c r="P615" s="2">
        <v>1.5274599999999998</v>
      </c>
      <c r="Q615" s="2">
        <v>6.936833333333333E-3</v>
      </c>
      <c r="R615" s="2">
        <v>1.9216666666666666E-4</v>
      </c>
      <c r="S615" s="2">
        <v>1.9445E-3</v>
      </c>
      <c r="T615" s="2">
        <v>3.0004286666666671</v>
      </c>
      <c r="U615" s="2">
        <v>0.76943600920492883</v>
      </c>
      <c r="V615" s="2"/>
      <c r="W615">
        <v>0.18931200000000001</v>
      </c>
      <c r="X615">
        <v>0.34725699999999998</v>
      </c>
      <c r="Y615">
        <v>3.8860100000000002</v>
      </c>
      <c r="Z615">
        <v>0.17455000000000001</v>
      </c>
      <c r="AA615">
        <v>2.6188500000000001</v>
      </c>
      <c r="AB615">
        <v>70.158000000000001</v>
      </c>
      <c r="AC615">
        <v>10.8713</v>
      </c>
    </row>
    <row r="616" spans="1:29">
      <c r="A616">
        <v>865</v>
      </c>
      <c r="B616" t="s">
        <v>667</v>
      </c>
      <c r="C616" s="3">
        <v>92.822798234686601</v>
      </c>
      <c r="D616" s="2">
        <v>38.321800000000003</v>
      </c>
      <c r="E616" s="2">
        <v>21.0183</v>
      </c>
      <c r="F616" s="2">
        <v>0.31716100000000003</v>
      </c>
      <c r="G616" s="2">
        <v>39.297600000000003</v>
      </c>
      <c r="H616" s="2">
        <v>0.26472000000000001</v>
      </c>
      <c r="I616" s="2">
        <v>8.5400000000000007E-3</v>
      </c>
      <c r="J616" s="2">
        <v>9.4128000000000003E-2</v>
      </c>
      <c r="K616">
        <v>99.322248999999999</v>
      </c>
      <c r="M616" s="2">
        <v>0.99897333333333327</v>
      </c>
      <c r="N616" s="2">
        <v>0.45821499999999998</v>
      </c>
      <c r="O616" s="2">
        <v>7.0029999999999997E-3</v>
      </c>
      <c r="P616" s="2">
        <v>1.5271733333333335</v>
      </c>
      <c r="Q616" s="2">
        <v>7.3936666666666664E-3</v>
      </c>
      <c r="R616" s="2">
        <v>1.7600000000000002E-4</v>
      </c>
      <c r="S616" s="2">
        <v>1.9735E-3</v>
      </c>
      <c r="T616" s="2">
        <v>3.0009078333333337</v>
      </c>
      <c r="U616" s="2">
        <v>0.76920636013273647</v>
      </c>
      <c r="V616" s="2"/>
      <c r="W616">
        <v>0.189497</v>
      </c>
      <c r="X616">
        <v>0.34734500000000001</v>
      </c>
      <c r="Y616">
        <v>3.85094</v>
      </c>
      <c r="Z616">
        <v>0.17472699999999999</v>
      </c>
      <c r="AA616">
        <v>2.5048499999999998</v>
      </c>
      <c r="AB616">
        <v>76.636499999999998</v>
      </c>
      <c r="AC616">
        <v>10.7362</v>
      </c>
    </row>
    <row r="617" spans="1:29">
      <c r="A617">
        <v>866</v>
      </c>
      <c r="B617" t="s">
        <v>667</v>
      </c>
      <c r="C617" s="3">
        <v>95.513523044103323</v>
      </c>
      <c r="D617" s="2">
        <v>38.36</v>
      </c>
      <c r="E617" s="2">
        <v>21.087599999999998</v>
      </c>
      <c r="F617" s="2">
        <v>0.29494199999999998</v>
      </c>
      <c r="G617" s="2">
        <v>39.422400000000003</v>
      </c>
      <c r="H617" s="2">
        <v>0.24443200000000001</v>
      </c>
      <c r="I617" s="2">
        <v>2.2750000000000001E-3</v>
      </c>
      <c r="J617" s="2">
        <v>9.9219000000000002E-2</v>
      </c>
      <c r="K617">
        <v>99.510868000000002</v>
      </c>
      <c r="M617" s="2">
        <v>0.99807666666666661</v>
      </c>
      <c r="N617" s="2">
        <v>0.45885666666666669</v>
      </c>
      <c r="O617" s="2">
        <v>6.4999999999999997E-3</v>
      </c>
      <c r="P617" s="2">
        <v>1.5291233333333334</v>
      </c>
      <c r="Q617" s="2">
        <v>6.8141666666666663E-3</v>
      </c>
      <c r="R617" s="2">
        <v>4.6833333333333331E-5</v>
      </c>
      <c r="S617" s="2">
        <v>2.0761666666666667E-3</v>
      </c>
      <c r="T617" s="2">
        <v>3.001493833333333</v>
      </c>
      <c r="U617" s="2">
        <v>0.76918446530313855</v>
      </c>
      <c r="V617" s="2"/>
      <c r="W617">
        <v>0.18951699999999999</v>
      </c>
      <c r="X617">
        <v>0.34693099999999999</v>
      </c>
      <c r="Y617">
        <v>4.0702999999999996</v>
      </c>
      <c r="Z617">
        <v>0.17453399999999999</v>
      </c>
      <c r="AA617">
        <v>2.65334</v>
      </c>
      <c r="AB617">
        <v>284.88299999999998</v>
      </c>
      <c r="AC617">
        <v>10.222799999999999</v>
      </c>
    </row>
    <row r="618" spans="1:29">
      <c r="A618">
        <v>867</v>
      </c>
      <c r="B618" t="s">
        <v>667</v>
      </c>
      <c r="C618" s="3">
        <v>98.138403993783555</v>
      </c>
      <c r="D618" s="2">
        <v>38.1907</v>
      </c>
      <c r="E618" s="2">
        <v>20.981300000000001</v>
      </c>
      <c r="F618" s="2">
        <v>0.319353</v>
      </c>
      <c r="G618" s="2">
        <v>39.2164</v>
      </c>
      <c r="H618" s="2">
        <v>0.245422</v>
      </c>
      <c r="I618" s="2">
        <v>1.5042E-2</v>
      </c>
      <c r="J618" s="2">
        <v>8.9358999999999994E-2</v>
      </c>
      <c r="K618">
        <v>99.057575999999997</v>
      </c>
      <c r="M618" s="2">
        <v>0.99833999999999989</v>
      </c>
      <c r="N618" s="2">
        <v>0.45868833333333336</v>
      </c>
      <c r="O618" s="2">
        <v>7.0711666666666666E-3</v>
      </c>
      <c r="P618" s="2">
        <v>1.5282783333333334</v>
      </c>
      <c r="Q618" s="2">
        <v>6.8738333333333334E-3</v>
      </c>
      <c r="R618" s="2">
        <v>3.1083333333333332E-4</v>
      </c>
      <c r="S618" s="2">
        <v>1.8786666666666667E-3</v>
      </c>
      <c r="T618" s="2">
        <v>3.0014411666666665</v>
      </c>
      <c r="U618" s="2">
        <v>0.76915147041554122</v>
      </c>
      <c r="V618" s="2"/>
      <c r="W618">
        <v>0.18981300000000001</v>
      </c>
      <c r="X618">
        <v>0.347611</v>
      </c>
      <c r="Y618">
        <v>3.8306100000000001</v>
      </c>
      <c r="Z618">
        <v>0.17489299999999999</v>
      </c>
      <c r="AA618">
        <v>2.6439499999999998</v>
      </c>
      <c r="AB618">
        <v>43.959899999999998</v>
      </c>
      <c r="AC618">
        <v>11.274100000000001</v>
      </c>
    </row>
    <row r="619" spans="1:29">
      <c r="A619">
        <v>868</v>
      </c>
      <c r="B619" t="s">
        <v>667</v>
      </c>
      <c r="C619" s="3">
        <v>100.82912880319763</v>
      </c>
      <c r="D619" s="2">
        <v>38.523499999999999</v>
      </c>
      <c r="E619" s="2">
        <v>21.2469</v>
      </c>
      <c r="F619" s="2">
        <v>0.32370599999999999</v>
      </c>
      <c r="G619" s="2">
        <v>39.290900000000001</v>
      </c>
      <c r="H619" s="2">
        <v>0.25657000000000002</v>
      </c>
      <c r="I619" s="2">
        <v>1.7455999999999999E-2</v>
      </c>
      <c r="J619" s="2">
        <v>8.5911000000000001E-2</v>
      </c>
      <c r="K619">
        <v>99.744942999999992</v>
      </c>
      <c r="M619" s="2">
        <v>1.0003500000000001</v>
      </c>
      <c r="N619" s="2">
        <v>0.46141000000000004</v>
      </c>
      <c r="O619" s="2">
        <v>7.119833333333333E-3</v>
      </c>
      <c r="P619" s="2">
        <v>1.5210116666666667</v>
      </c>
      <c r="Q619" s="2">
        <v>7.1383333333333333E-3</v>
      </c>
      <c r="R619" s="2">
        <v>3.5833333333333333E-4</v>
      </c>
      <c r="S619" s="2">
        <v>1.7941666666666668E-3</v>
      </c>
      <c r="T619" s="2">
        <v>2.9991823333333332</v>
      </c>
      <c r="U619" s="2">
        <v>0.76724931544163588</v>
      </c>
      <c r="V619" s="2"/>
      <c r="W619">
        <v>0.18906200000000001</v>
      </c>
      <c r="X619">
        <v>0.34558100000000003</v>
      </c>
      <c r="Y619">
        <v>3.79495</v>
      </c>
      <c r="Z619">
        <v>0.17491200000000001</v>
      </c>
      <c r="AA619">
        <v>2.5627800000000001</v>
      </c>
      <c r="AB619">
        <v>38.0533</v>
      </c>
      <c r="AC619">
        <v>11.712999999999999</v>
      </c>
    </row>
    <row r="620" spans="1:29">
      <c r="A620">
        <v>869</v>
      </c>
      <c r="B620" t="s">
        <v>667</v>
      </c>
      <c r="C620" s="3">
        <v>102.88825483139584</v>
      </c>
      <c r="D620" s="2">
        <v>38.393999999999998</v>
      </c>
      <c r="E620" s="2">
        <v>21.276199999999999</v>
      </c>
      <c r="F620" s="2">
        <v>0.31133100000000002</v>
      </c>
      <c r="G620" s="2">
        <v>39.2239</v>
      </c>
      <c r="H620" s="2">
        <v>0.24737700000000001</v>
      </c>
      <c r="I620" s="2">
        <v>1.7987E-2</v>
      </c>
      <c r="J620" s="2">
        <v>8.0589999999999995E-2</v>
      </c>
      <c r="K620">
        <v>99.55138500000001</v>
      </c>
      <c r="M620" s="2">
        <v>0.99939666666666671</v>
      </c>
      <c r="N620" s="2">
        <v>0.46316166666666669</v>
      </c>
      <c r="O620" s="2">
        <v>6.8641666666666669E-3</v>
      </c>
      <c r="P620" s="2">
        <v>1.5220900000000002</v>
      </c>
      <c r="Q620" s="2">
        <v>6.8991666666666672E-3</v>
      </c>
      <c r="R620" s="2">
        <v>3.7016666666666665E-4</v>
      </c>
      <c r="S620" s="2">
        <v>1.6871666666666667E-3</v>
      </c>
      <c r="T620" s="2">
        <v>3.0004689999999998</v>
      </c>
      <c r="U620" s="2">
        <v>0.76669876447234653</v>
      </c>
      <c r="V620" s="2"/>
      <c r="W620">
        <v>0.18942000000000001</v>
      </c>
      <c r="X620">
        <v>0.34537200000000001</v>
      </c>
      <c r="Y620">
        <v>3.9085200000000002</v>
      </c>
      <c r="Z620">
        <v>0.17511099999999999</v>
      </c>
      <c r="AA620">
        <v>2.6311200000000001</v>
      </c>
      <c r="AB620">
        <v>36.962499999999999</v>
      </c>
      <c r="AC620">
        <v>12.4475</v>
      </c>
    </row>
    <row r="621" spans="1:29">
      <c r="A621">
        <v>870</v>
      </c>
      <c r="B621" t="s">
        <v>667</v>
      </c>
      <c r="C621" s="3">
        <v>105.5723002855554</v>
      </c>
      <c r="D621" s="2">
        <v>38.187600000000003</v>
      </c>
      <c r="E621" s="2">
        <v>21.222899999999999</v>
      </c>
      <c r="F621" s="2">
        <v>0.31948700000000002</v>
      </c>
      <c r="G621" s="2">
        <v>39.284199999999998</v>
      </c>
      <c r="H621" s="2">
        <v>0.25203300000000001</v>
      </c>
      <c r="I621" s="2">
        <v>6.2989999999999999E-3</v>
      </c>
      <c r="J621" s="2">
        <v>9.7529000000000005E-2</v>
      </c>
      <c r="K621">
        <v>99.370047999999983</v>
      </c>
      <c r="M621" s="2">
        <v>0.99630000000000007</v>
      </c>
      <c r="N621" s="2">
        <v>0.46306166666666665</v>
      </c>
      <c r="O621" s="2">
        <v>7.0601666666666668E-3</v>
      </c>
      <c r="P621" s="2">
        <v>1.5279233333333335</v>
      </c>
      <c r="Q621" s="2">
        <v>7.0451666666666675E-3</v>
      </c>
      <c r="R621" s="2">
        <v>1.2999999999999999E-4</v>
      </c>
      <c r="S621" s="2">
        <v>2.0465000000000001E-3</v>
      </c>
      <c r="T621" s="2">
        <v>3.0035668333333341</v>
      </c>
      <c r="U621" s="2">
        <v>0.76742081599476308</v>
      </c>
      <c r="V621" s="2"/>
      <c r="W621">
        <v>0.18984100000000001</v>
      </c>
      <c r="X621">
        <v>0.34554400000000002</v>
      </c>
      <c r="Y621">
        <v>3.8302399999999999</v>
      </c>
      <c r="Z621">
        <v>0.17483799999999999</v>
      </c>
      <c r="AA621">
        <v>2.59415</v>
      </c>
      <c r="AB621">
        <v>103.495</v>
      </c>
      <c r="AC621">
        <v>10.388500000000001</v>
      </c>
    </row>
    <row r="622" spans="1:29">
      <c r="A622">
        <v>871</v>
      </c>
      <c r="B622" t="s">
        <v>667</v>
      </c>
      <c r="C622" s="3">
        <v>108.26302509497212</v>
      </c>
      <c r="D622" s="2">
        <v>38.195099999999996</v>
      </c>
      <c r="E622" s="2">
        <v>21.407599999999999</v>
      </c>
      <c r="F622" s="2">
        <v>0.31594699999999998</v>
      </c>
      <c r="G622" s="2">
        <v>38.899900000000002</v>
      </c>
      <c r="H622" s="2">
        <v>0.25464500000000001</v>
      </c>
      <c r="I622" s="2">
        <v>1.366E-2</v>
      </c>
      <c r="J622" s="2">
        <v>8.2137000000000002E-2</v>
      </c>
      <c r="K622">
        <v>99.168988999999996</v>
      </c>
      <c r="M622" s="2">
        <v>0.99910166666666667</v>
      </c>
      <c r="N622" s="2">
        <v>0.46831</v>
      </c>
      <c r="O622" s="2">
        <v>7.0001666666666658E-3</v>
      </c>
      <c r="P622" s="2">
        <v>1.5169266666666665</v>
      </c>
      <c r="Q622" s="2">
        <v>7.1368333333333327E-3</v>
      </c>
      <c r="R622" s="2">
        <v>2.8249999999999998E-4</v>
      </c>
      <c r="S622" s="2">
        <v>1.7280000000000002E-3</v>
      </c>
      <c r="T622" s="2">
        <v>3.0004858333333329</v>
      </c>
      <c r="U622" s="2">
        <v>0.7641036920870895</v>
      </c>
      <c r="V622" s="2"/>
      <c r="W622">
        <v>0.189836</v>
      </c>
      <c r="X622">
        <v>0.344113</v>
      </c>
      <c r="Y622">
        <v>3.8651</v>
      </c>
      <c r="Z622">
        <v>0.17590600000000001</v>
      </c>
      <c r="AA622">
        <v>2.5763099999999999</v>
      </c>
      <c r="AB622">
        <v>48.317100000000003</v>
      </c>
      <c r="AC622">
        <v>12.228999999999999</v>
      </c>
    </row>
    <row r="623" spans="1:29">
      <c r="A623">
        <v>872</v>
      </c>
      <c r="B623" t="s">
        <v>667</v>
      </c>
      <c r="C623" s="3">
        <v>110.95374990438562</v>
      </c>
      <c r="D623" s="2">
        <v>38.153100000000002</v>
      </c>
      <c r="E623" s="2">
        <v>21.433499999999999</v>
      </c>
      <c r="F623" s="2">
        <v>0.32098599999999999</v>
      </c>
      <c r="G623" s="2">
        <v>39.103000000000002</v>
      </c>
      <c r="H623" s="2">
        <v>0.26846300000000001</v>
      </c>
      <c r="I623" s="2">
        <v>4.3689999999999996E-3</v>
      </c>
      <c r="J623" s="2">
        <v>9.0880000000000002E-2</v>
      </c>
      <c r="K623">
        <v>99.374297999999996</v>
      </c>
      <c r="M623" s="2">
        <v>0.99639166666666668</v>
      </c>
      <c r="N623" s="2">
        <v>0.46812166666666671</v>
      </c>
      <c r="O623" s="2">
        <v>7.1003333333333335E-3</v>
      </c>
      <c r="P623" s="2">
        <v>1.5223866666666668</v>
      </c>
      <c r="Q623" s="2">
        <v>7.511833333333333E-3</v>
      </c>
      <c r="R623" s="2">
        <v>9.0166666666666672E-5</v>
      </c>
      <c r="S623" s="2">
        <v>1.9088333333333333E-3</v>
      </c>
      <c r="T623" s="2">
        <v>3.0035111666666667</v>
      </c>
      <c r="U623" s="2">
        <v>0.76482305608701295</v>
      </c>
      <c r="V623" s="2"/>
      <c r="W623">
        <v>0.19000500000000001</v>
      </c>
      <c r="X623">
        <v>0.34394000000000002</v>
      </c>
      <c r="Y623">
        <v>3.8198099999999999</v>
      </c>
      <c r="Z623">
        <v>0.175454</v>
      </c>
      <c r="AA623">
        <v>2.4813499999999999</v>
      </c>
      <c r="AB623">
        <v>148.83000000000001</v>
      </c>
      <c r="AC623">
        <v>11.1149</v>
      </c>
    </row>
    <row r="624" spans="1:29">
      <c r="A624">
        <v>873</v>
      </c>
      <c r="B624" t="s">
        <v>667</v>
      </c>
      <c r="C624" s="3">
        <v>112.92605819671824</v>
      </c>
      <c r="D624" s="2">
        <v>38.061700000000002</v>
      </c>
      <c r="E624" s="2">
        <v>21.580400000000001</v>
      </c>
      <c r="F624" s="2">
        <v>0.30432599999999999</v>
      </c>
      <c r="G624" s="2">
        <v>38.884500000000003</v>
      </c>
      <c r="H624" s="2">
        <v>0.24931300000000001</v>
      </c>
      <c r="I624" s="2">
        <v>1.3332999999999999E-2</v>
      </c>
      <c r="J624" s="2">
        <v>7.8890000000000002E-2</v>
      </c>
      <c r="K624">
        <v>99.17246200000001</v>
      </c>
      <c r="M624" s="2">
        <v>0.99671999999999994</v>
      </c>
      <c r="N624" s="2">
        <v>0.47261500000000001</v>
      </c>
      <c r="O624" s="2">
        <v>6.7501666666666673E-3</v>
      </c>
      <c r="P624" s="2">
        <v>1.5180150000000001</v>
      </c>
      <c r="Q624" s="2">
        <v>6.9951666666666669E-3</v>
      </c>
      <c r="R624" s="2">
        <v>2.7599999999999999E-4</v>
      </c>
      <c r="S624" s="2">
        <v>1.6615E-3</v>
      </c>
      <c r="T624" s="2">
        <v>3.0030328333333332</v>
      </c>
      <c r="U624" s="2">
        <v>0.76258018818163098</v>
      </c>
      <c r="V624" s="2"/>
      <c r="W624">
        <v>0.19012799999999999</v>
      </c>
      <c r="X624">
        <v>0.34254400000000002</v>
      </c>
      <c r="Y624">
        <v>3.9752900000000002</v>
      </c>
      <c r="Z624">
        <v>0.175957</v>
      </c>
      <c r="AA624">
        <v>2.6149100000000001</v>
      </c>
      <c r="AB624">
        <v>49.454599999999999</v>
      </c>
      <c r="AC624">
        <v>12.707100000000001</v>
      </c>
    </row>
    <row r="625" spans="1:29">
      <c r="A625">
        <v>874</v>
      </c>
      <c r="B625" t="s">
        <v>667</v>
      </c>
      <c r="C625" s="3">
        <v>115.61678300613174</v>
      </c>
      <c r="D625" s="2">
        <v>38.127800000000001</v>
      </c>
      <c r="E625" s="2">
        <v>21.543900000000001</v>
      </c>
      <c r="F625" s="2">
        <v>0.31375199999999998</v>
      </c>
      <c r="G625" s="2">
        <v>38.984000000000002</v>
      </c>
      <c r="H625" s="2">
        <v>0.24102799999999999</v>
      </c>
      <c r="I625" s="2">
        <v>1.6740000000000001E-2</v>
      </c>
      <c r="J625" s="2">
        <v>8.8931999999999997E-2</v>
      </c>
      <c r="K625">
        <v>99.316152000000002</v>
      </c>
      <c r="M625" s="2">
        <v>0.99677666666666676</v>
      </c>
      <c r="N625" s="2">
        <v>0.47102666666666665</v>
      </c>
      <c r="O625" s="2">
        <v>6.9476666666666671E-3</v>
      </c>
      <c r="P625" s="2">
        <v>1.5193466666666666</v>
      </c>
      <c r="Q625" s="2">
        <v>6.751333333333334E-3</v>
      </c>
      <c r="R625" s="2">
        <v>3.4600000000000001E-4</v>
      </c>
      <c r="S625" s="2">
        <v>1.8698333333333334E-3</v>
      </c>
      <c r="T625" s="2">
        <v>3.0030648333333332</v>
      </c>
      <c r="U625" s="2">
        <v>0.7633475796835435</v>
      </c>
      <c r="V625" s="2"/>
      <c r="W625">
        <v>0.189966</v>
      </c>
      <c r="X625">
        <v>0.34284500000000001</v>
      </c>
      <c r="Y625">
        <v>3.88442</v>
      </c>
      <c r="Z625">
        <v>0.175703</v>
      </c>
      <c r="AA625">
        <v>2.6793399999999998</v>
      </c>
      <c r="AB625">
        <v>39.604500000000002</v>
      </c>
      <c r="AC625">
        <v>11.342499999999999</v>
      </c>
    </row>
    <row r="626" spans="1:29">
      <c r="A626">
        <v>875</v>
      </c>
      <c r="B626" t="s">
        <v>667</v>
      </c>
      <c r="C626" s="3">
        <v>118.30750781554582</v>
      </c>
      <c r="D626" s="2">
        <v>38.1205</v>
      </c>
      <c r="E626" s="2">
        <v>21.5989</v>
      </c>
      <c r="F626" s="2">
        <v>0.33029799999999998</v>
      </c>
      <c r="G626" s="2">
        <v>38.856699999999996</v>
      </c>
      <c r="H626" s="2">
        <v>0.26260899999999998</v>
      </c>
      <c r="I626" s="2">
        <v>5.457E-3</v>
      </c>
      <c r="J626" s="2">
        <v>8.4706000000000004E-2</v>
      </c>
      <c r="K626">
        <v>99.259169999999997</v>
      </c>
      <c r="M626" s="2">
        <v>0.99754666666666669</v>
      </c>
      <c r="N626" s="2">
        <v>0.47268333333333334</v>
      </c>
      <c r="O626" s="2">
        <v>7.3210000000000003E-3</v>
      </c>
      <c r="P626" s="2">
        <v>1.5158433333333334</v>
      </c>
      <c r="Q626" s="2">
        <v>7.3628333333333332E-3</v>
      </c>
      <c r="R626" s="2">
        <v>1.1283333333333333E-4</v>
      </c>
      <c r="S626" s="2">
        <v>1.7826666666666668E-3</v>
      </c>
      <c r="T626" s="2">
        <v>3.0026526666666666</v>
      </c>
      <c r="U626" s="2">
        <v>0.76229469724653764</v>
      </c>
      <c r="V626" s="2"/>
      <c r="W626">
        <v>0.18994</v>
      </c>
      <c r="X626">
        <v>0.34234300000000001</v>
      </c>
      <c r="Y626">
        <v>3.7374900000000002</v>
      </c>
      <c r="Z626">
        <v>0.17601900000000001</v>
      </c>
      <c r="AA626">
        <v>2.5192100000000002</v>
      </c>
      <c r="AB626">
        <v>119.301</v>
      </c>
      <c r="AC626">
        <v>11.878299999999999</v>
      </c>
    </row>
    <row r="627" spans="1:29">
      <c r="A627">
        <v>876</v>
      </c>
      <c r="B627" t="s">
        <v>667</v>
      </c>
      <c r="C627" s="3">
        <v>120.37538111920877</v>
      </c>
      <c r="D627" s="2">
        <v>38.006399999999999</v>
      </c>
      <c r="E627" s="2">
        <v>21.535399999999999</v>
      </c>
      <c r="F627" s="2">
        <v>0.306116</v>
      </c>
      <c r="G627" s="2">
        <v>38.691899999999997</v>
      </c>
      <c r="H627" s="2">
        <v>0.26806099999999999</v>
      </c>
      <c r="I627" s="2">
        <v>1.495E-2</v>
      </c>
      <c r="J627" s="2">
        <v>9.1846999999999998E-2</v>
      </c>
      <c r="K627">
        <v>98.914674000000005</v>
      </c>
      <c r="M627" s="2">
        <v>0.99796166666666675</v>
      </c>
      <c r="N627" s="2">
        <v>0.47290666666666664</v>
      </c>
      <c r="O627" s="2">
        <v>6.8083333333333329E-3</v>
      </c>
      <c r="P627" s="2">
        <v>1.5145783333333334</v>
      </c>
      <c r="Q627" s="2">
        <v>7.5414999999999996E-3</v>
      </c>
      <c r="R627" s="2">
        <v>3.1033333333333331E-4</v>
      </c>
      <c r="S627" s="2">
        <v>1.9396666666666668E-3</v>
      </c>
      <c r="T627" s="2">
        <v>3.0020464999999996</v>
      </c>
      <c r="U627" s="2">
        <v>0.76205774299344808</v>
      </c>
      <c r="V627" s="2"/>
      <c r="W627">
        <v>0.190244</v>
      </c>
      <c r="X627">
        <v>0.34289700000000001</v>
      </c>
      <c r="Y627">
        <v>3.9579</v>
      </c>
      <c r="Z627">
        <v>0.176428</v>
      </c>
      <c r="AA627">
        <v>2.4830000000000001</v>
      </c>
      <c r="AB627">
        <v>44.226700000000001</v>
      </c>
      <c r="AC627">
        <v>11.006</v>
      </c>
    </row>
    <row r="628" spans="1:29">
      <c r="A628">
        <v>877</v>
      </c>
      <c r="B628" t="s">
        <v>667</v>
      </c>
      <c r="C628" s="3">
        <v>123.06610592862286</v>
      </c>
      <c r="D628" s="2">
        <v>38.119599999999998</v>
      </c>
      <c r="E628" s="2">
        <v>21.6264</v>
      </c>
      <c r="F628" s="2">
        <v>0.30904399999999999</v>
      </c>
      <c r="G628" s="2">
        <v>38.571199999999997</v>
      </c>
      <c r="H628" s="2">
        <v>0.27095799999999998</v>
      </c>
      <c r="I628" s="2">
        <v>4.7829999999999999E-3</v>
      </c>
      <c r="J628" s="2">
        <v>8.2618999999999998E-2</v>
      </c>
      <c r="K628">
        <v>98.984603999999976</v>
      </c>
      <c r="M628" s="2">
        <v>1.0001566666666666</v>
      </c>
      <c r="N628" s="2">
        <v>0.47453666666666666</v>
      </c>
      <c r="O628" s="2">
        <v>6.868E-3</v>
      </c>
      <c r="P628" s="2">
        <v>1.5086816666666667</v>
      </c>
      <c r="Q628" s="2">
        <v>7.6169999999999996E-3</v>
      </c>
      <c r="R628" s="2">
        <v>9.9166666666666674E-5</v>
      </c>
      <c r="S628" s="2">
        <v>1.7433333333333335E-3</v>
      </c>
      <c r="T628" s="2">
        <v>2.9997025000000002</v>
      </c>
      <c r="U628" s="2">
        <v>0.76072394113608266</v>
      </c>
      <c r="V628" s="2"/>
      <c r="W628">
        <v>0.18997</v>
      </c>
      <c r="X628">
        <v>0.34223700000000001</v>
      </c>
      <c r="Y628">
        <v>3.9308999999999998</v>
      </c>
      <c r="Z628">
        <v>0.176792</v>
      </c>
      <c r="AA628">
        <v>2.4648599999999998</v>
      </c>
      <c r="AB628">
        <v>135.99700000000001</v>
      </c>
      <c r="AC628">
        <v>12.1698</v>
      </c>
    </row>
    <row r="629" spans="1:29">
      <c r="A629">
        <v>878</v>
      </c>
      <c r="B629" t="s">
        <v>667</v>
      </c>
      <c r="C629" s="3">
        <v>125.75683073803958</v>
      </c>
      <c r="D629" s="2">
        <v>38.154200000000003</v>
      </c>
      <c r="E629" s="2">
        <v>21.772400000000001</v>
      </c>
      <c r="F629" s="2">
        <v>0.30996600000000002</v>
      </c>
      <c r="G629" s="2">
        <v>38.829700000000003</v>
      </c>
      <c r="H629" s="2">
        <v>0.26858199999999999</v>
      </c>
      <c r="I629" s="2">
        <v>9.9500000000000005E-3</v>
      </c>
      <c r="J629" s="2">
        <v>9.8488000000000006E-2</v>
      </c>
      <c r="K629">
        <v>99.443286000000015</v>
      </c>
      <c r="M629" s="2">
        <v>0.99729999999999996</v>
      </c>
      <c r="N629" s="2">
        <v>0.47594166666666665</v>
      </c>
      <c r="O629" s="2">
        <v>6.8626666666666662E-3</v>
      </c>
      <c r="P629" s="2">
        <v>1.5130766666666666</v>
      </c>
      <c r="Q629" s="2">
        <v>7.5218333333333326E-3</v>
      </c>
      <c r="R629" s="2">
        <v>2.0566666666666669E-4</v>
      </c>
      <c r="S629" s="2">
        <v>2.0704999999999999E-3</v>
      </c>
      <c r="T629" s="2">
        <v>3.0029789999999994</v>
      </c>
      <c r="U629" s="2">
        <v>0.76071529422805717</v>
      </c>
      <c r="V629" s="2"/>
      <c r="W629">
        <v>0.18989900000000001</v>
      </c>
      <c r="X629">
        <v>0.341001</v>
      </c>
      <c r="Y629">
        <v>3.9218000000000002</v>
      </c>
      <c r="Z629">
        <v>0.176206</v>
      </c>
      <c r="AA629">
        <v>2.4800399999999998</v>
      </c>
      <c r="AB629">
        <v>65.923400000000001</v>
      </c>
      <c r="AC629">
        <v>10.3118</v>
      </c>
    </row>
    <row r="630" spans="1:29">
      <c r="A630">
        <v>879</v>
      </c>
      <c r="B630" t="s">
        <v>667</v>
      </c>
      <c r="C630" s="3">
        <v>128.44755554745308</v>
      </c>
      <c r="D630" s="2">
        <v>38.173000000000002</v>
      </c>
      <c r="E630" s="2">
        <v>21.917400000000001</v>
      </c>
      <c r="F630" s="2">
        <v>0.317079</v>
      </c>
      <c r="G630" s="2">
        <v>38.722299999999997</v>
      </c>
      <c r="H630" s="2">
        <v>0.26738099999999998</v>
      </c>
      <c r="I630" s="2">
        <v>1.0573000000000001E-2</v>
      </c>
      <c r="J630" s="2">
        <v>9.3853000000000006E-2</v>
      </c>
      <c r="K630">
        <v>99.501585999999989</v>
      </c>
      <c r="M630" s="2">
        <v>0.99761</v>
      </c>
      <c r="N630" s="2">
        <v>0.47902500000000003</v>
      </c>
      <c r="O630" s="2">
        <v>7.0188333333333327E-3</v>
      </c>
      <c r="P630" s="2">
        <v>1.5086199999999999</v>
      </c>
      <c r="Q630" s="2">
        <v>7.4868333333333341E-3</v>
      </c>
      <c r="R630" s="2">
        <v>2.1850000000000003E-4</v>
      </c>
      <c r="S630" s="2">
        <v>1.9726666666666664E-3</v>
      </c>
      <c r="T630" s="2">
        <v>3.001951833333333</v>
      </c>
      <c r="U630" s="2">
        <v>0.75899871455918932</v>
      </c>
      <c r="V630" s="2"/>
      <c r="W630">
        <v>0.18981500000000001</v>
      </c>
      <c r="X630">
        <v>0.339781</v>
      </c>
      <c r="Y630">
        <v>3.8555000000000001</v>
      </c>
      <c r="Z630">
        <v>0.176506</v>
      </c>
      <c r="AA630">
        <v>2.4877799999999999</v>
      </c>
      <c r="AB630">
        <v>62.096699999999998</v>
      </c>
      <c r="AC630">
        <v>10.7928</v>
      </c>
    </row>
    <row r="631" spans="1:29">
      <c r="A631">
        <v>880</v>
      </c>
      <c r="B631" t="s">
        <v>667</v>
      </c>
      <c r="C631" s="3">
        <v>130.41986383978571</v>
      </c>
      <c r="D631" s="2">
        <v>38.105699999999999</v>
      </c>
      <c r="E631" s="2">
        <v>21.839400000000001</v>
      </c>
      <c r="F631" s="2">
        <v>0.32921099999999998</v>
      </c>
      <c r="G631" s="2">
        <v>38.792299999999997</v>
      </c>
      <c r="H631" s="2">
        <v>0.27136399999999999</v>
      </c>
      <c r="I631" s="2">
        <v>1.0685999999999999E-2</v>
      </c>
      <c r="J631" s="2">
        <v>9.0800000000000006E-2</v>
      </c>
      <c r="K631">
        <v>99.439461000000009</v>
      </c>
      <c r="M631" s="2">
        <v>0.99644666666666659</v>
      </c>
      <c r="N631" s="2">
        <v>0.47760666666666668</v>
      </c>
      <c r="O631" s="2">
        <v>7.2918333333333333E-3</v>
      </c>
      <c r="P631" s="2">
        <v>1.5122549999999999</v>
      </c>
      <c r="Q631" s="2">
        <v>7.6029999999999995E-3</v>
      </c>
      <c r="R631" s="2">
        <v>2.2099999999999998E-4</v>
      </c>
      <c r="S631" s="2">
        <v>1.9096666666666665E-3</v>
      </c>
      <c r="T631" s="2">
        <v>3.003333833333333</v>
      </c>
      <c r="U631" s="2">
        <v>0.75997996510645205</v>
      </c>
      <c r="V631" s="2"/>
      <c r="W631">
        <v>0.190026</v>
      </c>
      <c r="X631">
        <v>0.34045300000000001</v>
      </c>
      <c r="Y631">
        <v>3.7486299999999999</v>
      </c>
      <c r="Z631">
        <v>0.17632999999999999</v>
      </c>
      <c r="AA631">
        <v>2.4620299999999999</v>
      </c>
      <c r="AB631">
        <v>61.4619</v>
      </c>
      <c r="AC631">
        <v>11.133800000000001</v>
      </c>
    </row>
    <row r="632" spans="1:29">
      <c r="A632">
        <v>881</v>
      </c>
      <c r="B632" t="s">
        <v>667</v>
      </c>
      <c r="C632" s="3">
        <v>133.11058864919977</v>
      </c>
      <c r="D632" s="2">
        <v>38.153700000000001</v>
      </c>
      <c r="E632" s="2">
        <v>21.988199999999999</v>
      </c>
      <c r="F632" s="2">
        <v>0.31346000000000002</v>
      </c>
      <c r="G632" s="2">
        <v>38.613399999999999</v>
      </c>
      <c r="H632" s="2">
        <v>0.27207199999999998</v>
      </c>
      <c r="I632" s="2">
        <v>1.8012E-2</v>
      </c>
      <c r="J632" s="2">
        <v>7.6596999999999998E-2</v>
      </c>
      <c r="K632">
        <v>99.435440999999997</v>
      </c>
      <c r="M632" s="2">
        <v>0.99813499999999999</v>
      </c>
      <c r="N632" s="2">
        <v>0.4810666666666667</v>
      </c>
      <c r="O632" s="2">
        <v>6.9458333333333325E-3</v>
      </c>
      <c r="P632" s="2">
        <v>1.50593</v>
      </c>
      <c r="Q632" s="2">
        <v>7.626E-3</v>
      </c>
      <c r="R632" s="2">
        <v>3.725E-4</v>
      </c>
      <c r="S632" s="2">
        <v>1.6116666666666666E-3</v>
      </c>
      <c r="T632" s="2">
        <v>3.0016876666666672</v>
      </c>
      <c r="U632" s="2">
        <v>0.75789256482564138</v>
      </c>
      <c r="V632" s="2"/>
      <c r="W632">
        <v>0.189943</v>
      </c>
      <c r="X632">
        <v>0.33938600000000002</v>
      </c>
      <c r="Y632">
        <v>3.8913700000000002</v>
      </c>
      <c r="Z632">
        <v>0.17688699999999999</v>
      </c>
      <c r="AA632">
        <v>2.4585699999999999</v>
      </c>
      <c r="AB632">
        <v>36.902700000000003</v>
      </c>
      <c r="AC632">
        <v>13.090299999999999</v>
      </c>
    </row>
    <row r="633" spans="1:29">
      <c r="A633">
        <v>882</v>
      </c>
      <c r="B633" t="s">
        <v>667</v>
      </c>
      <c r="C633" s="3">
        <v>135.79463410335936</v>
      </c>
      <c r="D633" s="2">
        <v>38.2012</v>
      </c>
      <c r="E633" s="2">
        <v>22.132000000000001</v>
      </c>
      <c r="F633" s="2">
        <v>0.32547999999999999</v>
      </c>
      <c r="G633" s="2">
        <v>38.642899999999997</v>
      </c>
      <c r="H633" s="2">
        <v>0.275001</v>
      </c>
      <c r="I633" s="2">
        <v>3.9399999999999999E-3</v>
      </c>
      <c r="J633" s="2">
        <v>7.8268000000000004E-2</v>
      </c>
      <c r="K633">
        <v>99.658788999999999</v>
      </c>
      <c r="M633" s="2">
        <v>0.99774666666666667</v>
      </c>
      <c r="N633" s="2">
        <v>0.48342499999999999</v>
      </c>
      <c r="O633" s="2">
        <v>7.2004999999999994E-3</v>
      </c>
      <c r="P633" s="2">
        <v>1.5046200000000001</v>
      </c>
      <c r="Q633" s="2">
        <v>7.6956666666666666E-3</v>
      </c>
      <c r="R633" s="2">
        <v>8.1333333333333336E-5</v>
      </c>
      <c r="S633" s="2">
        <v>1.6439999999999998E-3</v>
      </c>
      <c r="T633" s="2">
        <v>3.0024131666666665</v>
      </c>
      <c r="U633" s="2">
        <v>0.75683397508607697</v>
      </c>
      <c r="V633" s="2"/>
      <c r="W633">
        <v>0.19006300000000001</v>
      </c>
      <c r="X633">
        <v>0.33866099999999999</v>
      </c>
      <c r="Y633">
        <v>3.7880699999999998</v>
      </c>
      <c r="Z633">
        <v>0.177096</v>
      </c>
      <c r="AA633">
        <v>2.4431699999999998</v>
      </c>
      <c r="AB633">
        <v>165.12299999999999</v>
      </c>
      <c r="AC633">
        <v>12.8445</v>
      </c>
    </row>
    <row r="634" spans="1:29">
      <c r="A634">
        <v>883</v>
      </c>
      <c r="B634" t="s">
        <v>667</v>
      </c>
      <c r="C634" s="3">
        <v>138.48535891277342</v>
      </c>
      <c r="D634" s="2">
        <v>37.822600000000001</v>
      </c>
      <c r="E634" s="2">
        <v>22.188600000000001</v>
      </c>
      <c r="F634" s="2">
        <v>0.34556399999999998</v>
      </c>
      <c r="G634" s="2">
        <v>38.519599999999997</v>
      </c>
      <c r="H634" s="2">
        <v>0.273843</v>
      </c>
      <c r="I634" s="2">
        <v>1.3461000000000001E-2</v>
      </c>
      <c r="J634" s="2">
        <v>8.1203999999999998E-2</v>
      </c>
      <c r="K634">
        <v>99.244872000000001</v>
      </c>
      <c r="M634" s="2">
        <v>0.9934183333333334</v>
      </c>
      <c r="N634" s="2">
        <v>0.48738833333333331</v>
      </c>
      <c r="O634" s="2">
        <v>7.6878333333333338E-3</v>
      </c>
      <c r="P634" s="2">
        <v>1.5082616666666666</v>
      </c>
      <c r="Q634" s="2">
        <v>7.7063333333333333E-3</v>
      </c>
      <c r="R634" s="2">
        <v>2.7950000000000002E-4</v>
      </c>
      <c r="S634" s="2">
        <v>1.7153333333333335E-3</v>
      </c>
      <c r="T634" s="2">
        <v>3.0064573333333331</v>
      </c>
      <c r="U634" s="2">
        <v>0.75577464318225474</v>
      </c>
      <c r="V634" s="2"/>
      <c r="W634">
        <v>0.19090399999999999</v>
      </c>
      <c r="X634">
        <v>0.33788400000000002</v>
      </c>
      <c r="Y634">
        <v>3.62018</v>
      </c>
      <c r="Z634">
        <v>0.177313</v>
      </c>
      <c r="AA634">
        <v>2.4484400000000002</v>
      </c>
      <c r="AB634">
        <v>49.043199999999999</v>
      </c>
      <c r="AC634">
        <v>12.3986</v>
      </c>
    </row>
    <row r="635" spans="1:29">
      <c r="A635">
        <v>884</v>
      </c>
      <c r="B635" t="s">
        <v>667</v>
      </c>
      <c r="C635" s="3">
        <v>140.54448494097085</v>
      </c>
      <c r="D635" s="2">
        <v>38.174300000000002</v>
      </c>
      <c r="E635" s="2">
        <v>22.328199999999999</v>
      </c>
      <c r="F635" s="2">
        <v>0.335455</v>
      </c>
      <c r="G635" s="2">
        <v>38.420999999999999</v>
      </c>
      <c r="H635" s="2">
        <v>0.28377799999999997</v>
      </c>
      <c r="I635" s="2">
        <v>1.8649999999999999E-3</v>
      </c>
      <c r="J635" s="2">
        <v>8.8165999999999994E-2</v>
      </c>
      <c r="K635">
        <v>99.632763999999995</v>
      </c>
      <c r="M635" s="2">
        <v>0.99824499999999994</v>
      </c>
      <c r="N635" s="2">
        <v>0.48829666666666666</v>
      </c>
      <c r="O635" s="2">
        <v>7.4301666666666674E-3</v>
      </c>
      <c r="P635" s="2">
        <v>1.4977816666666666</v>
      </c>
      <c r="Q635" s="2">
        <v>7.9508333333333323E-3</v>
      </c>
      <c r="R635" s="2">
        <v>3.8500000000000001E-5</v>
      </c>
      <c r="S635" s="2">
        <v>1.8541666666666665E-3</v>
      </c>
      <c r="T635" s="2">
        <v>3.0015969999999994</v>
      </c>
      <c r="U635" s="2">
        <v>0.7541402781192752</v>
      </c>
      <c r="V635" s="2"/>
      <c r="W635">
        <v>0.19003700000000001</v>
      </c>
      <c r="X635">
        <v>0.33696500000000001</v>
      </c>
      <c r="Y635">
        <v>3.7031800000000001</v>
      </c>
      <c r="Z635">
        <v>0.177677</v>
      </c>
      <c r="AA635">
        <v>2.38897</v>
      </c>
      <c r="AB635">
        <v>347.53800000000001</v>
      </c>
      <c r="AC635">
        <v>11.4777</v>
      </c>
    </row>
    <row r="636" spans="1:29">
      <c r="A636">
        <v>885</v>
      </c>
      <c r="B636" t="s">
        <v>667</v>
      </c>
      <c r="C636" s="3">
        <v>143.16936589065165</v>
      </c>
      <c r="D636" s="2">
        <v>37.915799999999997</v>
      </c>
      <c r="E636" s="2">
        <v>22.2104</v>
      </c>
      <c r="F636" s="2">
        <v>0.32529200000000003</v>
      </c>
      <c r="G636" s="2">
        <v>38.491300000000003</v>
      </c>
      <c r="H636" s="2">
        <v>0.27434999999999998</v>
      </c>
      <c r="I636" s="2">
        <v>1.2182999999999999E-2</v>
      </c>
      <c r="J636" s="2">
        <v>6.7612000000000005E-2</v>
      </c>
      <c r="K636">
        <v>99.296936999999986</v>
      </c>
      <c r="M636" s="2">
        <v>0.99492000000000003</v>
      </c>
      <c r="N636" s="2">
        <v>0.48740333333333336</v>
      </c>
      <c r="O636" s="2">
        <v>7.2300000000000003E-3</v>
      </c>
      <c r="P636" s="2">
        <v>1.5057216666666668</v>
      </c>
      <c r="Q636" s="2">
        <v>7.7133333333333333E-3</v>
      </c>
      <c r="R636" s="2">
        <v>2.5283333333333332E-4</v>
      </c>
      <c r="S636" s="2">
        <v>1.4268333333333331E-3</v>
      </c>
      <c r="T636" s="2">
        <v>3.0046680000000001</v>
      </c>
      <c r="U636" s="2">
        <v>0.75545771924323202</v>
      </c>
      <c r="V636" s="2"/>
      <c r="W636">
        <v>0.190694</v>
      </c>
      <c r="X636">
        <v>0.337812</v>
      </c>
      <c r="Y636">
        <v>3.7880500000000001</v>
      </c>
      <c r="Z636">
        <v>0.17741299999999999</v>
      </c>
      <c r="AA636">
        <v>2.44584</v>
      </c>
      <c r="AB636">
        <v>54.085500000000003</v>
      </c>
      <c r="AC636">
        <v>14.765000000000001</v>
      </c>
    </row>
    <row r="637" spans="1:29">
      <c r="A637">
        <v>886</v>
      </c>
      <c r="B637" t="s">
        <v>667</v>
      </c>
      <c r="C637" s="3">
        <v>145.86009070006838</v>
      </c>
      <c r="D637" s="2">
        <v>37.968000000000004</v>
      </c>
      <c r="E637" s="2">
        <v>22.162700000000001</v>
      </c>
      <c r="F637" s="2">
        <v>0.336175</v>
      </c>
      <c r="G637" s="2">
        <v>38.256300000000003</v>
      </c>
      <c r="H637" s="2">
        <v>0.26737899999999998</v>
      </c>
      <c r="I637" s="2">
        <v>2.7330000000000002E-3</v>
      </c>
      <c r="J637" s="2">
        <v>7.1636000000000005E-2</v>
      </c>
      <c r="K637">
        <v>99.064923000000007</v>
      </c>
      <c r="M637" s="2">
        <v>0.99834500000000004</v>
      </c>
      <c r="N637" s="2">
        <v>0.48736000000000002</v>
      </c>
      <c r="O637" s="2">
        <v>7.4873333333333328E-3</v>
      </c>
      <c r="P637" s="2">
        <v>1.4996150000000001</v>
      </c>
      <c r="Q637" s="2">
        <v>7.5328333333333332E-3</v>
      </c>
      <c r="R637" s="2">
        <v>5.683333333333333E-5</v>
      </c>
      <c r="S637" s="2">
        <v>1.5148333333333333E-3</v>
      </c>
      <c r="T637" s="2">
        <v>3.0019118333333332</v>
      </c>
      <c r="U637" s="2">
        <v>0.75472263113526838</v>
      </c>
      <c r="V637" s="2"/>
      <c r="W637">
        <v>0.190275</v>
      </c>
      <c r="X637">
        <v>0.33775500000000003</v>
      </c>
      <c r="Y637">
        <v>3.6914699999999998</v>
      </c>
      <c r="Z637">
        <v>0.17776</v>
      </c>
      <c r="AA637">
        <v>2.4878399999999998</v>
      </c>
      <c r="AB637">
        <v>237.11799999999999</v>
      </c>
      <c r="AC637">
        <v>13.9552</v>
      </c>
    </row>
    <row r="638" spans="1:29">
      <c r="A638">
        <v>887</v>
      </c>
      <c r="B638" t="s">
        <v>667</v>
      </c>
      <c r="C638" s="3">
        <v>148.55081550948188</v>
      </c>
      <c r="D638" s="2">
        <v>38.029699999999998</v>
      </c>
      <c r="E638" s="2">
        <v>22.479700000000001</v>
      </c>
      <c r="F638" s="2">
        <v>0.36795</v>
      </c>
      <c r="G638" s="2">
        <v>38.507899999999999</v>
      </c>
      <c r="H638" s="2">
        <v>0.26651999999999998</v>
      </c>
      <c r="I638" s="2">
        <v>1.3292999999999999E-2</v>
      </c>
      <c r="J638" s="2">
        <v>8.8427000000000006E-2</v>
      </c>
      <c r="K638">
        <v>99.753489999999999</v>
      </c>
      <c r="M638" s="2">
        <v>0.99451499999999993</v>
      </c>
      <c r="N638" s="2">
        <v>0.49163666666666667</v>
      </c>
      <c r="O638" s="2">
        <v>8.1503333333333341E-3</v>
      </c>
      <c r="P638" s="2">
        <v>1.5012483333333335</v>
      </c>
      <c r="Q638" s="2">
        <v>7.4676666666666667E-3</v>
      </c>
      <c r="R638" s="2">
        <v>2.7483333333333336E-4</v>
      </c>
      <c r="S638" s="2">
        <v>1.8598333333333333E-3</v>
      </c>
      <c r="T638" s="2">
        <v>3.0051526666666666</v>
      </c>
      <c r="U638" s="2">
        <v>0.7533040458096345</v>
      </c>
      <c r="V638" s="2"/>
      <c r="W638">
        <v>0.190328</v>
      </c>
      <c r="X638">
        <v>0.33556000000000002</v>
      </c>
      <c r="Y638">
        <v>3.45662</v>
      </c>
      <c r="Z638">
        <v>0.17743800000000001</v>
      </c>
      <c r="AA638">
        <v>2.4958999999999998</v>
      </c>
      <c r="AB638">
        <v>49.644199999999998</v>
      </c>
      <c r="AC638">
        <v>11.4435</v>
      </c>
    </row>
    <row r="639" spans="1:29">
      <c r="A639">
        <v>888</v>
      </c>
      <c r="B639" t="s">
        <v>667</v>
      </c>
      <c r="C639" s="3">
        <v>150.6099415376801</v>
      </c>
      <c r="D639" s="2">
        <v>37.8857</v>
      </c>
      <c r="E639" s="2">
        <v>22.533000000000001</v>
      </c>
      <c r="F639" s="2">
        <v>0.33729700000000001</v>
      </c>
      <c r="G639" s="2">
        <v>38.385899999999999</v>
      </c>
      <c r="H639" s="2">
        <v>0.28397299999999998</v>
      </c>
      <c r="I639" s="2">
        <v>5.7829999999999999E-3</v>
      </c>
      <c r="J639" s="2">
        <v>9.1262999999999997E-2</v>
      </c>
      <c r="K639">
        <v>99.522915999999995</v>
      </c>
      <c r="M639" s="2">
        <v>0.99358000000000002</v>
      </c>
      <c r="N639" s="2">
        <v>0.49420999999999998</v>
      </c>
      <c r="O639" s="2">
        <v>7.4926666666666674E-3</v>
      </c>
      <c r="P639" s="2">
        <v>1.5007699999999999</v>
      </c>
      <c r="Q639" s="2">
        <v>7.9793333333333331E-3</v>
      </c>
      <c r="R639" s="2">
        <v>1.2E-4</v>
      </c>
      <c r="S639" s="2">
        <v>1.9249999999999998E-3</v>
      </c>
      <c r="T639" s="2">
        <v>3.0060769999999994</v>
      </c>
      <c r="U639" s="2">
        <v>0.75227320574642342</v>
      </c>
      <c r="V639" s="2"/>
      <c r="W639">
        <v>0.19067700000000001</v>
      </c>
      <c r="X639">
        <v>0.335096</v>
      </c>
      <c r="Y639">
        <v>3.6863100000000002</v>
      </c>
      <c r="Z639">
        <v>0.17774699999999999</v>
      </c>
      <c r="AA639">
        <v>2.38619</v>
      </c>
      <c r="AB639">
        <v>112.717</v>
      </c>
      <c r="AC639">
        <v>11.1091</v>
      </c>
    </row>
    <row r="640" spans="1:29">
      <c r="A640">
        <v>889</v>
      </c>
      <c r="B640" t="s">
        <v>667</v>
      </c>
      <c r="C640" s="3">
        <v>153.30736623542333</v>
      </c>
      <c r="D640" s="2">
        <v>37.877699999999997</v>
      </c>
      <c r="E640" s="2">
        <v>22.401199999999999</v>
      </c>
      <c r="F640" s="2">
        <v>0.33671600000000002</v>
      </c>
      <c r="G640" s="2">
        <v>38.266500000000001</v>
      </c>
      <c r="H640" s="2">
        <v>0.26547599999999999</v>
      </c>
      <c r="I640" s="2">
        <v>1.0241E-2</v>
      </c>
      <c r="J640" s="2">
        <v>8.9858999999999994E-2</v>
      </c>
      <c r="K640">
        <v>99.247692000000001</v>
      </c>
      <c r="M640" s="2">
        <v>0.99551999999999996</v>
      </c>
      <c r="N640" s="2">
        <v>0.49238166666666666</v>
      </c>
      <c r="O640" s="2">
        <v>7.4960000000000001E-3</v>
      </c>
      <c r="P640" s="2">
        <v>1.4993383333333332</v>
      </c>
      <c r="Q640" s="2">
        <v>7.4758333333333335E-3</v>
      </c>
      <c r="R640" s="2">
        <v>2.1283333333333332E-4</v>
      </c>
      <c r="S640" s="2">
        <v>1.8994999999999999E-3</v>
      </c>
      <c r="T640" s="2">
        <v>3.0043241666666662</v>
      </c>
      <c r="U640" s="2">
        <v>0.75278569946244112</v>
      </c>
      <c r="V640" s="2"/>
      <c r="W640">
        <v>0.19062899999999999</v>
      </c>
      <c r="X640">
        <v>0.336032</v>
      </c>
      <c r="Y640">
        <v>3.6897899999999999</v>
      </c>
      <c r="Z640">
        <v>0.17794699999999999</v>
      </c>
      <c r="AA640">
        <v>2.5019999999999998</v>
      </c>
      <c r="AB640">
        <v>64.099000000000004</v>
      </c>
      <c r="AC640">
        <v>11.2674</v>
      </c>
    </row>
    <row r="641" spans="1:29">
      <c r="A641">
        <v>890</v>
      </c>
      <c r="B641" t="s">
        <v>667</v>
      </c>
      <c r="C641" s="3">
        <v>155.99809104483739</v>
      </c>
      <c r="D641" s="2">
        <v>37.987200000000001</v>
      </c>
      <c r="E641" s="2">
        <v>22.642199999999999</v>
      </c>
      <c r="F641" s="2">
        <v>0.33709800000000001</v>
      </c>
      <c r="G641" s="2">
        <v>38.370600000000003</v>
      </c>
      <c r="H641" s="2">
        <v>0.27528399999999997</v>
      </c>
      <c r="I641" s="2">
        <v>9.5040000000000003E-3</v>
      </c>
      <c r="J641" s="2">
        <v>7.5797000000000003E-2</v>
      </c>
      <c r="K641">
        <v>99.697682999999998</v>
      </c>
      <c r="M641" s="2">
        <v>0.99462499999999998</v>
      </c>
      <c r="N641" s="2">
        <v>0.49580000000000002</v>
      </c>
      <c r="O641" s="2">
        <v>7.476E-3</v>
      </c>
      <c r="P641" s="2">
        <v>1.4977349999999998</v>
      </c>
      <c r="Q641" s="2">
        <v>7.7226666666666667E-3</v>
      </c>
      <c r="R641" s="2">
        <v>1.9666666666666669E-4</v>
      </c>
      <c r="S641" s="2">
        <v>1.5961666666666667E-3</v>
      </c>
      <c r="T641" s="2">
        <v>3.0051515000000002</v>
      </c>
      <c r="U641" s="2">
        <v>0.75129606452858866</v>
      </c>
      <c r="V641" s="2"/>
      <c r="W641">
        <v>0.19042500000000001</v>
      </c>
      <c r="X641">
        <v>0.33430900000000002</v>
      </c>
      <c r="Y641">
        <v>3.6886800000000002</v>
      </c>
      <c r="Z641">
        <v>0.177837</v>
      </c>
      <c r="AA641">
        <v>2.4394399999999998</v>
      </c>
      <c r="AB641">
        <v>69.009500000000003</v>
      </c>
      <c r="AC641">
        <v>13.2498</v>
      </c>
    </row>
    <row r="642" spans="1:29">
      <c r="A642">
        <v>891</v>
      </c>
      <c r="B642" t="s">
        <v>667</v>
      </c>
      <c r="C642" s="3">
        <v>158.05721707303562</v>
      </c>
      <c r="D642" s="2">
        <v>38.001899999999999</v>
      </c>
      <c r="E642" s="2">
        <v>22.721399999999999</v>
      </c>
      <c r="F642" s="2">
        <v>0.350302</v>
      </c>
      <c r="G642" s="2">
        <v>38.189500000000002</v>
      </c>
      <c r="H642" s="2">
        <v>0.28636499999999998</v>
      </c>
      <c r="I642" s="2">
        <v>1.3337999999999999E-2</v>
      </c>
      <c r="J642" s="2">
        <v>7.6091000000000006E-2</v>
      </c>
      <c r="K642">
        <v>99.638896000000017</v>
      </c>
      <c r="M642" s="2">
        <v>0.99597500000000005</v>
      </c>
      <c r="N642" s="2">
        <v>0.49801666666666672</v>
      </c>
      <c r="O642" s="2">
        <v>7.7764999999999996E-3</v>
      </c>
      <c r="P642" s="2">
        <v>1.4921150000000001</v>
      </c>
      <c r="Q642" s="2">
        <v>8.0413333333333326E-3</v>
      </c>
      <c r="R642" s="2">
        <v>2.7633333333333335E-4</v>
      </c>
      <c r="S642" s="2">
        <v>1.6038333333333332E-3</v>
      </c>
      <c r="T642" s="2">
        <v>3.0038046666666669</v>
      </c>
      <c r="U642" s="2">
        <v>0.74975692563054874</v>
      </c>
      <c r="V642" s="2"/>
      <c r="W642">
        <v>0.190334</v>
      </c>
      <c r="X642">
        <v>0.33365099999999998</v>
      </c>
      <c r="Y642">
        <v>3.58494</v>
      </c>
      <c r="Z642">
        <v>0.17831</v>
      </c>
      <c r="AA642">
        <v>2.3723200000000002</v>
      </c>
      <c r="AB642">
        <v>49.4756</v>
      </c>
      <c r="AC642">
        <v>13.2042</v>
      </c>
    </row>
    <row r="643" spans="1:29">
      <c r="A643">
        <v>892</v>
      </c>
      <c r="B643" t="s">
        <v>667</v>
      </c>
      <c r="C643" s="3">
        <v>160.68209802271582</v>
      </c>
      <c r="D643" s="2">
        <v>37.966099999999997</v>
      </c>
      <c r="E643" s="2">
        <v>22.6919</v>
      </c>
      <c r="F643" s="2">
        <v>0.33871400000000002</v>
      </c>
      <c r="G643" s="2">
        <v>38.18</v>
      </c>
      <c r="H643" s="2">
        <v>0.27633400000000002</v>
      </c>
      <c r="I643" s="2">
        <v>6.9119999999999997E-3</v>
      </c>
      <c r="J643" s="2">
        <v>9.0855000000000005E-2</v>
      </c>
      <c r="K643">
        <v>99.550815000000014</v>
      </c>
      <c r="M643" s="2">
        <v>0.99587666666666663</v>
      </c>
      <c r="N643" s="2">
        <v>0.49778833333333333</v>
      </c>
      <c r="O643" s="2">
        <v>7.5255000000000001E-3</v>
      </c>
      <c r="P643" s="2">
        <v>1.4930016666666666</v>
      </c>
      <c r="Q643" s="2">
        <v>7.7661666666666669E-3</v>
      </c>
      <c r="R643" s="2">
        <v>1.4333333333333334E-4</v>
      </c>
      <c r="S643" s="2">
        <v>1.9166666666666666E-3</v>
      </c>
      <c r="T643" s="2">
        <v>3.0040183333333337</v>
      </c>
      <c r="U643" s="2">
        <v>0.74995437322202074</v>
      </c>
      <c r="V643" s="2"/>
      <c r="W643">
        <v>0.19031300000000001</v>
      </c>
      <c r="X643">
        <v>0.33365899999999998</v>
      </c>
      <c r="Y643">
        <v>3.6732399999999998</v>
      </c>
      <c r="Z643">
        <v>0.17821600000000001</v>
      </c>
      <c r="AA643">
        <v>2.4312</v>
      </c>
      <c r="AB643">
        <v>94.424199999999999</v>
      </c>
      <c r="AC643">
        <v>11.154500000000001</v>
      </c>
    </row>
    <row r="644" spans="1:29">
      <c r="A644">
        <v>893</v>
      </c>
      <c r="B644" t="s">
        <v>667</v>
      </c>
      <c r="C644" s="3">
        <v>163.37282283213256</v>
      </c>
      <c r="D644" s="2">
        <v>37.947899999999997</v>
      </c>
      <c r="E644" s="2">
        <v>22.6891</v>
      </c>
      <c r="F644" s="2">
        <v>0.32899200000000001</v>
      </c>
      <c r="G644" s="2">
        <v>37.963500000000003</v>
      </c>
      <c r="H644" s="2">
        <v>0.27590500000000001</v>
      </c>
      <c r="I644" s="2">
        <v>6.5649999999999997E-3</v>
      </c>
      <c r="J644" s="2">
        <v>7.8618999999999994E-2</v>
      </c>
      <c r="K644">
        <v>99.290581000000003</v>
      </c>
      <c r="M644" s="2">
        <v>0.997915</v>
      </c>
      <c r="N644" s="2">
        <v>0.49898666666666669</v>
      </c>
      <c r="O644" s="2">
        <v>7.3280000000000003E-3</v>
      </c>
      <c r="P644" s="2">
        <v>1.4882883333333332</v>
      </c>
      <c r="Q644" s="2">
        <v>7.7738333333333331E-3</v>
      </c>
      <c r="R644" s="2">
        <v>1.3649999999999998E-4</v>
      </c>
      <c r="S644" s="2">
        <v>1.6628333333333332E-3</v>
      </c>
      <c r="T644" s="2">
        <v>3.0020911666666663</v>
      </c>
      <c r="U644" s="2">
        <v>0.748909100820638</v>
      </c>
      <c r="V644" s="2"/>
      <c r="W644">
        <v>0.19039800000000001</v>
      </c>
      <c r="X644">
        <v>0.33380399999999999</v>
      </c>
      <c r="Y644">
        <v>3.7556600000000002</v>
      </c>
      <c r="Z644">
        <v>0.17882300000000001</v>
      </c>
      <c r="AA644">
        <v>2.43485</v>
      </c>
      <c r="AB644">
        <v>99.398200000000003</v>
      </c>
      <c r="AC644">
        <v>12.7981</v>
      </c>
    </row>
    <row r="645" spans="1:29">
      <c r="A645">
        <v>894</v>
      </c>
      <c r="B645" t="s">
        <v>667</v>
      </c>
      <c r="C645" s="3">
        <v>166.06354764154662</v>
      </c>
      <c r="D645" s="2">
        <v>37.838099999999997</v>
      </c>
      <c r="E645" s="2">
        <v>22.7</v>
      </c>
      <c r="F645" s="2">
        <v>0.347358</v>
      </c>
      <c r="G645" s="2">
        <v>38.075699999999998</v>
      </c>
      <c r="H645" s="2">
        <v>0.28152100000000002</v>
      </c>
      <c r="I645" s="2">
        <v>5.2100000000000002E-3</v>
      </c>
      <c r="J645" s="2">
        <v>8.4359000000000003E-2</v>
      </c>
      <c r="K645">
        <v>99.332248000000007</v>
      </c>
      <c r="M645" s="2">
        <v>0.99513666666666667</v>
      </c>
      <c r="N645" s="2">
        <v>0.49928</v>
      </c>
      <c r="O645" s="2">
        <v>7.7379999999999992E-3</v>
      </c>
      <c r="P645" s="2">
        <v>1.49285</v>
      </c>
      <c r="Q645" s="2">
        <v>7.9328333333333334E-3</v>
      </c>
      <c r="R645" s="2">
        <v>1.0833333333333333E-4</v>
      </c>
      <c r="S645" s="2">
        <v>1.7843333333333333E-3</v>
      </c>
      <c r="T645" s="2">
        <v>3.0048301666666664</v>
      </c>
      <c r="U645" s="2">
        <v>0.74937378584730918</v>
      </c>
      <c r="V645" s="2"/>
      <c r="W645">
        <v>0.190666</v>
      </c>
      <c r="X645">
        <v>0.33362999999999998</v>
      </c>
      <c r="Y645">
        <v>3.6057999999999999</v>
      </c>
      <c r="Z645">
        <v>0.17851600000000001</v>
      </c>
      <c r="AA645">
        <v>2.3998300000000001</v>
      </c>
      <c r="AB645">
        <v>124.946</v>
      </c>
      <c r="AC645">
        <v>11.9682</v>
      </c>
    </row>
    <row r="646" spans="1:29">
      <c r="A646">
        <v>895</v>
      </c>
      <c r="B646" t="s">
        <v>667</v>
      </c>
      <c r="C646" s="3">
        <v>168.11393784831253</v>
      </c>
      <c r="D646" s="2">
        <v>37.872199999999999</v>
      </c>
      <c r="E646" s="2">
        <v>22.944900000000001</v>
      </c>
      <c r="F646" s="2">
        <v>0.34174500000000002</v>
      </c>
      <c r="G646" s="2">
        <v>37.926299999999998</v>
      </c>
      <c r="H646" s="2">
        <v>0.27965800000000002</v>
      </c>
      <c r="I646" s="2">
        <v>4.9890000000000004E-3</v>
      </c>
      <c r="J646" s="2">
        <v>7.2543999999999997E-2</v>
      </c>
      <c r="K646">
        <v>99.442335999999983</v>
      </c>
      <c r="M646" s="2">
        <v>0.99580000000000002</v>
      </c>
      <c r="N646" s="2">
        <v>0.50454833333333327</v>
      </c>
      <c r="O646" s="2">
        <v>7.6111666666666663E-3</v>
      </c>
      <c r="P646" s="2">
        <v>1.4866433333333333</v>
      </c>
      <c r="Q646" s="2">
        <v>7.8785000000000001E-3</v>
      </c>
      <c r="R646" s="2">
        <v>1.0366666666666667E-4</v>
      </c>
      <c r="S646" s="2">
        <v>1.534E-3</v>
      </c>
      <c r="T646" s="2">
        <v>3.0041189999999998</v>
      </c>
      <c r="U646" s="2">
        <v>0.74660986092917558</v>
      </c>
      <c r="V646" s="2"/>
      <c r="W646">
        <v>0.190582</v>
      </c>
      <c r="X646">
        <v>0.33181699999999997</v>
      </c>
      <c r="Y646">
        <v>3.6511100000000001</v>
      </c>
      <c r="Z646">
        <v>0.179012</v>
      </c>
      <c r="AA646">
        <v>2.4116</v>
      </c>
      <c r="AB646">
        <v>130.43799999999999</v>
      </c>
      <c r="AC646">
        <v>13.8241</v>
      </c>
    </row>
    <row r="647" spans="1:29">
      <c r="A647">
        <v>896</v>
      </c>
      <c r="B647" t="s">
        <v>667</v>
      </c>
      <c r="C647" s="3">
        <v>170.8046626577266</v>
      </c>
      <c r="D647" s="2">
        <v>37.751100000000001</v>
      </c>
      <c r="E647" s="2">
        <v>22.787299999999998</v>
      </c>
      <c r="F647" s="2">
        <v>0.35084100000000001</v>
      </c>
      <c r="G647" s="2">
        <v>37.940800000000003</v>
      </c>
      <c r="H647" s="2">
        <v>0.28940900000000003</v>
      </c>
      <c r="I647" s="2">
        <v>1.9959999999999999E-3</v>
      </c>
      <c r="J647" s="2">
        <v>9.2926999999999996E-2</v>
      </c>
      <c r="K647">
        <v>99.214373000000009</v>
      </c>
      <c r="M647" s="2">
        <v>0.99471333333333334</v>
      </c>
      <c r="N647" s="2">
        <v>0.50214000000000003</v>
      </c>
      <c r="O647" s="2">
        <v>7.8301666666666676E-3</v>
      </c>
      <c r="P647" s="2">
        <v>1.4903516666666665</v>
      </c>
      <c r="Q647" s="2">
        <v>8.1704999999999989E-3</v>
      </c>
      <c r="R647" s="2">
        <v>4.1499999999999999E-5</v>
      </c>
      <c r="S647" s="2">
        <v>1.9693333333333334E-3</v>
      </c>
      <c r="T647" s="2">
        <v>3.0052165</v>
      </c>
      <c r="U647" s="2">
        <v>0.74798388951856754</v>
      </c>
      <c r="V647" s="2"/>
      <c r="W647">
        <v>0.190886</v>
      </c>
      <c r="X647">
        <v>0.33294899999999999</v>
      </c>
      <c r="Y647">
        <v>3.5797699999999999</v>
      </c>
      <c r="Z647">
        <v>0.17891099999999999</v>
      </c>
      <c r="AA647">
        <v>2.35378</v>
      </c>
      <c r="AB647">
        <v>324.45</v>
      </c>
      <c r="AC647">
        <v>10.9274</v>
      </c>
    </row>
    <row r="648" spans="1:29">
      <c r="A648">
        <v>897</v>
      </c>
      <c r="B648" t="s">
        <v>667</v>
      </c>
      <c r="C648" s="3">
        <v>173.49538746714009</v>
      </c>
      <c r="D648" s="2">
        <v>37.805700000000002</v>
      </c>
      <c r="E648" s="2">
        <v>22.918800000000001</v>
      </c>
      <c r="F648" s="2">
        <v>0.35258699999999998</v>
      </c>
      <c r="G648" s="2">
        <v>37.849299999999999</v>
      </c>
      <c r="H648" s="2">
        <v>0.28737499999999999</v>
      </c>
      <c r="I648" s="2">
        <v>9.9799999999999993E-3</v>
      </c>
      <c r="J648" s="2">
        <v>7.2334999999999997E-2</v>
      </c>
      <c r="K648">
        <v>99.296076999999997</v>
      </c>
      <c r="M648" s="2">
        <v>0.99561833333333327</v>
      </c>
      <c r="N648" s="2">
        <v>0.5047666666666667</v>
      </c>
      <c r="O648" s="2">
        <v>7.8650000000000005E-3</v>
      </c>
      <c r="P648" s="2">
        <v>1.4859616666666666</v>
      </c>
      <c r="Q648" s="2">
        <v>8.1086666666666668E-3</v>
      </c>
      <c r="R648" s="2">
        <v>2.0783333333333333E-4</v>
      </c>
      <c r="S648" s="2">
        <v>1.5320000000000002E-3</v>
      </c>
      <c r="T648" s="2">
        <v>3.0040601666666671</v>
      </c>
      <c r="U648" s="2">
        <v>0.74644121037777633</v>
      </c>
      <c r="V648" s="2"/>
      <c r="W648">
        <v>0.190606</v>
      </c>
      <c r="X648">
        <v>0.331756</v>
      </c>
      <c r="Y648">
        <v>3.5648900000000001</v>
      </c>
      <c r="Z648">
        <v>0.17907400000000001</v>
      </c>
      <c r="AA648">
        <v>2.3640599999999998</v>
      </c>
      <c r="AB648">
        <v>65.693299999999994</v>
      </c>
      <c r="AC648">
        <v>13.8529</v>
      </c>
    </row>
    <row r="649" spans="1:29">
      <c r="A649">
        <v>898</v>
      </c>
      <c r="B649" t="s">
        <v>667</v>
      </c>
      <c r="C649" s="3">
        <v>176.12026841682359</v>
      </c>
      <c r="D649" s="2">
        <v>37.770699999999998</v>
      </c>
      <c r="E649" s="2">
        <v>22.9436</v>
      </c>
      <c r="F649" s="2">
        <v>0.342501</v>
      </c>
      <c r="G649" s="2">
        <v>37.763199999999998</v>
      </c>
      <c r="H649" s="2">
        <v>0.29076400000000002</v>
      </c>
      <c r="I649" s="2">
        <v>1.902E-3</v>
      </c>
      <c r="J649" s="2">
        <v>9.0024999999999994E-2</v>
      </c>
      <c r="K649">
        <v>99.202691999999985</v>
      </c>
      <c r="M649" s="2">
        <v>0.99593166666666677</v>
      </c>
      <c r="N649" s="2">
        <v>0.50594166666666662</v>
      </c>
      <c r="O649" s="2">
        <v>7.6495E-3</v>
      </c>
      <c r="P649" s="2">
        <v>1.4844233333333332</v>
      </c>
      <c r="Q649" s="2">
        <v>8.2144999999999996E-3</v>
      </c>
      <c r="R649" s="2">
        <v>3.9666666666666671E-5</v>
      </c>
      <c r="S649" s="2">
        <v>1.9091666666666667E-3</v>
      </c>
      <c r="T649" s="2">
        <v>3.0041094999999998</v>
      </c>
      <c r="U649" s="2">
        <v>0.74580458023193397</v>
      </c>
      <c r="V649" s="2"/>
      <c r="W649">
        <v>0.19078600000000001</v>
      </c>
      <c r="X649">
        <v>0.33172200000000002</v>
      </c>
      <c r="Y649">
        <v>3.64452</v>
      </c>
      <c r="Z649">
        <v>0.17940600000000001</v>
      </c>
      <c r="AA649">
        <v>2.3459500000000002</v>
      </c>
      <c r="AB649">
        <v>340.29199999999997</v>
      </c>
      <c r="AC649">
        <v>11.263199999999999</v>
      </c>
    </row>
    <row r="650" spans="1:29">
      <c r="A650">
        <v>899</v>
      </c>
      <c r="B650" t="s">
        <v>667</v>
      </c>
      <c r="C650" s="3">
        <v>178.17939444501931</v>
      </c>
      <c r="D650" s="2">
        <v>37.936900000000001</v>
      </c>
      <c r="E650" s="2">
        <v>23.144400000000001</v>
      </c>
      <c r="F650" s="2">
        <v>0.33910899999999999</v>
      </c>
      <c r="G650" s="2">
        <v>37.845799999999997</v>
      </c>
      <c r="H650" s="2">
        <v>0.27518399999999998</v>
      </c>
      <c r="I650" s="2">
        <v>-1.92E-3</v>
      </c>
      <c r="J650" s="2">
        <v>7.2367000000000001E-2</v>
      </c>
      <c r="K650">
        <v>99.611840000000001</v>
      </c>
      <c r="M650" s="2">
        <v>0.99644333333333324</v>
      </c>
      <c r="N650" s="2">
        <v>0.50839666666666672</v>
      </c>
      <c r="O650" s="2">
        <v>7.5443333333333334E-3</v>
      </c>
      <c r="P650" s="2">
        <v>1.4819166666666668</v>
      </c>
      <c r="Q650" s="2">
        <v>7.7443333333333331E-3</v>
      </c>
      <c r="R650" s="2">
        <v>-4.0000000000000003E-5</v>
      </c>
      <c r="S650" s="2">
        <v>1.5286666666666667E-3</v>
      </c>
      <c r="T650" s="2">
        <v>3.0035340000000001</v>
      </c>
      <c r="U650" s="2">
        <v>0.74456450743099079</v>
      </c>
      <c r="V650" s="2"/>
      <c r="W650">
        <v>0.190354</v>
      </c>
      <c r="X650">
        <v>0.33024300000000001</v>
      </c>
      <c r="Y650">
        <v>3.6719900000000001</v>
      </c>
      <c r="Z650">
        <v>0.17924899999999999</v>
      </c>
      <c r="AA650">
        <v>2.4388200000000002</v>
      </c>
      <c r="AB650">
        <v>-334.34</v>
      </c>
      <c r="AC650">
        <v>13.859299999999999</v>
      </c>
    </row>
    <row r="651" spans="1:29">
      <c r="A651">
        <v>900</v>
      </c>
      <c r="B651" t="s">
        <v>667</v>
      </c>
      <c r="C651" s="3">
        <v>180.87011925443338</v>
      </c>
      <c r="D651" s="2">
        <v>37.783000000000001</v>
      </c>
      <c r="E651" s="2">
        <v>23.1999</v>
      </c>
      <c r="F651" s="2">
        <v>0.356234</v>
      </c>
      <c r="G651" s="2">
        <v>37.8476</v>
      </c>
      <c r="H651" s="2">
        <v>0.27831499999999998</v>
      </c>
      <c r="I651" s="2">
        <v>1.433E-3</v>
      </c>
      <c r="J651" s="2">
        <v>7.4051000000000006E-2</v>
      </c>
      <c r="K651">
        <v>99.540533000000011</v>
      </c>
      <c r="M651" s="2">
        <v>0.9938933333333333</v>
      </c>
      <c r="N651" s="2">
        <v>0.51037999999999994</v>
      </c>
      <c r="O651" s="2">
        <v>7.9373333333333327E-3</v>
      </c>
      <c r="P651" s="2">
        <v>1.4842150000000001</v>
      </c>
      <c r="Q651" s="2">
        <v>7.8441666666666677E-3</v>
      </c>
      <c r="R651" s="2">
        <v>2.9833333333333331E-5</v>
      </c>
      <c r="S651" s="2">
        <v>1.5666666666666667E-3</v>
      </c>
      <c r="T651" s="2">
        <v>3.0058663333333335</v>
      </c>
      <c r="U651" s="2">
        <v>0.74411848019272087</v>
      </c>
      <c r="V651" s="2"/>
      <c r="W651">
        <v>0.19087000000000001</v>
      </c>
      <c r="X651">
        <v>0.32998499999999997</v>
      </c>
      <c r="Y651">
        <v>3.5422699999999998</v>
      </c>
      <c r="Z651">
        <v>0.17937900000000001</v>
      </c>
      <c r="AA651">
        <v>2.4206400000000001</v>
      </c>
      <c r="AB651">
        <v>451.47</v>
      </c>
      <c r="AC651">
        <v>13.5692</v>
      </c>
    </row>
    <row r="652" spans="1:29">
      <c r="A652">
        <v>901</v>
      </c>
      <c r="B652" t="s">
        <v>667</v>
      </c>
      <c r="C652" s="3">
        <v>183.56754395217922</v>
      </c>
      <c r="D652" s="2">
        <v>37.726199999999999</v>
      </c>
      <c r="E652" s="2">
        <v>23.129000000000001</v>
      </c>
      <c r="F652" s="2">
        <v>0.329208</v>
      </c>
      <c r="G652" s="2">
        <v>37.779899999999998</v>
      </c>
      <c r="H652" s="2">
        <v>0.28114400000000001</v>
      </c>
      <c r="I652" s="2">
        <v>1.1485E-2</v>
      </c>
      <c r="J652" s="2">
        <v>7.0196999999999996E-2</v>
      </c>
      <c r="K652">
        <v>99.327133999999973</v>
      </c>
      <c r="M652" s="2">
        <v>0.99432666666666669</v>
      </c>
      <c r="N652" s="2">
        <v>0.50980833333333331</v>
      </c>
      <c r="O652" s="2">
        <v>7.3493333333333336E-3</v>
      </c>
      <c r="P652" s="2">
        <v>1.4844333333333333</v>
      </c>
      <c r="Q652" s="2">
        <v>7.9391666666666656E-3</v>
      </c>
      <c r="R652" s="2">
        <v>2.3933333333333334E-4</v>
      </c>
      <c r="S652" s="2">
        <v>1.488E-3</v>
      </c>
      <c r="T652" s="2">
        <v>3.0055841666666669</v>
      </c>
      <c r="U652" s="2">
        <v>0.74435980259831436</v>
      </c>
      <c r="V652" s="2"/>
      <c r="W652">
        <v>0.19086700000000001</v>
      </c>
      <c r="X652">
        <v>0.33026299999999997</v>
      </c>
      <c r="Y652">
        <v>3.7534800000000001</v>
      </c>
      <c r="Z652">
        <v>0.17938599999999999</v>
      </c>
      <c r="AA652">
        <v>2.4015900000000001</v>
      </c>
      <c r="AB652">
        <v>57.228099999999998</v>
      </c>
      <c r="AC652">
        <v>14.2667</v>
      </c>
    </row>
    <row r="653" spans="1:29">
      <c r="A653">
        <v>902</v>
      </c>
      <c r="B653" t="s">
        <v>667</v>
      </c>
      <c r="C653" s="3">
        <v>186.25826876159329</v>
      </c>
      <c r="D653" s="2">
        <v>37.849699999999999</v>
      </c>
      <c r="E653" s="2">
        <v>23.2941</v>
      </c>
      <c r="F653" s="2">
        <v>0.37952200000000003</v>
      </c>
      <c r="G653" s="2">
        <v>37.6965</v>
      </c>
      <c r="H653" s="2">
        <v>0.278082</v>
      </c>
      <c r="I653" s="2">
        <v>1.0192E-2</v>
      </c>
      <c r="J653" s="2">
        <v>8.0888000000000002E-2</v>
      </c>
      <c r="K653">
        <v>99.588983999999996</v>
      </c>
      <c r="M653" s="2">
        <v>0.99554333333333334</v>
      </c>
      <c r="N653" s="2">
        <v>0.5123983333333334</v>
      </c>
      <c r="O653" s="2">
        <v>8.4553333333333338E-3</v>
      </c>
      <c r="P653" s="2">
        <v>1.4781283333333333</v>
      </c>
      <c r="Q653" s="2">
        <v>7.8366666666666671E-3</v>
      </c>
      <c r="R653" s="2">
        <v>2.1199999999999998E-4</v>
      </c>
      <c r="S653" s="2">
        <v>1.7111666666666666E-3</v>
      </c>
      <c r="T653" s="2">
        <v>3.0042851666666661</v>
      </c>
      <c r="U653" s="2">
        <v>0.74258152783685394</v>
      </c>
      <c r="V653" s="2"/>
      <c r="W653">
        <v>0.19062000000000001</v>
      </c>
      <c r="X653">
        <v>0.32919500000000002</v>
      </c>
      <c r="Y653">
        <v>3.3807499999999999</v>
      </c>
      <c r="Z653">
        <v>0.17977299999999999</v>
      </c>
      <c r="AA653">
        <v>2.4216099999999998</v>
      </c>
      <c r="AB653">
        <v>64.395799999999994</v>
      </c>
      <c r="AC653">
        <v>12.477600000000001</v>
      </c>
    </row>
    <row r="654" spans="1:29">
      <c r="A654">
        <v>903</v>
      </c>
      <c r="B654" t="s">
        <v>667</v>
      </c>
      <c r="C654" s="3">
        <v>188.31739478979151</v>
      </c>
      <c r="D654" s="2">
        <v>37.823599999999999</v>
      </c>
      <c r="E654" s="2">
        <v>23.355899999999998</v>
      </c>
      <c r="F654" s="2">
        <v>0.34315699999999999</v>
      </c>
      <c r="G654" s="2">
        <v>37.621899999999997</v>
      </c>
      <c r="H654" s="2">
        <v>0.27764899999999998</v>
      </c>
      <c r="I654" s="2">
        <v>6.4910000000000002E-3</v>
      </c>
      <c r="J654" s="2">
        <v>8.8183999999999998E-2</v>
      </c>
      <c r="K654">
        <v>99.516880999999984</v>
      </c>
      <c r="M654" s="2">
        <v>0.99575333333333338</v>
      </c>
      <c r="N654" s="2">
        <v>0.51422333333333337</v>
      </c>
      <c r="O654" s="2">
        <v>7.6519999999999999E-3</v>
      </c>
      <c r="P654" s="2">
        <v>1.4765383333333333</v>
      </c>
      <c r="Q654" s="2">
        <v>7.8316666666666656E-3</v>
      </c>
      <c r="R654" s="2">
        <v>1.3516666666666665E-4</v>
      </c>
      <c r="S654" s="2">
        <v>1.8671666666666665E-3</v>
      </c>
      <c r="T654" s="2">
        <v>3.0040009999999997</v>
      </c>
      <c r="U654" s="2">
        <v>0.74169518032043014</v>
      </c>
      <c r="V654" s="2"/>
      <c r="W654">
        <v>0.19066</v>
      </c>
      <c r="X654">
        <v>0.32869799999999999</v>
      </c>
      <c r="Y654">
        <v>3.6412599999999999</v>
      </c>
      <c r="Z654">
        <v>0.17996300000000001</v>
      </c>
      <c r="AA654">
        <v>2.4240599999999999</v>
      </c>
      <c r="AB654">
        <v>100.495</v>
      </c>
      <c r="AC654">
        <v>11.498200000000001</v>
      </c>
    </row>
    <row r="655" spans="1:29">
      <c r="A655">
        <v>904</v>
      </c>
      <c r="B655" t="s">
        <v>667</v>
      </c>
      <c r="C655" s="3">
        <v>190.94227573947174</v>
      </c>
      <c r="D655" s="2">
        <v>37.880099999999999</v>
      </c>
      <c r="E655" s="2">
        <v>23.367100000000001</v>
      </c>
      <c r="F655" s="2">
        <v>0.34289700000000001</v>
      </c>
      <c r="G655" s="2">
        <v>37.689</v>
      </c>
      <c r="H655" s="2">
        <v>0.28638400000000003</v>
      </c>
      <c r="I655" s="2">
        <v>5.953E-3</v>
      </c>
      <c r="J655" s="2">
        <v>7.8339000000000006E-2</v>
      </c>
      <c r="K655">
        <v>99.64977300000001</v>
      </c>
      <c r="M655" s="2">
        <v>0.99582499999999996</v>
      </c>
      <c r="N655" s="2">
        <v>0.5137383333333333</v>
      </c>
      <c r="O655" s="2">
        <v>7.6353333333333334E-3</v>
      </c>
      <c r="P655" s="2">
        <v>1.4770716666666666</v>
      </c>
      <c r="Q655" s="2">
        <v>8.066499999999999E-3</v>
      </c>
      <c r="R655" s="2">
        <v>1.2366666666666667E-4</v>
      </c>
      <c r="S655" s="2">
        <v>1.6563333333333334E-3</v>
      </c>
      <c r="T655" s="2">
        <v>3.0041168333333337</v>
      </c>
      <c r="U655" s="2">
        <v>0.74194507093427631</v>
      </c>
      <c r="V655" s="2"/>
      <c r="W655">
        <v>0.19058600000000001</v>
      </c>
      <c r="X655">
        <v>0.32875199999999999</v>
      </c>
      <c r="Y655">
        <v>3.6446100000000001</v>
      </c>
      <c r="Z655">
        <v>0.17985100000000001</v>
      </c>
      <c r="AA655">
        <v>2.3725499999999999</v>
      </c>
      <c r="AB655">
        <v>109.517</v>
      </c>
      <c r="AC655">
        <v>12.8672</v>
      </c>
    </row>
    <row r="656" spans="1:29">
      <c r="A656">
        <v>905</v>
      </c>
      <c r="B656" t="s">
        <v>667</v>
      </c>
      <c r="C656" s="3">
        <v>193.6330005488858</v>
      </c>
      <c r="D656" s="2">
        <v>37.9283</v>
      </c>
      <c r="E656" s="2">
        <v>23.4678</v>
      </c>
      <c r="F656" s="2">
        <v>0.35447200000000001</v>
      </c>
      <c r="G656" s="2">
        <v>37.770899999999997</v>
      </c>
      <c r="H656" s="2">
        <v>0.28190700000000002</v>
      </c>
      <c r="I656" s="2">
        <v>1.9103999999999999E-2</v>
      </c>
      <c r="J656" s="2">
        <v>7.8759999999999997E-2</v>
      </c>
      <c r="K656">
        <v>99.901243000000008</v>
      </c>
      <c r="M656" s="2">
        <v>0.99497000000000002</v>
      </c>
      <c r="N656" s="2">
        <v>0.51485333333333327</v>
      </c>
      <c r="O656" s="2">
        <v>7.8763333333333341E-3</v>
      </c>
      <c r="P656" s="2">
        <v>1.4771316666666667</v>
      </c>
      <c r="Q656" s="2">
        <v>7.9235E-3</v>
      </c>
      <c r="R656" s="2">
        <v>3.9616666666666668E-4</v>
      </c>
      <c r="S656" s="2">
        <v>1.6616666666666665E-3</v>
      </c>
      <c r="T656" s="2">
        <v>3.0048126666666666</v>
      </c>
      <c r="U656" s="2">
        <v>0.74153754504510161</v>
      </c>
      <c r="V656" s="2"/>
      <c r="W656">
        <v>0.19051899999999999</v>
      </c>
      <c r="X656">
        <v>0.328102</v>
      </c>
      <c r="Y656">
        <v>3.5570400000000002</v>
      </c>
      <c r="Z656">
        <v>0.17973</v>
      </c>
      <c r="AA656">
        <v>2.3996499999999998</v>
      </c>
      <c r="AB656">
        <v>34.859499999999997</v>
      </c>
      <c r="AC656">
        <v>12.8073</v>
      </c>
    </row>
    <row r="657" spans="1:29">
      <c r="A657">
        <v>906</v>
      </c>
      <c r="B657" t="s">
        <v>667</v>
      </c>
      <c r="C657" s="3">
        <v>196.32372535830254</v>
      </c>
      <c r="D657" s="2">
        <v>37.729999999999997</v>
      </c>
      <c r="E657" s="2">
        <v>23.361899999999999</v>
      </c>
      <c r="F657" s="2">
        <v>0.33656799999999998</v>
      </c>
      <c r="G657" s="2">
        <v>37.2699</v>
      </c>
      <c r="H657" s="2">
        <v>0.29197099999999998</v>
      </c>
      <c r="I657" s="2">
        <v>7.0850000000000002E-3</v>
      </c>
      <c r="J657" s="2">
        <v>7.757E-2</v>
      </c>
      <c r="K657">
        <v>99.07499399999999</v>
      </c>
      <c r="M657" s="2">
        <v>0.99795333333333336</v>
      </c>
      <c r="N657" s="2">
        <v>0.51676833333333339</v>
      </c>
      <c r="O657" s="2">
        <v>7.5403333333333329E-3</v>
      </c>
      <c r="P657" s="2">
        <v>1.4695866666666666</v>
      </c>
      <c r="Q657" s="2">
        <v>8.2741666666666675E-3</v>
      </c>
      <c r="R657" s="2">
        <v>1.4816666666666667E-4</v>
      </c>
      <c r="S657" s="2">
        <v>1.6501666666666668E-3</v>
      </c>
      <c r="T657" s="2">
        <v>3.001921166666667</v>
      </c>
      <c r="U657" s="2">
        <v>0.73984089785897622</v>
      </c>
      <c r="V657" s="2"/>
      <c r="W657">
        <v>0.19087999999999999</v>
      </c>
      <c r="X657">
        <v>0.328683</v>
      </c>
      <c r="Y657">
        <v>3.69529</v>
      </c>
      <c r="Z657">
        <v>0.18090899999999999</v>
      </c>
      <c r="AA657">
        <v>2.34016</v>
      </c>
      <c r="AB657">
        <v>92.167299999999997</v>
      </c>
      <c r="AC657">
        <v>12.9907</v>
      </c>
    </row>
    <row r="658" spans="1:29">
      <c r="A658">
        <v>907</v>
      </c>
      <c r="B658" t="s">
        <v>667</v>
      </c>
      <c r="C658" s="3">
        <v>198.37411556506672</v>
      </c>
      <c r="D658" s="2">
        <v>37.708399999999997</v>
      </c>
      <c r="E658" s="2">
        <v>23.5169</v>
      </c>
      <c r="F658" s="2">
        <v>0.33980900000000003</v>
      </c>
      <c r="G658" s="2">
        <v>37.433300000000003</v>
      </c>
      <c r="H658" s="2">
        <v>0.28298600000000002</v>
      </c>
      <c r="I658" s="2">
        <v>7.2329999999999998E-3</v>
      </c>
      <c r="J658" s="2">
        <v>6.4686999999999995E-2</v>
      </c>
      <c r="K658">
        <v>99.353315000000009</v>
      </c>
      <c r="M658" s="2">
        <v>0.99525333333333332</v>
      </c>
      <c r="N658" s="2">
        <v>0.5190866666666667</v>
      </c>
      <c r="O658" s="2">
        <v>7.5966666666666674E-3</v>
      </c>
      <c r="P658" s="2">
        <v>1.4728816666666666</v>
      </c>
      <c r="Q658" s="2">
        <v>8.0025000000000009E-3</v>
      </c>
      <c r="R658" s="2">
        <v>1.5100000000000001E-4</v>
      </c>
      <c r="S658" s="2">
        <v>1.3731666666666666E-3</v>
      </c>
      <c r="T658" s="2">
        <v>3.0043449999999998</v>
      </c>
      <c r="U658" s="2">
        <v>0.7394101813867523</v>
      </c>
      <c r="V658" s="2"/>
      <c r="W658">
        <v>0.19094700000000001</v>
      </c>
      <c r="X658">
        <v>0.32752500000000001</v>
      </c>
      <c r="Y658">
        <v>3.6688000000000001</v>
      </c>
      <c r="Z658">
        <v>0.18051800000000001</v>
      </c>
      <c r="AA658">
        <v>2.3918499999999998</v>
      </c>
      <c r="AB658">
        <v>90.281199999999998</v>
      </c>
      <c r="AC658">
        <v>15.451700000000001</v>
      </c>
    </row>
    <row r="659" spans="1:29">
      <c r="A659">
        <v>908</v>
      </c>
      <c r="B659" t="s">
        <v>667</v>
      </c>
      <c r="C659" s="3">
        <v>201.06484037448345</v>
      </c>
      <c r="D659" s="2">
        <v>37.753999999999998</v>
      </c>
      <c r="E659" s="2">
        <v>23.426300000000001</v>
      </c>
      <c r="F659" s="2">
        <v>0.34687800000000002</v>
      </c>
      <c r="G659" s="2">
        <v>37.535800000000002</v>
      </c>
      <c r="H659" s="2">
        <v>0.288831</v>
      </c>
      <c r="I659" s="2">
        <v>7.4660000000000004E-3</v>
      </c>
      <c r="J659" s="2">
        <v>7.9519000000000006E-2</v>
      </c>
      <c r="K659">
        <v>99.438794000000001</v>
      </c>
      <c r="M659" s="2">
        <v>0.99510333333333334</v>
      </c>
      <c r="N659" s="2">
        <v>0.51638666666666666</v>
      </c>
      <c r="O659" s="2">
        <v>7.7441666666666666E-3</v>
      </c>
      <c r="P659" s="2">
        <v>1.4749083333333333</v>
      </c>
      <c r="Q659" s="2">
        <v>8.1566666666666662E-3</v>
      </c>
      <c r="R659" s="2">
        <v>1.5566666666666666E-4</v>
      </c>
      <c r="S659" s="2">
        <v>1.6856666666666667E-3</v>
      </c>
      <c r="T659" s="2">
        <v>3.0041404999999997</v>
      </c>
      <c r="U659" s="2">
        <v>0.7406779675202988</v>
      </c>
      <c r="V659" s="2"/>
      <c r="W659">
        <v>0.190909</v>
      </c>
      <c r="X659">
        <v>0.32830399999999998</v>
      </c>
      <c r="Y659">
        <v>3.6139600000000001</v>
      </c>
      <c r="Z659">
        <v>0.180286</v>
      </c>
      <c r="AA659">
        <v>2.3585099999999999</v>
      </c>
      <c r="AB659">
        <v>87.5428</v>
      </c>
      <c r="AC659">
        <v>12.690099999999999</v>
      </c>
    </row>
    <row r="660" spans="1:29">
      <c r="A660">
        <v>909</v>
      </c>
      <c r="B660" t="s">
        <v>667</v>
      </c>
      <c r="C660" s="3">
        <v>203.75556518389692</v>
      </c>
      <c r="D660" s="2">
        <v>37.607599999999998</v>
      </c>
      <c r="E660" s="2">
        <v>23.465900000000001</v>
      </c>
      <c r="F660" s="2">
        <v>0.35195199999999999</v>
      </c>
      <c r="G660" s="2">
        <v>37.450200000000002</v>
      </c>
      <c r="H660" s="2">
        <v>0.28630699999999998</v>
      </c>
      <c r="I660" s="2">
        <v>1.0126E-2</v>
      </c>
      <c r="J660" s="2">
        <v>9.5305000000000001E-2</v>
      </c>
      <c r="K660">
        <v>99.267389999999992</v>
      </c>
      <c r="M660" s="2">
        <v>0.99386666666666656</v>
      </c>
      <c r="N660" s="2">
        <v>0.51862666666666668</v>
      </c>
      <c r="O660" s="2">
        <v>7.8783333333333327E-3</v>
      </c>
      <c r="P660" s="2">
        <v>1.4754366666666667</v>
      </c>
      <c r="Q660" s="2">
        <v>8.1068333333333322E-3</v>
      </c>
      <c r="R660" s="2">
        <v>2.1149999999999999E-4</v>
      </c>
      <c r="S660" s="2">
        <v>2.0256666666666665E-3</v>
      </c>
      <c r="T660" s="2">
        <v>3.0061523333333331</v>
      </c>
      <c r="U660" s="2">
        <v>0.73991464664278461</v>
      </c>
      <c r="V660" s="2"/>
      <c r="W660">
        <v>0.19115399999999999</v>
      </c>
      <c r="X660">
        <v>0.32774799999999998</v>
      </c>
      <c r="Y660">
        <v>3.57294</v>
      </c>
      <c r="Z660">
        <v>0.18042</v>
      </c>
      <c r="AA660">
        <v>2.3714200000000001</v>
      </c>
      <c r="AB660">
        <v>64.777000000000001</v>
      </c>
      <c r="AC660">
        <v>10.6883</v>
      </c>
    </row>
    <row r="661" spans="1:29">
      <c r="A661">
        <v>910</v>
      </c>
      <c r="B661" t="s">
        <v>667</v>
      </c>
      <c r="C661" s="3">
        <v>206.38044613357772</v>
      </c>
      <c r="D661" s="2">
        <v>37.5824</v>
      </c>
      <c r="E661" s="2">
        <v>23.639700000000001</v>
      </c>
      <c r="F661" s="2">
        <v>0.34400399999999998</v>
      </c>
      <c r="G661" s="2">
        <v>37.478299999999997</v>
      </c>
      <c r="H661" s="2">
        <v>0.28160499999999999</v>
      </c>
      <c r="I661" s="2">
        <v>1.1011999999999999E-2</v>
      </c>
      <c r="J661" s="2">
        <v>5.8749000000000003E-2</v>
      </c>
      <c r="K661">
        <v>99.395769999999985</v>
      </c>
      <c r="M661" s="2">
        <v>0.99252166666666664</v>
      </c>
      <c r="N661" s="2">
        <v>0.52210999999999996</v>
      </c>
      <c r="O661" s="2">
        <v>7.6950000000000005E-3</v>
      </c>
      <c r="P661" s="2">
        <v>1.4755333333333331</v>
      </c>
      <c r="Q661" s="2">
        <v>7.9681666666666668E-3</v>
      </c>
      <c r="R661" s="2">
        <v>2.2999999999999998E-4</v>
      </c>
      <c r="S661" s="2">
        <v>1.2478333333333332E-3</v>
      </c>
      <c r="T661" s="2">
        <v>3.0073059999999998</v>
      </c>
      <c r="U661" s="2">
        <v>0.73863702729716518</v>
      </c>
      <c r="V661" s="2"/>
      <c r="W661">
        <v>0.19125400000000001</v>
      </c>
      <c r="X661">
        <v>0.32655400000000001</v>
      </c>
      <c r="Y661">
        <v>3.6349999999999998</v>
      </c>
      <c r="Z661">
        <v>0.180419</v>
      </c>
      <c r="AA661">
        <v>2.3995799999999998</v>
      </c>
      <c r="AB661">
        <v>59.643799999999999</v>
      </c>
      <c r="AC661">
        <v>16.95</v>
      </c>
    </row>
    <row r="662" spans="1:29">
      <c r="A662">
        <v>911</v>
      </c>
      <c r="B662" t="s">
        <v>667</v>
      </c>
      <c r="C662" s="3">
        <v>208.43957216177594</v>
      </c>
      <c r="D662" s="2">
        <v>37.730600000000003</v>
      </c>
      <c r="E662" s="2">
        <v>23.729399999999998</v>
      </c>
      <c r="F662" s="2">
        <v>0.36461100000000002</v>
      </c>
      <c r="G662" s="2">
        <v>37.415599999999998</v>
      </c>
      <c r="H662" s="2">
        <v>0.27760499999999999</v>
      </c>
      <c r="I662" s="2">
        <v>5.0600000000000003E-3</v>
      </c>
      <c r="J662" s="2">
        <v>7.5895000000000004E-2</v>
      </c>
      <c r="K662">
        <v>99.598770999999999</v>
      </c>
      <c r="M662" s="2">
        <v>0.99447833333333335</v>
      </c>
      <c r="N662" s="2">
        <v>0.52306166666666665</v>
      </c>
      <c r="O662" s="2">
        <v>8.1399999999999997E-3</v>
      </c>
      <c r="P662" s="2">
        <v>1.470175</v>
      </c>
      <c r="Q662" s="2">
        <v>7.8396666666666667E-3</v>
      </c>
      <c r="R662" s="2">
        <v>1.055E-4</v>
      </c>
      <c r="S662" s="2">
        <v>1.6088333333333334E-3</v>
      </c>
      <c r="T662" s="2">
        <v>3.0054089999999998</v>
      </c>
      <c r="U662" s="2">
        <v>0.73758175563697903</v>
      </c>
      <c r="V662" s="2"/>
      <c r="W662">
        <v>0.19089200000000001</v>
      </c>
      <c r="X662">
        <v>0.32598500000000002</v>
      </c>
      <c r="Y662">
        <v>3.48291</v>
      </c>
      <c r="Z662">
        <v>0.180668</v>
      </c>
      <c r="AA662">
        <v>2.4246699999999999</v>
      </c>
      <c r="AB662">
        <v>128.607</v>
      </c>
      <c r="AC662">
        <v>13.271800000000001</v>
      </c>
    </row>
    <row r="663" spans="1:29">
      <c r="A663">
        <v>912</v>
      </c>
      <c r="B663" t="s">
        <v>667</v>
      </c>
      <c r="C663" s="3">
        <v>211.13029697118944</v>
      </c>
      <c r="D663" s="2">
        <v>37.626199999999997</v>
      </c>
      <c r="E663" s="2">
        <v>23.651700000000002</v>
      </c>
      <c r="F663" s="2">
        <v>0.36655599999999999</v>
      </c>
      <c r="G663" s="2">
        <v>37.495100000000001</v>
      </c>
      <c r="H663" s="2">
        <v>0.28367399999999998</v>
      </c>
      <c r="I663" s="2">
        <v>8.2939999999999993E-3</v>
      </c>
      <c r="J663" s="2">
        <v>8.3471000000000004E-2</v>
      </c>
      <c r="K663">
        <v>99.514995000000013</v>
      </c>
      <c r="M663" s="2">
        <v>0.99257166666666663</v>
      </c>
      <c r="N663" s="2">
        <v>0.52179500000000001</v>
      </c>
      <c r="O663" s="2">
        <v>8.1904999999999999E-3</v>
      </c>
      <c r="P663" s="2">
        <v>1.4745549999999998</v>
      </c>
      <c r="Q663" s="2">
        <v>8.0178333333333334E-3</v>
      </c>
      <c r="R663" s="2">
        <v>1.73E-4</v>
      </c>
      <c r="S663" s="2">
        <v>1.771E-3</v>
      </c>
      <c r="T663" s="2">
        <v>3.0070740000000002</v>
      </c>
      <c r="U663" s="2">
        <v>0.73862549152202772</v>
      </c>
      <c r="V663" s="2"/>
      <c r="W663">
        <v>0.191188</v>
      </c>
      <c r="X663">
        <v>0.32653500000000002</v>
      </c>
      <c r="Y663">
        <v>3.4690599999999998</v>
      </c>
      <c r="Z663">
        <v>0.18044299999999999</v>
      </c>
      <c r="AA663">
        <v>2.3878699999999999</v>
      </c>
      <c r="AB663">
        <v>78.878399999999999</v>
      </c>
      <c r="AC663">
        <v>12.122999999999999</v>
      </c>
    </row>
    <row r="664" spans="1:29">
      <c r="A664">
        <v>913</v>
      </c>
      <c r="B664" t="s">
        <v>667</v>
      </c>
      <c r="C664" s="3">
        <v>213.82772166893588</v>
      </c>
      <c r="D664" s="2">
        <v>37.670699999999997</v>
      </c>
      <c r="E664" s="2">
        <v>23.782599999999999</v>
      </c>
      <c r="F664" s="2">
        <v>0.35604000000000002</v>
      </c>
      <c r="G664" s="2">
        <v>37.3735</v>
      </c>
      <c r="H664" s="2">
        <v>0.28279199999999999</v>
      </c>
      <c r="I664" s="2">
        <v>2.2030000000000001E-3</v>
      </c>
      <c r="J664" s="2">
        <v>7.2191000000000005E-2</v>
      </c>
      <c r="K664">
        <v>99.540025999999997</v>
      </c>
      <c r="M664" s="2">
        <v>0.99397499999999994</v>
      </c>
      <c r="N664" s="2">
        <v>0.52480166666666672</v>
      </c>
      <c r="O664" s="2">
        <v>7.9573333333333336E-3</v>
      </c>
      <c r="P664" s="2">
        <v>1.4701083333333334</v>
      </c>
      <c r="Q664" s="2">
        <v>7.9946666666666655E-3</v>
      </c>
      <c r="R664" s="2">
        <v>4.6E-5</v>
      </c>
      <c r="S664" s="2">
        <v>1.5320000000000002E-3</v>
      </c>
      <c r="T664" s="2">
        <v>3.0064150000000005</v>
      </c>
      <c r="U664" s="2">
        <v>0.73692965263261667</v>
      </c>
      <c r="V664" s="2"/>
      <c r="W664">
        <v>0.19112000000000001</v>
      </c>
      <c r="X664">
        <v>0.32572600000000002</v>
      </c>
      <c r="Y664">
        <v>3.5461999999999998</v>
      </c>
      <c r="Z664">
        <v>0.180871</v>
      </c>
      <c r="AA664">
        <v>2.3941400000000002</v>
      </c>
      <c r="AB664">
        <v>294.08</v>
      </c>
      <c r="AC664">
        <v>13.9278</v>
      </c>
    </row>
    <row r="665" spans="1:29">
      <c r="A665">
        <v>914</v>
      </c>
      <c r="B665" t="s">
        <v>667</v>
      </c>
      <c r="C665" s="3">
        <v>216.51844647834938</v>
      </c>
      <c r="D665" s="2">
        <v>37.720300000000002</v>
      </c>
      <c r="E665" s="2">
        <v>23.700900000000001</v>
      </c>
      <c r="F665" s="2">
        <v>0.33303700000000003</v>
      </c>
      <c r="G665" s="2">
        <v>37.279299999999999</v>
      </c>
      <c r="H665" s="2">
        <v>0.27407999999999999</v>
      </c>
      <c r="I665" s="2">
        <v>1.0817E-2</v>
      </c>
      <c r="J665" s="2">
        <v>7.8479999999999994E-2</v>
      </c>
      <c r="K665">
        <v>99.396913999999995</v>
      </c>
      <c r="M665" s="2">
        <v>0.99598666666666669</v>
      </c>
      <c r="N665" s="2">
        <v>0.52337</v>
      </c>
      <c r="O665" s="2">
        <v>7.4485000000000003E-3</v>
      </c>
      <c r="P665" s="2">
        <v>1.4674416666666668</v>
      </c>
      <c r="Q665" s="2">
        <v>7.7540000000000005E-3</v>
      </c>
      <c r="R665" s="2">
        <v>2.2583333333333334E-4</v>
      </c>
      <c r="S665" s="2">
        <v>1.6666666666666668E-3</v>
      </c>
      <c r="T665" s="2">
        <v>3.0038933333333331</v>
      </c>
      <c r="U665" s="2">
        <v>0.73710722678438534</v>
      </c>
      <c r="V665" s="2"/>
      <c r="W665">
        <v>0.19087499999999999</v>
      </c>
      <c r="X665">
        <v>0.32614500000000002</v>
      </c>
      <c r="Y665">
        <v>3.72471</v>
      </c>
      <c r="Z665">
        <v>0.18098500000000001</v>
      </c>
      <c r="AA665">
        <v>2.4464399999999999</v>
      </c>
      <c r="AB665">
        <v>60.711199999999998</v>
      </c>
      <c r="AC665">
        <v>12.853899999999999</v>
      </c>
    </row>
    <row r="666" spans="1:29">
      <c r="A666">
        <v>915</v>
      </c>
      <c r="B666" t="s">
        <v>667</v>
      </c>
      <c r="C666" s="3">
        <v>218.57757250654757</v>
      </c>
      <c r="D666" s="2">
        <v>37.676000000000002</v>
      </c>
      <c r="E666" s="2">
        <v>23.699300000000001</v>
      </c>
      <c r="F666" s="2">
        <v>0.37861699999999998</v>
      </c>
      <c r="G666" s="2">
        <v>37.296999999999997</v>
      </c>
      <c r="H666" s="2">
        <v>0.281003</v>
      </c>
      <c r="I666" s="2">
        <v>1.2565E-2</v>
      </c>
      <c r="J666" s="2">
        <v>7.7979000000000007E-2</v>
      </c>
      <c r="K666">
        <v>99.422463999999991</v>
      </c>
      <c r="M666" s="2">
        <v>0.99487833333333331</v>
      </c>
      <c r="N666" s="2">
        <v>0.52336666666666665</v>
      </c>
      <c r="O666" s="2">
        <v>8.4683333333333329E-3</v>
      </c>
      <c r="P666" s="2">
        <v>1.4682300000000001</v>
      </c>
      <c r="Q666" s="2">
        <v>7.9503333333333336E-3</v>
      </c>
      <c r="R666" s="2">
        <v>2.6233333333333333E-4</v>
      </c>
      <c r="S666" s="2">
        <v>1.6560000000000001E-3</v>
      </c>
      <c r="T666" s="2">
        <v>3.0048120000000003</v>
      </c>
      <c r="U666" s="2">
        <v>0.7372125212768984</v>
      </c>
      <c r="V666" s="2"/>
      <c r="W666">
        <v>0.190997</v>
      </c>
      <c r="X666">
        <v>0.32614799999999999</v>
      </c>
      <c r="Y666">
        <v>3.3875199999999999</v>
      </c>
      <c r="Z666">
        <v>0.18095600000000001</v>
      </c>
      <c r="AA666">
        <v>2.4036499999999998</v>
      </c>
      <c r="AB666">
        <v>52.420400000000001</v>
      </c>
      <c r="AC666">
        <v>12.9338</v>
      </c>
    </row>
    <row r="667" spans="1:29">
      <c r="A667">
        <v>916</v>
      </c>
      <c r="B667" t="s">
        <v>667</v>
      </c>
      <c r="C667" s="3">
        <v>221.26829731596166</v>
      </c>
      <c r="D667" s="2">
        <v>37.576099999999997</v>
      </c>
      <c r="E667" s="2">
        <v>23.863199999999999</v>
      </c>
      <c r="F667" s="2">
        <v>0.36093599999999998</v>
      </c>
      <c r="G667" s="2">
        <v>37.171799999999998</v>
      </c>
      <c r="H667" s="2">
        <v>0.28681400000000001</v>
      </c>
      <c r="I667" s="2">
        <v>1.9406E-2</v>
      </c>
      <c r="J667" s="2">
        <v>8.4191000000000002E-2</v>
      </c>
      <c r="K667">
        <v>99.362447000000017</v>
      </c>
      <c r="M667" s="2">
        <v>0.99385166666666669</v>
      </c>
      <c r="N667" s="2">
        <v>0.52784166666666665</v>
      </c>
      <c r="O667" s="2">
        <v>8.0859999999999994E-3</v>
      </c>
      <c r="P667" s="2">
        <v>1.4656750000000001</v>
      </c>
      <c r="Q667" s="2">
        <v>8.1278333333333324E-3</v>
      </c>
      <c r="R667" s="2">
        <v>4.0583333333333335E-4</v>
      </c>
      <c r="S667" s="2">
        <v>1.7908333333333333E-3</v>
      </c>
      <c r="T667" s="2">
        <v>3.0057788333333333</v>
      </c>
      <c r="U667" s="2">
        <v>0.73522084089256012</v>
      </c>
      <c r="V667" s="2"/>
      <c r="W667">
        <v>0.19128100000000001</v>
      </c>
      <c r="X667">
        <v>0.32500899999999999</v>
      </c>
      <c r="Y667">
        <v>3.5098799999999999</v>
      </c>
      <c r="Z667">
        <v>0.18138899999999999</v>
      </c>
      <c r="AA667">
        <v>2.36971</v>
      </c>
      <c r="AB667">
        <v>34.311300000000003</v>
      </c>
      <c r="AC667">
        <v>12.0342</v>
      </c>
    </row>
    <row r="668" spans="1:29">
      <c r="A668">
        <v>917</v>
      </c>
      <c r="B668" t="s">
        <v>667</v>
      </c>
      <c r="C668" s="3">
        <v>223.89317826564186</v>
      </c>
      <c r="D668" s="2">
        <v>37.885599999999997</v>
      </c>
      <c r="E668" s="2">
        <v>23.887599999999999</v>
      </c>
      <c r="F668" s="2">
        <v>0.35945100000000002</v>
      </c>
      <c r="G668" s="2">
        <v>37.3262</v>
      </c>
      <c r="H668" s="2">
        <v>0.28656999999999999</v>
      </c>
      <c r="I668" s="2">
        <v>6.2859999999999999E-3</v>
      </c>
      <c r="J668" s="2">
        <v>7.3966000000000004E-2</v>
      </c>
      <c r="K668">
        <v>99.825672999999995</v>
      </c>
      <c r="M668" s="2">
        <v>0.99651166666666668</v>
      </c>
      <c r="N668" s="2">
        <v>0.52546833333333332</v>
      </c>
      <c r="O668" s="2">
        <v>8.0083333333333343E-3</v>
      </c>
      <c r="P668" s="2">
        <v>1.4636466666666665</v>
      </c>
      <c r="Q668" s="2">
        <v>8.0761666666666673E-3</v>
      </c>
      <c r="R668" s="2">
        <v>1.3066666666666665E-4</v>
      </c>
      <c r="S668" s="2">
        <v>1.5646666666666667E-3</v>
      </c>
      <c r="T668" s="2">
        <v>3.0034065000000005</v>
      </c>
      <c r="U668" s="2">
        <v>0.73582807764592117</v>
      </c>
      <c r="V668" s="2"/>
      <c r="W668">
        <v>0.19053200000000001</v>
      </c>
      <c r="X668">
        <v>0.324988</v>
      </c>
      <c r="Y668">
        <v>3.5215200000000002</v>
      </c>
      <c r="Z668">
        <v>0.18102099999999999</v>
      </c>
      <c r="AA668">
        <v>2.37195</v>
      </c>
      <c r="AB668">
        <v>103.77</v>
      </c>
      <c r="AC668">
        <v>13.611000000000001</v>
      </c>
    </row>
    <row r="669" spans="1:29">
      <c r="A669">
        <v>918</v>
      </c>
      <c r="B669" t="s">
        <v>667</v>
      </c>
      <c r="C669" s="3">
        <v>226.58390307505593</v>
      </c>
      <c r="D669" s="2">
        <v>37.686799999999998</v>
      </c>
      <c r="E669" s="2">
        <v>23.9666</v>
      </c>
      <c r="F669" s="2">
        <v>0.36070000000000002</v>
      </c>
      <c r="G669" s="2">
        <v>37.213900000000002</v>
      </c>
      <c r="H669" s="2">
        <v>0.29050799999999999</v>
      </c>
      <c r="I669" s="2">
        <v>9.3150000000000004E-3</v>
      </c>
      <c r="J669" s="2">
        <v>8.0547999999999995E-2</v>
      </c>
      <c r="K669">
        <v>99.608371000000005</v>
      </c>
      <c r="M669" s="2">
        <v>0.99447333333333343</v>
      </c>
      <c r="N669" s="2">
        <v>0.52890166666666671</v>
      </c>
      <c r="O669" s="2">
        <v>8.0619999999999997E-3</v>
      </c>
      <c r="P669" s="2">
        <v>1.46394</v>
      </c>
      <c r="Q669" s="2">
        <v>8.2135000000000003E-3</v>
      </c>
      <c r="R669" s="2">
        <v>1.9433333333333333E-4</v>
      </c>
      <c r="S669" s="2">
        <v>1.7095000000000001E-3</v>
      </c>
      <c r="T669" s="2">
        <v>3.0054943333333339</v>
      </c>
      <c r="U669" s="2">
        <v>0.73459925316026942</v>
      </c>
      <c r="V669" s="2"/>
      <c r="W669">
        <v>0.191083</v>
      </c>
      <c r="X669">
        <v>0.32445099999999999</v>
      </c>
      <c r="Y669">
        <v>3.5135100000000001</v>
      </c>
      <c r="Z669">
        <v>0.181398</v>
      </c>
      <c r="AA669">
        <v>2.34972</v>
      </c>
      <c r="AB669">
        <v>70.381399999999999</v>
      </c>
      <c r="AC669">
        <v>12.557700000000001</v>
      </c>
    </row>
    <row r="670" spans="1:29">
      <c r="A670">
        <v>919</v>
      </c>
      <c r="B670" t="s">
        <v>667</v>
      </c>
      <c r="C670" s="3">
        <v>228.64302910325415</v>
      </c>
      <c r="D670" s="2">
        <v>37.7455</v>
      </c>
      <c r="E670" s="2">
        <v>23.985399999999998</v>
      </c>
      <c r="F670" s="2">
        <v>0.346937</v>
      </c>
      <c r="G670" s="2">
        <v>37.247500000000002</v>
      </c>
      <c r="H670" s="2">
        <v>0.28612500000000002</v>
      </c>
      <c r="I670" s="2">
        <v>7.4539999999999997E-3</v>
      </c>
      <c r="J670" s="2">
        <v>9.0103000000000003E-2</v>
      </c>
      <c r="K670">
        <v>99.709018999999984</v>
      </c>
      <c r="M670" s="2">
        <v>0.99494833333333332</v>
      </c>
      <c r="N670" s="2">
        <v>0.52874500000000002</v>
      </c>
      <c r="O670" s="2">
        <v>7.7460000000000003E-3</v>
      </c>
      <c r="P670" s="2">
        <v>1.4636833333333332</v>
      </c>
      <c r="Q670" s="2">
        <v>8.080833333333334E-3</v>
      </c>
      <c r="R670" s="2">
        <v>1.5533333333333333E-4</v>
      </c>
      <c r="S670" s="2">
        <v>1.9101666666666668E-3</v>
      </c>
      <c r="T670" s="2">
        <v>3.0052690000000002</v>
      </c>
      <c r="U670" s="2">
        <v>0.73462282624971031</v>
      </c>
      <c r="V670" s="2"/>
      <c r="W670">
        <v>0.190882</v>
      </c>
      <c r="X670">
        <v>0.324239</v>
      </c>
      <c r="Y670">
        <v>3.6152600000000001</v>
      </c>
      <c r="Z670">
        <v>0.18126800000000001</v>
      </c>
      <c r="AA670">
        <v>2.3743799999999999</v>
      </c>
      <c r="AB670">
        <v>87.671400000000006</v>
      </c>
      <c r="AC670">
        <v>11.2898</v>
      </c>
    </row>
    <row r="671" spans="1:29">
      <c r="A671">
        <v>920</v>
      </c>
      <c r="B671" t="s">
        <v>667</v>
      </c>
      <c r="C671" s="3">
        <v>231.32707455741371</v>
      </c>
      <c r="D671" s="2">
        <v>37.643999999999998</v>
      </c>
      <c r="E671" s="2">
        <v>24.105799999999999</v>
      </c>
      <c r="F671" s="2">
        <v>0.39244200000000001</v>
      </c>
      <c r="G671" s="2">
        <v>37.206200000000003</v>
      </c>
      <c r="H671" s="2">
        <v>0.28203499999999998</v>
      </c>
      <c r="I671" s="2">
        <v>1.864E-3</v>
      </c>
      <c r="J671" s="2">
        <v>7.2263999999999995E-2</v>
      </c>
      <c r="K671">
        <v>99.704605000000001</v>
      </c>
      <c r="M671" s="2">
        <v>0.99318166666666663</v>
      </c>
      <c r="N671" s="2">
        <v>0.53188666666666673</v>
      </c>
      <c r="O671" s="2">
        <v>8.77E-3</v>
      </c>
      <c r="P671" s="2">
        <v>1.4634</v>
      </c>
      <c r="Q671" s="2">
        <v>7.9726666666666661E-3</v>
      </c>
      <c r="R671" s="2">
        <v>3.8833333333333333E-5</v>
      </c>
      <c r="S671" s="2">
        <v>1.5333333333333334E-3</v>
      </c>
      <c r="T671" s="2">
        <v>3.0067831666666671</v>
      </c>
      <c r="U671" s="2">
        <v>0.73342844637194982</v>
      </c>
      <c r="V671" s="2"/>
      <c r="W671">
        <v>0.191132</v>
      </c>
      <c r="X671">
        <v>0.32335000000000003</v>
      </c>
      <c r="Y671">
        <v>3.3020499999999999</v>
      </c>
      <c r="Z671">
        <v>0.18141599999999999</v>
      </c>
      <c r="AA671">
        <v>2.3983599999999998</v>
      </c>
      <c r="AB671">
        <v>347.37200000000001</v>
      </c>
      <c r="AC671">
        <v>13.924200000000001</v>
      </c>
    </row>
    <row r="672" spans="1:29">
      <c r="A672">
        <v>921</v>
      </c>
      <c r="B672" t="s">
        <v>667</v>
      </c>
      <c r="C672" s="3">
        <v>234.01779936683045</v>
      </c>
      <c r="D672" s="2">
        <v>37.586100000000002</v>
      </c>
      <c r="E672" s="2">
        <v>24.0731</v>
      </c>
      <c r="F672" s="2">
        <v>0.37003799999999998</v>
      </c>
      <c r="G672" s="2">
        <v>37.072499999999998</v>
      </c>
      <c r="H672" s="2">
        <v>0.28203499999999998</v>
      </c>
      <c r="I672" s="2">
        <v>-1.66E-3</v>
      </c>
      <c r="J672" s="2">
        <v>7.2672E-2</v>
      </c>
      <c r="K672">
        <v>99.454784999999987</v>
      </c>
      <c r="M672" s="2">
        <v>0.99395</v>
      </c>
      <c r="N672" s="2">
        <v>0.53239500000000006</v>
      </c>
      <c r="O672" s="2">
        <v>8.288499999999999E-3</v>
      </c>
      <c r="P672" s="2">
        <v>1.4615133333333334</v>
      </c>
      <c r="Q672" s="2">
        <v>7.9909999999999998E-3</v>
      </c>
      <c r="R672" s="2">
        <v>-3.5000000000000004E-5</v>
      </c>
      <c r="S672" s="2">
        <v>1.5456666666666665E-3</v>
      </c>
      <c r="T672" s="2">
        <v>3.0056484999999999</v>
      </c>
      <c r="U672" s="2">
        <v>0.73298922969544733</v>
      </c>
      <c r="V672" s="2"/>
      <c r="W672">
        <v>0.191223</v>
      </c>
      <c r="X672">
        <v>0.323492</v>
      </c>
      <c r="Y672">
        <v>3.4463300000000001</v>
      </c>
      <c r="Z672">
        <v>0.18170800000000001</v>
      </c>
      <c r="AA672">
        <v>2.3977900000000001</v>
      </c>
      <c r="AB672">
        <v>-386.82</v>
      </c>
      <c r="AC672">
        <v>13.846399999999999</v>
      </c>
    </row>
    <row r="673" spans="1:29">
      <c r="A673">
        <v>922</v>
      </c>
      <c r="B673" t="s">
        <v>667</v>
      </c>
      <c r="C673" s="3">
        <v>235.99010765916051</v>
      </c>
      <c r="D673" s="2">
        <v>37.5685</v>
      </c>
      <c r="E673" s="2">
        <v>24.041699999999999</v>
      </c>
      <c r="F673" s="2">
        <v>0.35078199999999998</v>
      </c>
      <c r="G673" s="2">
        <v>37.133499999999998</v>
      </c>
      <c r="H673" s="2">
        <v>0.28034900000000001</v>
      </c>
      <c r="I673" s="2">
        <v>5.8890000000000001E-3</v>
      </c>
      <c r="J673" s="2">
        <v>9.0787000000000007E-2</v>
      </c>
      <c r="K673">
        <v>99.471507000000003</v>
      </c>
      <c r="M673" s="2">
        <v>0.99337500000000001</v>
      </c>
      <c r="N673" s="2">
        <v>0.53164333333333336</v>
      </c>
      <c r="O673" s="2">
        <v>7.8563333333333332E-3</v>
      </c>
      <c r="P673" s="2">
        <v>1.4637616666666666</v>
      </c>
      <c r="Q673" s="2">
        <v>7.9424999999999999E-3</v>
      </c>
      <c r="R673" s="2">
        <v>1.2316666666666666E-4</v>
      </c>
      <c r="S673" s="2">
        <v>1.9306666666666667E-3</v>
      </c>
      <c r="T673" s="2">
        <v>3.0066326666666661</v>
      </c>
      <c r="U673" s="2">
        <v>0.73356620168169706</v>
      </c>
      <c r="V673" s="2"/>
      <c r="W673">
        <v>0.191329</v>
      </c>
      <c r="X673">
        <v>0.32378699999999999</v>
      </c>
      <c r="Y673">
        <v>3.5857999999999999</v>
      </c>
      <c r="Z673">
        <v>0.181588</v>
      </c>
      <c r="AA673">
        <v>2.40856</v>
      </c>
      <c r="AB673">
        <v>110.673</v>
      </c>
      <c r="AC673">
        <v>11.2118</v>
      </c>
    </row>
    <row r="674" spans="1:29">
      <c r="A674">
        <v>923</v>
      </c>
      <c r="B674" t="s">
        <v>667</v>
      </c>
      <c r="C674" s="3">
        <v>238.68083246857725</v>
      </c>
      <c r="D674" s="2">
        <v>37.557299999999998</v>
      </c>
      <c r="E674" s="2">
        <v>24.074400000000001</v>
      </c>
      <c r="F674" s="2">
        <v>0.39066200000000001</v>
      </c>
      <c r="G674" s="2">
        <v>37.197200000000002</v>
      </c>
      <c r="H674" s="2">
        <v>0.28899799999999998</v>
      </c>
      <c r="I674" s="2">
        <v>1.1605000000000001E-2</v>
      </c>
      <c r="J674" s="2">
        <v>7.3677999999999993E-2</v>
      </c>
      <c r="K674">
        <v>99.593843000000007</v>
      </c>
      <c r="M674" s="2">
        <v>0.99214999999999998</v>
      </c>
      <c r="N674" s="2">
        <v>0.5318666666666666</v>
      </c>
      <c r="O674" s="2">
        <v>8.7413333333333336E-3</v>
      </c>
      <c r="P674" s="2">
        <v>1.4648966666666665</v>
      </c>
      <c r="Q674" s="2">
        <v>8.1798333333333324E-3</v>
      </c>
      <c r="R674" s="2">
        <v>2.4233333333333333E-4</v>
      </c>
      <c r="S674" s="2">
        <v>1.5653333333333333E-3</v>
      </c>
      <c r="T674" s="2">
        <v>3.0076421666666664</v>
      </c>
      <c r="U674" s="2">
        <v>0.73363560027978614</v>
      </c>
      <c r="V674" s="2"/>
      <c r="W674">
        <v>0.19134300000000001</v>
      </c>
      <c r="X674">
        <v>0.32352300000000001</v>
      </c>
      <c r="Y674">
        <v>3.3125900000000001</v>
      </c>
      <c r="Z674">
        <v>0.18141499999999999</v>
      </c>
      <c r="AA674">
        <v>2.3572199999999999</v>
      </c>
      <c r="AB674">
        <v>56.6753</v>
      </c>
      <c r="AC674">
        <v>13.6677</v>
      </c>
    </row>
    <row r="675" spans="1:29">
      <c r="A675">
        <v>924</v>
      </c>
      <c r="B675" t="s">
        <v>667</v>
      </c>
      <c r="C675" s="3">
        <v>241.37155727799131</v>
      </c>
      <c r="D675" s="2">
        <v>37.715800000000002</v>
      </c>
      <c r="E675" s="2">
        <v>24.185700000000001</v>
      </c>
      <c r="F675" s="2">
        <v>0.39094299999999998</v>
      </c>
      <c r="G675" s="2">
        <v>37.060200000000002</v>
      </c>
      <c r="H675" s="2">
        <v>0.27934900000000001</v>
      </c>
      <c r="I675" s="2">
        <v>6.0350000000000004E-3</v>
      </c>
      <c r="J675" s="2">
        <v>8.7404999999999997E-2</v>
      </c>
      <c r="K675">
        <v>99.725431999999998</v>
      </c>
      <c r="M675" s="2">
        <v>0.99503333333333333</v>
      </c>
      <c r="N675" s="2">
        <v>0.53362666666666669</v>
      </c>
      <c r="O675" s="2">
        <v>8.7361666666666664E-3</v>
      </c>
      <c r="P675" s="2">
        <v>1.4575899999999999</v>
      </c>
      <c r="Q675" s="2">
        <v>7.8963333333333333E-3</v>
      </c>
      <c r="R675" s="2">
        <v>1.2583333333333335E-4</v>
      </c>
      <c r="S675" s="2">
        <v>1.8545E-3</v>
      </c>
      <c r="T675" s="2">
        <v>3.0048628333333331</v>
      </c>
      <c r="U675" s="2">
        <v>0.7320097427870732</v>
      </c>
      <c r="V675" s="2"/>
      <c r="W675">
        <v>0.19101399999999999</v>
      </c>
      <c r="X675">
        <v>0.32294400000000001</v>
      </c>
      <c r="Y675">
        <v>3.31324</v>
      </c>
      <c r="Z675">
        <v>0.18193100000000001</v>
      </c>
      <c r="AA675">
        <v>2.4159700000000002</v>
      </c>
      <c r="AB675">
        <v>108.087</v>
      </c>
      <c r="AC675">
        <v>11.6312</v>
      </c>
    </row>
    <row r="676" spans="1:29">
      <c r="A676">
        <v>925</v>
      </c>
      <c r="B676" t="s">
        <v>667</v>
      </c>
      <c r="C676" s="3">
        <v>244.06228208740481</v>
      </c>
      <c r="D676" s="2">
        <v>37.749200000000002</v>
      </c>
      <c r="E676" s="2">
        <v>24.167100000000001</v>
      </c>
      <c r="F676" s="2">
        <v>0.37383499999999997</v>
      </c>
      <c r="G676" s="2">
        <v>37.169800000000002</v>
      </c>
      <c r="H676" s="2">
        <v>0.28277600000000003</v>
      </c>
      <c r="I676" s="2">
        <v>1.2059E-2</v>
      </c>
      <c r="J676" s="2">
        <v>7.5056999999999999E-2</v>
      </c>
      <c r="K676">
        <v>99.829826999999995</v>
      </c>
      <c r="M676" s="2">
        <v>0.99452333333333331</v>
      </c>
      <c r="N676" s="2">
        <v>0.53247166666666668</v>
      </c>
      <c r="O676" s="2">
        <v>8.3421666666666661E-3</v>
      </c>
      <c r="P676" s="2">
        <v>1.4598633333333335</v>
      </c>
      <c r="Q676" s="2">
        <v>7.9819999999999995E-3</v>
      </c>
      <c r="R676" s="2">
        <v>2.5116666666666668E-4</v>
      </c>
      <c r="S676" s="2">
        <v>1.5903333333333334E-3</v>
      </c>
      <c r="T676" s="2">
        <v>3.0050240000000001</v>
      </c>
      <c r="U676" s="2">
        <v>0.73273989230392145</v>
      </c>
      <c r="V676" s="2"/>
      <c r="W676">
        <v>0.190938</v>
      </c>
      <c r="X676">
        <v>0.32308999999999999</v>
      </c>
      <c r="Y676">
        <v>3.4232200000000002</v>
      </c>
      <c r="Z676">
        <v>0.181616</v>
      </c>
      <c r="AA676">
        <v>2.3951699999999998</v>
      </c>
      <c r="AB676">
        <v>54.6143</v>
      </c>
      <c r="AC676">
        <v>13.4376</v>
      </c>
    </row>
    <row r="677" spans="1:29">
      <c r="A677">
        <v>926</v>
      </c>
      <c r="B677" t="s">
        <v>667</v>
      </c>
      <c r="C677" s="3">
        <v>246.13015539106775</v>
      </c>
      <c r="D677" s="2">
        <v>37.624200000000002</v>
      </c>
      <c r="E677" s="2">
        <v>24.165199999999999</v>
      </c>
      <c r="F677" s="2">
        <v>0.36715700000000001</v>
      </c>
      <c r="G677" s="2">
        <v>37.133000000000003</v>
      </c>
      <c r="H677" s="2">
        <v>0.27852500000000002</v>
      </c>
      <c r="I677" s="2">
        <v>1.1981E-2</v>
      </c>
      <c r="J677" s="2">
        <v>8.3725999999999995E-2</v>
      </c>
      <c r="K677">
        <v>99.663789000000008</v>
      </c>
      <c r="M677" s="2">
        <v>0.993255</v>
      </c>
      <c r="N677" s="2">
        <v>0.53351833333333332</v>
      </c>
      <c r="O677" s="2">
        <v>8.2100000000000003E-3</v>
      </c>
      <c r="P677" s="2">
        <v>1.4613966666666667</v>
      </c>
      <c r="Q677" s="2">
        <v>7.878166666666667E-3</v>
      </c>
      <c r="R677" s="2">
        <v>2.5000000000000001E-4</v>
      </c>
      <c r="S677" s="2">
        <v>1.7776666666666668E-3</v>
      </c>
      <c r="T677" s="2">
        <v>3.0062858333333331</v>
      </c>
      <c r="U677" s="2">
        <v>0.73256086934363951</v>
      </c>
      <c r="V677" s="2"/>
      <c r="W677">
        <v>0.19117999999999999</v>
      </c>
      <c r="X677">
        <v>0.32292900000000002</v>
      </c>
      <c r="Y677">
        <v>3.46726</v>
      </c>
      <c r="Z677">
        <v>0.18163799999999999</v>
      </c>
      <c r="AA677">
        <v>2.4197500000000001</v>
      </c>
      <c r="AB677">
        <v>54.933500000000002</v>
      </c>
      <c r="AC677">
        <v>12.107200000000001</v>
      </c>
    </row>
    <row r="678" spans="1:29">
      <c r="A678">
        <v>927</v>
      </c>
      <c r="B678" t="s">
        <v>667</v>
      </c>
      <c r="C678" s="3">
        <v>248.82088020048181</v>
      </c>
      <c r="D678" s="2">
        <v>37.629600000000003</v>
      </c>
      <c r="E678" s="2">
        <v>24.216999999999999</v>
      </c>
      <c r="F678" s="2">
        <v>0.3382</v>
      </c>
      <c r="G678" s="2">
        <v>37.030700000000003</v>
      </c>
      <c r="H678" s="2">
        <v>0.27429300000000001</v>
      </c>
      <c r="I678" s="2">
        <v>5.6559999999999996E-3</v>
      </c>
      <c r="J678" s="2">
        <v>7.3790999999999995E-2</v>
      </c>
      <c r="K678">
        <v>99.569240000000008</v>
      </c>
      <c r="M678" s="2">
        <v>0.99443999999999999</v>
      </c>
      <c r="N678" s="2">
        <v>0.53522333333333327</v>
      </c>
      <c r="O678" s="2">
        <v>7.5703333333333326E-3</v>
      </c>
      <c r="P678" s="2">
        <v>1.4588999999999999</v>
      </c>
      <c r="Q678" s="2">
        <v>7.7665E-3</v>
      </c>
      <c r="R678" s="2">
        <v>1.1816666666666666E-4</v>
      </c>
      <c r="S678" s="2">
        <v>1.5683333333333333E-3</v>
      </c>
      <c r="T678" s="2">
        <v>3.005586666666666</v>
      </c>
      <c r="U678" s="2">
        <v>0.73159968373738171</v>
      </c>
      <c r="V678" s="2"/>
      <c r="W678">
        <v>0.19110199999999999</v>
      </c>
      <c r="X678">
        <v>0.322494</v>
      </c>
      <c r="Y678">
        <v>3.6842999999999999</v>
      </c>
      <c r="Z678">
        <v>0.18187</v>
      </c>
      <c r="AA678">
        <v>2.4455900000000002</v>
      </c>
      <c r="AB678">
        <v>115.142</v>
      </c>
      <c r="AC678">
        <v>13.6501</v>
      </c>
    </row>
    <row r="679" spans="1:29">
      <c r="A679">
        <v>928</v>
      </c>
      <c r="B679" t="s">
        <v>667</v>
      </c>
      <c r="C679" s="3">
        <v>251.51160500989855</v>
      </c>
      <c r="D679" s="2">
        <v>37.8386</v>
      </c>
      <c r="E679" s="2">
        <v>24.305199999999999</v>
      </c>
      <c r="F679" s="2">
        <v>0.36614600000000003</v>
      </c>
      <c r="G679" s="2">
        <v>36.887599999999999</v>
      </c>
      <c r="H679" s="2">
        <v>0.27668900000000002</v>
      </c>
      <c r="I679" s="2">
        <v>1.1956E-2</v>
      </c>
      <c r="J679" s="2">
        <v>6.2253999999999997E-2</v>
      </c>
      <c r="K679">
        <v>99.748445000000004</v>
      </c>
      <c r="M679" s="2">
        <v>0.99795833333333339</v>
      </c>
      <c r="N679" s="2">
        <v>0.53609333333333331</v>
      </c>
      <c r="O679" s="2">
        <v>8.179500000000001E-3</v>
      </c>
      <c r="P679" s="2">
        <v>1.4503466666666667</v>
      </c>
      <c r="Q679" s="2">
        <v>7.8186666666666665E-3</v>
      </c>
      <c r="R679" s="2">
        <v>2.4933333333333334E-4</v>
      </c>
      <c r="S679" s="2">
        <v>1.3204999999999998E-3</v>
      </c>
      <c r="T679" s="2">
        <v>3.0019663333333333</v>
      </c>
      <c r="U679" s="2">
        <v>0.73012357114570126</v>
      </c>
      <c r="V679" s="2"/>
      <c r="W679">
        <v>0.19070000000000001</v>
      </c>
      <c r="X679">
        <v>0.322214</v>
      </c>
      <c r="Y679">
        <v>3.4774500000000002</v>
      </c>
      <c r="Z679">
        <v>0.18245500000000001</v>
      </c>
      <c r="AA679">
        <v>2.43309</v>
      </c>
      <c r="AB679">
        <v>55.087699999999998</v>
      </c>
      <c r="AC679">
        <v>16.081099999999999</v>
      </c>
    </row>
    <row r="680" spans="1:29">
      <c r="A680">
        <v>929</v>
      </c>
      <c r="B680" t="s">
        <v>667</v>
      </c>
      <c r="C680" s="3">
        <v>254.13648595957878</v>
      </c>
      <c r="D680" s="2">
        <v>37.545200000000001</v>
      </c>
      <c r="E680" s="2">
        <v>24.216100000000001</v>
      </c>
      <c r="F680" s="2">
        <v>0.37199199999999999</v>
      </c>
      <c r="G680" s="2">
        <v>36.8371</v>
      </c>
      <c r="H680" s="2">
        <v>0.29203600000000002</v>
      </c>
      <c r="I680" s="2">
        <v>4.3680000000000004E-3</v>
      </c>
      <c r="J680" s="2">
        <v>6.4979999999999996E-2</v>
      </c>
      <c r="K680">
        <v>99.331776000000005</v>
      </c>
      <c r="M680" s="2">
        <v>0.99481666666666657</v>
      </c>
      <c r="N680" s="2">
        <v>0.53660833333333335</v>
      </c>
      <c r="O680" s="2">
        <v>8.3486666666666657E-3</v>
      </c>
      <c r="P680" s="2">
        <v>1.4550850000000002</v>
      </c>
      <c r="Q680" s="2">
        <v>8.2906666666666667E-3</v>
      </c>
      <c r="R680" s="2">
        <v>9.1500000000000001E-5</v>
      </c>
      <c r="S680" s="2">
        <v>1.3846666666666666E-3</v>
      </c>
      <c r="T680" s="2">
        <v>3.0046254999999995</v>
      </c>
      <c r="U680" s="2">
        <v>0.73057682909684896</v>
      </c>
      <c r="V680" s="2"/>
      <c r="W680">
        <v>0.19125300000000001</v>
      </c>
      <c r="X680">
        <v>0.322407</v>
      </c>
      <c r="Y680">
        <v>3.4329000000000001</v>
      </c>
      <c r="Z680">
        <v>0.18235399999999999</v>
      </c>
      <c r="AA680">
        <v>2.3393099999999998</v>
      </c>
      <c r="AB680">
        <v>148.76</v>
      </c>
      <c r="AC680">
        <v>15.4147</v>
      </c>
    </row>
    <row r="681" spans="1:29">
      <c r="A681">
        <v>930</v>
      </c>
      <c r="B681" t="s">
        <v>667</v>
      </c>
      <c r="C681" s="3">
        <v>256.19561198777694</v>
      </c>
      <c r="D681" s="2">
        <v>37.634700000000002</v>
      </c>
      <c r="E681" s="2">
        <v>24.264099999999999</v>
      </c>
      <c r="F681" s="2">
        <v>0.38203500000000001</v>
      </c>
      <c r="G681" s="2">
        <v>36.884099999999997</v>
      </c>
      <c r="H681" s="2">
        <v>0.271874</v>
      </c>
      <c r="I681" s="2">
        <v>8.4950000000000008E-3</v>
      </c>
      <c r="J681" s="2">
        <v>7.3041999999999996E-2</v>
      </c>
      <c r="K681">
        <v>99.518345999999994</v>
      </c>
      <c r="M681" s="2">
        <v>0.99544999999999995</v>
      </c>
      <c r="N681" s="2">
        <v>0.5367333333333334</v>
      </c>
      <c r="O681" s="2">
        <v>8.5591666666666663E-3</v>
      </c>
      <c r="P681" s="2">
        <v>1.4544033333333333</v>
      </c>
      <c r="Q681" s="2">
        <v>7.7048333333333335E-3</v>
      </c>
      <c r="R681" s="2">
        <v>1.7766666666666668E-4</v>
      </c>
      <c r="S681" s="2">
        <v>1.5538333333333333E-3</v>
      </c>
      <c r="T681" s="2">
        <v>3.0045821666666663</v>
      </c>
      <c r="U681" s="2">
        <v>0.73043872762793782</v>
      </c>
      <c r="V681" s="2"/>
      <c r="W681">
        <v>0.19111400000000001</v>
      </c>
      <c r="X681">
        <v>0.32223600000000002</v>
      </c>
      <c r="Y681">
        <v>3.3682099999999999</v>
      </c>
      <c r="Z681">
        <v>0.182341</v>
      </c>
      <c r="AA681">
        <v>2.4617200000000001</v>
      </c>
      <c r="AB681">
        <v>77.040300000000002</v>
      </c>
      <c r="AC681">
        <v>13.7913</v>
      </c>
    </row>
    <row r="682" spans="1:29">
      <c r="A682">
        <v>931</v>
      </c>
      <c r="B682" t="s">
        <v>667</v>
      </c>
      <c r="C682" s="3">
        <v>258.87965744193679</v>
      </c>
      <c r="D682" s="2">
        <v>37.702100000000002</v>
      </c>
      <c r="E682" s="2">
        <v>24.249700000000001</v>
      </c>
      <c r="F682" s="2">
        <v>0.39284999999999998</v>
      </c>
      <c r="G682" s="2">
        <v>36.856299999999997</v>
      </c>
      <c r="H682" s="2">
        <v>0.28878500000000001</v>
      </c>
      <c r="I682" s="2">
        <v>9.9769999999999998E-3</v>
      </c>
      <c r="J682" s="2">
        <v>7.8578999999999996E-2</v>
      </c>
      <c r="K682">
        <v>99.578291000000021</v>
      </c>
      <c r="M682" s="2">
        <v>0.99641333333333337</v>
      </c>
      <c r="N682" s="2">
        <v>0.53597666666666666</v>
      </c>
      <c r="O682" s="2">
        <v>8.7941666666666671E-3</v>
      </c>
      <c r="P682" s="2">
        <v>1.4521116666666665</v>
      </c>
      <c r="Q682" s="2">
        <v>8.1773333333333333E-3</v>
      </c>
      <c r="R682" s="2">
        <v>2.085E-4</v>
      </c>
      <c r="S682" s="2">
        <v>1.6701666666666668E-3</v>
      </c>
      <c r="T682" s="2">
        <v>3.0033518333333324</v>
      </c>
      <c r="U682" s="2">
        <v>0.73040600979332748</v>
      </c>
      <c r="V682" s="2"/>
      <c r="W682">
        <v>0.19089900000000001</v>
      </c>
      <c r="X682">
        <v>0.322293</v>
      </c>
      <c r="Y682">
        <v>3.2998699999999999</v>
      </c>
      <c r="Z682">
        <v>0.18238699999999999</v>
      </c>
      <c r="AA682">
        <v>2.3586900000000002</v>
      </c>
      <c r="AB682">
        <v>65.757099999999994</v>
      </c>
      <c r="AC682">
        <v>12.8626</v>
      </c>
    </row>
    <row r="683" spans="1:29">
      <c r="A683">
        <v>932</v>
      </c>
      <c r="B683" t="s">
        <v>667</v>
      </c>
      <c r="C683" s="3">
        <v>261.57708213967999</v>
      </c>
      <c r="D683" s="2">
        <v>37.659300000000002</v>
      </c>
      <c r="E683" s="2">
        <v>24.430399999999999</v>
      </c>
      <c r="F683" s="2">
        <v>0.36480800000000002</v>
      </c>
      <c r="G683" s="2">
        <v>36.933199999999999</v>
      </c>
      <c r="H683" s="2">
        <v>0.28483799999999998</v>
      </c>
      <c r="I683" s="2">
        <v>1.0761E-2</v>
      </c>
      <c r="J683" s="2">
        <v>7.7115000000000003E-2</v>
      </c>
      <c r="K683">
        <v>99.760422000000005</v>
      </c>
      <c r="M683" s="2">
        <v>0.99434166666666668</v>
      </c>
      <c r="N683" s="2">
        <v>0.53945833333333326</v>
      </c>
      <c r="O683" s="2">
        <v>8.1586666666666665E-3</v>
      </c>
      <c r="P683" s="2">
        <v>1.4537683333333333</v>
      </c>
      <c r="Q683" s="2">
        <v>8.0580000000000009E-3</v>
      </c>
      <c r="R683" s="2">
        <v>2.2466666666666666E-4</v>
      </c>
      <c r="S683" s="2">
        <v>1.6375000000000001E-3</v>
      </c>
      <c r="T683" s="2">
        <v>3.0056471666666664</v>
      </c>
      <c r="U683" s="2">
        <v>0.72935424638107715</v>
      </c>
      <c r="V683" s="2"/>
      <c r="W683">
        <v>0.19101099999999999</v>
      </c>
      <c r="X683">
        <v>0.321017</v>
      </c>
      <c r="Y683">
        <v>3.4838300000000002</v>
      </c>
      <c r="Z683">
        <v>0.18223</v>
      </c>
      <c r="AA683">
        <v>2.3814299999999999</v>
      </c>
      <c r="AB683">
        <v>61.024900000000002</v>
      </c>
      <c r="AC683">
        <v>13.097200000000001</v>
      </c>
    </row>
    <row r="684" spans="1:29">
      <c r="A684">
        <v>933</v>
      </c>
      <c r="B684" t="s">
        <v>667</v>
      </c>
      <c r="C684" s="3">
        <v>264.26780694909638</v>
      </c>
      <c r="D684" s="2">
        <v>37.5777</v>
      </c>
      <c r="E684" s="2">
        <v>24.4892</v>
      </c>
      <c r="F684" s="2">
        <v>0.36831199999999997</v>
      </c>
      <c r="G684" s="2">
        <v>36.848100000000002</v>
      </c>
      <c r="H684" s="2">
        <v>0.27937899999999999</v>
      </c>
      <c r="I684" s="2">
        <v>1.0841E-2</v>
      </c>
      <c r="J684" s="2">
        <v>8.5829000000000003E-2</v>
      </c>
      <c r="K684">
        <v>99.659361000000018</v>
      </c>
      <c r="M684" s="2">
        <v>0.99370333333333338</v>
      </c>
      <c r="N684" s="2">
        <v>0.54158333333333331</v>
      </c>
      <c r="O684" s="2">
        <v>8.2496666666666673E-3</v>
      </c>
      <c r="P684" s="2">
        <v>1.4526300000000001</v>
      </c>
      <c r="Q684" s="2">
        <v>7.9156666666666663E-3</v>
      </c>
      <c r="R684" s="2">
        <v>2.2666666666666668E-4</v>
      </c>
      <c r="S684" s="2">
        <v>1.8253333333333333E-3</v>
      </c>
      <c r="T684" s="2">
        <v>3.0061340000000003</v>
      </c>
      <c r="U684" s="2">
        <v>0.72842256930050953</v>
      </c>
      <c r="V684" s="2"/>
      <c r="W684">
        <v>0.19134599999999999</v>
      </c>
      <c r="X684">
        <v>0.32080199999999998</v>
      </c>
      <c r="Y684">
        <v>3.4618799999999998</v>
      </c>
      <c r="Z684">
        <v>0.182612</v>
      </c>
      <c r="AA684">
        <v>2.4157899999999999</v>
      </c>
      <c r="AB684">
        <v>60.619500000000002</v>
      </c>
      <c r="AC684">
        <v>11.8424</v>
      </c>
    </row>
    <row r="685" spans="1:29">
      <c r="A685">
        <v>934</v>
      </c>
      <c r="B685" t="s">
        <v>667</v>
      </c>
      <c r="C685" s="3">
        <v>266.31819715586096</v>
      </c>
      <c r="D685" s="2">
        <v>37.539499999999997</v>
      </c>
      <c r="E685" s="2">
        <v>24.433800000000002</v>
      </c>
      <c r="F685" s="2">
        <v>0.36246299999999998</v>
      </c>
      <c r="G685" s="2">
        <v>36.918900000000001</v>
      </c>
      <c r="H685" s="2">
        <v>0.28222799999999998</v>
      </c>
      <c r="I685" s="2">
        <v>2.6879999999999999E-3</v>
      </c>
      <c r="J685" s="2">
        <v>7.3540999999999995E-2</v>
      </c>
      <c r="K685">
        <v>99.613120000000009</v>
      </c>
      <c r="M685" s="2">
        <v>0.99296000000000006</v>
      </c>
      <c r="N685" s="2">
        <v>0.54050333333333334</v>
      </c>
      <c r="O685" s="2">
        <v>8.1208333333333323E-3</v>
      </c>
      <c r="P685" s="2">
        <v>1.4558133333333334</v>
      </c>
      <c r="Q685" s="2">
        <v>7.9985000000000004E-3</v>
      </c>
      <c r="R685" s="2">
        <v>5.6166666666666665E-5</v>
      </c>
      <c r="S685" s="2">
        <v>1.5644999999999999E-3</v>
      </c>
      <c r="T685" s="2">
        <v>3.0070166666666664</v>
      </c>
      <c r="U685" s="2">
        <v>0.72924970153365787</v>
      </c>
      <c r="V685" s="2"/>
      <c r="W685">
        <v>0.191386</v>
      </c>
      <c r="X685">
        <v>0.32106899999999999</v>
      </c>
      <c r="Y685">
        <v>3.5014099999999999</v>
      </c>
      <c r="Z685">
        <v>0.18232200000000001</v>
      </c>
      <c r="AA685">
        <v>2.3975499999999998</v>
      </c>
      <c r="AB685">
        <v>241.21899999999999</v>
      </c>
      <c r="AC685">
        <v>13.7073</v>
      </c>
    </row>
    <row r="686" spans="1:29">
      <c r="A686">
        <v>935</v>
      </c>
      <c r="B686" t="s">
        <v>667</v>
      </c>
      <c r="C686" s="3">
        <v>268.94956562112958</v>
      </c>
      <c r="D686" s="2">
        <v>37.558599999999998</v>
      </c>
      <c r="E686" s="2">
        <v>24.4756</v>
      </c>
      <c r="F686" s="2">
        <v>0.37010799999999999</v>
      </c>
      <c r="G686" s="2">
        <v>36.764400000000002</v>
      </c>
      <c r="H686" s="2">
        <v>0.27957100000000001</v>
      </c>
      <c r="I686" s="2">
        <v>2.4199999999999998E-3</v>
      </c>
      <c r="J686" s="2">
        <v>7.3591000000000004E-2</v>
      </c>
      <c r="K686">
        <v>99.524290000000008</v>
      </c>
      <c r="M686" s="2">
        <v>0.99443666666666664</v>
      </c>
      <c r="N686" s="2">
        <v>0.54195833333333332</v>
      </c>
      <c r="O686" s="2">
        <v>8.3001666666666658E-3</v>
      </c>
      <c r="P686" s="2">
        <v>1.4511416666666666</v>
      </c>
      <c r="Q686" s="2">
        <v>7.9310000000000005E-3</v>
      </c>
      <c r="R686" s="2">
        <v>5.0666666666666667E-5</v>
      </c>
      <c r="S686" s="2">
        <v>1.567E-3</v>
      </c>
      <c r="T686" s="2">
        <v>3.0053855</v>
      </c>
      <c r="U686" s="2">
        <v>0.72808271871289287</v>
      </c>
      <c r="V686" s="2"/>
      <c r="W686">
        <v>0.19128800000000001</v>
      </c>
      <c r="X686">
        <v>0.32073600000000002</v>
      </c>
      <c r="Y686">
        <v>3.4478399999999998</v>
      </c>
      <c r="Z686">
        <v>0.18273200000000001</v>
      </c>
      <c r="AA686">
        <v>2.4134099999999998</v>
      </c>
      <c r="AB686">
        <v>267.70100000000002</v>
      </c>
      <c r="AC686">
        <v>13.6998</v>
      </c>
    </row>
    <row r="687" spans="1:29">
      <c r="A687">
        <v>936</v>
      </c>
      <c r="B687" t="s">
        <v>667</v>
      </c>
      <c r="C687" s="3">
        <v>271.63361107528914</v>
      </c>
      <c r="D687" s="2">
        <v>37.600900000000003</v>
      </c>
      <c r="E687" s="2">
        <v>24.548300000000001</v>
      </c>
      <c r="F687" s="2">
        <v>0.36587500000000001</v>
      </c>
      <c r="G687" s="2">
        <v>36.792099999999998</v>
      </c>
      <c r="H687" s="2">
        <v>0.297568</v>
      </c>
      <c r="I687" s="2">
        <v>1.2355E-2</v>
      </c>
      <c r="J687" s="2">
        <v>7.1750999999999995E-2</v>
      </c>
      <c r="K687">
        <v>99.688849000000005</v>
      </c>
      <c r="M687" s="2">
        <v>0.99418833333333334</v>
      </c>
      <c r="N687" s="2">
        <v>0.54281999999999997</v>
      </c>
      <c r="O687" s="2">
        <v>8.1939999999999999E-3</v>
      </c>
      <c r="P687" s="2">
        <v>1.4502383333333333</v>
      </c>
      <c r="Q687" s="2">
        <v>8.4298333333333326E-3</v>
      </c>
      <c r="R687" s="2">
        <v>2.5833333333333334E-4</v>
      </c>
      <c r="S687" s="2">
        <v>1.5258333333333333E-3</v>
      </c>
      <c r="T687" s="2">
        <v>3.005654666666667</v>
      </c>
      <c r="U687" s="2">
        <v>0.72764470014675942</v>
      </c>
      <c r="V687" s="2"/>
      <c r="W687">
        <v>0.191223</v>
      </c>
      <c r="X687">
        <v>0.32032699999999997</v>
      </c>
      <c r="Y687">
        <v>3.47824</v>
      </c>
      <c r="Z687">
        <v>0.182731</v>
      </c>
      <c r="AA687">
        <v>2.3104399999999998</v>
      </c>
      <c r="AB687">
        <v>53.308999999999997</v>
      </c>
      <c r="AC687">
        <v>14.040100000000001</v>
      </c>
    </row>
    <row r="688" spans="1:29">
      <c r="A688">
        <v>937</v>
      </c>
      <c r="B688" t="s">
        <v>667</v>
      </c>
      <c r="C688" s="3">
        <v>273.69273710348563</v>
      </c>
      <c r="D688" s="2">
        <v>37.601799999999997</v>
      </c>
      <c r="E688" s="2">
        <v>24.686800000000002</v>
      </c>
      <c r="F688" s="2">
        <v>0.36090699999999998</v>
      </c>
      <c r="G688" s="2">
        <v>36.853000000000002</v>
      </c>
      <c r="H688" s="2">
        <v>0.28563899999999998</v>
      </c>
      <c r="I688" s="2">
        <v>1.1457999999999999E-2</v>
      </c>
      <c r="J688" s="2">
        <v>6.0927000000000002E-2</v>
      </c>
      <c r="K688">
        <v>99.860531000000023</v>
      </c>
      <c r="M688" s="2">
        <v>0.99310666666666669</v>
      </c>
      <c r="N688" s="2">
        <v>0.54527666666666663</v>
      </c>
      <c r="O688" s="2">
        <v>8.0738333333333339E-3</v>
      </c>
      <c r="P688" s="2">
        <v>1.4510233333333333</v>
      </c>
      <c r="Q688" s="2">
        <v>8.0829999999999999E-3</v>
      </c>
      <c r="R688" s="2">
        <v>2.3933333333333334E-4</v>
      </c>
      <c r="S688" s="2">
        <v>1.2941666666666668E-3</v>
      </c>
      <c r="T688" s="2">
        <v>3.0070970000000004</v>
      </c>
      <c r="U688" s="2">
        <v>0.72685635091586109</v>
      </c>
      <c r="V688" s="2"/>
      <c r="W688">
        <v>0.19133</v>
      </c>
      <c r="X688">
        <v>0.31955899999999998</v>
      </c>
      <c r="Y688">
        <v>3.5155699999999999</v>
      </c>
      <c r="Z688">
        <v>0.18270900000000001</v>
      </c>
      <c r="AA688">
        <v>2.3789899999999999</v>
      </c>
      <c r="AB688">
        <v>57.422400000000003</v>
      </c>
      <c r="AC688">
        <v>16.4328</v>
      </c>
    </row>
    <row r="689" spans="1:29">
      <c r="A689">
        <v>938</v>
      </c>
      <c r="B689" t="s">
        <v>667</v>
      </c>
      <c r="C689" s="3">
        <v>276.3901618012315</v>
      </c>
      <c r="D689" s="2">
        <v>37.628100000000003</v>
      </c>
      <c r="E689" s="2">
        <v>24.5991</v>
      </c>
      <c r="F689" s="2">
        <v>0.35641299999999998</v>
      </c>
      <c r="G689" s="2">
        <v>36.696199999999997</v>
      </c>
      <c r="H689" s="2">
        <v>0.28110000000000002</v>
      </c>
      <c r="I689" s="2">
        <v>6.7790000000000003E-3</v>
      </c>
      <c r="J689" s="2">
        <v>6.6311999999999996E-2</v>
      </c>
      <c r="K689">
        <v>99.63400399999999</v>
      </c>
      <c r="M689" s="2">
        <v>0.99543500000000007</v>
      </c>
      <c r="N689" s="2">
        <v>0.54423166666666667</v>
      </c>
      <c r="O689" s="2">
        <v>7.9863333333333331E-3</v>
      </c>
      <c r="P689" s="2">
        <v>1.4472250000000002</v>
      </c>
      <c r="Q689" s="2">
        <v>7.9676666666666663E-3</v>
      </c>
      <c r="R689" s="2">
        <v>1.4183333333333333E-4</v>
      </c>
      <c r="S689" s="2">
        <v>1.4108333333333334E-3</v>
      </c>
      <c r="T689" s="2">
        <v>3.0043983333333335</v>
      </c>
      <c r="U689" s="2">
        <v>0.72671679189604932</v>
      </c>
      <c r="V689" s="2"/>
      <c r="W689">
        <v>0.19120899999999999</v>
      </c>
      <c r="X689">
        <v>0.320104</v>
      </c>
      <c r="Y689">
        <v>3.5477300000000001</v>
      </c>
      <c r="Z689">
        <v>0.18306800000000001</v>
      </c>
      <c r="AA689">
        <v>2.4057300000000001</v>
      </c>
      <c r="AB689">
        <v>96.319400000000002</v>
      </c>
      <c r="AC689">
        <v>15.1469</v>
      </c>
    </row>
    <row r="690" spans="1:29">
      <c r="A690">
        <v>939</v>
      </c>
      <c r="B690" t="s">
        <v>667</v>
      </c>
      <c r="C690" s="3">
        <v>279.08088661064556</v>
      </c>
      <c r="D690" s="2">
        <v>37.559800000000003</v>
      </c>
      <c r="E690" s="2">
        <v>24.561299999999999</v>
      </c>
      <c r="F690" s="2">
        <v>0.37851600000000002</v>
      </c>
      <c r="G690" s="2">
        <v>36.848300000000002</v>
      </c>
      <c r="H690" s="2">
        <v>0.28933599999999998</v>
      </c>
      <c r="I690" s="2">
        <v>2.5279999999999999E-3</v>
      </c>
      <c r="J690" s="2">
        <v>7.7627000000000002E-2</v>
      </c>
      <c r="K690">
        <v>99.717407000000009</v>
      </c>
      <c r="M690" s="2">
        <v>0.99307999999999996</v>
      </c>
      <c r="N690" s="2">
        <v>0.54309666666666667</v>
      </c>
      <c r="O690" s="2">
        <v>8.4770000000000002E-3</v>
      </c>
      <c r="P690" s="2">
        <v>1.45242</v>
      </c>
      <c r="Q690" s="2">
        <v>8.1965000000000007E-3</v>
      </c>
      <c r="R690" s="2">
        <v>5.2833333333333335E-5</v>
      </c>
      <c r="S690" s="2">
        <v>1.6506666666666666E-3</v>
      </c>
      <c r="T690" s="2">
        <v>3.0069736666666662</v>
      </c>
      <c r="U690" s="2">
        <v>0.72784157820447504</v>
      </c>
      <c r="V690" s="2"/>
      <c r="W690">
        <v>0.19132299999999999</v>
      </c>
      <c r="X690">
        <v>0.32019300000000001</v>
      </c>
      <c r="Y690">
        <v>3.3920599999999999</v>
      </c>
      <c r="Z690">
        <v>0.18257200000000001</v>
      </c>
      <c r="AA690">
        <v>2.3560400000000001</v>
      </c>
      <c r="AB690">
        <v>256.387</v>
      </c>
      <c r="AC690">
        <v>13.024100000000001</v>
      </c>
    </row>
    <row r="691" spans="1:29">
      <c r="A691">
        <v>940</v>
      </c>
      <c r="B691" t="s">
        <v>667</v>
      </c>
      <c r="C691" s="3">
        <v>281.76493206480512</v>
      </c>
      <c r="D691" s="2">
        <v>37.522300000000001</v>
      </c>
      <c r="E691" s="2">
        <v>24.454499999999999</v>
      </c>
      <c r="F691" s="2">
        <v>0.35705100000000001</v>
      </c>
      <c r="G691" s="2">
        <v>36.588799999999999</v>
      </c>
      <c r="H691" s="2">
        <v>0.27476200000000001</v>
      </c>
      <c r="I691" s="2">
        <v>1.5259999999999999E-2</v>
      </c>
      <c r="J691" s="2">
        <v>6.6027000000000002E-2</v>
      </c>
      <c r="K691">
        <v>99.278700000000001</v>
      </c>
      <c r="M691" s="2">
        <v>0.99583666666666659</v>
      </c>
      <c r="N691" s="2">
        <v>0.54277666666666669</v>
      </c>
      <c r="O691" s="2">
        <v>8.0265000000000006E-3</v>
      </c>
      <c r="P691" s="2">
        <v>1.4476383333333331</v>
      </c>
      <c r="Q691" s="2">
        <v>7.8130000000000005E-3</v>
      </c>
      <c r="R691" s="2">
        <v>3.2016666666666668E-4</v>
      </c>
      <c r="S691" s="2">
        <v>1.4093333333333334E-3</v>
      </c>
      <c r="T691" s="2">
        <v>3.003820666666666</v>
      </c>
      <c r="U691" s="2">
        <v>0.72730477479989519</v>
      </c>
      <c r="V691" s="2"/>
      <c r="W691">
        <v>0.19140599999999999</v>
      </c>
      <c r="X691">
        <v>0.32095699999999999</v>
      </c>
      <c r="Y691">
        <v>3.5414699999999999</v>
      </c>
      <c r="Z691">
        <v>0.18324199999999999</v>
      </c>
      <c r="AA691">
        <v>2.4438900000000001</v>
      </c>
      <c r="AB691">
        <v>43.354700000000001</v>
      </c>
      <c r="AC691">
        <v>15.2013</v>
      </c>
    </row>
    <row r="692" spans="1:29">
      <c r="A692">
        <v>941</v>
      </c>
      <c r="B692" t="s">
        <v>667</v>
      </c>
      <c r="C692" s="3">
        <v>283.74586618789021</v>
      </c>
      <c r="D692" s="2">
        <v>37.432600000000001</v>
      </c>
      <c r="E692" s="2">
        <v>24.665299999999998</v>
      </c>
      <c r="F692" s="2">
        <v>0.366371</v>
      </c>
      <c r="G692" s="2">
        <v>36.619500000000002</v>
      </c>
      <c r="H692" s="2">
        <v>0.28598899999999999</v>
      </c>
      <c r="I692" s="2">
        <v>6.4539999999999997E-3</v>
      </c>
      <c r="J692" s="2">
        <v>8.8547000000000001E-2</v>
      </c>
      <c r="K692">
        <v>99.46476100000001</v>
      </c>
      <c r="M692" s="2">
        <v>0.99312333333333325</v>
      </c>
      <c r="N692" s="2">
        <v>0.54727333333333339</v>
      </c>
      <c r="O692" s="2">
        <v>8.2331666666666664E-3</v>
      </c>
      <c r="P692" s="2">
        <v>1.4483716666666666</v>
      </c>
      <c r="Q692" s="2">
        <v>8.1294999999999996E-3</v>
      </c>
      <c r="R692" s="2">
        <v>1.3533333333333333E-4</v>
      </c>
      <c r="S692" s="2">
        <v>1.8893333333333334E-3</v>
      </c>
      <c r="T692" s="2">
        <v>3.0071556666666659</v>
      </c>
      <c r="U692" s="2">
        <v>0.72576618921033886</v>
      </c>
      <c r="V692" s="2"/>
      <c r="W692">
        <v>0.19173899999999999</v>
      </c>
      <c r="X692">
        <v>0.319629</v>
      </c>
      <c r="Y692">
        <v>3.47675</v>
      </c>
      <c r="Z692">
        <v>0.18334300000000001</v>
      </c>
      <c r="AA692">
        <v>2.3767800000000001</v>
      </c>
      <c r="AB692">
        <v>101.133</v>
      </c>
      <c r="AC692">
        <v>11.5075</v>
      </c>
    </row>
    <row r="693" spans="1:29">
      <c r="A693">
        <v>942</v>
      </c>
      <c r="B693" t="s">
        <v>667</v>
      </c>
      <c r="C693" s="3">
        <v>286.43659099730399</v>
      </c>
      <c r="D693" s="2">
        <v>37.4131</v>
      </c>
      <c r="E693" s="2">
        <v>24.590299999999999</v>
      </c>
      <c r="F693" s="2">
        <v>0.360072</v>
      </c>
      <c r="G693" s="2">
        <v>36.665500000000002</v>
      </c>
      <c r="H693" s="2">
        <v>0.287136</v>
      </c>
      <c r="I693" s="2">
        <v>5.5459999999999997E-3</v>
      </c>
      <c r="J693" s="2">
        <v>6.6499000000000003E-2</v>
      </c>
      <c r="K693">
        <v>99.388153000000003</v>
      </c>
      <c r="M693" s="2">
        <v>0.99286166666666664</v>
      </c>
      <c r="N693" s="2">
        <v>0.54575000000000007</v>
      </c>
      <c r="O693" s="2">
        <v>8.0936666666666674E-3</v>
      </c>
      <c r="P693" s="2">
        <v>1.4505666666666668</v>
      </c>
      <c r="Q693" s="2">
        <v>8.1643333333333342E-3</v>
      </c>
      <c r="R693" s="2">
        <v>1.1633333333333335E-4</v>
      </c>
      <c r="S693" s="2">
        <v>1.4193333333333332E-3</v>
      </c>
      <c r="T693" s="2">
        <v>3.0069719999999998</v>
      </c>
      <c r="U693" s="2">
        <v>0.72662152798069779</v>
      </c>
      <c r="V693" s="2"/>
      <c r="W693">
        <v>0.19167500000000001</v>
      </c>
      <c r="X693">
        <v>0.31995000000000001</v>
      </c>
      <c r="Y693">
        <v>3.5190299999999999</v>
      </c>
      <c r="Z693">
        <v>0.183056</v>
      </c>
      <c r="AA693">
        <v>2.3685</v>
      </c>
      <c r="AB693">
        <v>117.417</v>
      </c>
      <c r="AC693">
        <v>15.099299999999999</v>
      </c>
    </row>
    <row r="694" spans="1:29">
      <c r="A694">
        <v>943</v>
      </c>
      <c r="B694" t="s">
        <v>667</v>
      </c>
      <c r="C694" s="3">
        <v>289.12063645146651</v>
      </c>
      <c r="D694" s="2">
        <v>37.367899999999999</v>
      </c>
      <c r="E694" s="2">
        <v>24.815100000000001</v>
      </c>
      <c r="F694" s="2">
        <v>0.375971</v>
      </c>
      <c r="G694" s="2">
        <v>36.661299999999997</v>
      </c>
      <c r="H694" s="2">
        <v>0.27773999999999999</v>
      </c>
      <c r="I694" s="2">
        <v>9.9030000000000003E-3</v>
      </c>
      <c r="J694" s="2">
        <v>6.1956999999999998E-2</v>
      </c>
      <c r="K694">
        <v>99.569870999999992</v>
      </c>
      <c r="M694" s="2">
        <v>0.99109999999999998</v>
      </c>
      <c r="N694" s="2">
        <v>0.55042666666666673</v>
      </c>
      <c r="O694" s="2">
        <v>8.4463333333333335E-3</v>
      </c>
      <c r="P694" s="2">
        <v>1.4495750000000001</v>
      </c>
      <c r="Q694" s="2">
        <v>7.8926666666666676E-3</v>
      </c>
      <c r="R694" s="2">
        <v>2.0766666666666665E-4</v>
      </c>
      <c r="S694" s="2">
        <v>1.3216666666666665E-3</v>
      </c>
      <c r="T694" s="2">
        <v>3.0089700000000001</v>
      </c>
      <c r="U694" s="2">
        <v>0.72478689601092006</v>
      </c>
      <c r="V694" s="2"/>
      <c r="W694">
        <v>0.19192699999999999</v>
      </c>
      <c r="X694">
        <v>0.31863399999999997</v>
      </c>
      <c r="Y694">
        <v>3.4116399999999998</v>
      </c>
      <c r="Z694">
        <v>0.183286</v>
      </c>
      <c r="AA694">
        <v>2.4264399999999999</v>
      </c>
      <c r="AB694">
        <v>66.261700000000005</v>
      </c>
      <c r="AC694">
        <v>16.1785</v>
      </c>
    </row>
    <row r="695" spans="1:29">
      <c r="A695">
        <v>944</v>
      </c>
      <c r="B695" t="s">
        <v>667</v>
      </c>
      <c r="C695" s="3">
        <v>291.81136126088029</v>
      </c>
      <c r="D695" s="2">
        <v>37.395400000000002</v>
      </c>
      <c r="E695" s="2">
        <v>24.7332</v>
      </c>
      <c r="F695" s="2">
        <v>0.38247700000000001</v>
      </c>
      <c r="G695" s="2">
        <v>36.523299999999999</v>
      </c>
      <c r="H695" s="2">
        <v>0.28875800000000001</v>
      </c>
      <c r="I695" s="2">
        <v>1.1842999999999999E-2</v>
      </c>
      <c r="J695" s="2">
        <v>5.586E-2</v>
      </c>
      <c r="K695">
        <v>99.390838000000002</v>
      </c>
      <c r="M695" s="2">
        <v>0.99310833333333326</v>
      </c>
      <c r="N695" s="2">
        <v>0.54931833333333335</v>
      </c>
      <c r="O695" s="2">
        <v>8.6035E-3</v>
      </c>
      <c r="P695" s="2">
        <v>1.4459799999999998</v>
      </c>
      <c r="Q695" s="2">
        <v>8.2163333333333342E-3</v>
      </c>
      <c r="R695" s="2">
        <v>2.4866666666666668E-4</v>
      </c>
      <c r="S695" s="2">
        <v>1.1931666666666668E-3</v>
      </c>
      <c r="T695" s="2">
        <v>3.0066683333333333</v>
      </c>
      <c r="U695" s="2">
        <v>0.72469363395114683</v>
      </c>
      <c r="V695" s="2"/>
      <c r="W695">
        <v>0.19172800000000001</v>
      </c>
      <c r="X695">
        <v>0.31902000000000003</v>
      </c>
      <c r="Y695">
        <v>3.36727</v>
      </c>
      <c r="Z695">
        <v>0.18353</v>
      </c>
      <c r="AA695">
        <v>2.35955</v>
      </c>
      <c r="AB695">
        <v>55.557499999999997</v>
      </c>
      <c r="AC695">
        <v>17.864100000000001</v>
      </c>
    </row>
    <row r="696" spans="1:29">
      <c r="A696">
        <v>945</v>
      </c>
      <c r="B696" t="s">
        <v>667</v>
      </c>
      <c r="C696" s="3">
        <v>293.87923456454365</v>
      </c>
      <c r="D696" s="2">
        <v>37.4009</v>
      </c>
      <c r="E696" s="2">
        <v>24.8489</v>
      </c>
      <c r="F696" s="2">
        <v>0.37037599999999998</v>
      </c>
      <c r="G696" s="2">
        <v>36.531399999999998</v>
      </c>
      <c r="H696" s="2">
        <v>0.28685300000000002</v>
      </c>
      <c r="I696" s="2">
        <v>6.6309999999999997E-3</v>
      </c>
      <c r="J696" s="2">
        <v>6.9112999999999994E-2</v>
      </c>
      <c r="K696">
        <v>99.514173</v>
      </c>
      <c r="M696" s="2">
        <v>0.99252833333333335</v>
      </c>
      <c r="N696" s="2">
        <v>0.55148333333333333</v>
      </c>
      <c r="O696" s="2">
        <v>8.3253333333333339E-3</v>
      </c>
      <c r="P696" s="2">
        <v>1.4452466666666668</v>
      </c>
      <c r="Q696" s="2">
        <v>8.1561666666666675E-3</v>
      </c>
      <c r="R696" s="2">
        <v>1.3916666666666667E-4</v>
      </c>
      <c r="S696" s="2">
        <v>1.475E-3</v>
      </c>
      <c r="T696" s="2">
        <v>3.0073539999999999</v>
      </c>
      <c r="U696" s="2">
        <v>0.72380675738165234</v>
      </c>
      <c r="V696" s="2"/>
      <c r="W696">
        <v>0.19179299999999999</v>
      </c>
      <c r="X696">
        <v>0.31836199999999998</v>
      </c>
      <c r="Y696">
        <v>3.4492400000000001</v>
      </c>
      <c r="Z696">
        <v>0.18362899999999999</v>
      </c>
      <c r="AA696">
        <v>2.3715600000000001</v>
      </c>
      <c r="AB696">
        <v>98.438999999999993</v>
      </c>
      <c r="AC696">
        <v>14.5703</v>
      </c>
    </row>
    <row r="697" spans="1:29">
      <c r="A697">
        <v>946</v>
      </c>
      <c r="B697" t="s">
        <v>667</v>
      </c>
      <c r="C697" s="3">
        <v>296.56328001870327</v>
      </c>
      <c r="D697" s="2">
        <v>37.520299999999999</v>
      </c>
      <c r="E697" s="2">
        <v>24.816600000000001</v>
      </c>
      <c r="F697" s="2">
        <v>0.37668699999999999</v>
      </c>
      <c r="G697" s="2">
        <v>36.537199999999999</v>
      </c>
      <c r="H697" s="2">
        <v>0.29598999999999998</v>
      </c>
      <c r="I697" s="2">
        <v>8.1799999999999998E-3</v>
      </c>
      <c r="J697" s="2">
        <v>7.5978000000000004E-2</v>
      </c>
      <c r="K697">
        <v>99.630935000000008</v>
      </c>
      <c r="M697" s="2">
        <v>0.99408666666666667</v>
      </c>
      <c r="N697" s="2">
        <v>0.54987666666666668</v>
      </c>
      <c r="O697" s="2">
        <v>8.4535000000000009E-3</v>
      </c>
      <c r="P697" s="2">
        <v>1.4431383333333334</v>
      </c>
      <c r="Q697" s="2">
        <v>8.4023333333333328E-3</v>
      </c>
      <c r="R697" s="2">
        <v>1.7133333333333334E-4</v>
      </c>
      <c r="S697" s="2">
        <v>1.619E-3</v>
      </c>
      <c r="T697" s="2">
        <v>3.005747833333333</v>
      </c>
      <c r="U697" s="2">
        <v>0.7240980792083016</v>
      </c>
      <c r="V697" s="2"/>
      <c r="W697">
        <v>0.19153500000000001</v>
      </c>
      <c r="X697">
        <v>0.31869900000000001</v>
      </c>
      <c r="Y697">
        <v>3.40781</v>
      </c>
      <c r="Z697">
        <v>0.18366299999999999</v>
      </c>
      <c r="AA697">
        <v>2.32077</v>
      </c>
      <c r="AB697">
        <v>80.028099999999995</v>
      </c>
      <c r="AC697">
        <v>13.3146</v>
      </c>
    </row>
    <row r="698" spans="1:29">
      <c r="A698">
        <v>947</v>
      </c>
      <c r="B698" t="s">
        <v>667</v>
      </c>
      <c r="C698" s="3">
        <v>299.25400482811733</v>
      </c>
      <c r="D698" s="2">
        <v>37.489800000000002</v>
      </c>
      <c r="E698" s="2">
        <v>24.888500000000001</v>
      </c>
      <c r="F698" s="2">
        <v>0.39766000000000001</v>
      </c>
      <c r="G698" s="2">
        <v>36.634700000000002</v>
      </c>
      <c r="H698" s="2">
        <v>0.29009299999999999</v>
      </c>
      <c r="I698" s="2">
        <v>1.5096999999999999E-2</v>
      </c>
      <c r="J698" s="2">
        <v>7.0081000000000004E-2</v>
      </c>
      <c r="K698">
        <v>99.785931000000005</v>
      </c>
      <c r="M698" s="2">
        <v>0.99228833333333333</v>
      </c>
      <c r="N698" s="2">
        <v>0.55091999999999997</v>
      </c>
      <c r="O698" s="2">
        <v>8.9151666666666667E-3</v>
      </c>
      <c r="P698" s="2">
        <v>1.4455450000000001</v>
      </c>
      <c r="Q698" s="2">
        <v>8.2266666666666668E-3</v>
      </c>
      <c r="R698" s="2">
        <v>3.1599999999999998E-4</v>
      </c>
      <c r="S698" s="2">
        <v>1.4918333333333335E-3</v>
      </c>
      <c r="T698" s="2">
        <v>3.0077030000000002</v>
      </c>
      <c r="U698" s="2">
        <v>0.72405226237374565</v>
      </c>
      <c r="V698" s="2"/>
      <c r="W698">
        <v>0.191612</v>
      </c>
      <c r="X698">
        <v>0.31818200000000002</v>
      </c>
      <c r="Y698">
        <v>3.2753199999999998</v>
      </c>
      <c r="Z698">
        <v>0.18341399999999999</v>
      </c>
      <c r="AA698">
        <v>2.3534700000000002</v>
      </c>
      <c r="AB698">
        <v>43.8384</v>
      </c>
      <c r="AC698">
        <v>14.381600000000001</v>
      </c>
    </row>
    <row r="699" spans="1:29">
      <c r="A699">
        <v>948</v>
      </c>
      <c r="B699" t="s">
        <v>667</v>
      </c>
      <c r="C699" s="3">
        <v>301.88537329338567</v>
      </c>
      <c r="D699" s="2">
        <v>37.412300000000002</v>
      </c>
      <c r="E699" s="2">
        <v>24.948599999999999</v>
      </c>
      <c r="F699" s="2">
        <v>0.39867900000000001</v>
      </c>
      <c r="G699" s="2">
        <v>36.342300000000002</v>
      </c>
      <c r="H699" s="2">
        <v>0.27761599999999997</v>
      </c>
      <c r="I699" s="2">
        <v>6.6389999999999999E-3</v>
      </c>
      <c r="J699" s="2">
        <v>7.4204000000000006E-2</v>
      </c>
      <c r="K699">
        <v>99.460337999999993</v>
      </c>
      <c r="M699" s="2">
        <v>0.9939216666666667</v>
      </c>
      <c r="N699" s="2">
        <v>0.55430499999999994</v>
      </c>
      <c r="O699" s="2">
        <v>8.9713333333333329E-3</v>
      </c>
      <c r="P699" s="2">
        <v>1.4393416666666665</v>
      </c>
      <c r="Q699" s="2">
        <v>7.9021666666666667E-3</v>
      </c>
      <c r="R699" s="2">
        <v>1.395E-4</v>
      </c>
      <c r="S699" s="2">
        <v>1.5855000000000001E-3</v>
      </c>
      <c r="T699" s="2">
        <v>3.0061668333333333</v>
      </c>
      <c r="U699" s="2">
        <v>0.72196427317445078</v>
      </c>
      <c r="V699" s="2"/>
      <c r="W699">
        <v>0.191688</v>
      </c>
      <c r="X699">
        <v>0.31760300000000002</v>
      </c>
      <c r="Y699">
        <v>3.2680799999999999</v>
      </c>
      <c r="Z699">
        <v>0.18415500000000001</v>
      </c>
      <c r="AA699">
        <v>2.4265599999999998</v>
      </c>
      <c r="AB699">
        <v>98.297200000000004</v>
      </c>
      <c r="AC699">
        <v>13.6168</v>
      </c>
    </row>
    <row r="700" spans="1:29">
      <c r="A700">
        <v>949</v>
      </c>
      <c r="B700" t="s">
        <v>667</v>
      </c>
      <c r="C700" s="3">
        <v>303.93576350015024</v>
      </c>
      <c r="D700" s="2">
        <v>37.413200000000003</v>
      </c>
      <c r="E700" s="2">
        <v>24.9161</v>
      </c>
      <c r="F700" s="2">
        <v>0.391675</v>
      </c>
      <c r="G700" s="2">
        <v>36.465800000000002</v>
      </c>
      <c r="H700" s="2">
        <v>0.28522700000000001</v>
      </c>
      <c r="I700" s="2">
        <v>6.326E-3</v>
      </c>
      <c r="J700" s="2">
        <v>7.6498999999999998E-2</v>
      </c>
      <c r="K700">
        <v>99.554827000000017</v>
      </c>
      <c r="M700" s="2">
        <v>0.99280500000000005</v>
      </c>
      <c r="N700" s="2">
        <v>0.5529466666666667</v>
      </c>
      <c r="O700" s="2">
        <v>8.8036666666666662E-3</v>
      </c>
      <c r="P700" s="2">
        <v>1.4425783333333333</v>
      </c>
      <c r="Q700" s="2">
        <v>8.1095000000000004E-3</v>
      </c>
      <c r="R700" s="2">
        <v>1.3266666666666667E-4</v>
      </c>
      <c r="S700" s="2">
        <v>1.6326666666666666E-3</v>
      </c>
      <c r="T700" s="2">
        <v>3.0070085</v>
      </c>
      <c r="U700" s="2">
        <v>0.72290667034155587</v>
      </c>
      <c r="V700" s="2"/>
      <c r="W700">
        <v>0.191801</v>
      </c>
      <c r="X700">
        <v>0.31798500000000002</v>
      </c>
      <c r="Y700">
        <v>3.3119499999999999</v>
      </c>
      <c r="Z700">
        <v>0.183893</v>
      </c>
      <c r="AA700">
        <v>2.3817499999999998</v>
      </c>
      <c r="AB700">
        <v>103.15900000000001</v>
      </c>
      <c r="AC700">
        <v>13.2316</v>
      </c>
    </row>
    <row r="701" spans="1:29">
      <c r="A701">
        <v>950</v>
      </c>
      <c r="B701" t="s">
        <v>667</v>
      </c>
      <c r="C701" s="3">
        <v>306.62648830956698</v>
      </c>
      <c r="D701" s="2">
        <v>37.270499999999998</v>
      </c>
      <c r="E701" s="2">
        <v>24.844200000000001</v>
      </c>
      <c r="F701" s="2">
        <v>0.36908299999999999</v>
      </c>
      <c r="G701" s="2">
        <v>36.436500000000002</v>
      </c>
      <c r="H701" s="2">
        <v>0.29138399999999998</v>
      </c>
      <c r="I701" s="2">
        <v>7.038E-3</v>
      </c>
      <c r="J701" s="2">
        <v>6.6536999999999999E-2</v>
      </c>
      <c r="K701">
        <v>99.285241999999997</v>
      </c>
      <c r="M701" s="2">
        <v>0.99173666666666671</v>
      </c>
      <c r="N701" s="2">
        <v>0.55286500000000005</v>
      </c>
      <c r="O701" s="2">
        <v>8.3184999999999995E-3</v>
      </c>
      <c r="P701" s="2">
        <v>1.4453783333333332</v>
      </c>
      <c r="Q701" s="2">
        <v>8.3073333333333332E-3</v>
      </c>
      <c r="R701" s="2">
        <v>1.4799999999999999E-4</v>
      </c>
      <c r="S701" s="2">
        <v>1.4239999999999999E-3</v>
      </c>
      <c r="T701" s="2">
        <v>3.0081778333333329</v>
      </c>
      <c r="U701" s="2">
        <v>0.72332448667412874</v>
      </c>
      <c r="V701" s="2"/>
      <c r="W701">
        <v>0.19225900000000001</v>
      </c>
      <c r="X701">
        <v>0.31858300000000001</v>
      </c>
      <c r="Y701">
        <v>3.4605100000000002</v>
      </c>
      <c r="Z701">
        <v>0.18401400000000001</v>
      </c>
      <c r="AA701">
        <v>2.3470800000000001</v>
      </c>
      <c r="AB701">
        <v>92.863299999999995</v>
      </c>
      <c r="AC701">
        <v>15.121499999999999</v>
      </c>
    </row>
    <row r="702" spans="1:29">
      <c r="A702">
        <v>951</v>
      </c>
      <c r="B702" t="s">
        <v>667</v>
      </c>
      <c r="C702" s="3">
        <v>309.32391300731018</v>
      </c>
      <c r="D702" s="2">
        <v>37.2819</v>
      </c>
      <c r="E702" s="2">
        <v>24.959399999999999</v>
      </c>
      <c r="F702" s="2">
        <v>0.38497700000000001</v>
      </c>
      <c r="G702" s="2">
        <v>36.3658</v>
      </c>
      <c r="H702" s="2">
        <v>0.27444400000000002</v>
      </c>
      <c r="I702" s="2">
        <v>7.6670000000000002E-3</v>
      </c>
      <c r="J702" s="2">
        <v>5.8247E-2</v>
      </c>
      <c r="K702">
        <v>99.33243499999999</v>
      </c>
      <c r="M702" s="2">
        <v>0.99205333333333334</v>
      </c>
      <c r="N702" s="2">
        <v>0.55543833333333337</v>
      </c>
      <c r="O702" s="2">
        <v>8.6769999999999989E-3</v>
      </c>
      <c r="P702" s="2">
        <v>1.4425966666666667</v>
      </c>
      <c r="Q702" s="2">
        <v>7.8244999999999999E-3</v>
      </c>
      <c r="R702" s="2">
        <v>1.6133333333333334E-4</v>
      </c>
      <c r="S702" s="2">
        <v>1.2465E-3</v>
      </c>
      <c r="T702" s="2">
        <v>3.0079976666666668</v>
      </c>
      <c r="U702" s="2">
        <v>0.72200770590438446</v>
      </c>
      <c r="V702" s="2"/>
      <c r="W702">
        <v>0.19209999999999999</v>
      </c>
      <c r="X702">
        <v>0.31761600000000001</v>
      </c>
      <c r="Y702">
        <v>3.35338</v>
      </c>
      <c r="Z702">
        <v>0.18414</v>
      </c>
      <c r="AA702">
        <v>2.4469799999999999</v>
      </c>
      <c r="AB702">
        <v>85.268900000000002</v>
      </c>
      <c r="AC702">
        <v>17.177399999999999</v>
      </c>
    </row>
    <row r="703" spans="1:29">
      <c r="A703">
        <v>952</v>
      </c>
      <c r="B703" t="s">
        <v>667</v>
      </c>
      <c r="C703" s="3">
        <v>312.01463781672396</v>
      </c>
      <c r="D703" s="2">
        <v>37.354700000000001</v>
      </c>
      <c r="E703" s="2">
        <v>24.814499999999999</v>
      </c>
      <c r="F703" s="2">
        <v>0.38673200000000002</v>
      </c>
      <c r="G703" s="2">
        <v>36.2789</v>
      </c>
      <c r="H703" s="2">
        <v>0.28112599999999999</v>
      </c>
      <c r="I703" s="2">
        <v>1.1606999999999999E-2</v>
      </c>
      <c r="J703" s="2">
        <v>8.9604000000000003E-2</v>
      </c>
      <c r="K703">
        <v>99.217168999999998</v>
      </c>
      <c r="M703" s="2">
        <v>0.99446666666666672</v>
      </c>
      <c r="N703" s="2">
        <v>0.55247833333333329</v>
      </c>
      <c r="O703" s="2">
        <v>8.7206666666666665E-3</v>
      </c>
      <c r="P703" s="2">
        <v>1.4398383333333333</v>
      </c>
      <c r="Q703" s="2">
        <v>8.0188333333333344E-3</v>
      </c>
      <c r="R703" s="2">
        <v>2.4433333333333333E-4</v>
      </c>
      <c r="S703" s="2">
        <v>1.9185000000000001E-3</v>
      </c>
      <c r="T703" s="2">
        <v>3.0056856666666665</v>
      </c>
      <c r="U703" s="2">
        <v>0.72269552196354325</v>
      </c>
      <c r="V703" s="2"/>
      <c r="W703">
        <v>0.191882</v>
      </c>
      <c r="X703">
        <v>0.31856299999999999</v>
      </c>
      <c r="Y703">
        <v>3.3419300000000001</v>
      </c>
      <c r="Z703">
        <v>0.184332</v>
      </c>
      <c r="AA703">
        <v>2.4056600000000001</v>
      </c>
      <c r="AB703">
        <v>56.6922</v>
      </c>
      <c r="AC703">
        <v>11.385899999999999</v>
      </c>
    </row>
    <row r="704" spans="1:29">
      <c r="A704">
        <v>953</v>
      </c>
      <c r="B704" t="s">
        <v>667</v>
      </c>
      <c r="C704" s="3">
        <v>314.06502802349024</v>
      </c>
      <c r="D704" s="2">
        <v>37.3523</v>
      </c>
      <c r="E704" s="2">
        <v>24.861999999999998</v>
      </c>
      <c r="F704" s="2">
        <v>0.36788500000000002</v>
      </c>
      <c r="G704" s="2">
        <v>36.3001</v>
      </c>
      <c r="H704" s="2">
        <v>0.27682899999999999</v>
      </c>
      <c r="I704" s="2">
        <v>1.1745999999999999E-2</v>
      </c>
      <c r="J704" s="2">
        <v>6.9362999999999994E-2</v>
      </c>
      <c r="K704">
        <v>99.240223</v>
      </c>
      <c r="M704" s="2">
        <v>0.99415166666666666</v>
      </c>
      <c r="N704" s="2">
        <v>0.55339666666666665</v>
      </c>
      <c r="O704" s="2">
        <v>8.2935000000000005E-3</v>
      </c>
      <c r="P704" s="2">
        <v>1.4403133333333333</v>
      </c>
      <c r="Q704" s="2">
        <v>7.8943333333333331E-3</v>
      </c>
      <c r="R704" s="2">
        <v>2.4716666666666664E-4</v>
      </c>
      <c r="S704" s="2">
        <v>1.4848333333333334E-3</v>
      </c>
      <c r="T704" s="2">
        <v>3.0057814999999999</v>
      </c>
      <c r="U704" s="2">
        <v>0.72242870494371469</v>
      </c>
      <c r="V704" s="2"/>
      <c r="W704">
        <v>0.19189300000000001</v>
      </c>
      <c r="X704">
        <v>0.31826100000000002</v>
      </c>
      <c r="Y704">
        <v>3.4667599999999998</v>
      </c>
      <c r="Z704">
        <v>0.18427399999999999</v>
      </c>
      <c r="AA704">
        <v>2.4319999999999999</v>
      </c>
      <c r="AB704">
        <v>56.0259</v>
      </c>
      <c r="AC704">
        <v>14.5238</v>
      </c>
    </row>
    <row r="705" spans="1:29">
      <c r="A705">
        <v>954</v>
      </c>
      <c r="B705" t="s">
        <v>667</v>
      </c>
      <c r="C705" s="3">
        <v>316.69639648875614</v>
      </c>
      <c r="D705" s="2">
        <v>37.266100000000002</v>
      </c>
      <c r="E705" s="2">
        <v>25.094100000000001</v>
      </c>
      <c r="F705" s="2">
        <v>0.36021199999999998</v>
      </c>
      <c r="G705" s="2">
        <v>36.251199999999997</v>
      </c>
      <c r="H705" s="2">
        <v>0.27649699999999999</v>
      </c>
      <c r="I705" s="2">
        <v>-3.2299999999999998E-3</v>
      </c>
      <c r="J705" s="2">
        <v>7.2141999999999998E-2</v>
      </c>
      <c r="K705">
        <v>99.317020999999997</v>
      </c>
      <c r="M705" s="2">
        <v>0.99238500000000007</v>
      </c>
      <c r="N705" s="2">
        <v>0.55885833333333335</v>
      </c>
      <c r="O705" s="2">
        <v>8.1250000000000003E-3</v>
      </c>
      <c r="P705" s="2">
        <v>1.4391433333333332</v>
      </c>
      <c r="Q705" s="2">
        <v>7.8890000000000002E-3</v>
      </c>
      <c r="R705" s="2">
        <v>-6.8333333333333332E-5</v>
      </c>
      <c r="S705" s="2">
        <v>1.5451666666666667E-3</v>
      </c>
      <c r="T705" s="2">
        <v>3.0078775000000002</v>
      </c>
      <c r="U705" s="2">
        <v>0.72029135778165021</v>
      </c>
      <c r="V705" s="2"/>
      <c r="W705">
        <v>0.19220599999999999</v>
      </c>
      <c r="X705">
        <v>0.31683800000000001</v>
      </c>
      <c r="Y705">
        <v>3.5232399999999999</v>
      </c>
      <c r="Z705">
        <v>0.184583</v>
      </c>
      <c r="AA705">
        <v>2.43519</v>
      </c>
      <c r="AB705">
        <v>-198.66</v>
      </c>
      <c r="AC705">
        <v>14.0025</v>
      </c>
    </row>
    <row r="706" spans="1:29">
      <c r="A706">
        <v>955</v>
      </c>
      <c r="B706" t="s">
        <v>667</v>
      </c>
      <c r="C706" s="3">
        <v>319.3804419429157</v>
      </c>
      <c r="D706" s="2">
        <v>37.401299999999999</v>
      </c>
      <c r="E706" s="2">
        <v>25.0274</v>
      </c>
      <c r="F706" s="2">
        <v>0.38636999999999999</v>
      </c>
      <c r="G706" s="2">
        <v>36.301600000000001</v>
      </c>
      <c r="H706" s="2">
        <v>0.283941</v>
      </c>
      <c r="I706" s="2">
        <v>6.96E-4</v>
      </c>
      <c r="J706" s="2">
        <v>7.1179000000000006E-2</v>
      </c>
      <c r="K706">
        <v>99.472486000000004</v>
      </c>
      <c r="M706" s="2">
        <v>0.99379999999999991</v>
      </c>
      <c r="N706" s="2">
        <v>0.55615166666666671</v>
      </c>
      <c r="O706" s="2">
        <v>8.6958333333333332E-3</v>
      </c>
      <c r="P706" s="2">
        <v>1.4379799999999998</v>
      </c>
      <c r="Q706" s="2">
        <v>8.0836666666666678E-3</v>
      </c>
      <c r="R706" s="2">
        <v>1.4666666666666666E-5</v>
      </c>
      <c r="S706" s="2">
        <v>1.5211666666666665E-3</v>
      </c>
      <c r="T706" s="2">
        <v>3.0062469999999997</v>
      </c>
      <c r="U706" s="2">
        <v>0.72110584473275341</v>
      </c>
      <c r="V706" s="2"/>
      <c r="W706">
        <v>0.19173899999999999</v>
      </c>
      <c r="X706">
        <v>0.31712400000000002</v>
      </c>
      <c r="Y706">
        <v>3.3443000000000001</v>
      </c>
      <c r="Z706">
        <v>0.18431700000000001</v>
      </c>
      <c r="AA706">
        <v>2.3885900000000002</v>
      </c>
      <c r="AB706">
        <v>928.43700000000001</v>
      </c>
      <c r="AC706">
        <v>14.173</v>
      </c>
    </row>
    <row r="707" spans="1:29">
      <c r="A707">
        <v>956</v>
      </c>
      <c r="B707" t="s">
        <v>667</v>
      </c>
      <c r="C707" s="3">
        <v>322.07116675233243</v>
      </c>
      <c r="D707" s="2">
        <v>37.1937</v>
      </c>
      <c r="E707" s="2">
        <v>25.1251</v>
      </c>
      <c r="F707" s="2">
        <v>0.385104</v>
      </c>
      <c r="G707" s="2">
        <v>36.300400000000003</v>
      </c>
      <c r="H707" s="2">
        <v>0.28226000000000001</v>
      </c>
      <c r="I707" s="2">
        <v>6.7600000000000004E-3</v>
      </c>
      <c r="J707" s="2">
        <v>6.5397999999999998E-2</v>
      </c>
      <c r="K707">
        <v>99.358721999999986</v>
      </c>
      <c r="M707" s="2">
        <v>0.99054666666666658</v>
      </c>
      <c r="N707" s="2">
        <v>0.55959999999999999</v>
      </c>
      <c r="O707" s="2">
        <v>8.6871666666666677E-3</v>
      </c>
      <c r="P707" s="2">
        <v>1.4412200000000002</v>
      </c>
      <c r="Q707" s="2">
        <v>8.0541666666666661E-3</v>
      </c>
      <c r="R707" s="2">
        <v>1.4233333333333334E-4</v>
      </c>
      <c r="S707" s="2">
        <v>1.4008333333333331E-3</v>
      </c>
      <c r="T707" s="2">
        <v>3.0096511666666665</v>
      </c>
      <c r="U707" s="2">
        <v>0.72031467098489621</v>
      </c>
      <c r="V707" s="2"/>
      <c r="W707">
        <v>0.19234100000000001</v>
      </c>
      <c r="X707">
        <v>0.31651200000000002</v>
      </c>
      <c r="Y707">
        <v>3.3531900000000001</v>
      </c>
      <c r="Z707">
        <v>0.18440500000000001</v>
      </c>
      <c r="AA707">
        <v>2.39899</v>
      </c>
      <c r="AB707">
        <v>96.568799999999996</v>
      </c>
      <c r="AC707">
        <v>15.3771</v>
      </c>
    </row>
    <row r="708" spans="1:29">
      <c r="A708">
        <v>957</v>
      </c>
      <c r="B708" t="s">
        <v>667</v>
      </c>
      <c r="C708" s="3">
        <v>324.13904005599369</v>
      </c>
      <c r="D708" s="2">
        <v>37.3812</v>
      </c>
      <c r="E708" s="2">
        <v>25.187799999999999</v>
      </c>
      <c r="F708" s="2">
        <v>0.3679</v>
      </c>
      <c r="G708" s="2">
        <v>36.389200000000002</v>
      </c>
      <c r="H708" s="2">
        <v>0.27696900000000002</v>
      </c>
      <c r="I708" s="2">
        <v>2.0000000000000001E-4</v>
      </c>
      <c r="J708" s="2">
        <v>6.3034000000000007E-2</v>
      </c>
      <c r="K708">
        <v>99.666302999999999</v>
      </c>
      <c r="M708" s="2">
        <v>0.99196999999999991</v>
      </c>
      <c r="N708" s="2">
        <v>0.55898499999999995</v>
      </c>
      <c r="O708" s="2">
        <v>8.2693333333333334E-3</v>
      </c>
      <c r="P708" s="2">
        <v>1.4395683333333331</v>
      </c>
      <c r="Q708" s="2">
        <v>7.8748333333333326E-3</v>
      </c>
      <c r="R708" s="2">
        <v>4.1666666666666669E-6</v>
      </c>
      <c r="S708" s="2">
        <v>1.3453333333333331E-3</v>
      </c>
      <c r="T708" s="2">
        <v>3.0080169999999997</v>
      </c>
      <c r="U708" s="2">
        <v>0.72030518741889971</v>
      </c>
      <c r="V708" s="2"/>
      <c r="W708">
        <v>0.191911</v>
      </c>
      <c r="X708">
        <v>0.31624000000000002</v>
      </c>
      <c r="Y708">
        <v>3.4687600000000001</v>
      </c>
      <c r="Z708">
        <v>0.184226</v>
      </c>
      <c r="AA708">
        <v>2.43222</v>
      </c>
      <c r="AB708">
        <v>3226.71</v>
      </c>
      <c r="AC708">
        <v>15.9339</v>
      </c>
    </row>
    <row r="709" spans="1:29">
      <c r="A709">
        <v>958</v>
      </c>
      <c r="B709" t="s">
        <v>667</v>
      </c>
      <c r="C709" s="3">
        <v>326.82976486541008</v>
      </c>
      <c r="D709" s="2">
        <v>37.198799999999999</v>
      </c>
      <c r="E709" s="2">
        <v>25.0077</v>
      </c>
      <c r="F709" s="2">
        <v>0.37364900000000001</v>
      </c>
      <c r="G709" s="2">
        <v>36.3035</v>
      </c>
      <c r="H709" s="2">
        <v>0.287802</v>
      </c>
      <c r="I709" s="2">
        <v>1.3401E-2</v>
      </c>
      <c r="J709" s="2">
        <v>8.3421999999999996E-2</v>
      </c>
      <c r="K709">
        <v>99.268273999999991</v>
      </c>
      <c r="M709" s="2">
        <v>0.99102333333333326</v>
      </c>
      <c r="N709" s="2">
        <v>0.55717833333333333</v>
      </c>
      <c r="O709" s="2">
        <v>8.4316666666666672E-3</v>
      </c>
      <c r="P709" s="2">
        <v>1.4418466666666667</v>
      </c>
      <c r="Q709" s="2">
        <v>8.2151666666666675E-3</v>
      </c>
      <c r="R709" s="2">
        <v>2.8233333333333333E-4</v>
      </c>
      <c r="S709" s="2">
        <v>1.7875E-3</v>
      </c>
      <c r="T709" s="2">
        <v>3.0087649999999995</v>
      </c>
      <c r="U709" s="2">
        <v>0.72127495487383431</v>
      </c>
      <c r="V709" s="2"/>
      <c r="W709">
        <v>0.19237499999999999</v>
      </c>
      <c r="X709">
        <v>0.31735799999999997</v>
      </c>
      <c r="Y709">
        <v>3.42876</v>
      </c>
      <c r="Z709">
        <v>0.18440000000000001</v>
      </c>
      <c r="AA709">
        <v>2.36687</v>
      </c>
      <c r="AB709">
        <v>49.249000000000002</v>
      </c>
      <c r="AC709">
        <v>12.191800000000001</v>
      </c>
    </row>
    <row r="710" spans="1:29">
      <c r="A710">
        <v>959</v>
      </c>
      <c r="B710" t="s">
        <v>667</v>
      </c>
      <c r="C710" s="3">
        <v>329.51381031956993</v>
      </c>
      <c r="D710" s="2">
        <v>37.2911</v>
      </c>
      <c r="E710" s="2">
        <v>24.986999999999998</v>
      </c>
      <c r="F710" s="2">
        <v>0.39350499999999999</v>
      </c>
      <c r="G710" s="2">
        <v>36.097499999999997</v>
      </c>
      <c r="H710" s="2">
        <v>0.28674899999999998</v>
      </c>
      <c r="I710" s="2">
        <v>2.8370000000000001E-3</v>
      </c>
      <c r="J710" s="2">
        <v>5.6944000000000002E-2</v>
      </c>
      <c r="K710">
        <v>99.115634999999997</v>
      </c>
      <c r="M710" s="2">
        <v>0.99450500000000008</v>
      </c>
      <c r="N710" s="2">
        <v>0.55728833333333327</v>
      </c>
      <c r="O710" s="2">
        <v>8.8888333333333337E-3</v>
      </c>
      <c r="P710" s="2">
        <v>1.4351366666666667</v>
      </c>
      <c r="Q710" s="2">
        <v>8.1935000000000011E-3</v>
      </c>
      <c r="R710" s="2">
        <v>5.9833333333333335E-5</v>
      </c>
      <c r="S710" s="2">
        <v>1.2213333333333334E-3</v>
      </c>
      <c r="T710" s="2">
        <v>3.0052935000000001</v>
      </c>
      <c r="U710" s="2">
        <v>0.72029645616104321</v>
      </c>
      <c r="V710" s="2"/>
      <c r="W710">
        <v>0.19200800000000001</v>
      </c>
      <c r="X710">
        <v>0.317382</v>
      </c>
      <c r="Y710">
        <v>3.30016</v>
      </c>
      <c r="Z710">
        <v>0.18486900000000001</v>
      </c>
      <c r="AA710">
        <v>2.3721100000000002</v>
      </c>
      <c r="AB710">
        <v>228.66900000000001</v>
      </c>
      <c r="AC710">
        <v>17.559100000000001</v>
      </c>
    </row>
    <row r="711" spans="1:29">
      <c r="A711">
        <v>960</v>
      </c>
      <c r="B711" t="s">
        <v>667</v>
      </c>
      <c r="C711" s="3">
        <v>332.14517878483582</v>
      </c>
      <c r="D711" s="2">
        <v>37.121499999999997</v>
      </c>
      <c r="E711" s="2">
        <v>25.072399999999998</v>
      </c>
      <c r="F711" s="2">
        <v>0.38827400000000001</v>
      </c>
      <c r="G711" s="2">
        <v>36.290799999999997</v>
      </c>
      <c r="H711" s="2">
        <v>0.28512599999999999</v>
      </c>
      <c r="I711" s="2">
        <v>6.3330000000000001E-3</v>
      </c>
      <c r="J711" s="2">
        <v>7.9062999999999994E-2</v>
      </c>
      <c r="K711">
        <v>99.243496000000007</v>
      </c>
      <c r="M711" s="2">
        <v>0.98985499999999993</v>
      </c>
      <c r="N711" s="2">
        <v>0.55912166666666663</v>
      </c>
      <c r="O711" s="2">
        <v>8.7694999999999995E-3</v>
      </c>
      <c r="P711" s="2">
        <v>1.4426383333333332</v>
      </c>
      <c r="Q711" s="2">
        <v>8.1460000000000005E-3</v>
      </c>
      <c r="R711" s="2">
        <v>1.3349999999999999E-4</v>
      </c>
      <c r="S711" s="2">
        <v>1.6955E-3</v>
      </c>
      <c r="T711" s="2">
        <v>3.0103594999999999</v>
      </c>
      <c r="U711" s="2">
        <v>0.72068496389843606</v>
      </c>
      <c r="V711" s="2"/>
      <c r="W711">
        <v>0.192445</v>
      </c>
      <c r="X711">
        <v>0.31668800000000003</v>
      </c>
      <c r="Y711">
        <v>3.3314300000000001</v>
      </c>
      <c r="Z711">
        <v>0.184334</v>
      </c>
      <c r="AA711">
        <v>2.38076</v>
      </c>
      <c r="AB711">
        <v>102.967</v>
      </c>
      <c r="AC711">
        <v>12.8223</v>
      </c>
    </row>
    <row r="712" spans="1:29">
      <c r="A712">
        <v>961</v>
      </c>
      <c r="B712" t="s">
        <v>667</v>
      </c>
      <c r="C712" s="3">
        <v>334.19556899160176</v>
      </c>
      <c r="D712" s="2">
        <v>37.226100000000002</v>
      </c>
      <c r="E712" s="2">
        <v>25.080100000000002</v>
      </c>
      <c r="F712" s="2">
        <v>0.385855</v>
      </c>
      <c r="G712" s="2">
        <v>36.215200000000003</v>
      </c>
      <c r="H712" s="2">
        <v>0.26492500000000002</v>
      </c>
      <c r="I712" s="2">
        <v>4.8719999999999996E-3</v>
      </c>
      <c r="J712" s="2">
        <v>6.0999999999999999E-2</v>
      </c>
      <c r="K712">
        <v>99.238052000000025</v>
      </c>
      <c r="M712" s="2">
        <v>0.9921766666666666</v>
      </c>
      <c r="N712" s="2">
        <v>0.5590316666666667</v>
      </c>
      <c r="O712" s="2">
        <v>8.7108333333333326E-3</v>
      </c>
      <c r="P712" s="2">
        <v>1.438955</v>
      </c>
      <c r="Q712" s="2">
        <v>7.5653333333333336E-3</v>
      </c>
      <c r="R712" s="2">
        <v>1.0266666666666666E-4</v>
      </c>
      <c r="S712" s="2">
        <v>1.3074999999999999E-3</v>
      </c>
      <c r="T712" s="2">
        <v>3.0078496666666665</v>
      </c>
      <c r="U712" s="2">
        <v>0.72020250385387963</v>
      </c>
      <c r="V712" s="2"/>
      <c r="W712">
        <v>0.19223799999999999</v>
      </c>
      <c r="X712">
        <v>0.31680700000000001</v>
      </c>
      <c r="Y712">
        <v>3.3483100000000001</v>
      </c>
      <c r="Z712">
        <v>0.184613</v>
      </c>
      <c r="AA712">
        <v>2.50942</v>
      </c>
      <c r="AB712">
        <v>133.58699999999999</v>
      </c>
      <c r="AC712">
        <v>16.438300000000002</v>
      </c>
    </row>
    <row r="713" spans="1:29">
      <c r="A713">
        <v>962</v>
      </c>
      <c r="B713" t="s">
        <v>667</v>
      </c>
      <c r="C713" s="3">
        <v>336.88629380101582</v>
      </c>
      <c r="D713" s="2">
        <v>37.3795</v>
      </c>
      <c r="E713" s="2">
        <v>25.1934</v>
      </c>
      <c r="F713" s="2">
        <v>0.37831100000000001</v>
      </c>
      <c r="G713" s="2">
        <v>36.225499999999997</v>
      </c>
      <c r="H713" s="2">
        <v>0.289877</v>
      </c>
      <c r="I713" s="2">
        <v>8.2410000000000001E-3</v>
      </c>
      <c r="J713" s="2">
        <v>6.7882999999999999E-2</v>
      </c>
      <c r="K713">
        <v>99.542711999999995</v>
      </c>
      <c r="M713" s="2">
        <v>0.99327500000000002</v>
      </c>
      <c r="N713" s="2">
        <v>0.55986999999999998</v>
      </c>
      <c r="O713" s="2">
        <v>8.5148333333333343E-3</v>
      </c>
      <c r="P713" s="2">
        <v>1.4350416666666668</v>
      </c>
      <c r="Q713" s="2">
        <v>8.2529999999999999E-3</v>
      </c>
      <c r="R713" s="2">
        <v>1.7316666666666666E-4</v>
      </c>
      <c r="S713" s="2">
        <v>1.4506666666666667E-3</v>
      </c>
      <c r="T713" s="2">
        <v>3.0065783333333331</v>
      </c>
      <c r="U713" s="2">
        <v>0.71935098212368631</v>
      </c>
      <c r="V713" s="2"/>
      <c r="W713">
        <v>0.19181599999999999</v>
      </c>
      <c r="X713">
        <v>0.31607299999999999</v>
      </c>
      <c r="Y713">
        <v>3.3973100000000001</v>
      </c>
      <c r="Z713">
        <v>0.18462000000000001</v>
      </c>
      <c r="AA713">
        <v>2.3544700000000001</v>
      </c>
      <c r="AB713">
        <v>79.415099999999995</v>
      </c>
      <c r="AC713">
        <v>14.838800000000001</v>
      </c>
    </row>
    <row r="714" spans="1:29">
      <c r="A714">
        <v>963</v>
      </c>
      <c r="B714" t="s">
        <v>667</v>
      </c>
      <c r="C714" s="3">
        <v>339.5837184987617</v>
      </c>
      <c r="D714" s="2">
        <v>37.285899999999998</v>
      </c>
      <c r="E714" s="2">
        <v>25.421099999999999</v>
      </c>
      <c r="F714" s="2">
        <v>0.38684000000000002</v>
      </c>
      <c r="G714" s="2">
        <v>36.390500000000003</v>
      </c>
      <c r="H714" s="2">
        <v>0.27956900000000001</v>
      </c>
      <c r="I714" s="2">
        <v>2.748E-3</v>
      </c>
      <c r="J714" s="2">
        <v>7.3333999999999996E-2</v>
      </c>
      <c r="K714">
        <v>99.839990999999998</v>
      </c>
      <c r="M714" s="2">
        <v>0.98921166666666671</v>
      </c>
      <c r="N714" s="2">
        <v>0.5640316666666666</v>
      </c>
      <c r="O714" s="2">
        <v>8.6930000000000011E-3</v>
      </c>
      <c r="P714" s="2">
        <v>1.4392866666666666</v>
      </c>
      <c r="Q714" s="2">
        <v>7.9468333333333335E-3</v>
      </c>
      <c r="R714" s="2">
        <v>5.7666666666666668E-5</v>
      </c>
      <c r="S714" s="2">
        <v>1.5646666666666667E-3</v>
      </c>
      <c r="T714" s="2">
        <v>3.010792166666667</v>
      </c>
      <c r="U714" s="2">
        <v>0.71845130287997161</v>
      </c>
      <c r="V714" s="2"/>
      <c r="W714">
        <v>0.19223199999999999</v>
      </c>
      <c r="X714">
        <v>0.31479099999999999</v>
      </c>
      <c r="Y714">
        <v>3.3448799999999999</v>
      </c>
      <c r="Z714">
        <v>0.184391</v>
      </c>
      <c r="AA714">
        <v>2.4169800000000001</v>
      </c>
      <c r="AB714">
        <v>236.16200000000001</v>
      </c>
      <c r="AC714">
        <v>13.797800000000001</v>
      </c>
    </row>
    <row r="715" spans="1:29">
      <c r="A715">
        <v>964</v>
      </c>
      <c r="B715" t="s">
        <v>667</v>
      </c>
      <c r="C715" s="3">
        <v>342.27444330817576</v>
      </c>
      <c r="D715" s="2">
        <v>37.258600000000001</v>
      </c>
      <c r="E715" s="2">
        <v>25.205100000000002</v>
      </c>
      <c r="F715" s="2">
        <v>0.390986</v>
      </c>
      <c r="G715" s="2">
        <v>36.313299999999998</v>
      </c>
      <c r="H715" s="2">
        <v>0.279615</v>
      </c>
      <c r="I715" s="2">
        <v>1.5872000000000001E-2</v>
      </c>
      <c r="J715" s="2">
        <v>7.7459E-2</v>
      </c>
      <c r="K715">
        <v>99.540932000000012</v>
      </c>
      <c r="M715" s="2">
        <v>0.9907149999999999</v>
      </c>
      <c r="N715" s="2">
        <v>0.56049833333333332</v>
      </c>
      <c r="O715" s="2">
        <v>8.8059999999999996E-3</v>
      </c>
      <c r="P715" s="2">
        <v>1.4394683333333333</v>
      </c>
      <c r="Q715" s="2">
        <v>7.9661666666666665E-3</v>
      </c>
      <c r="R715" s="2">
        <v>3.3366666666666663E-4</v>
      </c>
      <c r="S715" s="2">
        <v>1.6565E-3</v>
      </c>
      <c r="T715" s="2">
        <v>3.0094440000000002</v>
      </c>
      <c r="U715" s="2">
        <v>0.71974616243604062</v>
      </c>
      <c r="V715" s="2"/>
      <c r="W715">
        <v>0.19223899999999999</v>
      </c>
      <c r="X715">
        <v>0.316104</v>
      </c>
      <c r="Y715">
        <v>3.3176800000000002</v>
      </c>
      <c r="Z715">
        <v>0.184477</v>
      </c>
      <c r="AA715">
        <v>2.4159899999999999</v>
      </c>
      <c r="AB715">
        <v>41.747900000000001</v>
      </c>
      <c r="AC715">
        <v>13.088699999999999</v>
      </c>
    </row>
    <row r="716" spans="1:29">
      <c r="A716">
        <v>965</v>
      </c>
      <c r="B716" t="s">
        <v>667</v>
      </c>
      <c r="C716" s="3">
        <v>344.32483351494164</v>
      </c>
      <c r="D716" s="2">
        <v>37.320799999999998</v>
      </c>
      <c r="E716" s="2">
        <v>25.235800000000001</v>
      </c>
      <c r="F716" s="2">
        <v>0.36679099999999998</v>
      </c>
      <c r="G716" s="2">
        <v>36.394500000000001</v>
      </c>
      <c r="H716" s="2">
        <v>0.27612799999999998</v>
      </c>
      <c r="I716" s="2">
        <v>5.3940000000000004E-3</v>
      </c>
      <c r="J716" s="2">
        <v>8.2215999999999997E-2</v>
      </c>
      <c r="K716">
        <v>99.681629000000001</v>
      </c>
      <c r="M716" s="2">
        <v>0.99075500000000005</v>
      </c>
      <c r="N716" s="2">
        <v>0.56026999999999993</v>
      </c>
      <c r="O716" s="2">
        <v>8.247666666666667E-3</v>
      </c>
      <c r="P716" s="2">
        <v>1.4403416666666666</v>
      </c>
      <c r="Q716" s="2">
        <v>7.8539999999999999E-3</v>
      </c>
      <c r="R716" s="2">
        <v>1.1316666666666668E-4</v>
      </c>
      <c r="S716" s="2">
        <v>1.7553333333333334E-3</v>
      </c>
      <c r="T716" s="2">
        <v>3.0093368333333337</v>
      </c>
      <c r="U716" s="2">
        <v>0.71995064842668943</v>
      </c>
      <c r="V716" s="2"/>
      <c r="W716">
        <v>0.19203500000000001</v>
      </c>
      <c r="X716">
        <v>0.315834</v>
      </c>
      <c r="Y716">
        <v>3.4758200000000001</v>
      </c>
      <c r="Z716">
        <v>0.18420600000000001</v>
      </c>
      <c r="AA716">
        <v>2.4369299999999998</v>
      </c>
      <c r="AB716">
        <v>120.77800000000001</v>
      </c>
      <c r="AC716">
        <v>12.3637</v>
      </c>
    </row>
    <row r="717" spans="1:29">
      <c r="A717">
        <v>966</v>
      </c>
      <c r="B717" t="s">
        <v>667</v>
      </c>
      <c r="C717" s="3">
        <v>346.95620198020754</v>
      </c>
      <c r="D717" s="2">
        <v>37.308199999999999</v>
      </c>
      <c r="E717" s="2">
        <v>25.1892</v>
      </c>
      <c r="F717" s="2">
        <v>0.39559499999999997</v>
      </c>
      <c r="G717" s="2">
        <v>36.1753</v>
      </c>
      <c r="H717" s="2">
        <v>0.27427099999999999</v>
      </c>
      <c r="I717" s="2">
        <v>8.5050000000000004E-3</v>
      </c>
      <c r="J717" s="2">
        <v>6.9666000000000006E-2</v>
      </c>
      <c r="K717">
        <v>99.420737000000003</v>
      </c>
      <c r="M717" s="2">
        <v>0.9928583333333334</v>
      </c>
      <c r="N717" s="2">
        <v>0.56060999999999994</v>
      </c>
      <c r="O717" s="2">
        <v>8.917166666666667E-3</v>
      </c>
      <c r="P717" s="2">
        <v>1.4351916666666666</v>
      </c>
      <c r="Q717" s="2">
        <v>7.8203333333333337E-3</v>
      </c>
      <c r="R717" s="2">
        <v>1.7900000000000001E-4</v>
      </c>
      <c r="S717" s="2">
        <v>1.4910000000000001E-3</v>
      </c>
      <c r="T717" s="2">
        <v>3.0070675000000007</v>
      </c>
      <c r="U717" s="2">
        <v>0.71910535532505326</v>
      </c>
      <c r="V717" s="2"/>
      <c r="W717">
        <v>0.19203100000000001</v>
      </c>
      <c r="X717">
        <v>0.31612899999999999</v>
      </c>
      <c r="Y717">
        <v>3.2886899999999999</v>
      </c>
      <c r="Z717">
        <v>0.18479400000000001</v>
      </c>
      <c r="AA717">
        <v>2.4486599999999998</v>
      </c>
      <c r="AB717">
        <v>76.987799999999993</v>
      </c>
      <c r="AC717">
        <v>14.4786</v>
      </c>
    </row>
    <row r="718" spans="1:29">
      <c r="A718">
        <v>967</v>
      </c>
      <c r="B718" t="s">
        <v>667</v>
      </c>
      <c r="C718" s="3">
        <v>349.64024743436738</v>
      </c>
      <c r="D718" s="2">
        <v>37.326500000000003</v>
      </c>
      <c r="E718" s="2">
        <v>25.327000000000002</v>
      </c>
      <c r="F718" s="2">
        <v>0.39066099999999998</v>
      </c>
      <c r="G718" s="2">
        <v>36.353000000000002</v>
      </c>
      <c r="H718" s="2">
        <v>0.27000999999999997</v>
      </c>
      <c r="I718" s="2">
        <v>1.7979999999999999E-3</v>
      </c>
      <c r="J718" s="2">
        <v>7.2825000000000001E-2</v>
      </c>
      <c r="K718">
        <v>99.741793999999999</v>
      </c>
      <c r="M718" s="2">
        <v>0.99065833333333331</v>
      </c>
      <c r="N718" s="2">
        <v>0.56215333333333339</v>
      </c>
      <c r="O718" s="2">
        <v>8.7821666666666656E-3</v>
      </c>
      <c r="P718" s="2">
        <v>1.4383416666666669</v>
      </c>
      <c r="Q718" s="2">
        <v>7.6779999999999999E-3</v>
      </c>
      <c r="R718" s="2">
        <v>3.7666666666666663E-5</v>
      </c>
      <c r="S718" s="2">
        <v>1.5545000000000001E-3</v>
      </c>
      <c r="T718" s="2">
        <v>3.0092056666666669</v>
      </c>
      <c r="U718" s="2">
        <v>0.71899288259489103</v>
      </c>
      <c r="V718" s="2"/>
      <c r="W718">
        <v>0.19206400000000001</v>
      </c>
      <c r="X718">
        <v>0.31531999999999999</v>
      </c>
      <c r="Y718">
        <v>3.3198699999999999</v>
      </c>
      <c r="Z718">
        <v>0.18440400000000001</v>
      </c>
      <c r="AA718">
        <v>2.4767100000000002</v>
      </c>
      <c r="AB718">
        <v>360.286</v>
      </c>
      <c r="AC718">
        <v>13.8833</v>
      </c>
    </row>
    <row r="719" spans="1:29">
      <c r="A719">
        <v>968</v>
      </c>
      <c r="B719" t="s">
        <v>667</v>
      </c>
      <c r="C719" s="3">
        <v>352.33097224378378</v>
      </c>
      <c r="D719" s="2">
        <v>37.308199999999999</v>
      </c>
      <c r="E719" s="2">
        <v>25.434999999999999</v>
      </c>
      <c r="F719" s="2">
        <v>0.38863799999999998</v>
      </c>
      <c r="G719" s="2">
        <v>36.36</v>
      </c>
      <c r="H719" s="2">
        <v>0.26801900000000001</v>
      </c>
      <c r="I719" s="2">
        <v>6.1640000000000002E-3</v>
      </c>
      <c r="J719" s="2">
        <v>7.0485000000000006E-2</v>
      </c>
      <c r="K719">
        <v>99.836506</v>
      </c>
      <c r="M719" s="2">
        <v>0.98984166666666662</v>
      </c>
      <c r="N719" s="2">
        <v>0.56436166666666665</v>
      </c>
      <c r="O719" s="2">
        <v>8.733833333333333E-3</v>
      </c>
      <c r="P719" s="2">
        <v>1.4381349999999999</v>
      </c>
      <c r="Q719" s="2">
        <v>7.6188333333333325E-3</v>
      </c>
      <c r="R719" s="2">
        <v>1.2933333333333332E-4</v>
      </c>
      <c r="S719" s="2">
        <v>1.5040000000000001E-3</v>
      </c>
      <c r="T719" s="2">
        <v>3.0103243333333332</v>
      </c>
      <c r="U719" s="2">
        <v>0.71817098322261042</v>
      </c>
      <c r="V719" s="2"/>
      <c r="W719">
        <v>0.191998</v>
      </c>
      <c r="X719">
        <v>0.31442599999999998</v>
      </c>
      <c r="Y719">
        <v>3.3306900000000002</v>
      </c>
      <c r="Z719">
        <v>0.18431600000000001</v>
      </c>
      <c r="AA719">
        <v>2.4883199999999999</v>
      </c>
      <c r="AB719">
        <v>105.782</v>
      </c>
      <c r="AC719">
        <v>14.3178</v>
      </c>
    </row>
    <row r="720" spans="1:29">
      <c r="A720">
        <v>969</v>
      </c>
      <c r="B720" t="s">
        <v>667</v>
      </c>
      <c r="C720" s="3">
        <v>354.39884554744503</v>
      </c>
      <c r="D720" s="2">
        <v>37.307200000000002</v>
      </c>
      <c r="E720" s="2">
        <v>25.221499999999999</v>
      </c>
      <c r="F720" s="2">
        <v>0.39393400000000001</v>
      </c>
      <c r="G720" s="2">
        <v>36.246299999999998</v>
      </c>
      <c r="H720" s="2">
        <v>0.270258</v>
      </c>
      <c r="I720" s="2">
        <v>5.2599999999999999E-4</v>
      </c>
      <c r="J720" s="2">
        <v>6.3983999999999999E-2</v>
      </c>
      <c r="K720">
        <v>99.503702000000004</v>
      </c>
      <c r="M720" s="2">
        <v>0.99207666666666672</v>
      </c>
      <c r="N720" s="2">
        <v>0.56090333333333331</v>
      </c>
      <c r="O720" s="2">
        <v>8.8730000000000007E-3</v>
      </c>
      <c r="P720" s="2">
        <v>1.4369149999999999</v>
      </c>
      <c r="Q720" s="2">
        <v>7.7001666666666668E-3</v>
      </c>
      <c r="R720" s="2">
        <v>1.1000000000000001E-5</v>
      </c>
      <c r="S720" s="2">
        <v>1.3684999999999999E-3</v>
      </c>
      <c r="T720" s="2">
        <v>3.0078476666666667</v>
      </c>
      <c r="U720" s="2">
        <v>0.7192420732282131</v>
      </c>
      <c r="V720" s="2"/>
      <c r="W720">
        <v>0.19211900000000001</v>
      </c>
      <c r="X720">
        <v>0.31604399999999999</v>
      </c>
      <c r="Y720">
        <v>3.3000099999999999</v>
      </c>
      <c r="Z720">
        <v>0.184674</v>
      </c>
      <c r="AA720">
        <v>2.4753599999999998</v>
      </c>
      <c r="AB720">
        <v>1229.54</v>
      </c>
      <c r="AC720">
        <v>15.7133</v>
      </c>
    </row>
    <row r="721" spans="1:29">
      <c r="A721">
        <v>970</v>
      </c>
      <c r="B721" t="s">
        <v>667</v>
      </c>
      <c r="C721" s="3">
        <v>357.08957035686177</v>
      </c>
      <c r="D721" s="2">
        <v>37.459000000000003</v>
      </c>
      <c r="E721" s="2">
        <v>25.358000000000001</v>
      </c>
      <c r="F721" s="2">
        <v>0.38478800000000002</v>
      </c>
      <c r="G721" s="2">
        <v>36.122199999999999</v>
      </c>
      <c r="H721" s="2">
        <v>0.28771099999999999</v>
      </c>
      <c r="I721" s="2">
        <v>1.2588999999999999E-2</v>
      </c>
      <c r="J721" s="2">
        <v>7.1159E-2</v>
      </c>
      <c r="K721">
        <v>99.695447000000016</v>
      </c>
      <c r="M721" s="2">
        <v>0.99436500000000005</v>
      </c>
      <c r="N721" s="2">
        <v>0.56294999999999995</v>
      </c>
      <c r="O721" s="2">
        <v>8.6518333333333326E-3</v>
      </c>
      <c r="P721" s="2">
        <v>1.4294816666666668</v>
      </c>
      <c r="Q721" s="2">
        <v>8.183000000000001E-3</v>
      </c>
      <c r="R721" s="2">
        <v>2.6416666666666667E-4</v>
      </c>
      <c r="S721" s="2">
        <v>1.5191666666666667E-3</v>
      </c>
      <c r="T721" s="2">
        <v>3.0054148333333335</v>
      </c>
      <c r="U721" s="2">
        <v>0.7174558056779865</v>
      </c>
      <c r="V721" s="2"/>
      <c r="W721">
        <v>0.19158700000000001</v>
      </c>
      <c r="X721">
        <v>0.31499899999999997</v>
      </c>
      <c r="Y721">
        <v>3.3558400000000002</v>
      </c>
      <c r="Z721">
        <v>0.184973</v>
      </c>
      <c r="AA721">
        <v>2.36707</v>
      </c>
      <c r="AB721">
        <v>52.345500000000001</v>
      </c>
      <c r="AC721">
        <v>14.190899999999999</v>
      </c>
    </row>
    <row r="722" spans="1:29">
      <c r="A722">
        <v>971</v>
      </c>
      <c r="B722" t="s">
        <v>667</v>
      </c>
      <c r="C722" s="3">
        <v>359.77361581102133</v>
      </c>
      <c r="D722" s="2">
        <v>37.3384</v>
      </c>
      <c r="E722" s="2">
        <v>25.159400000000002</v>
      </c>
      <c r="F722" s="2">
        <v>0.40586</v>
      </c>
      <c r="G722" s="2">
        <v>36.092799999999997</v>
      </c>
      <c r="H722" s="2">
        <v>0.26855499999999999</v>
      </c>
      <c r="I722" s="2">
        <v>5.2199999999999998E-3</v>
      </c>
      <c r="J722" s="2">
        <v>6.2771999999999994E-2</v>
      </c>
      <c r="K722">
        <v>99.333006999999981</v>
      </c>
      <c r="M722" s="2">
        <v>0.99430333333333332</v>
      </c>
      <c r="N722" s="2">
        <v>0.5603083333333333</v>
      </c>
      <c r="O722" s="2">
        <v>9.1544999999999994E-3</v>
      </c>
      <c r="P722" s="2">
        <v>1.4328383333333334</v>
      </c>
      <c r="Q722" s="2">
        <v>7.6623333333333335E-3</v>
      </c>
      <c r="R722" s="2">
        <v>1.0983333333333332E-4</v>
      </c>
      <c r="S722" s="2">
        <v>1.3443333333333334E-3</v>
      </c>
      <c r="T722" s="2">
        <v>3.0057209999999999</v>
      </c>
      <c r="U722" s="2">
        <v>0.71888253749515008</v>
      </c>
      <c r="V722" s="2"/>
      <c r="W722">
        <v>0.19193299999999999</v>
      </c>
      <c r="X722">
        <v>0.31632399999999999</v>
      </c>
      <c r="Y722">
        <v>3.2280500000000001</v>
      </c>
      <c r="Z722">
        <v>0.185005</v>
      </c>
      <c r="AA722">
        <v>2.4856099999999999</v>
      </c>
      <c r="AB722">
        <v>124.773</v>
      </c>
      <c r="AC722">
        <v>15.9983</v>
      </c>
    </row>
    <row r="723" spans="1:29">
      <c r="A723">
        <v>972</v>
      </c>
      <c r="B723" t="s">
        <v>667</v>
      </c>
      <c r="C723" s="3">
        <v>361.7545499341046</v>
      </c>
      <c r="D723" s="2">
        <v>37.424300000000002</v>
      </c>
      <c r="E723" s="2">
        <v>25.347000000000001</v>
      </c>
      <c r="F723" s="2">
        <v>0.39069900000000002</v>
      </c>
      <c r="G723" s="2">
        <v>36.238199999999999</v>
      </c>
      <c r="H723" s="2">
        <v>0.284688</v>
      </c>
      <c r="I723" s="2">
        <v>2.1329999999999999E-3</v>
      </c>
      <c r="J723" s="2">
        <v>7.5817999999999997E-2</v>
      </c>
      <c r="K723">
        <v>99.762838000000002</v>
      </c>
      <c r="M723" s="2">
        <v>0.99299666666666664</v>
      </c>
      <c r="N723" s="2">
        <v>0.56245166666666668</v>
      </c>
      <c r="O723" s="2">
        <v>8.7806666666666675E-3</v>
      </c>
      <c r="P723" s="2">
        <v>1.4334233333333335</v>
      </c>
      <c r="Q723" s="2">
        <v>8.0933333333333326E-3</v>
      </c>
      <c r="R723" s="2">
        <v>4.466666666666667E-5</v>
      </c>
      <c r="S723" s="2">
        <v>1.6179999999999999E-3</v>
      </c>
      <c r="T723" s="2">
        <v>3.0074083333333341</v>
      </c>
      <c r="U723" s="2">
        <v>0.71819293960460118</v>
      </c>
      <c r="V723" s="2"/>
      <c r="W723">
        <v>0.191748</v>
      </c>
      <c r="X723">
        <v>0.31514999999999999</v>
      </c>
      <c r="Y723">
        <v>3.3193700000000002</v>
      </c>
      <c r="Z723">
        <v>0.1847</v>
      </c>
      <c r="AA723">
        <v>2.3853200000000001</v>
      </c>
      <c r="AB723">
        <v>303.93099999999998</v>
      </c>
      <c r="AC723">
        <v>13.36</v>
      </c>
    </row>
    <row r="724" spans="1:29">
      <c r="A724">
        <v>973</v>
      </c>
      <c r="B724" t="s">
        <v>667</v>
      </c>
      <c r="C724" s="3">
        <v>364.44527474352134</v>
      </c>
      <c r="D724" s="2">
        <v>37.306100000000001</v>
      </c>
      <c r="E724" s="2">
        <v>25.275600000000001</v>
      </c>
      <c r="F724" s="2">
        <v>0.37668200000000002</v>
      </c>
      <c r="G724" s="2">
        <v>36.170099999999998</v>
      </c>
      <c r="H724" s="2">
        <v>0.26867400000000002</v>
      </c>
      <c r="I724" s="2">
        <v>2.4789999999999999E-3</v>
      </c>
      <c r="J724" s="2">
        <v>6.9220000000000004E-2</v>
      </c>
      <c r="K724">
        <v>99.468854999999991</v>
      </c>
      <c r="M724" s="2">
        <v>0.99255833333333332</v>
      </c>
      <c r="N724" s="2">
        <v>0.56239499999999998</v>
      </c>
      <c r="O724" s="2">
        <v>8.4888333333333326E-3</v>
      </c>
      <c r="P724" s="2">
        <v>1.4346300000000001</v>
      </c>
      <c r="Q724" s="2">
        <v>7.6588333333333335E-3</v>
      </c>
      <c r="R724" s="2">
        <v>5.216666666666667E-5</v>
      </c>
      <c r="S724" s="2">
        <v>1.4811666666666669E-3</v>
      </c>
      <c r="T724" s="2">
        <v>3.0072643333333335</v>
      </c>
      <c r="U724" s="2">
        <v>0.71838359559845266</v>
      </c>
      <c r="V724" s="2"/>
      <c r="W724">
        <v>0.19209000000000001</v>
      </c>
      <c r="X724">
        <v>0.31564799999999998</v>
      </c>
      <c r="Y724">
        <v>3.4096600000000001</v>
      </c>
      <c r="Z724">
        <v>0.18488299999999999</v>
      </c>
      <c r="AA724">
        <v>2.4855100000000001</v>
      </c>
      <c r="AB724">
        <v>261.59500000000003</v>
      </c>
      <c r="AC724">
        <v>14.573600000000001</v>
      </c>
    </row>
    <row r="725" spans="1:29">
      <c r="A725">
        <v>974</v>
      </c>
      <c r="B725" t="s">
        <v>667</v>
      </c>
      <c r="C725" s="3">
        <v>367.1293201976809</v>
      </c>
      <c r="D725" s="2">
        <v>37.360900000000001</v>
      </c>
      <c r="E725" s="2">
        <v>25.2499</v>
      </c>
      <c r="F725" s="2">
        <v>0.381249</v>
      </c>
      <c r="G725" s="2">
        <v>36.157899999999998</v>
      </c>
      <c r="H725" s="2">
        <v>0.27311999999999997</v>
      </c>
      <c r="I725" s="2">
        <v>-1.4300000000000001E-3</v>
      </c>
      <c r="J725" s="2">
        <v>5.4028E-2</v>
      </c>
      <c r="K725">
        <v>99.475667000000001</v>
      </c>
      <c r="M725" s="2">
        <v>0.9936516666666666</v>
      </c>
      <c r="N725" s="2">
        <v>0.56161833333333333</v>
      </c>
      <c r="O725" s="2">
        <v>8.5885000000000006E-3</v>
      </c>
      <c r="P725" s="2">
        <v>1.4336216666666666</v>
      </c>
      <c r="Q725" s="2">
        <v>7.7828333333333334E-3</v>
      </c>
      <c r="R725" s="2">
        <v>-3.0000000000000001E-5</v>
      </c>
      <c r="S725" s="2">
        <v>1.1556666666666666E-3</v>
      </c>
      <c r="T725" s="2">
        <v>3.0063886666666662</v>
      </c>
      <c r="U725" s="2">
        <v>0.71852091310652688</v>
      </c>
      <c r="V725" s="2"/>
      <c r="W725">
        <v>0.191859</v>
      </c>
      <c r="X725">
        <v>0.31570599999999999</v>
      </c>
      <c r="Y725">
        <v>3.3782999999999999</v>
      </c>
      <c r="Z725">
        <v>0.18482199999999999</v>
      </c>
      <c r="AA725">
        <v>2.4557000000000002</v>
      </c>
      <c r="AB725">
        <v>-450.38</v>
      </c>
      <c r="AC725">
        <v>18.482900000000001</v>
      </c>
    </row>
    <row r="726" spans="1:29">
      <c r="A726">
        <v>975</v>
      </c>
      <c r="B726" t="s">
        <v>667</v>
      </c>
      <c r="C726" s="3">
        <v>369.82004500709496</v>
      </c>
      <c r="D726" s="2">
        <v>37.320300000000003</v>
      </c>
      <c r="E726" s="2">
        <v>25.336200000000002</v>
      </c>
      <c r="F726" s="2">
        <v>0.38708399999999998</v>
      </c>
      <c r="G726" s="2">
        <v>36.132399999999997</v>
      </c>
      <c r="H726" s="2">
        <v>0.27490700000000001</v>
      </c>
      <c r="I726" s="2">
        <v>2.555E-3</v>
      </c>
      <c r="J726" s="2">
        <v>7.5222999999999998E-2</v>
      </c>
      <c r="K726">
        <v>99.528668999999994</v>
      </c>
      <c r="M726" s="2">
        <v>0.99263333333333337</v>
      </c>
      <c r="N726" s="2">
        <v>0.56357333333333337</v>
      </c>
      <c r="O726" s="2">
        <v>8.7205000000000008E-3</v>
      </c>
      <c r="P726" s="2">
        <v>1.4326983333333334</v>
      </c>
      <c r="Q726" s="2">
        <v>7.8341666666666664E-3</v>
      </c>
      <c r="R726" s="2">
        <v>5.3666666666666672E-5</v>
      </c>
      <c r="S726" s="2">
        <v>1.6091666666666667E-3</v>
      </c>
      <c r="T726" s="2">
        <v>3.0071224999999999</v>
      </c>
      <c r="U726" s="2">
        <v>0.71768705495160567</v>
      </c>
      <c r="V726" s="2"/>
      <c r="W726">
        <v>0.19197400000000001</v>
      </c>
      <c r="X726">
        <v>0.31513000000000002</v>
      </c>
      <c r="Y726">
        <v>3.3412700000000002</v>
      </c>
      <c r="Z726">
        <v>0.18495</v>
      </c>
      <c r="AA726">
        <v>2.4444699999999999</v>
      </c>
      <c r="AB726">
        <v>253.75200000000001</v>
      </c>
      <c r="AC726">
        <v>13.4588</v>
      </c>
    </row>
    <row r="727" spans="1:29">
      <c r="A727">
        <v>976</v>
      </c>
      <c r="B727" t="s">
        <v>667</v>
      </c>
      <c r="C727" s="3">
        <v>371.88791831075798</v>
      </c>
      <c r="D727" s="2">
        <v>37.309600000000003</v>
      </c>
      <c r="E727" s="2">
        <v>25.3614</v>
      </c>
      <c r="F727" s="2">
        <v>0.370394</v>
      </c>
      <c r="G727" s="2">
        <v>36.203299999999999</v>
      </c>
      <c r="H727" s="2">
        <v>0.26649499999999998</v>
      </c>
      <c r="I727" s="2">
        <v>1.0402E-2</v>
      </c>
      <c r="J727" s="2">
        <v>8.3745E-2</v>
      </c>
      <c r="K727">
        <v>99.605336000000008</v>
      </c>
      <c r="M727" s="2">
        <v>0.99167833333333333</v>
      </c>
      <c r="N727" s="2">
        <v>0.56375166666666665</v>
      </c>
      <c r="O727" s="2">
        <v>8.3388333333333335E-3</v>
      </c>
      <c r="P727" s="2">
        <v>1.4345399999999999</v>
      </c>
      <c r="Q727" s="2">
        <v>7.5893333333333333E-3</v>
      </c>
      <c r="R727" s="2">
        <v>2.1866666666666668E-4</v>
      </c>
      <c r="S727" s="2">
        <v>1.7901666666666667E-3</v>
      </c>
      <c r="T727" s="2">
        <v>3.0079069999999999</v>
      </c>
      <c r="U727" s="2">
        <v>0.71788319189307537</v>
      </c>
      <c r="V727" s="2"/>
      <c r="W727">
        <v>0.19211500000000001</v>
      </c>
      <c r="X727">
        <v>0.31512600000000002</v>
      </c>
      <c r="Y727">
        <v>3.45275</v>
      </c>
      <c r="Z727">
        <v>0.18485799999999999</v>
      </c>
      <c r="AA727">
        <v>2.5003700000000002</v>
      </c>
      <c r="AB727">
        <v>63.157699999999998</v>
      </c>
      <c r="AC727">
        <v>12.1594</v>
      </c>
    </row>
    <row r="728" spans="1:29">
      <c r="A728">
        <v>977</v>
      </c>
      <c r="B728" t="s">
        <v>667</v>
      </c>
      <c r="C728" s="3">
        <v>374.57864312017176</v>
      </c>
      <c r="D728" s="2">
        <v>37.184899999999999</v>
      </c>
      <c r="E728" s="2">
        <v>25.3445</v>
      </c>
      <c r="F728" s="2">
        <v>0.38433</v>
      </c>
      <c r="G728" s="2">
        <v>36.190199999999997</v>
      </c>
      <c r="H728" s="2">
        <v>0.27382000000000001</v>
      </c>
      <c r="I728" s="2">
        <v>1.2494999999999999E-2</v>
      </c>
      <c r="J728" s="2">
        <v>7.3493000000000003E-2</v>
      </c>
      <c r="K728">
        <v>99.463737999999992</v>
      </c>
      <c r="M728" s="2">
        <v>0.99025666666666667</v>
      </c>
      <c r="N728" s="2">
        <v>0.56445500000000004</v>
      </c>
      <c r="O728" s="2">
        <v>8.669166666666667E-3</v>
      </c>
      <c r="P728" s="2">
        <v>1.4367666666666665</v>
      </c>
      <c r="Q728" s="2">
        <v>7.8128333333333331E-3</v>
      </c>
      <c r="R728" s="2">
        <v>2.631666666666667E-4</v>
      </c>
      <c r="S728" s="2">
        <v>1.5739999999999999E-3</v>
      </c>
      <c r="T728" s="2">
        <v>3.0097974999999999</v>
      </c>
      <c r="U728" s="2">
        <v>0.71794478872488721</v>
      </c>
      <c r="V728" s="2"/>
      <c r="W728">
        <v>0.19233500000000001</v>
      </c>
      <c r="X728">
        <v>0.31503399999999998</v>
      </c>
      <c r="Y728">
        <v>3.3584200000000002</v>
      </c>
      <c r="Z728">
        <v>0.18478600000000001</v>
      </c>
      <c r="AA728">
        <v>2.4510399999999999</v>
      </c>
      <c r="AB728">
        <v>52.719200000000001</v>
      </c>
      <c r="AC728">
        <v>13.7599</v>
      </c>
    </row>
    <row r="729" spans="1:29">
      <c r="A729">
        <v>978</v>
      </c>
      <c r="B729" t="s">
        <v>667</v>
      </c>
      <c r="C729" s="3">
        <v>377.26268857433428</v>
      </c>
      <c r="D729" s="2">
        <v>37.317500000000003</v>
      </c>
      <c r="E729" s="2">
        <v>25.3354</v>
      </c>
      <c r="F729" s="2">
        <v>0.38127100000000003</v>
      </c>
      <c r="G729" s="2">
        <v>36.304000000000002</v>
      </c>
      <c r="H729" s="2">
        <v>0.273816</v>
      </c>
      <c r="I729" s="2">
        <v>2.385E-3</v>
      </c>
      <c r="J729" s="2">
        <v>7.2422E-2</v>
      </c>
      <c r="K729">
        <v>99.686794000000006</v>
      </c>
      <c r="M729" s="2">
        <v>0.99105499999999991</v>
      </c>
      <c r="N729" s="2">
        <v>0.56270166666666666</v>
      </c>
      <c r="O729" s="2">
        <v>8.5764999999999991E-3</v>
      </c>
      <c r="P729" s="2">
        <v>1.4373233333333333</v>
      </c>
      <c r="Q729" s="2">
        <v>7.7913333333333333E-3</v>
      </c>
      <c r="R729" s="2">
        <v>5.0166666666666669E-5</v>
      </c>
      <c r="S729" s="2">
        <v>1.5468333333333332E-3</v>
      </c>
      <c r="T729" s="2">
        <v>3.0090448333333333</v>
      </c>
      <c r="U729" s="2">
        <v>0.71865268350812272</v>
      </c>
      <c r="V729" s="2"/>
      <c r="W729">
        <v>0.19203200000000001</v>
      </c>
      <c r="X729">
        <v>0.31518499999999999</v>
      </c>
      <c r="Y729">
        <v>3.3786999999999998</v>
      </c>
      <c r="Z729">
        <v>0.18449499999999999</v>
      </c>
      <c r="AA729">
        <v>2.4516100000000001</v>
      </c>
      <c r="AB729">
        <v>271.78300000000002</v>
      </c>
      <c r="AC729">
        <v>13.9542</v>
      </c>
    </row>
    <row r="730" spans="1:29">
      <c r="A730">
        <v>979</v>
      </c>
      <c r="B730" t="s">
        <v>667</v>
      </c>
      <c r="C730" s="3">
        <v>379.89405703960017</v>
      </c>
      <c r="D730" s="2">
        <v>37.1873</v>
      </c>
      <c r="E730" s="2">
        <v>25.395600000000002</v>
      </c>
      <c r="F730" s="2">
        <v>0.36779600000000001</v>
      </c>
      <c r="G730" s="2">
        <v>36.206899999999997</v>
      </c>
      <c r="H730" s="2">
        <v>0.27400000000000002</v>
      </c>
      <c r="I730" s="2">
        <v>1.372E-3</v>
      </c>
      <c r="J730" s="2">
        <v>6.6289000000000001E-2</v>
      </c>
      <c r="K730">
        <v>99.499257</v>
      </c>
      <c r="M730" s="2">
        <v>0.99007166666666668</v>
      </c>
      <c r="N730" s="2">
        <v>0.56545166666666669</v>
      </c>
      <c r="O730" s="2">
        <v>8.2941666666666667E-3</v>
      </c>
      <c r="P730" s="2">
        <v>1.4370683333333334</v>
      </c>
      <c r="Q730" s="2">
        <v>7.816E-3</v>
      </c>
      <c r="R730" s="2">
        <v>2.8833333333333334E-5</v>
      </c>
      <c r="S730" s="2">
        <v>1.4193333333333332E-3</v>
      </c>
      <c r="T730" s="2">
        <v>3.0101499999999999</v>
      </c>
      <c r="U730" s="2">
        <v>0.71762995292597997</v>
      </c>
      <c r="V730" s="2"/>
      <c r="W730">
        <v>0.192332</v>
      </c>
      <c r="X730">
        <v>0.31471100000000002</v>
      </c>
      <c r="Y730">
        <v>3.4687399999999999</v>
      </c>
      <c r="Z730">
        <v>0.184748</v>
      </c>
      <c r="AA730">
        <v>2.44991</v>
      </c>
      <c r="AB730">
        <v>471.54700000000003</v>
      </c>
      <c r="AC730">
        <v>15.1869</v>
      </c>
    </row>
    <row r="731" spans="1:29">
      <c r="A731">
        <v>980</v>
      </c>
      <c r="B731" t="s">
        <v>667</v>
      </c>
      <c r="C731" s="3">
        <v>381.94444724636605</v>
      </c>
      <c r="D731" s="2">
        <v>37.146500000000003</v>
      </c>
      <c r="E731" s="2">
        <v>25.3644</v>
      </c>
      <c r="F731" s="2">
        <v>0.38173600000000002</v>
      </c>
      <c r="G731" s="2">
        <v>36.206899999999997</v>
      </c>
      <c r="H731" s="2">
        <v>0.286688</v>
      </c>
      <c r="I731" s="2">
        <v>7.0569999999999999E-3</v>
      </c>
      <c r="J731" s="2">
        <v>7.4772000000000005E-2</v>
      </c>
      <c r="K731">
        <v>99.468052999999998</v>
      </c>
      <c r="M731" s="2">
        <v>0.98907333333333336</v>
      </c>
      <c r="N731" s="2">
        <v>0.56480833333333336</v>
      </c>
      <c r="O731" s="2">
        <v>8.6093333333333334E-3</v>
      </c>
      <c r="P731" s="2">
        <v>1.4371983333333331</v>
      </c>
      <c r="Q731" s="2">
        <v>8.1786666666666657E-3</v>
      </c>
      <c r="R731" s="2">
        <v>1.485E-4</v>
      </c>
      <c r="S731" s="2">
        <v>1.6011666666666665E-3</v>
      </c>
      <c r="T731" s="2">
        <v>3.0096176666666667</v>
      </c>
      <c r="U731" s="2">
        <v>0.71787889484217504</v>
      </c>
      <c r="V731" s="2"/>
      <c r="W731">
        <v>0.19256899999999999</v>
      </c>
      <c r="X731">
        <v>0.31510199999999999</v>
      </c>
      <c r="Y731">
        <v>3.3772700000000002</v>
      </c>
      <c r="Z731">
        <v>0.184862</v>
      </c>
      <c r="AA731">
        <v>2.37419</v>
      </c>
      <c r="AB731">
        <v>92.604299999999995</v>
      </c>
      <c r="AC731">
        <v>13.5444</v>
      </c>
    </row>
    <row r="732" spans="1:29">
      <c r="A732">
        <v>981</v>
      </c>
      <c r="B732" t="s">
        <v>667</v>
      </c>
      <c r="C732" s="3">
        <v>384.63517205578012</v>
      </c>
      <c r="D732" s="2">
        <v>37.298099999999998</v>
      </c>
      <c r="E732" s="2">
        <v>25.1523</v>
      </c>
      <c r="F732" s="2">
        <v>0.39239000000000002</v>
      </c>
      <c r="G732" s="2">
        <v>36.319299999999998</v>
      </c>
      <c r="H732" s="2">
        <v>0.269368</v>
      </c>
      <c r="I732" s="2">
        <v>1.3107000000000001E-2</v>
      </c>
      <c r="J732" s="2">
        <v>6.1953000000000001E-2</v>
      </c>
      <c r="K732">
        <v>99.506518000000014</v>
      </c>
      <c r="M732" s="2">
        <v>0.99145166666666673</v>
      </c>
      <c r="N732" s="2">
        <v>0.55914833333333336</v>
      </c>
      <c r="O732" s="2">
        <v>8.8348333333333334E-3</v>
      </c>
      <c r="P732" s="2">
        <v>1.4392500000000001</v>
      </c>
      <c r="Q732" s="2">
        <v>7.6718333333333335E-3</v>
      </c>
      <c r="R732" s="2">
        <v>2.7549999999999997E-4</v>
      </c>
      <c r="S732" s="2">
        <v>1.3244999999999999E-3</v>
      </c>
      <c r="T732" s="2">
        <v>3.0079566666666668</v>
      </c>
      <c r="U732" s="2">
        <v>0.72020176157739646</v>
      </c>
      <c r="V732" s="2"/>
      <c r="W732">
        <v>0.19222600000000001</v>
      </c>
      <c r="X732">
        <v>0.31661899999999998</v>
      </c>
      <c r="Y732">
        <v>3.31046</v>
      </c>
      <c r="Z732">
        <v>0.18451400000000001</v>
      </c>
      <c r="AA732">
        <v>2.4820099999999998</v>
      </c>
      <c r="AB732">
        <v>50.358699999999999</v>
      </c>
      <c r="AC732">
        <v>16.2103</v>
      </c>
    </row>
    <row r="733" spans="1:29">
      <c r="A733">
        <v>982</v>
      </c>
      <c r="B733" t="s">
        <v>667</v>
      </c>
      <c r="C733" s="3">
        <v>387.33259675352332</v>
      </c>
      <c r="D733" s="2">
        <v>37.093400000000003</v>
      </c>
      <c r="E733" s="2">
        <v>25.240200000000002</v>
      </c>
      <c r="F733" s="2">
        <v>0.35582999999999998</v>
      </c>
      <c r="G733" s="2">
        <v>36.095199999999998</v>
      </c>
      <c r="H733" s="2">
        <v>0.27122299999999999</v>
      </c>
      <c r="I733" s="2">
        <v>-4.6000000000000001E-4</v>
      </c>
      <c r="J733" s="2">
        <v>6.9453000000000001E-2</v>
      </c>
      <c r="K733">
        <v>99.124845999999991</v>
      </c>
      <c r="M733" s="2">
        <v>0.99079166666666663</v>
      </c>
      <c r="N733" s="2">
        <v>0.56382333333333334</v>
      </c>
      <c r="O733" s="2">
        <v>8.0505000000000004E-3</v>
      </c>
      <c r="P733" s="2">
        <v>1.4373033333333334</v>
      </c>
      <c r="Q733" s="2">
        <v>7.7620000000000007E-3</v>
      </c>
      <c r="R733" s="2">
        <v>-1.0000000000000001E-5</v>
      </c>
      <c r="S733" s="2">
        <v>1.4920000000000001E-3</v>
      </c>
      <c r="T733" s="2">
        <v>3.0092128333333332</v>
      </c>
      <c r="U733" s="2">
        <v>0.71824705415949019</v>
      </c>
      <c r="V733" s="2"/>
      <c r="W733">
        <v>0.19257299999999999</v>
      </c>
      <c r="X733">
        <v>0.31570799999999999</v>
      </c>
      <c r="Y733">
        <v>3.5543</v>
      </c>
      <c r="Z733">
        <v>0.185</v>
      </c>
      <c r="AA733">
        <v>2.46766</v>
      </c>
      <c r="AB733">
        <v>-1399.3</v>
      </c>
      <c r="AC733">
        <v>14.521000000000001</v>
      </c>
    </row>
    <row r="734" spans="1:29">
      <c r="A734">
        <v>983</v>
      </c>
      <c r="B734" t="s">
        <v>667</v>
      </c>
      <c r="C734" s="3">
        <v>389.39172278172111</v>
      </c>
      <c r="D734" s="2">
        <v>37.103700000000003</v>
      </c>
      <c r="E734" s="2">
        <v>25.2332</v>
      </c>
      <c r="F734" s="2">
        <v>0.371556</v>
      </c>
      <c r="G734" s="2">
        <v>36.208500000000001</v>
      </c>
      <c r="H734" s="2">
        <v>0.27238699999999999</v>
      </c>
      <c r="I734" s="2">
        <v>8.933E-3</v>
      </c>
      <c r="J734" s="2">
        <v>6.114E-2</v>
      </c>
      <c r="K734">
        <v>99.259415999999987</v>
      </c>
      <c r="M734" s="2">
        <v>0.98967666666666665</v>
      </c>
      <c r="N734" s="2">
        <v>0.56287833333333337</v>
      </c>
      <c r="O734" s="2">
        <v>8.3945000000000009E-3</v>
      </c>
      <c r="P734" s="2">
        <v>1.4397949999999999</v>
      </c>
      <c r="Q734" s="2">
        <v>7.7844999999999998E-3</v>
      </c>
      <c r="R734" s="2">
        <v>1.8833333333333332E-4</v>
      </c>
      <c r="S734" s="2">
        <v>1.3116666666666667E-3</v>
      </c>
      <c r="T734" s="2">
        <v>3.0100289999999998</v>
      </c>
      <c r="U734" s="2">
        <v>0.71893652151623988</v>
      </c>
      <c r="V734" s="2"/>
      <c r="W734">
        <v>0.19265699999999999</v>
      </c>
      <c r="X734">
        <v>0.31591900000000001</v>
      </c>
      <c r="Y734">
        <v>3.4441700000000002</v>
      </c>
      <c r="Z734">
        <v>0.18477499999999999</v>
      </c>
      <c r="AA734">
        <v>2.4613</v>
      </c>
      <c r="AB734">
        <v>73.356700000000004</v>
      </c>
      <c r="AC734">
        <v>16.415199999999999</v>
      </c>
    </row>
    <row r="735" spans="1:29">
      <c r="A735">
        <v>984</v>
      </c>
      <c r="B735" t="s">
        <v>667</v>
      </c>
      <c r="C735" s="3">
        <v>392.07576823588096</v>
      </c>
      <c r="D735" s="2">
        <v>37.274999999999999</v>
      </c>
      <c r="E735" s="2">
        <v>25.169499999999999</v>
      </c>
      <c r="F735" s="2">
        <v>0.36521700000000001</v>
      </c>
      <c r="G735" s="2">
        <v>36.1873</v>
      </c>
      <c r="H735" s="2">
        <v>0.281468</v>
      </c>
      <c r="I735" s="2">
        <v>8.6700000000000004E-4</v>
      </c>
      <c r="J735" s="2">
        <v>7.5317999999999996E-2</v>
      </c>
      <c r="K735">
        <v>99.354669999999999</v>
      </c>
      <c r="M735" s="2">
        <v>0.9925166666666666</v>
      </c>
      <c r="N735" s="2">
        <v>0.56047999999999998</v>
      </c>
      <c r="O735" s="2">
        <v>8.2369999999999995E-3</v>
      </c>
      <c r="P735" s="2">
        <v>1.43645</v>
      </c>
      <c r="Q735" s="2">
        <v>8.0300000000000007E-3</v>
      </c>
      <c r="R735" s="2">
        <v>1.8166666666666667E-5</v>
      </c>
      <c r="S735" s="2">
        <v>1.6130000000000001E-3</v>
      </c>
      <c r="T735" s="2">
        <v>3.0073448333333332</v>
      </c>
      <c r="U735" s="2">
        <v>0.71932917027637422</v>
      </c>
      <c r="V735" s="2"/>
      <c r="W735">
        <v>0.192223</v>
      </c>
      <c r="X735">
        <v>0.316417</v>
      </c>
      <c r="Y735">
        <v>3.4887000000000001</v>
      </c>
      <c r="Z735">
        <v>0.18484100000000001</v>
      </c>
      <c r="AA735">
        <v>2.4053599999999999</v>
      </c>
      <c r="AB735">
        <v>746.68700000000001</v>
      </c>
      <c r="AC735">
        <v>13.4453</v>
      </c>
    </row>
    <row r="736" spans="1:29">
      <c r="A736">
        <v>985</v>
      </c>
      <c r="B736" t="s">
        <v>667</v>
      </c>
      <c r="C736" s="3">
        <v>394.70713670114958</v>
      </c>
      <c r="D736" s="2">
        <v>37.128700000000002</v>
      </c>
      <c r="E736" s="2">
        <v>25.269100000000002</v>
      </c>
      <c r="F736" s="2">
        <v>0.40271400000000002</v>
      </c>
      <c r="G736" s="2">
        <v>36.123399999999997</v>
      </c>
      <c r="H736" s="2">
        <v>0.269563</v>
      </c>
      <c r="I736" s="2">
        <v>-1.2600000000000001E-3</v>
      </c>
      <c r="J736" s="2">
        <v>6.4782999999999993E-2</v>
      </c>
      <c r="K736">
        <v>99.257000000000005</v>
      </c>
      <c r="M736" s="2">
        <v>0.99063666666666661</v>
      </c>
      <c r="N736" s="2">
        <v>0.56384500000000004</v>
      </c>
      <c r="O736" s="2">
        <v>9.1011666666666671E-3</v>
      </c>
      <c r="P736" s="2">
        <v>1.4368383333333332</v>
      </c>
      <c r="Q736" s="2">
        <v>7.7060000000000002E-3</v>
      </c>
      <c r="R736" s="2">
        <v>-2.666666666666667E-5</v>
      </c>
      <c r="S736" s="2">
        <v>1.3901666666666665E-3</v>
      </c>
      <c r="T736" s="2">
        <v>3.0094906666666663</v>
      </c>
      <c r="U736" s="2">
        <v>0.71817379062153763</v>
      </c>
      <c r="V736" s="2"/>
      <c r="W736">
        <v>0.19242999999999999</v>
      </c>
      <c r="X736">
        <v>0.31543900000000002</v>
      </c>
      <c r="Y736">
        <v>3.2450800000000002</v>
      </c>
      <c r="Z736">
        <v>0.184895</v>
      </c>
      <c r="AA736">
        <v>2.47783</v>
      </c>
      <c r="AB736">
        <v>-509.98</v>
      </c>
      <c r="AC736">
        <v>15.519500000000001</v>
      </c>
    </row>
    <row r="737" spans="1:29">
      <c r="A737">
        <v>986</v>
      </c>
      <c r="B737" t="s">
        <v>667</v>
      </c>
      <c r="C737" s="3">
        <v>397.39118215530914</v>
      </c>
      <c r="D737" s="2">
        <v>37.321199999999997</v>
      </c>
      <c r="E737" s="2">
        <v>25.156500000000001</v>
      </c>
      <c r="F737" s="2">
        <v>0.36648999999999998</v>
      </c>
      <c r="G737" s="2">
        <v>35.985900000000001</v>
      </c>
      <c r="H737" s="2">
        <v>0.27435399999999999</v>
      </c>
      <c r="I737" s="2">
        <v>6.7749999999999998E-3</v>
      </c>
      <c r="J737" s="2">
        <v>8.3797999999999997E-2</v>
      </c>
      <c r="K737">
        <v>99.195017000000007</v>
      </c>
      <c r="M737" s="2">
        <v>0.99528166666666662</v>
      </c>
      <c r="N737" s="2">
        <v>0.56105499999999997</v>
      </c>
      <c r="O737" s="2">
        <v>8.2783333333333337E-3</v>
      </c>
      <c r="P737" s="2">
        <v>1.4306650000000001</v>
      </c>
      <c r="Q737" s="2">
        <v>7.8391666666666662E-3</v>
      </c>
      <c r="R737" s="2">
        <v>1.4283333333333333E-4</v>
      </c>
      <c r="S737" s="2">
        <v>1.7973333333333333E-3</v>
      </c>
      <c r="T737" s="2">
        <v>3.0050593333333335</v>
      </c>
      <c r="U737" s="2">
        <v>0.71830628803245433</v>
      </c>
      <c r="V737" s="2"/>
      <c r="W737">
        <v>0.19201399999999999</v>
      </c>
      <c r="X737">
        <v>0.316411</v>
      </c>
      <c r="Y737">
        <v>3.4790700000000001</v>
      </c>
      <c r="Z737">
        <v>0.18535299999999999</v>
      </c>
      <c r="AA737">
        <v>2.4488400000000001</v>
      </c>
      <c r="AB737">
        <v>96.402699999999996</v>
      </c>
      <c r="AC737">
        <v>12.147500000000001</v>
      </c>
    </row>
    <row r="738" spans="1:29">
      <c r="A738">
        <v>987</v>
      </c>
      <c r="B738" t="s">
        <v>667</v>
      </c>
      <c r="C738" s="3">
        <v>399.45030818350733</v>
      </c>
      <c r="D738" s="2">
        <v>37.2303</v>
      </c>
      <c r="E738" s="2">
        <v>25.235099999999999</v>
      </c>
      <c r="F738" s="2">
        <v>0.382413</v>
      </c>
      <c r="G738" s="2">
        <v>36.066899999999997</v>
      </c>
      <c r="H738" s="2">
        <v>0.26722000000000001</v>
      </c>
      <c r="I738" s="2">
        <v>7.8609999999999999E-3</v>
      </c>
      <c r="J738" s="2">
        <v>7.1873000000000006E-2</v>
      </c>
      <c r="K738">
        <v>99.261667000000003</v>
      </c>
      <c r="M738" s="2">
        <v>0.9926666666666667</v>
      </c>
      <c r="N738" s="2">
        <v>0.56269999999999998</v>
      </c>
      <c r="O738" s="2">
        <v>8.6363333333333344E-3</v>
      </c>
      <c r="P738" s="2">
        <v>1.4336083333333332</v>
      </c>
      <c r="Q738" s="2">
        <v>7.6338333333333336E-3</v>
      </c>
      <c r="R738" s="2">
        <v>1.6566666666666669E-4</v>
      </c>
      <c r="S738" s="2">
        <v>1.5411666666666666E-3</v>
      </c>
      <c r="T738" s="2">
        <v>3.0069519999999996</v>
      </c>
      <c r="U738" s="2">
        <v>0.71812971443122087</v>
      </c>
      <c r="V738" s="2"/>
      <c r="W738">
        <v>0.19223499999999999</v>
      </c>
      <c r="X738">
        <v>0.31582100000000002</v>
      </c>
      <c r="Y738">
        <v>3.3713500000000001</v>
      </c>
      <c r="Z738">
        <v>0.18511900000000001</v>
      </c>
      <c r="AA738">
        <v>2.4945400000000002</v>
      </c>
      <c r="AB738">
        <v>83.201300000000003</v>
      </c>
      <c r="AC738">
        <v>14.0565</v>
      </c>
    </row>
    <row r="739" spans="1:29">
      <c r="A739">
        <v>988</v>
      </c>
      <c r="B739" t="s">
        <v>667</v>
      </c>
      <c r="C739" s="3">
        <v>402.14773288125053</v>
      </c>
      <c r="D739" s="2">
        <v>37.199300000000001</v>
      </c>
      <c r="E739" s="2">
        <v>25.361599999999999</v>
      </c>
      <c r="F739" s="2">
        <v>0.38611499999999999</v>
      </c>
      <c r="G739" s="2">
        <v>36.369300000000003</v>
      </c>
      <c r="H739" s="2">
        <v>0.28158699999999998</v>
      </c>
      <c r="I739" s="2">
        <v>7.0060000000000001E-3</v>
      </c>
      <c r="J739" s="2">
        <v>7.3188000000000003E-2</v>
      </c>
      <c r="K739">
        <v>99.678096000000011</v>
      </c>
      <c r="M739" s="2">
        <v>0.98864999999999992</v>
      </c>
      <c r="N739" s="2">
        <v>0.56370166666666666</v>
      </c>
      <c r="O739" s="2">
        <v>8.6920000000000001E-3</v>
      </c>
      <c r="P739" s="2">
        <v>1.4409766666666668</v>
      </c>
      <c r="Q739" s="2">
        <v>8.0183333333333339E-3</v>
      </c>
      <c r="R739" s="2">
        <v>1.4716666666666668E-4</v>
      </c>
      <c r="S739" s="2">
        <v>1.5643333333333334E-3</v>
      </c>
      <c r="T739" s="2">
        <v>3.0117501666666668</v>
      </c>
      <c r="U739" s="2">
        <v>0.71880692413662373</v>
      </c>
      <c r="V739" s="2"/>
      <c r="W739">
        <v>0.19253899999999999</v>
      </c>
      <c r="X739">
        <v>0.31528699999999998</v>
      </c>
      <c r="Y739">
        <v>3.3506900000000002</v>
      </c>
      <c r="Z739">
        <v>0.184505</v>
      </c>
      <c r="AA739">
        <v>2.4056000000000002</v>
      </c>
      <c r="AB739">
        <v>93.317700000000002</v>
      </c>
      <c r="AC739">
        <v>13.8286</v>
      </c>
    </row>
    <row r="740" spans="1:29">
      <c r="A740">
        <v>989</v>
      </c>
      <c r="B740" t="s">
        <v>667</v>
      </c>
      <c r="C740" s="3">
        <v>404.8384576906646</v>
      </c>
      <c r="D740" s="2">
        <v>37.281100000000002</v>
      </c>
      <c r="E740" s="2">
        <v>25.372599999999998</v>
      </c>
      <c r="F740" s="2">
        <v>0.36926399999999998</v>
      </c>
      <c r="G740" s="2">
        <v>36.307899999999997</v>
      </c>
      <c r="H740" s="2">
        <v>0.268063</v>
      </c>
      <c r="I740" s="2">
        <v>6.6000000000000005E-5</v>
      </c>
      <c r="J740" s="2">
        <v>6.6577999999999998E-2</v>
      </c>
      <c r="K740">
        <v>99.665571</v>
      </c>
      <c r="M740" s="2">
        <v>0.99042666666666668</v>
      </c>
      <c r="N740" s="2">
        <v>0.56372</v>
      </c>
      <c r="O740" s="2">
        <v>8.3093333333333335E-3</v>
      </c>
      <c r="P740" s="2">
        <v>1.4379666666666668</v>
      </c>
      <c r="Q740" s="2">
        <v>7.630166666666667E-3</v>
      </c>
      <c r="R740" s="2">
        <v>1.3333333333333332E-6</v>
      </c>
      <c r="S740" s="2">
        <v>1.4224999999999999E-3</v>
      </c>
      <c r="T740" s="2">
        <v>3.0094766666666666</v>
      </c>
      <c r="U740" s="2">
        <v>0.71837750164028336</v>
      </c>
      <c r="V740" s="2"/>
      <c r="W740">
        <v>0.19216</v>
      </c>
      <c r="X740">
        <v>0.31498700000000002</v>
      </c>
      <c r="Y740">
        <v>3.4595799999999999</v>
      </c>
      <c r="Z740">
        <v>0.18451799999999999</v>
      </c>
      <c r="AA740">
        <v>2.4892500000000002</v>
      </c>
      <c r="AB740">
        <v>9776.23</v>
      </c>
      <c r="AC740">
        <v>15.126300000000001</v>
      </c>
    </row>
    <row r="741" spans="1:29">
      <c r="A741">
        <v>990</v>
      </c>
      <c r="B741" t="s">
        <v>667</v>
      </c>
      <c r="C741" s="3">
        <v>407.52250314482421</v>
      </c>
      <c r="D741" s="2">
        <v>37.202100000000002</v>
      </c>
      <c r="E741" s="2">
        <v>25.273499999999999</v>
      </c>
      <c r="F741" s="2">
        <v>0.35498800000000003</v>
      </c>
      <c r="G741" s="2">
        <v>36.194000000000003</v>
      </c>
      <c r="H741" s="2">
        <v>0.27486100000000002</v>
      </c>
      <c r="I741" s="2">
        <v>1.3721000000000001E-2</v>
      </c>
      <c r="J741" s="2">
        <v>7.3145000000000002E-2</v>
      </c>
      <c r="K741">
        <v>99.386314999999996</v>
      </c>
      <c r="M741" s="2">
        <v>0.99103666666666668</v>
      </c>
      <c r="N741" s="2">
        <v>0.56305666666666665</v>
      </c>
      <c r="O741" s="2">
        <v>8.0099999999999998E-3</v>
      </c>
      <c r="P741" s="2">
        <v>1.4373849999999999</v>
      </c>
      <c r="Q741" s="2">
        <v>7.845166666666667E-3</v>
      </c>
      <c r="R741" s="2">
        <v>2.8900000000000003E-4</v>
      </c>
      <c r="S741" s="2">
        <v>1.5671666666666666E-3</v>
      </c>
      <c r="T741" s="2">
        <v>3.0091896666666669</v>
      </c>
      <c r="U741" s="2">
        <v>0.71853382378058184</v>
      </c>
      <c r="V741" s="2"/>
      <c r="W741">
        <v>0.192381</v>
      </c>
      <c r="X741">
        <v>0.31565799999999999</v>
      </c>
      <c r="Y741">
        <v>3.5622600000000002</v>
      </c>
      <c r="Z741">
        <v>0.18482699999999999</v>
      </c>
      <c r="AA741">
        <v>2.4456199999999999</v>
      </c>
      <c r="AB741">
        <v>48.125599999999999</v>
      </c>
      <c r="AC741">
        <v>13.8264</v>
      </c>
    </row>
    <row r="742" spans="1:29">
      <c r="A742">
        <v>991</v>
      </c>
      <c r="B742" t="s">
        <v>667</v>
      </c>
      <c r="C742" s="3">
        <v>409.50343726790925</v>
      </c>
      <c r="D742" s="2">
        <v>37.180900000000001</v>
      </c>
      <c r="E742" s="2">
        <v>25.1785</v>
      </c>
      <c r="F742" s="2">
        <v>0.39258399999999999</v>
      </c>
      <c r="G742" s="2">
        <v>36.124400000000001</v>
      </c>
      <c r="H742" s="2">
        <v>0.27345199999999997</v>
      </c>
      <c r="I742" s="2">
        <v>1.2328E-2</v>
      </c>
      <c r="J742" s="2">
        <v>7.3574000000000001E-2</v>
      </c>
      <c r="K742">
        <v>99.235737999999998</v>
      </c>
      <c r="M742" s="2">
        <v>0.99154333333333333</v>
      </c>
      <c r="N742" s="2">
        <v>0.56154666666666664</v>
      </c>
      <c r="O742" s="2">
        <v>8.8678333333333335E-3</v>
      </c>
      <c r="P742" s="2">
        <v>1.4361716666666666</v>
      </c>
      <c r="Q742" s="2">
        <v>7.8133333333333336E-3</v>
      </c>
      <c r="R742" s="2">
        <v>2.5999999999999998E-4</v>
      </c>
      <c r="S742" s="2">
        <v>1.5780000000000002E-3</v>
      </c>
      <c r="T742" s="2">
        <v>3.0077808333333333</v>
      </c>
      <c r="U742" s="2">
        <v>0.71890598524483351</v>
      </c>
      <c r="V742" s="2"/>
      <c r="W742">
        <v>0.19247600000000001</v>
      </c>
      <c r="X742">
        <v>0.31634699999999999</v>
      </c>
      <c r="Y742">
        <v>3.3088099999999998</v>
      </c>
      <c r="Z742">
        <v>0.18503700000000001</v>
      </c>
      <c r="AA742">
        <v>2.45512</v>
      </c>
      <c r="AB742">
        <v>53.462699999999998</v>
      </c>
      <c r="AC742">
        <v>13.7516</v>
      </c>
    </row>
    <row r="743" spans="1:29">
      <c r="C743" s="3"/>
      <c r="D743" s="2"/>
      <c r="E743" s="2"/>
      <c r="F743" s="2"/>
      <c r="G743" s="2"/>
      <c r="H743" s="2"/>
      <c r="I743" s="2"/>
      <c r="J743" s="2"/>
      <c r="M743" s="2"/>
      <c r="N743" s="2"/>
      <c r="O743" s="2"/>
      <c r="P743" s="2"/>
      <c r="Q743" s="2"/>
      <c r="R743" s="2"/>
      <c r="S743" s="2"/>
      <c r="T743" s="2"/>
      <c r="U743" s="2"/>
      <c r="V743" s="2"/>
    </row>
    <row r="744" spans="1:29">
      <c r="A744">
        <v>996</v>
      </c>
      <c r="B744" t="s">
        <v>668</v>
      </c>
      <c r="C744" s="3">
        <v>0</v>
      </c>
      <c r="D744" s="2">
        <v>38.329700000000003</v>
      </c>
      <c r="E744" s="2">
        <v>20.658999999999999</v>
      </c>
      <c r="F744" s="2">
        <v>0.31742999999999999</v>
      </c>
      <c r="G744" s="2">
        <v>39.884999999999998</v>
      </c>
      <c r="H744" s="2">
        <v>0.27391300000000002</v>
      </c>
      <c r="I744" s="2">
        <v>9.9080000000000001E-3</v>
      </c>
      <c r="J744" s="2">
        <v>8.4875999999999993E-2</v>
      </c>
      <c r="K744">
        <v>99.559826999999984</v>
      </c>
      <c r="M744" s="2">
        <v>0.99481000000000008</v>
      </c>
      <c r="N744" s="2">
        <v>0.44841333333333333</v>
      </c>
      <c r="O744" s="2">
        <v>6.9783333333333329E-3</v>
      </c>
      <c r="P744" s="2">
        <v>1.5432233333333334</v>
      </c>
      <c r="Q744" s="2">
        <v>7.6169999999999996E-3</v>
      </c>
      <c r="R744" s="2">
        <v>2.0333333333333333E-4</v>
      </c>
      <c r="S744" s="2">
        <v>1.7716666666666668E-3</v>
      </c>
      <c r="T744" s="2">
        <v>3.0030170000000003</v>
      </c>
      <c r="U744" s="2">
        <v>0.77485183877246688</v>
      </c>
      <c r="V744" s="2"/>
      <c r="W744">
        <v>0.18903900000000001</v>
      </c>
      <c r="X744">
        <v>0.34954600000000002</v>
      </c>
      <c r="Y744">
        <v>3.8357800000000002</v>
      </c>
      <c r="Z744">
        <v>0.17269000000000001</v>
      </c>
      <c r="AA744">
        <v>2.43771</v>
      </c>
      <c r="AB744">
        <v>66.020799999999994</v>
      </c>
      <c r="AC744">
        <v>11.788600000000001</v>
      </c>
    </row>
    <row r="745" spans="1:29">
      <c r="A745">
        <v>997</v>
      </c>
      <c r="B745" t="s">
        <v>668</v>
      </c>
      <c r="C745" s="3">
        <v>2.500000000001279</v>
      </c>
      <c r="D745" s="2">
        <v>38.5486</v>
      </c>
      <c r="E745" s="2">
        <v>21.135300000000001</v>
      </c>
      <c r="F745" s="2">
        <v>0.28623100000000001</v>
      </c>
      <c r="G745" s="2">
        <v>39.806699999999999</v>
      </c>
      <c r="H745" s="2">
        <v>0.26176500000000003</v>
      </c>
      <c r="I745" s="2">
        <v>1.1568999999999999E-2</v>
      </c>
      <c r="J745" s="2">
        <v>7.7071000000000001E-2</v>
      </c>
      <c r="K745">
        <v>100.127236</v>
      </c>
      <c r="M745" s="2">
        <v>0.99652833333333335</v>
      </c>
      <c r="N745" s="2">
        <v>0.45693500000000004</v>
      </c>
      <c r="O745" s="2">
        <v>6.2674999999999996E-3</v>
      </c>
      <c r="P745" s="2">
        <v>1.534095</v>
      </c>
      <c r="Q745" s="2">
        <v>7.2503333333333335E-3</v>
      </c>
      <c r="R745" s="2">
        <v>2.3649999999999998E-4</v>
      </c>
      <c r="S745" s="2">
        <v>1.6023333333333332E-3</v>
      </c>
      <c r="T745" s="2">
        <v>3.0029150000000002</v>
      </c>
      <c r="U745" s="2">
        <v>0.77050320688286966</v>
      </c>
      <c r="V745" s="2"/>
      <c r="W745">
        <v>0.18862200000000001</v>
      </c>
      <c r="X745">
        <v>0.34574199999999999</v>
      </c>
      <c r="Y745">
        <v>4.1540299999999997</v>
      </c>
      <c r="Z745">
        <v>0.17320099999999999</v>
      </c>
      <c r="AA745">
        <v>2.5200499999999999</v>
      </c>
      <c r="AB745">
        <v>56.732199999999999</v>
      </c>
      <c r="AC745">
        <v>12.9421</v>
      </c>
    </row>
    <row r="746" spans="1:29">
      <c r="A746">
        <v>998</v>
      </c>
      <c r="B746" t="s">
        <v>668</v>
      </c>
      <c r="C746" s="3">
        <v>5.000000000002558</v>
      </c>
      <c r="D746" s="2">
        <v>38.384999999999998</v>
      </c>
      <c r="E746" s="2">
        <v>21.289899999999999</v>
      </c>
      <c r="F746" s="2">
        <v>0.31799100000000002</v>
      </c>
      <c r="G746" s="2">
        <v>39.462400000000002</v>
      </c>
      <c r="H746" s="2">
        <v>0.256133</v>
      </c>
      <c r="I746" s="2">
        <v>1.6379999999999999E-2</v>
      </c>
      <c r="J746" s="2">
        <v>8.5001999999999994E-2</v>
      </c>
      <c r="K746">
        <v>99.812805999999995</v>
      </c>
      <c r="M746" s="2">
        <v>0.99672166666666673</v>
      </c>
      <c r="N746" s="2">
        <v>0.46232833333333329</v>
      </c>
      <c r="O746" s="2">
        <v>6.9940000000000002E-3</v>
      </c>
      <c r="P746" s="2">
        <v>1.5276066666666666</v>
      </c>
      <c r="Q746" s="2">
        <v>7.1260000000000004E-3</v>
      </c>
      <c r="R746" s="2">
        <v>3.3633333333333329E-4</v>
      </c>
      <c r="S746" s="2">
        <v>1.7751666666666669E-3</v>
      </c>
      <c r="T746" s="2">
        <v>3.0028881666666662</v>
      </c>
      <c r="U746" s="2">
        <v>0.76766661557622062</v>
      </c>
      <c r="V746" s="2"/>
      <c r="W746">
        <v>0.18893799999999999</v>
      </c>
      <c r="X746">
        <v>0.34427099999999999</v>
      </c>
      <c r="Y746">
        <v>3.8355000000000001</v>
      </c>
      <c r="Z746">
        <v>0.17404700000000001</v>
      </c>
      <c r="AA746">
        <v>2.5588299999999999</v>
      </c>
      <c r="AB746">
        <v>40.370199999999997</v>
      </c>
      <c r="AC746">
        <v>11.7994</v>
      </c>
    </row>
    <row r="747" spans="1:29">
      <c r="A747">
        <v>999</v>
      </c>
      <c r="B747" t="s">
        <v>668</v>
      </c>
      <c r="C747" s="3">
        <v>7.4000000000005173</v>
      </c>
      <c r="D747" s="2">
        <v>38.496200000000002</v>
      </c>
      <c r="E747" s="2">
        <v>21.652000000000001</v>
      </c>
      <c r="F747" s="2">
        <v>0.31254399999999999</v>
      </c>
      <c r="G747" s="2">
        <v>39.2926</v>
      </c>
      <c r="H747" s="2">
        <v>0.24673</v>
      </c>
      <c r="I747" s="2">
        <v>1.6390999999999999E-2</v>
      </c>
      <c r="J747" s="2">
        <v>9.6836000000000005E-2</v>
      </c>
      <c r="K747">
        <v>100.11330099999999</v>
      </c>
      <c r="M747" s="2">
        <v>0.99789833333333344</v>
      </c>
      <c r="N747" s="2">
        <v>0.46938666666666667</v>
      </c>
      <c r="O747" s="2">
        <v>6.862333333333334E-3</v>
      </c>
      <c r="P747" s="2">
        <v>1.5184233333333335</v>
      </c>
      <c r="Q747" s="2">
        <v>6.8526666666666666E-3</v>
      </c>
      <c r="R747" s="2">
        <v>3.3599999999999998E-4</v>
      </c>
      <c r="S747" s="2">
        <v>2.0188333333333334E-3</v>
      </c>
      <c r="T747" s="2">
        <v>3.001778166666667</v>
      </c>
      <c r="U747" s="2">
        <v>0.76386743870557705</v>
      </c>
      <c r="V747" s="2"/>
      <c r="W747">
        <v>0.18863199999999999</v>
      </c>
      <c r="X747">
        <v>0.34125499999999998</v>
      </c>
      <c r="Y747">
        <v>3.8871799999999999</v>
      </c>
      <c r="Z747">
        <v>0.17460500000000001</v>
      </c>
      <c r="AA747">
        <v>2.6288800000000001</v>
      </c>
      <c r="AB747">
        <v>40.340800000000002</v>
      </c>
      <c r="AC747">
        <v>10.444599999999999</v>
      </c>
    </row>
    <row r="748" spans="1:29">
      <c r="A748">
        <v>1000</v>
      </c>
      <c r="B748" t="s">
        <v>668</v>
      </c>
      <c r="C748" s="3">
        <v>9.9000000000017963</v>
      </c>
      <c r="D748" s="2">
        <v>38.329799999999999</v>
      </c>
      <c r="E748" s="2">
        <v>21.855499999999999</v>
      </c>
      <c r="F748" s="2">
        <v>0.33780100000000002</v>
      </c>
      <c r="G748" s="2">
        <v>39.043399999999998</v>
      </c>
      <c r="H748" s="2">
        <v>0.259938</v>
      </c>
      <c r="I748" s="2">
        <v>6.5420000000000001E-3</v>
      </c>
      <c r="J748" s="2">
        <v>6.0254000000000002E-2</v>
      </c>
      <c r="K748">
        <v>99.89323499999999</v>
      </c>
      <c r="M748" s="2">
        <v>0.99710500000000002</v>
      </c>
      <c r="N748" s="2">
        <v>0.47547833333333328</v>
      </c>
      <c r="O748" s="2">
        <v>7.4431666666666665E-3</v>
      </c>
      <c r="P748" s="2">
        <v>1.5141416666666665</v>
      </c>
      <c r="Q748" s="2">
        <v>7.2450000000000006E-3</v>
      </c>
      <c r="R748" s="2">
        <v>1.3449999999999999E-4</v>
      </c>
      <c r="S748" s="2">
        <v>1.2606666666666667E-3</v>
      </c>
      <c r="T748" s="2">
        <v>3.0028083333333333</v>
      </c>
      <c r="U748" s="2">
        <v>0.76102052988342839</v>
      </c>
      <c r="V748" s="2"/>
      <c r="W748">
        <v>0.18896499999999999</v>
      </c>
      <c r="X748">
        <v>0.33946999999999999</v>
      </c>
      <c r="Y748">
        <v>3.6671999999999998</v>
      </c>
      <c r="Z748">
        <v>0.17522599999999999</v>
      </c>
      <c r="AA748">
        <v>2.5316999999999998</v>
      </c>
      <c r="AB748">
        <v>99.440600000000003</v>
      </c>
      <c r="AC748">
        <v>16.403700000000001</v>
      </c>
    </row>
    <row r="749" spans="1:29">
      <c r="A749">
        <v>1001</v>
      </c>
      <c r="B749" t="s">
        <v>668</v>
      </c>
      <c r="C749" s="3">
        <v>12.399999999999523</v>
      </c>
      <c r="D749" s="2">
        <v>38.252000000000002</v>
      </c>
      <c r="E749" s="2">
        <v>22.151800000000001</v>
      </c>
      <c r="F749" s="2">
        <v>0.31737500000000002</v>
      </c>
      <c r="G749" s="2">
        <v>38.813000000000002</v>
      </c>
      <c r="H749" s="2">
        <v>0.260548</v>
      </c>
      <c r="I749" s="2">
        <v>1.2139E-2</v>
      </c>
      <c r="J749" s="2">
        <v>7.5380000000000003E-2</v>
      </c>
      <c r="K749">
        <v>99.882242000000005</v>
      </c>
      <c r="M749" s="2">
        <v>0.99664833333333336</v>
      </c>
      <c r="N749" s="2">
        <v>0.48268333333333335</v>
      </c>
      <c r="O749" s="2">
        <v>7.0041666666666664E-3</v>
      </c>
      <c r="P749" s="2">
        <v>1.5075783333333332</v>
      </c>
      <c r="Q749" s="2">
        <v>7.2734999999999996E-3</v>
      </c>
      <c r="R749" s="2">
        <v>2.5000000000000001E-4</v>
      </c>
      <c r="S749" s="2">
        <v>1.5795E-3</v>
      </c>
      <c r="T749" s="2">
        <v>3.0030171666666665</v>
      </c>
      <c r="U749" s="2">
        <v>0.75747745061997707</v>
      </c>
      <c r="V749" s="2"/>
      <c r="W749">
        <v>0.18917400000000001</v>
      </c>
      <c r="X749">
        <v>0.33712199999999998</v>
      </c>
      <c r="Y749">
        <v>3.8443299999999998</v>
      </c>
      <c r="Z749">
        <v>0.17594699999999999</v>
      </c>
      <c r="AA749">
        <v>2.5281699999999998</v>
      </c>
      <c r="AB749">
        <v>54.089100000000002</v>
      </c>
      <c r="AC749">
        <v>13.255100000000001</v>
      </c>
    </row>
    <row r="750" spans="1:29">
      <c r="A750">
        <v>1002</v>
      </c>
      <c r="B750" t="s">
        <v>668</v>
      </c>
      <c r="C750" s="3">
        <v>14.900000000000801</v>
      </c>
      <c r="D750" s="2">
        <v>38.200800000000001</v>
      </c>
      <c r="E750" s="2">
        <v>22.4815</v>
      </c>
      <c r="F750" s="2">
        <v>0.31705299999999997</v>
      </c>
      <c r="G750" s="2">
        <v>38.652099999999997</v>
      </c>
      <c r="H750" s="2">
        <v>0.26610099999999998</v>
      </c>
      <c r="I750" s="2">
        <v>1.3339999999999999E-2</v>
      </c>
      <c r="J750" s="2">
        <v>7.4384000000000006E-2</v>
      </c>
      <c r="K750">
        <v>100.005278</v>
      </c>
      <c r="M750" s="2">
        <v>0.99570500000000006</v>
      </c>
      <c r="N750" s="2">
        <v>0.49006</v>
      </c>
      <c r="O750" s="2">
        <v>6.9998333333333336E-3</v>
      </c>
      <c r="P750" s="2">
        <v>1.5019166666666666</v>
      </c>
      <c r="Q750" s="2">
        <v>7.4313333333333341E-3</v>
      </c>
      <c r="R750" s="2">
        <v>2.7500000000000002E-4</v>
      </c>
      <c r="S750" s="2">
        <v>1.5593333333333334E-3</v>
      </c>
      <c r="T750" s="2">
        <v>3.0039471666666664</v>
      </c>
      <c r="U750" s="2">
        <v>0.75398306205059296</v>
      </c>
      <c r="V750" s="2"/>
      <c r="W750">
        <v>0.18934400000000001</v>
      </c>
      <c r="X750">
        <v>0.33461400000000002</v>
      </c>
      <c r="Y750">
        <v>3.8497400000000002</v>
      </c>
      <c r="Z750">
        <v>0.17653199999999999</v>
      </c>
      <c r="AA750">
        <v>2.4914200000000002</v>
      </c>
      <c r="AB750">
        <v>49.322699999999998</v>
      </c>
      <c r="AC750">
        <v>13.44</v>
      </c>
    </row>
    <row r="751" spans="1:29">
      <c r="A751">
        <v>1003</v>
      </c>
      <c r="B751" t="s">
        <v>668</v>
      </c>
      <c r="C751" s="3">
        <v>17.40000000000208</v>
      </c>
      <c r="D751" s="2">
        <v>38.155299999999997</v>
      </c>
      <c r="E751" s="2">
        <v>22.6752</v>
      </c>
      <c r="F751" s="2">
        <v>0.34260099999999999</v>
      </c>
      <c r="G751" s="2">
        <v>38.402200000000001</v>
      </c>
      <c r="H751" s="2">
        <v>0.268237</v>
      </c>
      <c r="I751" s="2">
        <v>3.4940000000000001E-3</v>
      </c>
      <c r="J751" s="2">
        <v>7.5143000000000001E-2</v>
      </c>
      <c r="K751">
        <v>99.922174999999996</v>
      </c>
      <c r="M751" s="2">
        <v>0.99632500000000002</v>
      </c>
      <c r="N751" s="2">
        <v>0.49517833333333333</v>
      </c>
      <c r="O751" s="2">
        <v>7.5775E-3</v>
      </c>
      <c r="P751" s="2">
        <v>1.4949133333333335</v>
      </c>
      <c r="Q751" s="2">
        <v>7.5046666666666664E-3</v>
      </c>
      <c r="R751" s="2">
        <v>7.2166666666666668E-5</v>
      </c>
      <c r="S751" s="2">
        <v>1.5780000000000002E-3</v>
      </c>
      <c r="T751" s="2">
        <v>3.0031490000000001</v>
      </c>
      <c r="U751" s="2">
        <v>0.75117812831067243</v>
      </c>
      <c r="V751" s="2"/>
      <c r="W751">
        <v>0.18934000000000001</v>
      </c>
      <c r="X751">
        <v>0.33294099999999999</v>
      </c>
      <c r="Y751">
        <v>3.6321300000000001</v>
      </c>
      <c r="Z751">
        <v>0.17715700000000001</v>
      </c>
      <c r="AA751">
        <v>2.4763299999999999</v>
      </c>
      <c r="AB751">
        <v>185.25399999999999</v>
      </c>
      <c r="AC751">
        <v>13.313599999999999</v>
      </c>
    </row>
    <row r="752" spans="1:29">
      <c r="A752">
        <v>1004</v>
      </c>
      <c r="B752" t="s">
        <v>668</v>
      </c>
      <c r="C752" s="3">
        <v>19.899999999999807</v>
      </c>
      <c r="D752" s="2">
        <v>37.985999999999997</v>
      </c>
      <c r="E752" s="2">
        <v>22.925899999999999</v>
      </c>
      <c r="F752" s="2">
        <v>0.33220100000000002</v>
      </c>
      <c r="G752" s="2">
        <v>38.305</v>
      </c>
      <c r="H752" s="2">
        <v>0.25928400000000001</v>
      </c>
      <c r="I752" s="2">
        <v>1.3747000000000001E-2</v>
      </c>
      <c r="J752" s="2">
        <v>5.7777000000000002E-2</v>
      </c>
      <c r="K752">
        <v>99.879908999999984</v>
      </c>
      <c r="M752" s="2">
        <v>0.99390666666666672</v>
      </c>
      <c r="N752" s="2">
        <v>0.50166333333333335</v>
      </c>
      <c r="O752" s="2">
        <v>7.3623333333333327E-3</v>
      </c>
      <c r="P752" s="2">
        <v>1.4941449999999998</v>
      </c>
      <c r="Q752" s="2">
        <v>7.2688333333333329E-3</v>
      </c>
      <c r="R752" s="2">
        <v>2.8433333333333332E-4</v>
      </c>
      <c r="S752" s="2">
        <v>1.2158333333333333E-3</v>
      </c>
      <c r="T752" s="2">
        <v>3.0058463333333334</v>
      </c>
      <c r="U752" s="2">
        <v>0.74864152786882499</v>
      </c>
      <c r="V752" s="2"/>
      <c r="W752">
        <v>0.189833</v>
      </c>
      <c r="X752">
        <v>0.33112200000000003</v>
      </c>
      <c r="Y752">
        <v>3.7185700000000002</v>
      </c>
      <c r="Z752">
        <v>0.17755399999999999</v>
      </c>
      <c r="AA752">
        <v>2.53783</v>
      </c>
      <c r="AB752">
        <v>47.878900000000002</v>
      </c>
      <c r="AC752">
        <v>17.139500000000002</v>
      </c>
    </row>
    <row r="753" spans="1:29">
      <c r="A753">
        <v>1005</v>
      </c>
      <c r="B753" t="s">
        <v>668</v>
      </c>
      <c r="C753" s="3">
        <v>22.400000000001086</v>
      </c>
      <c r="D753" s="2">
        <v>38.018900000000002</v>
      </c>
      <c r="E753" s="2">
        <v>23.1099</v>
      </c>
      <c r="F753" s="2">
        <v>0.31786500000000001</v>
      </c>
      <c r="G753" s="2">
        <v>38.225900000000003</v>
      </c>
      <c r="H753" s="2">
        <v>0.25636199999999998</v>
      </c>
      <c r="I753" s="2">
        <v>1.1299999999999999E-2</v>
      </c>
      <c r="J753" s="2">
        <v>7.1738999999999997E-2</v>
      </c>
      <c r="K753">
        <v>100.01196599999999</v>
      </c>
      <c r="M753" s="2">
        <v>0.99415999999999993</v>
      </c>
      <c r="N753" s="2">
        <v>0.50538166666666673</v>
      </c>
      <c r="O753" s="2">
        <v>7.0403333333333333E-3</v>
      </c>
      <c r="P753" s="2">
        <v>1.4901466666666667</v>
      </c>
      <c r="Q753" s="2">
        <v>7.1825000000000005E-3</v>
      </c>
      <c r="R753" s="2">
        <v>2.3366666666666666E-4</v>
      </c>
      <c r="S753" s="2">
        <v>1.5086666666666666E-3</v>
      </c>
      <c r="T753" s="2">
        <v>3.0056534999999998</v>
      </c>
      <c r="U753" s="2">
        <v>0.74674292605884662</v>
      </c>
      <c r="V753" s="2"/>
      <c r="W753">
        <v>0.189718</v>
      </c>
      <c r="X753">
        <v>0.32969900000000002</v>
      </c>
      <c r="Y753">
        <v>3.8439299999999998</v>
      </c>
      <c r="Z753">
        <v>0.17781</v>
      </c>
      <c r="AA753">
        <v>2.5583999999999998</v>
      </c>
      <c r="AB753">
        <v>58.012700000000002</v>
      </c>
      <c r="AC753">
        <v>13.933400000000001</v>
      </c>
    </row>
    <row r="754" spans="1:29">
      <c r="A754">
        <v>1006</v>
      </c>
      <c r="B754" t="s">
        <v>668</v>
      </c>
      <c r="C754" s="3">
        <v>24.900000000002365</v>
      </c>
      <c r="D754" s="2">
        <v>38.1541</v>
      </c>
      <c r="E754" s="2">
        <v>23.224900000000002</v>
      </c>
      <c r="F754" s="2">
        <v>0.351767</v>
      </c>
      <c r="G754" s="2">
        <v>37.863</v>
      </c>
      <c r="H754" s="2">
        <v>0.26208900000000002</v>
      </c>
      <c r="I754" s="2">
        <v>1.0631E-2</v>
      </c>
      <c r="J754" s="2">
        <v>6.3965999999999995E-2</v>
      </c>
      <c r="K754">
        <v>99.930453000000014</v>
      </c>
      <c r="M754" s="2">
        <v>0.99865833333333331</v>
      </c>
      <c r="N754" s="2">
        <v>0.50838666666666665</v>
      </c>
      <c r="O754" s="2">
        <v>7.7988333333333338E-3</v>
      </c>
      <c r="P754" s="2">
        <v>1.4774266666666669</v>
      </c>
      <c r="Q754" s="2">
        <v>7.3499999999999998E-3</v>
      </c>
      <c r="R754" s="2">
        <v>2.2000000000000001E-4</v>
      </c>
      <c r="S754" s="2">
        <v>1.3464999999999998E-3</v>
      </c>
      <c r="T754" s="2">
        <v>3.0011870000000003</v>
      </c>
      <c r="U754" s="2">
        <v>0.74399070741795137</v>
      </c>
      <c r="V754" s="2"/>
      <c r="W754">
        <v>0.189277</v>
      </c>
      <c r="X754">
        <v>0.32879799999999998</v>
      </c>
      <c r="Y754">
        <v>3.5640999999999998</v>
      </c>
      <c r="Z754">
        <v>0.17875199999999999</v>
      </c>
      <c r="AA754">
        <v>2.51823</v>
      </c>
      <c r="AB754">
        <v>61.594900000000003</v>
      </c>
      <c r="AC754">
        <v>15.555199999999999</v>
      </c>
    </row>
    <row r="755" spans="1:29">
      <c r="A755">
        <v>1007</v>
      </c>
      <c r="B755" t="s">
        <v>668</v>
      </c>
      <c r="C755" s="3">
        <v>27.400000000000091</v>
      </c>
      <c r="D755" s="2">
        <v>38.061799999999998</v>
      </c>
      <c r="E755" s="2">
        <v>23.466699999999999</v>
      </c>
      <c r="F755" s="2">
        <v>0.33415400000000001</v>
      </c>
      <c r="G755" s="2">
        <v>37.871000000000002</v>
      </c>
      <c r="H755" s="2">
        <v>0.26871899999999999</v>
      </c>
      <c r="I755" s="2">
        <v>5.8910000000000004E-3</v>
      </c>
      <c r="J755" s="2">
        <v>5.7625999999999997E-2</v>
      </c>
      <c r="K755">
        <v>100.06589000000001</v>
      </c>
      <c r="M755" s="2">
        <v>0.99623000000000006</v>
      </c>
      <c r="N755" s="2">
        <v>0.51367333333333332</v>
      </c>
      <c r="O755" s="2">
        <v>7.4081666666666671E-3</v>
      </c>
      <c r="P755" s="2">
        <v>1.4777199999999999</v>
      </c>
      <c r="Q755" s="2">
        <v>7.5358333333333328E-3</v>
      </c>
      <c r="R755" s="2">
        <v>1.22E-4</v>
      </c>
      <c r="S755" s="2">
        <v>1.2129999999999999E-3</v>
      </c>
      <c r="T755" s="2">
        <v>3.0039023333333335</v>
      </c>
      <c r="U755" s="2">
        <v>0.74205330271267345</v>
      </c>
      <c r="V755" s="2"/>
      <c r="W755">
        <v>0.189555</v>
      </c>
      <c r="X755">
        <v>0.327073</v>
      </c>
      <c r="Y755">
        <v>3.7042299999999999</v>
      </c>
      <c r="Z755">
        <v>0.17885499999999999</v>
      </c>
      <c r="AA755">
        <v>2.47431</v>
      </c>
      <c r="AB755">
        <v>110.304</v>
      </c>
      <c r="AC755">
        <v>17.207999999999998</v>
      </c>
    </row>
    <row r="756" spans="1:29">
      <c r="A756">
        <v>1008</v>
      </c>
      <c r="B756" t="s">
        <v>668</v>
      </c>
      <c r="C756" s="3">
        <v>29.90000000000137</v>
      </c>
      <c r="D756" s="2">
        <v>37.943300000000001</v>
      </c>
      <c r="E756" s="2">
        <v>23.573499999999999</v>
      </c>
      <c r="F756" s="2">
        <v>0.34415400000000002</v>
      </c>
      <c r="G756" s="2">
        <v>37.696199999999997</v>
      </c>
      <c r="H756" s="2">
        <v>0.26766200000000001</v>
      </c>
      <c r="I756" s="2">
        <v>9.698E-3</v>
      </c>
      <c r="J756" s="2">
        <v>6.9058999999999995E-2</v>
      </c>
      <c r="K756">
        <v>99.903572999999994</v>
      </c>
      <c r="M756" s="2">
        <v>0.99565500000000007</v>
      </c>
      <c r="N756" s="2">
        <v>0.51732333333333336</v>
      </c>
      <c r="O756" s="2">
        <v>7.6493333333333335E-3</v>
      </c>
      <c r="P756" s="2">
        <v>1.4746383333333333</v>
      </c>
      <c r="Q756" s="2">
        <v>7.5253333333333327E-3</v>
      </c>
      <c r="R756" s="2">
        <v>2.0116666666666666E-4</v>
      </c>
      <c r="S756" s="2">
        <v>1.4574999999999998E-3</v>
      </c>
      <c r="T756" s="2">
        <v>3.0044499999999998</v>
      </c>
      <c r="U756" s="2">
        <v>0.74029453378035226</v>
      </c>
      <c r="V756" s="2"/>
      <c r="W756">
        <v>0.18987699999999999</v>
      </c>
      <c r="X756">
        <v>0.32631900000000003</v>
      </c>
      <c r="Y756">
        <v>3.6248499999999999</v>
      </c>
      <c r="Z756">
        <v>0.179394</v>
      </c>
      <c r="AA756">
        <v>2.4817499999999999</v>
      </c>
      <c r="AB756">
        <v>67.434399999999997</v>
      </c>
      <c r="AC756">
        <v>14.474600000000001</v>
      </c>
    </row>
    <row r="757" spans="1:29">
      <c r="A757">
        <v>1009</v>
      </c>
      <c r="B757" t="s">
        <v>668</v>
      </c>
      <c r="C757" s="3">
        <v>32.300000000002882</v>
      </c>
      <c r="D757" s="2">
        <v>38.158000000000001</v>
      </c>
      <c r="E757" s="2">
        <v>23.643899999999999</v>
      </c>
      <c r="F757" s="2">
        <v>0.34852699999999998</v>
      </c>
      <c r="G757" s="2">
        <v>37.491199999999999</v>
      </c>
      <c r="H757" s="2">
        <v>0.26788699999999999</v>
      </c>
      <c r="I757" s="2">
        <v>8.0070000000000002E-3</v>
      </c>
      <c r="J757" s="2">
        <v>5.7071999999999998E-2</v>
      </c>
      <c r="K757">
        <v>99.974593000000013</v>
      </c>
      <c r="M757" s="2">
        <v>1.0001383333333334</v>
      </c>
      <c r="N757" s="2">
        <v>0.51827333333333336</v>
      </c>
      <c r="O757" s="2">
        <v>7.7375000000000005E-3</v>
      </c>
      <c r="P757" s="2">
        <v>1.4649316666666667</v>
      </c>
      <c r="Q757" s="2">
        <v>7.5229999999999993E-3</v>
      </c>
      <c r="R757" s="2">
        <v>1.66E-4</v>
      </c>
      <c r="S757" s="2">
        <v>1.2029999999999999E-3</v>
      </c>
      <c r="T757" s="2">
        <v>2.9999728333333331</v>
      </c>
      <c r="U757" s="2">
        <v>0.73866880462013085</v>
      </c>
      <c r="V757" s="2"/>
      <c r="W757">
        <v>0.189362</v>
      </c>
      <c r="X757">
        <v>0.325984</v>
      </c>
      <c r="Y757">
        <v>3.5931099999999998</v>
      </c>
      <c r="Z757">
        <v>0.18001800000000001</v>
      </c>
      <c r="AA757">
        <v>2.4816099999999999</v>
      </c>
      <c r="AB757">
        <v>81.499799999999993</v>
      </c>
      <c r="AC757">
        <v>17.3919</v>
      </c>
    </row>
    <row r="758" spans="1:29">
      <c r="A758">
        <v>1010</v>
      </c>
      <c r="B758" t="s">
        <v>668</v>
      </c>
      <c r="C758" s="3">
        <v>34.800000000000608</v>
      </c>
      <c r="D758" s="2">
        <v>38.0946</v>
      </c>
      <c r="E758" s="2">
        <v>23.746300000000002</v>
      </c>
      <c r="F758" s="2">
        <v>0.34070400000000001</v>
      </c>
      <c r="G758" s="2">
        <v>37.500399999999999</v>
      </c>
      <c r="H758" s="2">
        <v>0.25457600000000002</v>
      </c>
      <c r="I758" s="2">
        <v>1.1266E-2</v>
      </c>
      <c r="J758" s="2">
        <v>5.1276000000000002E-2</v>
      </c>
      <c r="K758">
        <v>99.999122000000014</v>
      </c>
      <c r="M758" s="2">
        <v>0.99866833333333327</v>
      </c>
      <c r="N758" s="2">
        <v>0.52061666666666662</v>
      </c>
      <c r="O758" s="2">
        <v>7.5653333333333336E-3</v>
      </c>
      <c r="P758" s="2">
        <v>1.4655750000000001</v>
      </c>
      <c r="Q758" s="2">
        <v>7.1504999999999997E-3</v>
      </c>
      <c r="R758" s="2">
        <v>2.3349999999999998E-4</v>
      </c>
      <c r="S758" s="2">
        <v>1.0811666666666667E-3</v>
      </c>
      <c r="T758" s="2">
        <v>3.0008905000000001</v>
      </c>
      <c r="U758" s="2">
        <v>0.73788196003239037</v>
      </c>
      <c r="V758" s="2"/>
      <c r="W758">
        <v>0.18949299999999999</v>
      </c>
      <c r="X758">
        <v>0.32517200000000002</v>
      </c>
      <c r="Y758">
        <v>3.65368</v>
      </c>
      <c r="Z758">
        <v>0.17999000000000001</v>
      </c>
      <c r="AA758">
        <v>2.57307</v>
      </c>
      <c r="AB758">
        <v>58.203600000000002</v>
      </c>
      <c r="AC758">
        <v>19.284700000000001</v>
      </c>
    </row>
    <row r="759" spans="1:29">
      <c r="A759">
        <v>1011</v>
      </c>
      <c r="B759" t="s">
        <v>668</v>
      </c>
      <c r="C759" s="3">
        <v>37.300000000001887</v>
      </c>
      <c r="D759" s="2">
        <v>38.024099999999997</v>
      </c>
      <c r="E759" s="2">
        <v>23.98</v>
      </c>
      <c r="F759" s="2">
        <v>0.351294</v>
      </c>
      <c r="G759" s="2">
        <v>37.413800000000002</v>
      </c>
      <c r="H759" s="2">
        <v>0.26246900000000001</v>
      </c>
      <c r="I759" s="2">
        <v>1.0936E-2</v>
      </c>
      <c r="J759" s="2">
        <v>6.8321000000000007E-2</v>
      </c>
      <c r="K759">
        <v>100.11091999999999</v>
      </c>
      <c r="M759" s="2">
        <v>0.99722499999999992</v>
      </c>
      <c r="N759" s="2">
        <v>0.52595500000000006</v>
      </c>
      <c r="O759" s="2">
        <v>7.8036666666666671E-3</v>
      </c>
      <c r="P759" s="2">
        <v>1.4627833333333333</v>
      </c>
      <c r="Q759" s="2">
        <v>7.3753333333333336E-3</v>
      </c>
      <c r="R759" s="2">
        <v>2.2683333333333334E-4</v>
      </c>
      <c r="S759" s="2">
        <v>1.4409999999999998E-3</v>
      </c>
      <c r="T759" s="2">
        <v>3.0028101666666669</v>
      </c>
      <c r="U759" s="2">
        <v>0.7355333322718004</v>
      </c>
      <c r="V759" s="2"/>
      <c r="W759">
        <v>0.189748</v>
      </c>
      <c r="X759">
        <v>0.32362099999999999</v>
      </c>
      <c r="Y759">
        <v>3.5737999999999999</v>
      </c>
      <c r="Z759">
        <v>0.18040500000000001</v>
      </c>
      <c r="AA759">
        <v>2.5186600000000001</v>
      </c>
      <c r="AB759">
        <v>59.954099999999997</v>
      </c>
      <c r="AC759">
        <v>14.649800000000001</v>
      </c>
    </row>
    <row r="760" spans="1:29">
      <c r="A760">
        <v>1012</v>
      </c>
      <c r="B760" t="s">
        <v>668</v>
      </c>
      <c r="C760" s="3">
        <v>39.799999999999613</v>
      </c>
      <c r="D760" s="2">
        <v>37.979700000000001</v>
      </c>
      <c r="E760" s="2">
        <v>24.101800000000001</v>
      </c>
      <c r="F760" s="2">
        <v>0.36834</v>
      </c>
      <c r="G760" s="2">
        <v>37.360999999999997</v>
      </c>
      <c r="H760" s="2">
        <v>0.26366600000000001</v>
      </c>
      <c r="I760" s="2">
        <v>9.2300000000000004E-3</v>
      </c>
      <c r="J760" s="2">
        <v>6.0183E-2</v>
      </c>
      <c r="K760">
        <v>100.14391900000001</v>
      </c>
      <c r="M760" s="2">
        <v>0.99643499999999996</v>
      </c>
      <c r="N760" s="2">
        <v>0.52882499999999999</v>
      </c>
      <c r="O760" s="2">
        <v>8.1855000000000001E-3</v>
      </c>
      <c r="P760" s="2">
        <v>1.4612716666666667</v>
      </c>
      <c r="Q760" s="2">
        <v>7.4116666666666671E-3</v>
      </c>
      <c r="R760" s="2">
        <v>1.9150000000000002E-4</v>
      </c>
      <c r="S760" s="2">
        <v>1.2698333333333333E-3</v>
      </c>
      <c r="T760" s="2">
        <v>3.0035901666666667</v>
      </c>
      <c r="U760" s="2">
        <v>0.73427170204462433</v>
      </c>
      <c r="V760" s="2"/>
      <c r="W760">
        <v>0.18983900000000001</v>
      </c>
      <c r="X760">
        <v>0.32272600000000001</v>
      </c>
      <c r="Y760">
        <v>3.4509599999999998</v>
      </c>
      <c r="Z760">
        <v>0.18057599999999999</v>
      </c>
      <c r="AA760">
        <v>2.5102899999999999</v>
      </c>
      <c r="AB760">
        <v>70.833799999999997</v>
      </c>
      <c r="AC760">
        <v>16.548200000000001</v>
      </c>
    </row>
    <row r="761" spans="1:29">
      <c r="A761">
        <v>1013</v>
      </c>
      <c r="B761" t="s">
        <v>668</v>
      </c>
      <c r="C761" s="3">
        <v>42.300000000000892</v>
      </c>
      <c r="D761" s="2">
        <v>37.817500000000003</v>
      </c>
      <c r="E761" s="2">
        <v>24.2134</v>
      </c>
      <c r="F761" s="2">
        <v>0.34429700000000002</v>
      </c>
      <c r="G761" s="2">
        <v>37.055199999999999</v>
      </c>
      <c r="H761" s="2">
        <v>0.27754299999999998</v>
      </c>
      <c r="I761" s="2">
        <v>1.9939999999999999E-2</v>
      </c>
      <c r="J761" s="2">
        <v>4.9377999999999998E-2</v>
      </c>
      <c r="K761">
        <v>99.777258000000003</v>
      </c>
      <c r="M761" s="2">
        <v>0.99659999999999993</v>
      </c>
      <c r="N761" s="2">
        <v>0.53364</v>
      </c>
      <c r="O761" s="2">
        <v>7.6851666666666665E-3</v>
      </c>
      <c r="P761" s="2">
        <v>1.4557666666666667</v>
      </c>
      <c r="Q761" s="2">
        <v>7.8364999999999997E-3</v>
      </c>
      <c r="R761" s="2">
        <v>4.1550000000000002E-4</v>
      </c>
      <c r="S761" s="2">
        <v>1.0464999999999999E-3</v>
      </c>
      <c r="T761" s="2">
        <v>3.002990333333333</v>
      </c>
      <c r="U761" s="2">
        <v>0.73175921799129384</v>
      </c>
      <c r="V761" s="2"/>
      <c r="W761">
        <v>0.190137</v>
      </c>
      <c r="X761">
        <v>0.32177899999999998</v>
      </c>
      <c r="Y761">
        <v>3.6267499999999999</v>
      </c>
      <c r="Z761">
        <v>0.181343</v>
      </c>
      <c r="AA761">
        <v>2.4194399999999998</v>
      </c>
      <c r="AB761">
        <v>33.3307</v>
      </c>
      <c r="AC761">
        <v>20.0304</v>
      </c>
    </row>
    <row r="762" spans="1:29">
      <c r="A762">
        <v>1014</v>
      </c>
      <c r="B762" t="s">
        <v>668</v>
      </c>
      <c r="C762" s="3">
        <v>44.800000000002171</v>
      </c>
      <c r="D762" s="2">
        <v>37.813699999999997</v>
      </c>
      <c r="E762" s="2">
        <v>24.187999999999999</v>
      </c>
      <c r="F762" s="2">
        <v>0.37135800000000002</v>
      </c>
      <c r="G762" s="2">
        <v>37.073999999999998</v>
      </c>
      <c r="H762" s="2">
        <v>0.254247</v>
      </c>
      <c r="I762" s="2">
        <v>1.9258000000000001E-2</v>
      </c>
      <c r="J762" s="2">
        <v>4.8444000000000001E-2</v>
      </c>
      <c r="K762">
        <v>99.769007000000002</v>
      </c>
      <c r="M762" s="2">
        <v>0.99655666666666665</v>
      </c>
      <c r="N762" s="2">
        <v>0.53310999999999997</v>
      </c>
      <c r="O762" s="2">
        <v>8.2896666666666657E-3</v>
      </c>
      <c r="P762" s="2">
        <v>1.4565866666666667</v>
      </c>
      <c r="Q762" s="2">
        <v>7.179166666666667E-3</v>
      </c>
      <c r="R762" s="2">
        <v>4.0133333333333335E-4</v>
      </c>
      <c r="S762" s="2">
        <v>1.0268333333333334E-3</v>
      </c>
      <c r="T762" s="2">
        <v>3.0031503333333336</v>
      </c>
      <c r="U762" s="2">
        <v>0.73206468657701596</v>
      </c>
      <c r="V762" s="2"/>
      <c r="W762">
        <v>0.190222</v>
      </c>
      <c r="X762">
        <v>0.32207000000000002</v>
      </c>
      <c r="Y762">
        <v>3.43058</v>
      </c>
      <c r="Z762">
        <v>0.18135699999999999</v>
      </c>
      <c r="AA762">
        <v>2.5764</v>
      </c>
      <c r="AB762">
        <v>34.487499999999997</v>
      </c>
      <c r="AC762">
        <v>20.410900000000002</v>
      </c>
    </row>
    <row r="763" spans="1:29">
      <c r="A763">
        <v>1015</v>
      </c>
      <c r="B763" t="s">
        <v>668</v>
      </c>
      <c r="C763" s="3">
        <v>47.299999999999898</v>
      </c>
      <c r="D763" s="2">
        <v>37.733699999999999</v>
      </c>
      <c r="E763" s="2">
        <v>24.122</v>
      </c>
      <c r="F763" s="2">
        <v>0.35070000000000001</v>
      </c>
      <c r="G763" s="2">
        <v>36.938499999999998</v>
      </c>
      <c r="H763" s="2">
        <v>0.27275300000000002</v>
      </c>
      <c r="I763" s="2">
        <v>1.4042000000000001E-2</v>
      </c>
      <c r="J763" s="2">
        <v>5.8979999999999998E-2</v>
      </c>
      <c r="K763">
        <v>99.49067500000001</v>
      </c>
      <c r="M763" s="2">
        <v>0.99721500000000007</v>
      </c>
      <c r="N763" s="2">
        <v>0.53313500000000003</v>
      </c>
      <c r="O763" s="2">
        <v>7.8503333333333324E-3</v>
      </c>
      <c r="P763" s="2">
        <v>1.4553016666666665</v>
      </c>
      <c r="Q763" s="2">
        <v>7.7231666666666664E-3</v>
      </c>
      <c r="R763" s="2">
        <v>2.9333333333333333E-4</v>
      </c>
      <c r="S763" s="2">
        <v>1.2536666666666666E-3</v>
      </c>
      <c r="T763" s="2">
        <v>3.0027721666666665</v>
      </c>
      <c r="U763" s="2">
        <v>0.73188233302208938</v>
      </c>
      <c r="V763" s="2"/>
      <c r="W763">
        <v>0.189943</v>
      </c>
      <c r="X763">
        <v>0.321716</v>
      </c>
      <c r="Y763">
        <v>3.56982</v>
      </c>
      <c r="Z763">
        <v>0.18124699999999999</v>
      </c>
      <c r="AA763">
        <v>2.4443100000000002</v>
      </c>
      <c r="AB763">
        <v>46.799399999999999</v>
      </c>
      <c r="AC763">
        <v>16.838100000000001</v>
      </c>
    </row>
    <row r="764" spans="1:29">
      <c r="A764">
        <v>1016</v>
      </c>
      <c r="B764" t="s">
        <v>668</v>
      </c>
      <c r="C764" s="3">
        <v>49.800000000001177</v>
      </c>
      <c r="D764" s="2">
        <v>37.8033</v>
      </c>
      <c r="E764" s="2">
        <v>24.374199999999998</v>
      </c>
      <c r="F764" s="2">
        <v>0.33651999999999999</v>
      </c>
      <c r="G764" s="2">
        <v>36.828000000000003</v>
      </c>
      <c r="H764" s="2">
        <v>0.257461</v>
      </c>
      <c r="I764" s="2">
        <v>2.7690000000000002E-3</v>
      </c>
      <c r="J764" s="2">
        <v>7.9328999999999997E-2</v>
      </c>
      <c r="K764">
        <v>99.681578999999999</v>
      </c>
      <c r="M764" s="2">
        <v>0.99802000000000002</v>
      </c>
      <c r="N764" s="2">
        <v>0.53815333333333337</v>
      </c>
      <c r="O764" s="2">
        <v>7.5251666666666661E-3</v>
      </c>
      <c r="P764" s="2">
        <v>1.4494466666666668</v>
      </c>
      <c r="Q764" s="2">
        <v>7.2826666666666665E-3</v>
      </c>
      <c r="R764" s="2">
        <v>5.7833333333333327E-5</v>
      </c>
      <c r="S764" s="2">
        <v>1.6843333333333335E-3</v>
      </c>
      <c r="T764" s="2">
        <v>3.0021700000000004</v>
      </c>
      <c r="U764" s="2">
        <v>0.72924465016435236</v>
      </c>
      <c r="V764" s="2"/>
      <c r="W764">
        <v>0.19020000000000001</v>
      </c>
      <c r="X764">
        <v>0.32072600000000001</v>
      </c>
      <c r="Y764">
        <v>3.6907800000000002</v>
      </c>
      <c r="Z764">
        <v>0.18207699999999999</v>
      </c>
      <c r="AA764">
        <v>2.5533199999999998</v>
      </c>
      <c r="AB764">
        <v>233.60900000000001</v>
      </c>
      <c r="AC764">
        <v>12.7196</v>
      </c>
    </row>
    <row r="765" spans="1:29">
      <c r="A765">
        <v>1017</v>
      </c>
      <c r="B765" t="s">
        <v>668</v>
      </c>
      <c r="C765" s="3">
        <v>52.300000000002456</v>
      </c>
      <c r="D765" s="2">
        <v>37.878700000000002</v>
      </c>
      <c r="E765" s="2">
        <v>24.375900000000001</v>
      </c>
      <c r="F765" s="2">
        <v>0.37139899999999998</v>
      </c>
      <c r="G765" s="2">
        <v>36.883499999999998</v>
      </c>
      <c r="H765" s="2">
        <v>0.25640299999999999</v>
      </c>
      <c r="I765" s="2">
        <v>1.2826000000000001E-2</v>
      </c>
      <c r="J765" s="2">
        <v>6.0040999999999997E-2</v>
      </c>
      <c r="K765">
        <v>99.838769000000013</v>
      </c>
      <c r="M765" s="2">
        <v>0.99831833333333331</v>
      </c>
      <c r="N765" s="2">
        <v>0.53727666666666674</v>
      </c>
      <c r="O765" s="2">
        <v>8.2909999999999998E-3</v>
      </c>
      <c r="P765" s="2">
        <v>1.4491716666666665</v>
      </c>
      <c r="Q765" s="2">
        <v>7.2403333333333339E-3</v>
      </c>
      <c r="R765" s="2">
        <v>2.6733333333333334E-4</v>
      </c>
      <c r="S765" s="2">
        <v>1.2726666666666667E-3</v>
      </c>
      <c r="T765" s="2">
        <v>3.0018379999999998</v>
      </c>
      <c r="U765" s="2">
        <v>0.72952900025086642</v>
      </c>
      <c r="V765" s="2"/>
      <c r="W765">
        <v>0.19009499999999999</v>
      </c>
      <c r="X765">
        <v>0.32088499999999998</v>
      </c>
      <c r="Y765">
        <v>3.4323100000000002</v>
      </c>
      <c r="Z765">
        <v>0.18201300000000001</v>
      </c>
      <c r="AA765">
        <v>2.5620699999999998</v>
      </c>
      <c r="AB765">
        <v>51.280900000000003</v>
      </c>
      <c r="AC765">
        <v>16.608699999999999</v>
      </c>
    </row>
    <row r="766" spans="1:29">
      <c r="A766">
        <v>1018</v>
      </c>
      <c r="B766" t="s">
        <v>668</v>
      </c>
      <c r="C766" s="3">
        <v>54.800000000000182</v>
      </c>
      <c r="D766" s="2">
        <v>37.713299999999997</v>
      </c>
      <c r="E766" s="2">
        <v>24.464500000000001</v>
      </c>
      <c r="F766" s="2">
        <v>0.33913500000000002</v>
      </c>
      <c r="G766" s="2">
        <v>36.726399999999998</v>
      </c>
      <c r="H766" s="2">
        <v>0.26559700000000003</v>
      </c>
      <c r="I766" s="2">
        <v>1.2035000000000001E-2</v>
      </c>
      <c r="J766" s="2">
        <v>5.5619000000000002E-2</v>
      </c>
      <c r="K766">
        <v>99.576585999999992</v>
      </c>
      <c r="M766" s="2">
        <v>0.99731666666666674</v>
      </c>
      <c r="N766" s="2">
        <v>0.54105333333333328</v>
      </c>
      <c r="O766" s="2">
        <v>7.5963333333333334E-3</v>
      </c>
      <c r="P766" s="2">
        <v>1.4478766666666667</v>
      </c>
      <c r="Q766" s="2">
        <v>7.5253333333333327E-3</v>
      </c>
      <c r="R766" s="2">
        <v>2.5166666666666669E-4</v>
      </c>
      <c r="S766" s="2">
        <v>1.183E-3</v>
      </c>
      <c r="T766" s="2">
        <v>3.0028030000000001</v>
      </c>
      <c r="U766" s="2">
        <v>0.72796763418856714</v>
      </c>
      <c r="V766" s="2"/>
      <c r="W766">
        <v>0.19047500000000001</v>
      </c>
      <c r="X766">
        <v>0.32019199999999998</v>
      </c>
      <c r="Y766">
        <v>3.67096</v>
      </c>
      <c r="Z766">
        <v>0.18243100000000001</v>
      </c>
      <c r="AA766">
        <v>2.4978500000000001</v>
      </c>
      <c r="AB766">
        <v>54.566400000000002</v>
      </c>
      <c r="AC766">
        <v>17.880500000000001</v>
      </c>
    </row>
    <row r="767" spans="1:29">
      <c r="A767">
        <v>1019</v>
      </c>
      <c r="B767" t="s">
        <v>668</v>
      </c>
      <c r="C767" s="3">
        <v>57.300000000001461</v>
      </c>
      <c r="D767" s="2">
        <v>37.841099999999997</v>
      </c>
      <c r="E767" s="2">
        <v>24.531500000000001</v>
      </c>
      <c r="F767" s="2">
        <v>0.36289700000000003</v>
      </c>
      <c r="G767" s="2">
        <v>36.681399999999996</v>
      </c>
      <c r="H767" s="2">
        <v>0.26524900000000001</v>
      </c>
      <c r="I767" s="2">
        <v>8.6700000000000006E-3</v>
      </c>
      <c r="J767" s="2">
        <v>7.0233000000000004E-2</v>
      </c>
      <c r="K767">
        <v>99.761048999999986</v>
      </c>
      <c r="M767" s="2">
        <v>0.99888666666666659</v>
      </c>
      <c r="N767" s="2">
        <v>0.54155166666666665</v>
      </c>
      <c r="O767" s="2">
        <v>8.1138333333333323E-3</v>
      </c>
      <c r="P767" s="2">
        <v>1.4434849999999999</v>
      </c>
      <c r="Q767" s="2">
        <v>7.5018333333333334E-3</v>
      </c>
      <c r="R767" s="2">
        <v>1.8099999999999998E-4</v>
      </c>
      <c r="S767" s="2">
        <v>1.4910000000000001E-3</v>
      </c>
      <c r="T767" s="2">
        <v>3.0012110000000001</v>
      </c>
      <c r="U767" s="2">
        <v>0.72718304111930765</v>
      </c>
      <c r="V767" s="2"/>
      <c r="W767">
        <v>0.19012399999999999</v>
      </c>
      <c r="X767">
        <v>0.31973000000000001</v>
      </c>
      <c r="Y767">
        <v>3.4912100000000001</v>
      </c>
      <c r="Z767">
        <v>0.182584</v>
      </c>
      <c r="AA767">
        <v>2.5002800000000001</v>
      </c>
      <c r="AB767">
        <v>75.345600000000005</v>
      </c>
      <c r="AC767">
        <v>14.2956</v>
      </c>
    </row>
    <row r="768" spans="1:29">
      <c r="A768">
        <v>1020</v>
      </c>
      <c r="B768" t="s">
        <v>668</v>
      </c>
      <c r="C768" s="3">
        <v>59.80000000000274</v>
      </c>
      <c r="D768" s="2">
        <v>37.804400000000001</v>
      </c>
      <c r="E768" s="2">
        <v>24.7837</v>
      </c>
      <c r="F768" s="2">
        <v>0.35989399999999999</v>
      </c>
      <c r="G768" s="2">
        <v>36.888199999999998</v>
      </c>
      <c r="H768" s="2">
        <v>0.25423899999999999</v>
      </c>
      <c r="I768" s="2">
        <v>8.3079999999999994E-3</v>
      </c>
      <c r="J768" s="2">
        <v>6.0729999999999999E-2</v>
      </c>
      <c r="K768">
        <v>100.159471</v>
      </c>
      <c r="M768" s="2">
        <v>0.99513499999999999</v>
      </c>
      <c r="N768" s="2">
        <v>0.54559499999999994</v>
      </c>
      <c r="O768" s="2">
        <v>8.024333333333333E-3</v>
      </c>
      <c r="P768" s="2">
        <v>1.4475766666666667</v>
      </c>
      <c r="Q768" s="2">
        <v>7.1704999999999998E-3</v>
      </c>
      <c r="R768" s="2">
        <v>1.7283333333333332E-4</v>
      </c>
      <c r="S768" s="2">
        <v>1.2856666666666667E-3</v>
      </c>
      <c r="T768" s="2">
        <v>3.0049600000000001</v>
      </c>
      <c r="U768" s="2">
        <v>0.72626793310159776</v>
      </c>
      <c r="V768" s="2"/>
      <c r="W768">
        <v>0.19031300000000001</v>
      </c>
      <c r="X768">
        <v>0.31812400000000002</v>
      </c>
      <c r="Y768">
        <v>3.5140799999999999</v>
      </c>
      <c r="Z768">
        <v>0.182175</v>
      </c>
      <c r="AA768">
        <v>2.5780699999999999</v>
      </c>
      <c r="AB768">
        <v>78.593400000000003</v>
      </c>
      <c r="AC768">
        <v>16.443000000000001</v>
      </c>
    </row>
    <row r="769" spans="1:29">
      <c r="A769">
        <v>1021</v>
      </c>
      <c r="B769" t="s">
        <v>668</v>
      </c>
      <c r="C769" s="3">
        <v>62.300000000000466</v>
      </c>
      <c r="D769" s="2">
        <v>37.635800000000003</v>
      </c>
      <c r="E769" s="2">
        <v>24.6233</v>
      </c>
      <c r="F769" s="2">
        <v>0.36979400000000001</v>
      </c>
      <c r="G769" s="2">
        <v>36.78</v>
      </c>
      <c r="H769" s="2">
        <v>0.26217299999999999</v>
      </c>
      <c r="I769" s="2">
        <v>1.8998999999999999E-2</v>
      </c>
      <c r="J769" s="2">
        <v>6.6341999999999998E-2</v>
      </c>
      <c r="K769">
        <v>99.756408000000008</v>
      </c>
      <c r="M769" s="2">
        <v>0.99456500000000003</v>
      </c>
      <c r="N769" s="2">
        <v>0.54417833333333332</v>
      </c>
      <c r="O769" s="2">
        <v>8.277166666666667E-3</v>
      </c>
      <c r="P769" s="2">
        <v>1.4489650000000001</v>
      </c>
      <c r="Q769" s="2">
        <v>7.4229999999999999E-3</v>
      </c>
      <c r="R769" s="2">
        <v>3.97E-4</v>
      </c>
      <c r="S769" s="2">
        <v>1.41E-3</v>
      </c>
      <c r="T769" s="2">
        <v>3.0052154999999998</v>
      </c>
      <c r="U769" s="2">
        <v>0.72697481198040614</v>
      </c>
      <c r="V769" s="2"/>
      <c r="W769">
        <v>0.19072600000000001</v>
      </c>
      <c r="X769">
        <v>0.31914199999999998</v>
      </c>
      <c r="Y769">
        <v>3.44387</v>
      </c>
      <c r="Z769">
        <v>0.18240100000000001</v>
      </c>
      <c r="AA769">
        <v>2.5215399999999999</v>
      </c>
      <c r="AB769">
        <v>34.951599999999999</v>
      </c>
      <c r="AC769">
        <v>15.102600000000001</v>
      </c>
    </row>
    <row r="770" spans="1:29">
      <c r="A770">
        <v>1022</v>
      </c>
      <c r="B770" t="s">
        <v>668</v>
      </c>
      <c r="C770" s="3">
        <v>64.700000000001978</v>
      </c>
      <c r="D770" s="2">
        <v>37.731699999999996</v>
      </c>
      <c r="E770" s="2">
        <v>24.515999999999998</v>
      </c>
      <c r="F770" s="2">
        <v>0.34779199999999999</v>
      </c>
      <c r="G770" s="2">
        <v>36.757899999999999</v>
      </c>
      <c r="H770" s="2">
        <v>0.25196000000000002</v>
      </c>
      <c r="I770" s="2">
        <v>1.3687E-2</v>
      </c>
      <c r="J770" s="2">
        <v>5.1180000000000003E-2</v>
      </c>
      <c r="K770">
        <v>99.670218999999989</v>
      </c>
      <c r="M770" s="2">
        <v>0.99700333333333335</v>
      </c>
      <c r="N770" s="2">
        <v>0.54175666666666666</v>
      </c>
      <c r="O770" s="2">
        <v>7.7840000000000001E-3</v>
      </c>
      <c r="P770" s="2">
        <v>1.4479550000000001</v>
      </c>
      <c r="Q770" s="2">
        <v>7.1333333333333327E-3</v>
      </c>
      <c r="R770" s="2">
        <v>2.8600000000000001E-4</v>
      </c>
      <c r="S770" s="2">
        <v>1.0876666666666667E-3</v>
      </c>
      <c r="T770" s="2">
        <v>3.0030060000000005</v>
      </c>
      <c r="U770" s="2">
        <v>0.72772101820448032</v>
      </c>
      <c r="V770" s="2"/>
      <c r="W770">
        <v>0.19045599999999999</v>
      </c>
      <c r="X770">
        <v>0.319884</v>
      </c>
      <c r="Y770">
        <v>3.6032299999999999</v>
      </c>
      <c r="Z770">
        <v>0.18238799999999999</v>
      </c>
      <c r="AA770">
        <v>2.5943000000000001</v>
      </c>
      <c r="AB770">
        <v>48.110500000000002</v>
      </c>
      <c r="AC770">
        <v>19.3794</v>
      </c>
    </row>
    <row r="771" spans="1:29">
      <c r="A771">
        <v>1023</v>
      </c>
      <c r="B771" t="s">
        <v>668</v>
      </c>
      <c r="C771" s="3">
        <v>67.199999999999704</v>
      </c>
      <c r="D771" s="2">
        <v>37.982999999999997</v>
      </c>
      <c r="E771" s="2">
        <v>24.844000000000001</v>
      </c>
      <c r="F771" s="2">
        <v>0.36249399999999998</v>
      </c>
      <c r="G771" s="2">
        <v>36.785299999999999</v>
      </c>
      <c r="H771" s="2">
        <v>0.24271599999999999</v>
      </c>
      <c r="I771" s="2">
        <v>1.8092E-2</v>
      </c>
      <c r="J771" s="2">
        <v>5.5558999999999997E-2</v>
      </c>
      <c r="K771">
        <v>100.291161</v>
      </c>
      <c r="M771" s="2">
        <v>0.99816166666666672</v>
      </c>
      <c r="N771" s="2">
        <v>0.54600666666666664</v>
      </c>
      <c r="O771" s="2">
        <v>8.0688333333333324E-3</v>
      </c>
      <c r="P771" s="2">
        <v>1.4411216666666666</v>
      </c>
      <c r="Q771" s="2">
        <v>6.8339999999999998E-3</v>
      </c>
      <c r="R771" s="2">
        <v>3.7583333333333333E-4</v>
      </c>
      <c r="S771" s="2">
        <v>1.1743333333333334E-3</v>
      </c>
      <c r="T771" s="2">
        <v>3.0017430000000003</v>
      </c>
      <c r="U771" s="2">
        <v>0.72522828168286391</v>
      </c>
      <c r="V771" s="2"/>
      <c r="W771">
        <v>0.18979299999999999</v>
      </c>
      <c r="X771">
        <v>0.317689</v>
      </c>
      <c r="Y771">
        <v>3.4951500000000002</v>
      </c>
      <c r="Z771">
        <v>0.18243500000000001</v>
      </c>
      <c r="AA771">
        <v>2.66554</v>
      </c>
      <c r="AB771">
        <v>36.648600000000002</v>
      </c>
      <c r="AC771">
        <v>17.9133</v>
      </c>
    </row>
    <row r="772" spans="1:29">
      <c r="A772">
        <v>1024</v>
      </c>
      <c r="B772" t="s">
        <v>668</v>
      </c>
      <c r="C772" s="3">
        <v>69.700000000000983</v>
      </c>
      <c r="D772" s="2">
        <v>37.8962</v>
      </c>
      <c r="E772" s="2">
        <v>24.802900000000001</v>
      </c>
      <c r="F772" s="2">
        <v>0.367199</v>
      </c>
      <c r="G772" s="2">
        <v>36.734099999999998</v>
      </c>
      <c r="H772" s="2">
        <v>0.25989899999999999</v>
      </c>
      <c r="I772" s="2">
        <v>6.6049999999999998E-3</v>
      </c>
      <c r="J772" s="2">
        <v>5.1239E-2</v>
      </c>
      <c r="K772">
        <v>100.11814199999999</v>
      </c>
      <c r="M772" s="2">
        <v>0.99775999999999998</v>
      </c>
      <c r="N772" s="2">
        <v>0.54613166666666668</v>
      </c>
      <c r="O772" s="2">
        <v>8.1888333333333344E-3</v>
      </c>
      <c r="P772" s="2">
        <v>1.4418283333333333</v>
      </c>
      <c r="Q772" s="2">
        <v>7.3316666666666669E-3</v>
      </c>
      <c r="R772" s="2">
        <v>1.3750000000000001E-4</v>
      </c>
      <c r="S772" s="2">
        <v>1.085E-3</v>
      </c>
      <c r="T772" s="2">
        <v>3.0024629999999997</v>
      </c>
      <c r="U772" s="2">
        <v>0.72528035440015559</v>
      </c>
      <c r="V772" s="2"/>
      <c r="W772">
        <v>0.190109</v>
      </c>
      <c r="X772">
        <v>0.31811699999999998</v>
      </c>
      <c r="Y772">
        <v>3.4638399999999998</v>
      </c>
      <c r="Z772">
        <v>0.18265300000000001</v>
      </c>
      <c r="AA772">
        <v>2.5386899999999999</v>
      </c>
      <c r="AB772">
        <v>98.619799999999998</v>
      </c>
      <c r="AC772">
        <v>19.3795</v>
      </c>
    </row>
    <row r="773" spans="1:29">
      <c r="A773">
        <v>1025</v>
      </c>
      <c r="B773" t="s">
        <v>668</v>
      </c>
      <c r="C773" s="3">
        <v>72.200000000002262</v>
      </c>
      <c r="D773" s="2">
        <v>37.678800000000003</v>
      </c>
      <c r="E773" s="2">
        <v>24.524999999999999</v>
      </c>
      <c r="F773" s="2">
        <v>0.36400900000000003</v>
      </c>
      <c r="G773" s="2">
        <v>36.583799999999997</v>
      </c>
      <c r="H773" s="2">
        <v>0.25842900000000002</v>
      </c>
      <c r="I773" s="2">
        <v>1.3488999999999999E-2</v>
      </c>
      <c r="J773" s="2">
        <v>5.0271000000000003E-2</v>
      </c>
      <c r="K773">
        <v>99.473798000000016</v>
      </c>
      <c r="M773" s="2">
        <v>0.99787500000000007</v>
      </c>
      <c r="N773" s="2">
        <v>0.54318999999999995</v>
      </c>
      <c r="O773" s="2">
        <v>8.1655000000000009E-3</v>
      </c>
      <c r="P773" s="2">
        <v>1.44438</v>
      </c>
      <c r="Q773" s="2">
        <v>7.3330000000000001E-3</v>
      </c>
      <c r="R773" s="2">
        <v>2.8249999999999998E-4</v>
      </c>
      <c r="S773" s="2">
        <v>1.0708333333333334E-3</v>
      </c>
      <c r="T773" s="2">
        <v>3.0022968333333333</v>
      </c>
      <c r="U773" s="2">
        <v>0.72670648077803546</v>
      </c>
      <c r="V773" s="2"/>
      <c r="W773">
        <v>0.19059499999999999</v>
      </c>
      <c r="X773">
        <v>0.319851</v>
      </c>
      <c r="Y773">
        <v>3.4844300000000001</v>
      </c>
      <c r="Z773">
        <v>0.182896</v>
      </c>
      <c r="AA773">
        <v>2.54793</v>
      </c>
      <c r="AB773">
        <v>48.808500000000002</v>
      </c>
      <c r="AC773">
        <v>19.7256</v>
      </c>
    </row>
    <row r="774" spans="1:29">
      <c r="A774">
        <v>1026</v>
      </c>
      <c r="B774" t="s">
        <v>668</v>
      </c>
      <c r="C774" s="3">
        <v>74.699999999999989</v>
      </c>
      <c r="D774" s="2">
        <v>37.723399999999998</v>
      </c>
      <c r="E774" s="2">
        <v>24.735499999999998</v>
      </c>
      <c r="F774" s="2">
        <v>0.37496600000000002</v>
      </c>
      <c r="G774" s="2">
        <v>36.716000000000001</v>
      </c>
      <c r="H774" s="2">
        <v>0.246811</v>
      </c>
      <c r="I774" s="2">
        <v>1.0336E-2</v>
      </c>
      <c r="J774" s="2">
        <v>5.4956999999999999E-2</v>
      </c>
      <c r="K774">
        <v>99.861969999999999</v>
      </c>
      <c r="M774" s="2">
        <v>0.99594833333333332</v>
      </c>
      <c r="N774" s="2">
        <v>0.54615000000000002</v>
      </c>
      <c r="O774" s="2">
        <v>8.3851666666666675E-3</v>
      </c>
      <c r="P774" s="2">
        <v>1.4450900000000002</v>
      </c>
      <c r="Q774" s="2">
        <v>6.9816666666666664E-3</v>
      </c>
      <c r="R774" s="2">
        <v>2.1583333333333331E-4</v>
      </c>
      <c r="S774" s="2">
        <v>1.1670000000000001E-3</v>
      </c>
      <c r="T774" s="2">
        <v>3.0039380000000007</v>
      </c>
      <c r="U774" s="2">
        <v>0.72572366967316848</v>
      </c>
      <c r="V774" s="2"/>
      <c r="W774">
        <v>0.19043399999999999</v>
      </c>
      <c r="X774">
        <v>0.31831500000000001</v>
      </c>
      <c r="Y774">
        <v>3.4083299999999999</v>
      </c>
      <c r="Z774">
        <v>0.182559</v>
      </c>
      <c r="AA774">
        <v>2.63279</v>
      </c>
      <c r="AB774">
        <v>63.352499999999999</v>
      </c>
      <c r="AC774">
        <v>18.098099999999999</v>
      </c>
    </row>
    <row r="775" spans="1:29">
      <c r="A775">
        <v>1027</v>
      </c>
      <c r="B775" t="s">
        <v>668</v>
      </c>
      <c r="C775" s="3">
        <v>77.392582403568895</v>
      </c>
      <c r="D775" s="2">
        <v>37.7485</v>
      </c>
      <c r="E775" s="2">
        <v>24.792000000000002</v>
      </c>
      <c r="F775" s="2">
        <v>0.34528399999999998</v>
      </c>
      <c r="G775" s="2">
        <v>36.689900000000002</v>
      </c>
      <c r="H775" s="2">
        <v>0.26652500000000001</v>
      </c>
      <c r="I775" s="2">
        <v>1.3466000000000001E-2</v>
      </c>
      <c r="J775" s="2">
        <v>6.3809000000000005E-2</v>
      </c>
      <c r="K775">
        <v>99.919483999999997</v>
      </c>
      <c r="M775" s="2">
        <v>0.99613666666666667</v>
      </c>
      <c r="N775" s="2">
        <v>0.54713833333333339</v>
      </c>
      <c r="O775" s="2">
        <v>7.7176666666666669E-3</v>
      </c>
      <c r="P775" s="2">
        <v>1.4433816666666666</v>
      </c>
      <c r="Q775" s="2">
        <v>7.5356666666666662E-3</v>
      </c>
      <c r="R775" s="2">
        <v>2.81E-4</v>
      </c>
      <c r="S775" s="2">
        <v>1.3541666666666667E-3</v>
      </c>
      <c r="T775" s="2">
        <v>3.0035451666666666</v>
      </c>
      <c r="U775" s="2">
        <v>0.72512793976783285</v>
      </c>
      <c r="V775" s="2"/>
      <c r="W775">
        <v>0.19045799999999999</v>
      </c>
      <c r="X775">
        <v>0.31809700000000002</v>
      </c>
      <c r="Y775">
        <v>3.6245699999999998</v>
      </c>
      <c r="Z775">
        <v>0.18273900000000001</v>
      </c>
      <c r="AA775">
        <v>2.4928599999999999</v>
      </c>
      <c r="AB775">
        <v>48.895000000000003</v>
      </c>
      <c r="AC775">
        <v>15.6859</v>
      </c>
    </row>
    <row r="776" spans="1:29">
      <c r="A776">
        <v>1028</v>
      </c>
      <c r="B776" t="s">
        <v>668</v>
      </c>
      <c r="C776" s="3">
        <v>79.892582403570174</v>
      </c>
      <c r="D776" s="2">
        <v>37.835299999999997</v>
      </c>
      <c r="E776" s="2">
        <v>24.8111</v>
      </c>
      <c r="F776" s="2">
        <v>0.359628</v>
      </c>
      <c r="G776" s="2">
        <v>36.7682</v>
      </c>
      <c r="H776" s="2">
        <v>0.25133299999999997</v>
      </c>
      <c r="I776" s="2">
        <v>6.8329999999999997E-3</v>
      </c>
      <c r="J776" s="2">
        <v>5.2270999999999998E-2</v>
      </c>
      <c r="K776">
        <v>100.084665</v>
      </c>
      <c r="M776" s="2">
        <v>0.99666166666666667</v>
      </c>
      <c r="N776" s="2">
        <v>0.54658833333333334</v>
      </c>
      <c r="O776" s="2">
        <v>8.0241666666666673E-3</v>
      </c>
      <c r="P776" s="2">
        <v>1.4439016666666669</v>
      </c>
      <c r="Q776" s="2">
        <v>7.0935E-3</v>
      </c>
      <c r="R776" s="2">
        <v>1.4233333333333334E-4</v>
      </c>
      <c r="S776" s="2">
        <v>1.1073333333333332E-3</v>
      </c>
      <c r="T776" s="2">
        <v>3.0035189999999998</v>
      </c>
      <c r="U776" s="2">
        <v>0.72540011086047496</v>
      </c>
      <c r="V776" s="2"/>
      <c r="W776">
        <v>0.19025800000000001</v>
      </c>
      <c r="X776">
        <v>0.318021</v>
      </c>
      <c r="Y776">
        <v>3.5170699999999999</v>
      </c>
      <c r="Z776">
        <v>0.18254600000000001</v>
      </c>
      <c r="AA776">
        <v>2.60019</v>
      </c>
      <c r="AB776">
        <v>95.357600000000005</v>
      </c>
      <c r="AC776">
        <v>19.007300000000001</v>
      </c>
    </row>
    <row r="777" spans="1:29">
      <c r="A777">
        <v>1029</v>
      </c>
      <c r="B777" t="s">
        <v>668</v>
      </c>
      <c r="C777" s="3">
        <v>82.3925824035679</v>
      </c>
      <c r="D777" s="2">
        <v>37.767400000000002</v>
      </c>
      <c r="E777" s="2">
        <v>25.049199999999999</v>
      </c>
      <c r="F777" s="2">
        <v>0.36345</v>
      </c>
      <c r="G777" s="2">
        <v>36.7333</v>
      </c>
      <c r="H777" s="2">
        <v>0.25898399999999999</v>
      </c>
      <c r="I777" s="2">
        <v>9.5309999999999995E-3</v>
      </c>
      <c r="J777" s="2">
        <v>4.7635999999999998E-2</v>
      </c>
      <c r="K777">
        <v>100.229501</v>
      </c>
      <c r="M777" s="2">
        <v>0.99457166666666674</v>
      </c>
      <c r="N777" s="2">
        <v>0.55166666666666664</v>
      </c>
      <c r="O777" s="2">
        <v>8.1069999999999996E-3</v>
      </c>
      <c r="P777" s="2">
        <v>1.4420933333333332</v>
      </c>
      <c r="Q777" s="2">
        <v>7.3073333333333332E-3</v>
      </c>
      <c r="R777" s="2">
        <v>1.985E-4</v>
      </c>
      <c r="S777" s="2">
        <v>1.0088333333333334E-3</v>
      </c>
      <c r="T777" s="2">
        <v>3.0049533333333334</v>
      </c>
      <c r="U777" s="2">
        <v>0.72330337319102256</v>
      </c>
      <c r="V777" s="2"/>
      <c r="W777">
        <v>0.190493</v>
      </c>
      <c r="X777">
        <v>0.31652000000000002</v>
      </c>
      <c r="Y777">
        <v>3.4914000000000001</v>
      </c>
      <c r="Z777">
        <v>0.18278900000000001</v>
      </c>
      <c r="AA777">
        <v>2.5456300000000001</v>
      </c>
      <c r="AB777">
        <v>68.67</v>
      </c>
      <c r="AC777">
        <v>20.8126</v>
      </c>
    </row>
    <row r="778" spans="1:29">
      <c r="A778">
        <v>1030</v>
      </c>
      <c r="B778" t="s">
        <v>668</v>
      </c>
      <c r="C778" s="3">
        <v>84.892582403569179</v>
      </c>
      <c r="D778" s="2">
        <v>37.807299999999998</v>
      </c>
      <c r="E778" s="2">
        <v>24.796299999999999</v>
      </c>
      <c r="F778" s="2">
        <v>0.370085</v>
      </c>
      <c r="G778" s="2">
        <v>36.554400000000001</v>
      </c>
      <c r="H778" s="2">
        <v>0.26375900000000002</v>
      </c>
      <c r="I778" s="2">
        <v>8.2979999999999998E-3</v>
      </c>
      <c r="J778" s="2">
        <v>4.9806000000000003E-2</v>
      </c>
      <c r="K778">
        <v>99.849947999999998</v>
      </c>
      <c r="M778" s="2">
        <v>0.99827333333333323</v>
      </c>
      <c r="N778" s="2">
        <v>0.54755166666666666</v>
      </c>
      <c r="O778" s="2">
        <v>8.2769999999999996E-3</v>
      </c>
      <c r="P778" s="2">
        <v>1.4388916666666667</v>
      </c>
      <c r="Q778" s="2">
        <v>7.4618333333333333E-3</v>
      </c>
      <c r="R778" s="2">
        <v>1.7316666666666666E-4</v>
      </c>
      <c r="S778" s="2">
        <v>1.0576666666666666E-3</v>
      </c>
      <c r="T778" s="2">
        <v>3.0016863333333328</v>
      </c>
      <c r="U778" s="2">
        <v>0.72435575811374775</v>
      </c>
      <c r="V778" s="2"/>
      <c r="W778">
        <v>0.19015599999999999</v>
      </c>
      <c r="X778">
        <v>0.31787100000000001</v>
      </c>
      <c r="Y778">
        <v>3.4412099999999999</v>
      </c>
      <c r="Z778">
        <v>0.18298600000000001</v>
      </c>
      <c r="AA778">
        <v>2.50996</v>
      </c>
      <c r="AB778">
        <v>78.6464</v>
      </c>
      <c r="AC778">
        <v>19.9054</v>
      </c>
    </row>
    <row r="779" spans="1:29">
      <c r="A779">
        <v>1031</v>
      </c>
      <c r="B779" t="s">
        <v>668</v>
      </c>
      <c r="C779" s="3">
        <v>87.392582403570458</v>
      </c>
      <c r="D779" s="2">
        <v>37.796900000000001</v>
      </c>
      <c r="E779" s="2">
        <v>24.783799999999999</v>
      </c>
      <c r="F779" s="2">
        <v>0.36054900000000001</v>
      </c>
      <c r="G779" s="2">
        <v>36.6616</v>
      </c>
      <c r="H779" s="2">
        <v>0.25011299999999997</v>
      </c>
      <c r="I779" s="2">
        <v>8.659E-3</v>
      </c>
      <c r="J779" s="2">
        <v>5.8569999999999997E-2</v>
      </c>
      <c r="K779">
        <v>99.920190999999988</v>
      </c>
      <c r="M779" s="2">
        <v>0.99726166666666671</v>
      </c>
      <c r="N779" s="2">
        <v>0.54687166666666664</v>
      </c>
      <c r="O779" s="2">
        <v>8.0576666666666661E-3</v>
      </c>
      <c r="P779" s="2">
        <v>1.4420433333333333</v>
      </c>
      <c r="Q779" s="2">
        <v>7.0705000000000004E-3</v>
      </c>
      <c r="R779" s="2">
        <v>1.8066666666666665E-4</v>
      </c>
      <c r="S779" s="2">
        <v>1.2428333333333334E-3</v>
      </c>
      <c r="T779" s="2">
        <v>3.0027283333333337</v>
      </c>
      <c r="U779" s="2">
        <v>0.72504020198617514</v>
      </c>
      <c r="V779" s="2"/>
      <c r="W779">
        <v>0.19022700000000001</v>
      </c>
      <c r="X779">
        <v>0.31799500000000003</v>
      </c>
      <c r="Y779">
        <v>3.5083199999999999</v>
      </c>
      <c r="Z779">
        <v>0.18271599999999999</v>
      </c>
      <c r="AA779">
        <v>2.6077400000000002</v>
      </c>
      <c r="AB779">
        <v>75.422600000000003</v>
      </c>
      <c r="AC779">
        <v>17.0228</v>
      </c>
    </row>
    <row r="780" spans="1:29">
      <c r="A780">
        <v>1032</v>
      </c>
      <c r="B780" t="s">
        <v>668</v>
      </c>
      <c r="C780" s="3">
        <v>89.792582403568417</v>
      </c>
      <c r="D780" s="2">
        <v>37.808599999999998</v>
      </c>
      <c r="E780" s="2">
        <v>24.839200000000002</v>
      </c>
      <c r="F780" s="2">
        <v>0.36798199999999998</v>
      </c>
      <c r="G780" s="2">
        <v>36.694200000000002</v>
      </c>
      <c r="H780" s="2">
        <v>0.25520399999999999</v>
      </c>
      <c r="I780" s="2">
        <v>8.1569999999999993E-3</v>
      </c>
      <c r="J780" s="2">
        <v>6.5351000000000006E-2</v>
      </c>
      <c r="K780">
        <v>100.03869400000001</v>
      </c>
      <c r="M780" s="2">
        <v>0.99662166666666663</v>
      </c>
      <c r="N780" s="2">
        <v>0.54757333333333336</v>
      </c>
      <c r="O780" s="2">
        <v>8.2159999999999993E-3</v>
      </c>
      <c r="P780" s="2">
        <v>1.4419566666666668</v>
      </c>
      <c r="Q780" s="2">
        <v>7.2076666666666669E-3</v>
      </c>
      <c r="R780" s="2">
        <v>1.7000000000000001E-4</v>
      </c>
      <c r="S780" s="2">
        <v>1.3854999999999998E-3</v>
      </c>
      <c r="T780" s="2">
        <v>3.0031308333333331</v>
      </c>
      <c r="U780" s="2">
        <v>0.72477251746224824</v>
      </c>
      <c r="V780" s="2"/>
      <c r="W780">
        <v>0.19017999999999999</v>
      </c>
      <c r="X780">
        <v>0.317583</v>
      </c>
      <c r="Y780">
        <v>3.4556100000000001</v>
      </c>
      <c r="Z780">
        <v>0.18263299999999999</v>
      </c>
      <c r="AA780">
        <v>2.5699299999999998</v>
      </c>
      <c r="AB780">
        <v>79.993399999999994</v>
      </c>
      <c r="AC780">
        <v>15.322699999999999</v>
      </c>
    </row>
    <row r="781" spans="1:29">
      <c r="A781">
        <v>1033</v>
      </c>
      <c r="B781" t="s">
        <v>668</v>
      </c>
      <c r="C781" s="3">
        <v>92.292582403569696</v>
      </c>
      <c r="D781" s="2">
        <v>37.749099999999999</v>
      </c>
      <c r="E781" s="2">
        <v>24.882100000000001</v>
      </c>
      <c r="F781" s="2">
        <v>0.37510100000000002</v>
      </c>
      <c r="G781" s="2">
        <v>36.7164</v>
      </c>
      <c r="H781" s="2">
        <v>0.261291</v>
      </c>
      <c r="I781" s="2">
        <v>7.698E-3</v>
      </c>
      <c r="J781" s="2">
        <v>5.9837000000000001E-2</v>
      </c>
      <c r="K781">
        <v>100.05152700000001</v>
      </c>
      <c r="M781" s="2">
        <v>0.99530666666666667</v>
      </c>
      <c r="N781" s="2">
        <v>0.54865833333333336</v>
      </c>
      <c r="O781" s="2">
        <v>8.3771666666666664E-3</v>
      </c>
      <c r="P781" s="2">
        <v>1.443195</v>
      </c>
      <c r="Q781" s="2">
        <v>7.3815E-3</v>
      </c>
      <c r="R781" s="2">
        <v>1.605E-4</v>
      </c>
      <c r="S781" s="2">
        <v>1.2688333333333334E-3</v>
      </c>
      <c r="T781" s="2">
        <v>3.0043480000000002</v>
      </c>
      <c r="U781" s="2">
        <v>0.72454882889637118</v>
      </c>
      <c r="V781" s="2"/>
      <c r="W781">
        <v>0.19051199999999999</v>
      </c>
      <c r="X781">
        <v>0.317575</v>
      </c>
      <c r="Y781">
        <v>3.41039</v>
      </c>
      <c r="Z781">
        <v>0.182756</v>
      </c>
      <c r="AA781">
        <v>2.5291100000000002</v>
      </c>
      <c r="AB781">
        <v>84.769300000000001</v>
      </c>
      <c r="AC781">
        <v>16.692499999999999</v>
      </c>
    </row>
    <row r="782" spans="1:29">
      <c r="A782">
        <v>1034</v>
      </c>
      <c r="B782" t="s">
        <v>668</v>
      </c>
      <c r="C782" s="3">
        <v>94.792582403567422</v>
      </c>
      <c r="D782" s="2">
        <v>37.734400000000001</v>
      </c>
      <c r="E782" s="2">
        <v>24.8767</v>
      </c>
      <c r="F782" s="2">
        <v>0.36853799999999998</v>
      </c>
      <c r="G782" s="2">
        <v>36.689300000000003</v>
      </c>
      <c r="H782" s="2">
        <v>0.24990699999999999</v>
      </c>
      <c r="I782" s="2">
        <v>9.1839999999999995E-3</v>
      </c>
      <c r="J782" s="2">
        <v>5.6874000000000001E-2</v>
      </c>
      <c r="K782">
        <v>99.984902999999989</v>
      </c>
      <c r="M782" s="2">
        <v>0.99553666666666674</v>
      </c>
      <c r="N782" s="2">
        <v>0.54888000000000003</v>
      </c>
      <c r="O782" s="2">
        <v>8.2356666666666672E-3</v>
      </c>
      <c r="P782" s="2">
        <v>1.4430216666666666</v>
      </c>
      <c r="Q782" s="2">
        <v>7.0641666666666665E-3</v>
      </c>
      <c r="R782" s="2">
        <v>1.9150000000000002E-4</v>
      </c>
      <c r="S782" s="2">
        <v>1.2068333333333334E-3</v>
      </c>
      <c r="T782" s="2">
        <v>3.0041365000000004</v>
      </c>
      <c r="U782" s="2">
        <v>0.72444422875627235</v>
      </c>
      <c r="V782" s="2"/>
      <c r="W782">
        <v>0.19045300000000001</v>
      </c>
      <c r="X782">
        <v>0.31745200000000001</v>
      </c>
      <c r="Y782">
        <v>3.4532099999999999</v>
      </c>
      <c r="Z782">
        <v>0.18273300000000001</v>
      </c>
      <c r="AA782">
        <v>2.6100099999999999</v>
      </c>
      <c r="AB782">
        <v>71.186999999999998</v>
      </c>
      <c r="AC782">
        <v>17.52</v>
      </c>
    </row>
    <row r="783" spans="1:29">
      <c r="A783">
        <v>1035</v>
      </c>
      <c r="B783" t="s">
        <v>668</v>
      </c>
      <c r="C783" s="3">
        <v>97.292582403568701</v>
      </c>
      <c r="D783" s="2">
        <v>37.648800000000001</v>
      </c>
      <c r="E783" s="2">
        <v>24.8079</v>
      </c>
      <c r="F783" s="2">
        <v>0.381859</v>
      </c>
      <c r="G783" s="2">
        <v>36.564700000000002</v>
      </c>
      <c r="H783" s="2">
        <v>0.24940499999999999</v>
      </c>
      <c r="I783" s="2">
        <v>1.6872999999999999E-2</v>
      </c>
      <c r="J783" s="2">
        <v>5.5272000000000002E-2</v>
      </c>
      <c r="K783">
        <v>99.724808999999993</v>
      </c>
      <c r="M783" s="2">
        <v>0.9959349999999999</v>
      </c>
      <c r="N783" s="2">
        <v>0.54882500000000001</v>
      </c>
      <c r="O783" s="2">
        <v>8.5561666666666668E-3</v>
      </c>
      <c r="P783" s="2">
        <v>1.4419733333333333</v>
      </c>
      <c r="Q783" s="2">
        <v>7.0688333333333332E-3</v>
      </c>
      <c r="R783" s="2">
        <v>3.5283333333333331E-4</v>
      </c>
      <c r="S783" s="2">
        <v>1.176E-3</v>
      </c>
      <c r="T783" s="2">
        <v>3.0038871666666669</v>
      </c>
      <c r="U783" s="2">
        <v>0.72431913830213845</v>
      </c>
      <c r="V783" s="2"/>
      <c r="W783">
        <v>0.190687</v>
      </c>
      <c r="X783">
        <v>0.317938</v>
      </c>
      <c r="Y783">
        <v>3.3648400000000001</v>
      </c>
      <c r="Z783">
        <v>0.18307899999999999</v>
      </c>
      <c r="AA783">
        <v>2.6141299999999998</v>
      </c>
      <c r="AB783">
        <v>39.2271</v>
      </c>
      <c r="AC783">
        <v>18.0123</v>
      </c>
    </row>
    <row r="784" spans="1:29">
      <c r="A784">
        <v>1036</v>
      </c>
      <c r="B784" t="s">
        <v>668</v>
      </c>
      <c r="C784" s="3">
        <v>99.79258240356998</v>
      </c>
      <c r="D784" s="2">
        <v>37.8033</v>
      </c>
      <c r="E784" s="2">
        <v>24.840199999999999</v>
      </c>
      <c r="F784" s="2">
        <v>0.37197000000000002</v>
      </c>
      <c r="G784" s="2">
        <v>36.6477</v>
      </c>
      <c r="H784" s="2">
        <v>0.262575</v>
      </c>
      <c r="I784" s="2">
        <v>1.8433000000000001E-2</v>
      </c>
      <c r="J784" s="2">
        <v>5.4371999999999997E-2</v>
      </c>
      <c r="K784">
        <v>99.998550000000009</v>
      </c>
      <c r="M784" s="2">
        <v>0.99692333333333327</v>
      </c>
      <c r="N784" s="2">
        <v>0.54783833333333332</v>
      </c>
      <c r="O784" s="2">
        <v>8.3086666666666673E-3</v>
      </c>
      <c r="P784" s="2">
        <v>1.4407683333333334</v>
      </c>
      <c r="Q784" s="2">
        <v>7.4191666666666668E-3</v>
      </c>
      <c r="R784" s="2">
        <v>3.8433333333333332E-4</v>
      </c>
      <c r="S784" s="2">
        <v>1.1531666666666667E-3</v>
      </c>
      <c r="T784" s="2">
        <v>3.0027953333333337</v>
      </c>
      <c r="U784" s="2">
        <v>0.72451146699028801</v>
      </c>
      <c r="V784" s="2"/>
      <c r="W784">
        <v>0.190279</v>
      </c>
      <c r="X784">
        <v>0.31773800000000002</v>
      </c>
      <c r="Y784">
        <v>3.43011</v>
      </c>
      <c r="Z784">
        <v>0.18284800000000001</v>
      </c>
      <c r="AA784">
        <v>2.5192899999999998</v>
      </c>
      <c r="AB784">
        <v>35.996099999999998</v>
      </c>
      <c r="AC784">
        <v>18.297699999999999</v>
      </c>
    </row>
    <row r="785" spans="1:29">
      <c r="A785">
        <v>1037</v>
      </c>
      <c r="B785" t="s">
        <v>668</v>
      </c>
      <c r="C785" s="3">
        <v>102.29258240356771</v>
      </c>
      <c r="D785" s="2">
        <v>37.661200000000001</v>
      </c>
      <c r="E785" s="2">
        <v>24.940999999999999</v>
      </c>
      <c r="F785" s="2">
        <v>0.35017799999999999</v>
      </c>
      <c r="G785" s="2">
        <v>36.584499999999998</v>
      </c>
      <c r="H785" s="2">
        <v>0.26113399999999998</v>
      </c>
      <c r="I785" s="2">
        <v>6.3020000000000003E-3</v>
      </c>
      <c r="J785" s="2">
        <v>5.4600999999999997E-2</v>
      </c>
      <c r="K785">
        <v>99.85891500000001</v>
      </c>
      <c r="M785" s="2">
        <v>0.99534500000000004</v>
      </c>
      <c r="N785" s="2">
        <v>0.55126166666666665</v>
      </c>
      <c r="O785" s="2">
        <v>7.8390000000000005E-3</v>
      </c>
      <c r="P785" s="2">
        <v>1.4414233333333335</v>
      </c>
      <c r="Q785" s="2">
        <v>7.3944999999999992E-3</v>
      </c>
      <c r="R785" s="2">
        <v>1.3166666666666668E-4</v>
      </c>
      <c r="S785" s="2">
        <v>1.1604999999999999E-3</v>
      </c>
      <c r="T785" s="2">
        <v>3.0045556666666671</v>
      </c>
      <c r="U785" s="2">
        <v>0.72335734616024783</v>
      </c>
      <c r="V785" s="2"/>
      <c r="W785">
        <v>0.190613</v>
      </c>
      <c r="X785">
        <v>0.31698300000000001</v>
      </c>
      <c r="Y785">
        <v>3.58616</v>
      </c>
      <c r="Z785">
        <v>0.18302199999999999</v>
      </c>
      <c r="AA785">
        <v>2.5287299999999999</v>
      </c>
      <c r="AB785">
        <v>103.239</v>
      </c>
      <c r="AC785">
        <v>18.225200000000001</v>
      </c>
    </row>
    <row r="786" spans="1:29">
      <c r="A786">
        <v>1038</v>
      </c>
      <c r="B786" t="s">
        <v>668</v>
      </c>
      <c r="C786" s="3">
        <v>104.79258240356899</v>
      </c>
      <c r="D786" s="2">
        <v>37.804900000000004</v>
      </c>
      <c r="E786" s="2">
        <v>24.898199999999999</v>
      </c>
      <c r="F786" s="2">
        <v>0.38369700000000001</v>
      </c>
      <c r="G786" s="2">
        <v>36.526699999999998</v>
      </c>
      <c r="H786" s="2">
        <v>0.26192700000000002</v>
      </c>
      <c r="I786" s="2">
        <v>2.4493999999999998E-2</v>
      </c>
      <c r="J786" s="2">
        <v>4.6925000000000001E-2</v>
      </c>
      <c r="K786">
        <v>99.946843000000001</v>
      </c>
      <c r="M786" s="2">
        <v>0.99777833333333332</v>
      </c>
      <c r="N786" s="2">
        <v>0.54956333333333329</v>
      </c>
      <c r="O786" s="2">
        <v>8.5776666666666657E-3</v>
      </c>
      <c r="P786" s="2">
        <v>1.4371783333333334</v>
      </c>
      <c r="Q786" s="2">
        <v>7.4068333333333338E-3</v>
      </c>
      <c r="R786" s="2">
        <v>5.1116666666666661E-4</v>
      </c>
      <c r="S786" s="2">
        <v>9.9600000000000014E-4</v>
      </c>
      <c r="T786" s="2">
        <v>3.0020116666666667</v>
      </c>
      <c r="U786" s="2">
        <v>0.72338460376915303</v>
      </c>
      <c r="V786" s="2"/>
      <c r="W786">
        <v>0.19018399999999999</v>
      </c>
      <c r="X786">
        <v>0.31723000000000001</v>
      </c>
      <c r="Y786">
        <v>3.3519899999999998</v>
      </c>
      <c r="Z786">
        <v>0.18313399999999999</v>
      </c>
      <c r="AA786">
        <v>2.5228899999999999</v>
      </c>
      <c r="AB786">
        <v>27.334199999999999</v>
      </c>
      <c r="AC786">
        <v>21.096900000000002</v>
      </c>
    </row>
    <row r="787" spans="1:29">
      <c r="A787">
        <v>1039</v>
      </c>
      <c r="B787" t="s">
        <v>668</v>
      </c>
      <c r="C787" s="3">
        <v>107.29258240357026</v>
      </c>
      <c r="D787" s="2">
        <v>37.814799999999998</v>
      </c>
      <c r="E787" s="2">
        <v>24.760200000000001</v>
      </c>
      <c r="F787" s="2">
        <v>0.38195299999999999</v>
      </c>
      <c r="G787" s="2">
        <v>36.598700000000001</v>
      </c>
      <c r="H787" s="2">
        <v>0.25913599999999998</v>
      </c>
      <c r="I787" s="2">
        <v>1.2853E-2</v>
      </c>
      <c r="J787" s="2">
        <v>5.2449000000000003E-2</v>
      </c>
      <c r="K787">
        <v>99.880091000000007</v>
      </c>
      <c r="M787" s="2">
        <v>0.9980216666666667</v>
      </c>
      <c r="N787" s="2">
        <v>0.54650999999999994</v>
      </c>
      <c r="O787" s="2">
        <v>8.5384999999999992E-3</v>
      </c>
      <c r="P787" s="2">
        <v>1.4399850000000001</v>
      </c>
      <c r="Q787" s="2">
        <v>7.3278333333333329E-3</v>
      </c>
      <c r="R787" s="2">
        <v>2.6816666666666666E-4</v>
      </c>
      <c r="S787" s="2">
        <v>1.1133333333333334E-3</v>
      </c>
      <c r="T787" s="2">
        <v>3.0017645000000006</v>
      </c>
      <c r="U787" s="2">
        <v>0.72488730150340175</v>
      </c>
      <c r="V787" s="2"/>
      <c r="W787">
        <v>0.19014300000000001</v>
      </c>
      <c r="X787">
        <v>0.31811099999999998</v>
      </c>
      <c r="Y787">
        <v>3.3622700000000001</v>
      </c>
      <c r="Z787">
        <v>0.18285599999999999</v>
      </c>
      <c r="AA787">
        <v>2.5418599999999998</v>
      </c>
      <c r="AB787">
        <v>51.149000000000001</v>
      </c>
      <c r="AC787">
        <v>18.932700000000001</v>
      </c>
    </row>
    <row r="788" spans="1:29">
      <c r="A788">
        <v>1040</v>
      </c>
      <c r="B788" t="s">
        <v>668</v>
      </c>
      <c r="C788" s="3">
        <v>109.79258240356799</v>
      </c>
      <c r="D788" s="2">
        <v>37.5837</v>
      </c>
      <c r="E788" s="2">
        <v>24.719799999999999</v>
      </c>
      <c r="F788" s="2">
        <v>0.365676</v>
      </c>
      <c r="G788" s="2">
        <v>36.421999999999997</v>
      </c>
      <c r="H788" s="2">
        <v>0.25649</v>
      </c>
      <c r="I788" s="2">
        <v>1.6265999999999999E-2</v>
      </c>
      <c r="J788" s="2">
        <v>6.9181000000000006E-2</v>
      </c>
      <c r="K788">
        <v>99.433112999999992</v>
      </c>
      <c r="M788" s="2">
        <v>0.99694500000000008</v>
      </c>
      <c r="N788" s="2">
        <v>0.54837999999999998</v>
      </c>
      <c r="O788" s="2">
        <v>8.2159999999999993E-3</v>
      </c>
      <c r="P788" s="2">
        <v>1.4402900000000001</v>
      </c>
      <c r="Q788" s="2">
        <v>7.2896666666666665E-3</v>
      </c>
      <c r="R788" s="2">
        <v>3.411666666666667E-4</v>
      </c>
      <c r="S788" s="2">
        <v>1.4758333333333333E-3</v>
      </c>
      <c r="T788" s="2">
        <v>3.0029376666666669</v>
      </c>
      <c r="U788" s="2">
        <v>0.72424786415041198</v>
      </c>
      <c r="V788" s="2"/>
      <c r="W788">
        <v>0.190722</v>
      </c>
      <c r="X788">
        <v>0.31831500000000001</v>
      </c>
      <c r="Y788">
        <v>3.47139</v>
      </c>
      <c r="Z788">
        <v>0.18332699999999999</v>
      </c>
      <c r="AA788">
        <v>2.5604200000000001</v>
      </c>
      <c r="AB788">
        <v>40.630499999999998</v>
      </c>
      <c r="AC788">
        <v>14.5099</v>
      </c>
    </row>
    <row r="789" spans="1:29">
      <c r="A789">
        <v>1041</v>
      </c>
      <c r="B789" t="s">
        <v>668</v>
      </c>
      <c r="C789" s="3">
        <v>112.29258240356927</v>
      </c>
      <c r="D789" s="2">
        <v>37.8123</v>
      </c>
      <c r="E789" s="2">
        <v>24.951599999999999</v>
      </c>
      <c r="F789" s="2">
        <v>0.37812499999999999</v>
      </c>
      <c r="G789" s="2">
        <v>36.483899999999998</v>
      </c>
      <c r="H789" s="2">
        <v>0.24962899999999999</v>
      </c>
      <c r="I789" s="2">
        <v>1.2071999999999999E-2</v>
      </c>
      <c r="J789" s="2">
        <v>6.1707999999999999E-2</v>
      </c>
      <c r="K789">
        <v>99.949333999999993</v>
      </c>
      <c r="M789" s="2">
        <v>0.99817333333333336</v>
      </c>
      <c r="N789" s="2">
        <v>0.55085333333333331</v>
      </c>
      <c r="O789" s="2">
        <v>8.4548333333333333E-3</v>
      </c>
      <c r="P789" s="2">
        <v>1.4357816666666665</v>
      </c>
      <c r="Q789" s="2">
        <v>7.0604999999999999E-3</v>
      </c>
      <c r="R789" s="2">
        <v>2.52E-4</v>
      </c>
      <c r="S789" s="2">
        <v>1.3101666666666667E-3</v>
      </c>
      <c r="T789" s="2">
        <v>3.001885833333334</v>
      </c>
      <c r="U789" s="2">
        <v>0.72272041248979635</v>
      </c>
      <c r="V789" s="2"/>
      <c r="W789">
        <v>0.19014</v>
      </c>
      <c r="X789">
        <v>0.316828</v>
      </c>
      <c r="Y789">
        <v>3.38781</v>
      </c>
      <c r="Z789">
        <v>0.183254</v>
      </c>
      <c r="AA789">
        <v>2.61131</v>
      </c>
      <c r="AB789">
        <v>54.390900000000002</v>
      </c>
      <c r="AC789">
        <v>16.196999999999999</v>
      </c>
    </row>
    <row r="790" spans="1:29">
      <c r="A790">
        <v>1042</v>
      </c>
      <c r="B790" t="s">
        <v>668</v>
      </c>
      <c r="C790" s="3">
        <v>114.79258240357055</v>
      </c>
      <c r="D790" s="2">
        <v>37.740499999999997</v>
      </c>
      <c r="E790" s="2">
        <v>24.8278</v>
      </c>
      <c r="F790" s="2">
        <v>0.37834600000000002</v>
      </c>
      <c r="G790" s="2">
        <v>36.5959</v>
      </c>
      <c r="H790" s="2">
        <v>0.24734500000000001</v>
      </c>
      <c r="I790" s="2">
        <v>7.6270000000000001E-3</v>
      </c>
      <c r="J790" s="2">
        <v>7.4981000000000006E-2</v>
      </c>
      <c r="K790">
        <v>99.872498999999976</v>
      </c>
      <c r="M790" s="2">
        <v>0.99668999999999996</v>
      </c>
      <c r="N790" s="2">
        <v>0.54834666666666665</v>
      </c>
      <c r="O790" s="2">
        <v>8.4631666666666657E-3</v>
      </c>
      <c r="P790" s="2">
        <v>1.440785</v>
      </c>
      <c r="Q790" s="2">
        <v>6.9986666666666669E-3</v>
      </c>
      <c r="R790" s="2">
        <v>1.5933333333333335E-4</v>
      </c>
      <c r="S790" s="2">
        <v>1.5924999999999999E-3</v>
      </c>
      <c r="T790" s="2">
        <v>3.0030353333333335</v>
      </c>
      <c r="U790" s="2">
        <v>0.72432862245586227</v>
      </c>
      <c r="V790" s="2"/>
      <c r="W790">
        <v>0.19039900000000001</v>
      </c>
      <c r="X790">
        <v>0.31772299999999998</v>
      </c>
      <c r="Y790">
        <v>3.3867799999999999</v>
      </c>
      <c r="Z790">
        <v>0.18295600000000001</v>
      </c>
      <c r="AA790">
        <v>2.6292</v>
      </c>
      <c r="AB790">
        <v>85.495199999999997</v>
      </c>
      <c r="AC790">
        <v>13.4415</v>
      </c>
    </row>
    <row r="791" spans="1:29">
      <c r="A791">
        <v>1043</v>
      </c>
      <c r="B791" t="s">
        <v>668</v>
      </c>
      <c r="C791" s="3">
        <v>117.29258240356828</v>
      </c>
      <c r="D791" s="2">
        <v>37.755299999999998</v>
      </c>
      <c r="E791" s="2">
        <v>24.896000000000001</v>
      </c>
      <c r="F791" s="2">
        <v>0.38710299999999997</v>
      </c>
      <c r="G791" s="2">
        <v>36.627200000000002</v>
      </c>
      <c r="H791" s="2">
        <v>0.26051299999999999</v>
      </c>
      <c r="I791" s="2">
        <v>1.1146E-2</v>
      </c>
      <c r="J791" s="2">
        <v>5.4348E-2</v>
      </c>
      <c r="K791">
        <v>99.991610000000009</v>
      </c>
      <c r="M791" s="2">
        <v>0.99614333333333338</v>
      </c>
      <c r="N791" s="2">
        <v>0.54933500000000002</v>
      </c>
      <c r="O791" s="2">
        <v>8.6510000000000007E-3</v>
      </c>
      <c r="P791" s="2">
        <v>1.4406616666666665</v>
      </c>
      <c r="Q791" s="2">
        <v>7.3644999999999995E-3</v>
      </c>
      <c r="R791" s="2">
        <v>2.3249999999999999E-4</v>
      </c>
      <c r="S791" s="2">
        <v>1.1531666666666667E-3</v>
      </c>
      <c r="T791" s="2">
        <v>3.0035411666666669</v>
      </c>
      <c r="U791" s="2">
        <v>0.72395179891423611</v>
      </c>
      <c r="V791" s="2"/>
      <c r="W791">
        <v>0.190361</v>
      </c>
      <c r="X791">
        <v>0.31728200000000001</v>
      </c>
      <c r="Y791">
        <v>3.33073</v>
      </c>
      <c r="Z791">
        <v>0.182889</v>
      </c>
      <c r="AA791">
        <v>2.5329700000000002</v>
      </c>
      <c r="AB791">
        <v>58.834899999999998</v>
      </c>
      <c r="AC791">
        <v>18.304600000000001</v>
      </c>
    </row>
    <row r="792" spans="1:29">
      <c r="A792">
        <v>1044</v>
      </c>
      <c r="B792" t="s">
        <v>668</v>
      </c>
      <c r="C792" s="3">
        <v>119.69258240356979</v>
      </c>
      <c r="D792" s="2">
        <v>37.617199999999997</v>
      </c>
      <c r="E792" s="2">
        <v>24.784400000000002</v>
      </c>
      <c r="F792" s="2">
        <v>0.363533</v>
      </c>
      <c r="G792" s="2">
        <v>36.558</v>
      </c>
      <c r="H792" s="2">
        <v>0.26058399999999998</v>
      </c>
      <c r="I792" s="2">
        <v>2.9220000000000001E-3</v>
      </c>
      <c r="J792" s="2">
        <v>5.4045000000000003E-2</v>
      </c>
      <c r="K792">
        <v>99.640683999999993</v>
      </c>
      <c r="M792" s="2">
        <v>0.9958300000000001</v>
      </c>
      <c r="N792" s="2">
        <v>0.54871000000000003</v>
      </c>
      <c r="O792" s="2">
        <v>8.1515000000000008E-3</v>
      </c>
      <c r="P792" s="2">
        <v>1.4427666666666665</v>
      </c>
      <c r="Q792" s="2">
        <v>7.3911666666666665E-3</v>
      </c>
      <c r="R792" s="2">
        <v>6.1166666666666658E-5</v>
      </c>
      <c r="S792" s="2">
        <v>1.1506666666666668E-3</v>
      </c>
      <c r="T792" s="2">
        <v>3.0040611666666668</v>
      </c>
      <c r="U792" s="2">
        <v>0.72447078633442852</v>
      </c>
      <c r="V792" s="2"/>
      <c r="W792">
        <v>0.19067600000000001</v>
      </c>
      <c r="X792">
        <v>0.31793900000000003</v>
      </c>
      <c r="Y792">
        <v>3.4868899999999998</v>
      </c>
      <c r="Z792">
        <v>0.18298900000000001</v>
      </c>
      <c r="AA792">
        <v>2.5318000000000001</v>
      </c>
      <c r="AB792">
        <v>221.374</v>
      </c>
      <c r="AC792">
        <v>18.396100000000001</v>
      </c>
    </row>
    <row r="793" spans="1:29">
      <c r="A793">
        <v>1045</v>
      </c>
      <c r="B793" t="s">
        <v>668</v>
      </c>
      <c r="C793" s="3">
        <v>122.19258240356751</v>
      </c>
      <c r="D793" s="2">
        <v>37.675400000000003</v>
      </c>
      <c r="E793" s="2">
        <v>24.8095</v>
      </c>
      <c r="F793" s="2">
        <v>0.37094300000000002</v>
      </c>
      <c r="G793" s="2">
        <v>36.441299999999998</v>
      </c>
      <c r="H793" s="2">
        <v>0.25443100000000002</v>
      </c>
      <c r="I793" s="2">
        <v>1.6286999999999999E-2</v>
      </c>
      <c r="J793" s="2">
        <v>7.6132000000000005E-2</v>
      </c>
      <c r="K793">
        <v>99.643993000000009</v>
      </c>
      <c r="M793" s="2">
        <v>0.9973466666666666</v>
      </c>
      <c r="N793" s="2">
        <v>0.54925000000000002</v>
      </c>
      <c r="O793" s="2">
        <v>8.3175000000000002E-3</v>
      </c>
      <c r="P793" s="2">
        <v>1.4381233333333334</v>
      </c>
      <c r="Q793" s="2">
        <v>7.2164999999999998E-3</v>
      </c>
      <c r="R793" s="2">
        <v>3.4083333333333334E-4</v>
      </c>
      <c r="S793" s="2">
        <v>1.6208333333333333E-3</v>
      </c>
      <c r="T793" s="2">
        <v>3.0022156666666668</v>
      </c>
      <c r="U793" s="2">
        <v>0.72363018523612399</v>
      </c>
      <c r="V793" s="2"/>
      <c r="W793">
        <v>0.190527</v>
      </c>
      <c r="X793">
        <v>0.31779600000000002</v>
      </c>
      <c r="Y793">
        <v>3.4360400000000002</v>
      </c>
      <c r="Z793">
        <v>0.18335299999999999</v>
      </c>
      <c r="AA793">
        <v>2.5760000000000001</v>
      </c>
      <c r="AB793">
        <v>40.589700000000001</v>
      </c>
      <c r="AC793">
        <v>13.248100000000001</v>
      </c>
    </row>
    <row r="794" spans="1:29">
      <c r="A794">
        <v>1046</v>
      </c>
      <c r="B794" t="s">
        <v>668</v>
      </c>
      <c r="C794" s="3">
        <v>124.69258240356879</v>
      </c>
      <c r="D794" s="2">
        <v>37.771000000000001</v>
      </c>
      <c r="E794" s="2">
        <v>24.989799999999999</v>
      </c>
      <c r="F794" s="2">
        <v>0.367981</v>
      </c>
      <c r="G794" s="2">
        <v>36.635300000000001</v>
      </c>
      <c r="H794" s="2">
        <v>0.25199300000000002</v>
      </c>
      <c r="I794" s="2">
        <v>1.2163E-2</v>
      </c>
      <c r="J794" s="2">
        <v>6.2964999999999993E-2</v>
      </c>
      <c r="K794">
        <v>100.09120200000001</v>
      </c>
      <c r="M794" s="2">
        <v>0.99594666666666665</v>
      </c>
      <c r="N794" s="2">
        <v>0.5510666666666667</v>
      </c>
      <c r="O794" s="2">
        <v>8.2186666666666675E-3</v>
      </c>
      <c r="P794" s="2">
        <v>1.4400966666666666</v>
      </c>
      <c r="Q794" s="2">
        <v>7.1191666666666669E-3</v>
      </c>
      <c r="R794" s="2">
        <v>2.5349999999999998E-4</v>
      </c>
      <c r="S794" s="2">
        <v>1.3353333333333333E-3</v>
      </c>
      <c r="T794" s="2">
        <v>3.0040366666666665</v>
      </c>
      <c r="U794" s="2">
        <v>0.7232438658137873</v>
      </c>
      <c r="V794" s="2"/>
      <c r="W794">
        <v>0.19032499999999999</v>
      </c>
      <c r="X794">
        <v>0.31666100000000003</v>
      </c>
      <c r="Y794">
        <v>3.4570099999999999</v>
      </c>
      <c r="Z794">
        <v>0.18290500000000001</v>
      </c>
      <c r="AA794">
        <v>2.5942500000000002</v>
      </c>
      <c r="AB794">
        <v>53.999899999999997</v>
      </c>
      <c r="AC794">
        <v>15.889699999999999</v>
      </c>
    </row>
    <row r="795" spans="1:29">
      <c r="A795">
        <v>1047</v>
      </c>
      <c r="B795" t="s">
        <v>668</v>
      </c>
      <c r="C795" s="3">
        <v>127.19258240357007</v>
      </c>
      <c r="D795" s="2">
        <v>37.673000000000002</v>
      </c>
      <c r="E795" s="2">
        <v>24.633299999999998</v>
      </c>
      <c r="F795" s="2">
        <v>0.39107999999999998</v>
      </c>
      <c r="G795" s="2">
        <v>36.519399999999997</v>
      </c>
      <c r="H795" s="2">
        <v>0.26278899999999999</v>
      </c>
      <c r="I795" s="2">
        <v>8.1130000000000004E-3</v>
      </c>
      <c r="J795" s="2">
        <v>6.2281999999999997E-2</v>
      </c>
      <c r="K795">
        <v>99.549963999999989</v>
      </c>
      <c r="M795" s="2">
        <v>0.99759166666666665</v>
      </c>
      <c r="N795" s="2">
        <v>0.54551833333333333</v>
      </c>
      <c r="O795" s="2">
        <v>8.7716666666666672E-3</v>
      </c>
      <c r="P795" s="2">
        <v>1.4416533333333332</v>
      </c>
      <c r="Q795" s="2">
        <v>7.4558333333333325E-3</v>
      </c>
      <c r="R795" s="2">
        <v>1.6983333333333333E-4</v>
      </c>
      <c r="S795" s="2">
        <v>1.3265000000000002E-3</v>
      </c>
      <c r="T795" s="2">
        <v>3.0024871666666662</v>
      </c>
      <c r="U795" s="2">
        <v>0.72548001640522575</v>
      </c>
      <c r="V795" s="2"/>
      <c r="W795">
        <v>0.19044</v>
      </c>
      <c r="X795">
        <v>0.318826</v>
      </c>
      <c r="Y795">
        <v>3.30342</v>
      </c>
      <c r="Z795">
        <v>0.182972</v>
      </c>
      <c r="AA795">
        <v>2.5155599999999998</v>
      </c>
      <c r="AB795">
        <v>80.392099999999999</v>
      </c>
      <c r="AC795">
        <v>16.037400000000002</v>
      </c>
    </row>
    <row r="796" spans="1:29">
      <c r="A796">
        <v>1048</v>
      </c>
      <c r="B796" t="s">
        <v>668</v>
      </c>
      <c r="C796" s="3">
        <v>129.6925824035678</v>
      </c>
      <c r="D796" s="2">
        <v>37.7592</v>
      </c>
      <c r="E796" s="2">
        <v>24.7911</v>
      </c>
      <c r="F796" s="2">
        <v>0.349271</v>
      </c>
      <c r="G796" s="2">
        <v>36.463299999999997</v>
      </c>
      <c r="H796" s="2">
        <v>0.25470999999999999</v>
      </c>
      <c r="I796" s="2">
        <v>1.6423E-2</v>
      </c>
      <c r="J796" s="2">
        <v>6.4133999999999997E-2</v>
      </c>
      <c r="K796">
        <v>99.698138</v>
      </c>
      <c r="M796" s="2">
        <v>0.99857833333333323</v>
      </c>
      <c r="N796" s="2">
        <v>0.54830166666666669</v>
      </c>
      <c r="O796" s="2">
        <v>7.8238333333333337E-3</v>
      </c>
      <c r="P796" s="2">
        <v>1.4375716666666667</v>
      </c>
      <c r="Q796" s="2">
        <v>7.2171666666666669E-3</v>
      </c>
      <c r="R796" s="2">
        <v>3.4333333333333335E-4</v>
      </c>
      <c r="S796" s="2">
        <v>1.3641666666666665E-3</v>
      </c>
      <c r="T796" s="2">
        <v>3.0012001666666666</v>
      </c>
      <c r="U796" s="2">
        <v>0.72389897307985396</v>
      </c>
      <c r="V796" s="2"/>
      <c r="W796">
        <v>0.190252</v>
      </c>
      <c r="X796">
        <v>0.317855</v>
      </c>
      <c r="Y796">
        <v>3.5913300000000001</v>
      </c>
      <c r="Z796">
        <v>0.18321799999999999</v>
      </c>
      <c r="AA796">
        <v>2.5732599999999999</v>
      </c>
      <c r="AB796">
        <v>40.2483</v>
      </c>
      <c r="AC796">
        <v>15.601000000000001</v>
      </c>
    </row>
    <row r="797" spans="1:29">
      <c r="A797">
        <v>1049</v>
      </c>
      <c r="B797" t="s">
        <v>668</v>
      </c>
      <c r="C797" s="3">
        <v>132.19258240356908</v>
      </c>
      <c r="D797" s="2">
        <v>37.6342</v>
      </c>
      <c r="E797" s="2">
        <v>24.871600000000001</v>
      </c>
      <c r="F797" s="2">
        <v>0.37731399999999998</v>
      </c>
      <c r="G797" s="2">
        <v>36.668999999999997</v>
      </c>
      <c r="H797" s="2">
        <v>0.25168499999999999</v>
      </c>
      <c r="I797" s="2">
        <v>1.3932E-2</v>
      </c>
      <c r="J797" s="2">
        <v>6.6625000000000004E-2</v>
      </c>
      <c r="K797">
        <v>99.884355999999983</v>
      </c>
      <c r="M797" s="2">
        <v>0.99429333333333336</v>
      </c>
      <c r="N797" s="2">
        <v>0.54954166666666671</v>
      </c>
      <c r="O797" s="2">
        <v>8.443666666666667E-3</v>
      </c>
      <c r="P797" s="2">
        <v>1.4442616666666668</v>
      </c>
      <c r="Q797" s="2">
        <v>7.1244999999999998E-3</v>
      </c>
      <c r="R797" s="2">
        <v>2.9099999999999997E-4</v>
      </c>
      <c r="S797" s="2">
        <v>1.4156666666666666E-3</v>
      </c>
      <c r="T797" s="2">
        <v>3.0053715000000003</v>
      </c>
      <c r="U797" s="2">
        <v>0.7243751891276472</v>
      </c>
      <c r="V797" s="2"/>
      <c r="W797">
        <v>0.19065299999999999</v>
      </c>
      <c r="X797">
        <v>0.31735400000000002</v>
      </c>
      <c r="Y797">
        <v>3.3928500000000001</v>
      </c>
      <c r="Z797">
        <v>0.18273700000000001</v>
      </c>
      <c r="AA797">
        <v>2.59578</v>
      </c>
      <c r="AB797">
        <v>47.264000000000003</v>
      </c>
      <c r="AC797">
        <v>15.045400000000001</v>
      </c>
    </row>
    <row r="798" spans="1:29">
      <c r="A798">
        <v>1050</v>
      </c>
      <c r="B798" t="s">
        <v>668</v>
      </c>
      <c r="C798" s="3">
        <v>134.69258240357036</v>
      </c>
      <c r="D798" s="2">
        <v>37.645000000000003</v>
      </c>
      <c r="E798" s="2">
        <v>24.822600000000001</v>
      </c>
      <c r="F798" s="2">
        <v>0.37772699999999998</v>
      </c>
      <c r="G798" s="2">
        <v>36.6952</v>
      </c>
      <c r="H798" s="2">
        <v>0.25164599999999998</v>
      </c>
      <c r="I798" s="2">
        <v>1.6958000000000001E-2</v>
      </c>
      <c r="J798" s="2">
        <v>6.5891000000000005E-2</v>
      </c>
      <c r="K798">
        <v>99.875021999999987</v>
      </c>
      <c r="M798" s="2">
        <v>0.9944966666666667</v>
      </c>
      <c r="N798" s="2">
        <v>0.54841333333333331</v>
      </c>
      <c r="O798" s="2">
        <v>8.4521666666666669E-3</v>
      </c>
      <c r="P798" s="2">
        <v>1.4451716666666667</v>
      </c>
      <c r="Q798" s="2">
        <v>7.1228333333333326E-3</v>
      </c>
      <c r="R798" s="2">
        <v>3.5416666666666669E-4</v>
      </c>
      <c r="S798" s="2">
        <v>1.4E-3</v>
      </c>
      <c r="T798" s="2">
        <v>3.0054108333333334</v>
      </c>
      <c r="U798" s="2">
        <v>0.72491098531874321</v>
      </c>
      <c r="V798" s="2"/>
      <c r="W798">
        <v>0.19059999999999999</v>
      </c>
      <c r="X798">
        <v>0.31764300000000001</v>
      </c>
      <c r="Y798">
        <v>3.3895400000000002</v>
      </c>
      <c r="Z798">
        <v>0.18262400000000001</v>
      </c>
      <c r="AA798">
        <v>2.5956899999999998</v>
      </c>
      <c r="AB798">
        <v>39.012799999999999</v>
      </c>
      <c r="AC798">
        <v>15.2021</v>
      </c>
    </row>
    <row r="799" spans="1:29">
      <c r="A799">
        <v>1051</v>
      </c>
      <c r="B799" t="s">
        <v>668</v>
      </c>
      <c r="C799" s="3">
        <v>137.19258240356808</v>
      </c>
      <c r="D799" s="2">
        <v>37.678699999999999</v>
      </c>
      <c r="E799" s="2">
        <v>24.915800000000001</v>
      </c>
      <c r="F799" s="2">
        <v>0.36563699999999999</v>
      </c>
      <c r="G799" s="2">
        <v>36.548499999999997</v>
      </c>
      <c r="H799" s="2">
        <v>0.24720400000000001</v>
      </c>
      <c r="I799" s="2">
        <v>5.4640000000000001E-3</v>
      </c>
      <c r="J799" s="2">
        <v>5.9674999999999999E-2</v>
      </c>
      <c r="K799">
        <v>99.820979999999992</v>
      </c>
      <c r="M799" s="2">
        <v>0.99603833333333336</v>
      </c>
      <c r="N799" s="2">
        <v>0.55083166666666672</v>
      </c>
      <c r="O799" s="2">
        <v>8.1869999999999998E-3</v>
      </c>
      <c r="P799" s="2">
        <v>1.4403333333333332</v>
      </c>
      <c r="Q799" s="2">
        <v>7.0016666666666665E-3</v>
      </c>
      <c r="R799" s="2">
        <v>1.1416666666666666E-4</v>
      </c>
      <c r="S799" s="2">
        <v>1.2686666666666666E-3</v>
      </c>
      <c r="T799" s="2">
        <v>3.0037748333333334</v>
      </c>
      <c r="U799" s="2">
        <v>0.72336211882658308</v>
      </c>
      <c r="V799" s="2"/>
      <c r="W799">
        <v>0.190466</v>
      </c>
      <c r="X799">
        <v>0.31698500000000002</v>
      </c>
      <c r="Y799">
        <v>3.47153</v>
      </c>
      <c r="Z799">
        <v>0.18302299999999999</v>
      </c>
      <c r="AA799">
        <v>2.6290499999999999</v>
      </c>
      <c r="AB799">
        <v>118.855</v>
      </c>
      <c r="AC799">
        <v>16.721399999999999</v>
      </c>
    </row>
    <row r="800" spans="1:29">
      <c r="A800">
        <v>1052</v>
      </c>
      <c r="B800" t="s">
        <v>668</v>
      </c>
      <c r="C800" s="3">
        <v>139.69258240356936</v>
      </c>
      <c r="D800" s="2">
        <v>37.563499999999998</v>
      </c>
      <c r="E800" s="2">
        <v>24.843499999999999</v>
      </c>
      <c r="F800" s="2">
        <v>0.35553600000000002</v>
      </c>
      <c r="G800" s="2">
        <v>36.418900000000001</v>
      </c>
      <c r="H800" s="2">
        <v>0.248721</v>
      </c>
      <c r="I800" s="2">
        <v>1.6345999999999999E-2</v>
      </c>
      <c r="J800" s="2">
        <v>6.0433000000000001E-2</v>
      </c>
      <c r="K800">
        <v>99.506935999999996</v>
      </c>
      <c r="M800" s="2">
        <v>0.99616666666666676</v>
      </c>
      <c r="N800" s="2">
        <v>0.5509883333333333</v>
      </c>
      <c r="O800" s="2">
        <v>7.9863333333333331E-3</v>
      </c>
      <c r="P800" s="2">
        <v>1.4398150000000001</v>
      </c>
      <c r="Q800" s="2">
        <v>7.0671666666666669E-3</v>
      </c>
      <c r="R800" s="2">
        <v>3.4266666666666668E-4</v>
      </c>
      <c r="S800" s="2">
        <v>1.289E-3</v>
      </c>
      <c r="T800" s="2">
        <v>3.0036551666666669</v>
      </c>
      <c r="U800" s="2">
        <v>0.72323316718041797</v>
      </c>
      <c r="V800" s="2"/>
      <c r="W800">
        <v>0.19073399999999999</v>
      </c>
      <c r="X800">
        <v>0.31741399999999997</v>
      </c>
      <c r="Y800">
        <v>3.5437699999999999</v>
      </c>
      <c r="Z800">
        <v>0.183335</v>
      </c>
      <c r="AA800">
        <v>2.6171600000000002</v>
      </c>
      <c r="AB800">
        <v>40.4223</v>
      </c>
      <c r="AC800">
        <v>16.518000000000001</v>
      </c>
    </row>
    <row r="801" spans="1:29">
      <c r="A801">
        <v>1053</v>
      </c>
      <c r="B801" t="s">
        <v>668</v>
      </c>
      <c r="C801" s="3">
        <v>142.19258240356709</v>
      </c>
      <c r="D801" s="2">
        <v>37.6768</v>
      </c>
      <c r="E801" s="2">
        <v>24.808900000000001</v>
      </c>
      <c r="F801" s="2">
        <v>0.359875</v>
      </c>
      <c r="G801" s="2">
        <v>36.513599999999997</v>
      </c>
      <c r="H801" s="2">
        <v>0.25280599999999998</v>
      </c>
      <c r="I801" s="2">
        <v>7.4390000000000003E-3</v>
      </c>
      <c r="J801" s="2">
        <v>5.0768000000000001E-2</v>
      </c>
      <c r="K801">
        <v>99.67018800000001</v>
      </c>
      <c r="M801" s="2">
        <v>0.99704000000000004</v>
      </c>
      <c r="N801" s="2">
        <v>0.54904999999999993</v>
      </c>
      <c r="O801" s="2">
        <v>8.066499999999999E-3</v>
      </c>
      <c r="P801" s="2">
        <v>1.4404816666666667</v>
      </c>
      <c r="Q801" s="2">
        <v>7.1678333333333325E-3</v>
      </c>
      <c r="R801" s="2">
        <v>1.5566666666666666E-4</v>
      </c>
      <c r="S801" s="2">
        <v>1.0805000000000001E-3</v>
      </c>
      <c r="T801" s="2">
        <v>3.0030421666666665</v>
      </c>
      <c r="U801" s="2">
        <v>0.72403052979805127</v>
      </c>
      <c r="V801" s="2"/>
      <c r="W801">
        <v>0.19043599999999999</v>
      </c>
      <c r="X801">
        <v>0.31766</v>
      </c>
      <c r="Y801">
        <v>3.5117799999999999</v>
      </c>
      <c r="Z801">
        <v>0.18304400000000001</v>
      </c>
      <c r="AA801">
        <v>2.5865100000000001</v>
      </c>
      <c r="AB801">
        <v>87.5762</v>
      </c>
      <c r="AC801">
        <v>19.535699999999999</v>
      </c>
    </row>
    <row r="802" spans="1:29">
      <c r="A802">
        <v>1054</v>
      </c>
      <c r="B802" t="s">
        <v>668</v>
      </c>
      <c r="C802" s="3">
        <v>144.5925824035686</v>
      </c>
      <c r="D802" s="2">
        <v>37.673900000000003</v>
      </c>
      <c r="E802" s="2">
        <v>24.835699999999999</v>
      </c>
      <c r="F802" s="2">
        <v>0.377965</v>
      </c>
      <c r="G802" s="2">
        <v>36.617600000000003</v>
      </c>
      <c r="H802" s="2">
        <v>0.25876500000000002</v>
      </c>
      <c r="I802" s="2">
        <v>8.4729999999999996E-3</v>
      </c>
      <c r="J802" s="2">
        <v>4.7142999999999997E-2</v>
      </c>
      <c r="K802">
        <v>99.819546000000003</v>
      </c>
      <c r="M802" s="2">
        <v>0.9956299999999999</v>
      </c>
      <c r="N802" s="2">
        <v>0.54890666666666665</v>
      </c>
      <c r="O802" s="2">
        <v>8.4606666666666667E-3</v>
      </c>
      <c r="P802" s="2">
        <v>1.4426533333333333</v>
      </c>
      <c r="Q802" s="2">
        <v>7.3270000000000002E-3</v>
      </c>
      <c r="R802" s="2">
        <v>1.7699999999999999E-4</v>
      </c>
      <c r="S802" s="2">
        <v>1.0020000000000001E-3</v>
      </c>
      <c r="T802" s="2">
        <v>3.0041566666666668</v>
      </c>
      <c r="U802" s="2">
        <v>0.72438356531228454</v>
      </c>
      <c r="V802" s="2"/>
      <c r="W802">
        <v>0.19050700000000001</v>
      </c>
      <c r="X802">
        <v>0.31756400000000001</v>
      </c>
      <c r="Y802">
        <v>3.38808</v>
      </c>
      <c r="Z802">
        <v>0.18282200000000001</v>
      </c>
      <c r="AA802">
        <v>2.5442</v>
      </c>
      <c r="AB802">
        <v>77.033100000000005</v>
      </c>
      <c r="AC802">
        <v>20.993600000000001</v>
      </c>
    </row>
    <row r="803" spans="1:29">
      <c r="A803">
        <v>1055</v>
      </c>
      <c r="B803" t="s">
        <v>668</v>
      </c>
      <c r="C803" s="3">
        <v>147.09258240356988</v>
      </c>
      <c r="D803" s="2">
        <v>37.715200000000003</v>
      </c>
      <c r="E803" s="2">
        <v>24.789899999999999</v>
      </c>
      <c r="F803" s="2">
        <v>0.36535400000000001</v>
      </c>
      <c r="G803" s="2">
        <v>36.494500000000002</v>
      </c>
      <c r="H803" s="2">
        <v>0.25945699999999999</v>
      </c>
      <c r="I803" s="2">
        <v>1.2689000000000001E-2</v>
      </c>
      <c r="J803" s="2">
        <v>5.0391999999999999E-2</v>
      </c>
      <c r="K803">
        <v>99.687492000000006</v>
      </c>
      <c r="M803" s="2">
        <v>0.99773833333333339</v>
      </c>
      <c r="N803" s="2">
        <v>0.54845333333333335</v>
      </c>
      <c r="O803" s="2">
        <v>8.1866666666666667E-3</v>
      </c>
      <c r="P803" s="2">
        <v>1.439265</v>
      </c>
      <c r="Q803" s="2">
        <v>7.354166666666666E-3</v>
      </c>
      <c r="R803" s="2">
        <v>2.6533333333333335E-4</v>
      </c>
      <c r="S803" s="2">
        <v>1.0721666666666668E-3</v>
      </c>
      <c r="T803" s="2">
        <v>3.0023349999999995</v>
      </c>
      <c r="U803" s="2">
        <v>0.72407894814070739</v>
      </c>
      <c r="V803" s="2"/>
      <c r="W803">
        <v>0.19034999999999999</v>
      </c>
      <c r="X803">
        <v>0.31782700000000003</v>
      </c>
      <c r="Y803">
        <v>3.47323</v>
      </c>
      <c r="Z803">
        <v>0.18310999999999999</v>
      </c>
      <c r="AA803">
        <v>2.53905</v>
      </c>
      <c r="AB803">
        <v>51.781999999999996</v>
      </c>
      <c r="AC803">
        <v>19.6783</v>
      </c>
    </row>
    <row r="804" spans="1:29">
      <c r="A804">
        <v>1056</v>
      </c>
      <c r="B804" t="s">
        <v>668</v>
      </c>
      <c r="C804" s="3">
        <v>149.5925824035676</v>
      </c>
      <c r="D804" s="2">
        <v>37.6068</v>
      </c>
      <c r="E804" s="2">
        <v>24.868300000000001</v>
      </c>
      <c r="F804" s="2">
        <v>0.34605399999999997</v>
      </c>
      <c r="G804" s="2">
        <v>36.671399999999998</v>
      </c>
      <c r="H804" s="2">
        <v>0.24557999999999999</v>
      </c>
      <c r="I804" s="2">
        <v>7.9260000000000008E-3</v>
      </c>
      <c r="J804" s="2">
        <v>5.9281E-2</v>
      </c>
      <c r="K804">
        <v>99.805340999999999</v>
      </c>
      <c r="M804" s="2">
        <v>0.99429166666666668</v>
      </c>
      <c r="N804" s="2">
        <v>0.54986833333333329</v>
      </c>
      <c r="O804" s="2">
        <v>7.749666666666666E-3</v>
      </c>
      <c r="P804" s="2">
        <v>1.4454050000000001</v>
      </c>
      <c r="Q804" s="2">
        <v>6.9566666666666666E-3</v>
      </c>
      <c r="R804" s="2">
        <v>1.6566666666666669E-4</v>
      </c>
      <c r="S804" s="2">
        <v>1.2605000000000001E-3</v>
      </c>
      <c r="T804" s="2">
        <v>3.0056975000000001</v>
      </c>
      <c r="U804" s="2">
        <v>0.72441453301302072</v>
      </c>
      <c r="V804" s="2"/>
      <c r="W804">
        <v>0.190633</v>
      </c>
      <c r="X804">
        <v>0.31722600000000001</v>
      </c>
      <c r="Y804">
        <v>3.6148400000000001</v>
      </c>
      <c r="Z804">
        <v>0.18262600000000001</v>
      </c>
      <c r="AA804">
        <v>2.6408399999999999</v>
      </c>
      <c r="AB804">
        <v>82.243300000000005</v>
      </c>
      <c r="AC804">
        <v>16.820599999999999</v>
      </c>
    </row>
    <row r="805" spans="1:29">
      <c r="A805">
        <v>1057</v>
      </c>
      <c r="B805" t="s">
        <v>668</v>
      </c>
      <c r="C805" s="3">
        <v>152.09258240356888</v>
      </c>
      <c r="D805" s="2">
        <v>37.7667</v>
      </c>
      <c r="E805" s="2">
        <v>24.8736</v>
      </c>
      <c r="F805" s="2">
        <v>0.36644399999999999</v>
      </c>
      <c r="G805" s="2">
        <v>36.601300000000002</v>
      </c>
      <c r="H805" s="2">
        <v>0.24828500000000001</v>
      </c>
      <c r="I805" s="2">
        <v>1.2734000000000001E-2</v>
      </c>
      <c r="J805" s="2">
        <v>4.8302999999999999E-2</v>
      </c>
      <c r="K805">
        <v>99.917366000000001</v>
      </c>
      <c r="M805" s="2">
        <v>0.99694166666666673</v>
      </c>
      <c r="N805" s="2">
        <v>0.5491166666666667</v>
      </c>
      <c r="O805" s="2">
        <v>8.1933333333333337E-3</v>
      </c>
      <c r="P805" s="2">
        <v>1.4403600000000001</v>
      </c>
      <c r="Q805" s="2">
        <v>7.0221666666666661E-3</v>
      </c>
      <c r="R805" s="2">
        <v>2.6583333333333336E-4</v>
      </c>
      <c r="S805" s="2">
        <v>1.0254999999999999E-3</v>
      </c>
      <c r="T805" s="2">
        <v>3.0029251666666665</v>
      </c>
      <c r="U805" s="2">
        <v>0.7239893908448285</v>
      </c>
      <c r="V805" s="2"/>
      <c r="W805">
        <v>0.19034899999999999</v>
      </c>
      <c r="X805">
        <v>0.31747500000000001</v>
      </c>
      <c r="Y805">
        <v>3.4678100000000001</v>
      </c>
      <c r="Z805">
        <v>0.18296200000000001</v>
      </c>
      <c r="AA805">
        <v>2.6223100000000001</v>
      </c>
      <c r="AB805">
        <v>51.632300000000001</v>
      </c>
      <c r="AC805">
        <v>20.5152</v>
      </c>
    </row>
    <row r="806" spans="1:29">
      <c r="A806">
        <v>1058</v>
      </c>
      <c r="B806" t="s">
        <v>668</v>
      </c>
      <c r="C806" s="3">
        <v>154.59258240357016</v>
      </c>
      <c r="D806" s="2">
        <v>37.744999999999997</v>
      </c>
      <c r="E806" s="2">
        <v>24.755800000000001</v>
      </c>
      <c r="F806" s="2">
        <v>0.381355</v>
      </c>
      <c r="G806" s="2">
        <v>36.669800000000002</v>
      </c>
      <c r="H806" s="2">
        <v>0.2505</v>
      </c>
      <c r="I806" s="2">
        <v>1.1311E-2</v>
      </c>
      <c r="J806" s="2">
        <v>5.7076000000000002E-2</v>
      </c>
      <c r="K806">
        <v>99.870841999999996</v>
      </c>
      <c r="M806" s="2">
        <v>0.99651666666666661</v>
      </c>
      <c r="N806" s="2">
        <v>0.54659666666666673</v>
      </c>
      <c r="O806" s="2">
        <v>8.5279999999999991E-3</v>
      </c>
      <c r="P806" s="2">
        <v>1.4432700000000001</v>
      </c>
      <c r="Q806" s="2">
        <v>7.0859999999999994E-3</v>
      </c>
      <c r="R806" s="2">
        <v>2.3616666666666667E-4</v>
      </c>
      <c r="S806" s="2">
        <v>1.212E-3</v>
      </c>
      <c r="T806" s="2">
        <v>3.0034455000000007</v>
      </c>
      <c r="U806" s="2">
        <v>0.72530990351112312</v>
      </c>
      <c r="V806" s="2"/>
      <c r="W806">
        <v>0.19032099999999999</v>
      </c>
      <c r="X806">
        <v>0.31809700000000002</v>
      </c>
      <c r="Y806">
        <v>3.36565</v>
      </c>
      <c r="Z806">
        <v>0.182648</v>
      </c>
      <c r="AA806">
        <v>2.6041599999999998</v>
      </c>
      <c r="AB806">
        <v>57.969299999999997</v>
      </c>
      <c r="AC806">
        <v>17.447299999999998</v>
      </c>
    </row>
    <row r="807" spans="1:29">
      <c r="A807">
        <v>1059</v>
      </c>
      <c r="B807" t="s">
        <v>668</v>
      </c>
      <c r="C807" s="3">
        <v>157.09258240356789</v>
      </c>
      <c r="D807" s="2">
        <v>37.524900000000002</v>
      </c>
      <c r="E807" s="2">
        <v>24.845700000000001</v>
      </c>
      <c r="F807" s="2">
        <v>0.34977999999999998</v>
      </c>
      <c r="G807" s="2">
        <v>36.512900000000002</v>
      </c>
      <c r="H807" s="2">
        <v>0.25779600000000003</v>
      </c>
      <c r="I807" s="2">
        <v>1.3632999999999999E-2</v>
      </c>
      <c r="J807" s="2">
        <v>3.9259000000000002E-2</v>
      </c>
      <c r="K807">
        <v>99.543968000000007</v>
      </c>
      <c r="M807" s="2">
        <v>0.99479499999999998</v>
      </c>
      <c r="N807" s="2">
        <v>0.5508466666666666</v>
      </c>
      <c r="O807" s="2">
        <v>7.8541666666666673E-3</v>
      </c>
      <c r="P807" s="2">
        <v>1.44303</v>
      </c>
      <c r="Q807" s="2">
        <v>7.3225E-3</v>
      </c>
      <c r="R807" s="2">
        <v>2.8566666666666665E-4</v>
      </c>
      <c r="S807" s="2">
        <v>8.3700000000000007E-4</v>
      </c>
      <c r="T807" s="2">
        <v>3.0049709999999998</v>
      </c>
      <c r="U807" s="2">
        <v>0.72373082253499466</v>
      </c>
      <c r="V807" s="2"/>
      <c r="W807">
        <v>0.19075600000000001</v>
      </c>
      <c r="X807">
        <v>0.31725599999999998</v>
      </c>
      <c r="Y807">
        <v>3.58507</v>
      </c>
      <c r="Z807">
        <v>0.182976</v>
      </c>
      <c r="AA807">
        <v>2.5491999999999999</v>
      </c>
      <c r="AB807">
        <v>48.232900000000001</v>
      </c>
      <c r="AC807">
        <v>25.064800000000002</v>
      </c>
    </row>
    <row r="808" spans="1:29">
      <c r="A808">
        <v>1060</v>
      </c>
      <c r="B808" t="s">
        <v>668</v>
      </c>
      <c r="C808" s="3">
        <v>159.59258240356917</v>
      </c>
      <c r="D808" s="2">
        <v>37.7562</v>
      </c>
      <c r="E808" s="2">
        <v>24.781700000000001</v>
      </c>
      <c r="F808" s="2">
        <v>0.38029099999999999</v>
      </c>
      <c r="G808" s="2">
        <v>36.448</v>
      </c>
      <c r="H808" s="2">
        <v>0.26354899999999998</v>
      </c>
      <c r="I808" s="2">
        <v>6.2299999999999996E-4</v>
      </c>
      <c r="J808" s="2">
        <v>6.5723000000000004E-2</v>
      </c>
      <c r="K808">
        <v>99.696086000000008</v>
      </c>
      <c r="M808" s="2">
        <v>0.99861166666666668</v>
      </c>
      <c r="N808" s="2">
        <v>0.54815500000000006</v>
      </c>
      <c r="O808" s="2">
        <v>8.5196666666666667E-3</v>
      </c>
      <c r="P808" s="2">
        <v>1.4371316666666667</v>
      </c>
      <c r="Q808" s="2">
        <v>7.4684999999999994E-3</v>
      </c>
      <c r="R808" s="2">
        <v>1.2999999999999999E-5</v>
      </c>
      <c r="S808" s="2">
        <v>1.3979999999999999E-3</v>
      </c>
      <c r="T808" s="2">
        <v>3.0012974999999997</v>
      </c>
      <c r="U808" s="2">
        <v>0.72389126003633397</v>
      </c>
      <c r="V808" s="2"/>
      <c r="W808">
        <v>0.190139</v>
      </c>
      <c r="X808">
        <v>0.317714</v>
      </c>
      <c r="Y808">
        <v>3.3707699999999998</v>
      </c>
      <c r="Z808">
        <v>0.18314900000000001</v>
      </c>
      <c r="AA808">
        <v>2.5095900000000002</v>
      </c>
      <c r="AB808">
        <v>1033.1600000000001</v>
      </c>
      <c r="AC808">
        <v>15.2303</v>
      </c>
    </row>
    <row r="809" spans="1:29">
      <c r="A809">
        <v>1061</v>
      </c>
      <c r="B809" t="s">
        <v>668</v>
      </c>
      <c r="C809" s="3">
        <v>162.09258240357045</v>
      </c>
      <c r="D809" s="2">
        <v>37.616799999999998</v>
      </c>
      <c r="E809" s="2">
        <v>24.994299999999999</v>
      </c>
      <c r="F809" s="2">
        <v>0.37569900000000001</v>
      </c>
      <c r="G809" s="2">
        <v>36.601399999999998</v>
      </c>
      <c r="H809" s="2">
        <v>0.25785000000000002</v>
      </c>
      <c r="I809" s="2">
        <v>9.3449999999999991E-3</v>
      </c>
      <c r="J809" s="2">
        <v>5.3866999999999998E-2</v>
      </c>
      <c r="K809">
        <v>99.909260999999987</v>
      </c>
      <c r="M809" s="2">
        <v>0.99411166666666662</v>
      </c>
      <c r="N809" s="2">
        <v>0.55240500000000003</v>
      </c>
      <c r="O809" s="2">
        <v>8.4098333333333334E-3</v>
      </c>
      <c r="P809" s="2">
        <v>1.4419999999999999</v>
      </c>
      <c r="Q809" s="2">
        <v>7.3009999999999993E-3</v>
      </c>
      <c r="R809" s="2">
        <v>1.9533333333333336E-4</v>
      </c>
      <c r="S809" s="2">
        <v>1.1448333333333334E-3</v>
      </c>
      <c r="T809" s="2">
        <v>3.0055676666666669</v>
      </c>
      <c r="U809" s="2">
        <v>0.72302265587982384</v>
      </c>
      <c r="V809" s="2"/>
      <c r="W809">
        <v>0.19064400000000001</v>
      </c>
      <c r="X809">
        <v>0.31646800000000003</v>
      </c>
      <c r="Y809">
        <v>3.40313</v>
      </c>
      <c r="Z809">
        <v>0.182919</v>
      </c>
      <c r="AA809">
        <v>2.5505100000000001</v>
      </c>
      <c r="AB809">
        <v>69.931899999999999</v>
      </c>
      <c r="AC809">
        <v>18.459</v>
      </c>
    </row>
    <row r="810" spans="1:29">
      <c r="A810">
        <v>1062</v>
      </c>
      <c r="B810" t="s">
        <v>668</v>
      </c>
      <c r="C810" s="3">
        <v>164.59258240356817</v>
      </c>
      <c r="D810" s="2">
        <v>37.735399999999998</v>
      </c>
      <c r="E810" s="2">
        <v>24.936</v>
      </c>
      <c r="F810" s="2">
        <v>0.376388</v>
      </c>
      <c r="G810" s="2">
        <v>36.642800000000001</v>
      </c>
      <c r="H810" s="2">
        <v>0.24146300000000001</v>
      </c>
      <c r="I810" s="2">
        <v>1.4527E-2</v>
      </c>
      <c r="J810" s="2">
        <v>5.0519000000000001E-2</v>
      </c>
      <c r="K810">
        <v>99.997096999999982</v>
      </c>
      <c r="M810" s="2">
        <v>0.99569333333333343</v>
      </c>
      <c r="N810" s="2">
        <v>0.55025999999999997</v>
      </c>
      <c r="O810" s="2">
        <v>8.4121666666666668E-3</v>
      </c>
      <c r="P810" s="2">
        <v>1.4413833333333335</v>
      </c>
      <c r="Q810" s="2">
        <v>6.8263333333333336E-3</v>
      </c>
      <c r="R810" s="2">
        <v>3.0299999999999999E-4</v>
      </c>
      <c r="S810" s="2">
        <v>1.072E-3</v>
      </c>
      <c r="T810" s="2">
        <v>3.0039501666666673</v>
      </c>
      <c r="U810" s="2">
        <v>0.72371559164709875</v>
      </c>
      <c r="V810" s="2"/>
      <c r="W810">
        <v>0.19025500000000001</v>
      </c>
      <c r="X810">
        <v>0.316743</v>
      </c>
      <c r="Y810">
        <v>3.39696</v>
      </c>
      <c r="Z810">
        <v>0.182701</v>
      </c>
      <c r="AA810">
        <v>2.6730700000000001</v>
      </c>
      <c r="AB810">
        <v>45.3414</v>
      </c>
      <c r="AC810">
        <v>19.627099999999999</v>
      </c>
    </row>
    <row r="811" spans="1:29">
      <c r="A811">
        <v>1063</v>
      </c>
      <c r="B811" t="s">
        <v>668</v>
      </c>
      <c r="C811" s="3">
        <v>167.09258240356945</v>
      </c>
      <c r="D811" s="2">
        <v>37.648899999999998</v>
      </c>
      <c r="E811" s="2">
        <v>24.865400000000001</v>
      </c>
      <c r="F811" s="2">
        <v>0.36264000000000002</v>
      </c>
      <c r="G811" s="2">
        <v>36.527799999999999</v>
      </c>
      <c r="H811" s="2">
        <v>0.25383899999999998</v>
      </c>
      <c r="I811" s="2">
        <v>1.5096E-2</v>
      </c>
      <c r="J811" s="2">
        <v>6.0319999999999999E-2</v>
      </c>
      <c r="K811">
        <v>99.733995000000007</v>
      </c>
      <c r="M811" s="2">
        <v>0.99603333333333344</v>
      </c>
      <c r="N811" s="2">
        <v>0.55015000000000003</v>
      </c>
      <c r="O811" s="2">
        <v>8.1263333333333344E-3</v>
      </c>
      <c r="P811" s="2">
        <v>1.4406533333333333</v>
      </c>
      <c r="Q811" s="2">
        <v>7.1951666666666666E-3</v>
      </c>
      <c r="R811" s="2">
        <v>3.1583333333333333E-4</v>
      </c>
      <c r="S811" s="2">
        <v>1.2835000000000001E-3</v>
      </c>
      <c r="T811" s="2">
        <v>3.0037575000000003</v>
      </c>
      <c r="U811" s="2">
        <v>0.72365427021922468</v>
      </c>
      <c r="V811" s="2"/>
      <c r="W811">
        <v>0.190328</v>
      </c>
      <c r="X811">
        <v>0.31696200000000002</v>
      </c>
      <c r="Y811">
        <v>3.4887000000000001</v>
      </c>
      <c r="Z811">
        <v>0.18285799999999999</v>
      </c>
      <c r="AA811">
        <v>2.5764399999999998</v>
      </c>
      <c r="AB811">
        <v>43.642000000000003</v>
      </c>
      <c r="AC811">
        <v>16.529800000000002</v>
      </c>
    </row>
    <row r="812" spans="1:29">
      <c r="A812">
        <v>1064</v>
      </c>
      <c r="B812" t="s">
        <v>668</v>
      </c>
      <c r="C812" s="3">
        <v>169.59258240356718</v>
      </c>
      <c r="D812" s="2">
        <v>37.657699999999998</v>
      </c>
      <c r="E812" s="2">
        <v>24.863700000000001</v>
      </c>
      <c r="F812" s="2">
        <v>0.36943199999999998</v>
      </c>
      <c r="G812" s="2">
        <v>36.619100000000003</v>
      </c>
      <c r="H812" s="2">
        <v>0.24557999999999999</v>
      </c>
      <c r="I812" s="2">
        <v>9.9570000000000006E-3</v>
      </c>
      <c r="J812" s="2">
        <v>7.1481000000000003E-2</v>
      </c>
      <c r="K812">
        <v>99.836950000000016</v>
      </c>
      <c r="M812" s="2">
        <v>0.99533833333333332</v>
      </c>
      <c r="N812" s="2">
        <v>0.54960166666666666</v>
      </c>
      <c r="O812" s="2">
        <v>8.2708333333333332E-3</v>
      </c>
      <c r="P812" s="2">
        <v>1.4429116666666666</v>
      </c>
      <c r="Q812" s="2">
        <v>6.9546666666666672E-3</v>
      </c>
      <c r="R812" s="2">
        <v>2.0799999999999999E-4</v>
      </c>
      <c r="S812" s="2">
        <v>1.5195E-3</v>
      </c>
      <c r="T812" s="2">
        <v>3.0048046666666668</v>
      </c>
      <c r="U812" s="2">
        <v>0.72416663041987173</v>
      </c>
      <c r="V812" s="2"/>
      <c r="W812">
        <v>0.190415</v>
      </c>
      <c r="X812">
        <v>0.31712800000000002</v>
      </c>
      <c r="Y812">
        <v>3.4428899999999998</v>
      </c>
      <c r="Z812">
        <v>0.18270800000000001</v>
      </c>
      <c r="AA812">
        <v>2.63991</v>
      </c>
      <c r="AB812">
        <v>65.659099999999995</v>
      </c>
      <c r="AC812">
        <v>14.0543</v>
      </c>
    </row>
    <row r="813" spans="1:29">
      <c r="A813">
        <v>1065</v>
      </c>
      <c r="B813" t="s">
        <v>668</v>
      </c>
      <c r="C813" s="3">
        <v>172.09258240356846</v>
      </c>
      <c r="D813" s="2">
        <v>37.568100000000001</v>
      </c>
      <c r="E813" s="2">
        <v>24.8934</v>
      </c>
      <c r="F813" s="2">
        <v>0.36815599999999998</v>
      </c>
      <c r="G813" s="2">
        <v>36.6096</v>
      </c>
      <c r="H813" s="2">
        <v>0.25053999999999998</v>
      </c>
      <c r="I813" s="2">
        <v>8.8070000000000006E-3</v>
      </c>
      <c r="J813" s="2">
        <v>5.6422E-2</v>
      </c>
      <c r="K813">
        <v>99.755025000000003</v>
      </c>
      <c r="M813" s="2">
        <v>0.99410666666666669</v>
      </c>
      <c r="N813" s="2">
        <v>0.55088833333333331</v>
      </c>
      <c r="O813" s="2">
        <v>8.2516666666666658E-3</v>
      </c>
      <c r="P813" s="2">
        <v>1.4441866666666667</v>
      </c>
      <c r="Q813" s="2">
        <v>7.1031666666666665E-3</v>
      </c>
      <c r="R813" s="2">
        <v>1.8416666666666668E-4</v>
      </c>
      <c r="S813" s="2">
        <v>1.2008333333333333E-3</v>
      </c>
      <c r="T813" s="2">
        <v>3.0059214999999999</v>
      </c>
      <c r="U813" s="2">
        <v>0.72387587768212558</v>
      </c>
      <c r="V813" s="2"/>
      <c r="W813">
        <v>0.19072800000000001</v>
      </c>
      <c r="X813">
        <v>0.317052</v>
      </c>
      <c r="Y813">
        <v>3.4531299999999998</v>
      </c>
      <c r="Z813">
        <v>0.182814</v>
      </c>
      <c r="AA813">
        <v>2.6030600000000002</v>
      </c>
      <c r="AB813">
        <v>74.124499999999998</v>
      </c>
      <c r="AC813">
        <v>17.643799999999999</v>
      </c>
    </row>
    <row r="814" spans="1:29">
      <c r="A814">
        <v>1066</v>
      </c>
      <c r="B814" t="s">
        <v>668</v>
      </c>
      <c r="C814" s="3">
        <v>174.49258240356997</v>
      </c>
      <c r="D814" s="2">
        <v>37.5869</v>
      </c>
      <c r="E814" s="2">
        <v>24.665500000000002</v>
      </c>
      <c r="F814" s="2">
        <v>0.35742200000000002</v>
      </c>
      <c r="G814" s="2">
        <v>36.533000000000001</v>
      </c>
      <c r="H814" s="2">
        <v>0.24477399999999999</v>
      </c>
      <c r="I814" s="2">
        <v>9.1640000000000003E-3</v>
      </c>
      <c r="J814" s="2">
        <v>6.5002000000000004E-2</v>
      </c>
      <c r="K814">
        <v>99.461762000000007</v>
      </c>
      <c r="M814" s="2">
        <v>0.99630166666666664</v>
      </c>
      <c r="N814" s="2">
        <v>0.54677666666666669</v>
      </c>
      <c r="O814" s="2">
        <v>8.0246666666666678E-3</v>
      </c>
      <c r="P814" s="2">
        <v>1.4436266666666666</v>
      </c>
      <c r="Q814" s="2">
        <v>6.9516666666666659E-3</v>
      </c>
      <c r="R814" s="2">
        <v>1.92E-4</v>
      </c>
      <c r="S814" s="2">
        <v>1.3856666666666668E-3</v>
      </c>
      <c r="T814" s="2">
        <v>3.0032589999999999</v>
      </c>
      <c r="U814" s="2">
        <v>0.72529353347144054</v>
      </c>
      <c r="V814" s="2"/>
      <c r="W814">
        <v>0.19058900000000001</v>
      </c>
      <c r="X814">
        <v>0.31845000000000001</v>
      </c>
      <c r="Y814">
        <v>3.5274200000000002</v>
      </c>
      <c r="Z814">
        <v>0.18285499999999999</v>
      </c>
      <c r="AA814">
        <v>2.6460400000000002</v>
      </c>
      <c r="AB814">
        <v>71.252200000000002</v>
      </c>
      <c r="AC814">
        <v>15.385999999999999</v>
      </c>
    </row>
    <row r="815" spans="1:29">
      <c r="A815">
        <v>1067</v>
      </c>
      <c r="B815" t="s">
        <v>668</v>
      </c>
      <c r="C815" s="3">
        <v>176.9925824035677</v>
      </c>
      <c r="D815" s="2">
        <v>37.636499999999998</v>
      </c>
      <c r="E815" s="2">
        <v>24.813099999999999</v>
      </c>
      <c r="F815" s="2">
        <v>0.358902</v>
      </c>
      <c r="G815" s="2">
        <v>36.412700000000001</v>
      </c>
      <c r="H815" s="2">
        <v>0.25506800000000002</v>
      </c>
      <c r="I815" s="2">
        <v>1.2779E-2</v>
      </c>
      <c r="J815" s="2">
        <v>5.5710999999999997E-2</v>
      </c>
      <c r="K815">
        <v>99.544759999999997</v>
      </c>
      <c r="M815" s="2">
        <v>0.99734333333333336</v>
      </c>
      <c r="N815" s="2">
        <v>0.5498966666666667</v>
      </c>
      <c r="O815" s="2">
        <v>8.0556666666666676E-3</v>
      </c>
      <c r="P815" s="2">
        <v>1.4384750000000002</v>
      </c>
      <c r="Q815" s="2">
        <v>7.2419999999999993E-3</v>
      </c>
      <c r="R815" s="2">
        <v>2.6766666666666665E-4</v>
      </c>
      <c r="S815" s="2">
        <v>1.1873333333333334E-3</v>
      </c>
      <c r="T815" s="2">
        <v>3.002467666666667</v>
      </c>
      <c r="U815" s="2">
        <v>0.72344372237584686</v>
      </c>
      <c r="V815" s="2"/>
      <c r="W815">
        <v>0.190413</v>
      </c>
      <c r="X815">
        <v>0.31742500000000001</v>
      </c>
      <c r="Y815">
        <v>3.51681</v>
      </c>
      <c r="Z815">
        <v>0.18321499999999999</v>
      </c>
      <c r="AA815">
        <v>2.56847</v>
      </c>
      <c r="AB815">
        <v>51.383400000000002</v>
      </c>
      <c r="AC815">
        <v>17.8508</v>
      </c>
    </row>
    <row r="816" spans="1:29">
      <c r="A816">
        <v>1068</v>
      </c>
      <c r="B816" t="s">
        <v>668</v>
      </c>
      <c r="C816" s="3">
        <v>179.49258240356897</v>
      </c>
      <c r="D816" s="2">
        <v>37.570500000000003</v>
      </c>
      <c r="E816" s="2">
        <v>24.819400000000002</v>
      </c>
      <c r="F816" s="2">
        <v>0.36771700000000002</v>
      </c>
      <c r="G816" s="2">
        <v>36.668399999999998</v>
      </c>
      <c r="H816" s="2">
        <v>0.246777</v>
      </c>
      <c r="I816" s="2">
        <v>1.1927999999999999E-2</v>
      </c>
      <c r="J816" s="2">
        <v>6.0968000000000001E-2</v>
      </c>
      <c r="K816">
        <v>99.745689999999996</v>
      </c>
      <c r="M816" s="2">
        <v>0.99397499999999994</v>
      </c>
      <c r="N816" s="2">
        <v>0.54914333333333332</v>
      </c>
      <c r="O816" s="2">
        <v>8.2401666666666665E-3</v>
      </c>
      <c r="P816" s="2">
        <v>1.4462233333333332</v>
      </c>
      <c r="Q816" s="2">
        <v>6.9951666666666669E-3</v>
      </c>
      <c r="R816" s="2">
        <v>2.4949999999999999E-4</v>
      </c>
      <c r="S816" s="2">
        <v>1.2973333333333333E-3</v>
      </c>
      <c r="T816" s="2">
        <v>3.0061238333333331</v>
      </c>
      <c r="U816" s="2">
        <v>0.72479076527288211</v>
      </c>
      <c r="V816" s="2"/>
      <c r="W816">
        <v>0.19058700000000001</v>
      </c>
      <c r="X816">
        <v>0.31730700000000001</v>
      </c>
      <c r="Y816">
        <v>3.4533</v>
      </c>
      <c r="Z816">
        <v>0.18249000000000001</v>
      </c>
      <c r="AA816">
        <v>2.6295799999999998</v>
      </c>
      <c r="AB816">
        <v>54.958500000000001</v>
      </c>
      <c r="AC816">
        <v>16.360199999999999</v>
      </c>
    </row>
    <row r="817" spans="1:29">
      <c r="A817">
        <v>1069</v>
      </c>
      <c r="B817" t="s">
        <v>668</v>
      </c>
      <c r="C817" s="3">
        <v>181.99258240357025</v>
      </c>
      <c r="D817" s="2">
        <v>37.642800000000001</v>
      </c>
      <c r="E817" s="2">
        <v>24.907900000000001</v>
      </c>
      <c r="F817" s="2">
        <v>0.38399299999999997</v>
      </c>
      <c r="G817" s="2">
        <v>36.491300000000003</v>
      </c>
      <c r="H817" s="2">
        <v>0.25051299999999999</v>
      </c>
      <c r="I817" s="2">
        <v>8.8079999999999999E-3</v>
      </c>
      <c r="J817" s="2">
        <v>6.5369999999999998E-2</v>
      </c>
      <c r="K817">
        <v>99.750684000000007</v>
      </c>
      <c r="M817" s="2">
        <v>0.996035</v>
      </c>
      <c r="N817" s="2">
        <v>0.55118</v>
      </c>
      <c r="O817" s="2">
        <v>8.6061666666666665E-3</v>
      </c>
      <c r="P817" s="2">
        <v>1.4394499999999999</v>
      </c>
      <c r="Q817" s="2">
        <v>7.1021666666666664E-3</v>
      </c>
      <c r="R817" s="2">
        <v>1.8433333333333333E-4</v>
      </c>
      <c r="S817" s="2">
        <v>1.3911666666666666E-3</v>
      </c>
      <c r="T817" s="2">
        <v>3.0039488333333333</v>
      </c>
      <c r="U817" s="2">
        <v>0.72311278339018292</v>
      </c>
      <c r="V817" s="2"/>
      <c r="W817">
        <v>0.19045999999999999</v>
      </c>
      <c r="X817">
        <v>0.31686900000000001</v>
      </c>
      <c r="Y817">
        <v>3.3473299999999999</v>
      </c>
      <c r="Z817">
        <v>0.18309800000000001</v>
      </c>
      <c r="AA817">
        <v>2.6027</v>
      </c>
      <c r="AB817">
        <v>74.097700000000003</v>
      </c>
      <c r="AC817">
        <v>15.314399999999999</v>
      </c>
    </row>
    <row r="818" spans="1:29">
      <c r="A818">
        <v>1070</v>
      </c>
      <c r="B818" t="s">
        <v>668</v>
      </c>
      <c r="C818" s="3">
        <v>184.49258240356798</v>
      </c>
      <c r="D818" s="2">
        <v>37.759900000000002</v>
      </c>
      <c r="E818" s="2">
        <v>25.056100000000001</v>
      </c>
      <c r="F818" s="2">
        <v>0.37363400000000002</v>
      </c>
      <c r="G818" s="2">
        <v>36.665799999999997</v>
      </c>
      <c r="H818" s="2">
        <v>0.249447</v>
      </c>
      <c r="I818" s="2">
        <v>1.2692999999999999E-2</v>
      </c>
      <c r="J818" s="2">
        <v>6.1622000000000003E-2</v>
      </c>
      <c r="K818">
        <v>100.179196</v>
      </c>
      <c r="M818" s="2">
        <v>0.99508833333333335</v>
      </c>
      <c r="N818" s="2">
        <v>0.55221500000000001</v>
      </c>
      <c r="O818" s="2">
        <v>8.3401666666666676E-3</v>
      </c>
      <c r="P818" s="2">
        <v>1.4404766666666668</v>
      </c>
      <c r="Q818" s="2">
        <v>7.0433333333333329E-3</v>
      </c>
      <c r="R818" s="2">
        <v>2.6450000000000003E-4</v>
      </c>
      <c r="S818" s="2">
        <v>1.3059999999999999E-3</v>
      </c>
      <c r="T818" s="2">
        <v>3.004734</v>
      </c>
      <c r="U818" s="2">
        <v>0.72287985681009359</v>
      </c>
      <c r="V818" s="2"/>
      <c r="W818">
        <v>0.19014900000000001</v>
      </c>
      <c r="X818">
        <v>0.31587100000000001</v>
      </c>
      <c r="Y818">
        <v>3.41479</v>
      </c>
      <c r="Z818">
        <v>0.182647</v>
      </c>
      <c r="AA818">
        <v>2.6104099999999999</v>
      </c>
      <c r="AB818">
        <v>51.731299999999997</v>
      </c>
      <c r="AC818">
        <v>16.206399999999999</v>
      </c>
    </row>
    <row r="819" spans="1:29">
      <c r="A819">
        <v>1071</v>
      </c>
      <c r="B819" t="s">
        <v>668</v>
      </c>
      <c r="C819" s="3">
        <v>186.99258240356926</v>
      </c>
      <c r="D819" s="2">
        <v>37.669600000000003</v>
      </c>
      <c r="E819" s="2">
        <v>24.936599999999999</v>
      </c>
      <c r="F819" s="2">
        <v>0.35295100000000001</v>
      </c>
      <c r="G819" s="2">
        <v>36.599200000000003</v>
      </c>
      <c r="H819" s="2">
        <v>0.25293399999999999</v>
      </c>
      <c r="I819" s="2">
        <v>1.0864E-2</v>
      </c>
      <c r="J819" s="2">
        <v>6.1055999999999999E-2</v>
      </c>
      <c r="K819">
        <v>99.88320499999999</v>
      </c>
      <c r="M819" s="2">
        <v>0.99532333333333334</v>
      </c>
      <c r="N819" s="2">
        <v>0.55102833333333334</v>
      </c>
      <c r="O819" s="2">
        <v>7.8991666666666672E-3</v>
      </c>
      <c r="P819" s="2">
        <v>1.4416483333333332</v>
      </c>
      <c r="Q819" s="2">
        <v>7.1605000000000002E-3</v>
      </c>
      <c r="R819" s="2">
        <v>2.2699999999999999E-4</v>
      </c>
      <c r="S819" s="2">
        <v>1.2975E-3</v>
      </c>
      <c r="T819" s="2">
        <v>3.0045841666666671</v>
      </c>
      <c r="U819" s="2">
        <v>0.72347328467739369</v>
      </c>
      <c r="V819" s="2"/>
      <c r="W819">
        <v>0.19037999999999999</v>
      </c>
      <c r="X819">
        <v>0.31665399999999999</v>
      </c>
      <c r="Y819">
        <v>3.5611899999999999</v>
      </c>
      <c r="Z819">
        <v>0.18278</v>
      </c>
      <c r="AA819">
        <v>2.5843799999999999</v>
      </c>
      <c r="AB819">
        <v>60.2607</v>
      </c>
      <c r="AC819">
        <v>16.3475</v>
      </c>
    </row>
    <row r="820" spans="1:29">
      <c r="A820">
        <v>1072</v>
      </c>
      <c r="B820" t="s">
        <v>668</v>
      </c>
      <c r="C820" s="3">
        <v>189.49258240357054</v>
      </c>
      <c r="D820" s="2">
        <v>37.664299999999997</v>
      </c>
      <c r="E820" s="2">
        <v>24.775600000000001</v>
      </c>
      <c r="F820" s="2">
        <v>0.36947999999999998</v>
      </c>
      <c r="G820" s="2">
        <v>36.467199999999998</v>
      </c>
      <c r="H820" s="2">
        <v>0.25692199999999998</v>
      </c>
      <c r="I820" s="2">
        <v>8.4250000000000002E-3</v>
      </c>
      <c r="J820" s="2">
        <v>6.0824000000000003E-2</v>
      </c>
      <c r="K820">
        <v>99.602750999999998</v>
      </c>
      <c r="M820" s="2">
        <v>0.99722</v>
      </c>
      <c r="N820" s="2">
        <v>0.54859333333333338</v>
      </c>
      <c r="O820" s="2">
        <v>8.286E-3</v>
      </c>
      <c r="P820" s="2">
        <v>1.4393883333333333</v>
      </c>
      <c r="Q820" s="2">
        <v>7.2883333333333333E-3</v>
      </c>
      <c r="R820" s="2">
        <v>1.7633333333333333E-4</v>
      </c>
      <c r="S820" s="2">
        <v>1.2951666666666667E-3</v>
      </c>
      <c r="T820" s="2">
        <v>3.0022474999999997</v>
      </c>
      <c r="U820" s="2">
        <v>0.72404507419166331</v>
      </c>
      <c r="V820" s="2"/>
      <c r="W820">
        <v>0.19032199999999999</v>
      </c>
      <c r="X820">
        <v>0.317635</v>
      </c>
      <c r="Y820">
        <v>3.4416199999999999</v>
      </c>
      <c r="Z820">
        <v>0.183029</v>
      </c>
      <c r="AA820">
        <v>2.5547800000000001</v>
      </c>
      <c r="AB820">
        <v>77.391400000000004</v>
      </c>
      <c r="AC820">
        <v>16.3995</v>
      </c>
    </row>
    <row r="821" spans="1:29">
      <c r="A821">
        <v>1073</v>
      </c>
      <c r="B821" t="s">
        <v>668</v>
      </c>
      <c r="C821" s="3">
        <v>191.99258240356826</v>
      </c>
      <c r="D821" s="2">
        <v>37.755499999999998</v>
      </c>
      <c r="E821" s="2">
        <v>24.848700000000001</v>
      </c>
      <c r="F821" s="2">
        <v>0.38281199999999999</v>
      </c>
      <c r="G821" s="2">
        <v>36.5687</v>
      </c>
      <c r="H821" s="2">
        <v>0.25558900000000001</v>
      </c>
      <c r="I821" s="2">
        <v>6.9610000000000002E-3</v>
      </c>
      <c r="J821" s="2">
        <v>5.9929999999999997E-2</v>
      </c>
      <c r="K821">
        <v>99.878191999999999</v>
      </c>
      <c r="M821" s="2">
        <v>0.99713666666666667</v>
      </c>
      <c r="N821" s="2">
        <v>0.54883500000000007</v>
      </c>
      <c r="O821" s="2">
        <v>8.5634999999999999E-3</v>
      </c>
      <c r="P821" s="2">
        <v>1.4397849999999999</v>
      </c>
      <c r="Q821" s="2">
        <v>7.2323333333333337E-3</v>
      </c>
      <c r="R821" s="2">
        <v>1.4533333333333333E-4</v>
      </c>
      <c r="S821" s="2">
        <v>1.273E-3</v>
      </c>
      <c r="T821" s="2">
        <v>3.0029708333333329</v>
      </c>
      <c r="U821" s="2">
        <v>0.72401212901409018</v>
      </c>
      <c r="V821" s="2"/>
      <c r="W821">
        <v>0.19004299999999999</v>
      </c>
      <c r="X821">
        <v>0.31707800000000003</v>
      </c>
      <c r="Y821">
        <v>3.3524699999999998</v>
      </c>
      <c r="Z821">
        <v>0.18273400000000001</v>
      </c>
      <c r="AA821">
        <v>2.5637099999999999</v>
      </c>
      <c r="AB821">
        <v>93.426599999999993</v>
      </c>
      <c r="AC821">
        <v>16.631399999999999</v>
      </c>
    </row>
    <row r="822" spans="1:29">
      <c r="A822">
        <v>1074</v>
      </c>
      <c r="B822" t="s">
        <v>668</v>
      </c>
      <c r="C822" s="3">
        <v>194.49258240356954</v>
      </c>
      <c r="D822" s="2">
        <v>37.588900000000002</v>
      </c>
      <c r="E822" s="2">
        <v>24.8719</v>
      </c>
      <c r="F822" s="2">
        <v>0.36985299999999999</v>
      </c>
      <c r="G822" s="2">
        <v>36.458500000000001</v>
      </c>
      <c r="H822" s="2">
        <v>0.25878499999999999</v>
      </c>
      <c r="I822" s="2">
        <v>1.6532999999999999E-2</v>
      </c>
      <c r="J822" s="2">
        <v>4.5318999999999998E-2</v>
      </c>
      <c r="K822">
        <v>99.609790000000004</v>
      </c>
      <c r="M822" s="2">
        <v>0.99586499999999989</v>
      </c>
      <c r="N822" s="2">
        <v>0.55108000000000001</v>
      </c>
      <c r="O822" s="2">
        <v>8.299666666666667E-3</v>
      </c>
      <c r="P822" s="2">
        <v>1.4399716666666666</v>
      </c>
      <c r="Q822" s="2">
        <v>7.3458333333333336E-3</v>
      </c>
      <c r="R822" s="2">
        <v>3.4633333333333331E-4</v>
      </c>
      <c r="S822" s="2">
        <v>9.6566666666666665E-4</v>
      </c>
      <c r="T822" s="2">
        <v>3.0038741666666668</v>
      </c>
      <c r="U822" s="2">
        <v>0.72322164752128482</v>
      </c>
      <c r="V822" s="2"/>
      <c r="W822">
        <v>0.19062100000000001</v>
      </c>
      <c r="X822">
        <v>0.31715599999999999</v>
      </c>
      <c r="Y822">
        <v>3.4411499999999999</v>
      </c>
      <c r="Z822">
        <v>0.18318599999999999</v>
      </c>
      <c r="AA822">
        <v>2.54291</v>
      </c>
      <c r="AB822">
        <v>39.967599999999997</v>
      </c>
      <c r="AC822">
        <v>21.808</v>
      </c>
    </row>
    <row r="823" spans="1:29">
      <c r="A823">
        <v>1075</v>
      </c>
      <c r="B823" t="s">
        <v>668</v>
      </c>
      <c r="C823" s="3">
        <v>196.99258240356727</v>
      </c>
      <c r="D823" s="2">
        <v>37.732100000000003</v>
      </c>
      <c r="E823" s="2">
        <v>24.838000000000001</v>
      </c>
      <c r="F823" s="2">
        <v>0.37397200000000003</v>
      </c>
      <c r="G823" s="2">
        <v>36.488500000000002</v>
      </c>
      <c r="H823" s="2">
        <v>0.24959400000000001</v>
      </c>
      <c r="I823" s="2">
        <v>9.1229999999999992E-3</v>
      </c>
      <c r="J823" s="2">
        <v>5.1074000000000001E-2</v>
      </c>
      <c r="K823">
        <v>99.742363000000012</v>
      </c>
      <c r="M823" s="2">
        <v>0.99769833333333324</v>
      </c>
      <c r="N823" s="2">
        <v>0.54925000000000002</v>
      </c>
      <c r="O823" s="2">
        <v>8.3756666666666667E-3</v>
      </c>
      <c r="P823" s="2">
        <v>1.4383333333333335</v>
      </c>
      <c r="Q823" s="2">
        <v>7.0711666666666666E-3</v>
      </c>
      <c r="R823" s="2">
        <v>1.9066666666666668E-4</v>
      </c>
      <c r="S823" s="2">
        <v>1.0861666666666667E-3</v>
      </c>
      <c r="T823" s="2">
        <v>3.002005333333333</v>
      </c>
      <c r="U823" s="2">
        <v>0.72365938535071905</v>
      </c>
      <c r="V823" s="2"/>
      <c r="W823">
        <v>0.190165</v>
      </c>
      <c r="X823">
        <v>0.31726799999999999</v>
      </c>
      <c r="Y823">
        <v>3.4117000000000002</v>
      </c>
      <c r="Z823">
        <v>0.18300900000000001</v>
      </c>
      <c r="AA823">
        <v>2.6088499999999999</v>
      </c>
      <c r="AB823">
        <v>71.561700000000002</v>
      </c>
      <c r="AC823">
        <v>19.4115</v>
      </c>
    </row>
    <row r="824" spans="1:29">
      <c r="A824">
        <v>1076</v>
      </c>
      <c r="B824" t="s">
        <v>668</v>
      </c>
      <c r="C824" s="3">
        <v>199.39258240356878</v>
      </c>
      <c r="D824" s="2">
        <v>37.607999999999997</v>
      </c>
      <c r="E824" s="2">
        <v>24.7988</v>
      </c>
      <c r="F824" s="2">
        <v>0.34697699999999998</v>
      </c>
      <c r="G824" s="2">
        <v>36.581299999999999</v>
      </c>
      <c r="H824" s="2">
        <v>0.25114399999999998</v>
      </c>
      <c r="I824" s="2">
        <v>1.0801E-2</v>
      </c>
      <c r="J824" s="2">
        <v>6.2369000000000001E-2</v>
      </c>
      <c r="K824">
        <v>99.659390999999999</v>
      </c>
      <c r="M824" s="2">
        <v>0.99544166666666667</v>
      </c>
      <c r="N824" s="2">
        <v>0.54894833333333326</v>
      </c>
      <c r="O824" s="2">
        <v>7.7791666666666669E-3</v>
      </c>
      <c r="P824" s="2">
        <v>1.4434766666666665</v>
      </c>
      <c r="Q824" s="2">
        <v>7.1223333333333338E-3</v>
      </c>
      <c r="R824" s="2">
        <v>2.2599999999999999E-4</v>
      </c>
      <c r="S824" s="2">
        <v>1.3276666666666669E-3</v>
      </c>
      <c r="T824" s="2">
        <v>3.004321833333333</v>
      </c>
      <c r="U824" s="2">
        <v>0.72448231008277186</v>
      </c>
      <c r="V824" s="2"/>
      <c r="W824">
        <v>0.19051799999999999</v>
      </c>
      <c r="X824">
        <v>0.317525</v>
      </c>
      <c r="Y824">
        <v>3.6057999999999999</v>
      </c>
      <c r="Z824">
        <v>0.182752</v>
      </c>
      <c r="AA824">
        <v>2.5971899999999999</v>
      </c>
      <c r="AB824">
        <v>60.601999999999997</v>
      </c>
      <c r="AC824">
        <v>16.010400000000001</v>
      </c>
    </row>
    <row r="825" spans="1:29">
      <c r="A825">
        <v>1077</v>
      </c>
      <c r="B825" t="s">
        <v>668</v>
      </c>
      <c r="C825" s="3">
        <v>201.89258240357006</v>
      </c>
      <c r="D825" s="2">
        <v>37.668100000000003</v>
      </c>
      <c r="E825" s="2">
        <v>24.793299999999999</v>
      </c>
      <c r="F825" s="2">
        <v>0.36096899999999998</v>
      </c>
      <c r="G825" s="2">
        <v>36.492800000000003</v>
      </c>
      <c r="H825" s="2">
        <v>0.26480700000000001</v>
      </c>
      <c r="I825" s="2">
        <v>1.3269E-2</v>
      </c>
      <c r="J825" s="2">
        <v>5.5212999999999998E-2</v>
      </c>
      <c r="K825">
        <v>99.648457999999991</v>
      </c>
      <c r="M825" s="2">
        <v>0.9970500000000001</v>
      </c>
      <c r="N825" s="2">
        <v>0.54883500000000007</v>
      </c>
      <c r="O825" s="2">
        <v>8.0929999999999995E-3</v>
      </c>
      <c r="P825" s="2">
        <v>1.4400083333333333</v>
      </c>
      <c r="Q825" s="2">
        <v>7.5100000000000002E-3</v>
      </c>
      <c r="R825" s="2">
        <v>2.7766666666666668E-4</v>
      </c>
      <c r="S825" s="2">
        <v>1.1753333333333334E-3</v>
      </c>
      <c r="T825" s="2">
        <v>3.0029493333333335</v>
      </c>
      <c r="U825" s="2">
        <v>0.72404312054074982</v>
      </c>
      <c r="V825" s="2"/>
      <c r="W825">
        <v>0.190194</v>
      </c>
      <c r="X825">
        <v>0.317326</v>
      </c>
      <c r="Y825">
        <v>3.4991500000000002</v>
      </c>
      <c r="Z825">
        <v>0.18285000000000001</v>
      </c>
      <c r="AA825">
        <v>2.4985599999999999</v>
      </c>
      <c r="AB825">
        <v>49.491399999999999</v>
      </c>
      <c r="AC825">
        <v>17.990300000000001</v>
      </c>
    </row>
    <row r="826" spans="1:29">
      <c r="A826">
        <v>1078</v>
      </c>
      <c r="B826" t="s">
        <v>668</v>
      </c>
      <c r="C826" s="3">
        <v>204.39258240356779</v>
      </c>
      <c r="D826" s="2">
        <v>37.515700000000002</v>
      </c>
      <c r="E826" s="2">
        <v>24.656500000000001</v>
      </c>
      <c r="F826" s="2">
        <v>0.36553799999999997</v>
      </c>
      <c r="G826" s="2">
        <v>36.476500000000001</v>
      </c>
      <c r="H826" s="2">
        <v>0.26201200000000002</v>
      </c>
      <c r="I826" s="2">
        <v>1.3786E-2</v>
      </c>
      <c r="J826" s="2">
        <v>5.1367999999999997E-2</v>
      </c>
      <c r="K826">
        <v>99.341403999999997</v>
      </c>
      <c r="M826" s="2">
        <v>0.99598833333333336</v>
      </c>
      <c r="N826" s="2">
        <v>0.54744000000000004</v>
      </c>
      <c r="O826" s="2">
        <v>8.2198333333333342E-3</v>
      </c>
      <c r="P826" s="2">
        <v>1.4436733333333331</v>
      </c>
      <c r="Q826" s="2">
        <v>7.4530000000000004E-3</v>
      </c>
      <c r="R826" s="2">
        <v>2.8933333333333334E-4</v>
      </c>
      <c r="S826" s="2">
        <v>1.0968333333333333E-3</v>
      </c>
      <c r="T826" s="2">
        <v>3.0041606666666669</v>
      </c>
      <c r="U826" s="2">
        <v>0.72505834256881407</v>
      </c>
      <c r="V826" s="2"/>
      <c r="W826">
        <v>0.19069700000000001</v>
      </c>
      <c r="X826">
        <v>0.31839200000000001</v>
      </c>
      <c r="Y826">
        <v>3.4682900000000001</v>
      </c>
      <c r="Z826">
        <v>0.18294199999999999</v>
      </c>
      <c r="AA826">
        <v>2.5187200000000001</v>
      </c>
      <c r="AB826">
        <v>47.697299999999998</v>
      </c>
      <c r="AC826">
        <v>19.294799999999999</v>
      </c>
    </row>
    <row r="827" spans="1:29">
      <c r="A827">
        <v>1079</v>
      </c>
      <c r="B827" t="s">
        <v>668</v>
      </c>
      <c r="C827" s="3">
        <v>206.89258240356907</v>
      </c>
      <c r="D827" s="2">
        <v>37.607599999999998</v>
      </c>
      <c r="E827" s="2">
        <v>24.866299999999999</v>
      </c>
      <c r="F827" s="2">
        <v>0.357122</v>
      </c>
      <c r="G827" s="2">
        <v>36.578899999999997</v>
      </c>
      <c r="H827" s="2">
        <v>0.24396599999999999</v>
      </c>
      <c r="I827" s="2">
        <v>1.5495E-2</v>
      </c>
      <c r="J827" s="2">
        <v>6.0628000000000001E-2</v>
      </c>
      <c r="K827">
        <v>99.73001099999999</v>
      </c>
      <c r="M827" s="2">
        <v>0.99515000000000009</v>
      </c>
      <c r="N827" s="2">
        <v>0.55028500000000002</v>
      </c>
      <c r="O827" s="2">
        <v>8.0043333333333338E-3</v>
      </c>
      <c r="P827" s="2">
        <v>1.4429699999999999</v>
      </c>
      <c r="Q827" s="2">
        <v>6.9168333333333339E-3</v>
      </c>
      <c r="R827" s="2">
        <v>3.2416666666666667E-4</v>
      </c>
      <c r="S827" s="2">
        <v>1.2903333333333332E-3</v>
      </c>
      <c r="T827" s="2">
        <v>3.0049406666666667</v>
      </c>
      <c r="U827" s="2">
        <v>0.72392644192539335</v>
      </c>
      <c r="V827" s="2"/>
      <c r="W827">
        <v>0.19028400000000001</v>
      </c>
      <c r="X827">
        <v>0.31668099999999999</v>
      </c>
      <c r="Y827">
        <v>3.52536</v>
      </c>
      <c r="Z827">
        <v>0.182564</v>
      </c>
      <c r="AA827">
        <v>2.6489099999999999</v>
      </c>
      <c r="AB827">
        <v>42.504399999999997</v>
      </c>
      <c r="AC827">
        <v>16.4343</v>
      </c>
    </row>
    <row r="828" spans="1:29">
      <c r="A828">
        <v>1080</v>
      </c>
      <c r="B828" t="s">
        <v>668</v>
      </c>
      <c r="C828" s="3">
        <v>209.39258240357034</v>
      </c>
      <c r="D828" s="2">
        <v>37.5884</v>
      </c>
      <c r="E828" s="2">
        <v>24.895600000000002</v>
      </c>
      <c r="F828" s="2">
        <v>0.36223699999999998</v>
      </c>
      <c r="G828" s="2">
        <v>36.489899999999999</v>
      </c>
      <c r="H828" s="2">
        <v>0.26412600000000003</v>
      </c>
      <c r="I828" s="2">
        <v>1.1084E-2</v>
      </c>
      <c r="J828" s="2">
        <v>6.1955999999999997E-2</v>
      </c>
      <c r="K828">
        <v>99.673303000000004</v>
      </c>
      <c r="M828" s="2">
        <v>0.9953333333333334</v>
      </c>
      <c r="N828" s="2">
        <v>0.55131666666666668</v>
      </c>
      <c r="O828" s="2">
        <v>8.1246666666666672E-3</v>
      </c>
      <c r="P828" s="2">
        <v>1.4404616666666668</v>
      </c>
      <c r="Q828" s="2">
        <v>7.4936666666666667E-3</v>
      </c>
      <c r="R828" s="2">
        <v>2.32E-4</v>
      </c>
      <c r="S828" s="2">
        <v>1.3195000000000001E-3</v>
      </c>
      <c r="T828" s="2">
        <v>3.0042815000000003</v>
      </c>
      <c r="U828" s="2">
        <v>0.72320380363611414</v>
      </c>
      <c r="V828" s="2"/>
      <c r="W828">
        <v>0.19089200000000001</v>
      </c>
      <c r="X828">
        <v>0.31742799999999999</v>
      </c>
      <c r="Y828">
        <v>3.4991599999999998</v>
      </c>
      <c r="Z828">
        <v>0.183368</v>
      </c>
      <c r="AA828">
        <v>2.50949</v>
      </c>
      <c r="AB828">
        <v>59.187399999999997</v>
      </c>
      <c r="AC828">
        <v>16.146699999999999</v>
      </c>
    </row>
    <row r="829" spans="1:29">
      <c r="A829">
        <v>1081</v>
      </c>
      <c r="B829" t="s">
        <v>668</v>
      </c>
      <c r="C829" s="3">
        <v>211.89258240356807</v>
      </c>
      <c r="D829" s="2">
        <v>37.733199999999997</v>
      </c>
      <c r="E829" s="2">
        <v>24.829799999999999</v>
      </c>
      <c r="F829" s="2">
        <v>0.37569900000000001</v>
      </c>
      <c r="G829" s="2">
        <v>36.542400000000001</v>
      </c>
      <c r="H829" s="2">
        <v>0.249863</v>
      </c>
      <c r="I829" s="2">
        <v>9.2409999999999992E-3</v>
      </c>
      <c r="J829" s="2">
        <v>4.9714000000000001E-2</v>
      </c>
      <c r="K829">
        <v>99.789917000000003</v>
      </c>
      <c r="M829" s="2">
        <v>0.99729333333333336</v>
      </c>
      <c r="N829" s="2">
        <v>0.54883000000000004</v>
      </c>
      <c r="O829" s="2">
        <v>8.410666666666667E-3</v>
      </c>
      <c r="P829" s="2">
        <v>1.4398316666666666</v>
      </c>
      <c r="Q829" s="2">
        <v>7.0756666666666667E-3</v>
      </c>
      <c r="R829" s="2">
        <v>1.9316666666666668E-4</v>
      </c>
      <c r="S829" s="2">
        <v>1.0568333333333335E-3</v>
      </c>
      <c r="T829" s="2">
        <v>3.0026913333333334</v>
      </c>
      <c r="U829" s="2">
        <v>0.7240204257972489</v>
      </c>
      <c r="V829" s="2"/>
      <c r="W829">
        <v>0.190549</v>
      </c>
      <c r="X829">
        <v>0.31795800000000002</v>
      </c>
      <c r="Y829">
        <v>3.4068800000000001</v>
      </c>
      <c r="Z829">
        <v>0.183224</v>
      </c>
      <c r="AA829">
        <v>2.61198</v>
      </c>
      <c r="AB829">
        <v>70.798000000000002</v>
      </c>
      <c r="AC829">
        <v>19.9636</v>
      </c>
    </row>
    <row r="830" spans="1:29">
      <c r="A830">
        <v>1082</v>
      </c>
      <c r="B830" t="s">
        <v>668</v>
      </c>
      <c r="C830" s="3">
        <v>214.39258240356935</v>
      </c>
      <c r="D830" s="2">
        <v>37.571599999999997</v>
      </c>
      <c r="E830" s="2">
        <v>24.956099999999999</v>
      </c>
      <c r="F830" s="2">
        <v>0.35985400000000001</v>
      </c>
      <c r="G830" s="2">
        <v>36.473700000000001</v>
      </c>
      <c r="H830" s="2">
        <v>0.25806600000000002</v>
      </c>
      <c r="I830" s="2">
        <v>1.0279E-2</v>
      </c>
      <c r="J830" s="2">
        <v>5.8438999999999998E-2</v>
      </c>
      <c r="K830">
        <v>99.688038000000006</v>
      </c>
      <c r="M830" s="2">
        <v>0.99510999999999994</v>
      </c>
      <c r="N830" s="2">
        <v>0.55277999999999994</v>
      </c>
      <c r="O830" s="2">
        <v>8.0730000000000003E-3</v>
      </c>
      <c r="P830" s="2">
        <v>1.4401416666666667</v>
      </c>
      <c r="Q830" s="2">
        <v>7.3233333333333336E-3</v>
      </c>
      <c r="R830" s="2">
        <v>2.1516666666666667E-4</v>
      </c>
      <c r="S830" s="2">
        <v>1.2448333333333333E-3</v>
      </c>
      <c r="T830" s="2">
        <v>3.0048879999999998</v>
      </c>
      <c r="U830" s="2">
        <v>0.72262833545054872</v>
      </c>
      <c r="V830" s="2"/>
      <c r="W830">
        <v>0.19098499999999999</v>
      </c>
      <c r="X830">
        <v>0.31710700000000003</v>
      </c>
      <c r="Y830">
        <v>3.51736</v>
      </c>
      <c r="Z830">
        <v>0.18348300000000001</v>
      </c>
      <c r="AA830">
        <v>2.5522100000000001</v>
      </c>
      <c r="AB830">
        <v>63.755400000000002</v>
      </c>
      <c r="AC830">
        <v>17.087</v>
      </c>
    </row>
    <row r="831" spans="1:29">
      <c r="A831">
        <v>1083</v>
      </c>
      <c r="B831" t="s">
        <v>668</v>
      </c>
      <c r="C831" s="3">
        <v>216.89258240356708</v>
      </c>
      <c r="D831" s="2">
        <v>37.567700000000002</v>
      </c>
      <c r="E831" s="2">
        <v>24.7319</v>
      </c>
      <c r="F831" s="2">
        <v>0.36973600000000001</v>
      </c>
      <c r="G831" s="2">
        <v>36.495600000000003</v>
      </c>
      <c r="H831" s="2">
        <v>0.261102</v>
      </c>
      <c r="I831" s="2">
        <v>1.401E-2</v>
      </c>
      <c r="J831" s="2">
        <v>5.1638000000000003E-2</v>
      </c>
      <c r="K831">
        <v>99.491686000000001</v>
      </c>
      <c r="M831" s="2">
        <v>0.99597999999999998</v>
      </c>
      <c r="N831" s="2">
        <v>0.54835</v>
      </c>
      <c r="O831" s="2">
        <v>8.3028333333333339E-3</v>
      </c>
      <c r="P831" s="2">
        <v>1.4424166666666667</v>
      </c>
      <c r="Q831" s="2">
        <v>7.416666666666666E-3</v>
      </c>
      <c r="R831" s="2">
        <v>2.9366666666666663E-4</v>
      </c>
      <c r="S831" s="2">
        <v>1.101E-3</v>
      </c>
      <c r="T831" s="2">
        <v>3.0038608333333334</v>
      </c>
      <c r="U831" s="2">
        <v>0.72455335465398585</v>
      </c>
      <c r="V831" s="2"/>
      <c r="W831">
        <v>0.19103700000000001</v>
      </c>
      <c r="X831">
        <v>0.31868200000000002</v>
      </c>
      <c r="Y831">
        <v>3.4479700000000002</v>
      </c>
      <c r="Z831">
        <v>0.18337400000000001</v>
      </c>
      <c r="AA831">
        <v>2.5313400000000001</v>
      </c>
      <c r="AB831">
        <v>47.067599999999999</v>
      </c>
      <c r="AC831">
        <v>19.247299999999999</v>
      </c>
    </row>
    <row r="832" spans="1:29">
      <c r="A832">
        <v>1084</v>
      </c>
      <c r="B832" t="s">
        <v>668</v>
      </c>
      <c r="C832" s="3">
        <v>219.39258240356835</v>
      </c>
      <c r="D832" s="2">
        <v>37.643500000000003</v>
      </c>
      <c r="E832" s="2">
        <v>24.805599999999998</v>
      </c>
      <c r="F832" s="2">
        <v>0.37223499999999998</v>
      </c>
      <c r="G832" s="2">
        <v>36.603299999999997</v>
      </c>
      <c r="H832" s="2">
        <v>0.26355299999999998</v>
      </c>
      <c r="I832" s="2">
        <v>9.0419999999999997E-3</v>
      </c>
      <c r="J832" s="2">
        <v>7.0605000000000001E-2</v>
      </c>
      <c r="K832">
        <v>99.767834999999991</v>
      </c>
      <c r="M832" s="2">
        <v>0.99540833333333334</v>
      </c>
      <c r="N832" s="2">
        <v>0.54856000000000005</v>
      </c>
      <c r="O832" s="2">
        <v>8.3371666666666663E-3</v>
      </c>
      <c r="P832" s="2">
        <v>1.4429283333333334</v>
      </c>
      <c r="Q832" s="2">
        <v>7.4670000000000005E-3</v>
      </c>
      <c r="R832" s="2">
        <v>1.8900000000000001E-4</v>
      </c>
      <c r="S832" s="2">
        <v>1.5015E-3</v>
      </c>
      <c r="T832" s="2">
        <v>3.0043913333333339</v>
      </c>
      <c r="U832" s="2">
        <v>0.72454772100932885</v>
      </c>
      <c r="V832" s="2"/>
      <c r="W832">
        <v>0.19085099999999999</v>
      </c>
      <c r="X832">
        <v>0.318187</v>
      </c>
      <c r="Y832">
        <v>3.4309599999999998</v>
      </c>
      <c r="Z832">
        <v>0.183116</v>
      </c>
      <c r="AA832">
        <v>2.5145300000000002</v>
      </c>
      <c r="AB832">
        <v>72.360600000000005</v>
      </c>
      <c r="AC832">
        <v>14.249499999999999</v>
      </c>
    </row>
    <row r="833" spans="1:29">
      <c r="A833">
        <v>1085</v>
      </c>
      <c r="B833" t="s">
        <v>668</v>
      </c>
      <c r="C833" s="3">
        <v>222.08516480713593</v>
      </c>
      <c r="D833" s="2">
        <v>37.592500000000001</v>
      </c>
      <c r="E833" s="2">
        <v>24.883800000000001</v>
      </c>
      <c r="F833" s="2">
        <v>0.37826399999999999</v>
      </c>
      <c r="G833" s="2">
        <v>36.5608</v>
      </c>
      <c r="H833" s="2">
        <v>0.248192</v>
      </c>
      <c r="I833" s="2">
        <v>1.5422E-2</v>
      </c>
      <c r="J833" s="2">
        <v>4.7935999999999999E-2</v>
      </c>
      <c r="K833">
        <v>99.726914000000022</v>
      </c>
      <c r="M833" s="2">
        <v>0.99487499999999995</v>
      </c>
      <c r="N833" s="2">
        <v>0.55074333333333336</v>
      </c>
      <c r="O833" s="2">
        <v>8.4791666666666661E-3</v>
      </c>
      <c r="P833" s="2">
        <v>1.4424349999999999</v>
      </c>
      <c r="Q833" s="2">
        <v>7.0374999999999995E-3</v>
      </c>
      <c r="R833" s="2">
        <v>3.2266666666666669E-4</v>
      </c>
      <c r="S833" s="2">
        <v>1.0203333333333334E-3</v>
      </c>
      <c r="T833" s="2">
        <v>3.0049129999999997</v>
      </c>
      <c r="U833" s="2">
        <v>0.72368587189472089</v>
      </c>
      <c r="V833" s="2"/>
      <c r="W833">
        <v>0.19084300000000001</v>
      </c>
      <c r="X833">
        <v>0.31743399999999999</v>
      </c>
      <c r="Y833">
        <v>3.3884799999999999</v>
      </c>
      <c r="Z833">
        <v>0.18312100000000001</v>
      </c>
      <c r="AA833">
        <v>2.6234000000000002</v>
      </c>
      <c r="AB833">
        <v>42.817599999999999</v>
      </c>
      <c r="AC833">
        <v>20.674399999999999</v>
      </c>
    </row>
    <row r="834" spans="1:29">
      <c r="A834">
        <v>1086</v>
      </c>
      <c r="B834" t="s">
        <v>668</v>
      </c>
      <c r="C834" s="3">
        <v>224.58516480713365</v>
      </c>
      <c r="D834" s="2">
        <v>37.569499999999998</v>
      </c>
      <c r="E834" s="2">
        <v>24.8432</v>
      </c>
      <c r="F834" s="2">
        <v>0.357325</v>
      </c>
      <c r="G834" s="2">
        <v>36.480800000000002</v>
      </c>
      <c r="H834" s="2">
        <v>0.259519</v>
      </c>
      <c r="I834" s="2">
        <v>1.8631999999999999E-2</v>
      </c>
      <c r="J834" s="2">
        <v>4.8715000000000001E-2</v>
      </c>
      <c r="K834">
        <v>99.577691000000002</v>
      </c>
      <c r="M834" s="2">
        <v>0.99555499999999997</v>
      </c>
      <c r="N834" s="2">
        <v>0.55055666666666669</v>
      </c>
      <c r="O834" s="2">
        <v>8.0203333333333324E-3</v>
      </c>
      <c r="P834" s="2">
        <v>1.4411466666666666</v>
      </c>
      <c r="Q834" s="2">
        <v>7.3681666666666661E-3</v>
      </c>
      <c r="R834" s="2">
        <v>3.903333333333333E-4</v>
      </c>
      <c r="S834" s="2">
        <v>1.0381666666666666E-3</v>
      </c>
      <c r="T834" s="2">
        <v>3.0040753333333332</v>
      </c>
      <c r="U834" s="2">
        <v>0.72357496347347572</v>
      </c>
      <c r="V834" s="2"/>
      <c r="W834">
        <v>0.190915</v>
      </c>
      <c r="X834">
        <v>0.317743</v>
      </c>
      <c r="Y834">
        <v>3.5340799999999999</v>
      </c>
      <c r="Z834">
        <v>0.183341</v>
      </c>
      <c r="AA834">
        <v>2.5408900000000001</v>
      </c>
      <c r="AB834">
        <v>35.625300000000003</v>
      </c>
      <c r="AC834">
        <v>20.355899999999998</v>
      </c>
    </row>
    <row r="835" spans="1:29">
      <c r="A835">
        <v>1087</v>
      </c>
      <c r="B835" t="s">
        <v>668</v>
      </c>
      <c r="C835" s="3">
        <v>227.08516480713493</v>
      </c>
      <c r="D835" s="2">
        <v>37.592199999999998</v>
      </c>
      <c r="E835" s="2">
        <v>24.808</v>
      </c>
      <c r="F835" s="2">
        <v>0.36086200000000002</v>
      </c>
      <c r="G835" s="2">
        <v>36.529800000000002</v>
      </c>
      <c r="H835" s="2">
        <v>0.25043399999999999</v>
      </c>
      <c r="I835" s="2">
        <v>2.7910000000000001E-3</v>
      </c>
      <c r="J835" s="2">
        <v>6.6439999999999999E-2</v>
      </c>
      <c r="K835">
        <v>99.610527000000005</v>
      </c>
      <c r="M835" s="2">
        <v>0.99571833333333337</v>
      </c>
      <c r="N835" s="2">
        <v>0.54953333333333332</v>
      </c>
      <c r="O835" s="2">
        <v>8.0960000000000008E-3</v>
      </c>
      <c r="P835" s="2">
        <v>1.4424466666666669</v>
      </c>
      <c r="Q835" s="2">
        <v>7.107166666666667E-3</v>
      </c>
      <c r="R835" s="2">
        <v>5.8500000000000006E-5</v>
      </c>
      <c r="S835" s="2">
        <v>1.4153333333333333E-3</v>
      </c>
      <c r="T835" s="2">
        <v>3.0043753333333338</v>
      </c>
      <c r="U835" s="2">
        <v>0.72412708293590633</v>
      </c>
      <c r="V835" s="2"/>
      <c r="W835">
        <v>0.190862</v>
      </c>
      <c r="X835">
        <v>0.317971</v>
      </c>
      <c r="Y835">
        <v>3.5082200000000001</v>
      </c>
      <c r="Z835">
        <v>0.1832</v>
      </c>
      <c r="AA835">
        <v>2.60676</v>
      </c>
      <c r="AB835">
        <v>231.887</v>
      </c>
      <c r="AC835">
        <v>15.0945</v>
      </c>
    </row>
    <row r="836" spans="1:29">
      <c r="A836">
        <v>1088</v>
      </c>
      <c r="B836" t="s">
        <v>668</v>
      </c>
      <c r="C836" s="3">
        <v>229.48516480713644</v>
      </c>
      <c r="D836" s="2">
        <v>37.549100000000003</v>
      </c>
      <c r="E836" s="2">
        <v>24.8188</v>
      </c>
      <c r="F836" s="2">
        <v>0.37340600000000002</v>
      </c>
      <c r="G836" s="2">
        <v>36.515900000000002</v>
      </c>
      <c r="H836" s="2">
        <v>0.253751</v>
      </c>
      <c r="I836" s="2">
        <v>1.2773E-2</v>
      </c>
      <c r="J836" s="2">
        <v>5.2911E-2</v>
      </c>
      <c r="K836">
        <v>99.576640999999995</v>
      </c>
      <c r="M836" s="2">
        <v>0.99507000000000001</v>
      </c>
      <c r="N836" s="2">
        <v>0.55004666666666668</v>
      </c>
      <c r="O836" s="2">
        <v>8.3816666666666675E-3</v>
      </c>
      <c r="P836" s="2">
        <v>1.4426166666666667</v>
      </c>
      <c r="Q836" s="2">
        <v>7.2048333333333331E-3</v>
      </c>
      <c r="R836" s="2">
        <v>2.6766666666666665E-4</v>
      </c>
      <c r="S836" s="2">
        <v>1.1276666666666668E-3</v>
      </c>
      <c r="T836" s="2">
        <v>3.0047151666666667</v>
      </c>
      <c r="U836" s="2">
        <v>0.72396407488135639</v>
      </c>
      <c r="V836" s="2"/>
      <c r="W836">
        <v>0.19090499999999999</v>
      </c>
      <c r="X836">
        <v>0.31778099999999998</v>
      </c>
      <c r="Y836">
        <v>3.4198200000000001</v>
      </c>
      <c r="Z836">
        <v>0.183175</v>
      </c>
      <c r="AA836">
        <v>2.58121</v>
      </c>
      <c r="AB836">
        <v>51.472900000000003</v>
      </c>
      <c r="AC836">
        <v>18.7849</v>
      </c>
    </row>
    <row r="837" spans="1:29">
      <c r="A837">
        <v>1089</v>
      </c>
      <c r="B837" t="s">
        <v>668</v>
      </c>
      <c r="C837" s="3">
        <v>231.98516480713417</v>
      </c>
      <c r="D837" s="2">
        <v>37.6158</v>
      </c>
      <c r="E837" s="2">
        <v>24.92</v>
      </c>
      <c r="F837" s="2">
        <v>0.34900999999999999</v>
      </c>
      <c r="G837" s="2">
        <v>36.502699999999997</v>
      </c>
      <c r="H837" s="2">
        <v>0.26243300000000003</v>
      </c>
      <c r="I837" s="2">
        <v>9.5060000000000006E-3</v>
      </c>
      <c r="J837" s="2">
        <v>5.2580000000000002E-2</v>
      </c>
      <c r="K837">
        <v>99.712029000000001</v>
      </c>
      <c r="M837" s="2">
        <v>0.99573499999999993</v>
      </c>
      <c r="N837" s="2">
        <v>0.55167833333333338</v>
      </c>
      <c r="O837" s="2">
        <v>7.8253333333333334E-3</v>
      </c>
      <c r="P837" s="2">
        <v>1.4404966666666665</v>
      </c>
      <c r="Q837" s="2">
        <v>7.4431666666666665E-3</v>
      </c>
      <c r="R837" s="2">
        <v>1.9899999999999999E-4</v>
      </c>
      <c r="S837" s="2">
        <v>1.1193333333333333E-3</v>
      </c>
      <c r="T837" s="2">
        <v>3.0044968333333331</v>
      </c>
      <c r="U837" s="2">
        <v>0.72307737355737656</v>
      </c>
      <c r="V837" s="2"/>
      <c r="W837">
        <v>0.19076899999999999</v>
      </c>
      <c r="X837">
        <v>0.317195</v>
      </c>
      <c r="Y837">
        <v>3.59606</v>
      </c>
      <c r="Z837">
        <v>0.183286</v>
      </c>
      <c r="AA837">
        <v>2.5204200000000001</v>
      </c>
      <c r="AB837">
        <v>68.820599999999999</v>
      </c>
      <c r="AC837">
        <v>18.906700000000001</v>
      </c>
    </row>
    <row r="838" spans="1:29">
      <c r="A838">
        <v>1090</v>
      </c>
      <c r="B838" t="s">
        <v>668</v>
      </c>
      <c r="C838" s="3">
        <v>234.48516480713545</v>
      </c>
      <c r="D838" s="2">
        <v>37.733499999999999</v>
      </c>
      <c r="E838" s="2">
        <v>24.938700000000001</v>
      </c>
      <c r="F838" s="2">
        <v>0.36699199999999998</v>
      </c>
      <c r="G838" s="2">
        <v>36.497500000000002</v>
      </c>
      <c r="H838" s="2">
        <v>0.24702499999999999</v>
      </c>
      <c r="I838" s="2">
        <v>1.7488E-2</v>
      </c>
      <c r="J838" s="2">
        <v>5.3963999999999998E-2</v>
      </c>
      <c r="K838">
        <v>99.855169000000004</v>
      </c>
      <c r="M838" s="2">
        <v>0.99710833333333326</v>
      </c>
      <c r="N838" s="2">
        <v>0.55113000000000001</v>
      </c>
      <c r="O838" s="2">
        <v>8.2141666666666665E-3</v>
      </c>
      <c r="P838" s="2">
        <v>1.4377783333333334</v>
      </c>
      <c r="Q838" s="2">
        <v>6.9940000000000002E-3</v>
      </c>
      <c r="R838" s="2">
        <v>3.6533333333333334E-4</v>
      </c>
      <c r="S838" s="2">
        <v>1.1468333333333333E-3</v>
      </c>
      <c r="T838" s="2">
        <v>3.0027370000000002</v>
      </c>
      <c r="U838" s="2">
        <v>0.72289823982167778</v>
      </c>
      <c r="V838" s="2"/>
      <c r="W838">
        <v>0.190474</v>
      </c>
      <c r="X838">
        <v>0.31711299999999998</v>
      </c>
      <c r="Y838">
        <v>3.4651999999999998</v>
      </c>
      <c r="Z838">
        <v>0.18332599999999999</v>
      </c>
      <c r="AA838">
        <v>2.6327500000000001</v>
      </c>
      <c r="AB838">
        <v>37.888399999999997</v>
      </c>
      <c r="AC838">
        <v>18.4406</v>
      </c>
    </row>
    <row r="839" spans="1:29">
      <c r="A839">
        <v>1091</v>
      </c>
      <c r="B839" t="s">
        <v>668</v>
      </c>
      <c r="C839" s="3">
        <v>236.98516480713673</v>
      </c>
      <c r="D839" s="2">
        <v>37.816299999999998</v>
      </c>
      <c r="E839" s="2">
        <v>25.089500000000001</v>
      </c>
      <c r="F839" s="2">
        <v>0.40158700000000003</v>
      </c>
      <c r="G839" s="2">
        <v>36.721899999999998</v>
      </c>
      <c r="H839" s="2">
        <v>0.24852299999999999</v>
      </c>
      <c r="I839" s="2">
        <v>1.2872E-2</v>
      </c>
      <c r="J839" s="2">
        <v>5.5440999999999997E-2</v>
      </c>
      <c r="K839">
        <v>100.34612300000001</v>
      </c>
      <c r="M839" s="2">
        <v>0.99497666666666662</v>
      </c>
      <c r="N839" s="2">
        <v>0.55206666666666659</v>
      </c>
      <c r="O839" s="2">
        <v>8.9496666666666665E-3</v>
      </c>
      <c r="P839" s="2">
        <v>1.4403699999999999</v>
      </c>
      <c r="Q839" s="2">
        <v>7.0059999999999992E-3</v>
      </c>
      <c r="R839" s="2">
        <v>2.678333333333333E-4</v>
      </c>
      <c r="S839" s="2">
        <v>1.1731666666666668E-3</v>
      </c>
      <c r="T839" s="2">
        <v>3.00481</v>
      </c>
      <c r="U839" s="2">
        <v>0.72291883807264468</v>
      </c>
      <c r="V839" s="2"/>
      <c r="W839">
        <v>0.19043199999999999</v>
      </c>
      <c r="X839">
        <v>0.31636500000000001</v>
      </c>
      <c r="Y839">
        <v>3.2468300000000001</v>
      </c>
      <c r="Z839">
        <v>0.182919</v>
      </c>
      <c r="AA839">
        <v>2.6232700000000002</v>
      </c>
      <c r="AB839">
        <v>51.142299999999999</v>
      </c>
      <c r="AC839">
        <v>17.982500000000002</v>
      </c>
    </row>
    <row r="840" spans="1:29">
      <c r="A840">
        <v>1092</v>
      </c>
      <c r="B840" t="s">
        <v>668</v>
      </c>
      <c r="C840" s="3">
        <v>239.48516480713445</v>
      </c>
      <c r="D840" s="2">
        <v>37.608699999999999</v>
      </c>
      <c r="E840" s="2">
        <v>24.846499999999999</v>
      </c>
      <c r="F840" s="2">
        <v>0.37441999999999998</v>
      </c>
      <c r="G840" s="2">
        <v>36.550199999999997</v>
      </c>
      <c r="H840" s="2">
        <v>0.25879200000000002</v>
      </c>
      <c r="I840" s="2">
        <v>4.6550000000000003E-3</v>
      </c>
      <c r="J840" s="2">
        <v>6.2356000000000002E-2</v>
      </c>
      <c r="K840">
        <v>99.705622999999989</v>
      </c>
      <c r="M840" s="2">
        <v>0.99539666666666671</v>
      </c>
      <c r="N840" s="2">
        <v>0.54996833333333328</v>
      </c>
      <c r="O840" s="2">
        <v>8.393833333333333E-3</v>
      </c>
      <c r="P840" s="2">
        <v>1.4421566666666665</v>
      </c>
      <c r="Q840" s="2">
        <v>7.3388333333333335E-3</v>
      </c>
      <c r="R840" s="2">
        <v>9.7333333333333332E-5</v>
      </c>
      <c r="S840" s="2">
        <v>1.3273333333333334E-3</v>
      </c>
      <c r="T840" s="2">
        <v>3.0046789999999994</v>
      </c>
      <c r="U840" s="2">
        <v>0.72392880299512663</v>
      </c>
      <c r="V840" s="2"/>
      <c r="W840">
        <v>0.19072500000000001</v>
      </c>
      <c r="X840">
        <v>0.31755699999999998</v>
      </c>
      <c r="Y840">
        <v>3.4125999999999999</v>
      </c>
      <c r="Z840">
        <v>0.18307000000000001</v>
      </c>
      <c r="AA840">
        <v>2.5447299999999999</v>
      </c>
      <c r="AB840">
        <v>139.40299999999999</v>
      </c>
      <c r="AC840">
        <v>16.034700000000001</v>
      </c>
    </row>
    <row r="841" spans="1:29">
      <c r="A841">
        <v>1093</v>
      </c>
      <c r="B841" t="s">
        <v>668</v>
      </c>
      <c r="C841" s="3">
        <v>241.98516480713573</v>
      </c>
      <c r="D841" s="2">
        <v>37.641100000000002</v>
      </c>
      <c r="E841" s="2">
        <v>24.8384</v>
      </c>
      <c r="F841" s="2">
        <v>0.37260799999999999</v>
      </c>
      <c r="G841" s="2">
        <v>36.465899999999998</v>
      </c>
      <c r="H841" s="2">
        <v>0.25124200000000002</v>
      </c>
      <c r="I841" s="2">
        <v>1.7527000000000001E-2</v>
      </c>
      <c r="J841" s="2">
        <v>6.5795000000000006E-2</v>
      </c>
      <c r="K841">
        <v>99.652571999999992</v>
      </c>
      <c r="M841" s="2">
        <v>0.99662666666666666</v>
      </c>
      <c r="N841" s="2">
        <v>0.54999500000000001</v>
      </c>
      <c r="O841" s="2">
        <v>8.3563333333333337E-3</v>
      </c>
      <c r="P841" s="2">
        <v>1.4393683333333334</v>
      </c>
      <c r="Q841" s="2">
        <v>7.1273333333333336E-3</v>
      </c>
      <c r="R841" s="2">
        <v>3.6683333333333332E-4</v>
      </c>
      <c r="S841" s="2">
        <v>1.4010000000000001E-3</v>
      </c>
      <c r="T841" s="2">
        <v>3.0032415000000006</v>
      </c>
      <c r="U841" s="2">
        <v>0.72353215182746911</v>
      </c>
      <c r="V841" s="2"/>
      <c r="W841">
        <v>0.190719</v>
      </c>
      <c r="X841">
        <v>0.31776599999999999</v>
      </c>
      <c r="Y841">
        <v>3.4265400000000001</v>
      </c>
      <c r="Z841">
        <v>0.183388</v>
      </c>
      <c r="AA841">
        <v>2.6007699999999998</v>
      </c>
      <c r="AB841">
        <v>37.808100000000003</v>
      </c>
      <c r="AC841">
        <v>15.238200000000001</v>
      </c>
    </row>
    <row r="842" spans="1:29">
      <c r="A842">
        <v>1094</v>
      </c>
      <c r="B842" t="s">
        <v>668</v>
      </c>
      <c r="C842" s="3">
        <v>244.48516480713346</v>
      </c>
      <c r="D842" s="2">
        <v>37.565100000000001</v>
      </c>
      <c r="E842" s="2">
        <v>24.731100000000001</v>
      </c>
      <c r="F842" s="2">
        <v>0.35328900000000002</v>
      </c>
      <c r="G842" s="2">
        <v>36.528700000000001</v>
      </c>
      <c r="H842" s="2">
        <v>0.25561899999999999</v>
      </c>
      <c r="I842" s="2">
        <v>1.0928E-2</v>
      </c>
      <c r="J842" s="2">
        <v>7.4232000000000006E-2</v>
      </c>
      <c r="K842">
        <v>99.518968000000001</v>
      </c>
      <c r="M842" s="2">
        <v>0.99573</v>
      </c>
      <c r="N842" s="2">
        <v>0.54823333333333335</v>
      </c>
      <c r="O842" s="2">
        <v>7.9319999999999998E-3</v>
      </c>
      <c r="P842" s="2">
        <v>1.44346</v>
      </c>
      <c r="Q842" s="2">
        <v>7.2596666666666669E-3</v>
      </c>
      <c r="R842" s="2">
        <v>2.2900000000000001E-4</v>
      </c>
      <c r="S842" s="2">
        <v>1.5824999999999999E-3</v>
      </c>
      <c r="T842" s="2">
        <v>3.0044265000000001</v>
      </c>
      <c r="U842" s="2">
        <v>0.72474008716201288</v>
      </c>
      <c r="V842" s="2"/>
      <c r="W842">
        <v>0.19093299999999999</v>
      </c>
      <c r="X842">
        <v>0.31847999999999999</v>
      </c>
      <c r="Y842">
        <v>3.5635500000000002</v>
      </c>
      <c r="Z842">
        <v>0.18317800000000001</v>
      </c>
      <c r="AA842">
        <v>2.5685699999999998</v>
      </c>
      <c r="AB842">
        <v>60.011200000000002</v>
      </c>
      <c r="AC842">
        <v>13.5749</v>
      </c>
    </row>
    <row r="843" spans="1:29">
      <c r="A843">
        <v>1095</v>
      </c>
      <c r="B843" t="s">
        <v>668</v>
      </c>
      <c r="C843" s="3">
        <v>246.98516480713474</v>
      </c>
      <c r="D843" s="2">
        <v>37.599600000000002</v>
      </c>
      <c r="E843" s="2">
        <v>24.829899999999999</v>
      </c>
      <c r="F843" s="2">
        <v>0.397596</v>
      </c>
      <c r="G843" s="2">
        <v>36.6937</v>
      </c>
      <c r="H843" s="2">
        <v>0.25471199999999999</v>
      </c>
      <c r="I843" s="2">
        <v>1.1519E-2</v>
      </c>
      <c r="J843" s="2">
        <v>6.5700999999999996E-2</v>
      </c>
      <c r="K843">
        <v>99.852728000000013</v>
      </c>
      <c r="M843" s="2">
        <v>0.99371166666666666</v>
      </c>
      <c r="N843" s="2">
        <v>0.54880333333333331</v>
      </c>
      <c r="O843" s="2">
        <v>8.9005000000000004E-3</v>
      </c>
      <c r="P843" s="2">
        <v>1.4457166666666668</v>
      </c>
      <c r="Q843" s="2">
        <v>7.2126666666666667E-3</v>
      </c>
      <c r="R843" s="2">
        <v>2.4066666666666667E-4</v>
      </c>
      <c r="S843" s="2">
        <v>1.3965E-3</v>
      </c>
      <c r="T843" s="2">
        <v>3.0059819999999999</v>
      </c>
      <c r="U843" s="2">
        <v>0.7248444070085367</v>
      </c>
      <c r="V843" s="2"/>
      <c r="W843">
        <v>0.19084400000000001</v>
      </c>
      <c r="X843">
        <v>0.31778699999999999</v>
      </c>
      <c r="Y843">
        <v>3.2671399999999999</v>
      </c>
      <c r="Z843">
        <v>0.182753</v>
      </c>
      <c r="AA843">
        <v>2.5748000000000002</v>
      </c>
      <c r="AB843">
        <v>56.979799999999997</v>
      </c>
      <c r="AC843">
        <v>15.254799999999999</v>
      </c>
    </row>
    <row r="844" spans="1:29">
      <c r="A844">
        <v>1096</v>
      </c>
      <c r="B844" t="s">
        <v>668</v>
      </c>
      <c r="C844" s="3">
        <v>249.48516480713602</v>
      </c>
      <c r="D844" s="2">
        <v>37.545200000000001</v>
      </c>
      <c r="E844" s="2">
        <v>24.8508</v>
      </c>
      <c r="F844" s="2">
        <v>0.37955100000000003</v>
      </c>
      <c r="G844" s="2">
        <v>36.603000000000002</v>
      </c>
      <c r="H844" s="2">
        <v>0.24825800000000001</v>
      </c>
      <c r="I844" s="2">
        <v>1.1089E-2</v>
      </c>
      <c r="J844" s="2">
        <v>6.2272000000000001E-2</v>
      </c>
      <c r="K844">
        <v>99.70017</v>
      </c>
      <c r="M844" s="2">
        <v>0.99398166666666665</v>
      </c>
      <c r="N844" s="2">
        <v>0.55021166666666665</v>
      </c>
      <c r="O844" s="2">
        <v>8.5111666666666669E-3</v>
      </c>
      <c r="P844" s="2">
        <v>1.4446266666666665</v>
      </c>
      <c r="Q844" s="2">
        <v>7.0419999999999996E-3</v>
      </c>
      <c r="R844" s="2">
        <v>2.3216666666666665E-4</v>
      </c>
      <c r="S844" s="2">
        <v>1.3258333333333334E-3</v>
      </c>
      <c r="T844" s="2">
        <v>3.0059311666666666</v>
      </c>
      <c r="U844" s="2">
        <v>0.72418232722284093</v>
      </c>
      <c r="V844" s="2"/>
      <c r="W844">
        <v>0.19083700000000001</v>
      </c>
      <c r="X844">
        <v>0.31740800000000002</v>
      </c>
      <c r="Y844">
        <v>3.3774199999999999</v>
      </c>
      <c r="Z844">
        <v>0.182869</v>
      </c>
      <c r="AA844">
        <v>2.62093</v>
      </c>
      <c r="AB844">
        <v>59.100900000000003</v>
      </c>
      <c r="AC844">
        <v>16.049600000000002</v>
      </c>
    </row>
    <row r="845" spans="1:29">
      <c r="A845">
        <v>1097</v>
      </c>
      <c r="B845" t="s">
        <v>668</v>
      </c>
      <c r="C845" s="3">
        <v>251.98516480713374</v>
      </c>
      <c r="D845" s="2">
        <v>37.581499999999998</v>
      </c>
      <c r="E845" s="2">
        <v>24.860099999999999</v>
      </c>
      <c r="F845" s="2">
        <v>0.392681</v>
      </c>
      <c r="G845" s="2">
        <v>36.560600000000001</v>
      </c>
      <c r="H845" s="2">
        <v>0.26265899999999998</v>
      </c>
      <c r="I845" s="2">
        <v>1.755E-3</v>
      </c>
      <c r="J845" s="2">
        <v>5.8335999999999999E-2</v>
      </c>
      <c r="K845">
        <v>99.717630999999997</v>
      </c>
      <c r="M845" s="2">
        <v>0.99473666666666671</v>
      </c>
      <c r="N845" s="2">
        <v>0.55030333333333337</v>
      </c>
      <c r="O845" s="2">
        <v>8.8038333333333336E-3</v>
      </c>
      <c r="P845" s="2">
        <v>1.4426533333333333</v>
      </c>
      <c r="Q845" s="2">
        <v>7.4488333333333325E-3</v>
      </c>
      <c r="R845" s="2">
        <v>3.6666666666666666E-5</v>
      </c>
      <c r="S845" s="2">
        <v>1.2418333333333333E-3</v>
      </c>
      <c r="T845" s="2">
        <v>3.0052244999999997</v>
      </c>
      <c r="U845" s="2">
        <v>0.72387591635208648</v>
      </c>
      <c r="V845" s="2"/>
      <c r="W845">
        <v>0.1908</v>
      </c>
      <c r="X845">
        <v>0.317465</v>
      </c>
      <c r="Y845">
        <v>3.2958500000000002</v>
      </c>
      <c r="Z845">
        <v>0.18305199999999999</v>
      </c>
      <c r="AA845">
        <v>2.5178699999999998</v>
      </c>
      <c r="AB845">
        <v>368.00799999999998</v>
      </c>
      <c r="AC845">
        <v>17.096699999999998</v>
      </c>
    </row>
    <row r="846" spans="1:29">
      <c r="A846">
        <v>1098</v>
      </c>
      <c r="B846" t="s">
        <v>668</v>
      </c>
      <c r="C846" s="3">
        <v>254.38516480713525</v>
      </c>
      <c r="D846" s="2">
        <v>37.528599999999997</v>
      </c>
      <c r="E846" s="2">
        <v>24.9724</v>
      </c>
      <c r="F846" s="2">
        <v>0.366757</v>
      </c>
      <c r="G846" s="2">
        <v>36.646799999999999</v>
      </c>
      <c r="H846" s="2">
        <v>0.25460500000000003</v>
      </c>
      <c r="I846" s="2">
        <v>1.034E-2</v>
      </c>
      <c r="J846" s="2">
        <v>5.5336999999999997E-2</v>
      </c>
      <c r="K846">
        <v>99.834838999999988</v>
      </c>
      <c r="M846" s="2">
        <v>0.99271833333333337</v>
      </c>
      <c r="N846" s="2">
        <v>0.55244499999999996</v>
      </c>
      <c r="O846" s="2">
        <v>8.2175000000000008E-3</v>
      </c>
      <c r="P846" s="2">
        <v>1.4451516666666666</v>
      </c>
      <c r="Q846" s="2">
        <v>7.2160000000000002E-3</v>
      </c>
      <c r="R846" s="2">
        <v>2.1633333333333332E-4</v>
      </c>
      <c r="S846" s="2">
        <v>1.1773333333333334E-3</v>
      </c>
      <c r="T846" s="2">
        <v>3.0071421666666667</v>
      </c>
      <c r="U846" s="2">
        <v>0.72344517328322866</v>
      </c>
      <c r="V846" s="2"/>
      <c r="W846">
        <v>0.19098699999999999</v>
      </c>
      <c r="X846">
        <v>0.31676700000000002</v>
      </c>
      <c r="Y846">
        <v>3.4656400000000001</v>
      </c>
      <c r="Z846">
        <v>0.18288599999999999</v>
      </c>
      <c r="AA846">
        <v>2.5750600000000001</v>
      </c>
      <c r="AB846">
        <v>63.330800000000004</v>
      </c>
      <c r="AC846">
        <v>17.9938</v>
      </c>
    </row>
    <row r="847" spans="1:29">
      <c r="A847">
        <v>1099</v>
      </c>
      <c r="B847" t="s">
        <v>668</v>
      </c>
      <c r="C847" s="3">
        <v>256.8851648071365</v>
      </c>
      <c r="D847" s="2">
        <v>37.6663</v>
      </c>
      <c r="E847" s="2">
        <v>24.852699999999999</v>
      </c>
      <c r="F847" s="2">
        <v>0.37078699999999998</v>
      </c>
      <c r="G847" s="2">
        <v>36.471699999999998</v>
      </c>
      <c r="H847" s="2">
        <v>0.255438</v>
      </c>
      <c r="I847" s="2">
        <v>1.8912999999999999E-2</v>
      </c>
      <c r="J847" s="2">
        <v>4.8093999999999998E-2</v>
      </c>
      <c r="K847">
        <v>99.683931999999999</v>
      </c>
      <c r="M847" s="2">
        <v>0.99685999999999997</v>
      </c>
      <c r="N847" s="2">
        <v>0.5500733333333333</v>
      </c>
      <c r="O847" s="2">
        <v>8.3118333333333325E-3</v>
      </c>
      <c r="P847" s="2">
        <v>1.4389700000000001</v>
      </c>
      <c r="Q847" s="2">
        <v>7.243166666666666E-3</v>
      </c>
      <c r="R847" s="2">
        <v>3.9583333333333332E-4</v>
      </c>
      <c r="S847" s="2">
        <v>1.0236666666666666E-3</v>
      </c>
      <c r="T847" s="2">
        <v>3.0028778333333332</v>
      </c>
      <c r="U847" s="2">
        <v>0.72344829088690876</v>
      </c>
      <c r="V847" s="2"/>
      <c r="W847">
        <v>0.19064900000000001</v>
      </c>
      <c r="X847">
        <v>0.31768200000000002</v>
      </c>
      <c r="Y847">
        <v>3.43892</v>
      </c>
      <c r="Z847">
        <v>0.183365</v>
      </c>
      <c r="AA847">
        <v>2.5699399999999999</v>
      </c>
      <c r="AB847">
        <v>35.111499999999999</v>
      </c>
      <c r="AC847">
        <v>20.610299999999999</v>
      </c>
    </row>
    <row r="848" spans="1:29">
      <c r="A848">
        <v>1100</v>
      </c>
      <c r="B848" t="s">
        <v>668</v>
      </c>
      <c r="C848" s="3">
        <v>259.38516480713423</v>
      </c>
      <c r="D848" s="2">
        <v>37.570300000000003</v>
      </c>
      <c r="E848" s="2">
        <v>24.851700000000001</v>
      </c>
      <c r="F848" s="2">
        <v>0.36802099999999999</v>
      </c>
      <c r="G848" s="2">
        <v>36.462800000000001</v>
      </c>
      <c r="H848" s="2">
        <v>0.25542900000000002</v>
      </c>
      <c r="I848" s="2">
        <v>1.4512000000000001E-2</v>
      </c>
      <c r="J848" s="2">
        <v>5.0393E-2</v>
      </c>
      <c r="K848">
        <v>99.573155000000014</v>
      </c>
      <c r="M848" s="2">
        <v>0.9957583333333333</v>
      </c>
      <c r="N848" s="2">
        <v>0.55084500000000003</v>
      </c>
      <c r="O848" s="2">
        <v>8.2618333333333328E-3</v>
      </c>
      <c r="P848" s="2">
        <v>1.4407033333333334</v>
      </c>
      <c r="Q848" s="2">
        <v>7.2534999999999995E-3</v>
      </c>
      <c r="R848" s="2">
        <v>3.0416666666666667E-4</v>
      </c>
      <c r="S848" s="2">
        <v>1.0741666666666666E-3</v>
      </c>
      <c r="T848" s="2">
        <v>3.0042003333333334</v>
      </c>
      <c r="U848" s="2">
        <v>0.72340867114280427</v>
      </c>
      <c r="V848" s="2"/>
      <c r="W848">
        <v>0.19083800000000001</v>
      </c>
      <c r="X848">
        <v>0.31756400000000001</v>
      </c>
      <c r="Y848">
        <v>3.4567100000000002</v>
      </c>
      <c r="Z848">
        <v>0.18332899999999999</v>
      </c>
      <c r="AA848">
        <v>2.5690599999999999</v>
      </c>
      <c r="AB848">
        <v>45.428199999999997</v>
      </c>
      <c r="AC848">
        <v>19.6934</v>
      </c>
    </row>
    <row r="849" spans="1:29">
      <c r="A849">
        <v>1101</v>
      </c>
      <c r="B849" t="s">
        <v>668</v>
      </c>
      <c r="C849" s="3">
        <v>261.88516480713554</v>
      </c>
      <c r="D849" s="2">
        <v>37.611600000000003</v>
      </c>
      <c r="E849" s="2">
        <v>24.815100000000001</v>
      </c>
      <c r="F849" s="2">
        <v>0.370396</v>
      </c>
      <c r="G849" s="2">
        <v>36.573999999999998</v>
      </c>
      <c r="H849" s="2">
        <v>0.248888</v>
      </c>
      <c r="I849" s="2">
        <v>6.2319999999999997E-3</v>
      </c>
      <c r="J849" s="2">
        <v>5.3636999999999997E-2</v>
      </c>
      <c r="K849">
        <v>99.67985299999998</v>
      </c>
      <c r="M849" s="2">
        <v>0.99551000000000001</v>
      </c>
      <c r="N849" s="2">
        <v>0.5492933333333333</v>
      </c>
      <c r="O849" s="2">
        <v>8.3040000000000006E-3</v>
      </c>
      <c r="P849" s="2">
        <v>1.4431450000000001</v>
      </c>
      <c r="Q849" s="2">
        <v>7.0581666666666666E-3</v>
      </c>
      <c r="R849" s="2">
        <v>1.3033333333333335E-4</v>
      </c>
      <c r="S849" s="2">
        <v>1.1418333333333335E-3</v>
      </c>
      <c r="T849" s="2">
        <v>3.0045826666666668</v>
      </c>
      <c r="U849" s="2">
        <v>0.72431099916935948</v>
      </c>
      <c r="V849" s="2"/>
      <c r="W849">
        <v>0.19064800000000001</v>
      </c>
      <c r="X849">
        <v>0.31765399999999999</v>
      </c>
      <c r="Y849">
        <v>3.4383699999999999</v>
      </c>
      <c r="Z849">
        <v>0.182917</v>
      </c>
      <c r="AA849">
        <v>2.6160899999999998</v>
      </c>
      <c r="AB849">
        <v>104.343</v>
      </c>
      <c r="AC849">
        <v>18.527899999999999</v>
      </c>
    </row>
    <row r="850" spans="1:29">
      <c r="A850">
        <v>1102</v>
      </c>
      <c r="B850" t="s">
        <v>668</v>
      </c>
      <c r="C850" s="3">
        <v>264.38516480713679</v>
      </c>
      <c r="D850" s="2">
        <v>37.558999999999997</v>
      </c>
      <c r="E850" s="2">
        <v>24.765999999999998</v>
      </c>
      <c r="F850" s="2">
        <v>0.364485</v>
      </c>
      <c r="G850" s="2">
        <v>36.479599999999998</v>
      </c>
      <c r="H850" s="2">
        <v>0.251272</v>
      </c>
      <c r="I850" s="2">
        <v>1.1527000000000001E-2</v>
      </c>
      <c r="J850" s="2">
        <v>4.9848000000000003E-2</v>
      </c>
      <c r="K850">
        <v>99.481731999999994</v>
      </c>
      <c r="M850" s="2">
        <v>0.99600499999999992</v>
      </c>
      <c r="N850" s="2">
        <v>0.54924666666666666</v>
      </c>
      <c r="O850" s="2">
        <v>8.1869999999999998E-3</v>
      </c>
      <c r="P850" s="2">
        <v>1.4421583333333334</v>
      </c>
      <c r="Q850" s="2">
        <v>7.1393333333333335E-3</v>
      </c>
      <c r="R850" s="2">
        <v>2.4166666666666664E-4</v>
      </c>
      <c r="S850" s="2">
        <v>1.0631666666666667E-3</v>
      </c>
      <c r="T850" s="2">
        <v>3.0040411666666667</v>
      </c>
      <c r="U850" s="2">
        <v>0.72419137911842812</v>
      </c>
      <c r="V850" s="2"/>
      <c r="W850">
        <v>0.190751</v>
      </c>
      <c r="X850">
        <v>0.317938</v>
      </c>
      <c r="Y850">
        <v>3.4789500000000002</v>
      </c>
      <c r="Z850">
        <v>0.18313199999999999</v>
      </c>
      <c r="AA850">
        <v>2.5978500000000002</v>
      </c>
      <c r="AB850">
        <v>56.884300000000003</v>
      </c>
      <c r="AC850">
        <v>19.884899999999998</v>
      </c>
    </row>
    <row r="851" spans="1:29">
      <c r="A851">
        <v>1103</v>
      </c>
      <c r="B851" t="s">
        <v>668</v>
      </c>
      <c r="C851" s="3">
        <v>266.88516480713452</v>
      </c>
      <c r="D851" s="2">
        <v>37.508800000000001</v>
      </c>
      <c r="E851" s="2">
        <v>24.811399999999999</v>
      </c>
      <c r="F851" s="2">
        <v>0.36672100000000002</v>
      </c>
      <c r="G851" s="2">
        <v>36.450299999999999</v>
      </c>
      <c r="H851" s="2">
        <v>0.264461</v>
      </c>
      <c r="I851" s="2">
        <v>9.4079999999999997E-3</v>
      </c>
      <c r="J851" s="2">
        <v>6.6349000000000005E-2</v>
      </c>
      <c r="K851">
        <v>99.47743899999999</v>
      </c>
      <c r="M851" s="2">
        <v>0.99522333333333324</v>
      </c>
      <c r="N851" s="2">
        <v>0.55055833333333337</v>
      </c>
      <c r="O851" s="2">
        <v>8.2416666666666662E-3</v>
      </c>
      <c r="P851" s="2">
        <v>1.4417933333333333</v>
      </c>
      <c r="Q851" s="2">
        <v>7.5181666666666669E-3</v>
      </c>
      <c r="R851" s="2">
        <v>1.9733333333333332E-4</v>
      </c>
      <c r="S851" s="2">
        <v>1.4158333333333334E-3</v>
      </c>
      <c r="T851" s="2">
        <v>3.0049479999999997</v>
      </c>
      <c r="U851" s="2">
        <v>0.72366407871435012</v>
      </c>
      <c r="V851" s="2"/>
      <c r="W851">
        <v>0.19098100000000001</v>
      </c>
      <c r="X851">
        <v>0.31778000000000001</v>
      </c>
      <c r="Y851">
        <v>3.4652699999999999</v>
      </c>
      <c r="Z851">
        <v>0.18334</v>
      </c>
      <c r="AA851">
        <v>2.50563</v>
      </c>
      <c r="AB851">
        <v>69.505200000000002</v>
      </c>
      <c r="AC851">
        <v>15.109299999999999</v>
      </c>
    </row>
    <row r="852" spans="1:29">
      <c r="A852">
        <v>1104</v>
      </c>
      <c r="B852" t="s">
        <v>668</v>
      </c>
      <c r="C852" s="3">
        <v>269.38516480713582</v>
      </c>
      <c r="D852" s="2">
        <v>37.527099999999997</v>
      </c>
      <c r="E852" s="2">
        <v>24.863800000000001</v>
      </c>
      <c r="F852" s="2">
        <v>0.34578300000000001</v>
      </c>
      <c r="G852" s="2">
        <v>36.531500000000001</v>
      </c>
      <c r="H852" s="2">
        <v>0.25555600000000001</v>
      </c>
      <c r="I852" s="2">
        <v>1.0893999999999999E-2</v>
      </c>
      <c r="J852" s="2">
        <v>5.0112999999999998E-2</v>
      </c>
      <c r="K852">
        <v>99.584745999999981</v>
      </c>
      <c r="M852" s="2">
        <v>0.99457166666666674</v>
      </c>
      <c r="N852" s="2">
        <v>0.55108999999999997</v>
      </c>
      <c r="O852" s="2">
        <v>7.7623333333333329E-3</v>
      </c>
      <c r="P852" s="2">
        <v>1.4433533333333333</v>
      </c>
      <c r="Q852" s="2">
        <v>7.2568333333333339E-3</v>
      </c>
      <c r="R852" s="2">
        <v>2.2833333333333332E-4</v>
      </c>
      <c r="S852" s="2">
        <v>1.0681666666666667E-3</v>
      </c>
      <c r="T852" s="2">
        <v>3.0053306666666666</v>
      </c>
      <c r="U852" s="2">
        <v>0.72368731124641295</v>
      </c>
      <c r="V852" s="2"/>
      <c r="W852">
        <v>0.19092100000000001</v>
      </c>
      <c r="X852">
        <v>0.317409</v>
      </c>
      <c r="Y852">
        <v>3.6190199999999999</v>
      </c>
      <c r="Z852">
        <v>0.18309800000000001</v>
      </c>
      <c r="AA852">
        <v>2.5674899999999998</v>
      </c>
      <c r="AB852">
        <v>60.1479</v>
      </c>
      <c r="AC852">
        <v>19.793700000000001</v>
      </c>
    </row>
    <row r="853" spans="1:29">
      <c r="A853">
        <v>1105</v>
      </c>
      <c r="B853" t="s">
        <v>668</v>
      </c>
      <c r="C853" s="3">
        <v>271.88516480713355</v>
      </c>
      <c r="D853" s="2">
        <v>37.458599999999997</v>
      </c>
      <c r="E853" s="2">
        <v>24.857099999999999</v>
      </c>
      <c r="F853" s="2">
        <v>0.38041000000000003</v>
      </c>
      <c r="G853" s="2">
        <v>36.444400000000002</v>
      </c>
      <c r="H853" s="2">
        <v>0.24754599999999999</v>
      </c>
      <c r="I853" s="2">
        <v>1.3887E-2</v>
      </c>
      <c r="J853" s="2">
        <v>5.5897000000000002E-2</v>
      </c>
      <c r="K853">
        <v>99.45783999999999</v>
      </c>
      <c r="M853" s="2">
        <v>0.99437166666666676</v>
      </c>
      <c r="N853" s="2">
        <v>0.55183833333333332</v>
      </c>
      <c r="O853" s="2">
        <v>8.5535000000000003E-3</v>
      </c>
      <c r="P853" s="2">
        <v>1.4422550000000001</v>
      </c>
      <c r="Q853" s="2">
        <v>7.040833333333333E-3</v>
      </c>
      <c r="R853" s="2">
        <v>2.9149999999999998E-4</v>
      </c>
      <c r="S853" s="2">
        <v>1.1933333333333334E-3</v>
      </c>
      <c r="T853" s="2">
        <v>3.0055441666666667</v>
      </c>
      <c r="U853" s="2">
        <v>0.7232635383164947</v>
      </c>
      <c r="V853" s="2"/>
      <c r="W853">
        <v>0.19097800000000001</v>
      </c>
      <c r="X853">
        <v>0.31723899999999999</v>
      </c>
      <c r="Y853">
        <v>3.3708399999999998</v>
      </c>
      <c r="Z853">
        <v>0.18324099999999999</v>
      </c>
      <c r="AA853">
        <v>2.6254599999999999</v>
      </c>
      <c r="AB853">
        <v>47.382800000000003</v>
      </c>
      <c r="AC853">
        <v>17.804200000000002</v>
      </c>
    </row>
    <row r="854" spans="1:29">
      <c r="A854">
        <v>1106</v>
      </c>
      <c r="B854" t="s">
        <v>668</v>
      </c>
      <c r="C854" s="3">
        <v>274.3851648071348</v>
      </c>
      <c r="D854" s="2">
        <v>37.520899999999997</v>
      </c>
      <c r="E854" s="2">
        <v>24.828299999999999</v>
      </c>
      <c r="F854" s="2">
        <v>0.33737200000000001</v>
      </c>
      <c r="G854" s="2">
        <v>36.491700000000002</v>
      </c>
      <c r="H854" s="2">
        <v>0.25838699999999998</v>
      </c>
      <c r="I854" s="2">
        <v>1.1734E-2</v>
      </c>
      <c r="J854" s="2">
        <v>5.6884999999999998E-2</v>
      </c>
      <c r="K854">
        <v>99.50527799999999</v>
      </c>
      <c r="M854" s="2">
        <v>0.99510500000000002</v>
      </c>
      <c r="N854" s="2">
        <v>0.55069000000000001</v>
      </c>
      <c r="O854" s="2">
        <v>7.5788333333333333E-3</v>
      </c>
      <c r="P854" s="2">
        <v>1.4427899999999998</v>
      </c>
      <c r="Q854" s="2">
        <v>7.3423333333333335E-3</v>
      </c>
      <c r="R854" s="2">
        <v>2.4600000000000002E-4</v>
      </c>
      <c r="S854" s="2">
        <v>1.2133333333333334E-3</v>
      </c>
      <c r="T854" s="2">
        <v>3.0049655</v>
      </c>
      <c r="U854" s="2">
        <v>0.72375443947268092</v>
      </c>
      <c r="V854" s="2"/>
      <c r="W854">
        <v>0.190694</v>
      </c>
      <c r="X854">
        <v>0.317245</v>
      </c>
      <c r="Y854">
        <v>3.68146</v>
      </c>
      <c r="Z854">
        <v>0.18296699999999999</v>
      </c>
      <c r="AA854">
        <v>2.5441099999999999</v>
      </c>
      <c r="AB854">
        <v>55.849400000000003</v>
      </c>
      <c r="AC854">
        <v>17.491399999999999</v>
      </c>
    </row>
    <row r="855" spans="1:29">
      <c r="A855">
        <v>1107</v>
      </c>
      <c r="B855" t="s">
        <v>668</v>
      </c>
      <c r="C855" s="3">
        <v>276.88516480713611</v>
      </c>
      <c r="D855" s="2">
        <v>37.4056</v>
      </c>
      <c r="E855" s="2">
        <v>24.8049</v>
      </c>
      <c r="F855" s="2">
        <v>0.36584499999999998</v>
      </c>
      <c r="G855" s="2">
        <v>36.529400000000003</v>
      </c>
      <c r="H855" s="2">
        <v>0.25495200000000001</v>
      </c>
      <c r="I855" s="2">
        <v>1.1395000000000001E-2</v>
      </c>
      <c r="J855" s="2">
        <v>5.8370999999999999E-2</v>
      </c>
      <c r="K855">
        <v>99.430462999999989</v>
      </c>
      <c r="M855" s="2">
        <v>0.99320999999999993</v>
      </c>
      <c r="N855" s="2">
        <v>0.55081666666666662</v>
      </c>
      <c r="O855" s="2">
        <v>8.2280000000000009E-3</v>
      </c>
      <c r="P855" s="2">
        <v>1.445975</v>
      </c>
      <c r="Q855" s="2">
        <v>7.2531666666666673E-3</v>
      </c>
      <c r="R855" s="2">
        <v>2.3916666666666669E-4</v>
      </c>
      <c r="S855" s="2">
        <v>1.2465E-3</v>
      </c>
      <c r="T855" s="2">
        <v>3.0069684999999997</v>
      </c>
      <c r="U855" s="2">
        <v>0.72414915593764995</v>
      </c>
      <c r="V855" s="2"/>
      <c r="W855">
        <v>0.190992</v>
      </c>
      <c r="X855">
        <v>0.31735099999999999</v>
      </c>
      <c r="Y855">
        <v>3.4661599999999999</v>
      </c>
      <c r="Z855">
        <v>0.18285299999999999</v>
      </c>
      <c r="AA855">
        <v>2.5683199999999999</v>
      </c>
      <c r="AB855">
        <v>57.477699999999999</v>
      </c>
      <c r="AC855">
        <v>17.0609</v>
      </c>
    </row>
    <row r="856" spans="1:29">
      <c r="A856">
        <v>1108</v>
      </c>
      <c r="B856" t="s">
        <v>668</v>
      </c>
      <c r="C856" s="3">
        <v>279.38516480713383</v>
      </c>
      <c r="D856" s="2">
        <v>37.572200000000002</v>
      </c>
      <c r="E856" s="2">
        <v>24.906500000000001</v>
      </c>
      <c r="F856" s="2">
        <v>0.36832500000000001</v>
      </c>
      <c r="G856" s="2">
        <v>36.606999999999999</v>
      </c>
      <c r="H856" s="2">
        <v>0.25861899999999999</v>
      </c>
      <c r="I856" s="2">
        <v>1.0130999999999999E-2</v>
      </c>
      <c r="J856" s="2">
        <v>7.3026999999999995E-2</v>
      </c>
      <c r="K856">
        <v>99.795801999999995</v>
      </c>
      <c r="M856" s="2">
        <v>0.9939566666666666</v>
      </c>
      <c r="N856" s="2">
        <v>0.55103333333333337</v>
      </c>
      <c r="O856" s="2">
        <v>8.253333333333333E-3</v>
      </c>
      <c r="P856" s="2">
        <v>1.4437066666666667</v>
      </c>
      <c r="Q856" s="2">
        <v>7.3303333333333337E-3</v>
      </c>
      <c r="R856" s="2">
        <v>2.1183333333333332E-4</v>
      </c>
      <c r="S856" s="2">
        <v>1.5536666666666667E-3</v>
      </c>
      <c r="T856" s="2">
        <v>3.0060458333333333</v>
      </c>
      <c r="U856" s="2">
        <v>0.72375681375350509</v>
      </c>
      <c r="V856" s="2"/>
      <c r="W856">
        <v>0.190552</v>
      </c>
      <c r="X856">
        <v>0.31668099999999999</v>
      </c>
      <c r="Y856">
        <v>3.44902</v>
      </c>
      <c r="Z856">
        <v>0.18267800000000001</v>
      </c>
      <c r="AA856">
        <v>2.5421999999999998</v>
      </c>
      <c r="AB856">
        <v>64.522199999999998</v>
      </c>
      <c r="AC856">
        <v>13.765700000000001</v>
      </c>
    </row>
    <row r="857" spans="1:29">
      <c r="A857">
        <v>1109</v>
      </c>
      <c r="B857" t="s">
        <v>668</v>
      </c>
      <c r="C857" s="3">
        <v>281.88516480713508</v>
      </c>
      <c r="D857" s="2">
        <v>37.448900000000002</v>
      </c>
      <c r="E857" s="2">
        <v>24.855</v>
      </c>
      <c r="F857" s="2">
        <v>0.36821599999999999</v>
      </c>
      <c r="G857" s="2">
        <v>36.524700000000003</v>
      </c>
      <c r="H857" s="2">
        <v>0.256967</v>
      </c>
      <c r="I857" s="2">
        <v>1.1998E-2</v>
      </c>
      <c r="J857" s="2">
        <v>4.7327000000000001E-2</v>
      </c>
      <c r="K857">
        <v>99.513108000000003</v>
      </c>
      <c r="M857" s="2">
        <v>0.99354666666666669</v>
      </c>
      <c r="N857" s="2">
        <v>0.5514783333333334</v>
      </c>
      <c r="O857" s="2">
        <v>8.2744999999999989E-3</v>
      </c>
      <c r="P857" s="2">
        <v>1.4446099999999999</v>
      </c>
      <c r="Q857" s="2">
        <v>7.3044999999999994E-3</v>
      </c>
      <c r="R857" s="2">
        <v>2.5166666666666669E-4</v>
      </c>
      <c r="S857" s="2">
        <v>1.0098333333333333E-3</v>
      </c>
      <c r="T857" s="2">
        <v>3.0064755000000001</v>
      </c>
      <c r="U857" s="2">
        <v>0.72372047663221317</v>
      </c>
      <c r="V857" s="2"/>
      <c r="W857">
        <v>0.19068299999999999</v>
      </c>
      <c r="X857">
        <v>0.31671100000000002</v>
      </c>
      <c r="Y857">
        <v>3.4463900000000001</v>
      </c>
      <c r="Z857">
        <v>0.182695</v>
      </c>
      <c r="AA857">
        <v>2.55132</v>
      </c>
      <c r="AB857">
        <v>54.585000000000001</v>
      </c>
      <c r="AC857">
        <v>20.8734</v>
      </c>
    </row>
    <row r="858" spans="1:29">
      <c r="A858">
        <v>1110</v>
      </c>
      <c r="B858" t="s">
        <v>668</v>
      </c>
      <c r="C858" s="3">
        <v>284.2851648071366</v>
      </c>
      <c r="D858" s="2">
        <v>37.409799999999997</v>
      </c>
      <c r="E858" s="2">
        <v>24.6737</v>
      </c>
      <c r="F858" s="2">
        <v>0.38499100000000003</v>
      </c>
      <c r="G858" s="2">
        <v>36.417700000000004</v>
      </c>
      <c r="H858" s="2">
        <v>0.26422299999999999</v>
      </c>
      <c r="I858" s="2">
        <v>1.1975E-2</v>
      </c>
      <c r="J858" s="2">
        <v>6.5685999999999994E-2</v>
      </c>
      <c r="K858">
        <v>99.228075000000004</v>
      </c>
      <c r="M858" s="2">
        <v>0.9947516666666667</v>
      </c>
      <c r="N858" s="2">
        <v>0.54869166666666669</v>
      </c>
      <c r="O858" s="2">
        <v>8.6711666666666656E-3</v>
      </c>
      <c r="P858" s="2">
        <v>1.44363</v>
      </c>
      <c r="Q858" s="2">
        <v>7.527666666666666E-3</v>
      </c>
      <c r="R858" s="2">
        <v>2.5183333333333335E-4</v>
      </c>
      <c r="S858" s="2">
        <v>1.4046666666666667E-3</v>
      </c>
      <c r="T858" s="2">
        <v>3.0049286666666668</v>
      </c>
      <c r="U858" s="2">
        <v>0.72459684806586622</v>
      </c>
      <c r="V858" s="2"/>
      <c r="W858">
        <v>0.19134000000000001</v>
      </c>
      <c r="X858">
        <v>0.31885200000000002</v>
      </c>
      <c r="Y858">
        <v>3.3452099999999998</v>
      </c>
      <c r="Z858">
        <v>0.183476</v>
      </c>
      <c r="AA858">
        <v>2.50841</v>
      </c>
      <c r="AB858">
        <v>54.857799999999997</v>
      </c>
      <c r="AC858">
        <v>15.26</v>
      </c>
    </row>
    <row r="859" spans="1:29">
      <c r="A859">
        <v>1111</v>
      </c>
      <c r="B859" t="s">
        <v>668</v>
      </c>
      <c r="C859" s="3">
        <v>286.78516480713432</v>
      </c>
      <c r="D859" s="2">
        <v>37.547400000000003</v>
      </c>
      <c r="E859" s="2">
        <v>25.0029</v>
      </c>
      <c r="F859" s="2">
        <v>0.37817800000000001</v>
      </c>
      <c r="G859" s="2">
        <v>36.602400000000003</v>
      </c>
      <c r="H859" s="2">
        <v>0.247839</v>
      </c>
      <c r="I859" s="2">
        <v>6.3590000000000001E-3</v>
      </c>
      <c r="J859" s="2">
        <v>6.3699000000000006E-2</v>
      </c>
      <c r="K859">
        <v>99.848775000000003</v>
      </c>
      <c r="M859" s="2">
        <v>0.99329499999999993</v>
      </c>
      <c r="N859" s="2">
        <v>0.55316333333333334</v>
      </c>
      <c r="O859" s="2">
        <v>8.4740000000000006E-3</v>
      </c>
      <c r="P859" s="2">
        <v>1.4435166666666666</v>
      </c>
      <c r="Q859" s="2">
        <v>7.0248333333333335E-3</v>
      </c>
      <c r="R859" s="2">
        <v>1.3300000000000001E-4</v>
      </c>
      <c r="S859" s="2">
        <v>1.3553333333333334E-3</v>
      </c>
      <c r="T859" s="2">
        <v>3.0069621666666664</v>
      </c>
      <c r="U859" s="2">
        <v>0.72295844435095591</v>
      </c>
      <c r="V859" s="2"/>
      <c r="W859">
        <v>0.19112199999999999</v>
      </c>
      <c r="X859">
        <v>0.31687500000000002</v>
      </c>
      <c r="Y859">
        <v>3.3919000000000001</v>
      </c>
      <c r="Z859">
        <v>0.18320900000000001</v>
      </c>
      <c r="AA859">
        <v>2.6282000000000001</v>
      </c>
      <c r="AB859">
        <v>102.432</v>
      </c>
      <c r="AC859">
        <v>15.7332</v>
      </c>
    </row>
    <row r="860" spans="1:29">
      <c r="A860">
        <v>1112</v>
      </c>
      <c r="B860" t="s">
        <v>668</v>
      </c>
      <c r="C860" s="3">
        <v>289.28516480713563</v>
      </c>
      <c r="D860" s="2">
        <v>37.432699999999997</v>
      </c>
      <c r="E860" s="2">
        <v>24.9239</v>
      </c>
      <c r="F860" s="2">
        <v>0.36023500000000003</v>
      </c>
      <c r="G860" s="2">
        <v>36.493899999999996</v>
      </c>
      <c r="H860" s="2">
        <v>0.24752399999999999</v>
      </c>
      <c r="I860" s="2">
        <v>1.5443E-2</v>
      </c>
      <c r="J860" s="2">
        <v>6.1698000000000003E-2</v>
      </c>
      <c r="K860">
        <v>99.53540000000001</v>
      </c>
      <c r="M860" s="2">
        <v>0.9932766666666667</v>
      </c>
      <c r="N860" s="2">
        <v>0.553095</v>
      </c>
      <c r="O860" s="2">
        <v>8.0964999999999995E-3</v>
      </c>
      <c r="P860" s="2">
        <v>1.4436216666666668</v>
      </c>
      <c r="Q860" s="2">
        <v>7.0371666666666664E-3</v>
      </c>
      <c r="R860" s="2">
        <v>3.2400000000000001E-4</v>
      </c>
      <c r="S860" s="2">
        <v>1.3166666666666667E-3</v>
      </c>
      <c r="T860" s="2">
        <v>3.0067676666666667</v>
      </c>
      <c r="U860" s="2">
        <v>0.72299775464721261</v>
      </c>
      <c r="V860" s="2"/>
      <c r="W860">
        <v>0.191274</v>
      </c>
      <c r="X860">
        <v>0.31715199999999999</v>
      </c>
      <c r="Y860">
        <v>3.5128300000000001</v>
      </c>
      <c r="Z860">
        <v>0.18334</v>
      </c>
      <c r="AA860">
        <v>2.6286299999999998</v>
      </c>
      <c r="AB860">
        <v>42.760800000000003</v>
      </c>
      <c r="AC860">
        <v>16.2103</v>
      </c>
    </row>
    <row r="861" spans="1:29">
      <c r="A861">
        <v>1113</v>
      </c>
      <c r="B861" t="s">
        <v>668</v>
      </c>
      <c r="C861" s="3">
        <v>291.78516480713688</v>
      </c>
      <c r="D861" s="2">
        <v>37.553699999999999</v>
      </c>
      <c r="E861" s="2">
        <v>24.834900000000001</v>
      </c>
      <c r="F861" s="2">
        <v>0.37881300000000001</v>
      </c>
      <c r="G861" s="2">
        <v>36.5017</v>
      </c>
      <c r="H861" s="2">
        <v>0.25340200000000002</v>
      </c>
      <c r="I861" s="2">
        <v>4.9069999999999999E-3</v>
      </c>
      <c r="J861" s="2">
        <v>5.8192000000000001E-2</v>
      </c>
      <c r="K861">
        <v>99.585614000000007</v>
      </c>
      <c r="M861" s="2">
        <v>0.99524666666666661</v>
      </c>
      <c r="N861" s="2">
        <v>0.55043500000000001</v>
      </c>
      <c r="O861" s="2">
        <v>8.5034999999999989E-3</v>
      </c>
      <c r="P861" s="2">
        <v>1.4421333333333333</v>
      </c>
      <c r="Q861" s="2">
        <v>7.195333333333334E-3</v>
      </c>
      <c r="R861" s="2">
        <v>1.0283333333333334E-4</v>
      </c>
      <c r="S861" s="2">
        <v>1.2403333333333333E-3</v>
      </c>
      <c r="T861" s="2">
        <v>3.0048570000000003</v>
      </c>
      <c r="U861" s="2">
        <v>0.72375602342370526</v>
      </c>
      <c r="V861" s="2"/>
      <c r="W861">
        <v>0.19103400000000001</v>
      </c>
      <c r="X861">
        <v>0.31790800000000002</v>
      </c>
      <c r="Y861">
        <v>3.38653</v>
      </c>
      <c r="Z861">
        <v>0.183362</v>
      </c>
      <c r="AA861">
        <v>2.5857399999999999</v>
      </c>
      <c r="AB861">
        <v>132.404</v>
      </c>
      <c r="AC861">
        <v>17.152100000000001</v>
      </c>
    </row>
    <row r="862" spans="1:29">
      <c r="A862">
        <v>1114</v>
      </c>
      <c r="B862" t="s">
        <v>668</v>
      </c>
      <c r="C862" s="3">
        <v>294.28516480713461</v>
      </c>
      <c r="D862" s="2">
        <v>37.562399999999997</v>
      </c>
      <c r="E862" s="2">
        <v>24.9725</v>
      </c>
      <c r="F862" s="2">
        <v>0.36374099999999998</v>
      </c>
      <c r="G862" s="2">
        <v>36.646299999999997</v>
      </c>
      <c r="H862" s="2">
        <v>0.25941500000000001</v>
      </c>
      <c r="I862" s="2">
        <v>1.0762000000000001E-2</v>
      </c>
      <c r="J862" s="2">
        <v>6.3476000000000005E-2</v>
      </c>
      <c r="K862">
        <v>99.878593999999993</v>
      </c>
      <c r="M862" s="2">
        <v>0.99313666666666667</v>
      </c>
      <c r="N862" s="2">
        <v>0.55218166666666668</v>
      </c>
      <c r="O862" s="2">
        <v>8.1460000000000005E-3</v>
      </c>
      <c r="P862" s="2">
        <v>1.4444399999999999</v>
      </c>
      <c r="Q862" s="2">
        <v>7.3488333333333331E-3</v>
      </c>
      <c r="R862" s="2">
        <v>2.2500000000000002E-4</v>
      </c>
      <c r="S862" s="2">
        <v>1.3498333333333333E-3</v>
      </c>
      <c r="T862" s="2">
        <v>3.0068280000000001</v>
      </c>
      <c r="U862" s="2">
        <v>0.72344201413554388</v>
      </c>
      <c r="V862" s="2"/>
      <c r="W862">
        <v>0.19106200000000001</v>
      </c>
      <c r="X862">
        <v>0.31704100000000002</v>
      </c>
      <c r="Y862">
        <v>3.4898400000000001</v>
      </c>
      <c r="Z862">
        <v>0.18304799999999999</v>
      </c>
      <c r="AA862">
        <v>2.5429499999999998</v>
      </c>
      <c r="AB862">
        <v>60.944699999999997</v>
      </c>
      <c r="AC862">
        <v>15.7822</v>
      </c>
    </row>
    <row r="863" spans="1:29">
      <c r="A863">
        <v>1115</v>
      </c>
      <c r="B863" t="s">
        <v>668</v>
      </c>
      <c r="C863" s="3">
        <v>296.78516480713591</v>
      </c>
      <c r="D863" s="2">
        <v>37.523299999999999</v>
      </c>
      <c r="E863" s="2">
        <v>24.698</v>
      </c>
      <c r="F863" s="2">
        <v>0.36992199999999997</v>
      </c>
      <c r="G863" s="2">
        <v>36.4236</v>
      </c>
      <c r="H863" s="2">
        <v>0.25884200000000002</v>
      </c>
      <c r="I863" s="2">
        <v>1.5342E-2</v>
      </c>
      <c r="J863" s="2">
        <v>6.5409999999999996E-2</v>
      </c>
      <c r="K863">
        <v>99.354416000000015</v>
      </c>
      <c r="M863" s="2">
        <v>0.99620166666666676</v>
      </c>
      <c r="N863" s="2">
        <v>0.54837000000000002</v>
      </c>
      <c r="O863" s="2">
        <v>8.3186666666666669E-3</v>
      </c>
      <c r="P863" s="2">
        <v>1.4415966666666666</v>
      </c>
      <c r="Q863" s="2">
        <v>7.3628333333333332E-3</v>
      </c>
      <c r="R863" s="2">
        <v>3.2199999999999997E-4</v>
      </c>
      <c r="S863" s="2">
        <v>1.3966666666666667E-3</v>
      </c>
      <c r="T863" s="2">
        <v>3.0035685000000001</v>
      </c>
      <c r="U863" s="2">
        <v>0.7244325700598</v>
      </c>
      <c r="V863" s="2"/>
      <c r="W863">
        <v>0.19098200000000001</v>
      </c>
      <c r="X863">
        <v>0.31861800000000001</v>
      </c>
      <c r="Y863">
        <v>3.4437000000000002</v>
      </c>
      <c r="Z863">
        <v>0.18340899999999999</v>
      </c>
      <c r="AA863">
        <v>2.5449600000000001</v>
      </c>
      <c r="AB863">
        <v>43.034999999999997</v>
      </c>
      <c r="AC863">
        <v>15.3172</v>
      </c>
    </row>
    <row r="864" spans="1:29">
      <c r="A864">
        <v>1116</v>
      </c>
      <c r="B864" t="s">
        <v>668</v>
      </c>
      <c r="C864" s="3">
        <v>299.28516480713364</v>
      </c>
      <c r="D864" s="2">
        <v>36.342500000000001</v>
      </c>
      <c r="E864" s="2">
        <v>24.864999999999998</v>
      </c>
      <c r="F864" s="2">
        <v>0.37252600000000002</v>
      </c>
      <c r="G864" s="2">
        <v>35.879399999999997</v>
      </c>
      <c r="H864" s="2">
        <v>0.23134099999999999</v>
      </c>
      <c r="I864" s="2">
        <v>1.3728000000000001E-2</v>
      </c>
      <c r="J864" s="2">
        <v>4.9931000000000003E-2</v>
      </c>
      <c r="K864">
        <v>97.754425999999995</v>
      </c>
      <c r="M864" s="2">
        <v>0.98505833333333337</v>
      </c>
      <c r="N864" s="2">
        <v>0.56363833333333335</v>
      </c>
      <c r="O864" s="2">
        <v>8.5526666666666668E-3</v>
      </c>
      <c r="P864" s="2">
        <v>1.4497966666666666</v>
      </c>
      <c r="Q864" s="2">
        <v>6.7183333333333331E-3</v>
      </c>
      <c r="R864" s="2">
        <v>2.941666666666667E-4</v>
      </c>
      <c r="S864" s="2">
        <v>1.0885000000000001E-3</v>
      </c>
      <c r="T864" s="2">
        <v>3.0151469999999994</v>
      </c>
      <c r="U864" s="2">
        <v>0.72006132140678325</v>
      </c>
      <c r="V864" s="2"/>
      <c r="W864">
        <v>0.19434499999999999</v>
      </c>
      <c r="X864">
        <v>0.31761600000000001</v>
      </c>
      <c r="Y864">
        <v>3.4301499999999998</v>
      </c>
      <c r="Z864">
        <v>0.18521699999999999</v>
      </c>
      <c r="AA864">
        <v>2.7627600000000001</v>
      </c>
      <c r="AB864">
        <v>47.9878</v>
      </c>
      <c r="AC864">
        <v>19.912700000000001</v>
      </c>
    </row>
    <row r="865" spans="1:29">
      <c r="C865" s="3"/>
      <c r="D865" s="2"/>
      <c r="E865" s="2"/>
      <c r="F865" s="2"/>
      <c r="G865" s="2"/>
      <c r="H865" s="2"/>
      <c r="I865" s="2"/>
      <c r="J865" s="2"/>
      <c r="M865" s="2"/>
      <c r="N865" s="2"/>
      <c r="O865" s="2"/>
      <c r="P865" s="2"/>
      <c r="Q865" s="2"/>
      <c r="R865" s="2"/>
      <c r="S865" s="2"/>
      <c r="T865" s="2"/>
      <c r="U865" s="2"/>
      <c r="V865" s="2"/>
    </row>
    <row r="866" spans="1:29">
      <c r="A866">
        <v>1258</v>
      </c>
      <c r="B866" t="s">
        <v>669</v>
      </c>
      <c r="C866" s="3">
        <v>0</v>
      </c>
      <c r="D866" s="2">
        <v>38.277799999999999</v>
      </c>
      <c r="E866" s="2">
        <v>20.7102</v>
      </c>
      <c r="F866" s="2">
        <v>0.29394199999999998</v>
      </c>
      <c r="G866" s="2">
        <v>38.642499999999998</v>
      </c>
      <c r="H866" s="2">
        <v>0.46849400000000002</v>
      </c>
      <c r="I866" s="2">
        <v>1.375E-2</v>
      </c>
      <c r="J866" s="2">
        <v>7.0143999999999998E-2</v>
      </c>
      <c r="K866">
        <v>98.476830000000007</v>
      </c>
      <c r="M866" s="2">
        <v>1.00091</v>
      </c>
      <c r="N866" s="2">
        <v>0.45289499999999999</v>
      </c>
      <c r="O866" s="2">
        <v>6.5103333333333332E-3</v>
      </c>
      <c r="P866" s="2">
        <v>1.5063566666666668</v>
      </c>
      <c r="Q866" s="2">
        <v>1.31255E-2</v>
      </c>
      <c r="R866" s="2">
        <v>2.8433333333333332E-4</v>
      </c>
      <c r="S866" s="2">
        <v>1.4751666666666665E-3</v>
      </c>
      <c r="T866" s="2">
        <v>2.9815570000000005</v>
      </c>
      <c r="U866" s="2">
        <v>0.76884286602622931</v>
      </c>
      <c r="V866" s="2"/>
      <c r="W866">
        <v>0.18886900000000001</v>
      </c>
      <c r="X866">
        <v>0.34880899999999998</v>
      </c>
      <c r="Y866">
        <v>4.06426</v>
      </c>
      <c r="Z866">
        <v>0.17551900000000001</v>
      </c>
      <c r="AA866">
        <v>1.6953199999999999</v>
      </c>
      <c r="AB866">
        <v>47.868000000000002</v>
      </c>
      <c r="AC866">
        <v>14.132999999999999</v>
      </c>
    </row>
    <row r="867" spans="1:29">
      <c r="A867">
        <v>1259</v>
      </c>
      <c r="B867" t="s">
        <v>669</v>
      </c>
      <c r="C867" s="3">
        <v>2.0591260281957067</v>
      </c>
      <c r="D867" s="2">
        <v>37.950899999999997</v>
      </c>
      <c r="E867" s="2">
        <v>20.892600000000002</v>
      </c>
      <c r="F867" s="2">
        <v>0.31652599999999997</v>
      </c>
      <c r="G867" s="2">
        <v>39.200499999999998</v>
      </c>
      <c r="H867" s="2">
        <v>0.29336699999999999</v>
      </c>
      <c r="I867" s="2">
        <v>9.6340000000000002E-3</v>
      </c>
      <c r="J867" s="2">
        <v>8.0491999999999994E-2</v>
      </c>
      <c r="K867">
        <v>98.744019000000009</v>
      </c>
      <c r="M867" s="2">
        <v>0.99543500000000007</v>
      </c>
      <c r="N867" s="2">
        <v>0.45829833333333331</v>
      </c>
      <c r="O867" s="2">
        <v>7.032333333333334E-3</v>
      </c>
      <c r="P867" s="2">
        <v>1.5328416666666669</v>
      </c>
      <c r="Q867" s="2">
        <v>8.2445000000000001E-3</v>
      </c>
      <c r="R867" s="2">
        <v>1.9983333333333333E-4</v>
      </c>
      <c r="S867" s="2">
        <v>1.6979999999999999E-3</v>
      </c>
      <c r="T867" s="2">
        <v>3.0037496666666668</v>
      </c>
      <c r="U867" s="2">
        <v>0.76983118548503193</v>
      </c>
      <c r="V867" s="2"/>
      <c r="W867">
        <v>0.18978600000000001</v>
      </c>
      <c r="X867">
        <v>0.34716000000000002</v>
      </c>
      <c r="Y867">
        <v>3.8428200000000001</v>
      </c>
      <c r="Z867">
        <v>0.17429500000000001</v>
      </c>
      <c r="AA867">
        <v>2.3213699999999999</v>
      </c>
      <c r="AB867">
        <v>67.811000000000007</v>
      </c>
      <c r="AC867">
        <v>12.4015</v>
      </c>
    </row>
    <row r="868" spans="1:29">
      <c r="A868">
        <v>1260</v>
      </c>
      <c r="B868" t="s">
        <v>669</v>
      </c>
      <c r="C868" s="3">
        <v>4.1182520563931391</v>
      </c>
      <c r="D868" s="2">
        <v>37.856299999999997</v>
      </c>
      <c r="E868" s="2">
        <v>21.023299999999999</v>
      </c>
      <c r="F868" s="2">
        <v>0.31037900000000002</v>
      </c>
      <c r="G868" s="2">
        <v>39.212000000000003</v>
      </c>
      <c r="H868" s="2">
        <v>0.28816999999999998</v>
      </c>
      <c r="I868" s="2">
        <v>1.1037E-2</v>
      </c>
      <c r="J868" s="2">
        <v>8.6978E-2</v>
      </c>
      <c r="K868">
        <v>98.788163999999995</v>
      </c>
      <c r="M868" s="2">
        <v>0.99348166666666671</v>
      </c>
      <c r="N868" s="2">
        <v>0.46141166666666672</v>
      </c>
      <c r="O868" s="2">
        <v>6.8993333333333337E-3</v>
      </c>
      <c r="P868" s="2">
        <v>1.5341066666666665</v>
      </c>
      <c r="Q868" s="2">
        <v>8.1028333333333334E-3</v>
      </c>
      <c r="R868" s="2">
        <v>2.2900000000000001E-4</v>
      </c>
      <c r="S868" s="2">
        <v>1.8358333333333334E-3</v>
      </c>
      <c r="T868" s="2">
        <v>3.0060669999999998</v>
      </c>
      <c r="U868" s="2">
        <v>0.7687760322923618</v>
      </c>
      <c r="V868" s="2"/>
      <c r="W868">
        <v>0.19007199999999999</v>
      </c>
      <c r="X868">
        <v>0.34606999999999999</v>
      </c>
      <c r="Y868">
        <v>3.9010500000000001</v>
      </c>
      <c r="Z868">
        <v>0.17435700000000001</v>
      </c>
      <c r="AA868">
        <v>2.3509799999999998</v>
      </c>
      <c r="AB868">
        <v>59.330300000000001</v>
      </c>
      <c r="AC868">
        <v>11.5299</v>
      </c>
    </row>
    <row r="869" spans="1:29">
      <c r="A869">
        <v>1261</v>
      </c>
      <c r="B869" t="s">
        <v>669</v>
      </c>
      <c r="C869" s="3">
        <v>6.0905603487280704</v>
      </c>
      <c r="D869" s="2">
        <v>37.972499999999997</v>
      </c>
      <c r="E869" s="2">
        <v>21.130700000000001</v>
      </c>
      <c r="F869" s="2">
        <v>0.30269699999999999</v>
      </c>
      <c r="G869" s="2">
        <v>39.034599999999998</v>
      </c>
      <c r="H869" s="2">
        <v>0.27550400000000003</v>
      </c>
      <c r="I869" s="2">
        <v>1.0833000000000001E-2</v>
      </c>
      <c r="J869" s="2">
        <v>7.2803000000000007E-2</v>
      </c>
      <c r="K869">
        <v>98.79963699999999</v>
      </c>
      <c r="M869" s="2">
        <v>0.99632999999999994</v>
      </c>
      <c r="N869" s="2">
        <v>0.46367333333333333</v>
      </c>
      <c r="O869" s="2">
        <v>6.7271666666666669E-3</v>
      </c>
      <c r="P869" s="2">
        <v>1.5268566666666665</v>
      </c>
      <c r="Q869" s="2">
        <v>7.7451666666666667E-3</v>
      </c>
      <c r="R869" s="2">
        <v>2.2466666666666666E-4</v>
      </c>
      <c r="S869" s="2">
        <v>1.5363333333333333E-3</v>
      </c>
      <c r="T869" s="2">
        <v>3.0030933333333327</v>
      </c>
      <c r="U869" s="2">
        <v>0.76706036415761969</v>
      </c>
      <c r="V869" s="2"/>
      <c r="W869">
        <v>0.18975800000000001</v>
      </c>
      <c r="X869">
        <v>0.34520499999999998</v>
      </c>
      <c r="Y869">
        <v>3.9766499999999998</v>
      </c>
      <c r="Z869">
        <v>0.17483099999999999</v>
      </c>
      <c r="AA869">
        <v>2.42693</v>
      </c>
      <c r="AB869">
        <v>60.431800000000003</v>
      </c>
      <c r="AC869">
        <v>13.6557</v>
      </c>
    </row>
    <row r="870" spans="1:29">
      <c r="A870">
        <v>1262</v>
      </c>
      <c r="B870" t="s">
        <v>669</v>
      </c>
      <c r="C870" s="3">
        <v>8.1496863769237766</v>
      </c>
      <c r="D870" s="2">
        <v>37.786000000000001</v>
      </c>
      <c r="E870" s="2">
        <v>21.157599999999999</v>
      </c>
      <c r="F870" s="2">
        <v>0.31368499999999999</v>
      </c>
      <c r="G870" s="2">
        <v>39.039900000000003</v>
      </c>
      <c r="H870" s="2">
        <v>0.26942199999999999</v>
      </c>
      <c r="I870" s="2">
        <v>1.5831000000000001E-2</v>
      </c>
      <c r="J870" s="2">
        <v>8.0174999999999996E-2</v>
      </c>
      <c r="K870">
        <v>98.662613000000022</v>
      </c>
      <c r="M870" s="2">
        <v>0.99367666666666665</v>
      </c>
      <c r="N870" s="2">
        <v>0.4653133333333333</v>
      </c>
      <c r="O870" s="2">
        <v>6.9871666666666667E-3</v>
      </c>
      <c r="P870" s="2">
        <v>1.5305133333333334</v>
      </c>
      <c r="Q870" s="2">
        <v>7.5911666666666662E-3</v>
      </c>
      <c r="R870" s="2">
        <v>3.2916666666666668E-4</v>
      </c>
      <c r="S870" s="2">
        <v>1.6956666666666667E-3</v>
      </c>
      <c r="T870" s="2">
        <v>3.0061065</v>
      </c>
      <c r="U870" s="2">
        <v>0.7668568412754615</v>
      </c>
      <c r="V870" s="2"/>
      <c r="W870">
        <v>0.19017000000000001</v>
      </c>
      <c r="X870">
        <v>0.34478799999999998</v>
      </c>
      <c r="Y870">
        <v>3.8693499999999998</v>
      </c>
      <c r="Z870">
        <v>0.17476900000000001</v>
      </c>
      <c r="AA870">
        <v>2.4643999999999999</v>
      </c>
      <c r="AB870">
        <v>41.664200000000001</v>
      </c>
      <c r="AC870">
        <v>12.455399999999999</v>
      </c>
    </row>
    <row r="871" spans="1:29">
      <c r="A871">
        <v>1263</v>
      </c>
      <c r="B871" t="s">
        <v>669</v>
      </c>
      <c r="C871" s="3">
        <v>10.208812405121208</v>
      </c>
      <c r="D871" s="2">
        <v>37.9953</v>
      </c>
      <c r="E871" s="2">
        <v>21.468599999999999</v>
      </c>
      <c r="F871" s="2">
        <v>0.32689400000000002</v>
      </c>
      <c r="G871" s="2">
        <v>38.9452</v>
      </c>
      <c r="H871" s="2">
        <v>0.26808599999999999</v>
      </c>
      <c r="I871" s="2">
        <v>8.7030000000000007E-3</v>
      </c>
      <c r="J871" s="2">
        <v>7.1888999999999995E-2</v>
      </c>
      <c r="K871">
        <v>99.084671999999998</v>
      </c>
      <c r="M871" s="2">
        <v>0.99574000000000007</v>
      </c>
      <c r="N871" s="2">
        <v>0.47052833333333338</v>
      </c>
      <c r="O871" s="2">
        <v>7.2563333333333334E-3</v>
      </c>
      <c r="P871" s="2">
        <v>1.5215449999999999</v>
      </c>
      <c r="Q871" s="2">
        <v>7.5274999999999995E-3</v>
      </c>
      <c r="R871" s="2">
        <v>1.8033333333333334E-4</v>
      </c>
      <c r="S871" s="2">
        <v>1.5151666666666666E-3</v>
      </c>
      <c r="T871" s="2">
        <v>3.0042926666666667</v>
      </c>
      <c r="U871" s="2">
        <v>0.76379969278239424</v>
      </c>
      <c r="V871" s="2"/>
      <c r="W871">
        <v>0.18981000000000001</v>
      </c>
      <c r="X871">
        <v>0.34257100000000001</v>
      </c>
      <c r="Y871">
        <v>3.7566799999999998</v>
      </c>
      <c r="Z871">
        <v>0.17530999999999999</v>
      </c>
      <c r="AA871">
        <v>2.47614</v>
      </c>
      <c r="AB871">
        <v>75.009900000000002</v>
      </c>
      <c r="AC871">
        <v>13.842599999999999</v>
      </c>
    </row>
    <row r="872" spans="1:29">
      <c r="A872">
        <v>1264</v>
      </c>
      <c r="B872" t="s">
        <v>669</v>
      </c>
      <c r="C872" s="3">
        <v>11.908812405120798</v>
      </c>
      <c r="D872" s="2">
        <v>37.876800000000003</v>
      </c>
      <c r="E872" s="2">
        <v>21.590599999999998</v>
      </c>
      <c r="F872" s="2">
        <v>0.31102099999999999</v>
      </c>
      <c r="G872" s="2">
        <v>38.992600000000003</v>
      </c>
      <c r="H872" s="2">
        <v>0.26312200000000002</v>
      </c>
      <c r="I872" s="2">
        <v>1.0394E-2</v>
      </c>
      <c r="J872" s="2">
        <v>7.4330999999999994E-2</v>
      </c>
      <c r="K872">
        <v>99.118867999999992</v>
      </c>
      <c r="M872" s="2">
        <v>0.99308333333333332</v>
      </c>
      <c r="N872" s="2">
        <v>0.4734133333333333</v>
      </c>
      <c r="O872" s="2">
        <v>6.9071666666666665E-3</v>
      </c>
      <c r="P872" s="2">
        <v>1.5240816666666666</v>
      </c>
      <c r="Q872" s="2">
        <v>7.3914999999999996E-3</v>
      </c>
      <c r="R872" s="2">
        <v>2.1550000000000001E-4</v>
      </c>
      <c r="S872" s="2">
        <v>1.5673333333333331E-3</v>
      </c>
      <c r="T872" s="2">
        <v>3.0066598333333334</v>
      </c>
      <c r="U872" s="2">
        <v>0.76299648643259022</v>
      </c>
      <c r="V872" s="2"/>
      <c r="W872">
        <v>0.19007399999999999</v>
      </c>
      <c r="X872">
        <v>0.34143299999999999</v>
      </c>
      <c r="Y872">
        <v>3.8988399999999999</v>
      </c>
      <c r="Z872">
        <v>0.17518700000000001</v>
      </c>
      <c r="AA872">
        <v>2.50841</v>
      </c>
      <c r="AB872">
        <v>62.951500000000003</v>
      </c>
      <c r="AC872">
        <v>13.4078</v>
      </c>
    </row>
    <row r="873" spans="1:29">
      <c r="A873">
        <v>1265</v>
      </c>
      <c r="B873" t="s">
        <v>669</v>
      </c>
      <c r="C873" s="3">
        <v>14.599537214534289</v>
      </c>
      <c r="D873" s="2">
        <v>37.942599999999999</v>
      </c>
      <c r="E873" s="2">
        <v>21.6615</v>
      </c>
      <c r="F873" s="2">
        <v>0.31162400000000001</v>
      </c>
      <c r="G873" s="2">
        <v>38.851300000000002</v>
      </c>
      <c r="H873" s="2">
        <v>0.25579600000000002</v>
      </c>
      <c r="I873" s="2">
        <v>1.5374000000000001E-2</v>
      </c>
      <c r="J873" s="2">
        <v>7.2120000000000004E-2</v>
      </c>
      <c r="K873">
        <v>99.110314000000002</v>
      </c>
      <c r="M873" s="2">
        <v>0.99497666666666662</v>
      </c>
      <c r="N873" s="2">
        <v>0.47504999999999997</v>
      </c>
      <c r="O873" s="2">
        <v>6.9216666666666662E-3</v>
      </c>
      <c r="P873" s="2">
        <v>1.5188183333333332</v>
      </c>
      <c r="Q873" s="2">
        <v>7.1869999999999998E-3</v>
      </c>
      <c r="R873" s="2">
        <v>3.186666666666667E-4</v>
      </c>
      <c r="S873" s="2">
        <v>1.521E-3</v>
      </c>
      <c r="T873" s="2">
        <v>3.0047933333333332</v>
      </c>
      <c r="U873" s="2">
        <v>0.76174454849492734</v>
      </c>
      <c r="V873" s="2"/>
      <c r="W873">
        <v>0.190493</v>
      </c>
      <c r="X873">
        <v>0.34195599999999998</v>
      </c>
      <c r="Y873">
        <v>3.9062000000000001</v>
      </c>
      <c r="Z873">
        <v>0.17612700000000001</v>
      </c>
      <c r="AA873">
        <v>2.56793</v>
      </c>
      <c r="AB873">
        <v>43.040300000000002</v>
      </c>
      <c r="AC873">
        <v>13.8474</v>
      </c>
    </row>
    <row r="874" spans="1:29">
      <c r="A874">
        <v>1266</v>
      </c>
      <c r="B874" t="s">
        <v>669</v>
      </c>
      <c r="C874" s="3">
        <v>16.399537214533648</v>
      </c>
      <c r="D874" s="2">
        <v>37.6937</v>
      </c>
      <c r="E874" s="2">
        <v>21.706399999999999</v>
      </c>
      <c r="F874" s="2">
        <v>0.31238300000000002</v>
      </c>
      <c r="G874" s="2">
        <v>38.570300000000003</v>
      </c>
      <c r="H874" s="2">
        <v>0.25586799999999998</v>
      </c>
      <c r="I874" s="2">
        <v>1.155E-2</v>
      </c>
      <c r="J874" s="2">
        <v>7.1415000000000006E-2</v>
      </c>
      <c r="K874">
        <v>98.621616000000003</v>
      </c>
      <c r="M874" s="2">
        <v>0.99413999999999991</v>
      </c>
      <c r="N874" s="2">
        <v>0.47877666666666668</v>
      </c>
      <c r="O874" s="2">
        <v>6.9784999999999995E-3</v>
      </c>
      <c r="P874" s="2">
        <v>1.5165150000000001</v>
      </c>
      <c r="Q874" s="2">
        <v>7.2303333333333325E-3</v>
      </c>
      <c r="R874" s="2">
        <v>2.4083333333333335E-4</v>
      </c>
      <c r="S874" s="2">
        <v>1.5148333333333333E-3</v>
      </c>
      <c r="T874" s="2">
        <v>3.0053961666666664</v>
      </c>
      <c r="U874" s="2">
        <v>0.76004677678701948</v>
      </c>
      <c r="V874" s="2"/>
      <c r="W874">
        <v>0.19096299999999999</v>
      </c>
      <c r="X874">
        <v>0.34126400000000001</v>
      </c>
      <c r="Y874">
        <v>3.8963999999999999</v>
      </c>
      <c r="Z874">
        <v>0.176704</v>
      </c>
      <c r="AA874">
        <v>2.56535</v>
      </c>
      <c r="AB874">
        <v>56.886600000000001</v>
      </c>
      <c r="AC874">
        <v>13.972099999999999</v>
      </c>
    </row>
    <row r="875" spans="1:29">
      <c r="A875">
        <v>1267</v>
      </c>
      <c r="B875" t="s">
        <v>669</v>
      </c>
      <c r="C875" s="3">
        <v>18.371845506868581</v>
      </c>
      <c r="D875" s="2">
        <v>37.736899999999999</v>
      </c>
      <c r="E875" s="2">
        <v>21.831499999999998</v>
      </c>
      <c r="F875" s="2">
        <v>0.308782</v>
      </c>
      <c r="G875" s="2">
        <v>38.655700000000003</v>
      </c>
      <c r="H875" s="2">
        <v>0.26110699999999998</v>
      </c>
      <c r="I875" s="2">
        <v>6.7840000000000001E-3</v>
      </c>
      <c r="J875" s="2">
        <v>6.6675999999999999E-2</v>
      </c>
      <c r="K875">
        <v>98.867448999999993</v>
      </c>
      <c r="M875" s="2">
        <v>0.99335833333333323</v>
      </c>
      <c r="N875" s="2">
        <v>0.480605</v>
      </c>
      <c r="O875" s="2">
        <v>6.8846666666666665E-3</v>
      </c>
      <c r="P875" s="2">
        <v>1.5169350000000001</v>
      </c>
      <c r="Q875" s="2">
        <v>7.3641666666666673E-3</v>
      </c>
      <c r="R875" s="2">
        <v>1.4116666666666666E-4</v>
      </c>
      <c r="S875" s="2">
        <v>1.4115000000000002E-3</v>
      </c>
      <c r="T875" s="2">
        <v>3.0066998333333337</v>
      </c>
      <c r="U875" s="2">
        <v>0.75940156392362612</v>
      </c>
      <c r="V875" s="2"/>
      <c r="W875">
        <v>0.191051</v>
      </c>
      <c r="X875">
        <v>0.34059499999999998</v>
      </c>
      <c r="Y875">
        <v>3.93493</v>
      </c>
      <c r="Z875">
        <v>0.17671600000000001</v>
      </c>
      <c r="AA875">
        <v>2.5310600000000001</v>
      </c>
      <c r="AB875">
        <v>96.207099999999997</v>
      </c>
      <c r="AC875">
        <v>14.9373</v>
      </c>
    </row>
    <row r="876" spans="1:29">
      <c r="A876">
        <v>1268</v>
      </c>
      <c r="B876" t="s">
        <v>669</v>
      </c>
      <c r="C876" s="3">
        <v>20.430971535066011</v>
      </c>
      <c r="D876" s="2">
        <v>37.761299999999999</v>
      </c>
      <c r="E876" s="2">
        <v>21.989699999999999</v>
      </c>
      <c r="F876" s="2">
        <v>0.33887400000000001</v>
      </c>
      <c r="G876" s="2">
        <v>38.4056</v>
      </c>
      <c r="H876" s="2">
        <v>0.26205099999999998</v>
      </c>
      <c r="I876" s="2">
        <v>9.4669999999999997E-3</v>
      </c>
      <c r="J876" s="2">
        <v>6.6123000000000001E-2</v>
      </c>
      <c r="K876">
        <v>98.833115000000006</v>
      </c>
      <c r="M876" s="2">
        <v>0.99492166666666659</v>
      </c>
      <c r="N876" s="2">
        <v>0.48453666666666667</v>
      </c>
      <c r="O876" s="2">
        <v>7.5626666666666663E-3</v>
      </c>
      <c r="P876" s="2">
        <v>1.5085183333333332</v>
      </c>
      <c r="Q876" s="2">
        <v>7.397666666666667E-3</v>
      </c>
      <c r="R876" s="2">
        <v>1.9716666666666667E-4</v>
      </c>
      <c r="S876" s="2">
        <v>1.4011666666666667E-3</v>
      </c>
      <c r="T876" s="2">
        <v>3.0045353333333336</v>
      </c>
      <c r="U876" s="2">
        <v>0.75688745836584204</v>
      </c>
      <c r="V876" s="2"/>
      <c r="W876">
        <v>0.19087999999999999</v>
      </c>
      <c r="X876">
        <v>0.33917599999999998</v>
      </c>
      <c r="Y876">
        <v>3.6693699999999998</v>
      </c>
      <c r="Z876">
        <v>0.177347</v>
      </c>
      <c r="AA876">
        <v>2.5238399999999999</v>
      </c>
      <c r="AB876">
        <v>69.221999999999994</v>
      </c>
      <c r="AC876">
        <v>15.0604</v>
      </c>
    </row>
    <row r="877" spans="1:29">
      <c r="A877">
        <v>1269</v>
      </c>
      <c r="B877" t="s">
        <v>669</v>
      </c>
      <c r="C877" s="3">
        <v>22.49009756326172</v>
      </c>
      <c r="D877" s="2">
        <v>37.766800000000003</v>
      </c>
      <c r="E877" s="2">
        <v>22.067900000000002</v>
      </c>
      <c r="F877" s="2">
        <v>0.32958500000000002</v>
      </c>
      <c r="G877" s="2">
        <v>38.454099999999997</v>
      </c>
      <c r="H877" s="2">
        <v>0.256996</v>
      </c>
      <c r="I877" s="2">
        <v>1.2583E-2</v>
      </c>
      <c r="J877" s="2">
        <v>6.8734000000000003E-2</v>
      </c>
      <c r="K877">
        <v>98.956698000000017</v>
      </c>
      <c r="M877" s="2">
        <v>0.99427666666666659</v>
      </c>
      <c r="N877" s="2">
        <v>0.48587333333333332</v>
      </c>
      <c r="O877" s="2">
        <v>7.3494999999999993E-3</v>
      </c>
      <c r="P877" s="2">
        <v>1.509225</v>
      </c>
      <c r="Q877" s="2">
        <v>7.2491666666666668E-3</v>
      </c>
      <c r="R877" s="2">
        <v>2.6183333333333332E-4</v>
      </c>
      <c r="S877" s="2">
        <v>1.4553333333333334E-3</v>
      </c>
      <c r="T877" s="2">
        <v>3.0056908333333334</v>
      </c>
      <c r="U877" s="2">
        <v>0.75646647324818572</v>
      </c>
      <c r="V877" s="2"/>
      <c r="W877">
        <v>0.190946</v>
      </c>
      <c r="X877">
        <v>0.33867900000000001</v>
      </c>
      <c r="Y877">
        <v>3.7478699999999998</v>
      </c>
      <c r="Z877">
        <v>0.17732600000000001</v>
      </c>
      <c r="AA877">
        <v>2.5602200000000002</v>
      </c>
      <c r="AB877">
        <v>52.358800000000002</v>
      </c>
      <c r="AC877">
        <v>14.5204</v>
      </c>
    </row>
    <row r="878" spans="1:29">
      <c r="A878">
        <v>1270</v>
      </c>
      <c r="B878" t="s">
        <v>669</v>
      </c>
      <c r="C878" s="3">
        <v>24.462405855593587</v>
      </c>
      <c r="D878" s="2">
        <v>37.869300000000003</v>
      </c>
      <c r="E878" s="2">
        <v>22.035699999999999</v>
      </c>
      <c r="F878" s="2">
        <v>0.34742899999999999</v>
      </c>
      <c r="G878" s="2">
        <v>38.311199999999999</v>
      </c>
      <c r="H878" s="2">
        <v>0.25386399999999998</v>
      </c>
      <c r="I878" s="2">
        <v>1.5799000000000001E-2</v>
      </c>
      <c r="J878" s="2">
        <v>6.5858E-2</v>
      </c>
      <c r="K878">
        <v>98.899149999999992</v>
      </c>
      <c r="M878" s="2">
        <v>0.99704000000000004</v>
      </c>
      <c r="N878" s="2">
        <v>0.48519499999999999</v>
      </c>
      <c r="O878" s="2">
        <v>7.7480000000000005E-3</v>
      </c>
      <c r="P878" s="2">
        <v>1.5037149999999999</v>
      </c>
      <c r="Q878" s="2">
        <v>7.1613333333333329E-3</v>
      </c>
      <c r="R878" s="2">
        <v>3.2883333333333332E-4</v>
      </c>
      <c r="S878" s="2">
        <v>1.3944999999999999E-3</v>
      </c>
      <c r="T878" s="2">
        <v>3.0025826666666666</v>
      </c>
      <c r="U878" s="2">
        <v>0.75604979611948253</v>
      </c>
      <c r="V878" s="2"/>
      <c r="W878">
        <v>0.19057299999999999</v>
      </c>
      <c r="X878">
        <v>0.33880700000000002</v>
      </c>
      <c r="Y878">
        <v>3.6022500000000002</v>
      </c>
      <c r="Z878">
        <v>0.17759900000000001</v>
      </c>
      <c r="AA878">
        <v>2.5818500000000002</v>
      </c>
      <c r="AB878">
        <v>41.9024</v>
      </c>
      <c r="AC878">
        <v>15.1205</v>
      </c>
    </row>
    <row r="879" spans="1:29">
      <c r="A879">
        <v>1271</v>
      </c>
      <c r="B879" t="s">
        <v>669</v>
      </c>
      <c r="C879" s="3">
        <v>26.52153188379102</v>
      </c>
      <c r="D879" s="2">
        <v>37.713999999999999</v>
      </c>
      <c r="E879" s="2">
        <v>22.186599999999999</v>
      </c>
      <c r="F879" s="2">
        <v>0.32028600000000002</v>
      </c>
      <c r="G879" s="2">
        <v>38.180399999999999</v>
      </c>
      <c r="H879" s="2">
        <v>0.27091500000000002</v>
      </c>
      <c r="I879" s="2">
        <v>1.1138E-2</v>
      </c>
      <c r="J879" s="2">
        <v>6.5211000000000005E-2</v>
      </c>
      <c r="K879">
        <v>98.748550000000009</v>
      </c>
      <c r="M879" s="2">
        <v>0.99553499999999995</v>
      </c>
      <c r="N879" s="2">
        <v>0.48978833333333333</v>
      </c>
      <c r="O879" s="2">
        <v>7.1611666666666664E-3</v>
      </c>
      <c r="P879" s="2">
        <v>1.5024766666666667</v>
      </c>
      <c r="Q879" s="2">
        <v>7.662166666666667E-3</v>
      </c>
      <c r="R879" s="2">
        <v>2.3249999999999999E-4</v>
      </c>
      <c r="S879" s="2">
        <v>1.3845000000000001E-3</v>
      </c>
      <c r="T879" s="2">
        <v>3.0042403333333332</v>
      </c>
      <c r="U879" s="2">
        <v>0.75415502790375111</v>
      </c>
      <c r="V879" s="2"/>
      <c r="W879">
        <v>0.19097900000000001</v>
      </c>
      <c r="X879">
        <v>0.33759800000000001</v>
      </c>
      <c r="Y879">
        <v>3.82856</v>
      </c>
      <c r="Z879">
        <v>0.17799799999999999</v>
      </c>
      <c r="AA879">
        <v>2.4651000000000001</v>
      </c>
      <c r="AB879">
        <v>58.994199999999999</v>
      </c>
      <c r="AC879">
        <v>15.2723</v>
      </c>
    </row>
    <row r="880" spans="1:29">
      <c r="A880">
        <v>1272</v>
      </c>
      <c r="B880" t="s">
        <v>669</v>
      </c>
      <c r="C880" s="3">
        <v>28.580657911986727</v>
      </c>
      <c r="D880" s="2">
        <v>37.7498</v>
      </c>
      <c r="E880" s="2">
        <v>22.416499999999999</v>
      </c>
      <c r="F880" s="2">
        <v>0.32834799999999997</v>
      </c>
      <c r="G880" s="2">
        <v>38.341200000000001</v>
      </c>
      <c r="H880" s="2">
        <v>0.25706699999999999</v>
      </c>
      <c r="I880" s="2">
        <v>1.3514E-2</v>
      </c>
      <c r="J880" s="2">
        <v>5.0564999999999999E-2</v>
      </c>
      <c r="K880">
        <v>99.156994000000012</v>
      </c>
      <c r="M880" s="2">
        <v>0.99338499999999996</v>
      </c>
      <c r="N880" s="2">
        <v>0.49332833333333337</v>
      </c>
      <c r="O880" s="2">
        <v>7.3186666666666669E-3</v>
      </c>
      <c r="P880" s="2">
        <v>1.5041233333333333</v>
      </c>
      <c r="Q880" s="2">
        <v>7.2480000000000001E-3</v>
      </c>
      <c r="R880" s="2">
        <v>2.8116666666666665E-4</v>
      </c>
      <c r="S880" s="2">
        <v>1.0701666666666665E-3</v>
      </c>
      <c r="T880" s="2">
        <v>3.0067546666666667</v>
      </c>
      <c r="U880" s="2">
        <v>0.75302114110395657</v>
      </c>
      <c r="V880" s="2"/>
      <c r="W880">
        <v>0.19093599999999999</v>
      </c>
      <c r="X880">
        <v>0.33584799999999998</v>
      </c>
      <c r="Y880">
        <v>3.75888</v>
      </c>
      <c r="Z880">
        <v>0.177705</v>
      </c>
      <c r="AA880">
        <v>2.5593900000000001</v>
      </c>
      <c r="AB880">
        <v>48.809399999999997</v>
      </c>
      <c r="AC880">
        <v>19.5182</v>
      </c>
    </row>
    <row r="881" spans="1:29">
      <c r="A881">
        <v>1273</v>
      </c>
      <c r="B881" t="s">
        <v>669</v>
      </c>
      <c r="C881" s="3">
        <v>30.639783940187264</v>
      </c>
      <c r="D881" s="2">
        <v>37.676200000000001</v>
      </c>
      <c r="E881" s="2">
        <v>22.277699999999999</v>
      </c>
      <c r="F881" s="2">
        <v>0.33590999999999999</v>
      </c>
      <c r="G881" s="2">
        <v>38.010800000000003</v>
      </c>
      <c r="H881" s="2">
        <v>0.25526100000000002</v>
      </c>
      <c r="I881" s="2">
        <v>1.676E-3</v>
      </c>
      <c r="J881" s="2">
        <v>6.8790000000000004E-2</v>
      </c>
      <c r="K881">
        <v>98.626337000000021</v>
      </c>
      <c r="M881" s="2">
        <v>0.99633833333333344</v>
      </c>
      <c r="N881" s="2">
        <v>0.49269166666666669</v>
      </c>
      <c r="O881" s="2">
        <v>7.524166666666666E-3</v>
      </c>
      <c r="P881" s="2">
        <v>1.4985166666666665</v>
      </c>
      <c r="Q881" s="2">
        <v>7.2325000000000002E-3</v>
      </c>
      <c r="R881" s="2">
        <v>3.5000000000000004E-5</v>
      </c>
      <c r="S881" s="2">
        <v>1.4629999999999999E-3</v>
      </c>
      <c r="T881" s="2">
        <v>3.0038013333333335</v>
      </c>
      <c r="U881" s="2">
        <v>0.75256649019648869</v>
      </c>
      <c r="V881" s="2"/>
      <c r="W881">
        <v>0.19106100000000001</v>
      </c>
      <c r="X881">
        <v>0.336864</v>
      </c>
      <c r="Y881">
        <v>3.6950099999999999</v>
      </c>
      <c r="Z881">
        <v>0.17847499999999999</v>
      </c>
      <c r="AA881">
        <v>2.5720999999999998</v>
      </c>
      <c r="AB881">
        <v>386.01</v>
      </c>
      <c r="AC881">
        <v>14.516999999999999</v>
      </c>
    </row>
    <row r="882" spans="1:29">
      <c r="A882">
        <v>1274</v>
      </c>
      <c r="B882" t="s">
        <v>669</v>
      </c>
      <c r="C882" s="3">
        <v>32.612092232519132</v>
      </c>
      <c r="D882" s="2">
        <v>37.774000000000001</v>
      </c>
      <c r="E882" s="2">
        <v>22.5764</v>
      </c>
      <c r="F882" s="2">
        <v>0.33223399999999997</v>
      </c>
      <c r="G882" s="2">
        <v>38.042299999999997</v>
      </c>
      <c r="H882" s="2">
        <v>0.25133299999999997</v>
      </c>
      <c r="I882" s="2">
        <v>9.1590000000000005E-3</v>
      </c>
      <c r="J882" s="2">
        <v>7.0040000000000005E-2</v>
      </c>
      <c r="K882">
        <v>99.055465999999996</v>
      </c>
      <c r="M882" s="2">
        <v>0.99563666666666661</v>
      </c>
      <c r="N882" s="2">
        <v>0.49765333333333334</v>
      </c>
      <c r="O882" s="2">
        <v>7.4173333333333339E-3</v>
      </c>
      <c r="P882" s="2">
        <v>1.4948216666666667</v>
      </c>
      <c r="Q882" s="2">
        <v>7.0978333333333336E-3</v>
      </c>
      <c r="R882" s="2">
        <v>1.9083333333333333E-4</v>
      </c>
      <c r="S882" s="2">
        <v>1.4846666666666665E-3</v>
      </c>
      <c r="T882" s="2">
        <v>3.0043023333333339</v>
      </c>
      <c r="U882" s="2">
        <v>0.75023358720519284</v>
      </c>
      <c r="V882" s="2"/>
      <c r="W882">
        <v>0.19071399999999999</v>
      </c>
      <c r="X882">
        <v>0.33437499999999998</v>
      </c>
      <c r="Y882">
        <v>3.7245400000000002</v>
      </c>
      <c r="Z882">
        <v>0.178427</v>
      </c>
      <c r="AA882">
        <v>2.5998399999999999</v>
      </c>
      <c r="AB882">
        <v>71.472099999999998</v>
      </c>
      <c r="AC882">
        <v>14.271100000000001</v>
      </c>
    </row>
    <row r="883" spans="1:29">
      <c r="A883">
        <v>1275</v>
      </c>
      <c r="B883" t="s">
        <v>669</v>
      </c>
      <c r="C883" s="3">
        <v>34.671218260714838</v>
      </c>
      <c r="D883" s="2">
        <v>37.694600000000001</v>
      </c>
      <c r="E883" s="2">
        <v>22.5335</v>
      </c>
      <c r="F883" s="2">
        <v>0.34739700000000001</v>
      </c>
      <c r="G883" s="2">
        <v>38.085299999999997</v>
      </c>
      <c r="H883" s="2">
        <v>0.26787699999999998</v>
      </c>
      <c r="I883" s="2">
        <v>1.5403E-2</v>
      </c>
      <c r="J883" s="2">
        <v>6.9295999999999996E-2</v>
      </c>
      <c r="K883">
        <v>99.013373000000001</v>
      </c>
      <c r="M883" s="2">
        <v>0.99418666666666666</v>
      </c>
      <c r="N883" s="2">
        <v>0.49702833333333335</v>
      </c>
      <c r="O883" s="2">
        <v>7.760833333333334E-3</v>
      </c>
      <c r="P883" s="2">
        <v>1.4974783333333335</v>
      </c>
      <c r="Q883" s="2">
        <v>7.5698333333333338E-3</v>
      </c>
      <c r="R883" s="2">
        <v>3.2116666666666665E-4</v>
      </c>
      <c r="S883" s="2">
        <v>1.4698333333333334E-3</v>
      </c>
      <c r="T883" s="2">
        <v>3.0058150000000001</v>
      </c>
      <c r="U883" s="2">
        <v>0.75080136775677198</v>
      </c>
      <c r="V883" s="2"/>
      <c r="W883">
        <v>0.19093299999999999</v>
      </c>
      <c r="X883">
        <v>0.33470299999999997</v>
      </c>
      <c r="Y883">
        <v>3.6027800000000001</v>
      </c>
      <c r="Z883">
        <v>0.178314</v>
      </c>
      <c r="AA883">
        <v>2.484</v>
      </c>
      <c r="AB883">
        <v>42.930100000000003</v>
      </c>
      <c r="AC883">
        <v>14.417</v>
      </c>
    </row>
    <row r="884" spans="1:29">
      <c r="A884">
        <v>1276</v>
      </c>
      <c r="B884" t="s">
        <v>669</v>
      </c>
      <c r="C884" s="3">
        <v>36.730344288912271</v>
      </c>
      <c r="D884" s="2">
        <v>37.6083</v>
      </c>
      <c r="E884" s="2">
        <v>22.647200000000002</v>
      </c>
      <c r="F884" s="2">
        <v>0.32760400000000001</v>
      </c>
      <c r="G884" s="2">
        <v>37.9176</v>
      </c>
      <c r="H884" s="2">
        <v>0.26582699999999998</v>
      </c>
      <c r="I884" s="2">
        <v>1.4411E-2</v>
      </c>
      <c r="J884" s="2">
        <v>5.6746999999999999E-2</v>
      </c>
      <c r="K884">
        <v>98.837688999999997</v>
      </c>
      <c r="M884" s="2">
        <v>0.99417333333333335</v>
      </c>
      <c r="N884" s="2">
        <v>0.50067666666666666</v>
      </c>
      <c r="O884" s="2">
        <v>7.3353333333333335E-3</v>
      </c>
      <c r="P884" s="2">
        <v>1.4942866666666665</v>
      </c>
      <c r="Q884" s="2">
        <v>7.5291666666666666E-3</v>
      </c>
      <c r="R884" s="2">
        <v>3.0116666666666665E-4</v>
      </c>
      <c r="S884" s="2">
        <v>1.2064999999999999E-3</v>
      </c>
      <c r="T884" s="2">
        <v>3.0055088333333329</v>
      </c>
      <c r="U884" s="2">
        <v>0.74902963964249958</v>
      </c>
      <c r="V884" s="2"/>
      <c r="W884">
        <v>0.19114700000000001</v>
      </c>
      <c r="X884">
        <v>0.33382600000000001</v>
      </c>
      <c r="Y884">
        <v>3.7644299999999999</v>
      </c>
      <c r="Z884">
        <v>0.178782</v>
      </c>
      <c r="AA884">
        <v>2.4977499999999999</v>
      </c>
      <c r="AB884">
        <v>45.808100000000003</v>
      </c>
      <c r="AC884">
        <v>17.4696</v>
      </c>
    </row>
    <row r="885" spans="1:29">
      <c r="A885">
        <v>1277</v>
      </c>
      <c r="B885" t="s">
        <v>669</v>
      </c>
      <c r="C885" s="3">
        <v>38.702652581244131</v>
      </c>
      <c r="D885" s="2">
        <v>37.721699999999998</v>
      </c>
      <c r="E885" s="2">
        <v>22.772200000000002</v>
      </c>
      <c r="F885" s="2">
        <v>0.352935</v>
      </c>
      <c r="G885" s="2">
        <v>37.7986</v>
      </c>
      <c r="H885" s="2">
        <v>0.25181799999999999</v>
      </c>
      <c r="I885" s="2">
        <v>7.8779999999999996E-3</v>
      </c>
      <c r="J885" s="2">
        <v>5.8368000000000003E-2</v>
      </c>
      <c r="K885">
        <v>98.963498999999999</v>
      </c>
      <c r="M885" s="2">
        <v>0.99617833333333339</v>
      </c>
      <c r="N885" s="2">
        <v>0.50293833333333338</v>
      </c>
      <c r="O885" s="2">
        <v>7.8946666666666662E-3</v>
      </c>
      <c r="P885" s="2">
        <v>1.4881133333333334</v>
      </c>
      <c r="Q885" s="2">
        <v>7.1251666666666659E-3</v>
      </c>
      <c r="R885" s="2">
        <v>1.6450000000000001E-4</v>
      </c>
      <c r="S885" s="2">
        <v>1.2396666666666667E-3</v>
      </c>
      <c r="T885" s="2">
        <v>3.0036539999999996</v>
      </c>
      <c r="U885" s="2">
        <v>0.74740066179431131</v>
      </c>
      <c r="V885" s="2"/>
      <c r="W885">
        <v>0.19089600000000001</v>
      </c>
      <c r="X885">
        <v>0.33299099999999998</v>
      </c>
      <c r="Y885">
        <v>3.56318</v>
      </c>
      <c r="Z885">
        <v>0.179205</v>
      </c>
      <c r="AA885">
        <v>2.5974900000000001</v>
      </c>
      <c r="AB885">
        <v>82.958799999999997</v>
      </c>
      <c r="AC885">
        <v>17.014900000000001</v>
      </c>
    </row>
    <row r="886" spans="1:29">
      <c r="A886">
        <v>1278</v>
      </c>
      <c r="B886" t="s">
        <v>669</v>
      </c>
      <c r="C886" s="3">
        <v>40.761778609439837</v>
      </c>
      <c r="D886" s="2">
        <v>37.614899999999999</v>
      </c>
      <c r="E886" s="2">
        <v>22.709800000000001</v>
      </c>
      <c r="F886" s="2">
        <v>0.34631299999999998</v>
      </c>
      <c r="G886" s="2">
        <v>37.811900000000001</v>
      </c>
      <c r="H886" s="2">
        <v>0.26085799999999998</v>
      </c>
      <c r="I886" s="2">
        <v>2.6779999999999998E-3</v>
      </c>
      <c r="J886" s="2">
        <v>6.1606000000000001E-2</v>
      </c>
      <c r="K886">
        <v>98.808054999999996</v>
      </c>
      <c r="M886" s="2">
        <v>0.99501166666666663</v>
      </c>
      <c r="N886" s="2">
        <v>0.50239666666666671</v>
      </c>
      <c r="O886" s="2">
        <v>7.7594999999999999E-3</v>
      </c>
      <c r="P886" s="2">
        <v>1.491115</v>
      </c>
      <c r="Q886" s="2">
        <v>7.3933333333333325E-3</v>
      </c>
      <c r="R886" s="2">
        <v>5.5999999999999999E-5</v>
      </c>
      <c r="S886" s="2">
        <v>1.3106666666666666E-3</v>
      </c>
      <c r="T886" s="2">
        <v>3.005042833333333</v>
      </c>
      <c r="U886" s="2">
        <v>0.74798408503587055</v>
      </c>
      <c r="V886" s="2"/>
      <c r="W886">
        <v>0.19111500000000001</v>
      </c>
      <c r="X886">
        <v>0.33333600000000002</v>
      </c>
      <c r="Y886">
        <v>3.6120700000000001</v>
      </c>
      <c r="Z886">
        <v>0.179086</v>
      </c>
      <c r="AA886">
        <v>2.5316900000000002</v>
      </c>
      <c r="AB886">
        <v>241.86500000000001</v>
      </c>
      <c r="AC886">
        <v>16.146899999999999</v>
      </c>
    </row>
    <row r="887" spans="1:29">
      <c r="A887">
        <v>1279</v>
      </c>
      <c r="B887" t="s">
        <v>669</v>
      </c>
      <c r="C887" s="3">
        <v>42.820904637640375</v>
      </c>
      <c r="D887" s="2">
        <v>37.686300000000003</v>
      </c>
      <c r="E887" s="2">
        <v>22.945599999999999</v>
      </c>
      <c r="F887" s="2">
        <v>0.33506900000000001</v>
      </c>
      <c r="G887" s="2">
        <v>37.721499999999999</v>
      </c>
      <c r="H887" s="2">
        <v>0.26654899999999998</v>
      </c>
      <c r="I887" s="2">
        <v>1.0703000000000001E-2</v>
      </c>
      <c r="J887" s="2">
        <v>5.9857E-2</v>
      </c>
      <c r="K887">
        <v>99.025577999999996</v>
      </c>
      <c r="M887" s="2">
        <v>0.99554666666666669</v>
      </c>
      <c r="N887" s="2">
        <v>0.5069216666666666</v>
      </c>
      <c r="O887" s="2">
        <v>7.4973333333333341E-3</v>
      </c>
      <c r="P887" s="2">
        <v>1.4855283333333331</v>
      </c>
      <c r="Q887" s="2">
        <v>7.5443333333333334E-3</v>
      </c>
      <c r="R887" s="2">
        <v>2.2349999999999998E-4</v>
      </c>
      <c r="S887" s="2">
        <v>1.2716666666666666E-3</v>
      </c>
      <c r="T887" s="2">
        <v>3.0045335</v>
      </c>
      <c r="U887" s="2">
        <v>0.74557872635867062</v>
      </c>
      <c r="V887" s="2"/>
      <c r="W887">
        <v>0.191056</v>
      </c>
      <c r="X887">
        <v>0.33180100000000001</v>
      </c>
      <c r="Y887">
        <v>3.7055699999999998</v>
      </c>
      <c r="Z887">
        <v>0.17954600000000001</v>
      </c>
      <c r="AA887">
        <v>2.4951400000000001</v>
      </c>
      <c r="AB887">
        <v>61.363100000000003</v>
      </c>
      <c r="AC887">
        <v>16.6219</v>
      </c>
    </row>
    <row r="888" spans="1:29">
      <c r="A888">
        <v>1280</v>
      </c>
      <c r="B888" t="s">
        <v>669</v>
      </c>
      <c r="C888" s="3">
        <v>44.793212929972242</v>
      </c>
      <c r="D888" s="2">
        <v>37.588999999999999</v>
      </c>
      <c r="E888" s="2">
        <v>22.953299999999999</v>
      </c>
      <c r="F888" s="2">
        <v>0.328156</v>
      </c>
      <c r="G888" s="2">
        <v>37.795099999999998</v>
      </c>
      <c r="H888" s="2">
        <v>0.26522600000000002</v>
      </c>
      <c r="I888" s="2">
        <v>1.6447E-2</v>
      </c>
      <c r="J888" s="2">
        <v>5.3061999999999998E-2</v>
      </c>
      <c r="K888">
        <v>99.00029099999999</v>
      </c>
      <c r="M888" s="2">
        <v>0.99348000000000003</v>
      </c>
      <c r="N888" s="2">
        <v>0.50735166666666665</v>
      </c>
      <c r="O888" s="2">
        <v>7.3463333333333332E-3</v>
      </c>
      <c r="P888" s="2">
        <v>1.489185</v>
      </c>
      <c r="Q888" s="2">
        <v>7.5106666666666664E-3</v>
      </c>
      <c r="R888" s="2">
        <v>3.4366666666666665E-4</v>
      </c>
      <c r="S888" s="2">
        <v>1.1279999999999999E-3</v>
      </c>
      <c r="T888" s="2">
        <v>3.0063453333333334</v>
      </c>
      <c r="U888" s="2">
        <v>0.74588412267242776</v>
      </c>
      <c r="V888" s="2"/>
      <c r="W888">
        <v>0.191215</v>
      </c>
      <c r="X888">
        <v>0.331538</v>
      </c>
      <c r="Y888">
        <v>3.7614399999999999</v>
      </c>
      <c r="Z888">
        <v>0.17924999999999999</v>
      </c>
      <c r="AA888">
        <v>2.5023900000000001</v>
      </c>
      <c r="AB888">
        <v>40.271700000000003</v>
      </c>
      <c r="AC888">
        <v>18.655999999999999</v>
      </c>
    </row>
    <row r="889" spans="1:29">
      <c r="A889">
        <v>1281</v>
      </c>
      <c r="B889" t="s">
        <v>669</v>
      </c>
      <c r="C889" s="3">
        <v>46.852338958167948</v>
      </c>
      <c r="D889" s="2">
        <v>37.658799999999999</v>
      </c>
      <c r="E889" s="2">
        <v>23.116</v>
      </c>
      <c r="F889" s="2">
        <v>0.366226</v>
      </c>
      <c r="G889" s="2">
        <v>37.759500000000003</v>
      </c>
      <c r="H889" s="2">
        <v>0.25605</v>
      </c>
      <c r="I889" s="2">
        <v>1.0840000000000001E-2</v>
      </c>
      <c r="J889" s="2">
        <v>6.7385E-2</v>
      </c>
      <c r="K889">
        <v>99.234801000000004</v>
      </c>
      <c r="M889" s="2">
        <v>0.99361833333333338</v>
      </c>
      <c r="N889" s="2">
        <v>0.51007000000000002</v>
      </c>
      <c r="O889" s="2">
        <v>8.1846666666666665E-3</v>
      </c>
      <c r="P889" s="2">
        <v>1.4852299999999998</v>
      </c>
      <c r="Q889" s="2">
        <v>7.2384999999999993E-3</v>
      </c>
      <c r="R889" s="2">
        <v>2.2616666666666664E-4</v>
      </c>
      <c r="S889" s="2">
        <v>1.4298333333333333E-3</v>
      </c>
      <c r="T889" s="2">
        <v>3.0059975000000003</v>
      </c>
      <c r="U889" s="2">
        <v>0.74436425600160372</v>
      </c>
      <c r="V889" s="2"/>
      <c r="W889">
        <v>0.19109899999999999</v>
      </c>
      <c r="X889">
        <v>0.33043299999999998</v>
      </c>
      <c r="Y889">
        <v>3.4689299999999998</v>
      </c>
      <c r="Z889">
        <v>0.17949200000000001</v>
      </c>
      <c r="AA889">
        <v>2.5672799999999998</v>
      </c>
      <c r="AB889">
        <v>60.585299999999997</v>
      </c>
      <c r="AC889">
        <v>14.84</v>
      </c>
    </row>
    <row r="890" spans="1:29">
      <c r="A890">
        <v>1282</v>
      </c>
      <c r="B890" t="s">
        <v>669</v>
      </c>
      <c r="C890" s="3">
        <v>48.652338958167306</v>
      </c>
      <c r="D890" s="2">
        <v>37.527500000000003</v>
      </c>
      <c r="E890" s="2">
        <v>23.154299999999999</v>
      </c>
      <c r="F890" s="2">
        <v>0.34342600000000001</v>
      </c>
      <c r="G890" s="2">
        <v>37.591200000000001</v>
      </c>
      <c r="H890" s="2">
        <v>0.26038099999999997</v>
      </c>
      <c r="I890" s="2">
        <v>1.1124E-2</v>
      </c>
      <c r="J890" s="2">
        <v>5.9532000000000002E-2</v>
      </c>
      <c r="K890">
        <v>98.947462999999999</v>
      </c>
      <c r="M890" s="2">
        <v>0.99354166666666666</v>
      </c>
      <c r="N890" s="2">
        <v>0.51266333333333336</v>
      </c>
      <c r="O890" s="2">
        <v>7.7013333333333335E-3</v>
      </c>
      <c r="P890" s="2">
        <v>1.4836666666666665</v>
      </c>
      <c r="Q890" s="2">
        <v>7.3860000000000002E-3</v>
      </c>
      <c r="R890" s="2">
        <v>2.3283333333333335E-4</v>
      </c>
      <c r="S890" s="2">
        <v>1.2676666666666667E-3</v>
      </c>
      <c r="T890" s="2">
        <v>3.0064595000000001</v>
      </c>
      <c r="U890" s="2">
        <v>0.74319710001185513</v>
      </c>
      <c r="V890" s="2"/>
      <c r="W890">
        <v>0.19133600000000001</v>
      </c>
      <c r="X890">
        <v>0.32997700000000002</v>
      </c>
      <c r="Y890">
        <v>3.6364299999999998</v>
      </c>
      <c r="Z890">
        <v>0.17985499999999999</v>
      </c>
      <c r="AA890">
        <v>2.5354899999999998</v>
      </c>
      <c r="AB890">
        <v>59.034100000000002</v>
      </c>
      <c r="AC890">
        <v>16.7087</v>
      </c>
    </row>
    <row r="891" spans="1:29">
      <c r="A891">
        <v>1283</v>
      </c>
      <c r="B891" t="s">
        <v>669</v>
      </c>
      <c r="C891" s="3">
        <v>50.624647250499173</v>
      </c>
      <c r="D891" s="2">
        <v>37.577100000000002</v>
      </c>
      <c r="E891" s="2">
        <v>23.070900000000002</v>
      </c>
      <c r="F891" s="2">
        <v>0.35055999999999998</v>
      </c>
      <c r="G891" s="2">
        <v>37.688299999999998</v>
      </c>
      <c r="H891" s="2">
        <v>0.25410100000000002</v>
      </c>
      <c r="I891" s="2">
        <v>9.2309999999999996E-3</v>
      </c>
      <c r="J891" s="2">
        <v>6.4736000000000002E-2</v>
      </c>
      <c r="K891">
        <v>99.014927999999998</v>
      </c>
      <c r="M891" s="2">
        <v>0.99368666666666661</v>
      </c>
      <c r="N891" s="2">
        <v>0.51021833333333333</v>
      </c>
      <c r="O891" s="2">
        <v>7.8519999999999996E-3</v>
      </c>
      <c r="P891" s="2">
        <v>1.4857566666666668</v>
      </c>
      <c r="Q891" s="2">
        <v>7.1995000000000002E-3</v>
      </c>
      <c r="R891" s="2">
        <v>1.93E-4</v>
      </c>
      <c r="S891" s="2">
        <v>1.3768333333333332E-3</v>
      </c>
      <c r="T891" s="2">
        <v>3.0062830000000003</v>
      </c>
      <c r="U891" s="2">
        <v>0.74437639081985829</v>
      </c>
      <c r="V891" s="2"/>
      <c r="W891">
        <v>0.191166</v>
      </c>
      <c r="X891">
        <v>0.33051700000000001</v>
      </c>
      <c r="Y891">
        <v>3.5800299999999998</v>
      </c>
      <c r="Z891">
        <v>0.17952299999999999</v>
      </c>
      <c r="AA891">
        <v>2.57945</v>
      </c>
      <c r="AB891">
        <v>70.906400000000005</v>
      </c>
      <c r="AC891">
        <v>15.408899999999999</v>
      </c>
    </row>
    <row r="892" spans="1:29">
      <c r="A892">
        <v>1284</v>
      </c>
      <c r="B892" t="s">
        <v>669</v>
      </c>
      <c r="C892" s="3">
        <v>52.683773278696606</v>
      </c>
      <c r="D892" s="2">
        <v>37.751100000000001</v>
      </c>
      <c r="E892" s="2">
        <v>23.2822</v>
      </c>
      <c r="F892" s="2">
        <v>0.34301500000000001</v>
      </c>
      <c r="G892" s="2">
        <v>37.484499999999997</v>
      </c>
      <c r="H892" s="2">
        <v>0.26963999999999999</v>
      </c>
      <c r="I892" s="2">
        <v>1.2970000000000001E-2</v>
      </c>
      <c r="J892" s="2">
        <v>5.8101E-2</v>
      </c>
      <c r="K892">
        <v>99.201525999999987</v>
      </c>
      <c r="M892" s="2">
        <v>0.99671500000000002</v>
      </c>
      <c r="N892" s="2">
        <v>0.5140783333333333</v>
      </c>
      <c r="O892" s="2">
        <v>7.6709999999999999E-3</v>
      </c>
      <c r="P892" s="2">
        <v>1.475395</v>
      </c>
      <c r="Q892" s="2">
        <v>7.6276666666666671E-3</v>
      </c>
      <c r="R892" s="2">
        <v>2.7083333333333332E-4</v>
      </c>
      <c r="S892" s="2">
        <v>1.2336666666666665E-3</v>
      </c>
      <c r="T892" s="2">
        <v>3.0029915000000003</v>
      </c>
      <c r="U892" s="2">
        <v>0.74160079216945196</v>
      </c>
      <c r="V892" s="2"/>
      <c r="W892">
        <v>0.19087799999999999</v>
      </c>
      <c r="X892">
        <v>0.32932899999999998</v>
      </c>
      <c r="Y892">
        <v>3.6432600000000002</v>
      </c>
      <c r="Z892">
        <v>0.18032300000000001</v>
      </c>
      <c r="AA892">
        <v>2.4754299999999998</v>
      </c>
      <c r="AB892">
        <v>50.826000000000001</v>
      </c>
      <c r="AC892">
        <v>17.123699999999999</v>
      </c>
    </row>
    <row r="893" spans="1:29">
      <c r="A893">
        <v>1285</v>
      </c>
      <c r="B893" t="s">
        <v>669</v>
      </c>
      <c r="C893" s="3">
        <v>54.742899306892305</v>
      </c>
      <c r="D893" s="2">
        <v>37.671199999999999</v>
      </c>
      <c r="E893" s="2">
        <v>23.291899999999998</v>
      </c>
      <c r="F893" s="2">
        <v>0.32298100000000002</v>
      </c>
      <c r="G893" s="2">
        <v>37.437199999999997</v>
      </c>
      <c r="H893" s="2">
        <v>0.27555499999999999</v>
      </c>
      <c r="I893" s="2">
        <v>8.5030000000000001E-3</v>
      </c>
      <c r="J893" s="2">
        <v>6.4578999999999998E-2</v>
      </c>
      <c r="K893">
        <v>99.071917999999982</v>
      </c>
      <c r="M893" s="2">
        <v>0.99620833333333325</v>
      </c>
      <c r="N893" s="2">
        <v>0.5151216666666667</v>
      </c>
      <c r="O893" s="2">
        <v>7.2345000000000005E-3</v>
      </c>
      <c r="P893" s="2">
        <v>1.475905</v>
      </c>
      <c r="Q893" s="2">
        <v>7.8074999999999993E-3</v>
      </c>
      <c r="R893" s="2">
        <v>1.7783333333333334E-4</v>
      </c>
      <c r="S893" s="2">
        <v>1.3734999999999999E-3</v>
      </c>
      <c r="T893" s="2">
        <v>3.0038283333333338</v>
      </c>
      <c r="U893" s="2">
        <v>0.74127836894868304</v>
      </c>
      <c r="V893" s="2"/>
      <c r="W893">
        <v>0.19092200000000001</v>
      </c>
      <c r="X893">
        <v>0.32896300000000001</v>
      </c>
      <c r="Y893">
        <v>3.80775</v>
      </c>
      <c r="Z893">
        <v>0.18029800000000001</v>
      </c>
      <c r="AA893">
        <v>2.4355500000000001</v>
      </c>
      <c r="AB893">
        <v>76.908199999999994</v>
      </c>
      <c r="AC893">
        <v>15.458500000000001</v>
      </c>
    </row>
    <row r="894" spans="1:29">
      <c r="A894">
        <v>1286</v>
      </c>
      <c r="B894" t="s">
        <v>669</v>
      </c>
      <c r="C894" s="3">
        <v>56.715207599227242</v>
      </c>
      <c r="D894" s="2">
        <v>37.618899999999996</v>
      </c>
      <c r="E894" s="2">
        <v>23.416899999999998</v>
      </c>
      <c r="F894" s="2">
        <v>0.34606999999999999</v>
      </c>
      <c r="G894" s="2">
        <v>37.544699999999999</v>
      </c>
      <c r="H894" s="2">
        <v>0.261013</v>
      </c>
      <c r="I894" s="2">
        <v>1.6933E-2</v>
      </c>
      <c r="J894" s="2">
        <v>6.4793000000000003E-2</v>
      </c>
      <c r="K894">
        <v>99.269308999999993</v>
      </c>
      <c r="M894" s="2">
        <v>0.9936733333333333</v>
      </c>
      <c r="N894" s="2">
        <v>0.51728833333333335</v>
      </c>
      <c r="O894" s="2">
        <v>7.7428333333333333E-3</v>
      </c>
      <c r="P894" s="2">
        <v>1.4784316666666666</v>
      </c>
      <c r="Q894" s="2">
        <v>7.3870000000000003E-3</v>
      </c>
      <c r="R894" s="2">
        <v>3.5366666666666668E-4</v>
      </c>
      <c r="S894" s="2">
        <v>1.3765000000000001E-3</v>
      </c>
      <c r="T894" s="2">
        <v>3.0062533333333334</v>
      </c>
      <c r="U894" s="2">
        <v>0.74080114778960304</v>
      </c>
      <c r="V894" s="2"/>
      <c r="W894">
        <v>0.19108700000000001</v>
      </c>
      <c r="X894">
        <v>0.32804499999999998</v>
      </c>
      <c r="Y894">
        <v>3.6166299999999998</v>
      </c>
      <c r="Z894">
        <v>0.180085</v>
      </c>
      <c r="AA894">
        <v>2.5313400000000001</v>
      </c>
      <c r="AB894">
        <v>39.141399999999997</v>
      </c>
      <c r="AC894">
        <v>15.414</v>
      </c>
    </row>
    <row r="895" spans="1:29">
      <c r="A895">
        <v>1287</v>
      </c>
      <c r="B895" t="s">
        <v>669</v>
      </c>
      <c r="C895" s="3">
        <v>58.774333627422948</v>
      </c>
      <c r="D895" s="2">
        <v>37.637</v>
      </c>
      <c r="E895" s="2">
        <v>23.2639</v>
      </c>
      <c r="F895" s="2">
        <v>0.368228</v>
      </c>
      <c r="G895" s="2">
        <v>37.494399999999999</v>
      </c>
      <c r="H895" s="2">
        <v>0.26263999999999998</v>
      </c>
      <c r="I895" s="2">
        <v>1.2406E-2</v>
      </c>
      <c r="J895" s="2">
        <v>5.1702999999999999E-2</v>
      </c>
      <c r="K895">
        <v>99.090277000000015</v>
      </c>
      <c r="M895" s="2">
        <v>0.99522833333333338</v>
      </c>
      <c r="N895" s="2">
        <v>0.51446333333333338</v>
      </c>
      <c r="O895" s="2">
        <v>8.2474999999999996E-3</v>
      </c>
      <c r="P895" s="2">
        <v>1.4780499999999999</v>
      </c>
      <c r="Q895" s="2">
        <v>7.4409999999999997E-3</v>
      </c>
      <c r="R895" s="2">
        <v>2.5933333333333337E-4</v>
      </c>
      <c r="S895" s="2">
        <v>1.0995E-3</v>
      </c>
      <c r="T895" s="2">
        <v>3.0047890000000002</v>
      </c>
      <c r="U895" s="2">
        <v>0.74180181144751856</v>
      </c>
      <c r="V895" s="2"/>
      <c r="W895">
        <v>0.19111700000000001</v>
      </c>
      <c r="X895">
        <v>0.32933400000000002</v>
      </c>
      <c r="Y895">
        <v>3.4558399999999998</v>
      </c>
      <c r="Z895">
        <v>0.18023700000000001</v>
      </c>
      <c r="AA895">
        <v>2.5212699999999999</v>
      </c>
      <c r="AB895">
        <v>53.072000000000003</v>
      </c>
      <c r="AC895">
        <v>19.156700000000001</v>
      </c>
    </row>
    <row r="896" spans="1:29">
      <c r="A896">
        <v>1288</v>
      </c>
      <c r="B896" t="s">
        <v>669</v>
      </c>
      <c r="C896" s="3">
        <v>60.833459655620373</v>
      </c>
      <c r="D896" s="2">
        <v>37.5884</v>
      </c>
      <c r="E896" s="2">
        <v>23.413699999999999</v>
      </c>
      <c r="F896" s="2">
        <v>0.35913099999999998</v>
      </c>
      <c r="G896" s="2">
        <v>37.4146</v>
      </c>
      <c r="H896" s="2">
        <v>0.25730700000000001</v>
      </c>
      <c r="I896" s="2">
        <v>8.8489999999999992E-3</v>
      </c>
      <c r="J896" s="2">
        <v>5.5960999999999997E-2</v>
      </c>
      <c r="K896">
        <v>99.097947999999988</v>
      </c>
      <c r="M896" s="2">
        <v>0.99459666666666668</v>
      </c>
      <c r="N896" s="2">
        <v>0.51811666666666667</v>
      </c>
      <c r="O896" s="2">
        <v>8.0489999999999989E-3</v>
      </c>
      <c r="P896" s="2">
        <v>1.4758699999999998</v>
      </c>
      <c r="Q896" s="2">
        <v>7.2946666666666672E-3</v>
      </c>
      <c r="R896" s="2">
        <v>1.8516666666666668E-4</v>
      </c>
      <c r="S896" s="2">
        <v>1.1908333333333335E-3</v>
      </c>
      <c r="T896" s="2">
        <v>3.0053030000000001</v>
      </c>
      <c r="U896" s="2">
        <v>0.74016041564972024</v>
      </c>
      <c r="V896" s="2"/>
      <c r="W896">
        <v>0.19129399999999999</v>
      </c>
      <c r="X896">
        <v>0.32830999999999999</v>
      </c>
      <c r="Y896">
        <v>3.52155</v>
      </c>
      <c r="Z896">
        <v>0.180557</v>
      </c>
      <c r="AA896">
        <v>2.5593300000000001</v>
      </c>
      <c r="AB896">
        <v>73.995900000000006</v>
      </c>
      <c r="AC896">
        <v>17.7605</v>
      </c>
    </row>
    <row r="897" spans="1:29">
      <c r="A897">
        <v>1289</v>
      </c>
      <c r="B897" t="s">
        <v>669</v>
      </c>
      <c r="C897" s="3">
        <v>62.805767947952241</v>
      </c>
      <c r="D897" s="2">
        <v>37.640099999999997</v>
      </c>
      <c r="E897" s="2">
        <v>23.346800000000002</v>
      </c>
      <c r="F897" s="2">
        <v>0.358956</v>
      </c>
      <c r="G897" s="2">
        <v>37.250399999999999</v>
      </c>
      <c r="H897" s="2">
        <v>0.27026699999999998</v>
      </c>
      <c r="I897" s="2">
        <v>1.2732E-2</v>
      </c>
      <c r="J897" s="2">
        <v>5.2600000000000001E-2</v>
      </c>
      <c r="K897">
        <v>98.931854999999999</v>
      </c>
      <c r="M897" s="2">
        <v>0.99722666666666671</v>
      </c>
      <c r="N897" s="2">
        <v>0.51729333333333327</v>
      </c>
      <c r="O897" s="2">
        <v>8.0553333333333327E-3</v>
      </c>
      <c r="P897" s="2">
        <v>1.4712583333333333</v>
      </c>
      <c r="Q897" s="2">
        <v>7.6718333333333335E-3</v>
      </c>
      <c r="R897" s="2">
        <v>2.6666666666666668E-4</v>
      </c>
      <c r="S897" s="2">
        <v>1.1208333333333333E-3</v>
      </c>
      <c r="T897" s="2">
        <v>3.0028929999999998</v>
      </c>
      <c r="U897" s="2">
        <v>0.73986427307646863</v>
      </c>
      <c r="V897" s="2"/>
      <c r="W897">
        <v>0.19095300000000001</v>
      </c>
      <c r="X897">
        <v>0.328509</v>
      </c>
      <c r="Y897">
        <v>3.51973</v>
      </c>
      <c r="Z897">
        <v>0.18079700000000001</v>
      </c>
      <c r="AA897">
        <v>2.4690300000000001</v>
      </c>
      <c r="AB897">
        <v>51.707900000000002</v>
      </c>
      <c r="AC897">
        <v>18.836600000000001</v>
      </c>
    </row>
    <row r="898" spans="1:29">
      <c r="A898">
        <v>1290</v>
      </c>
      <c r="B898" t="s">
        <v>669</v>
      </c>
      <c r="C898" s="3">
        <v>64.864893976147954</v>
      </c>
      <c r="D898" s="2">
        <v>37.584400000000002</v>
      </c>
      <c r="E898" s="2">
        <v>23.494800000000001</v>
      </c>
      <c r="F898" s="2">
        <v>0.35754399999999997</v>
      </c>
      <c r="G898" s="2">
        <v>37.279800000000002</v>
      </c>
      <c r="H898" s="2">
        <v>0.263602</v>
      </c>
      <c r="I898" s="2">
        <v>1.2725E-2</v>
      </c>
      <c r="J898" s="2">
        <v>5.5517999999999998E-2</v>
      </c>
      <c r="K898">
        <v>99.048389000000014</v>
      </c>
      <c r="M898" s="2">
        <v>0.99538500000000008</v>
      </c>
      <c r="N898" s="2">
        <v>0.52037999999999995</v>
      </c>
      <c r="O898" s="2">
        <v>8.0206666666666673E-3</v>
      </c>
      <c r="P898" s="2">
        <v>1.471875</v>
      </c>
      <c r="Q898" s="2">
        <v>7.4800000000000005E-3</v>
      </c>
      <c r="R898" s="2">
        <v>2.6649999999999997E-4</v>
      </c>
      <c r="S898" s="2">
        <v>1.1825E-3</v>
      </c>
      <c r="T898" s="2">
        <v>3.0045896666666669</v>
      </c>
      <c r="U898" s="2">
        <v>0.73879849718033086</v>
      </c>
      <c r="V898" s="2"/>
      <c r="W898">
        <v>0.19128500000000001</v>
      </c>
      <c r="X898">
        <v>0.32771400000000001</v>
      </c>
      <c r="Y898">
        <v>3.5335299999999998</v>
      </c>
      <c r="Z898">
        <v>0.180947</v>
      </c>
      <c r="AA898">
        <v>2.5156200000000002</v>
      </c>
      <c r="AB898">
        <v>51.777200000000001</v>
      </c>
      <c r="AC898">
        <v>17.902699999999999</v>
      </c>
    </row>
    <row r="899" spans="1:29">
      <c r="A899">
        <v>1291</v>
      </c>
      <c r="B899" t="s">
        <v>669</v>
      </c>
      <c r="C899" s="3">
        <v>66.92402000434538</v>
      </c>
      <c r="D899" s="2">
        <v>37.509</v>
      </c>
      <c r="E899" s="2">
        <v>23.392099999999999</v>
      </c>
      <c r="F899" s="2">
        <v>0.332978</v>
      </c>
      <c r="G899" s="2">
        <v>37.318399999999997</v>
      </c>
      <c r="H899" s="2">
        <v>0.25912499999999999</v>
      </c>
      <c r="I899" s="2">
        <v>7.5069999999999998E-3</v>
      </c>
      <c r="J899" s="2">
        <v>6.2884999999999996E-2</v>
      </c>
      <c r="K899">
        <v>98.881994999999989</v>
      </c>
      <c r="M899" s="2">
        <v>0.9947233333333334</v>
      </c>
      <c r="N899" s="2">
        <v>0.51880000000000004</v>
      </c>
      <c r="O899" s="2">
        <v>7.4795E-3</v>
      </c>
      <c r="P899" s="2">
        <v>1.4753800000000001</v>
      </c>
      <c r="Q899" s="2">
        <v>7.3628333333333332E-3</v>
      </c>
      <c r="R899" s="2">
        <v>1.5733333333333333E-4</v>
      </c>
      <c r="S899" s="2">
        <v>1.3411666666666667E-3</v>
      </c>
      <c r="T899" s="2">
        <v>3.0052441666666669</v>
      </c>
      <c r="U899" s="2">
        <v>0.73984294296402531</v>
      </c>
      <c r="V899" s="2"/>
      <c r="W899">
        <v>0.19144900000000001</v>
      </c>
      <c r="X899">
        <v>0.328378</v>
      </c>
      <c r="Y899">
        <v>3.7242099999999998</v>
      </c>
      <c r="Z899">
        <v>0.180758</v>
      </c>
      <c r="AA899">
        <v>2.5458799999999999</v>
      </c>
      <c r="AB899">
        <v>87.009399999999999</v>
      </c>
      <c r="AC899">
        <v>15.8726</v>
      </c>
    </row>
    <row r="900" spans="1:29">
      <c r="A900">
        <v>1292</v>
      </c>
      <c r="B900" t="s">
        <v>669</v>
      </c>
      <c r="C900" s="3">
        <v>68.983146032545918</v>
      </c>
      <c r="D900" s="2">
        <v>37.492100000000001</v>
      </c>
      <c r="E900" s="2">
        <v>23.3858</v>
      </c>
      <c r="F900" s="2">
        <v>0.353686</v>
      </c>
      <c r="G900" s="2">
        <v>37.2943</v>
      </c>
      <c r="H900" s="2">
        <v>0.30105199999999999</v>
      </c>
      <c r="I900" s="2">
        <v>1.1211E-2</v>
      </c>
      <c r="J900" s="2">
        <v>5.2301E-2</v>
      </c>
      <c r="K900">
        <v>98.890450000000001</v>
      </c>
      <c r="M900" s="2">
        <v>0.99437666666666669</v>
      </c>
      <c r="N900" s="2">
        <v>0.51871499999999993</v>
      </c>
      <c r="O900" s="2">
        <v>7.9454999999999994E-3</v>
      </c>
      <c r="P900" s="2">
        <v>1.4745799999999998</v>
      </c>
      <c r="Q900" s="2">
        <v>8.5550000000000001E-3</v>
      </c>
      <c r="R900" s="2">
        <v>2.3516666666666665E-4</v>
      </c>
      <c r="S900" s="2">
        <v>1.1156666666666667E-3</v>
      </c>
      <c r="T900" s="2">
        <v>3.0055229999999997</v>
      </c>
      <c r="U900" s="2">
        <v>0.7397700791904861</v>
      </c>
      <c r="V900" s="2"/>
      <c r="W900">
        <v>0.19148499999999999</v>
      </c>
      <c r="X900">
        <v>0.328426</v>
      </c>
      <c r="Y900">
        <v>3.5609000000000002</v>
      </c>
      <c r="Z900">
        <v>0.18082400000000001</v>
      </c>
      <c r="AA900">
        <v>2.2899699999999998</v>
      </c>
      <c r="AB900">
        <v>58.622300000000003</v>
      </c>
      <c r="AC900">
        <v>18.9557</v>
      </c>
    </row>
    <row r="901" spans="1:29">
      <c r="A901">
        <v>1293</v>
      </c>
      <c r="B901" t="s">
        <v>669</v>
      </c>
      <c r="C901" s="3">
        <v>70.955454324875987</v>
      </c>
      <c r="D901" s="2">
        <v>37.558399999999999</v>
      </c>
      <c r="E901" s="2">
        <v>23.583100000000002</v>
      </c>
      <c r="F901" s="2">
        <v>0.34293400000000002</v>
      </c>
      <c r="G901" s="2">
        <v>37.365099999999998</v>
      </c>
      <c r="H901" s="2">
        <v>0.26453199999999999</v>
      </c>
      <c r="I901" s="2">
        <v>9.3830000000000007E-3</v>
      </c>
      <c r="J901" s="2">
        <v>6.6016000000000005E-2</v>
      </c>
      <c r="K901">
        <v>99.189465000000013</v>
      </c>
      <c r="M901" s="2">
        <v>0.99369500000000011</v>
      </c>
      <c r="N901" s="2">
        <v>0.52181</v>
      </c>
      <c r="O901" s="2">
        <v>7.6851666666666665E-3</v>
      </c>
      <c r="P901" s="2">
        <v>1.4737616666666666</v>
      </c>
      <c r="Q901" s="2">
        <v>7.498833333333333E-3</v>
      </c>
      <c r="R901" s="2">
        <v>1.9633333333333333E-4</v>
      </c>
      <c r="S901" s="2">
        <v>1.4046666666666667E-3</v>
      </c>
      <c r="T901" s="2">
        <v>3.0060516666666666</v>
      </c>
      <c r="U901" s="2">
        <v>0.7385160309117772</v>
      </c>
      <c r="V901" s="2"/>
      <c r="W901">
        <v>0.19123200000000001</v>
      </c>
      <c r="X901">
        <v>0.32682899999999998</v>
      </c>
      <c r="Y901">
        <v>3.6419999999999999</v>
      </c>
      <c r="Z901">
        <v>0.18062800000000001</v>
      </c>
      <c r="AA901">
        <v>2.5074900000000002</v>
      </c>
      <c r="AB901">
        <v>69.787000000000006</v>
      </c>
      <c r="AC901">
        <v>15.1487</v>
      </c>
    </row>
    <row r="902" spans="1:29">
      <c r="A902">
        <v>1294</v>
      </c>
      <c r="B902" t="s">
        <v>669</v>
      </c>
      <c r="C902" s="3">
        <v>73.014580353073427</v>
      </c>
      <c r="D902" s="2">
        <v>37.562899999999999</v>
      </c>
      <c r="E902" s="2">
        <v>23.556100000000001</v>
      </c>
      <c r="F902" s="2">
        <v>0.35757800000000001</v>
      </c>
      <c r="G902" s="2">
        <v>37.290700000000001</v>
      </c>
      <c r="H902" s="2">
        <v>0.25555</v>
      </c>
      <c r="I902" s="2">
        <v>9.9240000000000005E-3</v>
      </c>
      <c r="J902" s="2">
        <v>6.5990999999999994E-2</v>
      </c>
      <c r="K902">
        <v>99.098742999999999</v>
      </c>
      <c r="M902" s="2">
        <v>0.99473333333333336</v>
      </c>
      <c r="N902" s="2">
        <v>0.52169333333333334</v>
      </c>
      <c r="O902" s="2">
        <v>8.0206666666666673E-3</v>
      </c>
      <c r="P902" s="2">
        <v>1.4721866666666665</v>
      </c>
      <c r="Q902" s="2">
        <v>7.250833333333334E-3</v>
      </c>
      <c r="R902" s="2">
        <v>2.0783333333333333E-4</v>
      </c>
      <c r="S902" s="2">
        <v>1.4054999999999998E-3</v>
      </c>
      <c r="T902" s="2">
        <v>3.0054981666666674</v>
      </c>
      <c r="U902" s="2">
        <v>0.7383526925726055</v>
      </c>
      <c r="V902" s="2"/>
      <c r="W902">
        <v>0.19120599999999999</v>
      </c>
      <c r="X902">
        <v>0.32701799999999998</v>
      </c>
      <c r="Y902">
        <v>3.5308099999999998</v>
      </c>
      <c r="Z902">
        <v>0.18081700000000001</v>
      </c>
      <c r="AA902">
        <v>2.5702199999999999</v>
      </c>
      <c r="AB902">
        <v>66.045500000000004</v>
      </c>
      <c r="AC902">
        <v>15.1548</v>
      </c>
    </row>
    <row r="903" spans="1:29">
      <c r="A903">
        <v>1295</v>
      </c>
      <c r="B903" t="s">
        <v>669</v>
      </c>
      <c r="C903" s="3">
        <v>75.073706381270867</v>
      </c>
      <c r="D903" s="2">
        <v>37.485599999999998</v>
      </c>
      <c r="E903" s="2">
        <v>23.563500000000001</v>
      </c>
      <c r="F903" s="2">
        <v>0.32970699999999997</v>
      </c>
      <c r="G903" s="2">
        <v>37.159700000000001</v>
      </c>
      <c r="H903" s="2">
        <v>0.25636100000000001</v>
      </c>
      <c r="I903" s="2">
        <v>1.8876E-2</v>
      </c>
      <c r="J903" s="2">
        <v>6.2645999999999993E-2</v>
      </c>
      <c r="K903">
        <v>98.876390000000001</v>
      </c>
      <c r="M903" s="2">
        <v>0.99498833333333325</v>
      </c>
      <c r="N903" s="2">
        <v>0.52306666666666668</v>
      </c>
      <c r="O903" s="2">
        <v>7.4126666666666672E-3</v>
      </c>
      <c r="P903" s="2">
        <v>1.4704133333333333</v>
      </c>
      <c r="Q903" s="2">
        <v>7.2906666666666666E-3</v>
      </c>
      <c r="R903" s="2">
        <v>3.9616666666666668E-4</v>
      </c>
      <c r="S903" s="2">
        <v>1.3373333333333334E-3</v>
      </c>
      <c r="T903" s="2">
        <v>3.0049051666666662</v>
      </c>
      <c r="U903" s="2">
        <v>0.73761127943763338</v>
      </c>
      <c r="V903" s="2"/>
      <c r="W903">
        <v>0.19142300000000001</v>
      </c>
      <c r="X903">
        <v>0.32700200000000001</v>
      </c>
      <c r="Y903">
        <v>3.7512799999999999</v>
      </c>
      <c r="Z903">
        <v>0.18118600000000001</v>
      </c>
      <c r="AA903">
        <v>2.5647700000000002</v>
      </c>
      <c r="AB903">
        <v>35.220500000000001</v>
      </c>
      <c r="AC903">
        <v>15.9336</v>
      </c>
    </row>
    <row r="904" spans="1:29">
      <c r="A904">
        <v>1296</v>
      </c>
      <c r="B904" t="s">
        <v>669</v>
      </c>
      <c r="C904" s="3">
        <v>77.046014673600936</v>
      </c>
      <c r="D904" s="2">
        <v>37.405000000000001</v>
      </c>
      <c r="E904" s="2">
        <v>23.738099999999999</v>
      </c>
      <c r="F904" s="2">
        <v>0.36820399999999998</v>
      </c>
      <c r="G904" s="2">
        <v>37.061</v>
      </c>
      <c r="H904" s="2">
        <v>0.24802199999999999</v>
      </c>
      <c r="I904" s="2">
        <v>1.4898E-2</v>
      </c>
      <c r="J904" s="2">
        <v>5.5771000000000001E-2</v>
      </c>
      <c r="K904">
        <v>98.890995000000004</v>
      </c>
      <c r="M904" s="2">
        <v>0.99378</v>
      </c>
      <c r="N904" s="2">
        <v>0.52743833333333334</v>
      </c>
      <c r="O904" s="2">
        <v>8.286E-3</v>
      </c>
      <c r="P904" s="2">
        <v>1.4678883333333335</v>
      </c>
      <c r="Q904" s="2">
        <v>7.0601666666666668E-3</v>
      </c>
      <c r="R904" s="2">
        <v>3.1299999999999996E-4</v>
      </c>
      <c r="S904" s="2">
        <v>1.1916666666666666E-3</v>
      </c>
      <c r="T904" s="2">
        <v>3.0059575000000001</v>
      </c>
      <c r="U904" s="2">
        <v>0.73566316626517303</v>
      </c>
      <c r="V904" s="2"/>
      <c r="W904">
        <v>0.191637</v>
      </c>
      <c r="X904">
        <v>0.32573600000000003</v>
      </c>
      <c r="Y904">
        <v>3.45675</v>
      </c>
      <c r="Z904">
        <v>0.181537</v>
      </c>
      <c r="AA904">
        <v>2.6266799999999999</v>
      </c>
      <c r="AB904">
        <v>44.346899999999998</v>
      </c>
      <c r="AC904">
        <v>17.8292</v>
      </c>
    </row>
    <row r="905" spans="1:29">
      <c r="A905">
        <v>1297</v>
      </c>
      <c r="B905" t="s">
        <v>669</v>
      </c>
      <c r="C905" s="3">
        <v>79.105140701798376</v>
      </c>
      <c r="D905" s="2">
        <v>37.572299999999998</v>
      </c>
      <c r="E905" s="2">
        <v>23.729399999999998</v>
      </c>
      <c r="F905" s="2">
        <v>0.35829299999999997</v>
      </c>
      <c r="G905" s="2">
        <v>37.262799999999999</v>
      </c>
      <c r="H905" s="2">
        <v>0.26360099999999997</v>
      </c>
      <c r="I905" s="2">
        <v>2.8040000000000001E-3</v>
      </c>
      <c r="J905" s="2">
        <v>6.0928000000000003E-2</v>
      </c>
      <c r="K905">
        <v>99.250125999999995</v>
      </c>
      <c r="M905" s="2">
        <v>0.99415166666666666</v>
      </c>
      <c r="N905" s="2">
        <v>0.52509166666666662</v>
      </c>
      <c r="O905" s="2">
        <v>8.0300000000000007E-3</v>
      </c>
      <c r="P905" s="2">
        <v>1.4698549999999999</v>
      </c>
      <c r="Q905" s="2">
        <v>7.4730000000000005E-3</v>
      </c>
      <c r="R905" s="2">
        <v>5.8666666666666665E-5</v>
      </c>
      <c r="S905" s="2">
        <v>1.2965000000000001E-3</v>
      </c>
      <c r="T905" s="2">
        <v>3.0059565000000004</v>
      </c>
      <c r="U905" s="2">
        <v>0.73678912051115808</v>
      </c>
      <c r="V905" s="2"/>
      <c r="W905">
        <v>0.19122900000000001</v>
      </c>
      <c r="X905">
        <v>0.32585599999999998</v>
      </c>
      <c r="Y905">
        <v>3.52705</v>
      </c>
      <c r="Z905">
        <v>0.181004</v>
      </c>
      <c r="AA905">
        <v>2.5145900000000001</v>
      </c>
      <c r="AB905">
        <v>231.137</v>
      </c>
      <c r="AC905">
        <v>16.371600000000001</v>
      </c>
    </row>
    <row r="906" spans="1:29">
      <c r="A906">
        <v>1298</v>
      </c>
      <c r="B906" t="s">
        <v>669</v>
      </c>
      <c r="C906" s="3">
        <v>81.164266729998914</v>
      </c>
      <c r="D906" s="2">
        <v>37.524299999999997</v>
      </c>
      <c r="E906" s="2">
        <v>23.741299999999999</v>
      </c>
      <c r="F906" s="2">
        <v>0.36918200000000001</v>
      </c>
      <c r="G906" s="2">
        <v>37.1051</v>
      </c>
      <c r="H906" s="2">
        <v>0.26077299999999998</v>
      </c>
      <c r="I906" s="2">
        <v>1.8034999999999999E-2</v>
      </c>
      <c r="J906" s="2">
        <v>4.9026E-2</v>
      </c>
      <c r="K906">
        <v>99.06771599999999</v>
      </c>
      <c r="M906" s="2">
        <v>0.99481833333333336</v>
      </c>
      <c r="N906" s="2">
        <v>0.52638166666666664</v>
      </c>
      <c r="O906" s="2">
        <v>8.2901666666666662E-3</v>
      </c>
      <c r="P906" s="2">
        <v>1.4664900000000001</v>
      </c>
      <c r="Q906" s="2">
        <v>7.4073333333333326E-3</v>
      </c>
      <c r="R906" s="2">
        <v>3.7800000000000003E-4</v>
      </c>
      <c r="S906" s="2">
        <v>1.0453333333333332E-3</v>
      </c>
      <c r="T906" s="2">
        <v>3.0048108333333334</v>
      </c>
      <c r="U906" s="2">
        <v>0.7358677553246028</v>
      </c>
      <c r="V906" s="2"/>
      <c r="W906">
        <v>0.19126399999999999</v>
      </c>
      <c r="X906">
        <v>0.32564399999999999</v>
      </c>
      <c r="Y906">
        <v>3.4490500000000002</v>
      </c>
      <c r="Z906">
        <v>0.18136099999999999</v>
      </c>
      <c r="AA906">
        <v>2.5331399999999999</v>
      </c>
      <c r="AB906">
        <v>36.807699999999997</v>
      </c>
      <c r="AC906">
        <v>20.1859</v>
      </c>
    </row>
    <row r="907" spans="1:29">
      <c r="A907">
        <v>1299</v>
      </c>
      <c r="B907" t="s">
        <v>669</v>
      </c>
      <c r="C907" s="3">
        <v>83.136575022328969</v>
      </c>
      <c r="D907" s="2">
        <v>37.5075</v>
      </c>
      <c r="E907" s="2">
        <v>23.857600000000001</v>
      </c>
      <c r="F907" s="2">
        <v>0.35446899999999998</v>
      </c>
      <c r="G907" s="2">
        <v>37.032800000000002</v>
      </c>
      <c r="H907" s="2">
        <v>0.267314</v>
      </c>
      <c r="I907" s="2">
        <v>2.0768999999999999E-2</v>
      </c>
      <c r="J907" s="2">
        <v>5.6920999999999999E-2</v>
      </c>
      <c r="K907">
        <v>99.097373000000005</v>
      </c>
      <c r="M907" s="2">
        <v>0.99467666666666676</v>
      </c>
      <c r="N907" s="2">
        <v>0.5291216666666666</v>
      </c>
      <c r="O907" s="2">
        <v>7.9623333333333334E-3</v>
      </c>
      <c r="P907" s="2">
        <v>1.4640816666666667</v>
      </c>
      <c r="Q907" s="2">
        <v>7.5953333333333333E-3</v>
      </c>
      <c r="R907" s="2">
        <v>4.3549999999999996E-4</v>
      </c>
      <c r="S907" s="2">
        <v>1.214E-3</v>
      </c>
      <c r="T907" s="2">
        <v>3.0050871666666668</v>
      </c>
      <c r="U907" s="2">
        <v>0.73453703502402323</v>
      </c>
      <c r="V907" s="2"/>
      <c r="W907">
        <v>0.19137499999999999</v>
      </c>
      <c r="X907">
        <v>0.32493300000000003</v>
      </c>
      <c r="Y907">
        <v>3.5559099999999999</v>
      </c>
      <c r="Z907">
        <v>0.181675</v>
      </c>
      <c r="AA907">
        <v>2.4898400000000001</v>
      </c>
      <c r="AB907">
        <v>32.111199999999997</v>
      </c>
      <c r="AC907">
        <v>17.488299999999999</v>
      </c>
    </row>
    <row r="908" spans="1:29">
      <c r="A908">
        <v>1300</v>
      </c>
      <c r="B908" t="s">
        <v>669</v>
      </c>
      <c r="C908" s="3">
        <v>84.936575022328327</v>
      </c>
      <c r="D908" s="2">
        <v>37.403199999999998</v>
      </c>
      <c r="E908" s="2">
        <v>23.749300000000002</v>
      </c>
      <c r="F908" s="2">
        <v>0.34576299999999999</v>
      </c>
      <c r="G908" s="2">
        <v>37.095500000000001</v>
      </c>
      <c r="H908" s="2">
        <v>0.24938199999999999</v>
      </c>
      <c r="I908" s="2">
        <v>1.9281E-2</v>
      </c>
      <c r="J908" s="2">
        <v>5.4812E-2</v>
      </c>
      <c r="K908">
        <v>98.917237999999998</v>
      </c>
      <c r="M908" s="2">
        <v>0.99348333333333327</v>
      </c>
      <c r="N908" s="2">
        <v>0.527555</v>
      </c>
      <c r="O908" s="2">
        <v>7.7790000000000003E-3</v>
      </c>
      <c r="P908" s="2">
        <v>1.468885</v>
      </c>
      <c r="Q908" s="2">
        <v>7.0971666666666674E-3</v>
      </c>
      <c r="R908" s="2">
        <v>4.0499999999999998E-4</v>
      </c>
      <c r="S908" s="2">
        <v>1.1708333333333334E-3</v>
      </c>
      <c r="T908" s="2">
        <v>3.0063753333333332</v>
      </c>
      <c r="U908" s="2">
        <v>0.73575213880707668</v>
      </c>
      <c r="V908" s="2"/>
      <c r="W908">
        <v>0.19162299999999999</v>
      </c>
      <c r="X908">
        <v>0.32562099999999999</v>
      </c>
      <c r="Y908">
        <v>3.6208100000000001</v>
      </c>
      <c r="Z908">
        <v>0.181421</v>
      </c>
      <c r="AA908">
        <v>2.6160100000000002</v>
      </c>
      <c r="AB908">
        <v>34.496299999999998</v>
      </c>
      <c r="AC908">
        <v>18.1267</v>
      </c>
    </row>
    <row r="909" spans="1:29">
      <c r="A909">
        <v>1301</v>
      </c>
      <c r="B909" t="s">
        <v>669</v>
      </c>
      <c r="C909" s="3">
        <v>86.995701050525767</v>
      </c>
      <c r="D909" s="2">
        <v>37.472200000000001</v>
      </c>
      <c r="E909" s="2">
        <v>23.8431</v>
      </c>
      <c r="F909" s="2">
        <v>0.35746299999999998</v>
      </c>
      <c r="G909" s="2">
        <v>37.052100000000003</v>
      </c>
      <c r="H909" s="2">
        <v>0.25117800000000001</v>
      </c>
      <c r="I909" s="2">
        <v>1.3202E-2</v>
      </c>
      <c r="J909" s="2">
        <v>4.7308000000000003E-2</v>
      </c>
      <c r="K909">
        <v>99.036551000000003</v>
      </c>
      <c r="M909" s="2">
        <v>0.9943183333333333</v>
      </c>
      <c r="N909" s="2">
        <v>0.52910666666666673</v>
      </c>
      <c r="O909" s="2">
        <v>8.0341666666666669E-3</v>
      </c>
      <c r="P909" s="2">
        <v>1.465695</v>
      </c>
      <c r="Q909" s="2">
        <v>7.1410000000000006E-3</v>
      </c>
      <c r="R909" s="2">
        <v>2.7700000000000001E-4</v>
      </c>
      <c r="S909" s="2">
        <v>1.0096666666666667E-3</v>
      </c>
      <c r="T909" s="2">
        <v>3.0055818333333328</v>
      </c>
      <c r="U909" s="2">
        <v>0.73475725656936652</v>
      </c>
      <c r="V909" s="2"/>
      <c r="W909">
        <v>0.191547</v>
      </c>
      <c r="X909">
        <v>0.32516099999999998</v>
      </c>
      <c r="Y909">
        <v>3.5350899999999998</v>
      </c>
      <c r="Z909">
        <v>0.18168100000000001</v>
      </c>
      <c r="AA909">
        <v>2.6042399999999999</v>
      </c>
      <c r="AB909">
        <v>49.931600000000003</v>
      </c>
      <c r="AC909">
        <v>20.917200000000001</v>
      </c>
    </row>
    <row r="910" spans="1:29">
      <c r="A910">
        <v>1302</v>
      </c>
      <c r="B910" t="s">
        <v>669</v>
      </c>
      <c r="C910" s="3">
        <v>88.968009342857641</v>
      </c>
      <c r="D910" s="2">
        <v>37.526200000000003</v>
      </c>
      <c r="E910" s="2">
        <v>23.832899999999999</v>
      </c>
      <c r="F910" s="2">
        <v>0.37204700000000002</v>
      </c>
      <c r="G910" s="2">
        <v>37.1541</v>
      </c>
      <c r="H910" s="2">
        <v>0.25073800000000002</v>
      </c>
      <c r="I910" s="2">
        <v>1.6506E-2</v>
      </c>
      <c r="J910" s="2">
        <v>5.7923000000000002E-2</v>
      </c>
      <c r="K910">
        <v>99.210414</v>
      </c>
      <c r="M910" s="2">
        <v>0.99390000000000001</v>
      </c>
      <c r="N910" s="2">
        <v>0.52789833333333336</v>
      </c>
      <c r="O910" s="2">
        <v>8.3464999999999998E-3</v>
      </c>
      <c r="P910" s="2">
        <v>1.4669966666666667</v>
      </c>
      <c r="Q910" s="2">
        <v>7.1153333333333338E-3</v>
      </c>
      <c r="R910" s="2">
        <v>3.4566666666666665E-4</v>
      </c>
      <c r="S910" s="2">
        <v>1.2338333333333333E-3</v>
      </c>
      <c r="T910" s="2">
        <v>3.0058363333333333</v>
      </c>
      <c r="U910" s="2">
        <v>0.73537537898820071</v>
      </c>
      <c r="V910" s="2"/>
      <c r="W910">
        <v>0.19139200000000001</v>
      </c>
      <c r="X910">
        <v>0.32519100000000001</v>
      </c>
      <c r="Y910">
        <v>3.4318499999999998</v>
      </c>
      <c r="Z910">
        <v>0.18139</v>
      </c>
      <c r="AA910">
        <v>2.60717</v>
      </c>
      <c r="AB910">
        <v>40.144599999999997</v>
      </c>
      <c r="AC910">
        <v>17.198499999999999</v>
      </c>
    </row>
    <row r="911" spans="1:29">
      <c r="A911">
        <v>1303</v>
      </c>
      <c r="B911" t="s">
        <v>669</v>
      </c>
      <c r="C911" s="3">
        <v>91.027135371053348</v>
      </c>
      <c r="D911" s="2">
        <v>37.646799999999999</v>
      </c>
      <c r="E911" s="2">
        <v>23.989799999999999</v>
      </c>
      <c r="F911" s="2">
        <v>0.35625699999999999</v>
      </c>
      <c r="G911" s="2">
        <v>37.092500000000001</v>
      </c>
      <c r="H911" s="2">
        <v>0.25997100000000001</v>
      </c>
      <c r="I911" s="2">
        <v>1.0376E-2</v>
      </c>
      <c r="J911" s="2">
        <v>7.6236999999999999E-2</v>
      </c>
      <c r="K911">
        <v>99.431940999999995</v>
      </c>
      <c r="M911" s="2">
        <v>0.9952200000000001</v>
      </c>
      <c r="N911" s="2">
        <v>0.53037166666666669</v>
      </c>
      <c r="O911" s="2">
        <v>7.9771666666666671E-3</v>
      </c>
      <c r="P911" s="2">
        <v>1.4618100000000001</v>
      </c>
      <c r="Q911" s="2">
        <v>7.3634999999999994E-3</v>
      </c>
      <c r="R911" s="2">
        <v>2.1683333333333334E-4</v>
      </c>
      <c r="S911" s="2">
        <v>1.6208333333333333E-3</v>
      </c>
      <c r="T911" s="2">
        <v>3.0045800000000003</v>
      </c>
      <c r="U911" s="2">
        <v>0.73377344268302169</v>
      </c>
      <c r="V911" s="2"/>
      <c r="W911">
        <v>0.191106</v>
      </c>
      <c r="X911">
        <v>0.32416099999999998</v>
      </c>
      <c r="Y911">
        <v>3.54467</v>
      </c>
      <c r="Z911">
        <v>0.18165899999999999</v>
      </c>
      <c r="AA911">
        <v>2.54122</v>
      </c>
      <c r="AB911">
        <v>63.261600000000001</v>
      </c>
      <c r="AC911">
        <v>13.228400000000001</v>
      </c>
    </row>
    <row r="912" spans="1:29">
      <c r="A912">
        <v>1304</v>
      </c>
      <c r="B912" t="s">
        <v>669</v>
      </c>
      <c r="C912" s="3">
        <v>93.086261399253885</v>
      </c>
      <c r="D912" s="2">
        <v>37.477800000000002</v>
      </c>
      <c r="E912" s="2">
        <v>23.949000000000002</v>
      </c>
      <c r="F912" s="2">
        <v>0.35849999999999999</v>
      </c>
      <c r="G912" s="2">
        <v>37.005699999999997</v>
      </c>
      <c r="H912" s="2">
        <v>0.26313700000000001</v>
      </c>
      <c r="I912" s="2">
        <v>1.0538E-2</v>
      </c>
      <c r="J912" s="2">
        <v>4.5746000000000002E-2</v>
      </c>
      <c r="K912">
        <v>99.110420999999988</v>
      </c>
      <c r="M912" s="2">
        <v>0.99418333333333331</v>
      </c>
      <c r="N912" s="2">
        <v>0.53130500000000003</v>
      </c>
      <c r="O912" s="2">
        <v>8.0551666666666671E-3</v>
      </c>
      <c r="P912" s="2">
        <v>1.4634366666666667</v>
      </c>
      <c r="Q912" s="2">
        <v>7.4789999999999995E-3</v>
      </c>
      <c r="R912" s="2">
        <v>2.2099999999999998E-4</v>
      </c>
      <c r="S912" s="2">
        <v>9.7599999999999998E-4</v>
      </c>
      <c r="T912" s="2">
        <v>3.0056561666666668</v>
      </c>
      <c r="U912" s="2">
        <v>0.73364721413382683</v>
      </c>
      <c r="V912" s="2"/>
      <c r="W912">
        <v>0.19140699999999999</v>
      </c>
      <c r="X912">
        <v>0.324208</v>
      </c>
      <c r="Y912">
        <v>3.5257200000000002</v>
      </c>
      <c r="Z912">
        <v>0.18173500000000001</v>
      </c>
      <c r="AA912">
        <v>2.5173899999999998</v>
      </c>
      <c r="AB912">
        <v>62.255499999999998</v>
      </c>
      <c r="AC912">
        <v>21.6022</v>
      </c>
    </row>
    <row r="913" spans="1:29">
      <c r="A913">
        <v>1305</v>
      </c>
      <c r="B913" t="s">
        <v>669</v>
      </c>
      <c r="C913" s="3">
        <v>95.05856969158576</v>
      </c>
      <c r="D913" s="2">
        <v>37.567799999999998</v>
      </c>
      <c r="E913" s="2">
        <v>23.895900000000001</v>
      </c>
      <c r="F913" s="2">
        <v>0.37986700000000001</v>
      </c>
      <c r="G913" s="2">
        <v>37.113999999999997</v>
      </c>
      <c r="H913" s="2">
        <v>0.26147500000000001</v>
      </c>
      <c r="I913" s="2">
        <v>3.8939999999999999E-3</v>
      </c>
      <c r="J913" s="2">
        <v>5.9551E-2</v>
      </c>
      <c r="K913">
        <v>99.282487000000003</v>
      </c>
      <c r="M913" s="2">
        <v>0.99450166666666673</v>
      </c>
      <c r="N913" s="2">
        <v>0.52902833333333332</v>
      </c>
      <c r="O913" s="2">
        <v>8.517499999999999E-3</v>
      </c>
      <c r="P913" s="2">
        <v>1.4646783333333333</v>
      </c>
      <c r="Q913" s="2">
        <v>7.4163333333333338E-3</v>
      </c>
      <c r="R913" s="2">
        <v>8.1499999999999989E-5</v>
      </c>
      <c r="S913" s="2">
        <v>1.2678333333333333E-3</v>
      </c>
      <c r="T913" s="2">
        <v>3.0054915000000002</v>
      </c>
      <c r="U913" s="2">
        <v>0.73465086806484403</v>
      </c>
      <c r="V913" s="2"/>
      <c r="W913">
        <v>0.191272</v>
      </c>
      <c r="X913">
        <v>0.32474399999999998</v>
      </c>
      <c r="Y913">
        <v>3.3801399999999999</v>
      </c>
      <c r="Z913">
        <v>0.18151999999999999</v>
      </c>
      <c r="AA913">
        <v>2.5300099999999999</v>
      </c>
      <c r="AB913">
        <v>166.785</v>
      </c>
      <c r="AC913">
        <v>16.748699999999999</v>
      </c>
    </row>
    <row r="914" spans="1:29">
      <c r="A914">
        <v>1306</v>
      </c>
      <c r="B914" t="s">
        <v>669</v>
      </c>
      <c r="C914" s="3">
        <v>97.117695719781466</v>
      </c>
      <c r="D914" s="2">
        <v>37.650599999999997</v>
      </c>
      <c r="E914" s="2">
        <v>23.7348</v>
      </c>
      <c r="F914" s="2">
        <v>0.34391899999999997</v>
      </c>
      <c r="G914" s="2">
        <v>37.051900000000003</v>
      </c>
      <c r="H914" s="2">
        <v>0.26575799999999999</v>
      </c>
      <c r="I914" s="2">
        <v>1.5757E-2</v>
      </c>
      <c r="J914" s="2">
        <v>6.2577999999999995E-2</v>
      </c>
      <c r="K914">
        <v>99.125311999999994</v>
      </c>
      <c r="M914" s="2">
        <v>0.99709499999999995</v>
      </c>
      <c r="N914" s="2">
        <v>0.52567333333333333</v>
      </c>
      <c r="O914" s="2">
        <v>7.7146666666666674E-3</v>
      </c>
      <c r="P914" s="2">
        <v>1.4628183333333336</v>
      </c>
      <c r="Q914" s="2">
        <v>7.5408333333333334E-3</v>
      </c>
      <c r="R914" s="2">
        <v>3.3E-4</v>
      </c>
      <c r="S914" s="2">
        <v>1.3328333333333334E-3</v>
      </c>
      <c r="T914" s="2">
        <v>3.0025050000000002</v>
      </c>
      <c r="U914" s="2">
        <v>0.73564217434487611</v>
      </c>
      <c r="V914" s="2"/>
      <c r="W914">
        <v>0.19100700000000001</v>
      </c>
      <c r="X914">
        <v>0.32585500000000001</v>
      </c>
      <c r="Y914">
        <v>3.6364299999999998</v>
      </c>
      <c r="Z914">
        <v>0.18157799999999999</v>
      </c>
      <c r="AA914">
        <v>2.5004200000000001</v>
      </c>
      <c r="AB914">
        <v>42.001199999999997</v>
      </c>
      <c r="AC914">
        <v>15.960800000000001</v>
      </c>
    </row>
    <row r="915" spans="1:29">
      <c r="A915">
        <v>1307</v>
      </c>
      <c r="B915" t="s">
        <v>669</v>
      </c>
      <c r="C915" s="3">
        <v>99.176821747978906</v>
      </c>
      <c r="D915" s="2">
        <v>37.518599999999999</v>
      </c>
      <c r="E915" s="2">
        <v>23.936399999999999</v>
      </c>
      <c r="F915" s="2">
        <v>0.35844100000000001</v>
      </c>
      <c r="G915" s="2">
        <v>36.8643</v>
      </c>
      <c r="H915" s="2">
        <v>0.25109199999999998</v>
      </c>
      <c r="I915" s="2">
        <v>1.1327E-2</v>
      </c>
      <c r="J915" s="2">
        <v>5.7944000000000002E-2</v>
      </c>
      <c r="K915">
        <v>98.998103999999998</v>
      </c>
      <c r="M915" s="2">
        <v>0.99626833333333342</v>
      </c>
      <c r="N915" s="2">
        <v>0.53156333333333328</v>
      </c>
      <c r="O915" s="2">
        <v>8.0619999999999997E-3</v>
      </c>
      <c r="P915" s="2">
        <v>1.4593216666666666</v>
      </c>
      <c r="Q915" s="2">
        <v>7.1438333333333328E-3</v>
      </c>
      <c r="R915" s="2">
        <v>2.3783333333333336E-4</v>
      </c>
      <c r="S915" s="2">
        <v>1.2375000000000001E-3</v>
      </c>
      <c r="T915" s="2">
        <v>3.0038344999999995</v>
      </c>
      <c r="U915" s="2">
        <v>0.73300148761313022</v>
      </c>
      <c r="V915" s="2"/>
      <c r="W915">
        <v>0.191275</v>
      </c>
      <c r="X915">
        <v>0.32428499999999999</v>
      </c>
      <c r="Y915">
        <v>3.52624</v>
      </c>
      <c r="Z915">
        <v>0.182111</v>
      </c>
      <c r="AA915">
        <v>2.6034600000000001</v>
      </c>
      <c r="AB915">
        <v>57.993200000000002</v>
      </c>
      <c r="AC915">
        <v>17.1919</v>
      </c>
    </row>
    <row r="916" spans="1:29">
      <c r="A916">
        <v>1308</v>
      </c>
      <c r="B916" t="s">
        <v>669</v>
      </c>
      <c r="C916" s="3">
        <v>101.14913004031077</v>
      </c>
      <c r="D916" s="2">
        <v>37.5227</v>
      </c>
      <c r="E916" s="2">
        <v>24.092400000000001</v>
      </c>
      <c r="F916" s="2">
        <v>0.36109000000000002</v>
      </c>
      <c r="G916" s="2">
        <v>37.116700000000002</v>
      </c>
      <c r="H916" s="2">
        <v>0.25786300000000001</v>
      </c>
      <c r="I916" s="2">
        <v>1.1464E-2</v>
      </c>
      <c r="J916" s="2">
        <v>5.7539E-2</v>
      </c>
      <c r="K916">
        <v>99.419756000000007</v>
      </c>
      <c r="M916" s="2">
        <v>0.99278833333333338</v>
      </c>
      <c r="N916" s="2">
        <v>0.53309833333333334</v>
      </c>
      <c r="O916" s="2">
        <v>8.0923333333333333E-3</v>
      </c>
      <c r="P916" s="2">
        <v>1.4640166666666667</v>
      </c>
      <c r="Q916" s="2">
        <v>7.3100000000000005E-3</v>
      </c>
      <c r="R916" s="2">
        <v>2.3983333333333333E-4</v>
      </c>
      <c r="S916" s="2">
        <v>1.2243333333333333E-3</v>
      </c>
      <c r="T916" s="2">
        <v>3.0067698333333337</v>
      </c>
      <c r="U916" s="2">
        <v>0.73306578072202488</v>
      </c>
      <c r="V916" s="2"/>
      <c r="W916">
        <v>0.19142899999999999</v>
      </c>
      <c r="X916">
        <v>0.32340400000000002</v>
      </c>
      <c r="Y916">
        <v>3.5094799999999999</v>
      </c>
      <c r="Z916">
        <v>0.181617</v>
      </c>
      <c r="AA916">
        <v>2.5558000000000001</v>
      </c>
      <c r="AB916">
        <v>57.3474</v>
      </c>
      <c r="AC916">
        <v>17.3218</v>
      </c>
    </row>
    <row r="917" spans="1:29">
      <c r="A917">
        <v>1309</v>
      </c>
      <c r="B917" t="s">
        <v>669</v>
      </c>
      <c r="C917" s="3">
        <v>103.20825606850647</v>
      </c>
      <c r="D917" s="2">
        <v>37.436700000000002</v>
      </c>
      <c r="E917" s="2">
        <v>23.935199999999998</v>
      </c>
      <c r="F917" s="2">
        <v>0.36114099999999999</v>
      </c>
      <c r="G917" s="2">
        <v>37.061700000000002</v>
      </c>
      <c r="H917" s="2">
        <v>0.26215300000000002</v>
      </c>
      <c r="I917" s="2">
        <v>7.0590000000000002E-3</v>
      </c>
      <c r="J917" s="2">
        <v>6.1865000000000003E-2</v>
      </c>
      <c r="K917">
        <v>99.125817999999995</v>
      </c>
      <c r="M917" s="2">
        <v>0.99311666666666676</v>
      </c>
      <c r="N917" s="2">
        <v>0.53101166666666666</v>
      </c>
      <c r="O917" s="2">
        <v>8.1146666666666676E-3</v>
      </c>
      <c r="P917" s="2">
        <v>1.4656900000000002</v>
      </c>
      <c r="Q917" s="2">
        <v>7.4511666666666658E-3</v>
      </c>
      <c r="R917" s="2">
        <v>1.4799999999999999E-4</v>
      </c>
      <c r="S917" s="2">
        <v>1.3198333333333334E-3</v>
      </c>
      <c r="T917" s="2">
        <v>3.0068520000000007</v>
      </c>
      <c r="U917" s="2">
        <v>0.73405557999400683</v>
      </c>
      <c r="V917" s="2"/>
      <c r="W917">
        <v>0.19167500000000001</v>
      </c>
      <c r="X917">
        <v>0.32454</v>
      </c>
      <c r="Y917">
        <v>3.50922</v>
      </c>
      <c r="Z917">
        <v>0.181731</v>
      </c>
      <c r="AA917">
        <v>2.5260400000000001</v>
      </c>
      <c r="AB917">
        <v>92.487099999999998</v>
      </c>
      <c r="AC917">
        <v>16.153600000000001</v>
      </c>
    </row>
    <row r="918" spans="1:29">
      <c r="A918">
        <v>1310</v>
      </c>
      <c r="B918" t="s">
        <v>669</v>
      </c>
      <c r="C918" s="3">
        <v>105.26738209670391</v>
      </c>
      <c r="D918" s="2">
        <v>37.548000000000002</v>
      </c>
      <c r="E918" s="2">
        <v>23.8948</v>
      </c>
      <c r="F918" s="2">
        <v>0.36857000000000001</v>
      </c>
      <c r="G918" s="2">
        <v>36.982999999999997</v>
      </c>
      <c r="H918" s="2">
        <v>0.25877099999999997</v>
      </c>
      <c r="I918" s="2">
        <v>7.2059999999999997E-3</v>
      </c>
      <c r="J918" s="2">
        <v>7.2142999999999999E-2</v>
      </c>
      <c r="K918">
        <v>99.13248999999999</v>
      </c>
      <c r="M918" s="2">
        <v>0.99549333333333323</v>
      </c>
      <c r="N918" s="2">
        <v>0.52980833333333333</v>
      </c>
      <c r="O918" s="2">
        <v>8.2768333333333322E-3</v>
      </c>
      <c r="P918" s="2">
        <v>1.4617333333333333</v>
      </c>
      <c r="Q918" s="2">
        <v>7.3508333333333334E-3</v>
      </c>
      <c r="R918" s="2">
        <v>1.5100000000000001E-4</v>
      </c>
      <c r="S918" s="2">
        <v>1.5383333333333334E-3</v>
      </c>
      <c r="T918" s="2">
        <v>3.0043519999999995</v>
      </c>
      <c r="U918" s="2">
        <v>0.73397075130238298</v>
      </c>
      <c r="V918" s="2"/>
      <c r="W918">
        <v>0.19126099999999999</v>
      </c>
      <c r="X918">
        <v>0.32465899999999998</v>
      </c>
      <c r="Y918">
        <v>3.45513</v>
      </c>
      <c r="Z918">
        <v>0.18182899999999999</v>
      </c>
      <c r="AA918">
        <v>2.54834</v>
      </c>
      <c r="AB918">
        <v>90.581500000000005</v>
      </c>
      <c r="AC918">
        <v>13.935499999999999</v>
      </c>
    </row>
    <row r="919" spans="1:29">
      <c r="A919">
        <v>1311</v>
      </c>
      <c r="B919" t="s">
        <v>669</v>
      </c>
      <c r="C919" s="3">
        <v>135.31551015820017</v>
      </c>
      <c r="D919" s="2">
        <v>37.662300000000002</v>
      </c>
      <c r="E919" s="2">
        <v>24.0014</v>
      </c>
      <c r="F919" s="2">
        <v>0.35924499999999998</v>
      </c>
      <c r="G919" s="2">
        <v>36.980899999999998</v>
      </c>
      <c r="H919" s="2">
        <v>0.25736399999999998</v>
      </c>
      <c r="I919" s="2">
        <v>1.0895E-2</v>
      </c>
      <c r="J919" s="2">
        <v>6.3087000000000004E-2</v>
      </c>
      <c r="K919">
        <v>99.335191000000009</v>
      </c>
      <c r="M919" s="2">
        <v>0.99653333333333327</v>
      </c>
      <c r="N919" s="2">
        <v>0.53111166666666665</v>
      </c>
      <c r="O919" s="2">
        <v>8.0513333333333322E-3</v>
      </c>
      <c r="P919" s="2">
        <v>1.4587333333333332</v>
      </c>
      <c r="Q919" s="2">
        <v>7.2961666666666669E-3</v>
      </c>
      <c r="R919" s="2">
        <v>2.2800000000000001E-4</v>
      </c>
      <c r="S919" s="2">
        <v>1.3424999999999999E-3</v>
      </c>
      <c r="T919" s="2">
        <v>3.0032963333333331</v>
      </c>
      <c r="U919" s="2">
        <v>0.73308892568684159</v>
      </c>
      <c r="V919" s="2"/>
      <c r="W919">
        <v>0.19104499999999999</v>
      </c>
      <c r="X919">
        <v>0.32408199999999998</v>
      </c>
      <c r="Y919">
        <v>3.5230000000000001</v>
      </c>
      <c r="Z919">
        <v>0.181953</v>
      </c>
      <c r="AA919">
        <v>2.55966</v>
      </c>
      <c r="AB919">
        <v>60.2956</v>
      </c>
      <c r="AC919">
        <v>15.854200000000001</v>
      </c>
    </row>
    <row r="920" spans="1:29">
      <c r="A920">
        <v>1312</v>
      </c>
      <c r="B920" t="s">
        <v>669</v>
      </c>
      <c r="C920" s="3">
        <v>167.36609517626187</v>
      </c>
      <c r="D920" s="2">
        <v>37.620100000000001</v>
      </c>
      <c r="E920" s="2">
        <v>23.922000000000001</v>
      </c>
      <c r="F920" s="2">
        <v>0.34580300000000003</v>
      </c>
      <c r="G920" s="2">
        <v>36.929200000000002</v>
      </c>
      <c r="H920" s="2">
        <v>0.27043699999999998</v>
      </c>
      <c r="I920" s="2">
        <v>3.9179999999999996E-3</v>
      </c>
      <c r="J920" s="2">
        <v>5.4385000000000003E-2</v>
      </c>
      <c r="K920">
        <v>99.145842999999999</v>
      </c>
      <c r="M920" s="2">
        <v>0.99694666666666665</v>
      </c>
      <c r="N920" s="2">
        <v>0.53016666666666667</v>
      </c>
      <c r="O920" s="2">
        <v>7.7620000000000007E-3</v>
      </c>
      <c r="P920" s="2">
        <v>1.4589350000000001</v>
      </c>
      <c r="Q920" s="2">
        <v>7.678666666666667E-3</v>
      </c>
      <c r="R920" s="2">
        <v>8.2166666666666654E-5</v>
      </c>
      <c r="S920" s="2">
        <v>1.1591666666666666E-3</v>
      </c>
      <c r="T920" s="2">
        <v>3.0027303333333331</v>
      </c>
      <c r="U920" s="2">
        <v>0.73346426904607698</v>
      </c>
      <c r="V920" s="2"/>
      <c r="W920">
        <v>0.191052</v>
      </c>
      <c r="X920">
        <v>0.32448199999999999</v>
      </c>
      <c r="Y920">
        <v>3.62202</v>
      </c>
      <c r="Z920">
        <v>0.18195800000000001</v>
      </c>
      <c r="AA920">
        <v>2.4694400000000001</v>
      </c>
      <c r="AB920">
        <v>165.71299999999999</v>
      </c>
      <c r="AC920">
        <v>18.276</v>
      </c>
    </row>
    <row r="921" spans="1:29">
      <c r="A921">
        <v>1313</v>
      </c>
      <c r="B921" t="s">
        <v>669</v>
      </c>
      <c r="C921" s="3">
        <v>169.42522120445929</v>
      </c>
      <c r="D921" s="2">
        <v>37.509099999999997</v>
      </c>
      <c r="E921" s="2">
        <v>23.959199999999999</v>
      </c>
      <c r="F921" s="2">
        <v>0.34546500000000002</v>
      </c>
      <c r="G921" s="2">
        <v>36.866199999999999</v>
      </c>
      <c r="H921" s="2">
        <v>0.25733899999999998</v>
      </c>
      <c r="I921" s="2">
        <v>1.5970000000000002E-2</v>
      </c>
      <c r="J921" s="2">
        <v>5.7386E-2</v>
      </c>
      <c r="K921">
        <v>99.010659999999987</v>
      </c>
      <c r="M921" s="2">
        <v>0.99582000000000004</v>
      </c>
      <c r="N921" s="2">
        <v>0.53196333333333334</v>
      </c>
      <c r="O921" s="2">
        <v>7.7686666666666668E-3</v>
      </c>
      <c r="P921" s="2">
        <v>1.4591083333333332</v>
      </c>
      <c r="Q921" s="2">
        <v>7.3200000000000001E-3</v>
      </c>
      <c r="R921" s="2">
        <v>3.3516666666666672E-4</v>
      </c>
      <c r="S921" s="2">
        <v>1.2253333333333333E-3</v>
      </c>
      <c r="T921" s="2">
        <v>3.0035408333333331</v>
      </c>
      <c r="U921" s="2">
        <v>0.73282562238258631</v>
      </c>
      <c r="V921" s="2"/>
      <c r="W921">
        <v>0.19144700000000001</v>
      </c>
      <c r="X921">
        <v>0.32437100000000002</v>
      </c>
      <c r="Y921">
        <v>3.6267499999999999</v>
      </c>
      <c r="Z921">
        <v>0.18224799999999999</v>
      </c>
      <c r="AA921">
        <v>2.55985</v>
      </c>
      <c r="AB921">
        <v>41.467599999999997</v>
      </c>
      <c r="AC921">
        <v>17.366599999999998</v>
      </c>
    </row>
    <row r="922" spans="1:29">
      <c r="A922">
        <v>1314</v>
      </c>
      <c r="B922" t="s">
        <v>669</v>
      </c>
      <c r="C922" s="3">
        <v>171.48434723265675</v>
      </c>
      <c r="D922" s="2">
        <v>37.549100000000003</v>
      </c>
      <c r="E922" s="2">
        <v>23.9773</v>
      </c>
      <c r="F922" s="2">
        <v>0.359904</v>
      </c>
      <c r="G922" s="2">
        <v>36.987900000000003</v>
      </c>
      <c r="H922" s="2">
        <v>0.25803199999999998</v>
      </c>
      <c r="I922" s="2">
        <v>1.9487999999999998E-2</v>
      </c>
      <c r="J922" s="2">
        <v>5.6710000000000003E-2</v>
      </c>
      <c r="K922">
        <v>99.208433999999997</v>
      </c>
      <c r="M922" s="2">
        <v>0.99505499999999991</v>
      </c>
      <c r="N922" s="2">
        <v>0.53138666666666667</v>
      </c>
      <c r="O922" s="2">
        <v>8.0785000000000006E-3</v>
      </c>
      <c r="P922" s="2">
        <v>1.4612366666666665</v>
      </c>
      <c r="Q922" s="2">
        <v>7.3263333333333331E-3</v>
      </c>
      <c r="R922" s="2">
        <v>4.083333333333333E-4</v>
      </c>
      <c r="S922" s="2">
        <v>1.2086666666666667E-3</v>
      </c>
      <c r="T922" s="2">
        <v>3.0047001666666664</v>
      </c>
      <c r="U922" s="2">
        <v>0.73332307326857227</v>
      </c>
      <c r="V922" s="2"/>
      <c r="W922">
        <v>0.191306</v>
      </c>
      <c r="X922">
        <v>0.32416800000000001</v>
      </c>
      <c r="Y922">
        <v>3.5173700000000001</v>
      </c>
      <c r="Z922">
        <v>0.18188799999999999</v>
      </c>
      <c r="AA922">
        <v>2.55423</v>
      </c>
      <c r="AB922">
        <v>34.160699999999999</v>
      </c>
      <c r="AC922">
        <v>17.560500000000001</v>
      </c>
    </row>
    <row r="923" spans="1:29">
      <c r="A923">
        <v>1315</v>
      </c>
      <c r="B923" t="s">
        <v>669</v>
      </c>
      <c r="C923" s="3">
        <v>173.45665552498679</v>
      </c>
      <c r="D923" s="2">
        <v>37.529200000000003</v>
      </c>
      <c r="E923" s="2">
        <v>23.841200000000001</v>
      </c>
      <c r="F923" s="2">
        <v>0.35749700000000001</v>
      </c>
      <c r="G923" s="2">
        <v>36.882100000000001</v>
      </c>
      <c r="H923" s="2">
        <v>0.26862999999999998</v>
      </c>
      <c r="I923" s="2">
        <v>1.077E-2</v>
      </c>
      <c r="J923" s="2">
        <v>5.3746000000000002E-2</v>
      </c>
      <c r="K923">
        <v>98.943143000000006</v>
      </c>
      <c r="M923" s="2">
        <v>0.99659833333333336</v>
      </c>
      <c r="N923" s="2">
        <v>0.52947166666666667</v>
      </c>
      <c r="O923" s="2">
        <v>8.0411666666666669E-3</v>
      </c>
      <c r="P923" s="2">
        <v>1.4600916666666668</v>
      </c>
      <c r="Q923" s="2">
        <v>7.6431666666666662E-3</v>
      </c>
      <c r="R923" s="2">
        <v>2.2616666666666664E-4</v>
      </c>
      <c r="S923" s="2">
        <v>1.1478333333333334E-3</v>
      </c>
      <c r="T923" s="2">
        <v>3.0032200000000002</v>
      </c>
      <c r="U923" s="2">
        <v>0.73387544000442306</v>
      </c>
      <c r="V923" s="2"/>
      <c r="W923">
        <v>0.19133800000000001</v>
      </c>
      <c r="X923">
        <v>0.325127</v>
      </c>
      <c r="Y923">
        <v>3.5345900000000001</v>
      </c>
      <c r="Z923">
        <v>0.18210999999999999</v>
      </c>
      <c r="AA923">
        <v>2.4818199999999999</v>
      </c>
      <c r="AB923">
        <v>60.9696</v>
      </c>
      <c r="AC923">
        <v>18.4894</v>
      </c>
    </row>
    <row r="924" spans="1:29">
      <c r="A924">
        <v>1316</v>
      </c>
      <c r="B924" t="s">
        <v>669</v>
      </c>
      <c r="C924" s="3">
        <v>175.51578155318424</v>
      </c>
      <c r="D924" s="2">
        <v>37.595700000000001</v>
      </c>
      <c r="E924" s="2">
        <v>23.957000000000001</v>
      </c>
      <c r="F924" s="2">
        <v>0.36913499999999999</v>
      </c>
      <c r="G924" s="2">
        <v>36.899500000000003</v>
      </c>
      <c r="H924" s="2">
        <v>0.26128200000000001</v>
      </c>
      <c r="I924" s="2">
        <v>1.499E-2</v>
      </c>
      <c r="J924" s="2">
        <v>5.0039E-2</v>
      </c>
      <c r="K924">
        <v>99.147645999999995</v>
      </c>
      <c r="M924" s="2">
        <v>0.99658333333333327</v>
      </c>
      <c r="N924" s="2">
        <v>0.53109499999999998</v>
      </c>
      <c r="O924" s="2">
        <v>8.2881666666666676E-3</v>
      </c>
      <c r="P924" s="2">
        <v>1.4581799999999998</v>
      </c>
      <c r="Q924" s="2">
        <v>7.420833333333334E-3</v>
      </c>
      <c r="R924" s="2">
        <v>3.1416666666666664E-4</v>
      </c>
      <c r="S924" s="2">
        <v>1.0668333333333333E-3</v>
      </c>
      <c r="T924" s="2">
        <v>3.0029483333333329</v>
      </c>
      <c r="U924" s="2">
        <v>0.73302082416960956</v>
      </c>
      <c r="V924" s="2"/>
      <c r="W924">
        <v>0.191187</v>
      </c>
      <c r="X924">
        <v>0.32435199999999997</v>
      </c>
      <c r="Y924">
        <v>3.4527800000000002</v>
      </c>
      <c r="Z924">
        <v>0.18212999999999999</v>
      </c>
      <c r="AA924">
        <v>2.5317799999999999</v>
      </c>
      <c r="AB924">
        <v>44.105800000000002</v>
      </c>
      <c r="AC924">
        <v>19.818100000000001</v>
      </c>
    </row>
    <row r="925" spans="1:29">
      <c r="A925">
        <v>1317</v>
      </c>
      <c r="B925" t="s">
        <v>669</v>
      </c>
      <c r="C925" s="3">
        <v>177.57490758138476</v>
      </c>
      <c r="D925" s="2">
        <v>37.551400000000001</v>
      </c>
      <c r="E925" s="2">
        <v>24.039400000000001</v>
      </c>
      <c r="F925" s="2">
        <v>0.37999100000000002</v>
      </c>
      <c r="G925" s="2">
        <v>36.795499999999997</v>
      </c>
      <c r="H925" s="2">
        <v>0.25614199999999998</v>
      </c>
      <c r="I925" s="2">
        <v>9.6509999999999999E-3</v>
      </c>
      <c r="J925" s="2">
        <v>4.9742000000000001E-2</v>
      </c>
      <c r="K925">
        <v>99.081825999999992</v>
      </c>
      <c r="M925" s="2">
        <v>0.99659999999999993</v>
      </c>
      <c r="N925" s="2">
        <v>0.53356000000000003</v>
      </c>
      <c r="O925" s="2">
        <v>8.5419999999999992E-3</v>
      </c>
      <c r="P925" s="2">
        <v>1.4558066666666667</v>
      </c>
      <c r="Q925" s="2">
        <v>7.2834999999999992E-3</v>
      </c>
      <c r="R925" s="2">
        <v>2.0249999999999999E-4</v>
      </c>
      <c r="S925" s="2">
        <v>1.0616666666666667E-3</v>
      </c>
      <c r="T925" s="2">
        <v>3.0030563333333333</v>
      </c>
      <c r="U925" s="2">
        <v>0.73179403830364775</v>
      </c>
      <c r="V925" s="2"/>
      <c r="W925">
        <v>0.19115299999999999</v>
      </c>
      <c r="X925">
        <v>0.323521</v>
      </c>
      <c r="Y925">
        <v>3.3779699999999999</v>
      </c>
      <c r="Z925">
        <v>0.182314</v>
      </c>
      <c r="AA925">
        <v>2.5662500000000001</v>
      </c>
      <c r="AB925">
        <v>67.873999999999995</v>
      </c>
      <c r="AC925">
        <v>19.924099999999999</v>
      </c>
    </row>
    <row r="926" spans="1:29">
      <c r="A926">
        <v>1318</v>
      </c>
      <c r="B926" t="s">
        <v>669</v>
      </c>
      <c r="C926" s="3">
        <v>179.27490758138435</v>
      </c>
      <c r="D926" s="2">
        <v>37.4786</v>
      </c>
      <c r="E926" s="2">
        <v>23.8995</v>
      </c>
      <c r="F926" s="2">
        <v>0.35844199999999998</v>
      </c>
      <c r="G926" s="2">
        <v>36.888199999999998</v>
      </c>
      <c r="H926" s="2">
        <v>0.26769700000000002</v>
      </c>
      <c r="I926" s="2">
        <v>1.1835999999999999E-2</v>
      </c>
      <c r="J926" s="2">
        <v>5.8661999999999999E-2</v>
      </c>
      <c r="K926">
        <v>98.962936999999997</v>
      </c>
      <c r="M926" s="2">
        <v>0.99546833333333329</v>
      </c>
      <c r="N926" s="2">
        <v>0.53088000000000002</v>
      </c>
      <c r="O926" s="2">
        <v>8.0641666666666657E-3</v>
      </c>
      <c r="P926" s="2">
        <v>1.4606450000000002</v>
      </c>
      <c r="Q926" s="2">
        <v>7.6181666666666663E-3</v>
      </c>
      <c r="R926" s="2">
        <v>2.4849999999999997E-4</v>
      </c>
      <c r="S926" s="2">
        <v>1.2531666666666665E-3</v>
      </c>
      <c r="T926" s="2">
        <v>3.0041773333333341</v>
      </c>
      <c r="U926" s="2">
        <v>0.73343041136817266</v>
      </c>
      <c r="V926" s="2"/>
      <c r="W926">
        <v>0.19150600000000001</v>
      </c>
      <c r="X926">
        <v>0.32474799999999998</v>
      </c>
      <c r="Y926">
        <v>3.5283600000000002</v>
      </c>
      <c r="Z926">
        <v>0.18214900000000001</v>
      </c>
      <c r="AA926">
        <v>2.48834</v>
      </c>
      <c r="AB926">
        <v>55.578899999999997</v>
      </c>
      <c r="AC926">
        <v>16.998799999999999</v>
      </c>
    </row>
    <row r="927" spans="1:29">
      <c r="A927">
        <v>1319</v>
      </c>
      <c r="B927" t="s">
        <v>669</v>
      </c>
      <c r="C927" s="3">
        <v>181.33403360958008</v>
      </c>
      <c r="D927" s="2">
        <v>37.386200000000002</v>
      </c>
      <c r="E927" s="2">
        <v>23.973800000000001</v>
      </c>
      <c r="F927" s="2">
        <v>0.37767099999999998</v>
      </c>
      <c r="G927" s="2">
        <v>36.926499999999997</v>
      </c>
      <c r="H927" s="2">
        <v>0.26176700000000003</v>
      </c>
      <c r="I927" s="2">
        <v>1.4305E-2</v>
      </c>
      <c r="J927" s="2">
        <v>4.7239000000000003E-2</v>
      </c>
      <c r="K927">
        <v>98.987482</v>
      </c>
      <c r="M927" s="2">
        <v>0.99348500000000006</v>
      </c>
      <c r="N927" s="2">
        <v>0.53278333333333328</v>
      </c>
      <c r="O927" s="2">
        <v>8.5008333333333342E-3</v>
      </c>
      <c r="P927" s="2">
        <v>1.4628566666666665</v>
      </c>
      <c r="Q927" s="2">
        <v>7.4530000000000004E-3</v>
      </c>
      <c r="R927" s="2">
        <v>3.0049999999999999E-4</v>
      </c>
      <c r="S927" s="2">
        <v>1.0096666666666667E-3</v>
      </c>
      <c r="T927" s="2">
        <v>3.0063889999999995</v>
      </c>
      <c r="U927" s="2">
        <v>0.73302633073433421</v>
      </c>
      <c r="V927" s="2"/>
      <c r="W927">
        <v>0.19181599999999999</v>
      </c>
      <c r="X927">
        <v>0.32430500000000001</v>
      </c>
      <c r="Y927">
        <v>3.39636</v>
      </c>
      <c r="Z927">
        <v>0.18213299999999999</v>
      </c>
      <c r="AA927">
        <v>2.52908</v>
      </c>
      <c r="AB927">
        <v>46.178400000000003</v>
      </c>
      <c r="AC927">
        <v>20.963200000000001</v>
      </c>
    </row>
    <row r="928" spans="1:29">
      <c r="A928">
        <v>1320</v>
      </c>
      <c r="B928" t="s">
        <v>669</v>
      </c>
      <c r="C928" s="3">
        <v>183.39315963777753</v>
      </c>
      <c r="D928" s="2">
        <v>37.573300000000003</v>
      </c>
      <c r="E928" s="2">
        <v>23.886700000000001</v>
      </c>
      <c r="F928" s="2">
        <v>0.37004100000000001</v>
      </c>
      <c r="G928" s="2">
        <v>37.061500000000002</v>
      </c>
      <c r="H928" s="2">
        <v>0.262876</v>
      </c>
      <c r="I928" s="2">
        <v>1.0703000000000001E-2</v>
      </c>
      <c r="J928" s="2">
        <v>6.4924999999999997E-2</v>
      </c>
      <c r="K928">
        <v>99.230045000000032</v>
      </c>
      <c r="M928" s="2">
        <v>0.99511166666666673</v>
      </c>
      <c r="N928" s="2">
        <v>0.52907000000000004</v>
      </c>
      <c r="O928" s="2">
        <v>8.3011666666666668E-3</v>
      </c>
      <c r="P928" s="2">
        <v>1.4632883333333335</v>
      </c>
      <c r="Q928" s="2">
        <v>7.4595E-3</v>
      </c>
      <c r="R928" s="2">
        <v>2.2416666666666668E-4</v>
      </c>
      <c r="S928" s="2">
        <v>1.3829999999999999E-3</v>
      </c>
      <c r="T928" s="2">
        <v>3.0048378333333332</v>
      </c>
      <c r="U928" s="2">
        <v>0.73445037915702915</v>
      </c>
      <c r="V928" s="2"/>
      <c r="W928">
        <v>0.19136900000000001</v>
      </c>
      <c r="X928">
        <v>0.32500899999999999</v>
      </c>
      <c r="Y928">
        <v>3.4479199999999999</v>
      </c>
      <c r="Z928">
        <v>0.18177099999999999</v>
      </c>
      <c r="AA928">
        <v>2.52197</v>
      </c>
      <c r="AB928">
        <v>61.384799999999998</v>
      </c>
      <c r="AC928">
        <v>15.4254</v>
      </c>
    </row>
    <row r="929" spans="1:29">
      <c r="A929">
        <v>1321</v>
      </c>
      <c r="B929" t="s">
        <v>669</v>
      </c>
      <c r="C929" s="3">
        <v>185.36546793010757</v>
      </c>
      <c r="D929" s="2">
        <v>37.314300000000003</v>
      </c>
      <c r="E929" s="2">
        <v>23.812200000000001</v>
      </c>
      <c r="F929" s="2">
        <v>0.35637400000000002</v>
      </c>
      <c r="G929" s="2">
        <v>36.829900000000002</v>
      </c>
      <c r="H929" s="2">
        <v>0.26350800000000002</v>
      </c>
      <c r="I929" s="2">
        <v>1.1820000000000001E-2</v>
      </c>
      <c r="J929" s="2">
        <v>4.9207000000000001E-2</v>
      </c>
      <c r="K929">
        <v>98.637309000000016</v>
      </c>
      <c r="M929" s="2">
        <v>0.99447666666666656</v>
      </c>
      <c r="N929" s="2">
        <v>0.53074166666666667</v>
      </c>
      <c r="O929" s="2">
        <v>8.0448333333333327E-3</v>
      </c>
      <c r="P929" s="2">
        <v>1.4633</v>
      </c>
      <c r="Q929" s="2">
        <v>7.5244999999999999E-3</v>
      </c>
      <c r="R929" s="2">
        <v>2.4900000000000004E-4</v>
      </c>
      <c r="S929" s="2">
        <v>1.0546666666666666E-3</v>
      </c>
      <c r="T929" s="2">
        <v>3.0053913333333333</v>
      </c>
      <c r="U929" s="2">
        <v>0.7338362204066281</v>
      </c>
      <c r="V929" s="2"/>
      <c r="W929">
        <v>0.19151599999999999</v>
      </c>
      <c r="X929">
        <v>0.324631</v>
      </c>
      <c r="Y929">
        <v>3.53545</v>
      </c>
      <c r="Z929">
        <v>0.181869</v>
      </c>
      <c r="AA929">
        <v>2.5107699999999999</v>
      </c>
      <c r="AB929">
        <v>55.526200000000003</v>
      </c>
      <c r="AC929">
        <v>20.0944</v>
      </c>
    </row>
    <row r="930" spans="1:29">
      <c r="A930">
        <v>1322</v>
      </c>
      <c r="B930" t="s">
        <v>669</v>
      </c>
      <c r="C930" s="3">
        <v>187.42459395830502</v>
      </c>
      <c r="D930" s="2">
        <v>37.610399999999998</v>
      </c>
      <c r="E930" s="2">
        <v>23.848199999999999</v>
      </c>
      <c r="F930" s="2">
        <v>0.35574099999999997</v>
      </c>
      <c r="G930" s="2">
        <v>36.873899999999999</v>
      </c>
      <c r="H930" s="2">
        <v>0.26405499999999998</v>
      </c>
      <c r="I930" s="2">
        <v>1.619E-2</v>
      </c>
      <c r="J930" s="2">
        <v>5.4117999999999999E-2</v>
      </c>
      <c r="K930">
        <v>99.022604000000001</v>
      </c>
      <c r="M930" s="2">
        <v>0.99780500000000005</v>
      </c>
      <c r="N930" s="2">
        <v>0.52912333333333328</v>
      </c>
      <c r="O930" s="2">
        <v>7.9939999999999994E-3</v>
      </c>
      <c r="P930" s="2">
        <v>1.4583766666666669</v>
      </c>
      <c r="Q930" s="2">
        <v>7.5058333333333331E-3</v>
      </c>
      <c r="R930" s="2">
        <v>3.3966666666666666E-4</v>
      </c>
      <c r="S930" s="2">
        <v>1.1546666666666667E-3</v>
      </c>
      <c r="T930" s="2">
        <v>3.0022991666666674</v>
      </c>
      <c r="U930" s="2">
        <v>0.73377442348008393</v>
      </c>
      <c r="V930" s="2"/>
      <c r="W930">
        <v>0.190661</v>
      </c>
      <c r="X930">
        <v>0.32430999999999999</v>
      </c>
      <c r="Y930">
        <v>3.53905</v>
      </c>
      <c r="Z930">
        <v>0.181697</v>
      </c>
      <c r="AA930">
        <v>2.5064299999999999</v>
      </c>
      <c r="AB930">
        <v>40.813200000000002</v>
      </c>
      <c r="AC930">
        <v>18.322600000000001</v>
      </c>
    </row>
    <row r="931" spans="1:29">
      <c r="A931">
        <v>1323</v>
      </c>
      <c r="B931" t="s">
        <v>669</v>
      </c>
      <c r="C931" s="3">
        <v>189.48371998650558</v>
      </c>
      <c r="D931" s="2">
        <v>37.479900000000001</v>
      </c>
      <c r="E931" s="2">
        <v>24.019200000000001</v>
      </c>
      <c r="F931" s="2">
        <v>0.38978099999999999</v>
      </c>
      <c r="G931" s="2">
        <v>36.989199999999997</v>
      </c>
      <c r="H931" s="2">
        <v>0.26613900000000001</v>
      </c>
      <c r="I931" s="2">
        <v>1.6209999999999999E-2</v>
      </c>
      <c r="J931" s="2">
        <v>5.3851000000000003E-2</v>
      </c>
      <c r="K931">
        <v>99.214280999999986</v>
      </c>
      <c r="M931" s="2">
        <v>0.99371166666666666</v>
      </c>
      <c r="N931" s="2">
        <v>0.53257833333333326</v>
      </c>
      <c r="O931" s="2">
        <v>8.7533333333333335E-3</v>
      </c>
      <c r="P931" s="2">
        <v>1.4620116666666665</v>
      </c>
      <c r="Q931" s="2">
        <v>7.5601666666666664E-3</v>
      </c>
      <c r="R931" s="2">
        <v>3.3983333333333332E-4</v>
      </c>
      <c r="S931" s="2">
        <v>1.1483333333333335E-3</v>
      </c>
      <c r="T931" s="2">
        <v>3.0061033333333329</v>
      </c>
      <c r="U931" s="2">
        <v>0.73298856740817242</v>
      </c>
      <c r="V931" s="2"/>
      <c r="W931">
        <v>0.19109100000000001</v>
      </c>
      <c r="X931">
        <v>0.32317899999999999</v>
      </c>
      <c r="Y931">
        <v>3.31067</v>
      </c>
      <c r="Z931">
        <v>0.181531</v>
      </c>
      <c r="AA931">
        <v>2.4931399999999999</v>
      </c>
      <c r="AB931">
        <v>40.775500000000001</v>
      </c>
      <c r="AC931">
        <v>18.423200000000001</v>
      </c>
    </row>
    <row r="932" spans="1:29">
      <c r="A932">
        <v>1324</v>
      </c>
      <c r="B932" t="s">
        <v>669</v>
      </c>
      <c r="C932" s="3">
        <v>191.45602827883562</v>
      </c>
      <c r="D932" s="2">
        <v>37.526800000000001</v>
      </c>
      <c r="E932" s="2">
        <v>23.865100000000002</v>
      </c>
      <c r="F932" s="2">
        <v>0.35922199999999999</v>
      </c>
      <c r="G932" s="2">
        <v>37.035800000000002</v>
      </c>
      <c r="H932" s="2">
        <v>0.26935900000000002</v>
      </c>
      <c r="I932" s="2">
        <v>1.2559000000000001E-2</v>
      </c>
      <c r="J932" s="2">
        <v>7.3312000000000002E-2</v>
      </c>
      <c r="K932">
        <v>99.142151999999996</v>
      </c>
      <c r="M932" s="2">
        <v>0.99474666666666656</v>
      </c>
      <c r="N932" s="2">
        <v>0.52905333333333326</v>
      </c>
      <c r="O932" s="2">
        <v>8.0654999999999998E-3</v>
      </c>
      <c r="P932" s="2">
        <v>1.4635483333333335</v>
      </c>
      <c r="Q932" s="2">
        <v>7.6501666666666662E-3</v>
      </c>
      <c r="R932" s="2">
        <v>2.631666666666667E-4</v>
      </c>
      <c r="S932" s="2">
        <v>1.5629999999999999E-3</v>
      </c>
      <c r="T932" s="2">
        <v>3.0048901666666663</v>
      </c>
      <c r="U932" s="2">
        <v>0.73449117192681934</v>
      </c>
      <c r="V932" s="2"/>
      <c r="W932">
        <v>0.190968</v>
      </c>
      <c r="X932">
        <v>0.32426300000000002</v>
      </c>
      <c r="Y932">
        <v>3.5144700000000002</v>
      </c>
      <c r="Z932">
        <v>0.181337</v>
      </c>
      <c r="AA932">
        <v>2.4717799999999999</v>
      </c>
      <c r="AB932">
        <v>52.325000000000003</v>
      </c>
      <c r="AC932">
        <v>13.696199999999999</v>
      </c>
    </row>
    <row r="933" spans="1:29">
      <c r="A933">
        <v>1325</v>
      </c>
      <c r="B933" t="s">
        <v>669</v>
      </c>
      <c r="C933" s="3">
        <v>193.51515430703307</v>
      </c>
      <c r="D933" s="2">
        <v>37.5276</v>
      </c>
      <c r="E933" s="2">
        <v>23.936399999999999</v>
      </c>
      <c r="F933" s="2">
        <v>0.340113</v>
      </c>
      <c r="G933" s="2">
        <v>36.9238</v>
      </c>
      <c r="H933" s="2">
        <v>0.27233800000000002</v>
      </c>
      <c r="I933" s="2">
        <v>1.7972999999999999E-2</v>
      </c>
      <c r="J933" s="2">
        <v>5.3744E-2</v>
      </c>
      <c r="K933">
        <v>99.071967999999998</v>
      </c>
      <c r="M933" s="2">
        <v>0.99565333333333328</v>
      </c>
      <c r="N933" s="2">
        <v>0.53110500000000005</v>
      </c>
      <c r="O933" s="2">
        <v>7.6431666666666662E-3</v>
      </c>
      <c r="P933" s="2">
        <v>1.4604216666666667</v>
      </c>
      <c r="Q933" s="2">
        <v>7.7416666666666667E-3</v>
      </c>
      <c r="R933" s="2">
        <v>3.77E-4</v>
      </c>
      <c r="S933" s="2">
        <v>1.1468333333333333E-3</v>
      </c>
      <c r="T933" s="2">
        <v>3.0040886666666666</v>
      </c>
      <c r="U933" s="2">
        <v>0.73331765580174679</v>
      </c>
      <c r="V933" s="2"/>
      <c r="W933">
        <v>0.19094700000000001</v>
      </c>
      <c r="X933">
        <v>0.32376899999999997</v>
      </c>
      <c r="Y933">
        <v>3.6603400000000001</v>
      </c>
      <c r="Z933">
        <v>0.18165000000000001</v>
      </c>
      <c r="AA933">
        <v>2.45261</v>
      </c>
      <c r="AB933">
        <v>36.874200000000002</v>
      </c>
      <c r="AC933">
        <v>18.453700000000001</v>
      </c>
    </row>
    <row r="934" spans="1:29">
      <c r="A934">
        <v>1326</v>
      </c>
      <c r="B934" t="s">
        <v>669</v>
      </c>
      <c r="C934" s="3">
        <v>195.5742803352305</v>
      </c>
      <c r="D934" s="2">
        <v>37.504100000000001</v>
      </c>
      <c r="E934" s="2">
        <v>23.878900000000002</v>
      </c>
      <c r="F934" s="2">
        <v>0.37915100000000002</v>
      </c>
      <c r="G934" s="2">
        <v>37.083399999999997</v>
      </c>
      <c r="H934" s="2">
        <v>0.27894600000000003</v>
      </c>
      <c r="I934" s="2">
        <v>1.8038999999999999E-2</v>
      </c>
      <c r="J934" s="2">
        <v>5.9888999999999998E-2</v>
      </c>
      <c r="K934">
        <v>99.202425000000005</v>
      </c>
      <c r="M934" s="2">
        <v>0.99370666666666674</v>
      </c>
      <c r="N934" s="2">
        <v>0.52912499999999996</v>
      </c>
      <c r="O934" s="2">
        <v>8.5091666666666666E-3</v>
      </c>
      <c r="P934" s="2">
        <v>1.464785</v>
      </c>
      <c r="Q934" s="2">
        <v>7.9188333333333333E-3</v>
      </c>
      <c r="R934" s="2">
        <v>3.7783333333333332E-4</v>
      </c>
      <c r="S934" s="2">
        <v>1.2761666666666666E-3</v>
      </c>
      <c r="T934" s="2">
        <v>3.0056986666666665</v>
      </c>
      <c r="U934" s="2">
        <v>0.73462944666509522</v>
      </c>
      <c r="V934" s="2"/>
      <c r="W934">
        <v>0.19103500000000001</v>
      </c>
      <c r="X934">
        <v>0.32417099999999999</v>
      </c>
      <c r="Y934">
        <v>3.37771</v>
      </c>
      <c r="Z934">
        <v>0.18121899999999999</v>
      </c>
      <c r="AA934">
        <v>2.4112100000000001</v>
      </c>
      <c r="AB934">
        <v>36.747100000000003</v>
      </c>
      <c r="AC934">
        <v>16.6235</v>
      </c>
    </row>
    <row r="935" spans="1:29">
      <c r="A935">
        <v>1327</v>
      </c>
      <c r="B935" t="s">
        <v>669</v>
      </c>
      <c r="C935" s="3">
        <v>197.54658862756057</v>
      </c>
      <c r="D935" s="2">
        <v>37.430799999999998</v>
      </c>
      <c r="E935" s="2">
        <v>23.957699999999999</v>
      </c>
      <c r="F935" s="2">
        <v>0.381797</v>
      </c>
      <c r="G935" s="2">
        <v>37.094499999999996</v>
      </c>
      <c r="H935" s="2">
        <v>0.26668999999999998</v>
      </c>
      <c r="I935" s="2">
        <v>1.2456999999999999E-2</v>
      </c>
      <c r="J935" s="2">
        <v>5.6104000000000001E-2</v>
      </c>
      <c r="K935">
        <v>99.200047999999981</v>
      </c>
      <c r="M935" s="2">
        <v>0.99242666666666668</v>
      </c>
      <c r="N935" s="2">
        <v>0.53122666666666662</v>
      </c>
      <c r="O935" s="2">
        <v>8.5741666666666657E-3</v>
      </c>
      <c r="P935" s="2">
        <v>1.4661983333333335</v>
      </c>
      <c r="Q935" s="2">
        <v>7.5760000000000003E-3</v>
      </c>
      <c r="R935" s="2">
        <v>2.6116666666666665E-4</v>
      </c>
      <c r="S935" s="2">
        <v>1.1963333333333333E-3</v>
      </c>
      <c r="T935" s="2">
        <v>3.0074593333333333</v>
      </c>
      <c r="U935" s="2">
        <v>0.73404424863678652</v>
      </c>
      <c r="V935" s="2"/>
      <c r="W935">
        <v>0.19124099999999999</v>
      </c>
      <c r="X935">
        <v>0.32361299999999998</v>
      </c>
      <c r="Y935">
        <v>3.3608099999999999</v>
      </c>
      <c r="Z935">
        <v>0.181228</v>
      </c>
      <c r="AA935">
        <v>2.4893800000000001</v>
      </c>
      <c r="AB935">
        <v>52.744199999999999</v>
      </c>
      <c r="AC935">
        <v>17.705200000000001</v>
      </c>
    </row>
    <row r="936" spans="1:29">
      <c r="A936">
        <v>1328</v>
      </c>
      <c r="B936" t="s">
        <v>669</v>
      </c>
      <c r="C936" s="3">
        <v>199.60571465575799</v>
      </c>
      <c r="D936" s="2">
        <v>37.6479</v>
      </c>
      <c r="E936" s="2">
        <v>23.9222</v>
      </c>
      <c r="F936" s="2">
        <v>0.36546200000000001</v>
      </c>
      <c r="G936" s="2">
        <v>36.991700000000002</v>
      </c>
      <c r="H936" s="2">
        <v>0.25517400000000001</v>
      </c>
      <c r="I936" s="2">
        <v>1.3088000000000001E-2</v>
      </c>
      <c r="J936" s="2">
        <v>5.7068000000000001E-2</v>
      </c>
      <c r="K936">
        <v>99.252591999999993</v>
      </c>
      <c r="M936" s="2">
        <v>0.99667500000000009</v>
      </c>
      <c r="N936" s="2">
        <v>0.52963833333333332</v>
      </c>
      <c r="O936" s="2">
        <v>8.1949999999999992E-3</v>
      </c>
      <c r="P936" s="2">
        <v>1.4599283333333333</v>
      </c>
      <c r="Q936" s="2">
        <v>7.2380000000000005E-3</v>
      </c>
      <c r="R936" s="2">
        <v>2.7399999999999999E-4</v>
      </c>
      <c r="S936" s="2">
        <v>1.2149999999999999E-3</v>
      </c>
      <c r="T936" s="2">
        <v>3.003163666666667</v>
      </c>
      <c r="U936" s="2">
        <v>0.7337921155360464</v>
      </c>
      <c r="V936" s="2"/>
      <c r="W936">
        <v>0.19062999999999999</v>
      </c>
      <c r="X936">
        <v>0.32387199999999999</v>
      </c>
      <c r="Y936">
        <v>3.4702099999999998</v>
      </c>
      <c r="Z936">
        <v>0.18145900000000001</v>
      </c>
      <c r="AA936">
        <v>2.5691999999999999</v>
      </c>
      <c r="AB936">
        <v>50.249499999999998</v>
      </c>
      <c r="AC936">
        <v>17.414000000000001</v>
      </c>
    </row>
    <row r="937" spans="1:29">
      <c r="A937">
        <v>1329</v>
      </c>
      <c r="B937" t="s">
        <v>669</v>
      </c>
      <c r="C937" s="3">
        <v>201.66484068395854</v>
      </c>
      <c r="D937" s="2">
        <v>37.515000000000001</v>
      </c>
      <c r="E937" s="2">
        <v>23.888999999999999</v>
      </c>
      <c r="F937" s="2">
        <v>0.37714799999999998</v>
      </c>
      <c r="G937" s="2">
        <v>37.087800000000001</v>
      </c>
      <c r="H937" s="2">
        <v>0.265656</v>
      </c>
      <c r="I937" s="2">
        <v>1.5594E-2</v>
      </c>
      <c r="J937" s="2">
        <v>4.7502999999999997E-2</v>
      </c>
      <c r="K937">
        <v>99.197700999999995</v>
      </c>
      <c r="M937" s="2">
        <v>0.99402666666666661</v>
      </c>
      <c r="N937" s="2">
        <v>0.52936666666666665</v>
      </c>
      <c r="O937" s="2">
        <v>8.4644999999999998E-3</v>
      </c>
      <c r="P937" s="2">
        <v>1.4650049999999999</v>
      </c>
      <c r="Q937" s="2">
        <v>7.5418333333333335E-3</v>
      </c>
      <c r="R937" s="2">
        <v>3.2666666666666667E-4</v>
      </c>
      <c r="S937" s="2">
        <v>1.0123333333333334E-3</v>
      </c>
      <c r="T937" s="2">
        <v>3.0057436666666661</v>
      </c>
      <c r="U937" s="2">
        <v>0.73456970156849732</v>
      </c>
      <c r="V937" s="2"/>
      <c r="W937">
        <v>0.19093299999999999</v>
      </c>
      <c r="X937">
        <v>0.32398500000000002</v>
      </c>
      <c r="Y937">
        <v>3.3895599999999999</v>
      </c>
      <c r="Z937">
        <v>0.18113399999999999</v>
      </c>
      <c r="AA937">
        <v>2.4952700000000001</v>
      </c>
      <c r="AB937">
        <v>42.327500000000001</v>
      </c>
      <c r="AC937">
        <v>20.781700000000001</v>
      </c>
    </row>
    <row r="938" spans="1:29">
      <c r="A938">
        <v>1330</v>
      </c>
      <c r="B938" t="s">
        <v>669</v>
      </c>
      <c r="C938" s="3">
        <v>203.63714897628859</v>
      </c>
      <c r="D938" s="2">
        <v>37.535299999999999</v>
      </c>
      <c r="E938" s="2">
        <v>23.7972</v>
      </c>
      <c r="F938" s="2">
        <v>0.37748399999999999</v>
      </c>
      <c r="G938" s="2">
        <v>36.988399999999999</v>
      </c>
      <c r="H938" s="2">
        <v>0.26355299999999998</v>
      </c>
      <c r="I938" s="2">
        <v>5.7169999999999999E-3</v>
      </c>
      <c r="J938" s="2">
        <v>5.6937000000000001E-2</v>
      </c>
      <c r="K938">
        <v>99.024591000000015</v>
      </c>
      <c r="M938" s="2">
        <v>0.99588333333333334</v>
      </c>
      <c r="N938" s="2">
        <v>0.52803166666666668</v>
      </c>
      <c r="O938" s="2">
        <v>8.4831666666666666E-3</v>
      </c>
      <c r="P938" s="2">
        <v>1.4630150000000002</v>
      </c>
      <c r="Q938" s="2">
        <v>7.4919999999999995E-3</v>
      </c>
      <c r="R938" s="2">
        <v>1.2E-4</v>
      </c>
      <c r="S938" s="2">
        <v>1.2149999999999999E-3</v>
      </c>
      <c r="T938" s="2">
        <v>3.0042401666666674</v>
      </c>
      <c r="U938" s="2">
        <v>0.73479694097241988</v>
      </c>
      <c r="V938" s="2"/>
      <c r="W938">
        <v>0.19074099999999999</v>
      </c>
      <c r="X938">
        <v>0.32442500000000002</v>
      </c>
      <c r="Y938">
        <v>3.3850699999999998</v>
      </c>
      <c r="Z938">
        <v>0.18124799999999999</v>
      </c>
      <c r="AA938">
        <v>2.5078900000000002</v>
      </c>
      <c r="AB938">
        <v>113.583</v>
      </c>
      <c r="AC938">
        <v>17.431799999999999</v>
      </c>
    </row>
    <row r="939" spans="1:29">
      <c r="A939">
        <v>1331</v>
      </c>
      <c r="B939" t="s">
        <v>669</v>
      </c>
      <c r="C939" s="3">
        <v>205.69627500448604</v>
      </c>
      <c r="D939" s="2">
        <v>37.625</v>
      </c>
      <c r="E939" s="2">
        <v>23.796700000000001</v>
      </c>
      <c r="F939" s="2">
        <v>0.35107100000000002</v>
      </c>
      <c r="G939" s="2">
        <v>37.089700000000001</v>
      </c>
      <c r="H939" s="2">
        <v>0.26597500000000002</v>
      </c>
      <c r="I939" s="2">
        <v>1.5778E-2</v>
      </c>
      <c r="J939" s="2">
        <v>5.1637000000000002E-2</v>
      </c>
      <c r="K939">
        <v>99.195860999999994</v>
      </c>
      <c r="M939" s="2">
        <v>0.99621833333333332</v>
      </c>
      <c r="N939" s="2">
        <v>0.5269383333333334</v>
      </c>
      <c r="O939" s="2">
        <v>7.8735000000000003E-3</v>
      </c>
      <c r="P939" s="2">
        <v>1.4640150000000001</v>
      </c>
      <c r="Q939" s="2">
        <v>7.5455000000000001E-3</v>
      </c>
      <c r="R939" s="2">
        <v>3.303333333333333E-4</v>
      </c>
      <c r="S939" s="2">
        <v>1.0996666666666665E-3</v>
      </c>
      <c r="T939" s="2">
        <v>3.0040206666666669</v>
      </c>
      <c r="U939" s="2">
        <v>0.73533365925201666</v>
      </c>
      <c r="V939" s="2"/>
      <c r="W939">
        <v>0.19065199999999999</v>
      </c>
      <c r="X939">
        <v>0.32468799999999998</v>
      </c>
      <c r="Y939">
        <v>3.5734300000000001</v>
      </c>
      <c r="Z939">
        <v>0.18109700000000001</v>
      </c>
      <c r="AA939">
        <v>2.4933800000000002</v>
      </c>
      <c r="AB939">
        <v>41.851399999999998</v>
      </c>
      <c r="AC939">
        <v>19.165700000000001</v>
      </c>
    </row>
    <row r="940" spans="1:29">
      <c r="A940">
        <v>1332</v>
      </c>
      <c r="B940" t="s">
        <v>669</v>
      </c>
      <c r="C940" s="3">
        <v>207.75540103268347</v>
      </c>
      <c r="D940" s="2">
        <v>37.613</v>
      </c>
      <c r="E940" s="2">
        <v>23.819099999999999</v>
      </c>
      <c r="F940" s="2">
        <v>0.36926199999999998</v>
      </c>
      <c r="G940" s="2">
        <v>37.128700000000002</v>
      </c>
      <c r="H940" s="2">
        <v>0.25603799999999999</v>
      </c>
      <c r="I940" s="2">
        <v>1.0926E-2</v>
      </c>
      <c r="J940" s="2">
        <v>6.0802000000000002E-2</v>
      </c>
      <c r="K940">
        <v>99.257827999999989</v>
      </c>
      <c r="M940" s="2">
        <v>0.99544333333333335</v>
      </c>
      <c r="N940" s="2">
        <v>0.52718999999999994</v>
      </c>
      <c r="O940" s="2">
        <v>8.2776666666666675E-3</v>
      </c>
      <c r="P940" s="2">
        <v>1.4648816666666666</v>
      </c>
      <c r="Q940" s="2">
        <v>7.2601666666666674E-3</v>
      </c>
      <c r="R940" s="2">
        <v>2.2866666666666665E-4</v>
      </c>
      <c r="S940" s="2">
        <v>1.2941666666666668E-3</v>
      </c>
      <c r="T940" s="2">
        <v>3.0045756666666668</v>
      </c>
      <c r="U940" s="2">
        <v>0.73535590670683704</v>
      </c>
      <c r="V940" s="2"/>
      <c r="W940">
        <v>0.19076599999999999</v>
      </c>
      <c r="X940">
        <v>0.32464300000000001</v>
      </c>
      <c r="Y940">
        <v>3.4439000000000002</v>
      </c>
      <c r="Z940">
        <v>0.18108099999999999</v>
      </c>
      <c r="AA940">
        <v>2.5631599999999999</v>
      </c>
      <c r="AB940">
        <v>59.996000000000002</v>
      </c>
      <c r="AC940">
        <v>16.380700000000001</v>
      </c>
    </row>
    <row r="941" spans="1:29">
      <c r="A941">
        <v>1333</v>
      </c>
      <c r="B941" t="s">
        <v>669</v>
      </c>
      <c r="C941" s="3">
        <v>209.45540103268306</v>
      </c>
      <c r="D941" s="2">
        <v>37.561500000000002</v>
      </c>
      <c r="E941" s="2">
        <v>23.7652</v>
      </c>
      <c r="F941" s="2">
        <v>0.35257699999999997</v>
      </c>
      <c r="G941" s="2">
        <v>37.122300000000003</v>
      </c>
      <c r="H941" s="2">
        <v>0.256795</v>
      </c>
      <c r="I941" s="2">
        <v>1.2115000000000001E-2</v>
      </c>
      <c r="J941" s="2">
        <v>5.1657000000000002E-2</v>
      </c>
      <c r="K941">
        <v>99.122144000000006</v>
      </c>
      <c r="M941" s="2">
        <v>0.99524000000000001</v>
      </c>
      <c r="N941" s="2">
        <v>0.5266116666666667</v>
      </c>
      <c r="O941" s="2">
        <v>7.9128333333333325E-3</v>
      </c>
      <c r="P941" s="2">
        <v>1.46634</v>
      </c>
      <c r="Q941" s="2">
        <v>7.290166666666667E-3</v>
      </c>
      <c r="R941" s="2">
        <v>2.5383333333333334E-4</v>
      </c>
      <c r="S941" s="2">
        <v>1.1008333333333332E-3</v>
      </c>
      <c r="T941" s="2">
        <v>3.0047493333333333</v>
      </c>
      <c r="U941" s="2">
        <v>0.73576295126742497</v>
      </c>
      <c r="V941" s="2"/>
      <c r="W941">
        <v>0.19076100000000001</v>
      </c>
      <c r="X941">
        <v>0.32478800000000002</v>
      </c>
      <c r="Y941">
        <v>3.5606499999999999</v>
      </c>
      <c r="Z941">
        <v>0.18093400000000001</v>
      </c>
      <c r="AA941">
        <v>2.5557599999999998</v>
      </c>
      <c r="AB941">
        <v>54.164400000000001</v>
      </c>
      <c r="AC941">
        <v>19.149899999999999</v>
      </c>
    </row>
    <row r="942" spans="1:29">
      <c r="A942">
        <v>1334</v>
      </c>
      <c r="B942" t="s">
        <v>669</v>
      </c>
      <c r="C942" s="3">
        <v>211.51452706087878</v>
      </c>
      <c r="D942" s="2">
        <v>37.630299999999998</v>
      </c>
      <c r="E942" s="2">
        <v>23.710699999999999</v>
      </c>
      <c r="F942" s="2">
        <v>0.35380299999999998</v>
      </c>
      <c r="G942" s="2">
        <v>37.096600000000002</v>
      </c>
      <c r="H942" s="2">
        <v>0.26635999999999999</v>
      </c>
      <c r="I942" s="2">
        <v>1.9911999999999999E-2</v>
      </c>
      <c r="J942" s="2">
        <v>4.8538999999999999E-2</v>
      </c>
      <c r="K942">
        <v>99.126214000000019</v>
      </c>
      <c r="M942" s="2">
        <v>0.9965816666666667</v>
      </c>
      <c r="N942" s="2">
        <v>0.52515166666666668</v>
      </c>
      <c r="O942" s="2">
        <v>7.9365000000000008E-3</v>
      </c>
      <c r="P942" s="2">
        <v>1.4646183333333334</v>
      </c>
      <c r="Q942" s="2">
        <v>7.5579999999999996E-3</v>
      </c>
      <c r="R942" s="2">
        <v>4.17E-4</v>
      </c>
      <c r="S942" s="2">
        <v>1.0338333333333334E-3</v>
      </c>
      <c r="T942" s="2">
        <v>3.0032970000000003</v>
      </c>
      <c r="U942" s="2">
        <v>0.73607418612871511</v>
      </c>
      <c r="V942" s="2"/>
      <c r="W942">
        <v>0.19051699999999999</v>
      </c>
      <c r="X942">
        <v>0.3251</v>
      </c>
      <c r="Y942">
        <v>3.5504600000000002</v>
      </c>
      <c r="Z942">
        <v>0.18092800000000001</v>
      </c>
      <c r="AA942">
        <v>2.4891800000000002</v>
      </c>
      <c r="AB942">
        <v>33.356299999999997</v>
      </c>
      <c r="AC942">
        <v>20.330500000000001</v>
      </c>
    </row>
    <row r="943" spans="1:29">
      <c r="A943">
        <v>1335</v>
      </c>
      <c r="B943" t="s">
        <v>669</v>
      </c>
      <c r="C943" s="3">
        <v>213.57365308907623</v>
      </c>
      <c r="D943" s="2">
        <v>37.652099999999997</v>
      </c>
      <c r="E943" s="2">
        <v>23.741199999999999</v>
      </c>
      <c r="F943" s="2">
        <v>0.37029800000000002</v>
      </c>
      <c r="G943" s="2">
        <v>37.348500000000001</v>
      </c>
      <c r="H943" s="2">
        <v>0.26103599999999999</v>
      </c>
      <c r="I943" s="2">
        <v>7.8910000000000004E-3</v>
      </c>
      <c r="J943" s="2">
        <v>6.2753000000000003E-2</v>
      </c>
      <c r="K943">
        <v>99.443778000000009</v>
      </c>
      <c r="M943" s="2">
        <v>0.99403666666666668</v>
      </c>
      <c r="N943" s="2">
        <v>0.52417999999999998</v>
      </c>
      <c r="O943" s="2">
        <v>8.2804999999999997E-3</v>
      </c>
      <c r="P943" s="2">
        <v>1.4699450000000001</v>
      </c>
      <c r="Q943" s="2">
        <v>7.3838333333333334E-3</v>
      </c>
      <c r="R943" s="2">
        <v>1.6466666666666667E-4</v>
      </c>
      <c r="S943" s="2">
        <v>1.3325000000000001E-3</v>
      </c>
      <c r="T943" s="2">
        <v>3.0053231666666664</v>
      </c>
      <c r="U943" s="2">
        <v>0.73713784241208546</v>
      </c>
      <c r="V943" s="2"/>
      <c r="W943">
        <v>0.19066900000000001</v>
      </c>
      <c r="X943">
        <v>0.32516699999999998</v>
      </c>
      <c r="Y943">
        <v>3.43587</v>
      </c>
      <c r="Z943">
        <v>0.18044199999999999</v>
      </c>
      <c r="AA943">
        <v>2.5274299999999998</v>
      </c>
      <c r="AB943">
        <v>82.653000000000006</v>
      </c>
      <c r="AC943">
        <v>15.882999999999999</v>
      </c>
    </row>
    <row r="944" spans="1:29">
      <c r="A944">
        <v>1336</v>
      </c>
      <c r="B944" t="s">
        <v>669</v>
      </c>
      <c r="C944" s="3">
        <v>215.63277911727675</v>
      </c>
      <c r="D944" s="2">
        <v>37.568199999999997</v>
      </c>
      <c r="E944" s="2">
        <v>23.8156</v>
      </c>
      <c r="F944" s="2">
        <v>0.34032099999999998</v>
      </c>
      <c r="G944" s="2">
        <v>37.229900000000001</v>
      </c>
      <c r="H944" s="2">
        <v>0.25970500000000002</v>
      </c>
      <c r="I944" s="2">
        <v>1.8856000000000001E-2</v>
      </c>
      <c r="J944" s="2">
        <v>5.7013000000000001E-2</v>
      </c>
      <c r="K944">
        <v>99.289594999999991</v>
      </c>
      <c r="M944" s="2">
        <v>0.99393500000000001</v>
      </c>
      <c r="N944" s="2">
        <v>0.52694333333333332</v>
      </c>
      <c r="O944" s="2">
        <v>7.6263333333333331E-3</v>
      </c>
      <c r="P944" s="2">
        <v>1.4683966666666668</v>
      </c>
      <c r="Q944" s="2">
        <v>7.3618333333333339E-3</v>
      </c>
      <c r="R944" s="2">
        <v>3.9450000000000005E-4</v>
      </c>
      <c r="S944" s="2">
        <v>1.2131666666666666E-3</v>
      </c>
      <c r="T944" s="2">
        <v>3.0058708333333337</v>
      </c>
      <c r="U944" s="2">
        <v>0.73591301064814352</v>
      </c>
      <c r="V944" s="2"/>
      <c r="W944">
        <v>0.190857</v>
      </c>
      <c r="X944">
        <v>0.32459500000000002</v>
      </c>
      <c r="Y944">
        <v>3.6573500000000001</v>
      </c>
      <c r="Z944">
        <v>0.18076200000000001</v>
      </c>
      <c r="AA944">
        <v>2.5364900000000001</v>
      </c>
      <c r="AB944">
        <v>35.189900000000002</v>
      </c>
      <c r="AC944">
        <v>17.420200000000001</v>
      </c>
    </row>
    <row r="945" spans="1:29">
      <c r="A945">
        <v>1337</v>
      </c>
      <c r="B945" t="s">
        <v>669</v>
      </c>
      <c r="C945" s="3">
        <v>217.60508740960682</v>
      </c>
      <c r="D945" s="2">
        <v>37.685600000000001</v>
      </c>
      <c r="E945" s="2">
        <v>23.699100000000001</v>
      </c>
      <c r="F945" s="2">
        <v>0.35339599999999999</v>
      </c>
      <c r="G945" s="2">
        <v>37.116999999999997</v>
      </c>
      <c r="H945" s="2">
        <v>0.25098900000000002</v>
      </c>
      <c r="I945" s="2">
        <v>8.3619999999999996E-3</v>
      </c>
      <c r="J945" s="2">
        <v>6.6139000000000003E-2</v>
      </c>
      <c r="K945">
        <v>99.180586000000019</v>
      </c>
      <c r="M945" s="2">
        <v>0.99727999999999994</v>
      </c>
      <c r="N945" s="2">
        <v>0.52449000000000001</v>
      </c>
      <c r="O945" s="2">
        <v>7.921333333333334E-3</v>
      </c>
      <c r="P945" s="2">
        <v>1.4642949999999999</v>
      </c>
      <c r="Q945" s="2">
        <v>7.116333333333333E-3</v>
      </c>
      <c r="R945" s="2">
        <v>1.75E-4</v>
      </c>
      <c r="S945" s="2">
        <v>1.4076666666666667E-3</v>
      </c>
      <c r="T945" s="2">
        <v>3.002685333333333</v>
      </c>
      <c r="U945" s="2">
        <v>0.73627616861551137</v>
      </c>
      <c r="V945" s="2"/>
      <c r="W945">
        <v>0.19042200000000001</v>
      </c>
      <c r="X945">
        <v>0.32525799999999999</v>
      </c>
      <c r="Y945">
        <v>3.5542199999999999</v>
      </c>
      <c r="Z945">
        <v>0.18091599999999999</v>
      </c>
      <c r="AA945">
        <v>2.5980500000000002</v>
      </c>
      <c r="AB945">
        <v>78.005300000000005</v>
      </c>
      <c r="AC945">
        <v>15.0939</v>
      </c>
    </row>
    <row r="946" spans="1:29">
      <c r="A946">
        <v>1338</v>
      </c>
      <c r="B946" t="s">
        <v>669</v>
      </c>
      <c r="C946" s="3">
        <v>219.66421343780425</v>
      </c>
      <c r="D946" s="2">
        <v>37.822400000000002</v>
      </c>
      <c r="E946" s="2">
        <v>23.7044</v>
      </c>
      <c r="F946" s="2">
        <v>0.37303399999999998</v>
      </c>
      <c r="G946" s="2">
        <v>37.2746</v>
      </c>
      <c r="H946" s="2">
        <v>0.25628800000000002</v>
      </c>
      <c r="I946" s="2">
        <v>1.9324999999999998E-2</v>
      </c>
      <c r="J946" s="2">
        <v>6.2222E-2</v>
      </c>
      <c r="K946">
        <v>99.512268999999989</v>
      </c>
      <c r="M946" s="2">
        <v>0.99734833333333339</v>
      </c>
      <c r="N946" s="2">
        <v>0.52274666666666669</v>
      </c>
      <c r="O946" s="2">
        <v>8.3318333333333335E-3</v>
      </c>
      <c r="P946" s="2">
        <v>1.4652916666666667</v>
      </c>
      <c r="Q946" s="2">
        <v>7.2408333333333326E-3</v>
      </c>
      <c r="R946" s="2">
        <v>4.0283333333333333E-4</v>
      </c>
      <c r="S946" s="2">
        <v>1.3196666666666667E-3</v>
      </c>
      <c r="T946" s="2">
        <v>3.0026818333333334</v>
      </c>
      <c r="U946" s="2">
        <v>0.73705403064830233</v>
      </c>
      <c r="V946" s="2"/>
      <c r="W946">
        <v>0.190332</v>
      </c>
      <c r="X946">
        <v>0.32567800000000002</v>
      </c>
      <c r="Y946">
        <v>3.4197899999999999</v>
      </c>
      <c r="Z946">
        <v>0.18074499999999999</v>
      </c>
      <c r="AA946">
        <v>2.56277</v>
      </c>
      <c r="AB946">
        <v>34.396599999999999</v>
      </c>
      <c r="AC946">
        <v>16.023299999999999</v>
      </c>
    </row>
    <row r="947" spans="1:29">
      <c r="A947">
        <v>1339</v>
      </c>
      <c r="B947" t="s">
        <v>669</v>
      </c>
      <c r="C947" s="3">
        <v>221.63652173013611</v>
      </c>
      <c r="D947" s="2">
        <v>37.6126</v>
      </c>
      <c r="E947" s="2">
        <v>23.671099999999999</v>
      </c>
      <c r="F947" s="2">
        <v>0.36987300000000001</v>
      </c>
      <c r="G947" s="2">
        <v>37.070399999999999</v>
      </c>
      <c r="H947" s="2">
        <v>0.24582599999999999</v>
      </c>
      <c r="I947" s="2">
        <v>1.5984999999999999E-2</v>
      </c>
      <c r="J947" s="2">
        <v>4.7212999999999998E-2</v>
      </c>
      <c r="K947">
        <v>99.032996999999995</v>
      </c>
      <c r="M947" s="2">
        <v>0.99690166666666669</v>
      </c>
      <c r="N947" s="2">
        <v>0.52468999999999999</v>
      </c>
      <c r="O947" s="2">
        <v>8.3036666666666658E-3</v>
      </c>
      <c r="P947" s="2">
        <v>1.4647416666666666</v>
      </c>
      <c r="Q947" s="2">
        <v>6.9810000000000002E-3</v>
      </c>
      <c r="R947" s="2">
        <v>3.3500000000000001E-4</v>
      </c>
      <c r="S947" s="2">
        <v>1.0063333333333333E-3</v>
      </c>
      <c r="T947" s="2">
        <v>3.0029593333333335</v>
      </c>
      <c r="U947" s="2">
        <v>0.73626136107548301</v>
      </c>
      <c r="V947" s="2"/>
      <c r="W947">
        <v>0.19065699999999999</v>
      </c>
      <c r="X947">
        <v>0.32554</v>
      </c>
      <c r="Y947">
        <v>3.4376099999999998</v>
      </c>
      <c r="Z947">
        <v>0.18107400000000001</v>
      </c>
      <c r="AA947">
        <v>2.63788</v>
      </c>
      <c r="AB947">
        <v>41.316299999999998</v>
      </c>
      <c r="AC947">
        <v>20.892700000000001</v>
      </c>
    </row>
    <row r="948" spans="1:29">
      <c r="A948">
        <v>1340</v>
      </c>
      <c r="B948" t="s">
        <v>669</v>
      </c>
      <c r="C948" s="3">
        <v>223.69564775833183</v>
      </c>
      <c r="D948" s="2">
        <v>37.648200000000003</v>
      </c>
      <c r="E948" s="2">
        <v>23.6816</v>
      </c>
      <c r="F948" s="2">
        <v>0.35626999999999998</v>
      </c>
      <c r="G948" s="2">
        <v>37.154200000000003</v>
      </c>
      <c r="H948" s="2">
        <v>0.26362000000000002</v>
      </c>
      <c r="I948" s="2">
        <v>1.5412E-2</v>
      </c>
      <c r="J948" s="2">
        <v>5.5008000000000001E-2</v>
      </c>
      <c r="K948">
        <v>99.174310000000006</v>
      </c>
      <c r="M948" s="2">
        <v>0.99632666666666669</v>
      </c>
      <c r="N948" s="2">
        <v>0.52412333333333339</v>
      </c>
      <c r="O948" s="2">
        <v>7.986E-3</v>
      </c>
      <c r="P948" s="2">
        <v>1.4658199999999999</v>
      </c>
      <c r="Q948" s="2">
        <v>7.4748333333333333E-3</v>
      </c>
      <c r="R948" s="2">
        <v>3.2250000000000003E-4</v>
      </c>
      <c r="S948" s="2">
        <v>1.1708333333333334E-3</v>
      </c>
      <c r="T948" s="2">
        <v>3.0032241666666661</v>
      </c>
      <c r="U948" s="2">
        <v>0.73661394043046446</v>
      </c>
      <c r="V948" s="2"/>
      <c r="W948">
        <v>0.19062100000000001</v>
      </c>
      <c r="X948">
        <v>0.32555099999999998</v>
      </c>
      <c r="Y948">
        <v>3.5347</v>
      </c>
      <c r="Z948">
        <v>0.180899</v>
      </c>
      <c r="AA948">
        <v>2.50942</v>
      </c>
      <c r="AB948">
        <v>42.825600000000001</v>
      </c>
      <c r="AC948">
        <v>18.026700000000002</v>
      </c>
    </row>
    <row r="949" spans="1:29">
      <c r="A949">
        <v>1341</v>
      </c>
      <c r="B949" t="s">
        <v>669</v>
      </c>
      <c r="C949" s="3">
        <v>225.75477378652928</v>
      </c>
      <c r="D949" s="2">
        <v>37.640900000000002</v>
      </c>
      <c r="E949" s="2">
        <v>23.757999999999999</v>
      </c>
      <c r="F949" s="2">
        <v>0.350663</v>
      </c>
      <c r="G949" s="2">
        <v>37.112400000000001</v>
      </c>
      <c r="H949" s="2">
        <v>0.26005099999999998</v>
      </c>
      <c r="I949" s="2">
        <v>2.307E-3</v>
      </c>
      <c r="J949" s="2">
        <v>5.9476000000000001E-2</v>
      </c>
      <c r="K949">
        <v>99.183797000000013</v>
      </c>
      <c r="M949" s="2">
        <v>0.99630833333333335</v>
      </c>
      <c r="N949" s="2">
        <v>0.52590499999999996</v>
      </c>
      <c r="O949" s="2">
        <v>7.8616666666666661E-3</v>
      </c>
      <c r="P949" s="2">
        <v>1.4644250000000001</v>
      </c>
      <c r="Q949" s="2">
        <v>7.3749999999999996E-3</v>
      </c>
      <c r="R949" s="2">
        <v>4.8333333333333334E-5</v>
      </c>
      <c r="S949" s="2">
        <v>1.2661666666666665E-3</v>
      </c>
      <c r="T949" s="2">
        <v>3.0031895</v>
      </c>
      <c r="U949" s="2">
        <v>0.73576994769711546</v>
      </c>
      <c r="V949" s="2"/>
      <c r="W949">
        <v>0.19056899999999999</v>
      </c>
      <c r="X949">
        <v>0.32488</v>
      </c>
      <c r="Y949">
        <v>3.5753900000000001</v>
      </c>
      <c r="Z949">
        <v>0.18097199999999999</v>
      </c>
      <c r="AA949">
        <v>2.5331299999999999</v>
      </c>
      <c r="AB949">
        <v>279.94900000000001</v>
      </c>
      <c r="AC949">
        <v>16.7178</v>
      </c>
    </row>
    <row r="950" spans="1:29">
      <c r="A950">
        <v>1342</v>
      </c>
      <c r="B950" t="s">
        <v>669</v>
      </c>
      <c r="C950" s="3">
        <v>227.81389981472984</v>
      </c>
      <c r="D950" s="2">
        <v>37.808399999999999</v>
      </c>
      <c r="E950" s="2">
        <v>23.5505</v>
      </c>
      <c r="F950" s="2">
        <v>0.36852099999999999</v>
      </c>
      <c r="G950" s="2">
        <v>37.168100000000003</v>
      </c>
      <c r="H950" s="2">
        <v>0.25626300000000002</v>
      </c>
      <c r="I950" s="2">
        <v>1.9472E-2</v>
      </c>
      <c r="J950" s="2">
        <v>6.6525000000000001E-2</v>
      </c>
      <c r="K950">
        <v>99.237780999999998</v>
      </c>
      <c r="M950" s="2">
        <v>0.99897833333333341</v>
      </c>
      <c r="N950" s="2">
        <v>0.52039500000000005</v>
      </c>
      <c r="O950" s="2">
        <v>8.2474999999999996E-3</v>
      </c>
      <c r="P950" s="2">
        <v>1.4640383333333336</v>
      </c>
      <c r="Q950" s="2">
        <v>7.2546666666666662E-3</v>
      </c>
      <c r="R950" s="2">
        <v>4.0683333333333332E-4</v>
      </c>
      <c r="S950" s="2">
        <v>1.4136666666666666E-3</v>
      </c>
      <c r="T950" s="2">
        <v>3.0007343333333338</v>
      </c>
      <c r="U950" s="2">
        <v>0.73776140963835191</v>
      </c>
      <c r="V950" s="2"/>
      <c r="W950">
        <v>0.190136</v>
      </c>
      <c r="X950">
        <v>0.32641100000000001</v>
      </c>
      <c r="Y950">
        <v>3.4462899999999999</v>
      </c>
      <c r="Z950">
        <v>0.180759</v>
      </c>
      <c r="AA950">
        <v>2.56</v>
      </c>
      <c r="AB950">
        <v>34.107100000000003</v>
      </c>
      <c r="AC950">
        <v>15.0076</v>
      </c>
    </row>
    <row r="951" spans="1:29">
      <c r="A951">
        <v>1343</v>
      </c>
      <c r="B951" t="s">
        <v>669</v>
      </c>
      <c r="C951" s="3">
        <v>229.78620810705988</v>
      </c>
      <c r="D951" s="2">
        <v>37.626100000000001</v>
      </c>
      <c r="E951" s="2">
        <v>23.555700000000002</v>
      </c>
      <c r="F951" s="2">
        <v>0.345522</v>
      </c>
      <c r="G951" s="2">
        <v>37.165700000000001</v>
      </c>
      <c r="H951" s="2">
        <v>0.26583200000000001</v>
      </c>
      <c r="I951" s="2">
        <v>1.2293E-2</v>
      </c>
      <c r="J951" s="2">
        <v>6.4143000000000006E-2</v>
      </c>
      <c r="K951">
        <v>99.035290000000018</v>
      </c>
      <c r="M951" s="2">
        <v>0.99671833333333337</v>
      </c>
      <c r="N951" s="2">
        <v>0.52184833333333336</v>
      </c>
      <c r="O951" s="2">
        <v>7.7526666666666673E-3</v>
      </c>
      <c r="P951" s="2">
        <v>1.4677066666666667</v>
      </c>
      <c r="Q951" s="2">
        <v>7.5449999999999996E-3</v>
      </c>
      <c r="R951" s="2">
        <v>2.5749999999999997E-4</v>
      </c>
      <c r="S951" s="2">
        <v>1.3664999999999999E-3</v>
      </c>
      <c r="T951" s="2">
        <v>3.0031949999999998</v>
      </c>
      <c r="U951" s="2">
        <v>0.73770600293365429</v>
      </c>
      <c r="V951" s="2"/>
      <c r="W951">
        <v>0.190632</v>
      </c>
      <c r="X951">
        <v>0.32636999999999999</v>
      </c>
      <c r="Y951">
        <v>3.6145900000000002</v>
      </c>
      <c r="Z951">
        <v>0.18077499999999999</v>
      </c>
      <c r="AA951">
        <v>2.4938199999999999</v>
      </c>
      <c r="AB951">
        <v>53.415599999999998</v>
      </c>
      <c r="AC951">
        <v>15.5426</v>
      </c>
    </row>
    <row r="952" spans="1:29">
      <c r="A952">
        <v>1344</v>
      </c>
      <c r="B952" t="s">
        <v>669</v>
      </c>
      <c r="C952" s="3">
        <v>231.84533413525733</v>
      </c>
      <c r="D952" s="2">
        <v>37.660200000000003</v>
      </c>
      <c r="E952" s="2">
        <v>23.672999999999998</v>
      </c>
      <c r="F952" s="2">
        <v>0.34792899999999999</v>
      </c>
      <c r="G952" s="2">
        <v>37.205100000000002</v>
      </c>
      <c r="H952" s="2">
        <v>0.25828099999999998</v>
      </c>
      <c r="I952" s="2">
        <v>7.2579999999999997E-3</v>
      </c>
      <c r="J952" s="2">
        <v>4.6870000000000002E-2</v>
      </c>
      <c r="K952">
        <v>99.198638000000003</v>
      </c>
      <c r="M952" s="2">
        <v>0.99634166666666657</v>
      </c>
      <c r="N952" s="2">
        <v>0.52377499999999999</v>
      </c>
      <c r="O952" s="2">
        <v>7.796666666666667E-3</v>
      </c>
      <c r="P952" s="2">
        <v>1.4673816666666666</v>
      </c>
      <c r="Q952" s="2">
        <v>7.3211666666666668E-3</v>
      </c>
      <c r="R952" s="2">
        <v>1.5183333333333333E-4</v>
      </c>
      <c r="S952" s="2">
        <v>9.9733333333333336E-4</v>
      </c>
      <c r="T952" s="2">
        <v>3.003765333333333</v>
      </c>
      <c r="U952" s="2">
        <v>0.73694937783231529</v>
      </c>
      <c r="V952" s="2"/>
      <c r="W952">
        <v>0.19045300000000001</v>
      </c>
      <c r="X952">
        <v>0.32537700000000003</v>
      </c>
      <c r="Y952">
        <v>3.5944799999999999</v>
      </c>
      <c r="Z952">
        <v>0.180616</v>
      </c>
      <c r="AA952">
        <v>2.5444499999999999</v>
      </c>
      <c r="AB952">
        <v>89.681600000000003</v>
      </c>
      <c r="AC952">
        <v>21.026299999999999</v>
      </c>
    </row>
    <row r="953" spans="1:29">
      <c r="A953">
        <v>1345</v>
      </c>
      <c r="B953" t="s">
        <v>669</v>
      </c>
      <c r="C953" s="3">
        <v>233.90446016345476</v>
      </c>
      <c r="D953" s="2">
        <v>37.680999999999997</v>
      </c>
      <c r="E953" s="2">
        <v>23.545200000000001</v>
      </c>
      <c r="F953" s="2">
        <v>0.34359000000000001</v>
      </c>
      <c r="G953" s="2">
        <v>37.253</v>
      </c>
      <c r="H953" s="2">
        <v>0.25578800000000002</v>
      </c>
      <c r="I953" s="2">
        <v>1.3767E-2</v>
      </c>
      <c r="J953" s="2">
        <v>5.1853999999999997E-2</v>
      </c>
      <c r="K953">
        <v>99.144199</v>
      </c>
      <c r="M953" s="2">
        <v>0.99675499999999995</v>
      </c>
      <c r="N953" s="2">
        <v>0.52087499999999998</v>
      </c>
      <c r="O953" s="2">
        <v>7.6985000000000005E-3</v>
      </c>
      <c r="P953" s="2">
        <v>1.4690683333333334</v>
      </c>
      <c r="Q953" s="2">
        <v>7.2494999999999999E-3</v>
      </c>
      <c r="R953" s="2">
        <v>2.8800000000000001E-4</v>
      </c>
      <c r="S953" s="2">
        <v>1.1031666666666666E-3</v>
      </c>
      <c r="T953" s="2">
        <v>3.0030375</v>
      </c>
      <c r="U953" s="2">
        <v>0.73824631522170647</v>
      </c>
      <c r="V953" s="2"/>
      <c r="W953">
        <v>0.19059000000000001</v>
      </c>
      <c r="X953">
        <v>0.32662200000000002</v>
      </c>
      <c r="Y953">
        <v>3.6312799999999998</v>
      </c>
      <c r="Z953">
        <v>0.180616</v>
      </c>
      <c r="AA953">
        <v>2.5646200000000001</v>
      </c>
      <c r="AB953">
        <v>47.826799999999999</v>
      </c>
      <c r="AC953">
        <v>19.079699999999999</v>
      </c>
    </row>
    <row r="954" spans="1:29">
      <c r="A954">
        <v>1346</v>
      </c>
      <c r="B954" t="s">
        <v>669</v>
      </c>
      <c r="C954" s="3">
        <v>235.87676845578483</v>
      </c>
      <c r="D954" s="2">
        <v>37.720500000000001</v>
      </c>
      <c r="E954" s="2">
        <v>23.345500000000001</v>
      </c>
      <c r="F954" s="2">
        <v>0.33916800000000003</v>
      </c>
      <c r="G954" s="2">
        <v>37.2806</v>
      </c>
      <c r="H954" s="2">
        <v>0.255743</v>
      </c>
      <c r="I954" s="2">
        <v>1.0352E-2</v>
      </c>
      <c r="J954" s="2">
        <v>6.8348000000000006E-2</v>
      </c>
      <c r="K954">
        <v>99.020210999999989</v>
      </c>
      <c r="M954" s="2">
        <v>0.99811499999999997</v>
      </c>
      <c r="N954" s="2">
        <v>0.51661833333333329</v>
      </c>
      <c r="O954" s="2">
        <v>7.6016666666666663E-3</v>
      </c>
      <c r="P954" s="2">
        <v>1.47062</v>
      </c>
      <c r="Q954" s="2">
        <v>7.2505E-3</v>
      </c>
      <c r="R954" s="2">
        <v>2.1666666666666666E-4</v>
      </c>
      <c r="S954" s="2">
        <v>1.4545000000000001E-3</v>
      </c>
      <c r="T954" s="2">
        <v>3.001876666666667</v>
      </c>
      <c r="U954" s="2">
        <v>0.74003202098724952</v>
      </c>
      <c r="V954" s="2"/>
      <c r="W954">
        <v>0.19029199999999999</v>
      </c>
      <c r="X954">
        <v>0.32774199999999998</v>
      </c>
      <c r="Y954">
        <v>3.6620900000000001</v>
      </c>
      <c r="Z954">
        <v>0.180283</v>
      </c>
      <c r="AA954">
        <v>2.5622400000000001</v>
      </c>
      <c r="AB954">
        <v>63.198999999999998</v>
      </c>
      <c r="AC954">
        <v>14.608599999999999</v>
      </c>
    </row>
    <row r="955" spans="1:29">
      <c r="A955">
        <v>1347</v>
      </c>
      <c r="B955" t="s">
        <v>669</v>
      </c>
      <c r="C955" s="3">
        <v>237.93589448398225</v>
      </c>
      <c r="D955" s="2">
        <v>37.835500000000003</v>
      </c>
      <c r="E955" s="2">
        <v>23.767800000000001</v>
      </c>
      <c r="F955" s="2">
        <v>0.35662700000000003</v>
      </c>
      <c r="G955" s="2">
        <v>37.334000000000003</v>
      </c>
      <c r="H955" s="2">
        <v>0.25473499999999999</v>
      </c>
      <c r="I955" s="2">
        <v>5.1659999999999996E-3</v>
      </c>
      <c r="J955" s="2">
        <v>5.7209000000000003E-2</v>
      </c>
      <c r="K955">
        <v>99.61103700000001</v>
      </c>
      <c r="M955" s="2">
        <v>0.99679166666666663</v>
      </c>
      <c r="N955" s="2">
        <v>0.52366999999999997</v>
      </c>
      <c r="O955" s="2">
        <v>7.9581666666666672E-3</v>
      </c>
      <c r="P955" s="2">
        <v>1.4663033333333333</v>
      </c>
      <c r="Q955" s="2">
        <v>7.1904999999999998E-3</v>
      </c>
      <c r="R955" s="2">
        <v>1.0766666666666666E-4</v>
      </c>
      <c r="S955" s="2">
        <v>1.2121666666666667E-3</v>
      </c>
      <c r="T955" s="2">
        <v>3.0032334999999999</v>
      </c>
      <c r="U955" s="2">
        <v>0.73684571987564318</v>
      </c>
      <c r="V955" s="2"/>
      <c r="W955">
        <v>0.19007199999999999</v>
      </c>
      <c r="X955">
        <v>0.32483000000000001</v>
      </c>
      <c r="Y955">
        <v>3.53064</v>
      </c>
      <c r="Z955">
        <v>0.18037700000000001</v>
      </c>
      <c r="AA955">
        <v>2.5707800000000001</v>
      </c>
      <c r="AB955">
        <v>125.622</v>
      </c>
      <c r="AC955">
        <v>17.350000000000001</v>
      </c>
    </row>
    <row r="956" spans="1:29">
      <c r="A956">
        <v>1348</v>
      </c>
      <c r="B956" t="s">
        <v>669</v>
      </c>
      <c r="C956" s="3">
        <v>239.9950205121828</v>
      </c>
      <c r="D956" s="2">
        <v>37.728999999999999</v>
      </c>
      <c r="E956" s="2">
        <v>23.4788</v>
      </c>
      <c r="F956" s="2">
        <v>0.372643</v>
      </c>
      <c r="G956" s="2">
        <v>37.205800000000004</v>
      </c>
      <c r="H956" s="2">
        <v>0.262044</v>
      </c>
      <c r="I956" s="2">
        <v>1.6264000000000001E-2</v>
      </c>
      <c r="J956" s="2">
        <v>5.1096999999999997E-2</v>
      </c>
      <c r="K956">
        <v>99.115648000000007</v>
      </c>
      <c r="M956" s="2">
        <v>0.99799499999999997</v>
      </c>
      <c r="N956" s="2">
        <v>0.51939000000000002</v>
      </c>
      <c r="O956" s="2">
        <v>8.3491666666666662E-3</v>
      </c>
      <c r="P956" s="2">
        <v>1.4671633333333334</v>
      </c>
      <c r="Q956" s="2">
        <v>7.4266666666666674E-3</v>
      </c>
      <c r="R956" s="2">
        <v>3.4016666666666662E-4</v>
      </c>
      <c r="S956" s="2">
        <v>1.0870000000000001E-3</v>
      </c>
      <c r="T956" s="2">
        <v>3.001751333333333</v>
      </c>
      <c r="U956" s="2">
        <v>0.73854716544232391</v>
      </c>
      <c r="V956" s="2"/>
      <c r="W956">
        <v>0.19028200000000001</v>
      </c>
      <c r="X956">
        <v>0.32681399999999999</v>
      </c>
      <c r="Y956">
        <v>3.4167999999999998</v>
      </c>
      <c r="Z956">
        <v>0.18056</v>
      </c>
      <c r="AA956">
        <v>2.5184199999999999</v>
      </c>
      <c r="AB956">
        <v>40.613500000000002</v>
      </c>
      <c r="AC956">
        <v>19.334199999999999</v>
      </c>
    </row>
    <row r="957" spans="1:29">
      <c r="A957">
        <v>1349</v>
      </c>
      <c r="B957" t="s">
        <v>669</v>
      </c>
      <c r="C957" s="3">
        <v>241.96732880451285</v>
      </c>
      <c r="D957" s="2">
        <v>37.820799999999998</v>
      </c>
      <c r="E957" s="2">
        <v>23.4405</v>
      </c>
      <c r="F957" s="2">
        <v>0.38200099999999998</v>
      </c>
      <c r="G957" s="2">
        <v>37.268599999999999</v>
      </c>
      <c r="H957" s="2">
        <v>0.26826699999999998</v>
      </c>
      <c r="I957" s="2">
        <v>1.3110999999999999E-2</v>
      </c>
      <c r="J957" s="2">
        <v>5.6245000000000003E-2</v>
      </c>
      <c r="K957">
        <v>99.249523999999994</v>
      </c>
      <c r="M957" s="2">
        <v>0.99867333333333341</v>
      </c>
      <c r="N957" s="2">
        <v>0.51763333333333328</v>
      </c>
      <c r="O957" s="2">
        <v>8.5438333333333338E-3</v>
      </c>
      <c r="P957" s="2">
        <v>1.4670666666666667</v>
      </c>
      <c r="Q957" s="2">
        <v>7.5896666666666673E-3</v>
      </c>
      <c r="R957" s="2">
        <v>2.7366666666666669E-4</v>
      </c>
      <c r="S957" s="2">
        <v>1.1945E-3</v>
      </c>
      <c r="T957" s="2">
        <v>3.0009750000000004</v>
      </c>
      <c r="U957" s="2">
        <v>0.73918812247023058</v>
      </c>
      <c r="V957" s="2"/>
      <c r="W957">
        <v>0.19015899999999999</v>
      </c>
      <c r="X957">
        <v>0.32729900000000001</v>
      </c>
      <c r="Y957">
        <v>3.35717</v>
      </c>
      <c r="Z957">
        <v>0.18048700000000001</v>
      </c>
      <c r="AA957">
        <v>2.4781300000000002</v>
      </c>
      <c r="AB957">
        <v>50.1663</v>
      </c>
      <c r="AC957">
        <v>17.631499999999999</v>
      </c>
    </row>
    <row r="958" spans="1:29">
      <c r="A958">
        <v>1350</v>
      </c>
      <c r="B958" t="s">
        <v>669</v>
      </c>
      <c r="C958" s="3">
        <v>244.0264548327103</v>
      </c>
      <c r="D958" s="2">
        <v>37.722999999999999</v>
      </c>
      <c r="E958" s="2">
        <v>23.486000000000001</v>
      </c>
      <c r="F958" s="2">
        <v>0.34892000000000001</v>
      </c>
      <c r="G958" s="2">
        <v>37.423200000000001</v>
      </c>
      <c r="H958" s="2">
        <v>0.27644299999999999</v>
      </c>
      <c r="I958" s="2">
        <v>1.1962E-2</v>
      </c>
      <c r="J958" s="2">
        <v>6.5563999999999997E-2</v>
      </c>
      <c r="K958">
        <v>99.335088999999996</v>
      </c>
      <c r="M958" s="2">
        <v>0.99578166666666668</v>
      </c>
      <c r="N958" s="2">
        <v>0.51847833333333326</v>
      </c>
      <c r="O958" s="2">
        <v>7.8015000000000003E-3</v>
      </c>
      <c r="P958" s="2">
        <v>1.4726933333333332</v>
      </c>
      <c r="Q958" s="2">
        <v>7.8186666666666665E-3</v>
      </c>
      <c r="R958" s="2">
        <v>2.4966666666666665E-4</v>
      </c>
      <c r="S958" s="2">
        <v>1.392E-3</v>
      </c>
      <c r="T958" s="2">
        <v>3.0042151666666665</v>
      </c>
      <c r="U958" s="2">
        <v>0.73961143480848379</v>
      </c>
      <c r="V958" s="2"/>
      <c r="W958">
        <v>0.19042700000000001</v>
      </c>
      <c r="X958">
        <v>0.32693</v>
      </c>
      <c r="Y958">
        <v>3.5882700000000001</v>
      </c>
      <c r="Z958">
        <v>0.180086</v>
      </c>
      <c r="AA958">
        <v>2.4256099999999998</v>
      </c>
      <c r="AB958">
        <v>54.872599999999998</v>
      </c>
      <c r="AC958">
        <v>15.215</v>
      </c>
    </row>
    <row r="959" spans="1:29">
      <c r="A959">
        <v>1351</v>
      </c>
      <c r="B959" t="s">
        <v>669</v>
      </c>
      <c r="C959" s="3">
        <v>245.82645483270966</v>
      </c>
      <c r="D959" s="2">
        <v>37.797899999999998</v>
      </c>
      <c r="E959" s="2">
        <v>23.450800000000001</v>
      </c>
      <c r="F959" s="2">
        <v>0.34622599999999998</v>
      </c>
      <c r="G959" s="2">
        <v>37.384700000000002</v>
      </c>
      <c r="H959" s="2">
        <v>0.25129099999999999</v>
      </c>
      <c r="I959" s="2">
        <v>1.3809E-2</v>
      </c>
      <c r="J959" s="2">
        <v>6.0102000000000003E-2</v>
      </c>
      <c r="K959">
        <v>99.304827999999986</v>
      </c>
      <c r="M959" s="2">
        <v>0.99748166666666671</v>
      </c>
      <c r="N959" s="2">
        <v>0.51756000000000002</v>
      </c>
      <c r="O959" s="2">
        <v>7.7391666666666659E-3</v>
      </c>
      <c r="P959" s="2">
        <v>1.4707749999999999</v>
      </c>
      <c r="Q959" s="2">
        <v>7.1053333333333342E-3</v>
      </c>
      <c r="R959" s="2">
        <v>2.8816666666666666E-4</v>
      </c>
      <c r="S959" s="2">
        <v>1.2756666666666667E-3</v>
      </c>
      <c r="T959" s="2">
        <v>3.0022250000000001</v>
      </c>
      <c r="U959" s="2">
        <v>0.7397018108115585</v>
      </c>
      <c r="V959" s="2"/>
      <c r="W959">
        <v>0.19022</v>
      </c>
      <c r="X959">
        <v>0.32718999999999998</v>
      </c>
      <c r="Y959">
        <v>3.6087799999999999</v>
      </c>
      <c r="Z959">
        <v>0.18015800000000001</v>
      </c>
      <c r="AA959">
        <v>2.59639</v>
      </c>
      <c r="AB959">
        <v>47.669899999999998</v>
      </c>
      <c r="AC959">
        <v>16.537099999999999</v>
      </c>
    </row>
    <row r="960" spans="1:29">
      <c r="A960">
        <v>1352</v>
      </c>
      <c r="B960" t="s">
        <v>669</v>
      </c>
      <c r="C960" s="3">
        <v>247.79876312504152</v>
      </c>
      <c r="D960" s="2">
        <v>37.6982</v>
      </c>
      <c r="E960" s="2">
        <v>23.432600000000001</v>
      </c>
      <c r="F960" s="2">
        <v>0.35403299999999999</v>
      </c>
      <c r="G960" s="2">
        <v>37.514299999999999</v>
      </c>
      <c r="H960" s="2">
        <v>0.25633800000000001</v>
      </c>
      <c r="I960" s="2">
        <v>6.3080000000000002E-3</v>
      </c>
      <c r="J960" s="2">
        <v>6.4976000000000006E-2</v>
      </c>
      <c r="K960">
        <v>99.326755000000006</v>
      </c>
      <c r="M960" s="2">
        <v>0.99501499999999998</v>
      </c>
      <c r="N960" s="2">
        <v>0.51724333333333339</v>
      </c>
      <c r="O960" s="2">
        <v>7.9150000000000002E-3</v>
      </c>
      <c r="P960" s="2">
        <v>1.4761166666666667</v>
      </c>
      <c r="Q960" s="2">
        <v>7.2491666666666668E-3</v>
      </c>
      <c r="R960" s="2">
        <v>1.3166666666666668E-4</v>
      </c>
      <c r="S960" s="2">
        <v>1.3793333333333333E-3</v>
      </c>
      <c r="T960" s="2">
        <v>3.0050501666666669</v>
      </c>
      <c r="U960" s="2">
        <v>0.74051684927291939</v>
      </c>
      <c r="V960" s="2"/>
      <c r="W960">
        <v>0.19053400000000001</v>
      </c>
      <c r="X960">
        <v>0.32735900000000001</v>
      </c>
      <c r="Y960">
        <v>3.5499299999999998</v>
      </c>
      <c r="Z960">
        <v>0.17984900000000001</v>
      </c>
      <c r="AA960">
        <v>2.55985</v>
      </c>
      <c r="AB960">
        <v>103.117</v>
      </c>
      <c r="AC960">
        <v>15.345499999999999</v>
      </c>
    </row>
    <row r="961" spans="1:29">
      <c r="A961">
        <v>1353</v>
      </c>
      <c r="B961" t="s">
        <v>669</v>
      </c>
      <c r="C961" s="3">
        <v>249.85788915323724</v>
      </c>
      <c r="D961" s="2">
        <v>37.616799999999998</v>
      </c>
      <c r="E961" s="2">
        <v>23.411999999999999</v>
      </c>
      <c r="F961" s="2">
        <v>0.32411600000000002</v>
      </c>
      <c r="G961" s="2">
        <v>37.427100000000003</v>
      </c>
      <c r="H961" s="2">
        <v>0.27896100000000001</v>
      </c>
      <c r="I961" s="2">
        <v>1.3821E-2</v>
      </c>
      <c r="J961" s="2">
        <v>6.8617999999999998E-2</v>
      </c>
      <c r="K961">
        <v>99.141415999999978</v>
      </c>
      <c r="M961" s="2">
        <v>0.99483833333333338</v>
      </c>
      <c r="N961" s="2">
        <v>0.51781333333333335</v>
      </c>
      <c r="O961" s="2">
        <v>7.2604999999999996E-3</v>
      </c>
      <c r="P961" s="2">
        <v>1.4756066666666667</v>
      </c>
      <c r="Q961" s="2">
        <v>7.9046666666666657E-3</v>
      </c>
      <c r="R961" s="2">
        <v>2.8900000000000003E-4</v>
      </c>
      <c r="S961" s="2">
        <v>1.4594999999999999E-3</v>
      </c>
      <c r="T961" s="2">
        <v>3.0051720000000004</v>
      </c>
      <c r="U961" s="2">
        <v>0.74023871871791525</v>
      </c>
      <c r="V961" s="2"/>
      <c r="W961">
        <v>0.190882</v>
      </c>
      <c r="X961">
        <v>0.32774999999999999</v>
      </c>
      <c r="Y961">
        <v>3.7944599999999999</v>
      </c>
      <c r="Z961">
        <v>0.180205</v>
      </c>
      <c r="AA961">
        <v>2.4121700000000001</v>
      </c>
      <c r="AB961">
        <v>47.673499999999997</v>
      </c>
      <c r="AC961">
        <v>14.5768</v>
      </c>
    </row>
    <row r="962" spans="1:29">
      <c r="A962">
        <v>1354</v>
      </c>
      <c r="B962" t="s">
        <v>669</v>
      </c>
      <c r="C962" s="3">
        <v>251.91701518143776</v>
      </c>
      <c r="D962" s="2">
        <v>37.734499999999997</v>
      </c>
      <c r="E962" s="2">
        <v>23.349799999999998</v>
      </c>
      <c r="F962" s="2">
        <v>0.33768599999999999</v>
      </c>
      <c r="G962" s="2">
        <v>37.267600000000002</v>
      </c>
      <c r="H962" s="2">
        <v>0.27080799999999999</v>
      </c>
      <c r="I962" s="2">
        <v>1.4641E-2</v>
      </c>
      <c r="J962" s="2">
        <v>5.5393999999999999E-2</v>
      </c>
      <c r="K962">
        <v>99.030428999999998</v>
      </c>
      <c r="M962" s="2">
        <v>0.99836333333333327</v>
      </c>
      <c r="N962" s="2">
        <v>0.51665166666666662</v>
      </c>
      <c r="O962" s="2">
        <v>7.567666666666667E-3</v>
      </c>
      <c r="P962" s="2">
        <v>1.46993</v>
      </c>
      <c r="Q962" s="2">
        <v>7.6766666666666658E-3</v>
      </c>
      <c r="R962" s="2">
        <v>3.0633333333333332E-4</v>
      </c>
      <c r="S962" s="2">
        <v>1.1786666666666666E-3</v>
      </c>
      <c r="T962" s="2">
        <v>3.0016743333333333</v>
      </c>
      <c r="U962" s="2">
        <v>0.73992930905600829</v>
      </c>
      <c r="V962" s="2"/>
      <c r="W962">
        <v>0.19058</v>
      </c>
      <c r="X962">
        <v>0.32829000000000003</v>
      </c>
      <c r="Y962">
        <v>3.6805400000000001</v>
      </c>
      <c r="Z962">
        <v>0.18062600000000001</v>
      </c>
      <c r="AA962">
        <v>2.4639899999999999</v>
      </c>
      <c r="AB962">
        <v>45.073599999999999</v>
      </c>
      <c r="AC962">
        <v>17.905999999999999</v>
      </c>
    </row>
    <row r="963" spans="1:29">
      <c r="A963">
        <v>1355</v>
      </c>
      <c r="B963" t="s">
        <v>669</v>
      </c>
      <c r="C963" s="3">
        <v>253.88932347376786</v>
      </c>
      <c r="D963" s="2">
        <v>37.761899999999997</v>
      </c>
      <c r="E963" s="2">
        <v>23.275400000000001</v>
      </c>
      <c r="F963" s="2">
        <v>0.35602600000000001</v>
      </c>
      <c r="G963" s="2">
        <v>37.591299999999997</v>
      </c>
      <c r="H963" s="2">
        <v>0.25700299999999998</v>
      </c>
      <c r="I963" s="2">
        <v>7.9920000000000008E-3</v>
      </c>
      <c r="J963" s="2">
        <v>5.6737000000000003E-2</v>
      </c>
      <c r="K963">
        <v>99.306357999999989</v>
      </c>
      <c r="M963" s="2">
        <v>0.99589166666666662</v>
      </c>
      <c r="N963" s="2">
        <v>0.51335833333333336</v>
      </c>
      <c r="O963" s="2">
        <v>7.953E-3</v>
      </c>
      <c r="P963" s="2">
        <v>1.4779516666666668</v>
      </c>
      <c r="Q963" s="2">
        <v>7.2621666666666668E-3</v>
      </c>
      <c r="R963" s="2">
        <v>1.6666666666666666E-4</v>
      </c>
      <c r="S963" s="2">
        <v>1.2034999999999999E-3</v>
      </c>
      <c r="T963" s="2">
        <v>3.0037870000000004</v>
      </c>
      <c r="U963" s="2">
        <v>0.74220069535464928</v>
      </c>
      <c r="V963" s="2"/>
      <c r="W963">
        <v>0.19067500000000001</v>
      </c>
      <c r="X963">
        <v>0.32905299999999998</v>
      </c>
      <c r="Y963">
        <v>3.5403199999999999</v>
      </c>
      <c r="Z963">
        <v>0.17986199999999999</v>
      </c>
      <c r="AA963">
        <v>2.55904</v>
      </c>
      <c r="AB963">
        <v>81.745900000000006</v>
      </c>
      <c r="AC963">
        <v>17.500399999999999</v>
      </c>
    </row>
    <row r="964" spans="1:29">
      <c r="A964">
        <v>1356</v>
      </c>
      <c r="B964" t="s">
        <v>669</v>
      </c>
      <c r="C964" s="3">
        <v>255.94844950196526</v>
      </c>
      <c r="D964" s="2">
        <v>37.676200000000001</v>
      </c>
      <c r="E964" s="2">
        <v>23.174900000000001</v>
      </c>
      <c r="F964" s="2">
        <v>0.34823599999999999</v>
      </c>
      <c r="G964" s="2">
        <v>37.453400000000002</v>
      </c>
      <c r="H964" s="2">
        <v>0.26027400000000001</v>
      </c>
      <c r="I964" s="2">
        <v>1.1833E-2</v>
      </c>
      <c r="J964" s="2">
        <v>6.9597000000000006E-2</v>
      </c>
      <c r="K964">
        <v>98.994439999999997</v>
      </c>
      <c r="M964" s="2">
        <v>0.99665333333333328</v>
      </c>
      <c r="N964" s="2">
        <v>0.51269333333333333</v>
      </c>
      <c r="O964" s="2">
        <v>7.802666666666667E-3</v>
      </c>
      <c r="P964" s="2">
        <v>1.4770066666666668</v>
      </c>
      <c r="Q964" s="2">
        <v>7.3768333333333333E-3</v>
      </c>
      <c r="R964" s="2">
        <v>2.475E-4</v>
      </c>
      <c r="S964" s="2">
        <v>1.4806666666666666E-3</v>
      </c>
      <c r="T964" s="2">
        <v>3.0032610000000002</v>
      </c>
      <c r="U964" s="2">
        <v>0.74232631384965908</v>
      </c>
      <c r="V964" s="2"/>
      <c r="W964">
        <v>0.190861</v>
      </c>
      <c r="X964">
        <v>0.329737</v>
      </c>
      <c r="Y964">
        <v>3.59829</v>
      </c>
      <c r="Z964">
        <v>0.180171</v>
      </c>
      <c r="AA964">
        <v>2.5356900000000002</v>
      </c>
      <c r="AB964">
        <v>55.5488</v>
      </c>
      <c r="AC964">
        <v>14.382999999999999</v>
      </c>
    </row>
    <row r="965" spans="1:29">
      <c r="A965">
        <v>1357</v>
      </c>
      <c r="B965" t="s">
        <v>669</v>
      </c>
      <c r="C965" s="3">
        <v>258.00757553016268</v>
      </c>
      <c r="D965" s="2">
        <v>37.7288</v>
      </c>
      <c r="E965" s="2">
        <v>23.1221</v>
      </c>
      <c r="F965" s="2">
        <v>0.33268199999999998</v>
      </c>
      <c r="G965" s="2">
        <v>37.468499999999999</v>
      </c>
      <c r="H965" s="2">
        <v>0.26503399999999999</v>
      </c>
      <c r="I965" s="2">
        <v>1.1694E-2</v>
      </c>
      <c r="J965" s="2">
        <v>6.1100000000000002E-2</v>
      </c>
      <c r="K965">
        <v>98.989909999999995</v>
      </c>
      <c r="M965" s="2">
        <v>0.99757666666666667</v>
      </c>
      <c r="N965" s="2">
        <v>0.51128666666666667</v>
      </c>
      <c r="O965" s="2">
        <v>7.4506666666666671E-3</v>
      </c>
      <c r="P965" s="2">
        <v>1.4769066666666666</v>
      </c>
      <c r="Q965" s="2">
        <v>7.508333333333333E-3</v>
      </c>
      <c r="R965" s="2">
        <v>2.4449999999999998E-4</v>
      </c>
      <c r="S965" s="2">
        <v>1.2993333333333333E-3</v>
      </c>
      <c r="T965" s="2">
        <v>3.0022728333333335</v>
      </c>
      <c r="U965" s="2">
        <v>0.74283855694784884</v>
      </c>
      <c r="V965" s="2"/>
      <c r="W965">
        <v>0.19073999999999999</v>
      </c>
      <c r="X965">
        <v>0.330181</v>
      </c>
      <c r="Y965">
        <v>3.7230500000000002</v>
      </c>
      <c r="Z965">
        <v>0.180116</v>
      </c>
      <c r="AA965">
        <v>2.5033400000000001</v>
      </c>
      <c r="AB965">
        <v>56.201799999999999</v>
      </c>
      <c r="AC965">
        <v>16.292400000000001</v>
      </c>
    </row>
    <row r="966" spans="1:29">
      <c r="A966">
        <v>1358</v>
      </c>
      <c r="B966" t="s">
        <v>669</v>
      </c>
      <c r="C966" s="3">
        <v>259.97988382249275</v>
      </c>
      <c r="D966" s="2">
        <v>37.669800000000002</v>
      </c>
      <c r="E966" s="2">
        <v>23.1297</v>
      </c>
      <c r="F966" s="2">
        <v>0.35033599999999998</v>
      </c>
      <c r="G966" s="2">
        <v>37.452300000000001</v>
      </c>
      <c r="H966" s="2">
        <v>0.271478</v>
      </c>
      <c r="I966" s="2">
        <v>1.6292000000000001E-2</v>
      </c>
      <c r="J966" s="2">
        <v>5.5056000000000001E-2</v>
      </c>
      <c r="K966">
        <v>98.944962000000004</v>
      </c>
      <c r="M966" s="2">
        <v>0.99673166666666668</v>
      </c>
      <c r="N966" s="2">
        <v>0.51182166666666673</v>
      </c>
      <c r="O966" s="2">
        <v>7.8516666666666665E-3</v>
      </c>
      <c r="P966" s="2">
        <v>1.4773266666666667</v>
      </c>
      <c r="Q966" s="2">
        <v>7.6963333333333328E-3</v>
      </c>
      <c r="R966" s="2">
        <v>3.4083333333333334E-4</v>
      </c>
      <c r="S966" s="2">
        <v>1.1716666666666666E-3</v>
      </c>
      <c r="T966" s="2">
        <v>3.0029405000000002</v>
      </c>
      <c r="U966" s="2">
        <v>0.74269306210614427</v>
      </c>
      <c r="V966" s="2"/>
      <c r="W966">
        <v>0.190945</v>
      </c>
      <c r="X966">
        <v>0.330204</v>
      </c>
      <c r="Y966">
        <v>3.58351</v>
      </c>
      <c r="Z966">
        <v>0.18021499999999999</v>
      </c>
      <c r="AA966">
        <v>2.46157</v>
      </c>
      <c r="AB966">
        <v>40.648800000000001</v>
      </c>
      <c r="AC966">
        <v>18.0168</v>
      </c>
    </row>
    <row r="967" spans="1:29">
      <c r="A967">
        <v>1359</v>
      </c>
      <c r="B967" t="s">
        <v>669</v>
      </c>
      <c r="C967" s="3">
        <v>262.03900985069015</v>
      </c>
      <c r="D967" s="2">
        <v>37.735799999999998</v>
      </c>
      <c r="E967" s="2">
        <v>23.1312</v>
      </c>
      <c r="F967" s="2">
        <v>0.36442799999999997</v>
      </c>
      <c r="G967" s="2">
        <v>37.601199999999999</v>
      </c>
      <c r="H967" s="2">
        <v>0.25901299999999999</v>
      </c>
      <c r="I967" s="2">
        <v>1.9244000000000001E-2</v>
      </c>
      <c r="J967" s="2">
        <v>6.7261000000000001E-2</v>
      </c>
      <c r="K967">
        <v>99.178145999999998</v>
      </c>
      <c r="M967" s="2">
        <v>0.99615666666666669</v>
      </c>
      <c r="N967" s="2">
        <v>0.51066500000000004</v>
      </c>
      <c r="O967" s="2">
        <v>8.1484999999999995E-3</v>
      </c>
      <c r="P967" s="2">
        <v>1.4797566666666666</v>
      </c>
      <c r="Q967" s="2">
        <v>7.3258333333333335E-3</v>
      </c>
      <c r="R967" s="2">
        <v>4.0166666666666665E-4</v>
      </c>
      <c r="S967" s="2">
        <v>1.4279999999999998E-3</v>
      </c>
      <c r="T967" s="2">
        <v>3.0038823333333333</v>
      </c>
      <c r="U967" s="2">
        <v>0.74343878558395915</v>
      </c>
      <c r="V967" s="2"/>
      <c r="W967">
        <v>0.190718</v>
      </c>
      <c r="X967">
        <v>0.330069</v>
      </c>
      <c r="Y967">
        <v>3.4791099999999999</v>
      </c>
      <c r="Z967">
        <v>0.17976900000000001</v>
      </c>
      <c r="AA967">
        <v>2.5444</v>
      </c>
      <c r="AB967">
        <v>34.559699999999999</v>
      </c>
      <c r="AC967">
        <v>14.857100000000001</v>
      </c>
    </row>
    <row r="968" spans="1:29">
      <c r="A968">
        <v>1360</v>
      </c>
      <c r="B968" t="s">
        <v>669</v>
      </c>
      <c r="C968" s="3">
        <v>264.0981358788876</v>
      </c>
      <c r="D968" s="2">
        <v>37.771999999999998</v>
      </c>
      <c r="E968" s="2">
        <v>23.070799999999998</v>
      </c>
      <c r="F968" s="2">
        <v>0.34496700000000002</v>
      </c>
      <c r="G968" s="2">
        <v>37.575299999999999</v>
      </c>
      <c r="H968" s="2">
        <v>0.25527</v>
      </c>
      <c r="I968" s="2">
        <v>1.4508E-2</v>
      </c>
      <c r="J968" s="2">
        <v>4.6323000000000003E-2</v>
      </c>
      <c r="K968">
        <v>99.079167999999996</v>
      </c>
      <c r="M968" s="2">
        <v>0.99741999999999997</v>
      </c>
      <c r="N968" s="2">
        <v>0.50949</v>
      </c>
      <c r="O968" s="2">
        <v>7.7158333333333341E-3</v>
      </c>
      <c r="P968" s="2">
        <v>1.4791916666666667</v>
      </c>
      <c r="Q968" s="2">
        <v>7.2223333333333332E-3</v>
      </c>
      <c r="R968" s="2">
        <v>3.0283333333333334E-4</v>
      </c>
      <c r="S968" s="2">
        <v>9.838333333333333E-4</v>
      </c>
      <c r="T968" s="2">
        <v>3.0023265000000001</v>
      </c>
      <c r="U968" s="2">
        <v>0.74380515064837771</v>
      </c>
      <c r="V968" s="2"/>
      <c r="W968">
        <v>0.19068399999999999</v>
      </c>
      <c r="X968">
        <v>0.33065899999999998</v>
      </c>
      <c r="Y968">
        <v>3.6243300000000001</v>
      </c>
      <c r="Z968">
        <v>0.17985200000000001</v>
      </c>
      <c r="AA968">
        <v>2.57193</v>
      </c>
      <c r="AB968">
        <v>45.513100000000001</v>
      </c>
      <c r="AC968">
        <v>21.283100000000001</v>
      </c>
    </row>
    <row r="969" spans="1:29">
      <c r="A969">
        <v>1361</v>
      </c>
      <c r="B969" t="s">
        <v>669</v>
      </c>
      <c r="C969" s="3">
        <v>266.07044417122074</v>
      </c>
      <c r="D969" s="2">
        <v>37.767600000000002</v>
      </c>
      <c r="E969" s="2">
        <v>23.035699999999999</v>
      </c>
      <c r="F969" s="2">
        <v>0.33056000000000002</v>
      </c>
      <c r="G969" s="2">
        <v>37.667299999999997</v>
      </c>
      <c r="H969" s="2">
        <v>0.261855</v>
      </c>
      <c r="I969" s="2">
        <v>1.0179000000000001E-2</v>
      </c>
      <c r="J969" s="2">
        <v>6.3510999999999998E-2</v>
      </c>
      <c r="K969">
        <v>99.136704999999992</v>
      </c>
      <c r="M969" s="2">
        <v>0.99663166666666669</v>
      </c>
      <c r="N969" s="2">
        <v>0.50837166666666667</v>
      </c>
      <c r="O969" s="2">
        <v>7.3885000000000001E-3</v>
      </c>
      <c r="P969" s="2">
        <v>1.4818166666666668</v>
      </c>
      <c r="Q969" s="2">
        <v>7.4036666666666669E-3</v>
      </c>
      <c r="R969" s="2">
        <v>2.1233333333333334E-4</v>
      </c>
      <c r="S969" s="2">
        <v>1.3478333333333335E-3</v>
      </c>
      <c r="T969" s="2">
        <v>3.0031723333333336</v>
      </c>
      <c r="U969" s="2">
        <v>0.74456102563157756</v>
      </c>
      <c r="V969" s="2"/>
      <c r="W969">
        <v>0.19056799999999999</v>
      </c>
      <c r="X969">
        <v>0.33067000000000002</v>
      </c>
      <c r="Y969">
        <v>3.7384300000000001</v>
      </c>
      <c r="Z969">
        <v>0.17946999999999999</v>
      </c>
      <c r="AA969">
        <v>2.5235599999999998</v>
      </c>
      <c r="AB969">
        <v>64.376599999999996</v>
      </c>
      <c r="AC969">
        <v>15.6843</v>
      </c>
    </row>
    <row r="970" spans="1:29">
      <c r="A970">
        <v>1362</v>
      </c>
      <c r="B970" t="s">
        <v>669</v>
      </c>
      <c r="C970" s="3">
        <v>268.12957019941814</v>
      </c>
      <c r="D970" s="2">
        <v>37.722200000000001</v>
      </c>
      <c r="E970" s="2">
        <v>22.975100000000001</v>
      </c>
      <c r="F970" s="2">
        <v>0.345858</v>
      </c>
      <c r="G970" s="2">
        <v>37.586300000000001</v>
      </c>
      <c r="H970" s="2">
        <v>0.26408500000000001</v>
      </c>
      <c r="I970" s="2">
        <v>1.2428E-2</v>
      </c>
      <c r="J970" s="2">
        <v>6.0983999999999997E-2</v>
      </c>
      <c r="K970">
        <v>98.966954999999999</v>
      </c>
      <c r="M970" s="2">
        <v>0.9970633333333333</v>
      </c>
      <c r="N970" s="2">
        <v>0.50786500000000001</v>
      </c>
      <c r="O970" s="2">
        <v>7.7431666666666664E-3</v>
      </c>
      <c r="P970" s="2">
        <v>1.4810516666666667</v>
      </c>
      <c r="Q970" s="2">
        <v>7.4788333333333339E-3</v>
      </c>
      <c r="R970" s="2">
        <v>2.5966666666666667E-4</v>
      </c>
      <c r="S970" s="2">
        <v>1.2963333333333334E-3</v>
      </c>
      <c r="T970" s="2">
        <v>3.002758</v>
      </c>
      <c r="U970" s="2">
        <v>0.74465244898814265</v>
      </c>
      <c r="V970" s="2"/>
      <c r="W970">
        <v>0.19053300000000001</v>
      </c>
      <c r="X970">
        <v>0.33086900000000002</v>
      </c>
      <c r="Y970">
        <v>3.61172</v>
      </c>
      <c r="Z970">
        <v>0.17952699999999999</v>
      </c>
      <c r="AA970">
        <v>2.5064500000000001</v>
      </c>
      <c r="AB970">
        <v>52.882599999999996</v>
      </c>
      <c r="AC970">
        <v>16.295200000000001</v>
      </c>
    </row>
    <row r="971" spans="1:29">
      <c r="A971">
        <v>1363</v>
      </c>
      <c r="B971" t="s">
        <v>669</v>
      </c>
      <c r="C971" s="3">
        <v>270.18869622761554</v>
      </c>
      <c r="D971" s="2">
        <v>37.828499999999998</v>
      </c>
      <c r="E971" s="2">
        <v>22.851700000000001</v>
      </c>
      <c r="F971" s="2">
        <v>0.33232</v>
      </c>
      <c r="G971" s="2">
        <v>37.7134</v>
      </c>
      <c r="H971" s="2">
        <v>0.26703300000000002</v>
      </c>
      <c r="I971" s="2">
        <v>1.6726000000000001E-2</v>
      </c>
      <c r="J971" s="2">
        <v>6.4808000000000004E-2</v>
      </c>
      <c r="K971">
        <v>99.074487000000005</v>
      </c>
      <c r="M971" s="2">
        <v>0.99790833333333329</v>
      </c>
      <c r="N971" s="2">
        <v>0.50414333333333328</v>
      </c>
      <c r="O971" s="2">
        <v>7.4255000000000007E-3</v>
      </c>
      <c r="P971" s="2">
        <v>1.4831366666666668</v>
      </c>
      <c r="Q971" s="2">
        <v>7.5474999999999995E-3</v>
      </c>
      <c r="R971" s="2">
        <v>3.4883333333333332E-4</v>
      </c>
      <c r="S971" s="2">
        <v>1.3750000000000001E-3</v>
      </c>
      <c r="T971" s="2">
        <v>3.0018851666666664</v>
      </c>
      <c r="U971" s="2">
        <v>0.74631489607235346</v>
      </c>
      <c r="V971" s="2"/>
      <c r="W971">
        <v>0.19023599999999999</v>
      </c>
      <c r="X971">
        <v>0.33176800000000001</v>
      </c>
      <c r="Y971">
        <v>3.7196400000000001</v>
      </c>
      <c r="Z971">
        <v>0.179114</v>
      </c>
      <c r="AA971">
        <v>2.4862500000000001</v>
      </c>
      <c r="AB971">
        <v>39.557699999999997</v>
      </c>
      <c r="AC971">
        <v>15.362299999999999</v>
      </c>
    </row>
    <row r="972" spans="1:29">
      <c r="A972">
        <v>1364</v>
      </c>
      <c r="B972" t="s">
        <v>669</v>
      </c>
      <c r="C972" s="3">
        <v>272.24782225581123</v>
      </c>
      <c r="D972" s="2">
        <v>37.744900000000001</v>
      </c>
      <c r="E972" s="2">
        <v>22.829899999999999</v>
      </c>
      <c r="F972" s="2">
        <v>0.34026000000000001</v>
      </c>
      <c r="G972" s="2">
        <v>37.595199999999998</v>
      </c>
      <c r="H972" s="2">
        <v>0.25861699999999999</v>
      </c>
      <c r="I972" s="2">
        <v>1.0299000000000001E-2</v>
      </c>
      <c r="J972" s="2">
        <v>6.4984E-2</v>
      </c>
      <c r="K972">
        <v>98.844159999999988</v>
      </c>
      <c r="M972" s="2">
        <v>0.99818499999999999</v>
      </c>
      <c r="N972" s="2">
        <v>0.50492000000000004</v>
      </c>
      <c r="O972" s="2">
        <v>7.6218333333333338E-3</v>
      </c>
      <c r="P972" s="2">
        <v>1.4821766666666667</v>
      </c>
      <c r="Q972" s="2">
        <v>7.3278333333333329E-3</v>
      </c>
      <c r="R972" s="2">
        <v>2.1533333333333333E-4</v>
      </c>
      <c r="S972" s="2">
        <v>1.3821666666666667E-3</v>
      </c>
      <c r="T972" s="2">
        <v>3.0018288333333336</v>
      </c>
      <c r="U972" s="2">
        <v>0.74590063560068376</v>
      </c>
      <c r="V972" s="2"/>
      <c r="W972">
        <v>0.19042100000000001</v>
      </c>
      <c r="X972">
        <v>0.33188000000000001</v>
      </c>
      <c r="Y972">
        <v>3.6543700000000001</v>
      </c>
      <c r="Z972">
        <v>0.179395</v>
      </c>
      <c r="AA972">
        <v>2.5434199999999998</v>
      </c>
      <c r="AB972">
        <v>63.578000000000003</v>
      </c>
      <c r="AC972">
        <v>15.321999999999999</v>
      </c>
    </row>
    <row r="973" spans="1:29">
      <c r="A973">
        <v>1365</v>
      </c>
      <c r="B973" t="s">
        <v>669</v>
      </c>
      <c r="C973" s="3">
        <v>274.22013054814312</v>
      </c>
      <c r="D973" s="2">
        <v>37.902900000000002</v>
      </c>
      <c r="E973" s="2">
        <v>22.907599999999999</v>
      </c>
      <c r="F973" s="2">
        <v>0.36394799999999999</v>
      </c>
      <c r="G973" s="2">
        <v>37.6233</v>
      </c>
      <c r="H973" s="2">
        <v>0.250226</v>
      </c>
      <c r="I973" s="2">
        <v>1.1653E-2</v>
      </c>
      <c r="J973" s="2">
        <v>6.5719E-2</v>
      </c>
      <c r="K973">
        <v>99.125346000000008</v>
      </c>
      <c r="M973" s="2">
        <v>0.99941333333333338</v>
      </c>
      <c r="N973" s="2">
        <v>0.50514500000000007</v>
      </c>
      <c r="O973" s="2">
        <v>8.1285000000000003E-3</v>
      </c>
      <c r="P973" s="2">
        <v>1.4789183333333333</v>
      </c>
      <c r="Q973" s="2">
        <v>7.0691666666666672E-3</v>
      </c>
      <c r="R973" s="2">
        <v>2.4300000000000002E-4</v>
      </c>
      <c r="S973" s="2">
        <v>1.3936666666666665E-3</v>
      </c>
      <c r="T973" s="2">
        <v>3.0003110000000004</v>
      </c>
      <c r="U973" s="2">
        <v>0.74539875239197673</v>
      </c>
      <c r="V973" s="2"/>
      <c r="W973">
        <v>0.18992999999999999</v>
      </c>
      <c r="X973">
        <v>0.331175</v>
      </c>
      <c r="Y973">
        <v>3.4755400000000001</v>
      </c>
      <c r="Z973">
        <v>0.179282</v>
      </c>
      <c r="AA973">
        <v>2.6033900000000001</v>
      </c>
      <c r="AB973">
        <v>56.296599999999998</v>
      </c>
      <c r="AC973">
        <v>15.153600000000001</v>
      </c>
    </row>
    <row r="974" spans="1:29">
      <c r="A974">
        <v>1366</v>
      </c>
      <c r="B974" t="s">
        <v>669</v>
      </c>
      <c r="C974" s="3">
        <v>276.27925657634052</v>
      </c>
      <c r="D974" s="2">
        <v>37.825299999999999</v>
      </c>
      <c r="E974" s="2">
        <v>22.812899999999999</v>
      </c>
      <c r="F974" s="2">
        <v>0.32145000000000001</v>
      </c>
      <c r="G974" s="2">
        <v>37.870899999999999</v>
      </c>
      <c r="H974" s="2">
        <v>0.25305699999999998</v>
      </c>
      <c r="I974" s="2">
        <v>4.3189999999999999E-3</v>
      </c>
      <c r="J974" s="2">
        <v>5.6751000000000003E-2</v>
      </c>
      <c r="K974">
        <v>99.144676999999987</v>
      </c>
      <c r="M974" s="2">
        <v>0.99679166666666663</v>
      </c>
      <c r="N974" s="2">
        <v>0.5027666666666667</v>
      </c>
      <c r="O974" s="2">
        <v>7.1751666666666665E-3</v>
      </c>
      <c r="P974" s="2">
        <v>1.4877916666666666</v>
      </c>
      <c r="Q974" s="2">
        <v>7.1449999999999994E-3</v>
      </c>
      <c r="R974" s="2">
        <v>9.0000000000000006E-5</v>
      </c>
      <c r="S974" s="2">
        <v>1.2028333333333333E-3</v>
      </c>
      <c r="T974" s="2">
        <v>3.0029629999999998</v>
      </c>
      <c r="U974" s="2">
        <v>0.74742429887761808</v>
      </c>
      <c r="V974" s="2"/>
      <c r="W974">
        <v>0.19019900000000001</v>
      </c>
      <c r="X974">
        <v>0.33195000000000002</v>
      </c>
      <c r="Y974">
        <v>3.8116500000000002</v>
      </c>
      <c r="Z974">
        <v>0.17861299999999999</v>
      </c>
      <c r="AA974">
        <v>2.5825200000000001</v>
      </c>
      <c r="AB974">
        <v>150.077</v>
      </c>
      <c r="AC974">
        <v>17.440300000000001</v>
      </c>
    </row>
    <row r="975" spans="1:29">
      <c r="A975">
        <v>1367</v>
      </c>
      <c r="B975" t="s">
        <v>669</v>
      </c>
      <c r="C975" s="3">
        <v>278.33838260453928</v>
      </c>
      <c r="D975" s="2">
        <v>37.8095</v>
      </c>
      <c r="E975" s="2">
        <v>22.7438</v>
      </c>
      <c r="F975" s="2">
        <v>0.330511</v>
      </c>
      <c r="G975" s="2">
        <v>37.856200000000001</v>
      </c>
      <c r="H975" s="2">
        <v>0.27072400000000002</v>
      </c>
      <c r="I975" s="2">
        <v>1.3483E-2</v>
      </c>
      <c r="J975" s="2">
        <v>6.0547999999999998E-2</v>
      </c>
      <c r="K975">
        <v>99.084766000000002</v>
      </c>
      <c r="M975" s="2">
        <v>0.9968933333333333</v>
      </c>
      <c r="N975" s="2">
        <v>0.50150499999999998</v>
      </c>
      <c r="O975" s="2">
        <v>7.381166666666667E-3</v>
      </c>
      <c r="P975" s="2">
        <v>1.4879866666666668</v>
      </c>
      <c r="Q975" s="2">
        <v>7.6478333333333329E-3</v>
      </c>
      <c r="R975" s="2">
        <v>2.81E-4</v>
      </c>
      <c r="S975" s="2">
        <v>1.284E-3</v>
      </c>
      <c r="T975" s="2">
        <v>3.0029790000000007</v>
      </c>
      <c r="U975" s="2">
        <v>0.74792304566911993</v>
      </c>
      <c r="V975" s="2"/>
      <c r="W975">
        <v>0.19009200000000001</v>
      </c>
      <c r="X975">
        <v>0.33222099999999999</v>
      </c>
      <c r="Y975">
        <v>3.7301199999999999</v>
      </c>
      <c r="Z975">
        <v>0.17849799999999999</v>
      </c>
      <c r="AA975">
        <v>2.4592100000000001</v>
      </c>
      <c r="AB975">
        <v>48.764299999999999</v>
      </c>
      <c r="AC975">
        <v>16.3735</v>
      </c>
    </row>
    <row r="976" spans="1:29">
      <c r="A976">
        <v>1368</v>
      </c>
      <c r="B976" t="s">
        <v>669</v>
      </c>
      <c r="C976" s="3">
        <v>280.31069089687117</v>
      </c>
      <c r="D976" s="2">
        <v>37.831400000000002</v>
      </c>
      <c r="E976" s="2">
        <v>22.567799999999998</v>
      </c>
      <c r="F976" s="2">
        <v>0.34174900000000002</v>
      </c>
      <c r="G976" s="2">
        <v>37.951500000000003</v>
      </c>
      <c r="H976" s="2">
        <v>0.26568799999999998</v>
      </c>
      <c r="I976" s="2">
        <v>1.8704999999999999E-2</v>
      </c>
      <c r="J976" s="2">
        <v>6.5463999999999994E-2</v>
      </c>
      <c r="K976">
        <v>99.042306000000011</v>
      </c>
      <c r="M976" s="2">
        <v>0.99716666666666665</v>
      </c>
      <c r="N976" s="2">
        <v>0.49747333333333338</v>
      </c>
      <c r="O976" s="2">
        <v>7.6298333333333331E-3</v>
      </c>
      <c r="P976" s="2">
        <v>1.4912783333333335</v>
      </c>
      <c r="Q976" s="2">
        <v>7.5033333333333332E-3</v>
      </c>
      <c r="R976" s="2">
        <v>3.8983333333333334E-4</v>
      </c>
      <c r="S976" s="2">
        <v>1.3878333333333331E-3</v>
      </c>
      <c r="T976" s="2">
        <v>3.0028291666666664</v>
      </c>
      <c r="U976" s="2">
        <v>0.74985648451164089</v>
      </c>
      <c r="V976" s="2"/>
      <c r="W976">
        <v>0.18992300000000001</v>
      </c>
      <c r="X976">
        <v>0.33335999999999999</v>
      </c>
      <c r="Y976">
        <v>3.6352699999999998</v>
      </c>
      <c r="Z976">
        <v>0.17807600000000001</v>
      </c>
      <c r="AA976">
        <v>2.4905300000000001</v>
      </c>
      <c r="AB976">
        <v>35.4223</v>
      </c>
      <c r="AC976">
        <v>15.1754</v>
      </c>
    </row>
    <row r="977" spans="1:29">
      <c r="A977">
        <v>1369</v>
      </c>
      <c r="B977" t="s">
        <v>669</v>
      </c>
      <c r="C977" s="3">
        <v>282.36981692506856</v>
      </c>
      <c r="D977" s="2">
        <v>37.956800000000001</v>
      </c>
      <c r="E977" s="2">
        <v>22.6571</v>
      </c>
      <c r="F977" s="2">
        <v>0.34487600000000002</v>
      </c>
      <c r="G977" s="2">
        <v>37.9574</v>
      </c>
      <c r="H977" s="2">
        <v>0.26025900000000002</v>
      </c>
      <c r="I977" s="2">
        <v>9.9649999999999999E-3</v>
      </c>
      <c r="J977" s="2">
        <v>6.7470000000000002E-2</v>
      </c>
      <c r="K977">
        <v>99.253870000000006</v>
      </c>
      <c r="M977" s="2">
        <v>0.99838666666666664</v>
      </c>
      <c r="N977" s="2">
        <v>0.49839833333333333</v>
      </c>
      <c r="O977" s="2">
        <v>7.6836666666666659E-3</v>
      </c>
      <c r="P977" s="2">
        <v>1.4884000000000002</v>
      </c>
      <c r="Q977" s="2">
        <v>7.3346666666666664E-3</v>
      </c>
      <c r="R977" s="2">
        <v>2.0716666666666667E-4</v>
      </c>
      <c r="S977" s="2">
        <v>1.4273333333333334E-3</v>
      </c>
      <c r="T977" s="2">
        <v>3.0018378333333335</v>
      </c>
      <c r="U977" s="2">
        <v>0.74914498116316119</v>
      </c>
      <c r="V977" s="2"/>
      <c r="W977">
        <v>0.189495</v>
      </c>
      <c r="X977">
        <v>0.33251599999999998</v>
      </c>
      <c r="Y977">
        <v>3.6091199999999999</v>
      </c>
      <c r="Z977">
        <v>0.17799999999999999</v>
      </c>
      <c r="AA977">
        <v>2.5262799999999999</v>
      </c>
      <c r="AB977">
        <v>65.534800000000004</v>
      </c>
      <c r="AC977">
        <v>14.7378</v>
      </c>
    </row>
    <row r="978" spans="1:29">
      <c r="A978">
        <v>1370</v>
      </c>
      <c r="B978" t="s">
        <v>669</v>
      </c>
      <c r="C978" s="3">
        <v>284.16981692506795</v>
      </c>
      <c r="D978" s="2">
        <v>37.792900000000003</v>
      </c>
      <c r="E978" s="2">
        <v>22.5</v>
      </c>
      <c r="F978" s="2">
        <v>0.347688</v>
      </c>
      <c r="G978" s="2">
        <v>37.886099999999999</v>
      </c>
      <c r="H978" s="2">
        <v>0.26898699999999998</v>
      </c>
      <c r="I978" s="2">
        <v>1.6709000000000002E-2</v>
      </c>
      <c r="J978" s="2">
        <v>5.0361000000000003E-2</v>
      </c>
      <c r="K978">
        <v>98.862745000000004</v>
      </c>
      <c r="M978" s="2">
        <v>0.9976733333333333</v>
      </c>
      <c r="N978" s="2">
        <v>0.49673666666666666</v>
      </c>
      <c r="O978" s="2">
        <v>7.7743333333333336E-3</v>
      </c>
      <c r="P978" s="2">
        <v>1.490985</v>
      </c>
      <c r="Q978" s="2">
        <v>7.6081666666666667E-3</v>
      </c>
      <c r="R978" s="2">
        <v>3.4866666666666667E-4</v>
      </c>
      <c r="S978" s="2">
        <v>1.0691666666666666E-3</v>
      </c>
      <c r="T978" s="2">
        <v>3.0021953333333329</v>
      </c>
      <c r="U978" s="2">
        <v>0.75009747340548183</v>
      </c>
      <c r="V978" s="2"/>
      <c r="W978">
        <v>0.190416</v>
      </c>
      <c r="X978">
        <v>0.33459299999999997</v>
      </c>
      <c r="Y978">
        <v>3.5965500000000001</v>
      </c>
      <c r="Z978">
        <v>0.17858499999999999</v>
      </c>
      <c r="AA978">
        <v>2.4739399999999998</v>
      </c>
      <c r="AB978">
        <v>39.6126</v>
      </c>
      <c r="AC978">
        <v>19.572299999999998</v>
      </c>
    </row>
    <row r="979" spans="1:29">
      <c r="A979">
        <v>1371</v>
      </c>
      <c r="B979" t="s">
        <v>669</v>
      </c>
      <c r="C979" s="3">
        <v>286.14212521739802</v>
      </c>
      <c r="D979" s="2">
        <v>38.032400000000003</v>
      </c>
      <c r="E979" s="2">
        <v>22.517900000000001</v>
      </c>
      <c r="F979" s="2">
        <v>0.35099900000000001</v>
      </c>
      <c r="G979" s="2">
        <v>37.8279</v>
      </c>
      <c r="H979" s="2">
        <v>0.25929799999999997</v>
      </c>
      <c r="I979" s="2">
        <v>1.1218000000000001E-2</v>
      </c>
      <c r="J979" s="2">
        <v>4.9936000000000001E-2</v>
      </c>
      <c r="K979">
        <v>99.049651000000011</v>
      </c>
      <c r="M979" s="2">
        <v>1.0013833333333333</v>
      </c>
      <c r="N979" s="2">
        <v>0.4958366666666667</v>
      </c>
      <c r="O979" s="2">
        <v>7.8279999999999999E-3</v>
      </c>
      <c r="P979" s="2">
        <v>1.4848166666666665</v>
      </c>
      <c r="Q979" s="2">
        <v>7.3149999999999995E-3</v>
      </c>
      <c r="R979" s="2">
        <v>2.3349999999999998E-4</v>
      </c>
      <c r="S979" s="2">
        <v>1.0575000000000001E-3</v>
      </c>
      <c r="T979" s="2">
        <v>2.998470666666667</v>
      </c>
      <c r="U979" s="2">
        <v>0.7496600448336912</v>
      </c>
      <c r="V979" s="2"/>
      <c r="W979">
        <v>0.18976000000000001</v>
      </c>
      <c r="X979">
        <v>0.33446500000000001</v>
      </c>
      <c r="Y979">
        <v>3.5712899999999999</v>
      </c>
      <c r="Z979">
        <v>0.17871899999999999</v>
      </c>
      <c r="AA979">
        <v>2.5394800000000002</v>
      </c>
      <c r="AB979">
        <v>58.488500000000002</v>
      </c>
      <c r="AC979">
        <v>19.7319</v>
      </c>
    </row>
    <row r="980" spans="1:29">
      <c r="A980">
        <v>1372</v>
      </c>
      <c r="B980" t="s">
        <v>669</v>
      </c>
      <c r="C980" s="3">
        <v>288.20125124559542</v>
      </c>
      <c r="D980" s="2">
        <v>37.896799999999999</v>
      </c>
      <c r="E980" s="2">
        <v>22.192900000000002</v>
      </c>
      <c r="F980" s="2">
        <v>0.33510200000000001</v>
      </c>
      <c r="G980" s="2">
        <v>37.905000000000001</v>
      </c>
      <c r="H980" s="2">
        <v>0.25914199999999998</v>
      </c>
      <c r="I980" s="2">
        <v>2.0181999999999999E-2</v>
      </c>
      <c r="J980" s="2">
        <v>5.9826999999999998E-2</v>
      </c>
      <c r="K980">
        <v>98.668953000000002</v>
      </c>
      <c r="M980" s="2">
        <v>1.0006183333333334</v>
      </c>
      <c r="N980" s="2">
        <v>0.49005499999999996</v>
      </c>
      <c r="O980" s="2">
        <v>7.4945000000000003E-3</v>
      </c>
      <c r="P980" s="2">
        <v>1.49203</v>
      </c>
      <c r="Q980" s="2">
        <v>7.3311666666666664E-3</v>
      </c>
      <c r="R980" s="2">
        <v>4.2133333333333329E-4</v>
      </c>
      <c r="S980" s="2">
        <v>1.2704999999999999E-3</v>
      </c>
      <c r="T980" s="2">
        <v>2.9992208333333332</v>
      </c>
      <c r="U980" s="2">
        <v>0.75275782824651827</v>
      </c>
      <c r="V980" s="2"/>
      <c r="W980">
        <v>0.189939</v>
      </c>
      <c r="X980">
        <v>0.33666299999999999</v>
      </c>
      <c r="Y980">
        <v>3.6916500000000001</v>
      </c>
      <c r="Z980">
        <v>0.17821899999999999</v>
      </c>
      <c r="AA980">
        <v>2.53775</v>
      </c>
      <c r="AB980">
        <v>32.943300000000001</v>
      </c>
      <c r="AC980">
        <v>16.5474</v>
      </c>
    </row>
    <row r="981" spans="1:29">
      <c r="A981">
        <v>1373</v>
      </c>
      <c r="B981" t="s">
        <v>669</v>
      </c>
      <c r="C981" s="3">
        <v>290.26037727379594</v>
      </c>
      <c r="D981" s="2">
        <v>38.060099999999998</v>
      </c>
      <c r="E981" s="2">
        <v>22.290700000000001</v>
      </c>
      <c r="F981" s="2">
        <v>0.33304099999999998</v>
      </c>
      <c r="G981" s="2">
        <v>38.0899</v>
      </c>
      <c r="H981" s="2">
        <v>0.26085700000000001</v>
      </c>
      <c r="I981" s="2">
        <v>5.9119999999999997E-3</v>
      </c>
      <c r="J981" s="2">
        <v>6.6187999999999997E-2</v>
      </c>
      <c r="K981">
        <v>99.106697999999994</v>
      </c>
      <c r="M981" s="2">
        <v>1.0004766666666667</v>
      </c>
      <c r="N981" s="2">
        <v>0.49003166666666664</v>
      </c>
      <c r="O981" s="2">
        <v>7.4153333333333328E-3</v>
      </c>
      <c r="P981" s="2">
        <v>1.4926599999999999</v>
      </c>
      <c r="Q981" s="2">
        <v>7.3468333333333337E-3</v>
      </c>
      <c r="R981" s="2">
        <v>1.2283333333333333E-4</v>
      </c>
      <c r="S981" s="2">
        <v>1.3993333333333334E-3</v>
      </c>
      <c r="T981" s="2">
        <v>2.999452666666667</v>
      </c>
      <c r="U981" s="2">
        <v>0.75284524825258592</v>
      </c>
      <c r="V981" s="2"/>
      <c r="W981">
        <v>0.189579</v>
      </c>
      <c r="X981">
        <v>0.33599000000000001</v>
      </c>
      <c r="Y981">
        <v>3.7095699999999998</v>
      </c>
      <c r="Z981">
        <v>0.17782300000000001</v>
      </c>
      <c r="AA981">
        <v>2.5264700000000002</v>
      </c>
      <c r="AB981">
        <v>109.94199999999999</v>
      </c>
      <c r="AC981">
        <v>15.022500000000001</v>
      </c>
    </row>
    <row r="982" spans="1:29">
      <c r="A982">
        <v>1374</v>
      </c>
      <c r="B982" t="s">
        <v>669</v>
      </c>
      <c r="C982" s="3">
        <v>292.23268556612601</v>
      </c>
      <c r="D982" s="2">
        <v>37.932699999999997</v>
      </c>
      <c r="E982" s="2">
        <v>22.410399999999999</v>
      </c>
      <c r="F982" s="2">
        <v>0.32497700000000002</v>
      </c>
      <c r="G982" s="2">
        <v>37.9833</v>
      </c>
      <c r="H982" s="2">
        <v>0.26879999999999998</v>
      </c>
      <c r="I982" s="2">
        <v>1.2782999999999999E-2</v>
      </c>
      <c r="J982" s="2">
        <v>6.4272999999999997E-2</v>
      </c>
      <c r="K982">
        <v>98.997232999999994</v>
      </c>
      <c r="M982" s="2">
        <v>0.99913333333333332</v>
      </c>
      <c r="N982" s="2">
        <v>0.49365666666666663</v>
      </c>
      <c r="O982" s="2">
        <v>7.2503333333333335E-3</v>
      </c>
      <c r="P982" s="2">
        <v>1.4914766666666666</v>
      </c>
      <c r="Q982" s="2">
        <v>7.5858333333333333E-3</v>
      </c>
      <c r="R982" s="2">
        <v>2.6616666666666667E-4</v>
      </c>
      <c r="S982" s="2">
        <v>1.3614999999999999E-3</v>
      </c>
      <c r="T982" s="2">
        <v>3.0007304999999995</v>
      </c>
      <c r="U982" s="2">
        <v>0.75132316888873962</v>
      </c>
      <c r="V982" s="2"/>
      <c r="W982">
        <v>0.18983800000000001</v>
      </c>
      <c r="X982">
        <v>0.33492100000000002</v>
      </c>
      <c r="Y982">
        <v>3.77752</v>
      </c>
      <c r="Z982">
        <v>0.178087</v>
      </c>
      <c r="AA982">
        <v>2.4723000000000002</v>
      </c>
      <c r="AB982">
        <v>51.399900000000002</v>
      </c>
      <c r="AC982">
        <v>15.452199999999999</v>
      </c>
    </row>
    <row r="983" spans="1:29">
      <c r="A983">
        <v>1375</v>
      </c>
      <c r="B983" t="s">
        <v>669</v>
      </c>
      <c r="C983" s="3">
        <v>294.29181159432346</v>
      </c>
      <c r="D983" s="2">
        <v>38.0428</v>
      </c>
      <c r="E983" s="2">
        <v>22.340599999999998</v>
      </c>
      <c r="F983" s="2">
        <v>0.31604399999999999</v>
      </c>
      <c r="G983" s="2">
        <v>38.136000000000003</v>
      </c>
      <c r="H983" s="2">
        <v>0.26504800000000001</v>
      </c>
      <c r="I983" s="2">
        <v>8.907E-3</v>
      </c>
      <c r="J983" s="2">
        <v>6.3034999999999994E-2</v>
      </c>
      <c r="K983">
        <v>99.172433999999981</v>
      </c>
      <c r="M983" s="2">
        <v>0.99954333333333334</v>
      </c>
      <c r="N983" s="2">
        <v>0.49089500000000003</v>
      </c>
      <c r="O983" s="2">
        <v>7.0335000000000007E-3</v>
      </c>
      <c r="P983" s="2">
        <v>1.4937533333333333</v>
      </c>
      <c r="Q983" s="2">
        <v>7.4613333333333337E-3</v>
      </c>
      <c r="R983" s="2">
        <v>1.8500000000000002E-4</v>
      </c>
      <c r="S983" s="2">
        <v>1.3320000000000001E-3</v>
      </c>
      <c r="T983" s="2">
        <v>3.0002035</v>
      </c>
      <c r="U983" s="2">
        <v>0.75265391265790993</v>
      </c>
      <c r="V983" s="2"/>
      <c r="W983">
        <v>0.18953999999999999</v>
      </c>
      <c r="X983">
        <v>0.33543800000000001</v>
      </c>
      <c r="Y983">
        <v>3.8563900000000002</v>
      </c>
      <c r="Z983">
        <v>0.17763300000000001</v>
      </c>
      <c r="AA983">
        <v>2.4966900000000001</v>
      </c>
      <c r="AB983">
        <v>73.2941</v>
      </c>
      <c r="AC983">
        <v>15.7349</v>
      </c>
    </row>
    <row r="984" spans="1:29">
      <c r="A984">
        <v>1376</v>
      </c>
      <c r="B984" t="s">
        <v>669</v>
      </c>
      <c r="C984" s="3">
        <v>296.35093762252086</v>
      </c>
      <c r="D984" s="2">
        <v>37.915100000000002</v>
      </c>
      <c r="E984" s="2">
        <v>22.2547</v>
      </c>
      <c r="F984" s="2">
        <v>0.32673999999999997</v>
      </c>
      <c r="G984" s="2">
        <v>38.182699999999997</v>
      </c>
      <c r="H984" s="2">
        <v>0.26523600000000003</v>
      </c>
      <c r="I984" s="2">
        <v>1.2423999999999999E-2</v>
      </c>
      <c r="J984" s="2">
        <v>5.9338000000000002E-2</v>
      </c>
      <c r="K984">
        <v>99.016237999999987</v>
      </c>
      <c r="M984" s="2">
        <v>0.99782166666666672</v>
      </c>
      <c r="N984" s="2">
        <v>0.48980833333333335</v>
      </c>
      <c r="O984" s="2">
        <v>7.2834999999999992E-3</v>
      </c>
      <c r="P984" s="2">
        <v>1.4980333333333335</v>
      </c>
      <c r="Q984" s="2">
        <v>7.4788333333333339E-3</v>
      </c>
      <c r="R984" s="2">
        <v>2.5849999999999999E-4</v>
      </c>
      <c r="S984" s="2">
        <v>1.256E-3</v>
      </c>
      <c r="T984" s="2">
        <v>3.0019401666666674</v>
      </c>
      <c r="U984" s="2">
        <v>0.75359791398543641</v>
      </c>
      <c r="V984" s="2"/>
      <c r="W984">
        <v>0.18965199999999999</v>
      </c>
      <c r="X984">
        <v>0.33568999999999999</v>
      </c>
      <c r="Y984">
        <v>3.7562700000000002</v>
      </c>
      <c r="Z984">
        <v>0.17727200000000001</v>
      </c>
      <c r="AA984">
        <v>2.4922399999999998</v>
      </c>
      <c r="AB984">
        <v>52.7789</v>
      </c>
      <c r="AC984">
        <v>16.651800000000001</v>
      </c>
    </row>
    <row r="985" spans="1:29">
      <c r="A985">
        <v>1377</v>
      </c>
      <c r="B985" t="s">
        <v>669</v>
      </c>
      <c r="C985" s="3">
        <v>298.32324591485093</v>
      </c>
      <c r="D985" s="2">
        <v>38.009500000000003</v>
      </c>
      <c r="E985" s="2">
        <v>22.151199999999999</v>
      </c>
      <c r="F985" s="2">
        <v>0.32443699999999998</v>
      </c>
      <c r="G985" s="2">
        <v>38.3337</v>
      </c>
      <c r="H985" s="2">
        <v>0.26347399999999999</v>
      </c>
      <c r="I985" s="2">
        <v>1.3638000000000001E-2</v>
      </c>
      <c r="J985" s="2">
        <v>7.0384000000000002E-2</v>
      </c>
      <c r="K985">
        <v>99.166333000000009</v>
      </c>
      <c r="M985" s="2">
        <v>0.99815166666666666</v>
      </c>
      <c r="N985" s="2">
        <v>0.4864816666666667</v>
      </c>
      <c r="O985" s="2">
        <v>7.2164999999999998E-3</v>
      </c>
      <c r="P985" s="2">
        <v>1.5007183333333334</v>
      </c>
      <c r="Q985" s="2">
        <v>7.413166666666666E-3</v>
      </c>
      <c r="R985" s="2">
        <v>2.8316666666666665E-4</v>
      </c>
      <c r="S985" s="2">
        <v>1.4865E-3</v>
      </c>
      <c r="T985" s="2">
        <v>3.0017510000000001</v>
      </c>
      <c r="U985" s="2">
        <v>0.75519239801395588</v>
      </c>
      <c r="V985" s="2"/>
      <c r="W985">
        <v>0.189466</v>
      </c>
      <c r="X985">
        <v>0.336594</v>
      </c>
      <c r="Y985">
        <v>3.7765200000000001</v>
      </c>
      <c r="Z985">
        <v>0.17689199999999999</v>
      </c>
      <c r="AA985">
        <v>2.5045899999999999</v>
      </c>
      <c r="AB985">
        <v>48.188200000000002</v>
      </c>
      <c r="AC985">
        <v>14.137</v>
      </c>
    </row>
    <row r="986" spans="1:29">
      <c r="A986">
        <v>1378</v>
      </c>
      <c r="B986" t="s">
        <v>669</v>
      </c>
      <c r="C986" s="3">
        <v>300.38237194304833</v>
      </c>
      <c r="D986" s="2">
        <v>37.938899999999997</v>
      </c>
      <c r="E986" s="2">
        <v>22.043399999999998</v>
      </c>
      <c r="F986" s="2">
        <v>0.34556199999999998</v>
      </c>
      <c r="G986" s="2">
        <v>38.317799999999998</v>
      </c>
      <c r="H986" s="2">
        <v>0.26649299999999998</v>
      </c>
      <c r="I986" s="2">
        <v>9.136E-3</v>
      </c>
      <c r="J986" s="2">
        <v>7.3680999999999996E-2</v>
      </c>
      <c r="K986">
        <v>98.994971999999976</v>
      </c>
      <c r="M986" s="2">
        <v>0.99776666666666669</v>
      </c>
      <c r="N986" s="2">
        <v>0.48482833333333336</v>
      </c>
      <c r="O986" s="2">
        <v>7.697666666666666E-3</v>
      </c>
      <c r="P986" s="2">
        <v>1.5023066666666667</v>
      </c>
      <c r="Q986" s="2">
        <v>7.5091666666666666E-3</v>
      </c>
      <c r="R986" s="2">
        <v>1.8999999999999998E-4</v>
      </c>
      <c r="S986" s="2">
        <v>1.5585E-3</v>
      </c>
      <c r="T986" s="2">
        <v>3.0018569999999998</v>
      </c>
      <c r="U986" s="2">
        <v>0.75601640888347632</v>
      </c>
      <c r="V986" s="2"/>
      <c r="W986">
        <v>0.189556</v>
      </c>
      <c r="X986">
        <v>0.33727200000000002</v>
      </c>
      <c r="Y986">
        <v>3.6009199999999999</v>
      </c>
      <c r="Z986">
        <v>0.17680999999999999</v>
      </c>
      <c r="AA986">
        <v>2.48306</v>
      </c>
      <c r="AB986">
        <v>71.384500000000003</v>
      </c>
      <c r="AC986">
        <v>13.5243</v>
      </c>
    </row>
    <row r="987" spans="1:29">
      <c r="A987">
        <v>1379</v>
      </c>
      <c r="B987" t="s">
        <v>669</v>
      </c>
      <c r="C987" s="3">
        <v>302.44149797124885</v>
      </c>
      <c r="D987" s="2">
        <v>37.964500000000001</v>
      </c>
      <c r="E987" s="2">
        <v>21.9147</v>
      </c>
      <c r="F987" s="2">
        <v>0.33845799999999998</v>
      </c>
      <c r="G987" s="2">
        <v>38.3643</v>
      </c>
      <c r="H987" s="2">
        <v>0.25821300000000003</v>
      </c>
      <c r="I987" s="2">
        <v>1.1450999999999999E-2</v>
      </c>
      <c r="J987" s="2">
        <v>7.4843000000000007E-2</v>
      </c>
      <c r="K987">
        <v>98.926464999999993</v>
      </c>
      <c r="M987" s="2">
        <v>0.99855499999999997</v>
      </c>
      <c r="N987" s="2">
        <v>0.48205333333333328</v>
      </c>
      <c r="O987" s="2">
        <v>7.5403333333333329E-3</v>
      </c>
      <c r="P987" s="2">
        <v>1.5043049999999998</v>
      </c>
      <c r="Q987" s="2">
        <v>7.2766666666666665E-3</v>
      </c>
      <c r="R987" s="2">
        <v>2.3816666666666666E-4</v>
      </c>
      <c r="S987" s="2">
        <v>1.5831666666666667E-3</v>
      </c>
      <c r="T987" s="2">
        <v>3.0015516666666664</v>
      </c>
      <c r="U987" s="2">
        <v>0.75731804013206749</v>
      </c>
      <c r="V987" s="2"/>
      <c r="W987">
        <v>0.19003300000000001</v>
      </c>
      <c r="X987">
        <v>0.33927400000000002</v>
      </c>
      <c r="Y987">
        <v>3.6668799999999999</v>
      </c>
      <c r="Z987">
        <v>0.17714299999999999</v>
      </c>
      <c r="AA987">
        <v>2.5467200000000001</v>
      </c>
      <c r="AB987">
        <v>57.330599999999997</v>
      </c>
      <c r="AC987">
        <v>13.3575</v>
      </c>
    </row>
    <row r="988" spans="1:29">
      <c r="A988">
        <v>1380</v>
      </c>
      <c r="B988" t="s">
        <v>669</v>
      </c>
      <c r="C988" s="3">
        <v>304.41380626357892</v>
      </c>
      <c r="D988" s="2">
        <v>38.034700000000001</v>
      </c>
      <c r="E988" s="2">
        <v>21.970400000000001</v>
      </c>
      <c r="F988" s="2">
        <v>0.335177</v>
      </c>
      <c r="G988" s="2">
        <v>38.245100000000001</v>
      </c>
      <c r="H988" s="2">
        <v>0.25981300000000002</v>
      </c>
      <c r="I988" s="2">
        <v>1.0071E-2</v>
      </c>
      <c r="J988" s="2">
        <v>7.7075000000000005E-2</v>
      </c>
      <c r="K988">
        <v>98.932335999999978</v>
      </c>
      <c r="M988" s="2">
        <v>1.0002583333333332</v>
      </c>
      <c r="N988" s="2">
        <v>0.4832083333333333</v>
      </c>
      <c r="O988" s="2">
        <v>7.4661666666666661E-3</v>
      </c>
      <c r="P988" s="2">
        <v>1.4994166666666666</v>
      </c>
      <c r="Q988" s="2">
        <v>7.3208333333333328E-3</v>
      </c>
      <c r="R988" s="2">
        <v>2.0933333333333332E-4</v>
      </c>
      <c r="S988" s="2">
        <v>1.6301666666666667E-3</v>
      </c>
      <c r="T988" s="2">
        <v>2.9995098333333332</v>
      </c>
      <c r="U988" s="2">
        <v>0.75627850282663978</v>
      </c>
      <c r="V988" s="2"/>
      <c r="W988">
        <v>0.18970999999999999</v>
      </c>
      <c r="X988">
        <v>0.33861400000000003</v>
      </c>
      <c r="Y988">
        <v>3.69156</v>
      </c>
      <c r="Z988">
        <v>0.17734800000000001</v>
      </c>
      <c r="AA988">
        <v>2.5340199999999999</v>
      </c>
      <c r="AB988">
        <v>64.999300000000005</v>
      </c>
      <c r="AC988">
        <v>12.9833</v>
      </c>
    </row>
    <row r="989" spans="1:29">
      <c r="A989">
        <v>1381</v>
      </c>
      <c r="B989" t="s">
        <v>669</v>
      </c>
      <c r="C989" s="3">
        <v>306.47293229177637</v>
      </c>
      <c r="D989" s="2">
        <v>38.122100000000003</v>
      </c>
      <c r="E989" s="2">
        <v>21.797899999999998</v>
      </c>
      <c r="F989" s="2">
        <v>0.32344099999999998</v>
      </c>
      <c r="G989" s="2">
        <v>38.339199999999998</v>
      </c>
      <c r="H989" s="2">
        <v>0.25850099999999998</v>
      </c>
      <c r="I989" s="2">
        <v>1.0730999999999999E-2</v>
      </c>
      <c r="J989" s="2">
        <v>7.3061000000000001E-2</v>
      </c>
      <c r="K989">
        <v>98.924933999999993</v>
      </c>
      <c r="M989" s="2">
        <v>1.0015533333333333</v>
      </c>
      <c r="N989" s="2">
        <v>0.47893500000000006</v>
      </c>
      <c r="O989" s="2">
        <v>7.1976666666666673E-3</v>
      </c>
      <c r="P989" s="2">
        <v>1.5016</v>
      </c>
      <c r="Q989" s="2">
        <v>7.2765000000000008E-3</v>
      </c>
      <c r="R989" s="2">
        <v>2.2283333333333335E-4</v>
      </c>
      <c r="S989" s="2">
        <v>1.5438333333333335E-3</v>
      </c>
      <c r="T989" s="2">
        <v>2.9983291666666667</v>
      </c>
      <c r="U989" s="2">
        <v>0.75817897689260727</v>
      </c>
      <c r="V989" s="2"/>
      <c r="W989">
        <v>0.18948200000000001</v>
      </c>
      <c r="X989">
        <v>0.34001900000000002</v>
      </c>
      <c r="Y989">
        <v>3.7904200000000001</v>
      </c>
      <c r="Z989">
        <v>0.17702399999999999</v>
      </c>
      <c r="AA989">
        <v>2.5429900000000001</v>
      </c>
      <c r="AB989">
        <v>61.068800000000003</v>
      </c>
      <c r="AC989">
        <v>13.653600000000001</v>
      </c>
    </row>
    <row r="990" spans="1:29">
      <c r="A990">
        <v>1382</v>
      </c>
      <c r="B990" t="s">
        <v>669</v>
      </c>
      <c r="C990" s="3">
        <v>308.53205831997377</v>
      </c>
      <c r="D990" s="2">
        <v>38.006900000000002</v>
      </c>
      <c r="E990" s="2">
        <v>21.714200000000002</v>
      </c>
      <c r="F990" s="2">
        <v>0.32785199999999998</v>
      </c>
      <c r="G990" s="2">
        <v>38.472200000000001</v>
      </c>
      <c r="H990" s="2">
        <v>0.24422099999999999</v>
      </c>
      <c r="I990" s="2">
        <v>1.3674E-2</v>
      </c>
      <c r="J990" s="2">
        <v>6.8946999999999994E-2</v>
      </c>
      <c r="K990">
        <v>98.847993999999986</v>
      </c>
      <c r="M990" s="2">
        <v>0.99919333333333338</v>
      </c>
      <c r="N990" s="2">
        <v>0.47741499999999998</v>
      </c>
      <c r="O990" s="2">
        <v>7.3006666666666671E-3</v>
      </c>
      <c r="P990" s="2">
        <v>1.5078166666666668</v>
      </c>
      <c r="Q990" s="2">
        <v>6.8791666666666662E-3</v>
      </c>
      <c r="R990" s="2">
        <v>2.8416666666666667E-4</v>
      </c>
      <c r="S990" s="2">
        <v>1.4578333333333333E-3</v>
      </c>
      <c r="T990" s="2">
        <v>3.0003468333333334</v>
      </c>
      <c r="U990" s="2">
        <v>0.75951673146458976</v>
      </c>
      <c r="V990" s="2"/>
      <c r="W990">
        <v>0.189694</v>
      </c>
      <c r="X990">
        <v>0.34048899999999999</v>
      </c>
      <c r="Y990">
        <v>3.7494100000000001</v>
      </c>
      <c r="Z990">
        <v>0.17655399999999999</v>
      </c>
      <c r="AA990">
        <v>2.6471</v>
      </c>
      <c r="AB990">
        <v>48.118299999999998</v>
      </c>
      <c r="AC990">
        <v>14.417400000000001</v>
      </c>
    </row>
    <row r="991" spans="1:29">
      <c r="A991">
        <v>1383</v>
      </c>
      <c r="B991" t="s">
        <v>669</v>
      </c>
      <c r="C991" s="3">
        <v>310.59118434816946</v>
      </c>
      <c r="D991" s="2">
        <v>38.131399999999999</v>
      </c>
      <c r="E991" s="2">
        <v>21.459299999999999</v>
      </c>
      <c r="F991" s="2">
        <v>0.331343</v>
      </c>
      <c r="G991" s="2">
        <v>38.609400000000001</v>
      </c>
      <c r="H991" s="2">
        <v>0.25537399999999999</v>
      </c>
      <c r="I991" s="2">
        <v>1.0546E-2</v>
      </c>
      <c r="J991" s="2">
        <v>7.2030999999999998E-2</v>
      </c>
      <c r="K991">
        <v>98.869394</v>
      </c>
      <c r="M991" s="2">
        <v>1.0007833333333334</v>
      </c>
      <c r="N991" s="2">
        <v>0.47101666666666664</v>
      </c>
      <c r="O991" s="2">
        <v>7.3660000000000002E-3</v>
      </c>
      <c r="P991" s="2">
        <v>1.5106549999999999</v>
      </c>
      <c r="Q991" s="2">
        <v>7.1811666666666664E-3</v>
      </c>
      <c r="R991" s="2">
        <v>2.1883333333333333E-4</v>
      </c>
      <c r="S991" s="2">
        <v>1.5204999999999999E-3</v>
      </c>
      <c r="T991" s="2">
        <v>2.9987414999999999</v>
      </c>
      <c r="U991" s="2">
        <v>0.76231346766997221</v>
      </c>
      <c r="V991" s="2"/>
      <c r="W991">
        <v>0.18937100000000001</v>
      </c>
      <c r="X991">
        <v>0.34259899999999999</v>
      </c>
      <c r="Y991">
        <v>3.7187000000000001</v>
      </c>
      <c r="Z991">
        <v>0.176096</v>
      </c>
      <c r="AA991">
        <v>2.5632000000000001</v>
      </c>
      <c r="AB991">
        <v>62.0792</v>
      </c>
      <c r="AC991">
        <v>13.816800000000001</v>
      </c>
    </row>
    <row r="992" spans="1:29">
      <c r="A992">
        <v>1384</v>
      </c>
      <c r="B992" t="s">
        <v>669</v>
      </c>
      <c r="C992" s="3">
        <v>312.56349264050129</v>
      </c>
      <c r="D992" s="2">
        <v>38.042900000000003</v>
      </c>
      <c r="E992" s="2">
        <v>21.569900000000001</v>
      </c>
      <c r="F992" s="2">
        <v>0.32386199999999998</v>
      </c>
      <c r="G992" s="2">
        <v>38.7194</v>
      </c>
      <c r="H992" s="2">
        <v>0.25482399999999999</v>
      </c>
      <c r="I992" s="2">
        <v>2.0698000000000001E-2</v>
      </c>
      <c r="J992" s="2">
        <v>7.2108000000000005E-2</v>
      </c>
      <c r="K992">
        <v>99.003692000000001</v>
      </c>
      <c r="M992" s="2">
        <v>0.997915</v>
      </c>
      <c r="N992" s="2">
        <v>0.47318666666666664</v>
      </c>
      <c r="O992" s="2">
        <v>7.1956666666666662E-3</v>
      </c>
      <c r="P992" s="2">
        <v>1.5141266666666666</v>
      </c>
      <c r="Q992" s="2">
        <v>7.1618333333333334E-3</v>
      </c>
      <c r="R992" s="2">
        <v>4.2933333333333338E-4</v>
      </c>
      <c r="S992" s="2">
        <v>1.5211666666666665E-3</v>
      </c>
      <c r="T992" s="2">
        <v>3.0015363333333331</v>
      </c>
      <c r="U992" s="2">
        <v>0.76189629550112881</v>
      </c>
      <c r="V992" s="2"/>
      <c r="W992">
        <v>0.18955900000000001</v>
      </c>
      <c r="X992">
        <v>0.34155600000000003</v>
      </c>
      <c r="Y992">
        <v>3.7816999999999998</v>
      </c>
      <c r="Z992">
        <v>0.175815</v>
      </c>
      <c r="AA992">
        <v>2.5662500000000001</v>
      </c>
      <c r="AB992">
        <v>32.133499999999998</v>
      </c>
      <c r="AC992">
        <v>13.8009</v>
      </c>
    </row>
    <row r="993" spans="1:29">
      <c r="A993">
        <v>1385</v>
      </c>
      <c r="B993" t="s">
        <v>669</v>
      </c>
      <c r="C993" s="3">
        <v>314.36349264050068</v>
      </c>
      <c r="D993" s="2">
        <v>38.195300000000003</v>
      </c>
      <c r="E993" s="2">
        <v>21.4664</v>
      </c>
      <c r="F993" s="2">
        <v>0.31346400000000002</v>
      </c>
      <c r="G993" s="2">
        <v>38.606000000000002</v>
      </c>
      <c r="H993" s="2">
        <v>0.26211400000000001</v>
      </c>
      <c r="I993" s="2">
        <v>1.3422E-2</v>
      </c>
      <c r="J993" s="2">
        <v>7.5174000000000005E-2</v>
      </c>
      <c r="K993">
        <v>98.931874000000008</v>
      </c>
      <c r="M993" s="2">
        <v>1.001735</v>
      </c>
      <c r="N993" s="2">
        <v>0.47083333333333338</v>
      </c>
      <c r="O993" s="2">
        <v>6.9635000000000001E-3</v>
      </c>
      <c r="P993" s="2">
        <v>1.5094283333333334</v>
      </c>
      <c r="Q993" s="2">
        <v>7.3655000000000005E-3</v>
      </c>
      <c r="R993" s="2">
        <v>2.7833333333333334E-4</v>
      </c>
      <c r="S993" s="2">
        <v>1.5856666666666666E-3</v>
      </c>
      <c r="T993" s="2">
        <v>2.9981896666666668</v>
      </c>
      <c r="U993" s="2">
        <v>0.76223680877190481</v>
      </c>
      <c r="V993" s="2"/>
      <c r="W993">
        <v>0.18901000000000001</v>
      </c>
      <c r="X993">
        <v>0.34220299999999998</v>
      </c>
      <c r="Y993">
        <v>3.8727999999999998</v>
      </c>
      <c r="Z993">
        <v>0.175926</v>
      </c>
      <c r="AA993">
        <v>2.5134599999999998</v>
      </c>
      <c r="AB993">
        <v>48.955399999999997</v>
      </c>
      <c r="AC993">
        <v>13.2524</v>
      </c>
    </row>
    <row r="994" spans="1:29">
      <c r="A994">
        <v>1386</v>
      </c>
      <c r="B994" t="s">
        <v>669</v>
      </c>
      <c r="C994" s="3">
        <v>317.05421744991651</v>
      </c>
      <c r="D994" s="2">
        <v>38.198399999999999</v>
      </c>
      <c r="E994" s="2">
        <v>21.2103</v>
      </c>
      <c r="F994" s="2">
        <v>0.31063299999999999</v>
      </c>
      <c r="G994" s="2">
        <v>38.752400000000002</v>
      </c>
      <c r="H994" s="2">
        <v>0.25304500000000002</v>
      </c>
      <c r="I994" s="2">
        <v>2.1058E-2</v>
      </c>
      <c r="J994" s="2">
        <v>8.4817000000000004E-2</v>
      </c>
      <c r="K994">
        <v>98.830652999999998</v>
      </c>
      <c r="M994" s="2">
        <v>1.0015983333333334</v>
      </c>
      <c r="N994" s="2">
        <v>0.465115</v>
      </c>
      <c r="O994" s="2">
        <v>6.8989999999999998E-3</v>
      </c>
      <c r="P994" s="2">
        <v>1.5148250000000001</v>
      </c>
      <c r="Q994" s="2">
        <v>7.1089999999999999E-3</v>
      </c>
      <c r="R994" s="2">
        <v>4.3649999999999998E-4</v>
      </c>
      <c r="S994" s="2">
        <v>1.7886666666666667E-3</v>
      </c>
      <c r="T994" s="2">
        <v>2.9977715000000003</v>
      </c>
      <c r="U994" s="2">
        <v>0.76508631574694186</v>
      </c>
      <c r="V994" s="2"/>
      <c r="W994">
        <v>0.18901899999999999</v>
      </c>
      <c r="X994">
        <v>0.34434799999999999</v>
      </c>
      <c r="Y994">
        <v>3.8981599999999998</v>
      </c>
      <c r="Z994">
        <v>0.17546</v>
      </c>
      <c r="AA994">
        <v>2.5772400000000002</v>
      </c>
      <c r="AB994">
        <v>31.584299999999999</v>
      </c>
      <c r="AC994">
        <v>11.809799999999999</v>
      </c>
    </row>
    <row r="995" spans="1:29">
      <c r="A995">
        <v>1387</v>
      </c>
      <c r="B995" t="s">
        <v>669</v>
      </c>
      <c r="C995" s="3">
        <v>318.7542174499161</v>
      </c>
      <c r="D995" s="2">
        <v>38.121499999999997</v>
      </c>
      <c r="E995" s="2">
        <v>21.012699999999999</v>
      </c>
      <c r="F995" s="2">
        <v>0.291074</v>
      </c>
      <c r="G995" s="2">
        <v>38.789299999999997</v>
      </c>
      <c r="H995" s="2">
        <v>0.24895</v>
      </c>
      <c r="I995" s="2">
        <v>1.1165E-2</v>
      </c>
      <c r="J995" s="2">
        <v>5.9360999999999997E-2</v>
      </c>
      <c r="K995">
        <v>98.534049999999993</v>
      </c>
      <c r="M995" s="2">
        <v>1.0017933333333333</v>
      </c>
      <c r="N995" s="2">
        <v>0.46180166666666667</v>
      </c>
      <c r="O995" s="2">
        <v>6.4789999999999995E-3</v>
      </c>
      <c r="P995" s="2">
        <v>1.5196183333333335</v>
      </c>
      <c r="Q995" s="2">
        <v>7.0094999999999992E-3</v>
      </c>
      <c r="R995" s="2">
        <v>2.32E-4</v>
      </c>
      <c r="S995" s="2">
        <v>1.2546666666666667E-3</v>
      </c>
      <c r="T995" s="2">
        <v>2.9981884999999999</v>
      </c>
      <c r="U995" s="2">
        <v>0.76693398337219443</v>
      </c>
      <c r="V995" s="2"/>
      <c r="W995">
        <v>0.18903200000000001</v>
      </c>
      <c r="X995">
        <v>0.34570400000000001</v>
      </c>
      <c r="Y995">
        <v>4.0902599999999998</v>
      </c>
      <c r="Z995">
        <v>0.175092</v>
      </c>
      <c r="AA995">
        <v>2.6047500000000001</v>
      </c>
      <c r="AB995">
        <v>58.5764</v>
      </c>
      <c r="AC995">
        <v>16.572900000000001</v>
      </c>
    </row>
    <row r="996" spans="1:29">
      <c r="A996">
        <v>1388</v>
      </c>
      <c r="B996" t="s">
        <v>669</v>
      </c>
      <c r="C996" s="3">
        <v>320.8133434781135</v>
      </c>
      <c r="D996" s="2">
        <v>38.092300000000002</v>
      </c>
      <c r="E996" s="2">
        <v>20.974</v>
      </c>
      <c r="F996" s="2">
        <v>0.31964199999999998</v>
      </c>
      <c r="G996" s="2">
        <v>39.022399999999998</v>
      </c>
      <c r="H996" s="2">
        <v>0.25680700000000001</v>
      </c>
      <c r="I996" s="2">
        <v>1.8248E-2</v>
      </c>
      <c r="J996" s="2">
        <v>9.2294000000000001E-2</v>
      </c>
      <c r="K996">
        <v>98.775690999999995</v>
      </c>
      <c r="M996" s="2">
        <v>0.9987583333333333</v>
      </c>
      <c r="N996" s="2">
        <v>0.45990500000000001</v>
      </c>
      <c r="O996" s="2">
        <v>7.0986666666666663E-3</v>
      </c>
      <c r="P996" s="2">
        <v>1.5252866666666665</v>
      </c>
      <c r="Q996" s="2">
        <v>7.214333333333333E-3</v>
      </c>
      <c r="R996" s="2">
        <v>3.7833333333333333E-4</v>
      </c>
      <c r="S996" s="2">
        <v>1.9461666666666666E-3</v>
      </c>
      <c r="T996" s="2">
        <v>3.0005874999999995</v>
      </c>
      <c r="U996" s="2">
        <v>0.76833219294526556</v>
      </c>
      <c r="V996" s="2"/>
      <c r="W996">
        <v>0.18962100000000001</v>
      </c>
      <c r="X996">
        <v>0.34688000000000002</v>
      </c>
      <c r="Y996">
        <v>3.81975</v>
      </c>
      <c r="Z996">
        <v>0.17497599999999999</v>
      </c>
      <c r="AA996">
        <v>2.5536500000000002</v>
      </c>
      <c r="AB996">
        <v>36.341999999999999</v>
      </c>
      <c r="AC996">
        <v>10.913500000000001</v>
      </c>
    </row>
    <row r="997" spans="1:29">
      <c r="A997">
        <v>1389</v>
      </c>
      <c r="B997" t="s">
        <v>669</v>
      </c>
      <c r="C997" s="3">
        <v>322.87246950630919</v>
      </c>
      <c r="D997" s="2">
        <v>38.907299999999999</v>
      </c>
      <c r="E997" s="2">
        <v>20.852499999999999</v>
      </c>
      <c r="F997" s="2">
        <v>0.29406199999999999</v>
      </c>
      <c r="G997" s="2">
        <v>38.307600000000001</v>
      </c>
      <c r="H997" s="2">
        <v>0.33736300000000002</v>
      </c>
      <c r="I997" s="2">
        <v>1.8783000000000001E-2</v>
      </c>
      <c r="J997" s="2">
        <v>6.9486999999999993E-2</v>
      </c>
      <c r="K997">
        <v>98.787094999999979</v>
      </c>
      <c r="M997" s="2">
        <v>1.0134066666666668</v>
      </c>
      <c r="N997" s="2">
        <v>0.45422833333333329</v>
      </c>
      <c r="O997" s="2">
        <v>6.4876666666666668E-3</v>
      </c>
      <c r="P997" s="2">
        <v>1.4874850000000002</v>
      </c>
      <c r="Q997" s="2">
        <v>9.4148333333333323E-3</v>
      </c>
      <c r="R997" s="2">
        <v>3.8683333333333338E-4</v>
      </c>
      <c r="S997" s="2">
        <v>1.4556666666666667E-3</v>
      </c>
      <c r="T997" s="2">
        <v>2.9728650000000001</v>
      </c>
      <c r="U997" s="2">
        <v>0.76606828333739618</v>
      </c>
      <c r="V997" s="2"/>
      <c r="W997">
        <v>0.187308</v>
      </c>
      <c r="X997">
        <v>0.34784100000000001</v>
      </c>
      <c r="Y997">
        <v>4.0662599999999998</v>
      </c>
      <c r="Z997">
        <v>0.17649400000000001</v>
      </c>
      <c r="AA997">
        <v>2.10988</v>
      </c>
      <c r="AB997">
        <v>35.3371</v>
      </c>
      <c r="AC997">
        <v>14.2735</v>
      </c>
    </row>
    <row r="998" spans="1:29">
      <c r="C998" s="3"/>
      <c r="D998" s="2"/>
      <c r="E998" s="2"/>
      <c r="F998" s="2"/>
      <c r="G998" s="2"/>
      <c r="H998" s="2"/>
      <c r="I998" s="2"/>
      <c r="J998" s="2"/>
      <c r="M998" s="2"/>
      <c r="N998" s="2"/>
      <c r="O998" s="2"/>
      <c r="P998" s="2"/>
      <c r="Q998" s="2"/>
      <c r="R998" s="2"/>
      <c r="S998" s="2"/>
      <c r="T998" s="2"/>
      <c r="U998" s="2"/>
      <c r="V998" s="2"/>
    </row>
    <row r="999" spans="1:29">
      <c r="A999">
        <v>1632</v>
      </c>
      <c r="B999" s="4" t="s">
        <v>670</v>
      </c>
      <c r="C999" s="3">
        <v>0</v>
      </c>
      <c r="D999" s="2">
        <v>39.183900000000001</v>
      </c>
      <c r="E999" s="2">
        <v>16.883400000000002</v>
      </c>
      <c r="F999" s="2">
        <v>0.24429799999999999</v>
      </c>
      <c r="G999" s="2">
        <v>42.879399999999997</v>
      </c>
      <c r="H999" s="2">
        <v>0.19645000000000001</v>
      </c>
      <c r="I999" s="2">
        <v>1.9734000000000002E-2</v>
      </c>
      <c r="J999" s="2">
        <v>0.177813</v>
      </c>
      <c r="K999">
        <v>99.592600000000004</v>
      </c>
      <c r="M999" s="2">
        <v>0.99826000000000004</v>
      </c>
      <c r="N999" s="2">
        <v>0.35971666666666668</v>
      </c>
      <c r="O999" s="2">
        <v>5.2716666666666667E-3</v>
      </c>
      <c r="P999" s="2">
        <v>1.6285416666666668</v>
      </c>
      <c r="Q999" s="2">
        <v>5.3623333333333335E-3</v>
      </c>
      <c r="R999" s="2">
        <v>3.9750000000000001E-4</v>
      </c>
      <c r="S999" s="2">
        <v>3.6433333333333335E-3</v>
      </c>
      <c r="T999" s="2">
        <v>3.0011931666666665</v>
      </c>
      <c r="U999" s="2">
        <v>0.81907951263878354</v>
      </c>
      <c r="V999" s="2"/>
      <c r="W999">
        <v>0.18820600000000001</v>
      </c>
      <c r="X999">
        <v>0.392704</v>
      </c>
      <c r="Y999">
        <v>4.8381999999999996</v>
      </c>
      <c r="Z999">
        <v>0.16569600000000001</v>
      </c>
      <c r="AA999">
        <v>3.2838400000000001</v>
      </c>
      <c r="AB999">
        <v>34.202500000000001</v>
      </c>
      <c r="AC999">
        <v>5.9839500000000001</v>
      </c>
    </row>
    <row r="1000" spans="1:29">
      <c r="A1000">
        <v>1633</v>
      </c>
      <c r="B1000" s="4" t="s">
        <v>670</v>
      </c>
      <c r="C1000" s="3">
        <v>1.9723082923300677</v>
      </c>
      <c r="D1000" s="2">
        <v>39.1798</v>
      </c>
      <c r="E1000" s="2">
        <v>16.700500000000002</v>
      </c>
      <c r="F1000" s="2">
        <v>0.234546</v>
      </c>
      <c r="G1000" s="2">
        <v>43.241300000000003</v>
      </c>
      <c r="H1000" s="2">
        <v>0.205459</v>
      </c>
      <c r="I1000" s="2">
        <v>1.9765000000000001E-2</v>
      </c>
      <c r="J1000" s="2">
        <v>0.185505</v>
      </c>
      <c r="K1000">
        <v>99.771699999999996</v>
      </c>
      <c r="M1000" s="2">
        <v>0.99574000000000007</v>
      </c>
      <c r="N1000" s="2">
        <v>0.35495833333333332</v>
      </c>
      <c r="O1000" s="2">
        <v>5.0490000000000005E-3</v>
      </c>
      <c r="P1000" s="2">
        <v>1.6383150000000002</v>
      </c>
      <c r="Q1000" s="2">
        <v>5.5946666666666671E-3</v>
      </c>
      <c r="R1000" s="2">
        <v>3.9716666666666671E-4</v>
      </c>
      <c r="S1000" s="2">
        <v>3.7916666666666667E-3</v>
      </c>
      <c r="T1000" s="2">
        <v>3.003845833333334</v>
      </c>
      <c r="U1000" s="2">
        <v>0.82192189731463494</v>
      </c>
      <c r="V1000" s="2"/>
      <c r="W1000">
        <v>0.188218</v>
      </c>
      <c r="X1000">
        <v>0.39484900000000001</v>
      </c>
      <c r="Y1000">
        <v>4.9931200000000002</v>
      </c>
      <c r="Z1000">
        <v>0.16483</v>
      </c>
      <c r="AA1000">
        <v>3.1739999999999999</v>
      </c>
      <c r="AB1000">
        <v>34.146599999999999</v>
      </c>
      <c r="AC1000">
        <v>5.7563800000000001</v>
      </c>
    </row>
    <row r="1001" spans="1:29">
      <c r="A1001">
        <v>1634</v>
      </c>
      <c r="B1001" s="4" t="s">
        <v>670</v>
      </c>
      <c r="C1001" s="3">
        <v>4.6630331017461994</v>
      </c>
      <c r="D1001" s="2">
        <v>39.348500000000001</v>
      </c>
      <c r="E1001" s="2">
        <v>16.224299999999999</v>
      </c>
      <c r="F1001" s="2">
        <v>0.22204299999999999</v>
      </c>
      <c r="G1001" s="2">
        <v>43.393000000000001</v>
      </c>
      <c r="H1001" s="2">
        <v>0.203874</v>
      </c>
      <c r="I1001" s="2">
        <v>2.2251E-2</v>
      </c>
      <c r="J1001" s="2">
        <v>0.19293399999999999</v>
      </c>
      <c r="K1001">
        <v>99.612099999999998</v>
      </c>
      <c r="M1001" s="2">
        <v>0.99899499999999997</v>
      </c>
      <c r="N1001" s="2">
        <v>0.34448166666666663</v>
      </c>
      <c r="O1001" s="2">
        <v>4.7749999999999997E-3</v>
      </c>
      <c r="P1001" s="2">
        <v>1.6423616666666667</v>
      </c>
      <c r="Q1001" s="2">
        <v>5.5458333333333332E-3</v>
      </c>
      <c r="R1001" s="2">
        <v>4.4666666666666666E-4</v>
      </c>
      <c r="S1001" s="2">
        <v>3.9394999999999994E-3</v>
      </c>
      <c r="T1001" s="2">
        <v>3.0005453333333327</v>
      </c>
      <c r="U1001" s="2">
        <v>0.82661860606355475</v>
      </c>
      <c r="V1001" s="2"/>
      <c r="W1001">
        <v>0.18790799999999999</v>
      </c>
      <c r="X1001">
        <v>0.40110800000000002</v>
      </c>
      <c r="Y1001">
        <v>5.21427</v>
      </c>
      <c r="Z1001">
        <v>0.164407</v>
      </c>
      <c r="AA1001">
        <v>3.1940400000000002</v>
      </c>
      <c r="AB1001">
        <v>30.478999999999999</v>
      </c>
      <c r="AC1001">
        <v>5.5548000000000002</v>
      </c>
    </row>
    <row r="1002" spans="1:29">
      <c r="A1002">
        <v>1635</v>
      </c>
      <c r="B1002" s="4" t="s">
        <v>670</v>
      </c>
      <c r="C1002" s="3">
        <v>7.3537579111608746</v>
      </c>
      <c r="D1002" s="2">
        <v>39.268599999999999</v>
      </c>
      <c r="E1002" s="2">
        <v>16.239599999999999</v>
      </c>
      <c r="F1002" s="2">
        <v>0.22633300000000001</v>
      </c>
      <c r="G1002" s="2">
        <v>43.445700000000002</v>
      </c>
      <c r="H1002" s="2">
        <v>0.19429199999999999</v>
      </c>
      <c r="I1002" s="2">
        <v>1.7013E-2</v>
      </c>
      <c r="J1002" s="2">
        <v>0.17818000000000001</v>
      </c>
      <c r="K1002">
        <v>99.578599999999994</v>
      </c>
      <c r="M1002" s="2">
        <v>0.99751666666666672</v>
      </c>
      <c r="N1002" s="2">
        <v>0.34499666666666667</v>
      </c>
      <c r="O1002" s="2">
        <v>4.8698333333333328E-3</v>
      </c>
      <c r="P1002" s="2">
        <v>1.6452633333333333</v>
      </c>
      <c r="Q1002" s="2">
        <v>5.2880000000000002E-3</v>
      </c>
      <c r="R1002" s="2">
        <v>3.4166666666666671E-4</v>
      </c>
      <c r="S1002" s="2">
        <v>3.6401666666666666E-3</v>
      </c>
      <c r="T1002" s="2">
        <v>3.0019163333333334</v>
      </c>
      <c r="U1002" s="2">
        <v>0.8266574886363256</v>
      </c>
      <c r="V1002" s="2"/>
      <c r="W1002">
        <v>0.18809899999999999</v>
      </c>
      <c r="X1002">
        <v>0.40086899999999998</v>
      </c>
      <c r="Y1002">
        <v>5.13469</v>
      </c>
      <c r="Z1002">
        <v>0.16427900000000001</v>
      </c>
      <c r="AA1002">
        <v>3.3113000000000001</v>
      </c>
      <c r="AB1002">
        <v>39.523499999999999</v>
      </c>
      <c r="AC1002">
        <v>5.9627999999999997</v>
      </c>
    </row>
    <row r="1003" spans="1:29">
      <c r="A1003">
        <v>1636</v>
      </c>
      <c r="B1003" s="4" t="s">
        <v>670</v>
      </c>
      <c r="C1003" s="3">
        <v>10.044482720574363</v>
      </c>
      <c r="D1003" s="2">
        <v>39.247</v>
      </c>
      <c r="E1003" s="2">
        <v>15.952500000000001</v>
      </c>
      <c r="F1003" s="2">
        <v>0.218699</v>
      </c>
      <c r="G1003" s="2">
        <v>43.629399999999997</v>
      </c>
      <c r="H1003" s="2">
        <v>0.194628</v>
      </c>
      <c r="I1003" s="2">
        <v>6.1209999999999997E-3</v>
      </c>
      <c r="J1003" s="2">
        <v>0.17410800000000001</v>
      </c>
      <c r="K1003">
        <v>99.422200000000004</v>
      </c>
      <c r="M1003" s="2">
        <v>0.99726999999999999</v>
      </c>
      <c r="N1003" s="2">
        <v>0.33899999999999997</v>
      </c>
      <c r="O1003" s="2">
        <v>4.7070000000000002E-3</v>
      </c>
      <c r="P1003" s="2">
        <v>1.6527233333333333</v>
      </c>
      <c r="Q1003" s="2">
        <v>5.2988333333333333E-3</v>
      </c>
      <c r="R1003" s="2">
        <v>1.2300000000000001E-4</v>
      </c>
      <c r="S1003" s="2">
        <v>3.5581666666666665E-3</v>
      </c>
      <c r="T1003" s="2">
        <v>3.0026803333333327</v>
      </c>
      <c r="U1003" s="2">
        <v>0.82979563761365782</v>
      </c>
      <c r="V1003" s="2"/>
      <c r="W1003">
        <v>0.188197</v>
      </c>
      <c r="X1003">
        <v>0.40467500000000001</v>
      </c>
      <c r="Y1003">
        <v>5.2750000000000004</v>
      </c>
      <c r="Z1003">
        <v>0.163795</v>
      </c>
      <c r="AA1003">
        <v>3.3070499999999998</v>
      </c>
      <c r="AB1003">
        <v>107.949</v>
      </c>
      <c r="AC1003">
        <v>6.0834099999999998</v>
      </c>
    </row>
    <row r="1004" spans="1:29">
      <c r="A1004">
        <v>1637</v>
      </c>
      <c r="B1004" s="4" t="s">
        <v>670</v>
      </c>
      <c r="C1004" s="3">
        <v>12.016791012906234</v>
      </c>
      <c r="D1004" s="2">
        <v>39.274000000000001</v>
      </c>
      <c r="E1004" s="2">
        <v>15.835599999999999</v>
      </c>
      <c r="F1004" s="2">
        <v>0.23725499999999999</v>
      </c>
      <c r="G1004" s="2">
        <v>43.726399999999998</v>
      </c>
      <c r="H1004" s="2">
        <v>0.18919800000000001</v>
      </c>
      <c r="I1004" s="2">
        <v>1.1091999999999999E-2</v>
      </c>
      <c r="J1004" s="2">
        <v>0.19653699999999999</v>
      </c>
      <c r="K1004">
        <v>99.478099999999998</v>
      </c>
      <c r="M1004" s="2">
        <v>0.99701166666666674</v>
      </c>
      <c r="N1004" s="2">
        <v>0.3361966666666667</v>
      </c>
      <c r="O1004" s="2">
        <v>5.1015000000000001E-3</v>
      </c>
      <c r="P1004" s="2">
        <v>1.6548283333333333</v>
      </c>
      <c r="Q1004" s="2">
        <v>5.1460000000000004E-3</v>
      </c>
      <c r="R1004" s="2">
        <v>2.2266666666666667E-4</v>
      </c>
      <c r="S1004" s="2">
        <v>4.012666666666667E-3</v>
      </c>
      <c r="T1004" s="2">
        <v>3.0025195</v>
      </c>
      <c r="U1004" s="2">
        <v>0.83114392503023982</v>
      </c>
      <c r="V1004" s="2"/>
      <c r="W1004">
        <v>0.18811800000000001</v>
      </c>
      <c r="X1004">
        <v>0.40616099999999999</v>
      </c>
      <c r="Y1004">
        <v>4.9427000000000003</v>
      </c>
      <c r="Z1004">
        <v>0.163547</v>
      </c>
      <c r="AA1004">
        <v>3.3780600000000001</v>
      </c>
      <c r="AB1004">
        <v>60.062899999999999</v>
      </c>
      <c r="AC1004">
        <v>5.4577299999999997</v>
      </c>
    </row>
    <row r="1005" spans="1:29">
      <c r="A1005">
        <v>1638</v>
      </c>
      <c r="B1005" s="4" t="s">
        <v>670</v>
      </c>
      <c r="C1005" s="3">
        <v>14.707515822320909</v>
      </c>
      <c r="D1005" s="2">
        <v>39.339500000000001</v>
      </c>
      <c r="E1005" s="2">
        <v>15.879099999999999</v>
      </c>
      <c r="F1005" s="2">
        <v>0.20278099999999999</v>
      </c>
      <c r="G1005" s="2">
        <v>43.6768</v>
      </c>
      <c r="H1005" s="2">
        <v>0.19031899999999999</v>
      </c>
      <c r="I1005" s="2">
        <v>1.2865E-2</v>
      </c>
      <c r="J1005" s="2">
        <v>0.18664700000000001</v>
      </c>
      <c r="K1005">
        <v>99.496499999999997</v>
      </c>
      <c r="M1005" s="2">
        <v>0.99829166666666669</v>
      </c>
      <c r="N1005" s="2">
        <v>0.33699166666666663</v>
      </c>
      <c r="O1005" s="2">
        <v>4.3586666666666669E-3</v>
      </c>
      <c r="P1005" s="2">
        <v>1.6523183333333333</v>
      </c>
      <c r="Q1005" s="2">
        <v>5.1746666666666668E-3</v>
      </c>
      <c r="R1005" s="2">
        <v>2.5816666666666669E-4</v>
      </c>
      <c r="S1005" s="2">
        <v>3.8093333333333334E-3</v>
      </c>
      <c r="T1005" s="2">
        <v>3.0012024999999998</v>
      </c>
      <c r="U1005" s="2">
        <v>0.83059871680800546</v>
      </c>
      <c r="V1005" s="2"/>
      <c r="W1005">
        <v>0.18796499999999999</v>
      </c>
      <c r="X1005">
        <v>0.40564800000000001</v>
      </c>
      <c r="Y1005">
        <v>5.6046300000000002</v>
      </c>
      <c r="Z1005">
        <v>0.163665</v>
      </c>
      <c r="AA1005">
        <v>3.3634300000000001</v>
      </c>
      <c r="AB1005">
        <v>51.937100000000001</v>
      </c>
      <c r="AC1005">
        <v>5.7150600000000003</v>
      </c>
    </row>
    <row r="1006" spans="1:29">
      <c r="A1006">
        <v>1639</v>
      </c>
      <c r="B1006" s="4" t="s">
        <v>670</v>
      </c>
      <c r="C1006" s="3">
        <v>17.398240631737039</v>
      </c>
      <c r="D1006" s="2">
        <v>39.344999999999999</v>
      </c>
      <c r="E1006" s="2">
        <v>15.785399999999999</v>
      </c>
      <c r="F1006" s="2">
        <v>0.214757</v>
      </c>
      <c r="G1006" s="2">
        <v>43.810600000000001</v>
      </c>
      <c r="H1006" s="2">
        <v>0.19702600000000001</v>
      </c>
      <c r="I1006" s="2">
        <v>1.0624E-2</v>
      </c>
      <c r="J1006" s="2">
        <v>0.173258</v>
      </c>
      <c r="K1006">
        <v>99.543000000000006</v>
      </c>
      <c r="M1006" s="2">
        <v>0.99759500000000001</v>
      </c>
      <c r="N1006" s="2">
        <v>0.33472333333333332</v>
      </c>
      <c r="O1006" s="2">
        <v>4.6121666666666663E-3</v>
      </c>
      <c r="P1006" s="2">
        <v>1.6559916666666668</v>
      </c>
      <c r="Q1006" s="2">
        <v>5.3524999999999996E-3</v>
      </c>
      <c r="R1006" s="2">
        <v>2.13E-4</v>
      </c>
      <c r="S1006" s="2">
        <v>3.5330000000000001E-3</v>
      </c>
      <c r="T1006" s="2">
        <v>3.0020206666666667</v>
      </c>
      <c r="U1006" s="2">
        <v>0.83185773285812725</v>
      </c>
      <c r="V1006" s="2"/>
      <c r="W1006">
        <v>0.188106</v>
      </c>
      <c r="X1006">
        <v>0.40722000000000003</v>
      </c>
      <c r="Y1006">
        <v>5.3544499999999999</v>
      </c>
      <c r="Z1006">
        <v>0.16347400000000001</v>
      </c>
      <c r="AA1006">
        <v>3.2789100000000002</v>
      </c>
      <c r="AB1006">
        <v>62.7117</v>
      </c>
      <c r="AC1006">
        <v>6.11144</v>
      </c>
    </row>
    <row r="1007" spans="1:29">
      <c r="A1007">
        <v>1640</v>
      </c>
      <c r="B1007" s="4" t="s">
        <v>670</v>
      </c>
      <c r="C1007" s="3">
        <v>20.088965441150521</v>
      </c>
      <c r="D1007" s="2">
        <v>39.437199999999997</v>
      </c>
      <c r="E1007" s="2">
        <v>15.8283</v>
      </c>
      <c r="F1007" s="2">
        <v>0.20585500000000001</v>
      </c>
      <c r="G1007" s="2">
        <v>43.786000000000001</v>
      </c>
      <c r="H1007" s="2">
        <v>0.19415499999999999</v>
      </c>
      <c r="I1007" s="2">
        <v>6.4510000000000001E-3</v>
      </c>
      <c r="J1007" s="2">
        <v>0.184141</v>
      </c>
      <c r="K1007">
        <v>99.652600000000007</v>
      </c>
      <c r="M1007" s="2">
        <v>0.99876500000000001</v>
      </c>
      <c r="N1007" s="2">
        <v>0.33523999999999998</v>
      </c>
      <c r="O1007" s="2">
        <v>4.4158333333333332E-3</v>
      </c>
      <c r="P1007" s="2">
        <v>1.6531316666666667</v>
      </c>
      <c r="Q1007" s="2">
        <v>5.2683333333333332E-3</v>
      </c>
      <c r="R1007" s="2">
        <v>1.2916666666666667E-4</v>
      </c>
      <c r="S1007" s="2">
        <v>3.7506666666666665E-3</v>
      </c>
      <c r="T1007" s="2">
        <v>3.0007006666666665</v>
      </c>
      <c r="U1007" s="2">
        <v>0.83139972992976663</v>
      </c>
      <c r="V1007" s="2"/>
      <c r="W1007">
        <v>0.187727</v>
      </c>
      <c r="X1007">
        <v>0.40633599999999997</v>
      </c>
      <c r="Y1007">
        <v>5.5360500000000004</v>
      </c>
      <c r="Z1007">
        <v>0.16341700000000001</v>
      </c>
      <c r="AA1007">
        <v>3.31298</v>
      </c>
      <c r="AB1007">
        <v>102.496</v>
      </c>
      <c r="AC1007">
        <v>5.7831099999999998</v>
      </c>
    </row>
    <row r="1008" spans="1:29">
      <c r="A1008">
        <v>1641</v>
      </c>
      <c r="B1008" s="4" t="s">
        <v>670</v>
      </c>
      <c r="C1008" s="3">
        <v>22.061273733483922</v>
      </c>
      <c r="D1008" s="2">
        <v>39.334200000000003</v>
      </c>
      <c r="E1008" s="2">
        <v>15.810700000000001</v>
      </c>
      <c r="F1008" s="2">
        <v>0.23024700000000001</v>
      </c>
      <c r="G1008" s="2">
        <v>43.7821</v>
      </c>
      <c r="H1008" s="2">
        <v>0.19279099999999999</v>
      </c>
      <c r="I1008" s="2">
        <v>1.6396000000000001E-2</v>
      </c>
      <c r="J1008" s="2">
        <v>0.167212</v>
      </c>
      <c r="K1008">
        <v>99.539500000000004</v>
      </c>
      <c r="M1008" s="2">
        <v>0.99752833333333335</v>
      </c>
      <c r="N1008" s="2">
        <v>0.33532833333333328</v>
      </c>
      <c r="O1008" s="2">
        <v>4.9458333333333333E-3</v>
      </c>
      <c r="P1008" s="2">
        <v>1.6552583333333333</v>
      </c>
      <c r="Q1008" s="2">
        <v>5.2385000000000001E-3</v>
      </c>
      <c r="R1008" s="2">
        <v>3.2883333333333332E-4</v>
      </c>
      <c r="S1008" s="2">
        <v>3.4104999999999999E-3</v>
      </c>
      <c r="T1008" s="2">
        <v>3.0020386666666665</v>
      </c>
      <c r="U1008" s="2">
        <v>0.83154296220879609</v>
      </c>
      <c r="V1008" s="2"/>
      <c r="W1008">
        <v>0.188059</v>
      </c>
      <c r="X1008">
        <v>0.40672799999999998</v>
      </c>
      <c r="Y1008">
        <v>5.06351</v>
      </c>
      <c r="Z1008">
        <v>0.16348399999999999</v>
      </c>
      <c r="AA1008">
        <v>3.3318400000000001</v>
      </c>
      <c r="AB1008">
        <v>41.000700000000002</v>
      </c>
      <c r="AC1008">
        <v>6.30809</v>
      </c>
    </row>
    <row r="1009" spans="1:29">
      <c r="A1009">
        <v>1642</v>
      </c>
      <c r="B1009" s="4" t="s">
        <v>670</v>
      </c>
      <c r="C1009" s="3">
        <v>24.751998542897411</v>
      </c>
      <c r="D1009" s="2">
        <v>39.394300000000001</v>
      </c>
      <c r="E1009" s="2">
        <v>15.8245</v>
      </c>
      <c r="F1009" s="2">
        <v>0.220356</v>
      </c>
      <c r="G1009" s="2">
        <v>43.645200000000003</v>
      </c>
      <c r="H1009" s="2">
        <v>0.18437500000000001</v>
      </c>
      <c r="I1009" s="2">
        <v>2.0107E-2</v>
      </c>
      <c r="J1009" s="2">
        <v>0.18728600000000001</v>
      </c>
      <c r="K1009">
        <v>99.481800000000007</v>
      </c>
      <c r="M1009" s="2">
        <v>0.99949333333333323</v>
      </c>
      <c r="N1009" s="2">
        <v>0.33576999999999996</v>
      </c>
      <c r="O1009" s="2">
        <v>4.7355000000000001E-3</v>
      </c>
      <c r="P1009" s="2">
        <v>1.6508116666666668</v>
      </c>
      <c r="Q1009" s="2">
        <v>5.012E-3</v>
      </c>
      <c r="R1009" s="2">
        <v>4.0333333333333329E-4</v>
      </c>
      <c r="S1009" s="2">
        <v>3.8216666666666664E-3</v>
      </c>
      <c r="T1009" s="2">
        <v>3.0000475</v>
      </c>
      <c r="U1009" s="2">
        <v>0.8309810235169458</v>
      </c>
      <c r="V1009" s="2"/>
      <c r="W1009">
        <v>0.18716099999999999</v>
      </c>
      <c r="X1009">
        <v>0.40495500000000001</v>
      </c>
      <c r="Y1009">
        <v>5.2237200000000001</v>
      </c>
      <c r="Z1009">
        <v>0.16313900000000001</v>
      </c>
      <c r="AA1009">
        <v>3.4333800000000001</v>
      </c>
      <c r="AB1009">
        <v>33.5015</v>
      </c>
      <c r="AC1009">
        <v>5.6772600000000004</v>
      </c>
    </row>
    <row r="1010" spans="1:29">
      <c r="A1010">
        <v>1643</v>
      </c>
      <c r="B1010" s="4" t="s">
        <v>670</v>
      </c>
      <c r="C1010" s="3">
        <v>27.442723352310892</v>
      </c>
      <c r="D1010" s="2">
        <v>39.617800000000003</v>
      </c>
      <c r="E1010" s="2">
        <v>15.9711</v>
      </c>
      <c r="F1010" s="2">
        <v>0.21260000000000001</v>
      </c>
      <c r="G1010" s="2">
        <v>43.838000000000001</v>
      </c>
      <c r="H1010" s="2">
        <v>0.19084599999999999</v>
      </c>
      <c r="I1010" s="2">
        <v>1.4800000000000001E-2</v>
      </c>
      <c r="J1010" s="2">
        <v>0.165019</v>
      </c>
      <c r="K1010">
        <v>100.01300000000001</v>
      </c>
      <c r="M1010" s="2">
        <v>0.99991166666666664</v>
      </c>
      <c r="N1010" s="2">
        <v>0.33711000000000002</v>
      </c>
      <c r="O1010" s="2">
        <v>4.5449999999999996E-3</v>
      </c>
      <c r="P1010" s="2">
        <v>1.6494416666666665</v>
      </c>
      <c r="Q1010" s="2">
        <v>5.1608333333333332E-3</v>
      </c>
      <c r="R1010" s="2">
        <v>2.9533333333333332E-4</v>
      </c>
      <c r="S1010" s="2">
        <v>3.349666666666667E-3</v>
      </c>
      <c r="T1010" s="2">
        <v>2.9998141666666669</v>
      </c>
      <c r="U1010" s="2">
        <v>0.83030393537880964</v>
      </c>
      <c r="V1010" s="2"/>
      <c r="W1010">
        <v>0.186803</v>
      </c>
      <c r="X1010">
        <v>0.40344999999999998</v>
      </c>
      <c r="Y1010">
        <v>5.3816600000000001</v>
      </c>
      <c r="Z1010">
        <v>0.16295299999999999</v>
      </c>
      <c r="AA1010">
        <v>3.3479899999999998</v>
      </c>
      <c r="AB1010">
        <v>45.171500000000002</v>
      </c>
      <c r="AC1010">
        <v>6.3665599999999998</v>
      </c>
    </row>
    <row r="1011" spans="1:29">
      <c r="A1011">
        <v>1644</v>
      </c>
      <c r="B1011" s="4" t="s">
        <v>670</v>
      </c>
      <c r="C1011" s="3">
        <v>30.067604301993825</v>
      </c>
      <c r="D1011" s="2">
        <v>39.540799999999997</v>
      </c>
      <c r="E1011" s="2">
        <v>16.154699999999998</v>
      </c>
      <c r="F1011" s="2">
        <v>0.21549699999999999</v>
      </c>
      <c r="G1011" s="2">
        <v>43.954700000000003</v>
      </c>
      <c r="H1011" s="2">
        <v>0.19331300000000001</v>
      </c>
      <c r="I1011" s="2">
        <v>1.2153000000000001E-2</v>
      </c>
      <c r="J1011" s="2">
        <v>0.17355999999999999</v>
      </c>
      <c r="K1011">
        <v>100.252</v>
      </c>
      <c r="M1011" s="2">
        <v>0.99677499999999997</v>
      </c>
      <c r="N1011" s="2">
        <v>0.34057666666666669</v>
      </c>
      <c r="O1011" s="2">
        <v>4.6013333333333331E-3</v>
      </c>
      <c r="P1011" s="2">
        <v>1.6518516666666667</v>
      </c>
      <c r="Q1011" s="2">
        <v>5.2213333333333339E-3</v>
      </c>
      <c r="R1011" s="2">
        <v>2.4216666666666668E-4</v>
      </c>
      <c r="S1011" s="2">
        <v>3.5188333333333334E-3</v>
      </c>
      <c r="T1011" s="2">
        <v>3.0027870000000001</v>
      </c>
      <c r="U1011" s="2">
        <v>0.82906453347966502</v>
      </c>
      <c r="V1011" s="2"/>
      <c r="W1011">
        <v>0.18709500000000001</v>
      </c>
      <c r="X1011">
        <v>0.401198</v>
      </c>
      <c r="Y1011">
        <v>5.3270200000000001</v>
      </c>
      <c r="Z1011">
        <v>0.16286999999999999</v>
      </c>
      <c r="AA1011">
        <v>3.3170299999999999</v>
      </c>
      <c r="AB1011">
        <v>54.789900000000003</v>
      </c>
      <c r="AC1011">
        <v>6.0888600000000004</v>
      </c>
    </row>
    <row r="1012" spans="1:29">
      <c r="A1012">
        <v>1645</v>
      </c>
      <c r="B1012" s="4" t="s">
        <v>670</v>
      </c>
      <c r="C1012" s="3">
        <v>32.126730330191087</v>
      </c>
      <c r="D1012" s="2">
        <v>39.552300000000002</v>
      </c>
      <c r="E1012" s="2">
        <v>16.261900000000001</v>
      </c>
      <c r="F1012" s="2">
        <v>0.23028999999999999</v>
      </c>
      <c r="G1012" s="2">
        <v>43.570500000000003</v>
      </c>
      <c r="H1012" s="2">
        <v>0.19739699999999999</v>
      </c>
      <c r="I1012" s="2">
        <v>8.0180000000000008E-3</v>
      </c>
      <c r="J1012" s="2">
        <v>0.15810299999999999</v>
      </c>
      <c r="K1012">
        <v>99.982100000000003</v>
      </c>
      <c r="M1012" s="2">
        <v>1.000005</v>
      </c>
      <c r="N1012" s="2">
        <v>0.34384833333333331</v>
      </c>
      <c r="O1012" s="2">
        <v>4.9316666666666667E-3</v>
      </c>
      <c r="P1012" s="2">
        <v>1.642245</v>
      </c>
      <c r="Q1012" s="2">
        <v>5.3473333333333333E-3</v>
      </c>
      <c r="R1012" s="2">
        <v>1.6033333333333332E-4</v>
      </c>
      <c r="S1012" s="2">
        <v>3.2148333333333334E-3</v>
      </c>
      <c r="T1012" s="2">
        <v>2.9997525</v>
      </c>
      <c r="U1012" s="2">
        <v>0.82687201675651367</v>
      </c>
      <c r="V1012" s="2"/>
      <c r="W1012">
        <v>0.18696199999999999</v>
      </c>
      <c r="X1012">
        <v>0.39971400000000001</v>
      </c>
      <c r="Y1012">
        <v>5.0525599999999997</v>
      </c>
      <c r="Z1012">
        <v>0.16364100000000001</v>
      </c>
      <c r="AA1012">
        <v>3.2645400000000002</v>
      </c>
      <c r="AB1012">
        <v>82.471699999999998</v>
      </c>
      <c r="AC1012">
        <v>6.6245900000000004</v>
      </c>
    </row>
    <row r="1013" spans="1:29">
      <c r="A1013">
        <v>1646</v>
      </c>
      <c r="B1013" s="4" t="s">
        <v>670</v>
      </c>
      <c r="C1013" s="3">
        <v>34.817455139607219</v>
      </c>
      <c r="D1013" s="2">
        <v>39.471600000000002</v>
      </c>
      <c r="E1013" s="2">
        <v>16.271599999999999</v>
      </c>
      <c r="F1013" s="2">
        <v>0.230349</v>
      </c>
      <c r="G1013" s="2">
        <v>43.674199999999999</v>
      </c>
      <c r="H1013" s="2">
        <v>0.187887</v>
      </c>
      <c r="I1013" s="2">
        <v>1.6660000000000001E-2</v>
      </c>
      <c r="J1013" s="2">
        <v>0.170512</v>
      </c>
      <c r="K1013">
        <v>100.02200000000001</v>
      </c>
      <c r="M1013" s="2">
        <v>0.99794333333333329</v>
      </c>
      <c r="N1013" s="2">
        <v>0.34404666666666667</v>
      </c>
      <c r="O1013" s="2">
        <v>4.9328333333333333E-3</v>
      </c>
      <c r="P1013" s="2">
        <v>1.6461183333333331</v>
      </c>
      <c r="Q1013" s="2">
        <v>5.0896666666666668E-3</v>
      </c>
      <c r="R1013" s="2">
        <v>3.3300000000000002E-4</v>
      </c>
      <c r="S1013" s="2">
        <v>3.4671666666666666E-3</v>
      </c>
      <c r="T1013" s="2">
        <v>3.0019309999999999</v>
      </c>
      <c r="U1013" s="2">
        <v>0.82712656153300523</v>
      </c>
      <c r="V1013" s="2"/>
      <c r="W1013">
        <v>0.18720999999999999</v>
      </c>
      <c r="X1013">
        <v>0.39962900000000001</v>
      </c>
      <c r="Y1013">
        <v>5.0521799999999999</v>
      </c>
      <c r="Z1013">
        <v>0.16347</v>
      </c>
      <c r="AA1013">
        <v>3.3891200000000001</v>
      </c>
      <c r="AB1013">
        <v>40.254300000000001</v>
      </c>
      <c r="AC1013">
        <v>6.1888800000000002</v>
      </c>
    </row>
    <row r="1014" spans="1:29">
      <c r="A1014">
        <v>1647</v>
      </c>
      <c r="B1014" s="4" t="s">
        <v>670</v>
      </c>
      <c r="C1014" s="3">
        <v>37.508179949021894</v>
      </c>
      <c r="D1014" s="2">
        <v>39.283000000000001</v>
      </c>
      <c r="E1014" s="2">
        <v>16.272400000000001</v>
      </c>
      <c r="F1014" s="2">
        <v>0.222576</v>
      </c>
      <c r="G1014" s="2">
        <v>43.2545</v>
      </c>
      <c r="H1014" s="2">
        <v>0.20654400000000001</v>
      </c>
      <c r="I1014" s="2">
        <v>9.8119999999999995E-3</v>
      </c>
      <c r="J1014" s="2">
        <v>0.138045</v>
      </c>
      <c r="K1014">
        <v>99.395099999999999</v>
      </c>
      <c r="M1014" s="2">
        <v>0.99953666666666674</v>
      </c>
      <c r="N1014" s="2">
        <v>0.34626666666666667</v>
      </c>
      <c r="O1014" s="2">
        <v>4.797E-3</v>
      </c>
      <c r="P1014" s="2">
        <v>1.6407400000000001</v>
      </c>
      <c r="Q1014" s="2">
        <v>5.630833333333334E-3</v>
      </c>
      <c r="R1014" s="2">
        <v>1.9733333333333332E-4</v>
      </c>
      <c r="S1014" s="2">
        <v>2.8249999999999998E-3</v>
      </c>
      <c r="T1014" s="2">
        <v>2.9999935000000004</v>
      </c>
      <c r="U1014" s="2">
        <v>0.82573452194423103</v>
      </c>
      <c r="V1014" s="2"/>
      <c r="W1014">
        <v>0.18753500000000001</v>
      </c>
      <c r="X1014">
        <v>0.399426</v>
      </c>
      <c r="Y1014">
        <v>5.1905200000000002</v>
      </c>
      <c r="Z1014">
        <v>0.16422400000000001</v>
      </c>
      <c r="AA1014">
        <v>3.1543700000000001</v>
      </c>
      <c r="AB1014">
        <v>67.553600000000003</v>
      </c>
      <c r="AC1014">
        <v>7.4947299999999997</v>
      </c>
    </row>
    <row r="1015" spans="1:29">
      <c r="A1015">
        <v>1648</v>
      </c>
      <c r="B1015" s="4" t="s">
        <v>670</v>
      </c>
      <c r="C1015" s="3">
        <v>40.133060898702119</v>
      </c>
      <c r="D1015" s="2">
        <v>39.472900000000003</v>
      </c>
      <c r="E1015" s="2">
        <v>16.323799999999999</v>
      </c>
      <c r="F1015" s="2">
        <v>0.227244</v>
      </c>
      <c r="G1015" s="2">
        <v>43.256300000000003</v>
      </c>
      <c r="H1015" s="2">
        <v>0.20085600000000001</v>
      </c>
      <c r="I1015" s="2">
        <v>8.3040000000000006E-3</v>
      </c>
      <c r="J1015" s="2">
        <v>0.14119699999999999</v>
      </c>
      <c r="K1015">
        <v>99.636099999999999</v>
      </c>
      <c r="M1015" s="2">
        <v>1.0016966666666667</v>
      </c>
      <c r="N1015" s="2">
        <v>0.34643499999999999</v>
      </c>
      <c r="O1015" s="2">
        <v>4.8845E-3</v>
      </c>
      <c r="P1015" s="2">
        <v>1.6364433333333332</v>
      </c>
      <c r="Q1015" s="2">
        <v>5.4611666666666663E-3</v>
      </c>
      <c r="R1015" s="2">
        <v>1.6666666666666666E-4</v>
      </c>
      <c r="S1015" s="2">
        <v>2.8818333333333335E-3</v>
      </c>
      <c r="T1015" s="2">
        <v>2.9979691666666666</v>
      </c>
      <c r="U1015" s="2">
        <v>0.82528680949495137</v>
      </c>
      <c r="V1015" s="2"/>
      <c r="W1015">
        <v>0.18718799999999999</v>
      </c>
      <c r="X1015">
        <v>0.39907300000000001</v>
      </c>
      <c r="Y1015">
        <v>5.1093799999999998</v>
      </c>
      <c r="Z1015">
        <v>0.16435900000000001</v>
      </c>
      <c r="AA1015">
        <v>3.2235200000000002</v>
      </c>
      <c r="AB1015">
        <v>79.6905</v>
      </c>
      <c r="AC1015">
        <v>7.3475200000000003</v>
      </c>
    </row>
    <row r="1016" spans="1:29">
      <c r="A1016">
        <v>1649</v>
      </c>
      <c r="B1016" s="4" t="s">
        <v>670</v>
      </c>
      <c r="C1016" s="3">
        <v>42.823785708118251</v>
      </c>
      <c r="D1016" s="2">
        <v>39.508600000000001</v>
      </c>
      <c r="E1016" s="2">
        <v>16.486899999999999</v>
      </c>
      <c r="F1016" s="2">
        <v>0.23008500000000001</v>
      </c>
      <c r="G1016" s="2">
        <v>43.381</v>
      </c>
      <c r="H1016" s="2">
        <v>0.20580599999999999</v>
      </c>
      <c r="I1016" s="2">
        <v>1.7510999999999999E-2</v>
      </c>
      <c r="J1016" s="2">
        <v>0.15601999999999999</v>
      </c>
      <c r="K1016">
        <v>99.99</v>
      </c>
      <c r="M1016" s="2">
        <v>0.99992833333333342</v>
      </c>
      <c r="N1016" s="2">
        <v>0.34896333333333335</v>
      </c>
      <c r="O1016" s="2">
        <v>4.9323333333333328E-3</v>
      </c>
      <c r="P1016" s="2">
        <v>1.6367833333333335</v>
      </c>
      <c r="Q1016" s="2">
        <v>5.5808333333333335E-3</v>
      </c>
      <c r="R1016" s="2">
        <v>3.5033333333333336E-4</v>
      </c>
      <c r="S1016" s="2">
        <v>3.175833333333333E-3</v>
      </c>
      <c r="T1016" s="2">
        <v>2.9997143333333334</v>
      </c>
      <c r="U1016" s="2">
        <v>0.82426593523175162</v>
      </c>
      <c r="V1016" s="2"/>
      <c r="W1016">
        <v>0.187051</v>
      </c>
      <c r="X1016">
        <v>0.39685500000000001</v>
      </c>
      <c r="Y1016">
        <v>5.0584199999999999</v>
      </c>
      <c r="Z1016">
        <v>0.164127</v>
      </c>
      <c r="AA1016">
        <v>3.1641900000000001</v>
      </c>
      <c r="AB1016">
        <v>38.3416</v>
      </c>
      <c r="AC1016">
        <v>6.7093499999999997</v>
      </c>
    </row>
    <row r="1017" spans="1:29">
      <c r="A1017">
        <v>1650</v>
      </c>
      <c r="B1017" s="4" t="s">
        <v>670</v>
      </c>
      <c r="C1017" s="3">
        <v>44.882911736315513</v>
      </c>
      <c r="D1017" s="2">
        <v>39.468600000000002</v>
      </c>
      <c r="E1017" s="2">
        <v>16.702100000000002</v>
      </c>
      <c r="F1017" s="2">
        <v>0.22362699999999999</v>
      </c>
      <c r="G1017" s="2">
        <v>43.358800000000002</v>
      </c>
      <c r="H1017" s="2">
        <v>0.20055000000000001</v>
      </c>
      <c r="I1017" s="2">
        <v>6.4270000000000004E-3</v>
      </c>
      <c r="J1017" s="2">
        <v>0.14180400000000001</v>
      </c>
      <c r="K1017">
        <v>100.108</v>
      </c>
      <c r="M1017" s="2">
        <v>0.998695</v>
      </c>
      <c r="N1017" s="2">
        <v>0.35344166666666665</v>
      </c>
      <c r="O1017" s="2">
        <v>4.7928333333333338E-3</v>
      </c>
      <c r="P1017" s="2">
        <v>1.63558</v>
      </c>
      <c r="Q1017" s="2">
        <v>5.4371666666666665E-3</v>
      </c>
      <c r="R1017" s="2">
        <v>1.2850000000000001E-4</v>
      </c>
      <c r="S1017" s="2">
        <v>2.8858333333333336E-3</v>
      </c>
      <c r="T1017" s="2">
        <v>3.0009610000000002</v>
      </c>
      <c r="U1017" s="2">
        <v>0.82230376240245417</v>
      </c>
      <c r="V1017" s="2"/>
      <c r="W1017">
        <v>0.18725</v>
      </c>
      <c r="X1017">
        <v>0.39438899999999999</v>
      </c>
      <c r="Y1017">
        <v>5.1786199999999996</v>
      </c>
      <c r="Z1017">
        <v>0.16433500000000001</v>
      </c>
      <c r="AA1017">
        <v>3.2279100000000001</v>
      </c>
      <c r="AB1017">
        <v>102.63800000000001</v>
      </c>
      <c r="AC1017">
        <v>7.3261099999999999</v>
      </c>
    </row>
    <row r="1018" spans="1:29">
      <c r="A1018">
        <v>1651</v>
      </c>
      <c r="B1018" s="4" t="s">
        <v>670</v>
      </c>
      <c r="C1018" s="3">
        <v>47.573636545729002</v>
      </c>
      <c r="D1018" s="2">
        <v>39.571199999999997</v>
      </c>
      <c r="E1018" s="2">
        <v>16.690200000000001</v>
      </c>
      <c r="F1018" s="2">
        <v>0.22636100000000001</v>
      </c>
      <c r="G1018" s="2">
        <v>43.308399999999999</v>
      </c>
      <c r="H1018" s="2">
        <v>0.209012</v>
      </c>
      <c r="I1018" s="2">
        <v>-2.2100000000000002E-3</v>
      </c>
      <c r="J1018" s="2">
        <v>0.149813</v>
      </c>
      <c r="K1018">
        <v>100.155</v>
      </c>
      <c r="M1018" s="2">
        <v>1.0005233333333334</v>
      </c>
      <c r="N1018" s="2">
        <v>0.35291833333333328</v>
      </c>
      <c r="O1018" s="2">
        <v>4.8478333333333333E-3</v>
      </c>
      <c r="P1018" s="2">
        <v>1.6324316666666665</v>
      </c>
      <c r="Q1018" s="2">
        <v>5.6621666666666669E-3</v>
      </c>
      <c r="R1018" s="2">
        <v>-4.5000000000000003E-5</v>
      </c>
      <c r="S1018" s="2">
        <v>3.0465000000000002E-3</v>
      </c>
      <c r="T1018" s="2">
        <v>2.9993848333333331</v>
      </c>
      <c r="U1018" s="2">
        <v>0.82223873204556719</v>
      </c>
      <c r="V1018" s="2"/>
      <c r="W1018">
        <v>0.18704899999999999</v>
      </c>
      <c r="X1018">
        <v>0.39467999999999998</v>
      </c>
      <c r="Y1018">
        <v>5.13056</v>
      </c>
      <c r="Z1018">
        <v>0.164494</v>
      </c>
      <c r="AA1018">
        <v>3.1307900000000002</v>
      </c>
      <c r="AB1018">
        <v>-294.05</v>
      </c>
      <c r="AC1018">
        <v>6.9706900000000003</v>
      </c>
    </row>
    <row r="1019" spans="1:29">
      <c r="A1019">
        <v>1652</v>
      </c>
      <c r="B1019" s="4" t="s">
        <v>670</v>
      </c>
      <c r="C1019" s="3">
        <v>50.198517495411949</v>
      </c>
      <c r="D1019" s="2">
        <v>39.444699999999997</v>
      </c>
      <c r="E1019" s="2">
        <v>16.7651</v>
      </c>
      <c r="F1019" s="2">
        <v>0.234013</v>
      </c>
      <c r="G1019" s="2">
        <v>43.171799999999998</v>
      </c>
      <c r="H1019" s="2">
        <v>0.20367199999999999</v>
      </c>
      <c r="I1019" s="2">
        <v>1.2644000000000001E-2</v>
      </c>
      <c r="J1019" s="2">
        <v>0.13998099999999999</v>
      </c>
      <c r="K1019">
        <v>99.975499999999997</v>
      </c>
      <c r="M1019" s="2">
        <v>0.99973833333333328</v>
      </c>
      <c r="N1019" s="2">
        <v>0.35535999999999995</v>
      </c>
      <c r="O1019" s="2">
        <v>5.0238333333333333E-3</v>
      </c>
      <c r="P1019" s="2">
        <v>1.6312166666666668</v>
      </c>
      <c r="Q1019" s="2">
        <v>5.5308333333333329E-3</v>
      </c>
      <c r="R1019" s="2">
        <v>2.5333333333333333E-4</v>
      </c>
      <c r="S1019" s="2">
        <v>2.8533333333333332E-3</v>
      </c>
      <c r="T1019" s="2">
        <v>2.9999763333333331</v>
      </c>
      <c r="U1019" s="2">
        <v>0.82111941312777592</v>
      </c>
      <c r="V1019" s="2"/>
      <c r="W1019">
        <v>0.18737699999999999</v>
      </c>
      <c r="X1019">
        <v>0.39380399999999999</v>
      </c>
      <c r="Y1019">
        <v>4.9984900000000003</v>
      </c>
      <c r="Z1019">
        <v>0.16483300000000001</v>
      </c>
      <c r="AA1019">
        <v>3.1924199999999998</v>
      </c>
      <c r="AB1019">
        <v>52.730800000000002</v>
      </c>
      <c r="AC1019">
        <v>7.4193499999999997</v>
      </c>
    </row>
    <row r="1020" spans="1:29">
      <c r="A1020">
        <v>1653</v>
      </c>
      <c r="B1020" s="4" t="s">
        <v>670</v>
      </c>
      <c r="C1020" s="3">
        <v>52.88924230482543</v>
      </c>
      <c r="D1020" s="2">
        <v>39.256700000000002</v>
      </c>
      <c r="E1020" s="2">
        <v>16.839300000000001</v>
      </c>
      <c r="F1020" s="2">
        <v>0.23871200000000001</v>
      </c>
      <c r="G1020" s="2">
        <v>43.008800000000001</v>
      </c>
      <c r="H1020" s="2">
        <v>0.201677</v>
      </c>
      <c r="I1020" s="2">
        <v>4.032E-3</v>
      </c>
      <c r="J1020" s="2">
        <v>0.15082100000000001</v>
      </c>
      <c r="K1020">
        <v>99.707899999999995</v>
      </c>
      <c r="M1020" s="2">
        <v>0.99844499999999992</v>
      </c>
      <c r="N1020" s="2">
        <v>0.35817833333333332</v>
      </c>
      <c r="O1020" s="2">
        <v>5.1425000000000004E-3</v>
      </c>
      <c r="P1020" s="2">
        <v>1.6307333333333334</v>
      </c>
      <c r="Q1020" s="2">
        <v>5.4958333333333326E-3</v>
      </c>
      <c r="R1020" s="2">
        <v>8.116666666666667E-5</v>
      </c>
      <c r="S1020" s="2">
        <v>3.0851666666666666E-3</v>
      </c>
      <c r="T1020" s="2">
        <v>3.0011613333333331</v>
      </c>
      <c r="U1020" s="2">
        <v>0.81991239765131185</v>
      </c>
      <c r="V1020" s="2"/>
      <c r="W1020">
        <v>0.187586</v>
      </c>
      <c r="X1020">
        <v>0.39233699999999999</v>
      </c>
      <c r="Y1020">
        <v>4.9147999999999996</v>
      </c>
      <c r="Z1020">
        <v>0.16499</v>
      </c>
      <c r="AA1020">
        <v>3.2118199999999999</v>
      </c>
      <c r="AB1020">
        <v>162.79300000000001</v>
      </c>
      <c r="AC1020">
        <v>6.9245599999999996</v>
      </c>
    </row>
    <row r="1021" spans="1:29">
      <c r="A1021">
        <v>1654</v>
      </c>
      <c r="B1021" s="4" t="s">
        <v>670</v>
      </c>
      <c r="C1021" s="3">
        <v>55.579967114240105</v>
      </c>
      <c r="D1021" s="2">
        <v>39.497</v>
      </c>
      <c r="E1021" s="2">
        <v>16.929400000000001</v>
      </c>
      <c r="F1021" s="2">
        <v>0.22936799999999999</v>
      </c>
      <c r="G1021" s="2">
        <v>43.070700000000002</v>
      </c>
      <c r="H1021" s="2">
        <v>0.20083599999999999</v>
      </c>
      <c r="I1021" s="2">
        <v>7.8810000000000009E-3</v>
      </c>
      <c r="J1021" s="2">
        <v>0.14607999999999999</v>
      </c>
      <c r="K1021">
        <v>100.093</v>
      </c>
      <c r="M1021" s="2">
        <v>1.0004466666666667</v>
      </c>
      <c r="N1021" s="2">
        <v>0.35861999999999999</v>
      </c>
      <c r="O1021" s="2">
        <v>4.921E-3</v>
      </c>
      <c r="P1021" s="2">
        <v>1.6263966666666667</v>
      </c>
      <c r="Q1021" s="2">
        <v>5.4505000000000005E-3</v>
      </c>
      <c r="R1021" s="2">
        <v>1.5783333333333334E-4</v>
      </c>
      <c r="S1021" s="2">
        <v>2.9758333333333334E-3</v>
      </c>
      <c r="T1021" s="2">
        <v>2.9989684999999993</v>
      </c>
      <c r="U1021" s="2">
        <v>0.81933652950017211</v>
      </c>
      <c r="V1021" s="2"/>
      <c r="W1021">
        <v>0.18723500000000001</v>
      </c>
      <c r="X1021">
        <v>0.39180399999999999</v>
      </c>
      <c r="Y1021">
        <v>5.0800400000000003</v>
      </c>
      <c r="Z1021">
        <v>0.16511000000000001</v>
      </c>
      <c r="AA1021">
        <v>3.2263899999999999</v>
      </c>
      <c r="AB1021">
        <v>83.936599999999999</v>
      </c>
      <c r="AC1021">
        <v>7.1390500000000001</v>
      </c>
    </row>
    <row r="1022" spans="1:29">
      <c r="A1022">
        <v>1655</v>
      </c>
      <c r="B1022" s="4" t="s">
        <v>670</v>
      </c>
      <c r="C1022" s="3">
        <v>57.552275406571979</v>
      </c>
      <c r="D1022" s="2">
        <v>39.353200000000001</v>
      </c>
      <c r="E1022" s="2">
        <v>16.930700000000002</v>
      </c>
      <c r="F1022" s="2">
        <v>0.242869</v>
      </c>
      <c r="G1022" s="2">
        <v>42.965800000000002</v>
      </c>
      <c r="H1022" s="2">
        <v>0.20395099999999999</v>
      </c>
      <c r="I1022" s="2">
        <v>1.6341000000000001E-2</v>
      </c>
      <c r="J1022" s="2">
        <v>0.148259</v>
      </c>
      <c r="K1022">
        <v>99.870099999999994</v>
      </c>
      <c r="M1022" s="2">
        <v>0.99946499999999994</v>
      </c>
      <c r="N1022" s="2">
        <v>0.35960666666666663</v>
      </c>
      <c r="O1022" s="2">
        <v>5.2246666666666665E-3</v>
      </c>
      <c r="P1022" s="2">
        <v>1.626765</v>
      </c>
      <c r="Q1022" s="2">
        <v>5.5498333333333337E-3</v>
      </c>
      <c r="R1022" s="2">
        <v>3.2816666666666666E-4</v>
      </c>
      <c r="S1022" s="2">
        <v>3.028333333333333E-3</v>
      </c>
      <c r="T1022" s="2">
        <v>2.9999676666666666</v>
      </c>
      <c r="U1022" s="2">
        <v>0.81896305072145781</v>
      </c>
      <c r="V1022" s="2"/>
      <c r="W1022">
        <v>0.18754199999999999</v>
      </c>
      <c r="X1022">
        <v>0.391675</v>
      </c>
      <c r="Y1022">
        <v>4.8544600000000004</v>
      </c>
      <c r="Z1022">
        <v>0.165302</v>
      </c>
      <c r="AA1022">
        <v>3.18859</v>
      </c>
      <c r="AB1022">
        <v>41.030900000000003</v>
      </c>
      <c r="AC1022">
        <v>7.0429000000000004</v>
      </c>
    </row>
    <row r="1023" spans="1:29">
      <c r="A1023">
        <v>1656</v>
      </c>
      <c r="B1023" s="4" t="s">
        <v>670</v>
      </c>
      <c r="C1023" s="3">
        <v>60.243000215985475</v>
      </c>
      <c r="D1023" s="2">
        <v>39.520499999999998</v>
      </c>
      <c r="E1023" s="2">
        <v>17.1068</v>
      </c>
      <c r="F1023" s="2">
        <v>0.21253900000000001</v>
      </c>
      <c r="G1023" s="2">
        <v>43.180100000000003</v>
      </c>
      <c r="H1023" s="2">
        <v>0.202795</v>
      </c>
      <c r="I1023" s="2">
        <v>2.0972000000000001E-2</v>
      </c>
      <c r="J1023" s="2">
        <v>0.14657200000000001</v>
      </c>
      <c r="K1023">
        <v>100.392</v>
      </c>
      <c r="M1023" s="2">
        <v>0.99885833333333329</v>
      </c>
      <c r="N1023" s="2">
        <v>0.36158666666666667</v>
      </c>
      <c r="O1023" s="2">
        <v>4.5500000000000002E-3</v>
      </c>
      <c r="P1023" s="2">
        <v>1.626965</v>
      </c>
      <c r="Q1023" s="2">
        <v>5.4916666666666664E-3</v>
      </c>
      <c r="R1023" s="2">
        <v>4.1916666666666665E-4</v>
      </c>
      <c r="S1023" s="2">
        <v>2.9793333333333334E-3</v>
      </c>
      <c r="T1023" s="2">
        <v>3.000850166666666</v>
      </c>
      <c r="U1023" s="2">
        <v>0.81816581750034156</v>
      </c>
      <c r="V1023" s="2"/>
      <c r="W1023">
        <v>0.18728900000000001</v>
      </c>
      <c r="X1023">
        <v>0.38988400000000001</v>
      </c>
      <c r="Y1023">
        <v>5.4032099999999996</v>
      </c>
      <c r="Z1023">
        <v>0.165043</v>
      </c>
      <c r="AA1023">
        <v>3.2046800000000002</v>
      </c>
      <c r="AB1023">
        <v>32.2254</v>
      </c>
      <c r="AC1023">
        <v>7.1233000000000004</v>
      </c>
    </row>
    <row r="1024" spans="1:29">
      <c r="A1024">
        <v>1657</v>
      </c>
      <c r="B1024" s="4" t="s">
        <v>670</v>
      </c>
      <c r="C1024" s="3">
        <v>62.933725025402779</v>
      </c>
      <c r="D1024" s="2">
        <v>39.3078</v>
      </c>
      <c r="E1024" s="2">
        <v>17.163399999999999</v>
      </c>
      <c r="F1024" s="2">
        <v>0.21513699999999999</v>
      </c>
      <c r="G1024" s="2">
        <v>43.005600000000001</v>
      </c>
      <c r="H1024" s="2">
        <v>0.19007099999999999</v>
      </c>
      <c r="I1024" s="2">
        <v>4.7140000000000003E-3</v>
      </c>
      <c r="J1024" s="2">
        <v>0.14227100000000001</v>
      </c>
      <c r="K1024">
        <v>100.035</v>
      </c>
      <c r="M1024" s="2">
        <v>0.99767833333333333</v>
      </c>
      <c r="N1024" s="2">
        <v>0.36431666666666668</v>
      </c>
      <c r="O1024" s="2">
        <v>4.6251666666666672E-3</v>
      </c>
      <c r="P1024" s="2">
        <v>1.6272366666666667</v>
      </c>
      <c r="Q1024" s="2">
        <v>5.1688333333333334E-3</v>
      </c>
      <c r="R1024" s="2">
        <v>9.4666666666666673E-5</v>
      </c>
      <c r="S1024" s="2">
        <v>2.9041666666666664E-3</v>
      </c>
      <c r="T1024" s="2">
        <v>3.0020244999999997</v>
      </c>
      <c r="U1024" s="2">
        <v>0.81706908845022141</v>
      </c>
      <c r="V1024" s="2"/>
      <c r="W1024">
        <v>0.18760399999999999</v>
      </c>
      <c r="X1024">
        <v>0.38876300000000003</v>
      </c>
      <c r="Y1024">
        <v>5.3457100000000004</v>
      </c>
      <c r="Z1024">
        <v>0.165245</v>
      </c>
      <c r="AA1024">
        <v>3.3614799999999998</v>
      </c>
      <c r="AB1024">
        <v>139.477</v>
      </c>
      <c r="AC1024">
        <v>7.3134699999999997</v>
      </c>
    </row>
    <row r="1025" spans="1:29">
      <c r="A1025">
        <v>1658</v>
      </c>
      <c r="B1025" s="4" t="s">
        <v>670</v>
      </c>
      <c r="C1025" s="3">
        <v>65.558605975083012</v>
      </c>
      <c r="D1025" s="2">
        <v>39.388199999999998</v>
      </c>
      <c r="E1025" s="2">
        <v>17.174900000000001</v>
      </c>
      <c r="F1025" s="2">
        <v>0.23721400000000001</v>
      </c>
      <c r="G1025" s="2">
        <v>42.917000000000002</v>
      </c>
      <c r="H1025" s="2">
        <v>0.19265699999999999</v>
      </c>
      <c r="I1025" s="2">
        <v>1.0635E-2</v>
      </c>
      <c r="J1025" s="2">
        <v>0.14942900000000001</v>
      </c>
      <c r="K1025">
        <v>100.071</v>
      </c>
      <c r="M1025" s="2">
        <v>0.99931166666666671</v>
      </c>
      <c r="N1025" s="2">
        <v>0.36441499999999999</v>
      </c>
      <c r="O1025" s="2">
        <v>5.0976666666666661E-3</v>
      </c>
      <c r="P1025" s="2">
        <v>1.6232283333333333</v>
      </c>
      <c r="Q1025" s="2">
        <v>5.2369999999999995E-3</v>
      </c>
      <c r="R1025" s="2">
        <v>2.1333333333333336E-4</v>
      </c>
      <c r="S1025" s="2">
        <v>3.0490000000000001E-3</v>
      </c>
      <c r="T1025" s="2">
        <v>3.0005520000000003</v>
      </c>
      <c r="U1025" s="2">
        <v>0.81665976290179498</v>
      </c>
      <c r="V1025" s="2"/>
      <c r="W1025">
        <v>0.187523</v>
      </c>
      <c r="X1025">
        <v>0.388909</v>
      </c>
      <c r="Y1025">
        <v>4.9492599999999998</v>
      </c>
      <c r="Z1025">
        <v>0.16556699999999999</v>
      </c>
      <c r="AA1025">
        <v>3.3298199999999998</v>
      </c>
      <c r="AB1025">
        <v>62.479599999999998</v>
      </c>
      <c r="AC1025">
        <v>6.99946</v>
      </c>
    </row>
    <row r="1026" spans="1:29">
      <c r="A1026">
        <v>1659</v>
      </c>
      <c r="B1026" s="4" t="s">
        <v>670</v>
      </c>
      <c r="C1026" s="3">
        <v>67.617732003280452</v>
      </c>
      <c r="D1026" s="2">
        <v>39.221499999999999</v>
      </c>
      <c r="E1026" s="2">
        <v>17.249400000000001</v>
      </c>
      <c r="F1026" s="2">
        <v>0.24587100000000001</v>
      </c>
      <c r="G1026" s="2">
        <v>42.948099999999997</v>
      </c>
      <c r="H1026" s="2">
        <v>0.19909099999999999</v>
      </c>
      <c r="I1026" s="2">
        <v>1.3439E-2</v>
      </c>
      <c r="J1026" s="2">
        <v>0.147676</v>
      </c>
      <c r="K1026">
        <v>100.02500000000001</v>
      </c>
      <c r="M1026" s="2">
        <v>0.99641166666666658</v>
      </c>
      <c r="N1026" s="2">
        <v>0.36648166666666665</v>
      </c>
      <c r="O1026" s="2">
        <v>5.290833333333334E-3</v>
      </c>
      <c r="P1026" s="2">
        <v>1.6265733333333332</v>
      </c>
      <c r="Q1026" s="2">
        <v>5.4191666666666667E-3</v>
      </c>
      <c r="R1026" s="2">
        <v>2.7E-4</v>
      </c>
      <c r="S1026" s="2">
        <v>3.0173333333333332E-3</v>
      </c>
      <c r="T1026" s="2">
        <v>3.0034639999999992</v>
      </c>
      <c r="U1026" s="2">
        <v>0.81612064560854236</v>
      </c>
      <c r="V1026" s="2"/>
      <c r="W1026">
        <v>0.18798400000000001</v>
      </c>
      <c r="X1026">
        <v>0.388075</v>
      </c>
      <c r="Y1026">
        <v>4.8125799999999996</v>
      </c>
      <c r="Z1026">
        <v>0.16556799999999999</v>
      </c>
      <c r="AA1026">
        <v>3.2487599999999999</v>
      </c>
      <c r="AB1026">
        <v>49.6738</v>
      </c>
      <c r="AC1026">
        <v>7.0778100000000004</v>
      </c>
    </row>
    <row r="1027" spans="1:29">
      <c r="A1027">
        <v>1660</v>
      </c>
      <c r="B1027" s="4" t="s">
        <v>670</v>
      </c>
      <c r="C1027" s="3">
        <v>70.308456812695141</v>
      </c>
      <c r="D1027" s="2">
        <v>39.383200000000002</v>
      </c>
      <c r="E1027" s="2">
        <v>17.214400000000001</v>
      </c>
      <c r="F1027" s="2">
        <v>0.24136099999999999</v>
      </c>
      <c r="G1027" s="2">
        <v>42.935899999999997</v>
      </c>
      <c r="H1027" s="2">
        <v>0.19722500000000001</v>
      </c>
      <c r="I1027" s="2">
        <v>1.9341000000000001E-2</v>
      </c>
      <c r="J1027" s="2">
        <v>0.13302</v>
      </c>
      <c r="K1027">
        <v>100.127</v>
      </c>
      <c r="M1027" s="2">
        <v>0.99880666666666673</v>
      </c>
      <c r="N1027" s="2">
        <v>0.36511333333333335</v>
      </c>
      <c r="O1027" s="2">
        <v>5.1848333333333338E-3</v>
      </c>
      <c r="P1027" s="2">
        <v>1.6233233333333335</v>
      </c>
      <c r="Q1027" s="2">
        <v>5.3591666666666675E-3</v>
      </c>
      <c r="R1027" s="2">
        <v>3.8783333333333335E-4</v>
      </c>
      <c r="S1027" s="2">
        <v>2.7131666666666662E-3</v>
      </c>
      <c r="T1027" s="2">
        <v>3.0008883333333332</v>
      </c>
      <c r="U1027" s="2">
        <v>0.81638171360750744</v>
      </c>
      <c r="V1027" s="2"/>
      <c r="W1027">
        <v>0.187607</v>
      </c>
      <c r="X1027">
        <v>0.38860099999999997</v>
      </c>
      <c r="Y1027">
        <v>4.8840500000000002</v>
      </c>
      <c r="Z1027">
        <v>0.165601</v>
      </c>
      <c r="AA1027">
        <v>3.27264</v>
      </c>
      <c r="AB1027">
        <v>34.8508</v>
      </c>
      <c r="AC1027">
        <v>7.7884599999999997</v>
      </c>
    </row>
    <row r="1028" spans="1:29">
      <c r="A1028">
        <v>1661</v>
      </c>
      <c r="B1028" s="4" t="s">
        <v>670</v>
      </c>
      <c r="C1028" s="3">
        <v>72.999181622108622</v>
      </c>
      <c r="D1028" s="2">
        <v>39.476399999999998</v>
      </c>
      <c r="E1028" s="2">
        <v>17.290400000000002</v>
      </c>
      <c r="F1028" s="2">
        <v>0.23678399999999999</v>
      </c>
      <c r="G1028" s="2">
        <v>42.881999999999998</v>
      </c>
      <c r="H1028" s="2">
        <v>0.20522199999999999</v>
      </c>
      <c r="I1028" s="2">
        <v>1.0911000000000001E-2</v>
      </c>
      <c r="J1028" s="2">
        <v>0.138238</v>
      </c>
      <c r="K1028">
        <v>100.248</v>
      </c>
      <c r="M1028" s="2">
        <v>1.000035</v>
      </c>
      <c r="N1028" s="2">
        <v>0.36630999999999997</v>
      </c>
      <c r="O1028" s="2">
        <v>5.0806666666666665E-3</v>
      </c>
      <c r="P1028" s="2">
        <v>1.6194516666666667</v>
      </c>
      <c r="Q1028" s="2">
        <v>5.5701666666666668E-3</v>
      </c>
      <c r="R1028" s="2">
        <v>2.1850000000000003E-4</v>
      </c>
      <c r="S1028" s="2">
        <v>2.8165E-3</v>
      </c>
      <c r="T1028" s="2">
        <v>2.9994825000000005</v>
      </c>
      <c r="U1028" s="2">
        <v>0.81553173971028758</v>
      </c>
      <c r="V1028" s="2"/>
      <c r="W1028">
        <v>0.18733900000000001</v>
      </c>
      <c r="X1028">
        <v>0.38766200000000001</v>
      </c>
      <c r="Y1028">
        <v>4.9584400000000004</v>
      </c>
      <c r="Z1028">
        <v>0.16572000000000001</v>
      </c>
      <c r="AA1028">
        <v>3.1760999999999999</v>
      </c>
      <c r="AB1028">
        <v>60.940899999999999</v>
      </c>
      <c r="AC1028">
        <v>7.51877</v>
      </c>
    </row>
    <row r="1029" spans="1:29">
      <c r="A1029">
        <v>1662</v>
      </c>
      <c r="B1029" s="4" t="s">
        <v>670</v>
      </c>
      <c r="C1029" s="3">
        <v>90.414404847781867</v>
      </c>
      <c r="D1029" s="2">
        <v>39.1633</v>
      </c>
      <c r="E1029" s="2">
        <v>17.3733</v>
      </c>
      <c r="F1029" s="2">
        <v>0.23804900000000001</v>
      </c>
      <c r="G1029" s="2">
        <v>42.790700000000001</v>
      </c>
      <c r="H1029" s="2">
        <v>0.19994999999999999</v>
      </c>
      <c r="I1029" s="2">
        <v>9.6319999999999999E-3</v>
      </c>
      <c r="J1029" s="2">
        <v>0.150369</v>
      </c>
      <c r="K1029">
        <v>99.930800000000005</v>
      </c>
      <c r="M1029" s="2">
        <v>0.99648666666666663</v>
      </c>
      <c r="N1029" s="2">
        <v>0.36969000000000002</v>
      </c>
      <c r="O1029" s="2">
        <v>5.1303333333333331E-3</v>
      </c>
      <c r="P1029" s="2">
        <v>1.62314</v>
      </c>
      <c r="Q1029" s="2">
        <v>5.4510000000000001E-3</v>
      </c>
      <c r="R1029" s="2">
        <v>1.9383333333333332E-4</v>
      </c>
      <c r="S1029" s="2">
        <v>3.0771666666666669E-3</v>
      </c>
      <c r="T1029" s="2">
        <v>3.0031689999999998</v>
      </c>
      <c r="U1029" s="2">
        <v>0.81448994645805206</v>
      </c>
      <c r="V1029" s="2"/>
      <c r="W1029">
        <v>0.188164</v>
      </c>
      <c r="X1029">
        <v>0.38671899999999998</v>
      </c>
      <c r="Y1029">
        <v>4.9394099999999996</v>
      </c>
      <c r="Z1029">
        <v>0.165992</v>
      </c>
      <c r="AA1029">
        <v>3.2392500000000002</v>
      </c>
      <c r="AB1029">
        <v>68.891499999999994</v>
      </c>
      <c r="AC1029">
        <v>6.9668799999999997</v>
      </c>
    </row>
    <row r="1030" spans="1:29">
      <c r="A1030">
        <v>1663</v>
      </c>
      <c r="B1030" s="4" t="s">
        <v>670</v>
      </c>
      <c r="C1030" s="3">
        <v>104.25058929292388</v>
      </c>
      <c r="D1030" s="2">
        <v>39.278799999999997</v>
      </c>
      <c r="E1030" s="2">
        <v>17.391200000000001</v>
      </c>
      <c r="F1030" s="2">
        <v>0.24821799999999999</v>
      </c>
      <c r="G1030" s="2">
        <v>42.815100000000001</v>
      </c>
      <c r="H1030" s="2">
        <v>0.19989999999999999</v>
      </c>
      <c r="I1030" s="2">
        <v>3.117E-3</v>
      </c>
      <c r="J1030" s="2">
        <v>0.15024000000000001</v>
      </c>
      <c r="K1030">
        <v>100.09699999999999</v>
      </c>
      <c r="M1030" s="2">
        <v>0.99757166666666663</v>
      </c>
      <c r="N1030" s="2">
        <v>0.36938500000000002</v>
      </c>
      <c r="O1030" s="2">
        <v>5.3396666666666662E-3</v>
      </c>
      <c r="P1030" s="2">
        <v>1.6210516666666666</v>
      </c>
      <c r="Q1030" s="2">
        <v>5.4394999999999999E-3</v>
      </c>
      <c r="R1030" s="2">
        <v>6.2666666666666668E-5</v>
      </c>
      <c r="S1030" s="2">
        <v>3.0688333333333331E-3</v>
      </c>
      <c r="T1030" s="2">
        <v>3.001919</v>
      </c>
      <c r="U1030" s="2">
        <v>0.81442011886838894</v>
      </c>
      <c r="V1030" s="2"/>
      <c r="W1030">
        <v>0.187916</v>
      </c>
      <c r="X1030">
        <v>0.38661299999999998</v>
      </c>
      <c r="Y1030">
        <v>4.7802899999999999</v>
      </c>
      <c r="Z1030">
        <v>0.16598499999999999</v>
      </c>
      <c r="AA1030">
        <v>3.2406700000000002</v>
      </c>
      <c r="AB1030">
        <v>210.66499999999999</v>
      </c>
      <c r="AC1030">
        <v>6.9739800000000001</v>
      </c>
    </row>
    <row r="1031" spans="1:29">
      <c r="A1031">
        <v>1664</v>
      </c>
      <c r="B1031" s="4" t="s">
        <v>670</v>
      </c>
      <c r="C1031" s="3">
        <v>106.94131410234</v>
      </c>
      <c r="D1031" s="2">
        <v>39.450600000000001</v>
      </c>
      <c r="E1031" s="2">
        <v>17.383099999999999</v>
      </c>
      <c r="F1031" s="2">
        <v>0.235739</v>
      </c>
      <c r="G1031" s="2">
        <v>42.695399999999999</v>
      </c>
      <c r="H1031" s="2">
        <v>0.20302400000000001</v>
      </c>
      <c r="I1031" s="2">
        <v>8.0590000000000002E-3</v>
      </c>
      <c r="J1031" s="2">
        <v>0.14569299999999999</v>
      </c>
      <c r="K1031">
        <v>100.126</v>
      </c>
      <c r="M1031" s="2">
        <v>1.0010299999999999</v>
      </c>
      <c r="N1031" s="2">
        <v>0.36888000000000004</v>
      </c>
      <c r="O1031" s="2">
        <v>5.0666666666666664E-3</v>
      </c>
      <c r="P1031" s="2">
        <v>1.6150599999999999</v>
      </c>
      <c r="Q1031" s="2">
        <v>5.5196666666666666E-3</v>
      </c>
      <c r="R1031" s="2">
        <v>1.6166666666666668E-4</v>
      </c>
      <c r="S1031" s="2">
        <v>2.9731666666666669E-3</v>
      </c>
      <c r="T1031" s="2">
        <v>2.9986911666666667</v>
      </c>
      <c r="U1031" s="2">
        <v>0.81406695767009074</v>
      </c>
      <c r="V1031" s="2"/>
      <c r="W1031">
        <v>0.187476</v>
      </c>
      <c r="X1031">
        <v>0.38676500000000003</v>
      </c>
      <c r="Y1031">
        <v>4.9794499999999999</v>
      </c>
      <c r="Z1031">
        <v>0.166239</v>
      </c>
      <c r="AA1031">
        <v>3.2035999999999998</v>
      </c>
      <c r="AB1031">
        <v>82.156999999999996</v>
      </c>
      <c r="AC1031">
        <v>7.1725899999999996</v>
      </c>
    </row>
    <row r="1032" spans="1:29">
      <c r="A1032">
        <v>1665</v>
      </c>
      <c r="B1032" s="4" t="s">
        <v>670</v>
      </c>
      <c r="C1032" s="3">
        <v>109.6320389117535</v>
      </c>
      <c r="D1032" s="2">
        <v>39.2393</v>
      </c>
      <c r="E1032" s="2">
        <v>17.5669</v>
      </c>
      <c r="F1032" s="2">
        <v>0.25281799999999999</v>
      </c>
      <c r="G1032" s="2">
        <v>42.741700000000002</v>
      </c>
      <c r="H1032" s="2">
        <v>0.19944200000000001</v>
      </c>
      <c r="I1032" s="2">
        <v>7.3619999999999996E-3</v>
      </c>
      <c r="J1032" s="2">
        <v>0.14499799999999999</v>
      </c>
      <c r="K1032">
        <v>100.16</v>
      </c>
      <c r="M1032" s="2">
        <v>0.9968366666666667</v>
      </c>
      <c r="N1032" s="2">
        <v>0.37321833333333337</v>
      </c>
      <c r="O1032" s="2">
        <v>5.4400000000000004E-3</v>
      </c>
      <c r="P1032" s="2">
        <v>1.6187100000000001</v>
      </c>
      <c r="Q1032" s="2">
        <v>5.4285000000000002E-3</v>
      </c>
      <c r="R1032" s="2">
        <v>1.4783333333333334E-4</v>
      </c>
      <c r="S1032" s="2">
        <v>2.9624999999999999E-3</v>
      </c>
      <c r="T1032" s="2">
        <v>3.0027438333333332</v>
      </c>
      <c r="U1032" s="2">
        <v>0.81263465804074275</v>
      </c>
      <c r="V1032" s="2"/>
      <c r="W1032">
        <v>0.187917</v>
      </c>
      <c r="X1032">
        <v>0.38439899999999999</v>
      </c>
      <c r="Y1032">
        <v>4.7109399999999999</v>
      </c>
      <c r="Z1032">
        <v>0.166133</v>
      </c>
      <c r="AA1032">
        <v>3.2448199999999998</v>
      </c>
      <c r="AB1032">
        <v>89.766300000000001</v>
      </c>
      <c r="AC1032">
        <v>7.2033199999999997</v>
      </c>
    </row>
    <row r="1033" spans="1:29">
      <c r="A1033">
        <v>1666</v>
      </c>
      <c r="B1033" s="4" t="s">
        <v>670</v>
      </c>
      <c r="C1033" s="3">
        <v>112.25691986143488</v>
      </c>
      <c r="D1033" s="2">
        <v>39.227200000000003</v>
      </c>
      <c r="E1033" s="2">
        <v>17.498100000000001</v>
      </c>
      <c r="F1033" s="2">
        <v>0.22049199999999999</v>
      </c>
      <c r="G1033" s="2">
        <v>42.524299999999997</v>
      </c>
      <c r="H1033" s="2">
        <v>0.208375</v>
      </c>
      <c r="I1033" s="2">
        <v>2.33E-3</v>
      </c>
      <c r="J1033" s="2">
        <v>0.144401</v>
      </c>
      <c r="K1033">
        <v>99.828100000000006</v>
      </c>
      <c r="M1033" s="2">
        <v>0.99931333333333328</v>
      </c>
      <c r="N1033" s="2">
        <v>0.37279499999999999</v>
      </c>
      <c r="O1033" s="2">
        <v>4.7576666666666661E-3</v>
      </c>
      <c r="P1033" s="2">
        <v>1.614975</v>
      </c>
      <c r="Q1033" s="2">
        <v>5.6875000000000007E-3</v>
      </c>
      <c r="R1033" s="2">
        <v>4.7000000000000004E-5</v>
      </c>
      <c r="S1033" s="2">
        <v>2.9584999999999998E-3</v>
      </c>
      <c r="T1033" s="2">
        <v>3.000534</v>
      </c>
      <c r="U1033" s="2">
        <v>0.81245566640003619</v>
      </c>
      <c r="V1033" s="2"/>
      <c r="W1033">
        <v>0.188054</v>
      </c>
      <c r="X1033">
        <v>0.38547500000000001</v>
      </c>
      <c r="Y1033">
        <v>5.2539499999999997</v>
      </c>
      <c r="Z1033">
        <v>0.16667499999999999</v>
      </c>
      <c r="AA1033">
        <v>3.1423800000000002</v>
      </c>
      <c r="AB1033">
        <v>281.52800000000002</v>
      </c>
      <c r="AC1033">
        <v>7.2352800000000004</v>
      </c>
    </row>
    <row r="1034" spans="1:29">
      <c r="A1034">
        <v>1667</v>
      </c>
      <c r="B1034" s="4" t="s">
        <v>670</v>
      </c>
      <c r="C1034" s="3">
        <v>114.31604588963232</v>
      </c>
      <c r="D1034" s="2">
        <v>39.277799999999999</v>
      </c>
      <c r="E1034" s="2">
        <v>17.5822</v>
      </c>
      <c r="F1034" s="2">
        <v>0.24668999999999999</v>
      </c>
      <c r="G1034" s="2">
        <v>42.711300000000001</v>
      </c>
      <c r="H1034" s="2">
        <v>0.20411599999999999</v>
      </c>
      <c r="I1034" s="2">
        <v>1.2108000000000001E-2</v>
      </c>
      <c r="J1034" s="2">
        <v>0.13207099999999999</v>
      </c>
      <c r="K1034">
        <v>100.17</v>
      </c>
      <c r="M1034" s="2">
        <v>0.99760333333333329</v>
      </c>
      <c r="N1034" s="2">
        <v>0.37346333333333331</v>
      </c>
      <c r="O1034" s="2">
        <v>5.3071666666666675E-3</v>
      </c>
      <c r="P1034" s="2">
        <v>1.6172166666666667</v>
      </c>
      <c r="Q1034" s="2">
        <v>5.554666666666667E-3</v>
      </c>
      <c r="R1034" s="2">
        <v>2.4316666666666668E-4</v>
      </c>
      <c r="S1034" s="2">
        <v>2.6978333333333333E-3</v>
      </c>
      <c r="T1034" s="2">
        <v>3.0020861666666665</v>
      </c>
      <c r="U1034" s="2">
        <v>0.81239408979176297</v>
      </c>
      <c r="V1034" s="2"/>
      <c r="W1034">
        <v>0.18790399999999999</v>
      </c>
      <c r="X1034">
        <v>0.38442900000000002</v>
      </c>
      <c r="Y1034">
        <v>4.80511</v>
      </c>
      <c r="Z1034">
        <v>0.16627700000000001</v>
      </c>
      <c r="AA1034">
        <v>3.1904599999999999</v>
      </c>
      <c r="AB1034">
        <v>55.033099999999997</v>
      </c>
      <c r="AC1034">
        <v>7.8505700000000003</v>
      </c>
    </row>
    <row r="1035" spans="1:29">
      <c r="A1035">
        <v>1668</v>
      </c>
      <c r="B1035" s="4" t="s">
        <v>670</v>
      </c>
      <c r="C1035" s="3">
        <v>117.00677069904579</v>
      </c>
      <c r="D1035" s="2">
        <v>39.206800000000001</v>
      </c>
      <c r="E1035" s="2">
        <v>17.520199999999999</v>
      </c>
      <c r="F1035" s="2">
        <v>0.23816599999999999</v>
      </c>
      <c r="G1035" s="2">
        <v>42.638800000000003</v>
      </c>
      <c r="H1035" s="2">
        <v>0.19600400000000001</v>
      </c>
      <c r="I1035" s="2">
        <v>5.1320000000000003E-3</v>
      </c>
      <c r="J1035" s="2">
        <v>0.14965800000000001</v>
      </c>
      <c r="K1035">
        <v>99.958799999999997</v>
      </c>
      <c r="M1035" s="2">
        <v>0.99777833333333332</v>
      </c>
      <c r="N1035" s="2">
        <v>0.37288666666666664</v>
      </c>
      <c r="O1035" s="2">
        <v>5.1338333333333331E-3</v>
      </c>
      <c r="P1035" s="2">
        <v>1.6176783333333333</v>
      </c>
      <c r="Q1035" s="2">
        <v>5.3444999999999994E-3</v>
      </c>
      <c r="R1035" s="2">
        <v>1.0333333333333333E-4</v>
      </c>
      <c r="S1035" s="2">
        <v>3.0631666666666667E-3</v>
      </c>
      <c r="T1035" s="2">
        <v>3.0019881666666666</v>
      </c>
      <c r="U1035" s="2">
        <v>0.8126729513144928</v>
      </c>
      <c r="V1035" s="2"/>
      <c r="W1035">
        <v>0.18800900000000001</v>
      </c>
      <c r="X1035">
        <v>0.38497500000000001</v>
      </c>
      <c r="Y1035">
        <v>4.9381599999999999</v>
      </c>
      <c r="Z1035">
        <v>0.166349</v>
      </c>
      <c r="AA1035">
        <v>3.2880400000000001</v>
      </c>
      <c r="AB1035">
        <v>128.31</v>
      </c>
      <c r="AC1035">
        <v>6.9990399999999999</v>
      </c>
    </row>
    <row r="1036" spans="1:29">
      <c r="A1036">
        <v>1669</v>
      </c>
      <c r="B1036" s="4" t="s">
        <v>670</v>
      </c>
      <c r="C1036" s="3">
        <v>119.63165164872719</v>
      </c>
      <c r="D1036" s="2">
        <v>39.239400000000003</v>
      </c>
      <c r="E1036" s="2">
        <v>17.493500000000001</v>
      </c>
      <c r="F1036" s="2">
        <v>0.229854</v>
      </c>
      <c r="G1036" s="2">
        <v>42.324800000000003</v>
      </c>
      <c r="H1036" s="2">
        <v>0.232907</v>
      </c>
      <c r="I1036" s="2">
        <v>1.6781999999999998E-2</v>
      </c>
      <c r="J1036" s="2">
        <v>0.13947200000000001</v>
      </c>
      <c r="K1036">
        <v>99.683199999999999</v>
      </c>
      <c r="M1036" s="2">
        <v>1.0010466666666666</v>
      </c>
      <c r="N1036" s="2">
        <v>0.37322666666666665</v>
      </c>
      <c r="O1036" s="2">
        <v>4.9668333333333335E-3</v>
      </c>
      <c r="P1036" s="2">
        <v>1.6096883333333334</v>
      </c>
      <c r="Q1036" s="2">
        <v>6.3661666666666667E-3</v>
      </c>
      <c r="R1036" s="2">
        <v>3.3849999999999999E-4</v>
      </c>
      <c r="S1036" s="2">
        <v>2.8616666666666669E-3</v>
      </c>
      <c r="T1036" s="2">
        <v>2.998494833333333</v>
      </c>
      <c r="U1036" s="2">
        <v>0.81177878695422312</v>
      </c>
      <c r="V1036" s="2"/>
      <c r="W1036">
        <v>0.187753</v>
      </c>
      <c r="X1036">
        <v>0.385042</v>
      </c>
      <c r="Y1036">
        <v>5.0766999999999998</v>
      </c>
      <c r="Z1036">
        <v>0.16689100000000001</v>
      </c>
      <c r="AA1036">
        <v>2.8904000000000001</v>
      </c>
      <c r="AB1036">
        <v>39.968499999999999</v>
      </c>
      <c r="AC1036">
        <v>7.4605899999999998</v>
      </c>
    </row>
    <row r="1037" spans="1:29">
      <c r="A1037">
        <v>1670</v>
      </c>
      <c r="B1037" s="4" t="s">
        <v>670</v>
      </c>
      <c r="C1037" s="3">
        <v>122.3223764581433</v>
      </c>
      <c r="D1037" s="2">
        <v>39.339399999999998</v>
      </c>
      <c r="E1037" s="2">
        <v>17.6023</v>
      </c>
      <c r="F1037" s="2">
        <v>0.25437199999999999</v>
      </c>
      <c r="G1037" s="2">
        <v>42.6325</v>
      </c>
      <c r="H1037" s="2">
        <v>0.20033500000000001</v>
      </c>
      <c r="I1037" s="2">
        <v>1.1200999999999999E-2</v>
      </c>
      <c r="J1037" s="2">
        <v>0.14877199999999999</v>
      </c>
      <c r="K1037">
        <v>100.19799999999999</v>
      </c>
      <c r="M1037" s="2">
        <v>0.99887666666666675</v>
      </c>
      <c r="N1037" s="2">
        <v>0.37378166666666668</v>
      </c>
      <c r="O1037" s="2">
        <v>5.4708333333333336E-3</v>
      </c>
      <c r="P1037" s="2">
        <v>1.6137633333333332</v>
      </c>
      <c r="Q1037" s="2">
        <v>5.4501666666666665E-3</v>
      </c>
      <c r="R1037" s="2">
        <v>2.2483333333333331E-4</v>
      </c>
      <c r="S1037" s="2">
        <v>3.0381666666666664E-3</v>
      </c>
      <c r="T1037" s="2">
        <v>3.0006056666666665</v>
      </c>
      <c r="U1037" s="2">
        <v>0.81193801062785165</v>
      </c>
      <c r="V1037" s="2"/>
      <c r="W1037">
        <v>0.18773699999999999</v>
      </c>
      <c r="X1037">
        <v>0.384187</v>
      </c>
      <c r="Y1037">
        <v>4.6910600000000002</v>
      </c>
      <c r="Z1037">
        <v>0.166459</v>
      </c>
      <c r="AA1037">
        <v>3.2356500000000001</v>
      </c>
      <c r="AB1037">
        <v>59.406799999999997</v>
      </c>
      <c r="AC1037">
        <v>7.0409600000000001</v>
      </c>
    </row>
    <row r="1038" spans="1:29">
      <c r="A1038">
        <v>1671</v>
      </c>
      <c r="B1038" s="4" t="s">
        <v>670</v>
      </c>
      <c r="C1038" s="3">
        <v>125.01310126755679</v>
      </c>
      <c r="D1038" s="2">
        <v>39.276000000000003</v>
      </c>
      <c r="E1038" s="2">
        <v>17.742000000000001</v>
      </c>
      <c r="F1038" s="2">
        <v>0.252494</v>
      </c>
      <c r="G1038" s="2">
        <v>42.595100000000002</v>
      </c>
      <c r="H1038" s="2">
        <v>0.22008800000000001</v>
      </c>
      <c r="I1038" s="2">
        <v>8.2529999999999999E-3</v>
      </c>
      <c r="J1038" s="2">
        <v>0.129251</v>
      </c>
      <c r="K1038">
        <v>100.229</v>
      </c>
      <c r="M1038" s="2">
        <v>0.99772166666666662</v>
      </c>
      <c r="N1038" s="2">
        <v>0.37691999999999998</v>
      </c>
      <c r="O1038" s="2">
        <v>5.4328333333333338E-3</v>
      </c>
      <c r="P1038" s="2">
        <v>1.6130833333333332</v>
      </c>
      <c r="Q1038" s="2">
        <v>5.9901666666666671E-3</v>
      </c>
      <c r="R1038" s="2">
        <v>1.6583333333333334E-4</v>
      </c>
      <c r="S1038" s="2">
        <v>2.6406666666666666E-3</v>
      </c>
      <c r="T1038" s="2">
        <v>3.0019545000000001</v>
      </c>
      <c r="U1038" s="2">
        <v>0.81059328208830472</v>
      </c>
      <c r="V1038" s="2"/>
      <c r="W1038">
        <v>0.18801200000000001</v>
      </c>
      <c r="X1038">
        <v>0.382859</v>
      </c>
      <c r="Y1038">
        <v>4.7224599999999999</v>
      </c>
      <c r="Z1038">
        <v>0.16669500000000001</v>
      </c>
      <c r="AA1038">
        <v>3.0184199999999999</v>
      </c>
      <c r="AB1038">
        <v>80.285700000000006</v>
      </c>
      <c r="AC1038">
        <v>8.0169200000000007</v>
      </c>
    </row>
    <row r="1039" spans="1:29">
      <c r="A1039">
        <v>1672</v>
      </c>
      <c r="B1039" s="4" t="s">
        <v>670</v>
      </c>
      <c r="C1039" s="3">
        <v>127.07222729575578</v>
      </c>
      <c r="D1039" s="2">
        <v>39.241799999999998</v>
      </c>
      <c r="E1039" s="2">
        <v>17.668600000000001</v>
      </c>
      <c r="F1039" s="2">
        <v>0.245448</v>
      </c>
      <c r="G1039" s="2">
        <v>42.581299999999999</v>
      </c>
      <c r="H1039" s="2">
        <v>0.209679</v>
      </c>
      <c r="I1039" s="2">
        <v>1.7644E-2</v>
      </c>
      <c r="J1039" s="2">
        <v>0.14547099999999999</v>
      </c>
      <c r="K1039">
        <v>100.11199999999999</v>
      </c>
      <c r="M1039" s="2">
        <v>0.99779666666666678</v>
      </c>
      <c r="N1039" s="2">
        <v>0.37571500000000002</v>
      </c>
      <c r="O1039" s="2">
        <v>5.2861666666666673E-3</v>
      </c>
      <c r="P1039" s="2">
        <v>1.614085</v>
      </c>
      <c r="Q1039" s="2">
        <v>5.7123333333333332E-3</v>
      </c>
      <c r="R1039" s="2">
        <v>3.546666666666667E-4</v>
      </c>
      <c r="S1039" s="2">
        <v>2.9748333333333332E-3</v>
      </c>
      <c r="T1039" s="2">
        <v>3.001924666666667</v>
      </c>
      <c r="U1039" s="2">
        <v>0.81117951552919887</v>
      </c>
      <c r="V1039" s="2"/>
      <c r="W1039">
        <v>0.188029</v>
      </c>
      <c r="X1039">
        <v>0.38352900000000001</v>
      </c>
      <c r="Y1039">
        <v>4.8264399999999998</v>
      </c>
      <c r="Z1039">
        <v>0.16664100000000001</v>
      </c>
      <c r="AA1039">
        <v>3.1278800000000002</v>
      </c>
      <c r="AB1039">
        <v>38.112099999999998</v>
      </c>
      <c r="AC1039">
        <v>7.1899499999999996</v>
      </c>
    </row>
    <row r="1040" spans="1:29">
      <c r="A1040">
        <v>1673</v>
      </c>
      <c r="B1040" s="4" t="s">
        <v>670</v>
      </c>
      <c r="C1040" s="3">
        <v>129.69710824543603</v>
      </c>
      <c r="D1040" s="2">
        <v>39.2532</v>
      </c>
      <c r="E1040" s="2">
        <v>17.683299999999999</v>
      </c>
      <c r="F1040" s="2">
        <v>0.25570999999999999</v>
      </c>
      <c r="G1040" s="2">
        <v>42.521700000000003</v>
      </c>
      <c r="H1040" s="2">
        <v>0.206925</v>
      </c>
      <c r="I1040" s="2">
        <v>8.4790000000000004E-3</v>
      </c>
      <c r="J1040" s="2">
        <v>0.14446800000000001</v>
      </c>
      <c r="K1040">
        <v>100.07899999999999</v>
      </c>
      <c r="M1040" s="2">
        <v>0.99843666666666664</v>
      </c>
      <c r="N1040" s="2">
        <v>0.37615999999999999</v>
      </c>
      <c r="O1040" s="2">
        <v>5.5091666666666666E-3</v>
      </c>
      <c r="P1040" s="2">
        <v>1.6123916666666667</v>
      </c>
      <c r="Q1040" s="2">
        <v>5.639333333333333E-3</v>
      </c>
      <c r="R1040" s="2">
        <v>1.705E-4</v>
      </c>
      <c r="S1040" s="2">
        <v>2.9553333333333337E-3</v>
      </c>
      <c r="T1040" s="2">
        <v>3.0012626666666664</v>
      </c>
      <c r="U1040" s="2">
        <v>0.81083720060915354</v>
      </c>
      <c r="V1040" s="2"/>
      <c r="W1040">
        <v>0.18801499999999999</v>
      </c>
      <c r="X1040">
        <v>0.38340800000000003</v>
      </c>
      <c r="Y1040">
        <v>4.6744599999999998</v>
      </c>
      <c r="Z1040">
        <v>0.166793</v>
      </c>
      <c r="AA1040">
        <v>3.1593499999999999</v>
      </c>
      <c r="AB1040">
        <v>78.150999999999996</v>
      </c>
      <c r="AC1040">
        <v>7.2369000000000003</v>
      </c>
    </row>
    <row r="1041" spans="1:29">
      <c r="A1041">
        <v>1674</v>
      </c>
      <c r="B1041" s="4" t="s">
        <v>670</v>
      </c>
      <c r="C1041" s="3">
        <v>132.38783305484949</v>
      </c>
      <c r="D1041" s="2">
        <v>39.255499999999998</v>
      </c>
      <c r="E1041" s="2">
        <v>17.7393</v>
      </c>
      <c r="F1041" s="2">
        <v>0.26945599999999997</v>
      </c>
      <c r="G1041" s="2">
        <v>42.3904</v>
      </c>
      <c r="H1041" s="2">
        <v>0.20544499999999999</v>
      </c>
      <c r="I1041" s="2">
        <v>1.3298000000000001E-2</v>
      </c>
      <c r="J1041" s="2">
        <v>0.147262</v>
      </c>
      <c r="K1041">
        <v>100.023</v>
      </c>
      <c r="M1041" s="2">
        <v>0.9993266666666667</v>
      </c>
      <c r="N1041" s="2">
        <v>0.37766666666666665</v>
      </c>
      <c r="O1041" s="2">
        <v>5.8101666666666675E-3</v>
      </c>
      <c r="P1041" s="2">
        <v>1.6087516666666666</v>
      </c>
      <c r="Q1041" s="2">
        <v>5.6036666666666665E-3</v>
      </c>
      <c r="R1041" s="2">
        <v>2.6766666666666665E-4</v>
      </c>
      <c r="S1041" s="2">
        <v>3.0149999999999999E-3</v>
      </c>
      <c r="T1041" s="2">
        <v>3.0004414999999995</v>
      </c>
      <c r="U1041" s="2">
        <v>0.80987556330447352</v>
      </c>
      <c r="V1041" s="2"/>
      <c r="W1041">
        <v>0.18784999999999999</v>
      </c>
      <c r="X1041">
        <v>0.38247999999999999</v>
      </c>
      <c r="Y1041">
        <v>4.4848100000000004</v>
      </c>
      <c r="Z1041">
        <v>0.16697799999999999</v>
      </c>
      <c r="AA1041">
        <v>3.1740900000000001</v>
      </c>
      <c r="AB1041">
        <v>50.186199999999999</v>
      </c>
      <c r="AC1041">
        <v>7.1080500000000004</v>
      </c>
    </row>
    <row r="1042" spans="1:29">
      <c r="A1042">
        <v>1675</v>
      </c>
      <c r="B1042" s="4" t="s">
        <v>670</v>
      </c>
      <c r="C1042" s="3">
        <v>135.07855786426683</v>
      </c>
      <c r="D1042" s="2">
        <v>39.158700000000003</v>
      </c>
      <c r="E1042" s="2">
        <v>17.6736</v>
      </c>
      <c r="F1042" s="2">
        <v>0.247306</v>
      </c>
      <c r="G1042" s="2">
        <v>42.4876</v>
      </c>
      <c r="H1042" s="2">
        <v>0.219661</v>
      </c>
      <c r="I1042" s="2">
        <v>1.3105E-2</v>
      </c>
      <c r="J1042" s="2">
        <v>0.13648399999999999</v>
      </c>
      <c r="K1042">
        <v>99.939899999999994</v>
      </c>
      <c r="M1042" s="2">
        <v>0.99758666666666673</v>
      </c>
      <c r="N1042" s="2">
        <v>0.37654000000000004</v>
      </c>
      <c r="O1042" s="2">
        <v>5.3365000000000001E-3</v>
      </c>
      <c r="P1042" s="2">
        <v>1.6136083333333333</v>
      </c>
      <c r="Q1042" s="2">
        <v>5.9956666666666665E-3</v>
      </c>
      <c r="R1042" s="2">
        <v>2.6399999999999997E-4</v>
      </c>
      <c r="S1042" s="2">
        <v>2.7963333333333334E-3</v>
      </c>
      <c r="T1042" s="2">
        <v>3.0021275000000003</v>
      </c>
      <c r="U1042" s="2">
        <v>0.81079802259295575</v>
      </c>
      <c r="V1042" s="2"/>
      <c r="W1042">
        <v>0.188111</v>
      </c>
      <c r="X1042">
        <v>0.38323200000000002</v>
      </c>
      <c r="Y1042">
        <v>4.7951899999999998</v>
      </c>
      <c r="Z1042">
        <v>0.166736</v>
      </c>
      <c r="AA1042">
        <v>3.01973</v>
      </c>
      <c r="AB1042">
        <v>50.909300000000002</v>
      </c>
      <c r="AC1042">
        <v>7.6177999999999999</v>
      </c>
    </row>
    <row r="1043" spans="1:29">
      <c r="A1043">
        <v>1676</v>
      </c>
      <c r="B1043" s="4" t="s">
        <v>670</v>
      </c>
      <c r="C1043" s="3">
        <v>137.13768389246255</v>
      </c>
      <c r="D1043" s="2">
        <v>39.239199999999997</v>
      </c>
      <c r="E1043" s="2">
        <v>17.793099999999999</v>
      </c>
      <c r="F1043" s="2">
        <v>0.24074300000000001</v>
      </c>
      <c r="G1043" s="2">
        <v>42.516500000000001</v>
      </c>
      <c r="H1043" s="2">
        <v>0.211122</v>
      </c>
      <c r="I1043" s="2">
        <v>1.9369999999999999E-3</v>
      </c>
      <c r="J1043" s="2">
        <v>0.14315800000000001</v>
      </c>
      <c r="K1043">
        <v>100.149</v>
      </c>
      <c r="M1043" s="2">
        <v>0.99784833333333334</v>
      </c>
      <c r="N1043" s="2">
        <v>0.37840833333333329</v>
      </c>
      <c r="O1043" s="2">
        <v>5.1855E-3</v>
      </c>
      <c r="P1043" s="2">
        <v>1.61182</v>
      </c>
      <c r="Q1043" s="2">
        <v>5.7523333333333341E-3</v>
      </c>
      <c r="R1043" s="2">
        <v>3.8999999999999999E-5</v>
      </c>
      <c r="S1043" s="2">
        <v>2.9278333333333331E-3</v>
      </c>
      <c r="T1043" s="2">
        <v>3.0019813333333332</v>
      </c>
      <c r="U1043" s="2">
        <v>0.80986687457134321</v>
      </c>
      <c r="V1043" s="2"/>
      <c r="W1043">
        <v>0.188054</v>
      </c>
      <c r="X1043">
        <v>0.38217699999999999</v>
      </c>
      <c r="Y1043">
        <v>4.9022500000000004</v>
      </c>
      <c r="Z1043">
        <v>0.16684599999999999</v>
      </c>
      <c r="AA1043">
        <v>3.1124399999999999</v>
      </c>
      <c r="AB1043">
        <v>338.47</v>
      </c>
      <c r="AC1043">
        <v>7.2991299999999999</v>
      </c>
    </row>
    <row r="1044" spans="1:29">
      <c r="A1044">
        <v>1677</v>
      </c>
      <c r="B1044" s="4" t="s">
        <v>670</v>
      </c>
      <c r="C1044" s="3">
        <v>139.76256484214548</v>
      </c>
      <c r="D1044" s="2">
        <v>39.225099999999998</v>
      </c>
      <c r="E1044" s="2">
        <v>17.786300000000001</v>
      </c>
      <c r="F1044" s="2">
        <v>0.247672</v>
      </c>
      <c r="G1044" s="2">
        <v>42.3855</v>
      </c>
      <c r="H1044" s="2">
        <v>0.21232100000000001</v>
      </c>
      <c r="I1044" s="2">
        <v>8.2419999999999993E-3</v>
      </c>
      <c r="J1044" s="2">
        <v>0.13705400000000001</v>
      </c>
      <c r="K1044">
        <v>100.008</v>
      </c>
      <c r="M1044" s="2">
        <v>0.99885333333333337</v>
      </c>
      <c r="N1044" s="2">
        <v>0.37878166666666663</v>
      </c>
      <c r="O1044" s="2">
        <v>5.3419999999999995E-3</v>
      </c>
      <c r="P1044" s="2">
        <v>1.6090533333333334</v>
      </c>
      <c r="Q1044" s="2">
        <v>5.7928333333333339E-3</v>
      </c>
      <c r="R1044" s="2">
        <v>1.66E-4</v>
      </c>
      <c r="S1044" s="2">
        <v>2.8068333333333331E-3</v>
      </c>
      <c r="T1044" s="2">
        <v>3.0007960000000002</v>
      </c>
      <c r="U1044" s="2">
        <v>0.8094501471869312</v>
      </c>
      <c r="V1044" s="2"/>
      <c r="W1044">
        <v>0.187999</v>
      </c>
      <c r="X1044">
        <v>0.382108</v>
      </c>
      <c r="Y1044">
        <v>4.7922599999999997</v>
      </c>
      <c r="Z1044">
        <v>0.16705800000000001</v>
      </c>
      <c r="AA1044">
        <v>3.0981999999999998</v>
      </c>
      <c r="AB1044">
        <v>80.336399999999998</v>
      </c>
      <c r="AC1044">
        <v>7.5938299999999996</v>
      </c>
    </row>
    <row r="1045" spans="1:29">
      <c r="A1045">
        <v>1678</v>
      </c>
      <c r="B1045" s="4" t="s">
        <v>670</v>
      </c>
      <c r="C1045" s="3">
        <v>142.45328965156017</v>
      </c>
      <c r="D1045" s="2">
        <v>39.296500000000002</v>
      </c>
      <c r="E1045" s="2">
        <v>17.863600000000002</v>
      </c>
      <c r="F1045" s="2">
        <v>0.25172299999999997</v>
      </c>
      <c r="G1045" s="2">
        <v>42.461300000000001</v>
      </c>
      <c r="H1045" s="2">
        <v>0.210059</v>
      </c>
      <c r="I1045" s="2">
        <v>1.0814000000000001E-2</v>
      </c>
      <c r="J1045" s="2">
        <v>0.15209300000000001</v>
      </c>
      <c r="K1045">
        <v>100.251</v>
      </c>
      <c r="M1045" s="2">
        <v>0.99854500000000002</v>
      </c>
      <c r="N1045" s="2">
        <v>0.37961833333333334</v>
      </c>
      <c r="O1045" s="2">
        <v>5.4178333333333335E-3</v>
      </c>
      <c r="P1045" s="2">
        <v>1.6084983333333334</v>
      </c>
      <c r="Q1045" s="2">
        <v>5.7189999999999993E-3</v>
      </c>
      <c r="R1045" s="2">
        <v>2.1733333333333335E-4</v>
      </c>
      <c r="S1045" s="2">
        <v>3.1083333333333332E-3</v>
      </c>
      <c r="T1045" s="2">
        <v>3.001124166666667</v>
      </c>
      <c r="U1045" s="2">
        <v>0.80905630957271113</v>
      </c>
      <c r="V1045" s="2"/>
      <c r="W1045">
        <v>0.187947</v>
      </c>
      <c r="X1045">
        <v>0.38147900000000001</v>
      </c>
      <c r="Y1045">
        <v>4.7348800000000004</v>
      </c>
      <c r="Z1045">
        <v>0.167043</v>
      </c>
      <c r="AA1045">
        <v>3.1250599999999999</v>
      </c>
      <c r="AB1045">
        <v>61.523099999999999</v>
      </c>
      <c r="AC1045">
        <v>6.9105999999999996</v>
      </c>
    </row>
    <row r="1046" spans="1:29">
      <c r="A1046">
        <v>1679</v>
      </c>
      <c r="B1046" s="4" t="s">
        <v>670</v>
      </c>
      <c r="C1046" s="3">
        <v>145.14401446097364</v>
      </c>
      <c r="D1046" s="2">
        <v>39.4268</v>
      </c>
      <c r="E1046" s="2">
        <v>17.832699999999999</v>
      </c>
      <c r="F1046" s="2">
        <v>0.25282300000000002</v>
      </c>
      <c r="G1046" s="2">
        <v>42.603200000000001</v>
      </c>
      <c r="H1046" s="2">
        <v>0.21010699999999999</v>
      </c>
      <c r="I1046" s="2">
        <v>9.8289999999999992E-3</v>
      </c>
      <c r="J1046" s="2">
        <v>0.14898400000000001</v>
      </c>
      <c r="K1046">
        <v>100.496</v>
      </c>
      <c r="M1046" s="2">
        <v>0.99896333333333331</v>
      </c>
      <c r="N1046" s="2">
        <v>0.37786666666666663</v>
      </c>
      <c r="O1046" s="2">
        <v>5.4258333333333337E-3</v>
      </c>
      <c r="P1046" s="2">
        <v>1.6092150000000001</v>
      </c>
      <c r="Q1046" s="2">
        <v>5.7038333333333342E-3</v>
      </c>
      <c r="R1046" s="2">
        <v>1.9683333333333334E-4</v>
      </c>
      <c r="S1046" s="2">
        <v>3.0360000000000001E-3</v>
      </c>
      <c r="T1046" s="2">
        <v>3.0004075000000001</v>
      </c>
      <c r="U1046" s="2">
        <v>0.80983838107643624</v>
      </c>
      <c r="V1046" s="2"/>
      <c r="W1046">
        <v>0.18784300000000001</v>
      </c>
      <c r="X1046">
        <v>0.38226700000000002</v>
      </c>
      <c r="Y1046">
        <v>4.7233999999999998</v>
      </c>
      <c r="Z1046">
        <v>0.166908</v>
      </c>
      <c r="AA1046">
        <v>3.1279599999999999</v>
      </c>
      <c r="AB1046">
        <v>67.660300000000007</v>
      </c>
      <c r="AC1046">
        <v>7.0479900000000004</v>
      </c>
    </row>
    <row r="1047" spans="1:29">
      <c r="A1047">
        <v>1680</v>
      </c>
      <c r="B1047" s="4" t="s">
        <v>670</v>
      </c>
      <c r="C1047" s="3">
        <v>147.1163227533055</v>
      </c>
      <c r="D1047" s="2">
        <v>39.316200000000002</v>
      </c>
      <c r="E1047" s="2">
        <v>17.904699999999998</v>
      </c>
      <c r="F1047" s="2">
        <v>0.25115500000000002</v>
      </c>
      <c r="G1047" s="2">
        <v>42.474699999999999</v>
      </c>
      <c r="H1047" s="2">
        <v>0.212481</v>
      </c>
      <c r="I1047" s="2">
        <v>1.7177000000000001E-2</v>
      </c>
      <c r="J1047" s="2">
        <v>0.14685400000000001</v>
      </c>
      <c r="K1047">
        <v>100.32899999999999</v>
      </c>
      <c r="M1047" s="2">
        <v>0.99840499999999999</v>
      </c>
      <c r="N1047" s="2">
        <v>0.3802483333333333</v>
      </c>
      <c r="O1047" s="2">
        <v>5.4021666666666662E-3</v>
      </c>
      <c r="P1047" s="2">
        <v>1.6079783333333333</v>
      </c>
      <c r="Q1047" s="2">
        <v>5.7813333333333328E-3</v>
      </c>
      <c r="R1047" s="2">
        <v>3.4483333333333333E-4</v>
      </c>
      <c r="S1047" s="2">
        <v>2.9993333333333335E-3</v>
      </c>
      <c r="T1047" s="2">
        <v>3.0011593333333328</v>
      </c>
      <c r="U1047" s="2">
        <v>0.80875000838267941</v>
      </c>
      <c r="V1047" s="2"/>
      <c r="W1047">
        <v>0.187945</v>
      </c>
      <c r="X1047">
        <v>0.38112299999999999</v>
      </c>
      <c r="Y1047">
        <v>4.7447400000000002</v>
      </c>
      <c r="Z1047">
        <v>0.167072</v>
      </c>
      <c r="AA1047">
        <v>3.0992500000000001</v>
      </c>
      <c r="AB1047">
        <v>39.140700000000002</v>
      </c>
      <c r="AC1047">
        <v>7.1370800000000001</v>
      </c>
    </row>
    <row r="1048" spans="1:29">
      <c r="A1048">
        <v>1681</v>
      </c>
      <c r="B1048" s="4" t="s">
        <v>670</v>
      </c>
      <c r="C1048" s="3">
        <v>149.80704756272019</v>
      </c>
      <c r="D1048" s="2">
        <v>39.375799999999998</v>
      </c>
      <c r="E1048" s="2">
        <v>17.8535</v>
      </c>
      <c r="F1048" s="2">
        <v>0.249531</v>
      </c>
      <c r="G1048" s="2">
        <v>42.433399999999999</v>
      </c>
      <c r="H1048" s="2">
        <v>0.209985</v>
      </c>
      <c r="I1048" s="2">
        <v>7.5630000000000003E-3</v>
      </c>
      <c r="J1048" s="2">
        <v>0.14069300000000001</v>
      </c>
      <c r="K1048">
        <v>100.271</v>
      </c>
      <c r="M1048" s="2">
        <v>1.0000116666666667</v>
      </c>
      <c r="N1048" s="2">
        <v>0.37919666666666668</v>
      </c>
      <c r="O1048" s="2">
        <v>5.367833333333333E-3</v>
      </c>
      <c r="P1048" s="2">
        <v>1.6065633333333331</v>
      </c>
      <c r="Q1048" s="2">
        <v>5.7138333333333338E-3</v>
      </c>
      <c r="R1048" s="2">
        <v>1.5183333333333333E-4</v>
      </c>
      <c r="S1048" s="2">
        <v>2.8736666666666667E-3</v>
      </c>
      <c r="T1048" s="2">
        <v>2.9998788333333337</v>
      </c>
      <c r="U1048" s="2">
        <v>0.80904204603443186</v>
      </c>
      <c r="V1048" s="2"/>
      <c r="W1048">
        <v>0.18783</v>
      </c>
      <c r="X1048">
        <v>0.38179299999999999</v>
      </c>
      <c r="Y1048">
        <v>4.7697500000000002</v>
      </c>
      <c r="Z1048">
        <v>0.16716900000000001</v>
      </c>
      <c r="AA1048">
        <v>3.1274299999999999</v>
      </c>
      <c r="AB1048">
        <v>87.549899999999994</v>
      </c>
      <c r="AC1048">
        <v>7.4226999999999999</v>
      </c>
    </row>
    <row r="1049" spans="1:29">
      <c r="A1049">
        <v>1682</v>
      </c>
      <c r="B1049" s="4" t="s">
        <v>670</v>
      </c>
      <c r="C1049" s="3">
        <v>152.4977723721363</v>
      </c>
      <c r="D1049" s="2">
        <v>39.342599999999997</v>
      </c>
      <c r="E1049" s="2">
        <v>17.764900000000001</v>
      </c>
      <c r="F1049" s="2">
        <v>0.24659300000000001</v>
      </c>
      <c r="G1049" s="2">
        <v>42.433199999999999</v>
      </c>
      <c r="H1049" s="2">
        <v>0.210787</v>
      </c>
      <c r="I1049" s="2">
        <v>4.7679999999999997E-3</v>
      </c>
      <c r="J1049" s="2">
        <v>0.133745</v>
      </c>
      <c r="K1049">
        <v>100.13800000000001</v>
      </c>
      <c r="M1049" s="2">
        <v>1.0001283333333333</v>
      </c>
      <c r="N1049" s="2">
        <v>0.37767666666666666</v>
      </c>
      <c r="O1049" s="2">
        <v>5.3096666666666665E-3</v>
      </c>
      <c r="P1049" s="2">
        <v>1.6080966666666667</v>
      </c>
      <c r="Q1049" s="2">
        <v>5.7411666666666661E-3</v>
      </c>
      <c r="R1049" s="2">
        <v>9.5833333333333336E-5</v>
      </c>
      <c r="S1049" s="2">
        <v>2.7343333333333334E-3</v>
      </c>
      <c r="T1049" s="2">
        <v>2.9997826666666665</v>
      </c>
      <c r="U1049" s="2">
        <v>0.80980877307245536</v>
      </c>
      <c r="V1049" s="2"/>
      <c r="W1049">
        <v>0.18781800000000001</v>
      </c>
      <c r="X1049">
        <v>0.38259700000000002</v>
      </c>
      <c r="Y1049">
        <v>4.81135</v>
      </c>
      <c r="Z1049">
        <v>0.167043</v>
      </c>
      <c r="AA1049">
        <v>3.1168999999999998</v>
      </c>
      <c r="AB1049">
        <v>138.15600000000001</v>
      </c>
      <c r="AC1049">
        <v>7.7697700000000003</v>
      </c>
    </row>
    <row r="1050" spans="1:29">
      <c r="A1050">
        <v>1683</v>
      </c>
      <c r="B1050" s="4" t="s">
        <v>670</v>
      </c>
      <c r="C1050" s="3">
        <v>155.12265332181653</v>
      </c>
      <c r="D1050" s="2">
        <v>39.239600000000003</v>
      </c>
      <c r="E1050" s="2">
        <v>17.783300000000001</v>
      </c>
      <c r="F1050" s="2">
        <v>0.25297399999999998</v>
      </c>
      <c r="G1050" s="2">
        <v>42.312600000000003</v>
      </c>
      <c r="H1050" s="2">
        <v>0.21008199999999999</v>
      </c>
      <c r="I1050" s="2">
        <v>5.5310000000000003E-3</v>
      </c>
      <c r="J1050" s="2">
        <v>0.16097900000000001</v>
      </c>
      <c r="K1050">
        <v>99.968000000000004</v>
      </c>
      <c r="M1050" s="2">
        <v>0.9996666666666667</v>
      </c>
      <c r="N1050" s="2">
        <v>0.37888333333333329</v>
      </c>
      <c r="O1050" s="2">
        <v>5.4588333333333329E-3</v>
      </c>
      <c r="P1050" s="2">
        <v>1.6069916666666666</v>
      </c>
      <c r="Q1050" s="2">
        <v>5.7343333333333335E-3</v>
      </c>
      <c r="R1050" s="2">
        <v>1.1133333333333333E-4</v>
      </c>
      <c r="S1050" s="2">
        <v>3.2983333333333332E-3</v>
      </c>
      <c r="T1050" s="2">
        <v>3.0001445000000002</v>
      </c>
      <c r="U1050" s="2">
        <v>0.80921088521012996</v>
      </c>
      <c r="V1050" s="2"/>
      <c r="W1050">
        <v>0.18807099999999999</v>
      </c>
      <c r="X1050">
        <v>0.38236100000000001</v>
      </c>
      <c r="Y1050">
        <v>4.71631</v>
      </c>
      <c r="Z1050">
        <v>0.16733200000000001</v>
      </c>
      <c r="AA1050">
        <v>3.1248200000000002</v>
      </c>
      <c r="AB1050">
        <v>119.268</v>
      </c>
      <c r="AC1050">
        <v>6.5632599999999996</v>
      </c>
    </row>
    <row r="1051" spans="1:29">
      <c r="A1051">
        <v>1684</v>
      </c>
      <c r="B1051" s="4" t="s">
        <v>670</v>
      </c>
      <c r="C1051" s="3">
        <v>157.81337813123122</v>
      </c>
      <c r="D1051" s="2">
        <v>39.404299999999999</v>
      </c>
      <c r="E1051" s="2">
        <v>17.9512</v>
      </c>
      <c r="F1051" s="2">
        <v>0.22991300000000001</v>
      </c>
      <c r="G1051" s="2">
        <v>42.626199999999997</v>
      </c>
      <c r="H1051" s="2">
        <v>0.20410300000000001</v>
      </c>
      <c r="I1051" s="2">
        <v>5.293E-3</v>
      </c>
      <c r="J1051" s="2">
        <v>0.13142599999999999</v>
      </c>
      <c r="K1051">
        <v>100.559</v>
      </c>
      <c r="M1051" s="2">
        <v>0.99817833333333328</v>
      </c>
      <c r="N1051" s="2">
        <v>0.38029666666666667</v>
      </c>
      <c r="O1051" s="2">
        <v>4.9331666666666664E-3</v>
      </c>
      <c r="P1051" s="2">
        <v>1.6097366666666666</v>
      </c>
      <c r="Q1051" s="2">
        <v>5.5396666666666658E-3</v>
      </c>
      <c r="R1051" s="2">
        <v>1.0599999999999999E-4</v>
      </c>
      <c r="S1051" s="2">
        <v>2.6774999999999998E-3</v>
      </c>
      <c r="T1051" s="2">
        <v>3.0014679999999996</v>
      </c>
      <c r="U1051" s="2">
        <v>0.80889934841962441</v>
      </c>
      <c r="V1051" s="2"/>
      <c r="W1051">
        <v>0.18781200000000001</v>
      </c>
      <c r="X1051">
        <v>0.380776</v>
      </c>
      <c r="Y1051">
        <v>5.0895799999999998</v>
      </c>
      <c r="Z1051">
        <v>0.16680900000000001</v>
      </c>
      <c r="AA1051">
        <v>3.19496</v>
      </c>
      <c r="AB1051">
        <v>124.633</v>
      </c>
      <c r="AC1051">
        <v>7.9026399999999999</v>
      </c>
    </row>
    <row r="1052" spans="1:29">
      <c r="A1052">
        <v>1685</v>
      </c>
      <c r="B1052" s="4" t="s">
        <v>670</v>
      </c>
      <c r="C1052" s="3">
        <v>159.87250415942864</v>
      </c>
      <c r="D1052" s="2">
        <v>39.3245</v>
      </c>
      <c r="E1052" s="2">
        <v>17.744299999999999</v>
      </c>
      <c r="F1052" s="2">
        <v>0.25313099999999999</v>
      </c>
      <c r="G1052" s="2">
        <v>42.240099999999998</v>
      </c>
      <c r="H1052" s="2">
        <v>0.212755</v>
      </c>
      <c r="I1052" s="2">
        <v>8.9940000000000003E-3</v>
      </c>
      <c r="J1052" s="2">
        <v>0.149365</v>
      </c>
      <c r="K1052">
        <v>99.933099999999996</v>
      </c>
      <c r="M1052" s="2">
        <v>1.00169</v>
      </c>
      <c r="N1052" s="2">
        <v>0.37800166666666662</v>
      </c>
      <c r="O1052" s="2">
        <v>5.4615000000000002E-3</v>
      </c>
      <c r="P1052" s="2">
        <v>1.60402</v>
      </c>
      <c r="Q1052" s="2">
        <v>5.8065E-3</v>
      </c>
      <c r="R1052" s="2">
        <v>1.8116666666666669E-4</v>
      </c>
      <c r="S1052" s="2">
        <v>3.0600000000000002E-3</v>
      </c>
      <c r="T1052" s="2">
        <v>2.9982208333333329</v>
      </c>
      <c r="U1052" s="2">
        <v>0.80928479591124558</v>
      </c>
      <c r="V1052" s="2"/>
      <c r="W1052">
        <v>0.18790699999999999</v>
      </c>
      <c r="X1052">
        <v>0.38295200000000001</v>
      </c>
      <c r="Y1052">
        <v>4.7155699999999996</v>
      </c>
      <c r="Z1052">
        <v>0.167522</v>
      </c>
      <c r="AA1052">
        <v>3.0966499999999999</v>
      </c>
      <c r="AB1052">
        <v>73.787099999999995</v>
      </c>
      <c r="AC1052">
        <v>7.0268300000000004</v>
      </c>
    </row>
    <row r="1053" spans="1:29">
      <c r="A1053">
        <v>1686</v>
      </c>
      <c r="B1053" s="4" t="s">
        <v>670</v>
      </c>
      <c r="C1053" s="3">
        <v>162.56322896884214</v>
      </c>
      <c r="D1053" s="2">
        <v>39.3735</v>
      </c>
      <c r="E1053" s="2">
        <v>17.797899999999998</v>
      </c>
      <c r="F1053" s="2">
        <v>0.24282999999999999</v>
      </c>
      <c r="G1053" s="2">
        <v>42.510899999999999</v>
      </c>
      <c r="H1053" s="2">
        <v>0.21281900000000001</v>
      </c>
      <c r="I1053" s="2">
        <v>6.5770000000000004E-3</v>
      </c>
      <c r="J1053" s="2">
        <v>0.131684</v>
      </c>
      <c r="K1053">
        <v>100.28</v>
      </c>
      <c r="M1053" s="2">
        <v>0.99957666666666667</v>
      </c>
      <c r="N1053" s="2">
        <v>0.37787333333333334</v>
      </c>
      <c r="O1053" s="2">
        <v>5.2216666666666661E-3</v>
      </c>
      <c r="P1053" s="2">
        <v>1.6088933333333333</v>
      </c>
      <c r="Q1053" s="2">
        <v>5.7888333333333333E-3</v>
      </c>
      <c r="R1053" s="2">
        <v>1.3199999999999998E-4</v>
      </c>
      <c r="S1053" s="2">
        <v>2.6886666666666669E-3</v>
      </c>
      <c r="T1053" s="2">
        <v>3.0001745</v>
      </c>
      <c r="U1053" s="2">
        <v>0.80980487559351044</v>
      </c>
      <c r="V1053" s="2"/>
      <c r="W1053">
        <v>0.187892</v>
      </c>
      <c r="X1053">
        <v>0.382521</v>
      </c>
      <c r="Y1053">
        <v>4.8737199999999996</v>
      </c>
      <c r="Z1053">
        <v>0.167014</v>
      </c>
      <c r="AA1053">
        <v>3.0970300000000002</v>
      </c>
      <c r="AB1053">
        <v>100.53700000000001</v>
      </c>
      <c r="AC1053">
        <v>7.8874199999999997</v>
      </c>
    </row>
    <row r="1054" spans="1:29">
      <c r="A1054">
        <v>1687</v>
      </c>
      <c r="B1054" s="4" t="s">
        <v>670</v>
      </c>
      <c r="C1054" s="3">
        <v>165.18810991852234</v>
      </c>
      <c r="D1054" s="2">
        <v>39.391399999999997</v>
      </c>
      <c r="E1054" s="2">
        <v>17.838799999999999</v>
      </c>
      <c r="F1054" s="2">
        <v>0.22373999999999999</v>
      </c>
      <c r="G1054" s="2">
        <v>42.509700000000002</v>
      </c>
      <c r="H1054" s="2">
        <v>0.21213899999999999</v>
      </c>
      <c r="I1054" s="2">
        <v>1.7479999999999999E-2</v>
      </c>
      <c r="J1054" s="2">
        <v>0.138348</v>
      </c>
      <c r="K1054">
        <v>100.33199999999999</v>
      </c>
      <c r="M1054" s="2">
        <v>0.9996316666666667</v>
      </c>
      <c r="N1054" s="2">
        <v>0.37858999999999998</v>
      </c>
      <c r="O1054" s="2">
        <v>4.8091666666666665E-3</v>
      </c>
      <c r="P1054" s="2">
        <v>1.6082033333333332</v>
      </c>
      <c r="Q1054" s="2">
        <v>5.7679999999999997E-3</v>
      </c>
      <c r="R1054" s="2">
        <v>3.5066666666666666E-4</v>
      </c>
      <c r="S1054" s="2">
        <v>2.8236666666666666E-3</v>
      </c>
      <c r="T1054" s="2">
        <v>3.0001765000000002</v>
      </c>
      <c r="U1054" s="2">
        <v>0.80944671312902872</v>
      </c>
      <c r="V1054" s="2"/>
      <c r="W1054">
        <v>0.187776</v>
      </c>
      <c r="X1054">
        <v>0.38191999999999998</v>
      </c>
      <c r="Y1054">
        <v>5.1994300000000004</v>
      </c>
      <c r="Z1054">
        <v>0.16697200000000001</v>
      </c>
      <c r="AA1054">
        <v>3.1032899999999999</v>
      </c>
      <c r="AB1054">
        <v>38.483499999999999</v>
      </c>
      <c r="AC1054">
        <v>7.5358900000000002</v>
      </c>
    </row>
    <row r="1055" spans="1:29">
      <c r="A1055">
        <v>1688</v>
      </c>
      <c r="B1055" s="4" t="s">
        <v>670</v>
      </c>
      <c r="C1055" s="3">
        <v>167.87883472793968</v>
      </c>
      <c r="D1055" s="2">
        <v>39.332599999999999</v>
      </c>
      <c r="E1055" s="2">
        <v>17.874600000000001</v>
      </c>
      <c r="F1055" s="2">
        <v>0.25485099999999999</v>
      </c>
      <c r="G1055" s="2">
        <v>42.426200000000001</v>
      </c>
      <c r="H1055" s="2">
        <v>0.211256</v>
      </c>
      <c r="I1055" s="2">
        <v>9.3139999999999994E-3</v>
      </c>
      <c r="J1055" s="2">
        <v>0.14272000000000001</v>
      </c>
      <c r="K1055">
        <v>100.264</v>
      </c>
      <c r="M1055" s="2">
        <v>0.99922500000000003</v>
      </c>
      <c r="N1055" s="2">
        <v>0.37976166666666672</v>
      </c>
      <c r="O1055" s="2">
        <v>5.4838333333333336E-3</v>
      </c>
      <c r="P1055" s="2">
        <v>1.6067866666666666</v>
      </c>
      <c r="Q1055" s="2">
        <v>5.7501666666666664E-3</v>
      </c>
      <c r="R1055" s="2">
        <v>1.8716666666666667E-4</v>
      </c>
      <c r="S1055" s="2">
        <v>2.9160000000000002E-3</v>
      </c>
      <c r="T1055" s="2">
        <v>3.0001104999999999</v>
      </c>
      <c r="U1055" s="2">
        <v>0.80883341205726178</v>
      </c>
      <c r="V1055" s="2"/>
      <c r="W1055">
        <v>0.18789500000000001</v>
      </c>
      <c r="X1055">
        <v>0.38145800000000002</v>
      </c>
      <c r="Y1055">
        <v>4.6905000000000001</v>
      </c>
      <c r="Z1055">
        <v>0.167156</v>
      </c>
      <c r="AA1055">
        <v>3.1126200000000002</v>
      </c>
      <c r="AB1055">
        <v>71.273099999999999</v>
      </c>
      <c r="AC1055">
        <v>7.3250599999999997</v>
      </c>
    </row>
    <row r="1056" spans="1:29">
      <c r="A1056">
        <v>1689</v>
      </c>
      <c r="B1056" s="4" t="s">
        <v>670</v>
      </c>
      <c r="C1056" s="3">
        <v>170.56955953735314</v>
      </c>
      <c r="D1056" s="2">
        <v>39.351300000000002</v>
      </c>
      <c r="E1056" s="2">
        <v>17.771799999999999</v>
      </c>
      <c r="F1056" s="2">
        <v>0.25164999999999998</v>
      </c>
      <c r="G1056" s="2">
        <v>42.378399999999999</v>
      </c>
      <c r="H1056" s="2">
        <v>0.20826600000000001</v>
      </c>
      <c r="I1056" s="2">
        <v>5.1729999999999996E-3</v>
      </c>
      <c r="J1056" s="2">
        <v>0.13827900000000001</v>
      </c>
      <c r="K1056">
        <v>100.105</v>
      </c>
      <c r="M1056" s="2">
        <v>1.0006916666666668</v>
      </c>
      <c r="N1056" s="2">
        <v>0.37795333333333336</v>
      </c>
      <c r="O1056" s="2">
        <v>5.4205000000000008E-3</v>
      </c>
      <c r="P1056" s="2">
        <v>1.6065699999999998</v>
      </c>
      <c r="Q1056" s="2">
        <v>5.6744999999999999E-3</v>
      </c>
      <c r="R1056" s="2">
        <v>1.0399999999999999E-4</v>
      </c>
      <c r="S1056" s="2">
        <v>2.8280000000000002E-3</v>
      </c>
      <c r="T1056" s="2">
        <v>2.9992419999999997</v>
      </c>
      <c r="U1056" s="2">
        <v>0.80954956437901959</v>
      </c>
      <c r="V1056" s="2"/>
      <c r="W1056">
        <v>0.18778800000000001</v>
      </c>
      <c r="X1056">
        <v>0.38251299999999999</v>
      </c>
      <c r="Y1056">
        <v>4.73536</v>
      </c>
      <c r="Z1056">
        <v>0.16716600000000001</v>
      </c>
      <c r="AA1056">
        <v>3.1450499999999999</v>
      </c>
      <c r="AB1056">
        <v>127.43600000000001</v>
      </c>
      <c r="AC1056">
        <v>7.53627</v>
      </c>
    </row>
    <row r="1057" spans="1:29">
      <c r="A1057">
        <v>1690</v>
      </c>
      <c r="B1057" s="4" t="s">
        <v>670</v>
      </c>
      <c r="C1057" s="3">
        <v>172.62868556555216</v>
      </c>
      <c r="D1057" s="2">
        <v>39.241999999999997</v>
      </c>
      <c r="E1057" s="2">
        <v>17.801200000000001</v>
      </c>
      <c r="F1057" s="2">
        <v>0.25914599999999999</v>
      </c>
      <c r="G1057" s="2">
        <v>42.433500000000002</v>
      </c>
      <c r="H1057" s="2">
        <v>0.21357799999999999</v>
      </c>
      <c r="I1057" s="2">
        <v>4.261E-3</v>
      </c>
      <c r="J1057" s="2">
        <v>0.12992899999999999</v>
      </c>
      <c r="K1057">
        <v>100.09099999999999</v>
      </c>
      <c r="M1057" s="2">
        <v>0.99851999999999996</v>
      </c>
      <c r="N1057" s="2">
        <v>0.37880666666666668</v>
      </c>
      <c r="O1057" s="2">
        <v>5.5853333333333336E-3</v>
      </c>
      <c r="P1057" s="2">
        <v>1.6096383333333335</v>
      </c>
      <c r="Q1057" s="2">
        <v>5.822666666666667E-3</v>
      </c>
      <c r="R1057" s="2">
        <v>8.5666666666666671E-5</v>
      </c>
      <c r="S1057" s="2">
        <v>2.6589999999999999E-3</v>
      </c>
      <c r="T1057" s="2">
        <v>3.0011176666666666</v>
      </c>
      <c r="U1057" s="2">
        <v>0.80949602997987535</v>
      </c>
      <c r="V1057" s="2"/>
      <c r="W1057">
        <v>0.18824399999999999</v>
      </c>
      <c r="X1057">
        <v>0.38252199999999997</v>
      </c>
      <c r="Y1057">
        <v>4.6320899999999998</v>
      </c>
      <c r="Z1057">
        <v>0.167212</v>
      </c>
      <c r="AA1057">
        <v>3.0892300000000001</v>
      </c>
      <c r="AB1057">
        <v>154.59299999999999</v>
      </c>
      <c r="AC1057">
        <v>7.9875299999999996</v>
      </c>
    </row>
    <row r="1058" spans="1:29">
      <c r="A1058">
        <v>1691</v>
      </c>
      <c r="B1058" s="4" t="s">
        <v>670</v>
      </c>
      <c r="C1058" s="3">
        <v>175.25356651523236</v>
      </c>
      <c r="D1058" s="2">
        <v>39.2453</v>
      </c>
      <c r="E1058" s="2">
        <v>17.788900000000002</v>
      </c>
      <c r="F1058" s="2">
        <v>0.26161200000000001</v>
      </c>
      <c r="G1058" s="2">
        <v>42.408000000000001</v>
      </c>
      <c r="H1058" s="2">
        <v>0.20793400000000001</v>
      </c>
      <c r="I1058" s="2">
        <v>1.7446E-2</v>
      </c>
      <c r="J1058" s="2">
        <v>0.138514</v>
      </c>
      <c r="K1058">
        <v>100.07599999999999</v>
      </c>
      <c r="M1058" s="2">
        <v>0.99873499999999993</v>
      </c>
      <c r="N1058" s="2">
        <v>0.37859666666666669</v>
      </c>
      <c r="O1058" s="2">
        <v>5.6391666666666665E-3</v>
      </c>
      <c r="P1058" s="2">
        <v>1.6088866666666668</v>
      </c>
      <c r="Q1058" s="2">
        <v>5.6696666666666666E-3</v>
      </c>
      <c r="R1058" s="2">
        <v>3.5099999999999997E-4</v>
      </c>
      <c r="S1058" s="2">
        <v>2.8350000000000003E-3</v>
      </c>
      <c r="T1058" s="2">
        <v>3.0007131666666669</v>
      </c>
      <c r="U1058" s="2">
        <v>0.80950951370661395</v>
      </c>
      <c r="V1058" s="2"/>
      <c r="W1058">
        <v>0.188139</v>
      </c>
      <c r="X1058">
        <v>0.38245800000000002</v>
      </c>
      <c r="Y1058">
        <v>4.5956700000000001</v>
      </c>
      <c r="Z1058">
        <v>0.167185</v>
      </c>
      <c r="AA1058">
        <v>3.1499700000000002</v>
      </c>
      <c r="AB1058">
        <v>38.558500000000002</v>
      </c>
      <c r="AC1058">
        <v>7.5281799999999999</v>
      </c>
    </row>
    <row r="1059" spans="1:29">
      <c r="A1059">
        <v>1692</v>
      </c>
      <c r="B1059" s="4" t="s">
        <v>670</v>
      </c>
      <c r="C1059" s="3">
        <v>177.94429132464586</v>
      </c>
      <c r="D1059" s="2">
        <v>39.3322</v>
      </c>
      <c r="E1059" s="2">
        <v>17.8078</v>
      </c>
      <c r="F1059" s="2">
        <v>0.24240400000000001</v>
      </c>
      <c r="G1059" s="2">
        <v>42.455500000000001</v>
      </c>
      <c r="H1059" s="2">
        <v>0.21263299999999999</v>
      </c>
      <c r="I1059" s="2">
        <v>1.2239999999999999E-2</v>
      </c>
      <c r="J1059" s="2">
        <v>0.13783599999999999</v>
      </c>
      <c r="K1059">
        <v>100.20699999999999</v>
      </c>
      <c r="M1059" s="2">
        <v>0.99942500000000001</v>
      </c>
      <c r="N1059" s="2">
        <v>0.37842333333333333</v>
      </c>
      <c r="O1059" s="2">
        <v>5.217166666666666E-3</v>
      </c>
      <c r="P1059" s="2">
        <v>1.6082400000000001</v>
      </c>
      <c r="Q1059" s="2">
        <v>5.7889999999999999E-3</v>
      </c>
      <c r="R1059" s="2">
        <v>2.4583333333333331E-4</v>
      </c>
      <c r="S1059" s="2">
        <v>2.8168333333333331E-3</v>
      </c>
      <c r="T1059" s="2">
        <v>3.0001571666666669</v>
      </c>
      <c r="U1059" s="2">
        <v>0.8095181367753973</v>
      </c>
      <c r="V1059" s="2"/>
      <c r="W1059">
        <v>0.18813299999999999</v>
      </c>
      <c r="X1059">
        <v>0.38268999999999997</v>
      </c>
      <c r="Y1059">
        <v>4.8844200000000004</v>
      </c>
      <c r="Z1059">
        <v>0.167269</v>
      </c>
      <c r="AA1059">
        <v>3.10141</v>
      </c>
      <c r="AB1059">
        <v>54.563099999999999</v>
      </c>
      <c r="AC1059">
        <v>7.5701599999999996</v>
      </c>
    </row>
    <row r="1060" spans="1:29">
      <c r="A1060">
        <v>1693</v>
      </c>
      <c r="B1060" s="4" t="s">
        <v>670</v>
      </c>
      <c r="C1060" s="3">
        <v>180.63501613406197</v>
      </c>
      <c r="D1060" s="2">
        <v>39.225299999999997</v>
      </c>
      <c r="E1060" s="2">
        <v>17.8537</v>
      </c>
      <c r="F1060" s="2">
        <v>0.24668300000000001</v>
      </c>
      <c r="G1060" s="2">
        <v>42.381</v>
      </c>
      <c r="H1060" s="2">
        <v>0.22267000000000001</v>
      </c>
      <c r="I1060" s="2">
        <v>1.8009000000000001E-2</v>
      </c>
      <c r="J1060" s="2">
        <v>0.148004</v>
      </c>
      <c r="K1060">
        <v>100.093</v>
      </c>
      <c r="M1060" s="2">
        <v>0.99844166666666656</v>
      </c>
      <c r="N1060" s="2">
        <v>0.38005666666666665</v>
      </c>
      <c r="O1060" s="2">
        <v>5.3185000000000003E-3</v>
      </c>
      <c r="P1060" s="2">
        <v>1.6082066666666668</v>
      </c>
      <c r="Q1060" s="2">
        <v>6.0726666666666672E-3</v>
      </c>
      <c r="R1060" s="2">
        <v>3.6249999999999998E-4</v>
      </c>
      <c r="S1060" s="2">
        <v>3.0298333333333336E-3</v>
      </c>
      <c r="T1060" s="2">
        <v>3.0014885000000002</v>
      </c>
      <c r="U1060" s="2">
        <v>0.80884993436483099</v>
      </c>
      <c r="V1060" s="2"/>
      <c r="W1060">
        <v>0.188305</v>
      </c>
      <c r="X1060">
        <v>0.381969</v>
      </c>
      <c r="Y1060">
        <v>4.8158200000000004</v>
      </c>
      <c r="Z1060">
        <v>0.167381</v>
      </c>
      <c r="AA1060">
        <v>2.9956900000000002</v>
      </c>
      <c r="AB1060">
        <v>37.410699999999999</v>
      </c>
      <c r="AC1060">
        <v>7.0917700000000004</v>
      </c>
    </row>
    <row r="1061" spans="1:29">
      <c r="A1061">
        <v>1694</v>
      </c>
      <c r="B1061" s="4" t="s">
        <v>670</v>
      </c>
      <c r="C1061" s="3">
        <v>182.60732442639357</v>
      </c>
      <c r="D1061" s="2">
        <v>39.385300000000001</v>
      </c>
      <c r="E1061" s="2">
        <v>17.913399999999999</v>
      </c>
      <c r="F1061" s="2">
        <v>0.26115100000000002</v>
      </c>
      <c r="G1061" s="2">
        <v>42.484499999999997</v>
      </c>
      <c r="H1061" s="2">
        <v>0.21470900000000001</v>
      </c>
      <c r="I1061" s="2">
        <v>1.3162E-2</v>
      </c>
      <c r="J1061" s="2">
        <v>0.14429600000000001</v>
      </c>
      <c r="K1061">
        <v>100.425</v>
      </c>
      <c r="M1061" s="2">
        <v>0.99909166666666671</v>
      </c>
      <c r="N1061" s="2">
        <v>0.38002666666666668</v>
      </c>
      <c r="O1061" s="2">
        <v>5.6111666666666671E-3</v>
      </c>
      <c r="P1061" s="2">
        <v>1.606635</v>
      </c>
      <c r="Q1061" s="2">
        <v>5.835666666666667E-3</v>
      </c>
      <c r="R1061" s="2">
        <v>2.6399999999999997E-4</v>
      </c>
      <c r="S1061" s="2">
        <v>2.9438333333333335E-3</v>
      </c>
      <c r="T1061" s="2">
        <v>3.0004080000000002</v>
      </c>
      <c r="U1061" s="2">
        <v>0.80871092796374489</v>
      </c>
      <c r="V1061" s="2"/>
      <c r="W1061">
        <v>0.18793299999999999</v>
      </c>
      <c r="X1061">
        <v>0.38136500000000001</v>
      </c>
      <c r="Y1061">
        <v>4.60602</v>
      </c>
      <c r="Z1061">
        <v>0.16719800000000001</v>
      </c>
      <c r="AA1061">
        <v>3.0779999999999998</v>
      </c>
      <c r="AB1061">
        <v>50.800400000000003</v>
      </c>
      <c r="AC1061">
        <v>7.2587700000000002</v>
      </c>
    </row>
    <row r="1062" spans="1:29">
      <c r="A1062">
        <v>1695</v>
      </c>
      <c r="B1062" s="4" t="s">
        <v>670</v>
      </c>
      <c r="C1062" s="3">
        <v>185.29804923580971</v>
      </c>
      <c r="D1062" s="2">
        <v>39.247199999999999</v>
      </c>
      <c r="E1062" s="2">
        <v>17.760200000000001</v>
      </c>
      <c r="F1062" s="2">
        <v>0.23192499999999999</v>
      </c>
      <c r="G1062" s="2">
        <v>42.382300000000001</v>
      </c>
      <c r="H1062" s="2">
        <v>0.23552400000000001</v>
      </c>
      <c r="I1062" s="2">
        <v>1.4921E-2</v>
      </c>
      <c r="J1062" s="2">
        <v>0.141206</v>
      </c>
      <c r="K1062">
        <v>100.017</v>
      </c>
      <c r="M1062" s="2">
        <v>0.99918833333333323</v>
      </c>
      <c r="N1062" s="2">
        <v>0.3781383333333333</v>
      </c>
      <c r="O1062" s="2">
        <v>5.0013333333333333E-3</v>
      </c>
      <c r="P1062" s="2">
        <v>1.60856</v>
      </c>
      <c r="Q1062" s="2">
        <v>6.4244999999999997E-3</v>
      </c>
      <c r="R1062" s="2">
        <v>3.0033333333333333E-4</v>
      </c>
      <c r="S1062" s="2">
        <v>2.891333333333333E-3</v>
      </c>
      <c r="T1062" s="2">
        <v>3.0005041666666665</v>
      </c>
      <c r="U1062" s="2">
        <v>0.80966494661578381</v>
      </c>
      <c r="V1062" s="2"/>
      <c r="W1062">
        <v>0.18822</v>
      </c>
      <c r="X1062">
        <v>0.38297799999999999</v>
      </c>
      <c r="Y1062">
        <v>5.0552200000000003</v>
      </c>
      <c r="Z1062">
        <v>0.16730600000000001</v>
      </c>
      <c r="AA1062">
        <v>2.8741699999999999</v>
      </c>
      <c r="AB1062">
        <v>44.927599999999998</v>
      </c>
      <c r="AC1062">
        <v>7.3998499999999998</v>
      </c>
    </row>
    <row r="1063" spans="1:29">
      <c r="A1063">
        <v>1696</v>
      </c>
      <c r="B1063" s="4" t="s">
        <v>670</v>
      </c>
      <c r="C1063" s="3">
        <v>187.98877404522321</v>
      </c>
      <c r="D1063" s="2">
        <v>39.451099999999997</v>
      </c>
      <c r="E1063" s="2">
        <v>17.9621</v>
      </c>
      <c r="F1063" s="2">
        <v>0.234043</v>
      </c>
      <c r="G1063" s="2">
        <v>42.423900000000003</v>
      </c>
      <c r="H1063" s="2">
        <v>0.21015300000000001</v>
      </c>
      <c r="I1063" s="2">
        <v>1.4800000000000001E-2</v>
      </c>
      <c r="J1063" s="2">
        <v>0.14408099999999999</v>
      </c>
      <c r="K1063">
        <v>100.447</v>
      </c>
      <c r="M1063" s="2">
        <v>1.0004216666666668</v>
      </c>
      <c r="N1063" s="2">
        <v>0.38092999999999999</v>
      </c>
      <c r="O1063" s="2">
        <v>5.0270000000000002E-3</v>
      </c>
      <c r="P1063" s="2">
        <v>1.6037933333333332</v>
      </c>
      <c r="Q1063" s="2">
        <v>5.7098333333333333E-3</v>
      </c>
      <c r="R1063" s="2">
        <v>2.9666666666666665E-4</v>
      </c>
      <c r="S1063" s="2">
        <v>2.9385000000000001E-3</v>
      </c>
      <c r="T1063" s="2">
        <v>2.999117</v>
      </c>
      <c r="U1063" s="2">
        <v>0.80806896679134121</v>
      </c>
      <c r="V1063" s="2"/>
      <c r="W1063">
        <v>0.187804</v>
      </c>
      <c r="X1063">
        <v>0.38092799999999999</v>
      </c>
      <c r="Y1063">
        <v>5.0224299999999999</v>
      </c>
      <c r="Z1063">
        <v>0.167377</v>
      </c>
      <c r="AA1063">
        <v>3.1284000000000001</v>
      </c>
      <c r="AB1063">
        <v>45.302900000000001</v>
      </c>
      <c r="AC1063">
        <v>7.2710100000000004</v>
      </c>
    </row>
    <row r="1064" spans="1:29">
      <c r="A1064">
        <v>1697</v>
      </c>
      <c r="B1064" s="4" t="s">
        <v>670</v>
      </c>
      <c r="C1064" s="3">
        <v>190.67949885463787</v>
      </c>
      <c r="D1064" s="2">
        <v>39.382599999999996</v>
      </c>
      <c r="E1064" s="2">
        <v>17.846800000000002</v>
      </c>
      <c r="F1064" s="2">
        <v>0.25807400000000003</v>
      </c>
      <c r="G1064" s="2">
        <v>42.438200000000002</v>
      </c>
      <c r="H1064" s="2">
        <v>0.21482299999999999</v>
      </c>
      <c r="I1064" s="2">
        <v>1.2352E-2</v>
      </c>
      <c r="J1064" s="2">
        <v>0.14488100000000001</v>
      </c>
      <c r="K1064">
        <v>100.309</v>
      </c>
      <c r="M1064" s="2">
        <v>0.99983833333333338</v>
      </c>
      <c r="N1064" s="2">
        <v>0.37892333333333333</v>
      </c>
      <c r="O1064" s="2">
        <v>5.5496666666666672E-3</v>
      </c>
      <c r="P1064" s="2">
        <v>1.60619</v>
      </c>
      <c r="Q1064" s="2">
        <v>5.8435000000000006E-3</v>
      </c>
      <c r="R1064" s="2">
        <v>2.4800000000000001E-4</v>
      </c>
      <c r="S1064" s="2">
        <v>2.9581666666666667E-3</v>
      </c>
      <c r="T1064" s="2">
        <v>2.9995510000000003</v>
      </c>
      <c r="U1064" s="2">
        <v>0.80911753149274435</v>
      </c>
      <c r="V1064" s="2"/>
      <c r="W1064">
        <v>0.18718099999999999</v>
      </c>
      <c r="X1064">
        <v>0.38057800000000003</v>
      </c>
      <c r="Y1064">
        <v>4.6299000000000001</v>
      </c>
      <c r="Z1064">
        <v>0.166598</v>
      </c>
      <c r="AA1064">
        <v>3.06447</v>
      </c>
      <c r="AB1064">
        <v>53.845500000000001</v>
      </c>
      <c r="AC1064">
        <v>7.2021100000000002</v>
      </c>
    </row>
    <row r="1065" spans="1:29">
      <c r="A1065">
        <v>1698</v>
      </c>
      <c r="B1065" s="4" t="s">
        <v>670</v>
      </c>
      <c r="C1065" s="3">
        <v>192.65180714696973</v>
      </c>
      <c r="D1065" s="2">
        <v>39.466099999999997</v>
      </c>
      <c r="E1065" s="2">
        <v>17.856400000000001</v>
      </c>
      <c r="F1065" s="2">
        <v>0.25119999999999998</v>
      </c>
      <c r="G1065" s="2">
        <v>42.470399999999998</v>
      </c>
      <c r="H1065" s="2">
        <v>0.21148900000000001</v>
      </c>
      <c r="I1065" s="2">
        <v>2.921E-3</v>
      </c>
      <c r="J1065" s="2">
        <v>0.14041799999999999</v>
      </c>
      <c r="K1065">
        <v>100.40900000000001</v>
      </c>
      <c r="M1065" s="2">
        <v>1.000705</v>
      </c>
      <c r="N1065" s="2">
        <v>0.37865333333333334</v>
      </c>
      <c r="O1065" s="2">
        <v>5.3950000000000005E-3</v>
      </c>
      <c r="P1065" s="2">
        <v>1.6054016666666666</v>
      </c>
      <c r="Q1065" s="2">
        <v>5.7456666666666663E-3</v>
      </c>
      <c r="R1065" s="2">
        <v>5.8500000000000006E-5</v>
      </c>
      <c r="S1065" s="2">
        <v>2.8634999999999997E-3</v>
      </c>
      <c r="T1065" s="2">
        <v>2.9988226666666669</v>
      </c>
      <c r="U1065" s="2">
        <v>0.80915179602715992</v>
      </c>
      <c r="V1065" s="2"/>
      <c r="W1065">
        <v>0.18720500000000001</v>
      </c>
      <c r="X1065">
        <v>0.38095499999999999</v>
      </c>
      <c r="Y1065">
        <v>4.7345800000000002</v>
      </c>
      <c r="Z1065">
        <v>0.16672999999999999</v>
      </c>
      <c r="AA1065">
        <v>3.1042100000000001</v>
      </c>
      <c r="AB1065">
        <v>224.45500000000001</v>
      </c>
      <c r="AC1065">
        <v>7.4197199999999999</v>
      </c>
    </row>
    <row r="1066" spans="1:29">
      <c r="A1066">
        <v>1699</v>
      </c>
      <c r="B1066" s="4" t="s">
        <v>670</v>
      </c>
      <c r="C1066" s="3">
        <v>195.34253195638323</v>
      </c>
      <c r="D1066" s="2">
        <v>39.345399999999998</v>
      </c>
      <c r="E1066" s="2">
        <v>17.846399999999999</v>
      </c>
      <c r="F1066" s="2">
        <v>0.24930099999999999</v>
      </c>
      <c r="G1066" s="2">
        <v>42.336100000000002</v>
      </c>
      <c r="H1066" s="2">
        <v>0.22114700000000001</v>
      </c>
      <c r="I1066" s="2">
        <v>7.9360000000000003E-3</v>
      </c>
      <c r="J1066" s="2">
        <v>0.13197500000000001</v>
      </c>
      <c r="K1066">
        <v>100.142</v>
      </c>
      <c r="M1066" s="2">
        <v>1.0005233333333334</v>
      </c>
      <c r="N1066" s="2">
        <v>0.37953166666666666</v>
      </c>
      <c r="O1066" s="2">
        <v>5.3696666666666658E-3</v>
      </c>
      <c r="P1066" s="2">
        <v>1.6049383333333334</v>
      </c>
      <c r="Q1066" s="2">
        <v>6.0253333333333331E-3</v>
      </c>
      <c r="R1066" s="2">
        <v>1.595E-4</v>
      </c>
      <c r="S1066" s="2">
        <v>2.699166666666667E-3</v>
      </c>
      <c r="T1066" s="2">
        <v>2.9992470000000004</v>
      </c>
      <c r="U1066" s="2">
        <v>0.80874910345499473</v>
      </c>
      <c r="V1066" s="2"/>
      <c r="W1066">
        <v>0.18735099999999999</v>
      </c>
      <c r="X1066">
        <v>0.38077699999999998</v>
      </c>
      <c r="Y1066">
        <v>4.75969</v>
      </c>
      <c r="Z1066">
        <v>0.16688900000000001</v>
      </c>
      <c r="AA1066">
        <v>3.0007600000000001</v>
      </c>
      <c r="AB1066">
        <v>83.249700000000004</v>
      </c>
      <c r="AC1066">
        <v>7.8489699999999996</v>
      </c>
    </row>
    <row r="1067" spans="1:29">
      <c r="A1067">
        <v>1700</v>
      </c>
      <c r="B1067" s="4" t="s">
        <v>670</v>
      </c>
      <c r="C1067" s="3">
        <v>198.03325676580053</v>
      </c>
      <c r="D1067" s="2">
        <v>39.241</v>
      </c>
      <c r="E1067" s="2">
        <v>17.990500000000001</v>
      </c>
      <c r="F1067" s="2">
        <v>0.23796600000000001</v>
      </c>
      <c r="G1067" s="2">
        <v>42.519799999999996</v>
      </c>
      <c r="H1067" s="2">
        <v>0.21035899999999999</v>
      </c>
      <c r="I1067" s="2">
        <v>1.5946999999999999E-2</v>
      </c>
      <c r="J1067" s="2">
        <v>0.14565800000000001</v>
      </c>
      <c r="K1067">
        <v>100.367</v>
      </c>
      <c r="M1067" s="2">
        <v>0.9966733333333333</v>
      </c>
      <c r="N1067" s="2">
        <v>0.38213666666666662</v>
      </c>
      <c r="O1067" s="2">
        <v>5.1194999999999999E-3</v>
      </c>
      <c r="P1067" s="2">
        <v>1.6099699999999999</v>
      </c>
      <c r="Q1067" s="2">
        <v>5.7245000000000004E-3</v>
      </c>
      <c r="R1067" s="2">
        <v>3.2016666666666668E-4</v>
      </c>
      <c r="S1067" s="2">
        <v>2.9753333333333333E-3</v>
      </c>
      <c r="T1067" s="2">
        <v>3.0029194999999995</v>
      </c>
      <c r="U1067" s="2">
        <v>0.80817459573784545</v>
      </c>
      <c r="V1067" s="2"/>
      <c r="W1067">
        <v>0.18765699999999999</v>
      </c>
      <c r="X1067">
        <v>0.37918000000000002</v>
      </c>
      <c r="Y1067">
        <v>4.9384300000000003</v>
      </c>
      <c r="Z1067">
        <v>0.166574</v>
      </c>
      <c r="AA1067">
        <v>3.1143700000000001</v>
      </c>
      <c r="AB1067">
        <v>41.961500000000001</v>
      </c>
      <c r="AC1067">
        <v>7.1729500000000002</v>
      </c>
    </row>
    <row r="1068" spans="1:29">
      <c r="A1068">
        <v>1701</v>
      </c>
      <c r="B1068" s="4" t="s">
        <v>670</v>
      </c>
      <c r="C1068" s="3">
        <v>200.65813771548076</v>
      </c>
      <c r="D1068" s="2">
        <v>39.427900000000001</v>
      </c>
      <c r="E1068" s="2">
        <v>17.896699999999999</v>
      </c>
      <c r="F1068" s="2">
        <v>0.26140799999999997</v>
      </c>
      <c r="G1068" s="2">
        <v>42.4649</v>
      </c>
      <c r="H1068" s="2">
        <v>0.20155300000000001</v>
      </c>
      <c r="I1068" s="2">
        <v>1.0208E-2</v>
      </c>
      <c r="J1068" s="2">
        <v>0.126503</v>
      </c>
      <c r="K1068">
        <v>100.38800000000001</v>
      </c>
      <c r="M1068" s="2">
        <v>1.0002133333333334</v>
      </c>
      <c r="N1068" s="2">
        <v>0.37968833333333335</v>
      </c>
      <c r="O1068" s="2">
        <v>5.6170000000000005E-3</v>
      </c>
      <c r="P1068" s="2">
        <v>1.605955</v>
      </c>
      <c r="Q1068" s="2">
        <v>5.4783333333333342E-3</v>
      </c>
      <c r="R1068" s="2">
        <v>2.0483333333333334E-4</v>
      </c>
      <c r="S1068" s="2">
        <v>2.581E-3</v>
      </c>
      <c r="T1068" s="2">
        <v>2.999737833333334</v>
      </c>
      <c r="U1068" s="2">
        <v>0.80878321551537447</v>
      </c>
      <c r="V1068" s="2"/>
      <c r="W1068">
        <v>0.18732399999999999</v>
      </c>
      <c r="X1068">
        <v>0.38056099999999998</v>
      </c>
      <c r="Y1068">
        <v>4.5901800000000001</v>
      </c>
      <c r="Z1068">
        <v>0.16677900000000001</v>
      </c>
      <c r="AA1068">
        <v>3.2183999999999999</v>
      </c>
      <c r="AB1068">
        <v>65.009600000000006</v>
      </c>
      <c r="AC1068">
        <v>8.1682400000000008</v>
      </c>
    </row>
    <row r="1069" spans="1:29">
      <c r="A1069">
        <v>1702</v>
      </c>
      <c r="B1069" s="4" t="s">
        <v>670</v>
      </c>
      <c r="C1069" s="3">
        <v>202.71726374367819</v>
      </c>
      <c r="D1069" s="2">
        <v>39.1098</v>
      </c>
      <c r="E1069" s="2">
        <v>17.595800000000001</v>
      </c>
      <c r="F1069" s="2">
        <v>0.253556</v>
      </c>
      <c r="G1069" s="2">
        <v>42.106000000000002</v>
      </c>
      <c r="H1069" s="2">
        <v>0.46028000000000002</v>
      </c>
      <c r="I1069" s="2">
        <v>1.0491E-2</v>
      </c>
      <c r="J1069" s="2">
        <v>0.13825100000000001</v>
      </c>
      <c r="K1069">
        <v>99.682000000000002</v>
      </c>
      <c r="M1069" s="2">
        <v>0.99928333333333341</v>
      </c>
      <c r="N1069" s="2">
        <v>0.37599166666666667</v>
      </c>
      <c r="O1069" s="2">
        <v>5.4875000000000002E-3</v>
      </c>
      <c r="P1069" s="2">
        <v>1.6038433333333335</v>
      </c>
      <c r="Q1069" s="2">
        <v>1.2600666666666668E-2</v>
      </c>
      <c r="R1069" s="2">
        <v>2.1199999999999998E-4</v>
      </c>
      <c r="S1069" s="2">
        <v>2.8409999999999998E-3</v>
      </c>
      <c r="T1069" s="2">
        <v>3.0002595000000003</v>
      </c>
      <c r="U1069" s="2">
        <v>0.81008939297129978</v>
      </c>
      <c r="V1069" s="2"/>
      <c r="W1069">
        <v>0.18784200000000001</v>
      </c>
      <c r="X1069">
        <v>0.38348100000000002</v>
      </c>
      <c r="Y1069">
        <v>4.6958700000000002</v>
      </c>
      <c r="Z1069">
        <v>0.167269</v>
      </c>
      <c r="AA1069">
        <v>1.8021100000000001</v>
      </c>
      <c r="AB1069">
        <v>63.275300000000001</v>
      </c>
      <c r="AC1069">
        <v>7.5190799999999998</v>
      </c>
    </row>
    <row r="1070" spans="1:29">
      <c r="A1070">
        <v>1703</v>
      </c>
      <c r="B1070" s="4" t="s">
        <v>670</v>
      </c>
      <c r="C1070" s="3">
        <v>205.40798855309288</v>
      </c>
      <c r="D1070" s="2">
        <v>39.208100000000002</v>
      </c>
      <c r="E1070" s="2">
        <v>17.9068</v>
      </c>
      <c r="F1070" s="2">
        <v>0.23880999999999999</v>
      </c>
      <c r="G1070" s="2">
        <v>42.4375</v>
      </c>
      <c r="H1070" s="2">
        <v>0.21373600000000001</v>
      </c>
      <c r="I1070" s="2">
        <v>3.3159999999999999E-3</v>
      </c>
      <c r="J1070" s="2">
        <v>0.13838200000000001</v>
      </c>
      <c r="K1070">
        <v>100.155</v>
      </c>
      <c r="M1070" s="2">
        <v>0.99754666666666669</v>
      </c>
      <c r="N1070" s="2">
        <v>0.38101500000000005</v>
      </c>
      <c r="O1070" s="2">
        <v>5.1463333333333335E-3</v>
      </c>
      <c r="P1070" s="2">
        <v>1.6096166666666667</v>
      </c>
      <c r="Q1070" s="2">
        <v>5.8263333333333335E-3</v>
      </c>
      <c r="R1070" s="2">
        <v>6.666666666666667E-5</v>
      </c>
      <c r="S1070" s="2">
        <v>2.8316666666666668E-3</v>
      </c>
      <c r="T1070" s="2">
        <v>3.0020493333333333</v>
      </c>
      <c r="U1070" s="2">
        <v>0.8085959314421971</v>
      </c>
      <c r="V1070" s="2"/>
      <c r="W1070">
        <v>0.187727</v>
      </c>
      <c r="X1070">
        <v>0.380102</v>
      </c>
      <c r="Y1070">
        <v>4.9241400000000004</v>
      </c>
      <c r="Z1070">
        <v>0.16670599999999999</v>
      </c>
      <c r="AA1070">
        <v>3.0775999999999999</v>
      </c>
      <c r="AB1070">
        <v>197.672</v>
      </c>
      <c r="AC1070">
        <v>7.5157499999999997</v>
      </c>
    </row>
    <row r="1071" spans="1:29">
      <c r="A1071">
        <v>1704</v>
      </c>
      <c r="B1071" s="4" t="s">
        <v>670</v>
      </c>
      <c r="C1071" s="3">
        <v>208.09871336250637</v>
      </c>
      <c r="D1071" s="2">
        <v>39.31</v>
      </c>
      <c r="E1071" s="2">
        <v>17.848400000000002</v>
      </c>
      <c r="F1071" s="2">
        <v>0.24298900000000001</v>
      </c>
      <c r="G1071" s="2">
        <v>42.477699999999999</v>
      </c>
      <c r="H1071" s="2">
        <v>0.22245799999999999</v>
      </c>
      <c r="I1071" s="2">
        <v>5.4559999999999999E-3</v>
      </c>
      <c r="J1071" s="2">
        <v>0.14903</v>
      </c>
      <c r="K1071">
        <v>100.265</v>
      </c>
      <c r="M1071" s="2">
        <v>0.99861333333333324</v>
      </c>
      <c r="N1071" s="2">
        <v>0.37919166666666665</v>
      </c>
      <c r="O1071" s="2">
        <v>5.2285000000000005E-3</v>
      </c>
      <c r="P1071" s="2">
        <v>1.6086816666666666</v>
      </c>
      <c r="Q1071" s="2">
        <v>6.0550000000000005E-3</v>
      </c>
      <c r="R1071" s="2">
        <v>1.0950000000000001E-4</v>
      </c>
      <c r="S1071" s="2">
        <v>3.0448333333333334E-3</v>
      </c>
      <c r="T1071" s="2">
        <v>3.0009245</v>
      </c>
      <c r="U1071" s="2">
        <v>0.80924757110614021</v>
      </c>
      <c r="V1071" s="2"/>
      <c r="W1071">
        <v>0.18751399999999999</v>
      </c>
      <c r="X1071">
        <v>0.38084299999999999</v>
      </c>
      <c r="Y1071">
        <v>4.8577899999999996</v>
      </c>
      <c r="Z1071">
        <v>0.16664100000000001</v>
      </c>
      <c r="AA1071">
        <v>2.9883999999999999</v>
      </c>
      <c r="AB1071">
        <v>120.63500000000001</v>
      </c>
      <c r="AC1071">
        <v>7.0242599999999999</v>
      </c>
    </row>
    <row r="1072" spans="1:29">
      <c r="A1072">
        <v>1705</v>
      </c>
      <c r="B1072" s="4" t="s">
        <v>670</v>
      </c>
      <c r="C1072" s="3">
        <v>210.72359431218658</v>
      </c>
      <c r="D1072" s="2">
        <v>39.377400000000002</v>
      </c>
      <c r="E1072" s="2">
        <v>17.856000000000002</v>
      </c>
      <c r="F1072" s="2">
        <v>0.26886399999999999</v>
      </c>
      <c r="G1072" s="2">
        <v>42.229500000000002</v>
      </c>
      <c r="H1072" s="2">
        <v>0.218331</v>
      </c>
      <c r="I1072" s="2">
        <v>1.3993E-2</v>
      </c>
      <c r="J1072" s="2">
        <v>0.144617</v>
      </c>
      <c r="K1072">
        <v>100.114</v>
      </c>
      <c r="M1072" s="2">
        <v>1.0016700000000001</v>
      </c>
      <c r="N1072" s="2">
        <v>0.37986333333333339</v>
      </c>
      <c r="O1072" s="2">
        <v>5.7929999999999995E-3</v>
      </c>
      <c r="P1072" s="2">
        <v>1.6014266666666668</v>
      </c>
      <c r="Q1072" s="2">
        <v>5.9505000000000001E-3</v>
      </c>
      <c r="R1072" s="2">
        <v>2.8150000000000001E-4</v>
      </c>
      <c r="S1072" s="2">
        <v>2.9586666666666667E-3</v>
      </c>
      <c r="T1072" s="2">
        <v>2.9979436666666666</v>
      </c>
      <c r="U1072" s="2">
        <v>0.80827474355933082</v>
      </c>
      <c r="V1072" s="2"/>
      <c r="W1072">
        <v>0.18732499999999999</v>
      </c>
      <c r="X1072">
        <v>0.380797</v>
      </c>
      <c r="Y1072">
        <v>4.4888899999999996</v>
      </c>
      <c r="Z1072">
        <v>0.16719600000000001</v>
      </c>
      <c r="AA1072">
        <v>3.03057</v>
      </c>
      <c r="AB1072">
        <v>47.700699999999998</v>
      </c>
      <c r="AC1072">
        <v>7.2217599999999997</v>
      </c>
    </row>
    <row r="1073" spans="1:29">
      <c r="A1073">
        <v>1706</v>
      </c>
      <c r="B1073" s="4" t="s">
        <v>670</v>
      </c>
      <c r="C1073" s="3">
        <v>213.41431912160391</v>
      </c>
      <c r="D1073" s="2">
        <v>39.512799999999999</v>
      </c>
      <c r="E1073" s="2">
        <v>17.9438</v>
      </c>
      <c r="F1073" s="2">
        <v>0.25034299999999998</v>
      </c>
      <c r="G1073" s="2">
        <v>42.5715</v>
      </c>
      <c r="H1073" s="2">
        <v>0.20972499999999999</v>
      </c>
      <c r="I1073" s="2">
        <v>1.4955E-2</v>
      </c>
      <c r="J1073" s="2">
        <v>0.13918700000000001</v>
      </c>
      <c r="K1073">
        <v>100.645</v>
      </c>
      <c r="M1073" s="2">
        <v>0.99989333333333341</v>
      </c>
      <c r="N1073" s="2">
        <v>0.37974666666666668</v>
      </c>
      <c r="O1073" s="2">
        <v>5.3660000000000001E-3</v>
      </c>
      <c r="P1073" s="2">
        <v>1.6060116666666666</v>
      </c>
      <c r="Q1073" s="2">
        <v>5.686333333333334E-3</v>
      </c>
      <c r="R1073" s="2">
        <v>2.9916666666666666E-4</v>
      </c>
      <c r="S1073" s="2">
        <v>2.8328333333333335E-3</v>
      </c>
      <c r="T1073" s="2">
        <v>2.9998360000000002</v>
      </c>
      <c r="U1073" s="2">
        <v>0.80876491348813007</v>
      </c>
      <c r="V1073" s="2"/>
      <c r="W1073">
        <v>0.18714800000000001</v>
      </c>
      <c r="X1073">
        <v>0.38008900000000001</v>
      </c>
      <c r="Y1073">
        <v>4.7488900000000003</v>
      </c>
      <c r="Z1073">
        <v>0.16659599999999999</v>
      </c>
      <c r="AA1073">
        <v>3.12446</v>
      </c>
      <c r="AB1073">
        <v>44.722799999999999</v>
      </c>
      <c r="AC1073">
        <v>7.4827199999999996</v>
      </c>
    </row>
    <row r="1074" spans="1:29">
      <c r="A1074">
        <v>1707</v>
      </c>
      <c r="B1074" s="4" t="s">
        <v>670</v>
      </c>
      <c r="C1074" s="3">
        <v>215.4734451497996</v>
      </c>
      <c r="D1074" s="2">
        <v>39.466200000000001</v>
      </c>
      <c r="E1074" s="2">
        <v>17.908899999999999</v>
      </c>
      <c r="F1074" s="2">
        <v>0.25462400000000002</v>
      </c>
      <c r="G1074" s="2">
        <v>42.346400000000003</v>
      </c>
      <c r="H1074" s="2">
        <v>0.21316099999999999</v>
      </c>
      <c r="I1074" s="2">
        <v>6.3E-3</v>
      </c>
      <c r="J1074" s="2">
        <v>0.138515</v>
      </c>
      <c r="K1074">
        <v>100.346</v>
      </c>
      <c r="M1074" s="2">
        <v>1.0015350000000001</v>
      </c>
      <c r="N1074" s="2">
        <v>0.38007999999999997</v>
      </c>
      <c r="O1074" s="2">
        <v>5.473166666666667E-3</v>
      </c>
      <c r="P1074" s="2">
        <v>1.6020316666666667</v>
      </c>
      <c r="Q1074" s="2">
        <v>5.7958333333333334E-3</v>
      </c>
      <c r="R1074" s="2">
        <v>1.2633333333333333E-4</v>
      </c>
      <c r="S1074" s="2">
        <v>2.8270000000000001E-3</v>
      </c>
      <c r="T1074" s="2">
        <v>2.9978690000000001</v>
      </c>
      <c r="U1074" s="2">
        <v>0.80824491052051395</v>
      </c>
      <c r="V1074" s="2"/>
      <c r="W1074">
        <v>0.18711700000000001</v>
      </c>
      <c r="X1074">
        <v>0.38022699999999998</v>
      </c>
      <c r="Y1074">
        <v>4.6834199999999999</v>
      </c>
      <c r="Z1074">
        <v>0.16695399999999999</v>
      </c>
      <c r="AA1074">
        <v>3.0849899999999999</v>
      </c>
      <c r="AB1074">
        <v>104.627</v>
      </c>
      <c r="AC1074">
        <v>7.5118</v>
      </c>
    </row>
    <row r="1075" spans="1:29">
      <c r="A1075">
        <v>1708</v>
      </c>
      <c r="B1075" s="4" t="s">
        <v>670</v>
      </c>
      <c r="C1075" s="3">
        <v>218.09832609948256</v>
      </c>
      <c r="D1075" s="2">
        <v>39.3506</v>
      </c>
      <c r="E1075" s="2">
        <v>17.9754</v>
      </c>
      <c r="F1075" s="2">
        <v>0.26742500000000002</v>
      </c>
      <c r="G1075" s="2">
        <v>42.626100000000001</v>
      </c>
      <c r="H1075" s="2">
        <v>0.22233700000000001</v>
      </c>
      <c r="I1075" s="2">
        <v>7.8799999999999999E-3</v>
      </c>
      <c r="J1075" s="2">
        <v>0.14516100000000001</v>
      </c>
      <c r="K1075">
        <v>100.602</v>
      </c>
      <c r="M1075" s="2">
        <v>0.99695666666666671</v>
      </c>
      <c r="N1075" s="2">
        <v>0.38086166666666665</v>
      </c>
      <c r="O1075" s="2">
        <v>5.7388333333333328E-3</v>
      </c>
      <c r="P1075" s="2">
        <v>1.6099600000000001</v>
      </c>
      <c r="Q1075" s="2">
        <v>6.0353333333333335E-3</v>
      </c>
      <c r="R1075" s="2">
        <v>1.5783333333333334E-4</v>
      </c>
      <c r="S1075" s="2">
        <v>2.9578333333333331E-3</v>
      </c>
      <c r="T1075" s="2">
        <v>3.0026681666666666</v>
      </c>
      <c r="U1075" s="2">
        <v>0.8086912187848736</v>
      </c>
      <c r="V1075" s="2"/>
      <c r="W1075">
        <v>0.18757399999999999</v>
      </c>
      <c r="X1075">
        <v>0.37972800000000001</v>
      </c>
      <c r="Y1075">
        <v>4.5105500000000003</v>
      </c>
      <c r="Z1075">
        <v>0.16651199999999999</v>
      </c>
      <c r="AA1075">
        <v>2.99187</v>
      </c>
      <c r="AB1075">
        <v>83.917000000000002</v>
      </c>
      <c r="AC1075">
        <v>7.2018599999999999</v>
      </c>
    </row>
    <row r="1076" spans="1:29">
      <c r="A1076">
        <v>1709</v>
      </c>
      <c r="B1076" s="4" t="s">
        <v>670</v>
      </c>
      <c r="C1076" s="3">
        <v>220.78905090889722</v>
      </c>
      <c r="D1076" s="2">
        <v>39.259700000000002</v>
      </c>
      <c r="E1076" s="2">
        <v>17.8843</v>
      </c>
      <c r="F1076" s="2">
        <v>0.258772</v>
      </c>
      <c r="G1076" s="2">
        <v>42.5227</v>
      </c>
      <c r="H1076" s="2">
        <v>0.21645400000000001</v>
      </c>
      <c r="I1076" s="2">
        <v>5.9199999999999999E-3</v>
      </c>
      <c r="J1076" s="2">
        <v>0.15578800000000001</v>
      </c>
      <c r="K1076">
        <v>100.30800000000001</v>
      </c>
      <c r="M1076" s="2">
        <v>0.99732999999999994</v>
      </c>
      <c r="N1076" s="2">
        <v>0.37995333333333337</v>
      </c>
      <c r="O1076" s="2">
        <v>5.568E-3</v>
      </c>
      <c r="P1076" s="2">
        <v>1.6103766666666666</v>
      </c>
      <c r="Q1076" s="2">
        <v>5.8915E-3</v>
      </c>
      <c r="R1076" s="2">
        <v>1.1883333333333333E-4</v>
      </c>
      <c r="S1076" s="2">
        <v>3.1828333333333331E-3</v>
      </c>
      <c r="T1076" s="2">
        <v>3.0024211666666667</v>
      </c>
      <c r="U1076" s="2">
        <v>0.80910033344554255</v>
      </c>
      <c r="V1076" s="2"/>
      <c r="W1076">
        <v>0.18779299999999999</v>
      </c>
      <c r="X1076">
        <v>0.38072</v>
      </c>
      <c r="Y1076">
        <v>4.6273400000000002</v>
      </c>
      <c r="Z1076">
        <v>0.16669900000000001</v>
      </c>
      <c r="AA1076">
        <v>3.0518800000000001</v>
      </c>
      <c r="AB1076">
        <v>111.34</v>
      </c>
      <c r="AC1076">
        <v>6.7525899999999996</v>
      </c>
    </row>
    <row r="1077" spans="1:29">
      <c r="A1077">
        <v>1710</v>
      </c>
      <c r="B1077" s="4" t="s">
        <v>670</v>
      </c>
      <c r="C1077" s="3">
        <v>223.47977571831072</v>
      </c>
      <c r="D1077" s="2">
        <v>39.31</v>
      </c>
      <c r="E1077" s="2">
        <v>17.872699999999998</v>
      </c>
      <c r="F1077" s="2">
        <v>0.24971499999999999</v>
      </c>
      <c r="G1077" s="2">
        <v>42.356099999999998</v>
      </c>
      <c r="H1077" s="2">
        <v>0.213369</v>
      </c>
      <c r="I1077" s="2">
        <v>9.3159999999999996E-3</v>
      </c>
      <c r="J1077" s="2">
        <v>0.14372699999999999</v>
      </c>
      <c r="K1077">
        <v>100.163</v>
      </c>
      <c r="M1077" s="2">
        <v>0.9996733333333333</v>
      </c>
      <c r="N1077" s="2">
        <v>0.38011</v>
      </c>
      <c r="O1077" s="2">
        <v>5.3789999999999992E-3</v>
      </c>
      <c r="P1077" s="2">
        <v>1.6057783333333333</v>
      </c>
      <c r="Q1077" s="2">
        <v>5.8136666666666675E-3</v>
      </c>
      <c r="R1077" s="2">
        <v>1.8733333333333332E-4</v>
      </c>
      <c r="S1077" s="2">
        <v>2.9396666666666668E-3</v>
      </c>
      <c r="T1077" s="2">
        <v>2.9998813333333336</v>
      </c>
      <c r="U1077" s="2">
        <v>0.8085944745130853</v>
      </c>
      <c r="V1077" s="2"/>
      <c r="W1077">
        <v>0.187614</v>
      </c>
      <c r="X1077">
        <v>0.38080900000000001</v>
      </c>
      <c r="Y1077">
        <v>4.7578100000000001</v>
      </c>
      <c r="Z1077">
        <v>0.16701199999999999</v>
      </c>
      <c r="AA1077">
        <v>3.08426</v>
      </c>
      <c r="AB1077">
        <v>71.136899999999997</v>
      </c>
      <c r="AC1077">
        <v>7.2657400000000001</v>
      </c>
    </row>
    <row r="1078" spans="1:29">
      <c r="A1078">
        <v>1711</v>
      </c>
      <c r="B1078" s="4" t="s">
        <v>670</v>
      </c>
      <c r="C1078" s="3">
        <v>226.17050052772683</v>
      </c>
      <c r="D1078" s="2">
        <v>39.287500000000001</v>
      </c>
      <c r="E1078" s="2">
        <v>17.978999999999999</v>
      </c>
      <c r="F1078" s="2">
        <v>0.24740899999999999</v>
      </c>
      <c r="G1078" s="2">
        <v>42.535400000000003</v>
      </c>
      <c r="H1078" s="2">
        <v>0.21468400000000001</v>
      </c>
      <c r="I1078" s="2">
        <v>1.9054999999999999E-2</v>
      </c>
      <c r="J1078" s="2">
        <v>0.13273499999999999</v>
      </c>
      <c r="K1078">
        <v>100.422</v>
      </c>
      <c r="M1078" s="2">
        <v>0.99714000000000003</v>
      </c>
      <c r="N1078" s="2">
        <v>0.38162166666666669</v>
      </c>
      <c r="O1078" s="2">
        <v>5.3188333333333325E-3</v>
      </c>
      <c r="P1078" s="2">
        <v>1.6094066666666667</v>
      </c>
      <c r="Q1078" s="2">
        <v>5.8379999999999994E-3</v>
      </c>
      <c r="R1078" s="2">
        <v>3.8233333333333332E-4</v>
      </c>
      <c r="S1078" s="2">
        <v>2.7095000000000001E-3</v>
      </c>
      <c r="T1078" s="2">
        <v>3.0024169999999999</v>
      </c>
      <c r="U1078" s="2">
        <v>0.80832936413930156</v>
      </c>
      <c r="V1078" s="2"/>
      <c r="W1078">
        <v>0.187582</v>
      </c>
      <c r="X1078">
        <v>0.37941000000000003</v>
      </c>
      <c r="Y1078">
        <v>4.7900999999999998</v>
      </c>
      <c r="Z1078">
        <v>0.166571</v>
      </c>
      <c r="AA1078">
        <v>3.06826</v>
      </c>
      <c r="AB1078">
        <v>35.301600000000001</v>
      </c>
      <c r="AC1078">
        <v>7.8114600000000003</v>
      </c>
    </row>
    <row r="1079" spans="1:29">
      <c r="A1079">
        <v>1712</v>
      </c>
      <c r="B1079" s="4" t="s">
        <v>670</v>
      </c>
      <c r="C1079" s="3">
        <v>228.14280882005846</v>
      </c>
      <c r="D1079" s="2">
        <v>39.411299999999997</v>
      </c>
      <c r="E1079" s="2">
        <v>17.9011</v>
      </c>
      <c r="F1079" s="2">
        <v>0.250944</v>
      </c>
      <c r="G1079" s="2">
        <v>42.515500000000003</v>
      </c>
      <c r="H1079" s="2">
        <v>0.21614700000000001</v>
      </c>
      <c r="I1079" s="2">
        <v>1.4860999999999999E-2</v>
      </c>
      <c r="J1079" s="2">
        <v>0.13932700000000001</v>
      </c>
      <c r="K1079">
        <v>100.462</v>
      </c>
      <c r="M1079" s="2">
        <v>0.99919999999999998</v>
      </c>
      <c r="N1079" s="2">
        <v>0.37955500000000003</v>
      </c>
      <c r="O1079" s="2">
        <v>5.3890000000000006E-3</v>
      </c>
      <c r="P1079" s="2">
        <v>1.6069149999999999</v>
      </c>
      <c r="Q1079" s="2">
        <v>5.8715000000000009E-3</v>
      </c>
      <c r="R1079" s="2">
        <v>2.9783333333333333E-4</v>
      </c>
      <c r="S1079" s="2">
        <v>2.8409999999999998E-3</v>
      </c>
      <c r="T1079" s="2">
        <v>3.0000693333333333</v>
      </c>
      <c r="U1079" s="2">
        <v>0.80892991084687904</v>
      </c>
      <c r="V1079" s="2"/>
      <c r="W1079">
        <v>0.18742300000000001</v>
      </c>
      <c r="X1079">
        <v>0.380602</v>
      </c>
      <c r="Y1079">
        <v>4.7404900000000003</v>
      </c>
      <c r="Z1079">
        <v>0.16672200000000001</v>
      </c>
      <c r="AA1079">
        <v>3.0554600000000001</v>
      </c>
      <c r="AB1079">
        <v>45.0062</v>
      </c>
      <c r="AC1079">
        <v>7.4766199999999996</v>
      </c>
    </row>
    <row r="1080" spans="1:29">
      <c r="A1080">
        <v>1713</v>
      </c>
      <c r="B1080" s="4" t="s">
        <v>670</v>
      </c>
      <c r="C1080" s="3">
        <v>230.83353362947457</v>
      </c>
      <c r="D1080" s="2">
        <v>39.396999999999998</v>
      </c>
      <c r="E1080" s="2">
        <v>17.921800000000001</v>
      </c>
      <c r="F1080" s="2">
        <v>0.237791</v>
      </c>
      <c r="G1080" s="2">
        <v>42.343200000000003</v>
      </c>
      <c r="H1080" s="2">
        <v>0.215832</v>
      </c>
      <c r="I1080" s="2">
        <v>7.3379999999999999E-3</v>
      </c>
      <c r="J1080" s="2">
        <v>0.12564900000000001</v>
      </c>
      <c r="K1080">
        <v>100.254</v>
      </c>
      <c r="M1080" s="2">
        <v>1.0008166666666667</v>
      </c>
      <c r="N1080" s="2">
        <v>0.3807483333333333</v>
      </c>
      <c r="O1080" s="2">
        <v>5.1166666666666669E-3</v>
      </c>
      <c r="P1080" s="2">
        <v>1.60358</v>
      </c>
      <c r="Q1080" s="2">
        <v>5.8745000000000004E-3</v>
      </c>
      <c r="R1080" s="2">
        <v>1.4733333333333333E-4</v>
      </c>
      <c r="S1080" s="2">
        <v>2.5671666666666668E-3</v>
      </c>
      <c r="T1080" s="2">
        <v>2.9988506666666668</v>
      </c>
      <c r="U1080" s="2">
        <v>0.80812231174780391</v>
      </c>
      <c r="V1080" s="2"/>
      <c r="W1080">
        <v>0.18731600000000001</v>
      </c>
      <c r="X1080">
        <v>0.38014199999999998</v>
      </c>
      <c r="Y1080">
        <v>4.9433499999999997</v>
      </c>
      <c r="Z1080">
        <v>0.16697799999999999</v>
      </c>
      <c r="AA1080">
        <v>3.0569199999999999</v>
      </c>
      <c r="AB1080">
        <v>89.983099999999993</v>
      </c>
      <c r="AC1080">
        <v>8.2172499999999999</v>
      </c>
    </row>
    <row r="1081" spans="1:29">
      <c r="A1081">
        <v>1714</v>
      </c>
      <c r="B1081" s="4" t="s">
        <v>670</v>
      </c>
      <c r="C1081" s="3">
        <v>233.52425843888807</v>
      </c>
      <c r="D1081" s="2">
        <v>39.3217</v>
      </c>
      <c r="E1081" s="2">
        <v>17.846599999999999</v>
      </c>
      <c r="F1081" s="2">
        <v>0.27077200000000001</v>
      </c>
      <c r="G1081" s="2">
        <v>42.485700000000001</v>
      </c>
      <c r="H1081" s="2">
        <v>0.218975</v>
      </c>
      <c r="I1081" s="2">
        <v>5.0939999999999996E-3</v>
      </c>
      <c r="J1081" s="2">
        <v>0.14282</v>
      </c>
      <c r="K1081">
        <v>100.301</v>
      </c>
      <c r="M1081" s="2">
        <v>0.99860833333333332</v>
      </c>
      <c r="N1081" s="2">
        <v>0.37903666666666669</v>
      </c>
      <c r="O1081" s="2">
        <v>5.8244999999999998E-3</v>
      </c>
      <c r="P1081" s="2">
        <v>1.6084933333333333</v>
      </c>
      <c r="Q1081" s="2">
        <v>5.9583333333333328E-3</v>
      </c>
      <c r="R1081" s="2">
        <v>1.0233333333333333E-4</v>
      </c>
      <c r="S1081" s="2">
        <v>2.9169999999999999E-3</v>
      </c>
      <c r="T1081" s="2">
        <v>3.0009405</v>
      </c>
      <c r="U1081" s="2">
        <v>0.80929260606548492</v>
      </c>
      <c r="V1081" s="2"/>
      <c r="W1081">
        <v>0.187531</v>
      </c>
      <c r="X1081">
        <v>0.38095800000000002</v>
      </c>
      <c r="Y1081">
        <v>4.4644199999999996</v>
      </c>
      <c r="Z1081">
        <v>0.16666900000000001</v>
      </c>
      <c r="AA1081">
        <v>3.0242300000000002</v>
      </c>
      <c r="AB1081">
        <v>129.149</v>
      </c>
      <c r="AC1081">
        <v>7.30436</v>
      </c>
    </row>
    <row r="1082" spans="1:29">
      <c r="A1082">
        <v>1715</v>
      </c>
      <c r="B1082" s="4" t="s">
        <v>670</v>
      </c>
      <c r="C1082" s="3">
        <v>236.14913938856941</v>
      </c>
      <c r="D1082" s="2">
        <v>39.405799999999999</v>
      </c>
      <c r="E1082" s="2">
        <v>17.9724</v>
      </c>
      <c r="F1082" s="2">
        <v>0.250226</v>
      </c>
      <c r="G1082" s="2">
        <v>42.5212</v>
      </c>
      <c r="H1082" s="2">
        <v>0.20541100000000001</v>
      </c>
      <c r="I1082" s="2">
        <v>7.5960000000000003E-3</v>
      </c>
      <c r="J1082" s="2">
        <v>0.151999</v>
      </c>
      <c r="K1082">
        <v>100.52200000000001</v>
      </c>
      <c r="M1082" s="2">
        <v>0.99882666666666664</v>
      </c>
      <c r="N1082" s="2">
        <v>0.38097833333333336</v>
      </c>
      <c r="O1082" s="2">
        <v>5.3723333333333331E-3</v>
      </c>
      <c r="P1082" s="2">
        <v>1.6067549999999999</v>
      </c>
      <c r="Q1082" s="2">
        <v>5.5785000000000001E-3</v>
      </c>
      <c r="R1082" s="2">
        <v>1.5216666666666666E-4</v>
      </c>
      <c r="S1082" s="2">
        <v>3.0986666666666667E-3</v>
      </c>
      <c r="T1082" s="2">
        <v>3.0007616666666665</v>
      </c>
      <c r="U1082" s="2">
        <v>0.80833528977730074</v>
      </c>
      <c r="V1082" s="2"/>
      <c r="W1082">
        <v>0.18742</v>
      </c>
      <c r="X1082">
        <v>0.37975900000000001</v>
      </c>
      <c r="Y1082">
        <v>4.7510199999999996</v>
      </c>
      <c r="Z1082">
        <v>0.16672600000000001</v>
      </c>
      <c r="AA1082">
        <v>3.1734499999999999</v>
      </c>
      <c r="AB1082">
        <v>87.010800000000003</v>
      </c>
      <c r="AC1082">
        <v>6.90604</v>
      </c>
    </row>
    <row r="1083" spans="1:29">
      <c r="A1083">
        <v>1716</v>
      </c>
      <c r="B1083" s="4" t="s">
        <v>670</v>
      </c>
      <c r="C1083" s="3">
        <v>238.20826541676684</v>
      </c>
      <c r="D1083" s="2">
        <v>39.401400000000002</v>
      </c>
      <c r="E1083" s="2">
        <v>18.003799999999998</v>
      </c>
      <c r="F1083" s="2">
        <v>0.25731100000000001</v>
      </c>
      <c r="G1083" s="2">
        <v>42.468899999999998</v>
      </c>
      <c r="H1083" s="2">
        <v>0.21948799999999999</v>
      </c>
      <c r="I1083" s="2">
        <v>6.6020000000000002E-3</v>
      </c>
      <c r="J1083" s="2">
        <v>0.134823</v>
      </c>
      <c r="K1083">
        <v>100.501</v>
      </c>
      <c r="M1083" s="2">
        <v>0.99904166666666672</v>
      </c>
      <c r="N1083" s="2">
        <v>0.38176833333333332</v>
      </c>
      <c r="O1083" s="2">
        <v>5.5261666666666662E-3</v>
      </c>
      <c r="P1083" s="2">
        <v>1.6053033333333333</v>
      </c>
      <c r="Q1083" s="2">
        <v>5.9628333333333339E-3</v>
      </c>
      <c r="R1083" s="2">
        <v>1.3233333333333334E-4</v>
      </c>
      <c r="S1083" s="2">
        <v>2.7493333333333332E-3</v>
      </c>
      <c r="T1083" s="2">
        <v>3.0004839999999997</v>
      </c>
      <c r="U1083" s="2">
        <v>0.80787389819021793</v>
      </c>
      <c r="V1083" s="2"/>
      <c r="W1083">
        <v>0.187444</v>
      </c>
      <c r="X1083">
        <v>0.37946999999999997</v>
      </c>
      <c r="Y1083">
        <v>4.6491100000000003</v>
      </c>
      <c r="Z1083">
        <v>0.16686300000000001</v>
      </c>
      <c r="AA1083">
        <v>3.0209899999999998</v>
      </c>
      <c r="AB1083">
        <v>99.962400000000002</v>
      </c>
      <c r="AC1083">
        <v>7.7074499999999997</v>
      </c>
    </row>
    <row r="1084" spans="1:29">
      <c r="A1084">
        <v>1717</v>
      </c>
      <c r="B1084" s="4" t="s">
        <v>670</v>
      </c>
      <c r="C1084" s="3">
        <v>240.89899022618033</v>
      </c>
      <c r="D1084" s="2">
        <v>39.467399999999998</v>
      </c>
      <c r="E1084" s="2">
        <v>17.8752</v>
      </c>
      <c r="F1084" s="2">
        <v>0.263154</v>
      </c>
      <c r="G1084" s="2">
        <v>42.629600000000003</v>
      </c>
      <c r="H1084" s="2">
        <v>0.223361</v>
      </c>
      <c r="I1084" s="2">
        <v>1.0909E-2</v>
      </c>
      <c r="J1084" s="2">
        <v>0.135273</v>
      </c>
      <c r="K1084">
        <v>100.607</v>
      </c>
      <c r="M1084" s="2">
        <v>0.99902333333333326</v>
      </c>
      <c r="N1084" s="2">
        <v>0.37840166666666669</v>
      </c>
      <c r="O1084" s="2">
        <v>5.6421666666666669E-3</v>
      </c>
      <c r="P1084" s="2">
        <v>1.6086549999999999</v>
      </c>
      <c r="Q1084" s="2">
        <v>6.0576666666666669E-3</v>
      </c>
      <c r="R1084" s="2">
        <v>2.1833333333333332E-4</v>
      </c>
      <c r="S1084" s="2">
        <v>2.7538333333333334E-3</v>
      </c>
      <c r="T1084" s="2">
        <v>3.0007519999999994</v>
      </c>
      <c r="U1084" s="2">
        <v>0.80956674612534107</v>
      </c>
      <c r="V1084" s="2"/>
      <c r="W1084">
        <v>0.18729199999999999</v>
      </c>
      <c r="X1084">
        <v>0.38089600000000001</v>
      </c>
      <c r="Y1084">
        <v>4.5671999999999997</v>
      </c>
      <c r="Z1084">
        <v>0.16646900000000001</v>
      </c>
      <c r="AA1084">
        <v>2.98203</v>
      </c>
      <c r="AB1084">
        <v>60.924700000000001</v>
      </c>
      <c r="AC1084">
        <v>7.6807100000000004</v>
      </c>
    </row>
    <row r="1085" spans="1:29">
      <c r="A1085">
        <v>1718</v>
      </c>
      <c r="B1085" s="4" t="s">
        <v>670</v>
      </c>
      <c r="C1085" s="3">
        <v>243.58971503559769</v>
      </c>
      <c r="D1085" s="2">
        <v>39.442399999999999</v>
      </c>
      <c r="E1085" s="2">
        <v>17.942299999999999</v>
      </c>
      <c r="F1085" s="2">
        <v>0.24147299999999999</v>
      </c>
      <c r="G1085" s="2">
        <v>42.509</v>
      </c>
      <c r="H1085" s="2">
        <v>0.212783</v>
      </c>
      <c r="I1085" s="2">
        <v>6.3569999999999998E-3</v>
      </c>
      <c r="J1085" s="2">
        <v>0.166381</v>
      </c>
      <c r="K1085">
        <v>100.521</v>
      </c>
      <c r="M1085" s="2">
        <v>0.99957833333333335</v>
      </c>
      <c r="N1085" s="2">
        <v>0.3802733333333333</v>
      </c>
      <c r="O1085" s="2">
        <v>5.1834999999999997E-3</v>
      </c>
      <c r="P1085" s="2">
        <v>1.606015</v>
      </c>
      <c r="Q1085" s="2">
        <v>5.7776666666666671E-3</v>
      </c>
      <c r="R1085" s="2">
        <v>1.2733333333333333E-4</v>
      </c>
      <c r="S1085" s="2">
        <v>3.3911666666666669E-3</v>
      </c>
      <c r="T1085" s="2">
        <v>3.0003463333333333</v>
      </c>
      <c r="U1085" s="2">
        <v>0.80855078945403192</v>
      </c>
      <c r="V1085" s="2"/>
      <c r="W1085">
        <v>0.187253</v>
      </c>
      <c r="X1085">
        <v>0.37994099999999997</v>
      </c>
      <c r="Y1085">
        <v>4.88415</v>
      </c>
      <c r="Z1085">
        <v>0.166681</v>
      </c>
      <c r="AA1085">
        <v>3.0898699999999999</v>
      </c>
      <c r="AB1085">
        <v>103.72499999999999</v>
      </c>
      <c r="AC1085">
        <v>6.3602400000000001</v>
      </c>
    </row>
    <row r="1086" spans="1:29">
      <c r="A1086">
        <v>1719</v>
      </c>
      <c r="B1086" s="4" t="s">
        <v>670</v>
      </c>
      <c r="C1086" s="3">
        <v>246.21459598527792</v>
      </c>
      <c r="D1086" s="2">
        <v>39.474600000000002</v>
      </c>
      <c r="E1086" s="2">
        <v>17.709099999999999</v>
      </c>
      <c r="F1086" s="2">
        <v>0.25458199999999997</v>
      </c>
      <c r="G1086" s="2">
        <v>42.6008</v>
      </c>
      <c r="H1086" s="2">
        <v>0.216308</v>
      </c>
      <c r="I1086" s="2">
        <v>9.9740000000000002E-3</v>
      </c>
      <c r="J1086" s="2">
        <v>0.12799099999999999</v>
      </c>
      <c r="K1086">
        <v>100.398</v>
      </c>
      <c r="M1086" s="2">
        <v>1.0003866666666668</v>
      </c>
      <c r="N1086" s="2">
        <v>0.37532833333333332</v>
      </c>
      <c r="O1086" s="2">
        <v>5.4648333333333328E-3</v>
      </c>
      <c r="P1086" s="2">
        <v>1.6094666666666668</v>
      </c>
      <c r="Q1086" s="2">
        <v>5.8733333333333337E-3</v>
      </c>
      <c r="R1086" s="2">
        <v>1.9983333333333333E-4</v>
      </c>
      <c r="S1086" s="2">
        <v>2.6086666666666667E-3</v>
      </c>
      <c r="T1086" s="2">
        <v>2.9993283333333336</v>
      </c>
      <c r="U1086" s="2">
        <v>0.8108981867984687</v>
      </c>
      <c r="V1086" s="2"/>
      <c r="W1086">
        <v>0.18728800000000001</v>
      </c>
      <c r="X1086">
        <v>0.38280700000000001</v>
      </c>
      <c r="Y1086">
        <v>4.6863400000000004</v>
      </c>
      <c r="Z1086">
        <v>0.16647000000000001</v>
      </c>
      <c r="AA1086">
        <v>3.0539700000000001</v>
      </c>
      <c r="AB1086">
        <v>66.548299999999998</v>
      </c>
      <c r="AC1086">
        <v>8.0790400000000009</v>
      </c>
    </row>
    <row r="1087" spans="1:29">
      <c r="A1087">
        <v>1720</v>
      </c>
      <c r="B1087" s="4" t="s">
        <v>670</v>
      </c>
      <c r="C1087" s="3">
        <v>248.27372201347532</v>
      </c>
      <c r="D1087" s="2">
        <v>39.348700000000001</v>
      </c>
      <c r="E1087" s="2">
        <v>17.792200000000001</v>
      </c>
      <c r="F1087" s="2">
        <v>0.246943</v>
      </c>
      <c r="G1087" s="2">
        <v>42.267499999999998</v>
      </c>
      <c r="H1087" s="2">
        <v>0.22157099999999999</v>
      </c>
      <c r="I1087" s="2">
        <v>9.724E-3</v>
      </c>
      <c r="J1087" s="2">
        <v>0.14705699999999999</v>
      </c>
      <c r="K1087">
        <v>100.035</v>
      </c>
      <c r="M1087" s="2">
        <v>1.0014533333333333</v>
      </c>
      <c r="N1087" s="2">
        <v>0.37870000000000004</v>
      </c>
      <c r="O1087" s="2">
        <v>5.3234999999999992E-3</v>
      </c>
      <c r="P1087" s="2">
        <v>1.6036933333333332</v>
      </c>
      <c r="Q1087" s="2">
        <v>6.0419999999999996E-3</v>
      </c>
      <c r="R1087" s="2">
        <v>1.9566666666666666E-4</v>
      </c>
      <c r="S1087" s="2">
        <v>3.0101666666666666E-3</v>
      </c>
      <c r="T1087" s="2">
        <v>2.998418</v>
      </c>
      <c r="U1087" s="2">
        <v>0.80896828412793964</v>
      </c>
      <c r="V1087" s="2"/>
      <c r="W1087">
        <v>0.187449</v>
      </c>
      <c r="X1087">
        <v>0.381606</v>
      </c>
      <c r="Y1087">
        <v>4.79819</v>
      </c>
      <c r="Z1087">
        <v>0.167125</v>
      </c>
      <c r="AA1087">
        <v>2.9984000000000002</v>
      </c>
      <c r="AB1087">
        <v>68.185400000000001</v>
      </c>
      <c r="AC1087">
        <v>7.1126899999999997</v>
      </c>
    </row>
    <row r="1088" spans="1:29">
      <c r="A1088">
        <v>1721</v>
      </c>
      <c r="B1088" s="4" t="s">
        <v>670</v>
      </c>
      <c r="C1088" s="3">
        <v>250.96444682289001</v>
      </c>
      <c r="D1088" s="2">
        <v>39.409399999999998</v>
      </c>
      <c r="E1088" s="2">
        <v>17.832799999999999</v>
      </c>
      <c r="F1088" s="2">
        <v>0.25626100000000002</v>
      </c>
      <c r="G1088" s="2">
        <v>42.482700000000001</v>
      </c>
      <c r="H1088" s="2">
        <v>0.20218900000000001</v>
      </c>
      <c r="I1088" s="2">
        <v>1.7735999999999998E-2</v>
      </c>
      <c r="J1088" s="2">
        <v>0.138575</v>
      </c>
      <c r="K1088">
        <v>100.349</v>
      </c>
      <c r="M1088" s="2">
        <v>0.9999366666666667</v>
      </c>
      <c r="N1088" s="2">
        <v>0.37840666666666661</v>
      </c>
      <c r="O1088" s="2">
        <v>5.5074999999999994E-3</v>
      </c>
      <c r="P1088" s="2">
        <v>1.60694</v>
      </c>
      <c r="Q1088" s="2">
        <v>5.4966666666666671E-3</v>
      </c>
      <c r="R1088" s="2">
        <v>3.5583333333333338E-4</v>
      </c>
      <c r="S1088" s="2">
        <v>2.8278333333333332E-3</v>
      </c>
      <c r="T1088" s="2">
        <v>2.9994711666666669</v>
      </c>
      <c r="U1088" s="2">
        <v>0.8094002055056716</v>
      </c>
      <c r="V1088" s="2"/>
      <c r="W1088">
        <v>0.18739900000000001</v>
      </c>
      <c r="X1088">
        <v>0.38130999999999998</v>
      </c>
      <c r="Y1088">
        <v>4.66221</v>
      </c>
      <c r="Z1088">
        <v>0.166742</v>
      </c>
      <c r="AA1088">
        <v>3.21116</v>
      </c>
      <c r="AB1088">
        <v>37.878999999999998</v>
      </c>
      <c r="AC1088">
        <v>7.5117200000000004</v>
      </c>
    </row>
    <row r="1089" spans="1:29">
      <c r="A1089">
        <v>1722</v>
      </c>
      <c r="B1089" s="4" t="s">
        <v>670</v>
      </c>
      <c r="C1089" s="3">
        <v>253.65517163230351</v>
      </c>
      <c r="D1089" s="2">
        <v>39.312100000000001</v>
      </c>
      <c r="E1089" s="2">
        <v>17.717400000000001</v>
      </c>
      <c r="F1089" s="2">
        <v>0.240509</v>
      </c>
      <c r="G1089" s="2">
        <v>42.386800000000001</v>
      </c>
      <c r="H1089" s="2">
        <v>0.21553600000000001</v>
      </c>
      <c r="I1089" s="2">
        <v>9.417E-3</v>
      </c>
      <c r="J1089" s="2">
        <v>0.13958100000000001</v>
      </c>
      <c r="K1089">
        <v>100.02800000000001</v>
      </c>
      <c r="M1089" s="2">
        <v>1.000305</v>
      </c>
      <c r="N1089" s="2">
        <v>0.377025</v>
      </c>
      <c r="O1089" s="2">
        <v>5.1836666666666672E-3</v>
      </c>
      <c r="P1089" s="2">
        <v>1.6078716666666668</v>
      </c>
      <c r="Q1089" s="2">
        <v>5.8761666666666658E-3</v>
      </c>
      <c r="R1089" s="2">
        <v>1.895E-4</v>
      </c>
      <c r="S1089" s="2">
        <v>2.8565000000000001E-3</v>
      </c>
      <c r="T1089" s="2">
        <v>2.9993074999999996</v>
      </c>
      <c r="U1089" s="2">
        <v>0.81005308420757427</v>
      </c>
      <c r="V1089" s="2"/>
      <c r="W1089">
        <v>0.18765399999999999</v>
      </c>
      <c r="X1089">
        <v>0.38264500000000001</v>
      </c>
      <c r="Y1089">
        <v>4.9007500000000004</v>
      </c>
      <c r="Z1089">
        <v>0.16691600000000001</v>
      </c>
      <c r="AA1089">
        <v>3.0618099999999999</v>
      </c>
      <c r="AB1089">
        <v>70.403700000000001</v>
      </c>
      <c r="AC1089">
        <v>7.46157</v>
      </c>
    </row>
    <row r="1090" spans="1:29">
      <c r="A1090">
        <v>1723</v>
      </c>
      <c r="B1090" s="4" t="s">
        <v>670</v>
      </c>
      <c r="C1090" s="3">
        <v>256.28005258198374</v>
      </c>
      <c r="D1090" s="2">
        <v>39.436900000000001</v>
      </c>
      <c r="E1090" s="2">
        <v>17.833400000000001</v>
      </c>
      <c r="F1090" s="2">
        <v>0.26371899999999998</v>
      </c>
      <c r="G1090" s="2">
        <v>42.389000000000003</v>
      </c>
      <c r="H1090" s="2">
        <v>0.209815</v>
      </c>
      <c r="I1090" s="2">
        <v>9.7870000000000006E-3</v>
      </c>
      <c r="J1090" s="2">
        <v>0.13692499999999999</v>
      </c>
      <c r="K1090">
        <v>100.29300000000001</v>
      </c>
      <c r="M1090" s="2">
        <v>1.0011033333333332</v>
      </c>
      <c r="N1090" s="2">
        <v>0.37859500000000001</v>
      </c>
      <c r="O1090" s="2">
        <v>5.6703333333333328E-3</v>
      </c>
      <c r="P1090" s="2">
        <v>1.6041433333333333</v>
      </c>
      <c r="Q1090" s="2">
        <v>5.7066666666666663E-3</v>
      </c>
      <c r="R1090" s="2">
        <v>1.9649999999999998E-4</v>
      </c>
      <c r="S1090" s="2">
        <v>2.7954999999999998E-3</v>
      </c>
      <c r="T1090" s="2">
        <v>2.9982106666666661</v>
      </c>
      <c r="U1090" s="2">
        <v>0.80905448105019739</v>
      </c>
      <c r="V1090" s="2"/>
      <c r="W1090">
        <v>0.18736</v>
      </c>
      <c r="X1090">
        <v>0.38139699999999999</v>
      </c>
      <c r="Y1090">
        <v>4.5602600000000004</v>
      </c>
      <c r="Z1090">
        <v>0.16698099999999999</v>
      </c>
      <c r="AA1090">
        <v>3.1242200000000002</v>
      </c>
      <c r="AB1090">
        <v>67.790000000000006</v>
      </c>
      <c r="AC1090">
        <v>7.5969499999999996</v>
      </c>
    </row>
    <row r="1091" spans="1:29">
      <c r="A1091">
        <v>1724</v>
      </c>
      <c r="B1091" s="4" t="s">
        <v>670</v>
      </c>
      <c r="C1091" s="3">
        <v>258.9707773914011</v>
      </c>
      <c r="D1091" s="2">
        <v>39.344799999999999</v>
      </c>
      <c r="E1091" s="2">
        <v>17.7164</v>
      </c>
      <c r="F1091" s="2">
        <v>0.25526399999999999</v>
      </c>
      <c r="G1091" s="2">
        <v>42.438600000000001</v>
      </c>
      <c r="H1091" s="2">
        <v>0.21489900000000001</v>
      </c>
      <c r="I1091" s="2">
        <v>4.6020000000000002E-3</v>
      </c>
      <c r="J1091" s="2">
        <v>0.12826000000000001</v>
      </c>
      <c r="K1091">
        <v>100.116</v>
      </c>
      <c r="M1091" s="2">
        <v>1.0001800000000001</v>
      </c>
      <c r="N1091" s="2">
        <v>0.37664333333333339</v>
      </c>
      <c r="O1091" s="2">
        <v>5.4963333333333331E-3</v>
      </c>
      <c r="P1091" s="2">
        <v>1.6082966666666667</v>
      </c>
      <c r="Q1091" s="2">
        <v>5.8531666666666662E-3</v>
      </c>
      <c r="R1091" s="2">
        <v>9.2500000000000012E-5</v>
      </c>
      <c r="S1091" s="2">
        <v>2.6223333333333337E-3</v>
      </c>
      <c r="T1091" s="2">
        <v>2.9991843333333339</v>
      </c>
      <c r="U1091" s="2">
        <v>0.81024951215989727</v>
      </c>
      <c r="V1091" s="2"/>
      <c r="W1091">
        <v>0.18750600000000001</v>
      </c>
      <c r="X1091">
        <v>0.38252199999999997</v>
      </c>
      <c r="Y1091">
        <v>4.6746299999999996</v>
      </c>
      <c r="Z1091">
        <v>0.166737</v>
      </c>
      <c r="AA1091">
        <v>3.0673499999999998</v>
      </c>
      <c r="AB1091">
        <v>142.88200000000001</v>
      </c>
      <c r="AC1091">
        <v>8.0607600000000001</v>
      </c>
    </row>
    <row r="1092" spans="1:29">
      <c r="A1092">
        <v>1725</v>
      </c>
      <c r="B1092" s="4" t="s">
        <v>670</v>
      </c>
      <c r="C1092" s="3">
        <v>261.02990341959679</v>
      </c>
      <c r="D1092" s="2">
        <v>39.545699999999997</v>
      </c>
      <c r="E1092" s="2">
        <v>17.8551</v>
      </c>
      <c r="F1092" s="2">
        <v>0.24481800000000001</v>
      </c>
      <c r="G1092" s="2">
        <v>42.590499999999999</v>
      </c>
      <c r="H1092" s="2">
        <v>0.22262299999999999</v>
      </c>
      <c r="I1092" s="2">
        <v>1.4251E-2</v>
      </c>
      <c r="J1092" s="2">
        <v>0.124678</v>
      </c>
      <c r="K1092">
        <v>100.60299999999999</v>
      </c>
      <c r="M1092" s="2">
        <v>1.0005916666666665</v>
      </c>
      <c r="N1092" s="2">
        <v>0.37781999999999999</v>
      </c>
      <c r="O1092" s="2">
        <v>5.2468333333333334E-3</v>
      </c>
      <c r="P1092" s="2">
        <v>1.6065149999999999</v>
      </c>
      <c r="Q1092" s="2">
        <v>6.035166666666667E-3</v>
      </c>
      <c r="R1092" s="2">
        <v>2.851666666666667E-4</v>
      </c>
      <c r="S1092" s="2">
        <v>2.5371666666666667E-3</v>
      </c>
      <c r="T1092" s="2">
        <v>2.9990309999999996</v>
      </c>
      <c r="U1092" s="2">
        <v>0.80959868167421323</v>
      </c>
      <c r="V1092" s="2"/>
      <c r="W1092">
        <v>0.187248</v>
      </c>
      <c r="X1092">
        <v>0.381467</v>
      </c>
      <c r="Y1092">
        <v>4.8371300000000002</v>
      </c>
      <c r="Z1092">
        <v>0.16667199999999999</v>
      </c>
      <c r="AA1092">
        <v>2.9919199999999999</v>
      </c>
      <c r="AB1092">
        <v>46.929200000000002</v>
      </c>
      <c r="AC1092">
        <v>8.2856799999999993</v>
      </c>
    </row>
    <row r="1093" spans="1:29">
      <c r="A1093">
        <v>1726</v>
      </c>
      <c r="B1093" s="4" t="s">
        <v>670</v>
      </c>
      <c r="C1093" s="3">
        <v>263.6547843692797</v>
      </c>
      <c r="D1093" s="2">
        <v>39.4373</v>
      </c>
      <c r="E1093" s="2">
        <v>17.798500000000001</v>
      </c>
      <c r="F1093" s="2">
        <v>0.26614599999999999</v>
      </c>
      <c r="G1093" s="2">
        <v>42.6006</v>
      </c>
      <c r="H1093" s="2">
        <v>0.21338799999999999</v>
      </c>
      <c r="I1093" s="2">
        <v>1.7470000000000001E-3</v>
      </c>
      <c r="J1093" s="2">
        <v>0.13714399999999999</v>
      </c>
      <c r="K1093">
        <v>100.462</v>
      </c>
      <c r="M1093" s="2">
        <v>0.99937666666666669</v>
      </c>
      <c r="N1093" s="2">
        <v>0.3771983333333333</v>
      </c>
      <c r="O1093" s="2">
        <v>5.7126666666666671E-3</v>
      </c>
      <c r="P1093" s="2">
        <v>1.6093566666666668</v>
      </c>
      <c r="Q1093" s="2">
        <v>5.7936666666666666E-3</v>
      </c>
      <c r="R1093" s="2">
        <v>3.5000000000000004E-5</v>
      </c>
      <c r="S1093" s="2">
        <v>2.7950000000000002E-3</v>
      </c>
      <c r="T1093" s="2">
        <v>3.0002679999999997</v>
      </c>
      <c r="U1093" s="2">
        <v>0.8101243945758696</v>
      </c>
      <c r="V1093" s="2"/>
      <c r="W1093">
        <v>0.187412</v>
      </c>
      <c r="X1093">
        <v>0.38184200000000001</v>
      </c>
      <c r="Y1093">
        <v>4.5278499999999999</v>
      </c>
      <c r="Z1093">
        <v>0.16653899999999999</v>
      </c>
      <c r="AA1093">
        <v>3.0854400000000002</v>
      </c>
      <c r="AB1093">
        <v>374.92399999999998</v>
      </c>
      <c r="AC1093">
        <v>7.5850999999999997</v>
      </c>
    </row>
    <row r="1094" spans="1:29">
      <c r="A1094">
        <v>1727</v>
      </c>
      <c r="B1094" s="4" t="s">
        <v>670</v>
      </c>
      <c r="C1094" s="3">
        <v>266.34550917869319</v>
      </c>
      <c r="D1094" s="2">
        <v>39.433300000000003</v>
      </c>
      <c r="E1094" s="2">
        <v>17.817499999999999</v>
      </c>
      <c r="F1094" s="2">
        <v>0.26474700000000001</v>
      </c>
      <c r="G1094" s="2">
        <v>42.517000000000003</v>
      </c>
      <c r="H1094" s="2">
        <v>0.217498</v>
      </c>
      <c r="I1094" s="2">
        <v>-1.1E-4</v>
      </c>
      <c r="J1094" s="2">
        <v>0.13244</v>
      </c>
      <c r="K1094">
        <v>100.384</v>
      </c>
      <c r="M1094" s="2">
        <v>1.000095</v>
      </c>
      <c r="N1094" s="2">
        <v>0.37790999999999997</v>
      </c>
      <c r="O1094" s="2">
        <v>5.6873333333333333E-3</v>
      </c>
      <c r="P1094" s="2">
        <v>1.6075133333333333</v>
      </c>
      <c r="Q1094" s="2">
        <v>5.9101666666666669E-3</v>
      </c>
      <c r="R1094" s="2">
        <v>-1.6666666666666669E-6</v>
      </c>
      <c r="S1094" s="2">
        <v>2.7013333333333334E-3</v>
      </c>
      <c r="T1094" s="2">
        <v>2.9998155000000004</v>
      </c>
      <c r="U1094" s="2">
        <v>0.80965772203073405</v>
      </c>
      <c r="V1094" s="2"/>
      <c r="W1094">
        <v>0.18743199999999999</v>
      </c>
      <c r="X1094">
        <v>0.38167800000000002</v>
      </c>
      <c r="Y1094">
        <v>4.5472900000000003</v>
      </c>
      <c r="Z1094">
        <v>0.166742</v>
      </c>
      <c r="AA1094">
        <v>3.04244</v>
      </c>
      <c r="AB1094">
        <v>-6000.2</v>
      </c>
      <c r="AC1094">
        <v>7.8337599999999998</v>
      </c>
    </row>
    <row r="1095" spans="1:29">
      <c r="A1095">
        <v>1728</v>
      </c>
      <c r="B1095" s="4" t="s">
        <v>670</v>
      </c>
      <c r="C1095" s="3">
        <v>269.03623398810788</v>
      </c>
      <c r="D1095" s="2">
        <v>39.458199999999998</v>
      </c>
      <c r="E1095" s="2">
        <v>17.927199999999999</v>
      </c>
      <c r="F1095" s="2">
        <v>0.251189</v>
      </c>
      <c r="G1095" s="2">
        <v>42.621299999999998</v>
      </c>
      <c r="H1095" s="2">
        <v>0.206484</v>
      </c>
      <c r="I1095" s="2">
        <v>1.4721E-2</v>
      </c>
      <c r="J1095" s="2">
        <v>0.14524999999999999</v>
      </c>
      <c r="K1095">
        <v>100.63200000000001</v>
      </c>
      <c r="M1095" s="2">
        <v>0.99875500000000006</v>
      </c>
      <c r="N1095" s="2">
        <v>0.37948833333333337</v>
      </c>
      <c r="O1095" s="2">
        <v>5.3853333333333331E-3</v>
      </c>
      <c r="P1095" s="2">
        <v>1.6082816666666666</v>
      </c>
      <c r="Q1095" s="2">
        <v>5.5998333333333325E-3</v>
      </c>
      <c r="R1095" s="2">
        <v>2.9466666666666666E-4</v>
      </c>
      <c r="S1095" s="2">
        <v>2.9568333333333334E-3</v>
      </c>
      <c r="T1095" s="2">
        <v>3.0007616666666661</v>
      </c>
      <c r="U1095" s="2">
        <v>0.80908840895408751</v>
      </c>
      <c r="V1095" s="2"/>
      <c r="W1095">
        <v>0.18731999999999999</v>
      </c>
      <c r="X1095">
        <v>0.38031500000000001</v>
      </c>
      <c r="Y1095">
        <v>4.7367699999999999</v>
      </c>
      <c r="Z1095">
        <v>0.16651099999999999</v>
      </c>
      <c r="AA1095">
        <v>3.1614</v>
      </c>
      <c r="AB1095">
        <v>45.4223</v>
      </c>
      <c r="AC1095">
        <v>7.1972800000000001</v>
      </c>
    </row>
    <row r="1096" spans="1:29">
      <c r="A1096">
        <v>1729</v>
      </c>
      <c r="B1096" s="4" t="s">
        <v>670</v>
      </c>
      <c r="C1096" s="3">
        <v>271.09536001630534</v>
      </c>
      <c r="D1096" s="2">
        <v>39.4</v>
      </c>
      <c r="E1096" s="2">
        <v>17.820599999999999</v>
      </c>
      <c r="F1096" s="2">
        <v>0.26262200000000002</v>
      </c>
      <c r="G1096" s="2">
        <v>42.6008</v>
      </c>
      <c r="H1096" s="2">
        <v>0.21096100000000001</v>
      </c>
      <c r="I1096" s="2">
        <v>1.619E-2</v>
      </c>
      <c r="J1096" s="2">
        <v>0.14369299999999999</v>
      </c>
      <c r="K1096">
        <v>100.462</v>
      </c>
      <c r="M1096" s="2">
        <v>0.99867666666666677</v>
      </c>
      <c r="N1096" s="2">
        <v>0.37776000000000004</v>
      </c>
      <c r="O1096" s="2">
        <v>5.6383333333333329E-3</v>
      </c>
      <c r="P1096" s="2">
        <v>1.6097616666666665</v>
      </c>
      <c r="Q1096" s="2">
        <v>5.7291666666666671E-3</v>
      </c>
      <c r="R1096" s="2">
        <v>3.2449999999999997E-4</v>
      </c>
      <c r="S1096" s="2">
        <v>2.9293333333333337E-3</v>
      </c>
      <c r="T1096" s="2">
        <v>3.0008196666666671</v>
      </c>
      <c r="U1096" s="2">
        <v>0.8099341474684133</v>
      </c>
      <c r="V1096" s="2"/>
      <c r="W1096">
        <v>0.18760399999999999</v>
      </c>
      <c r="X1096">
        <v>0.38178000000000001</v>
      </c>
      <c r="Y1096">
        <v>4.5776000000000003</v>
      </c>
      <c r="Z1096">
        <v>0.16664000000000001</v>
      </c>
      <c r="AA1096">
        <v>3.11341</v>
      </c>
      <c r="AB1096">
        <v>41.433300000000003</v>
      </c>
      <c r="AC1096">
        <v>7.2725</v>
      </c>
    </row>
    <row r="1097" spans="1:29">
      <c r="A1097">
        <v>1730</v>
      </c>
      <c r="B1097" s="4" t="s">
        <v>670</v>
      </c>
      <c r="C1097" s="3">
        <v>273.72024096598551</v>
      </c>
      <c r="D1097" s="2">
        <v>39.332299999999996</v>
      </c>
      <c r="E1097" s="2">
        <v>17.817699999999999</v>
      </c>
      <c r="F1097" s="2">
        <v>0.242088</v>
      </c>
      <c r="G1097" s="2">
        <v>42.488199999999999</v>
      </c>
      <c r="H1097" s="2">
        <v>0.19936499999999999</v>
      </c>
      <c r="I1097" s="2">
        <v>1.3354E-2</v>
      </c>
      <c r="J1097" s="2">
        <v>0.14070299999999999</v>
      </c>
      <c r="K1097">
        <v>100.236</v>
      </c>
      <c r="M1097" s="2">
        <v>0.99918333333333331</v>
      </c>
      <c r="N1097" s="2">
        <v>0.37854000000000004</v>
      </c>
      <c r="O1097" s="2">
        <v>5.2091666666666666E-3</v>
      </c>
      <c r="P1097" s="2">
        <v>1.6090833333333334</v>
      </c>
      <c r="Q1097" s="2">
        <v>5.4263333333333325E-3</v>
      </c>
      <c r="R1097" s="2">
        <v>2.6816666666666666E-4</v>
      </c>
      <c r="S1097" s="2">
        <v>2.8746666666666664E-3</v>
      </c>
      <c r="T1097" s="2">
        <v>3.0005850000000001</v>
      </c>
      <c r="U1097" s="2">
        <v>0.80955144083302166</v>
      </c>
      <c r="V1097" s="2"/>
      <c r="W1097">
        <v>0.18762100000000001</v>
      </c>
      <c r="X1097">
        <v>0.38152399999999997</v>
      </c>
      <c r="Y1097">
        <v>4.8759600000000001</v>
      </c>
      <c r="Z1097">
        <v>0.166745</v>
      </c>
      <c r="AA1097">
        <v>3.2456900000000002</v>
      </c>
      <c r="AB1097">
        <v>49.961500000000001</v>
      </c>
      <c r="AC1097">
        <v>7.4083300000000003</v>
      </c>
    </row>
    <row r="1098" spans="1:29">
      <c r="A1098">
        <v>1731</v>
      </c>
      <c r="B1098" s="4" t="s">
        <v>670</v>
      </c>
      <c r="C1098" s="3">
        <v>276.41096577540287</v>
      </c>
      <c r="D1098" s="2">
        <v>39.5015</v>
      </c>
      <c r="E1098" s="2">
        <v>17.753</v>
      </c>
      <c r="F1098" s="2">
        <v>0.25272899999999998</v>
      </c>
      <c r="G1098" s="2">
        <v>42.514499999999998</v>
      </c>
      <c r="H1098" s="2">
        <v>0.21006900000000001</v>
      </c>
      <c r="I1098" s="2">
        <v>7.2620000000000002E-3</v>
      </c>
      <c r="J1098" s="2">
        <v>0.145646</v>
      </c>
      <c r="K1098">
        <v>100.393</v>
      </c>
      <c r="M1098" s="2">
        <v>1.0012483333333333</v>
      </c>
      <c r="N1098" s="2">
        <v>0.3763266666666667</v>
      </c>
      <c r="O1098" s="2">
        <v>5.4260000000000003E-3</v>
      </c>
      <c r="P1098" s="2">
        <v>1.6064933333333336</v>
      </c>
      <c r="Q1098" s="2">
        <v>5.7049999999999991E-3</v>
      </c>
      <c r="R1098" s="2">
        <v>1.4549999999999999E-4</v>
      </c>
      <c r="S1098" s="2">
        <v>2.9689999999999999E-3</v>
      </c>
      <c r="T1098" s="2">
        <v>2.9983138333333335</v>
      </c>
      <c r="U1098" s="2">
        <v>0.81020633911970497</v>
      </c>
      <c r="V1098" s="2"/>
      <c r="W1098">
        <v>0.18725800000000001</v>
      </c>
      <c r="X1098">
        <v>0.38239499999999998</v>
      </c>
      <c r="Y1098">
        <v>4.7148399999999997</v>
      </c>
      <c r="Z1098">
        <v>0.16672000000000001</v>
      </c>
      <c r="AA1098">
        <v>3.12209</v>
      </c>
      <c r="AB1098">
        <v>91.012600000000006</v>
      </c>
      <c r="AC1098">
        <v>7.1793800000000001</v>
      </c>
    </row>
    <row r="1099" spans="1:29">
      <c r="A1099">
        <v>1732</v>
      </c>
      <c r="B1099" s="4" t="s">
        <v>670</v>
      </c>
      <c r="C1099" s="3">
        <v>279.10169058481637</v>
      </c>
      <c r="D1099" s="2">
        <v>39.375999999999998</v>
      </c>
      <c r="E1099" s="2">
        <v>17.749600000000001</v>
      </c>
      <c r="F1099" s="2">
        <v>0.246087</v>
      </c>
      <c r="G1099" s="2">
        <v>42.576500000000003</v>
      </c>
      <c r="H1099" s="2">
        <v>0.259712</v>
      </c>
      <c r="I1099" s="2">
        <v>1.2283000000000001E-2</v>
      </c>
      <c r="J1099" s="2">
        <v>0.14377599999999999</v>
      </c>
      <c r="K1099">
        <v>100.375</v>
      </c>
      <c r="M1099" s="2">
        <v>0.99872666666666665</v>
      </c>
      <c r="N1099" s="2">
        <v>0.37650166666666668</v>
      </c>
      <c r="O1099" s="2">
        <v>5.2868333333333335E-3</v>
      </c>
      <c r="P1099" s="2">
        <v>1.6098999999999999</v>
      </c>
      <c r="Q1099" s="2">
        <v>7.0578333333333335E-3</v>
      </c>
      <c r="R1099" s="2">
        <v>2.4633333333333332E-4</v>
      </c>
      <c r="S1099" s="2">
        <v>2.9328333333333337E-3</v>
      </c>
      <c r="T1099" s="2">
        <v>3.0006521666666668</v>
      </c>
      <c r="U1099" s="2">
        <v>0.81046045571514991</v>
      </c>
      <c r="V1099" s="2"/>
      <c r="W1099">
        <v>0.18751300000000001</v>
      </c>
      <c r="X1099">
        <v>0.38229099999999999</v>
      </c>
      <c r="Y1099">
        <v>4.81297</v>
      </c>
      <c r="Z1099">
        <v>0.16653399999999999</v>
      </c>
      <c r="AA1099">
        <v>2.6716000000000002</v>
      </c>
      <c r="AB1099">
        <v>54.237400000000001</v>
      </c>
      <c r="AC1099">
        <v>7.2622600000000004</v>
      </c>
    </row>
    <row r="1100" spans="1:29">
      <c r="A1100">
        <v>1733</v>
      </c>
      <c r="B1100" s="4" t="s">
        <v>670</v>
      </c>
      <c r="C1100" s="3">
        <v>281.07399887714826</v>
      </c>
      <c r="D1100" s="2">
        <v>39.366999999999997</v>
      </c>
      <c r="E1100" s="2">
        <v>17.803100000000001</v>
      </c>
      <c r="F1100" s="2">
        <v>0.25001600000000002</v>
      </c>
      <c r="G1100" s="2">
        <v>42.446599999999997</v>
      </c>
      <c r="H1100" s="2">
        <v>0.207927</v>
      </c>
      <c r="I1100" s="2">
        <v>1.5476999999999999E-2</v>
      </c>
      <c r="J1100" s="2">
        <v>0.126445</v>
      </c>
      <c r="K1100">
        <v>100.221</v>
      </c>
      <c r="M1100" s="2">
        <v>1.0000266666666666</v>
      </c>
      <c r="N1100" s="2">
        <v>0.37821499999999997</v>
      </c>
      <c r="O1100" s="2">
        <v>5.3794999999999997E-3</v>
      </c>
      <c r="P1100" s="2">
        <v>1.607445</v>
      </c>
      <c r="Q1100" s="2">
        <v>5.6591666666666665E-3</v>
      </c>
      <c r="R1100" s="2">
        <v>3.1083333333333332E-4</v>
      </c>
      <c r="S1100" s="2">
        <v>2.5833333333333333E-3</v>
      </c>
      <c r="T1100" s="2">
        <v>2.9996195000000001</v>
      </c>
      <c r="U1100" s="2">
        <v>0.80952680720767911</v>
      </c>
      <c r="V1100" s="2"/>
      <c r="W1100">
        <v>0.187499</v>
      </c>
      <c r="X1100">
        <v>0.38164900000000002</v>
      </c>
      <c r="Y1100">
        <v>4.7531600000000003</v>
      </c>
      <c r="Z1100">
        <v>0.166799</v>
      </c>
      <c r="AA1100">
        <v>3.1445099999999999</v>
      </c>
      <c r="AB1100">
        <v>43.252499999999998</v>
      </c>
      <c r="AC1100">
        <v>8.1710200000000004</v>
      </c>
    </row>
    <row r="1101" spans="1:29">
      <c r="A1101">
        <v>1734</v>
      </c>
      <c r="B1101" s="4" t="s">
        <v>670</v>
      </c>
      <c r="C1101" s="3">
        <v>283.76472368656295</v>
      </c>
      <c r="D1101" s="2">
        <v>39.407200000000003</v>
      </c>
      <c r="E1101" s="2">
        <v>17.5898</v>
      </c>
      <c r="F1101" s="2">
        <v>0.22844</v>
      </c>
      <c r="G1101" s="2">
        <v>42.455199999999998</v>
      </c>
      <c r="H1101" s="2">
        <v>0.20200000000000001</v>
      </c>
      <c r="I1101" s="2">
        <v>2.6770000000000001E-3</v>
      </c>
      <c r="J1101" s="2">
        <v>0.13345699999999999</v>
      </c>
      <c r="K1101">
        <v>100.02500000000001</v>
      </c>
      <c r="M1101" s="2">
        <v>1.0017816666666668</v>
      </c>
      <c r="N1101" s="2">
        <v>0.37395833333333334</v>
      </c>
      <c r="O1101" s="2">
        <v>4.9188333333333332E-3</v>
      </c>
      <c r="P1101" s="2">
        <v>1.6089533333333332</v>
      </c>
      <c r="Q1101" s="2">
        <v>5.5019999999999999E-3</v>
      </c>
      <c r="R1101" s="2">
        <v>5.3833333333333332E-5</v>
      </c>
      <c r="S1101" s="2">
        <v>2.7285E-3</v>
      </c>
      <c r="T1101" s="2">
        <v>2.9978965</v>
      </c>
      <c r="U1101" s="2">
        <v>0.81140948453746886</v>
      </c>
      <c r="V1101" s="2"/>
      <c r="W1101">
        <v>0.18729899999999999</v>
      </c>
      <c r="X1101">
        <v>0.38386300000000001</v>
      </c>
      <c r="Y1101">
        <v>5.1004199999999997</v>
      </c>
      <c r="Z1101">
        <v>0.16659499999999999</v>
      </c>
      <c r="AA1101">
        <v>3.2116099999999999</v>
      </c>
      <c r="AB1101">
        <v>244.81700000000001</v>
      </c>
      <c r="AC1101">
        <v>7.7664400000000002</v>
      </c>
    </row>
    <row r="1102" spans="1:29">
      <c r="A1102">
        <v>1735</v>
      </c>
      <c r="B1102" s="4" t="s">
        <v>670</v>
      </c>
      <c r="C1102" s="3">
        <v>286.45544849597644</v>
      </c>
      <c r="D1102" s="2">
        <v>39.315100000000001</v>
      </c>
      <c r="E1102" s="2">
        <v>17.7288</v>
      </c>
      <c r="F1102" s="2">
        <v>0.246281</v>
      </c>
      <c r="G1102" s="2">
        <v>42.432899999999997</v>
      </c>
      <c r="H1102" s="2">
        <v>0.210452</v>
      </c>
      <c r="I1102" s="2">
        <v>1.2829E-2</v>
      </c>
      <c r="J1102" s="2">
        <v>0.15234300000000001</v>
      </c>
      <c r="K1102">
        <v>100.1</v>
      </c>
      <c r="M1102" s="2">
        <v>0.99982000000000004</v>
      </c>
      <c r="N1102" s="2">
        <v>0.37705666666666665</v>
      </c>
      <c r="O1102" s="2">
        <v>5.3049999999999998E-3</v>
      </c>
      <c r="P1102" s="2">
        <v>1.6087133333333332</v>
      </c>
      <c r="Q1102" s="2">
        <v>5.7343333333333335E-3</v>
      </c>
      <c r="R1102" s="2">
        <v>2.5799999999999998E-4</v>
      </c>
      <c r="S1102" s="2">
        <v>3.1158333333333333E-3</v>
      </c>
      <c r="T1102" s="2">
        <v>3.0000031666666667</v>
      </c>
      <c r="U1102" s="2">
        <v>0.81012067527122145</v>
      </c>
      <c r="V1102" s="2"/>
      <c r="W1102">
        <v>0.18781900000000001</v>
      </c>
      <c r="X1102">
        <v>0.38284299999999999</v>
      </c>
      <c r="Y1102">
        <v>4.8141999999999996</v>
      </c>
      <c r="Z1102">
        <v>0.16697999999999999</v>
      </c>
      <c r="AA1102">
        <v>3.11944</v>
      </c>
      <c r="AB1102">
        <v>52.015300000000003</v>
      </c>
      <c r="AC1102">
        <v>6.8954800000000001</v>
      </c>
    </row>
    <row r="1103" spans="1:29">
      <c r="A1103">
        <v>1736</v>
      </c>
      <c r="B1103" s="4" t="s">
        <v>670</v>
      </c>
      <c r="C1103" s="3">
        <v>289.14617330539255</v>
      </c>
      <c r="D1103" s="2">
        <v>39.238999999999997</v>
      </c>
      <c r="E1103" s="2">
        <v>17.751999999999999</v>
      </c>
      <c r="F1103" s="2">
        <v>0.24878</v>
      </c>
      <c r="G1103" s="2">
        <v>42.360399999999998</v>
      </c>
      <c r="H1103" s="2">
        <v>0.21426000000000001</v>
      </c>
      <c r="I1103" s="2">
        <v>5.5950000000000001E-3</v>
      </c>
      <c r="J1103" s="2">
        <v>0.144402</v>
      </c>
      <c r="K1103">
        <v>99.967500000000001</v>
      </c>
      <c r="M1103" s="2">
        <v>0.99944666666666659</v>
      </c>
      <c r="N1103" s="2">
        <v>0.37813999999999998</v>
      </c>
      <c r="O1103" s="2">
        <v>5.3673333333333342E-3</v>
      </c>
      <c r="P1103" s="2">
        <v>1.6084833333333333</v>
      </c>
      <c r="Q1103" s="2">
        <v>5.8471666666666672E-3</v>
      </c>
      <c r="R1103" s="2">
        <v>1.1266666666666666E-4</v>
      </c>
      <c r="S1103" s="2">
        <v>2.9581666666666667E-3</v>
      </c>
      <c r="T1103" s="2">
        <v>3.0003553333333333</v>
      </c>
      <c r="U1103" s="2">
        <v>0.80965692204695738</v>
      </c>
      <c r="V1103" s="2"/>
      <c r="W1103">
        <v>0.18781700000000001</v>
      </c>
      <c r="X1103">
        <v>0.38219999999999998</v>
      </c>
      <c r="Y1103">
        <v>4.7717000000000001</v>
      </c>
      <c r="Z1103">
        <v>0.16697500000000001</v>
      </c>
      <c r="AA1103">
        <v>3.0750099999999998</v>
      </c>
      <c r="AB1103">
        <v>117.742</v>
      </c>
      <c r="AC1103">
        <v>7.2336999999999998</v>
      </c>
    </row>
    <row r="1104" spans="1:29">
      <c r="A1104">
        <v>1737</v>
      </c>
      <c r="B1104" s="4" t="s">
        <v>670</v>
      </c>
      <c r="C1104" s="3">
        <v>291.11848159772416</v>
      </c>
      <c r="D1104" s="2">
        <v>39.343000000000004</v>
      </c>
      <c r="E1104" s="2">
        <v>17.688700000000001</v>
      </c>
      <c r="F1104" s="2">
        <v>0.26111400000000001</v>
      </c>
      <c r="G1104" s="2">
        <v>42.5319</v>
      </c>
      <c r="H1104" s="2">
        <v>0.23128000000000001</v>
      </c>
      <c r="I1104" s="2">
        <v>1.1762E-2</v>
      </c>
      <c r="J1104" s="2">
        <v>0.144236</v>
      </c>
      <c r="K1104">
        <v>100.214</v>
      </c>
      <c r="M1104" s="2">
        <v>0.99927166666666667</v>
      </c>
      <c r="N1104" s="2">
        <v>0.37573166666666663</v>
      </c>
      <c r="O1104" s="2">
        <v>5.6175000000000001E-3</v>
      </c>
      <c r="P1104" s="2">
        <v>1.6104399999999999</v>
      </c>
      <c r="Q1104" s="2">
        <v>6.2938333333333327E-3</v>
      </c>
      <c r="R1104" s="2">
        <v>2.3616666666666667E-4</v>
      </c>
      <c r="S1104" s="2">
        <v>2.9463333333333334E-3</v>
      </c>
      <c r="T1104" s="2">
        <v>3.0005371666666667</v>
      </c>
      <c r="U1104" s="2">
        <v>0.81082618739736334</v>
      </c>
      <c r="V1104" s="2"/>
      <c r="W1104">
        <v>0.18768599999999999</v>
      </c>
      <c r="X1104">
        <v>0.38315900000000003</v>
      </c>
      <c r="Y1104">
        <v>4.5964700000000001</v>
      </c>
      <c r="Z1104">
        <v>0.16669100000000001</v>
      </c>
      <c r="AA1104">
        <v>2.9079000000000002</v>
      </c>
      <c r="AB1104">
        <v>56.6188</v>
      </c>
      <c r="AC1104">
        <v>7.2439799999999996</v>
      </c>
    </row>
    <row r="1105" spans="1:29">
      <c r="A1105">
        <v>1738</v>
      </c>
      <c r="B1105" s="4" t="s">
        <v>670</v>
      </c>
      <c r="C1105" s="3">
        <v>293.80920640713765</v>
      </c>
      <c r="D1105" s="2">
        <v>39.194200000000002</v>
      </c>
      <c r="E1105" s="2">
        <v>17.7058</v>
      </c>
      <c r="F1105" s="2">
        <v>0.25040899999999999</v>
      </c>
      <c r="G1105" s="2">
        <v>42.445099999999996</v>
      </c>
      <c r="H1105" s="2">
        <v>0.204708</v>
      </c>
      <c r="I1105" s="2">
        <v>5.679E-3</v>
      </c>
      <c r="J1105" s="2">
        <v>0.15490200000000001</v>
      </c>
      <c r="K1105">
        <v>99.9726</v>
      </c>
      <c r="M1105" s="2">
        <v>0.99822333333333335</v>
      </c>
      <c r="N1105" s="2">
        <v>0.37712499999999999</v>
      </c>
      <c r="O1105" s="2">
        <v>5.4020000000000006E-3</v>
      </c>
      <c r="P1105" s="2">
        <v>1.6115616666666668</v>
      </c>
      <c r="Q1105" s="2">
        <v>5.5859999999999998E-3</v>
      </c>
      <c r="R1105" s="2">
        <v>1.1433333333333333E-4</v>
      </c>
      <c r="S1105" s="2">
        <v>3.1728333333333331E-3</v>
      </c>
      <c r="T1105" s="2">
        <v>3.0011851666666667</v>
      </c>
      <c r="U1105" s="2">
        <v>0.81036479686761453</v>
      </c>
      <c r="V1105" s="2"/>
      <c r="W1105">
        <v>0.187972</v>
      </c>
      <c r="X1105">
        <v>0.38275999999999999</v>
      </c>
      <c r="Y1105">
        <v>4.7474400000000001</v>
      </c>
      <c r="Z1105">
        <v>0.16680500000000001</v>
      </c>
      <c r="AA1105">
        <v>3.1818200000000001</v>
      </c>
      <c r="AB1105">
        <v>116.036</v>
      </c>
      <c r="AC1105">
        <v>6.7858299999999998</v>
      </c>
    </row>
    <row r="1106" spans="1:29">
      <c r="A1106">
        <v>1739</v>
      </c>
      <c r="B1106" s="4" t="s">
        <v>670</v>
      </c>
      <c r="C1106" s="3">
        <v>296.49993121655376</v>
      </c>
      <c r="D1106" s="2">
        <v>39.2502</v>
      </c>
      <c r="E1106" s="2">
        <v>17.7364</v>
      </c>
      <c r="F1106" s="2">
        <v>0.26413300000000001</v>
      </c>
      <c r="G1106" s="2">
        <v>42.4529</v>
      </c>
      <c r="H1106" s="2">
        <v>0.219667</v>
      </c>
      <c r="I1106" s="2">
        <v>7.6049999999999998E-3</v>
      </c>
      <c r="J1106" s="2">
        <v>0.14554600000000001</v>
      </c>
      <c r="K1106">
        <v>100.08</v>
      </c>
      <c r="M1106" s="2">
        <v>0.99865499999999996</v>
      </c>
      <c r="N1106" s="2">
        <v>0.37740166666666664</v>
      </c>
      <c r="O1106" s="2">
        <v>5.6923333333333331E-3</v>
      </c>
      <c r="P1106" s="2">
        <v>1.6102583333333333</v>
      </c>
      <c r="Q1106" s="2">
        <v>5.9883333333333325E-3</v>
      </c>
      <c r="R1106" s="2">
        <v>1.5300000000000001E-4</v>
      </c>
      <c r="S1106" s="2">
        <v>2.9783333333333333E-3</v>
      </c>
      <c r="T1106" s="2">
        <v>3.0011270000000003</v>
      </c>
      <c r="U1106" s="2">
        <v>0.81012765429365852</v>
      </c>
      <c r="V1106" s="2"/>
      <c r="W1106">
        <v>0.18770700000000001</v>
      </c>
      <c r="X1106">
        <v>0.38218299999999999</v>
      </c>
      <c r="Y1106">
        <v>4.5508300000000004</v>
      </c>
      <c r="Z1106">
        <v>0.16669600000000001</v>
      </c>
      <c r="AA1106">
        <v>3.0171100000000002</v>
      </c>
      <c r="AB1106">
        <v>86.869500000000002</v>
      </c>
      <c r="AC1106">
        <v>7.1777899999999999</v>
      </c>
    </row>
    <row r="1107" spans="1:29">
      <c r="A1107">
        <v>1740</v>
      </c>
      <c r="B1107" s="4" t="s">
        <v>670</v>
      </c>
      <c r="C1107" s="3">
        <v>299.12481216623519</v>
      </c>
      <c r="D1107" s="2">
        <v>39.3767</v>
      </c>
      <c r="E1107" s="2">
        <v>17.796299999999999</v>
      </c>
      <c r="F1107" s="2">
        <v>0.26398500000000003</v>
      </c>
      <c r="G1107" s="2">
        <v>42.551400000000001</v>
      </c>
      <c r="H1107" s="2">
        <v>0.202566</v>
      </c>
      <c r="I1107" s="2">
        <v>1.2718E-2</v>
      </c>
      <c r="J1107" s="2">
        <v>0.144651</v>
      </c>
      <c r="K1107">
        <v>100.35299999999999</v>
      </c>
      <c r="M1107" s="2">
        <v>0.99908666666666657</v>
      </c>
      <c r="N1107" s="2">
        <v>0.37762333333333337</v>
      </c>
      <c r="O1107" s="2">
        <v>5.6733333333333332E-3</v>
      </c>
      <c r="P1107" s="2">
        <v>1.6094999999999999</v>
      </c>
      <c r="Q1107" s="2">
        <v>5.5066666666666667E-3</v>
      </c>
      <c r="R1107" s="2">
        <v>2.5516666666666667E-4</v>
      </c>
      <c r="S1107" s="2">
        <v>2.9516666666666667E-3</v>
      </c>
      <c r="T1107" s="2">
        <v>3.0005968333333333</v>
      </c>
      <c r="U1107" s="2">
        <v>0.80996482352210986</v>
      </c>
      <c r="V1107" s="2"/>
      <c r="W1107">
        <v>0.18763299999999999</v>
      </c>
      <c r="X1107">
        <v>0.38199899999999998</v>
      </c>
      <c r="Y1107">
        <v>4.5585199999999997</v>
      </c>
      <c r="Z1107">
        <v>0.166714</v>
      </c>
      <c r="AA1107">
        <v>3.2090299999999998</v>
      </c>
      <c r="AB1107">
        <v>52.442399999999999</v>
      </c>
      <c r="AC1107">
        <v>7.2274399999999996</v>
      </c>
    </row>
    <row r="1108" spans="1:29">
      <c r="A1108">
        <v>1741</v>
      </c>
      <c r="B1108" s="4" t="s">
        <v>670</v>
      </c>
      <c r="C1108" s="3">
        <v>301.81553697564868</v>
      </c>
      <c r="D1108" s="2">
        <v>39.330100000000002</v>
      </c>
      <c r="E1108" s="2">
        <v>17.645</v>
      </c>
      <c r="F1108" s="2">
        <v>0.233123</v>
      </c>
      <c r="G1108" s="2">
        <v>42.497999999999998</v>
      </c>
      <c r="H1108" s="2">
        <v>0.20194400000000001</v>
      </c>
      <c r="I1108" s="2">
        <v>1.6188000000000001E-2</v>
      </c>
      <c r="J1108" s="2">
        <v>0.13841000000000001</v>
      </c>
      <c r="K1108">
        <v>100.063</v>
      </c>
      <c r="M1108" s="2">
        <v>1.00003</v>
      </c>
      <c r="N1108" s="2">
        <v>0.37520833333333337</v>
      </c>
      <c r="O1108" s="2">
        <v>5.0206666666666672E-3</v>
      </c>
      <c r="P1108" s="2">
        <v>1.6109066666666667</v>
      </c>
      <c r="Q1108" s="2">
        <v>5.5014999999999994E-3</v>
      </c>
      <c r="R1108" s="2">
        <v>3.255E-4</v>
      </c>
      <c r="S1108" s="2">
        <v>2.8303333333333336E-3</v>
      </c>
      <c r="T1108" s="2">
        <v>2.9998229999999997</v>
      </c>
      <c r="U1108" s="2">
        <v>0.81108428598881066</v>
      </c>
      <c r="V1108" s="2"/>
      <c r="W1108">
        <v>0.187669</v>
      </c>
      <c r="X1108">
        <v>0.38356499999999999</v>
      </c>
      <c r="Y1108">
        <v>5.0237400000000001</v>
      </c>
      <c r="Z1108">
        <v>0.166688</v>
      </c>
      <c r="AA1108">
        <v>3.2151200000000002</v>
      </c>
      <c r="AB1108">
        <v>41.415199999999999</v>
      </c>
      <c r="AC1108">
        <v>7.5191600000000003</v>
      </c>
    </row>
    <row r="1109" spans="1:29">
      <c r="A1109">
        <v>1742</v>
      </c>
      <c r="B1109" s="4" t="s">
        <v>670</v>
      </c>
      <c r="C1109" s="3">
        <v>303.87466300384608</v>
      </c>
      <c r="D1109" s="2">
        <v>39.194600000000001</v>
      </c>
      <c r="E1109" s="2">
        <v>17.817699999999999</v>
      </c>
      <c r="F1109" s="2">
        <v>0.24817900000000001</v>
      </c>
      <c r="G1109" s="2">
        <v>42.560099999999998</v>
      </c>
      <c r="H1109" s="2">
        <v>0.22286600000000001</v>
      </c>
      <c r="I1109" s="2">
        <v>1.1594E-2</v>
      </c>
      <c r="J1109" s="2">
        <v>0.14139599999999999</v>
      </c>
      <c r="K1109">
        <v>100.20399999999999</v>
      </c>
      <c r="M1109" s="2">
        <v>0.99650333333333341</v>
      </c>
      <c r="N1109" s="2">
        <v>0.37884999999999996</v>
      </c>
      <c r="O1109" s="2">
        <v>5.3444999999999994E-3</v>
      </c>
      <c r="P1109" s="2">
        <v>1.6131283333333333</v>
      </c>
      <c r="Q1109" s="2">
        <v>6.071E-3</v>
      </c>
      <c r="R1109" s="2">
        <v>2.33E-4</v>
      </c>
      <c r="S1109" s="2">
        <v>2.8911666666666669E-3</v>
      </c>
      <c r="T1109" s="2">
        <v>3.0030213333333333</v>
      </c>
      <c r="U1109" s="2">
        <v>0.80981218838558322</v>
      </c>
      <c r="V1109" s="2"/>
      <c r="W1109">
        <v>0.188057</v>
      </c>
      <c r="X1109">
        <v>0.38166299999999997</v>
      </c>
      <c r="Y1109">
        <v>4.7833600000000001</v>
      </c>
      <c r="Z1109">
        <v>0.16666700000000001</v>
      </c>
      <c r="AA1109">
        <v>2.9880100000000001</v>
      </c>
      <c r="AB1109">
        <v>57.408099999999997</v>
      </c>
      <c r="AC1109">
        <v>7.3782899999999998</v>
      </c>
    </row>
    <row r="1110" spans="1:29">
      <c r="A1110">
        <v>1743</v>
      </c>
      <c r="B1110" s="4" t="s">
        <v>670</v>
      </c>
      <c r="C1110" s="3">
        <v>306.56538781326077</v>
      </c>
      <c r="D1110" s="2">
        <v>39.400599999999997</v>
      </c>
      <c r="E1110" s="2">
        <v>17.727900000000002</v>
      </c>
      <c r="F1110" s="2">
        <v>0.26642700000000002</v>
      </c>
      <c r="G1110" s="2">
        <v>42.502600000000001</v>
      </c>
      <c r="H1110" s="2">
        <v>0.19416900000000001</v>
      </c>
      <c r="I1110" s="2">
        <v>1.6521000000000001E-2</v>
      </c>
      <c r="J1110" s="2">
        <v>0.14418500000000001</v>
      </c>
      <c r="K1110">
        <v>100.258</v>
      </c>
      <c r="M1110" s="2">
        <v>1.0002183333333334</v>
      </c>
      <c r="N1110" s="2">
        <v>0.37636833333333336</v>
      </c>
      <c r="O1110" s="2">
        <v>5.7288333333333332E-3</v>
      </c>
      <c r="P1110" s="2">
        <v>1.6085</v>
      </c>
      <c r="Q1110" s="2">
        <v>5.2813333333333332E-3</v>
      </c>
      <c r="R1110" s="2">
        <v>3.3166666666666669E-4</v>
      </c>
      <c r="S1110" s="2">
        <v>2.9438333333333335E-3</v>
      </c>
      <c r="T1110" s="2">
        <v>2.9993723333333335</v>
      </c>
      <c r="U1110" s="2">
        <v>0.81038120916500755</v>
      </c>
      <c r="V1110" s="2"/>
      <c r="W1110">
        <v>0.18749199999999999</v>
      </c>
      <c r="X1110">
        <v>0.38262099999999999</v>
      </c>
      <c r="Y1110">
        <v>4.5238899999999997</v>
      </c>
      <c r="Z1110">
        <v>0.16672400000000001</v>
      </c>
      <c r="AA1110">
        <v>3.3117100000000002</v>
      </c>
      <c r="AB1110">
        <v>40.603700000000003</v>
      </c>
      <c r="AC1110">
        <v>7.24498</v>
      </c>
    </row>
    <row r="1111" spans="1:29">
      <c r="A1111">
        <v>1744</v>
      </c>
      <c r="B1111" s="4" t="s">
        <v>670</v>
      </c>
      <c r="C1111" s="3">
        <v>309.19026876294373</v>
      </c>
      <c r="D1111" s="2">
        <v>39.348999999999997</v>
      </c>
      <c r="E1111" s="2">
        <v>17.803599999999999</v>
      </c>
      <c r="F1111" s="2">
        <v>0.25942700000000002</v>
      </c>
      <c r="G1111" s="2">
        <v>42.488799999999998</v>
      </c>
      <c r="H1111" s="2">
        <v>0.20707900000000001</v>
      </c>
      <c r="I1111" s="2">
        <v>1.6316000000000001E-2</v>
      </c>
      <c r="J1111" s="2">
        <v>0.142542</v>
      </c>
      <c r="K1111">
        <v>100.27800000000001</v>
      </c>
      <c r="M1111" s="2">
        <v>0.99918166666666675</v>
      </c>
      <c r="N1111" s="2">
        <v>0.37807999999999997</v>
      </c>
      <c r="O1111" s="2">
        <v>5.5798333333333333E-3</v>
      </c>
      <c r="P1111" s="2">
        <v>1.6084216666666666</v>
      </c>
      <c r="Q1111" s="2">
        <v>5.6340000000000001E-3</v>
      </c>
      <c r="R1111" s="2">
        <v>3.2750000000000005E-4</v>
      </c>
      <c r="S1111" s="2">
        <v>2.911E-3</v>
      </c>
      <c r="T1111" s="2">
        <v>3.0001356666666665</v>
      </c>
      <c r="U1111" s="2">
        <v>0.8096754680128635</v>
      </c>
      <c r="V1111" s="2"/>
      <c r="W1111">
        <v>0.187555</v>
      </c>
      <c r="X1111">
        <v>0.38163000000000002</v>
      </c>
      <c r="Y1111">
        <v>4.6175899999999999</v>
      </c>
      <c r="Z1111">
        <v>0.16672300000000001</v>
      </c>
      <c r="AA1111">
        <v>3.1541399999999999</v>
      </c>
      <c r="AB1111">
        <v>41.0837</v>
      </c>
      <c r="AC1111">
        <v>7.3200099999999999</v>
      </c>
    </row>
    <row r="1112" spans="1:29">
      <c r="A1112">
        <v>1745</v>
      </c>
      <c r="B1112" s="4" t="s">
        <v>670</v>
      </c>
      <c r="C1112" s="3">
        <v>311.88099357235723</v>
      </c>
      <c r="D1112" s="2">
        <v>39.366500000000002</v>
      </c>
      <c r="E1112" s="2">
        <v>17.861899999999999</v>
      </c>
      <c r="F1112" s="2">
        <v>0.26203100000000001</v>
      </c>
      <c r="G1112" s="2">
        <v>42.5458</v>
      </c>
      <c r="H1112" s="2">
        <v>0.21232899999999999</v>
      </c>
      <c r="I1112" s="2">
        <v>7.3350000000000004E-3</v>
      </c>
      <c r="J1112" s="2">
        <v>0.13919599999999999</v>
      </c>
      <c r="K1112">
        <v>100.401</v>
      </c>
      <c r="M1112" s="2">
        <v>0.99865333333333339</v>
      </c>
      <c r="N1112" s="2">
        <v>0.37894833333333339</v>
      </c>
      <c r="O1112" s="2">
        <v>5.6303333333333335E-3</v>
      </c>
      <c r="P1112" s="2">
        <v>1.6090116666666667</v>
      </c>
      <c r="Q1112" s="2">
        <v>5.7711666666666666E-3</v>
      </c>
      <c r="R1112" s="2">
        <v>1.4716666666666668E-4</v>
      </c>
      <c r="S1112" s="2">
        <v>2.8400000000000001E-3</v>
      </c>
      <c r="T1112" s="2">
        <v>3.0010020000000006</v>
      </c>
      <c r="U1112" s="2">
        <v>0.80937829064300415</v>
      </c>
      <c r="V1112" s="2"/>
      <c r="W1112">
        <v>0.18773000000000001</v>
      </c>
      <c r="X1112">
        <v>0.38141599999999998</v>
      </c>
      <c r="Y1112">
        <v>4.5871599999999999</v>
      </c>
      <c r="Z1112">
        <v>0.16681199999999999</v>
      </c>
      <c r="AA1112">
        <v>3.0992799999999998</v>
      </c>
      <c r="AB1112">
        <v>90.170199999999994</v>
      </c>
      <c r="AC1112">
        <v>7.4899100000000001</v>
      </c>
    </row>
    <row r="1113" spans="1:29">
      <c r="A1113">
        <v>1746</v>
      </c>
      <c r="B1113" s="4" t="s">
        <v>670</v>
      </c>
      <c r="C1113" s="3">
        <v>314.57171838177192</v>
      </c>
      <c r="D1113" s="2">
        <v>39.3508</v>
      </c>
      <c r="E1113" s="2">
        <v>17.5444</v>
      </c>
      <c r="F1113" s="2">
        <v>0.24144099999999999</v>
      </c>
      <c r="G1113" s="2">
        <v>42.573399999999999</v>
      </c>
      <c r="H1113" s="2">
        <v>0.207568</v>
      </c>
      <c r="I1113" s="2">
        <v>1.6112000000000001E-2</v>
      </c>
      <c r="J1113" s="2">
        <v>0.14108000000000001</v>
      </c>
      <c r="K1113">
        <v>100.075</v>
      </c>
      <c r="M1113" s="2">
        <v>1.0000133333333332</v>
      </c>
      <c r="N1113" s="2">
        <v>0.37286833333333336</v>
      </c>
      <c r="O1113" s="2">
        <v>5.1970000000000002E-3</v>
      </c>
      <c r="P1113" s="2">
        <v>1.6128916666666668</v>
      </c>
      <c r="Q1113" s="2">
        <v>5.6516666666666668E-3</v>
      </c>
      <c r="R1113" s="2">
        <v>3.2366666666666666E-4</v>
      </c>
      <c r="S1113" s="2">
        <v>2.8835000000000002E-3</v>
      </c>
      <c r="T1113" s="2">
        <v>2.9998291666666663</v>
      </c>
      <c r="U1113" s="2">
        <v>0.81222890312357321</v>
      </c>
      <c r="V1113" s="2"/>
      <c r="W1113">
        <v>0.18759999999999999</v>
      </c>
      <c r="X1113">
        <v>0.38466099999999998</v>
      </c>
      <c r="Y1113">
        <v>4.88476</v>
      </c>
      <c r="Z1113">
        <v>0.166468</v>
      </c>
      <c r="AA1113">
        <v>3.1491400000000001</v>
      </c>
      <c r="AB1113">
        <v>41.606400000000001</v>
      </c>
      <c r="AC1113">
        <v>7.38584</v>
      </c>
    </row>
    <row r="1114" spans="1:29">
      <c r="A1114">
        <v>1747</v>
      </c>
      <c r="B1114" s="4" t="s">
        <v>670</v>
      </c>
      <c r="C1114" s="3">
        <v>316.63084440996931</v>
      </c>
      <c r="D1114" s="2">
        <v>39.386099999999999</v>
      </c>
      <c r="E1114" s="2">
        <v>17.744399999999999</v>
      </c>
      <c r="F1114" s="2">
        <v>0.24136099999999999</v>
      </c>
      <c r="G1114" s="2">
        <v>42.652999999999999</v>
      </c>
      <c r="H1114" s="2">
        <v>0.202819</v>
      </c>
      <c r="I1114" s="2">
        <v>8.5699999999999995E-3</v>
      </c>
      <c r="J1114" s="2">
        <v>0.144485</v>
      </c>
      <c r="K1114">
        <v>100.39</v>
      </c>
      <c r="M1114" s="2">
        <v>0.99861166666666668</v>
      </c>
      <c r="N1114" s="2">
        <v>0.37625333333333333</v>
      </c>
      <c r="O1114" s="2">
        <v>5.1833333333333332E-3</v>
      </c>
      <c r="P1114" s="2">
        <v>1.612195</v>
      </c>
      <c r="Q1114" s="2">
        <v>5.5096666666666662E-3</v>
      </c>
      <c r="R1114" s="2">
        <v>1.7183333333333333E-4</v>
      </c>
      <c r="S1114" s="2">
        <v>2.9463333333333334E-3</v>
      </c>
      <c r="T1114" s="2">
        <v>3.0008711666666672</v>
      </c>
      <c r="U1114" s="2">
        <v>0.81078043264890798</v>
      </c>
      <c r="V1114" s="2"/>
      <c r="W1114">
        <v>0.18774099999999999</v>
      </c>
      <c r="X1114">
        <v>0.38282899999999997</v>
      </c>
      <c r="Y1114">
        <v>4.8927300000000002</v>
      </c>
      <c r="Z1114">
        <v>0.166572</v>
      </c>
      <c r="AA1114">
        <v>3.2079599999999999</v>
      </c>
      <c r="AB1114">
        <v>77.354699999999994</v>
      </c>
      <c r="AC1114">
        <v>7.2377500000000001</v>
      </c>
    </row>
    <row r="1115" spans="1:29">
      <c r="A1115">
        <v>1748</v>
      </c>
      <c r="B1115" s="4" t="s">
        <v>670</v>
      </c>
      <c r="C1115" s="3">
        <v>319.25572535964955</v>
      </c>
      <c r="D1115" s="2">
        <v>39.346800000000002</v>
      </c>
      <c r="E1115" s="2">
        <v>17.696400000000001</v>
      </c>
      <c r="F1115" s="2">
        <v>0.233879</v>
      </c>
      <c r="G1115" s="2">
        <v>42.649900000000002</v>
      </c>
      <c r="H1115" s="2">
        <v>0.21048500000000001</v>
      </c>
      <c r="I1115" s="2">
        <v>8.9849999999999999E-3</v>
      </c>
      <c r="J1115" s="2">
        <v>0.144511</v>
      </c>
      <c r="K1115">
        <v>100.294</v>
      </c>
      <c r="M1115" s="2">
        <v>0.99845666666666666</v>
      </c>
      <c r="N1115" s="2">
        <v>0.37555166666666667</v>
      </c>
      <c r="O1115" s="2">
        <v>5.0270000000000002E-3</v>
      </c>
      <c r="P1115" s="2">
        <v>1.6134366666666666</v>
      </c>
      <c r="Q1115" s="2">
        <v>5.7228333333333332E-3</v>
      </c>
      <c r="R1115" s="2">
        <v>1.8033333333333334E-4</v>
      </c>
      <c r="S1115" s="2">
        <v>2.9493333333333333E-3</v>
      </c>
      <c r="T1115" s="2">
        <v>3.0013245</v>
      </c>
      <c r="U1115" s="2">
        <v>0.81118458043578268</v>
      </c>
      <c r="V1115" s="2"/>
      <c r="W1115">
        <v>0.187721</v>
      </c>
      <c r="X1115">
        <v>0.383129</v>
      </c>
      <c r="Y1115">
        <v>5.01281</v>
      </c>
      <c r="Z1115">
        <v>0.16645399999999999</v>
      </c>
      <c r="AA1115">
        <v>3.1181700000000001</v>
      </c>
      <c r="AB1115">
        <v>73.780600000000007</v>
      </c>
      <c r="AC1115">
        <v>7.2312900000000004</v>
      </c>
    </row>
    <row r="1116" spans="1:29">
      <c r="C1116" s="3"/>
      <c r="D1116" s="2"/>
      <c r="E1116" s="2"/>
      <c r="F1116" s="2"/>
      <c r="G1116" s="2"/>
      <c r="H1116" s="2"/>
      <c r="I1116" s="2"/>
      <c r="J1116" s="2"/>
      <c r="M1116" s="2"/>
      <c r="N1116" s="2"/>
      <c r="O1116" s="2"/>
      <c r="P1116" s="2"/>
      <c r="Q1116" s="2"/>
      <c r="R1116" s="2"/>
      <c r="S1116" s="2"/>
      <c r="T1116" s="2"/>
      <c r="U1116" s="2"/>
      <c r="V1116" s="2"/>
    </row>
    <row r="1117" spans="1:29">
      <c r="A1117">
        <v>1751</v>
      </c>
      <c r="B1117" t="s">
        <v>671</v>
      </c>
      <c r="C1117" s="3">
        <v>0</v>
      </c>
      <c r="D1117" s="2">
        <v>38.276600000000002</v>
      </c>
      <c r="E1117" s="2">
        <v>19.017299999999999</v>
      </c>
      <c r="F1117" s="2">
        <v>0.25110100000000002</v>
      </c>
      <c r="G1117" s="2">
        <v>36.853700000000003</v>
      </c>
      <c r="H1117" s="2">
        <v>0.24670900000000001</v>
      </c>
      <c r="I1117" s="2">
        <v>2.1722000000000002E-2</v>
      </c>
      <c r="J1117" s="2">
        <v>8.5214999999999999E-2</v>
      </c>
      <c r="K1117">
        <v>94.882800000000003</v>
      </c>
      <c r="M1117" s="2">
        <v>1.0331049999999999</v>
      </c>
      <c r="N1117" s="2">
        <v>0.42926333333333333</v>
      </c>
      <c r="O1117" s="2">
        <v>5.7404999999999999E-3</v>
      </c>
      <c r="P1117" s="2">
        <v>1.4828833333333333</v>
      </c>
      <c r="Q1117" s="2">
        <v>7.1344999999999993E-3</v>
      </c>
      <c r="R1117" s="2">
        <v>4.6349999999999999E-4</v>
      </c>
      <c r="S1117" s="2">
        <v>1.8498333333333333E-3</v>
      </c>
      <c r="T1117" s="2">
        <v>2.9604399999999997</v>
      </c>
      <c r="U1117" s="2">
        <v>0.77550710893864483</v>
      </c>
      <c r="V1117" s="2"/>
      <c r="W1117">
        <v>0.18965399999999999</v>
      </c>
      <c r="X1117">
        <v>0.368753</v>
      </c>
      <c r="Y1117">
        <v>4.7607100000000004</v>
      </c>
      <c r="Z1117">
        <v>0.18071899999999999</v>
      </c>
      <c r="AA1117">
        <v>2.7762600000000002</v>
      </c>
      <c r="AB1117">
        <v>31.119199999999999</v>
      </c>
      <c r="AC1117">
        <v>11.912599999999999</v>
      </c>
    </row>
    <row r="1118" spans="1:29">
      <c r="A1118">
        <v>1752</v>
      </c>
      <c r="B1118" t="s">
        <v>671</v>
      </c>
      <c r="C1118" s="3">
        <v>2.4999999999977263</v>
      </c>
      <c r="D1118" s="2">
        <v>38.499899999999997</v>
      </c>
      <c r="E1118" s="2">
        <v>17.719000000000001</v>
      </c>
      <c r="F1118" s="2">
        <v>0.24807199999999999</v>
      </c>
      <c r="G1118" s="2">
        <v>38.896900000000002</v>
      </c>
      <c r="H1118" s="2">
        <v>0.20270099999999999</v>
      </c>
      <c r="I1118" s="2">
        <v>9.4310000000000001E-3</v>
      </c>
      <c r="J1118" s="2">
        <v>9.5167000000000002E-2</v>
      </c>
      <c r="K1118">
        <v>95.688999999999993</v>
      </c>
      <c r="M1118" s="2">
        <v>1.0242616666666666</v>
      </c>
      <c r="N1118" s="2">
        <v>0.39423333333333338</v>
      </c>
      <c r="O1118" s="2">
        <v>5.5901666666666669E-3</v>
      </c>
      <c r="P1118" s="2">
        <v>1.5426949999999999</v>
      </c>
      <c r="Q1118" s="2">
        <v>5.7779999999999993E-3</v>
      </c>
      <c r="R1118" s="2">
        <v>1.9833333333333335E-4</v>
      </c>
      <c r="S1118" s="2">
        <v>2.0363333333333331E-3</v>
      </c>
      <c r="T1118" s="2">
        <v>2.9747928333333333</v>
      </c>
      <c r="U1118" s="2">
        <v>0.79646467731984572</v>
      </c>
      <c r="V1118" s="2"/>
      <c r="W1118">
        <v>0.18937999999999999</v>
      </c>
      <c r="X1118">
        <v>0.38277899999999998</v>
      </c>
      <c r="Y1118">
        <v>4.7938299999999998</v>
      </c>
      <c r="Z1118">
        <v>0.17497499999999999</v>
      </c>
      <c r="AA1118">
        <v>3.20919</v>
      </c>
      <c r="AB1118">
        <v>70.341800000000006</v>
      </c>
      <c r="AC1118">
        <v>10.682399999999999</v>
      </c>
    </row>
    <row r="1119" spans="1:29">
      <c r="A1119">
        <v>1753</v>
      </c>
      <c r="B1119" t="s">
        <v>671</v>
      </c>
      <c r="C1119" s="3">
        <v>4.9999999999990052</v>
      </c>
      <c r="D1119" s="2">
        <v>38.437600000000003</v>
      </c>
      <c r="E1119" s="2">
        <v>17.799600000000002</v>
      </c>
      <c r="F1119" s="2">
        <v>0.26831300000000002</v>
      </c>
      <c r="G1119" s="2">
        <v>38.972799999999999</v>
      </c>
      <c r="H1119" s="2">
        <v>0.205424</v>
      </c>
      <c r="I1119" s="2">
        <v>7.3150000000000003E-3</v>
      </c>
      <c r="J1119" s="2">
        <v>0.104812</v>
      </c>
      <c r="K1119">
        <v>95.808999999999997</v>
      </c>
      <c r="M1119" s="2">
        <v>1.0221083333333334</v>
      </c>
      <c r="N1119" s="2">
        <v>0.39583666666666667</v>
      </c>
      <c r="O1119" s="2">
        <v>6.0433333333333337E-3</v>
      </c>
      <c r="P1119" s="2">
        <v>1.5449616666666666</v>
      </c>
      <c r="Q1119" s="2">
        <v>5.8526666666666666E-3</v>
      </c>
      <c r="R1119" s="2">
        <v>1.5383333333333332E-4</v>
      </c>
      <c r="S1119" s="2">
        <v>2.2415E-3</v>
      </c>
      <c r="T1119" s="2">
        <v>2.977198</v>
      </c>
      <c r="U1119" s="2">
        <v>0.79604441127748982</v>
      </c>
      <c r="V1119" s="2"/>
      <c r="W1119">
        <v>0.189467</v>
      </c>
      <c r="X1119">
        <v>0.38167099999999998</v>
      </c>
      <c r="Y1119">
        <v>4.5067899999999996</v>
      </c>
      <c r="Z1119">
        <v>0.17476</v>
      </c>
      <c r="AA1119">
        <v>3.1757</v>
      </c>
      <c r="AB1119">
        <v>90.337900000000005</v>
      </c>
      <c r="AC1119">
        <v>9.7564700000000002</v>
      </c>
    </row>
    <row r="1120" spans="1:29">
      <c r="A1120">
        <v>1754</v>
      </c>
      <c r="B1120" t="s">
        <v>671</v>
      </c>
      <c r="C1120" s="3">
        <v>7.5000000000002842</v>
      </c>
      <c r="D1120" s="2">
        <v>38.5169</v>
      </c>
      <c r="E1120" s="2">
        <v>17.959499999999998</v>
      </c>
      <c r="F1120" s="2">
        <v>0.231517</v>
      </c>
      <c r="G1120" s="2">
        <v>39.325899999999997</v>
      </c>
      <c r="H1120" s="2">
        <v>0.21265999999999999</v>
      </c>
      <c r="I1120" s="2">
        <v>1.6674999999999999E-2</v>
      </c>
      <c r="J1120" s="2">
        <v>0.10781300000000001</v>
      </c>
      <c r="K1120">
        <v>96.376199999999997</v>
      </c>
      <c r="M1120" s="2">
        <v>1.0188349999999999</v>
      </c>
      <c r="N1120" s="2">
        <v>0.39729166666666665</v>
      </c>
      <c r="O1120" s="2">
        <v>5.1871666666666672E-3</v>
      </c>
      <c r="P1120" s="2">
        <v>1.5507633333333333</v>
      </c>
      <c r="Q1120" s="2">
        <v>6.0270000000000002E-3</v>
      </c>
      <c r="R1120" s="2">
        <v>3.4866666666666667E-4</v>
      </c>
      <c r="S1120" s="2">
        <v>2.2936666666666665E-3</v>
      </c>
      <c r="T1120" s="2">
        <v>2.9807465</v>
      </c>
      <c r="U1120" s="2">
        <v>0.79605726395473098</v>
      </c>
      <c r="V1120" s="2"/>
      <c r="W1120">
        <v>0.189222</v>
      </c>
      <c r="X1120">
        <v>0.37972899999999998</v>
      </c>
      <c r="Y1120">
        <v>5.0591200000000001</v>
      </c>
      <c r="Z1120">
        <v>0.17388799999999999</v>
      </c>
      <c r="AA1120">
        <v>3.09307</v>
      </c>
      <c r="AB1120">
        <v>40.206699999999998</v>
      </c>
      <c r="AC1120">
        <v>9.49878</v>
      </c>
    </row>
    <row r="1121" spans="1:29">
      <c r="A1121">
        <v>1755</v>
      </c>
      <c r="B1121" t="s">
        <v>671</v>
      </c>
      <c r="C1121" s="3">
        <v>9.9999999999980105</v>
      </c>
      <c r="D1121" s="2">
        <v>38.595399999999998</v>
      </c>
      <c r="E1121" s="2">
        <v>18.142399999999999</v>
      </c>
      <c r="F1121" s="2">
        <v>0.27021499999999998</v>
      </c>
      <c r="G1121" s="2">
        <v>39.51</v>
      </c>
      <c r="H1121" s="2">
        <v>0.20080400000000001</v>
      </c>
      <c r="I1121" s="2">
        <v>1.8655999999999999E-2</v>
      </c>
      <c r="J1121" s="2">
        <v>0.113291</v>
      </c>
      <c r="K1121">
        <v>96.860600000000005</v>
      </c>
      <c r="M1121" s="2">
        <v>1.016745</v>
      </c>
      <c r="N1121" s="2">
        <v>0.39970166666666668</v>
      </c>
      <c r="O1121" s="2">
        <v>6.0295000000000001E-3</v>
      </c>
      <c r="P1121" s="2">
        <v>1.5516666666666667</v>
      </c>
      <c r="Q1121" s="2">
        <v>5.6678333333333338E-3</v>
      </c>
      <c r="R1121" s="2">
        <v>3.8850000000000001E-4</v>
      </c>
      <c r="S1121" s="2">
        <v>2.4003333333333333E-3</v>
      </c>
      <c r="T1121" s="2">
        <v>2.9825995000000001</v>
      </c>
      <c r="U1121" s="2">
        <v>0.79516851850112014</v>
      </c>
      <c r="V1121" s="2"/>
      <c r="W1121">
        <v>0.189052</v>
      </c>
      <c r="X1121">
        <v>0.37772800000000001</v>
      </c>
      <c r="Y1121">
        <v>4.4809400000000004</v>
      </c>
      <c r="Z1121">
        <v>0.17354600000000001</v>
      </c>
      <c r="AA1121">
        <v>3.2288700000000001</v>
      </c>
      <c r="AB1121">
        <v>36.048699999999997</v>
      </c>
      <c r="AC1121">
        <v>9.0739099999999997</v>
      </c>
    </row>
    <row r="1122" spans="1:29">
      <c r="A1122">
        <v>1756</v>
      </c>
      <c r="B1122" t="s">
        <v>671</v>
      </c>
      <c r="C1122" s="3">
        <v>12.692582403565584</v>
      </c>
      <c r="D1122" s="2">
        <v>38.617199999999997</v>
      </c>
      <c r="E1122" s="2">
        <v>18.2163</v>
      </c>
      <c r="F1122" s="2">
        <v>0.25270900000000002</v>
      </c>
      <c r="G1122" s="2">
        <v>39.3551</v>
      </c>
      <c r="H1122" s="2">
        <v>0.19763900000000001</v>
      </c>
      <c r="I1122" s="2">
        <v>1.9539000000000001E-2</v>
      </c>
      <c r="J1122" s="2">
        <v>0.117573</v>
      </c>
      <c r="K1122">
        <v>96.787199999999999</v>
      </c>
      <c r="M1122" s="2">
        <v>1.01824</v>
      </c>
      <c r="N1122" s="2">
        <v>0.40169333333333329</v>
      </c>
      <c r="O1122" s="2">
        <v>5.6439999999999997E-3</v>
      </c>
      <c r="P1122" s="2">
        <v>1.5469799999999998</v>
      </c>
      <c r="Q1122" s="2">
        <v>5.5835000000000008E-3</v>
      </c>
      <c r="R1122" s="2">
        <v>4.0733333333333333E-4</v>
      </c>
      <c r="S1122" s="2">
        <v>2.4933333333333331E-3</v>
      </c>
      <c r="T1122" s="2">
        <v>2.9810414999999999</v>
      </c>
      <c r="U1122" s="2">
        <v>0.79386317528848693</v>
      </c>
      <c r="V1122" s="2"/>
      <c r="W1122">
        <v>0.18904399999999999</v>
      </c>
      <c r="X1122">
        <v>0.37706499999999998</v>
      </c>
      <c r="Y1122">
        <v>4.7241099999999996</v>
      </c>
      <c r="Z1122">
        <v>0.174008</v>
      </c>
      <c r="AA1122">
        <v>3.26912</v>
      </c>
      <c r="AB1122">
        <v>34.476900000000001</v>
      </c>
      <c r="AC1122">
        <v>8.7722599999999993</v>
      </c>
    </row>
    <row r="1123" spans="1:29">
      <c r="A1123">
        <v>1757</v>
      </c>
      <c r="B1123" t="s">
        <v>671</v>
      </c>
      <c r="C1123" s="3">
        <v>15.192582403566863</v>
      </c>
      <c r="D1123" s="2">
        <v>38.831299999999999</v>
      </c>
      <c r="E1123" s="2">
        <v>18.3996</v>
      </c>
      <c r="F1123" s="2">
        <v>0.28205599999999997</v>
      </c>
      <c r="G1123" s="2">
        <v>39.929400000000001</v>
      </c>
      <c r="H1123" s="2">
        <v>0.198823</v>
      </c>
      <c r="I1123" s="2">
        <v>1.9307999999999999E-2</v>
      </c>
      <c r="J1123" s="2">
        <v>0.116276</v>
      </c>
      <c r="K1123">
        <v>97.783699999999996</v>
      </c>
      <c r="M1123" s="2">
        <v>1.0141566666666666</v>
      </c>
      <c r="N1123" s="2">
        <v>0.40188000000000001</v>
      </c>
      <c r="O1123" s="2">
        <v>6.2394999999999994E-3</v>
      </c>
      <c r="P1123" s="2">
        <v>1.5546416666666667</v>
      </c>
      <c r="Q1123" s="2">
        <v>5.5636666666666673E-3</v>
      </c>
      <c r="R1123" s="2">
        <v>3.9866666666666669E-4</v>
      </c>
      <c r="S1123" s="2">
        <v>2.4423333333333332E-3</v>
      </c>
      <c r="T1123" s="2">
        <v>2.9853225000000001</v>
      </c>
      <c r="U1123" s="2">
        <v>0.79459465905906146</v>
      </c>
      <c r="V1123" s="2"/>
      <c r="W1123">
        <v>0.188693</v>
      </c>
      <c r="X1123">
        <v>0.375365</v>
      </c>
      <c r="Y1123">
        <v>4.3395000000000001</v>
      </c>
      <c r="Z1123">
        <v>0.17284099999999999</v>
      </c>
      <c r="AA1123">
        <v>3.25637</v>
      </c>
      <c r="AB1123">
        <v>34.898499999999999</v>
      </c>
      <c r="AC1123">
        <v>8.8687000000000005</v>
      </c>
    </row>
    <row r="1124" spans="1:29">
      <c r="A1124">
        <v>1758</v>
      </c>
      <c r="B1124" t="s">
        <v>671</v>
      </c>
      <c r="C1124" s="3">
        <v>17.69258240356459</v>
      </c>
      <c r="D1124" s="2">
        <v>38.945300000000003</v>
      </c>
      <c r="E1124" s="2">
        <v>18.5212</v>
      </c>
      <c r="F1124" s="2">
        <v>0.271592</v>
      </c>
      <c r="G1124" s="2">
        <v>40.045000000000002</v>
      </c>
      <c r="H1124" s="2">
        <v>0.193553</v>
      </c>
      <c r="I1124" s="2">
        <v>6.3509999999999999E-3</v>
      </c>
      <c r="J1124" s="2">
        <v>0.109635</v>
      </c>
      <c r="K1124">
        <v>98.095299999999995</v>
      </c>
      <c r="M1124" s="2">
        <v>1.0140933333333333</v>
      </c>
      <c r="N1124" s="2">
        <v>0.40332499999999999</v>
      </c>
      <c r="O1124" s="2">
        <v>5.9901666666666671E-3</v>
      </c>
      <c r="P1124" s="2">
        <v>1.5544816666666668</v>
      </c>
      <c r="Q1124" s="2">
        <v>5.3999999999999994E-3</v>
      </c>
      <c r="R1124" s="2">
        <v>1.3066666666666665E-4</v>
      </c>
      <c r="S1124" s="2">
        <v>2.2959999999999999E-3</v>
      </c>
      <c r="T1124" s="2">
        <v>2.985716833333333</v>
      </c>
      <c r="U1124" s="2">
        <v>0.79399140534816171</v>
      </c>
      <c r="V1124" s="2"/>
      <c r="W1124">
        <v>0.18836900000000001</v>
      </c>
      <c r="X1124">
        <v>0.37400299999999997</v>
      </c>
      <c r="Y1124">
        <v>4.4675500000000001</v>
      </c>
      <c r="Z1124">
        <v>0.172565</v>
      </c>
      <c r="AA1124">
        <v>3.32233</v>
      </c>
      <c r="AB1124">
        <v>103.883</v>
      </c>
      <c r="AC1124">
        <v>9.3658699999999993</v>
      </c>
    </row>
    <row r="1125" spans="1:29">
      <c r="A1125">
        <v>1759</v>
      </c>
      <c r="B1125" t="s">
        <v>671</v>
      </c>
      <c r="C1125" s="3">
        <v>20.192582403565869</v>
      </c>
      <c r="D1125" s="2">
        <v>38.8889</v>
      </c>
      <c r="E1125" s="2">
        <v>18.5959</v>
      </c>
      <c r="F1125" s="2">
        <v>0.263706</v>
      </c>
      <c r="G1125" s="2">
        <v>40.064399999999999</v>
      </c>
      <c r="H1125" s="2">
        <v>0.205484</v>
      </c>
      <c r="I1125" s="2">
        <v>2.1996999999999999E-2</v>
      </c>
      <c r="J1125" s="2">
        <v>0.130024</v>
      </c>
      <c r="K1125">
        <v>98.179500000000004</v>
      </c>
      <c r="M1125" s="2">
        <v>1.0124199999999999</v>
      </c>
      <c r="N1125" s="2">
        <v>0.40487000000000001</v>
      </c>
      <c r="O1125" s="2">
        <v>5.8149999999999999E-3</v>
      </c>
      <c r="P1125" s="2">
        <v>1.5549200000000001</v>
      </c>
      <c r="Q1125" s="2">
        <v>5.7316666666666662E-3</v>
      </c>
      <c r="R1125" s="2">
        <v>4.528333333333333E-4</v>
      </c>
      <c r="S1125" s="2">
        <v>2.7223333333333335E-3</v>
      </c>
      <c r="T1125" s="2">
        <v>2.9869318333333328</v>
      </c>
      <c r="U1125" s="2">
        <v>0.79341153899142258</v>
      </c>
      <c r="V1125" s="2"/>
      <c r="W1125">
        <v>0.188642</v>
      </c>
      <c r="X1125">
        <v>0.37343799999999999</v>
      </c>
      <c r="Y1125">
        <v>4.5747</v>
      </c>
      <c r="Z1125">
        <v>0.17268</v>
      </c>
      <c r="AA1125">
        <v>3.17807</v>
      </c>
      <c r="AB1125">
        <v>30.771100000000001</v>
      </c>
      <c r="AC1125">
        <v>8.0040499999999994</v>
      </c>
    </row>
    <row r="1126" spans="1:29">
      <c r="A1126">
        <v>1760</v>
      </c>
      <c r="B1126" t="s">
        <v>671</v>
      </c>
      <c r="C1126" s="3">
        <v>22.692582403563595</v>
      </c>
      <c r="D1126" s="2">
        <v>39.015300000000003</v>
      </c>
      <c r="E1126" s="2">
        <v>18.747699999999998</v>
      </c>
      <c r="F1126" s="2">
        <v>0.25868000000000002</v>
      </c>
      <c r="G1126" s="2">
        <v>40.212299999999999</v>
      </c>
      <c r="H1126" s="2">
        <v>0.19803499999999999</v>
      </c>
      <c r="I1126" s="2">
        <v>1.3535999999999999E-2</v>
      </c>
      <c r="J1126" s="2">
        <v>0.120964</v>
      </c>
      <c r="K1126">
        <v>98.577500000000001</v>
      </c>
      <c r="M1126" s="2">
        <v>1.0119316666666667</v>
      </c>
      <c r="N1126" s="2">
        <v>0.40665666666666667</v>
      </c>
      <c r="O1126" s="2">
        <v>5.6830000000000006E-3</v>
      </c>
      <c r="P1126" s="2">
        <v>1.5548533333333332</v>
      </c>
      <c r="Q1126" s="2">
        <v>5.5033333333333332E-3</v>
      </c>
      <c r="R1126" s="2">
        <v>2.7766666666666668E-4</v>
      </c>
      <c r="S1126" s="2">
        <v>2.5233333333333336E-3</v>
      </c>
      <c r="T1126" s="2">
        <v>2.9874290000000001</v>
      </c>
      <c r="U1126" s="2">
        <v>0.79268182845528867</v>
      </c>
      <c r="V1126" s="2"/>
      <c r="W1126">
        <v>0.18826899999999999</v>
      </c>
      <c r="X1126">
        <v>0.37173899999999999</v>
      </c>
      <c r="Y1126">
        <v>4.64269</v>
      </c>
      <c r="Z1126">
        <v>0.172321</v>
      </c>
      <c r="AA1126">
        <v>3.2663500000000001</v>
      </c>
      <c r="AB1126">
        <v>49.316000000000003</v>
      </c>
      <c r="AC1126">
        <v>8.5542400000000001</v>
      </c>
    </row>
    <row r="1127" spans="1:29">
      <c r="A1127">
        <v>1761</v>
      </c>
      <c r="B1127" t="s">
        <v>671</v>
      </c>
      <c r="C1127" s="3">
        <v>25.192582403564874</v>
      </c>
      <c r="D1127" s="2">
        <v>38.682200000000002</v>
      </c>
      <c r="E1127" s="2">
        <v>18.89</v>
      </c>
      <c r="F1127" s="2">
        <v>0.277555</v>
      </c>
      <c r="G1127" s="2">
        <v>39.895099999999999</v>
      </c>
      <c r="H1127" s="2">
        <v>0.20661499999999999</v>
      </c>
      <c r="I1127" s="2">
        <v>7.9629999999999996E-3</v>
      </c>
      <c r="J1127" s="2">
        <v>0.120772</v>
      </c>
      <c r="K1127">
        <v>98.089399999999998</v>
      </c>
      <c r="M1127" s="2">
        <v>1.00987</v>
      </c>
      <c r="N1127" s="2">
        <v>0.41243000000000002</v>
      </c>
      <c r="O1127" s="2">
        <v>6.1376666666666663E-3</v>
      </c>
      <c r="P1127" s="2">
        <v>1.5527016666666666</v>
      </c>
      <c r="Q1127" s="2">
        <v>5.7793333333333334E-3</v>
      </c>
      <c r="R1127" s="2">
        <v>1.6433333333333331E-4</v>
      </c>
      <c r="S1127" s="2">
        <v>2.5358333333333331E-3</v>
      </c>
      <c r="T1127" s="2">
        <v>2.9896188333333331</v>
      </c>
      <c r="U1127" s="2">
        <v>0.79012602209012284</v>
      </c>
      <c r="V1127" s="2"/>
      <c r="W1127">
        <v>0.18909899999999999</v>
      </c>
      <c r="X1127">
        <v>0.37024600000000002</v>
      </c>
      <c r="Y1127">
        <v>4.3969199999999997</v>
      </c>
      <c r="Z1127">
        <v>0.173151</v>
      </c>
      <c r="AA1127">
        <v>3.1641300000000001</v>
      </c>
      <c r="AB1127">
        <v>83.075000000000003</v>
      </c>
      <c r="AC1127">
        <v>8.5735799999999998</v>
      </c>
    </row>
    <row r="1128" spans="1:29">
      <c r="A1128">
        <v>1762</v>
      </c>
      <c r="B1128" t="s">
        <v>671</v>
      </c>
      <c r="C1128" s="3">
        <v>27.692582403566153</v>
      </c>
      <c r="D1128" s="2">
        <v>38.762700000000002</v>
      </c>
      <c r="E1128" s="2">
        <v>19.069500000000001</v>
      </c>
      <c r="F1128" s="2">
        <v>0.254633</v>
      </c>
      <c r="G1128" s="2">
        <v>40.153799999999997</v>
      </c>
      <c r="H1128" s="2">
        <v>0.21235699999999999</v>
      </c>
      <c r="I1128" s="2">
        <v>2.0691999999999999E-2</v>
      </c>
      <c r="J1128" s="2">
        <v>0.128941</v>
      </c>
      <c r="K1128">
        <v>98.622500000000002</v>
      </c>
      <c r="M1128" s="2">
        <v>1.0072133333333333</v>
      </c>
      <c r="N1128" s="2">
        <v>0.41439333333333334</v>
      </c>
      <c r="O1128" s="2">
        <v>5.604166666666667E-3</v>
      </c>
      <c r="P1128" s="2">
        <v>1.5554233333333334</v>
      </c>
      <c r="Q1128" s="2">
        <v>5.9119999999999997E-3</v>
      </c>
      <c r="R1128" s="2">
        <v>4.2516666666666663E-4</v>
      </c>
      <c r="S1128" s="2">
        <v>2.6946666666666664E-3</v>
      </c>
      <c r="T1128" s="2">
        <v>2.9916659999999999</v>
      </c>
      <c r="U1128" s="2">
        <v>0.78962847642335576</v>
      </c>
      <c r="V1128" s="2"/>
      <c r="W1128">
        <v>0.18893399999999999</v>
      </c>
      <c r="X1128">
        <v>0.36843900000000002</v>
      </c>
      <c r="Y1128">
        <v>4.7030900000000004</v>
      </c>
      <c r="Z1128">
        <v>0.172623</v>
      </c>
      <c r="AA1128">
        <v>3.1000299999999998</v>
      </c>
      <c r="AB1128">
        <v>32.623800000000003</v>
      </c>
      <c r="AC1128">
        <v>8.0721799999999995</v>
      </c>
    </row>
    <row r="1129" spans="1:29">
      <c r="A1129">
        <v>1763</v>
      </c>
      <c r="B1129" t="s">
        <v>671</v>
      </c>
      <c r="C1129" s="3">
        <v>30.192582403563879</v>
      </c>
      <c r="D1129" s="2">
        <v>38.645800000000001</v>
      </c>
      <c r="E1129" s="2">
        <v>19.223099999999999</v>
      </c>
      <c r="F1129" s="2">
        <v>0.27594999999999997</v>
      </c>
      <c r="G1129" s="2">
        <v>40.008000000000003</v>
      </c>
      <c r="H1129" s="2">
        <v>0.21058099999999999</v>
      </c>
      <c r="I1129" s="2">
        <v>1.4213999999999999E-2</v>
      </c>
      <c r="J1129" s="2">
        <v>0.13397400000000001</v>
      </c>
      <c r="K1129">
        <v>98.518500000000003</v>
      </c>
      <c r="M1129" s="2">
        <v>1.0063516666666665</v>
      </c>
      <c r="N1129" s="2">
        <v>0.41863500000000003</v>
      </c>
      <c r="O1129" s="2">
        <v>6.0865000000000008E-3</v>
      </c>
      <c r="P1129" s="2">
        <v>1.5531333333333333</v>
      </c>
      <c r="Q1129" s="2">
        <v>5.8753333333333331E-3</v>
      </c>
      <c r="R1129" s="2">
        <v>2.9266666666666666E-4</v>
      </c>
      <c r="S1129" s="2">
        <v>2.8058333333333334E-3</v>
      </c>
      <c r="T1129" s="2">
        <v>2.9931803333333336</v>
      </c>
      <c r="U1129" s="2">
        <v>0.78768550395964365</v>
      </c>
      <c r="V1129" s="2"/>
      <c r="W1129">
        <v>0.18915399999999999</v>
      </c>
      <c r="X1129">
        <v>0.36674600000000002</v>
      </c>
      <c r="Y1129">
        <v>4.4169499999999999</v>
      </c>
      <c r="Z1129">
        <v>0.172983</v>
      </c>
      <c r="AA1129">
        <v>3.1185399999999999</v>
      </c>
      <c r="AB1129">
        <v>46.987499999999997</v>
      </c>
      <c r="AC1129">
        <v>7.79427</v>
      </c>
    </row>
    <row r="1130" spans="1:29">
      <c r="A1130">
        <v>1764</v>
      </c>
      <c r="B1130" t="s">
        <v>671</v>
      </c>
      <c r="C1130" s="3">
        <v>32.692582403565162</v>
      </c>
      <c r="D1130" s="2">
        <v>38.936100000000003</v>
      </c>
      <c r="E1130" s="2">
        <v>19.345099999999999</v>
      </c>
      <c r="F1130" s="2">
        <v>0.27189400000000002</v>
      </c>
      <c r="G1130" s="2">
        <v>40.048200000000001</v>
      </c>
      <c r="H1130" s="2">
        <v>0.21650900000000001</v>
      </c>
      <c r="I1130" s="2">
        <v>1.9007E-2</v>
      </c>
      <c r="J1130" s="2">
        <v>0.116274</v>
      </c>
      <c r="K1130">
        <v>98.953800000000001</v>
      </c>
      <c r="M1130" s="2">
        <v>1.0091433333333333</v>
      </c>
      <c r="N1130" s="2">
        <v>0.41931000000000002</v>
      </c>
      <c r="O1130" s="2">
        <v>5.9688333333333329E-3</v>
      </c>
      <c r="P1130" s="2">
        <v>1.5473816666666667</v>
      </c>
      <c r="Q1130" s="2">
        <v>6.0123333333333339E-3</v>
      </c>
      <c r="R1130" s="2">
        <v>3.8950000000000003E-4</v>
      </c>
      <c r="S1130" s="2">
        <v>2.4236666666666664E-3</v>
      </c>
      <c r="T1130" s="2">
        <v>2.9906293333333331</v>
      </c>
      <c r="U1130" s="2">
        <v>0.78679423566649576</v>
      </c>
      <c r="V1130" s="2"/>
      <c r="W1130">
        <v>0.18846599999999999</v>
      </c>
      <c r="X1130">
        <v>0.36570599999999998</v>
      </c>
      <c r="Y1130">
        <v>4.4699900000000001</v>
      </c>
      <c r="Z1130">
        <v>0.17297799999999999</v>
      </c>
      <c r="AA1130">
        <v>3.0558900000000002</v>
      </c>
      <c r="AB1130">
        <v>35.419600000000003</v>
      </c>
      <c r="AC1130">
        <v>8.8886800000000008</v>
      </c>
    </row>
    <row r="1131" spans="1:29">
      <c r="A1131">
        <v>1765</v>
      </c>
      <c r="B1131" t="s">
        <v>671</v>
      </c>
      <c r="C1131" s="3">
        <v>35.192582403566441</v>
      </c>
      <c r="D1131" s="2">
        <v>38.599899999999998</v>
      </c>
      <c r="E1131" s="2">
        <v>19.327500000000001</v>
      </c>
      <c r="F1131" s="2">
        <v>0.29071399999999997</v>
      </c>
      <c r="G1131" s="2">
        <v>39.347700000000003</v>
      </c>
      <c r="H1131" s="2">
        <v>0.21684400000000001</v>
      </c>
      <c r="I1131" s="2">
        <v>1.8844E-2</v>
      </c>
      <c r="J1131" s="2">
        <v>0.120423</v>
      </c>
      <c r="K1131">
        <v>97.924999999999997</v>
      </c>
      <c r="M1131" s="2">
        <v>1.011625</v>
      </c>
      <c r="N1131" s="2">
        <v>0.4236166666666667</v>
      </c>
      <c r="O1131" s="2">
        <v>6.4535E-3</v>
      </c>
      <c r="P1131" s="2">
        <v>1.5373283333333332</v>
      </c>
      <c r="Q1131" s="2">
        <v>6.0889999999999998E-3</v>
      </c>
      <c r="R1131" s="2">
        <v>3.9050000000000001E-4</v>
      </c>
      <c r="S1131" s="2">
        <v>2.5383333333333334E-3</v>
      </c>
      <c r="T1131" s="2">
        <v>2.9880413333333329</v>
      </c>
      <c r="U1131" s="2">
        <v>0.78397320339598164</v>
      </c>
      <c r="V1131" s="2"/>
      <c r="W1131">
        <v>0.189219</v>
      </c>
      <c r="X1131">
        <v>0.36578300000000002</v>
      </c>
      <c r="Y1131">
        <v>4.2455999999999996</v>
      </c>
      <c r="Z1131">
        <v>0.17463600000000001</v>
      </c>
      <c r="AA1131">
        <v>3.05227</v>
      </c>
      <c r="AB1131">
        <v>35.711799999999997</v>
      </c>
      <c r="AC1131">
        <v>8.6090999999999998</v>
      </c>
    </row>
    <row r="1132" spans="1:29">
      <c r="A1132">
        <v>1766</v>
      </c>
      <c r="B1132" t="s">
        <v>671</v>
      </c>
      <c r="C1132" s="3">
        <v>37.692582403564167</v>
      </c>
      <c r="D1132" s="2">
        <v>38.672400000000003</v>
      </c>
      <c r="E1132" s="2">
        <v>19.6008</v>
      </c>
      <c r="F1132" s="2">
        <v>0.29868600000000001</v>
      </c>
      <c r="G1132" s="2">
        <v>39.714199999999998</v>
      </c>
      <c r="H1132" s="2">
        <v>0.21810299999999999</v>
      </c>
      <c r="I1132" s="2">
        <v>1.7325E-2</v>
      </c>
      <c r="J1132" s="2">
        <v>0.119502</v>
      </c>
      <c r="K1132">
        <v>98.6477</v>
      </c>
      <c r="M1132" s="2">
        <v>1.0073733333333335</v>
      </c>
      <c r="N1132" s="2">
        <v>0.42699999999999999</v>
      </c>
      <c r="O1132" s="2">
        <v>6.5901666666666669E-3</v>
      </c>
      <c r="P1132" s="2">
        <v>1.5422316666666667</v>
      </c>
      <c r="Q1132" s="2">
        <v>6.0871666666666669E-3</v>
      </c>
      <c r="R1132" s="2">
        <v>3.5683333333333335E-4</v>
      </c>
      <c r="S1132" s="2">
        <v>2.5035000000000001E-3</v>
      </c>
      <c r="T1132" s="2">
        <v>2.9921426666666666</v>
      </c>
      <c r="U1132" s="2">
        <v>0.78316416131841604</v>
      </c>
      <c r="V1132" s="2"/>
      <c r="W1132">
        <v>0.18904699999999999</v>
      </c>
      <c r="X1132">
        <v>0.36304399999999998</v>
      </c>
      <c r="Y1132">
        <v>4.1581299999999999</v>
      </c>
      <c r="Z1132">
        <v>0.17383799999999999</v>
      </c>
      <c r="AA1132">
        <v>3.0384699999999998</v>
      </c>
      <c r="AB1132">
        <v>38.736199999999997</v>
      </c>
      <c r="AC1132">
        <v>8.6717099999999991</v>
      </c>
    </row>
    <row r="1133" spans="1:29">
      <c r="A1133">
        <v>1767</v>
      </c>
      <c r="B1133" t="s">
        <v>671</v>
      </c>
      <c r="C1133" s="3">
        <v>40.192582403565446</v>
      </c>
      <c r="D1133" s="2">
        <v>38.942999999999998</v>
      </c>
      <c r="E1133" s="2">
        <v>19.809200000000001</v>
      </c>
      <c r="F1133" s="2">
        <v>0.290043</v>
      </c>
      <c r="G1133" s="2">
        <v>39.911700000000003</v>
      </c>
      <c r="H1133" s="2">
        <v>0.209868</v>
      </c>
      <c r="I1133" s="2">
        <v>1.0361E-2</v>
      </c>
      <c r="J1133" s="2">
        <v>0.11165899999999999</v>
      </c>
      <c r="K1133">
        <v>99.282799999999995</v>
      </c>
      <c r="M1133" s="2">
        <v>1.0081066666666667</v>
      </c>
      <c r="N1133" s="2">
        <v>0.42885333333333331</v>
      </c>
      <c r="O1133" s="2">
        <v>6.3596666666666662E-3</v>
      </c>
      <c r="P1133" s="2">
        <v>1.5402500000000001</v>
      </c>
      <c r="Q1133" s="2">
        <v>5.8208333333333332E-3</v>
      </c>
      <c r="R1133" s="2">
        <v>2.1199999999999998E-4</v>
      </c>
      <c r="S1133" s="2">
        <v>2.3246666666666667E-3</v>
      </c>
      <c r="T1133" s="2">
        <v>2.9919271666666667</v>
      </c>
      <c r="U1133" s="2">
        <v>0.78220882262823521</v>
      </c>
      <c r="V1133" s="2"/>
      <c r="W1133">
        <v>0.18865499999999999</v>
      </c>
      <c r="X1133">
        <v>0.36162100000000003</v>
      </c>
      <c r="Y1133">
        <v>4.2597399999999999</v>
      </c>
      <c r="Z1133">
        <v>0.17369799999999999</v>
      </c>
      <c r="AA1133">
        <v>3.1316199999999998</v>
      </c>
      <c r="AB1133">
        <v>64.144400000000005</v>
      </c>
      <c r="AC1133">
        <v>9.2517200000000006</v>
      </c>
    </row>
    <row r="1134" spans="1:29">
      <c r="A1134">
        <v>1768</v>
      </c>
      <c r="B1134" t="s">
        <v>671</v>
      </c>
      <c r="C1134" s="3">
        <v>42.692582403566725</v>
      </c>
      <c r="D1134" s="2">
        <v>38.7958</v>
      </c>
      <c r="E1134" s="2">
        <v>20.0078</v>
      </c>
      <c r="F1134" s="2">
        <v>0.28952499999999998</v>
      </c>
      <c r="G1134" s="2">
        <v>39.554600000000001</v>
      </c>
      <c r="H1134" s="2">
        <v>0.213475</v>
      </c>
      <c r="I1134" s="2">
        <v>2.4510000000000001E-3</v>
      </c>
      <c r="J1134" s="2">
        <v>0.101934</v>
      </c>
      <c r="K1134">
        <v>98.972999999999999</v>
      </c>
      <c r="M1134" s="2">
        <v>1.0085766666666667</v>
      </c>
      <c r="N1134" s="2">
        <v>0.43499833333333332</v>
      </c>
      <c r="O1134" s="2">
        <v>6.3753333333333335E-3</v>
      </c>
      <c r="P1134" s="2">
        <v>1.5329766666666667</v>
      </c>
      <c r="Q1134" s="2">
        <v>5.9461666666666664E-3</v>
      </c>
      <c r="R1134" s="2">
        <v>5.0333333333333335E-5</v>
      </c>
      <c r="S1134" s="2">
        <v>2.1313333333333336E-3</v>
      </c>
      <c r="T1134" s="2">
        <v>2.9910548333333331</v>
      </c>
      <c r="U1134" s="2">
        <v>0.77896145360925151</v>
      </c>
      <c r="V1134" s="2"/>
      <c r="W1134">
        <v>0.18859200000000001</v>
      </c>
      <c r="X1134">
        <v>0.35896899999999998</v>
      </c>
      <c r="Y1134">
        <v>4.2583399999999996</v>
      </c>
      <c r="Z1134">
        <v>0.17426</v>
      </c>
      <c r="AA1134">
        <v>3.08575</v>
      </c>
      <c r="AB1134">
        <v>267.101</v>
      </c>
      <c r="AC1134">
        <v>10.06</v>
      </c>
    </row>
    <row r="1135" spans="1:29">
      <c r="A1135">
        <v>1769</v>
      </c>
      <c r="B1135" t="s">
        <v>671</v>
      </c>
      <c r="C1135" s="3">
        <v>45.192582403564451</v>
      </c>
      <c r="D1135" s="2">
        <v>38.732900000000001</v>
      </c>
      <c r="E1135" s="2">
        <v>20.166599999999999</v>
      </c>
      <c r="F1135" s="2">
        <v>0.27492299999999997</v>
      </c>
      <c r="G1135" s="2">
        <v>39.527200000000001</v>
      </c>
      <c r="H1135" s="2">
        <v>0.22292400000000001</v>
      </c>
      <c r="I1135" s="2">
        <v>1.6823000000000001E-2</v>
      </c>
      <c r="J1135" s="2">
        <v>0.10462299999999999</v>
      </c>
      <c r="K1135">
        <v>99.0505</v>
      </c>
      <c r="M1135" s="2">
        <v>1.007085</v>
      </c>
      <c r="N1135" s="2">
        <v>0.43851333333333331</v>
      </c>
      <c r="O1135" s="2">
        <v>6.0546666666666665E-3</v>
      </c>
      <c r="P1135" s="2">
        <v>1.5321366666666665</v>
      </c>
      <c r="Q1135" s="2">
        <v>6.2101666666666668E-3</v>
      </c>
      <c r="R1135" s="2">
        <v>3.4583333333333335E-4</v>
      </c>
      <c r="S1135" s="2">
        <v>2.1878333333333333E-3</v>
      </c>
      <c r="T1135" s="2">
        <v>2.9925334999999995</v>
      </c>
      <c r="U1135" s="2">
        <v>0.77747782034692448</v>
      </c>
      <c r="V1135" s="2"/>
      <c r="W1135">
        <v>0.18889900000000001</v>
      </c>
      <c r="X1135">
        <v>0.35775899999999999</v>
      </c>
      <c r="Y1135">
        <v>4.4366000000000003</v>
      </c>
      <c r="Z1135">
        <v>0.17453199999999999</v>
      </c>
      <c r="AA1135">
        <v>2.99044</v>
      </c>
      <c r="AB1135">
        <v>39.852400000000003</v>
      </c>
      <c r="AC1135">
        <v>9.8297699999999999</v>
      </c>
    </row>
    <row r="1136" spans="1:29">
      <c r="A1136">
        <v>1770</v>
      </c>
      <c r="B1136" t="s">
        <v>671</v>
      </c>
      <c r="C1136" s="3">
        <v>47.69258240356573</v>
      </c>
      <c r="D1136" s="2">
        <v>38.556699999999999</v>
      </c>
      <c r="E1136" s="2">
        <v>20.336500000000001</v>
      </c>
      <c r="F1136" s="2">
        <v>0.289219</v>
      </c>
      <c r="G1136" s="2">
        <v>39.337499999999999</v>
      </c>
      <c r="H1136" s="2">
        <v>0.21720800000000001</v>
      </c>
      <c r="I1136" s="2">
        <v>1.4571000000000001E-2</v>
      </c>
      <c r="J1136" s="2">
        <v>0.109003</v>
      </c>
      <c r="K1136">
        <v>98.862300000000005</v>
      </c>
      <c r="M1136" s="2">
        <v>1.0057166666666666</v>
      </c>
      <c r="N1136" s="2">
        <v>0.44362666666666667</v>
      </c>
      <c r="O1136" s="2">
        <v>6.3899999999999998E-3</v>
      </c>
      <c r="P1136" s="2">
        <v>1.5296700000000001</v>
      </c>
      <c r="Q1136" s="2">
        <v>6.0703333333333338E-3</v>
      </c>
      <c r="R1136" s="2">
        <v>3.0049999999999999E-4</v>
      </c>
      <c r="S1136" s="2">
        <v>2.2866666666666664E-3</v>
      </c>
      <c r="T1136" s="2">
        <v>2.9940608333333327</v>
      </c>
      <c r="U1136" s="2">
        <v>0.77518501188366684</v>
      </c>
      <c r="V1136" s="2"/>
      <c r="W1136">
        <v>0.18934300000000001</v>
      </c>
      <c r="X1136">
        <v>0.35617599999999999</v>
      </c>
      <c r="Y1136">
        <v>4.2675000000000001</v>
      </c>
      <c r="Z1136">
        <v>0.17508099999999999</v>
      </c>
      <c r="AA1136">
        <v>3.04881</v>
      </c>
      <c r="AB1136">
        <v>45.841299999999997</v>
      </c>
      <c r="AC1136">
        <v>9.46692</v>
      </c>
    </row>
    <row r="1137" spans="1:29">
      <c r="A1137">
        <v>1771</v>
      </c>
      <c r="B1137" t="s">
        <v>671</v>
      </c>
      <c r="C1137" s="3">
        <v>50.192582403567009</v>
      </c>
      <c r="D1137" s="2">
        <v>38.641800000000003</v>
      </c>
      <c r="E1137" s="2">
        <v>20.6358</v>
      </c>
      <c r="F1137" s="2">
        <v>0.29564800000000002</v>
      </c>
      <c r="G1137" s="2">
        <v>39.3825</v>
      </c>
      <c r="H1137" s="2">
        <v>0.21298300000000001</v>
      </c>
      <c r="I1137" s="2">
        <v>1.6131E-2</v>
      </c>
      <c r="J1137" s="2">
        <v>0.11453199999999999</v>
      </c>
      <c r="K1137">
        <v>99.295299999999997</v>
      </c>
      <c r="M1137" s="2">
        <v>1.0047616666666668</v>
      </c>
      <c r="N1137" s="2">
        <v>0.44873666666666662</v>
      </c>
      <c r="O1137" s="2">
        <v>6.5113333333333334E-3</v>
      </c>
      <c r="P1137" s="2">
        <v>1.5265933333333335</v>
      </c>
      <c r="Q1137" s="2">
        <v>5.9335000000000004E-3</v>
      </c>
      <c r="R1137" s="2">
        <v>3.3166666666666669E-4</v>
      </c>
      <c r="S1137" s="2">
        <v>2.3951666666666665E-3</v>
      </c>
      <c r="T1137" s="2">
        <v>2.9952633333333334</v>
      </c>
      <c r="U1137" s="2">
        <v>0.77282951878082828</v>
      </c>
      <c r="V1137" s="2"/>
      <c r="W1137">
        <v>0.18920600000000001</v>
      </c>
      <c r="X1137">
        <v>0.35361100000000001</v>
      </c>
      <c r="Y1137">
        <v>4.1989400000000003</v>
      </c>
      <c r="Z1137">
        <v>0.17516899999999999</v>
      </c>
      <c r="AA1137">
        <v>3.0951300000000002</v>
      </c>
      <c r="AB1137">
        <v>41.522399999999998</v>
      </c>
      <c r="AC1137">
        <v>9.0500100000000003</v>
      </c>
    </row>
    <row r="1138" spans="1:29">
      <c r="A1138">
        <v>1772</v>
      </c>
      <c r="B1138" t="s">
        <v>671</v>
      </c>
      <c r="C1138" s="3">
        <v>52.692582403564735</v>
      </c>
      <c r="D1138" s="2">
        <v>38.554900000000004</v>
      </c>
      <c r="E1138" s="2">
        <v>20.834599999999998</v>
      </c>
      <c r="F1138" s="2">
        <v>0.30658400000000002</v>
      </c>
      <c r="G1138" s="2">
        <v>39.096499999999999</v>
      </c>
      <c r="H1138" s="2">
        <v>0.22040299999999999</v>
      </c>
      <c r="I1138" s="2">
        <v>1.0028E-2</v>
      </c>
      <c r="J1138" s="2">
        <v>9.2176999999999995E-2</v>
      </c>
      <c r="K1138">
        <v>99.122100000000003</v>
      </c>
      <c r="M1138" s="2">
        <v>1.0052616666666667</v>
      </c>
      <c r="N1138" s="2">
        <v>0.45430666666666664</v>
      </c>
      <c r="O1138" s="2">
        <v>6.7708333333333336E-3</v>
      </c>
      <c r="P1138" s="2">
        <v>1.5196800000000001</v>
      </c>
      <c r="Q1138" s="2">
        <v>6.1571666666666658E-3</v>
      </c>
      <c r="R1138" s="2">
        <v>2.0666666666666666E-4</v>
      </c>
      <c r="S1138" s="2">
        <v>1.933E-3</v>
      </c>
      <c r="T1138" s="2">
        <v>2.9943160000000004</v>
      </c>
      <c r="U1138" s="2">
        <v>0.76985322427034297</v>
      </c>
      <c r="V1138" s="2"/>
      <c r="W1138">
        <v>0.18920699999999999</v>
      </c>
      <c r="X1138">
        <v>0.351495</v>
      </c>
      <c r="Y1138">
        <v>4.0811999999999999</v>
      </c>
      <c r="Z1138">
        <v>0.175765</v>
      </c>
      <c r="AA1138">
        <v>3.0144600000000001</v>
      </c>
      <c r="AB1138">
        <v>66.073899999999995</v>
      </c>
      <c r="AC1138">
        <v>11.0871</v>
      </c>
    </row>
    <row r="1139" spans="1:29">
      <c r="A1139">
        <v>1773</v>
      </c>
      <c r="B1139" t="s">
        <v>671</v>
      </c>
      <c r="C1139" s="3">
        <v>55.385164807133627</v>
      </c>
      <c r="D1139">
        <v>38.447099999999999</v>
      </c>
      <c r="E1139">
        <v>21.078499999999998</v>
      </c>
      <c r="F1139">
        <v>0.29172100000000001</v>
      </c>
      <c r="G1139">
        <v>39.135100000000001</v>
      </c>
      <c r="H1139">
        <v>0.236708</v>
      </c>
      <c r="I1139">
        <v>1.8069000000000002E-2</v>
      </c>
      <c r="J1139">
        <v>7.6981999999999995E-2</v>
      </c>
      <c r="K1139">
        <v>99.290300000000002</v>
      </c>
      <c r="M1139">
        <v>1.0021466666666667</v>
      </c>
      <c r="N1139">
        <v>0.45948499999999998</v>
      </c>
      <c r="O1139">
        <v>6.4406666666666666E-3</v>
      </c>
      <c r="P1139">
        <v>1.5207183333333332</v>
      </c>
      <c r="Q1139">
        <v>6.6106666666666666E-3</v>
      </c>
      <c r="R1139">
        <v>3.7233333333333329E-4</v>
      </c>
      <c r="S1139">
        <v>1.6138333333333334E-3</v>
      </c>
      <c r="T1139">
        <v>2.9973874999999999</v>
      </c>
      <c r="U1139">
        <v>0.76796069763879471</v>
      </c>
      <c r="W1139">
        <v>0.189551</v>
      </c>
      <c r="X1139">
        <v>0.349468</v>
      </c>
      <c r="Y1139">
        <v>4.24214</v>
      </c>
      <c r="Z1139">
        <v>0.175819</v>
      </c>
      <c r="AA1139">
        <v>2.8607200000000002</v>
      </c>
      <c r="AB1139">
        <v>37.1434</v>
      </c>
      <c r="AC1139">
        <v>13.159700000000001</v>
      </c>
    </row>
    <row r="1140" spans="1:29">
      <c r="A1140">
        <v>1775</v>
      </c>
      <c r="B1140" t="s">
        <v>671</v>
      </c>
      <c r="C1140" s="3">
        <v>60.385164807132632</v>
      </c>
      <c r="D1140">
        <v>38.547600000000003</v>
      </c>
      <c r="E1140">
        <v>21.4754</v>
      </c>
      <c r="F1140">
        <v>0.31981900000000002</v>
      </c>
      <c r="G1140">
        <v>38.698700000000002</v>
      </c>
      <c r="H1140">
        <v>0.233463</v>
      </c>
      <c r="I1140">
        <v>9.3299999999999998E-3</v>
      </c>
      <c r="J1140">
        <v>9.5594999999999999E-2</v>
      </c>
      <c r="K1140">
        <v>99.384100000000004</v>
      </c>
      <c r="M1140">
        <v>1.005395</v>
      </c>
      <c r="N1140">
        <v>0.46843166666666664</v>
      </c>
      <c r="O1140">
        <v>7.0654999999999997E-3</v>
      </c>
      <c r="P1140">
        <v>1.5046999999999999</v>
      </c>
      <c r="Q1140">
        <v>6.5241666666666668E-3</v>
      </c>
      <c r="R1140">
        <v>1.9233333333333334E-4</v>
      </c>
      <c r="S1140">
        <v>2.0053333333333334E-3</v>
      </c>
      <c r="T1140">
        <v>2.9943140000000001</v>
      </c>
      <c r="U1140">
        <v>0.76259482599150763</v>
      </c>
      <c r="W1140">
        <v>0.18928</v>
      </c>
      <c r="X1140">
        <v>0.34614699999999998</v>
      </c>
      <c r="Y1140">
        <v>3.95764</v>
      </c>
      <c r="Z1140">
        <v>0.177116</v>
      </c>
      <c r="AA1140">
        <v>2.8910300000000002</v>
      </c>
      <c r="AB1140">
        <v>70.951800000000006</v>
      </c>
      <c r="AC1140">
        <v>10.739699999999999</v>
      </c>
    </row>
    <row r="1141" spans="1:29">
      <c r="A1141">
        <v>1776</v>
      </c>
      <c r="B1141" t="s">
        <v>671</v>
      </c>
      <c r="C1141" s="3">
        <v>62.885164807133911</v>
      </c>
      <c r="D1141">
        <v>38.353499999999997</v>
      </c>
      <c r="E1141">
        <v>21.607700000000001</v>
      </c>
      <c r="F1141">
        <v>0.31490299999999999</v>
      </c>
      <c r="G1141">
        <v>38.742800000000003</v>
      </c>
      <c r="H1141">
        <v>0.22697300000000001</v>
      </c>
      <c r="I1141">
        <v>1.5384E-2</v>
      </c>
      <c r="J1141">
        <v>6.8714999999999998E-2</v>
      </c>
      <c r="K1141">
        <v>99.331599999999995</v>
      </c>
      <c r="M1141">
        <v>1.0019133333333332</v>
      </c>
      <c r="N1141">
        <v>0.47206166666666666</v>
      </c>
      <c r="O1141">
        <v>6.9678333333333328E-3</v>
      </c>
      <c r="P1141">
        <v>1.5087950000000001</v>
      </c>
      <c r="Q1141">
        <v>6.3528333333333327E-3</v>
      </c>
      <c r="R1141">
        <v>3.1766666666666667E-4</v>
      </c>
      <c r="S1141">
        <v>1.4436666666666667E-3</v>
      </c>
      <c r="T1141">
        <v>2.997852</v>
      </c>
      <c r="U1141">
        <v>0.76168812483487791</v>
      </c>
      <c r="W1141">
        <v>0.18987599999999999</v>
      </c>
      <c r="X1141">
        <v>0.34517999999999999</v>
      </c>
      <c r="Y1141">
        <v>4.0067199999999996</v>
      </c>
      <c r="Z1141">
        <v>0.17713000000000001</v>
      </c>
      <c r="AA1141">
        <v>2.9528099999999999</v>
      </c>
      <c r="AB1141">
        <v>43.457099999999997</v>
      </c>
      <c r="AC1141">
        <v>14.6995</v>
      </c>
    </row>
    <row r="1142" spans="1:29">
      <c r="A1142">
        <v>1777</v>
      </c>
      <c r="B1142" t="s">
        <v>671</v>
      </c>
      <c r="C1142" s="3">
        <v>65.38516480713163</v>
      </c>
      <c r="D1142">
        <v>38.284799999999997</v>
      </c>
      <c r="E1142">
        <v>21.9422</v>
      </c>
      <c r="F1142">
        <v>0.32188499999999998</v>
      </c>
      <c r="G1142">
        <v>38.469299999999997</v>
      </c>
      <c r="H1142">
        <v>0.23944299999999999</v>
      </c>
      <c r="I1142">
        <v>1.5275E-2</v>
      </c>
      <c r="J1142">
        <v>7.6216000000000006E-2</v>
      </c>
      <c r="K1142">
        <v>99.352900000000005</v>
      </c>
      <c r="M1142">
        <v>1.001665</v>
      </c>
      <c r="N1142">
        <v>0.48011166666666666</v>
      </c>
      <c r="O1142">
        <v>7.1333333333333327E-3</v>
      </c>
      <c r="P1142">
        <v>1.5004600000000001</v>
      </c>
      <c r="Q1142">
        <v>6.7121666666666675E-3</v>
      </c>
      <c r="R1142">
        <v>3.1599999999999998E-4</v>
      </c>
      <c r="S1142">
        <v>1.6038333333333332E-3</v>
      </c>
      <c r="T1142">
        <v>2.9980020000000001</v>
      </c>
      <c r="U1142">
        <v>0.75758934920304999</v>
      </c>
      <c r="W1142">
        <v>0.189887</v>
      </c>
      <c r="X1142">
        <v>0.34215299999999998</v>
      </c>
      <c r="Y1142">
        <v>3.9396300000000002</v>
      </c>
      <c r="Z1142">
        <v>0.17783499999999999</v>
      </c>
      <c r="AA1142">
        <v>2.83711</v>
      </c>
      <c r="AB1142">
        <v>43.722000000000001</v>
      </c>
      <c r="AC1142">
        <v>13.3217</v>
      </c>
    </row>
    <row r="1143" spans="1:29">
      <c r="A1143">
        <v>1778</v>
      </c>
      <c r="B1143" t="s">
        <v>671</v>
      </c>
      <c r="C1143" s="3">
        <v>67.885164807132909</v>
      </c>
      <c r="D1143">
        <v>38.224600000000002</v>
      </c>
      <c r="E1143">
        <v>22.074300000000001</v>
      </c>
      <c r="F1143">
        <v>0.30114400000000002</v>
      </c>
      <c r="G1143">
        <v>38.162599999999998</v>
      </c>
      <c r="H1143">
        <v>0.24531</v>
      </c>
      <c r="I1143">
        <v>8.1580000000000003E-3</v>
      </c>
      <c r="J1143">
        <v>8.3413000000000001E-2</v>
      </c>
      <c r="K1143">
        <v>99.0976</v>
      </c>
      <c r="M1143">
        <v>1.0033133333333333</v>
      </c>
      <c r="N1143">
        <v>0.48455666666666669</v>
      </c>
      <c r="O1143">
        <v>6.6951666666666661E-3</v>
      </c>
      <c r="P1143">
        <v>1.493295</v>
      </c>
      <c r="Q1143">
        <v>6.8988333333333332E-3</v>
      </c>
      <c r="R1143">
        <v>1.6933333333333332E-4</v>
      </c>
      <c r="S1143">
        <v>1.7608333333333332E-3</v>
      </c>
      <c r="T1143">
        <v>2.9966891666666671</v>
      </c>
      <c r="U1143">
        <v>0.75500859097118</v>
      </c>
      <c r="W1143">
        <v>0.19007599999999999</v>
      </c>
      <c r="X1143">
        <v>0.341198</v>
      </c>
      <c r="Y1143">
        <v>4.1477500000000003</v>
      </c>
      <c r="Z1143">
        <v>0.178734</v>
      </c>
      <c r="AA1143">
        <v>2.7886199999999999</v>
      </c>
      <c r="AB1143">
        <v>80.9636</v>
      </c>
      <c r="AC1143">
        <v>12.239599999999999</v>
      </c>
    </row>
    <row r="1144" spans="1:29">
      <c r="A1144">
        <v>1779</v>
      </c>
      <c r="B1144" t="s">
        <v>671</v>
      </c>
      <c r="C1144" s="3">
        <v>70.385164807134188</v>
      </c>
      <c r="D1144">
        <v>38.400799999999997</v>
      </c>
      <c r="E1144">
        <v>22.2331</v>
      </c>
      <c r="F1144">
        <v>0.32259700000000002</v>
      </c>
      <c r="G1144">
        <v>38.173099999999998</v>
      </c>
      <c r="H1144">
        <v>0.242006</v>
      </c>
      <c r="I1144">
        <v>9.9839999999999998E-3</v>
      </c>
      <c r="J1144">
        <v>7.6152999999999998E-2</v>
      </c>
      <c r="K1144">
        <v>99.467600000000004</v>
      </c>
      <c r="M1144">
        <v>1.0044266666666666</v>
      </c>
      <c r="N1144">
        <v>0.48634166666666667</v>
      </c>
      <c r="O1144">
        <v>7.1471666666666663E-3</v>
      </c>
      <c r="P1144">
        <v>1.488505</v>
      </c>
      <c r="Q1144">
        <v>6.7821666666666664E-3</v>
      </c>
      <c r="R1144">
        <v>2.065E-4</v>
      </c>
      <c r="S1144">
        <v>1.6020000000000001E-3</v>
      </c>
      <c r="T1144">
        <v>2.9950111666666666</v>
      </c>
      <c r="U1144">
        <v>0.75373193530636973</v>
      </c>
      <c r="W1144">
        <v>0.18992200000000001</v>
      </c>
      <c r="X1144">
        <v>0.34049099999999999</v>
      </c>
      <c r="Y1144">
        <v>3.9425400000000002</v>
      </c>
      <c r="Z1144">
        <v>0.17905299999999999</v>
      </c>
      <c r="AA1144">
        <v>2.8210199999999999</v>
      </c>
      <c r="AB1144">
        <v>66.458600000000004</v>
      </c>
      <c r="AC1144">
        <v>13.370699999999999</v>
      </c>
    </row>
    <row r="1145" spans="1:29">
      <c r="A1145">
        <v>1780</v>
      </c>
      <c r="B1145" t="s">
        <v>671</v>
      </c>
      <c r="C1145" s="3">
        <v>72.885164807131915</v>
      </c>
      <c r="D1145">
        <v>38.353400000000001</v>
      </c>
      <c r="E1145">
        <v>22.302199999999999</v>
      </c>
      <c r="F1145">
        <v>0.31615599999999999</v>
      </c>
      <c r="G1145">
        <v>38.128100000000003</v>
      </c>
      <c r="H1145">
        <v>0.23882900000000001</v>
      </c>
      <c r="I1145">
        <v>1.1771E-2</v>
      </c>
      <c r="J1145">
        <v>7.2921E-2</v>
      </c>
      <c r="K1145">
        <v>99.429000000000002</v>
      </c>
      <c r="M1145">
        <v>1.0039816666666666</v>
      </c>
      <c r="N1145">
        <v>0.48824000000000001</v>
      </c>
      <c r="O1145">
        <v>7.0099999999999997E-3</v>
      </c>
      <c r="P1145">
        <v>1.4879249999999999</v>
      </c>
      <c r="Q1145">
        <v>6.6984999999999996E-3</v>
      </c>
      <c r="R1145">
        <v>2.4366666666666666E-4</v>
      </c>
      <c r="S1145">
        <v>1.5351666666666667E-3</v>
      </c>
      <c r="T1145">
        <v>2.9956339999999999</v>
      </c>
      <c r="U1145">
        <v>0.7529356101337692</v>
      </c>
      <c r="W1145">
        <v>0.18990000000000001</v>
      </c>
      <c r="X1145">
        <v>0.33968399999999999</v>
      </c>
      <c r="Y1145">
        <v>4.0008499999999998</v>
      </c>
      <c r="Z1145">
        <v>0.179063</v>
      </c>
      <c r="AA1145">
        <v>2.8463400000000001</v>
      </c>
      <c r="AB1145">
        <v>56.482799999999997</v>
      </c>
      <c r="AC1145">
        <v>13.927300000000001</v>
      </c>
    </row>
    <row r="1146" spans="1:29">
      <c r="A1146">
        <v>1781</v>
      </c>
      <c r="B1146" t="s">
        <v>671</v>
      </c>
      <c r="C1146" s="3">
        <v>75.385164807133194</v>
      </c>
      <c r="D1146">
        <v>38.138199999999998</v>
      </c>
      <c r="E1146">
        <v>22.5687</v>
      </c>
      <c r="F1146">
        <v>0.34744199999999997</v>
      </c>
      <c r="G1146">
        <v>38.124400000000001</v>
      </c>
      <c r="H1146">
        <v>0.24952099999999999</v>
      </c>
      <c r="I1146">
        <v>1.3750999999999999E-2</v>
      </c>
      <c r="J1146">
        <v>7.0888000000000007E-2</v>
      </c>
      <c r="K1146">
        <v>99.516400000000004</v>
      </c>
      <c r="M1146">
        <v>0.99951333333333336</v>
      </c>
      <c r="N1146">
        <v>0.49465166666666666</v>
      </c>
      <c r="O1146">
        <v>7.7126666666666663E-3</v>
      </c>
      <c r="P1146">
        <v>1.4895183333333335</v>
      </c>
      <c r="Q1146">
        <v>7.0064999999999997E-3</v>
      </c>
      <c r="R1146">
        <v>2.8499999999999999E-4</v>
      </c>
      <c r="S1146">
        <v>1.4941666666666669E-3</v>
      </c>
      <c r="T1146">
        <v>3.0001816666666667</v>
      </c>
      <c r="U1146">
        <v>0.75070096480308313</v>
      </c>
      <c r="W1146">
        <v>0.190437</v>
      </c>
      <c r="X1146">
        <v>0.33749000000000001</v>
      </c>
      <c r="Y1146">
        <v>3.72601</v>
      </c>
      <c r="Z1146">
        <v>0.179172</v>
      </c>
      <c r="AA1146">
        <v>2.7562099999999998</v>
      </c>
      <c r="AB1146">
        <v>48.486400000000003</v>
      </c>
      <c r="AC1146">
        <v>14.3172</v>
      </c>
    </row>
    <row r="1147" spans="1:29">
      <c r="A1147">
        <v>1782</v>
      </c>
      <c r="B1147" t="s">
        <v>671</v>
      </c>
      <c r="C1147" s="3">
        <v>77.885164807134473</v>
      </c>
      <c r="D1147">
        <v>38.036000000000001</v>
      </c>
      <c r="E1147">
        <v>22.632000000000001</v>
      </c>
      <c r="F1147">
        <v>0.33879999999999999</v>
      </c>
      <c r="G1147">
        <v>37.832500000000003</v>
      </c>
      <c r="H1147">
        <v>0.244367</v>
      </c>
      <c r="I1147">
        <v>1.2057E-2</v>
      </c>
      <c r="J1147">
        <v>7.5346999999999997E-2</v>
      </c>
      <c r="K1147">
        <v>99.171000000000006</v>
      </c>
      <c r="M1147">
        <v>1.0007966666666668</v>
      </c>
      <c r="N1147">
        <v>0.49801000000000001</v>
      </c>
      <c r="O1147">
        <v>7.5506666666666665E-3</v>
      </c>
      <c r="P1147">
        <v>1.4839900000000001</v>
      </c>
      <c r="Q1147">
        <v>6.8890000000000002E-3</v>
      </c>
      <c r="R1147">
        <v>2.5083333333333332E-4</v>
      </c>
      <c r="S1147">
        <v>1.5945000000000002E-3</v>
      </c>
      <c r="T1147">
        <v>2.9990816666666671</v>
      </c>
      <c r="U1147">
        <v>0.74873360242179621</v>
      </c>
      <c r="W1147">
        <v>0.19059899999999999</v>
      </c>
      <c r="X1147">
        <v>0.33685199999999998</v>
      </c>
      <c r="Y1147">
        <v>3.7965499999999999</v>
      </c>
      <c r="Z1147">
        <v>0.17988799999999999</v>
      </c>
      <c r="AA1147">
        <v>2.7975500000000002</v>
      </c>
      <c r="AB1147">
        <v>55.124499999999998</v>
      </c>
      <c r="AC1147">
        <v>13.5091</v>
      </c>
    </row>
    <row r="1148" spans="1:29">
      <c r="A1148">
        <v>1783</v>
      </c>
      <c r="B1148" t="s">
        <v>671</v>
      </c>
      <c r="C1148" s="3">
        <v>80.385164807132199</v>
      </c>
      <c r="D1148">
        <v>38.044600000000003</v>
      </c>
      <c r="E1148">
        <v>22.9406</v>
      </c>
      <c r="F1148">
        <v>0.33103100000000002</v>
      </c>
      <c r="G1148">
        <v>37.9621</v>
      </c>
      <c r="H1148">
        <v>0.240395</v>
      </c>
      <c r="I1148">
        <v>1.2407E-2</v>
      </c>
      <c r="J1148">
        <v>6.9693000000000005E-2</v>
      </c>
      <c r="K1148">
        <v>99.600700000000003</v>
      </c>
      <c r="M1148">
        <v>0.99804499999999996</v>
      </c>
      <c r="N1148">
        <v>0.50329999999999997</v>
      </c>
      <c r="O1148">
        <v>7.3556666666666666E-3</v>
      </c>
      <c r="P1148">
        <v>1.4846450000000002</v>
      </c>
      <c r="Q1148">
        <v>6.757E-3</v>
      </c>
      <c r="R1148">
        <v>2.5733333333333332E-4</v>
      </c>
      <c r="S1148">
        <v>1.4704999999999998E-3</v>
      </c>
      <c r="T1148">
        <v>3.0018305000000001</v>
      </c>
      <c r="U1148">
        <v>0.74682398154878527</v>
      </c>
      <c r="W1148">
        <v>0.19053600000000001</v>
      </c>
      <c r="X1148">
        <v>0.33437099999999997</v>
      </c>
      <c r="Y1148">
        <v>3.8632</v>
      </c>
      <c r="Z1148">
        <v>0.17961299999999999</v>
      </c>
      <c r="AA1148">
        <v>2.8303099999999999</v>
      </c>
      <c r="AB1148">
        <v>53.569400000000002</v>
      </c>
      <c r="AC1148">
        <v>14.5562</v>
      </c>
    </row>
    <row r="1149" spans="1:29">
      <c r="A1149">
        <v>1784</v>
      </c>
      <c r="B1149" t="s">
        <v>671</v>
      </c>
      <c r="C1149" s="3">
        <v>82.885164807133478</v>
      </c>
      <c r="D1149">
        <v>37.917499999999997</v>
      </c>
      <c r="E1149">
        <v>22.889399999999998</v>
      </c>
      <c r="F1149">
        <v>0.34876499999999999</v>
      </c>
      <c r="G1149">
        <v>37.577199999999998</v>
      </c>
      <c r="H1149">
        <v>0.24487700000000001</v>
      </c>
      <c r="I1149">
        <v>1.5337E-2</v>
      </c>
      <c r="J1149">
        <v>8.6389999999999995E-2</v>
      </c>
      <c r="K1149">
        <v>99.080799999999996</v>
      </c>
      <c r="M1149">
        <v>1.0001666666666666</v>
      </c>
      <c r="N1149">
        <v>0.50492999999999999</v>
      </c>
      <c r="O1149">
        <v>7.7921666666666669E-3</v>
      </c>
      <c r="P1149">
        <v>1.4776483333333335</v>
      </c>
      <c r="Q1149">
        <v>6.9206666666666661E-3</v>
      </c>
      <c r="R1149">
        <v>3.1983333333333332E-4</v>
      </c>
      <c r="S1149">
        <v>1.8326666666666667E-3</v>
      </c>
      <c r="T1149">
        <v>2.9996103333333335</v>
      </c>
      <c r="U1149">
        <v>0.74531649443023262</v>
      </c>
      <c r="W1149">
        <v>0.19089100000000001</v>
      </c>
      <c r="X1149">
        <v>0.33484900000000001</v>
      </c>
      <c r="Y1149">
        <v>3.7162999999999999</v>
      </c>
      <c r="Z1149">
        <v>0.18068200000000001</v>
      </c>
      <c r="AA1149">
        <v>2.7935400000000001</v>
      </c>
      <c r="AB1149">
        <v>43.5565</v>
      </c>
      <c r="AC1149">
        <v>11.8757</v>
      </c>
    </row>
    <row r="1150" spans="1:29">
      <c r="A1150">
        <v>1785</v>
      </c>
      <c r="B1150" t="s">
        <v>671</v>
      </c>
      <c r="C1150" s="3">
        <v>85.385164807131204</v>
      </c>
      <c r="D1150">
        <v>37.901400000000002</v>
      </c>
      <c r="E1150">
        <v>23.154800000000002</v>
      </c>
      <c r="F1150">
        <v>0.36045199999999999</v>
      </c>
      <c r="G1150">
        <v>37.555599999999998</v>
      </c>
      <c r="H1150">
        <v>0.26799200000000001</v>
      </c>
      <c r="I1150">
        <v>1.7194000000000001E-2</v>
      </c>
      <c r="J1150">
        <v>7.5542999999999999E-2</v>
      </c>
      <c r="K1150">
        <v>99.343500000000006</v>
      </c>
      <c r="M1150">
        <v>0.9984116666666667</v>
      </c>
      <c r="N1150">
        <v>0.51010500000000003</v>
      </c>
      <c r="O1150">
        <v>8.0426666666666667E-3</v>
      </c>
      <c r="P1150">
        <v>1.4748383333333335</v>
      </c>
      <c r="Q1150">
        <v>7.563833333333333E-3</v>
      </c>
      <c r="R1150">
        <v>3.5816666666666663E-4</v>
      </c>
      <c r="S1150">
        <v>1.6005000000000001E-3</v>
      </c>
      <c r="T1150">
        <v>3.0009201666666665</v>
      </c>
      <c r="U1150">
        <v>0.74301281480747561</v>
      </c>
      <c r="W1150">
        <v>0.19086600000000001</v>
      </c>
      <c r="X1150">
        <v>0.33272400000000002</v>
      </c>
      <c r="Y1150">
        <v>3.6255600000000001</v>
      </c>
      <c r="Z1150">
        <v>0.180784</v>
      </c>
      <c r="AA1150">
        <v>2.6159400000000002</v>
      </c>
      <c r="AB1150">
        <v>38.948300000000003</v>
      </c>
      <c r="AC1150">
        <v>13.493</v>
      </c>
    </row>
    <row r="1151" spans="1:29">
      <c r="A1151">
        <v>1786</v>
      </c>
      <c r="B1151" t="s">
        <v>671</v>
      </c>
      <c r="C1151" s="3">
        <v>87.885164807132483</v>
      </c>
      <c r="D1151">
        <v>37.818399999999997</v>
      </c>
      <c r="E1151">
        <v>23.4678</v>
      </c>
      <c r="F1151">
        <v>0.36056300000000002</v>
      </c>
      <c r="G1151">
        <v>37.446800000000003</v>
      </c>
      <c r="H1151">
        <v>0.26143</v>
      </c>
      <c r="I1151">
        <v>6.2379999999999996E-3</v>
      </c>
      <c r="J1151">
        <v>7.3568999999999996E-2</v>
      </c>
      <c r="K1151">
        <v>99.438000000000002</v>
      </c>
      <c r="M1151">
        <v>0.99688833333333327</v>
      </c>
      <c r="N1151">
        <v>0.51734666666666673</v>
      </c>
      <c r="O1151">
        <v>8.0505000000000004E-3</v>
      </c>
      <c r="P1151">
        <v>1.4715416666666667</v>
      </c>
      <c r="Q1151">
        <v>7.3835000000000003E-3</v>
      </c>
      <c r="R1151">
        <v>1.2999999999999999E-4</v>
      </c>
      <c r="S1151">
        <v>1.5596666666666667E-3</v>
      </c>
      <c r="T1151">
        <v>3.0029003333333333</v>
      </c>
      <c r="U1151">
        <v>0.73988149158700878</v>
      </c>
      <c r="W1151">
        <v>0.19125400000000001</v>
      </c>
      <c r="X1151">
        <v>0.33068700000000001</v>
      </c>
      <c r="Y1151">
        <v>3.6292599999999999</v>
      </c>
      <c r="Z1151">
        <v>0.181366</v>
      </c>
      <c r="AA1151">
        <v>2.6656</v>
      </c>
      <c r="AB1151">
        <v>105.571</v>
      </c>
      <c r="AC1151">
        <v>13.862399999999999</v>
      </c>
    </row>
    <row r="1152" spans="1:29">
      <c r="A1152">
        <v>1787</v>
      </c>
      <c r="B1152" t="s">
        <v>671</v>
      </c>
      <c r="C1152" s="3">
        <v>90.385164807133762</v>
      </c>
      <c r="D1152">
        <v>38.051499999999997</v>
      </c>
      <c r="E1152">
        <v>23.611000000000001</v>
      </c>
      <c r="F1152">
        <v>0.35783300000000001</v>
      </c>
      <c r="G1152">
        <v>37.265900000000002</v>
      </c>
      <c r="H1152">
        <v>0.27187600000000001</v>
      </c>
      <c r="I1152">
        <v>7.3489999999999996E-3</v>
      </c>
      <c r="J1152">
        <v>6.4116000000000006E-2</v>
      </c>
      <c r="K1152">
        <v>99.634200000000007</v>
      </c>
      <c r="M1152">
        <v>1.0009116666666666</v>
      </c>
      <c r="N1152">
        <v>0.51940166666666665</v>
      </c>
      <c r="O1152">
        <v>7.9725000000000004E-3</v>
      </c>
      <c r="P1152">
        <v>1.4613350000000001</v>
      </c>
      <c r="Q1152">
        <v>7.6623333333333335E-3</v>
      </c>
      <c r="R1152">
        <v>1.5283333333333333E-4</v>
      </c>
      <c r="S1152">
        <v>1.3563333333333333E-3</v>
      </c>
      <c r="T1152">
        <v>2.9987923333333333</v>
      </c>
      <c r="U1152">
        <v>0.7377734883149536</v>
      </c>
      <c r="W1152">
        <v>0.19057099999999999</v>
      </c>
      <c r="X1152">
        <v>0.32961200000000002</v>
      </c>
      <c r="Y1152">
        <v>3.6500300000000001</v>
      </c>
      <c r="Z1152">
        <v>0.18185299999999999</v>
      </c>
      <c r="AA1152">
        <v>2.5912600000000001</v>
      </c>
      <c r="AB1152">
        <v>89.767600000000002</v>
      </c>
      <c r="AC1152">
        <v>15.814299999999999</v>
      </c>
    </row>
    <row r="1153" spans="1:29">
      <c r="A1153">
        <v>1788</v>
      </c>
      <c r="B1153" t="s">
        <v>671</v>
      </c>
      <c r="C1153" s="3">
        <v>92.885164807131488</v>
      </c>
      <c r="D1153">
        <v>37.778399999999998</v>
      </c>
      <c r="E1153">
        <v>23.672499999999999</v>
      </c>
      <c r="F1153">
        <v>0.356408</v>
      </c>
      <c r="G1153">
        <v>37.233499999999999</v>
      </c>
      <c r="H1153">
        <v>0.26126899999999997</v>
      </c>
      <c r="I1153">
        <v>5.0480000000000004E-3</v>
      </c>
      <c r="J1153">
        <v>7.7037999999999995E-2</v>
      </c>
      <c r="K1153">
        <v>99.384500000000003</v>
      </c>
      <c r="M1153">
        <v>0.99737333333333333</v>
      </c>
      <c r="N1153">
        <v>0.52266333333333337</v>
      </c>
      <c r="O1153">
        <v>7.9699999999999997E-3</v>
      </c>
      <c r="P1153">
        <v>1.4654216666666666</v>
      </c>
      <c r="Q1153">
        <v>7.390333333333333E-3</v>
      </c>
      <c r="R1153">
        <v>1.0533333333333332E-4</v>
      </c>
      <c r="S1153">
        <v>1.6356666666666666E-3</v>
      </c>
      <c r="T1153">
        <v>3.0025596666666665</v>
      </c>
      <c r="U1153">
        <v>0.73710211920851809</v>
      </c>
      <c r="W1153">
        <v>0.191194</v>
      </c>
      <c r="X1153">
        <v>0.32893600000000001</v>
      </c>
      <c r="Y1153">
        <v>3.65917</v>
      </c>
      <c r="Z1153">
        <v>0.18188499999999999</v>
      </c>
      <c r="AA1153">
        <v>2.6649400000000001</v>
      </c>
      <c r="AB1153">
        <v>130.101</v>
      </c>
      <c r="AC1153">
        <v>13.2662</v>
      </c>
    </row>
    <row r="1154" spans="1:29">
      <c r="A1154">
        <v>1789</v>
      </c>
      <c r="B1154" t="s">
        <v>671</v>
      </c>
      <c r="C1154" s="3">
        <v>95.577747210700394</v>
      </c>
      <c r="D1154">
        <v>37.716000000000001</v>
      </c>
      <c r="E1154">
        <v>23.902200000000001</v>
      </c>
      <c r="F1154">
        <v>0.34713100000000002</v>
      </c>
      <c r="G1154">
        <v>37.045299999999997</v>
      </c>
      <c r="H1154">
        <v>0.262712</v>
      </c>
      <c r="I1154">
        <v>1.1780000000000001E-2</v>
      </c>
      <c r="J1154">
        <v>6.6056000000000004E-2</v>
      </c>
      <c r="K1154">
        <v>99.359200000000001</v>
      </c>
      <c r="M1154">
        <v>0.99708666666666668</v>
      </c>
      <c r="N1154">
        <v>0.52845666666666669</v>
      </c>
      <c r="O1154">
        <v>7.7731666666666669E-3</v>
      </c>
      <c r="P1154">
        <v>1.4600066666666667</v>
      </c>
      <c r="Q1154">
        <v>7.4413333333333337E-3</v>
      </c>
      <c r="R1154">
        <v>2.4616666666666667E-4</v>
      </c>
      <c r="S1154">
        <v>1.4045000000000001E-3</v>
      </c>
      <c r="T1154">
        <v>3.0024151666666667</v>
      </c>
      <c r="U1154">
        <v>0.73423866670913385</v>
      </c>
      <c r="W1154">
        <v>0.191271</v>
      </c>
      <c r="X1154">
        <v>0.32716000000000001</v>
      </c>
      <c r="Y1154">
        <v>3.73203</v>
      </c>
      <c r="Z1154">
        <v>0.18241199999999999</v>
      </c>
      <c r="AA1154">
        <v>2.6535099999999998</v>
      </c>
      <c r="AB1154">
        <v>56.3279</v>
      </c>
      <c r="AC1154">
        <v>15.3704</v>
      </c>
    </row>
    <row r="1155" spans="1:29">
      <c r="A1155">
        <v>1790</v>
      </c>
      <c r="B1155" t="s">
        <v>671</v>
      </c>
      <c r="C1155" s="3">
        <v>98.077747210701673</v>
      </c>
      <c r="D1155">
        <v>37.702199999999998</v>
      </c>
      <c r="E1155">
        <v>24.051600000000001</v>
      </c>
      <c r="F1155">
        <v>0.36658000000000002</v>
      </c>
      <c r="G1155">
        <v>36.933399999999999</v>
      </c>
      <c r="H1155">
        <v>0.27238600000000002</v>
      </c>
      <c r="I1155">
        <v>9.1090000000000008E-3</v>
      </c>
      <c r="J1155">
        <v>6.4008999999999996E-2</v>
      </c>
      <c r="K1155">
        <v>99.408600000000007</v>
      </c>
      <c r="M1155">
        <v>0.99702000000000002</v>
      </c>
      <c r="N1155">
        <v>0.53192000000000006</v>
      </c>
      <c r="O1155">
        <v>8.211166666666667E-3</v>
      </c>
      <c r="P1155">
        <v>1.4560333333333333</v>
      </c>
      <c r="Q1155">
        <v>7.7176666666666669E-3</v>
      </c>
      <c r="R1155">
        <v>1.905E-4</v>
      </c>
      <c r="S1155">
        <v>1.3613333333333333E-3</v>
      </c>
      <c r="T1155">
        <v>3.0024540000000002</v>
      </c>
      <c r="U1155">
        <v>0.73242832662067847</v>
      </c>
      <c r="W1155">
        <v>0.19139</v>
      </c>
      <c r="X1155">
        <v>0.32625500000000002</v>
      </c>
      <c r="Y1155">
        <v>3.5854599999999999</v>
      </c>
      <c r="Z1155">
        <v>0.18287300000000001</v>
      </c>
      <c r="AA1155">
        <v>2.5867300000000002</v>
      </c>
      <c r="AB1155">
        <v>72.567599999999999</v>
      </c>
      <c r="AC1155">
        <v>15.8574</v>
      </c>
    </row>
    <row r="1156" spans="1:29">
      <c r="A1156">
        <v>1791</v>
      </c>
      <c r="B1156" t="s">
        <v>671</v>
      </c>
      <c r="C1156" s="3">
        <v>100.5777472106994</v>
      </c>
      <c r="D1156">
        <v>37.862900000000003</v>
      </c>
      <c r="E1156">
        <v>24.352599999999999</v>
      </c>
      <c r="F1156">
        <v>0.35816300000000001</v>
      </c>
      <c r="G1156">
        <v>36.930100000000003</v>
      </c>
      <c r="H1156">
        <v>0.268231</v>
      </c>
      <c r="I1156">
        <v>3.2230000000000002E-3</v>
      </c>
      <c r="J1156">
        <v>7.0069999999999993E-2</v>
      </c>
      <c r="K1156">
        <v>99.845699999999994</v>
      </c>
      <c r="M1156">
        <v>0.99771500000000002</v>
      </c>
      <c r="N1156">
        <v>0.53666333333333338</v>
      </c>
      <c r="O1156">
        <v>7.9939999999999994E-3</v>
      </c>
      <c r="P1156">
        <v>1.4507333333333332</v>
      </c>
      <c r="Q1156">
        <v>7.5729999999999999E-3</v>
      </c>
      <c r="R1156">
        <v>6.7166666666666668E-5</v>
      </c>
      <c r="S1156">
        <v>1.485E-3</v>
      </c>
      <c r="T1156">
        <v>3.0022308333333334</v>
      </c>
      <c r="U1156">
        <v>0.72996667331970289</v>
      </c>
      <c r="W1156">
        <v>0.19081899999999999</v>
      </c>
      <c r="X1156">
        <v>0.32391300000000001</v>
      </c>
      <c r="Y1156">
        <v>3.6463399999999999</v>
      </c>
      <c r="Z1156">
        <v>0.18285799999999999</v>
      </c>
      <c r="AA1156">
        <v>2.6136300000000001</v>
      </c>
      <c r="AB1156">
        <v>203.01900000000001</v>
      </c>
      <c r="AC1156">
        <v>14.539199999999999</v>
      </c>
    </row>
    <row r="1157" spans="1:29">
      <c r="A1157">
        <v>1792</v>
      </c>
      <c r="B1157" t="s">
        <v>671</v>
      </c>
      <c r="C1157" s="3">
        <v>103.07774721070068</v>
      </c>
      <c r="D1157">
        <v>37.723700000000001</v>
      </c>
      <c r="E1157">
        <v>24.447199999999999</v>
      </c>
      <c r="F1157">
        <v>0.37967499999999998</v>
      </c>
      <c r="G1157">
        <v>36.723300000000002</v>
      </c>
      <c r="H1157">
        <v>0.28053699999999998</v>
      </c>
      <c r="I1157">
        <v>4.5510000000000004E-3</v>
      </c>
      <c r="J1157">
        <v>6.4907000000000006E-2</v>
      </c>
      <c r="K1157">
        <v>99.625399999999999</v>
      </c>
      <c r="M1157">
        <v>0.99717833333333328</v>
      </c>
      <c r="N1157">
        <v>0.54044666666666663</v>
      </c>
      <c r="O1157">
        <v>8.5008333333333342E-3</v>
      </c>
      <c r="P1157">
        <v>1.4471533333333333</v>
      </c>
      <c r="Q1157">
        <v>7.9453333333333338E-3</v>
      </c>
      <c r="R1157">
        <v>9.5166666666666671E-5</v>
      </c>
      <c r="S1157">
        <v>1.3798333333333334E-3</v>
      </c>
      <c r="T1157">
        <v>3.0026994999999999</v>
      </c>
      <c r="U1157">
        <v>0.72809082981149797</v>
      </c>
      <c r="W1157">
        <v>0.19133500000000001</v>
      </c>
      <c r="X1157">
        <v>0.32352599999999998</v>
      </c>
      <c r="Y1157">
        <v>3.4952999999999999</v>
      </c>
      <c r="Z1157">
        <v>0.18363499999999999</v>
      </c>
      <c r="AA1157">
        <v>2.5332300000000001</v>
      </c>
      <c r="AB1157">
        <v>144.18</v>
      </c>
      <c r="AC1157">
        <v>15.667</v>
      </c>
    </row>
    <row r="1158" spans="1:29">
      <c r="A1158">
        <v>1793</v>
      </c>
      <c r="B1158" t="s">
        <v>671</v>
      </c>
      <c r="C1158" s="3">
        <v>105.57774721070196</v>
      </c>
      <c r="D1158">
        <v>37.880200000000002</v>
      </c>
      <c r="E1158">
        <v>24.614000000000001</v>
      </c>
      <c r="F1158">
        <v>0.35628700000000002</v>
      </c>
      <c r="G1158">
        <v>36.744</v>
      </c>
      <c r="H1158">
        <v>0.280447</v>
      </c>
      <c r="I1158">
        <v>1.3545E-2</v>
      </c>
      <c r="J1158">
        <v>8.3045999999999995E-2</v>
      </c>
      <c r="K1158">
        <v>99.986999999999995</v>
      </c>
      <c r="M1158">
        <v>0.99793000000000009</v>
      </c>
      <c r="N1158">
        <v>0.54229499999999997</v>
      </c>
      <c r="O1158">
        <v>7.9503333333333336E-3</v>
      </c>
      <c r="P1158">
        <v>1.4430750000000001</v>
      </c>
      <c r="Q1158">
        <v>7.9159999999999994E-3</v>
      </c>
      <c r="R1158">
        <v>2.8216666666666668E-4</v>
      </c>
      <c r="S1158">
        <v>1.7595E-3</v>
      </c>
      <c r="T1158">
        <v>3.0012079999999997</v>
      </c>
      <c r="U1158">
        <v>0.72685444023028456</v>
      </c>
      <c r="W1158">
        <v>0.190945</v>
      </c>
      <c r="X1158">
        <v>0.32242599999999999</v>
      </c>
      <c r="Y1158">
        <v>3.66561</v>
      </c>
      <c r="Z1158">
        <v>0.18366099999999999</v>
      </c>
      <c r="AA1158">
        <v>2.5342199999999999</v>
      </c>
      <c r="AB1158">
        <v>49.153100000000002</v>
      </c>
      <c r="AC1158">
        <v>12.3893</v>
      </c>
    </row>
    <row r="1159" spans="1:29">
      <c r="A1159">
        <v>1794</v>
      </c>
      <c r="B1159" t="s">
        <v>671</v>
      </c>
      <c r="C1159" s="3">
        <v>108.07774721069968</v>
      </c>
      <c r="D1159">
        <v>37.691000000000003</v>
      </c>
      <c r="E1159">
        <v>24.6494</v>
      </c>
      <c r="F1159">
        <v>0.36608000000000002</v>
      </c>
      <c r="G1159">
        <v>36.6663</v>
      </c>
      <c r="H1159">
        <v>0.28796500000000003</v>
      </c>
      <c r="I1159">
        <v>1.2146000000000001E-2</v>
      </c>
      <c r="J1159">
        <v>6.5656000000000006E-2</v>
      </c>
      <c r="K1159">
        <v>99.739400000000003</v>
      </c>
      <c r="M1159">
        <v>0.99615833333333337</v>
      </c>
      <c r="N1159">
        <v>0.54483166666666671</v>
      </c>
      <c r="O1159">
        <v>8.1951666666666666E-3</v>
      </c>
      <c r="P1159">
        <v>1.4446816666666666</v>
      </c>
      <c r="Q1159">
        <v>8.1545000000000003E-3</v>
      </c>
      <c r="R1159">
        <v>2.5383333333333334E-4</v>
      </c>
      <c r="S1159">
        <v>1.3956666666666666E-3</v>
      </c>
      <c r="T1159">
        <v>3.0036708333333335</v>
      </c>
      <c r="U1159">
        <v>0.726148270766385</v>
      </c>
      <c r="W1159">
        <v>0.19142100000000001</v>
      </c>
      <c r="X1159">
        <v>0.32213900000000001</v>
      </c>
      <c r="Y1159">
        <v>3.59212</v>
      </c>
      <c r="Z1159">
        <v>0.18387800000000001</v>
      </c>
      <c r="AA1159">
        <v>2.48658</v>
      </c>
      <c r="AB1159">
        <v>54.682099999999998</v>
      </c>
      <c r="AC1159">
        <v>15.5039</v>
      </c>
    </row>
    <row r="1160" spans="1:29">
      <c r="A1160">
        <v>1795</v>
      </c>
      <c r="B1160" t="s">
        <v>671</v>
      </c>
      <c r="C1160" s="3">
        <v>110.57774721070096</v>
      </c>
      <c r="D1160">
        <v>37.702199999999998</v>
      </c>
      <c r="E1160">
        <v>24.857900000000001</v>
      </c>
      <c r="F1160">
        <v>0.37011300000000003</v>
      </c>
      <c r="G1160">
        <v>36.5015</v>
      </c>
      <c r="H1160">
        <v>0.27356599999999998</v>
      </c>
      <c r="I1160">
        <v>2.983E-3</v>
      </c>
      <c r="J1160">
        <v>6.0622000000000002E-2</v>
      </c>
      <c r="K1160">
        <v>99.761600000000001</v>
      </c>
      <c r="M1160">
        <v>0.9970500000000001</v>
      </c>
      <c r="N1160">
        <v>0.5497683333333333</v>
      </c>
      <c r="O1160">
        <v>8.290500000000001E-3</v>
      </c>
      <c r="P1160">
        <v>1.4390483333333333</v>
      </c>
      <c r="Q1160">
        <v>7.7513333333333332E-3</v>
      </c>
      <c r="R1160">
        <v>6.2333333333333335E-5</v>
      </c>
      <c r="S1160">
        <v>1.2893333333333333E-3</v>
      </c>
      <c r="T1160">
        <v>3.0032601666666663</v>
      </c>
      <c r="U1160">
        <v>0.72357012964157907</v>
      </c>
      <c r="W1160">
        <v>0.19134899999999999</v>
      </c>
      <c r="X1160">
        <v>0.32068400000000002</v>
      </c>
      <c r="Y1160">
        <v>3.56338</v>
      </c>
      <c r="Z1160">
        <v>0.184388</v>
      </c>
      <c r="AA1160">
        <v>2.5791599999999999</v>
      </c>
      <c r="AB1160">
        <v>219.37</v>
      </c>
      <c r="AC1160">
        <v>16.746200000000002</v>
      </c>
    </row>
    <row r="1161" spans="1:29">
      <c r="A1161">
        <v>1796</v>
      </c>
      <c r="B1161" t="s">
        <v>671</v>
      </c>
      <c r="C1161" s="3">
        <v>113.07774721070224</v>
      </c>
      <c r="D1161">
        <v>37.751300000000001</v>
      </c>
      <c r="E1161">
        <v>24.825299999999999</v>
      </c>
      <c r="F1161">
        <v>0.368087</v>
      </c>
      <c r="G1161">
        <v>36.579500000000003</v>
      </c>
      <c r="H1161">
        <v>0.27296799999999999</v>
      </c>
      <c r="I1161">
        <v>6.9449999999999998E-3</v>
      </c>
      <c r="J1161">
        <v>5.747E-2</v>
      </c>
      <c r="K1161">
        <v>99.861199999999997</v>
      </c>
      <c r="M1161">
        <v>0.997035</v>
      </c>
      <c r="N1161">
        <v>0.54832333333333338</v>
      </c>
      <c r="O1161">
        <v>8.2341666666666657E-3</v>
      </c>
      <c r="P1161">
        <v>1.4402283333333334</v>
      </c>
      <c r="Q1161">
        <v>7.7241666666666665E-3</v>
      </c>
      <c r="R1161">
        <v>1.45E-4</v>
      </c>
      <c r="S1161">
        <v>1.2206666666666666E-3</v>
      </c>
      <c r="T1161">
        <v>3.0029106666666667</v>
      </c>
      <c r="U1161">
        <v>0.72425995133811794</v>
      </c>
      <c r="W1161">
        <v>0.19105900000000001</v>
      </c>
      <c r="X1161">
        <v>0.320631</v>
      </c>
      <c r="Y1161">
        <v>3.57456</v>
      </c>
      <c r="Z1161">
        <v>0.18399199999999999</v>
      </c>
      <c r="AA1161">
        <v>2.5809000000000002</v>
      </c>
      <c r="AB1161">
        <v>94.7453</v>
      </c>
      <c r="AC1161">
        <v>17.610499999999998</v>
      </c>
    </row>
    <row r="1162" spans="1:29">
      <c r="A1162">
        <v>1797</v>
      </c>
      <c r="B1162" t="s">
        <v>671</v>
      </c>
      <c r="C1162" s="3">
        <v>115.57774721069997</v>
      </c>
      <c r="D1162">
        <v>37.8476</v>
      </c>
      <c r="E1162">
        <v>25.083100000000002</v>
      </c>
      <c r="F1162">
        <v>0.36888599999999999</v>
      </c>
      <c r="G1162">
        <v>36.329300000000003</v>
      </c>
      <c r="H1162">
        <v>0.27233600000000002</v>
      </c>
      <c r="I1162">
        <v>2.666E-3</v>
      </c>
      <c r="J1162">
        <v>7.6185000000000003E-2</v>
      </c>
      <c r="K1162">
        <v>99.984399999999994</v>
      </c>
      <c r="M1162">
        <v>0.99922500000000003</v>
      </c>
      <c r="N1162">
        <v>0.55382333333333333</v>
      </c>
      <c r="O1162">
        <v>8.2491666666666668E-3</v>
      </c>
      <c r="P1162">
        <v>1.4298716666666669</v>
      </c>
      <c r="Q1162">
        <v>7.7036666666666668E-3</v>
      </c>
      <c r="R1162">
        <v>5.5666666666666667E-5</v>
      </c>
      <c r="S1162">
        <v>1.6176666666666666E-3</v>
      </c>
      <c r="T1162">
        <v>3.0005461666666666</v>
      </c>
      <c r="U1162">
        <v>0.72081225524421177</v>
      </c>
      <c r="W1162">
        <v>0.19096099999999999</v>
      </c>
      <c r="X1162">
        <v>0.319214</v>
      </c>
      <c r="Y1162">
        <v>3.5735199999999998</v>
      </c>
      <c r="Z1162">
        <v>0.184973</v>
      </c>
      <c r="AA1162">
        <v>2.5880100000000001</v>
      </c>
      <c r="AB1162">
        <v>245.315</v>
      </c>
      <c r="AC1162">
        <v>13.4658</v>
      </c>
    </row>
    <row r="1163" spans="1:29">
      <c r="A1163">
        <v>1798</v>
      </c>
      <c r="B1163" t="s">
        <v>671</v>
      </c>
      <c r="C1163" s="3">
        <v>118.07774721070125</v>
      </c>
      <c r="D1163">
        <v>37.733899999999998</v>
      </c>
      <c r="E1163">
        <v>25.107700000000001</v>
      </c>
      <c r="F1163">
        <v>0.38564399999999999</v>
      </c>
      <c r="G1163">
        <v>36.258000000000003</v>
      </c>
      <c r="H1163">
        <v>0.27564699999999998</v>
      </c>
      <c r="I1163">
        <v>3.9249999999999997E-3</v>
      </c>
      <c r="J1163">
        <v>7.9213000000000006E-2</v>
      </c>
      <c r="K1163">
        <v>99.853899999999996</v>
      </c>
      <c r="M1163">
        <v>0.9980783333333334</v>
      </c>
      <c r="N1163">
        <v>0.55539833333333333</v>
      </c>
      <c r="O1163">
        <v>8.6400000000000001E-3</v>
      </c>
      <c r="P1163">
        <v>1.4297199999999999</v>
      </c>
      <c r="Q1163">
        <v>7.8118333333333338E-3</v>
      </c>
      <c r="R1163">
        <v>8.2166666666666654E-5</v>
      </c>
      <c r="S1163">
        <v>1.6851666666666666E-3</v>
      </c>
      <c r="T1163">
        <v>3.0014158333333332</v>
      </c>
      <c r="U1163">
        <v>0.72021902976396868</v>
      </c>
      <c r="W1163">
        <v>0.19123799999999999</v>
      </c>
      <c r="X1163">
        <v>0.318998</v>
      </c>
      <c r="Y1163">
        <v>3.4575</v>
      </c>
      <c r="Z1163">
        <v>0.18517600000000001</v>
      </c>
      <c r="AA1163">
        <v>2.5653700000000002</v>
      </c>
      <c r="AB1163">
        <v>166.94200000000001</v>
      </c>
      <c r="AC1163">
        <v>12.976900000000001</v>
      </c>
    </row>
    <row r="1164" spans="1:29">
      <c r="A1164">
        <v>1799</v>
      </c>
      <c r="B1164" t="s">
        <v>671</v>
      </c>
      <c r="C1164" s="3">
        <v>120.57774721069897</v>
      </c>
      <c r="D1164">
        <v>37.8994</v>
      </c>
      <c r="E1164">
        <v>25.187799999999999</v>
      </c>
      <c r="F1164">
        <v>0.37932500000000002</v>
      </c>
      <c r="G1164">
        <v>36.269399999999997</v>
      </c>
      <c r="H1164">
        <v>0.28328100000000001</v>
      </c>
      <c r="I1164">
        <v>4.5989999999999998E-3</v>
      </c>
      <c r="J1164">
        <v>6.5842999999999999E-2</v>
      </c>
      <c r="K1164">
        <v>100.1</v>
      </c>
      <c r="M1164">
        <v>0.99975166666666659</v>
      </c>
      <c r="N1164">
        <v>0.55566666666666664</v>
      </c>
      <c r="O1164">
        <v>8.4755000000000004E-3</v>
      </c>
      <c r="P1164">
        <v>1.4263116666666666</v>
      </c>
      <c r="Q1164">
        <v>8.0064999999999997E-3</v>
      </c>
      <c r="R1164">
        <v>9.6000000000000002E-5</v>
      </c>
      <c r="S1164">
        <v>1.3968333333333333E-3</v>
      </c>
      <c r="T1164">
        <v>2.9997048333333334</v>
      </c>
      <c r="U1164">
        <v>0.71964039297435989</v>
      </c>
      <c r="W1164">
        <v>0.190693</v>
      </c>
      <c r="X1164">
        <v>0.318328</v>
      </c>
      <c r="Y1164">
        <v>3.4983900000000001</v>
      </c>
      <c r="Z1164">
        <v>0.185059</v>
      </c>
      <c r="AA1164">
        <v>2.51451</v>
      </c>
      <c r="AB1164">
        <v>142.56800000000001</v>
      </c>
      <c r="AC1164">
        <v>15.475</v>
      </c>
    </row>
    <row r="1165" spans="1:29">
      <c r="A1165">
        <v>1800</v>
      </c>
      <c r="B1165" t="s">
        <v>671</v>
      </c>
      <c r="C1165" s="3">
        <v>123.07774721070025</v>
      </c>
      <c r="D1165">
        <v>37.759599999999999</v>
      </c>
      <c r="E1165">
        <v>25.2105</v>
      </c>
      <c r="F1165">
        <v>0.39952300000000002</v>
      </c>
      <c r="G1165">
        <v>36.299100000000003</v>
      </c>
      <c r="H1165">
        <v>0.27108300000000002</v>
      </c>
      <c r="I1165">
        <v>6.659E-3</v>
      </c>
      <c r="J1165">
        <v>6.1217000000000001E-2</v>
      </c>
      <c r="K1165">
        <v>100.01300000000001</v>
      </c>
      <c r="M1165">
        <v>0.99752833333333335</v>
      </c>
      <c r="N1165">
        <v>0.55698666666666663</v>
      </c>
      <c r="O1165">
        <v>8.94E-3</v>
      </c>
      <c r="P1165">
        <v>1.4295799999999999</v>
      </c>
      <c r="Q1165">
        <v>7.6730000000000001E-3</v>
      </c>
      <c r="R1165">
        <v>1.3899999999999999E-4</v>
      </c>
      <c r="S1165">
        <v>1.3006666666666668E-3</v>
      </c>
      <c r="T1165">
        <v>3.0021476666666667</v>
      </c>
      <c r="U1165">
        <v>0.71962347098008284</v>
      </c>
      <c r="W1165">
        <v>0.191103</v>
      </c>
      <c r="X1165">
        <v>0.31820999999999999</v>
      </c>
      <c r="Y1165">
        <v>3.36754</v>
      </c>
      <c r="Z1165">
        <v>0.185028</v>
      </c>
      <c r="AA1165">
        <v>2.5952999999999999</v>
      </c>
      <c r="AB1165">
        <v>98.805899999999994</v>
      </c>
      <c r="AC1165">
        <v>16.6004</v>
      </c>
    </row>
    <row r="1166" spans="1:29">
      <c r="A1166">
        <v>1801</v>
      </c>
      <c r="B1166" t="s">
        <v>671</v>
      </c>
      <c r="C1166" s="3">
        <v>125.57774721070153</v>
      </c>
      <c r="D1166">
        <v>37.813899999999997</v>
      </c>
      <c r="E1166">
        <v>25.427399999999999</v>
      </c>
      <c r="F1166">
        <v>0.388658</v>
      </c>
      <c r="G1166">
        <v>36.325499999999998</v>
      </c>
      <c r="H1166">
        <v>0.27446500000000001</v>
      </c>
      <c r="I1166">
        <v>9.9570000000000006E-3</v>
      </c>
      <c r="J1166">
        <v>7.7294000000000002E-2</v>
      </c>
      <c r="K1166">
        <v>100.318</v>
      </c>
      <c r="M1166">
        <v>0.99677499999999997</v>
      </c>
      <c r="N1166">
        <v>0.56054666666666664</v>
      </c>
      <c r="O1166">
        <v>8.6778333333333343E-3</v>
      </c>
      <c r="P1166">
        <v>1.4274849999999999</v>
      </c>
      <c r="Q1166">
        <v>7.7516666666666671E-3</v>
      </c>
      <c r="R1166">
        <v>2.075E-4</v>
      </c>
      <c r="S1166">
        <v>1.6386666666666667E-3</v>
      </c>
      <c r="T1166">
        <v>3.0030823333333334</v>
      </c>
      <c r="U1166">
        <v>0.71803936724683293</v>
      </c>
      <c r="W1166">
        <v>0.191135</v>
      </c>
      <c r="X1166">
        <v>0.31706899999999999</v>
      </c>
      <c r="Y1166">
        <v>3.4402699999999999</v>
      </c>
      <c r="Z1166">
        <v>0.18521099999999999</v>
      </c>
      <c r="AA1166">
        <v>2.5746699999999998</v>
      </c>
      <c r="AB1166">
        <v>66.476900000000001</v>
      </c>
      <c r="AC1166">
        <v>13.298400000000001</v>
      </c>
    </row>
    <row r="1167" spans="1:29">
      <c r="A1167">
        <v>1802</v>
      </c>
      <c r="B1167" t="s">
        <v>671</v>
      </c>
      <c r="C1167" s="3">
        <v>128.07774721069924</v>
      </c>
      <c r="D1167">
        <v>37.594000000000001</v>
      </c>
      <c r="E1167">
        <v>25.368500000000001</v>
      </c>
      <c r="F1167">
        <v>0.38663500000000001</v>
      </c>
      <c r="G1167">
        <v>36.0364</v>
      </c>
      <c r="H1167">
        <v>0.27611200000000002</v>
      </c>
      <c r="I1167">
        <v>-1.33E-3</v>
      </c>
      <c r="J1167">
        <v>5.6806000000000002E-2</v>
      </c>
      <c r="K1167">
        <v>99.715900000000005</v>
      </c>
      <c r="M1167">
        <v>0.99724333333333337</v>
      </c>
      <c r="N1167">
        <v>0.5627833333333333</v>
      </c>
      <c r="O1167">
        <v>8.6871666666666677E-3</v>
      </c>
      <c r="P1167">
        <v>1.4250766666666665</v>
      </c>
      <c r="Q1167">
        <v>7.8475000000000003E-3</v>
      </c>
      <c r="R1167">
        <v>-2.8333333333333335E-5</v>
      </c>
      <c r="S1167">
        <v>1.2118333333333332E-3</v>
      </c>
      <c r="T1167">
        <v>3.0028215</v>
      </c>
      <c r="U1167">
        <v>0.71688985475167599</v>
      </c>
      <c r="W1167">
        <v>0.19144800000000001</v>
      </c>
      <c r="X1167">
        <v>0.31704199999999999</v>
      </c>
      <c r="Y1167">
        <v>3.4496099999999998</v>
      </c>
      <c r="Z1167">
        <v>0.18576599999999999</v>
      </c>
      <c r="AA1167">
        <v>2.56047</v>
      </c>
      <c r="AB1167">
        <v>-488.68</v>
      </c>
      <c r="AC1167">
        <v>17.845400000000001</v>
      </c>
    </row>
    <row r="1168" spans="1:29">
      <c r="A1168">
        <v>1803</v>
      </c>
      <c r="B1168" t="s">
        <v>671</v>
      </c>
      <c r="C1168" s="3">
        <v>156.79516352902127</v>
      </c>
      <c r="D1168">
        <v>38.002200000000002</v>
      </c>
      <c r="E1168">
        <v>23.910499999999999</v>
      </c>
      <c r="F1168">
        <v>0.36473699999999998</v>
      </c>
      <c r="G1168">
        <v>36.984900000000003</v>
      </c>
      <c r="H1168">
        <v>0.26363999999999999</v>
      </c>
      <c r="I1168">
        <v>1.011E-3</v>
      </c>
      <c r="J1168">
        <v>6.1103999999999999E-2</v>
      </c>
      <c r="K1168">
        <v>99.600200000000001</v>
      </c>
      <c r="M1168">
        <v>1.0013733333333332</v>
      </c>
      <c r="N1168">
        <v>0.52691500000000002</v>
      </c>
      <c r="O1168">
        <v>8.1406666666666658E-3</v>
      </c>
      <c r="P1168">
        <v>1.4528666666666668</v>
      </c>
      <c r="Q1168">
        <v>7.4433333333333331E-3</v>
      </c>
      <c r="R1168">
        <v>2.0999999999999999E-5</v>
      </c>
      <c r="S1168">
        <v>1.2949999999999999E-3</v>
      </c>
      <c r="T1168">
        <v>2.9980549999999995</v>
      </c>
      <c r="U1168">
        <v>0.73385196515777418</v>
      </c>
      <c r="W1168">
        <v>0.19060099999999999</v>
      </c>
      <c r="X1168">
        <v>0.327318</v>
      </c>
      <c r="Y1168">
        <v>3.59849</v>
      </c>
      <c r="Z1168">
        <v>0.18266199999999999</v>
      </c>
      <c r="AA1168">
        <v>2.6484399999999999</v>
      </c>
      <c r="AB1168">
        <v>645.60599999999999</v>
      </c>
      <c r="AC1168">
        <v>16.572199999999999</v>
      </c>
    </row>
    <row r="1169" spans="1:29">
      <c r="A1169">
        <v>1804</v>
      </c>
      <c r="B1169" t="s">
        <v>671</v>
      </c>
      <c r="C1169" s="3">
        <v>190.49516352902089</v>
      </c>
      <c r="D1169">
        <v>37.878500000000003</v>
      </c>
      <c r="E1169">
        <v>25.6282</v>
      </c>
      <c r="F1169">
        <v>0.39243899999999998</v>
      </c>
      <c r="G1169">
        <v>35.953400000000002</v>
      </c>
      <c r="H1169">
        <v>0.27601300000000001</v>
      </c>
      <c r="I1169">
        <v>2.3280000000000002E-3</v>
      </c>
      <c r="J1169">
        <v>6.1897000000000001E-2</v>
      </c>
      <c r="K1169">
        <v>100.191</v>
      </c>
      <c r="M1169">
        <v>1.0003116666666667</v>
      </c>
      <c r="N1169">
        <v>0.56601166666666669</v>
      </c>
      <c r="O1169">
        <v>8.7783333333333342E-3</v>
      </c>
      <c r="P1169">
        <v>1.4154566666666666</v>
      </c>
      <c r="Q1169">
        <v>7.8098333333333327E-3</v>
      </c>
      <c r="R1169">
        <v>4.8666666666666666E-5</v>
      </c>
      <c r="S1169">
        <v>1.3146666666666665E-3</v>
      </c>
      <c r="T1169">
        <v>2.9997315000000002</v>
      </c>
      <c r="U1169">
        <v>0.71434735688433071</v>
      </c>
      <c r="W1169">
        <v>0.19081000000000001</v>
      </c>
      <c r="X1169">
        <v>0.31561</v>
      </c>
      <c r="Y1169">
        <v>3.4150999999999998</v>
      </c>
      <c r="Z1169">
        <v>0.186224</v>
      </c>
      <c r="AA1169">
        <v>2.5632000000000001</v>
      </c>
      <c r="AB1169">
        <v>280.76100000000002</v>
      </c>
      <c r="AC1169">
        <v>16.450900000000001</v>
      </c>
    </row>
    <row r="1170" spans="1:29">
      <c r="A1170">
        <v>1805</v>
      </c>
      <c r="B1170" t="s">
        <v>671</v>
      </c>
      <c r="C1170" s="3">
        <v>192.99516352901861</v>
      </c>
      <c r="D1170">
        <v>37.889899999999997</v>
      </c>
      <c r="E1170">
        <v>25.798200000000001</v>
      </c>
      <c r="F1170">
        <v>0.38141799999999998</v>
      </c>
      <c r="G1170">
        <v>36.100299999999997</v>
      </c>
      <c r="H1170">
        <v>0.28515499999999999</v>
      </c>
      <c r="I1170">
        <v>8.8710000000000004E-3</v>
      </c>
      <c r="J1170">
        <v>7.9606999999999997E-2</v>
      </c>
      <c r="K1170">
        <v>100.54300000000001</v>
      </c>
      <c r="M1170">
        <v>0.9979216666666666</v>
      </c>
      <c r="N1170">
        <v>0.56823333333333337</v>
      </c>
      <c r="O1170">
        <v>8.5088333333333335E-3</v>
      </c>
      <c r="P1170">
        <v>1.4174199999999999</v>
      </c>
      <c r="Q1170">
        <v>8.0466666666666672E-3</v>
      </c>
      <c r="R1170">
        <v>1.8466666666666666E-4</v>
      </c>
      <c r="S1170">
        <v>1.6861666666666665E-3</v>
      </c>
      <c r="T1170">
        <v>3.0020013333333329</v>
      </c>
      <c r="U1170">
        <v>0.71383054443877414</v>
      </c>
      <c r="W1170">
        <v>0.19081000000000001</v>
      </c>
      <c r="X1170">
        <v>0.31452599999999997</v>
      </c>
      <c r="Y1170">
        <v>3.4881600000000001</v>
      </c>
      <c r="Z1170">
        <v>0.185891</v>
      </c>
      <c r="AA1170">
        <v>2.5042399999999998</v>
      </c>
      <c r="AB1170">
        <v>74.448400000000007</v>
      </c>
      <c r="AC1170">
        <v>12.9367</v>
      </c>
    </row>
    <row r="1171" spans="1:29">
      <c r="A1171">
        <v>1806</v>
      </c>
      <c r="B1171" t="s">
        <v>671</v>
      </c>
      <c r="C1171" s="3">
        <v>195.49516352901989</v>
      </c>
      <c r="D1171">
        <v>37.738300000000002</v>
      </c>
      <c r="E1171">
        <v>25.645800000000001</v>
      </c>
      <c r="F1171">
        <v>0.37026100000000001</v>
      </c>
      <c r="G1171">
        <v>35.920699999999997</v>
      </c>
      <c r="H1171">
        <v>0.26922200000000002</v>
      </c>
      <c r="I1171">
        <v>3.738E-3</v>
      </c>
      <c r="J1171">
        <v>7.1898000000000004E-2</v>
      </c>
      <c r="K1171">
        <v>100.021</v>
      </c>
      <c r="M1171">
        <v>0.99875999999999998</v>
      </c>
      <c r="N1171">
        <v>0.56762333333333337</v>
      </c>
      <c r="O1171">
        <v>8.3000000000000001E-3</v>
      </c>
      <c r="P1171">
        <v>1.417225</v>
      </c>
      <c r="Q1171">
        <v>7.6339999999999993E-3</v>
      </c>
      <c r="R1171">
        <v>7.8166666666666665E-5</v>
      </c>
      <c r="S1171">
        <v>1.5303333333333332E-3</v>
      </c>
      <c r="T1171">
        <v>3.001150833333333</v>
      </c>
      <c r="U1171">
        <v>0.71402181023067257</v>
      </c>
      <c r="W1171">
        <v>0.19107099999999999</v>
      </c>
      <c r="X1171">
        <v>0.31528899999999999</v>
      </c>
      <c r="Y1171">
        <v>3.5635500000000002</v>
      </c>
      <c r="Z1171">
        <v>0.18622</v>
      </c>
      <c r="AA1171">
        <v>2.6078700000000001</v>
      </c>
      <c r="AB1171">
        <v>175.12100000000001</v>
      </c>
      <c r="AC1171">
        <v>14.2448</v>
      </c>
    </row>
    <row r="1172" spans="1:29">
      <c r="A1172">
        <v>1807</v>
      </c>
      <c r="B1172" t="s">
        <v>671</v>
      </c>
      <c r="C1172" s="3">
        <v>197.99516352902117</v>
      </c>
      <c r="D1172">
        <v>37.685099999999998</v>
      </c>
      <c r="E1172">
        <v>25.796800000000001</v>
      </c>
      <c r="F1172">
        <v>0.38819500000000001</v>
      </c>
      <c r="G1172">
        <v>36.005099999999999</v>
      </c>
      <c r="H1172">
        <v>0.27060499999999998</v>
      </c>
      <c r="I1172">
        <v>5.11E-3</v>
      </c>
      <c r="J1172">
        <v>7.1079000000000003E-2</v>
      </c>
      <c r="K1172">
        <v>100.226</v>
      </c>
      <c r="M1172">
        <v>0.99623833333333334</v>
      </c>
      <c r="N1172">
        <v>0.57032833333333333</v>
      </c>
      <c r="O1172">
        <v>8.6923333333333332E-3</v>
      </c>
      <c r="P1172">
        <v>1.418965</v>
      </c>
      <c r="Q1172">
        <v>7.6646666666666668E-3</v>
      </c>
      <c r="R1172">
        <v>1.0683333333333333E-4</v>
      </c>
      <c r="S1172">
        <v>1.5111666666666667E-3</v>
      </c>
      <c r="T1172">
        <v>3.0035066666666665</v>
      </c>
      <c r="U1172">
        <v>0.7133010382246292</v>
      </c>
      <c r="W1172">
        <v>0.191307</v>
      </c>
      <c r="X1172">
        <v>0.31444299999999997</v>
      </c>
      <c r="Y1172">
        <v>3.4423900000000001</v>
      </c>
      <c r="Z1172">
        <v>0.18612799999999999</v>
      </c>
      <c r="AA1172">
        <v>2.5992700000000002</v>
      </c>
      <c r="AB1172">
        <v>128.411</v>
      </c>
      <c r="AC1172">
        <v>14.412000000000001</v>
      </c>
    </row>
    <row r="1173" spans="1:29">
      <c r="A1173">
        <v>1808</v>
      </c>
      <c r="B1173" t="s">
        <v>671</v>
      </c>
      <c r="C1173" s="3">
        <v>200.4951635290189</v>
      </c>
      <c r="D1173">
        <v>37.619700000000002</v>
      </c>
      <c r="E1173">
        <v>25.755600000000001</v>
      </c>
      <c r="F1173">
        <v>0.39951900000000001</v>
      </c>
      <c r="G1173">
        <v>35.820599999999999</v>
      </c>
      <c r="H1173">
        <v>0.27374700000000002</v>
      </c>
      <c r="I1173">
        <v>3.8159999999999999E-3</v>
      </c>
      <c r="J1173">
        <v>7.1221000000000007E-2</v>
      </c>
      <c r="K1173">
        <v>99.943799999999996</v>
      </c>
      <c r="M1173">
        <v>0.99739166666666668</v>
      </c>
      <c r="N1173">
        <v>0.57106500000000004</v>
      </c>
      <c r="O1173">
        <v>8.9718333333333334E-3</v>
      </c>
      <c r="P1173">
        <v>1.4157833333333334</v>
      </c>
      <c r="Q1173">
        <v>7.7761666666666665E-3</v>
      </c>
      <c r="R1173">
        <v>8.0000000000000007E-5</v>
      </c>
      <c r="S1173">
        <v>1.5186666666666666E-3</v>
      </c>
      <c r="T1173">
        <v>3.0025866666666667</v>
      </c>
      <c r="U1173">
        <v>0.71257745726271671</v>
      </c>
      <c r="W1173">
        <v>0.19112000000000001</v>
      </c>
      <c r="X1173">
        <v>0.314141</v>
      </c>
      <c r="Y1173">
        <v>3.36449</v>
      </c>
      <c r="Z1173">
        <v>0.18631500000000001</v>
      </c>
      <c r="AA1173">
        <v>2.57334</v>
      </c>
      <c r="AB1173">
        <v>171.31200000000001</v>
      </c>
      <c r="AC1173">
        <v>14.361499999999999</v>
      </c>
    </row>
    <row r="1174" spans="1:29">
      <c r="A1174">
        <v>1809</v>
      </c>
      <c r="B1174" t="s">
        <v>671</v>
      </c>
      <c r="C1174" s="3">
        <v>202.99516352902018</v>
      </c>
      <c r="D1174">
        <v>37.683399999999999</v>
      </c>
      <c r="E1174">
        <v>25.730699999999999</v>
      </c>
      <c r="F1174">
        <v>0.39585999999999999</v>
      </c>
      <c r="G1174">
        <v>36.032899999999998</v>
      </c>
      <c r="H1174">
        <v>0.26743299999999998</v>
      </c>
      <c r="I1174">
        <v>6.3210000000000002E-3</v>
      </c>
      <c r="J1174">
        <v>6.2789999999999999E-2</v>
      </c>
      <c r="K1174">
        <v>100.17700000000001</v>
      </c>
      <c r="M1174">
        <v>0.99640166666666674</v>
      </c>
      <c r="N1174">
        <v>0.56898333333333329</v>
      </c>
      <c r="O1174">
        <v>8.8658333333333332E-3</v>
      </c>
      <c r="P1174">
        <v>1.4203566666666667</v>
      </c>
      <c r="Q1174">
        <v>7.5764999999999999E-3</v>
      </c>
      <c r="R1174">
        <v>1.3216666666666666E-4</v>
      </c>
      <c r="S1174">
        <v>1.3353333333333333E-3</v>
      </c>
      <c r="T1174">
        <v>3.0036514999999997</v>
      </c>
      <c r="U1174">
        <v>0.71398386734628916</v>
      </c>
      <c r="W1174">
        <v>0.191168</v>
      </c>
      <c r="X1174">
        <v>0.31463099999999999</v>
      </c>
      <c r="Y1174">
        <v>3.3903099999999999</v>
      </c>
      <c r="Z1174">
        <v>0.18588099999999999</v>
      </c>
      <c r="AA1174">
        <v>2.6194099999999998</v>
      </c>
      <c r="AB1174">
        <v>103.938</v>
      </c>
      <c r="AC1174">
        <v>16.2151</v>
      </c>
    </row>
    <row r="1175" spans="1:29">
      <c r="A1175">
        <v>1810</v>
      </c>
      <c r="B1175" t="s">
        <v>671</v>
      </c>
      <c r="C1175" s="3">
        <v>205.4951635290179</v>
      </c>
      <c r="D1175">
        <v>37.622199999999999</v>
      </c>
      <c r="E1175">
        <v>25.930700000000002</v>
      </c>
      <c r="F1175">
        <v>0.393403</v>
      </c>
      <c r="G1175">
        <v>35.817900000000002</v>
      </c>
      <c r="H1175">
        <v>0.275779</v>
      </c>
      <c r="I1175">
        <v>8.8020000000000008E-3</v>
      </c>
      <c r="J1175">
        <v>6.8235000000000004E-2</v>
      </c>
      <c r="K1175">
        <v>100.11499999999999</v>
      </c>
      <c r="M1175">
        <v>0.99650333333333341</v>
      </c>
      <c r="N1175">
        <v>0.57440000000000002</v>
      </c>
      <c r="O1175">
        <v>8.8260000000000005E-3</v>
      </c>
      <c r="P1175">
        <v>1.4143233333333332</v>
      </c>
      <c r="Q1175">
        <v>7.8263333333333327E-3</v>
      </c>
      <c r="R1175">
        <v>1.8433333333333333E-4</v>
      </c>
      <c r="S1175">
        <v>1.4534999999999999E-3</v>
      </c>
      <c r="T1175">
        <v>3.0035168333333337</v>
      </c>
      <c r="U1175">
        <v>0.71117148857642332</v>
      </c>
      <c r="W1175">
        <v>0.191381</v>
      </c>
      <c r="X1175">
        <v>0.313467</v>
      </c>
      <c r="Y1175">
        <v>3.40815</v>
      </c>
      <c r="Z1175">
        <v>0.18665000000000001</v>
      </c>
      <c r="AA1175">
        <v>2.5632999999999999</v>
      </c>
      <c r="AB1175">
        <v>74.956599999999995</v>
      </c>
      <c r="AC1175">
        <v>14.9885</v>
      </c>
    </row>
    <row r="1176" spans="1:29">
      <c r="A1176">
        <v>1811</v>
      </c>
      <c r="B1176" t="s">
        <v>671</v>
      </c>
      <c r="C1176" s="3">
        <v>207.99516352901918</v>
      </c>
      <c r="D1176">
        <v>37.596800000000002</v>
      </c>
      <c r="E1176">
        <v>25.9499</v>
      </c>
      <c r="F1176">
        <v>0.36817299999999997</v>
      </c>
      <c r="G1176">
        <v>35.940600000000003</v>
      </c>
      <c r="H1176">
        <v>0.28120099999999998</v>
      </c>
      <c r="I1176">
        <v>3.2810000000000001E-3</v>
      </c>
      <c r="J1176">
        <v>5.9945999999999999E-2</v>
      </c>
      <c r="K1176">
        <v>100.194</v>
      </c>
      <c r="M1176">
        <v>0.99508833333333335</v>
      </c>
      <c r="N1176">
        <v>0.57439499999999999</v>
      </c>
      <c r="O1176">
        <v>8.2538333333333335E-3</v>
      </c>
      <c r="P1176">
        <v>1.4181116666666667</v>
      </c>
      <c r="Q1176">
        <v>7.9743333333333333E-3</v>
      </c>
      <c r="R1176">
        <v>6.8666666666666664E-5</v>
      </c>
      <c r="S1176">
        <v>1.276E-3</v>
      </c>
      <c r="T1176">
        <v>3.0051678333333331</v>
      </c>
      <c r="U1176">
        <v>0.71172242000026764</v>
      </c>
      <c r="W1176">
        <v>0.191278</v>
      </c>
      <c r="X1176">
        <v>0.31304700000000002</v>
      </c>
      <c r="Y1176">
        <v>3.5762</v>
      </c>
      <c r="Z1176">
        <v>0.186115</v>
      </c>
      <c r="AA1176">
        <v>2.52528</v>
      </c>
      <c r="AB1176">
        <v>199.12899999999999</v>
      </c>
      <c r="AC1176">
        <v>16.953800000000001</v>
      </c>
    </row>
    <row r="1177" spans="1:29">
      <c r="A1177">
        <v>1812</v>
      </c>
      <c r="B1177" t="s">
        <v>671</v>
      </c>
      <c r="C1177" s="3">
        <v>210.49516352902046</v>
      </c>
      <c r="D1177">
        <v>37.617800000000003</v>
      </c>
      <c r="E1177">
        <v>26.0258</v>
      </c>
      <c r="F1177">
        <v>0.36093999999999998</v>
      </c>
      <c r="G1177">
        <v>35.874699999999997</v>
      </c>
      <c r="H1177">
        <v>0.25977299999999998</v>
      </c>
      <c r="I1177">
        <v>4.1310000000000001E-3</v>
      </c>
      <c r="J1177">
        <v>6.6894999999999996E-2</v>
      </c>
      <c r="K1177">
        <v>100.211</v>
      </c>
      <c r="M1177">
        <v>0.99565666666666663</v>
      </c>
      <c r="N1177">
        <v>0.57608333333333339</v>
      </c>
      <c r="O1177">
        <v>8.0918333333333328E-3</v>
      </c>
      <c r="P1177">
        <v>1.4155316666666666</v>
      </c>
      <c r="Q1177">
        <v>7.3666666666666672E-3</v>
      </c>
      <c r="R1177">
        <v>8.6500000000000002E-5</v>
      </c>
      <c r="S1177">
        <v>1.4239999999999999E-3</v>
      </c>
      <c r="T1177">
        <v>3.0042406666666666</v>
      </c>
      <c r="U1177">
        <v>0.7107456344055787</v>
      </c>
      <c r="W1177">
        <v>0.191361</v>
      </c>
      <c r="X1177">
        <v>0.31280000000000002</v>
      </c>
      <c r="Y1177">
        <v>3.63259</v>
      </c>
      <c r="Z1177">
        <v>0.18647</v>
      </c>
      <c r="AA1177">
        <v>2.6755200000000001</v>
      </c>
      <c r="AB1177">
        <v>158.46899999999999</v>
      </c>
      <c r="AC1177">
        <v>15.273300000000001</v>
      </c>
    </row>
    <row r="1178" spans="1:29">
      <c r="A1178">
        <v>1813</v>
      </c>
      <c r="B1178" t="s">
        <v>671</v>
      </c>
      <c r="C1178" s="3">
        <v>212.99516352901819</v>
      </c>
      <c r="D1178">
        <v>37.677300000000002</v>
      </c>
      <c r="E1178">
        <v>26.038399999999999</v>
      </c>
      <c r="F1178">
        <v>0.37965300000000002</v>
      </c>
      <c r="G1178">
        <v>35.929699999999997</v>
      </c>
      <c r="H1178">
        <v>0.25537100000000001</v>
      </c>
      <c r="I1178">
        <v>8.4229999999999999E-3</v>
      </c>
      <c r="J1178">
        <v>6.4577999999999997E-2</v>
      </c>
      <c r="K1178">
        <v>100.351</v>
      </c>
      <c r="M1178">
        <v>0.99579166666666674</v>
      </c>
      <c r="N1178">
        <v>0.57552833333333331</v>
      </c>
      <c r="O1178">
        <v>8.4989999999999996E-3</v>
      </c>
      <c r="P1178">
        <v>1.4156516666666665</v>
      </c>
      <c r="Q1178">
        <v>7.2314999999999992E-3</v>
      </c>
      <c r="R1178">
        <v>1.7600000000000002E-4</v>
      </c>
      <c r="S1178">
        <v>1.3726666666666668E-3</v>
      </c>
      <c r="T1178">
        <v>3.0042508333333338</v>
      </c>
      <c r="U1178">
        <v>0.71096117210230447</v>
      </c>
      <c r="W1178">
        <v>0.19120599999999999</v>
      </c>
      <c r="X1178">
        <v>0.31272499999999998</v>
      </c>
      <c r="Y1178">
        <v>3.49824</v>
      </c>
      <c r="Z1178">
        <v>0.18632000000000001</v>
      </c>
      <c r="AA1178">
        <v>2.7088700000000001</v>
      </c>
      <c r="AB1178">
        <v>78.255300000000005</v>
      </c>
      <c r="AC1178">
        <v>15.798</v>
      </c>
    </row>
    <row r="1179" spans="1:29">
      <c r="A1179">
        <v>1814</v>
      </c>
      <c r="B1179" t="s">
        <v>671</v>
      </c>
      <c r="C1179" s="3">
        <v>215.49516352901946</v>
      </c>
      <c r="D1179">
        <v>37.525100000000002</v>
      </c>
      <c r="E1179">
        <v>26.023199999999999</v>
      </c>
      <c r="F1179">
        <v>0.37942199999999998</v>
      </c>
      <c r="G1179">
        <v>35.819800000000001</v>
      </c>
      <c r="H1179">
        <v>0.27381</v>
      </c>
      <c r="I1179">
        <v>-7.1000000000000002E-4</v>
      </c>
      <c r="J1179">
        <v>6.3228000000000006E-2</v>
      </c>
      <c r="K1179">
        <v>100.08199999999999</v>
      </c>
      <c r="M1179">
        <v>0.99486666666666668</v>
      </c>
      <c r="N1179">
        <v>0.57699</v>
      </c>
      <c r="O1179">
        <v>8.5203333333333329E-3</v>
      </c>
      <c r="P1179">
        <v>1.4157333333333335</v>
      </c>
      <c r="Q1179">
        <v>7.7778333333333336E-3</v>
      </c>
      <c r="R1179">
        <v>-1.5E-5</v>
      </c>
      <c r="S1179">
        <v>1.3481666666666668E-3</v>
      </c>
      <c r="T1179">
        <v>3.0052213333333335</v>
      </c>
      <c r="U1179">
        <v>0.71045152613592455</v>
      </c>
      <c r="W1179">
        <v>0.19146099999999999</v>
      </c>
      <c r="X1179">
        <v>0.31257400000000002</v>
      </c>
      <c r="Y1179">
        <v>3.4974699999999999</v>
      </c>
      <c r="Z1179">
        <v>0.186498</v>
      </c>
      <c r="AA1179">
        <v>2.5739700000000001</v>
      </c>
      <c r="AB1179">
        <v>-915.46</v>
      </c>
      <c r="AC1179">
        <v>16.112400000000001</v>
      </c>
    </row>
    <row r="1180" spans="1:29">
      <c r="A1180">
        <v>1815</v>
      </c>
      <c r="B1180" t="s">
        <v>671</v>
      </c>
      <c r="C1180" s="3">
        <v>217.99516352902074</v>
      </c>
      <c r="D1180">
        <v>37.638599999999997</v>
      </c>
      <c r="E1180">
        <v>25.95</v>
      </c>
      <c r="F1180">
        <v>0.39310699999999998</v>
      </c>
      <c r="G1180">
        <v>35.859900000000003</v>
      </c>
      <c r="H1180">
        <v>0.267625</v>
      </c>
      <c r="I1180">
        <v>2.3059999999999999E-3</v>
      </c>
      <c r="J1180">
        <v>6.0560000000000003E-2</v>
      </c>
      <c r="K1180">
        <v>100.179</v>
      </c>
      <c r="M1180">
        <v>0.99624500000000005</v>
      </c>
      <c r="N1180">
        <v>0.57442666666666664</v>
      </c>
      <c r="O1180">
        <v>8.8133333333333345E-3</v>
      </c>
      <c r="P1180">
        <v>1.415</v>
      </c>
      <c r="Q1180">
        <v>7.5896666666666673E-3</v>
      </c>
      <c r="R1180">
        <v>4.8333333333333334E-5</v>
      </c>
      <c r="S1180">
        <v>1.2891666666666665E-3</v>
      </c>
      <c r="T1180">
        <v>3.0034121666666667</v>
      </c>
      <c r="U1180">
        <v>0.71126019556723208</v>
      </c>
      <c r="W1180">
        <v>0.19125</v>
      </c>
      <c r="X1180">
        <v>0.31319599999999997</v>
      </c>
      <c r="Y1180">
        <v>3.40828</v>
      </c>
      <c r="Z1180">
        <v>0.18643599999999999</v>
      </c>
      <c r="AA1180">
        <v>2.6178699999999999</v>
      </c>
      <c r="AB1180">
        <v>283.03899999999999</v>
      </c>
      <c r="AC1180">
        <v>16.797699999999999</v>
      </c>
    </row>
    <row r="1181" spans="1:29">
      <c r="A1181">
        <v>1816</v>
      </c>
      <c r="B1181" t="s">
        <v>671</v>
      </c>
      <c r="C1181" s="3">
        <v>220.49516352901847</v>
      </c>
      <c r="D1181">
        <v>37.660400000000003</v>
      </c>
      <c r="E1181">
        <v>26.009399999999999</v>
      </c>
      <c r="F1181">
        <v>0.369035</v>
      </c>
      <c r="G1181">
        <v>35.648299999999999</v>
      </c>
      <c r="H1181">
        <v>0.264291</v>
      </c>
      <c r="I1181">
        <v>1.0642E-2</v>
      </c>
      <c r="J1181">
        <v>6.1517000000000002E-2</v>
      </c>
      <c r="K1181">
        <v>100.02200000000001</v>
      </c>
      <c r="M1181">
        <v>0.99847166666666665</v>
      </c>
      <c r="N1181">
        <v>0.57669500000000007</v>
      </c>
      <c r="O1181">
        <v>8.2873333333333323E-3</v>
      </c>
      <c r="P1181">
        <v>1.4089783333333334</v>
      </c>
      <c r="Q1181">
        <v>7.5075000000000003E-3</v>
      </c>
      <c r="R1181">
        <v>2.23E-4</v>
      </c>
      <c r="S1181">
        <v>1.3116666666666667E-3</v>
      </c>
      <c r="T1181">
        <v>3.0014745</v>
      </c>
      <c r="U1181">
        <v>0.70957206791315119</v>
      </c>
      <c r="W1181">
        <v>0.19108700000000001</v>
      </c>
      <c r="X1181">
        <v>0.31270100000000001</v>
      </c>
      <c r="Y1181">
        <v>3.5709300000000002</v>
      </c>
      <c r="Z1181">
        <v>0.18698500000000001</v>
      </c>
      <c r="AA1181">
        <v>2.6407699999999998</v>
      </c>
      <c r="AB1181">
        <v>62.120899999999999</v>
      </c>
      <c r="AC1181">
        <v>16.545000000000002</v>
      </c>
    </row>
    <row r="1182" spans="1:29">
      <c r="A1182">
        <v>1817</v>
      </c>
      <c r="B1182" t="s">
        <v>671</v>
      </c>
      <c r="C1182" s="3">
        <v>222.99516352901975</v>
      </c>
      <c r="D1182">
        <v>37.399799999999999</v>
      </c>
      <c r="E1182">
        <v>26.093299999999999</v>
      </c>
      <c r="F1182">
        <v>0.37479099999999999</v>
      </c>
      <c r="G1182">
        <v>35.710299999999997</v>
      </c>
      <c r="H1182">
        <v>0.26300200000000001</v>
      </c>
      <c r="I1182">
        <v>1.5962E-2</v>
      </c>
      <c r="J1182">
        <v>6.7853999999999998E-2</v>
      </c>
      <c r="K1182">
        <v>99.929699999999997</v>
      </c>
      <c r="M1182">
        <v>0.99375833333333341</v>
      </c>
      <c r="N1182">
        <v>0.57983666666666667</v>
      </c>
      <c r="O1182">
        <v>8.4351666666666672E-3</v>
      </c>
      <c r="P1182">
        <v>1.4145533333333333</v>
      </c>
      <c r="Q1182">
        <v>7.4875000000000002E-3</v>
      </c>
      <c r="R1182">
        <v>3.3533333333333332E-4</v>
      </c>
      <c r="S1182">
        <v>1.4499999999999999E-3</v>
      </c>
      <c r="T1182">
        <v>3.005856333333333</v>
      </c>
      <c r="U1182">
        <v>0.7092661582405313</v>
      </c>
      <c r="W1182">
        <v>0.19186600000000001</v>
      </c>
      <c r="X1182">
        <v>0.31223899999999999</v>
      </c>
      <c r="Y1182">
        <v>3.5313500000000002</v>
      </c>
      <c r="Z1182">
        <v>0.18692500000000001</v>
      </c>
      <c r="AA1182">
        <v>2.6507800000000001</v>
      </c>
      <c r="AB1182">
        <v>41.7697</v>
      </c>
      <c r="AC1182">
        <v>15.0687</v>
      </c>
    </row>
    <row r="1183" spans="1:29">
      <c r="A1183">
        <v>1818</v>
      </c>
      <c r="B1183" t="s">
        <v>671</v>
      </c>
      <c r="C1183" s="3">
        <v>225.68774593258863</v>
      </c>
      <c r="D1183">
        <v>37.535400000000003</v>
      </c>
      <c r="E1183">
        <v>26.160399999999999</v>
      </c>
      <c r="F1183">
        <v>0.39648699999999998</v>
      </c>
      <c r="G1183">
        <v>35.493699999999997</v>
      </c>
      <c r="H1183">
        <v>0.27646900000000002</v>
      </c>
      <c r="I1183">
        <v>1.415E-3</v>
      </c>
      <c r="J1183">
        <v>5.3622000000000003E-2</v>
      </c>
      <c r="K1183">
        <v>99.9191</v>
      </c>
      <c r="M1183">
        <v>0.99734166666666668</v>
      </c>
      <c r="N1183">
        <v>0.58131500000000003</v>
      </c>
      <c r="O1183">
        <v>8.9233333333333335E-3</v>
      </c>
      <c r="P1183">
        <v>1.4059466666666667</v>
      </c>
      <c r="Q1183">
        <v>7.8706666666666664E-3</v>
      </c>
      <c r="R1183">
        <v>2.9666666666666665E-5</v>
      </c>
      <c r="S1183">
        <v>1.1458333333333333E-3</v>
      </c>
      <c r="T1183">
        <v>3.0025728333333337</v>
      </c>
      <c r="U1183">
        <v>0.70747938746533123</v>
      </c>
      <c r="W1183">
        <v>0.191384</v>
      </c>
      <c r="X1183">
        <v>0.31170700000000001</v>
      </c>
      <c r="Y1183">
        <v>3.3863799999999999</v>
      </c>
      <c r="Z1183">
        <v>0.18748200000000001</v>
      </c>
      <c r="AA1183">
        <v>2.5563099999999999</v>
      </c>
      <c r="AB1183">
        <v>460.392</v>
      </c>
      <c r="AC1183">
        <v>18.895900000000001</v>
      </c>
    </row>
    <row r="1184" spans="1:29">
      <c r="A1184">
        <v>1819</v>
      </c>
      <c r="B1184" t="s">
        <v>671</v>
      </c>
      <c r="C1184" s="3">
        <v>228.18774593258635</v>
      </c>
      <c r="D1184">
        <v>37.4754</v>
      </c>
      <c r="E1184">
        <v>26.127300000000002</v>
      </c>
      <c r="F1184">
        <v>0.38777</v>
      </c>
      <c r="G1184">
        <v>35.643599999999999</v>
      </c>
      <c r="H1184">
        <v>0.265594</v>
      </c>
      <c r="I1184">
        <v>1.6249999999999999E-3</v>
      </c>
      <c r="J1184">
        <v>7.0093000000000003E-2</v>
      </c>
      <c r="K1184">
        <v>99.971800000000002</v>
      </c>
      <c r="M1184">
        <v>0.99529666666666661</v>
      </c>
      <c r="N1184">
        <v>0.58031500000000003</v>
      </c>
      <c r="O1184">
        <v>8.7231666666666655E-3</v>
      </c>
      <c r="P1184">
        <v>1.4112416666666665</v>
      </c>
      <c r="Q1184">
        <v>7.5576666666666665E-3</v>
      </c>
      <c r="R1184">
        <v>3.4166666666666666E-5</v>
      </c>
      <c r="S1184">
        <v>1.4971666666666666E-3</v>
      </c>
      <c r="T1184">
        <v>3.0046654999999998</v>
      </c>
      <c r="U1184">
        <v>0.70861235850682969</v>
      </c>
      <c r="W1184">
        <v>0.19150400000000001</v>
      </c>
      <c r="X1184">
        <v>0.31179299999999999</v>
      </c>
      <c r="Y1184">
        <v>3.4408500000000002</v>
      </c>
      <c r="Z1184">
        <v>0.18698400000000001</v>
      </c>
      <c r="AA1184">
        <v>2.63015</v>
      </c>
      <c r="AB1184">
        <v>400.779</v>
      </c>
      <c r="AC1184">
        <v>14.598100000000001</v>
      </c>
    </row>
    <row r="1185" spans="1:29">
      <c r="A1185">
        <v>1820</v>
      </c>
      <c r="B1185" t="s">
        <v>671</v>
      </c>
      <c r="C1185" s="3">
        <v>230.68774593258763</v>
      </c>
      <c r="D1185">
        <v>37.57</v>
      </c>
      <c r="E1185">
        <v>26.226600000000001</v>
      </c>
      <c r="F1185">
        <v>0.37540699999999999</v>
      </c>
      <c r="G1185">
        <v>35.741599999999998</v>
      </c>
      <c r="H1185">
        <v>0.26838499999999998</v>
      </c>
      <c r="I1185">
        <v>1.421E-3</v>
      </c>
      <c r="J1185">
        <v>7.4460999999999999E-2</v>
      </c>
      <c r="K1185">
        <v>100.251</v>
      </c>
      <c r="M1185">
        <v>0.99515833333333337</v>
      </c>
      <c r="N1185">
        <v>0.58097500000000002</v>
      </c>
      <c r="O1185">
        <v>8.4226666666666668E-3</v>
      </c>
      <c r="P1185">
        <v>1.4113683333333331</v>
      </c>
      <c r="Q1185">
        <v>7.6168333333333331E-3</v>
      </c>
      <c r="R1185">
        <v>2.9833333333333331E-5</v>
      </c>
      <c r="S1185">
        <v>1.5863333333333335E-3</v>
      </c>
      <c r="T1185">
        <v>3.0051573333333335</v>
      </c>
      <c r="U1185">
        <v>0.70839614323501798</v>
      </c>
      <c r="W1185">
        <v>0.19140599999999999</v>
      </c>
      <c r="X1185">
        <v>0.31141999999999997</v>
      </c>
      <c r="Y1185">
        <v>3.5272800000000002</v>
      </c>
      <c r="Z1185">
        <v>0.18687599999999999</v>
      </c>
      <c r="AA1185">
        <v>2.6123799999999999</v>
      </c>
      <c r="AB1185">
        <v>458.46100000000001</v>
      </c>
      <c r="AC1185">
        <v>13.7902</v>
      </c>
    </row>
    <row r="1186" spans="1:29">
      <c r="A1186">
        <v>1821</v>
      </c>
      <c r="B1186" t="s">
        <v>671</v>
      </c>
      <c r="C1186" s="3">
        <v>233.18774593258891</v>
      </c>
      <c r="D1186">
        <v>37.542200000000001</v>
      </c>
      <c r="E1186">
        <v>26.315200000000001</v>
      </c>
      <c r="F1186">
        <v>0.37711099999999997</v>
      </c>
      <c r="G1186">
        <v>35.6113</v>
      </c>
      <c r="H1186">
        <v>0.26421299999999998</v>
      </c>
      <c r="I1186">
        <v>6.9399999999999996E-4</v>
      </c>
      <c r="J1186">
        <v>5.2102000000000002E-2</v>
      </c>
      <c r="K1186">
        <v>100.16500000000001</v>
      </c>
      <c r="M1186">
        <v>0.99561166666666667</v>
      </c>
      <c r="N1186">
        <v>0.58363500000000001</v>
      </c>
      <c r="O1186">
        <v>8.4710000000000011E-3</v>
      </c>
      <c r="P1186">
        <v>1.4079016666666666</v>
      </c>
      <c r="Q1186">
        <v>7.5073333333333337E-3</v>
      </c>
      <c r="R1186">
        <v>1.45E-5</v>
      </c>
      <c r="S1186">
        <v>1.1113333333333333E-3</v>
      </c>
      <c r="T1186">
        <v>3.0042524999999993</v>
      </c>
      <c r="U1186">
        <v>0.70694237782884572</v>
      </c>
      <c r="W1186">
        <v>0.191416</v>
      </c>
      <c r="X1186">
        <v>0.31079899999999999</v>
      </c>
      <c r="Y1186">
        <v>3.5150000000000001</v>
      </c>
      <c r="Z1186">
        <v>0.187225</v>
      </c>
      <c r="AA1186">
        <v>2.6414499999999999</v>
      </c>
      <c r="AB1186">
        <v>937.48299999999995</v>
      </c>
      <c r="AC1186">
        <v>19.4346</v>
      </c>
    </row>
    <row r="1187" spans="1:29">
      <c r="A1187">
        <v>1822</v>
      </c>
      <c r="B1187" t="s">
        <v>671</v>
      </c>
      <c r="C1187" s="3">
        <v>235.68774593258664</v>
      </c>
      <c r="D1187">
        <v>37.5154</v>
      </c>
      <c r="E1187">
        <v>26.2014</v>
      </c>
      <c r="F1187">
        <v>0.38614300000000001</v>
      </c>
      <c r="G1187">
        <v>35.708799999999997</v>
      </c>
      <c r="H1187">
        <v>0.27058399999999999</v>
      </c>
      <c r="I1187">
        <v>8.0289999999999997E-3</v>
      </c>
      <c r="J1187">
        <v>6.7173999999999998E-2</v>
      </c>
      <c r="K1187">
        <v>100.164</v>
      </c>
      <c r="M1187">
        <v>0.9946516666666666</v>
      </c>
      <c r="N1187">
        <v>0.58096833333333331</v>
      </c>
      <c r="O1187">
        <v>8.6716666666666661E-3</v>
      </c>
      <c r="P1187">
        <v>1.411405</v>
      </c>
      <c r="Q1187">
        <v>7.6864999999999998E-3</v>
      </c>
      <c r="R1187">
        <v>1.6833333333333335E-4</v>
      </c>
      <c r="S1187">
        <v>1.4323333333333332E-3</v>
      </c>
      <c r="T1187">
        <v>3.0049838333333332</v>
      </c>
      <c r="U1187">
        <v>0.70840388012956068</v>
      </c>
      <c r="W1187">
        <v>0.191383</v>
      </c>
      <c r="X1187">
        <v>0.31130099999999999</v>
      </c>
      <c r="Y1187">
        <v>3.45126</v>
      </c>
      <c r="Z1187">
        <v>0.18679999999999999</v>
      </c>
      <c r="AA1187">
        <v>2.5947900000000002</v>
      </c>
      <c r="AB1187">
        <v>81.937299999999993</v>
      </c>
      <c r="AC1187">
        <v>15.2041</v>
      </c>
    </row>
    <row r="1188" spans="1:29">
      <c r="A1188">
        <v>1823</v>
      </c>
      <c r="B1188" t="s">
        <v>671</v>
      </c>
      <c r="C1188" s="3">
        <v>238.18774593258792</v>
      </c>
      <c r="D1188">
        <v>37.466500000000003</v>
      </c>
      <c r="E1188">
        <v>26.3614</v>
      </c>
      <c r="F1188">
        <v>0.40325699999999998</v>
      </c>
      <c r="G1188">
        <v>35.622799999999998</v>
      </c>
      <c r="H1188">
        <v>0.28890700000000002</v>
      </c>
      <c r="I1188">
        <v>2.6150000000000001E-3</v>
      </c>
      <c r="J1188">
        <v>5.7556999999999997E-2</v>
      </c>
      <c r="K1188">
        <v>100.20099999999999</v>
      </c>
      <c r="M1188">
        <v>0.9939216666666667</v>
      </c>
      <c r="N1188">
        <v>0.5848483333333333</v>
      </c>
      <c r="O1188">
        <v>9.061166666666667E-3</v>
      </c>
      <c r="P1188">
        <v>1.4088083333333332</v>
      </c>
      <c r="Q1188">
        <v>8.2116666666666675E-3</v>
      </c>
      <c r="R1188">
        <v>5.4833333333333329E-5</v>
      </c>
      <c r="S1188">
        <v>1.2280000000000001E-3</v>
      </c>
      <c r="T1188">
        <v>3.0061339999999994</v>
      </c>
      <c r="U1188">
        <v>0.70664541035985806</v>
      </c>
      <c r="W1188">
        <v>0.19150500000000001</v>
      </c>
      <c r="X1188">
        <v>0.31031199999999998</v>
      </c>
      <c r="Y1188">
        <v>3.3433199999999998</v>
      </c>
      <c r="Z1188">
        <v>0.18711700000000001</v>
      </c>
      <c r="AA1188">
        <v>2.4760300000000002</v>
      </c>
      <c r="AB1188">
        <v>249.42599999999999</v>
      </c>
      <c r="AC1188">
        <v>17.646999999999998</v>
      </c>
    </row>
    <row r="1189" spans="1:29">
      <c r="A1189">
        <v>1824</v>
      </c>
      <c r="B1189" t="s">
        <v>671</v>
      </c>
      <c r="C1189" s="3">
        <v>240.68774593258564</v>
      </c>
      <c r="D1189">
        <v>37.605400000000003</v>
      </c>
      <c r="E1189">
        <v>26.3156</v>
      </c>
      <c r="F1189">
        <v>0.40273399999999998</v>
      </c>
      <c r="G1189">
        <v>35.657800000000002</v>
      </c>
      <c r="H1189">
        <v>0.27821400000000002</v>
      </c>
      <c r="I1189">
        <v>1.841E-3</v>
      </c>
      <c r="J1189">
        <v>6.4735000000000001E-2</v>
      </c>
      <c r="K1189">
        <v>100.324</v>
      </c>
      <c r="M1189">
        <v>0.99573</v>
      </c>
      <c r="N1189">
        <v>0.58273333333333333</v>
      </c>
      <c r="O1189">
        <v>9.0325000000000006E-3</v>
      </c>
      <c r="P1189">
        <v>1.40754</v>
      </c>
      <c r="Q1189">
        <v>7.8928333333333333E-3</v>
      </c>
      <c r="R1189">
        <v>3.8500000000000001E-5</v>
      </c>
      <c r="S1189">
        <v>1.3785000000000002E-3</v>
      </c>
      <c r="T1189">
        <v>3.004345666666667</v>
      </c>
      <c r="U1189">
        <v>0.707209395024469</v>
      </c>
      <c r="W1189">
        <v>0.190939</v>
      </c>
      <c r="X1189">
        <v>0.31028899999999998</v>
      </c>
      <c r="Y1189">
        <v>3.3428499999999999</v>
      </c>
      <c r="Z1189">
        <v>0.18680099999999999</v>
      </c>
      <c r="AA1189">
        <v>2.5410499999999998</v>
      </c>
      <c r="AB1189">
        <v>353.495</v>
      </c>
      <c r="AC1189">
        <v>15.7416</v>
      </c>
    </row>
    <row r="1190" spans="1:29">
      <c r="A1190">
        <v>1825</v>
      </c>
      <c r="B1190" t="s">
        <v>671</v>
      </c>
      <c r="C1190" s="3">
        <v>243.18774593258692</v>
      </c>
      <c r="D1190">
        <v>37.486199999999997</v>
      </c>
      <c r="E1190">
        <v>26.329699999999999</v>
      </c>
      <c r="F1190">
        <v>0.40233799999999997</v>
      </c>
      <c r="G1190">
        <v>35.630499999999998</v>
      </c>
      <c r="H1190">
        <v>0.26695600000000003</v>
      </c>
      <c r="I1190">
        <v>1.2979999999999999E-3</v>
      </c>
      <c r="J1190">
        <v>6.6701999999999997E-2</v>
      </c>
      <c r="K1190">
        <v>100.182</v>
      </c>
      <c r="M1190">
        <v>0.99440999999999991</v>
      </c>
      <c r="N1190">
        <v>0.58412333333333333</v>
      </c>
      <c r="O1190">
        <v>9.0401666666666668E-3</v>
      </c>
      <c r="P1190">
        <v>1.40906</v>
      </c>
      <c r="Q1190">
        <v>7.5875000000000005E-3</v>
      </c>
      <c r="R1190">
        <v>2.7166666666666669E-5</v>
      </c>
      <c r="S1190">
        <v>1.423E-3</v>
      </c>
      <c r="T1190">
        <v>3.0056711666666662</v>
      </c>
      <c r="U1190">
        <v>0.70693948541278184</v>
      </c>
      <c r="W1190">
        <v>0.191217</v>
      </c>
      <c r="X1190">
        <v>0.310116</v>
      </c>
      <c r="Y1190">
        <v>3.3445999999999998</v>
      </c>
      <c r="Z1190">
        <v>0.18685199999999999</v>
      </c>
      <c r="AA1190">
        <v>2.6169600000000002</v>
      </c>
      <c r="AB1190">
        <v>500.92399999999998</v>
      </c>
      <c r="AC1190">
        <v>15.2944</v>
      </c>
    </row>
    <row r="1191" spans="1:29">
      <c r="A1191">
        <v>1826</v>
      </c>
      <c r="B1191" t="s">
        <v>671</v>
      </c>
      <c r="C1191" s="3">
        <v>245.6877459325882</v>
      </c>
      <c r="D1191">
        <v>37.521099999999997</v>
      </c>
      <c r="E1191">
        <v>26.2363</v>
      </c>
      <c r="F1191">
        <v>0.40856999999999999</v>
      </c>
      <c r="G1191">
        <v>35.5563</v>
      </c>
      <c r="H1191">
        <v>0.28275099999999997</v>
      </c>
      <c r="I1191">
        <v>9.894E-3</v>
      </c>
      <c r="J1191">
        <v>6.8939E-2</v>
      </c>
      <c r="K1191">
        <v>100.081</v>
      </c>
      <c r="M1191">
        <v>0.99590666666666661</v>
      </c>
      <c r="N1191">
        <v>0.58238333333333336</v>
      </c>
      <c r="O1191">
        <v>9.185500000000001E-3</v>
      </c>
      <c r="P1191">
        <v>1.406935</v>
      </c>
      <c r="Q1191">
        <v>8.0409999999999995E-3</v>
      </c>
      <c r="R1191">
        <v>2.0766666666666665E-4</v>
      </c>
      <c r="S1191">
        <v>1.4716666666666665E-3</v>
      </c>
      <c r="T1191">
        <v>3.0041308333333334</v>
      </c>
      <c r="U1191">
        <v>0.70724477647703443</v>
      </c>
      <c r="W1191">
        <v>0.19136500000000001</v>
      </c>
      <c r="X1191">
        <v>0.311114</v>
      </c>
      <c r="Y1191">
        <v>3.3114499999999998</v>
      </c>
      <c r="Z1191">
        <v>0.18728300000000001</v>
      </c>
      <c r="AA1191">
        <v>2.51464</v>
      </c>
      <c r="AB1191">
        <v>66.704400000000007</v>
      </c>
      <c r="AC1191">
        <v>14.837300000000001</v>
      </c>
    </row>
    <row r="1192" spans="1:29">
      <c r="A1192">
        <v>1827</v>
      </c>
      <c r="B1192" t="s">
        <v>671</v>
      </c>
      <c r="C1192" s="3">
        <v>248.18774593258593</v>
      </c>
      <c r="D1192">
        <v>37.473300000000002</v>
      </c>
      <c r="E1192">
        <v>26.435600000000001</v>
      </c>
      <c r="F1192">
        <v>0.38941599999999998</v>
      </c>
      <c r="G1192">
        <v>35.536900000000003</v>
      </c>
      <c r="H1192">
        <v>0.28568300000000002</v>
      </c>
      <c r="I1192">
        <v>1.6666E-2</v>
      </c>
      <c r="J1192">
        <v>6.8867999999999999E-2</v>
      </c>
      <c r="K1192">
        <v>100.20699999999999</v>
      </c>
      <c r="M1192">
        <v>0.99435499999999999</v>
      </c>
      <c r="N1192">
        <v>0.58664166666666662</v>
      </c>
      <c r="O1192">
        <v>8.7524999999999999E-3</v>
      </c>
      <c r="P1192">
        <v>1.4057666666666666</v>
      </c>
      <c r="Q1192">
        <v>8.1221666666666664E-3</v>
      </c>
      <c r="R1192">
        <v>3.4966666666666669E-4</v>
      </c>
      <c r="S1192">
        <v>1.4696666666666666E-3</v>
      </c>
      <c r="T1192">
        <v>3.0054573333333332</v>
      </c>
      <c r="U1192">
        <v>0.70556152729736632</v>
      </c>
      <c r="W1192">
        <v>0.19131100000000001</v>
      </c>
      <c r="X1192">
        <v>0.309581</v>
      </c>
      <c r="Y1192">
        <v>3.4278499999999998</v>
      </c>
      <c r="Z1192">
        <v>0.18723600000000001</v>
      </c>
      <c r="AA1192">
        <v>2.4937800000000001</v>
      </c>
      <c r="AB1192">
        <v>39.976399999999998</v>
      </c>
      <c r="AC1192">
        <v>14.844200000000001</v>
      </c>
    </row>
    <row r="1193" spans="1:29">
      <c r="A1193">
        <v>1828</v>
      </c>
      <c r="B1193" t="s">
        <v>671</v>
      </c>
      <c r="C1193" s="3">
        <v>250.68774593258723</v>
      </c>
      <c r="D1193">
        <v>37.592700000000001</v>
      </c>
      <c r="E1193">
        <v>26.250599999999999</v>
      </c>
      <c r="F1193">
        <v>0.40104800000000002</v>
      </c>
      <c r="G1193">
        <v>35.628300000000003</v>
      </c>
      <c r="H1193">
        <v>0.27293899999999999</v>
      </c>
      <c r="I1193">
        <v>1.3738999999999999E-2</v>
      </c>
      <c r="J1193">
        <v>6.2756000000000006E-2</v>
      </c>
      <c r="K1193">
        <v>100.229</v>
      </c>
      <c r="M1193">
        <v>0.99607666666666672</v>
      </c>
      <c r="N1193">
        <v>0.58169166666666661</v>
      </c>
      <c r="O1193">
        <v>9.0008333333333329E-3</v>
      </c>
      <c r="P1193">
        <v>1.4073366666666667</v>
      </c>
      <c r="Q1193">
        <v>7.7484999999999993E-3</v>
      </c>
      <c r="R1193">
        <v>2.8783333333333335E-4</v>
      </c>
      <c r="S1193">
        <v>1.3373333333333334E-3</v>
      </c>
      <c r="T1193">
        <v>3.0034794999999996</v>
      </c>
      <c r="U1193">
        <v>0.70754983379656911</v>
      </c>
      <c r="W1193">
        <v>0.19099099999999999</v>
      </c>
      <c r="X1193">
        <v>0.31072699999999998</v>
      </c>
      <c r="Y1193">
        <v>3.35345</v>
      </c>
      <c r="Z1193">
        <v>0.18688199999999999</v>
      </c>
      <c r="AA1193">
        <v>2.57646</v>
      </c>
      <c r="AB1193">
        <v>48.276299999999999</v>
      </c>
      <c r="AC1193">
        <v>16.2179</v>
      </c>
    </row>
    <row r="1194" spans="1:29">
      <c r="A1194">
        <v>1829</v>
      </c>
      <c r="B1194" t="s">
        <v>671</v>
      </c>
      <c r="C1194" s="3">
        <v>253.18774593258851</v>
      </c>
      <c r="D1194">
        <v>37.4024</v>
      </c>
      <c r="E1194">
        <v>26.325199999999999</v>
      </c>
      <c r="F1194">
        <v>0.39810299999999998</v>
      </c>
      <c r="G1194">
        <v>35.398800000000001</v>
      </c>
      <c r="H1194">
        <v>0.26758399999999999</v>
      </c>
      <c r="I1194">
        <v>3.7800000000000003E-4</v>
      </c>
      <c r="J1194">
        <v>7.3683999999999999E-2</v>
      </c>
      <c r="K1194">
        <v>99.872900000000001</v>
      </c>
      <c r="M1194">
        <v>0.99548499999999995</v>
      </c>
      <c r="N1194">
        <v>0.58596333333333328</v>
      </c>
      <c r="O1194">
        <v>8.9748333333333329E-3</v>
      </c>
      <c r="P1194">
        <v>1.4045500000000002</v>
      </c>
      <c r="Q1194">
        <v>7.6306666666666667E-3</v>
      </c>
      <c r="R1194">
        <v>7.9999999999999996E-6</v>
      </c>
      <c r="S1194">
        <v>1.5773333333333334E-3</v>
      </c>
      <c r="T1194">
        <v>3.0041891666666669</v>
      </c>
      <c r="U1194">
        <v>0.70562200035501743</v>
      </c>
      <c r="W1194">
        <v>0.191413</v>
      </c>
      <c r="X1194">
        <v>0.31012699999999999</v>
      </c>
      <c r="Y1194">
        <v>3.3710900000000001</v>
      </c>
      <c r="Z1194">
        <v>0.187524</v>
      </c>
      <c r="AA1194">
        <v>2.6126200000000002</v>
      </c>
      <c r="AB1194">
        <v>1717.64</v>
      </c>
      <c r="AC1194">
        <v>13.909000000000001</v>
      </c>
    </row>
    <row r="1195" spans="1:29">
      <c r="A1195">
        <v>1830</v>
      </c>
      <c r="B1195" t="s">
        <v>671</v>
      </c>
      <c r="C1195" s="3">
        <v>255.68774593258624</v>
      </c>
      <c r="D1195">
        <v>37.536499999999997</v>
      </c>
      <c r="E1195">
        <v>26.234400000000001</v>
      </c>
      <c r="F1195">
        <v>0.388353</v>
      </c>
      <c r="G1195">
        <v>35.533700000000003</v>
      </c>
      <c r="H1195">
        <v>0.26300400000000002</v>
      </c>
      <c r="I1195">
        <v>6.0299999999999998E-3</v>
      </c>
      <c r="J1195">
        <v>5.6024999999999998E-2</v>
      </c>
      <c r="K1195">
        <v>100.026</v>
      </c>
      <c r="M1195">
        <v>0.99656500000000003</v>
      </c>
      <c r="N1195">
        <v>0.58248833333333339</v>
      </c>
      <c r="O1195">
        <v>8.7331666666666669E-3</v>
      </c>
      <c r="P1195">
        <v>1.4063916666666667</v>
      </c>
      <c r="Q1195">
        <v>7.4813333333333329E-3</v>
      </c>
      <c r="R1195">
        <v>1.2650000000000001E-4</v>
      </c>
      <c r="S1195">
        <v>1.1963333333333333E-3</v>
      </c>
      <c r="T1195">
        <v>3.0029823333333332</v>
      </c>
      <c r="U1195">
        <v>0.70712746202217669</v>
      </c>
      <c r="W1195">
        <v>0.190965</v>
      </c>
      <c r="X1195">
        <v>0.310554</v>
      </c>
      <c r="Y1195">
        <v>3.4310299999999998</v>
      </c>
      <c r="Z1195">
        <v>0.186977</v>
      </c>
      <c r="AA1195">
        <v>2.6439599999999999</v>
      </c>
      <c r="AB1195">
        <v>108.556</v>
      </c>
      <c r="AC1195">
        <v>18.0747</v>
      </c>
    </row>
    <row r="1196" spans="1:29">
      <c r="A1196">
        <v>1831</v>
      </c>
      <c r="B1196" t="s">
        <v>671</v>
      </c>
      <c r="C1196" s="3">
        <v>258.18774593258752</v>
      </c>
      <c r="D1196">
        <v>37.684100000000001</v>
      </c>
      <c r="E1196">
        <v>26.247199999999999</v>
      </c>
      <c r="F1196">
        <v>0.40536699999999998</v>
      </c>
      <c r="G1196">
        <v>35.780200000000001</v>
      </c>
      <c r="H1196">
        <v>0.26940999999999998</v>
      </c>
      <c r="I1196">
        <v>6.6990000000000001E-3</v>
      </c>
      <c r="J1196">
        <v>5.7578999999999998E-2</v>
      </c>
      <c r="K1196">
        <v>100.452</v>
      </c>
      <c r="M1196">
        <v>0.99595500000000003</v>
      </c>
      <c r="N1196">
        <v>0.58013499999999996</v>
      </c>
      <c r="O1196">
        <v>9.074500000000001E-3</v>
      </c>
      <c r="P1196">
        <v>1.4097383333333333</v>
      </c>
      <c r="Q1196">
        <v>7.6288333333333338E-3</v>
      </c>
      <c r="R1196">
        <v>1.4000000000000001E-4</v>
      </c>
      <c r="S1196">
        <v>1.2238333333333333E-3</v>
      </c>
      <c r="T1196">
        <v>3.0038955000000005</v>
      </c>
      <c r="U1196">
        <v>0.70845631715251567</v>
      </c>
      <c r="W1196">
        <v>0.190859</v>
      </c>
      <c r="X1196">
        <v>0.31091600000000003</v>
      </c>
      <c r="Y1196">
        <v>3.3285200000000001</v>
      </c>
      <c r="Z1196">
        <v>0.186529</v>
      </c>
      <c r="AA1196">
        <v>2.6019299999999999</v>
      </c>
      <c r="AB1196">
        <v>97.962699999999998</v>
      </c>
      <c r="AC1196">
        <v>17.6234</v>
      </c>
    </row>
    <row r="1197" spans="1:29">
      <c r="A1197">
        <v>1832</v>
      </c>
      <c r="B1197" t="s">
        <v>671</v>
      </c>
      <c r="C1197" s="3">
        <v>260.68774593258883</v>
      </c>
      <c r="D1197">
        <v>37.634399999999999</v>
      </c>
      <c r="E1197">
        <v>26.210599999999999</v>
      </c>
      <c r="F1197">
        <v>0.40349299999999999</v>
      </c>
      <c r="G1197">
        <v>35.627499999999998</v>
      </c>
      <c r="H1197">
        <v>0.25409300000000001</v>
      </c>
      <c r="I1197">
        <v>-1.49E-3</v>
      </c>
      <c r="J1197">
        <v>6.8916000000000005E-2</v>
      </c>
      <c r="K1197">
        <v>100.194</v>
      </c>
      <c r="M1197">
        <v>0.99718833333333334</v>
      </c>
      <c r="N1197">
        <v>0.58080999999999994</v>
      </c>
      <c r="O1197">
        <v>9.0556666666666667E-3</v>
      </c>
      <c r="P1197">
        <v>1.4073149999999999</v>
      </c>
      <c r="Q1197">
        <v>7.2135000000000003E-3</v>
      </c>
      <c r="R1197">
        <v>-3.1666666666666666E-5</v>
      </c>
      <c r="S1197">
        <v>1.4686666666666667E-3</v>
      </c>
      <c r="T1197">
        <v>3.0030195000000002</v>
      </c>
      <c r="U1197">
        <v>0.70786042125117887</v>
      </c>
      <c r="W1197">
        <v>0.190523</v>
      </c>
      <c r="X1197">
        <v>0.31039299999999997</v>
      </c>
      <c r="Y1197">
        <v>3.33209</v>
      </c>
      <c r="Z1197">
        <v>0.18651699999999999</v>
      </c>
      <c r="AA1197">
        <v>2.7081599999999999</v>
      </c>
      <c r="AB1197">
        <v>-435.01</v>
      </c>
      <c r="AC1197">
        <v>14.7957</v>
      </c>
    </row>
    <row r="1198" spans="1:29">
      <c r="A1198">
        <v>1833</v>
      </c>
      <c r="B1198" t="s">
        <v>671</v>
      </c>
      <c r="C1198" s="3">
        <v>263.18774593258655</v>
      </c>
      <c r="D1198">
        <v>37.578600000000002</v>
      </c>
      <c r="E1198">
        <v>26.3735</v>
      </c>
      <c r="F1198">
        <v>0.38577699999999998</v>
      </c>
      <c r="G1198">
        <v>35.768599999999999</v>
      </c>
      <c r="H1198">
        <v>0.25729600000000002</v>
      </c>
      <c r="I1198">
        <v>3.1800000000000001E-3</v>
      </c>
      <c r="J1198">
        <v>6.8899000000000002E-2</v>
      </c>
      <c r="K1198">
        <v>100.434</v>
      </c>
      <c r="M1198">
        <v>0.99418166666666663</v>
      </c>
      <c r="N1198">
        <v>0.58352166666666661</v>
      </c>
      <c r="O1198">
        <v>8.6448333333333325E-3</v>
      </c>
      <c r="P1198">
        <v>1.4107183333333333</v>
      </c>
      <c r="Q1198">
        <v>7.2933333333333331E-3</v>
      </c>
      <c r="R1198">
        <v>6.6500000000000004E-5</v>
      </c>
      <c r="S1198">
        <v>1.4660000000000001E-3</v>
      </c>
      <c r="T1198">
        <v>3.0058923333333332</v>
      </c>
      <c r="U1198">
        <v>0.70739646849593496</v>
      </c>
      <c r="W1198">
        <v>0.19144</v>
      </c>
      <c r="X1198">
        <v>0.31059500000000001</v>
      </c>
      <c r="Y1198">
        <v>3.4579399999999998</v>
      </c>
      <c r="Z1198">
        <v>0.18690599999999999</v>
      </c>
      <c r="AA1198">
        <v>2.6940300000000001</v>
      </c>
      <c r="AB1198">
        <v>205.477</v>
      </c>
      <c r="AC1198">
        <v>14.860200000000001</v>
      </c>
    </row>
    <row r="1199" spans="1:29">
      <c r="A1199">
        <v>1834</v>
      </c>
      <c r="B1199" t="s">
        <v>671</v>
      </c>
      <c r="C1199" s="3">
        <v>265.6877459325878</v>
      </c>
      <c r="D1199">
        <v>37.516800000000003</v>
      </c>
      <c r="E1199">
        <v>26.1616</v>
      </c>
      <c r="F1199">
        <v>0.39346199999999998</v>
      </c>
      <c r="G1199">
        <v>35.485100000000003</v>
      </c>
      <c r="H1199">
        <v>0.26763900000000002</v>
      </c>
      <c r="I1199">
        <v>4.0470000000000002E-3</v>
      </c>
      <c r="J1199">
        <v>7.1354000000000001E-2</v>
      </c>
      <c r="K1199">
        <v>99.899799999999999</v>
      </c>
      <c r="M1199">
        <v>0.9971549999999999</v>
      </c>
      <c r="N1199">
        <v>0.5815216666666666</v>
      </c>
      <c r="O1199">
        <v>8.8579999999999996E-3</v>
      </c>
      <c r="P1199">
        <v>1.40604</v>
      </c>
      <c r="Q1199">
        <v>7.6216666666666663E-3</v>
      </c>
      <c r="R1199">
        <v>8.5000000000000006E-5</v>
      </c>
      <c r="S1199">
        <v>1.5253333333333334E-3</v>
      </c>
      <c r="T1199">
        <v>3.0028066666666664</v>
      </c>
      <c r="U1199">
        <v>0.70741956014781926</v>
      </c>
      <c r="W1199">
        <v>0.19146199999999999</v>
      </c>
      <c r="X1199">
        <v>0.31172899999999998</v>
      </c>
      <c r="Y1199">
        <v>3.4060100000000002</v>
      </c>
      <c r="Z1199">
        <v>0.18754299999999999</v>
      </c>
      <c r="AA1199">
        <v>2.6170200000000001</v>
      </c>
      <c r="AB1199">
        <v>161.625</v>
      </c>
      <c r="AC1199">
        <v>14.361499999999999</v>
      </c>
    </row>
    <row r="1200" spans="1:29">
      <c r="A1200">
        <v>1835</v>
      </c>
      <c r="B1200" t="s">
        <v>671</v>
      </c>
      <c r="C1200" s="3">
        <v>268.47342358802604</v>
      </c>
      <c r="D1200">
        <v>37.485999999999997</v>
      </c>
      <c r="E1200">
        <v>26.191299999999998</v>
      </c>
      <c r="F1200">
        <v>0.40213100000000002</v>
      </c>
      <c r="G1200">
        <v>35.720199999999998</v>
      </c>
      <c r="H1200">
        <v>0.27646300000000001</v>
      </c>
      <c r="I1200">
        <v>-1.8500000000000001E-3</v>
      </c>
      <c r="J1200">
        <v>7.5605000000000006E-2</v>
      </c>
      <c r="K1200">
        <v>100.14400000000001</v>
      </c>
      <c r="M1200">
        <v>0.99424833333333329</v>
      </c>
      <c r="N1200">
        <v>0.58096166666666671</v>
      </c>
      <c r="O1200">
        <v>9.0341666666666678E-3</v>
      </c>
      <c r="P1200">
        <v>1.4123866666666667</v>
      </c>
      <c r="Q1200">
        <v>7.8565000000000006E-3</v>
      </c>
      <c r="R1200">
        <v>-3.8333333333333334E-5</v>
      </c>
      <c r="S1200">
        <v>1.6128333333333333E-3</v>
      </c>
      <c r="T1200">
        <v>3.0060618333333333</v>
      </c>
      <c r="U1200">
        <v>0.7085498520496083</v>
      </c>
      <c r="W1200">
        <v>0.191583</v>
      </c>
      <c r="X1200">
        <v>0.31154999999999999</v>
      </c>
      <c r="Y1200">
        <v>3.3516300000000001</v>
      </c>
      <c r="Z1200">
        <v>0.186894</v>
      </c>
      <c r="AA1200">
        <v>2.5566499999999999</v>
      </c>
      <c r="AB1200">
        <v>-350.38</v>
      </c>
      <c r="AC1200">
        <v>13.5885</v>
      </c>
    </row>
    <row r="1201" spans="1:29">
      <c r="A1201">
        <v>1836</v>
      </c>
      <c r="B1201" t="s">
        <v>671</v>
      </c>
      <c r="C1201" s="3">
        <v>270.87342358802402</v>
      </c>
      <c r="D1201">
        <v>37.405799999999999</v>
      </c>
      <c r="E1201">
        <v>26.197600000000001</v>
      </c>
      <c r="F1201">
        <v>0.39182099999999997</v>
      </c>
      <c r="G1201">
        <v>35.851700000000001</v>
      </c>
      <c r="H1201">
        <v>0.26286700000000002</v>
      </c>
      <c r="I1201">
        <v>4.8469999999999997E-3</v>
      </c>
      <c r="J1201">
        <v>5.7745999999999999E-2</v>
      </c>
      <c r="K1201">
        <v>100.172</v>
      </c>
      <c r="M1201">
        <v>0.99197999999999997</v>
      </c>
      <c r="N1201">
        <v>0.5810183333333333</v>
      </c>
      <c r="O1201">
        <v>8.8013333333333329E-3</v>
      </c>
      <c r="P1201">
        <v>1.4173850000000001</v>
      </c>
      <c r="Q1201">
        <v>7.4689999999999999E-3</v>
      </c>
      <c r="R1201">
        <v>1.0166666666666667E-4</v>
      </c>
      <c r="S1201">
        <v>1.2316666666666667E-3</v>
      </c>
      <c r="T1201">
        <v>3.007987</v>
      </c>
      <c r="U1201">
        <v>0.70925872488203079</v>
      </c>
      <c r="W1201">
        <v>0.19184899999999999</v>
      </c>
      <c r="X1201">
        <v>0.31156200000000001</v>
      </c>
      <c r="Y1201">
        <v>3.4166599999999998</v>
      </c>
      <c r="Z1201">
        <v>0.18654100000000001</v>
      </c>
      <c r="AA1201">
        <v>2.6514199999999999</v>
      </c>
      <c r="AB1201">
        <v>135.126</v>
      </c>
      <c r="AC1201">
        <v>17.594000000000001</v>
      </c>
    </row>
    <row r="1202" spans="1:29">
      <c r="A1202">
        <v>1837</v>
      </c>
      <c r="B1202" t="s">
        <v>671</v>
      </c>
      <c r="C1202" s="3">
        <v>273.47342358802507</v>
      </c>
      <c r="D1202">
        <v>37.5578</v>
      </c>
      <c r="E1202">
        <v>26.270099999999999</v>
      </c>
      <c r="F1202">
        <v>0.39380799999999999</v>
      </c>
      <c r="G1202">
        <v>35.746899999999997</v>
      </c>
      <c r="H1202">
        <v>0.256803</v>
      </c>
      <c r="I1202">
        <v>-1.2199999999999999E-3</v>
      </c>
      <c r="J1202">
        <v>7.1532999999999999E-2</v>
      </c>
      <c r="K1202">
        <v>100.29</v>
      </c>
      <c r="M1202">
        <v>0.99470999999999998</v>
      </c>
      <c r="N1202">
        <v>0.58186666666666664</v>
      </c>
      <c r="O1202">
        <v>8.8343333333333329E-3</v>
      </c>
      <c r="P1202">
        <v>1.4113966666666666</v>
      </c>
      <c r="Q1202">
        <v>7.2871666666666666E-3</v>
      </c>
      <c r="R1202">
        <v>-2.4999999999999998E-5</v>
      </c>
      <c r="S1202">
        <v>1.5236666666666669E-3</v>
      </c>
      <c r="T1202">
        <v>3.0055934999999994</v>
      </c>
      <c r="U1202">
        <v>0.70808339423290789</v>
      </c>
      <c r="W1202">
        <v>0.19137100000000001</v>
      </c>
      <c r="X1202">
        <v>0.31103199999999998</v>
      </c>
      <c r="Y1202">
        <v>3.4033000000000002</v>
      </c>
      <c r="Z1202">
        <v>0.18681400000000001</v>
      </c>
      <c r="AA1202">
        <v>2.6960600000000001</v>
      </c>
      <c r="AB1202">
        <v>-531.41999999999996</v>
      </c>
      <c r="AC1202">
        <v>14.3249</v>
      </c>
    </row>
    <row r="1203" spans="1:29">
      <c r="A1203">
        <v>1838</v>
      </c>
      <c r="B1203" t="s">
        <v>671</v>
      </c>
      <c r="C1203" s="3">
        <v>275.9734235880228</v>
      </c>
      <c r="D1203">
        <v>37.526499999999999</v>
      </c>
      <c r="E1203">
        <v>26.029</v>
      </c>
      <c r="F1203">
        <v>0.41116399999999997</v>
      </c>
      <c r="G1203">
        <v>35.624099999999999</v>
      </c>
      <c r="H1203">
        <v>0.271982</v>
      </c>
      <c r="I1203">
        <v>-4.64E-3</v>
      </c>
      <c r="J1203">
        <v>5.4815999999999997E-2</v>
      </c>
      <c r="K1203">
        <v>99.911799999999999</v>
      </c>
      <c r="M1203">
        <v>0.99668499999999993</v>
      </c>
      <c r="N1203">
        <v>0.57815166666666673</v>
      </c>
      <c r="O1203">
        <v>9.2496666666666665E-3</v>
      </c>
      <c r="P1203">
        <v>1.4105183333333333</v>
      </c>
      <c r="Q1203">
        <v>7.7396666666666664E-3</v>
      </c>
      <c r="R1203">
        <v>-9.6666666666666667E-5</v>
      </c>
      <c r="S1203">
        <v>1.1708333333333334E-3</v>
      </c>
      <c r="T1203">
        <v>3.0034184999999995</v>
      </c>
      <c r="U1203">
        <v>0.7092772221300333</v>
      </c>
      <c r="W1203">
        <v>0.191163</v>
      </c>
      <c r="X1203">
        <v>0.31209999999999999</v>
      </c>
      <c r="Y1203">
        <v>3.2921100000000001</v>
      </c>
      <c r="Z1203">
        <v>0.186803</v>
      </c>
      <c r="AA1203">
        <v>2.5828899999999999</v>
      </c>
      <c r="AB1203">
        <v>-138.69999999999999</v>
      </c>
      <c r="AC1203">
        <v>18.465800000000002</v>
      </c>
    </row>
    <row r="1204" spans="1:29">
      <c r="A1204">
        <v>1839</v>
      </c>
      <c r="B1204" t="s">
        <v>671</v>
      </c>
      <c r="C1204" s="3">
        <v>278.37342358802431</v>
      </c>
      <c r="D1204">
        <v>37.541600000000003</v>
      </c>
      <c r="E1204">
        <v>26.147500000000001</v>
      </c>
      <c r="F1204">
        <v>0.38700099999999998</v>
      </c>
      <c r="G1204">
        <v>35.778100000000002</v>
      </c>
      <c r="H1204">
        <v>0.27804400000000001</v>
      </c>
      <c r="I1204">
        <v>7.4859999999999996E-3</v>
      </c>
      <c r="J1204">
        <v>6.9420999999999997E-2</v>
      </c>
      <c r="K1204">
        <v>100.20699999999999</v>
      </c>
      <c r="M1204">
        <v>0.99464499999999989</v>
      </c>
      <c r="N1204">
        <v>0.57936333333333334</v>
      </c>
      <c r="O1204">
        <v>8.6848333333333343E-3</v>
      </c>
      <c r="P1204">
        <v>1.4131483333333332</v>
      </c>
      <c r="Q1204">
        <v>7.8928333333333333E-3</v>
      </c>
      <c r="R1204">
        <v>1.5683333333333334E-4</v>
      </c>
      <c r="S1204">
        <v>1.4793333333333334E-3</v>
      </c>
      <c r="T1204">
        <v>3.0053705000000002</v>
      </c>
      <c r="U1204">
        <v>0.70922964064618599</v>
      </c>
      <c r="W1204">
        <v>0.19119900000000001</v>
      </c>
      <c r="X1204">
        <v>0.311444</v>
      </c>
      <c r="Y1204">
        <v>3.4432</v>
      </c>
      <c r="Z1204">
        <v>0.18646499999999999</v>
      </c>
      <c r="AA1204">
        <v>2.5430199999999998</v>
      </c>
      <c r="AB1204">
        <v>87.755200000000002</v>
      </c>
      <c r="AC1204">
        <v>14.720599999999999</v>
      </c>
    </row>
    <row r="1205" spans="1:29">
      <c r="A1205">
        <v>1840</v>
      </c>
      <c r="B1205" t="s">
        <v>671</v>
      </c>
      <c r="C1205" s="3">
        <v>280.87342358802556</v>
      </c>
      <c r="D1205">
        <v>37.513399999999997</v>
      </c>
      <c r="E1205">
        <v>26.3125</v>
      </c>
      <c r="F1205">
        <v>0.37973600000000002</v>
      </c>
      <c r="G1205">
        <v>35.9878</v>
      </c>
      <c r="H1205">
        <v>0.26587100000000002</v>
      </c>
      <c r="I1205">
        <v>3.3739999999999998E-3</v>
      </c>
      <c r="J1205">
        <v>6.4292000000000002E-2</v>
      </c>
      <c r="K1205">
        <v>100.52</v>
      </c>
      <c r="M1205">
        <v>0.9915533333333334</v>
      </c>
      <c r="N1205">
        <v>0.5816433333333334</v>
      </c>
      <c r="O1205">
        <v>8.5016666666666661E-3</v>
      </c>
      <c r="P1205">
        <v>1.418075</v>
      </c>
      <c r="Q1205">
        <v>7.5295000000000006E-3</v>
      </c>
      <c r="R1205">
        <v>7.0499999999999992E-5</v>
      </c>
      <c r="S1205">
        <v>1.3666666666666669E-3</v>
      </c>
      <c r="T1205">
        <v>3.0087400000000004</v>
      </c>
      <c r="U1205">
        <v>0.70913737017963352</v>
      </c>
      <c r="W1205">
        <v>0.191196</v>
      </c>
      <c r="X1205">
        <v>0.31024499999999999</v>
      </c>
      <c r="Y1205">
        <v>3.4899499999999999</v>
      </c>
      <c r="Z1205">
        <v>0.18582499999999999</v>
      </c>
      <c r="AA1205">
        <v>2.6245400000000001</v>
      </c>
      <c r="AB1205">
        <v>193.26900000000001</v>
      </c>
      <c r="AC1205">
        <v>15.837</v>
      </c>
    </row>
    <row r="1206" spans="1:29">
      <c r="A1206">
        <v>1841</v>
      </c>
      <c r="B1206" t="s">
        <v>671</v>
      </c>
      <c r="C1206" s="3">
        <v>283.47342358802308</v>
      </c>
      <c r="D1206">
        <v>37.617800000000003</v>
      </c>
      <c r="E1206">
        <v>26.083400000000001</v>
      </c>
      <c r="F1206">
        <v>0.40512100000000001</v>
      </c>
      <c r="G1206">
        <v>35.863199999999999</v>
      </c>
      <c r="H1206">
        <v>0.26676</v>
      </c>
      <c r="I1206">
        <v>-7.1599999999999997E-3</v>
      </c>
      <c r="J1206">
        <v>5.2871000000000001E-2</v>
      </c>
      <c r="K1206">
        <v>100.27500000000001</v>
      </c>
      <c r="M1206">
        <v>0.99541333333333337</v>
      </c>
      <c r="N1206">
        <v>0.5772166666666666</v>
      </c>
      <c r="O1206">
        <v>9.0799999999999995E-3</v>
      </c>
      <c r="P1206">
        <v>1.4147299999999998</v>
      </c>
      <c r="Q1206">
        <v>7.5630000000000003E-3</v>
      </c>
      <c r="R1206">
        <v>-1.4999999999999999E-4</v>
      </c>
      <c r="S1206">
        <v>1.1251666666666667E-3</v>
      </c>
      <c r="T1206">
        <v>3.0049781666666666</v>
      </c>
      <c r="U1206">
        <v>0.71022483868376662</v>
      </c>
      <c r="W1206">
        <v>0.190881</v>
      </c>
      <c r="X1206">
        <v>0.31166300000000002</v>
      </c>
      <c r="Y1206">
        <v>3.3265699999999998</v>
      </c>
      <c r="Z1206">
        <v>0.18606600000000001</v>
      </c>
      <c r="AA1206">
        <v>2.61815</v>
      </c>
      <c r="AB1206">
        <v>-89.475999999999999</v>
      </c>
      <c r="AC1206">
        <v>19.110499999999998</v>
      </c>
    </row>
    <row r="1207" spans="1:29">
      <c r="A1207">
        <v>1842</v>
      </c>
      <c r="B1207" t="s">
        <v>671</v>
      </c>
      <c r="C1207" s="3">
        <v>285.97342358802433</v>
      </c>
      <c r="D1207">
        <v>37.711399999999998</v>
      </c>
      <c r="E1207">
        <v>26.142800000000001</v>
      </c>
      <c r="F1207">
        <v>0.411302</v>
      </c>
      <c r="G1207">
        <v>35.8703</v>
      </c>
      <c r="H1207">
        <v>0.27165299999999998</v>
      </c>
      <c r="I1207">
        <v>-5.6999999999999998E-4</v>
      </c>
      <c r="J1207">
        <v>5.4672999999999999E-2</v>
      </c>
      <c r="K1207">
        <v>100.459</v>
      </c>
      <c r="M1207">
        <v>0.99607999999999997</v>
      </c>
      <c r="N1207">
        <v>0.57748166666666667</v>
      </c>
      <c r="O1207">
        <v>9.2018333333333344E-3</v>
      </c>
      <c r="P1207">
        <v>1.4124433333333333</v>
      </c>
      <c r="Q1207">
        <v>7.6878333333333338E-3</v>
      </c>
      <c r="R1207">
        <v>-1.1666666666666666E-5</v>
      </c>
      <c r="S1207">
        <v>1.1615E-3</v>
      </c>
      <c r="T1207">
        <v>3.0040444999999996</v>
      </c>
      <c r="U1207">
        <v>0.70979727041638918</v>
      </c>
      <c r="W1207">
        <v>0.190557</v>
      </c>
      <c r="X1207">
        <v>0.31118099999999999</v>
      </c>
      <c r="Y1207">
        <v>3.2887200000000001</v>
      </c>
      <c r="Z1207">
        <v>0.18599599999999999</v>
      </c>
      <c r="AA1207">
        <v>2.58317</v>
      </c>
      <c r="AB1207">
        <v>-1128.2</v>
      </c>
      <c r="AC1207">
        <v>18.496700000000001</v>
      </c>
    </row>
    <row r="1208" spans="1:29">
      <c r="A1208">
        <v>1843</v>
      </c>
      <c r="B1208" t="s">
        <v>671</v>
      </c>
      <c r="C1208" s="3">
        <v>288.37342358802584</v>
      </c>
      <c r="D1208">
        <v>37.525300000000001</v>
      </c>
      <c r="E1208">
        <v>26.011399999999998</v>
      </c>
      <c r="F1208">
        <v>0.41297699999999998</v>
      </c>
      <c r="G1208">
        <v>35.821300000000001</v>
      </c>
      <c r="H1208">
        <v>0.27328400000000003</v>
      </c>
      <c r="I1208">
        <v>5.2899999999999996E-4</v>
      </c>
      <c r="J1208">
        <v>6.7641000000000007E-2</v>
      </c>
      <c r="K1208">
        <v>100.11499999999999</v>
      </c>
      <c r="M1208">
        <v>0.9946516666666666</v>
      </c>
      <c r="N1208">
        <v>0.57660166666666668</v>
      </c>
      <c r="O1208">
        <v>9.2718333333333333E-3</v>
      </c>
      <c r="P1208">
        <v>1.4154733333333331</v>
      </c>
      <c r="Q1208">
        <v>7.7611666666666662E-3</v>
      </c>
      <c r="R1208">
        <v>1.1000000000000001E-5</v>
      </c>
      <c r="S1208">
        <v>1.4419999999999999E-3</v>
      </c>
      <c r="T1208">
        <v>3.0052126666666665</v>
      </c>
      <c r="U1208">
        <v>0.7105522298775564</v>
      </c>
      <c r="W1208">
        <v>0.19112699999999999</v>
      </c>
      <c r="X1208">
        <v>0.31209599999999998</v>
      </c>
      <c r="Y1208">
        <v>3.28003</v>
      </c>
      <c r="Z1208">
        <v>0.18617700000000001</v>
      </c>
      <c r="AA1208">
        <v>2.5730200000000001</v>
      </c>
      <c r="AB1208">
        <v>1227.97</v>
      </c>
      <c r="AC1208">
        <v>15.077299999999999</v>
      </c>
    </row>
    <row r="1209" spans="1:29">
      <c r="A1209">
        <v>1844</v>
      </c>
      <c r="B1209" t="s">
        <v>671</v>
      </c>
      <c r="C1209" s="3">
        <v>290.97342358802337</v>
      </c>
      <c r="D1209">
        <v>37.835700000000003</v>
      </c>
      <c r="E1209">
        <v>25.961200000000002</v>
      </c>
      <c r="F1209">
        <v>0.39321099999999998</v>
      </c>
      <c r="G1209">
        <v>35.845700000000001</v>
      </c>
      <c r="H1209">
        <v>0.26375199999999999</v>
      </c>
      <c r="I1209">
        <v>7.1040000000000001E-3</v>
      </c>
      <c r="J1209">
        <v>6.3907000000000005E-2</v>
      </c>
      <c r="K1209">
        <v>100.374</v>
      </c>
      <c r="M1209">
        <v>0.99894499999999997</v>
      </c>
      <c r="N1209">
        <v>0.57323000000000002</v>
      </c>
      <c r="O1209">
        <v>8.793500000000001E-3</v>
      </c>
      <c r="P1209">
        <v>1.4108816666666666</v>
      </c>
      <c r="Q1209">
        <v>7.4609999999999998E-3</v>
      </c>
      <c r="R1209">
        <v>1.4833333333333332E-4</v>
      </c>
      <c r="S1209">
        <v>1.3569999999999999E-3</v>
      </c>
      <c r="T1209">
        <v>3.0008165</v>
      </c>
      <c r="U1209">
        <v>0.71108984961363897</v>
      </c>
      <c r="W1209">
        <v>0.190996</v>
      </c>
      <c r="X1209">
        <v>0.31360500000000002</v>
      </c>
      <c r="Y1209">
        <v>3.4126099999999999</v>
      </c>
      <c r="Z1209">
        <v>0.18674299999999999</v>
      </c>
      <c r="AA1209">
        <v>2.64954</v>
      </c>
      <c r="AB1209">
        <v>92.722499999999997</v>
      </c>
      <c r="AC1209">
        <v>15.9741</v>
      </c>
    </row>
    <row r="1210" spans="1:29">
      <c r="A1210">
        <v>1845</v>
      </c>
      <c r="B1210" t="s">
        <v>671</v>
      </c>
      <c r="C1210" s="3">
        <v>293.47342358802462</v>
      </c>
      <c r="D1210">
        <v>37.673699999999997</v>
      </c>
      <c r="E1210">
        <v>25.83</v>
      </c>
      <c r="F1210">
        <v>0.38145299999999999</v>
      </c>
      <c r="G1210">
        <v>36.0246</v>
      </c>
      <c r="H1210">
        <v>0.26743699999999998</v>
      </c>
      <c r="I1210">
        <v>9.9410000000000002E-3</v>
      </c>
      <c r="J1210">
        <v>6.8779999999999994E-2</v>
      </c>
      <c r="K1210">
        <v>100.253</v>
      </c>
      <c r="M1210">
        <v>0.99583333333333324</v>
      </c>
      <c r="N1210">
        <v>0.57100000000000006</v>
      </c>
      <c r="O1210">
        <v>8.5404999999999995E-3</v>
      </c>
      <c r="P1210">
        <v>1.4195866666666666</v>
      </c>
      <c r="Q1210">
        <v>7.5741666666666665E-3</v>
      </c>
      <c r="R1210">
        <v>2.0783333333333333E-4</v>
      </c>
      <c r="S1210">
        <v>1.4621666666666665E-3</v>
      </c>
      <c r="T1210">
        <v>3.0042046666666669</v>
      </c>
      <c r="U1210">
        <v>0.71314989215909541</v>
      </c>
      <c r="W1210">
        <v>0.19150900000000001</v>
      </c>
      <c r="X1210">
        <v>0.31451000000000001</v>
      </c>
      <c r="Y1210">
        <v>3.4904700000000002</v>
      </c>
      <c r="Z1210">
        <v>0.18625</v>
      </c>
      <c r="AA1210">
        <v>2.6236999999999999</v>
      </c>
      <c r="AB1210">
        <v>66.572800000000001</v>
      </c>
      <c r="AC1210">
        <v>14.8863</v>
      </c>
    </row>
    <row r="1211" spans="1:29">
      <c r="A1211">
        <v>1846</v>
      </c>
      <c r="B1211" t="s">
        <v>671</v>
      </c>
      <c r="C1211" s="3">
        <v>295.87342358802613</v>
      </c>
      <c r="D1211">
        <v>37.648600000000002</v>
      </c>
      <c r="E1211">
        <v>25.816600000000001</v>
      </c>
      <c r="F1211">
        <v>0.38960699999999998</v>
      </c>
      <c r="G1211">
        <v>36.012700000000002</v>
      </c>
      <c r="H1211">
        <v>0.27476</v>
      </c>
      <c r="I1211">
        <v>5.156E-3</v>
      </c>
      <c r="J1211">
        <v>5.6302999999999999E-2</v>
      </c>
      <c r="K1211">
        <v>100.203</v>
      </c>
      <c r="M1211">
        <v>0.9956733333333333</v>
      </c>
      <c r="N1211">
        <v>0.57099333333333335</v>
      </c>
      <c r="O1211">
        <v>8.7275000000000009E-3</v>
      </c>
      <c r="P1211">
        <v>1.4198383333333335</v>
      </c>
      <c r="Q1211">
        <v>7.7854999999999999E-3</v>
      </c>
      <c r="R1211">
        <v>1.0783333333333333E-4</v>
      </c>
      <c r="S1211">
        <v>1.1975E-3</v>
      </c>
      <c r="T1211">
        <v>3.0043233333333332</v>
      </c>
      <c r="U1211">
        <v>0.71318854180706726</v>
      </c>
      <c r="W1211">
        <v>0.191525</v>
      </c>
      <c r="X1211">
        <v>0.31452000000000002</v>
      </c>
      <c r="Y1211">
        <v>3.4354100000000001</v>
      </c>
      <c r="Z1211">
        <v>0.186227</v>
      </c>
      <c r="AA1211">
        <v>2.5725699999999998</v>
      </c>
      <c r="AB1211">
        <v>127.354</v>
      </c>
      <c r="AC1211">
        <v>18.0381</v>
      </c>
    </row>
    <row r="1212" spans="1:29">
      <c r="A1212">
        <v>1847</v>
      </c>
      <c r="B1212" t="s">
        <v>671</v>
      </c>
      <c r="C1212" s="3">
        <v>298.37342358802385</v>
      </c>
      <c r="D1212">
        <v>37.711799999999997</v>
      </c>
      <c r="E1212">
        <v>25.833400000000001</v>
      </c>
      <c r="F1212">
        <v>0.37206099999999998</v>
      </c>
      <c r="G1212">
        <v>36.095599999999997</v>
      </c>
      <c r="H1212">
        <v>0.25713200000000003</v>
      </c>
      <c r="I1212">
        <v>-9.8999999999999999E-4</v>
      </c>
      <c r="J1212">
        <v>8.0458000000000002E-2</v>
      </c>
      <c r="K1212">
        <v>100.348</v>
      </c>
      <c r="M1212">
        <v>0.99575000000000002</v>
      </c>
      <c r="N1212">
        <v>0.57045166666666669</v>
      </c>
      <c r="O1212">
        <v>8.3211666666666659E-3</v>
      </c>
      <c r="P1212">
        <v>1.420825</v>
      </c>
      <c r="Q1212">
        <v>7.2743333333333332E-3</v>
      </c>
      <c r="R1212">
        <v>-2.0000000000000002E-5</v>
      </c>
      <c r="S1212">
        <v>1.7086666666666667E-3</v>
      </c>
      <c r="T1212">
        <v>3.0043108333333333</v>
      </c>
      <c r="U1212">
        <v>0.71352465671102117</v>
      </c>
      <c r="W1212">
        <v>0.19132399999999999</v>
      </c>
      <c r="X1212">
        <v>0.31433100000000003</v>
      </c>
      <c r="Y1212">
        <v>3.55375</v>
      </c>
      <c r="Z1212">
        <v>0.18595600000000001</v>
      </c>
      <c r="AA1212">
        <v>2.6979700000000002</v>
      </c>
      <c r="AB1212">
        <v>-654.64</v>
      </c>
      <c r="AC1212">
        <v>12.8102</v>
      </c>
    </row>
    <row r="1213" spans="1:29">
      <c r="A1213">
        <v>1848</v>
      </c>
      <c r="B1213" t="s">
        <v>671</v>
      </c>
      <c r="C1213" s="3">
        <v>300.9734235880249</v>
      </c>
      <c r="D1213">
        <v>37.828000000000003</v>
      </c>
      <c r="E1213">
        <v>25.899699999999999</v>
      </c>
      <c r="F1213">
        <v>0.39323799999999998</v>
      </c>
      <c r="G1213">
        <v>36.186799999999998</v>
      </c>
      <c r="H1213">
        <v>0.27467599999999998</v>
      </c>
      <c r="I1213">
        <v>7.5300000000000002E-3</v>
      </c>
      <c r="J1213">
        <v>6.9938E-2</v>
      </c>
      <c r="K1213">
        <v>100.65300000000001</v>
      </c>
      <c r="M1213">
        <v>0.99584499999999998</v>
      </c>
      <c r="N1213">
        <v>0.57021500000000003</v>
      </c>
      <c r="O1213">
        <v>8.7685000000000003E-3</v>
      </c>
      <c r="P1213">
        <v>1.4201783333333333</v>
      </c>
      <c r="Q1213">
        <v>7.7475E-3</v>
      </c>
      <c r="R1213">
        <v>1.5666666666666666E-4</v>
      </c>
      <c r="S1213">
        <v>1.4808333333333334E-3</v>
      </c>
      <c r="T1213">
        <v>3.004391833333333</v>
      </c>
      <c r="U1213">
        <v>0.71351642388941539</v>
      </c>
      <c r="W1213">
        <v>0.19106600000000001</v>
      </c>
      <c r="X1213">
        <v>0.31400400000000001</v>
      </c>
      <c r="Y1213">
        <v>3.4118599999999999</v>
      </c>
      <c r="Z1213">
        <v>0.18576699999999999</v>
      </c>
      <c r="AA1213">
        <v>2.57314</v>
      </c>
      <c r="AB1213">
        <v>87.542500000000004</v>
      </c>
      <c r="AC1213">
        <v>14.6456</v>
      </c>
    </row>
    <row r="1214" spans="1:29">
      <c r="A1214">
        <v>1849</v>
      </c>
      <c r="B1214" t="s">
        <v>671</v>
      </c>
      <c r="C1214" s="3">
        <v>303.47342358802621</v>
      </c>
      <c r="D1214">
        <v>37.659799999999997</v>
      </c>
      <c r="E1214">
        <v>25.732800000000001</v>
      </c>
      <c r="F1214">
        <v>0.37673499999999999</v>
      </c>
      <c r="G1214">
        <v>35.996000000000002</v>
      </c>
      <c r="H1214">
        <v>0.27299299999999999</v>
      </c>
      <c r="I1214">
        <v>-4.4000000000000002E-4</v>
      </c>
      <c r="J1214">
        <v>6.6875000000000004E-2</v>
      </c>
      <c r="K1214">
        <v>100.104</v>
      </c>
      <c r="M1214">
        <v>0.99651666666666661</v>
      </c>
      <c r="N1214">
        <v>0.56945333333333337</v>
      </c>
      <c r="O1214">
        <v>8.4438333333333327E-3</v>
      </c>
      <c r="P1214">
        <v>1.4199583333333334</v>
      </c>
      <c r="Q1214">
        <v>7.7396666666666664E-3</v>
      </c>
      <c r="R1214">
        <v>-8.3333333333333337E-6</v>
      </c>
      <c r="S1214">
        <v>1.4231666666666665E-3</v>
      </c>
      <c r="T1214">
        <v>3.0035266666666671</v>
      </c>
      <c r="U1214">
        <v>0.71375792005509164</v>
      </c>
      <c r="W1214">
        <v>0.19115699999999999</v>
      </c>
      <c r="X1214">
        <v>0.314498</v>
      </c>
      <c r="Y1214">
        <v>3.51553</v>
      </c>
      <c r="Z1214">
        <v>0.18591299999999999</v>
      </c>
      <c r="AA1214">
        <v>2.57999</v>
      </c>
      <c r="AB1214">
        <v>-1488.4</v>
      </c>
      <c r="AC1214">
        <v>15.2583</v>
      </c>
    </row>
    <row r="1215" spans="1:29">
      <c r="A1215">
        <v>1850</v>
      </c>
      <c r="B1215" t="s">
        <v>671</v>
      </c>
      <c r="C1215" s="3">
        <v>306.07342358802345</v>
      </c>
      <c r="D1215">
        <v>37.573799999999999</v>
      </c>
      <c r="E1215">
        <v>25.7193</v>
      </c>
      <c r="F1215">
        <v>0.37154900000000002</v>
      </c>
      <c r="G1215">
        <v>36.162599999999998</v>
      </c>
      <c r="H1215">
        <v>0.279333</v>
      </c>
      <c r="I1215">
        <v>5.8269999999999997E-3</v>
      </c>
      <c r="J1215">
        <v>6.0847999999999999E-2</v>
      </c>
      <c r="K1215">
        <v>100.173</v>
      </c>
      <c r="M1215">
        <v>0.99377833333333332</v>
      </c>
      <c r="N1215">
        <v>0.56889166666666668</v>
      </c>
      <c r="O1215">
        <v>8.3236666666666667E-3</v>
      </c>
      <c r="P1215">
        <v>1.4258649999999999</v>
      </c>
      <c r="Q1215">
        <v>7.9158333333333337E-3</v>
      </c>
      <c r="R1215">
        <v>1.2183333333333333E-4</v>
      </c>
      <c r="S1215">
        <v>1.2943333333333333E-3</v>
      </c>
      <c r="T1215">
        <v>3.0061906666666665</v>
      </c>
      <c r="U1215">
        <v>0.71480648433309324</v>
      </c>
      <c r="W1215">
        <v>0.191584</v>
      </c>
      <c r="X1215">
        <v>0.31486599999999998</v>
      </c>
      <c r="Y1215">
        <v>3.5548799999999998</v>
      </c>
      <c r="Z1215">
        <v>0.18561</v>
      </c>
      <c r="AA1215">
        <v>2.5400299999999998</v>
      </c>
      <c r="AB1215">
        <v>112.71299999999999</v>
      </c>
      <c r="AC1215">
        <v>16.718599999999999</v>
      </c>
    </row>
    <row r="1216" spans="1:29">
      <c r="A1216">
        <v>1851</v>
      </c>
      <c r="B1216" t="s">
        <v>671</v>
      </c>
      <c r="C1216" s="3">
        <v>308.5734235880247</v>
      </c>
      <c r="D1216">
        <v>37.6706</v>
      </c>
      <c r="E1216">
        <v>25.403099999999998</v>
      </c>
      <c r="F1216">
        <v>0.387465</v>
      </c>
      <c r="G1216">
        <v>36.105600000000003</v>
      </c>
      <c r="H1216">
        <v>0.28158899999999998</v>
      </c>
      <c r="I1216">
        <v>4.9449999999999997E-3</v>
      </c>
      <c r="J1216">
        <v>6.6199999999999995E-2</v>
      </c>
      <c r="K1216">
        <v>99.924400000000006</v>
      </c>
      <c r="M1216">
        <v>0.99717500000000003</v>
      </c>
      <c r="N1216">
        <v>0.56236833333333336</v>
      </c>
      <c r="O1216">
        <v>8.687499999999999E-3</v>
      </c>
      <c r="P1216">
        <v>1.4248116666666668</v>
      </c>
      <c r="Q1216">
        <v>7.9863333333333331E-3</v>
      </c>
      <c r="R1216">
        <v>1.0350000000000001E-4</v>
      </c>
      <c r="S1216">
        <v>1.4093333333333334E-3</v>
      </c>
      <c r="T1216">
        <v>3.0025416666666667</v>
      </c>
      <c r="U1216">
        <v>0.71700181496727355</v>
      </c>
      <c r="W1216">
        <v>0.191107</v>
      </c>
      <c r="X1216">
        <v>0.31658199999999997</v>
      </c>
      <c r="Y1216">
        <v>3.4415399999999998</v>
      </c>
      <c r="Z1216">
        <v>0.185447</v>
      </c>
      <c r="AA1216">
        <v>2.5228700000000002</v>
      </c>
      <c r="AB1216">
        <v>132.52199999999999</v>
      </c>
      <c r="AC1216">
        <v>15.3925</v>
      </c>
    </row>
    <row r="1217" spans="1:29">
      <c r="A1217">
        <v>1852</v>
      </c>
      <c r="B1217" t="s">
        <v>671</v>
      </c>
      <c r="C1217" s="3">
        <v>311.17342358802222</v>
      </c>
      <c r="D1217">
        <v>37.625599999999999</v>
      </c>
      <c r="E1217">
        <v>25.544799999999999</v>
      </c>
      <c r="F1217">
        <v>0.38365100000000002</v>
      </c>
      <c r="G1217">
        <v>36.182299999999998</v>
      </c>
      <c r="H1217">
        <v>0.27252799999999999</v>
      </c>
      <c r="I1217">
        <v>5.0350000000000004E-3</v>
      </c>
      <c r="J1217">
        <v>6.8267999999999995E-2</v>
      </c>
      <c r="K1217">
        <v>100.087</v>
      </c>
      <c r="M1217">
        <v>0.99511666666666665</v>
      </c>
      <c r="N1217">
        <v>0.56501166666666669</v>
      </c>
      <c r="O1217">
        <v>8.5944999999999997E-3</v>
      </c>
      <c r="P1217">
        <v>1.4265950000000001</v>
      </c>
      <c r="Q1217">
        <v>7.7226666666666667E-3</v>
      </c>
      <c r="R1217">
        <v>1.0533333333333332E-4</v>
      </c>
      <c r="S1217">
        <v>1.4521666666666667E-3</v>
      </c>
      <c r="T1217">
        <v>3.0045980000000001</v>
      </c>
      <c r="U1217">
        <v>0.71630358738840672</v>
      </c>
      <c r="W1217">
        <v>0.19136900000000001</v>
      </c>
      <c r="X1217">
        <v>0.31586399999999998</v>
      </c>
      <c r="Y1217">
        <v>3.4693399999999999</v>
      </c>
      <c r="Z1217">
        <v>0.185414</v>
      </c>
      <c r="AA1217">
        <v>2.5842999999999998</v>
      </c>
      <c r="AB1217">
        <v>130.24299999999999</v>
      </c>
      <c r="AC1217">
        <v>14.959099999999999</v>
      </c>
    </row>
    <row r="1218" spans="1:29">
      <c r="A1218">
        <v>1853</v>
      </c>
      <c r="B1218" t="s">
        <v>671</v>
      </c>
      <c r="C1218" s="3">
        <v>313.57342358802373</v>
      </c>
      <c r="D1218">
        <v>37.5595</v>
      </c>
      <c r="E1218">
        <v>25.369700000000002</v>
      </c>
      <c r="F1218">
        <v>0.37126900000000002</v>
      </c>
      <c r="G1218">
        <v>36.1188</v>
      </c>
      <c r="H1218">
        <v>0.27854499999999999</v>
      </c>
      <c r="I1218">
        <v>7.3280000000000003E-3</v>
      </c>
      <c r="J1218">
        <v>6.2795000000000004E-2</v>
      </c>
      <c r="K1218">
        <v>99.763999999999996</v>
      </c>
      <c r="M1218">
        <v>0.99596833333333334</v>
      </c>
      <c r="N1218">
        <v>0.56260833333333327</v>
      </c>
      <c r="O1218">
        <v>8.3388333333333335E-3</v>
      </c>
      <c r="P1218">
        <v>1.4278199999999999</v>
      </c>
      <c r="Q1218">
        <v>7.9138333333333335E-3</v>
      </c>
      <c r="R1218">
        <v>1.5366666666666667E-4</v>
      </c>
      <c r="S1218">
        <v>1.3391666666666667E-3</v>
      </c>
      <c r="T1218">
        <v>3.0041421666666666</v>
      </c>
      <c r="U1218">
        <v>0.71734308444497297</v>
      </c>
      <c r="W1218">
        <v>0.19134000000000001</v>
      </c>
      <c r="X1218">
        <v>0.31667899999999999</v>
      </c>
      <c r="Y1218">
        <v>3.5508999999999999</v>
      </c>
      <c r="Z1218">
        <v>0.185333</v>
      </c>
      <c r="AA1218">
        <v>2.5415700000000001</v>
      </c>
      <c r="AB1218">
        <v>89.733000000000004</v>
      </c>
      <c r="AC1218">
        <v>16.185600000000001</v>
      </c>
    </row>
    <row r="1219" spans="1:29">
      <c r="A1219">
        <v>1854</v>
      </c>
      <c r="B1219" t="s">
        <v>671</v>
      </c>
      <c r="C1219" s="3">
        <v>316.17342358802478</v>
      </c>
      <c r="D1219">
        <v>37.655799999999999</v>
      </c>
      <c r="E1219">
        <v>25.470199999999998</v>
      </c>
      <c r="F1219">
        <v>0.37727699999999997</v>
      </c>
      <c r="G1219">
        <v>36.17</v>
      </c>
      <c r="H1219">
        <v>0.27152199999999999</v>
      </c>
      <c r="I1219">
        <v>5.927E-3</v>
      </c>
      <c r="J1219">
        <v>7.7443999999999999E-2</v>
      </c>
      <c r="K1219">
        <v>100.029</v>
      </c>
      <c r="M1219">
        <v>0.996085</v>
      </c>
      <c r="N1219">
        <v>0.56345666666666661</v>
      </c>
      <c r="O1219">
        <v>8.4531666666666661E-3</v>
      </c>
      <c r="P1219">
        <v>1.426355</v>
      </c>
      <c r="Q1219">
        <v>7.6955000000000001E-3</v>
      </c>
      <c r="R1219">
        <v>1.2400000000000001E-4</v>
      </c>
      <c r="S1219">
        <v>1.6476666666666669E-3</v>
      </c>
      <c r="T1219">
        <v>3.0038170000000002</v>
      </c>
      <c r="U1219">
        <v>0.71682914714709178</v>
      </c>
      <c r="W1219">
        <v>0.19111500000000001</v>
      </c>
      <c r="X1219">
        <v>0.31606600000000001</v>
      </c>
      <c r="Y1219">
        <v>3.5093800000000002</v>
      </c>
      <c r="Z1219">
        <v>0.185256</v>
      </c>
      <c r="AA1219">
        <v>2.5889099999999998</v>
      </c>
      <c r="AB1219">
        <v>110.70099999999999</v>
      </c>
      <c r="AC1219">
        <v>13.248200000000001</v>
      </c>
    </row>
    <row r="1220" spans="1:29">
      <c r="A1220">
        <v>1855</v>
      </c>
      <c r="B1220" t="s">
        <v>671</v>
      </c>
      <c r="C1220" s="3">
        <v>318.6734235880225</v>
      </c>
      <c r="D1220">
        <v>37.709000000000003</v>
      </c>
      <c r="E1220">
        <v>25.330300000000001</v>
      </c>
      <c r="F1220">
        <v>0.37913400000000003</v>
      </c>
      <c r="G1220">
        <v>36.195</v>
      </c>
      <c r="H1220">
        <v>0.26773200000000003</v>
      </c>
      <c r="I1220">
        <v>-1.47E-3</v>
      </c>
      <c r="J1220">
        <v>6.6571000000000005E-2</v>
      </c>
      <c r="K1220">
        <v>99.947299999999998</v>
      </c>
      <c r="M1220">
        <v>0.99744500000000003</v>
      </c>
      <c r="N1220">
        <v>0.56033666666666659</v>
      </c>
      <c r="O1220">
        <v>8.4943333333333329E-3</v>
      </c>
      <c r="P1220">
        <v>1.4272733333333332</v>
      </c>
      <c r="Q1220">
        <v>7.5876666666666662E-3</v>
      </c>
      <c r="R1220">
        <v>-3.0000000000000001E-5</v>
      </c>
      <c r="S1220">
        <v>1.4161666666666665E-3</v>
      </c>
      <c r="T1220">
        <v>3.0025231666666663</v>
      </c>
      <c r="U1220">
        <v>0.71808520450859747</v>
      </c>
      <c r="W1220">
        <v>0.19082499999999999</v>
      </c>
      <c r="X1220">
        <v>0.31674600000000003</v>
      </c>
      <c r="Y1220">
        <v>3.4934400000000001</v>
      </c>
      <c r="Z1220">
        <v>0.184975</v>
      </c>
      <c r="AA1220">
        <v>2.6131899999999999</v>
      </c>
      <c r="AB1220">
        <v>-441</v>
      </c>
      <c r="AC1220">
        <v>15.2903</v>
      </c>
    </row>
    <row r="1221" spans="1:29">
      <c r="A1221">
        <v>1856</v>
      </c>
      <c r="B1221" t="s">
        <v>671</v>
      </c>
      <c r="C1221" s="3">
        <v>321.17342358802375</v>
      </c>
      <c r="D1221">
        <v>37.713999999999999</v>
      </c>
      <c r="E1221">
        <v>25.342700000000001</v>
      </c>
      <c r="F1221">
        <v>0.37348199999999998</v>
      </c>
      <c r="G1221">
        <v>36.409999999999997</v>
      </c>
      <c r="H1221">
        <v>0.26583099999999998</v>
      </c>
      <c r="I1221">
        <v>5.8989999999999997E-3</v>
      </c>
      <c r="J1221">
        <v>7.4644000000000002E-2</v>
      </c>
      <c r="K1221">
        <v>100.18899999999999</v>
      </c>
      <c r="M1221">
        <v>0.99526333333333339</v>
      </c>
      <c r="N1221">
        <v>0.55930999999999997</v>
      </c>
      <c r="O1221">
        <v>8.3483333333333343E-3</v>
      </c>
      <c r="P1221">
        <v>1.4324216666666667</v>
      </c>
      <c r="Q1221">
        <v>7.5163333333333332E-3</v>
      </c>
      <c r="R1221">
        <v>1.2316666666666666E-4</v>
      </c>
      <c r="S1221">
        <v>1.5843333333333334E-3</v>
      </c>
      <c r="T1221">
        <v>3.0045671666666665</v>
      </c>
      <c r="U1221">
        <v>0.71918406010180425</v>
      </c>
      <c r="W1221">
        <v>0.19084699999999999</v>
      </c>
      <c r="X1221">
        <v>0.31667200000000001</v>
      </c>
      <c r="Y1221">
        <v>3.5323600000000002</v>
      </c>
      <c r="Z1221">
        <v>0.184391</v>
      </c>
      <c r="AA1221">
        <v>2.6265900000000002</v>
      </c>
      <c r="AB1221">
        <v>111.143</v>
      </c>
      <c r="AC1221">
        <v>13.703200000000001</v>
      </c>
    </row>
    <row r="1222" spans="1:29">
      <c r="A1222">
        <v>1857</v>
      </c>
      <c r="B1222" t="s">
        <v>671</v>
      </c>
      <c r="C1222" s="3">
        <v>323.67342358802506</v>
      </c>
      <c r="D1222">
        <v>37.7226</v>
      </c>
      <c r="E1222">
        <v>25.222100000000001</v>
      </c>
      <c r="F1222">
        <v>0.375415</v>
      </c>
      <c r="G1222">
        <v>36.2502</v>
      </c>
      <c r="H1222">
        <v>0.26837499999999997</v>
      </c>
      <c r="I1222">
        <v>8.5500000000000003E-3</v>
      </c>
      <c r="J1222">
        <v>7.6807E-2</v>
      </c>
      <c r="K1222">
        <v>99.921800000000005</v>
      </c>
      <c r="M1222">
        <v>0.99760166666666672</v>
      </c>
      <c r="N1222">
        <v>0.55782999999999994</v>
      </c>
      <c r="O1222">
        <v>8.4093333333333329E-3</v>
      </c>
      <c r="P1222">
        <v>1.4291583333333333</v>
      </c>
      <c r="Q1222">
        <v>7.6043333333333336E-3</v>
      </c>
      <c r="R1222">
        <v>1.7883333333333333E-4</v>
      </c>
      <c r="S1222">
        <v>1.6336666666666667E-3</v>
      </c>
      <c r="T1222">
        <v>3.0024161666666673</v>
      </c>
      <c r="U1222">
        <v>0.71925854287015611</v>
      </c>
      <c r="W1222">
        <v>0.19069800000000001</v>
      </c>
      <c r="X1222">
        <v>0.31729299999999999</v>
      </c>
      <c r="Y1222">
        <v>3.5169199999999998</v>
      </c>
      <c r="Z1222">
        <v>0.184692</v>
      </c>
      <c r="AA1222">
        <v>2.6073400000000002</v>
      </c>
      <c r="AB1222">
        <v>76.981999999999999</v>
      </c>
      <c r="AC1222">
        <v>13.327</v>
      </c>
    </row>
    <row r="1223" spans="1:29">
      <c r="A1223">
        <v>1858</v>
      </c>
      <c r="B1223" t="s">
        <v>671</v>
      </c>
      <c r="C1223" s="3">
        <v>326.17342358802279</v>
      </c>
      <c r="D1223">
        <v>37.582000000000001</v>
      </c>
      <c r="E1223">
        <v>25.273800000000001</v>
      </c>
      <c r="F1223">
        <v>0.37460100000000002</v>
      </c>
      <c r="G1223">
        <v>36.338700000000003</v>
      </c>
      <c r="H1223">
        <v>0.27945599999999998</v>
      </c>
      <c r="I1223">
        <v>6.2899999999999996E-3</v>
      </c>
      <c r="J1223">
        <v>7.4063000000000004E-2</v>
      </c>
      <c r="K1223">
        <v>99.932900000000004</v>
      </c>
      <c r="M1223">
        <v>0.99446666666666672</v>
      </c>
      <c r="N1223">
        <v>0.5593016666666667</v>
      </c>
      <c r="O1223">
        <v>8.395999999999999E-3</v>
      </c>
      <c r="P1223">
        <v>1.4334883333333333</v>
      </c>
      <c r="Q1223">
        <v>7.9229999999999995E-3</v>
      </c>
      <c r="R1223">
        <v>1.3166666666666668E-4</v>
      </c>
      <c r="S1223">
        <v>1.5761666666666667E-3</v>
      </c>
      <c r="T1223">
        <v>3.0052835</v>
      </c>
      <c r="U1223">
        <v>0.71933737791404684</v>
      </c>
      <c r="W1223">
        <v>0.19109799999999999</v>
      </c>
      <c r="X1223">
        <v>0.31695400000000001</v>
      </c>
      <c r="Y1223">
        <v>3.5227900000000001</v>
      </c>
      <c r="Z1223">
        <v>0.18448100000000001</v>
      </c>
      <c r="AA1223">
        <v>2.5327199999999999</v>
      </c>
      <c r="AB1223">
        <v>104.258</v>
      </c>
      <c r="AC1223">
        <v>13.798999999999999</v>
      </c>
    </row>
    <row r="1224" spans="1:29">
      <c r="A1224">
        <v>1859</v>
      </c>
      <c r="B1224" t="s">
        <v>671</v>
      </c>
      <c r="C1224" s="3">
        <v>328.67342358802404</v>
      </c>
      <c r="D1224">
        <v>37.671900000000001</v>
      </c>
      <c r="E1224">
        <v>25.337399999999999</v>
      </c>
      <c r="F1224">
        <v>0.36568699999999998</v>
      </c>
      <c r="G1224">
        <v>36.2742</v>
      </c>
      <c r="H1224">
        <v>0.26453900000000002</v>
      </c>
      <c r="I1224">
        <v>3.6280000000000001E-3</v>
      </c>
      <c r="J1224">
        <v>7.2517999999999999E-2</v>
      </c>
      <c r="K1224">
        <v>99.991799999999998</v>
      </c>
      <c r="M1224">
        <v>0.99615166666666666</v>
      </c>
      <c r="N1224">
        <v>0.56031833333333336</v>
      </c>
      <c r="O1224">
        <v>8.1904999999999999E-3</v>
      </c>
      <c r="P1224">
        <v>1.4299466666666667</v>
      </c>
      <c r="Q1224">
        <v>7.4948333333333334E-3</v>
      </c>
      <c r="R1224">
        <v>7.5833333333333338E-5</v>
      </c>
      <c r="S1224">
        <v>1.5421666666666667E-3</v>
      </c>
      <c r="T1224">
        <v>3.0037199999999999</v>
      </c>
      <c r="U1224">
        <v>0.71847048843579464</v>
      </c>
      <c r="W1224">
        <v>0.19101199999999999</v>
      </c>
      <c r="X1224">
        <v>0.31681900000000002</v>
      </c>
      <c r="Y1224">
        <v>3.5898300000000001</v>
      </c>
      <c r="Z1224">
        <v>0.184832</v>
      </c>
      <c r="AA1224">
        <v>2.63686</v>
      </c>
      <c r="AB1224">
        <v>180.10300000000001</v>
      </c>
      <c r="AC1224">
        <v>14.093299999999999</v>
      </c>
    </row>
    <row r="1225" spans="1:29">
      <c r="A1225">
        <v>1860</v>
      </c>
      <c r="B1225" t="s">
        <v>671</v>
      </c>
      <c r="C1225" s="3">
        <v>331.17342358802534</v>
      </c>
      <c r="D1225">
        <v>37.740299999999998</v>
      </c>
      <c r="E1225">
        <v>25.292100000000001</v>
      </c>
      <c r="F1225">
        <v>0.36376500000000001</v>
      </c>
      <c r="G1225">
        <v>36.107799999999997</v>
      </c>
      <c r="H1225">
        <v>0.26832</v>
      </c>
      <c r="I1225">
        <v>2.1789999999999999E-3</v>
      </c>
      <c r="J1225">
        <v>7.5566999999999995E-2</v>
      </c>
      <c r="K1225">
        <v>99.849400000000003</v>
      </c>
      <c r="M1225">
        <v>0.99895333333333325</v>
      </c>
      <c r="N1225">
        <v>0.55987333333333333</v>
      </c>
      <c r="O1225">
        <v>8.155666666666667E-3</v>
      </c>
      <c r="P1225">
        <v>1.4248033333333332</v>
      </c>
      <c r="Q1225">
        <v>7.6095000000000008E-3</v>
      </c>
      <c r="R1225">
        <v>4.5666666666666668E-5</v>
      </c>
      <c r="S1225">
        <v>1.6086666666666669E-3</v>
      </c>
      <c r="T1225">
        <v>3.0010495000000001</v>
      </c>
      <c r="U1225">
        <v>0.71790199243201658</v>
      </c>
      <c r="W1225">
        <v>0.190584</v>
      </c>
      <c r="X1225">
        <v>0.31675399999999998</v>
      </c>
      <c r="Y1225">
        <v>3.5999699999999999</v>
      </c>
      <c r="Z1225">
        <v>0.185062</v>
      </c>
      <c r="AA1225">
        <v>2.6071599999999999</v>
      </c>
      <c r="AB1225">
        <v>298.88799999999998</v>
      </c>
      <c r="AC1225">
        <v>13.5352</v>
      </c>
    </row>
    <row r="1226" spans="1:29">
      <c r="A1226">
        <v>1861</v>
      </c>
      <c r="B1226" t="s">
        <v>671</v>
      </c>
      <c r="C1226" s="3">
        <v>333.67342358802307</v>
      </c>
      <c r="D1226">
        <v>37.463900000000002</v>
      </c>
      <c r="E1226">
        <v>25.468499999999999</v>
      </c>
      <c r="F1226">
        <v>0.39529300000000001</v>
      </c>
      <c r="G1226">
        <v>36.073500000000003</v>
      </c>
      <c r="H1226">
        <v>0.28123799999999999</v>
      </c>
      <c r="I1226">
        <v>9.6599999999999995E-4</v>
      </c>
      <c r="J1226">
        <v>6.0845999999999997E-2</v>
      </c>
      <c r="K1226">
        <v>99.745999999999995</v>
      </c>
      <c r="M1226">
        <v>0.99443500000000007</v>
      </c>
      <c r="N1226">
        <v>0.56536833333333336</v>
      </c>
      <c r="O1226">
        <v>8.8874999999999996E-3</v>
      </c>
      <c r="P1226">
        <v>1.4274683333333333</v>
      </c>
      <c r="Q1226">
        <v>7.998333333333333E-3</v>
      </c>
      <c r="R1226">
        <v>2.0333333333333334E-5</v>
      </c>
      <c r="S1226">
        <v>1.299E-3</v>
      </c>
      <c r="T1226">
        <v>3.0054768333333337</v>
      </c>
      <c r="U1226">
        <v>0.71629971347375843</v>
      </c>
      <c r="W1226">
        <v>0.19133800000000001</v>
      </c>
      <c r="X1226">
        <v>0.31559700000000002</v>
      </c>
      <c r="Y1226">
        <v>3.38565</v>
      </c>
      <c r="Z1226">
        <v>0.18526200000000001</v>
      </c>
      <c r="AA1226">
        <v>2.5207299999999999</v>
      </c>
      <c r="AB1226">
        <v>672.79100000000005</v>
      </c>
      <c r="AC1226">
        <v>16.666899999999998</v>
      </c>
    </row>
    <row r="1227" spans="1:29">
      <c r="A1227">
        <v>1862</v>
      </c>
      <c r="B1227" t="s">
        <v>671</v>
      </c>
      <c r="C1227" s="3">
        <v>336.17342358802432</v>
      </c>
      <c r="D1227">
        <v>37.720399999999998</v>
      </c>
      <c r="E1227">
        <v>25.57</v>
      </c>
      <c r="F1227">
        <v>0.39757300000000001</v>
      </c>
      <c r="G1227">
        <v>36.0717</v>
      </c>
      <c r="H1227">
        <v>0.29621999999999998</v>
      </c>
      <c r="I1227">
        <v>4.4949999999999999E-3</v>
      </c>
      <c r="J1227">
        <v>7.1323999999999999E-2</v>
      </c>
      <c r="K1227">
        <v>100.13</v>
      </c>
      <c r="M1227">
        <v>0.99713833333333335</v>
      </c>
      <c r="N1227">
        <v>0.56529333333333331</v>
      </c>
      <c r="O1227">
        <v>8.9020000000000002E-3</v>
      </c>
      <c r="P1227">
        <v>1.4215450000000001</v>
      </c>
      <c r="Q1227">
        <v>8.3899999999999999E-3</v>
      </c>
      <c r="R1227">
        <v>9.4000000000000008E-5</v>
      </c>
      <c r="S1227">
        <v>1.5163333333333333E-3</v>
      </c>
      <c r="T1227">
        <v>3.0028790000000001</v>
      </c>
      <c r="U1227">
        <v>0.71548096095723268</v>
      </c>
      <c r="W1227">
        <v>0.19070799999999999</v>
      </c>
      <c r="X1227">
        <v>0.31507000000000002</v>
      </c>
      <c r="Y1227">
        <v>3.3727399999999998</v>
      </c>
      <c r="Z1227">
        <v>0.185361</v>
      </c>
      <c r="AA1227">
        <v>2.4303599999999999</v>
      </c>
      <c r="AB1227">
        <v>145.49100000000001</v>
      </c>
      <c r="AC1227">
        <v>14.319000000000001</v>
      </c>
    </row>
    <row r="1228" spans="1:29">
      <c r="A1228">
        <v>1863</v>
      </c>
      <c r="B1228" t="s">
        <v>671</v>
      </c>
      <c r="C1228" s="3">
        <v>338.67342358802205</v>
      </c>
      <c r="D1228">
        <v>37.618699999999997</v>
      </c>
      <c r="E1228">
        <v>25.692399999999999</v>
      </c>
      <c r="F1228">
        <v>0.39314900000000003</v>
      </c>
      <c r="G1228">
        <v>36.01</v>
      </c>
      <c r="H1228">
        <v>0.27791700000000003</v>
      </c>
      <c r="I1228">
        <v>6.1499999999999999E-4</v>
      </c>
      <c r="J1228">
        <v>5.1021999999999998E-2</v>
      </c>
      <c r="K1228">
        <v>100.04600000000001</v>
      </c>
      <c r="M1228">
        <v>0.99596499999999999</v>
      </c>
      <c r="N1228">
        <v>0.56886666666666663</v>
      </c>
      <c r="O1228">
        <v>8.8164999999999997E-3</v>
      </c>
      <c r="P1228">
        <v>1.4212766666666665</v>
      </c>
      <c r="Q1228">
        <v>7.8834999999999999E-3</v>
      </c>
      <c r="R1228">
        <v>1.2833333333333333E-5</v>
      </c>
      <c r="S1228">
        <v>1.0863333333333335E-3</v>
      </c>
      <c r="T1228">
        <v>3.0039075</v>
      </c>
      <c r="U1228">
        <v>0.71415794172279046</v>
      </c>
      <c r="W1228">
        <v>0.19095799999999999</v>
      </c>
      <c r="X1228">
        <v>0.31424999999999997</v>
      </c>
      <c r="Y1228">
        <v>3.4007000000000001</v>
      </c>
      <c r="Z1228">
        <v>0.185555</v>
      </c>
      <c r="AA1228">
        <v>2.5429499999999998</v>
      </c>
      <c r="AB1228">
        <v>1056.8</v>
      </c>
      <c r="AC1228">
        <v>19.766300000000001</v>
      </c>
    </row>
    <row r="1229" spans="1:29">
      <c r="A1229">
        <v>1864</v>
      </c>
      <c r="B1229" t="s">
        <v>671</v>
      </c>
      <c r="C1229" s="3">
        <v>341.36600599159095</v>
      </c>
      <c r="D1229">
        <v>37.560200000000002</v>
      </c>
      <c r="E1229">
        <v>25.4194</v>
      </c>
      <c r="F1229">
        <v>0.41167399999999998</v>
      </c>
      <c r="G1229">
        <v>35.9499</v>
      </c>
      <c r="H1229">
        <v>0.27629100000000001</v>
      </c>
      <c r="I1229">
        <v>5.8799999999999998E-3</v>
      </c>
      <c r="J1229">
        <v>6.4569000000000001E-2</v>
      </c>
      <c r="K1229">
        <v>99.692999999999998</v>
      </c>
      <c r="M1229">
        <v>0.99705333333333324</v>
      </c>
      <c r="N1229">
        <v>0.56431333333333333</v>
      </c>
      <c r="O1229">
        <v>9.2563333333333334E-3</v>
      </c>
      <c r="P1229">
        <v>1.4226650000000001</v>
      </c>
      <c r="Q1229">
        <v>7.8581666666666678E-3</v>
      </c>
      <c r="R1229">
        <v>1.2333333333333334E-4</v>
      </c>
      <c r="S1229">
        <v>1.3785000000000002E-3</v>
      </c>
      <c r="T1229">
        <v>3.0026479999999998</v>
      </c>
      <c r="U1229">
        <v>0.71599421902771965</v>
      </c>
      <c r="W1229">
        <v>0.19126699999999999</v>
      </c>
      <c r="X1229">
        <v>0.31626300000000002</v>
      </c>
      <c r="Y1229">
        <v>3.2898499999999999</v>
      </c>
      <c r="Z1229">
        <v>0.18579200000000001</v>
      </c>
      <c r="AA1229">
        <v>2.5558200000000002</v>
      </c>
      <c r="AB1229">
        <v>111.551</v>
      </c>
      <c r="AC1229">
        <v>15.7599</v>
      </c>
    </row>
    <row r="1230" spans="1:29">
      <c r="A1230">
        <v>1865</v>
      </c>
      <c r="B1230" t="s">
        <v>671</v>
      </c>
      <c r="C1230" s="3">
        <v>343.8660059915922</v>
      </c>
      <c r="D1230">
        <v>37.706800000000001</v>
      </c>
      <c r="E1230">
        <v>25.6191</v>
      </c>
      <c r="F1230">
        <v>0.37632300000000002</v>
      </c>
      <c r="G1230">
        <v>36.073999999999998</v>
      </c>
      <c r="H1230">
        <v>0.28914499999999999</v>
      </c>
      <c r="I1230">
        <v>4.0039999999999997E-3</v>
      </c>
      <c r="J1230">
        <v>6.2014E-2</v>
      </c>
      <c r="K1230">
        <v>100.131</v>
      </c>
      <c r="M1230">
        <v>0.99687833333333342</v>
      </c>
      <c r="N1230">
        <v>0.5664366666666667</v>
      </c>
      <c r="O1230">
        <v>8.4270000000000005E-3</v>
      </c>
      <c r="P1230">
        <v>1.4217766666666665</v>
      </c>
      <c r="Q1230">
        <v>8.1903333333333325E-3</v>
      </c>
      <c r="R1230">
        <v>8.3666666666666663E-5</v>
      </c>
      <c r="S1230">
        <v>1.3185E-3</v>
      </c>
      <c r="T1230">
        <v>3.0031111666666668</v>
      </c>
      <c r="U1230">
        <v>0.7151026717454867</v>
      </c>
      <c r="W1230">
        <v>0.19079499999999999</v>
      </c>
      <c r="X1230">
        <v>0.31484099999999998</v>
      </c>
      <c r="Y1230">
        <v>3.5135299999999998</v>
      </c>
      <c r="Z1230">
        <v>0.18540899999999999</v>
      </c>
      <c r="AA1230">
        <v>2.47302</v>
      </c>
      <c r="AB1230">
        <v>163.22399999999999</v>
      </c>
      <c r="AC1230">
        <v>16.3779</v>
      </c>
    </row>
    <row r="1231" spans="1:29">
      <c r="A1231">
        <v>1866</v>
      </c>
      <c r="B1231" t="s">
        <v>671</v>
      </c>
      <c r="C1231" s="3">
        <v>346.36600599158993</v>
      </c>
      <c r="D1231">
        <v>37.706299999999999</v>
      </c>
      <c r="E1231">
        <v>25.603100000000001</v>
      </c>
      <c r="F1231">
        <v>0.37394699999999997</v>
      </c>
      <c r="G1231">
        <v>35.993099999999998</v>
      </c>
      <c r="H1231">
        <v>0.28624300000000003</v>
      </c>
      <c r="I1231">
        <v>9.6539999999999994E-3</v>
      </c>
      <c r="J1231">
        <v>7.7965000000000007E-2</v>
      </c>
      <c r="K1231">
        <v>100.05500000000001</v>
      </c>
      <c r="M1231">
        <v>0.99759500000000001</v>
      </c>
      <c r="N1231">
        <v>0.56649666666666665</v>
      </c>
      <c r="O1231">
        <v>8.3800000000000003E-3</v>
      </c>
      <c r="P1231">
        <v>1.4196249999999999</v>
      </c>
      <c r="Q1231">
        <v>8.1141666666666671E-3</v>
      </c>
      <c r="R1231">
        <v>2.02E-4</v>
      </c>
      <c r="S1231">
        <v>1.6589999999999999E-3</v>
      </c>
      <c r="T1231">
        <v>3.0020718333333334</v>
      </c>
      <c r="U1231">
        <v>0.71477242498571336</v>
      </c>
      <c r="W1231">
        <v>0.190881</v>
      </c>
      <c r="X1231">
        <v>0.31508900000000001</v>
      </c>
      <c r="Y1231">
        <v>3.5319199999999999</v>
      </c>
      <c r="Z1231">
        <v>0.18573100000000001</v>
      </c>
      <c r="AA1231">
        <v>2.4921199999999999</v>
      </c>
      <c r="AB1231">
        <v>68.349500000000006</v>
      </c>
      <c r="AC1231">
        <v>13.1647</v>
      </c>
    </row>
    <row r="1232" spans="1:29">
      <c r="A1232">
        <v>1867</v>
      </c>
      <c r="B1232" t="s">
        <v>671</v>
      </c>
      <c r="C1232" s="3">
        <v>348.86600599159124</v>
      </c>
      <c r="D1232">
        <v>37.772100000000002</v>
      </c>
      <c r="E1232">
        <v>25.688199999999998</v>
      </c>
      <c r="F1232">
        <v>0.40855900000000001</v>
      </c>
      <c r="G1232">
        <v>36.023000000000003</v>
      </c>
      <c r="H1232">
        <v>0.28476299999999999</v>
      </c>
      <c r="I1232">
        <v>1.7489999999999999E-3</v>
      </c>
      <c r="J1232">
        <v>7.2524000000000005E-2</v>
      </c>
      <c r="K1232">
        <v>100.254</v>
      </c>
      <c r="M1232">
        <v>0.99763333333333337</v>
      </c>
      <c r="N1232">
        <v>0.56741166666666665</v>
      </c>
      <c r="O1232">
        <v>9.1400000000000006E-3</v>
      </c>
      <c r="P1232">
        <v>1.418385</v>
      </c>
      <c r="Q1232">
        <v>8.0583333333333323E-3</v>
      </c>
      <c r="R1232">
        <v>3.65E-5</v>
      </c>
      <c r="S1232">
        <v>1.5405E-3</v>
      </c>
      <c r="T1232">
        <v>3.0022053333333334</v>
      </c>
      <c r="U1232">
        <v>0.71426497174098058</v>
      </c>
      <c r="W1232">
        <v>0.190637</v>
      </c>
      <c r="X1232">
        <v>0.31442900000000001</v>
      </c>
      <c r="Y1232">
        <v>3.30748</v>
      </c>
      <c r="Z1232">
        <v>0.185612</v>
      </c>
      <c r="AA1232">
        <v>2.50041</v>
      </c>
      <c r="AB1232">
        <v>372.435</v>
      </c>
      <c r="AC1232">
        <v>14.101800000000001</v>
      </c>
    </row>
    <row r="1233" spans="1:29">
      <c r="A1233">
        <v>1868</v>
      </c>
      <c r="B1233" t="s">
        <v>671</v>
      </c>
      <c r="C1233" s="3">
        <v>351.36600599159249</v>
      </c>
      <c r="D1233">
        <v>37.717199999999998</v>
      </c>
      <c r="E1233">
        <v>25.6218</v>
      </c>
      <c r="F1233">
        <v>0.40151399999999998</v>
      </c>
      <c r="G1233">
        <v>36.002200000000002</v>
      </c>
      <c r="H1233">
        <v>0.28849399999999997</v>
      </c>
      <c r="I1233">
        <v>5.6699999999999997E-3</v>
      </c>
      <c r="J1233">
        <v>6.6728999999999997E-2</v>
      </c>
      <c r="K1233">
        <v>100.101</v>
      </c>
      <c r="M1233">
        <v>0.99755666666666665</v>
      </c>
      <c r="N1233">
        <v>0.56672500000000003</v>
      </c>
      <c r="O1233">
        <v>8.9948333333333338E-3</v>
      </c>
      <c r="P1233">
        <v>1.4195216666666666</v>
      </c>
      <c r="Q1233">
        <v>8.1751666666666657E-3</v>
      </c>
      <c r="R1233">
        <v>1.1850000000000001E-4</v>
      </c>
      <c r="S1233">
        <v>1.4193333333333332E-3</v>
      </c>
      <c r="T1233">
        <v>3.0025111666666668</v>
      </c>
      <c r="U1233">
        <v>0.71467541795748757</v>
      </c>
      <c r="W1233">
        <v>0.19070799999999999</v>
      </c>
      <c r="X1233">
        <v>0.31473600000000002</v>
      </c>
      <c r="Y1233">
        <v>3.3485999999999998</v>
      </c>
      <c r="Z1233">
        <v>0.18557499999999999</v>
      </c>
      <c r="AA1233">
        <v>2.4763899999999999</v>
      </c>
      <c r="AB1233">
        <v>115.551</v>
      </c>
      <c r="AC1233">
        <v>15.2639</v>
      </c>
    </row>
    <row r="1234" spans="1:29">
      <c r="A1234">
        <v>1869</v>
      </c>
      <c r="B1234" t="s">
        <v>671</v>
      </c>
      <c r="C1234" s="3">
        <v>353.86600599159021</v>
      </c>
      <c r="D1234">
        <v>37.757100000000001</v>
      </c>
      <c r="E1234">
        <v>25.921099999999999</v>
      </c>
      <c r="F1234">
        <v>0.390733</v>
      </c>
      <c r="G1234">
        <v>36.066600000000001</v>
      </c>
      <c r="H1234">
        <v>0.284804</v>
      </c>
      <c r="I1234">
        <v>7.0029999999999997E-3</v>
      </c>
      <c r="J1234">
        <v>7.4269000000000002E-2</v>
      </c>
      <c r="K1234">
        <v>100.503</v>
      </c>
      <c r="M1234">
        <v>0.99578999999999995</v>
      </c>
      <c r="N1234">
        <v>0.57172333333333336</v>
      </c>
      <c r="O1234">
        <v>8.7285000000000001E-3</v>
      </c>
      <c r="P1234">
        <v>1.4180400000000002</v>
      </c>
      <c r="Q1234">
        <v>8.0478333333333322E-3</v>
      </c>
      <c r="R1234">
        <v>1.46E-4</v>
      </c>
      <c r="S1234">
        <v>1.5753333333333333E-3</v>
      </c>
      <c r="T1234">
        <v>3.004051</v>
      </c>
      <c r="U1234">
        <v>0.71266767069450476</v>
      </c>
      <c r="W1234">
        <v>0.19064600000000001</v>
      </c>
      <c r="X1234">
        <v>0.31288100000000002</v>
      </c>
      <c r="Y1234">
        <v>3.4176099999999998</v>
      </c>
      <c r="Z1234">
        <v>0.18554000000000001</v>
      </c>
      <c r="AA1234">
        <v>2.4996</v>
      </c>
      <c r="AB1234">
        <v>93.752300000000005</v>
      </c>
      <c r="AC1234">
        <v>13.788600000000001</v>
      </c>
    </row>
    <row r="1235" spans="1:29">
      <c r="A1235">
        <v>1870</v>
      </c>
      <c r="B1235" t="s">
        <v>671</v>
      </c>
      <c r="C1235" s="3">
        <v>356.36600599159152</v>
      </c>
      <c r="D1235">
        <v>37.620600000000003</v>
      </c>
      <c r="E1235">
        <v>25.842199999999998</v>
      </c>
      <c r="F1235">
        <v>0.36445499999999997</v>
      </c>
      <c r="G1235">
        <v>36.041899999999998</v>
      </c>
      <c r="H1235">
        <v>0.27590100000000001</v>
      </c>
      <c r="I1235">
        <v>3.2369999999999999E-3</v>
      </c>
      <c r="J1235">
        <v>6.8176E-2</v>
      </c>
      <c r="K1235">
        <v>100.212</v>
      </c>
      <c r="M1235">
        <v>0.99500500000000003</v>
      </c>
      <c r="N1235">
        <v>0.5716</v>
      </c>
      <c r="O1235">
        <v>8.1646666666666656E-3</v>
      </c>
      <c r="P1235">
        <v>1.4210866666666666</v>
      </c>
      <c r="Q1235">
        <v>7.8183333333333334E-3</v>
      </c>
      <c r="R1235">
        <v>6.7666666666666667E-5</v>
      </c>
      <c r="S1235">
        <v>1.4501666666666667E-3</v>
      </c>
      <c r="T1235">
        <v>3.0051925000000002</v>
      </c>
      <c r="U1235">
        <v>0.71315108914932268</v>
      </c>
      <c r="W1235">
        <v>0.19087000000000001</v>
      </c>
      <c r="X1235">
        <v>0.31314199999999998</v>
      </c>
      <c r="Y1235">
        <v>3.59612</v>
      </c>
      <c r="Z1235">
        <v>0.18543999999999999</v>
      </c>
      <c r="AA1235">
        <v>2.5550600000000001</v>
      </c>
      <c r="AB1235">
        <v>201.46600000000001</v>
      </c>
      <c r="AC1235">
        <v>14.9511</v>
      </c>
    </row>
    <row r="1236" spans="1:29">
      <c r="A1236">
        <v>1871</v>
      </c>
      <c r="B1236" t="s">
        <v>671</v>
      </c>
      <c r="C1236" s="3">
        <v>358.86600599159277</v>
      </c>
      <c r="D1236">
        <v>37.760599999999997</v>
      </c>
      <c r="E1236">
        <v>25.787400000000002</v>
      </c>
      <c r="F1236">
        <v>0.37225900000000001</v>
      </c>
      <c r="G1236">
        <v>35.933799999999998</v>
      </c>
      <c r="H1236">
        <v>0.276287</v>
      </c>
      <c r="I1236">
        <v>2.8699999999999998E-4</v>
      </c>
      <c r="J1236">
        <v>6.2817999999999999E-2</v>
      </c>
      <c r="K1236">
        <v>100.19</v>
      </c>
      <c r="M1236">
        <v>0.99821333333333329</v>
      </c>
      <c r="N1236">
        <v>0.57010833333333333</v>
      </c>
      <c r="O1236">
        <v>8.3353333333333335E-3</v>
      </c>
      <c r="P1236">
        <v>1.4161266666666668</v>
      </c>
      <c r="Q1236">
        <v>7.8255000000000009E-3</v>
      </c>
      <c r="R1236">
        <v>6.0000000000000002E-6</v>
      </c>
      <c r="S1236">
        <v>1.3354999999999999E-3</v>
      </c>
      <c r="T1236">
        <v>3.0019506666666671</v>
      </c>
      <c r="U1236">
        <v>0.71297035177945545</v>
      </c>
      <c r="W1236">
        <v>0.19039700000000001</v>
      </c>
      <c r="X1236">
        <v>0.31337599999999999</v>
      </c>
      <c r="Y1236">
        <v>3.5382699999999998</v>
      </c>
      <c r="Z1236">
        <v>0.18563399999999999</v>
      </c>
      <c r="AA1236">
        <v>2.5515699999999999</v>
      </c>
      <c r="AB1236">
        <v>2260.54</v>
      </c>
      <c r="AC1236">
        <v>16.163699999999999</v>
      </c>
    </row>
    <row r="1237" spans="1:29">
      <c r="A1237">
        <v>1872</v>
      </c>
      <c r="B1237" t="s">
        <v>671</v>
      </c>
      <c r="C1237" s="3">
        <v>361.3660059915905</v>
      </c>
      <c r="D1237">
        <v>37.737099999999998</v>
      </c>
      <c r="E1237">
        <v>25.8581</v>
      </c>
      <c r="F1237">
        <v>0.39044699999999999</v>
      </c>
      <c r="G1237">
        <v>35.968400000000003</v>
      </c>
      <c r="H1237">
        <v>0.288026</v>
      </c>
      <c r="I1237">
        <v>1.0647E-2</v>
      </c>
      <c r="J1237">
        <v>7.1772000000000002E-2</v>
      </c>
      <c r="K1237">
        <v>100.325</v>
      </c>
      <c r="M1237">
        <v>0.99681333333333333</v>
      </c>
      <c r="N1237">
        <v>0.57122499999999998</v>
      </c>
      <c r="O1237">
        <v>8.7358333333333333E-3</v>
      </c>
      <c r="P1237">
        <v>1.4163833333333333</v>
      </c>
      <c r="Q1237">
        <v>8.1516666666666664E-3</v>
      </c>
      <c r="R1237">
        <v>2.2233333333333331E-4</v>
      </c>
      <c r="S1237">
        <v>1.5246666666666666E-3</v>
      </c>
      <c r="T1237">
        <v>3.0030561666666666</v>
      </c>
      <c r="U1237">
        <v>0.71260686000343798</v>
      </c>
      <c r="W1237">
        <v>0.190469</v>
      </c>
      <c r="X1237">
        <v>0.31292300000000001</v>
      </c>
      <c r="Y1237">
        <v>3.4156</v>
      </c>
      <c r="Z1237">
        <v>0.185583</v>
      </c>
      <c r="AA1237">
        <v>2.47688</v>
      </c>
      <c r="AB1237">
        <v>61.9572</v>
      </c>
      <c r="AC1237">
        <v>14.229699999999999</v>
      </c>
    </row>
    <row r="1238" spans="1:29">
      <c r="A1238">
        <v>1873</v>
      </c>
      <c r="B1238" t="s">
        <v>671</v>
      </c>
      <c r="C1238" s="3">
        <v>363.86600599159181</v>
      </c>
      <c r="D1238">
        <v>37.690600000000003</v>
      </c>
      <c r="E1238">
        <v>25.814299999999999</v>
      </c>
      <c r="F1238">
        <v>0.39549800000000002</v>
      </c>
      <c r="G1238">
        <v>35.994</v>
      </c>
      <c r="H1238">
        <v>0.29242000000000001</v>
      </c>
      <c r="I1238">
        <v>3.3040000000000001E-3</v>
      </c>
      <c r="J1238">
        <v>6.8162E-2</v>
      </c>
      <c r="K1238">
        <v>100.26600000000001</v>
      </c>
      <c r="M1238">
        <v>0.99612166666666668</v>
      </c>
      <c r="N1238">
        <v>0.57056333333333331</v>
      </c>
      <c r="O1238">
        <v>8.8535000000000003E-3</v>
      </c>
      <c r="P1238">
        <v>1.4181533333333334</v>
      </c>
      <c r="Q1238">
        <v>8.2803333333333323E-3</v>
      </c>
      <c r="R1238">
        <v>6.8999999999999997E-5</v>
      </c>
      <c r="S1238">
        <v>1.4488333333333332E-3</v>
      </c>
      <c r="T1238">
        <v>3.0034900000000002</v>
      </c>
      <c r="U1238">
        <v>0.71309973768678292</v>
      </c>
      <c r="W1238">
        <v>0.191552</v>
      </c>
      <c r="X1238">
        <v>0.31476599999999999</v>
      </c>
      <c r="Y1238">
        <v>3.4001600000000001</v>
      </c>
      <c r="Z1238">
        <v>0.186422</v>
      </c>
      <c r="AA1238">
        <v>2.4626100000000002</v>
      </c>
      <c r="AB1238">
        <v>198.33699999999999</v>
      </c>
      <c r="AC1238">
        <v>15.023</v>
      </c>
    </row>
    <row r="1239" spans="1:29">
      <c r="A1239">
        <v>1874</v>
      </c>
      <c r="B1239" t="s">
        <v>671</v>
      </c>
      <c r="C1239" s="3">
        <v>366.36600599159306</v>
      </c>
      <c r="D1239">
        <v>37.826500000000003</v>
      </c>
      <c r="E1239">
        <v>26.007100000000001</v>
      </c>
      <c r="F1239">
        <v>0.38008700000000001</v>
      </c>
      <c r="G1239">
        <v>36.049300000000002</v>
      </c>
      <c r="H1239">
        <v>0.28986699999999999</v>
      </c>
      <c r="I1239">
        <v>-1.4599999999999999E-3</v>
      </c>
      <c r="J1239">
        <v>5.5867E-2</v>
      </c>
      <c r="K1239">
        <v>100.602</v>
      </c>
      <c r="M1239">
        <v>0.99668000000000001</v>
      </c>
      <c r="N1239">
        <v>0.5730816666666666</v>
      </c>
      <c r="O1239">
        <v>8.4828333333333335E-3</v>
      </c>
      <c r="P1239">
        <v>1.4160250000000001</v>
      </c>
      <c r="Q1239">
        <v>8.1831666666666667E-3</v>
      </c>
      <c r="R1239">
        <v>-3.0000000000000001E-5</v>
      </c>
      <c r="S1239">
        <v>1.1838333333333334E-3</v>
      </c>
      <c r="T1239">
        <v>3.0036064999999992</v>
      </c>
      <c r="U1239">
        <v>0.71188992713646992</v>
      </c>
      <c r="W1239">
        <v>0.191217</v>
      </c>
      <c r="X1239">
        <v>0.31360700000000002</v>
      </c>
      <c r="Y1239">
        <v>3.50238</v>
      </c>
      <c r="Z1239">
        <v>0.18634500000000001</v>
      </c>
      <c r="AA1239">
        <v>2.4783499999999998</v>
      </c>
      <c r="AB1239">
        <v>-445.46</v>
      </c>
      <c r="AC1239">
        <v>18.194600000000001</v>
      </c>
    </row>
    <row r="1240" spans="1:29">
      <c r="A1240">
        <v>1875</v>
      </c>
      <c r="B1240" t="s">
        <v>671</v>
      </c>
      <c r="C1240" s="3">
        <v>368.86600599159078</v>
      </c>
      <c r="D1240">
        <v>37.650100000000002</v>
      </c>
      <c r="E1240">
        <v>26.0563</v>
      </c>
      <c r="F1240">
        <v>0.38802300000000001</v>
      </c>
      <c r="G1240">
        <v>35.926600000000001</v>
      </c>
      <c r="H1240">
        <v>0.28082800000000002</v>
      </c>
      <c r="I1240">
        <v>-4.0000000000000003E-5</v>
      </c>
      <c r="J1240">
        <v>6.4199000000000006E-2</v>
      </c>
      <c r="K1240">
        <v>100.36499999999999</v>
      </c>
      <c r="M1240">
        <v>0.99518166666666674</v>
      </c>
      <c r="N1240">
        <v>0.57598833333333332</v>
      </c>
      <c r="O1240">
        <v>8.6873333333333334E-3</v>
      </c>
      <c r="P1240">
        <v>1.4156849999999999</v>
      </c>
      <c r="Q1240">
        <v>7.9531666666666657E-3</v>
      </c>
      <c r="R1240">
        <v>-1.6666666666666669E-6</v>
      </c>
      <c r="S1240">
        <v>1.3648333333333333E-3</v>
      </c>
      <c r="T1240">
        <v>3.0048586666666663</v>
      </c>
      <c r="U1240">
        <v>0.7108018048475151</v>
      </c>
      <c r="W1240">
        <v>0.191445</v>
      </c>
      <c r="X1240">
        <v>0.31288500000000002</v>
      </c>
      <c r="Y1240">
        <v>3.4453499999999999</v>
      </c>
      <c r="Z1240">
        <v>0.186503</v>
      </c>
      <c r="AA1240">
        <v>2.5318200000000002</v>
      </c>
      <c r="AB1240">
        <v>-15533</v>
      </c>
      <c r="AC1240">
        <v>15.902799999999999</v>
      </c>
    </row>
    <row r="1241" spans="1:29">
      <c r="A1241">
        <v>1876</v>
      </c>
      <c r="B1241" t="s">
        <v>671</v>
      </c>
      <c r="C1241" s="3">
        <v>371.36600599159209</v>
      </c>
      <c r="D1241">
        <v>37.6312</v>
      </c>
      <c r="E1241">
        <v>25.947900000000001</v>
      </c>
      <c r="F1241">
        <v>0.400397</v>
      </c>
      <c r="G1241">
        <v>35.706099999999999</v>
      </c>
      <c r="H1241">
        <v>0.28051199999999998</v>
      </c>
      <c r="I1241">
        <v>8.7100000000000007E-3</v>
      </c>
      <c r="J1241">
        <v>7.3290999999999995E-2</v>
      </c>
      <c r="K1241">
        <v>100.048</v>
      </c>
      <c r="M1241">
        <v>0.99750000000000005</v>
      </c>
      <c r="N1241">
        <v>0.5752166666666666</v>
      </c>
      <c r="O1241">
        <v>8.9898333333333341E-3</v>
      </c>
      <c r="P1241">
        <v>1.4109833333333333</v>
      </c>
      <c r="Q1241">
        <v>7.9668333333333344E-3</v>
      </c>
      <c r="R1241">
        <v>1.8250000000000002E-4</v>
      </c>
      <c r="S1241">
        <v>1.5624999999999999E-3</v>
      </c>
      <c r="T1241">
        <v>3.0024016666666666</v>
      </c>
      <c r="U1241">
        <v>0.71039338099553595</v>
      </c>
      <c r="W1241">
        <v>0.19148299999999999</v>
      </c>
      <c r="X1241">
        <v>0.31358599999999998</v>
      </c>
      <c r="Y1241">
        <v>3.36694</v>
      </c>
      <c r="Z1241">
        <v>0.18711900000000001</v>
      </c>
      <c r="AA1241">
        <v>2.5342099999999999</v>
      </c>
      <c r="AB1241">
        <v>75.803899999999999</v>
      </c>
      <c r="AC1241">
        <v>14.011200000000001</v>
      </c>
    </row>
    <row r="1242" spans="1:29">
      <c r="A1242">
        <v>1877</v>
      </c>
      <c r="B1242" t="s">
        <v>671</v>
      </c>
      <c r="C1242" s="3">
        <v>373.86600599158982</v>
      </c>
      <c r="D1242">
        <v>37.749600000000001</v>
      </c>
      <c r="E1242">
        <v>25.959900000000001</v>
      </c>
      <c r="F1242">
        <v>0.37217699999999998</v>
      </c>
      <c r="G1242">
        <v>35.857700000000001</v>
      </c>
      <c r="H1242">
        <v>0.27540100000000001</v>
      </c>
      <c r="I1242">
        <v>7.1279999999999998E-3</v>
      </c>
      <c r="J1242">
        <v>6.5312999999999996E-2</v>
      </c>
      <c r="K1242">
        <v>100.27800000000001</v>
      </c>
      <c r="M1242">
        <v>0.99787500000000007</v>
      </c>
      <c r="N1242">
        <v>0.57389333333333337</v>
      </c>
      <c r="O1242">
        <v>8.3331666666666675E-3</v>
      </c>
      <c r="P1242">
        <v>1.4130583333333335</v>
      </c>
      <c r="Q1242">
        <v>7.8000000000000005E-3</v>
      </c>
      <c r="R1242">
        <v>1.4900000000000002E-4</v>
      </c>
      <c r="S1242">
        <v>1.3885E-3</v>
      </c>
      <c r="T1242">
        <v>3.0024973333333334</v>
      </c>
      <c r="U1242">
        <v>0.71116895143398051</v>
      </c>
      <c r="W1242">
        <v>0.19108600000000001</v>
      </c>
      <c r="X1242">
        <v>0.31337599999999999</v>
      </c>
      <c r="Y1242">
        <v>3.55193</v>
      </c>
      <c r="Z1242">
        <v>0.18657499999999999</v>
      </c>
      <c r="AA1242">
        <v>2.5664699999999998</v>
      </c>
      <c r="AB1242">
        <v>92.332800000000006</v>
      </c>
      <c r="AC1242">
        <v>15.6328</v>
      </c>
    </row>
    <row r="1243" spans="1:29">
      <c r="A1243">
        <v>1878</v>
      </c>
      <c r="B1243" t="s">
        <v>671</v>
      </c>
      <c r="C1243" s="3">
        <v>376.36600599159107</v>
      </c>
      <c r="D1243">
        <v>37.9191</v>
      </c>
      <c r="E1243">
        <v>25.881499999999999</v>
      </c>
      <c r="F1243">
        <v>0.37740899999999999</v>
      </c>
      <c r="G1243">
        <v>35.940100000000001</v>
      </c>
      <c r="H1243">
        <v>0.270343</v>
      </c>
      <c r="I1243">
        <v>4.5510000000000004E-3</v>
      </c>
      <c r="J1243">
        <v>5.6800000000000003E-2</v>
      </c>
      <c r="K1243">
        <v>100.447</v>
      </c>
      <c r="M1243">
        <v>0.99973666666666672</v>
      </c>
      <c r="N1243">
        <v>0.5706633333333333</v>
      </c>
      <c r="O1243">
        <v>8.4281666666666671E-3</v>
      </c>
      <c r="P1243">
        <v>1.4126033333333332</v>
      </c>
      <c r="Q1243">
        <v>7.6366666666666666E-3</v>
      </c>
      <c r="R1243">
        <v>9.4833333333333325E-5</v>
      </c>
      <c r="S1243">
        <v>1.2043333333333333E-3</v>
      </c>
      <c r="T1243">
        <v>3.0003673333333332</v>
      </c>
      <c r="U1243">
        <v>0.71226091633332211</v>
      </c>
      <c r="W1243">
        <v>0.190826</v>
      </c>
      <c r="X1243">
        <v>0.31420100000000001</v>
      </c>
      <c r="Y1243">
        <v>3.5182099999999998</v>
      </c>
      <c r="Z1243">
        <v>0.186472</v>
      </c>
      <c r="AA1243">
        <v>2.6034099999999998</v>
      </c>
      <c r="AB1243">
        <v>144.19399999999999</v>
      </c>
      <c r="AC1243">
        <v>17.8904</v>
      </c>
    </row>
    <row r="1244" spans="1:29">
      <c r="A1244">
        <v>1879</v>
      </c>
      <c r="B1244" t="s">
        <v>671</v>
      </c>
      <c r="C1244" s="3">
        <v>378.86600599159237</v>
      </c>
      <c r="D1244">
        <v>37.712200000000003</v>
      </c>
      <c r="E1244">
        <v>25.872900000000001</v>
      </c>
      <c r="F1244">
        <v>0.39747300000000002</v>
      </c>
      <c r="G1244">
        <v>35.612200000000001</v>
      </c>
      <c r="H1244">
        <v>0.283968</v>
      </c>
      <c r="I1244">
        <v>7.3429999999999997E-3</v>
      </c>
      <c r="J1244">
        <v>5.9220000000000002E-2</v>
      </c>
      <c r="K1244">
        <v>99.950299999999999</v>
      </c>
      <c r="M1244">
        <v>0.9999366666666667</v>
      </c>
      <c r="N1244">
        <v>0.57372000000000001</v>
      </c>
      <c r="O1244">
        <v>8.9266666666666678E-3</v>
      </c>
      <c r="P1244">
        <v>1.4076816666666667</v>
      </c>
      <c r="Q1244">
        <v>8.0671666666666669E-3</v>
      </c>
      <c r="R1244">
        <v>1.54E-4</v>
      </c>
      <c r="S1244">
        <v>1.2628333333333335E-3</v>
      </c>
      <c r="T1244">
        <v>2.9997490000000004</v>
      </c>
      <c r="U1244">
        <v>0.71044740213367474</v>
      </c>
      <c r="W1244">
        <v>0.19128999999999999</v>
      </c>
      <c r="X1244">
        <v>0.31414599999999998</v>
      </c>
      <c r="Y1244">
        <v>3.3858000000000001</v>
      </c>
      <c r="Z1244">
        <v>0.18738199999999999</v>
      </c>
      <c r="AA1244">
        <v>2.5127600000000001</v>
      </c>
      <c r="AB1244">
        <v>89.744100000000003</v>
      </c>
      <c r="AC1244">
        <v>17.189499999999999</v>
      </c>
    </row>
    <row r="1245" spans="1:29">
      <c r="A1245">
        <v>1880</v>
      </c>
      <c r="B1245" t="s">
        <v>671</v>
      </c>
      <c r="C1245" s="3">
        <v>381.3660059915901</v>
      </c>
      <c r="D1245">
        <v>37.822400000000002</v>
      </c>
      <c r="E1245">
        <v>26.016500000000001</v>
      </c>
      <c r="F1245">
        <v>0.37393799999999999</v>
      </c>
      <c r="G1245">
        <v>35.9651</v>
      </c>
      <c r="H1245">
        <v>0.28542099999999998</v>
      </c>
      <c r="I1245">
        <v>1.0407E-2</v>
      </c>
      <c r="J1245">
        <v>8.1212999999999994E-2</v>
      </c>
      <c r="K1245">
        <v>100.55500000000001</v>
      </c>
      <c r="M1245">
        <v>0.99717500000000003</v>
      </c>
      <c r="N1245">
        <v>0.57363500000000001</v>
      </c>
      <c r="O1245">
        <v>8.3505000000000003E-3</v>
      </c>
      <c r="P1245">
        <v>1.4135733333333331</v>
      </c>
      <c r="Q1245">
        <v>8.0625000000000002E-3</v>
      </c>
      <c r="R1245">
        <v>2.1699999999999999E-4</v>
      </c>
      <c r="S1245">
        <v>1.7219999999999998E-3</v>
      </c>
      <c r="T1245">
        <v>3.0027353333333333</v>
      </c>
      <c r="U1245">
        <v>0.71133625479630125</v>
      </c>
      <c r="W1245">
        <v>0.191052</v>
      </c>
      <c r="X1245">
        <v>0.31325700000000001</v>
      </c>
      <c r="Y1245">
        <v>3.5421299999999998</v>
      </c>
      <c r="Z1245">
        <v>0.18643799999999999</v>
      </c>
      <c r="AA1245">
        <v>2.5036299999999998</v>
      </c>
      <c r="AB1245">
        <v>63.630600000000001</v>
      </c>
      <c r="AC1245">
        <v>12.7065</v>
      </c>
    </row>
    <row r="1246" spans="1:29">
      <c r="A1246">
        <v>1881</v>
      </c>
      <c r="B1246" t="s">
        <v>671</v>
      </c>
      <c r="C1246" s="3">
        <v>384.05858839515901</v>
      </c>
      <c r="D1246">
        <v>37.757399999999997</v>
      </c>
      <c r="E1246">
        <v>25.897200000000002</v>
      </c>
      <c r="F1246">
        <v>0.37958700000000001</v>
      </c>
      <c r="G1246">
        <v>35.816200000000002</v>
      </c>
      <c r="H1246">
        <v>0.295456</v>
      </c>
      <c r="I1246">
        <v>1.606E-3</v>
      </c>
      <c r="J1246">
        <v>7.4984999999999996E-2</v>
      </c>
      <c r="K1246">
        <v>100.21899999999999</v>
      </c>
      <c r="M1246">
        <v>0.99847333333333343</v>
      </c>
      <c r="N1246">
        <v>0.57273166666666664</v>
      </c>
      <c r="O1246">
        <v>8.5023333333333322E-3</v>
      </c>
      <c r="P1246">
        <v>1.4119783333333331</v>
      </c>
      <c r="Q1246">
        <v>8.3713333333333331E-3</v>
      </c>
      <c r="R1246">
        <v>3.3666666666666667E-5</v>
      </c>
      <c r="S1246">
        <v>1.5948333333333333E-3</v>
      </c>
      <c r="T1246">
        <v>3.0016854999999993</v>
      </c>
      <c r="U1246">
        <v>0.71142803398649335</v>
      </c>
      <c r="W1246">
        <v>0.19096099999999999</v>
      </c>
      <c r="X1246">
        <v>0.31360700000000002</v>
      </c>
      <c r="Y1246">
        <v>3.4984099999999998</v>
      </c>
      <c r="Z1246">
        <v>0.18657899999999999</v>
      </c>
      <c r="AA1246">
        <v>2.4398499999999999</v>
      </c>
      <c r="AB1246">
        <v>405.988</v>
      </c>
      <c r="AC1246">
        <v>13.6907</v>
      </c>
    </row>
    <row r="1247" spans="1:29">
      <c r="A1247">
        <v>1882</v>
      </c>
      <c r="B1247" t="s">
        <v>671</v>
      </c>
      <c r="C1247" s="3">
        <v>386.55858839516026</v>
      </c>
      <c r="D1247">
        <v>37.746400000000001</v>
      </c>
      <c r="E1247">
        <v>26.071200000000001</v>
      </c>
      <c r="F1247">
        <v>0.40848299999999998</v>
      </c>
      <c r="G1247">
        <v>35.919600000000003</v>
      </c>
      <c r="H1247">
        <v>0.28718300000000002</v>
      </c>
      <c r="I1247">
        <v>4.0509999999999999E-3</v>
      </c>
      <c r="J1247">
        <v>7.8125E-2</v>
      </c>
      <c r="K1247">
        <v>100.515</v>
      </c>
      <c r="M1247">
        <v>0.99617500000000003</v>
      </c>
      <c r="N1247">
        <v>0.57541999999999993</v>
      </c>
      <c r="O1247">
        <v>9.1311666666666676E-3</v>
      </c>
      <c r="P1247">
        <v>1.4132066666666667</v>
      </c>
      <c r="Q1247">
        <v>8.120500000000001E-3</v>
      </c>
      <c r="R1247">
        <v>8.4499999999999994E-5</v>
      </c>
      <c r="S1247">
        <v>1.6581666666666665E-3</v>
      </c>
      <c r="T1247">
        <v>3.0037959999999995</v>
      </c>
      <c r="U1247">
        <v>0.71064453190476506</v>
      </c>
      <c r="W1247">
        <v>0.19115799999999999</v>
      </c>
      <c r="X1247">
        <v>0.31274800000000003</v>
      </c>
      <c r="Y1247">
        <v>3.3170600000000001</v>
      </c>
      <c r="Z1247">
        <v>0.18651200000000001</v>
      </c>
      <c r="AA1247">
        <v>2.4914299999999998</v>
      </c>
      <c r="AB1247">
        <v>161.74100000000001</v>
      </c>
      <c r="AC1247">
        <v>13.1807</v>
      </c>
    </row>
    <row r="1248" spans="1:29">
      <c r="A1248">
        <v>1883</v>
      </c>
      <c r="B1248" t="s">
        <v>671</v>
      </c>
      <c r="C1248" s="3">
        <v>389.05858839515798</v>
      </c>
      <c r="D1248">
        <v>37.714700000000001</v>
      </c>
      <c r="E1248">
        <v>26.098700000000001</v>
      </c>
      <c r="F1248">
        <v>0.37343900000000002</v>
      </c>
      <c r="G1248">
        <v>35.923299999999998</v>
      </c>
      <c r="H1248">
        <v>0.28092400000000001</v>
      </c>
      <c r="I1248">
        <v>1.5610000000000001E-3</v>
      </c>
      <c r="J1248">
        <v>7.5389999999999999E-2</v>
      </c>
      <c r="K1248">
        <v>100.468</v>
      </c>
      <c r="M1248">
        <v>0.99583333333333324</v>
      </c>
      <c r="N1248">
        <v>0.57631500000000002</v>
      </c>
      <c r="O1248">
        <v>8.352E-3</v>
      </c>
      <c r="P1248">
        <v>1.4140583333333332</v>
      </c>
      <c r="Q1248">
        <v>7.9474999999999997E-3</v>
      </c>
      <c r="R1248">
        <v>3.2666666666666663E-5</v>
      </c>
      <c r="S1248">
        <v>1.601E-3</v>
      </c>
      <c r="T1248">
        <v>3.0041398333333333</v>
      </c>
      <c r="U1248">
        <v>0.71044879352617263</v>
      </c>
      <c r="W1248">
        <v>0.191248</v>
      </c>
      <c r="X1248">
        <v>0.312581</v>
      </c>
      <c r="Y1248">
        <v>3.5442800000000001</v>
      </c>
      <c r="Z1248">
        <v>0.186502</v>
      </c>
      <c r="AA1248">
        <v>2.5309200000000001</v>
      </c>
      <c r="AB1248">
        <v>417.91800000000001</v>
      </c>
      <c r="AC1248">
        <v>13.6358</v>
      </c>
    </row>
    <row r="1249" spans="1:29">
      <c r="A1249">
        <v>1884</v>
      </c>
      <c r="B1249" t="s">
        <v>671</v>
      </c>
      <c r="C1249" s="3">
        <v>391.55858839515929</v>
      </c>
      <c r="D1249">
        <v>37.831899999999997</v>
      </c>
      <c r="E1249">
        <v>26.0351</v>
      </c>
      <c r="F1249">
        <v>0.37373299999999998</v>
      </c>
      <c r="G1249">
        <v>35.923999999999999</v>
      </c>
      <c r="H1249">
        <v>0.28800700000000001</v>
      </c>
      <c r="I1249">
        <v>4.3880000000000004E-3</v>
      </c>
      <c r="J1249">
        <v>6.0421000000000002E-2</v>
      </c>
      <c r="K1249">
        <v>100.515</v>
      </c>
      <c r="M1249">
        <v>0.9977649999999999</v>
      </c>
      <c r="N1249">
        <v>0.57423999999999997</v>
      </c>
      <c r="O1249">
        <v>8.3488333333333331E-3</v>
      </c>
      <c r="P1249">
        <v>1.4124366666666666</v>
      </c>
      <c r="Q1249">
        <v>8.1383333333333325E-3</v>
      </c>
      <c r="R1249">
        <v>9.1500000000000001E-5</v>
      </c>
      <c r="S1249">
        <v>1.2816666666666666E-3</v>
      </c>
      <c r="T1249">
        <v>3.0023019999999998</v>
      </c>
      <c r="U1249">
        <v>0.71095447506136722</v>
      </c>
      <c r="W1249">
        <v>0.19089800000000001</v>
      </c>
      <c r="X1249">
        <v>0.31295400000000001</v>
      </c>
      <c r="Y1249">
        <v>3.5414500000000002</v>
      </c>
      <c r="Z1249">
        <v>0.18643000000000001</v>
      </c>
      <c r="AA1249">
        <v>2.48603</v>
      </c>
      <c r="AB1249">
        <v>149.376</v>
      </c>
      <c r="AC1249">
        <v>16.849499999999999</v>
      </c>
    </row>
    <row r="1250" spans="1:29">
      <c r="A1250">
        <v>1885</v>
      </c>
      <c r="B1250" t="s">
        <v>671</v>
      </c>
      <c r="C1250" s="3">
        <v>394.05858839516054</v>
      </c>
      <c r="D1250">
        <v>37.755699999999997</v>
      </c>
      <c r="E1250">
        <v>26.0349</v>
      </c>
      <c r="F1250">
        <v>0.38331599999999999</v>
      </c>
      <c r="G1250">
        <v>35.962499999999999</v>
      </c>
      <c r="H1250">
        <v>0.285443</v>
      </c>
      <c r="I1250">
        <v>7.4900000000000001E-3</v>
      </c>
      <c r="J1250">
        <v>6.1534999999999999E-2</v>
      </c>
      <c r="K1250">
        <v>100.495</v>
      </c>
      <c r="M1250">
        <v>0.99623499999999998</v>
      </c>
      <c r="N1250">
        <v>0.57451166666666664</v>
      </c>
      <c r="O1250">
        <v>8.567E-3</v>
      </c>
      <c r="P1250">
        <v>1.4146300000000001</v>
      </c>
      <c r="Q1250">
        <v>8.0698333333333334E-3</v>
      </c>
      <c r="R1250">
        <v>1.5633333333333333E-4</v>
      </c>
      <c r="S1250">
        <v>1.3058333333333333E-3</v>
      </c>
      <c r="T1250">
        <v>3.0034756666666667</v>
      </c>
      <c r="U1250">
        <v>0.71117609354118394</v>
      </c>
      <c r="W1250">
        <v>0.190993</v>
      </c>
      <c r="X1250">
        <v>0.31275500000000001</v>
      </c>
      <c r="Y1250">
        <v>3.4733499999999999</v>
      </c>
      <c r="Z1250">
        <v>0.18621699999999999</v>
      </c>
      <c r="AA1250">
        <v>2.5003299999999999</v>
      </c>
      <c r="AB1250">
        <v>87.880700000000004</v>
      </c>
      <c r="AC1250">
        <v>16.546299999999999</v>
      </c>
    </row>
    <row r="1251" spans="1:29">
      <c r="A1251">
        <v>1886</v>
      </c>
      <c r="B1251" t="s">
        <v>671</v>
      </c>
      <c r="C1251" s="3">
        <v>396.55858839515827</v>
      </c>
      <c r="D1251">
        <v>37.669800000000002</v>
      </c>
      <c r="E1251">
        <v>25.839700000000001</v>
      </c>
      <c r="F1251">
        <v>0.38966200000000001</v>
      </c>
      <c r="G1251">
        <v>35.882599999999996</v>
      </c>
      <c r="H1251">
        <v>0.29017900000000002</v>
      </c>
      <c r="I1251">
        <v>-1.5399999999999999E-3</v>
      </c>
      <c r="J1251">
        <v>6.6097000000000003E-2</v>
      </c>
      <c r="K1251">
        <v>100.139</v>
      </c>
      <c r="M1251">
        <v>0.99696000000000007</v>
      </c>
      <c r="N1251">
        <v>0.57192166666666666</v>
      </c>
      <c r="O1251">
        <v>8.7349999999999997E-3</v>
      </c>
      <c r="P1251">
        <v>1.4157333333333335</v>
      </c>
      <c r="Q1251">
        <v>8.2283333333333323E-3</v>
      </c>
      <c r="R1251">
        <v>-3.1666666666666666E-5</v>
      </c>
      <c r="S1251">
        <v>1.4068333333333335E-3</v>
      </c>
      <c r="T1251">
        <v>3.0029535000000003</v>
      </c>
      <c r="U1251">
        <v>0.71226311071757087</v>
      </c>
      <c r="W1251">
        <v>0.19111300000000001</v>
      </c>
      <c r="X1251">
        <v>0.31381500000000001</v>
      </c>
      <c r="Y1251">
        <v>3.4293</v>
      </c>
      <c r="Z1251">
        <v>0.186279</v>
      </c>
      <c r="AA1251">
        <v>2.4699499999999999</v>
      </c>
      <c r="AB1251">
        <v>-422.12</v>
      </c>
      <c r="AC1251">
        <v>15.43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raditional EPMA</vt:lpstr>
      <vt:lpstr>MAN background</vt:lpstr>
      <vt:lpstr>Sheet3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Windows User</cp:lastModifiedBy>
  <dcterms:created xsi:type="dcterms:W3CDTF">2017-03-22T03:36:55Z</dcterms:created>
  <dcterms:modified xsi:type="dcterms:W3CDTF">2018-05-04T19:47:35Z</dcterms:modified>
</cp:coreProperties>
</file>